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8330" tabRatio="724" firstSheet="8" activeTab="11"/>
  </bookViews>
  <sheets>
    <sheet name="Supplemental Table 1" sheetId="1" r:id="rId1"/>
    <sheet name="Supplemental Table 2" sheetId="2" r:id="rId2"/>
    <sheet name="Supplemental Table 3" sheetId="6" r:id="rId3"/>
    <sheet name="supplemental Table 4" sheetId="7" r:id="rId4"/>
    <sheet name="Supplemental Table 5" sheetId="8" r:id="rId5"/>
    <sheet name="Supplemental Table 6" sheetId="3" r:id="rId6"/>
    <sheet name="Supplemental Table 7" sheetId="4" r:id="rId7"/>
    <sheet name="Supplemental Table 8" sheetId="11" r:id="rId8"/>
    <sheet name="Supplemental Table 9" sheetId="5" r:id="rId9"/>
    <sheet name="Supplemental Table 10" sheetId="9" r:id="rId10"/>
    <sheet name="Supplemental Table 11" sheetId="10" r:id="rId11"/>
    <sheet name="Supplemental Table 12" sheetId="12" r:id="rId12"/>
  </sheets>
  <definedNames>
    <definedName name="_xlnm._FilterDatabase" localSheetId="2" hidden="1">'Supplemental Table 3'!$A$5:$F$5</definedName>
    <definedName name="_xlnm._FilterDatabase" localSheetId="3" hidden="1">'supplemental Table 4'!$A$5:$F$5</definedName>
    <definedName name="_xlnm._FilterDatabase" localSheetId="6" hidden="1">'Supplemental Table 7'!$A$5:$G$60679</definedName>
    <definedName name="_xlnm._FilterDatabase" localSheetId="8" hidden="1">'Supplemental Table 9'!$A$3:$V$142</definedName>
    <definedName name="_xlnm._FilterDatabase" localSheetId="9" hidden="1">'Supplemental Table 10'!$A$5:$F$5</definedName>
    <definedName name="_xlnm._FilterDatabase" localSheetId="10" hidden="1">'Supplemental Table 11'!$A$3:$H$16</definedName>
    <definedName name="_xlnm._FilterDatabase" localSheetId="11" hidden="1">'Supplemental Table 12'!$A$4:$V$308</definedName>
  </definedNames>
  <calcPr calcId="144525"/>
</workbook>
</file>

<file path=xl/sharedStrings.xml><?xml version="1.0" encoding="utf-8"?>
<sst xmlns="http://schemas.openxmlformats.org/spreadsheetml/2006/main" count="5594">
  <si>
    <t>Supplemental Table 1. Characteristics of the women who provided myometrium samples</t>
  </si>
  <si>
    <t>NO.</t>
  </si>
  <si>
    <t>Labor duration
(hours)</t>
  </si>
  <si>
    <r>
      <rPr>
        <b/>
        <sz val="11"/>
        <rFont val="Times New Roman"/>
        <family val="1"/>
        <charset val="0"/>
      </rPr>
      <t>Cervical dilatation</t>
    </r>
    <r>
      <rPr>
        <b/>
        <sz val="11"/>
        <rFont val="宋体"/>
        <charset val="134"/>
      </rPr>
      <t>（</t>
    </r>
    <r>
      <rPr>
        <b/>
        <sz val="11"/>
        <rFont val="Times New Roman"/>
        <family val="1"/>
        <charset val="0"/>
      </rPr>
      <t>cm</t>
    </r>
    <r>
      <rPr>
        <b/>
        <sz val="11"/>
        <rFont val="宋体"/>
        <charset val="134"/>
      </rPr>
      <t>）</t>
    </r>
  </si>
  <si>
    <r>
      <t xml:space="preserve">postpartum blood loss
</t>
    </r>
    <r>
      <rPr>
        <b/>
        <sz val="11"/>
        <rFont val="宋体"/>
        <charset val="134"/>
      </rPr>
      <t>（</t>
    </r>
    <r>
      <rPr>
        <b/>
        <sz val="11"/>
        <rFont val="Times New Roman"/>
        <family val="1"/>
        <charset val="0"/>
      </rPr>
      <t>ml)</t>
    </r>
  </si>
  <si>
    <t>Maternal age (years)</t>
  </si>
  <si>
    <r>
      <rPr>
        <b/>
        <sz val="11"/>
        <rFont val="Times New Roman"/>
        <family val="1"/>
        <charset val="0"/>
      </rPr>
      <t>BMI 
(kg/m</t>
    </r>
    <r>
      <rPr>
        <b/>
        <vertAlign val="superscript"/>
        <sz val="11"/>
        <rFont val="Times New Roman"/>
        <family val="1"/>
        <charset val="0"/>
      </rPr>
      <t>2</t>
    </r>
    <r>
      <rPr>
        <b/>
        <sz val="11"/>
        <rFont val="Times New Roman"/>
        <family val="1"/>
        <charset val="0"/>
      </rPr>
      <t>)</t>
    </r>
  </si>
  <si>
    <t>Gravida</t>
  </si>
  <si>
    <t>Parity</t>
  </si>
  <si>
    <r>
      <rPr>
        <b/>
        <sz val="11"/>
        <rFont val="Times New Roman"/>
        <family val="1"/>
        <charset val="0"/>
      </rPr>
      <t>GA at delivery 
(weeks</t>
    </r>
    <r>
      <rPr>
        <b/>
        <vertAlign val="superscript"/>
        <sz val="11"/>
        <rFont val="Times New Roman"/>
        <family val="1"/>
        <charset val="0"/>
      </rPr>
      <t>+days</t>
    </r>
    <r>
      <rPr>
        <b/>
        <sz val="11"/>
        <rFont val="Times New Roman"/>
        <family val="1"/>
        <charset val="0"/>
      </rPr>
      <t>)</t>
    </r>
  </si>
  <si>
    <r>
      <rPr>
        <b/>
        <sz val="11"/>
        <rFont val="Times New Roman"/>
        <family val="1"/>
        <charset val="0"/>
      </rPr>
      <t>Fetal weight</t>
    </r>
    <r>
      <rPr>
        <b/>
        <sz val="11"/>
        <rFont val="宋体"/>
        <charset val="134"/>
      </rPr>
      <t>（</t>
    </r>
    <r>
      <rPr>
        <b/>
        <sz val="11"/>
        <rFont val="Times New Roman"/>
        <family val="1"/>
        <charset val="0"/>
      </rPr>
      <t>g</t>
    </r>
    <r>
      <rPr>
        <b/>
        <sz val="11"/>
        <rFont val="宋体"/>
        <charset val="134"/>
      </rPr>
      <t>）</t>
    </r>
  </si>
  <si>
    <t>PROM</t>
  </si>
  <si>
    <t>ROM status before caesarean section</t>
  </si>
  <si>
    <t>Reason for 
caesarean section</t>
  </si>
  <si>
    <t>RIN</t>
  </si>
  <si>
    <t>NL1</t>
  </si>
  <si>
    <r>
      <rPr>
        <sz val="11"/>
        <rFont val="Times New Roman"/>
        <family val="1"/>
        <charset val="0"/>
      </rPr>
      <t>39</t>
    </r>
    <r>
      <rPr>
        <vertAlign val="superscript"/>
        <sz val="11"/>
        <rFont val="Times New Roman"/>
        <family val="1"/>
        <charset val="0"/>
      </rPr>
      <t>+2</t>
    </r>
  </si>
  <si>
    <t>-</t>
  </si>
  <si>
    <t>Fetal distress</t>
  </si>
  <si>
    <t>NL2</t>
  </si>
  <si>
    <r>
      <rPr>
        <sz val="11"/>
        <rFont val="Times New Roman"/>
        <family val="1"/>
        <charset val="0"/>
      </rPr>
      <t>39</t>
    </r>
    <r>
      <rPr>
        <vertAlign val="superscript"/>
        <sz val="11"/>
        <rFont val="Times New Roman"/>
        <family val="1"/>
        <charset val="0"/>
      </rPr>
      <t>+1</t>
    </r>
  </si>
  <si>
    <t>Breech</t>
  </si>
  <si>
    <t>IL3</t>
  </si>
  <si>
    <t>IL2</t>
  </si>
  <si>
    <r>
      <rPr>
        <sz val="11"/>
        <rFont val="Times New Roman"/>
        <family val="1"/>
        <charset val="0"/>
      </rPr>
      <t>39</t>
    </r>
    <r>
      <rPr>
        <vertAlign val="superscript"/>
        <sz val="11"/>
        <rFont val="Times New Roman"/>
        <family val="1"/>
        <charset val="0"/>
      </rPr>
      <t>+6</t>
    </r>
  </si>
  <si>
    <t>IL9</t>
  </si>
  <si>
    <r>
      <rPr>
        <sz val="11"/>
        <rFont val="Times New Roman"/>
        <family val="1"/>
        <charset val="0"/>
      </rPr>
      <t>38</t>
    </r>
    <r>
      <rPr>
        <vertAlign val="superscript"/>
        <sz val="11"/>
        <rFont val="Times New Roman"/>
        <family val="1"/>
        <charset val="0"/>
      </rPr>
      <t>+5</t>
    </r>
  </si>
  <si>
    <t>IL4</t>
  </si>
  <si>
    <r>
      <rPr>
        <sz val="11"/>
        <rFont val="Times New Roman"/>
        <family val="1"/>
        <charset val="0"/>
      </rPr>
      <t>40</t>
    </r>
    <r>
      <rPr>
        <vertAlign val="superscript"/>
        <sz val="11"/>
        <rFont val="Times New Roman"/>
        <family val="1"/>
        <charset val="0"/>
      </rPr>
      <t>+2</t>
    </r>
  </si>
  <si>
    <t>IL1</t>
  </si>
  <si>
    <r>
      <rPr>
        <sz val="11"/>
        <rFont val="Times New Roman"/>
        <family val="1"/>
        <charset val="0"/>
      </rPr>
      <t>38</t>
    </r>
    <r>
      <rPr>
        <vertAlign val="superscript"/>
        <sz val="11"/>
        <rFont val="Times New Roman"/>
        <family val="1"/>
        <charset val="0"/>
      </rPr>
      <t>+4</t>
    </r>
  </si>
  <si>
    <t>IL5</t>
  </si>
  <si>
    <t>IL7</t>
  </si>
  <si>
    <t>IL10</t>
  </si>
  <si>
    <r>
      <rPr>
        <sz val="11"/>
        <rFont val="Times New Roman"/>
        <family val="1"/>
        <charset val="0"/>
      </rPr>
      <t>41</t>
    </r>
    <r>
      <rPr>
        <vertAlign val="superscript"/>
        <sz val="11"/>
        <rFont val="Times New Roman"/>
        <family val="1"/>
        <charset val="0"/>
      </rPr>
      <t>+2</t>
    </r>
  </si>
  <si>
    <t>Cephalopelvic disproportion ( failure to progress)</t>
  </si>
  <si>
    <t>IL6</t>
  </si>
  <si>
    <r>
      <rPr>
        <sz val="11"/>
        <rFont val="Times New Roman"/>
        <family val="1"/>
        <charset val="0"/>
      </rPr>
      <t>40</t>
    </r>
    <r>
      <rPr>
        <vertAlign val="superscript"/>
        <sz val="11"/>
        <rFont val="Times New Roman"/>
        <family val="1"/>
        <charset val="0"/>
      </rPr>
      <t>+6</t>
    </r>
  </si>
  <si>
    <t>IL8</t>
  </si>
  <si>
    <r>
      <rPr>
        <sz val="11"/>
        <rFont val="Times New Roman"/>
        <family val="1"/>
        <charset val="0"/>
      </rPr>
      <t>41</t>
    </r>
    <r>
      <rPr>
        <vertAlign val="superscript"/>
        <sz val="11"/>
        <rFont val="Times New Roman"/>
        <family val="1"/>
        <charset val="0"/>
      </rPr>
      <t>+1</t>
    </r>
  </si>
  <si>
    <r>
      <t xml:space="preserve">Cephalopelvic disproportion </t>
    </r>
    <r>
      <rPr>
        <sz val="10"/>
        <rFont val="宋体"/>
        <charset val="134"/>
      </rPr>
      <t>（</t>
    </r>
    <r>
      <rPr>
        <sz val="10"/>
        <rFont val="Times New Roman"/>
        <family val="1"/>
        <charset val="0"/>
      </rPr>
      <t>contracted pelvis, failure to progress</t>
    </r>
    <r>
      <rPr>
        <sz val="10"/>
        <rFont val="宋体"/>
        <charset val="134"/>
      </rPr>
      <t>）</t>
    </r>
  </si>
  <si>
    <t>IL12</t>
  </si>
  <si>
    <t>IL11</t>
  </si>
  <si>
    <r>
      <rPr>
        <sz val="11"/>
        <rFont val="Times New Roman"/>
        <family val="1"/>
        <charset val="0"/>
      </rPr>
      <t>38</t>
    </r>
    <r>
      <rPr>
        <vertAlign val="superscript"/>
        <sz val="11"/>
        <rFont val="Times New Roman"/>
        <family val="1"/>
        <charset val="0"/>
      </rPr>
      <t>+6</t>
    </r>
  </si>
  <si>
    <t>IL15</t>
  </si>
  <si>
    <t>IL13</t>
  </si>
  <si>
    <t>IL14</t>
  </si>
  <si>
    <r>
      <rPr>
        <sz val="11"/>
        <rFont val="Times New Roman"/>
        <family val="1"/>
        <charset val="0"/>
      </rPr>
      <t>40</t>
    </r>
    <r>
      <rPr>
        <vertAlign val="superscript"/>
        <sz val="11"/>
        <rFont val="Times New Roman"/>
        <family val="1"/>
        <charset val="0"/>
      </rPr>
      <t>+3</t>
    </r>
  </si>
  <si>
    <t>Median &amp; Range</t>
  </si>
  <si>
    <r>
      <t>12 (0</t>
    </r>
    <r>
      <rPr>
        <sz val="11"/>
        <rFont val="宋体"/>
        <charset val="134"/>
      </rPr>
      <t>-</t>
    </r>
    <r>
      <rPr>
        <sz val="11"/>
        <rFont val="Times New Roman"/>
        <family val="1"/>
        <charset val="0"/>
      </rPr>
      <t>24)</t>
    </r>
  </si>
  <si>
    <r>
      <t>3 (0</t>
    </r>
    <r>
      <rPr>
        <sz val="11"/>
        <rFont val="宋体"/>
        <charset val="134"/>
      </rPr>
      <t>-</t>
    </r>
    <r>
      <rPr>
        <sz val="11"/>
        <rFont val="Times New Roman"/>
        <family val="1"/>
        <charset val="0"/>
      </rPr>
      <t>10)</t>
    </r>
  </si>
  <si>
    <r>
      <t>330 (250</t>
    </r>
    <r>
      <rPr>
        <sz val="11"/>
        <rFont val="宋体"/>
        <charset val="134"/>
      </rPr>
      <t>-</t>
    </r>
    <r>
      <rPr>
        <sz val="11"/>
        <rFont val="Times New Roman"/>
        <family val="1"/>
        <charset val="0"/>
      </rPr>
      <t>620)</t>
    </r>
  </si>
  <si>
    <r>
      <t>29 (20</t>
    </r>
    <r>
      <rPr>
        <sz val="11"/>
        <rFont val="宋体"/>
        <charset val="134"/>
      </rPr>
      <t>-</t>
    </r>
    <r>
      <rPr>
        <sz val="11"/>
        <rFont val="Times New Roman"/>
        <family val="1"/>
        <charset val="0"/>
      </rPr>
      <t>34)</t>
    </r>
  </si>
  <si>
    <r>
      <t>26.01 (22.77</t>
    </r>
    <r>
      <rPr>
        <sz val="11"/>
        <rFont val="宋体"/>
        <charset val="134"/>
      </rPr>
      <t>-</t>
    </r>
    <r>
      <rPr>
        <sz val="11"/>
        <rFont val="Times New Roman"/>
        <family val="1"/>
        <charset val="0"/>
      </rPr>
      <t>28.89)</t>
    </r>
  </si>
  <si>
    <r>
      <t>1 (1</t>
    </r>
    <r>
      <rPr>
        <sz val="11"/>
        <rFont val="宋体"/>
        <charset val="134"/>
      </rPr>
      <t>-</t>
    </r>
    <r>
      <rPr>
        <sz val="11"/>
        <rFont val="Times New Roman"/>
        <family val="1"/>
        <charset val="0"/>
      </rPr>
      <t>2)</t>
    </r>
  </si>
  <si>
    <r>
      <t>1 (1</t>
    </r>
    <r>
      <rPr>
        <sz val="11"/>
        <rFont val="宋体"/>
        <charset val="134"/>
      </rPr>
      <t>-</t>
    </r>
    <r>
      <rPr>
        <sz val="11"/>
        <rFont val="Times New Roman"/>
        <family val="1"/>
        <charset val="0"/>
      </rPr>
      <t>1)</t>
    </r>
  </si>
  <si>
    <r>
      <t>39</t>
    </r>
    <r>
      <rPr>
        <vertAlign val="superscript"/>
        <sz val="11"/>
        <rFont val="Times New Roman"/>
        <family val="1"/>
        <charset val="0"/>
      </rPr>
      <t>+6</t>
    </r>
    <r>
      <rPr>
        <sz val="11"/>
        <rFont val="Times New Roman"/>
        <family val="1"/>
        <charset val="0"/>
      </rPr>
      <t>(38</t>
    </r>
    <r>
      <rPr>
        <vertAlign val="superscript"/>
        <sz val="11"/>
        <rFont val="Times New Roman"/>
        <family val="1"/>
        <charset val="0"/>
      </rPr>
      <t>+4</t>
    </r>
    <r>
      <rPr>
        <sz val="11"/>
        <rFont val="宋体"/>
        <charset val="134"/>
      </rPr>
      <t>-</t>
    </r>
    <r>
      <rPr>
        <sz val="11"/>
        <rFont val="Times New Roman"/>
        <family val="1"/>
        <charset val="0"/>
      </rPr>
      <t>41</t>
    </r>
    <r>
      <rPr>
        <vertAlign val="superscript"/>
        <sz val="11"/>
        <rFont val="Times New Roman"/>
        <family val="1"/>
        <charset val="0"/>
      </rPr>
      <t>+2</t>
    </r>
    <r>
      <rPr>
        <sz val="11"/>
        <rFont val="Times New Roman"/>
        <family val="1"/>
        <charset val="0"/>
      </rPr>
      <t>)</t>
    </r>
  </si>
  <si>
    <t>R</t>
  </si>
  <si>
    <t>P-value</t>
  </si>
  <si>
    <t>Notes: The No. corresponds to the sample information in GEO repositories ( GSE181348). The samples IL5, 6, 8, 10 ,15 were the newly added.</t>
  </si>
  <si>
    <t>BMI, Body mass index; GA, gestational age; RIN, RNA integrity number for total RNA;</t>
  </si>
  <si>
    <t xml:space="preserve">R, correlation coefficient with labor duration; Correlation was calculated by pearson correlation in GraphPad Prism v9.0.0. </t>
  </si>
  <si>
    <r>
      <t>PROM, premature rupture of fetal membranes: 0=Intact fetal membranes</t>
    </r>
    <r>
      <rPr>
        <sz val="11"/>
        <rFont val="宋体"/>
        <charset val="134"/>
      </rPr>
      <t>；</t>
    </r>
    <r>
      <rPr>
        <sz val="11"/>
        <rFont val="Times New Roman"/>
        <family val="1"/>
        <charset val="0"/>
      </rPr>
      <t>1=premature rupture of fetal membranes</t>
    </r>
  </si>
  <si>
    <t>ROM, fetal membrane rupture: 0 present ROM occurred &lt;1 hour before caesarean section, 1 present ROM occurred &gt;1 hour before caesarean section.</t>
  </si>
  <si>
    <t>ROM status of women was shown through vaginal speculum examination.</t>
  </si>
  <si>
    <t>Supplemental Table 2. FPKM values of labor duration correlated mRNAs in human myometrium</t>
  </si>
  <si>
    <t>Note: The correlation was calculated using the “cor.test” function of pearson correlation in R (v4.1.1).</t>
  </si>
  <si>
    <t>Type</t>
  </si>
  <si>
    <t>Ensembl.ID</t>
  </si>
  <si>
    <t>Gene Symbol</t>
  </si>
  <si>
    <t>0h</t>
  </si>
  <si>
    <t>5h</t>
  </si>
  <si>
    <t>6h</t>
  </si>
  <si>
    <t>7h</t>
  </si>
  <si>
    <t>9h</t>
  </si>
  <si>
    <t>11h</t>
  </si>
  <si>
    <t>12h</t>
  </si>
  <si>
    <t>13h</t>
  </si>
  <si>
    <t>15h</t>
  </si>
  <si>
    <t>18h</t>
  </si>
  <si>
    <t>19h</t>
  </si>
  <si>
    <t>20h</t>
  </si>
  <si>
    <t>23h</t>
  </si>
  <si>
    <t>24h</t>
  </si>
  <si>
    <r>
      <rPr>
        <b/>
        <sz val="11"/>
        <rFont val="Times New Roman"/>
        <family val="1"/>
        <charset val="0"/>
      </rPr>
      <t xml:space="preserve">Correlation coefficient </t>
    </r>
    <r>
      <rPr>
        <b/>
        <sz val="11"/>
        <rFont val="宋体"/>
        <charset val="134"/>
      </rPr>
      <t>(</t>
    </r>
    <r>
      <rPr>
        <b/>
        <sz val="11"/>
        <rFont val="Times New Roman"/>
        <family val="1"/>
        <charset val="0"/>
      </rPr>
      <t>R)</t>
    </r>
  </si>
  <si>
    <t>mRNA</t>
  </si>
  <si>
    <t>ENSG00000108010</t>
  </si>
  <si>
    <t>GLRX3</t>
  </si>
  <si>
    <t>ENSG00000205423</t>
  </si>
  <si>
    <t>CNEP1R1</t>
  </si>
  <si>
    <t>ENSG00000137312</t>
  </si>
  <si>
    <t>FLOT1</t>
  </si>
  <si>
    <t>ENSG00000081721</t>
  </si>
  <si>
    <t>DUSP12</t>
  </si>
  <si>
    <t>ENSG00000198791</t>
  </si>
  <si>
    <t>CNOT7</t>
  </si>
  <si>
    <t>ENSG00000159593</t>
  </si>
  <si>
    <t>NAE1</t>
  </si>
  <si>
    <t>ENSG00000135698</t>
  </si>
  <si>
    <t>MPHOSPH6</t>
  </si>
  <si>
    <t>ENSG00000129083</t>
  </si>
  <si>
    <t>COPB1</t>
  </si>
  <si>
    <t>ENSG00000114503</t>
  </si>
  <si>
    <t>NCBP2</t>
  </si>
  <si>
    <t>ENSG00000048544</t>
  </si>
  <si>
    <t>MRPS10</t>
  </si>
  <si>
    <t>ENSG00000100567</t>
  </si>
  <si>
    <t>PSMA3</t>
  </si>
  <si>
    <t>ENSG00000146433</t>
  </si>
  <si>
    <t>TMEM181</t>
  </si>
  <si>
    <t>ENSG00000198001</t>
  </si>
  <si>
    <t>IRAK4</t>
  </si>
  <si>
    <t>ENSG00000129084</t>
  </si>
  <si>
    <t>PSMA1</t>
  </si>
  <si>
    <t>ENSG00000171202</t>
  </si>
  <si>
    <t>TMEM126A</t>
  </si>
  <si>
    <t>ENSG00000123297</t>
  </si>
  <si>
    <t>TSFM</t>
  </si>
  <si>
    <t>ENSG00000163466</t>
  </si>
  <si>
    <t>ARPC2</t>
  </si>
  <si>
    <t>ENSG00000180817</t>
  </si>
  <si>
    <t>PPA1</t>
  </si>
  <si>
    <t>ENSG00000102978</t>
  </si>
  <si>
    <t>POLR2C</t>
  </si>
  <si>
    <t>ENSG00000180992</t>
  </si>
  <si>
    <t>MRPL14</t>
  </si>
  <si>
    <t>ENSG00000008324</t>
  </si>
  <si>
    <t>SS18L2</t>
  </si>
  <si>
    <t>ENSG00000102078</t>
  </si>
  <si>
    <t>SLC25A14</t>
  </si>
  <si>
    <t>ENSG00000151239</t>
  </si>
  <si>
    <t>TWF1</t>
  </si>
  <si>
    <t>ENSG00000078618</t>
  </si>
  <si>
    <t>NRDC</t>
  </si>
  <si>
    <t>ENSG00000168876</t>
  </si>
  <si>
    <t>ANKRD49</t>
  </si>
  <si>
    <t>ENSG00000134900</t>
  </si>
  <si>
    <t>TPP2</t>
  </si>
  <si>
    <t>ENSG00000106245</t>
  </si>
  <si>
    <t>BUD31</t>
  </si>
  <si>
    <t>ENSG00000132963</t>
  </si>
  <si>
    <t>POMP</t>
  </si>
  <si>
    <t>ENSG00000119203</t>
  </si>
  <si>
    <t>CPSF3</t>
  </si>
  <si>
    <t>ENSG00000165672</t>
  </si>
  <si>
    <t>PRDX3</t>
  </si>
  <si>
    <t>ENSG00000151465</t>
  </si>
  <si>
    <t>CDC123</t>
  </si>
  <si>
    <t>ENSG00000054116</t>
  </si>
  <si>
    <t>TRAPPC3</t>
  </si>
  <si>
    <t>BGIG9606_39816</t>
  </si>
  <si>
    <t>ENSG00000158483</t>
  </si>
  <si>
    <t>FAM86C1</t>
  </si>
  <si>
    <t>ENSG00000197208</t>
  </si>
  <si>
    <t>SLC22A4</t>
  </si>
  <si>
    <t>ENSG00000126698</t>
  </si>
  <si>
    <t>DNAJC8</t>
  </si>
  <si>
    <t>ENSG00000134333</t>
  </si>
  <si>
    <t>LDHA</t>
  </si>
  <si>
    <t>ENSG00000174775</t>
  </si>
  <si>
    <t>HRAS</t>
  </si>
  <si>
    <t>ENSG00000214114</t>
  </si>
  <si>
    <t>MYCBP</t>
  </si>
  <si>
    <t>ENSG00000148834</t>
  </si>
  <si>
    <t>GSTO1</t>
  </si>
  <si>
    <t>ENSG00000171566</t>
  </si>
  <si>
    <t>PLRG1</t>
  </si>
  <si>
    <t>ENSG00000081307</t>
  </si>
  <si>
    <t>UBA5</t>
  </si>
  <si>
    <t>ENSG00000180228</t>
  </si>
  <si>
    <t>PRKRA</t>
  </si>
  <si>
    <t>ENSG00000116489</t>
  </si>
  <si>
    <t>CAPZA1</t>
  </si>
  <si>
    <t>ENSG00000108622</t>
  </si>
  <si>
    <t>ICAM2</t>
  </si>
  <si>
    <t>ENSG00000146007</t>
  </si>
  <si>
    <t>ZMAT2</t>
  </si>
  <si>
    <t>ENSG00000147124</t>
  </si>
  <si>
    <t>ZNF41</t>
  </si>
  <si>
    <t>ENSG00000140307</t>
  </si>
  <si>
    <t>GTF2A2</t>
  </si>
  <si>
    <t>ENSG00000143575</t>
  </si>
  <si>
    <t>HAX1</t>
  </si>
  <si>
    <t>ENSG00000010244</t>
  </si>
  <si>
    <t>ZNF207</t>
  </si>
  <si>
    <t>ENSG00000076242</t>
  </si>
  <si>
    <t>MLH1</t>
  </si>
  <si>
    <t>ENSG00000173692</t>
  </si>
  <si>
    <t>PSMD1</t>
  </si>
  <si>
    <t>ENSG00000189050</t>
  </si>
  <si>
    <t>RNFT1</t>
  </si>
  <si>
    <t>ENSG00000124275</t>
  </si>
  <si>
    <t>MTRR</t>
  </si>
  <si>
    <t>ENSG00000106305</t>
  </si>
  <si>
    <t>AIMP2</t>
  </si>
  <si>
    <t>ENSG00000100462</t>
  </si>
  <si>
    <t>PRMT5</t>
  </si>
  <si>
    <t>ENSG00000166747</t>
  </si>
  <si>
    <t>AP1G1</t>
  </si>
  <si>
    <t>ENSG00000126749</t>
  </si>
  <si>
    <t>EMG1</t>
  </si>
  <si>
    <t>ENSG00000164815</t>
  </si>
  <si>
    <t>ORC5</t>
  </si>
  <si>
    <t>ENSG00000182199</t>
  </si>
  <si>
    <t>SHMT2</t>
  </si>
  <si>
    <t>ENSG00000120656</t>
  </si>
  <si>
    <t>TAF12</t>
  </si>
  <si>
    <t>ENSG00000137547</t>
  </si>
  <si>
    <t>MRPL15</t>
  </si>
  <si>
    <t>ENSG00000163389</t>
  </si>
  <si>
    <t>POGLUT1</t>
  </si>
  <si>
    <t>ENSG00000047621</t>
  </si>
  <si>
    <t>C12orf4</t>
  </si>
  <si>
    <t>ENSG00000139182</t>
  </si>
  <si>
    <t>CLSTN3</t>
  </si>
  <si>
    <t>ENSG00000115514</t>
  </si>
  <si>
    <t>TXNDC9</t>
  </si>
  <si>
    <t>ENSG00000101464</t>
  </si>
  <si>
    <t>PIGU</t>
  </si>
  <si>
    <t>ENSG00000096063</t>
  </si>
  <si>
    <t>SRPK1</t>
  </si>
  <si>
    <t>ENSG00000124444</t>
  </si>
  <si>
    <t>ZNF576</t>
  </si>
  <si>
    <t>ENSG00000167193</t>
  </si>
  <si>
    <t>CRK</t>
  </si>
  <si>
    <t>ENSG00000118276</t>
  </si>
  <si>
    <t>B4GALT6</t>
  </si>
  <si>
    <t>ENSG00000145740</t>
  </si>
  <si>
    <t>SLC30A5</t>
  </si>
  <si>
    <t>ENSG00000124279</t>
  </si>
  <si>
    <t>FASTKD3</t>
  </si>
  <si>
    <t>ENSG00000100216</t>
  </si>
  <si>
    <t>TOMM22</t>
  </si>
  <si>
    <t>ENSG00000086200</t>
  </si>
  <si>
    <t>IPO11</t>
  </si>
  <si>
    <t>ENSG00000277791</t>
  </si>
  <si>
    <t>PSMB3</t>
  </si>
  <si>
    <t>ENSG00000010270</t>
  </si>
  <si>
    <t>STARD3NL</t>
  </si>
  <si>
    <t>ENSG00000134668</t>
  </si>
  <si>
    <t>SPOCD1</t>
  </si>
  <si>
    <t>ENSG00000128699</t>
  </si>
  <si>
    <t>ORMDL1</t>
  </si>
  <si>
    <t>ENSG00000159063</t>
  </si>
  <si>
    <t>ALG8</t>
  </si>
  <si>
    <t>ENSG00000137168</t>
  </si>
  <si>
    <t>PPIL1</t>
  </si>
  <si>
    <t>ENSG00000004700</t>
  </si>
  <si>
    <t>RECQL</t>
  </si>
  <si>
    <t>ENSG00000163053</t>
  </si>
  <si>
    <t>SLC16A14</t>
  </si>
  <si>
    <t>ENSG00000005302</t>
  </si>
  <si>
    <t>MSL3</t>
  </si>
  <si>
    <t>ENSG00000125977</t>
  </si>
  <si>
    <t>EIF2S2</t>
  </si>
  <si>
    <t>ENSG00000155959</t>
  </si>
  <si>
    <t>VBP1</t>
  </si>
  <si>
    <t>ENSG00000143622</t>
  </si>
  <si>
    <t>RIT1</t>
  </si>
  <si>
    <t>ENSG00000079257</t>
  </si>
  <si>
    <t>LXN</t>
  </si>
  <si>
    <t>ENSG00000128272</t>
  </si>
  <si>
    <t>ATF4</t>
  </si>
  <si>
    <t>ENSG00000166741</t>
  </si>
  <si>
    <t>NNMT</t>
  </si>
  <si>
    <t>ENSG00000100890</t>
  </si>
  <si>
    <t>KIAA0391</t>
  </si>
  <si>
    <t>ENSG00000183527</t>
  </si>
  <si>
    <t>PSMG1</t>
  </si>
  <si>
    <t>ENSG00000163527</t>
  </si>
  <si>
    <t>STT3B</t>
  </si>
  <si>
    <t>ENSG00000143546</t>
  </si>
  <si>
    <t>S100A8</t>
  </si>
  <si>
    <t>ENSG00000197457</t>
  </si>
  <si>
    <t>STMN3</t>
  </si>
  <si>
    <t>ENSG00000196937</t>
  </si>
  <si>
    <t>FAM3C</t>
  </si>
  <si>
    <t>ENSG00000149196</t>
  </si>
  <si>
    <t>HIKESHI</t>
  </si>
  <si>
    <t>ENSG00000118564</t>
  </si>
  <si>
    <t>FBXL5</t>
  </si>
  <si>
    <t>ENSG00000115128</t>
  </si>
  <si>
    <t>SF3B6</t>
  </si>
  <si>
    <t>ENSG00000115540</t>
  </si>
  <si>
    <t>MOB4</t>
  </si>
  <si>
    <t>ENSG00000121022</t>
  </si>
  <si>
    <t>COPS5</t>
  </si>
  <si>
    <t>ENSG00000065427</t>
  </si>
  <si>
    <t>KARS</t>
  </si>
  <si>
    <t>ENSG00000165233</t>
  </si>
  <si>
    <t>CARD19</t>
  </si>
  <si>
    <t>ENSG00000111880</t>
  </si>
  <si>
    <t>RNGTT</t>
  </si>
  <si>
    <t>ENSG00000090060</t>
  </si>
  <si>
    <t>PAPOLA</t>
  </si>
  <si>
    <t>ENSG00000117450</t>
  </si>
  <si>
    <t>PRDX1</t>
  </si>
  <si>
    <t>ENSG00000030066</t>
  </si>
  <si>
    <t>NUP160</t>
  </si>
  <si>
    <t>ENSG00000165704</t>
  </si>
  <si>
    <t>HPRT1</t>
  </si>
  <si>
    <t>ENSG00000118680</t>
  </si>
  <si>
    <t>MYL12B</t>
  </si>
  <si>
    <t>ENSG00000114686</t>
  </si>
  <si>
    <t>MRPL3</t>
  </si>
  <si>
    <t>ENSG00000151726</t>
  </si>
  <si>
    <t>ACSL1</t>
  </si>
  <si>
    <t>ENSG00000135547</t>
  </si>
  <si>
    <t>HEY2</t>
  </si>
  <si>
    <t>ENSG00000125656</t>
  </si>
  <si>
    <t>CLPP</t>
  </si>
  <si>
    <t>ENSG00000174780</t>
  </si>
  <si>
    <t>SRP72</t>
  </si>
  <si>
    <t>ENSG00000134248</t>
  </si>
  <si>
    <t>LAMTOR5</t>
  </si>
  <si>
    <t>ENSG00000182973</t>
  </si>
  <si>
    <t>CNOT10</t>
  </si>
  <si>
    <t>ENSG00000146476</t>
  </si>
  <si>
    <t>ARMT1</t>
  </si>
  <si>
    <t>ENSG00000174791</t>
  </si>
  <si>
    <t>RIN1</t>
  </si>
  <si>
    <t>ENSG00000113734</t>
  </si>
  <si>
    <t>BNIP1</t>
  </si>
  <si>
    <t>ENSG00000167085</t>
  </si>
  <si>
    <t>PHB</t>
  </si>
  <si>
    <t>ENSG00000159479</t>
  </si>
  <si>
    <t>MED8</t>
  </si>
  <si>
    <t>ENSG00000277161</t>
  </si>
  <si>
    <t>PIGW</t>
  </si>
  <si>
    <t>ENSG00000183291</t>
  </si>
  <si>
    <t>SELENOF</t>
  </si>
  <si>
    <t>ENSG00000144580</t>
  </si>
  <si>
    <t>CNOT9</t>
  </si>
  <si>
    <t>ENSG00000175792</t>
  </si>
  <si>
    <t>RUVBL1</t>
  </si>
  <si>
    <t>ENSG00000058804</t>
  </si>
  <si>
    <t>NDC1</t>
  </si>
  <si>
    <t>ENSG00000077721</t>
  </si>
  <si>
    <t>UBE2A</t>
  </si>
  <si>
    <t>ENSG00000137496</t>
  </si>
  <si>
    <t>IL18BP</t>
  </si>
  <si>
    <t>ENSG00000101843</t>
  </si>
  <si>
    <t>PSMD10</t>
  </si>
  <si>
    <t>ENSG00000122026</t>
  </si>
  <si>
    <t>RPL21</t>
  </si>
  <si>
    <t>ENSG00000161970</t>
  </si>
  <si>
    <t>RPL26</t>
  </si>
  <si>
    <t>ENSG00000173597</t>
  </si>
  <si>
    <t>SULT1B1</t>
  </si>
  <si>
    <t>ENSG00000166595</t>
  </si>
  <si>
    <t>CIAO2B</t>
  </si>
  <si>
    <t>ENSG00000197713</t>
  </si>
  <si>
    <t>RPE</t>
  </si>
  <si>
    <t>ENSG00000155957</t>
  </si>
  <si>
    <t>TMBIM4</t>
  </si>
  <si>
    <t>ENSG00000198730</t>
  </si>
  <si>
    <t>CTR9</t>
  </si>
  <si>
    <t>ENSG00000214736</t>
  </si>
  <si>
    <t>TOMM6</t>
  </si>
  <si>
    <t>ENSG00000168566</t>
  </si>
  <si>
    <t>SNRNP48</t>
  </si>
  <si>
    <t>ENSG00000165283</t>
  </si>
  <si>
    <t>STOML2</t>
  </si>
  <si>
    <t>ENSG00000137501</t>
  </si>
  <si>
    <t>SYTL2</t>
  </si>
  <si>
    <t>ENSG00000084733</t>
  </si>
  <si>
    <t>RAB10</t>
  </si>
  <si>
    <t>ENSG00000149483</t>
  </si>
  <si>
    <t>TMEM138</t>
  </si>
  <si>
    <t>ENSG00000105355</t>
  </si>
  <si>
    <t>PLIN3</t>
  </si>
  <si>
    <t>ENSG00000165819</t>
  </si>
  <si>
    <t>METTL3</t>
  </si>
  <si>
    <t>ENSG00000124207</t>
  </si>
  <si>
    <t>CSE1L</t>
  </si>
  <si>
    <t>ENSG00000137040</t>
  </si>
  <si>
    <t>RANBP6</t>
  </si>
  <si>
    <t>ENSG00000162959</t>
  </si>
  <si>
    <t>MEMO1</t>
  </si>
  <si>
    <t>ENSG00000104442</t>
  </si>
  <si>
    <t>ARMC1</t>
  </si>
  <si>
    <t>ENSG00000131100</t>
  </si>
  <si>
    <t>ATP6V1E1</t>
  </si>
  <si>
    <t>ENSG00000139546</t>
  </si>
  <si>
    <t>TARBP2</t>
  </si>
  <si>
    <t>ENSG00000123810</t>
  </si>
  <si>
    <t>B9D2</t>
  </si>
  <si>
    <t>ENSG00000139131</t>
  </si>
  <si>
    <t>YARS2</t>
  </si>
  <si>
    <t>ENSG00000136930</t>
  </si>
  <si>
    <t>PSMB7</t>
  </si>
  <si>
    <t>ENSG00000170291</t>
  </si>
  <si>
    <t>ELP5</t>
  </si>
  <si>
    <t>ENSG00000113643</t>
  </si>
  <si>
    <t>RARS</t>
  </si>
  <si>
    <t>ENSG00000105669</t>
  </si>
  <si>
    <t>COPE</t>
  </si>
  <si>
    <t>ENSG00000169696</t>
  </si>
  <si>
    <t>ASPSCR1</t>
  </si>
  <si>
    <t>ENSG00000140740</t>
  </si>
  <si>
    <t>UQCRC2</t>
  </si>
  <si>
    <t>ENSG00000087502</t>
  </si>
  <si>
    <t>ERGIC2</t>
  </si>
  <si>
    <t>ENSG00000118246</t>
  </si>
  <si>
    <t>FASTKD2</t>
  </si>
  <si>
    <t>ENSG00000175324</t>
  </si>
  <si>
    <t>LSM1</t>
  </si>
  <si>
    <t>ENSG00000164647</t>
  </si>
  <si>
    <t>STEAP1</t>
  </si>
  <si>
    <t>ENSG00000161980</t>
  </si>
  <si>
    <t>POLR3K</t>
  </si>
  <si>
    <t>ENSG00000182552</t>
  </si>
  <si>
    <t>RWDD4</t>
  </si>
  <si>
    <t>ENSG00000092020</t>
  </si>
  <si>
    <t>PPP2R3C</t>
  </si>
  <si>
    <t>ENSG00000183207</t>
  </si>
  <si>
    <t>RUVBL2</t>
  </si>
  <si>
    <t>ENSG00000022277</t>
  </si>
  <si>
    <t>RTF2</t>
  </si>
  <si>
    <t>ENSG00000110619</t>
  </si>
  <si>
    <t>CARS</t>
  </si>
  <si>
    <t>ENSG00000138382</t>
  </si>
  <si>
    <t>METTL5</t>
  </si>
  <si>
    <t>ENSG00000163220</t>
  </si>
  <si>
    <t>S100A9</t>
  </si>
  <si>
    <t>ENSG00000116670</t>
  </si>
  <si>
    <t>MAD2L2</t>
  </si>
  <si>
    <t>ENSG00000116459</t>
  </si>
  <si>
    <t>ATP5PB</t>
  </si>
  <si>
    <t>ENSG00000163636</t>
  </si>
  <si>
    <t>PSMD6</t>
  </si>
  <si>
    <t>ENSG00000196591</t>
  </si>
  <si>
    <t>HDAC2</t>
  </si>
  <si>
    <t>ENSG00000110344</t>
  </si>
  <si>
    <t>UBE4A</t>
  </si>
  <si>
    <t>ENSG00000197265</t>
  </si>
  <si>
    <t>GTF2E2</t>
  </si>
  <si>
    <t>ENSG00000064726</t>
  </si>
  <si>
    <t>BTBD1</t>
  </si>
  <si>
    <t>ENSG00000104886</t>
  </si>
  <si>
    <t>PLEKHJ1</t>
  </si>
  <si>
    <t>ENSG00000015475</t>
  </si>
  <si>
    <t>BID</t>
  </si>
  <si>
    <t>ENSG00000145191</t>
  </si>
  <si>
    <t>EIF2B5</t>
  </si>
  <si>
    <t>ENSG00000146425</t>
  </si>
  <si>
    <t>DYNLT1</t>
  </si>
  <si>
    <t>ENSG00000213339</t>
  </si>
  <si>
    <t>QTRT1</t>
  </si>
  <si>
    <t>ENSG00000173915</t>
  </si>
  <si>
    <t>ATP5MD</t>
  </si>
  <si>
    <t>ENSG00000166130</t>
  </si>
  <si>
    <t>IKBIP</t>
  </si>
  <si>
    <t>ENSG00000167711</t>
  </si>
  <si>
    <t>SERPINF2</t>
  </si>
  <si>
    <t>ENSG00000115446</t>
  </si>
  <si>
    <t>UNC50</t>
  </si>
  <si>
    <t>ENSG00000166896</t>
  </si>
  <si>
    <t>ATP23</t>
  </si>
  <si>
    <t>ENSG00000101146</t>
  </si>
  <si>
    <t>RAE1</t>
  </si>
  <si>
    <t>ENSG00000172009</t>
  </si>
  <si>
    <t>THOP1</t>
  </si>
  <si>
    <t>ENSG00000150787</t>
  </si>
  <si>
    <t>PTS</t>
  </si>
  <si>
    <t>ENSG00000115355</t>
  </si>
  <si>
    <t>CCDC88A</t>
  </si>
  <si>
    <t>ENSG00000154473</t>
  </si>
  <si>
    <t>BUB3</t>
  </si>
  <si>
    <t>ENSG00000148175</t>
  </si>
  <si>
    <t>STOM</t>
  </si>
  <si>
    <t>ENSG00000184575</t>
  </si>
  <si>
    <t>XPOT</t>
  </si>
  <si>
    <t>ENSG00000146826</t>
  </si>
  <si>
    <t>C7orf43</t>
  </si>
  <si>
    <t>ENSG00000013364</t>
  </si>
  <si>
    <t>MVP</t>
  </si>
  <si>
    <t>ENSG00000115211</t>
  </si>
  <si>
    <t>EIF2B4</t>
  </si>
  <si>
    <t>ENSG00000112335</t>
  </si>
  <si>
    <t>SNX3</t>
  </si>
  <si>
    <t>ENSG00000256269</t>
  </si>
  <si>
    <t>HMBS</t>
  </si>
  <si>
    <t>ENSG00000114405</t>
  </si>
  <si>
    <t>C3orf14</t>
  </si>
  <si>
    <t>ENSG00000120686</t>
  </si>
  <si>
    <t>UFM1</t>
  </si>
  <si>
    <t>ENSG00000115271</t>
  </si>
  <si>
    <t>GCA</t>
  </si>
  <si>
    <t>ENSG00000239900</t>
  </si>
  <si>
    <t>ADSL</t>
  </si>
  <si>
    <t>ENSG00000179933</t>
  </si>
  <si>
    <t>C14orf119</t>
  </si>
  <si>
    <t>ENSG00000041357</t>
  </si>
  <si>
    <t>PSMA4</t>
  </si>
  <si>
    <t>ENSG00000148229</t>
  </si>
  <si>
    <t>POLE3</t>
  </si>
  <si>
    <t>ENSG00000070785</t>
  </si>
  <si>
    <t>EIF2B3</t>
  </si>
  <si>
    <t>ENSG00000204604</t>
  </si>
  <si>
    <t>ZNF468</t>
  </si>
  <si>
    <t>ENSG00000113845</t>
  </si>
  <si>
    <t>TIMMDC1</t>
  </si>
  <si>
    <t>ENSG00000173638</t>
  </si>
  <si>
    <t>SLC19A1</t>
  </si>
  <si>
    <t>ENSG00000058799</t>
  </si>
  <si>
    <t>YIPF1</t>
  </si>
  <si>
    <t>ENSG00000138698</t>
  </si>
  <si>
    <t>RAP1GDS1</t>
  </si>
  <si>
    <t>ENSG00000211450</t>
  </si>
  <si>
    <t>SELENOH</t>
  </si>
  <si>
    <t>ENSG00000101844</t>
  </si>
  <si>
    <t>ATG4A</t>
  </si>
  <si>
    <t>ENSG00000185298</t>
  </si>
  <si>
    <t>CCDC137</t>
  </si>
  <si>
    <t>ENSG00000088356</t>
  </si>
  <si>
    <t>PDRG1</t>
  </si>
  <si>
    <t>ENSG00000106348</t>
  </si>
  <si>
    <t>IMPDH1</t>
  </si>
  <si>
    <t>ENSG00000162704</t>
  </si>
  <si>
    <t>ARPC5</t>
  </si>
  <si>
    <t>ENSG00000125968</t>
  </si>
  <si>
    <t>ID1</t>
  </si>
  <si>
    <t>ENSG00000115484</t>
  </si>
  <si>
    <t>CCT4</t>
  </si>
  <si>
    <t>ENSG00000102030</t>
  </si>
  <si>
    <t>NAA10</t>
  </si>
  <si>
    <t>ENSG00000198856</t>
  </si>
  <si>
    <t>OSTC</t>
  </si>
  <si>
    <t>ENSG00000122565</t>
  </si>
  <si>
    <t>CBX3</t>
  </si>
  <si>
    <t>ENSG00000102010</t>
  </si>
  <si>
    <t>BMX</t>
  </si>
  <si>
    <t>ENSG00000021355</t>
  </si>
  <si>
    <t>SERPINB1</t>
  </si>
  <si>
    <t>ENSG00000136840</t>
  </si>
  <si>
    <t>ST6GALNAC4</t>
  </si>
  <si>
    <t>ENSG00000103035</t>
  </si>
  <si>
    <t>PSMD7</t>
  </si>
  <si>
    <t>ENSG00000148335</t>
  </si>
  <si>
    <t>NTMT1</t>
  </si>
  <si>
    <t>ENSG00000091483</t>
  </si>
  <si>
    <t>FH</t>
  </si>
  <si>
    <t>ENSG00000106605</t>
  </si>
  <si>
    <t>BLVRA</t>
  </si>
  <si>
    <t>ENSG00000163221</t>
  </si>
  <si>
    <t>S100A12</t>
  </si>
  <si>
    <t>ENSG00000079134</t>
  </si>
  <si>
    <t>THOC1</t>
  </si>
  <si>
    <t>ENSG00000155561</t>
  </si>
  <si>
    <t>NUP205</t>
  </si>
  <si>
    <t>ENSG00000132664</t>
  </si>
  <si>
    <t>POLR3F</t>
  </si>
  <si>
    <t>ENSG00000169230</t>
  </si>
  <si>
    <t>PRELID1</t>
  </si>
  <si>
    <t>ENSG00000120992</t>
  </si>
  <si>
    <t>LYPLA1</t>
  </si>
  <si>
    <t>ENSG00000176783</t>
  </si>
  <si>
    <t>RUFY1</t>
  </si>
  <si>
    <t>ENSG00000134001</t>
  </si>
  <si>
    <t>EIF2S1</t>
  </si>
  <si>
    <t>ENSG00000003056</t>
  </si>
  <si>
    <t>M6PR</t>
  </si>
  <si>
    <t>ENSG00000198890</t>
  </si>
  <si>
    <t>PRMT6</t>
  </si>
  <si>
    <t>ENSG00000169689</t>
  </si>
  <si>
    <t>CENPX</t>
  </si>
  <si>
    <t>ENSG00000136628</t>
  </si>
  <si>
    <t>EPRS</t>
  </si>
  <si>
    <t>ENSG00000136897</t>
  </si>
  <si>
    <t>MRPL50</t>
  </si>
  <si>
    <t>ENSG00000119421</t>
  </si>
  <si>
    <t>NDUFA8</t>
  </si>
  <si>
    <t>ENSG00000141030</t>
  </si>
  <si>
    <t>COPS3</t>
  </si>
  <si>
    <t>ENSG00000125901</t>
  </si>
  <si>
    <t>MRPS26</t>
  </si>
  <si>
    <t>ENSG00000108591</t>
  </si>
  <si>
    <t>DRG2</t>
  </si>
  <si>
    <t>ENSG00000164548</t>
  </si>
  <si>
    <t>TRA2A</t>
  </si>
  <si>
    <t>ENSG00000138095</t>
  </si>
  <si>
    <t>LRPPRC</t>
  </si>
  <si>
    <t>ENSG00000177889</t>
  </si>
  <si>
    <t>UBE2N</t>
  </si>
  <si>
    <t>ENSG00000174748</t>
  </si>
  <si>
    <t>RPL15</t>
  </si>
  <si>
    <t>ENSG00000084090</t>
  </si>
  <si>
    <t>STARD7</t>
  </si>
  <si>
    <t>ENSG00000176396</t>
  </si>
  <si>
    <t>EID2</t>
  </si>
  <si>
    <t>ENSG00000198612</t>
  </si>
  <si>
    <t>COPS8</t>
  </si>
  <si>
    <t>ENSG00000074319</t>
  </si>
  <si>
    <t>TSG101</t>
  </si>
  <si>
    <t>ENSG00000147471</t>
  </si>
  <si>
    <t>PLPBP</t>
  </si>
  <si>
    <t>LOC105375112</t>
  </si>
  <si>
    <t>ENSG00000123545</t>
  </si>
  <si>
    <t>NDUFAF4</t>
  </si>
  <si>
    <t>ENSG00000064419</t>
  </si>
  <si>
    <t>TNPO3</t>
  </si>
  <si>
    <t>ENSG00000108582</t>
  </si>
  <si>
    <t>CPD</t>
  </si>
  <si>
    <t>ENSG00000147669</t>
  </si>
  <si>
    <t>POLR2K</t>
  </si>
  <si>
    <t>ENSG00000168411</t>
  </si>
  <si>
    <t>RFWD3</t>
  </si>
  <si>
    <t>ENSG00000144848</t>
  </si>
  <si>
    <t>ATG3</t>
  </si>
  <si>
    <t>ENSG00000145817</t>
  </si>
  <si>
    <t>YIPF5</t>
  </si>
  <si>
    <t>ENSG00000114744</t>
  </si>
  <si>
    <t>COMMD2</t>
  </si>
  <si>
    <t>ENSG00000169718</t>
  </si>
  <si>
    <t>DUS1L</t>
  </si>
  <si>
    <t>ENSG00000100319</t>
  </si>
  <si>
    <t>ZMAT5</t>
  </si>
  <si>
    <t>ENSG00000125384</t>
  </si>
  <si>
    <t>PTGER2</t>
  </si>
  <si>
    <t>ENSG00000138663</t>
  </si>
  <si>
    <t>COPS4</t>
  </si>
  <si>
    <t>ENSG00000178982</t>
  </si>
  <si>
    <t>EIF3K</t>
  </si>
  <si>
    <t>ENSG00000138069</t>
  </si>
  <si>
    <t>RAB1A</t>
  </si>
  <si>
    <t>ENSG00000160799</t>
  </si>
  <si>
    <t>CCDC12</t>
  </si>
  <si>
    <t>ENSG00000115107</t>
  </si>
  <si>
    <t>STEAP3</t>
  </si>
  <si>
    <t>ENSG00000088832</t>
  </si>
  <si>
    <t>FKBP1A</t>
  </si>
  <si>
    <t>ENSG00000166171</t>
  </si>
  <si>
    <t>DPCD</t>
  </si>
  <si>
    <t>ENSG00000239789</t>
  </si>
  <si>
    <t>MRPS17</t>
  </si>
  <si>
    <t>ENSG00000168569</t>
  </si>
  <si>
    <t>TMEM223</t>
  </si>
  <si>
    <t>ENSG00000180185</t>
  </si>
  <si>
    <t>FAHD1</t>
  </si>
  <si>
    <t>ENSG00000137996</t>
  </si>
  <si>
    <t>RTCA</t>
  </si>
  <si>
    <t>ENSG00000170632</t>
  </si>
  <si>
    <t>ARMC10</t>
  </si>
  <si>
    <t>ENSG00000182952</t>
  </si>
  <si>
    <t>HMGN4</t>
  </si>
  <si>
    <t>ENSG00000047315</t>
  </si>
  <si>
    <t>POLR2B</t>
  </si>
  <si>
    <t>ENSG00000057663</t>
  </si>
  <si>
    <t>ATG5</t>
  </si>
  <si>
    <t>ENSG00000134440</t>
  </si>
  <si>
    <t>NARS</t>
  </si>
  <si>
    <t>ENSG00000185127</t>
  </si>
  <si>
    <t>C6orf120</t>
  </si>
  <si>
    <t>ENSG00000102265</t>
  </si>
  <si>
    <t>TIMP1</t>
  </si>
  <si>
    <t>ENSG00000168438</t>
  </si>
  <si>
    <t>CDC40</t>
  </si>
  <si>
    <t>ENSG00000099308</t>
  </si>
  <si>
    <t>MAST3</t>
  </si>
  <si>
    <t>ENSG00000259330</t>
  </si>
  <si>
    <t>INAFM2</t>
  </si>
  <si>
    <t>ENSG00000198301</t>
  </si>
  <si>
    <t>SDAD1</t>
  </si>
  <si>
    <t>ENSG00000139726</t>
  </si>
  <si>
    <t>DENR</t>
  </si>
  <si>
    <t>ENSG00000147687</t>
  </si>
  <si>
    <t>TATDN1</t>
  </si>
  <si>
    <t>ENSG00000100413</t>
  </si>
  <si>
    <t>POLR3H</t>
  </si>
  <si>
    <t>ENSG00000154146</t>
  </si>
  <si>
    <t>NRGN</t>
  </si>
  <si>
    <t>ENSG00000143183</t>
  </si>
  <si>
    <t>TMCO1</t>
  </si>
  <si>
    <t>ENSG00000102897</t>
  </si>
  <si>
    <t>LYRM1</t>
  </si>
  <si>
    <t>ENSG00000111361</t>
  </si>
  <si>
    <t>EIF2B1</t>
  </si>
  <si>
    <t>ENSG00000111581</t>
  </si>
  <si>
    <t>NUP107</t>
  </si>
  <si>
    <t>ENSG00000128708</t>
  </si>
  <si>
    <t>HAT1</t>
  </si>
  <si>
    <t>ENSG00000111358</t>
  </si>
  <si>
    <t>GTF2H3</t>
  </si>
  <si>
    <t>ENSG00000104907</t>
  </si>
  <si>
    <t>TRMT1</t>
  </si>
  <si>
    <t>ENSG00000156017</t>
  </si>
  <si>
    <t>CARNMT1</t>
  </si>
  <si>
    <t>ENSG00000109065</t>
  </si>
  <si>
    <t>NAT9</t>
  </si>
  <si>
    <t>ENSG00000164687</t>
  </si>
  <si>
    <t>FABP5</t>
  </si>
  <si>
    <t>ENSG00000084623</t>
  </si>
  <si>
    <t>EIF3I</t>
  </si>
  <si>
    <t>ENSG00000116120</t>
  </si>
  <si>
    <t>FARSB</t>
  </si>
  <si>
    <t>ENSG00000124688</t>
  </si>
  <si>
    <t>MAD2L1BP</t>
  </si>
  <si>
    <t>ENSG00000042753</t>
  </si>
  <si>
    <t>AP2S1</t>
  </si>
  <si>
    <t>ENSG00000090530</t>
  </si>
  <si>
    <t>P3H2</t>
  </si>
  <si>
    <t>ENSG00000139343</t>
  </si>
  <si>
    <t>SNRPF</t>
  </si>
  <si>
    <t>ENSG00000196655</t>
  </si>
  <si>
    <t>TRAPPC4</t>
  </si>
  <si>
    <t>ENSG00000057608</t>
  </si>
  <si>
    <t>GDI2</t>
  </si>
  <si>
    <t>ENSG00000198538</t>
  </si>
  <si>
    <t>ZNF28</t>
  </si>
  <si>
    <t>ENSG00000164347</t>
  </si>
  <si>
    <t>GFM2</t>
  </si>
  <si>
    <t>ENSG00000148110</t>
  </si>
  <si>
    <t>MFSD14B</t>
  </si>
  <si>
    <t>ENSG00000150753</t>
  </si>
  <si>
    <t>CCT5</t>
  </si>
  <si>
    <t>ENSG00000086827</t>
  </si>
  <si>
    <t>ZW10</t>
  </si>
  <si>
    <t>ENSG00000143977</t>
  </si>
  <si>
    <t>SNRPG</t>
  </si>
  <si>
    <t>ENSG00000108788</t>
  </si>
  <si>
    <t>MLX</t>
  </si>
  <si>
    <t>ENSG00000168291</t>
  </si>
  <si>
    <t>PDHB</t>
  </si>
  <si>
    <t>ENSG00000117118</t>
  </si>
  <si>
    <t>SDHB</t>
  </si>
  <si>
    <t>ENSG00000112576</t>
  </si>
  <si>
    <t>CCND3</t>
  </si>
  <si>
    <t>ENSG00000133706</t>
  </si>
  <si>
    <t>LARS</t>
  </si>
  <si>
    <t>ENSG00000179218</t>
  </si>
  <si>
    <t>CALR</t>
  </si>
  <si>
    <t>ENSG00000125450</t>
  </si>
  <si>
    <t>NUP85</t>
  </si>
  <si>
    <t>ENSG00000121073</t>
  </si>
  <si>
    <t>SLC35B1</t>
  </si>
  <si>
    <t>ENSG00000134717</t>
  </si>
  <si>
    <t>BTF3L4</t>
  </si>
  <si>
    <t>ENSG00000134215</t>
  </si>
  <si>
    <t>VAV3</t>
  </si>
  <si>
    <t>ENSG00000118894</t>
  </si>
  <si>
    <t>EEF2KMT</t>
  </si>
  <si>
    <t>ENSG00000035681</t>
  </si>
  <si>
    <t>NSMAF</t>
  </si>
  <si>
    <t>ENSG00000173852</t>
  </si>
  <si>
    <t>DPY19L1</t>
  </si>
  <si>
    <t>ENSG00000056050</t>
  </si>
  <si>
    <t>HPF1</t>
  </si>
  <si>
    <t>ENSG00000105849</t>
  </si>
  <si>
    <t>TWISTNB</t>
  </si>
  <si>
    <t>ENSG00000151665</t>
  </si>
  <si>
    <t>PIGF</t>
  </si>
  <si>
    <t>ENSG00000153989</t>
  </si>
  <si>
    <t>NUS1</t>
  </si>
  <si>
    <t>ENSG00000105676</t>
  </si>
  <si>
    <t>ARMC6</t>
  </si>
  <si>
    <t>ENSG00000102967</t>
  </si>
  <si>
    <t>DHODH</t>
  </si>
  <si>
    <t>ENSG00000162961</t>
  </si>
  <si>
    <t>DPY30</t>
  </si>
  <si>
    <t>ENSG00000139921</t>
  </si>
  <si>
    <t>TMX1</t>
  </si>
  <si>
    <t>ENSG00000163528</t>
  </si>
  <si>
    <t>CHCHD4</t>
  </si>
  <si>
    <t>ENSG00000116478</t>
  </si>
  <si>
    <t>HDAC1</t>
  </si>
  <si>
    <t>ENSG00000196510</t>
  </si>
  <si>
    <t>ANAPC7</t>
  </si>
  <si>
    <t>ENSG00000112695</t>
  </si>
  <si>
    <t>COX7A2</t>
  </si>
  <si>
    <t>ENSG00000124802</t>
  </si>
  <si>
    <t>EEF1E1</t>
  </si>
  <si>
    <t>ENSG00000136527</t>
  </si>
  <si>
    <t>TRA2B</t>
  </si>
  <si>
    <t>ENSG00000188976</t>
  </si>
  <si>
    <t>NOC2L</t>
  </si>
  <si>
    <t>ENSG00000101811</t>
  </si>
  <si>
    <t>CSTF2</t>
  </si>
  <si>
    <t>ENSG00000138430</t>
  </si>
  <si>
    <t>OLA1</t>
  </si>
  <si>
    <t>ENSG00000160679</t>
  </si>
  <si>
    <t>CHTOP</t>
  </si>
  <si>
    <t>ENSG00000144736</t>
  </si>
  <si>
    <t>SHQ1</t>
  </si>
  <si>
    <t>ENSG00000176101</t>
  </si>
  <si>
    <t>SSNA1</t>
  </si>
  <si>
    <t>ENSG00000213585</t>
  </si>
  <si>
    <t>VDAC1</t>
  </si>
  <si>
    <t>ENSG00000087053</t>
  </si>
  <si>
    <t>MTMR2</t>
  </si>
  <si>
    <t>ENSG00000120699</t>
  </si>
  <si>
    <t>EXOSC8</t>
  </si>
  <si>
    <t>ENSG00000228300</t>
  </si>
  <si>
    <t>C19orf24</t>
  </si>
  <si>
    <t>ENSG00000166913</t>
  </si>
  <si>
    <t>YWHAB</t>
  </si>
  <si>
    <t>ENSG00000198860</t>
  </si>
  <si>
    <t>TSEN15</t>
  </si>
  <si>
    <t>ENSG00000188725</t>
  </si>
  <si>
    <t>SMIM15</t>
  </si>
  <si>
    <t>ENSG00000183258</t>
  </si>
  <si>
    <t>DDX41</t>
  </si>
  <si>
    <t>ENSG00000185238</t>
  </si>
  <si>
    <t>PRMT3</t>
  </si>
  <si>
    <t>ENSG00000100060</t>
  </si>
  <si>
    <t>MFNG</t>
  </si>
  <si>
    <t>ENSG00000172269</t>
  </si>
  <si>
    <t>DPAGT1</t>
  </si>
  <si>
    <t>ENSG00000149136</t>
  </si>
  <si>
    <t>SSRP1</t>
  </si>
  <si>
    <t>ENSG00000101182</t>
  </si>
  <si>
    <t>PSMA7</t>
  </si>
  <si>
    <t>ENSG00000137822</t>
  </si>
  <si>
    <t>TUBGCP4</t>
  </si>
  <si>
    <t>ENSG00000140830</t>
  </si>
  <si>
    <t>TXNL4B</t>
  </si>
  <si>
    <t>ENSG00000090487</t>
  </si>
  <si>
    <t>SPG21</t>
  </si>
  <si>
    <t>ENSG00000230989</t>
  </si>
  <si>
    <t>HSBP1</t>
  </si>
  <si>
    <t>ENSG00000182180</t>
  </si>
  <si>
    <t>MRPS16</t>
  </si>
  <si>
    <t>ENSG00000110958</t>
  </si>
  <si>
    <t>PTGES3</t>
  </si>
  <si>
    <t>ENSG00000171700</t>
  </si>
  <si>
    <t>RGS19</t>
  </si>
  <si>
    <t>ENSG00000100632</t>
  </si>
  <si>
    <t>ERH</t>
  </si>
  <si>
    <t>ENSG00000258947</t>
  </si>
  <si>
    <t>TUBB3</t>
  </si>
  <si>
    <t>ENSG00000104998</t>
  </si>
  <si>
    <t>IL27RA</t>
  </si>
  <si>
    <t>ENSG00000254858</t>
  </si>
  <si>
    <t>MPV17L2</t>
  </si>
  <si>
    <t>ENSG00000148688</t>
  </si>
  <si>
    <t>RPP30</t>
  </si>
  <si>
    <t>ENSG00000137409</t>
  </si>
  <si>
    <t>MTCH1</t>
  </si>
  <si>
    <t>ENSG00000131236</t>
  </si>
  <si>
    <t>CAP1</t>
  </si>
  <si>
    <t>ENSG00000065548</t>
  </si>
  <si>
    <t>ZC3H15</t>
  </si>
  <si>
    <t>ENSG00000123405</t>
  </si>
  <si>
    <t>NFE2</t>
  </si>
  <si>
    <t>ENSG00000077348</t>
  </si>
  <si>
    <t>EXOSC5</t>
  </si>
  <si>
    <t>ENSG00000140632</t>
  </si>
  <si>
    <t>GLYR1</t>
  </si>
  <si>
    <t>ENSG00000057757</t>
  </si>
  <si>
    <t>PITHD1</t>
  </si>
  <si>
    <t>ENSG00000163468</t>
  </si>
  <si>
    <t>CCT3</t>
  </si>
  <si>
    <t>ENSG00000197771</t>
  </si>
  <si>
    <t>MCMBP</t>
  </si>
  <si>
    <t>ENSG00000155660</t>
  </si>
  <si>
    <t>PDIA4</t>
  </si>
  <si>
    <t>ENSG00000119616</t>
  </si>
  <si>
    <t>FCF1</t>
  </si>
  <si>
    <t>ENSG00000100911</t>
  </si>
  <si>
    <t>PSME2</t>
  </si>
  <si>
    <t>ENSG00000102390</t>
  </si>
  <si>
    <t>PBDC1</t>
  </si>
  <si>
    <t>ENSG00000143643</t>
  </si>
  <si>
    <t>TTC13</t>
  </si>
  <si>
    <t>ENSG00000134815</t>
  </si>
  <si>
    <t>DHX34</t>
  </si>
  <si>
    <t>ENSG00000213780</t>
  </si>
  <si>
    <t>GTF2H4</t>
  </si>
  <si>
    <t>ENSG00000169019</t>
  </si>
  <si>
    <t>COMMD8</t>
  </si>
  <si>
    <t>ENSG00000023909</t>
  </si>
  <si>
    <t>GCLM</t>
  </si>
  <si>
    <t>ENSG00000105372</t>
  </si>
  <si>
    <t>RPS19</t>
  </si>
  <si>
    <t>ENSG00000164934</t>
  </si>
  <si>
    <t>DCAF13</t>
  </si>
  <si>
    <t>ENSG00000156261</t>
  </si>
  <si>
    <t>CCT8</t>
  </si>
  <si>
    <t>ENSG00000104408</t>
  </si>
  <si>
    <t>EIF3E</t>
  </si>
  <si>
    <t>ENSG00000100138</t>
  </si>
  <si>
    <t>SNU13</t>
  </si>
  <si>
    <t>ENSG00000143612</t>
  </si>
  <si>
    <t>C1orf43</t>
  </si>
  <si>
    <t>ENSG00000180329</t>
  </si>
  <si>
    <t>CCDC43</t>
  </si>
  <si>
    <t>ENSG00000132341</t>
  </si>
  <si>
    <t>RAN</t>
  </si>
  <si>
    <t>ENSG00000113749</t>
  </si>
  <si>
    <t>HRH2</t>
  </si>
  <si>
    <t>ENSG00000111596</t>
  </si>
  <si>
    <t>CNOT2</t>
  </si>
  <si>
    <t>ENSG00000165416</t>
  </si>
  <si>
    <t>SUGT1</t>
  </si>
  <si>
    <t>ENSG00000100804</t>
  </si>
  <si>
    <t>PSMB5</t>
  </si>
  <si>
    <t>ENSG00000107020</t>
  </si>
  <si>
    <t>PLGRKT</t>
  </si>
  <si>
    <t>ENSG00000158473</t>
  </si>
  <si>
    <t>CD1D</t>
  </si>
  <si>
    <t>ENSG00000139579</t>
  </si>
  <si>
    <t>NABP2</t>
  </si>
  <si>
    <t>ENSG00000157778</t>
  </si>
  <si>
    <t>PSMG3</t>
  </si>
  <si>
    <t>ENSG00000123136</t>
  </si>
  <si>
    <t>DDX39A</t>
  </si>
  <si>
    <t>ENSG00000114383</t>
  </si>
  <si>
    <t>TUSC2</t>
  </si>
  <si>
    <t>ENSG00000126457</t>
  </si>
  <si>
    <t>PRMT1</t>
  </si>
  <si>
    <t>ENSG00000142937</t>
  </si>
  <si>
    <t>RPS8</t>
  </si>
  <si>
    <t>ENSG00000168894</t>
  </si>
  <si>
    <t>RNF181</t>
  </si>
  <si>
    <t>ENSG00000204356</t>
  </si>
  <si>
    <t>NELFE</t>
  </si>
  <si>
    <t>ENSG00000164305</t>
  </si>
  <si>
    <t>CASP3</t>
  </si>
  <si>
    <t>ENSG00000149273</t>
  </si>
  <si>
    <t>RPS3</t>
  </si>
  <si>
    <t>ENSG00000183655</t>
  </si>
  <si>
    <t>KLHL25</t>
  </si>
  <si>
    <t>ENSG00000165661</t>
  </si>
  <si>
    <t>QSOX2</t>
  </si>
  <si>
    <t>ENSG00000091317</t>
  </si>
  <si>
    <t>CMTM6</t>
  </si>
  <si>
    <t>ENSG00000123562</t>
  </si>
  <si>
    <t>MORF4L2</t>
  </si>
  <si>
    <t>ENSG00000184162</t>
  </si>
  <si>
    <t>NR2C2AP</t>
  </si>
  <si>
    <t>ENSG00000130935</t>
  </si>
  <si>
    <t>NOL11</t>
  </si>
  <si>
    <t>ENSG00000168028</t>
  </si>
  <si>
    <t>RPSA</t>
  </si>
  <si>
    <t>ENSG00000197622</t>
  </si>
  <si>
    <t>CDC42SE1</t>
  </si>
  <si>
    <t>ENSG00000137288</t>
  </si>
  <si>
    <t>UQCC2</t>
  </si>
  <si>
    <t>ENSG00000095485</t>
  </si>
  <si>
    <t>CWF19L1</t>
  </si>
  <si>
    <t>ENSG00000118849</t>
  </si>
  <si>
    <t>RARRES1</t>
  </si>
  <si>
    <t>ENSG00000119013</t>
  </si>
  <si>
    <t>NDUFB3</t>
  </si>
  <si>
    <t>ENSG00000100416</t>
  </si>
  <si>
    <t>TRMU</t>
  </si>
  <si>
    <t>ENSG00000079387</t>
  </si>
  <si>
    <t>SENP1</t>
  </si>
  <si>
    <t>ENSG00000010072</t>
  </si>
  <si>
    <t>SPRTN</t>
  </si>
  <si>
    <t>ENSG00000144224</t>
  </si>
  <si>
    <t>UBXN4</t>
  </si>
  <si>
    <t>ENSG00000110768</t>
  </si>
  <si>
    <t>GTF2H1</t>
  </si>
  <si>
    <t>ENSG00000166479</t>
  </si>
  <si>
    <t>TMX3</t>
  </si>
  <si>
    <t>ENSG00000107566</t>
  </si>
  <si>
    <t>ERLIN1</t>
  </si>
  <si>
    <t>ENSG00000145736</t>
  </si>
  <si>
    <t>GTF2H2</t>
  </si>
  <si>
    <t>ENSG00000146223</t>
  </si>
  <si>
    <t>RPL7L1</t>
  </si>
  <si>
    <t>ENSG00000136868</t>
  </si>
  <si>
    <t>SLC31A1</t>
  </si>
  <si>
    <t>ENSG00000273841</t>
  </si>
  <si>
    <t>TAF9</t>
  </si>
  <si>
    <t>ENSG00000009844</t>
  </si>
  <si>
    <t>VTA1</t>
  </si>
  <si>
    <t>ENSG00000124562</t>
  </si>
  <si>
    <t>SNRPC</t>
  </si>
  <si>
    <t>ENSG00000135624</t>
  </si>
  <si>
    <t>CCT7</t>
  </si>
  <si>
    <t>ENSG00000134809</t>
  </si>
  <si>
    <t>TIMM10</t>
  </si>
  <si>
    <t>ENSG00000166200</t>
  </si>
  <si>
    <t>COPS2</t>
  </si>
  <si>
    <t>ENSG00000165689</t>
  </si>
  <si>
    <t>ENTR1</t>
  </si>
  <si>
    <t>ENSG00000148303</t>
  </si>
  <si>
    <t>RPL7A</t>
  </si>
  <si>
    <t>ENSG00000198034</t>
  </si>
  <si>
    <t>RPS4X</t>
  </si>
  <si>
    <t>ENSG00000171204</t>
  </si>
  <si>
    <t>TMEM126B</t>
  </si>
  <si>
    <t>ENSG00000170445</t>
  </si>
  <si>
    <t>HARS</t>
  </si>
  <si>
    <t>ENSG00000143742</t>
  </si>
  <si>
    <t>SRP9</t>
  </si>
  <si>
    <t>ENSG00000137500</t>
  </si>
  <si>
    <t>CCDC90B</t>
  </si>
  <si>
    <t>ENSG00000197965</t>
  </si>
  <si>
    <t>MPZL1</t>
  </si>
  <si>
    <t>ENSG00000159352</t>
  </si>
  <si>
    <t>PSMD4</t>
  </si>
  <si>
    <t>ENSG00000134255</t>
  </si>
  <si>
    <t>CEPT1</t>
  </si>
  <si>
    <t>ENSG00000163605</t>
  </si>
  <si>
    <t>PPP4R2</t>
  </si>
  <si>
    <t>ENSG00000132313</t>
  </si>
  <si>
    <t>MRPL35</t>
  </si>
  <si>
    <t>ENSG00000085998</t>
  </si>
  <si>
    <t>POMGNT1</t>
  </si>
  <si>
    <t>ENSG00000169139</t>
  </si>
  <si>
    <t>UBE2V2</t>
  </si>
  <si>
    <t>ENSG00000181915</t>
  </si>
  <si>
    <t>ADO</t>
  </si>
  <si>
    <t>ENSG00000187024</t>
  </si>
  <si>
    <t>PTRH1</t>
  </si>
  <si>
    <t>ENSG00000138442</t>
  </si>
  <si>
    <t>WDR12</t>
  </si>
  <si>
    <t>ENSG00000138190</t>
  </si>
  <si>
    <t>EXOC6</t>
  </si>
  <si>
    <t>ENSG00000136937</t>
  </si>
  <si>
    <t>NCBP1</t>
  </si>
  <si>
    <t>ENSG00000125037</t>
  </si>
  <si>
    <t>EMC3</t>
  </si>
  <si>
    <t>ENSG00000000938</t>
  </si>
  <si>
    <t>FGR</t>
  </si>
  <si>
    <t>ENSG00000171208</t>
  </si>
  <si>
    <t>NETO2</t>
  </si>
  <si>
    <t>BGIG9606_54708</t>
  </si>
  <si>
    <t>ENSG00000135829</t>
  </si>
  <si>
    <t>DHX9</t>
  </si>
  <si>
    <t>ENSG00000109606</t>
  </si>
  <si>
    <t>DHX15</t>
  </si>
  <si>
    <t>ENSG00000137767</t>
  </si>
  <si>
    <t>SQOR</t>
  </si>
  <si>
    <t>ENSG00000152455</t>
  </si>
  <si>
    <t>SUV39H2</t>
  </si>
  <si>
    <t>ENSG00000005022</t>
  </si>
  <si>
    <t>SLC25A5</t>
  </si>
  <si>
    <t>ENSG00000048140</t>
  </si>
  <si>
    <t>TSPAN17</t>
  </si>
  <si>
    <t>ENSG00000141552</t>
  </si>
  <si>
    <t>ANAPC11</t>
  </si>
  <si>
    <t>ENSG00000124787</t>
  </si>
  <si>
    <t>RPP40</t>
  </si>
  <si>
    <t>ENSG00000084072</t>
  </si>
  <si>
    <t>PPIE</t>
  </si>
  <si>
    <t>ENSG00000179958</t>
  </si>
  <si>
    <t>DCTPP1</t>
  </si>
  <si>
    <t>ENSG00000136682</t>
  </si>
  <si>
    <t>CBWD2</t>
  </si>
  <si>
    <t>ENSG00000142684</t>
  </si>
  <si>
    <t>ZNF593</t>
  </si>
  <si>
    <t>ENSG00000187840</t>
  </si>
  <si>
    <t>EIF4EBP1</t>
  </si>
  <si>
    <t>ENSG00000116898</t>
  </si>
  <si>
    <t>MRPS15</t>
  </si>
  <si>
    <t>ENSG00000139428</t>
  </si>
  <si>
    <t>MMAB</t>
  </si>
  <si>
    <t>ENSG00000214189</t>
  </si>
  <si>
    <t>ZNF788P</t>
  </si>
  <si>
    <t>ENSG00000105618</t>
  </si>
  <si>
    <t>PRPF31</t>
  </si>
  <si>
    <t>ENSG00000086598</t>
  </si>
  <si>
    <t>TMED2</t>
  </si>
  <si>
    <t>ENSG00000125676</t>
  </si>
  <si>
    <t>THOC2</t>
  </si>
  <si>
    <t>ENSG00000108439</t>
  </si>
  <si>
    <t>PNPO</t>
  </si>
  <si>
    <t>ENSG00000171863</t>
  </si>
  <si>
    <t>RPS7</t>
  </si>
  <si>
    <t>ENSG00000115216</t>
  </si>
  <si>
    <t>NRBP1</t>
  </si>
  <si>
    <t>ENSG00000174173</t>
  </si>
  <si>
    <t>TRMT10C</t>
  </si>
  <si>
    <t>ENSG00000070831</t>
  </si>
  <si>
    <t>CDC42</t>
  </si>
  <si>
    <t>ENSG00000102103</t>
  </si>
  <si>
    <t>PQBP1</t>
  </si>
  <si>
    <t>ENSG00000123737</t>
  </si>
  <si>
    <t>EXOSC9</t>
  </si>
  <si>
    <t>ENSG00000128228</t>
  </si>
  <si>
    <t>SDF2L1</t>
  </si>
  <si>
    <t>ENSG00000162618</t>
  </si>
  <si>
    <t>ADGRL4</t>
  </si>
  <si>
    <t>ENSG00000082515</t>
  </si>
  <si>
    <t>MRPL22</t>
  </si>
  <si>
    <t>ENSG00000105819</t>
  </si>
  <si>
    <t>PMPCB</t>
  </si>
  <si>
    <t>ENSG00000110321</t>
  </si>
  <si>
    <t>EIF4G2</t>
  </si>
  <si>
    <t>ENSG00000241685</t>
  </si>
  <si>
    <t>ARPC1A</t>
  </si>
  <si>
    <t>ENSG00000124333</t>
  </si>
  <si>
    <t>VAMP7</t>
  </si>
  <si>
    <t>ENSG00000169241</t>
  </si>
  <si>
    <t>SLC50A1</t>
  </si>
  <si>
    <t>ENSG00000104613</t>
  </si>
  <si>
    <t>INTS10</t>
  </si>
  <si>
    <t>ENSG00000132591</t>
  </si>
  <si>
    <t>ERAL1</t>
  </si>
  <si>
    <t>ENSG00000273899</t>
  </si>
  <si>
    <t>NOL12</t>
  </si>
  <si>
    <t>ENSG00000108960</t>
  </si>
  <si>
    <t>MMD</t>
  </si>
  <si>
    <t>ENSG00000239672</t>
  </si>
  <si>
    <t>NME1</t>
  </si>
  <si>
    <t>ENSG00000107874</t>
  </si>
  <si>
    <t>CUEDC2</t>
  </si>
  <si>
    <t>ENSG00000181817</t>
  </si>
  <si>
    <t>LSM10</t>
  </si>
  <si>
    <t>ENSG00000142507</t>
  </si>
  <si>
    <t>PSMB6</t>
  </si>
  <si>
    <t>ENSG00000134072</t>
  </si>
  <si>
    <t>CAMK1</t>
  </si>
  <si>
    <t>ENSG00000197170</t>
  </si>
  <si>
    <t>PSMD12</t>
  </si>
  <si>
    <t>ENSG00000188404</t>
  </si>
  <si>
    <t>SELL</t>
  </si>
  <si>
    <t>ENSG00000112242</t>
  </si>
  <si>
    <t>E2F3</t>
  </si>
  <si>
    <t>ENSG00000174013</t>
  </si>
  <si>
    <t>FBXO45</t>
  </si>
  <si>
    <t>ENSG00000257017</t>
  </si>
  <si>
    <t>HP</t>
  </si>
  <si>
    <t>ENSG00000149084</t>
  </si>
  <si>
    <t>HSD17B12</t>
  </si>
  <si>
    <t>ENSG00000007376</t>
  </si>
  <si>
    <t>RPUSD1</t>
  </si>
  <si>
    <t>ENSG00000169764</t>
  </si>
  <si>
    <t>UGP2</t>
  </si>
  <si>
    <t>ENSG00000103591</t>
  </si>
  <si>
    <t>AAGAB</t>
  </si>
  <si>
    <t>ENSG00000143771</t>
  </si>
  <si>
    <t>CNIH4</t>
  </si>
  <si>
    <t>ENSG00000136371</t>
  </si>
  <si>
    <t>MTHFS</t>
  </si>
  <si>
    <t>ENSG00000128626</t>
  </si>
  <si>
    <t>MRPS12</t>
  </si>
  <si>
    <t>ENSG00000108479</t>
  </si>
  <si>
    <t>GALK1</t>
  </si>
  <si>
    <t>ENSG00000118600</t>
  </si>
  <si>
    <t>RXYLT1</t>
  </si>
  <si>
    <t>ENSG00000124614</t>
  </si>
  <si>
    <t>RPS10</t>
  </si>
  <si>
    <t>ENSG00000114942</t>
  </si>
  <si>
    <t>EEF1B2</t>
  </si>
  <si>
    <t>ENSG00000123685</t>
  </si>
  <si>
    <t>BATF3</t>
  </si>
  <si>
    <t>ENSG00000136933</t>
  </si>
  <si>
    <t>RABEPK</t>
  </si>
  <si>
    <t>ENSG00000117308</t>
  </si>
  <si>
    <t>GALE</t>
  </si>
  <si>
    <t>ENSG00000163159</t>
  </si>
  <si>
    <t>VPS72</t>
  </si>
  <si>
    <t>ENSG00000165506</t>
  </si>
  <si>
    <t>DNAAF2</t>
  </si>
  <si>
    <t>ENSG00000180773</t>
  </si>
  <si>
    <t>SLC36A4</t>
  </si>
  <si>
    <t>ENSG00000138835</t>
  </si>
  <si>
    <t>RGS3</t>
  </si>
  <si>
    <t>BGIG9606_41176</t>
  </si>
  <si>
    <t>ENSG00000125962</t>
  </si>
  <si>
    <t>ARMCX5</t>
  </si>
  <si>
    <t>ENSG00000214706</t>
  </si>
  <si>
    <t>IFRD2</t>
  </si>
  <si>
    <t>ENSG00000170522</t>
  </si>
  <si>
    <t>ELOVL6</t>
  </si>
  <si>
    <t>ENSG00000100028</t>
  </si>
  <si>
    <t>SNRPD3</t>
  </si>
  <si>
    <t>ENSG00000156469</t>
  </si>
  <si>
    <t>MTERF3</t>
  </si>
  <si>
    <t>ENSG00000163866</t>
  </si>
  <si>
    <t>SMIM12</t>
  </si>
  <si>
    <t>ENSG00000162972</t>
  </si>
  <si>
    <t>MAIP1</t>
  </si>
  <si>
    <t>ENSG00000185324</t>
  </si>
  <si>
    <t>CDK10</t>
  </si>
  <si>
    <t>ENSG00000183605</t>
  </si>
  <si>
    <t>SFXN4</t>
  </si>
  <si>
    <t>ENSG00000107949</t>
  </si>
  <si>
    <t>BCCIP</t>
  </si>
  <si>
    <t>ENSG00000105677</t>
  </si>
  <si>
    <t>TMEM147</t>
  </si>
  <si>
    <t>ENSG00000163399</t>
  </si>
  <si>
    <t>ATP1A1</t>
  </si>
  <si>
    <t>ENSG00000127774</t>
  </si>
  <si>
    <t>EMC6</t>
  </si>
  <si>
    <t>ENSG00000140995</t>
  </si>
  <si>
    <t>DEF8</t>
  </si>
  <si>
    <t>ENSG00000131475</t>
  </si>
  <si>
    <t>VPS25</t>
  </si>
  <si>
    <t>ENSG00000071243</t>
  </si>
  <si>
    <t>ING3</t>
  </si>
  <si>
    <t>ENSG00000185515</t>
  </si>
  <si>
    <t>BRCC3</t>
  </si>
  <si>
    <t>ENSG00000183019</t>
  </si>
  <si>
    <t>MCEMP1</t>
  </si>
  <si>
    <t>ENSG00000198843</t>
  </si>
  <si>
    <t>SELENOT</t>
  </si>
  <si>
    <t>ENSG00000181924</t>
  </si>
  <si>
    <t>COA4</t>
  </si>
  <si>
    <t>ENSG00000104522</t>
  </si>
  <si>
    <t>TSTA3</t>
  </si>
  <si>
    <t>ENSG00000198818</t>
  </si>
  <si>
    <t>SFT2D1</t>
  </si>
  <si>
    <t>ENSG00000225921</t>
  </si>
  <si>
    <t>NOL7</t>
  </si>
  <si>
    <t>ENSG00000084444</t>
  </si>
  <si>
    <t>FAM234B</t>
  </si>
  <si>
    <t>ENSG00000156471</t>
  </si>
  <si>
    <t>PTDSS1</t>
  </si>
  <si>
    <t>ENSG00000073331</t>
  </si>
  <si>
    <t>ALPK1</t>
  </si>
  <si>
    <t>ENSG00000111530</t>
  </si>
  <si>
    <t>CAND1</t>
  </si>
  <si>
    <t>ENSG00000125089</t>
  </si>
  <si>
    <t>SH3TC1</t>
  </si>
  <si>
    <t>ENSG00000117500</t>
  </si>
  <si>
    <t>TMED5</t>
  </si>
  <si>
    <t>ENSG00000151881</t>
  </si>
  <si>
    <t>TMEM267</t>
  </si>
  <si>
    <t>ENSG00000184047</t>
  </si>
  <si>
    <t>DIABLO</t>
  </si>
  <si>
    <t>ENSG00000232119</t>
  </si>
  <si>
    <t>MCTS1</t>
  </si>
  <si>
    <t>ENSG00000108671</t>
  </si>
  <si>
    <t>PSMD11</t>
  </si>
  <si>
    <t>ENSG00000078668</t>
  </si>
  <si>
    <t>VDAC3</t>
  </si>
  <si>
    <t>ENSG00000136490</t>
  </si>
  <si>
    <t>LIMD2</t>
  </si>
  <si>
    <t>ENSG00000166598</t>
  </si>
  <si>
    <t>HSP90B1</t>
  </si>
  <si>
    <t>ENSG00000189091</t>
  </si>
  <si>
    <t>SF3B3</t>
  </si>
  <si>
    <t>ENSG00000137834</t>
  </si>
  <si>
    <t>SMAD6</t>
  </si>
  <si>
    <t>ENSG00000160917</t>
  </si>
  <si>
    <t>CPSF4</t>
  </si>
  <si>
    <t>ENSG00000061337</t>
  </si>
  <si>
    <t>LZTS1</t>
  </si>
  <si>
    <t>ENSG00000256235</t>
  </si>
  <si>
    <t>SMIM3</t>
  </si>
  <si>
    <t>ENSG00000177674</t>
  </si>
  <si>
    <t>AGTRAP</t>
  </si>
  <si>
    <t>ENSG00000172336</t>
  </si>
  <si>
    <t>POP7</t>
  </si>
  <si>
    <t>ENSG00000173226</t>
  </si>
  <si>
    <t>IQCB1</t>
  </si>
  <si>
    <t>ENSG00000180398</t>
  </si>
  <si>
    <t>MCFD2</t>
  </si>
  <si>
    <t>ENSG00000006695</t>
  </si>
  <si>
    <t>COX10</t>
  </si>
  <si>
    <t>ENSG00000166226</t>
  </si>
  <si>
    <t>CCT2</t>
  </si>
  <si>
    <t>ENSG00000125912</t>
  </si>
  <si>
    <t>NCLN</t>
  </si>
  <si>
    <t>ENSG00000032389</t>
  </si>
  <si>
    <t>EIPR1</t>
  </si>
  <si>
    <t>ENSG00000100744</t>
  </si>
  <si>
    <t>GSKIP</t>
  </si>
  <si>
    <t>ENSG00000143110</t>
  </si>
  <si>
    <t>C1orf162</t>
  </si>
  <si>
    <t>ENSG00000008516</t>
  </si>
  <si>
    <t>MMP25</t>
  </si>
  <si>
    <t>ENSG00000147677</t>
  </si>
  <si>
    <t>EIF3H</t>
  </si>
  <si>
    <t>ENSG00000107833</t>
  </si>
  <si>
    <t>NPM3</t>
  </si>
  <si>
    <t>ENSG00000147224</t>
  </si>
  <si>
    <t>PRPS1</t>
  </si>
  <si>
    <t>ENSG00000040275</t>
  </si>
  <si>
    <t>SPDL1</t>
  </si>
  <si>
    <t>ENSG00000082212</t>
  </si>
  <si>
    <t>ME2</t>
  </si>
  <si>
    <t>ENSG00000112146</t>
  </si>
  <si>
    <t>FBXO9</t>
  </si>
  <si>
    <t>ENSG00000141759</t>
  </si>
  <si>
    <t>TXNL4A</t>
  </si>
  <si>
    <t>ENSG00000167775</t>
  </si>
  <si>
    <t>CD320</t>
  </si>
  <si>
    <t>ENSG00000137492</t>
  </si>
  <si>
    <t>THAP12</t>
  </si>
  <si>
    <t>ENSG00000144895</t>
  </si>
  <si>
    <t>EIF2A</t>
  </si>
  <si>
    <t>ENSG00000163882</t>
  </si>
  <si>
    <t>POLR2H</t>
  </si>
  <si>
    <t>ENSG00000081087</t>
  </si>
  <si>
    <t>OSTM1</t>
  </si>
  <si>
    <t>ENSG00000101474</t>
  </si>
  <si>
    <t>APMAP</t>
  </si>
  <si>
    <t>ENSG00000109180</t>
  </si>
  <si>
    <t>OCIAD1</t>
  </si>
  <si>
    <t>ENSG00000004779</t>
  </si>
  <si>
    <t>NDUFAB1</t>
  </si>
  <si>
    <t>ENSG00000176619</t>
  </si>
  <si>
    <t>LMNB2</t>
  </si>
  <si>
    <t>ENSG00000145293</t>
  </si>
  <si>
    <t>ENOPH1</t>
  </si>
  <si>
    <t>ENSG00000141367</t>
  </si>
  <si>
    <t>CLTC</t>
  </si>
  <si>
    <t>ENSG00000165501</t>
  </si>
  <si>
    <t>LRR1</t>
  </si>
  <si>
    <t>ENSG00000184402</t>
  </si>
  <si>
    <t>SS18L1</t>
  </si>
  <si>
    <t>ENSG00000111481</t>
  </si>
  <si>
    <t>COPZ1</t>
  </si>
  <si>
    <t>ENSG00000120697</t>
  </si>
  <si>
    <t>ALG5</t>
  </si>
  <si>
    <t>ENSG00000120438</t>
  </si>
  <si>
    <t>TCP1</t>
  </si>
  <si>
    <t>ENSG00000114850</t>
  </si>
  <si>
    <t>SSR3</t>
  </si>
  <si>
    <t>ENSG00000187961</t>
  </si>
  <si>
    <t>KLHL17</t>
  </si>
  <si>
    <t>ENSG00000169251</t>
  </si>
  <si>
    <t>NMD3</t>
  </si>
  <si>
    <t>ENSG00000138029</t>
  </si>
  <si>
    <t>HADHB</t>
  </si>
  <si>
    <t>ENSG00000242616</t>
  </si>
  <si>
    <t>GNG10</t>
  </si>
  <si>
    <t>ENSG00000179918</t>
  </si>
  <si>
    <t>SEPHS2</t>
  </si>
  <si>
    <t>ENSG00000099899</t>
  </si>
  <si>
    <t>TRMT2A</t>
  </si>
  <si>
    <t>ENSG00000066322</t>
  </si>
  <si>
    <t>ELOVL1</t>
  </si>
  <si>
    <t>ENSG00000163931</t>
  </si>
  <si>
    <t>TKT</t>
  </si>
  <si>
    <t>ENSG00000105171</t>
  </si>
  <si>
    <t>POP4</t>
  </si>
  <si>
    <t>ENSG00000119335</t>
  </si>
  <si>
    <t>SET</t>
  </si>
  <si>
    <t>ENSG00000136305</t>
  </si>
  <si>
    <t>CIDEB</t>
  </si>
  <si>
    <t>ENSG00000161036</t>
  </si>
  <si>
    <t>LRWD1</t>
  </si>
  <si>
    <t>ENSG00000139278</t>
  </si>
  <si>
    <t>GLIPR1</t>
  </si>
  <si>
    <t>ENSG00000107651</t>
  </si>
  <si>
    <t>SEC23IP</t>
  </si>
  <si>
    <t>ENSG00000115685</t>
  </si>
  <si>
    <t>PPP1R7</t>
  </si>
  <si>
    <t>ENSG00000159110</t>
  </si>
  <si>
    <t>IFNAR2</t>
  </si>
  <si>
    <t>ENSG00000134049</t>
  </si>
  <si>
    <t>IER3IP1</t>
  </si>
  <si>
    <t>ENSG00000120156</t>
  </si>
  <si>
    <t>TEK</t>
  </si>
  <si>
    <t>ENSG00000166986</t>
  </si>
  <si>
    <t>MARS</t>
  </si>
  <si>
    <t>ENSG00000104524</t>
  </si>
  <si>
    <t>PYCR3</t>
  </si>
  <si>
    <t>ENSG00000196793</t>
  </si>
  <si>
    <t>ZNF239</t>
  </si>
  <si>
    <t>ENSG00000153574</t>
  </si>
  <si>
    <t>RPIA</t>
  </si>
  <si>
    <t>ENSG00000176731</t>
  </si>
  <si>
    <t>C8orf59</t>
  </si>
  <si>
    <t>ENSG00000117318</t>
  </si>
  <si>
    <t>ID3</t>
  </si>
  <si>
    <t>ENSG00000129255</t>
  </si>
  <si>
    <t>MPDU1</t>
  </si>
  <si>
    <t>ENSG00000117262</t>
  </si>
  <si>
    <t>GPR89A</t>
  </si>
  <si>
    <t>ENSG00000106588</t>
  </si>
  <si>
    <t>PSMA2</t>
  </si>
  <si>
    <t>ENSG00000141378</t>
  </si>
  <si>
    <t>PTRH2</t>
  </si>
  <si>
    <t>ENSG00000105364</t>
  </si>
  <si>
    <t>MRPL4</t>
  </si>
  <si>
    <t>ENSG00000167088</t>
  </si>
  <si>
    <t>SNRPD1</t>
  </si>
  <si>
    <t>ENSG00000183520</t>
  </si>
  <si>
    <t>UTP11</t>
  </si>
  <si>
    <t>ENSG00000120370</t>
  </si>
  <si>
    <t>GORAB</t>
  </si>
  <si>
    <t>ENSG00000259332</t>
  </si>
  <si>
    <t>ST20-MTHFS</t>
  </si>
  <si>
    <t>ENSG00000006634</t>
  </si>
  <si>
    <t>DBF4</t>
  </si>
  <si>
    <t>ENSG00000171236</t>
  </si>
  <si>
    <t>LRG1</t>
  </si>
  <si>
    <t>ENSG00000181991</t>
  </si>
  <si>
    <t>MRPS11</t>
  </si>
  <si>
    <t>ENSG00000099341</t>
  </si>
  <si>
    <t>PSMD8</t>
  </si>
  <si>
    <t>ENSG00000160714</t>
  </si>
  <si>
    <t>UBE2Q1</t>
  </si>
  <si>
    <t>ENSG00000154832</t>
  </si>
  <si>
    <t>CXXC1</t>
  </si>
  <si>
    <t>ENSG00000108578</t>
  </si>
  <si>
    <t>BLMH</t>
  </si>
  <si>
    <t>ENSG00000217930</t>
  </si>
  <si>
    <t>PAM16</t>
  </si>
  <si>
    <t>ENSG00000076043</t>
  </si>
  <si>
    <t>REXO2</t>
  </si>
  <si>
    <t>ENSG00000109133</t>
  </si>
  <si>
    <t>TMEM33</t>
  </si>
  <si>
    <t>ENSG00000103005</t>
  </si>
  <si>
    <t>USB1</t>
  </si>
  <si>
    <t>ENSG00000156795</t>
  </si>
  <si>
    <t>WDYHV1</t>
  </si>
  <si>
    <t>ENSG00000100034</t>
  </si>
  <si>
    <t>PPM1F</t>
  </si>
  <si>
    <t>ENSG00000276045</t>
  </si>
  <si>
    <t>ORAI1</t>
  </si>
  <si>
    <t>ENSG00000114745</t>
  </si>
  <si>
    <t>GORASP1</t>
  </si>
  <si>
    <t>ENSG00000149547</t>
  </si>
  <si>
    <t>EI24</t>
  </si>
  <si>
    <t>ENSG00000123609</t>
  </si>
  <si>
    <t>NMI</t>
  </si>
  <si>
    <t>ENSG00000117751</t>
  </si>
  <si>
    <t>PPP1R8</t>
  </si>
  <si>
    <t>ENSG00000114491</t>
  </si>
  <si>
    <t>UMPS</t>
  </si>
  <si>
    <t>ENSG00000065320</t>
  </si>
  <si>
    <t>NTN1</t>
  </si>
  <si>
    <t>ENSG00000204392</t>
  </si>
  <si>
    <t>LSM2</t>
  </si>
  <si>
    <t>ENSG00000079246</t>
  </si>
  <si>
    <t>XRCC5</t>
  </si>
  <si>
    <t>ENSG00000118705</t>
  </si>
  <si>
    <t>RPN2</t>
  </si>
  <si>
    <t>ENSG00000146731</t>
  </si>
  <si>
    <t>CCT6A</t>
  </si>
  <si>
    <t>ENSG00000082213</t>
  </si>
  <si>
    <t>C5orf22</t>
  </si>
  <si>
    <t>ENSG00000100902</t>
  </si>
  <si>
    <t>PSMA6</t>
  </si>
  <si>
    <t>ENSG00000111775</t>
  </si>
  <si>
    <t>COX6A1</t>
  </si>
  <si>
    <t>ENSG00000023734</t>
  </si>
  <si>
    <t>STRAP</t>
  </si>
  <si>
    <t>ENSG00000169220</t>
  </si>
  <si>
    <t>RGS14</t>
  </si>
  <si>
    <t>ENSG00000143537</t>
  </si>
  <si>
    <t>ADAM15</t>
  </si>
  <si>
    <t>ENSG00000071859</t>
  </si>
  <si>
    <t>FAM50A</t>
  </si>
  <si>
    <t>ENSG00000143155</t>
  </si>
  <si>
    <t>TIPRL</t>
  </si>
  <si>
    <t>ENSG00000196305</t>
  </si>
  <si>
    <t>IARS</t>
  </si>
  <si>
    <t>ENSG00000196262</t>
  </si>
  <si>
    <t>PPIA</t>
  </si>
  <si>
    <t>ENSG00000126814</t>
  </si>
  <si>
    <t>TRMT5</t>
  </si>
  <si>
    <t>ENSG00000184990</t>
  </si>
  <si>
    <t>SIVA1</t>
  </si>
  <si>
    <t>ENSG00000149428</t>
  </si>
  <si>
    <t>HYOU1</t>
  </si>
  <si>
    <t>ENSG00000163541</t>
  </si>
  <si>
    <t>SUCLG1</t>
  </si>
  <si>
    <t>ENSG00000108798</t>
  </si>
  <si>
    <t>ABI3</t>
  </si>
  <si>
    <t>ENSG00000119718</t>
  </si>
  <si>
    <t>EIF2B2</t>
  </si>
  <si>
    <t>ENSG00000159596</t>
  </si>
  <si>
    <t>TMEM69</t>
  </si>
  <si>
    <t>ENSG00000072756</t>
  </si>
  <si>
    <t>TRNT1</t>
  </si>
  <si>
    <t>ENSG00000165688</t>
  </si>
  <si>
    <t>PMPCA</t>
  </si>
  <si>
    <t>ENSG00000135148</t>
  </si>
  <si>
    <t>TRAFD1</t>
  </si>
  <si>
    <t>ENSG00000133983</t>
  </si>
  <si>
    <t>COX16</t>
  </si>
  <si>
    <t>ENSG00000142657</t>
  </si>
  <si>
    <t>PGD</t>
  </si>
  <si>
    <t>ENSG00000136631</t>
  </si>
  <si>
    <t>VPS45</t>
  </si>
  <si>
    <t>ENSG00000130429</t>
  </si>
  <si>
    <t>ARPC1B</t>
  </si>
  <si>
    <t>ENSG00000123106</t>
  </si>
  <si>
    <t>CCDC91</t>
  </si>
  <si>
    <t>ENSG00000166435</t>
  </si>
  <si>
    <t>XRRA1</t>
  </si>
  <si>
    <t>ENSG00000129450</t>
  </si>
  <si>
    <t>SIGLEC9</t>
  </si>
  <si>
    <t>ENSG00000013503</t>
  </si>
  <si>
    <t>POLR3B</t>
  </si>
  <si>
    <t>ENSG00000103415</t>
  </si>
  <si>
    <t>HMOX2</t>
  </si>
  <si>
    <t>ENSG00000005194</t>
  </si>
  <si>
    <t>CIAPIN1</t>
  </si>
  <si>
    <t>ENSG00000156127</t>
  </si>
  <si>
    <t>BATF</t>
  </si>
  <si>
    <t>ENSG00000165629</t>
  </si>
  <si>
    <t>ATP5F1C</t>
  </si>
  <si>
    <t>ENSG00000172531</t>
  </si>
  <si>
    <t>PPP1CA</t>
  </si>
  <si>
    <t>ENSG00000156256</t>
  </si>
  <si>
    <t>USP16</t>
  </si>
  <si>
    <t>ENSG00000069974</t>
  </si>
  <si>
    <t>RAB27A</t>
  </si>
  <si>
    <t>ENSG00000110660</t>
  </si>
  <si>
    <t>SLC35F2</t>
  </si>
  <si>
    <t>ENSG00000205060</t>
  </si>
  <si>
    <t>SLC35B4</t>
  </si>
  <si>
    <t>ENSG00000005059</t>
  </si>
  <si>
    <t>MCUB</t>
  </si>
  <si>
    <t>ENSG00000049130</t>
  </si>
  <si>
    <t>KITLG</t>
  </si>
  <si>
    <t>ENSG00000205250</t>
  </si>
  <si>
    <t>E2F4</t>
  </si>
  <si>
    <t>ENSG00000165487</t>
  </si>
  <si>
    <t>MICU2</t>
  </si>
  <si>
    <t>ENSG00000143621</t>
  </si>
  <si>
    <t>ILF2</t>
  </si>
  <si>
    <t>ENSG00000271303</t>
  </si>
  <si>
    <t>SRXN1</t>
  </si>
  <si>
    <t>ENSG00000072506</t>
  </si>
  <si>
    <t>HSD17B10</t>
  </si>
  <si>
    <t>ENSG00000169258</t>
  </si>
  <si>
    <t>GPRIN1</t>
  </si>
  <si>
    <t>ENSG00000068120</t>
  </si>
  <si>
    <t>COASY</t>
  </si>
  <si>
    <t>ENSG00000132773</t>
  </si>
  <si>
    <t>TOE1</t>
  </si>
  <si>
    <t>ENSG00000170234</t>
  </si>
  <si>
    <t>PWWP2A</t>
  </si>
  <si>
    <t>ENSG00000100387</t>
  </si>
  <si>
    <t>RBX1</t>
  </si>
  <si>
    <t>ENSG00000165886</t>
  </si>
  <si>
    <t>UBTD1</t>
  </si>
  <si>
    <t>ENSG00000169188</t>
  </si>
  <si>
    <t>APEX2</t>
  </si>
  <si>
    <t>ENSG00000185627</t>
  </si>
  <si>
    <t>PSMD13</t>
  </si>
  <si>
    <t>ENSG00000089157</t>
  </si>
  <si>
    <t>RPLP0</t>
  </si>
  <si>
    <t>ENSG00000106477</t>
  </si>
  <si>
    <t>CEP41</t>
  </si>
  <si>
    <t>ENSG00000144713</t>
  </si>
  <si>
    <t>RPL32</t>
  </si>
  <si>
    <t>ENSG00000170142</t>
  </si>
  <si>
    <t>UBE2E1</t>
  </si>
  <si>
    <t>ENSG00000071994</t>
  </si>
  <si>
    <t>PDCD2</t>
  </si>
  <si>
    <t>ENSG00000033050</t>
  </si>
  <si>
    <t>ABCF2</t>
  </si>
  <si>
    <t>ENSG00000103423</t>
  </si>
  <si>
    <t>DNAJA3</t>
  </si>
  <si>
    <t>ENSG00000161956</t>
  </si>
  <si>
    <t>SENP3</t>
  </si>
  <si>
    <t>ENSG00000143870</t>
  </si>
  <si>
    <t>PDIA6</t>
  </si>
  <si>
    <t>ENSG00000106991</t>
  </si>
  <si>
    <t>ENG</t>
  </si>
  <si>
    <t>ENSG00000178127</t>
  </si>
  <si>
    <t>NDUFV2</t>
  </si>
  <si>
    <t>ENSG00000108559</t>
  </si>
  <si>
    <t>NUP88</t>
  </si>
  <si>
    <t>ENSG00000122958</t>
  </si>
  <si>
    <t>VPS26A</t>
  </si>
  <si>
    <t>ENSG00000100304</t>
  </si>
  <si>
    <t>TTLL12</t>
  </si>
  <si>
    <t>ENSG00000136045</t>
  </si>
  <si>
    <t>PWP1</t>
  </si>
  <si>
    <t>ENSG00000263465</t>
  </si>
  <si>
    <t>SRSF8</t>
  </si>
  <si>
    <t>ENSG00000178927</t>
  </si>
  <si>
    <t>CYBC1</t>
  </si>
  <si>
    <t>ENSG00000100564</t>
  </si>
  <si>
    <t>PIGH</t>
  </si>
  <si>
    <t>ENSG00000100644</t>
  </si>
  <si>
    <t>HIF1A</t>
  </si>
  <si>
    <t>ENSG00000151092</t>
  </si>
  <si>
    <t>NGLY1</t>
  </si>
  <si>
    <t>ENSG00000182405</t>
  </si>
  <si>
    <t>PGBD4</t>
  </si>
  <si>
    <t>ENSG00000124193</t>
  </si>
  <si>
    <t>SRSF6</t>
  </si>
  <si>
    <t>ENSG00000109534</t>
  </si>
  <si>
    <t>GAR1</t>
  </si>
  <si>
    <t>ENSG00000173171</t>
  </si>
  <si>
    <t>MTX1</t>
  </si>
  <si>
    <t>ENSG00000163795</t>
  </si>
  <si>
    <t>ZNF513</t>
  </si>
  <si>
    <t>ENSG00000031698</t>
  </si>
  <si>
    <t>SARS</t>
  </si>
  <si>
    <t>ENSG00000178691</t>
  </si>
  <si>
    <t>SUZ12</t>
  </si>
  <si>
    <t>ENSG00000106367</t>
  </si>
  <si>
    <t>AP1S1</t>
  </si>
  <si>
    <t>ENSG00000140374</t>
  </si>
  <si>
    <t>ETFA</t>
  </si>
  <si>
    <t>ENSG00000163736</t>
  </si>
  <si>
    <t>PPBP</t>
  </si>
  <si>
    <t>ENSG00000188677</t>
  </si>
  <si>
    <t>PARVB</t>
  </si>
  <si>
    <t>ENSG00000075089</t>
  </si>
  <si>
    <t>ACTR6</t>
  </si>
  <si>
    <t>ENSG00000143641</t>
  </si>
  <si>
    <t>GALNT2</t>
  </si>
  <si>
    <t>ENSG00000165175</t>
  </si>
  <si>
    <t>MID1IP1</t>
  </si>
  <si>
    <t>ENSG00000064012</t>
  </si>
  <si>
    <t>CASP8</t>
  </si>
  <si>
    <t>ENSG00000133393</t>
  </si>
  <si>
    <t>FOPNL</t>
  </si>
  <si>
    <t>ENSG00000162377</t>
  </si>
  <si>
    <t>COA7</t>
  </si>
  <si>
    <t>ENSG00000136152</t>
  </si>
  <si>
    <t>COG3</t>
  </si>
  <si>
    <t>ENSG00000196739</t>
  </si>
  <si>
    <t>COL27A1</t>
  </si>
  <si>
    <t>ENSG00000173674</t>
  </si>
  <si>
    <t>EIF1AX</t>
  </si>
  <si>
    <t>ENSG00000135940</t>
  </si>
  <si>
    <t>COX5B</t>
  </si>
  <si>
    <t>ENSG00000062822</t>
  </si>
  <si>
    <t>POLD1</t>
  </si>
  <si>
    <t>ENSG00000104047</t>
  </si>
  <si>
    <t>DTWD1</t>
  </si>
  <si>
    <t>ENSG00000130159</t>
  </si>
  <si>
    <t>ECSIT</t>
  </si>
  <si>
    <t>ENSG00000164610</t>
  </si>
  <si>
    <t>RP9</t>
  </si>
  <si>
    <t>ENSG00000198464</t>
  </si>
  <si>
    <t>ZNF480</t>
  </si>
  <si>
    <t>ENSG00000140285</t>
  </si>
  <si>
    <t>FGF7</t>
  </si>
  <si>
    <t>ENSG00000128050</t>
  </si>
  <si>
    <t>PAICS</t>
  </si>
  <si>
    <t>ENSG00000136146</t>
  </si>
  <si>
    <t>MED4</t>
  </si>
  <si>
    <t>ENSG00000273259</t>
  </si>
  <si>
    <t>SERPINA3</t>
  </si>
  <si>
    <t>ENSG00000134109</t>
  </si>
  <si>
    <t>EDEM1</t>
  </si>
  <si>
    <t>ENSG00000167196</t>
  </si>
  <si>
    <t>FBXO22</t>
  </si>
  <si>
    <t>ENSG00000164134</t>
  </si>
  <si>
    <t>NAA15</t>
  </si>
  <si>
    <t>ENSG00000119535</t>
  </si>
  <si>
    <t>CSF3R</t>
  </si>
  <si>
    <t>ENSG00000074695</t>
  </si>
  <si>
    <t>LMAN1</t>
  </si>
  <si>
    <t>ENSG00000070669</t>
  </si>
  <si>
    <t>ASNS</t>
  </si>
  <si>
    <t>ENSG00000136243</t>
  </si>
  <si>
    <t>NUPL2</t>
  </si>
  <si>
    <t>ENSG00000121579</t>
  </si>
  <si>
    <t>NAA50</t>
  </si>
  <si>
    <t>ENSG00000181061</t>
  </si>
  <si>
    <t>HIGD1A</t>
  </si>
  <si>
    <t>ENSG00000116985</t>
  </si>
  <si>
    <t>BMP8B</t>
  </si>
  <si>
    <t>ENSG00000111144</t>
  </si>
  <si>
    <t>LTA4H</t>
  </si>
  <si>
    <t>ENSG00000112081</t>
  </si>
  <si>
    <t>SRSF3</t>
  </si>
  <si>
    <t>ENSG00000108424</t>
  </si>
  <si>
    <t>KPNB1</t>
  </si>
  <si>
    <t>ENSG00000242372</t>
  </si>
  <si>
    <t>EIF6</t>
  </si>
  <si>
    <t>ENSG00000010165</t>
  </si>
  <si>
    <t>METTL13</t>
  </si>
  <si>
    <t>ENSG00000140450</t>
  </si>
  <si>
    <t>ARRDC4</t>
  </si>
  <si>
    <t>ENSG00000119723</t>
  </si>
  <si>
    <t>COQ6</t>
  </si>
  <si>
    <t>ENSG00000170855</t>
  </si>
  <si>
    <t>TRIAP1</t>
  </si>
  <si>
    <t>ENSG00000147100</t>
  </si>
  <si>
    <t>SLC16A2</t>
  </si>
  <si>
    <t>ENSG00000088205</t>
  </si>
  <si>
    <t>DDX18</t>
  </si>
  <si>
    <t>ENSG00000215251</t>
  </si>
  <si>
    <t>FASTKD5</t>
  </si>
  <si>
    <t>ENSG00000145908</t>
  </si>
  <si>
    <t>ZNF300</t>
  </si>
  <si>
    <t>ENSG00000087263</t>
  </si>
  <si>
    <t>OGFOD1</t>
  </si>
  <si>
    <t>ENSG00000023318</t>
  </si>
  <si>
    <t>ERP44</t>
  </si>
  <si>
    <t>ENSG00000138777</t>
  </si>
  <si>
    <t>PPA2</t>
  </si>
  <si>
    <t>ENSG00000110955</t>
  </si>
  <si>
    <t>ATP5F1B</t>
  </si>
  <si>
    <t>ENSG00000125459</t>
  </si>
  <si>
    <t>MSTO1</t>
  </si>
  <si>
    <t>ENSG00000100949</t>
  </si>
  <si>
    <t>RABGGTA</t>
  </si>
  <si>
    <t>ENSG00000198522</t>
  </si>
  <si>
    <t>GPN1</t>
  </si>
  <si>
    <t>ENSG00000005100</t>
  </si>
  <si>
    <t>DHX33</t>
  </si>
  <si>
    <t>ENSG00000125835</t>
  </si>
  <si>
    <t>SNRPB</t>
  </si>
  <si>
    <t>ENSG00000168282</t>
  </si>
  <si>
    <t>MGAT2</t>
  </si>
  <si>
    <t>ENSG00000171720</t>
  </si>
  <si>
    <t>HDAC3</t>
  </si>
  <si>
    <t>ENSG00000131724</t>
  </si>
  <si>
    <t>IL13RA1</t>
  </si>
  <si>
    <t>ENSG00000119977</t>
  </si>
  <si>
    <t>TCTN3</t>
  </si>
  <si>
    <t>ENSG00000104518</t>
  </si>
  <si>
    <t>GSDMD</t>
  </si>
  <si>
    <t>ENSG00000087470</t>
  </si>
  <si>
    <t>DNM1L</t>
  </si>
  <si>
    <t>ENSG00000175756</t>
  </si>
  <si>
    <t>AURKAIP1</t>
  </si>
  <si>
    <t>ENSG00000074800</t>
  </si>
  <si>
    <t>ENO1</t>
  </si>
  <si>
    <t>ENSG00000112237</t>
  </si>
  <si>
    <t>CCNC</t>
  </si>
  <si>
    <t>ENSG00000167645</t>
  </si>
  <si>
    <t>YIF1B</t>
  </si>
  <si>
    <t>ENSG00000174695</t>
  </si>
  <si>
    <t>TMEM167A</t>
  </si>
  <si>
    <t>ENSG00000139620</t>
  </si>
  <si>
    <t>KANSL2</t>
  </si>
  <si>
    <t>ENSG00000104064</t>
  </si>
  <si>
    <t>GABPB1</t>
  </si>
  <si>
    <t>ENSG00000108883</t>
  </si>
  <si>
    <t>EFTUD2</t>
  </si>
  <si>
    <t>ENSG00000127952</t>
  </si>
  <si>
    <t>STYXL1</t>
  </si>
  <si>
    <t>ENSG00000145623</t>
  </si>
  <si>
    <t>OSMR</t>
  </si>
  <si>
    <t>ENSG00000168288</t>
  </si>
  <si>
    <t>MMADHC</t>
  </si>
  <si>
    <t>ENSG00000175110</t>
  </si>
  <si>
    <t>MRPS22</t>
  </si>
  <si>
    <t>ENSG00000126261</t>
  </si>
  <si>
    <t>UBA2</t>
  </si>
  <si>
    <t>ENSG00000151806</t>
  </si>
  <si>
    <t>GUF1</t>
  </si>
  <si>
    <t>ENSG00000092208</t>
  </si>
  <si>
    <t>GEMIN2</t>
  </si>
  <si>
    <t>ENSG00000174744</t>
  </si>
  <si>
    <t>BRMS1</t>
  </si>
  <si>
    <t>ENSG00000160691</t>
  </si>
  <si>
    <t>SHC1</t>
  </si>
  <si>
    <t>ENSG00000103769</t>
  </si>
  <si>
    <t>RAB11A</t>
  </si>
  <si>
    <t>ENSG00000135249</t>
  </si>
  <si>
    <t>RINT1</t>
  </si>
  <si>
    <t>ENSG00000125166</t>
  </si>
  <si>
    <t>GOT2</t>
  </si>
  <si>
    <t>ENSG00000156374</t>
  </si>
  <si>
    <t>PCGF6</t>
  </si>
  <si>
    <t>ENSG00000100554</t>
  </si>
  <si>
    <t>ATP6V1D</t>
  </si>
  <si>
    <t>ENSG00000062582</t>
  </si>
  <si>
    <t>MRPS24</t>
  </si>
  <si>
    <t>ENSG00000108064</t>
  </si>
  <si>
    <t>TFAM</t>
  </si>
  <si>
    <t>ENSG00000117748</t>
  </si>
  <si>
    <t>RPA2</t>
  </si>
  <si>
    <t>ENSG00000196437</t>
  </si>
  <si>
    <t>ZNF569</t>
  </si>
  <si>
    <t>ENSG00000262814</t>
  </si>
  <si>
    <t>MRPL12</t>
  </si>
  <si>
    <t>ENSG00000198937</t>
  </si>
  <si>
    <t>CCDC167</t>
  </si>
  <si>
    <t>ENSG00000204316</t>
  </si>
  <si>
    <t>MRPL38</t>
  </si>
  <si>
    <t>ENSG00000112118</t>
  </si>
  <si>
    <t>MCM3</t>
  </si>
  <si>
    <t>ENSG00000006530</t>
  </si>
  <si>
    <t>AGK</t>
  </si>
  <si>
    <t>ENSG00000074370</t>
  </si>
  <si>
    <t>ATP2A3</t>
  </si>
  <si>
    <t>ENSG00000099901</t>
  </si>
  <si>
    <t>RANBP1</t>
  </si>
  <si>
    <t>ENSG00000146109</t>
  </si>
  <si>
    <t>ABT1</t>
  </si>
  <si>
    <t>ENSG00000095209</t>
  </si>
  <si>
    <t>TMEM38B</t>
  </si>
  <si>
    <t>ENSG00000147140</t>
  </si>
  <si>
    <t>NONO</t>
  </si>
  <si>
    <t>ENSG00000037897</t>
  </si>
  <si>
    <t>METTL1</t>
  </si>
  <si>
    <t>ENSG00000168303</t>
  </si>
  <si>
    <t>MPLKIP</t>
  </si>
  <si>
    <t>ENSG00000143157</t>
  </si>
  <si>
    <t>POGK</t>
  </si>
  <si>
    <t>ENSG00000082146</t>
  </si>
  <si>
    <t>STRADB</t>
  </si>
  <si>
    <t>ENSG00000101084</t>
  </si>
  <si>
    <t>RAB5IF</t>
  </si>
  <si>
    <t>ENSG00000137806</t>
  </si>
  <si>
    <t>NDUFAF1</t>
  </si>
  <si>
    <t>ENSG00000172785</t>
  </si>
  <si>
    <t>CBWD1</t>
  </si>
  <si>
    <t>ENSG00000196419</t>
  </si>
  <si>
    <t>XRCC6</t>
  </si>
  <si>
    <t>ENSG00000197142</t>
  </si>
  <si>
    <t>ACSL5</t>
  </si>
  <si>
    <t>ENSG00000164941</t>
  </si>
  <si>
    <t>INTS8</t>
  </si>
  <si>
    <t>ENSG00000013563</t>
  </si>
  <si>
    <t>DNASE1L1</t>
  </si>
  <si>
    <t>ENSG00000132952</t>
  </si>
  <si>
    <t>USPL1</t>
  </si>
  <si>
    <t>ENSG00000172354</t>
  </si>
  <si>
    <t>GNB2</t>
  </si>
  <si>
    <t>ENSG00000071655</t>
  </si>
  <si>
    <t>MBD3</t>
  </si>
  <si>
    <t>ENSG00000162607</t>
  </si>
  <si>
    <t>USP1</t>
  </si>
  <si>
    <t>ENSG00000057019</t>
  </si>
  <si>
    <t>DCBLD2</t>
  </si>
  <si>
    <t>ENSG00000143147</t>
  </si>
  <si>
    <t>GPR161</t>
  </si>
  <si>
    <t>ENSG00000185052</t>
  </si>
  <si>
    <t>SLC24A3</t>
  </si>
  <si>
    <t>ENSG00000134444</t>
  </si>
  <si>
    <t>RELCH</t>
  </si>
  <si>
    <t>ENSG00000100994</t>
  </si>
  <si>
    <t>PYGB</t>
  </si>
  <si>
    <t>ENSG00000149294</t>
  </si>
  <si>
    <t>NCAM1</t>
  </si>
  <si>
    <t>ENSG00000172915</t>
  </si>
  <si>
    <t>NBEA</t>
  </si>
  <si>
    <t>ENSG00000143353</t>
  </si>
  <si>
    <t>LYPLAL1</t>
  </si>
  <si>
    <t>ENSG00000110011</t>
  </si>
  <si>
    <t>DNAJC4</t>
  </si>
  <si>
    <t>ENSG00000107829</t>
  </si>
  <si>
    <t>FBXW4</t>
  </si>
  <si>
    <t>ENSG00000088367</t>
  </si>
  <si>
    <t>EPB41L1</t>
  </si>
  <si>
    <t>ENSG00000172830</t>
  </si>
  <si>
    <t>SSH3</t>
  </si>
  <si>
    <t>ENSG00000050628</t>
  </si>
  <si>
    <t>PTGER3</t>
  </si>
  <si>
    <t>ENSG00000197879</t>
  </si>
  <si>
    <t>MYO1C</t>
  </si>
  <si>
    <t>ENSG00000136141</t>
  </si>
  <si>
    <t>LRCH1</t>
  </si>
  <si>
    <t>ENSG00000129038</t>
  </si>
  <si>
    <t>LOXL1</t>
  </si>
  <si>
    <t>ENSG00000250722</t>
  </si>
  <si>
    <t>SELENOP</t>
  </si>
  <si>
    <t>ENSG00000197694</t>
  </si>
  <si>
    <t>SPTAN1</t>
  </si>
  <si>
    <t>ENSG00000115266</t>
  </si>
  <si>
    <t>APC2</t>
  </si>
  <si>
    <t>ENSG00000150281</t>
  </si>
  <si>
    <t>CTF1</t>
  </si>
  <si>
    <t>ENSG00000167281</t>
  </si>
  <si>
    <t>RBFOX3</t>
  </si>
  <si>
    <t>ENSG00000137103</t>
  </si>
  <si>
    <t>TMEM8B</t>
  </si>
  <si>
    <t>ENSG00000274070</t>
  </si>
  <si>
    <t>CASTOR2</t>
  </si>
  <si>
    <t>BGIG9606_55385</t>
  </si>
  <si>
    <t>ENSG00000100626</t>
  </si>
  <si>
    <t>GALNT16</t>
  </si>
  <si>
    <t>ENSG00000121957</t>
  </si>
  <si>
    <t>GPSM2</t>
  </si>
  <si>
    <t>ENSG00000136193</t>
  </si>
  <si>
    <t>SCRN1</t>
  </si>
  <si>
    <t>ENSG00000145423</t>
  </si>
  <si>
    <t>SFRP2</t>
  </si>
  <si>
    <t>ENSG00000012171</t>
  </si>
  <si>
    <t>SEMA3B</t>
  </si>
  <si>
    <t>ENSG00000163492</t>
  </si>
  <si>
    <t>CCDC141</t>
  </si>
  <si>
    <t>ENSG00000115109</t>
  </si>
  <si>
    <t>EPB41L5</t>
  </si>
  <si>
    <t>ENSG00000102935</t>
  </si>
  <si>
    <t>ZNF423</t>
  </si>
  <si>
    <t>ENSG00000100614</t>
  </si>
  <si>
    <t>PPM1A</t>
  </si>
  <si>
    <t>ENSG00000145362</t>
  </si>
  <si>
    <t>ANK2</t>
  </si>
  <si>
    <t>ENSG00000129538</t>
  </si>
  <si>
    <t>RNASE1</t>
  </si>
  <si>
    <t>ENSG00000179909</t>
  </si>
  <si>
    <t>ZNF154</t>
  </si>
  <si>
    <t>ENSG00000168916</t>
  </si>
  <si>
    <t>ZNF608</t>
  </si>
  <si>
    <t>ENSG00000144647</t>
  </si>
  <si>
    <t>POMGNT2</t>
  </si>
  <si>
    <t>ENSG00000145431</t>
  </si>
  <si>
    <t>PDGFC</t>
  </si>
  <si>
    <t>ENSG00000198205</t>
  </si>
  <si>
    <t>ZXDA</t>
  </si>
  <si>
    <t>ENSG00000128918</t>
  </si>
  <si>
    <t>ALDH1A2</t>
  </si>
  <si>
    <t>ENSG00000239521</t>
  </si>
  <si>
    <t>CASTOR3</t>
  </si>
  <si>
    <t>ENSG00000179954</t>
  </si>
  <si>
    <t>SSC5D</t>
  </si>
  <si>
    <t>ENSG00000164946</t>
  </si>
  <si>
    <t>FREM1</t>
  </si>
  <si>
    <t>ENSG00000174080</t>
  </si>
  <si>
    <t>CTSF</t>
  </si>
  <si>
    <t>ENSG00000197256</t>
  </si>
  <si>
    <t>KANK2</t>
  </si>
  <si>
    <t>ENSG00000124067</t>
  </si>
  <si>
    <t>SLC12A4</t>
  </si>
  <si>
    <t>ENSG00000150687</t>
  </si>
  <si>
    <t>PRSS23</t>
  </si>
  <si>
    <t>ENSG00000108091</t>
  </si>
  <si>
    <t>CCDC6</t>
  </si>
  <si>
    <t>ENSG00000143320</t>
  </si>
  <si>
    <t>CRABP2</t>
  </si>
  <si>
    <t>ENSG00000126458</t>
  </si>
  <si>
    <t>RRAS</t>
  </si>
  <si>
    <t>ENSG00000105270</t>
  </si>
  <si>
    <t>CLIP3</t>
  </si>
  <si>
    <t>ENSG00000169583</t>
  </si>
  <si>
    <t>CLIC3</t>
  </si>
  <si>
    <t>ENSG00000213366</t>
  </si>
  <si>
    <t>GSTM2</t>
  </si>
  <si>
    <t>ENSG00000110092</t>
  </si>
  <si>
    <t>CCND1</t>
  </si>
  <si>
    <t>ENSG00000254598</t>
  </si>
  <si>
    <t>CSNK2A3</t>
  </si>
  <si>
    <t>ENSG00000108239</t>
  </si>
  <si>
    <t>TBC1D12</t>
  </si>
  <si>
    <t>ENSG00000170456</t>
  </si>
  <si>
    <t>DENND5B</t>
  </si>
  <si>
    <t>ENSG00000157985</t>
  </si>
  <si>
    <t>AGAP1</t>
  </si>
  <si>
    <t>ENSG00000185567</t>
  </si>
  <si>
    <t>AHNAK2</t>
  </si>
  <si>
    <t>ENSG00000154678</t>
  </si>
  <si>
    <t>PDE1C</t>
  </si>
  <si>
    <t>ENSG00000184481</t>
  </si>
  <si>
    <t>FOXO4</t>
  </si>
  <si>
    <t>ENSG00000152402</t>
  </si>
  <si>
    <t>GUCY1A2</t>
  </si>
  <si>
    <t>ENSG00000144218</t>
  </si>
  <si>
    <t>AFF3</t>
  </si>
  <si>
    <t>ENSG00000081913</t>
  </si>
  <si>
    <t>PHLPP1</t>
  </si>
  <si>
    <t>ENSG00000134247</t>
  </si>
  <si>
    <t>PTGFRN</t>
  </si>
  <si>
    <t>ENSG00000100027</t>
  </si>
  <si>
    <t>YPEL1</t>
  </si>
  <si>
    <t>ENSG00000067141</t>
  </si>
  <si>
    <t>NEO1</t>
  </si>
  <si>
    <t>ENSG00000144730</t>
  </si>
  <si>
    <t>IL17RD</t>
  </si>
  <si>
    <t>ENSG00000131831</t>
  </si>
  <si>
    <t>RAI2</t>
  </si>
  <si>
    <t>ENSG00000169252</t>
  </si>
  <si>
    <t>ADRB2</t>
  </si>
  <si>
    <t>ENSG00000147576</t>
  </si>
  <si>
    <t>ADHFE1</t>
  </si>
  <si>
    <t>ENSG00000152527</t>
  </si>
  <si>
    <t>PLEKHH2</t>
  </si>
  <si>
    <t>ENSG00000004776</t>
  </si>
  <si>
    <t>HSPB6</t>
  </si>
  <si>
    <t>ENSG00000197321</t>
  </si>
  <si>
    <t>SVIL</t>
  </si>
  <si>
    <t>ENSG00000167930</t>
  </si>
  <si>
    <t>FAM234A</t>
  </si>
  <si>
    <t>ENSG00000165810</t>
  </si>
  <si>
    <t>BTNL9</t>
  </si>
  <si>
    <t>ENSG00000198816</t>
  </si>
  <si>
    <t>ZNF358</t>
  </si>
  <si>
    <t>ENSG00000105701</t>
  </si>
  <si>
    <t>FKBP8</t>
  </si>
  <si>
    <t>ENSG00000047849</t>
  </si>
  <si>
    <t>MAP4</t>
  </si>
  <si>
    <t>ENSG00000106976</t>
  </si>
  <si>
    <t>DNM1</t>
  </si>
  <si>
    <t>ENSG00000102174</t>
  </si>
  <si>
    <t>PHEX</t>
  </si>
  <si>
    <t>ENSG00000121297</t>
  </si>
  <si>
    <t>TSHZ3</t>
  </si>
  <si>
    <t>ENSG00000183049</t>
  </si>
  <si>
    <t>CAMK1D</t>
  </si>
  <si>
    <t>ENSG00000184524</t>
  </si>
  <si>
    <t>CEND1</t>
  </si>
  <si>
    <t>ENSG00000183023</t>
  </si>
  <si>
    <t>SLC8A1</t>
  </si>
  <si>
    <t>ENSG00000109762</t>
  </si>
  <si>
    <t>SNX25</t>
  </si>
  <si>
    <t>ENSG00000263155</t>
  </si>
  <si>
    <t>MYZAP</t>
  </si>
  <si>
    <t>ENSG00000068976</t>
  </si>
  <si>
    <t>PYGM</t>
  </si>
  <si>
    <t>ENSG00000116117</t>
  </si>
  <si>
    <t>PARD3B</t>
  </si>
  <si>
    <t>ENSG00000198835</t>
  </si>
  <si>
    <t>GJC2</t>
  </si>
  <si>
    <t>ENSG00000165323</t>
  </si>
  <si>
    <t>FAT3</t>
  </si>
  <si>
    <t>ENSG00000172037</t>
  </si>
  <si>
    <t>LAMB2</t>
  </si>
  <si>
    <t>ENSG00000165966</t>
  </si>
  <si>
    <t>PDZRN4</t>
  </si>
  <si>
    <t>ENSG00000077782</t>
  </si>
  <si>
    <t>FGFR1</t>
  </si>
  <si>
    <t>ENSG00000119938</t>
  </si>
  <si>
    <t>PPP1R3C</t>
  </si>
  <si>
    <t>ENSG00000183111</t>
  </si>
  <si>
    <t>ARHGEF37</t>
  </si>
  <si>
    <t>ENSG00000104946</t>
  </si>
  <si>
    <t>TBC1D17</t>
  </si>
  <si>
    <t>ENSG00000197565</t>
  </si>
  <si>
    <t>COL4A6</t>
  </si>
  <si>
    <t>ENSG00000186111</t>
  </si>
  <si>
    <t>PIP5K1C</t>
  </si>
  <si>
    <t>ENSG00000185774</t>
  </si>
  <si>
    <t>KCNIP4</t>
  </si>
  <si>
    <t>ENSG00000137809</t>
  </si>
  <si>
    <t>ITGA11</t>
  </si>
  <si>
    <t>ENSG00000070778</t>
  </si>
  <si>
    <t>PTPN21</t>
  </si>
  <si>
    <t>ENSG00000198455</t>
  </si>
  <si>
    <t>ZXDB</t>
  </si>
  <si>
    <t>ENSG00000146477</t>
  </si>
  <si>
    <t>SLC22A3</t>
  </si>
  <si>
    <t>ENSG00000130396</t>
  </si>
  <si>
    <t>AFDN</t>
  </si>
  <si>
    <t>ENSG00000141449</t>
  </si>
  <si>
    <t>GREB1L</t>
  </si>
  <si>
    <t>ENSG00000170271</t>
  </si>
  <si>
    <t>FAXDC2</t>
  </si>
  <si>
    <t>ENSG00000099960</t>
  </si>
  <si>
    <t>SLC7A4</t>
  </si>
  <si>
    <t>ENSG00000075461</t>
  </si>
  <si>
    <t>CACNG4</t>
  </si>
  <si>
    <t>ENSG00000164684</t>
  </si>
  <si>
    <t>ZNF704</t>
  </si>
  <si>
    <t>ENSG00000128573</t>
  </si>
  <si>
    <t>FOXP2</t>
  </si>
  <si>
    <t>ENSG00000068781</t>
  </si>
  <si>
    <t>STON1-GTF2A1L</t>
  </si>
  <si>
    <t>ENSG00000182534</t>
  </si>
  <si>
    <t>MXRA7</t>
  </si>
  <si>
    <t>ENSG00000124942</t>
  </si>
  <si>
    <t>AHNAK</t>
  </si>
  <si>
    <t>ENSG00000188613</t>
  </si>
  <si>
    <t>NANOS1</t>
  </si>
  <si>
    <t>ENSG00000160460</t>
  </si>
  <si>
    <t>SPTBN4</t>
  </si>
  <si>
    <t>ENSG00000111962</t>
  </si>
  <si>
    <t>UST</t>
  </si>
  <si>
    <t>ENSG00000101265</t>
  </si>
  <si>
    <t>RASSF2</t>
  </si>
  <si>
    <t>ENSG00000107518</t>
  </si>
  <si>
    <t>ATRNL1</t>
  </si>
  <si>
    <t>ENSG00000187391</t>
  </si>
  <si>
    <t>MAGI2</t>
  </si>
  <si>
    <t>ENSG00000116604</t>
  </si>
  <si>
    <t>MEF2D</t>
  </si>
  <si>
    <t>Supplemental Table 3. GO terms enriched by positively correlated labor duration mRNAs</t>
  </si>
  <si>
    <t>Notes: Fisher's Exact test is adopted to measure the gene-enrichment in annotation terms.</t>
  </si>
  <si>
    <t>BP represent biological processes; CC represent cellular components; MF represent molecular functions</t>
  </si>
  <si>
    <t xml:space="preserve">% represent refers to the percentage of input genes in the list associated with particular annotation term. </t>
  </si>
  <si>
    <t>Category</t>
  </si>
  <si>
    <t>Term</t>
  </si>
  <si>
    <t>Count</t>
  </si>
  <si>
    <t>%</t>
  </si>
  <si>
    <t>PValue</t>
  </si>
  <si>
    <t>Genes</t>
  </si>
  <si>
    <t>GOTERM_BP_DIRECT</t>
  </si>
  <si>
    <t>GO:0015031~protein transport</t>
  </si>
  <si>
    <t>GPR89A, MCFD2, NUP205, TSG101, MVP, GDI2, HIKESHI, NMD3, SDAD1, IER3IP1, NUP160, HSP90B1, SNX3, LMAN1, CCDC91, NUP85, TMED2, NUP88, ENTR1, TMED5, NDC1, ARRDC4, MTX1, VTA1, CMTM6, YIPF5, COPZ1, YIF1B, RUFY1, RINT1, VAMP7, ZW10, GORASP1, UNC50, ATG4A, AAGAB, CEP41, VPS45, VPS25, SFT2D1, RAN, CNIH4, COPE, TOMM6</t>
  </si>
  <si>
    <t>GO:0010499~proteasomal ubiquitin-independent protein catabolic process</t>
  </si>
  <si>
    <t>PSMB6, PSMA6, PSMB7, PSMA3, PSMA4, PSMB5, PSMA1, PSMA2, PSMB3, PSMA7</t>
  </si>
  <si>
    <t>GO:0006888~ER to Golgi vesicle-mediated transport</t>
  </si>
  <si>
    <t>RAB1A, TRAPPC3, COPB1, TRAPPC4, YIPF5, COG3, IER3IP1, NRBP1, YIF1B, LMAN1, SEC23IP, VAMP7, ZW10, TMED2, HYOU1, ERGIC2, CNIH4, COPE, TMED5</t>
  </si>
  <si>
    <t>GO:0010498~proteasomal protein catabolic process</t>
  </si>
  <si>
    <t>GO:0061077~chaperone-mediated protein folding</t>
  </si>
  <si>
    <t>CCT3, FKBP1A, CCT6A, CCT2, TCP1, CCT8, CCT7, CCT5, PDIA4, CCT4</t>
  </si>
  <si>
    <t>GO:0043248~proteasome assembly</t>
  </si>
  <si>
    <t>PSMD11, PSMD4, PSMD13, POMP, PSMG3, PSMG1</t>
  </si>
  <si>
    <t>GO:0051603~proteolysis involved in cellular protein catabolic process</t>
  </si>
  <si>
    <t>PSMB6, PSMA6, PSMB7, PSMA3, PSMA4, CASP8, PSMA1, PSMA2, CLPP, PSMA7</t>
  </si>
  <si>
    <t>GO:1990182~exosomal secretion</t>
  </si>
  <si>
    <t>TSG101, COPS5, RAB27A, RAB11A</t>
  </si>
  <si>
    <t>GO:0050821~protein stabilization</t>
  </si>
  <si>
    <t>CCT3, CCT2, RPS7, PTGES3, TAF9, COG3, CCT6A, NCLN, PRKRA, DNAJA3, TCP1, FLOT1, ZNF207, CCT8, CALR, NAA15, SUGT1, CCT7, CCT5, CCT4</t>
  </si>
  <si>
    <t>GO:0034976~response to endoplasmic reticulum stress</t>
  </si>
  <si>
    <t>EIF2B5, ERP44, UFM1, TMX1, TMEM33, UBA5, FLOT1, HYOU1, EIF2S1, HSP90B1, PDIA4, ATF4</t>
  </si>
  <si>
    <t>GO:0000338~protein deneddylation</t>
  </si>
  <si>
    <t>COPS4, COPS3, COPS5, COPS2, COPS8</t>
  </si>
  <si>
    <t>GOTERM_CC_DIRECT</t>
  </si>
  <si>
    <t>GO:0005654~nucleoplasm</t>
  </si>
  <si>
    <t>IPO11, POP7, MTRR, POP4, GORAB, RTCA, FCF1, CCNC, NOC2L, GABPB1, PSMD8, LSM10, PSMD6, CCDC91, PSMD7, PSMD4, RPS19, PPP4R2, SNRPD1, OGFOD1, PSMD1, SNRPD3, CIAO2B, RPS10, METTL1, METTL3, MED8, RECQL, P3H2, ACSL5, MED4, CDC40, EID2, DDX39A, PSME2, RPL26, UQCRC2, AURKAIP1, VPS25, ATF4, SET, DHX9, CTR9, CSTF2, SNU13, NMD3, BRCC3, HIF1A, ANAPC11, COMMD8, DHX33, NUP85, XRRA1, GAR1, MCMBP, NUP88, LTA4H, NR2C2AP, TOE1, GSDMD, NFE2, PRELID1, XRCC6, SIVA1, XRCC5, SS18L1, MAD2L1BP, NMI, GPN1, SRPK1, EIF6, ID1, SPRTN, ID3, PSMG1, NOL11, INTS8, SUV39H2, MRPS15, FASTKD3, MCUB, INTS10, ECSIT, PQBP1, LIMD2, ING3, HEY2, DHX15, MLX, QSOX2, HRAS, NELFE, PRMT6, PRMT5, BATF3, MRPS26, ZNF480, PRMT1, HSBP1, GSTO1, PSMA6, PSMA3, PSMA4, PSMA1, PSMA2, EEF1E1, TKT, ZNF593, MYCBP, SF3B3, SF3B6, SDAD1, PSMA7, PSMB6, PSMB7, EXOSC5, PSMB5, PSMB3, EXOSC9, EXOSC8, PPP1R8, RPS3, USP1, CCT8, RAE1, CCT4, MBD3, SUZ12, PCGF6, TIMMDC1, TRMT10C, YIPF1, CENPX, ATP5PB, PTGES3, YIPF5, APEX2, RPA2, TRMT1, GTF2H1, GTF2H2, ELP5, NPM3, MLH1, GTF2H3, WDR12, GTF2H4, TARBP2, LRPPRC, BATF, PPP1CA, MAD2L2, LYRM1, FABP5, XPOT, PRKRA, RFWD3, NDUFAB1, MPLKIP, PRPF31, CIAPIN1, MPHOSPH6, TXNL4B, GEMIN2, POGK, RPP30, CSE1L, BCCIP, HIKESHI, EFTUD2, CCND3, TATDN1, RUVBL2, RUVBL1, ZNF207, PAPOLA, RXYLT1, TXNL4A, RPS7, ANAPC7, RPS8, SLC30A5, UBE2E1, THOC1, RPSA, THOC2, TRNT1, ILF2, SDHB, NRBP1, RBX1, BRMS1, SHQ1, MORF4L2, HAT1, UBE2V2, SNRPG, PPIE, SRSF3, SNRPF, SRSF6, SNRPC, S100A9, SRSF8, KPNB1, GLYR1, SNRPB, PSMD10, PSMD12, PSMD11, PSMD13, HIGD1A, GTF2E2, ORC5, EMG1, BTBD1, ZMAT5, NDUFV2, ZNF300, CPSF4, CHTOP, CBX3, NONO, VTA1, CPSF3, RPP40, ASPSCR1, USB1, UBE2A, BMX, SMAD6, LSM2, COPS4, COPS3, COPS5, ARPC2, COPS2, CNOT2, UBE2N, NABP2, TPP2, UBA2, COPS8, COPE, CUEDC2, TSEN15, DPY30, TRIAP1, RPS4X, DUSP12, CASP8, VPS72, NTMT1, CASP3, COA7, IQCB1, TSFM, NCBP1, UTP11, NCBP2, BUD31, MSL3, PLRG1, SENP3, RABGGTA, SENP1, DBF4, MCM3, DNAJC8, GTF2A2, HDAC2, HDAC3, USP16, HDAC1, TAF9, CXXC1, PDHB, CAND1, PPP2R3C, POLR2B, TRA2B, POLD1, POLR2C, TRA2A, E2F3, POLR2H, E2F4, BUB3, DCAF13, POLR2K, PPIL1, RNGTT, FAHD1, TAF12, LRWD1, SSRP1, DHODH, POLR3B, KANSL2, POLE3, POLR3F, DRG2, POLR3H, EIF3E, SNRNP48, POLR3K, RAN, FAM50A</t>
  </si>
  <si>
    <t>GO:0005829~cytosol</t>
  </si>
  <si>
    <t>IPO11, NUP107, MTRR, RPL32, GORAB, LRR1, STMN3, ENO1, NOC2L, PSMD8, PSMD6, CCDC91, PSMD7, PSMD4, RPS19, SNRPD1, OGFOD1, PSMD1, AP1S1, SNRPD3, ATP6V1E1, CIAO2B, RPS10, SEPHS2, FBXO9, ATG3, RPL21, METTL1, DNAAF2, COG3, P3H2, RUFY1, ARMC1, PPA2, ARMC6, PPA1, ZW10, HMBS, PSME2, TFAM, ORAI1, RPL26, HPRT1, ALPK1, RIN1, VPS25, MMADHC, NUP205, MTMR2, SET, DHX9, SHMT2, TWF1, VPS26A, BRCC3, HIF1A, ANAPC11, MYL12B, SNX3, PRDX3, COMMD8, LDHA, NUP85, PRDX1, PNPO, MCMBP, S100A12, NUP88, LTA4H, ATG5, MCTS1, NAA50, GSDMD, XRCC6, MTERF3, XRCC5, SS18L1, CIDEB, RAB27A, MTHFS, MEMO1, PARVB, ERAL1, PYCR3, NMI, GPN1, PAICS, SRPK1, CCT6A, SULT1B1, AIMP2, CCDC88A, EIF6, PSMG1, CALR, NDUFAF1, FBXL5, FARSB, MRPS16, ARPC1B, RPLP0, GDI2, CLTC, ARPC1A, OLA1, ECSIT, ADO, LIMD2, MLX, UBXN4, ENOPH1, HRAS, CCT3, VAV3, PRMT5, CCT2, LYPLA1, BATF3, STARD3NL, ZNF480, PRMT1, HSBP1, GSTO1, STRADB, PRMT3, SRP9, COPZ1, NME1, PSMA6, PSMA3, PSMA4, PSMA1, PSMA2, CNEP1R1, PTRH2, TCP1, STRAP, PLIN3, EXOC6, UMPS, EEF1E1, TKT, FH, ATP23, SSNA1, PSMA7, PTS, PSMB6, PSMB7, LMAN1, EXOSC5, PSMB5, SRP72, PSMB3, EXOSC9, EXOSC8, RPS3, AP2S1, USP1, CCT8, RPL15, BID, CCT7, CCT5, CCT4, RANBP1, GCA, AGK, PTGES3, ELP5, NPM3, RAB11A, TARBP2, PPP1CA, MAD2L2, FKBP1A, SEC23IP, FABP5, OSTM1, XPOT, PRKRA, CAPZA1, CAMK1, B9D2, CEP41, LAMTOR5, MPHOSPH6, TXNL4B, GEMIN2, CSE1L, BCCIP, HIKESHI, FBXO22, YARS2, EFTUD2, EEF1B2, RGS3, RUVBL2, RUVBL1, TXNL4A, PLEKHJ1, ANKRD49, RPS7, ANAPC7, RPS8, EIF1AX, UBE2E1, RPSA, PGD, PDIA6, RBX1, RINT1, SHQ1, CARD19, TIPRL, SNRPG, PPIE, AAGAB, SNRPF, S100A9, PPIA, S100A8, SRSF8, KPNB1, GLYR1, NSMAF, SNRPB, PSMD10, PSMD12, TSG101, PSMD11, NNMT, TXNDC9, PSMD13, DIABLO, SHC1, UBA5, COPB1, NUP160, GTF2E2, HSP90B1, ORC5, BTBD1, EIF4EBP1, NAE1, NDUFV2, ATP6V1D, ZC3H15, COX10, EIF2B5, EIF2B4, TRAPPC3, EIF2B3, EIF2B2, KLHL25, TRAPPC4, VTA1, NRDC, LSM1, ASPSCR1, ASNS, CNOT10, UBE2A, ARPC5, BMX, EIF2S2, SMAD6, EIF2S1, LSM2, COPS4, COPS3, CNOT7, COPS5, ARPC2, COPS2, GNB2, CNOT2, UBE2N, NABP2, TPP2, BLMH, TUBGCP4, COPS8, GCLM, CNOT9, COPE, EIF4G2, GALK1, CUEDC2, SRXN1, YWHAB, NGLY1, DDX41, RABEPK, NRGN, RPS4X, DUSP12, RPL7A, CASP8, UBE2Q1, AP1G1, NTMT1, CASP3, SPDL1, DNM1L, EIF2B1, IQCB1, ADSL, NCBP1, GLRX3, C14ORF119, VBP1, NCBP2, PLPBP, IRAK4, RABGGTA, FGR, CCDC43, DNAJC8, DCTPP1, CRK, THOP1, BLVRA, RAB1A, PRPS1, HDAC3, CARNMT1, HDAC1, MVP, EI24, RPE, POMP, RAP1GDS1, CXXC1, PPM1F, CDC42, CAND1, UGP2, MSTO1, PPP2R3C, POLD1, POLR2C, EEF2KMT, POLR2H, BUB3, DCAF13, POLR2K, FAHD1, NAA10, MID1IP1, DHODH, RAB10, RPIA, GALE, EIF3K, POLR3B, IMPDH1, KANSL2, DNAJA3, EIF3I, POLR3F, DRG2, EIF3H, POLR3H, EIF3E, SNRNP48, SUGT1, NAA15, POLR3K, SPG21, RAN</t>
  </si>
  <si>
    <t>GO:0005739~mitochondrion</t>
  </si>
  <si>
    <t>MTCH1, TUSC2, MPV17L2, COX6A1, YARS2, TOMM22, CHCHD4, PMPCB, PMPCA, ACSL1, ACSL5, TRNT1, SDHB, ARMC1, PPA2, CLPP, CARD19, HAT1, TMEM126A, GUF1, VDAC3, TFAM, SUCLG1, VDAC1, TMEM126B, UQCRC2, AURKAIP1, MMADHC, SLC22A4, DIABLO, SHMT2, MRPL14, MRPL15, MRPL12, HIGD1A, PRDX3, NDUFV2, COX10, COA4, PRELID1, MTERF3, SIVA1, UQCC2, NRDC, GOT2, MTHFS, ERAL1, GPN1, COQ6, MRPL22, ARMC10, NDUFAF4, SFXN4, NDUFAF1, TRMU, MRPS15, MRPS16, FASTKD2, GFM2, MRPS11, FASTKD3, MCUB, MRPL38, MRPS10, ETFA, TRIAP1, ECSIT, MRPL35, MRPL4, MRPL3, TMEM223, CASP8, METTL13, ME2, DNM1L, COA7, TSFM, MRPS26, NCBP1, DYNLT1, MRPS24, C14ORF119, MRPS22, C1ORF43, REXO2, HADHB, MRPL50, HAX1, PTRH2, FASTKD5, MICU2, SLC25A5, DCTPP1, SLC25A14, CCDC90B, FH, MYCBP, RAP1GDS1, NOL7, PDHB, TIMM10, COX5B, HSD17B10, PTS, STYXL1, ATP5F1B, STOM, BID, NDUFA8, TIMMDC1, TRMT10C, FAHD1, ATP5PB, AGK, SQOR, APEX2, ATP5F1C, LRPPRC, DHODH, DNAJA3, NDUFAB1, CIAPIN1, TOMM6</t>
  </si>
  <si>
    <t>GO:0005743~mitochondrial inner membrane</t>
  </si>
  <si>
    <t>MRPS17, MRPS15, MRPS16, MRPS11, MRPS12, MCUB, MRPL38, MRPS10, MPV17L2, COX6A1, ECSIT, MAIP1, MRPL35, MRPL4, MRPL3, PMPCB, PMPCA, MRPS26, MRPS24, MRPS22, SDHB, HADHB, FGR, MRPL50, TMEM126A, GUF1, TMEM126B, UQCRC2, MICU2, SLC25A5, AURKAIP1, SLC25A14, STOML2, COX16, SHMT2, NDUFB3, MRPL14, TIMM10, MRPL15, HIGD1A, MRPL12, COX5B, RPS3, NDUFV2, COX10, NDUFA8, TIMMDC1, ATP5PB, AGK, UQCC2, SQOR, GOT2, ERAL1, ATP5F1C, COQ6, MRPL22, DHODH, NDUFAF4, NDUFAB1, NDUFAF1</t>
  </si>
  <si>
    <t>GO:0000502~proteasome complex</t>
  </si>
  <si>
    <t>PSMD10, PSMD12, PSMD11, PSMD13, PSMA7, PSMD8, PSMB6, PSMA6, PSMB7, PSMD6, PSMA3, PSMD7, PSMA4, PSMB5, PSMD4, PSMA1, PSMA2, PSMB3, PSMD1, PSME2</t>
  </si>
  <si>
    <t>GO:0005634~nucleus</t>
  </si>
  <si>
    <t>POP7, POP4, RTCA, CCNC, ENO1, NOC2L, GABPB1, PWP1, PSMD8, PSMD7, PSMD4, PPP4R2, SNRPD1, PSMD1, PWWP2A, SNRPD3, CIAO2B, ABT1, METTL1, IFRD2, METTL3, MED8, RECQL, MED4, EID2, DDX39A, ZW10, VDAC3, TFAM, VDAC1, TTLL12, AURKAIP1, VPS25, ATF4, ZNF28, MTMR2, SET, DHX9, SHMT2, RTF2, GSKIP, SNU13, NMD3, BRCC3, HIF1A, ANAPC11, LDHA, DHX33, XRRA1, PRDX1, MCMBP, S100A12, LTA4H, NAA50, NFE2, XRCC6, SIVA1, XRCC5, SS18L1, SS18L2, MAD2L1BP, MEMO1, NMI, GPN1, SRPK1, AIMP2, EIF6, ID1, SPRTN, ID3, CDK10, PSMG1, CALR, INTS8, SERPINA3, SUV39H2, ARPC1B, RPLP0, ARPC1A, INTS10, ECSIT, PQBP1, TCTN3, ZNF41, HEY2, DHX15, MLX, ENOPH1, NELFE, PRMT6, PRMT5, BATF3, ZNF480, PRMT1, HSBP1, STRADB, NME1, PSMA6, PSMA3, PSMA4, PSMA1, PSMA2, STRAP, ZNF239, UMPS, EEF1E1, ERGIC2, DNASE1L1, FH, MYCBP, SF3B3, SF3B6, SSNA1, PSMA7, PSMB6, PSMB7, EXOSC5, PSMB5, ATP5F1B, PSMB3, EXOSC9, PPP1R7, EXOSC8, PPP1R8, RPS3, USP1, METTL5, ZNF468, RPL15, RAE1, SUZ12, RANBP1, PCGF6, TRMT10C, ATP5PB, PTGES3, APEX2, RPA2, TRMT1, GTF2H2, ELP5, MLH1, RANBP6, GTF2H3, GTF2H4, TARBP2, LRPPRC, BATF, PPP1CA, MAD2L2, FABP5, XPOT, TRMT5, RFWD3, MPLKIP, PRPF31, CAMK1, B9D2, ZNF576, MPHOSPH6, GEMIN2, POGK, RPP30, CSE1L, BCCIP, HIKESHI, FBXO22, EFTUD2, HMGN4, CCND3, RGS3, TUBB3, RUVBL2, RUVBL1, ZNF207, PAPOLA, ZNF569, TXNL4A, TMEM38B, ANKRD49, RPS7, ANAPC7, RPS8, UBE2E1, THOC1, UBE4A, RPSA, PGD, ILF2, RBX1, SPOCD1, BRMS1, CARD19, HAT1, UBE2V2, SNRPG, PPIE, ERH, SNRPF, S100A9, PPIA, S100A8, KPNB1, SNRPB, PSMD10, PSMD11, TXNDC9, PSMD13, UBA5, NUP160, HSP90B1, ORC5, EMG1, ZMAT2, EIF4EBP1, ZC3H15, ZNF300, EIF2B5, CPSF4, CHTOP, CBX3, CCDC137, NONO, CPSF3, RPP40, LSM1, USB1, CNOT10, ARPC5, SMAD6, EIF2S1, LSM2, COPS4, COPS3, CNOT7, COPS5, ARPC2, COPS2, CNOT2, UBE2N, NABP2, BLMH, COPS8, CNOT9, YWHAB, NGLY1, DPY30, DDX41, NRGN, DUSP12, DTWD1, RPL7A, HPF1, METTL13, UBE2Q1, VPS72, NTMT1, CASP3, SPDL1, NCBP1, GLRX3, VBP1, NCBP2, ACTR6, BUD31, MSL3, PLRG1, IRAK4, REXO2, SENP3, SENP1, QTRT1, DBF4, ZNF788P, MCM3, RP9, ZNF513, DNAJC8, SLC25A5, DCTPP1, CRK, GTF2A2, HDAC2, HDAC3, USP16, RGS14, CARNMT1, HDAC1, MVP, POMP, TAF9, CXXC1, PDHB, DPCD, PPM1F, CAND1, UGP2, PPP2R3C, POLR2B, TRA2B, POLD1, POLR2C, TRA2A, E2F3, POLR2H, E2F4, ABCF2, POLR2K, PPIL1, RNGTT, NAA10, TAF12, MID1IP1, LRWD1, SSRP1, UFM1, EIF3K, IMPDH1, PITHD1, DNAJA3, POLE3, DRG2, PDCD2, EIF3E, SUGT1, NAA15, RAN, FAM50A</t>
  </si>
  <si>
    <t>GO:0016020~membrane</t>
  </si>
  <si>
    <t>DPAGT1, MTCH1, NUP107, RPL32, CLSTN3, CSE1L, ICAM2, ENO1, TOMM22, EFTUD2, CCND3, CCDC91, PSMD7, APMAP, RPS19, RUVBL2, RUVBL1, PSMD1, AP1S1, RPS10, DDX18, RPL21, RPS7, RPS8, ACSL1, SLC30A5, COG3, ALG5, RECQL, ACSL5, RPSA, MED4, ILF2, NRBP1, SYTL2, DDX39A, ZW10, TMEM126A, VDAC3, PSME2, ORAI1, VDAC1, RPL26, TMEM126B, STEAP1, PPIA, KPNB1, PSMD12, NUP205, MTMR2, PSMD11, RPN2, PSMD13, DHX9, COPB1, NMD3, HSP90B1, PTDSS1, LDHA, NUP85, DHX34, ATP6V1D, HMOX2, ATG5, MPDU1, XRCC6, SDF2L1, XRCC5, EDEM1, NONO, M6PR, RAB27A, CNOT10, NMI, PAICS, EIF2S1, AIMP2, CCDC88A, CNOT7, CPD, GNB2, CNOT2, HYOU1, CALR, TUBGCP4, STT3B, CNOT9, COPE, EIF4G2, GALK1, FARSB, CD320, PIGU, YWHAB, RPLP0, GDI2, CLTC, OLA1, DDX41, IER3IP1, RPS4X, RPL7A, GLIPR1, MMP25, AP1G1, FLOT1, ME2, DNM1L, EIF2B1, HRAS, IKBIP, NDC1, ELOVL1, SERPINB1, STARD3NL, MMD, NME1, VAMP7, TMBIM4, GORASP1, PTRH2, MCM3, PLIN3, EXOC6, SLC25A5, ERGIC2, CRK, RGS19, EI24, MVP, POMP, ATP1A1, CDC42, LMAN1, CAND1, NCLN, ATP5F1B, POLR2B, POLD1, RPS3, STOM, MGAT2, RPL15, ABCF2, BID, NAA10, ATP5PB, GALNT2, AGK, CMTM6, MLH1, ATP5F1C, RAB11A, LRPPRC, FKBP1A, DPY19L1, RIT1, KITLG, LRG1, EIF3K, ABI3, PRKRA, DNAJA3, OCIAD1, DRG2, EIF3H, EIF3E, NAA15, B9D2, CEP41, RAN</t>
  </si>
  <si>
    <t>GO:0034774~secretory granule lumen</t>
  </si>
  <si>
    <t>SERPINA3, SERPINB1, XRCC6, PSMD12, PSMD11, DYNLT1, XRCC5, PSMD13, MVP, GDI2, ARPC5, FGR, PSMB7, PSMD6, PSMD7, CAND1, PSMA2, IMPDH1, S100A12, PPIE, CCT8, PPIA, S100A9, S100A8</t>
  </si>
  <si>
    <t>GO:0005737~cytoplasm</t>
  </si>
  <si>
    <t>IPO11, POP7, GORAB, STMN3, ENO1, RPS19, PPP4R2, OGFOD1, CIAO2B, SEPHS2, FBXO9, EIF2A, ARRDC4, DNAAF2, METTL3, RECQL, SYTL2, RUFY1, DDX39A, PPA2, PPA1, ZW10, HMBS, PSME2, RPL26, TTLL12, HPRT1, RIN1, VPS25, MMADHC, ATF4, CDC42SE1, MTMR2, LXN, SET, DHX9, SHMT2, TWF1, GSKIP, NMD3, BRCC3, CD1D, HIF1A, MYL12B, SNX3, PRDX3, LDHA, DHX33, XRRA1, PRDX1, S100A12, ATG5, NAA50, TOE1, NFE2, XRCC6, SIVA1, MAD2L1BP, MTHFS, PARVB, NMI, GPN1, PAICS, SRPK1, CCT6A, SULT1B1, AIMP2, CCDC88A, EIF6, ID3, CDK10, PSMG1, CALR, FARSB, ARPC1B, RPLP0, GDI2, ARPC1A, OLA1, ECSIT, PQBP1, HEY2, MLX, HRAS, CCT3, VAV3, CAP1, NDC1, PRMT5, LYPLA1, PRMT1, GSTO1, STRADB, PRMT3, COMMD2, PDRG1, NME1, PSMA6, PSMA3, PSMA4, VAMP7, PSMA1, PSMA2, CNEP1R1, STRAP, PLIN3, UMPS, EEF1E1, ERGIC2, CDC123, FH, MYCBP, PSMA7, PTS, PSMB6, PSMB7, LMAN1, EXOSC5, PSMB5, SRP72, PSMB3, EXOSC9, PPP1R7, EXOSC8, PPP1R8, RPS3, CCT8, CCT7, RAE1, CCT5, MBD3, RANBP1, GCA, MTX1, AGK, ELP5, NPM3, RANBP6, TARBP2, TMCO1, BATF, PPP1CA, FKBP1A, KITLG, SEC23IP, FABP5, XPOT, ABI3, PRKRA, TRMT5, RFWD3, MPLKIP, CIAPIN1, B9D2, STEAP3, GEMIN2, CSE1L, MPV17L2, EEF1B2, FGF7, CCND3, RGS3, TUBB3, RUVBL2, ZNF207, PAPOLA, TXNL4A, LZTS1, ANAPC7, EIF1AX, THOC1, UBE4A, RPSA, NRBP1, BRMS1, SHQ1, UBE2V2, PPIE, SRSF3, AAGAB, S100A9, PPIA, SRSF8, KPNB1, NSMAF, SNRPB, PSMD10, PSMD12, TSG101, TXNDC9, SHC1, UBA5, EMG1, BTBD1, EIF4EBP1, NAE1, EIF2B5, EIF2B4, EIF2B3, EIF2B2, KLHL25, LSM1, CNOT10, ARPC5, EIF2S2, SMAD6, EIF2S1, LSM2, MOB4, COPS4, COPS3, CNOT7, COPS5, ARPC2, COPS2, GNB2, CNOT2, UBE2N, TPP2, RNF181, UBA2, BLMH, TUBGCP4, COPS8, EIF4G2, GALK1, SRXN1, YWHAB, NGLY1, CBWD2, CBWD1, DUSP12, RPL7A, CASP8, METTL13, AP1G1, NTMT1, CASP3, DNM1L, EIF2B1, TNPO3, NCBP1, DYNLT1, UTP11, VBP1, NCBP2, ACTR6, PLPBP, IRAK4, REXO2, SENP3, RABGGTA, SENP1, C12ORF4, MCM3, ATG4A, CRK, PRPS1, HDAC2, HDAC3, USP16, RGS14, HDAC1, MVP, POMP, NTN1, HSD17B10, CDC42, CAND1, UGP2, MSTO1, PPP2R3C, BNIP1, EEF2KMT, E2F4, NAA10, LRWD1, UFM1, IMPDH1, PITHD1, DNAJA3, DRG2, PDCD2, EIF3E, NAA15, TEK, RAN</t>
  </si>
  <si>
    <t>GO:0005832~chaperonin-containing T-complex</t>
  </si>
  <si>
    <t>CCT3, CCT6A, CCT2, TCP1, CCT8, CCT7, CCT5, CCT4</t>
  </si>
  <si>
    <t>GOTERM_MF_DIRECT</t>
  </si>
  <si>
    <t>GO:0005515~protein binding</t>
  </si>
  <si>
    <t>C5ORF22, IPO11, POP7, CYBC1, NUP107, POP4, STMN3, ENO1, GABPB1, NOC2L, PSMD8, LSM10, PSMD6, PSMD7, PPP4R2, PSMD4, PWWP2A, PSMD1, DDX18, ATG3, RPL21, STARD7, DNAAF2, SERPINF2, MED8, MCEMP1, MED4, SYTL2, RUFY1, ARMC1, EID2, DDX39A, CLPP, HMBS, UNC50, PSME2, ORAI1, RPL26, HPRT1, UQCRC2, TMEM126B, VPS25, ATF4, NUP205, MTMR2, SET, LXN, RPN2, SHMT2, VPS26A, SNU13, MRPL15, MRPL12, HIF1A, ANAPC11, PRDX3, LDHA, NUP85, PRDX1, GAR1, PNPO, MCMBP, S100A12, NUP88, LTA4H, HMOX2, ATG5, NR2C2AP, MCTS1, NAA50, TOE1, GSDMD, NFE2, PRELID1, SIVA1, MTERF3, EDEM1, ERLIN1, THAP12, MAD2L1BP, GPN1, SULT1B1, EIF6, PSMG3, CDK10, HYOU1, PSMG1, DUS1L, FARSB, SERPINA3, PIGU, SIGLEC9, ARPC1B, RPLP0, CLTC, MRPL38, ECSIT, ADO, PQBP1, MMP25, TCTN3, ZNF41, HEY2, TIMP1, ENOPH1, RAB5IF, NELFE, IKBIP, ELOVL1, LYPLA1, BATF3, SERPINB1, EIPR1, ZNF480, HSBP1, GSTO1, SSR3, ELOVL6, SRP9, HADHB, PSMA6, PSMA3, PSMA4, VAMP7, PSMA1, PSMA2, TMEM33, PTRH2, TCP1, PTRH1, PLIN3, ZNF239, EXOC6, TKT, ERGIC2, PIGF, CCDC90B, PIGH, ENG, FH, ZNF593, SF3B3, SF3B6, TIMM10, STYXL1, PSMA7, TMEM69, PSMB6, PSMB7, LMAN1, PSMB5, SRP72, PSMB3, PPP1R7, PPP1R8, RPS3, AP2S1, USP1, CEPT1, RPL15, BID, MBD3, PCGF6, TIMMDC1, TRMT10C, CENPX, AGK, APEX2, TRMT1, GTF2H1, GTF2H2, ELP5, WDR12, GTF2H3, GTF2H4, TARBP2, LRPPRC, TMCO1, ERP44, LRG1, FABP5, OSTM1, ABI3, RFWD3, MPLKIP, CEP41, CIAPIN1, ZNF576, LAMTOR5, MTCH1, CSF3R, TXNL4B, CLSTN3, TMEM167A, TUSC2, CSE1L, HP, HIKESHI, FBXO22, FGF7, HMGN4, APMAP, TUBB3, RUVBL2, RUVBL1, ZNF207, PAPOLA, ZNF569, PMPCA, TXNL4A, LZTS1, IL13RA1, PLEKHJ1, IFNAR2, ANKRD49, RPS7, RPS8, EIF1AX, UBE2E1, THOC1, TRAFD1, RPSA, THOC2, ILF2, NRBP1, RBX1, RINT1, ARMCX5, MORF4L2, HAT1, SNRPG, SRSF3, ERH, AAGAB, SNRPF, SRSF6, SNRPC, S100A9, S100A8, SRSF8, KPNB1, NSMAF, SNRPB, GLYR1, TXNDC9, SHC1, FBXO45, GTF2E2, HSP90B1, ORC5, BTBD1, EIF4EBP1, NAE1, ZNF300, MPDU1, EIF2B5, TRAPPC3, EIF2B4, CHTOP, EIF2B3, SDF2L1, EIF2B2, CCDC12, TRAPPC4, NRDC, LSM1, M6PR, ASNS, ARPC5, BMX, LSM2, MOB4, COPS4, COPS3, CNOT7, COPS5, ARPC2, COPS2, CNOT2, TPP2, RNF181, TUBGCP4, COPS8, CNOT9, CNIH4, EIF4G2, MCFD2, SRXN1, ETFA, CBWD1, MAIP1, MRPL4, DUSP12, RPL7A, METTL13, AP1G1, VPS72, SPDL1, DNM1L, EIF2B1, COA7, SMIM12, TNPO3, IQCB1, VBP1, ACTR6, MSL3, PLRG1, RABGGTA, COASY, QTRT1, HAX1, DBF4, TMBIM4, MCM3, ZNF513, CCDC43, RP9, DNAJC8, SLC25A5, DCTPP1, CRK, SFT2D1, PRPS1, RAB1A, GTF2A2, HDAC2, HDAC3, HDAC1, EI24, RPE, CXXC1, PDHB, HSD17B12, NTN1, DPCD, HSD17B10, PPM1F, CDC42, NCLN, MSTO1, POLR2B, POLR2C, EEF2KMT, E2F3, E2F4, DCAF13, POLR2K, NDUFA8, PPIL1, RNGTT, MMAB, MID1IP1, DHODH, RAB10, MFSD14B, EIF3K, EIF3I, DNAJA3, POLR3F, OCIAD1, EIF3H, DRG2, PDCD2, SNRNP48, POLR3H, EIF3E, VPS45, POLR3K, SPG21, MTRR, SLC35B4, GORAB, LRR1, SLC35B1, FCF1, CCNC, IL27RA, RPS19, SNRPD1, OGFOD1, DENR, SNRPD3, CIAO2B, ATP6V1E1, RPS10, FBXO9, EIF2A, ABT1, ARRDC4, ALG8, ARMT1, METTL1, IFRD2, METTL3, COG3, RECQL, ACSL5, CDC40, ZW10, TFAM, VDAC1, SUCLG1, TTLL12, ALPK1, RIN1, AURKAIP1, MMADHC, SMIM3, SLC22A4, DHX9, CTR9, CSTF2, RTF2, GSKIP, TWF1, TRMT2A, BRCC3, CD1D, MYL12B, SNX3, COMMD8, GNG10, DHX33, DHX34, NUS1, XRCC6, XRCC5, SS18L1, SS18L2, CIDEB, RAB27A, MEMO1, PARVB, PPBP, ERAL1, PYCR3, NMI, PAICS, SRPK1, CCT6A, CCDC88A, AIMP2, NDUFAF4, ID1, CWF19L1, SPRTN, ID3, NOL11, CALR, NDUFAF1, NOL12, FBXL5, INTS8, CD320, MRPS17, SUV39H2, MRPS16, USPL1, FASTKD2, GFM2, FASTKD3, MRPS11, MRPS12, GDI2, INTS10, OLA1, IER3IP1, LIMD2, GLIPR1, DHX15, MLX, TMED2, UBXN4, HRAS, TMED5, CCT3, VAV3, CAP1, PRMT6, PRMT5, CCT2, STARD3NL, PRMT1, MMD, STRADB, PRMT3, COMMD2, AGTRAP, OSMR, PDRG1, NME1, RPUSD1, CNEP1R1, FASTKD5, STRAP, MICU2, EEF1E1, DNASE1L1, MYCBP, ATP23, SSNA1, NOL7, COX5B, PTS, EXOSC5, ATP5F1B, EXOSC9, EXOSC8, EMC3, UBTD1, METTL5, CCT8, EMC6, CCT7, RAE1, CCT5, MPZL1, CCT4, SUZ12, RANBP1, YIPF1, GCA, MTX1, ATP5PB, PTGES3, YIPF5, ORMDL1, RPA2, NPM3, MLH1, RANBP6, ATP5F1C, RAB11A, BATF, PPP1CA, YIF1B, MAD2L2, FKBP1A, KITLG, RIT1, SEC23IP, XPOT, PRKRA, CAPZA1, NDUFAB1, PRPF31, CAMK1, B9D2, TOMM6, MPHOSPH6, DPAGT1, CCDC167, STEAP3, GEMIN2, POGK, RPP30, BCCIP, COX6A1, YARS2, TOMM22, EFTUD2, CHCHD4, EEF1B2, CCND3, TMEM267, TATDN1, TMEM147, RGS3, RXYLT1, FAM3C, TMEM38B, PAM16, UBE4A, SDHB, PDIA6, PDIA4, TMX3, BRMS1, SHQ1, ADAM15, TMX1, GPRIN1, RPL7L1, TIPRL, UBE2V2, PPIE, PPIA, PSMD10, PSMD12, TSG101, PSMD11, COX16, PLGRKT, DIABLO, UBA5, COPB1, BTF3L4, KLHL17, COX7A2, NUP160, EMG1, ZMAT2, ZMAT5, NDUFV2, ATP6V1D, ZC3H15, CPSF4, CBX3, CCDC137, UQCC2, VTA1, CPSF3, NONO, RARRES1, ASPSCR1, CNOT10, USB1, UBE2A, EIF2S2, SMAD6, EIF2S1, COQ6, SELL, OSTC, GNB2, UBE2N, NABP2, UBA2, BLMH, STT3B, NAT9, GCLM, COPE, GALK1, CUEDC2, YWHAB, MAST3, TSEN15, NGLY1, ATP2A3, DPY30, DDX41, TRIAP1, RABEPK, LMNB2, RPS4X, HPF1, CASP8, UBE2Q1, NTMT1, CASP3, FLOT1, TSFM, GLRX3, NCBP1, DYNLT1, UTP11, NCBP2, C14ORF119, BUD31, IRAK4, POMGNT1, SENP3, SENP1, FGR, C12ORF4, GORASP1, ATG4A, THOP1, BLVRA, STOML2, RGS19, RGS14, MVP, POMP, TAF9, RAP1GDS1, SELENOF, ATP1A1, UGP2, CAND1, PPP2R3C, TRA2B, POLD1, TRA2A, BNIP1, STOM, ENTR1, BUB3, RWDD4, NAA10, TAF12, GALNT2, CMTM6, LRWD1, SSRP1, SLC50A1, RPIA, UFM1, KANSL2, POLE3, NAA15, SUGT1, TEK, RAN, FAM50A</t>
  </si>
  <si>
    <t>GO:0003723~RNA binding</t>
  </si>
  <si>
    <t>POP7, RPL32, RPP30, RTCA, BCCIP, FCF1, ENO1, NOC2L, YARS2, EFTUD2, PSMD4, RPS19, SNRPD1, ZNF207, PAPOLA, SNRPD3, RPS10, ABT1, DDX18, RPL21, RPS7, RPS8, EIF1AX, THOC1, RPSA, TRNT1, ILF2, CDC40, PDIA4, DDX39A, RPL7L1, UNC50, SNRPG, SRSF3, TFAM, PPIE, ERH, SUCLG1, RPL26, SNRPF, SRSF6, SNRPC, PPIA, SRSF8, KPNB1, SNRPB, DHX9, CSTF2, NMD3, TRMT2A, MRPL14, SNU13, MRPL15, MRPL12, GTF2E2, HSP90B1, EMG1, DHX33, DHX34, PRDX1, GAR1, LTA4H, ZC3H15, TOE1, CPSF4, CHTOP, XRCC6, CCDC137, XRCC5, NONO, CPSF3, GOT2, LSM1, ERAL1, EIF2S2, EIF2S1, SRPK1, MRPL22, LSM2, CCT6A, CNOT7, UBE2N, CALR, NOL11, NOL12, EIF4G2, FARSB, MRPS15, FASTKD2, MRPS11, FASTKD3, RPLP0, MRPS12, GDI2, CLTC, DDX41, RPS4X, MRPL4, MRPL3, RPL7A, DHX15, NELFE, CCT3, TSFM, MRPS26, GLRX3, NCBP1, UTP11, MRPS24, NCBP2, PRMT1, SRP9, NME1, HADHB, PSMA6, PSMA1, RPUSD1, TCP1, FASTKD5, STRAP, PTRH1, ZNF239, RP9, SLC25A5, HDAC2, SF3B6, NOL7, HSD17B10, SELENOH, EXOSC5, SRP72, POLR2B, EXOSC9, TRA2B, PPP1R8, TRA2A, RPS3, RPL15, RAE1, DCAF13, CCT4, SUZ12, TRMT10C, TRMT1, SSRP1, NPM3, ATP5F1C, LRPPRC, SEC23IP, IMPDH1, PRKRA, EIF3I, DRG2, EIF3H, PRPF31, EIF3E, NAA15, RAN, FAM50A, MPHOSPH6</t>
  </si>
  <si>
    <t>GO:0003743~translation initiation factor activity</t>
  </si>
  <si>
    <t>MCTS1, EIF2B5, EIF2B4, EIF2B3, EIF2B2, EIF1AX, EIF2S2, EIF2S1, COPS5, EIF3K, EIF6, EIF3I, EIF3H, DENR, EIF3E, EIF2B1, EIF4G2, EIF2A</t>
  </si>
  <si>
    <t>GO:0003735~structural constituent of ribosome</t>
  </si>
  <si>
    <t>MRPS17, MRPS15, MRPS16, RPL32, MRPS11, RPLP0, MRPS12, MRPL14, MRPL15, MRPL12, MRPL35, MRPL4, RPS4X, MRPL3, RPL7A, RPS19, RPS3, RPL15, RPS10, RPL21, MRPS24, RPS7, RPS8, MRPS22, RPSA, MRPL22, RPL7L1, RPL26</t>
  </si>
  <si>
    <t>GO:0043022~ribosome binding</t>
  </si>
  <si>
    <t>NAA10, RPN2, PRMT3, OLA1, RPSA, EIF2S1, MAIP1, TMCO1, TMEM147, NCLN, EIF3K, SRP72, EIF6, GUF1, NAA15, EIF2A</t>
  </si>
  <si>
    <t>GO:0051082~unfolded protein binding</t>
  </si>
  <si>
    <t>CCT3, CCT2, VBP1, PTGES3, PDRG1, HSP90B1, CCT6A, LMAN1, SHQ1, DNAJA3, RUVBL2, TCP1, HYOU1, CCT8, CALR, NDUFAF1, CCT7, PPIA, CCT5, CCT4</t>
  </si>
  <si>
    <t>GO:0004175~endopeptidase activity</t>
  </si>
  <si>
    <t>PSMA7, SENP1, PSMB6, PSMA6, PSMB7, PSMA3, PSMA4, PSMB5, PSMA1, PSMA2, PSMB3, CLPP, TPP2</t>
  </si>
  <si>
    <t>GO:0044183~protein binding involved in protein folding</t>
  </si>
  <si>
    <t>CCT3, CCT6A, CCT2, TCP1, CCT8, CALR, CCT7, CCT5, CCT4</t>
  </si>
  <si>
    <t>GO:0003729~mRNA binding</t>
  </si>
  <si>
    <t>CHTOP, NCBP1, NCBP2, DHX9, SF3B6, CSTF2, METTL3, LSM1, THOC2, EIF2S2, CDC40, DHX33, TRA2B, PPP1R8, RPS3, STRAP, PPIE, DENR, CALR, SNRPC, SRSF6, EIF4G2, EIF2A</t>
  </si>
  <si>
    <t>Supplemental Table 4. GO terms enriched by negatively correlated labor duration mRNAs</t>
  </si>
  <si>
    <t>GO:0002028~regulation of sodium ion transport</t>
  </si>
  <si>
    <t>SPTBN4, ADRB2, SLC8A1</t>
  </si>
  <si>
    <t>GO:0010881~regulation of cardiac muscle contraction by regulation of the release of sequestered calcium ion</t>
  </si>
  <si>
    <t>GSTM2, ANK2, SLC8A1</t>
  </si>
  <si>
    <t>GO:0005980~glycogen catabolic process</t>
  </si>
  <si>
    <t>PYGB, PYGM</t>
  </si>
  <si>
    <t>GO:0006811~ion transport</t>
  </si>
  <si>
    <t>SLC22A3, SLC12A4, SLC24A3, SLC8A1</t>
  </si>
  <si>
    <t>GO:0051693~actin filament capping</t>
  </si>
  <si>
    <t>SPTBN4, SPTAN1</t>
  </si>
  <si>
    <t>GO:0007171~activation of transmembrane receptor protein tyrosine kinase activity</t>
  </si>
  <si>
    <t>PDGFC, ADRB2</t>
  </si>
  <si>
    <t>GO:0030512~negative regulation of transforming growth factor beta receptor signaling pathway</t>
  </si>
  <si>
    <t>PPM1A, SNX25, IL17RD</t>
  </si>
  <si>
    <t>GO:0030036~actin cytoskeleton organization</t>
  </si>
  <si>
    <t>SPTBN4, PIP5K1C, SSH3, SPTAN1</t>
  </si>
  <si>
    <t>GO:0005604~basement membrane</t>
  </si>
  <si>
    <t>ATRNL1, LAMB2, COL4A6, FREM1, LOXL1</t>
  </si>
  <si>
    <t>GO:0030315~T-tubule</t>
  </si>
  <si>
    <t>AHNAK, AHNAK2, ANK2, SLC8A1</t>
  </si>
  <si>
    <t>SPTBN4, PYGB, SLC22A3, CLIC3, AHNAK, DENND5B, FAXDC2, AGAP1, ADRB2, SLC8A1, CCND1, RRAS, NCAM1, SPTAN1, SLC12A4, ATRNL1, MAGI2, SSC5D, ANK2, DNM1, PPM1A, MYO1C, NBEA, DNAJC4, ITGA11, COL4A6, FKBP8</t>
  </si>
  <si>
    <t>GO:0043034~costamere</t>
  </si>
  <si>
    <t>SVIL, AHNAK, ANK2</t>
  </si>
  <si>
    <t>GO:0030864~cortical actin cytoskeleton</t>
  </si>
  <si>
    <t>SPTBN4, PLEKHH2, MYZAP, SPTAN1</t>
  </si>
  <si>
    <t>GO:0005886~plasma membrane</t>
  </si>
  <si>
    <t>SPTBN4, GPSM2, SLC22A3, PLEKHH2, PHLPP1, SLC24A3, TSHZ3, AHNAK, PTGER3, ADRB2, PHEX, SLC8A1, EPB41L5, RASSF2, RRAS, EPB41L1, PDGFC, NCAM1, PIP5K1C, MAP4, CCDC141, NEO1, SPTAN1, CACNG4, TMEM8B, BTNL9, SVIL, SLC12A4, MAGI2, KCNIP4, AHNAK2, ANK2, IL17RD, DNM1, CLIP3, SLC7A4, AFDN, PPM1A, MYO1C, NBEA, ITGA11, FAT3, FGFR1</t>
  </si>
  <si>
    <t>GO:0055037~recycling endosome</t>
  </si>
  <si>
    <t>GPR161, RELCH, ANK2, TBC1D12, TBC1D17</t>
  </si>
  <si>
    <t>GO:0005856~cytoskeleton</t>
  </si>
  <si>
    <t>EPB41L5, PLEKHH2, EPB41L1, CCDC6, PTPN21, ANK2, MYZAP, SSH3, SPTAN1</t>
  </si>
  <si>
    <t>GO:0005912~adherens junction</t>
  </si>
  <si>
    <t>SPTBN4, EPB41L5, AFDN, PIP5K1C, PARD3B</t>
  </si>
  <si>
    <t>GO:0042383~sarcolemma</t>
  </si>
  <si>
    <t>GO:0008184~glycogen phosphorylase activity</t>
  </si>
  <si>
    <t>GO:0004722~protein serine/threonine phosphatase activity</t>
  </si>
  <si>
    <t>PPM1A, PHLPP1, PPP1R3C, SSH3</t>
  </si>
  <si>
    <t>GO:0005200~structural constituent of cytoskeleton</t>
  </si>
  <si>
    <t>SPTBN4, CCDC6, ANK2, SPTAN1</t>
  </si>
  <si>
    <t>GO:0005516~calmodulin binding</t>
  </si>
  <si>
    <t>MYO1C, CAMK1D, PDE1C, SPTAN1, SLC8A1</t>
  </si>
  <si>
    <t>GO:0051015~actin filament binding</t>
  </si>
  <si>
    <t>SPTBN4, SVIL, AFDN, MYO1C, SPTAN1</t>
  </si>
  <si>
    <t>GO:0008092~cytoskeletal protein binding</t>
  </si>
  <si>
    <t>EPB41L5, EPB41L1, SLC8A1</t>
  </si>
  <si>
    <t>GO:0003779~actin binding</t>
  </si>
  <si>
    <t>SPTBN4, PLEKHH2, MYO1C, EPB41L1, SSH3, SPTAN1</t>
  </si>
  <si>
    <t>GO:0016918~retinal binding</t>
  </si>
  <si>
    <t>CRABP2, ALDH1A2</t>
  </si>
  <si>
    <t>Supplemental Table 5. Pathways enriched by labor duration correlated mRNAs</t>
  </si>
  <si>
    <t>Notes:  Fisher's Exact test is adopted to measure the gene-enrichment in annotation terms.</t>
  </si>
  <si>
    <t>Benjamini-Hochberg method is adopted to correct p-values.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Metabolism of RNA</t>
  </si>
  <si>
    <t>Reactome</t>
  </si>
  <si>
    <t>R-HSA-8953854</t>
  </si>
  <si>
    <t>RPN2|NCBP1|NCBP2|PPIL1|DHX15|DDX39A|RAN|PSMA1|PRPF31|NDC1|KIAA0391|NOL11|NOL12|DHX9|RPP40|TRMU|CHTOP|PRMT5|RPL15|SNU13|NUPL2|QTRT1|THOC2|THOC1|SNRPD3|SNRPD1|TSEN15|PQBP1|POP7|NUP205|NUP88|HSD17B10|NUP85|EXOSC8|EXOSC9|RNGTT|EXOSC5|SRSF6|SRSF3|MPHOSPH6|EFTUD2|GTF2H1|XPOT|CNOT10|SENP3|POLR2C|POLR2B|POLR2H|POLR2K|DNAJC8|PSMB3|FCF1|PSMD11|PSMD10|PSMD13|PSMD12|BUD31|RPP30|RPLP0|RPS7|RPS3|RPS8|SET|PLRG1|SNRPG|PSMA2|PSMA3|UTP11|TRMT5|PSMA6|PSMA7|PSMA4|TRMT1|PSMD7|SF3B6|NUP107|RPS4X|RPSA|GEMIN2|METTL1|METTL3|WDR12|PSMB7|PSMB6|PSMB5|TRNT1|CDC40|RPS10|PSMD8|PSMD4|RPS19|PSMD6|PSMD1|SF3B3|DCAF13|ZMAT5|TXNL4A|CPSF4|CPSF3|RPL26|RPL21|LSM10|CNOT9|TRMT10C|YWHAB|CNOT2|EPRS|CNOT7|TRA2B|GTF2H3|GTF2H2|NUP160|PSME2|LSM1|LSM2|GTF2H4|RPL7A|SNRPB|SNRPC|SNRPF|PAPOLA|SNRNP48|RPL32|CSTF2|EMG1|PPIE</t>
  </si>
  <si>
    <t>Metabolism of proteins</t>
  </si>
  <si>
    <t>R-HSA-392499</t>
  </si>
  <si>
    <t>KLHL25|RPN2|TIMP1|SRP9|CCT7|CCT4|SEC23IP|SLC30A5|FKBP8|EIF3H|EIF3I|COMMD8|EIF3K|HYOU1|COMMD2|GNG10|EIF3E|NDC1|RARS|MRPL50|PSMD1|EEF1B2|IARS|SHC1|RAB27A|COG3|PRMT3|MRPL38|EIF2B3|RPL15|NUPL2|EDEM1|PTRH2|TRAPPC3|FBXL5|TRAPPC4|TSTA3|CTR9|EEF2KMT|MRPS11|PRSS23|COPB1|RBX1|NUP205|NUP88|COPS8|MRPL22|COPS2|COPS3|GORASP1|ADRB2|HIF1A|COPS5|NUP85|EXOSC8|EXOSC9|NGLY1|EXOSC5|COPZ1|CCT8|RPL7A|RUVBL1|CCT2|CCT3|GFM2|CXXC1|NARS|CCT5|RAB11A|COPS4|B4GALT6|MRPL12|MRPL14|MRPL15|UBE2E1|TUBB3|SENP1|MRPL4|UBA2|MRPL3|SARS|GALNT2|LARS|LRR1|UBE2N|UBE2A|POMGNT1|POMGNT2|MRPS22|PSMD10|PSMD13|PSMD12|TSFM|EIF4EBP1|USP16|BTBD1|EEF1E1|HDAC1|SNX3|HDAC3|HDAC2|VBP1|EIF1AX|EIF2B4|EIF2B5|EIF2B2|ALG8|EIF2B1|RPS7|RPS3|PPA2|PPA1|SNRPC|VDAC3|FBXO9|VDAC1|HARS|RPS8|TMED2|PSMA3|AURKAIP1|PSMA2|FBXO22|PSMA1|PSMA6|PSMA7|PSMA4|PSMD4|RAB10|SRP72|FBXW4|PSMD7|NUS1|DPAGT1|NUP107|RAB1A|CARS|GNB2|RNF181|HSP90B1|NAE1|RPS4X|EXOC6|UBE2V2|ALG5|GALNT16|MRPS17|CAPZA1|RPSA|RPLP0|ASNS|FARSB|TCP1|PSMB7|PSMB6|PSMB5|PSMB3|MRPS24|KARS|RPS10|PSMD8|PSMD11|RPS19|PSMD6|AIMP2|DCAF13|MRPS16|MRPS15|MRPL35|MRPS12|MPDU1|MRPS10|SPTBN4|EIF2S1|ERAL1|EIF2S2|CAND1|RPL26|RPL21|RABGGTA|SUZ12|TTLL12|EPRS|CCT6A|PIGF|COPE|PIGH|PDIA6|NUP160|PSME2|YARS2|LMAN1|PIGU|PIGW|MCFD2|ST6GALNAC4|MRPS26|FOXO4|SPTAN1|CALR|RPL32|ANK2|SSR3|ATF4</t>
  </si>
  <si>
    <t>Metabolism</t>
  </si>
  <si>
    <t>R-HSA-1430728</t>
  </si>
  <si>
    <t>RPN2|AGK|LRPPRC|PTDSS1|LYPLA1|NDUFB3|DCTPP1|PYCR3|SLC25A14|PLIN3|UGP2|MMADHC|NDUFAB1|PPP1R3C|TMEM126B|RAN|GNG10|NDC1|PYGB|GOT2|RPIA|PSMD1|PYGM|ATP5F1C|IARS|RPL15|NUPL2|COX6A1|SHMT2|NME1|ORMDL1|PTGES3|DHODH|ACSL1|ACSL5|PNPO|CCNC|NDUFAF1|MMAB|UQCRC2|STARD7|NUP205|SLC19A1|NUP88|HSD17B10|NUP85|MED4|MED8|VDAC1|RPL7A|PAICS|TKT|PDHB|RPS8|PTS|B4GALT6|UMPS|HSD17B12|MTRR|TIMMDC1|ECSIT|SARS|BLVRA|LARS|GSTO1|GALK1|PSMD11|PSMD10|ATP5F1B|HMOX2|ELOVL6|PSMD13|NNMT|ELOVL1|COX10|SLC22A3|EEF1E1|COX16|SULT1B1|HDAC3|CIAO2B|CIAPIN1|RPLP0|RPS7|NDUFAF4|FABP5|RPS3|PPA2|PPA1|FH|ADSL|CARNMT1|HMBS|NDUFV2|COASY|FAHD1|BMX|HPRT1|SLC36A4|RARS|PSMA2|POLD1|PSMA1|PSMA6|PSMA7|PSMA4|PSMD7|ETFA|NUP107|SEPHS2|ENOPH1|NDUFA8|GNB2|GALE|RPS4X|ADO|STARD3NL|RPSA|PIP5K1C|GSTM2|PPP1CA|ASNS|MTMR2|SQOR|PSMB7|PSMB6|PSMB5|PSMB3|KARS|RPS10|PSMD8|COX5B|PSMD4|RPS19|PSMD6|AIMP2|UST|ATP5PB|LTA4H|PSMD12|CD320|PGD|GCLM|PRPS1|HADHB|RPL26|RPL21|IMPDH1|RPE|MTHFS|EPRS|LDHA|MID1IP1|GLIPR1|RUFY1|NUP160|KPNB1|PSME2|MGAT2|SUCLG1|ADHFE1|MLX|COQ6|ENO1|RPL32|CEPT1|PSMA3|SDHB</t>
  </si>
  <si>
    <t>Immune System</t>
  </si>
  <si>
    <t>R-HSA-168256</t>
  </si>
  <si>
    <t>UBE2Q1|RPN2|CSF3R|TIMP1|POLR3F|POLR3B|S100A12|POLR3K|POLR3H|SUGT1|APC2|C6orf120|DYNLT1|FGR|PYGB|IRAK4|DHX9|SHC1|CTSF|RAE1|NUPL2|SERPINB1|RAB27A|UBE4A|PSMA7|DDX41|PHB|ARPC1A|FBXL5|CCND1|EIF4G2|COPB1|RBX1|NUP205|NUP88|ATP6V1D|CD1D|SPTAN1|HRAS|PSMB5|HIF1A|DNM1|CLTC|CRK|XRCC5|XRCC6|NUP85|CCT8|CCT2|DNASE1L1|NUP160|GCA|ORAI1|ARPC2|FKBP1A|UBE2E1|TUBB3|ARPC5|BTNL9|UBA5|ECSIT|GDI2|POLR2H|ANAPC7|IL13RA1|GSTO1|LRR1|UBE2N|UBE2A|AP1G1|VAV3|PSMD11|PSMD10|PSMD13|HMOX2|IL17RD|BTBD1|KLHL25|BATF|ANAPC11|RPLP0|PSMD12|STOM|FABP5|NDC1|FBXO9|NCAM1|NMI|TEK|FGF7|PSMA3|PSMA2|FBXO22|PPBP|PSMA1|S100A9|ICAM2|PSMA4|PSMA6|FBXW4|S100A8|POLR2K|CTF1|NUP107|GSDMD|ERP44|HSP90B1|RAB10|UBE2V2|MCEMP1|CAPZA1|ATP6V1E1|TCP1|BLMH|PSMB7|PSMB6|PPIE|PSMB3|PPIA|CDC42|MVP|PSMD8|ARPC1B|PSMD4|PSMD7|PSMD6|PSMD1|AP1S1|LTA4H|SPTBN4|IL18BP|SERPINA3|CAND1|IMPDH1|OSMR|ATG5|YWHAB|GLIPR1|TPP2|KPNB1|PSME2|AP2S1|THOP1|MMP25|LRG1|SELL|CASP3|VAMP7|CALR|IL27RA|CASP8|SIGLEC9|CMTM6|ILF2</t>
  </si>
  <si>
    <t>Metabolism of amino acids and derivatives</t>
  </si>
  <si>
    <t>R-HSA-71291</t>
  </si>
  <si>
    <t>KARS|RPN2|RPS10|PSMD8|PSMD4|RPS19|RPLP0|AIMP2|HSD17B10|ASNS|RPS7|RPS3|PYCR3|PSMD6|CARNMT1|NDUFAB1|PGD|RPL7A|PSMA1|SLC36A4|RPL21|PSMA2|PSMA3|RARS|SQOR|PSMA6|PSMA7|PSMA4|GOT2|PDHB|RPS8|PSMD7|PSMD1|IARS|SEPHS2|ENOPH1|PSME2|RPL26|RPL15|SARS|RPS4X|ADO|EPRS|LARS|RPSA|RPL32|PSMD11|PSMD10|PSMD13|PSMD12|NNMT|MTRR|PSMB7|PSMB6|PSMB5|PSMB3|EEF1E1</t>
  </si>
  <si>
    <t>Innate Immune System</t>
  </si>
  <si>
    <t>R-HSA-168249</t>
  </si>
  <si>
    <t>RPN2|POLR3F|POLR3B|S100A12|POLR3K|POLR3H|SUGT1|C6orf120|DYNLT1|FGR|PYGB|IRAK4|DHX9|RAE1|SERPINB1|RAB27A|PSMA7|DDX41|ARPC1B|ARPC1A|COPB1|ATP6V1D|SPTAN1|HRAS|HSP90B1|DNM1|CRK|XRCC5|XRCC6|CCT8|CCT2|ARPC2|GCA|DNASE1L1|ARPC5|ECSIT|GDI2|POLR2H|POLR2K|UBE2N|VAV3|PSMD11|PSMD10|PSMD13|PSMD12|CDC42|GSDMD|STOM|FABP5|PSMA2|PSMA3|PPBP|PSMA1|S100A9|ICAM2|PSMA4|PSMA6|S100A8|MVP|ERP44|RAB10|MCEMP1|CAPZA1|ATP6V1E1|PSMB7|PSMB6|PSMB5|PSMB3|PPIA|NMI|PSMD8|PSMD4|PSMD7|PSMD6|PSMD1|LTA4H|HMOX2|SERPINA3|CAND1|IMPDH1|ATG5|GLIPR1|KPNB1|PSME2|MMP25|LRG1|SELL|CASP8|SIGLEC9|CMTM6|PPIE|ILF2</t>
  </si>
  <si>
    <t>Regulation of mitotic cell cycle</t>
  </si>
  <si>
    <t>R-HSA-453276</t>
  </si>
  <si>
    <t>RPN2|PSMD8|PSMD4|PSMD7|PSMD6|PSMD1|ANAPC11|PSMA2|PSMA3|PSMA1|PSMA6|PSMA7|PSMA4|BUB3|UBE2E1|PSME2|APC2|ANAPC7|PSMD11|PSMD10|PSMD13|PSMD12|PSMB7|PSMB6|PSMB5|PSMB3</t>
  </si>
  <si>
    <t>Ubiquitin-dependent degradation of Cyclin D</t>
  </si>
  <si>
    <t>R-HSA-75815</t>
  </si>
  <si>
    <t>RPN2|PSMD8|PSMD4|PSMD7|PSMD6|PSMD1|PSMA2|PSMA3|PSMA1|PSMA6|PSMA7|PSMA4|PSME2|CCND1|PSMD11|PSMD10|PSMD13|PSMD12|PSMB7|PSMB6|PSMB5|PSMB3</t>
  </si>
  <si>
    <t>Metabolic pathways</t>
  </si>
  <si>
    <t>KEGG PATHWAY</t>
  </si>
  <si>
    <t>hsa01100</t>
  </si>
  <si>
    <t>AGK|NDUFB3|DCTPP1|PYCR3|UGP2|NDUFAB1|PYGB|GOT2|RPIA|PYGM|COX6A1|SHMT2|NME1|PTGES3|DHODH|ACSL1|ACSL5|TSTA3|PNPO|MMAB|UQCRC2|HSD17B12|ATP6V1D|HSD17B10|ALG5|RXYLT1|ST20-MTHFS|PAICS|TKT|GUCY1A2|PDHB|PTS|B4GALT6|UMPS|STT3B|COX7A2|GALNT2|GSTO1|GALK1|POMGNT1|POMGNT2|ATP5PB|HMOX2|ELOVL6|NNMT|ELOVL1|COX10|PTDSS1|ALG8|FH|ADSL|BLVRA|CARNMT1|HMBS|NDUFV2|COASY|HPRT1|FAHD1|DPAGT1|POMP|MTHFS|ENOPH1|NDUFA8|ENO1|ADO|GALNT16|PIP5K1C|GSTM2|ATP6V1E1|ASNS|MTMR2|SQOR|COX5B|ATP5F1B|LTA4H|ATP5F1C|ALDH1A2|PGD|GCLM|PRPS1|PDE1C|IMPDH1|RPE|SEPHS2|EPRS|LDHA|PIGF|PIGH|SUCLG1|PIGU|PIGW|ST6GALNAC4|SDHB|GALE|CEPT1|HADHB|COQ6</t>
  </si>
  <si>
    <t>Oxygen-dependent proline hydroxylation of Hypoxia-inducible Factor Alpha</t>
  </si>
  <si>
    <t>R-HSA-1234176</t>
  </si>
  <si>
    <t>RPN2|PSMD8|PSMD4|PSMD7|PSMD6|PSMD1|HIF1A|PSMA2|PSMA3|PSMA1|PSMA6|PSMA7|PSMA4|PSME2|RBX1|PSMD11|PSMD10|PSMD13|PSMD12|PSMB7|PSMB6|PSMB5|PSMB3</t>
  </si>
  <si>
    <t>Cellular response to hypoxia</t>
  </si>
  <si>
    <t>R-HSA-1234174</t>
  </si>
  <si>
    <t>RPN2|PSMD8|PSMD4|PSMD7|PSMD6|PSMD1|HIF1A|HIGD1A|PSMA2|PSMA3|PSMA1|PSMA6|PSMA7|PSMA4|PSME2|RBX1|PSMD11|PSMD10|PSMD13|PSMD12|PSMB7|PSMB6|PSMB5|PSMB3</t>
  </si>
  <si>
    <t>Neutrophil degranulation</t>
  </si>
  <si>
    <t>R-HSA-6798695</t>
  </si>
  <si>
    <t>ATP6V1D|RPN2|GSDMD|PSMD7|PSMD6|PSMD1|PPBP|STOM|FABP5|LTA4H|PSMD12|GDI2|XRCC6|CCT8|SERPINA3|MMP25|C6orf120|CAND1|CCT2|XRCC5|DYNLT1|IMPDH1|FGR|PSMA2|PYGB|S100A9|S100A8|SPTAN1|RAB10|MCEMP1|GCA|GLIPR1|DNASE1L1|KPNB1|ARPC5|MVP|COPB1|ERP44|SERPINB1|LRG1|S100A12|SELL|RAB27A|PSMD11|PSMD13|HMOX2|SIGLEC9|PSMB7|PPIE|CMTM6|PPIA|ILF2</t>
  </si>
  <si>
    <t>Vesicle-mediated transport</t>
  </si>
  <si>
    <t>R-HSA-5653656</t>
  </si>
  <si>
    <t>TSG101|CALR|COPS8|SEC23IP|COPS2|COPS3|GORASP1|HSP90B1|COPS5|DNM1|DENND5B|CLTC|SPTBN4|PLIN3|COPZ1|VPS45|AP2S1|TMED2|VPS25|SSC5D|ADRB2|RAB11A|RAB1A|SPTAN1|YWHAB|RAB10|VTA1|HP|AP1S1|GJC2|COPE|COG3|ARPC2|TUBB3|ARPC5|RABEPK|RINT1|LMAN1|COPS4|GDI2|MCFD2|ZW10|STON1-GTF2A1L|BNIP1|GALNT2|RAB27A|CAPZA1|EXOC6|VAMP7|PIP5K1C|AP1G1|TRAPPC3|HYOU1|RIN1|TRAPPC4|TBC1D17|ASPSCR1|ANK2|COPB1|NMI|ARPC1A|M6PR</t>
  </si>
  <si>
    <t>Autodegradation of the E3 ubiquitin ligase COP1</t>
  </si>
  <si>
    <t>R-HSA-349425</t>
  </si>
  <si>
    <t>PSMD1|RPN2|PSMD8|PSMD11|PSMD7|PSMD6|PSME2|PSMD10|PSMD13|PSMD12|PSMA2|PSMA3|PSMA1|PSMA6|PSMA7|PSMA4|PSMD4|PSMB7|PSMB6|PSMB5|PSMB3</t>
  </si>
  <si>
    <t>Proteasome</t>
  </si>
  <si>
    <t>hsa03050</t>
  </si>
  <si>
    <t>PSMD1|RPN2|PSMD8|PSMD11|PSMD7|PSMD6|PSME2|PSMD13|PSMD12|PSMA2|PSMA3|PSMA1|PSMA6|PSMA7|PSMA4|PSMD4|PSMB7|PSMB6|PSMB5|PSMB3</t>
  </si>
  <si>
    <t>Supplemental Table 6. FPKM/RPM values of labor duration correlated ncRNAs in human myometrium</t>
  </si>
  <si>
    <t xml:space="preserve">The expression levels of lncRNAs, and circRNAs were presented as FPKM values; The expression levels of miRNAs were presented as RPM values. </t>
  </si>
  <si>
    <t>lncRNA</t>
  </si>
  <si>
    <t>SP2-AS1</t>
  </si>
  <si>
    <t>MSC-AS1</t>
  </si>
  <si>
    <t>BGIG9606_36940</t>
  </si>
  <si>
    <t>LOC105372480</t>
  </si>
  <si>
    <t>LINC01503</t>
  </si>
  <si>
    <t>SNHG8</t>
  </si>
  <si>
    <t>LOC105369958</t>
  </si>
  <si>
    <t>BGIG9606_54345</t>
  </si>
  <si>
    <t>FIRRE</t>
  </si>
  <si>
    <t>LINC01002</t>
  </si>
  <si>
    <t>LOC102723761</t>
  </si>
  <si>
    <t>LOC112268100</t>
  </si>
  <si>
    <t>FAM157C</t>
  </si>
  <si>
    <t>LOC105376220</t>
  </si>
  <si>
    <t>BGIG9606_41220</t>
  </si>
  <si>
    <t>LOC105371129</t>
  </si>
  <si>
    <t>BGIG9606_44072</t>
  </si>
  <si>
    <t>LOC105372802</t>
  </si>
  <si>
    <t>LOC105378184</t>
  </si>
  <si>
    <t>C1RL-AS1</t>
  </si>
  <si>
    <t>PTOV1-AS2</t>
  </si>
  <si>
    <t>ERVK3-1</t>
  </si>
  <si>
    <t>ARHGAP5-AS1</t>
  </si>
  <si>
    <t>LOC729737</t>
  </si>
  <si>
    <t>BGIG9606_48340</t>
  </si>
  <si>
    <t>ST20</t>
  </si>
  <si>
    <t>LOC101927151</t>
  </si>
  <si>
    <t>SNHG1</t>
  </si>
  <si>
    <t>LOC107987366</t>
  </si>
  <si>
    <t>BGIG9606_43643</t>
  </si>
  <si>
    <t>BGIG9606_55746</t>
  </si>
  <si>
    <t>LOC105376508</t>
  </si>
  <si>
    <t>LINC00472</t>
  </si>
  <si>
    <t>LOC101928824</t>
  </si>
  <si>
    <t>BGIG9606_46158</t>
  </si>
  <si>
    <t>BGIG9606_46458</t>
  </si>
  <si>
    <t>LOC145694</t>
  </si>
  <si>
    <t>KLF3-AS1</t>
  </si>
  <si>
    <t>LOC646762</t>
  </si>
  <si>
    <t>BGIG9606_51083</t>
  </si>
  <si>
    <t>APCDD1L-DT</t>
  </si>
  <si>
    <t>LOC400553</t>
  </si>
  <si>
    <t>LOC107986558</t>
  </si>
  <si>
    <t>LINC00923</t>
  </si>
  <si>
    <t>LINC00893</t>
  </si>
  <si>
    <t>ZNF571-AS1</t>
  </si>
  <si>
    <t>LOC107984428</t>
  </si>
  <si>
    <t>LOC105378909</t>
  </si>
  <si>
    <t>FAM215B</t>
  </si>
  <si>
    <t>FAM66C</t>
  </si>
  <si>
    <t>LOC101928055</t>
  </si>
  <si>
    <t>BGIG9606_42811</t>
  </si>
  <si>
    <t>PCAT6</t>
  </si>
  <si>
    <t>IDS2</t>
  </si>
  <si>
    <t>BGIG9606_50220</t>
  </si>
  <si>
    <t>LMO7-AS1</t>
  </si>
  <si>
    <t>circRNA</t>
  </si>
  <si>
    <t>hsa_circ_0051897</t>
  </si>
  <si>
    <t>hsa_circ_0050055</t>
  </si>
  <si>
    <t>hsa_circ_0051911</t>
  </si>
  <si>
    <t>hsa_circ_0051909</t>
  </si>
  <si>
    <t>hsa_circ_0047662</t>
  </si>
  <si>
    <t>hsa_circ_0035990</t>
  </si>
  <si>
    <t>hsa_circ_0064574</t>
  </si>
  <si>
    <t>hsa_circ_0064911</t>
  </si>
  <si>
    <t>hsa_circ_0088517</t>
  </si>
  <si>
    <t>hsa_circ_0085023</t>
  </si>
  <si>
    <t>hsa_circ_0080081</t>
  </si>
  <si>
    <t>hsa_circ_0086163</t>
  </si>
  <si>
    <t>hsa_circ_0079996</t>
  </si>
  <si>
    <t>hsa_circ_0064912</t>
  </si>
  <si>
    <t>hsa_circ_0037383</t>
  </si>
  <si>
    <t>hsa_circ_0021453</t>
  </si>
  <si>
    <t>hsa_circ_0085849</t>
  </si>
  <si>
    <t>hsa_circ_0074587</t>
  </si>
  <si>
    <t>hsa_circ_0051759</t>
  </si>
  <si>
    <t>hsa_circ_0000897</t>
  </si>
  <si>
    <t>hsa_circ_0124083</t>
  </si>
  <si>
    <t>hsa_circ_0051896</t>
  </si>
  <si>
    <t>hsa_circ_0026893</t>
  </si>
  <si>
    <t>hsa_circ_0113624</t>
  </si>
  <si>
    <t>hsa_circ_0079995</t>
  </si>
  <si>
    <t>hsa_circ_0048250</t>
  </si>
  <si>
    <t>hsa_circ_0048765</t>
  </si>
  <si>
    <t>hsa_circ_0076985</t>
  </si>
  <si>
    <t>hsa_circ_0051895</t>
  </si>
  <si>
    <t>hsa_circ_0010870</t>
  </si>
  <si>
    <t>hsa_circ_0037379</t>
  </si>
  <si>
    <t>hsa_circ_0014221</t>
  </si>
  <si>
    <t>hsa_circ_0052620</t>
  </si>
  <si>
    <t>hsa_circ_0014540</t>
  </si>
  <si>
    <t>hsa_circ_0006469</t>
  </si>
  <si>
    <t>hsa_circ_0026829</t>
  </si>
  <si>
    <t>hsa_circ_0073939</t>
  </si>
  <si>
    <t>hsa_circ_0050641</t>
  </si>
  <si>
    <t>hsa_circ_0062876</t>
  </si>
  <si>
    <t>hsa_circ_0073941</t>
  </si>
  <si>
    <t>hsa_circ_0064906</t>
  </si>
  <si>
    <t>hsa_circ_0099886</t>
  </si>
  <si>
    <t>hsa_circ_0025460</t>
  </si>
  <si>
    <t>hsa_circ_0025206</t>
  </si>
  <si>
    <t>hsa_circ_0026830</t>
  </si>
  <si>
    <t>miRNA</t>
  </si>
  <si>
    <t>hsa-miR-146a-5p</t>
  </si>
  <si>
    <t>hsa-miR-548ba</t>
  </si>
  <si>
    <t>hsa-miR-206</t>
  </si>
  <si>
    <t>Supplemental Table 7. mRNAs relative expression values (compared with group A) in profile 1</t>
  </si>
  <si>
    <r>
      <rPr>
        <sz val="11"/>
        <rFont val="Times New Roman"/>
        <family val="1"/>
        <charset val="0"/>
      </rPr>
      <t>Notes</t>
    </r>
    <r>
      <rPr>
        <sz val="11"/>
        <rFont val="宋体"/>
        <charset val="134"/>
      </rPr>
      <t>：</t>
    </r>
    <r>
      <rPr>
        <sz val="11"/>
        <rFont val="Times New Roman"/>
        <family val="1"/>
        <charset val="0"/>
      </rPr>
      <t xml:space="preserve">The data was exported from the STEM analysis tool; </t>
    </r>
  </si>
  <si>
    <t>The gene expression at group A was set to zero, representing the original level of gene expression;</t>
  </si>
  <si>
    <t>Fold change was calculated from groups B and C.</t>
  </si>
  <si>
    <r>
      <rPr>
        <b/>
        <sz val="11"/>
        <color theme="1"/>
        <rFont val="Times New Roman"/>
        <family val="1"/>
        <charset val="0"/>
      </rPr>
      <t>A</t>
    </r>
    <r>
      <rPr>
        <b/>
        <sz val="11"/>
        <color indexed="8"/>
        <rFont val="宋体"/>
        <charset val="134"/>
      </rPr>
      <t>：</t>
    </r>
    <r>
      <rPr>
        <b/>
        <sz val="11"/>
        <color theme="1"/>
        <rFont val="Times New Roman"/>
        <family val="1"/>
        <charset val="0"/>
      </rPr>
      <t xml:space="preserve">cervical dilation = 0 cm </t>
    </r>
  </si>
  <si>
    <r>
      <rPr>
        <b/>
        <sz val="11"/>
        <color theme="1"/>
        <rFont val="Times New Roman"/>
        <family val="1"/>
        <charset val="0"/>
      </rPr>
      <t>B</t>
    </r>
    <r>
      <rPr>
        <b/>
        <sz val="11"/>
        <color indexed="8"/>
        <rFont val="宋体"/>
        <charset val="134"/>
      </rPr>
      <t>：</t>
    </r>
    <r>
      <rPr>
        <b/>
        <sz val="11"/>
        <color theme="1"/>
        <rFont val="Times New Roman"/>
        <family val="1"/>
        <charset val="0"/>
      </rPr>
      <t xml:space="preserve"> cervical dilation &lt; 4 cm</t>
    </r>
  </si>
  <si>
    <r>
      <rPr>
        <b/>
        <sz val="11"/>
        <color theme="1"/>
        <rFont val="Times New Roman"/>
        <family val="1"/>
        <charset val="0"/>
      </rPr>
      <t>C</t>
    </r>
    <r>
      <rPr>
        <b/>
        <sz val="11"/>
        <color indexed="8"/>
        <rFont val="宋体"/>
        <charset val="134"/>
      </rPr>
      <t>：</t>
    </r>
    <r>
      <rPr>
        <b/>
        <sz val="11"/>
        <color theme="1"/>
        <rFont val="Times New Roman"/>
        <family val="1"/>
        <charset val="0"/>
      </rPr>
      <t xml:space="preserve"> cervical dilation ≥ 4 cm</t>
    </r>
  </si>
  <si>
    <t>Fold change</t>
  </si>
  <si>
    <t>ENSG00000126005</t>
  </si>
  <si>
    <t>MMP24OS</t>
  </si>
  <si>
    <t>ENSG00000121749</t>
  </si>
  <si>
    <t>TBC1D15</t>
  </si>
  <si>
    <t>ENSG00000088280</t>
  </si>
  <si>
    <t>ASAP3</t>
  </si>
  <si>
    <t>ENSG00000104765</t>
  </si>
  <si>
    <t>BNIP3L</t>
  </si>
  <si>
    <t>ENSG00000173575</t>
  </si>
  <si>
    <t>CHD2</t>
  </si>
  <si>
    <t>ENSG00000114857</t>
  </si>
  <si>
    <t>NKTR</t>
  </si>
  <si>
    <t>ENSG00000243943</t>
  </si>
  <si>
    <t>ZNF512</t>
  </si>
  <si>
    <t>ENSG00000110721</t>
  </si>
  <si>
    <t>CHKA</t>
  </si>
  <si>
    <t>ENSG00000188626</t>
  </si>
  <si>
    <t>GOLGA8M</t>
  </si>
  <si>
    <t>ENSG00000076248</t>
  </si>
  <si>
    <t>UNG</t>
  </si>
  <si>
    <t>ENSG00000271147</t>
  </si>
  <si>
    <t>ARMCX5-GPRASP2</t>
  </si>
  <si>
    <t>ENSG00000165124</t>
  </si>
  <si>
    <t>SVEP1</t>
  </si>
  <si>
    <t>ENSG00000197568</t>
  </si>
  <si>
    <t>HHLA3</t>
  </si>
  <si>
    <t>ENSG00000155324</t>
  </si>
  <si>
    <t>GRAMD2B</t>
  </si>
  <si>
    <t>ENSG00000196187</t>
  </si>
  <si>
    <t>TMEM63A</t>
  </si>
  <si>
    <t>ENSG00000150403</t>
  </si>
  <si>
    <t>TMCO3</t>
  </si>
  <si>
    <t>ENSG00000183808</t>
  </si>
  <si>
    <t>RBM12B</t>
  </si>
  <si>
    <t>ENSG00000227345</t>
  </si>
  <si>
    <t>PARG</t>
  </si>
  <si>
    <t>ENSG00000183864</t>
  </si>
  <si>
    <t>TOB2</t>
  </si>
  <si>
    <t>ENSG00000185630</t>
  </si>
  <si>
    <t>PBX1</t>
  </si>
  <si>
    <t>ENSG00000100650</t>
  </si>
  <si>
    <t>SRSF5</t>
  </si>
  <si>
    <t>BGIG9606_53847</t>
  </si>
  <si>
    <t>ENSG00000260916</t>
  </si>
  <si>
    <t>CCPG1</t>
  </si>
  <si>
    <t>ENSG00000136144</t>
  </si>
  <si>
    <t>RCBTB1</t>
  </si>
  <si>
    <t>ENSG00000121741</t>
  </si>
  <si>
    <t>ZMYM2</t>
  </si>
  <si>
    <t>ENSG00000166987</t>
  </si>
  <si>
    <t>MBD6</t>
  </si>
  <si>
    <t>ENSG00000007392</t>
  </si>
  <si>
    <t>LUC7L</t>
  </si>
  <si>
    <t>ENSG00000096093</t>
  </si>
  <si>
    <t>EFHC1</t>
  </si>
  <si>
    <t>ENSG00000182903</t>
  </si>
  <si>
    <t>ZNF721</t>
  </si>
  <si>
    <t>ENSG00000168993</t>
  </si>
  <si>
    <t>CPLX1</t>
  </si>
  <si>
    <t>ENSG00000119685</t>
  </si>
  <si>
    <t>TTLL5</t>
  </si>
  <si>
    <t>ENSG00000178573</t>
  </si>
  <si>
    <t>MAF</t>
  </si>
  <si>
    <t>ENSG00000111058</t>
  </si>
  <si>
    <t>ACSS3</t>
  </si>
  <si>
    <t>ENSG00000119509</t>
  </si>
  <si>
    <t>INVS</t>
  </si>
  <si>
    <t>ENSG00000119004</t>
  </si>
  <si>
    <t>CYP20A1</t>
  </si>
  <si>
    <t>ENSG00000198300</t>
  </si>
  <si>
    <t>PEG3</t>
  </si>
  <si>
    <t>ENSG00000099330</t>
  </si>
  <si>
    <t>OCEL1</t>
  </si>
  <si>
    <t>ENSG00000125945</t>
  </si>
  <si>
    <t>ZNF436</t>
  </si>
  <si>
    <t>ENSG00000243056</t>
  </si>
  <si>
    <t>EIF4EBP3</t>
  </si>
  <si>
    <t>ENSG00000168939</t>
  </si>
  <si>
    <t>SPRY3</t>
  </si>
  <si>
    <t>ENSG00000196705</t>
  </si>
  <si>
    <t>ZNF431</t>
  </si>
  <si>
    <t>ENSG00000146963</t>
  </si>
  <si>
    <t>LUC7L2</t>
  </si>
  <si>
    <t>ENSG00000146066</t>
  </si>
  <si>
    <t>HIGD2A</t>
  </si>
  <si>
    <t>ENSG00000163145</t>
  </si>
  <si>
    <t>C1QTNF7</t>
  </si>
  <si>
    <t>ENSG00000102241</t>
  </si>
  <si>
    <t>HTATSF1</t>
  </si>
  <si>
    <t>ENSG00000132205</t>
  </si>
  <si>
    <t>EMILIN2</t>
  </si>
  <si>
    <t>ENSG00000172819</t>
  </si>
  <si>
    <t>RARG</t>
  </si>
  <si>
    <t>ENSG00000198040</t>
  </si>
  <si>
    <t>ZNF84</t>
  </si>
  <si>
    <t>ENSG00000104517</t>
  </si>
  <si>
    <t>UBR5</t>
  </si>
  <si>
    <t>ENSG00000087842</t>
  </si>
  <si>
    <t>PIR</t>
  </si>
  <si>
    <t>ENSG00000158711</t>
  </si>
  <si>
    <t>ELK4</t>
  </si>
  <si>
    <t>ENSG00000175048</t>
  </si>
  <si>
    <t>ZDHHC14</t>
  </si>
  <si>
    <t>ENSG00000067191</t>
  </si>
  <si>
    <t>CACNB1</t>
  </si>
  <si>
    <t>ENSG00000117592</t>
  </si>
  <si>
    <t>PRDX6</t>
  </si>
  <si>
    <t>ENSG00000162222</t>
  </si>
  <si>
    <t>TTC9C</t>
  </si>
  <si>
    <t>ENSG00000072071</t>
  </si>
  <si>
    <t>ADGRL1</t>
  </si>
  <si>
    <t>ENSG00000170153</t>
  </si>
  <si>
    <t>RNF150</t>
  </si>
  <si>
    <t>ENSG00000099139</t>
  </si>
  <si>
    <t>PCSK5</t>
  </si>
  <si>
    <t>ENSG00000249709</t>
  </si>
  <si>
    <t>ZNF564</t>
  </si>
  <si>
    <t>ENSG00000114473</t>
  </si>
  <si>
    <t>IQCG</t>
  </si>
  <si>
    <t>ENSG00000185404</t>
  </si>
  <si>
    <t>SP140L</t>
  </si>
  <si>
    <t>ENSG00000140153</t>
  </si>
  <si>
    <t>WDR20</t>
  </si>
  <si>
    <t>ENSG00000188001</t>
  </si>
  <si>
    <t>TPRG1</t>
  </si>
  <si>
    <t>ENSG00000130684</t>
  </si>
  <si>
    <t>ZNF337</t>
  </si>
  <si>
    <t>ENSG00000105221</t>
  </si>
  <si>
    <t>AKT2</t>
  </si>
  <si>
    <t>ENSG00000132670</t>
  </si>
  <si>
    <t>PTPRA</t>
  </si>
  <si>
    <t>ENSG00000167232</t>
  </si>
  <si>
    <t>ZNF91</t>
  </si>
  <si>
    <t>ENSG00000139946</t>
  </si>
  <si>
    <t>PELI2</t>
  </si>
  <si>
    <t>ENSG00000111642</t>
  </si>
  <si>
    <t>CHD4</t>
  </si>
  <si>
    <t>ENSG00000136436</t>
  </si>
  <si>
    <t>CALCOCO2</t>
  </si>
  <si>
    <t>ENSG00000105711</t>
  </si>
  <si>
    <t>SCN1B</t>
  </si>
  <si>
    <t>ENSG00000132485</t>
  </si>
  <si>
    <t>ZRANB2</t>
  </si>
  <si>
    <t>ENSG00000163093</t>
  </si>
  <si>
    <t>BBS5</t>
  </si>
  <si>
    <t>ENSG00000183671</t>
  </si>
  <si>
    <t>GPR1</t>
  </si>
  <si>
    <t>ENSG00000137871</t>
  </si>
  <si>
    <t>ZNF280D</t>
  </si>
  <si>
    <t>ENSG00000140398</t>
  </si>
  <si>
    <t>NEIL1</t>
  </si>
  <si>
    <t>ENSG00000179912</t>
  </si>
  <si>
    <t>R3HDM2</t>
  </si>
  <si>
    <t>ENSG00000102349</t>
  </si>
  <si>
    <t>KLF8</t>
  </si>
  <si>
    <t>ENSG00000122008</t>
  </si>
  <si>
    <t>POLK</t>
  </si>
  <si>
    <t>ENSG00000089682</t>
  </si>
  <si>
    <t>RBM41</t>
  </si>
  <si>
    <t>ENSG00000148700</t>
  </si>
  <si>
    <t>ADD3</t>
  </si>
  <si>
    <t>ENSG00000083750</t>
  </si>
  <si>
    <t>RRAGB</t>
  </si>
  <si>
    <t>ENSG00000173267</t>
  </si>
  <si>
    <t>SNCG</t>
  </si>
  <si>
    <t>ENSG00000101901</t>
  </si>
  <si>
    <t>ALG13</t>
  </si>
  <si>
    <t>ENSG00000137269</t>
  </si>
  <si>
    <t>LRRC1</t>
  </si>
  <si>
    <t>ENSG00000126016</t>
  </si>
  <si>
    <t>AMOT</t>
  </si>
  <si>
    <t>ENSG00000131848</t>
  </si>
  <si>
    <t>ZSCAN5A</t>
  </si>
  <si>
    <t>ENSG00000115548</t>
  </si>
  <si>
    <t>KDM3A</t>
  </si>
  <si>
    <t>ENSG00000162591</t>
  </si>
  <si>
    <t>MEGF6</t>
  </si>
  <si>
    <t>ENSG00000077097</t>
  </si>
  <si>
    <t>TOP2B</t>
  </si>
  <si>
    <t>ENSG00000114670</t>
  </si>
  <si>
    <t>NEK11</t>
  </si>
  <si>
    <t>ENSG00000005810</t>
  </si>
  <si>
    <t>MYCBP2</t>
  </si>
  <si>
    <t>ENSG00000111452</t>
  </si>
  <si>
    <t>ADGRD1</t>
  </si>
  <si>
    <t>ENSG00000240303</t>
  </si>
  <si>
    <t>ACAD11</t>
  </si>
  <si>
    <t>ENSG00000163807</t>
  </si>
  <si>
    <t>KIAA1143</t>
  </si>
  <si>
    <t>BGIG9606_38486</t>
  </si>
  <si>
    <t>ENSG00000101384</t>
  </si>
  <si>
    <t>JAG1</t>
  </si>
  <si>
    <t>ENSG00000198663</t>
  </si>
  <si>
    <t>C6ORF89</t>
  </si>
  <si>
    <t>ENSG00000198589</t>
  </si>
  <si>
    <t>LRBA</t>
  </si>
  <si>
    <t>ENSG00000100288</t>
  </si>
  <si>
    <t>CHKB</t>
  </si>
  <si>
    <t>ENSG00000204406</t>
  </si>
  <si>
    <t>MBD5</t>
  </si>
  <si>
    <t>ENSG00000166482</t>
  </si>
  <si>
    <t>MFAP4</t>
  </si>
  <si>
    <t>ENSG00000092978</t>
  </si>
  <si>
    <t>GPATCH2</t>
  </si>
  <si>
    <t>ENSG00000172260</t>
  </si>
  <si>
    <t>NEGR1</t>
  </si>
  <si>
    <t>ENSG00000116141</t>
  </si>
  <si>
    <t>MARK1</t>
  </si>
  <si>
    <t>ENSG00000243244</t>
  </si>
  <si>
    <t>STON1</t>
  </si>
  <si>
    <t>ENSG00000115825</t>
  </si>
  <si>
    <t>PRKD3</t>
  </si>
  <si>
    <t>BGIG9606_38620</t>
  </si>
  <si>
    <t>ENSG00000037757</t>
  </si>
  <si>
    <t>MRI1</t>
  </si>
  <si>
    <t>BGIG9606_55153</t>
  </si>
  <si>
    <t>ENSG00000104320</t>
  </si>
  <si>
    <t>NBN</t>
  </si>
  <si>
    <t>ENSG00000137074</t>
  </si>
  <si>
    <t>APTX</t>
  </si>
  <si>
    <t>ENSG00000179195</t>
  </si>
  <si>
    <t>ZNF664</t>
  </si>
  <si>
    <t>ENSG00000118690</t>
  </si>
  <si>
    <t>ARMC2</t>
  </si>
  <si>
    <t>ENSG00000118482</t>
  </si>
  <si>
    <t>PHF3</t>
  </si>
  <si>
    <t>ENSG00000113851</t>
  </si>
  <si>
    <t>CRBN</t>
  </si>
  <si>
    <t>ENSG00000138138</t>
  </si>
  <si>
    <t>ATAD1</t>
  </si>
  <si>
    <t>ENSG00000124098</t>
  </si>
  <si>
    <t>FAM210B</t>
  </si>
  <si>
    <t>ENSG00000151320</t>
  </si>
  <si>
    <t>AKAP6</t>
  </si>
  <si>
    <t>ENSG00000258289</t>
  </si>
  <si>
    <t>CHURC1</t>
  </si>
  <si>
    <t>ENSG00000128833</t>
  </si>
  <si>
    <t>MYO5C</t>
  </si>
  <si>
    <t>ENSG00000166046</t>
  </si>
  <si>
    <t>TCP11L2</t>
  </si>
  <si>
    <t>ENSG00000116747</t>
  </si>
  <si>
    <t>TROVE2</t>
  </si>
  <si>
    <t>ENSG00000110075</t>
  </si>
  <si>
    <t>PPP6R3</t>
  </si>
  <si>
    <t>ENSG00000012983</t>
  </si>
  <si>
    <t>MAP4K5</t>
  </si>
  <si>
    <t>ENSG00000164330</t>
  </si>
  <si>
    <t>EBF1</t>
  </si>
  <si>
    <t>ENSG00000183137</t>
  </si>
  <si>
    <t>CEP57L1</t>
  </si>
  <si>
    <t>ENSG00000180447</t>
  </si>
  <si>
    <t>GAS1</t>
  </si>
  <si>
    <t>ENSG00000019582</t>
  </si>
  <si>
    <t>CD74</t>
  </si>
  <si>
    <t>ENSG00000035115</t>
  </si>
  <si>
    <t>SH3YL1</t>
  </si>
  <si>
    <t>ENSG00000184384</t>
  </si>
  <si>
    <t>MAML2</t>
  </si>
  <si>
    <t>ENSG00000132470</t>
  </si>
  <si>
    <t>ITGB4</t>
  </si>
  <si>
    <t>ENSG00000243335</t>
  </si>
  <si>
    <t>KCTD7</t>
  </si>
  <si>
    <t>ENSG00000092964</t>
  </si>
  <si>
    <t>DPYSL2</t>
  </si>
  <si>
    <t>ENSG00000101782</t>
  </si>
  <si>
    <t>RIOK3</t>
  </si>
  <si>
    <t>ENSG00000182150</t>
  </si>
  <si>
    <t>ERCC6L2</t>
  </si>
  <si>
    <t>ENSG00000173273</t>
  </si>
  <si>
    <t>TNKS</t>
  </si>
  <si>
    <t>ENSG00000112769</t>
  </si>
  <si>
    <t>LAMA4</t>
  </si>
  <si>
    <t>ENSG00000135414</t>
  </si>
  <si>
    <t>GDF11</t>
  </si>
  <si>
    <t>ENSG00000087460</t>
  </si>
  <si>
    <t>GNAS</t>
  </si>
  <si>
    <t>ENSG00000075073</t>
  </si>
  <si>
    <t>TACR2</t>
  </si>
  <si>
    <t>ENSG00000116001</t>
  </si>
  <si>
    <t>TIA1</t>
  </si>
  <si>
    <t>ENSG00000108599</t>
  </si>
  <si>
    <t>AKAP10</t>
  </si>
  <si>
    <t>ENSG00000204152</t>
  </si>
  <si>
    <t>TIMM23B</t>
  </si>
  <si>
    <t>ENSG00000164615</t>
  </si>
  <si>
    <t>CAMLG</t>
  </si>
  <si>
    <t>ENSG00000164975</t>
  </si>
  <si>
    <t>SNAPC3</t>
  </si>
  <si>
    <t>ENSG00000237172</t>
  </si>
  <si>
    <t>B3GNT9</t>
  </si>
  <si>
    <t>ENSG00000278674</t>
  </si>
  <si>
    <t>ELOA3B</t>
  </si>
  <si>
    <t>ENSG00000137161</t>
  </si>
  <si>
    <t>CNPY3</t>
  </si>
  <si>
    <t>ENSG00000018189</t>
  </si>
  <si>
    <t>RUFY3</t>
  </si>
  <si>
    <t>ENSG00000100225</t>
  </si>
  <si>
    <t>FBXO7</t>
  </si>
  <si>
    <t>ENSG00000162341</t>
  </si>
  <si>
    <t>TPCN2</t>
  </si>
  <si>
    <t>ENSG00000214046</t>
  </si>
  <si>
    <t>SMIM7</t>
  </si>
  <si>
    <t>ENSG00000103199</t>
  </si>
  <si>
    <t>ZNF500</t>
  </si>
  <si>
    <t>ENSG00000153002</t>
  </si>
  <si>
    <t>CPB1</t>
  </si>
  <si>
    <t>ENSG00000100372</t>
  </si>
  <si>
    <t>SLC25A17</t>
  </si>
  <si>
    <t>ENSG00000157514</t>
  </si>
  <si>
    <t>TSC22D3</t>
  </si>
  <si>
    <t>ENSG00000090989</t>
  </si>
  <si>
    <t>EXOC1</t>
  </si>
  <si>
    <t>ENSG00000144036</t>
  </si>
  <si>
    <t>EXOC6B</t>
  </si>
  <si>
    <t>ENSG00000109787</t>
  </si>
  <si>
    <t>KLF3</t>
  </si>
  <si>
    <t>ENSG00000128284</t>
  </si>
  <si>
    <t>APOL3</t>
  </si>
  <si>
    <t>ENSG00000025423</t>
  </si>
  <si>
    <t>HSD17B6</t>
  </si>
  <si>
    <t>ENSG00000177045</t>
  </si>
  <si>
    <t>SIX5</t>
  </si>
  <si>
    <t>ENSG00000171992</t>
  </si>
  <si>
    <t>SYNPO</t>
  </si>
  <si>
    <t>ENSG00000138767</t>
  </si>
  <si>
    <t>CNOT6L</t>
  </si>
  <si>
    <t>ENSG00000139263</t>
  </si>
  <si>
    <t>LRIG3</t>
  </si>
  <si>
    <t>ENSG00000173482</t>
  </si>
  <si>
    <t>PTPRM</t>
  </si>
  <si>
    <t>ENSG00000100014</t>
  </si>
  <si>
    <t>SPECC1L</t>
  </si>
  <si>
    <t>ENSG00000148358</t>
  </si>
  <si>
    <t>GPR107</t>
  </si>
  <si>
    <t>ENSG00000173548</t>
  </si>
  <si>
    <t>SNX33</t>
  </si>
  <si>
    <t>ENSG00000177728</t>
  </si>
  <si>
    <t>TMEM94</t>
  </si>
  <si>
    <t>BGIG9606_54385</t>
  </si>
  <si>
    <t>LOC112268092</t>
  </si>
  <si>
    <t>ENSG00000050426</t>
  </si>
  <si>
    <t>LETMD1</t>
  </si>
  <si>
    <t>ENSG00000066654</t>
  </si>
  <si>
    <t>THUMPD1</t>
  </si>
  <si>
    <t>ENSG00000162929</t>
  </si>
  <si>
    <t>KIAA1841</t>
  </si>
  <si>
    <t>ENSG00000163975</t>
  </si>
  <si>
    <t>MELTF</t>
  </si>
  <si>
    <t>ENSG00000153291</t>
  </si>
  <si>
    <t>SLC25A27</t>
  </si>
  <si>
    <t>ENSG00000165805</t>
  </si>
  <si>
    <t>C12ORF50</t>
  </si>
  <si>
    <t>ENSG00000080986</t>
  </si>
  <si>
    <t>NDC80</t>
  </si>
  <si>
    <t>ENSG00000113658</t>
  </si>
  <si>
    <t>SMAD5</t>
  </si>
  <si>
    <t>ENSG00000120784</t>
  </si>
  <si>
    <t>ZFP30</t>
  </si>
  <si>
    <t>BGIG9606_55256</t>
  </si>
  <si>
    <t>ENSG00000117054</t>
  </si>
  <si>
    <t>ACADM</t>
  </si>
  <si>
    <t>ENSG00000131115</t>
  </si>
  <si>
    <t>ZNF227</t>
  </si>
  <si>
    <t>ENSG00000272391</t>
  </si>
  <si>
    <t>POM121C</t>
  </si>
  <si>
    <t>ENSG00000162437</t>
  </si>
  <si>
    <t>RAVER2</t>
  </si>
  <si>
    <t>ENSG00000198795</t>
  </si>
  <si>
    <t>ZNF521</t>
  </si>
  <si>
    <t>ENSG00000118518</t>
  </si>
  <si>
    <t>RNF146</t>
  </si>
  <si>
    <t>ENSG00000136710</t>
  </si>
  <si>
    <t>CCDC115</t>
  </si>
  <si>
    <t>ENSG00000239779</t>
  </si>
  <si>
    <t>WBP1</t>
  </si>
  <si>
    <t>ENSG00000169371</t>
  </si>
  <si>
    <t>SNUPN</t>
  </si>
  <si>
    <t>ENSG00000127947</t>
  </si>
  <si>
    <t>PTPN12</t>
  </si>
  <si>
    <t>ENSG00000178252</t>
  </si>
  <si>
    <t>WDR6</t>
  </si>
  <si>
    <t>ENSG00000197863</t>
  </si>
  <si>
    <t>ZNF790</t>
  </si>
  <si>
    <t>ENSG00000119402</t>
  </si>
  <si>
    <t>FBXW2</t>
  </si>
  <si>
    <t>ENSG00000114316</t>
  </si>
  <si>
    <t>USP4</t>
  </si>
  <si>
    <t>ENSG00000168803</t>
  </si>
  <si>
    <t>ADAL</t>
  </si>
  <si>
    <t>ENSG00000120210</t>
  </si>
  <si>
    <t>INSL6</t>
  </si>
  <si>
    <t>ENSG00000171792</t>
  </si>
  <si>
    <t>RHNO1</t>
  </si>
  <si>
    <t>ENSG00000114742</t>
  </si>
  <si>
    <t>WDR48</t>
  </si>
  <si>
    <t>ENSG00000135473</t>
  </si>
  <si>
    <t>PAN2</t>
  </si>
  <si>
    <t>ENSG00000114120</t>
  </si>
  <si>
    <t>SLC25A36</t>
  </si>
  <si>
    <t>ENSG00000145348</t>
  </si>
  <si>
    <t>TBCK</t>
  </si>
  <si>
    <t>ENSG00000150471</t>
  </si>
  <si>
    <t>ADGRL3</t>
  </si>
  <si>
    <t>ENSG00000124596</t>
  </si>
  <si>
    <t>OARD1</t>
  </si>
  <si>
    <t>ENSG00000114127</t>
  </si>
  <si>
    <t>XRN1</t>
  </si>
  <si>
    <t>ENSG00000136826</t>
  </si>
  <si>
    <t>KLF4</t>
  </si>
  <si>
    <t>ENSG00000047188</t>
  </si>
  <si>
    <t>YTHDC2</t>
  </si>
  <si>
    <t>ENSG00000150401</t>
  </si>
  <si>
    <t>DCUN1D2</t>
  </si>
  <si>
    <t>ENSG00000166477</t>
  </si>
  <si>
    <t>LEO1</t>
  </si>
  <si>
    <t>ENSG00000221988</t>
  </si>
  <si>
    <t>PPT2</t>
  </si>
  <si>
    <t>ENSG00000114779</t>
  </si>
  <si>
    <t>ABHD14B</t>
  </si>
  <si>
    <t>ENSG00000132842</t>
  </si>
  <si>
    <t>AP3B1</t>
  </si>
  <si>
    <t>ENSG00000175785</t>
  </si>
  <si>
    <t>PRIMA1</t>
  </si>
  <si>
    <t>ENSG00000165934</t>
  </si>
  <si>
    <t>CPSF2</t>
  </si>
  <si>
    <t>ENSG00000163374</t>
  </si>
  <si>
    <t>YY1AP1</t>
  </si>
  <si>
    <t>ENSG00000095574</t>
  </si>
  <si>
    <t>IKZF5</t>
  </si>
  <si>
    <t>ENSG00000156304</t>
  </si>
  <si>
    <t>SCAF4</t>
  </si>
  <si>
    <t>ENSG00000133678</t>
  </si>
  <si>
    <t>TMEM254</t>
  </si>
  <si>
    <t>ENSG00000164754</t>
  </si>
  <si>
    <t>RAD21</t>
  </si>
  <si>
    <t>ENSG00000160305</t>
  </si>
  <si>
    <t>DIP2A</t>
  </si>
  <si>
    <t>ENSG00000115840</t>
  </si>
  <si>
    <t>SLC25A12</t>
  </si>
  <si>
    <t>ENSG00000102974</t>
  </si>
  <si>
    <t>CTCF</t>
  </si>
  <si>
    <t>BGIG9606_53601</t>
  </si>
  <si>
    <t>LOC102724219</t>
  </si>
  <si>
    <t>ENSG00000148516</t>
  </si>
  <si>
    <t>ZEB1</t>
  </si>
  <si>
    <t>ENSG00000128731</t>
  </si>
  <si>
    <t>HERC2</t>
  </si>
  <si>
    <t>ENSG00000002586</t>
  </si>
  <si>
    <t>CD99</t>
  </si>
  <si>
    <t>ENSG00000116299</t>
  </si>
  <si>
    <t>KIAA1324</t>
  </si>
  <si>
    <t>ENSG00000116127</t>
  </si>
  <si>
    <t>ALMS1</t>
  </si>
  <si>
    <t>ENSG00000138617</t>
  </si>
  <si>
    <t>PARP16</t>
  </si>
  <si>
    <t>ENSG00000138036</t>
  </si>
  <si>
    <t>DYNC2LI1</t>
  </si>
  <si>
    <t>ENSG00000132849</t>
  </si>
  <si>
    <t>PATJ</t>
  </si>
  <si>
    <t>ENSG00000173992</t>
  </si>
  <si>
    <t>CCS</t>
  </si>
  <si>
    <t>ENSG00000152818</t>
  </si>
  <si>
    <t>UTRN</t>
  </si>
  <si>
    <t>ENSG00000105698</t>
  </si>
  <si>
    <t>USF2</t>
  </si>
  <si>
    <t>LOC107985388</t>
  </si>
  <si>
    <t>ENSG00000100767</t>
  </si>
  <si>
    <t>PAPLN</t>
  </si>
  <si>
    <t>ENSG00000134874</t>
  </si>
  <si>
    <t>DZIP1</t>
  </si>
  <si>
    <t>ENSG00000147162</t>
  </si>
  <si>
    <t>OGT</t>
  </si>
  <si>
    <t>ENSG00000183354</t>
  </si>
  <si>
    <t>KIAA2026</t>
  </si>
  <si>
    <t>ENSG00000177694</t>
  </si>
  <si>
    <t>NAALADL2</t>
  </si>
  <si>
    <t>ENSG00000072736</t>
  </si>
  <si>
    <t>NFATC3</t>
  </si>
  <si>
    <t>ENSG00000167258</t>
  </si>
  <si>
    <t>CDK12</t>
  </si>
  <si>
    <t>ENSG00000148450</t>
  </si>
  <si>
    <t>MSRB2</t>
  </si>
  <si>
    <t>ENSG00000166575</t>
  </si>
  <si>
    <t>TMEM135</t>
  </si>
  <si>
    <t>ENSG00000244682</t>
  </si>
  <si>
    <t>FCGR2C</t>
  </si>
  <si>
    <t>ENSG00000142082</t>
  </si>
  <si>
    <t>SIRT3</t>
  </si>
  <si>
    <t>ENSG00000183718</t>
  </si>
  <si>
    <t>TRIM52</t>
  </si>
  <si>
    <t>ENSG00000176209</t>
  </si>
  <si>
    <t>SMIM19</t>
  </si>
  <si>
    <t>ENSG00000186522</t>
  </si>
  <si>
    <t>SEPT10</t>
  </si>
  <si>
    <t>ENSG00000151292</t>
  </si>
  <si>
    <t>CSNK1G3</t>
  </si>
  <si>
    <t>ENSG00000166974</t>
  </si>
  <si>
    <t>MAPRE2</t>
  </si>
  <si>
    <t>ENSG00000205978</t>
  </si>
  <si>
    <t>NYNRIN</t>
  </si>
  <si>
    <t>ENSG00000131979</t>
  </si>
  <si>
    <t>GCH1</t>
  </si>
  <si>
    <t>ENSG00000113391</t>
  </si>
  <si>
    <t>FAM172A</t>
  </si>
  <si>
    <t>ENSG00000100191</t>
  </si>
  <si>
    <t>SLC5A4</t>
  </si>
  <si>
    <t>ENSG00000245680</t>
  </si>
  <si>
    <t>ZNF585B</t>
  </si>
  <si>
    <t>ENSG00000132522</t>
  </si>
  <si>
    <t>GPS2</t>
  </si>
  <si>
    <t>ENSG00000107581</t>
  </si>
  <si>
    <t>EIF3A</t>
  </si>
  <si>
    <t>ENSG00000159640</t>
  </si>
  <si>
    <t>ACE</t>
  </si>
  <si>
    <t>ENSG00000100201</t>
  </si>
  <si>
    <t>DDX17</t>
  </si>
  <si>
    <t>ENSG00000065883</t>
  </si>
  <si>
    <t>CDK13</t>
  </si>
  <si>
    <t>ENSG00000198160</t>
  </si>
  <si>
    <t>MIER1</t>
  </si>
  <si>
    <t>ENSG00000115239</t>
  </si>
  <si>
    <t>ASB3</t>
  </si>
  <si>
    <t>ENSG00000069869</t>
  </si>
  <si>
    <t>NEDD4</t>
  </si>
  <si>
    <t>ENSG00000187955</t>
  </si>
  <si>
    <t>COL14A1</t>
  </si>
  <si>
    <t>ENSG00000091831</t>
  </si>
  <si>
    <t>ESR1</t>
  </si>
  <si>
    <t>ENSG00000150459</t>
  </si>
  <si>
    <t>SAP18</t>
  </si>
  <si>
    <t>ENSG00000188419</t>
  </si>
  <si>
    <t>CHM</t>
  </si>
  <si>
    <t>ENSG00000105176</t>
  </si>
  <si>
    <t>URI1</t>
  </si>
  <si>
    <t>ENSG00000165516</t>
  </si>
  <si>
    <t>KLHDC2</t>
  </si>
  <si>
    <t>ENSG00000132424</t>
  </si>
  <si>
    <t>PNISR</t>
  </si>
  <si>
    <t>ENSG00000001629</t>
  </si>
  <si>
    <t>ANKIB1</t>
  </si>
  <si>
    <t>ENSG00000137815</t>
  </si>
  <si>
    <t>RTF1</t>
  </si>
  <si>
    <t>ENSG00000198482</t>
  </si>
  <si>
    <t>ZNF808</t>
  </si>
  <si>
    <t>ENSG00000101191</t>
  </si>
  <si>
    <t>DIDO1</t>
  </si>
  <si>
    <t>ENSG00000146966</t>
  </si>
  <si>
    <t>DENND2A</t>
  </si>
  <si>
    <t>ENSG00000154736</t>
  </si>
  <si>
    <t>ADAMTS5</t>
  </si>
  <si>
    <t>ENSG00000196628</t>
  </si>
  <si>
    <t>TCF4</t>
  </si>
  <si>
    <t>ENSG00000087076</t>
  </si>
  <si>
    <t>HSD17B14</t>
  </si>
  <si>
    <t>ENSG00000104687</t>
  </si>
  <si>
    <t>GSR</t>
  </si>
  <si>
    <t>ENSG00000069275</t>
  </si>
  <si>
    <t>NUCKS1</t>
  </si>
  <si>
    <t>ENSG00000198690</t>
  </si>
  <si>
    <t>FAN1</t>
  </si>
  <si>
    <t>ENSG00000198736</t>
  </si>
  <si>
    <t>MSRB1</t>
  </si>
  <si>
    <t>ENSG00000150760</t>
  </si>
  <si>
    <t>DOCK1</t>
  </si>
  <si>
    <t>ENSG00000161551</t>
  </si>
  <si>
    <t>ZNF577</t>
  </si>
  <si>
    <t>BGIG9606_40634</t>
  </si>
  <si>
    <t>ENSG00000172340</t>
  </si>
  <si>
    <t>SUCLG2</t>
  </si>
  <si>
    <t>ENSG00000148671</t>
  </si>
  <si>
    <t>ADIRF</t>
  </si>
  <si>
    <t>ENSG00000137337</t>
  </si>
  <si>
    <t>MDC1</t>
  </si>
  <si>
    <t>ENSG00000096092</t>
  </si>
  <si>
    <t>TMEM14A</t>
  </si>
  <si>
    <t>ENSG00000179094</t>
  </si>
  <si>
    <t>PER1</t>
  </si>
  <si>
    <t>ENSG00000154274</t>
  </si>
  <si>
    <t>C4ORF19</t>
  </si>
  <si>
    <t>ENSG00000100299</t>
  </si>
  <si>
    <t>ARSA</t>
  </si>
  <si>
    <t>ENSG00000182919</t>
  </si>
  <si>
    <t>C11ORF54</t>
  </si>
  <si>
    <t>BGIG9606_53853</t>
  </si>
  <si>
    <t>ENSG00000170322</t>
  </si>
  <si>
    <t>NFRKB</t>
  </si>
  <si>
    <t>ENSG00000126870</t>
  </si>
  <si>
    <t>WDR60</t>
  </si>
  <si>
    <t>ENSG00000198105</t>
  </si>
  <si>
    <t>ZNF248</t>
  </si>
  <si>
    <t>ENSG00000196912</t>
  </si>
  <si>
    <t>ANKRD36B</t>
  </si>
  <si>
    <t>ENSG00000081479</t>
  </si>
  <si>
    <t>LRP2</t>
  </si>
  <si>
    <t>ENSG00000165006</t>
  </si>
  <si>
    <t>UBAP1</t>
  </si>
  <si>
    <t>ENSG00000119906</t>
  </si>
  <si>
    <t>SLF2</t>
  </si>
  <si>
    <t>ENSG00000106484</t>
  </si>
  <si>
    <t>MEST</t>
  </si>
  <si>
    <t>ENSG00000145241</t>
  </si>
  <si>
    <t>CENPC</t>
  </si>
  <si>
    <t>ENSG00000115525</t>
  </si>
  <si>
    <t>ST3GAL5</t>
  </si>
  <si>
    <t>ENSG00000049618</t>
  </si>
  <si>
    <t>ARID1B</t>
  </si>
  <si>
    <t>ENSG00000172345</t>
  </si>
  <si>
    <t>STARD5</t>
  </si>
  <si>
    <t>ENSG00000198523</t>
  </si>
  <si>
    <t>PLN</t>
  </si>
  <si>
    <t>ENSG00000196154</t>
  </si>
  <si>
    <t>S100A4</t>
  </si>
  <si>
    <t>ENSG00000106460</t>
  </si>
  <si>
    <t>TMEM106B</t>
  </si>
  <si>
    <t>ENSG00000075643</t>
  </si>
  <si>
    <t>MOCOS</t>
  </si>
  <si>
    <t>ENSG00000136044</t>
  </si>
  <si>
    <t>APPL2</t>
  </si>
  <si>
    <t>ENSG00000171865</t>
  </si>
  <si>
    <t>RNASEH1</t>
  </si>
  <si>
    <t>ENSG00000166997</t>
  </si>
  <si>
    <t>CNPY4</t>
  </si>
  <si>
    <t>ENSG00000158286</t>
  </si>
  <si>
    <t>RNF207</t>
  </si>
  <si>
    <t>ENSG00000127329</t>
  </si>
  <si>
    <t>PTPRB</t>
  </si>
  <si>
    <t>ENSG00000130595</t>
  </si>
  <si>
    <t>TNNT3</t>
  </si>
  <si>
    <t>ENSG00000214941</t>
  </si>
  <si>
    <t>ZSWIM7</t>
  </si>
  <si>
    <t>ENSG00000109906</t>
  </si>
  <si>
    <t>ZBTB16</t>
  </si>
  <si>
    <t>ENSG00000188312</t>
  </si>
  <si>
    <t>CENPP</t>
  </si>
  <si>
    <t>BGIG9606_54949</t>
  </si>
  <si>
    <t>ENSG00000101040</t>
  </si>
  <si>
    <t>ZMYND8</t>
  </si>
  <si>
    <t>ENSG00000072062</t>
  </si>
  <si>
    <t>PRKACA</t>
  </si>
  <si>
    <t>ENSG00000165813</t>
  </si>
  <si>
    <t>CCDC186</t>
  </si>
  <si>
    <t>ENSG00000164116</t>
  </si>
  <si>
    <t>GUCY1A1</t>
  </si>
  <si>
    <t>ENSG00000196730</t>
  </si>
  <si>
    <t>DAPK1</t>
  </si>
  <si>
    <t>ENSG00000105323</t>
  </si>
  <si>
    <t>HNRNPUL1</t>
  </si>
  <si>
    <t>ENSG00000198420</t>
  </si>
  <si>
    <t>TCAF1</t>
  </si>
  <si>
    <t>ENSG00000198728</t>
  </si>
  <si>
    <t>LDB1</t>
  </si>
  <si>
    <t>ENSG00000187416</t>
  </si>
  <si>
    <t>LHFPL3</t>
  </si>
  <si>
    <t>ENSG00000174373</t>
  </si>
  <si>
    <t>RALGAPA1</t>
  </si>
  <si>
    <t>ENSG00000166734</t>
  </si>
  <si>
    <t>CASC4</t>
  </si>
  <si>
    <t>ENSG00000081386</t>
  </si>
  <si>
    <t>ZNF510</t>
  </si>
  <si>
    <t>ENSG00000155970</t>
  </si>
  <si>
    <t>MICU3</t>
  </si>
  <si>
    <t>ENSG00000169592</t>
  </si>
  <si>
    <t>INO80E</t>
  </si>
  <si>
    <t>ENSG00000187446</t>
  </si>
  <si>
    <t>CHP1</t>
  </si>
  <si>
    <t>ENSG00000189339</t>
  </si>
  <si>
    <t>SLC35E2B</t>
  </si>
  <si>
    <t>ENSG00000164307</t>
  </si>
  <si>
    <t>ERAP1</t>
  </si>
  <si>
    <t>ENSG00000164088</t>
  </si>
  <si>
    <t>PPM1M</t>
  </si>
  <si>
    <t>ENSG00000178917</t>
  </si>
  <si>
    <t>ZNF852</t>
  </si>
  <si>
    <t>BGIG9606_54927</t>
  </si>
  <si>
    <t>ENSG00000198169</t>
  </si>
  <si>
    <t>ZNF251</t>
  </si>
  <si>
    <t>ENSG00000146063</t>
  </si>
  <si>
    <t>TRIM41</t>
  </si>
  <si>
    <t>BGIG9606_55243</t>
  </si>
  <si>
    <t>ENSG00000172270</t>
  </si>
  <si>
    <t>BSG</t>
  </si>
  <si>
    <t>ENSG00000006282</t>
  </si>
  <si>
    <t>SPATA20</t>
  </si>
  <si>
    <t>ENSG00000103168</t>
  </si>
  <si>
    <t>TAF1C</t>
  </si>
  <si>
    <t>ENSG00000079102</t>
  </si>
  <si>
    <t>RUNX1T1</t>
  </si>
  <si>
    <t>ENSG00000083290</t>
  </si>
  <si>
    <t>ULK2</t>
  </si>
  <si>
    <t>ENSG00000189283</t>
  </si>
  <si>
    <t>FHIT</t>
  </si>
  <si>
    <t>ENSG00000106006</t>
  </si>
  <si>
    <t>HOXA6</t>
  </si>
  <si>
    <t>ENSG00000137070</t>
  </si>
  <si>
    <t>IL11RA</t>
  </si>
  <si>
    <t>ENSG00000160953</t>
  </si>
  <si>
    <t>MUM1</t>
  </si>
  <si>
    <t>ENSG00000237440</t>
  </si>
  <si>
    <t>ZNF737</t>
  </si>
  <si>
    <t>ENSG00000196151</t>
  </si>
  <si>
    <t>WDSUB1</t>
  </si>
  <si>
    <t>ENSG00000100813</t>
  </si>
  <si>
    <t>ACIN1</t>
  </si>
  <si>
    <t>ENSG00000145476</t>
  </si>
  <si>
    <t>CYP4V2</t>
  </si>
  <si>
    <t>ENSG00000104823</t>
  </si>
  <si>
    <t>ECH1</t>
  </si>
  <si>
    <t>ENSG00000083896</t>
  </si>
  <si>
    <t>YTHDC1</t>
  </si>
  <si>
    <t>ENSG00000151422</t>
  </si>
  <si>
    <t>FER</t>
  </si>
  <si>
    <t>ENSG00000116497</t>
  </si>
  <si>
    <t>S100PBP</t>
  </si>
  <si>
    <t>ENSG00000147364</t>
  </si>
  <si>
    <t>FBXO25</t>
  </si>
  <si>
    <t>ENSG00000114439</t>
  </si>
  <si>
    <t>BBX</t>
  </si>
  <si>
    <t>ENSG00000174804</t>
  </si>
  <si>
    <t>FZD4</t>
  </si>
  <si>
    <t>BGIG9606_54402</t>
  </si>
  <si>
    <t>ENSG00000085224</t>
  </si>
  <si>
    <t>ATRX</t>
  </si>
  <si>
    <t>ENSG00000065029</t>
  </si>
  <si>
    <t>ZNF76</t>
  </si>
  <si>
    <t>ENSG00000104133</t>
  </si>
  <si>
    <t>SPG11</t>
  </si>
  <si>
    <t>ENSG00000174428</t>
  </si>
  <si>
    <t>GTF2IRD2B</t>
  </si>
  <si>
    <t>ENSG00000259024</t>
  </si>
  <si>
    <t>TVP23C-CDRT4</t>
  </si>
  <si>
    <t>ENSG00000128655</t>
  </si>
  <si>
    <t>PDE11A</t>
  </si>
  <si>
    <t>ENSG00000154240</t>
  </si>
  <si>
    <t>CEP112</t>
  </si>
  <si>
    <t>BGIG9606_55173</t>
  </si>
  <si>
    <t>ENSG00000014824</t>
  </si>
  <si>
    <t>SLC30A9</t>
  </si>
  <si>
    <t>ENSG00000196263</t>
  </si>
  <si>
    <t>ZNF471</t>
  </si>
  <si>
    <t>ENSG00000143344</t>
  </si>
  <si>
    <t>RGL1</t>
  </si>
  <si>
    <t>ENSG00000196199</t>
  </si>
  <si>
    <t>MPHOSPH8</t>
  </si>
  <si>
    <t>ENSG00000171827</t>
  </si>
  <si>
    <t>ZNF570</t>
  </si>
  <si>
    <t>ENSG00000131584</t>
  </si>
  <si>
    <t>ACAP3</t>
  </si>
  <si>
    <t>ENSG00000109685</t>
  </si>
  <si>
    <t>NSD2</t>
  </si>
  <si>
    <t>ENSG00000188158</t>
  </si>
  <si>
    <t>NHS</t>
  </si>
  <si>
    <t>ENSG00000134146</t>
  </si>
  <si>
    <t>DPH6</t>
  </si>
  <si>
    <t>ENSG00000172349</t>
  </si>
  <si>
    <t>IL16</t>
  </si>
  <si>
    <t>ENSG00000051382</t>
  </si>
  <si>
    <t>PIK3CB</t>
  </si>
  <si>
    <t>ENSG00000107282</t>
  </si>
  <si>
    <t>APBA1</t>
  </si>
  <si>
    <t>ENSG00000164597</t>
  </si>
  <si>
    <t>COG5</t>
  </si>
  <si>
    <t>ENSG00000184898</t>
  </si>
  <si>
    <t>RBM43</t>
  </si>
  <si>
    <t>ENSG00000197782</t>
  </si>
  <si>
    <t>ZNF780A</t>
  </si>
  <si>
    <t>ENSG00000113141</t>
  </si>
  <si>
    <t>IK</t>
  </si>
  <si>
    <t>ENSG00000204120</t>
  </si>
  <si>
    <t>GIGYF2</t>
  </si>
  <si>
    <t>ENSG00000068745</t>
  </si>
  <si>
    <t>IP6K2</t>
  </si>
  <si>
    <t>ENSG00000196236</t>
  </si>
  <si>
    <t>XPNPEP3</t>
  </si>
  <si>
    <t>ENSG00000150477</t>
  </si>
  <si>
    <t>KIAA1328</t>
  </si>
  <si>
    <t>ENSG00000218739</t>
  </si>
  <si>
    <t>CEBPZOS</t>
  </si>
  <si>
    <t>ENSG00000159905</t>
  </si>
  <si>
    <t>ZNF221</t>
  </si>
  <si>
    <t>ENSG00000121289</t>
  </si>
  <si>
    <t>CEP89</t>
  </si>
  <si>
    <t>ENSG00000099622</t>
  </si>
  <si>
    <t>CIRBP</t>
  </si>
  <si>
    <t>ENSG00000080823</t>
  </si>
  <si>
    <t>MOK</t>
  </si>
  <si>
    <t>ENSG00000175105</t>
  </si>
  <si>
    <t>ZNF654</t>
  </si>
  <si>
    <t>ENSG00000165275</t>
  </si>
  <si>
    <t>TRMT10B</t>
  </si>
  <si>
    <t>ENSG00000105737</t>
  </si>
  <si>
    <t>GRIK5</t>
  </si>
  <si>
    <t>CNPY3-GNMT</t>
  </si>
  <si>
    <t>ENSG00000069667</t>
  </si>
  <si>
    <t>RORA</t>
  </si>
  <si>
    <t>ENSG00000163848</t>
  </si>
  <si>
    <t>ZNF148</t>
  </si>
  <si>
    <t>ENSG00000186314</t>
  </si>
  <si>
    <t>PRELID2</t>
  </si>
  <si>
    <t>ENSG00000204231</t>
  </si>
  <si>
    <t>RXRB</t>
  </si>
  <si>
    <t>ENSG00000163815</t>
  </si>
  <si>
    <t>CLEC3B</t>
  </si>
  <si>
    <t>ENSG00000107954</t>
  </si>
  <si>
    <t>NEURL1</t>
  </si>
  <si>
    <t>ENSG00000101574</t>
  </si>
  <si>
    <t>METTL4</t>
  </si>
  <si>
    <t>ENSG00000166164</t>
  </si>
  <si>
    <t>BRD7</t>
  </si>
  <si>
    <t>ENSG00000146776</t>
  </si>
  <si>
    <t>ATXN7L1</t>
  </si>
  <si>
    <t>ENSG00000167363</t>
  </si>
  <si>
    <t>FN3K</t>
  </si>
  <si>
    <t>BGIG9606_52404</t>
  </si>
  <si>
    <t>ENSG00000176438</t>
  </si>
  <si>
    <t>SYNE3</t>
  </si>
  <si>
    <t>ENSG00000172728</t>
  </si>
  <si>
    <t>FUT10</t>
  </si>
  <si>
    <t>ENSG00000118200</t>
  </si>
  <si>
    <t>CAMSAP2</t>
  </si>
  <si>
    <t>BGIG9606_55240</t>
  </si>
  <si>
    <t>ENSG00000160284</t>
  </si>
  <si>
    <t>SPATC1L</t>
  </si>
  <si>
    <t>ENSG00000078403</t>
  </si>
  <si>
    <t>MLLT10</t>
  </si>
  <si>
    <t>ENSG00000173065</t>
  </si>
  <si>
    <t>FAM222B</t>
  </si>
  <si>
    <t>ENSG00000065413</t>
  </si>
  <si>
    <t>ANKRD44</t>
  </si>
  <si>
    <t>BGIG9606_55199</t>
  </si>
  <si>
    <t>ENSG00000196911</t>
  </si>
  <si>
    <t>KPNA5</t>
  </si>
  <si>
    <t>ENSG00000120093</t>
  </si>
  <si>
    <t>HOXB3</t>
  </si>
  <si>
    <t>ENSG00000138640</t>
  </si>
  <si>
    <t>FAM13A</t>
  </si>
  <si>
    <t>ENSG00000161533</t>
  </si>
  <si>
    <t>ACOX1</t>
  </si>
  <si>
    <t>ENSG00000104427</t>
  </si>
  <si>
    <t>ZC2HC1A</t>
  </si>
  <si>
    <t>ENSG00000157045</t>
  </si>
  <si>
    <t>NTAN1</t>
  </si>
  <si>
    <t>ENSG00000152620</t>
  </si>
  <si>
    <t>NADK2</t>
  </si>
  <si>
    <t>ENSG00000110090</t>
  </si>
  <si>
    <t>CPT1A</t>
  </si>
  <si>
    <t>ENSG00000126883</t>
  </si>
  <si>
    <t>NUP214</t>
  </si>
  <si>
    <t>ENSG00000198799</t>
  </si>
  <si>
    <t>LRIG2</t>
  </si>
  <si>
    <t>ENSG00000077254</t>
  </si>
  <si>
    <t>USP33</t>
  </si>
  <si>
    <t>ENSG00000171295</t>
  </si>
  <si>
    <t>ZNF440</t>
  </si>
  <si>
    <t>ENSG00000139631</t>
  </si>
  <si>
    <t>CSAD</t>
  </si>
  <si>
    <t>ENSG00000050748</t>
  </si>
  <si>
    <t>MAPK9</t>
  </si>
  <si>
    <t>ENSG00000119787</t>
  </si>
  <si>
    <t>ATL2</t>
  </si>
  <si>
    <t>ENSG00000273513</t>
  </si>
  <si>
    <t>TBC1D3K</t>
  </si>
  <si>
    <t>ENSG00000182628</t>
  </si>
  <si>
    <t>SKA2</t>
  </si>
  <si>
    <t>ENSG00000100105</t>
  </si>
  <si>
    <t>PATZ1</t>
  </si>
  <si>
    <t>ENSG00000111653</t>
  </si>
  <si>
    <t>ING4</t>
  </si>
  <si>
    <t>ENSG00000257923</t>
  </si>
  <si>
    <t>CUX1</t>
  </si>
  <si>
    <t>ENSG00000184939</t>
  </si>
  <si>
    <t>ZFP90</t>
  </si>
  <si>
    <t>ENSG00000134744</t>
  </si>
  <si>
    <t>TUT4</t>
  </si>
  <si>
    <t>ENSG00000130702</t>
  </si>
  <si>
    <t>LAMA5</t>
  </si>
  <si>
    <t>ENSG00000203950</t>
  </si>
  <si>
    <t>RTL8A</t>
  </si>
  <si>
    <t>BGIG9606_47992</t>
  </si>
  <si>
    <t>ENSG00000120925</t>
  </si>
  <si>
    <t>RNF170</t>
  </si>
  <si>
    <t>ENSG00000188070</t>
  </si>
  <si>
    <t>C11ORF95</t>
  </si>
  <si>
    <t>ENSG00000076067</t>
  </si>
  <si>
    <t>RBMS2</t>
  </si>
  <si>
    <t>ENSG00000066427</t>
  </si>
  <si>
    <t>ATXN3</t>
  </si>
  <si>
    <t>ENSG00000185261</t>
  </si>
  <si>
    <t>KIAA0825</t>
  </si>
  <si>
    <t>ENSG00000106785</t>
  </si>
  <si>
    <t>TRIM14</t>
  </si>
  <si>
    <t>ENSG00000180440</t>
  </si>
  <si>
    <t>SERTM1</t>
  </si>
  <si>
    <t>ENSG00000150455</t>
  </si>
  <si>
    <t>TIRAP</t>
  </si>
  <si>
    <t>ENSG00000140990</t>
  </si>
  <si>
    <t>NDUFB10</t>
  </si>
  <si>
    <t>LOC107987364</t>
  </si>
  <si>
    <t>ENSG00000162819</t>
  </si>
  <si>
    <t>BROX</t>
  </si>
  <si>
    <t>ENSG00000140326</t>
  </si>
  <si>
    <t>CDAN1</t>
  </si>
  <si>
    <t>ENSG00000131437</t>
  </si>
  <si>
    <t>KIF3A</t>
  </si>
  <si>
    <t>ENSG00000186566</t>
  </si>
  <si>
    <t>GPATCH8</t>
  </si>
  <si>
    <t>ENSG00000205683</t>
  </si>
  <si>
    <t>DPF3</t>
  </si>
  <si>
    <t>ENSG00000101126</t>
  </si>
  <si>
    <t>ADNP</t>
  </si>
  <si>
    <t>ENSG00000169871</t>
  </si>
  <si>
    <t>TRIM56</t>
  </si>
  <si>
    <t>ENSG00000178038</t>
  </si>
  <si>
    <t>ALS2CL</t>
  </si>
  <si>
    <t>ENSG00000113838</t>
  </si>
  <si>
    <t>TBCCD1</t>
  </si>
  <si>
    <t>ENSG00000143416</t>
  </si>
  <si>
    <t>SELENBP1</t>
  </si>
  <si>
    <t>BGIG9606_55250</t>
  </si>
  <si>
    <t>ENSG00000196369</t>
  </si>
  <si>
    <t>SRGAP2B</t>
  </si>
  <si>
    <t>ENSG00000198064</t>
  </si>
  <si>
    <t>NPIPB13</t>
  </si>
  <si>
    <t>LOC105371371</t>
  </si>
  <si>
    <t>ENSG00000138794</t>
  </si>
  <si>
    <t>CASP6</t>
  </si>
  <si>
    <t>ENSG00000235194</t>
  </si>
  <si>
    <t>PPP1R3E</t>
  </si>
  <si>
    <t>ENSG00000164675</t>
  </si>
  <si>
    <t>IQUB</t>
  </si>
  <si>
    <t>ENSG00000186815</t>
  </si>
  <si>
    <t>TPCN1</t>
  </si>
  <si>
    <t>ENSG00000077264</t>
  </si>
  <si>
    <t>PAK3</t>
  </si>
  <si>
    <t>ENSG00000205593</t>
  </si>
  <si>
    <t>DENND6B</t>
  </si>
  <si>
    <t>ENSG00000141376</t>
  </si>
  <si>
    <t>BCAS3</t>
  </si>
  <si>
    <t>ENSG00000128739</t>
  </si>
  <si>
    <t>SNRPN</t>
  </si>
  <si>
    <t>ENSG00000047230</t>
  </si>
  <si>
    <t>CTPS2</t>
  </si>
  <si>
    <t>ENSG00000130856</t>
  </si>
  <si>
    <t>ZNF236</t>
  </si>
  <si>
    <t>ENSG00000100888</t>
  </si>
  <si>
    <t>CHD8</t>
  </si>
  <si>
    <t>ENSG00000196670</t>
  </si>
  <si>
    <t>ZFP62</t>
  </si>
  <si>
    <t>ENSG00000120896</t>
  </si>
  <si>
    <t>SORBS3</t>
  </si>
  <si>
    <t>ENSG00000157978</t>
  </si>
  <si>
    <t>LDLRAP1</t>
  </si>
  <si>
    <t>ENSG00000204172</t>
  </si>
  <si>
    <t>AGAP9</t>
  </si>
  <si>
    <t>ENSG00000154957</t>
  </si>
  <si>
    <t>ZNF18</t>
  </si>
  <si>
    <t>ENSG00000058453</t>
  </si>
  <si>
    <t>CROCC</t>
  </si>
  <si>
    <t>ENSG00000158691</t>
  </si>
  <si>
    <t>ZSCAN12</t>
  </si>
  <si>
    <t>ENSG00000131374</t>
  </si>
  <si>
    <t>TBC1D5</t>
  </si>
  <si>
    <t>ENSG00000078674</t>
  </si>
  <si>
    <t>PCM1</t>
  </si>
  <si>
    <t>ENSG00000116191</t>
  </si>
  <si>
    <t>RALGPS2</t>
  </si>
  <si>
    <t>ENSG00000101079</t>
  </si>
  <si>
    <t>NDRG3</t>
  </si>
  <si>
    <t>ENSG00000070366</t>
  </si>
  <si>
    <t>SMG6</t>
  </si>
  <si>
    <t>ENSG00000203778</t>
  </si>
  <si>
    <t>FAM229B</t>
  </si>
  <si>
    <t>ENSG00000139910</t>
  </si>
  <si>
    <t>NOVA1</t>
  </si>
  <si>
    <t>ENSG00000143603</t>
  </si>
  <si>
    <t>KCNN3</t>
  </si>
  <si>
    <t>ENSG00000083123</t>
  </si>
  <si>
    <t>BCKDHB</t>
  </si>
  <si>
    <t>ENSG00000268043</t>
  </si>
  <si>
    <t>NBPF12</t>
  </si>
  <si>
    <t>ENSG00000148690</t>
  </si>
  <si>
    <t>FRA10AC1</t>
  </si>
  <si>
    <t>ENSG00000186687</t>
  </si>
  <si>
    <t>LYRM7</t>
  </si>
  <si>
    <t>ENSG00000085365</t>
  </si>
  <si>
    <t>SCAMP1</t>
  </si>
  <si>
    <t>ENSG00000173369</t>
  </si>
  <si>
    <t>C1QB</t>
  </si>
  <si>
    <t>ENSG00000049540</t>
  </si>
  <si>
    <t>ELN</t>
  </si>
  <si>
    <t>BGIG9606_42134</t>
  </si>
  <si>
    <t>ENSG00000174606</t>
  </si>
  <si>
    <t>ANGEL2</t>
  </si>
  <si>
    <t>ENSG00000111450</t>
  </si>
  <si>
    <t>STX2</t>
  </si>
  <si>
    <t>ENSG00000146276</t>
  </si>
  <si>
    <t>GABRR1</t>
  </si>
  <si>
    <t>ENSG00000067836</t>
  </si>
  <si>
    <t>ROGDI</t>
  </si>
  <si>
    <t>ENSG00000104889</t>
  </si>
  <si>
    <t>RNASEH2A</t>
  </si>
  <si>
    <t>ENSG00000178338</t>
  </si>
  <si>
    <t>ZNF354B</t>
  </si>
  <si>
    <t>ENSG00000100350</t>
  </si>
  <si>
    <t>FOXRED2</t>
  </si>
  <si>
    <t>ENSG00000115504</t>
  </si>
  <si>
    <t>EHBP1</t>
  </si>
  <si>
    <t>ENSG00000170011</t>
  </si>
  <si>
    <t>MYRIP</t>
  </si>
  <si>
    <t>ENSG00000139675</t>
  </si>
  <si>
    <t>HNRNPA1L2</t>
  </si>
  <si>
    <t>ENSG00000014914</t>
  </si>
  <si>
    <t>MTMR11</t>
  </si>
  <si>
    <t>ENSG00000165669</t>
  </si>
  <si>
    <t>FAM204A</t>
  </si>
  <si>
    <t>ENSG00000105379</t>
  </si>
  <si>
    <t>ETFB</t>
  </si>
  <si>
    <t>ENSG00000185070</t>
  </si>
  <si>
    <t>FLRT2</t>
  </si>
  <si>
    <t>ENSG00000155428</t>
  </si>
  <si>
    <t>TRIM74</t>
  </si>
  <si>
    <t>ENSG00000140044</t>
  </si>
  <si>
    <t>JDP2</t>
  </si>
  <si>
    <t>ENSG00000172456</t>
  </si>
  <si>
    <t>FGGY</t>
  </si>
  <si>
    <t>ENSG00000054282</t>
  </si>
  <si>
    <t>SDCCAG8</t>
  </si>
  <si>
    <t>ENSG00000136011</t>
  </si>
  <si>
    <t>STAB2</t>
  </si>
  <si>
    <t>ENSG00000198718</t>
  </si>
  <si>
    <t>TOGARAM1</t>
  </si>
  <si>
    <t>ENSG00000107077</t>
  </si>
  <si>
    <t>KDM4C</t>
  </si>
  <si>
    <t>ENSG00000186834</t>
  </si>
  <si>
    <t>HEXIM1</t>
  </si>
  <si>
    <t>ENSG00000004660</t>
  </si>
  <si>
    <t>CAMKK1</t>
  </si>
  <si>
    <t>ENSG00000032219</t>
  </si>
  <si>
    <t>ARID4A</t>
  </si>
  <si>
    <t>ENSG00000127083</t>
  </si>
  <si>
    <t>OMD</t>
  </si>
  <si>
    <t>ENSG00000198932</t>
  </si>
  <si>
    <t>GPRASP1</t>
  </si>
  <si>
    <t>ENSG00000072422</t>
  </si>
  <si>
    <t>RHOBTB1</t>
  </si>
  <si>
    <t>ENSG00000129680</t>
  </si>
  <si>
    <t>MAP7D3</t>
  </si>
  <si>
    <t>ENSG00000129473</t>
  </si>
  <si>
    <t>BCL2L2</t>
  </si>
  <si>
    <t>ENSG00000198909</t>
  </si>
  <si>
    <t>MAP3K3</t>
  </si>
  <si>
    <t>ENSG00000198131</t>
  </si>
  <si>
    <t>ZNF544</t>
  </si>
  <si>
    <t>ENSG00000165929</t>
  </si>
  <si>
    <t>TC2N</t>
  </si>
  <si>
    <t>ENSG00000117625</t>
  </si>
  <si>
    <t>RCOR3</t>
  </si>
  <si>
    <t>ENSG00000141232</t>
  </si>
  <si>
    <t>TOB1</t>
  </si>
  <si>
    <t>ENSG00000270800</t>
  </si>
  <si>
    <t>RPS10-NUDT3</t>
  </si>
  <si>
    <t>ENSG00000147548</t>
  </si>
  <si>
    <t>NSD3</t>
  </si>
  <si>
    <t>ENSG00000187650</t>
  </si>
  <si>
    <t>VMAC</t>
  </si>
  <si>
    <t>ENSG00000128849</t>
  </si>
  <si>
    <t>CGNL1</t>
  </si>
  <si>
    <t>ENSG00000108443</t>
  </si>
  <si>
    <t>RPS6KB1</t>
  </si>
  <si>
    <t>ENSG00000177363</t>
  </si>
  <si>
    <t>LRRN4CL</t>
  </si>
  <si>
    <t>ENSG00000148218</t>
  </si>
  <si>
    <t>ALAD</t>
  </si>
  <si>
    <t>ENSG00000227124</t>
  </si>
  <si>
    <t>ZNF717</t>
  </si>
  <si>
    <t>ENSG00000148737</t>
  </si>
  <si>
    <t>TCF7L2</t>
  </si>
  <si>
    <t>ENSG00000197603</t>
  </si>
  <si>
    <t>CPLANE1</t>
  </si>
  <si>
    <t>LOC102723382</t>
  </si>
  <si>
    <t>ENSG00000204410</t>
  </si>
  <si>
    <t>MSH5</t>
  </si>
  <si>
    <t>ENSG00000004534</t>
  </si>
  <si>
    <t>RBM6</t>
  </si>
  <si>
    <t>ENSG00000187866</t>
  </si>
  <si>
    <t>FAM122A</t>
  </si>
  <si>
    <t>BGIG9606_39357</t>
  </si>
  <si>
    <t>ENSG00000092847</t>
  </si>
  <si>
    <t>AGO1</t>
  </si>
  <si>
    <t>ENSG00000175467</t>
  </si>
  <si>
    <t>SART1</t>
  </si>
  <si>
    <t>ENSG00000197608</t>
  </si>
  <si>
    <t>ZNF841</t>
  </si>
  <si>
    <t>ENSG00000204161</t>
  </si>
  <si>
    <t>TMEM273</t>
  </si>
  <si>
    <t>ENSG00000074603</t>
  </si>
  <si>
    <t>DPP8</t>
  </si>
  <si>
    <t>ENSG00000118507</t>
  </si>
  <si>
    <t>AKAP7</t>
  </si>
  <si>
    <t>ENSG00000165359</t>
  </si>
  <si>
    <t>INTS6L</t>
  </si>
  <si>
    <t>ENSG00000216937</t>
  </si>
  <si>
    <t>CCDC7</t>
  </si>
  <si>
    <t>ENSG00000130731</t>
  </si>
  <si>
    <t>METTL26</t>
  </si>
  <si>
    <t>ENSG00000125520</t>
  </si>
  <si>
    <t>SLC2A4RG</t>
  </si>
  <si>
    <t>ENSG00000149212</t>
  </si>
  <si>
    <t>SESN3</t>
  </si>
  <si>
    <t>ENSG00000196275</t>
  </si>
  <si>
    <t>GTF2IRD2</t>
  </si>
  <si>
    <t>ENSG00000146414</t>
  </si>
  <si>
    <t>SHPRH</t>
  </si>
  <si>
    <t>ENSG00000140939</t>
  </si>
  <si>
    <t>NOL3</t>
  </si>
  <si>
    <t>ENSG00000186063</t>
  </si>
  <si>
    <t>AIDA</t>
  </si>
  <si>
    <t>ENSG00000143970</t>
  </si>
  <si>
    <t>ASXL2</t>
  </si>
  <si>
    <t>BGIG9606_55133</t>
  </si>
  <si>
    <t>ENSG00000109118</t>
  </si>
  <si>
    <t>PHF12</t>
  </si>
  <si>
    <t>ENSG00000176953</t>
  </si>
  <si>
    <t>NFATC2IP</t>
  </si>
  <si>
    <t>ENSG00000198466</t>
  </si>
  <si>
    <t>ZNF587</t>
  </si>
  <si>
    <t>ENSG00000177830</t>
  </si>
  <si>
    <t>CHID1</t>
  </si>
  <si>
    <t>ENSG00000183579</t>
  </si>
  <si>
    <t>ZNRF3</t>
  </si>
  <si>
    <t>ENSG00000204314</t>
  </si>
  <si>
    <t>PRRT1</t>
  </si>
  <si>
    <t>ENSG00000135093</t>
  </si>
  <si>
    <t>USP30</t>
  </si>
  <si>
    <t>ENSG00000177888</t>
  </si>
  <si>
    <t>ZBTB41</t>
  </si>
  <si>
    <t>ENSG00000100568</t>
  </si>
  <si>
    <t>VTI1B</t>
  </si>
  <si>
    <t>ENSG00000149090</t>
  </si>
  <si>
    <t>PAMR1</t>
  </si>
  <si>
    <t>ENSG00000274512</t>
  </si>
  <si>
    <t>TBC1D3L</t>
  </si>
  <si>
    <t>ENSG00000254004</t>
  </si>
  <si>
    <t>ZNF260</t>
  </si>
  <si>
    <t>ENSG00000263002</t>
  </si>
  <si>
    <t>ZNF234</t>
  </si>
  <si>
    <t>ENSG00000164659</t>
  </si>
  <si>
    <t>KIAA1324L</t>
  </si>
  <si>
    <t>ENSG00000122507</t>
  </si>
  <si>
    <t>BBS9</t>
  </si>
  <si>
    <t>ENSG00000119640</t>
  </si>
  <si>
    <t>ACYP1</t>
  </si>
  <si>
    <t>ENSG00000187792</t>
  </si>
  <si>
    <t>ZNF70</t>
  </si>
  <si>
    <t>ENSG00000107554</t>
  </si>
  <si>
    <t>DNMBP</t>
  </si>
  <si>
    <t>ENSG00000095787</t>
  </si>
  <si>
    <t>WAC</t>
  </si>
  <si>
    <t>ENSG00000196312</t>
  </si>
  <si>
    <t>MFSD14C</t>
  </si>
  <si>
    <t>BGIG9606_37298</t>
  </si>
  <si>
    <t>ENSG00000144026</t>
  </si>
  <si>
    <t>ZNF514</t>
  </si>
  <si>
    <t>ENSG00000177606</t>
  </si>
  <si>
    <t>JUN</t>
  </si>
  <si>
    <t>ENSG00000147133</t>
  </si>
  <si>
    <t>TAF1</t>
  </si>
  <si>
    <t>ENSG00000178188</t>
  </si>
  <si>
    <t>SH2B1</t>
  </si>
  <si>
    <t>ENSG00000174796</t>
  </si>
  <si>
    <t>THAP6</t>
  </si>
  <si>
    <t>ENSG00000048649</t>
  </si>
  <si>
    <t>RSF1</t>
  </si>
  <si>
    <t>ENSG00000136717</t>
  </si>
  <si>
    <t>BIN1</t>
  </si>
  <si>
    <t>ENSG00000255302</t>
  </si>
  <si>
    <t>EID1</t>
  </si>
  <si>
    <t>ENSG00000116668</t>
  </si>
  <si>
    <t>SWT1</t>
  </si>
  <si>
    <t>ENSG00000071794</t>
  </si>
  <si>
    <t>HLTF</t>
  </si>
  <si>
    <t>ENSG00000104964</t>
  </si>
  <si>
    <t>AES</t>
  </si>
  <si>
    <t>ENSG00000165632</t>
  </si>
  <si>
    <t>TAF3</t>
  </si>
  <si>
    <t>ENSG00000146463</t>
  </si>
  <si>
    <t>ZMYM4</t>
  </si>
  <si>
    <t>ENSG00000175938</t>
  </si>
  <si>
    <t>ORAI3</t>
  </si>
  <si>
    <t>ENSG00000121064</t>
  </si>
  <si>
    <t>SCPEP1</t>
  </si>
  <si>
    <t>ENSG00000203965</t>
  </si>
  <si>
    <t>EFCAB7</t>
  </si>
  <si>
    <t>ENSG00000157259</t>
  </si>
  <si>
    <t>GATAD1</t>
  </si>
  <si>
    <t>ENSG00000176771</t>
  </si>
  <si>
    <t>NCKAP5</t>
  </si>
  <si>
    <t>ENSG00000171291</t>
  </si>
  <si>
    <t>ZNF439</t>
  </si>
  <si>
    <t>ENSG00000164609</t>
  </si>
  <si>
    <t>SLU7</t>
  </si>
  <si>
    <t>ENSG00000144451</t>
  </si>
  <si>
    <t>SPAG16</t>
  </si>
  <si>
    <t>ENSG00000103351</t>
  </si>
  <si>
    <t>CLUAP1</t>
  </si>
  <si>
    <t>ENSG00000119638</t>
  </si>
  <si>
    <t>NEK9</t>
  </si>
  <si>
    <t>ENSG00000244754</t>
  </si>
  <si>
    <t>N4BP2L2</t>
  </si>
  <si>
    <t>ENSG00000130653</t>
  </si>
  <si>
    <t>PNPLA7</t>
  </si>
  <si>
    <t>ENSG00000137145</t>
  </si>
  <si>
    <t>DENND4C</t>
  </si>
  <si>
    <t>ENSG00000147526</t>
  </si>
  <si>
    <t>TACC1</t>
  </si>
  <si>
    <t>ENSG00000167674</t>
  </si>
  <si>
    <t>HDGFL2</t>
  </si>
  <si>
    <t>ENSG00000183495</t>
  </si>
  <si>
    <t>EP400</t>
  </si>
  <si>
    <t>ENSG00000160539</t>
  </si>
  <si>
    <t>PLPP7</t>
  </si>
  <si>
    <t>ENSG00000148143</t>
  </si>
  <si>
    <t>ZNF462</t>
  </si>
  <si>
    <t>ENSG00000197343</t>
  </si>
  <si>
    <t>ZNF655</t>
  </si>
  <si>
    <t>ENSG00000163945</t>
  </si>
  <si>
    <t>UVSSA</t>
  </si>
  <si>
    <t>ENSG00000100490</t>
  </si>
  <si>
    <t>CDKL1</t>
  </si>
  <si>
    <t>ENSG00000048342</t>
  </si>
  <si>
    <t>CC2D2A</t>
  </si>
  <si>
    <t>ENSG00000196704</t>
  </si>
  <si>
    <t>AMZ2</t>
  </si>
  <si>
    <t>ENSG00000205221</t>
  </si>
  <si>
    <t>VIT</t>
  </si>
  <si>
    <t>ENSG00000126705</t>
  </si>
  <si>
    <t>AHDC1</t>
  </si>
  <si>
    <t>ENSG00000198369</t>
  </si>
  <si>
    <t>SPRED2</t>
  </si>
  <si>
    <t>ENSG00000196700</t>
  </si>
  <si>
    <t>ZNF512B</t>
  </si>
  <si>
    <t>ENSG00000112200</t>
  </si>
  <si>
    <t>ZNF451</t>
  </si>
  <si>
    <t>ENSG00000068137</t>
  </si>
  <si>
    <t>PLEKHH3</t>
  </si>
  <si>
    <t>ENSG00000124198</t>
  </si>
  <si>
    <t>ARFGEF2</t>
  </si>
  <si>
    <t>ENSG00000099940</t>
  </si>
  <si>
    <t>SNAP29</t>
  </si>
  <si>
    <t>ENSG00000139718</t>
  </si>
  <si>
    <t>SETD1B</t>
  </si>
  <si>
    <t>ENSG00000173041</t>
  </si>
  <si>
    <t>ZNF680</t>
  </si>
  <si>
    <t>ENSG00000188026</t>
  </si>
  <si>
    <t>RILPL1</t>
  </si>
  <si>
    <t>ENSG00000160299</t>
  </si>
  <si>
    <t>PCNT</t>
  </si>
  <si>
    <t>ENSG00000083828</t>
  </si>
  <si>
    <t>ZNF586</t>
  </si>
  <si>
    <t>ENSG00000066739</t>
  </si>
  <si>
    <t>ATG2B</t>
  </si>
  <si>
    <t>ENSG00000131016</t>
  </si>
  <si>
    <t>AKAP12</t>
  </si>
  <si>
    <t>ENSG00000103175</t>
  </si>
  <si>
    <t>WFDC1</t>
  </si>
  <si>
    <t>ENSG00000272573</t>
  </si>
  <si>
    <t>MUSTN1</t>
  </si>
  <si>
    <t>ENSG00000107669</t>
  </si>
  <si>
    <t>ATE1</t>
  </si>
  <si>
    <t>LOC105369246</t>
  </si>
  <si>
    <t>ENSG00000101596</t>
  </si>
  <si>
    <t>SMCHD1</t>
  </si>
  <si>
    <t>ENSG00000168300</t>
  </si>
  <si>
    <t>PCMTD1</t>
  </si>
  <si>
    <t>ENSG00000214652</t>
  </si>
  <si>
    <t>ZNF727</t>
  </si>
  <si>
    <t>ENSG00000187954</t>
  </si>
  <si>
    <t>CYHR1</t>
  </si>
  <si>
    <t>ENSG00000203791</t>
  </si>
  <si>
    <t>EEF1AKMT2</t>
  </si>
  <si>
    <t>ENSG00000174483</t>
  </si>
  <si>
    <t>BBS1</t>
  </si>
  <si>
    <t>ENSG00000131381</t>
  </si>
  <si>
    <t>RBSN</t>
  </si>
  <si>
    <t>ENSG00000136643</t>
  </si>
  <si>
    <t>RPS6KC1</t>
  </si>
  <si>
    <t>ENSG00000162944</t>
  </si>
  <si>
    <t>RFTN2</t>
  </si>
  <si>
    <t>ENSG00000128000</t>
  </si>
  <si>
    <t>ZNF780B</t>
  </si>
  <si>
    <t>ENSG00000187244</t>
  </si>
  <si>
    <t>BCAM</t>
  </si>
  <si>
    <t>ENSG00000115274</t>
  </si>
  <si>
    <t>INO80B</t>
  </si>
  <si>
    <t>ENSG00000154856</t>
  </si>
  <si>
    <t>APCDD1</t>
  </si>
  <si>
    <t>ENSG00000126653</t>
  </si>
  <si>
    <t>NSRP1</t>
  </si>
  <si>
    <t>ENSG00000163946</t>
  </si>
  <si>
    <t>FAM208A</t>
  </si>
  <si>
    <t>ENSG00000215790</t>
  </si>
  <si>
    <t>SLC35E2A</t>
  </si>
  <si>
    <t>ENSG00000174501</t>
  </si>
  <si>
    <t>ANKRD36C</t>
  </si>
  <si>
    <t>ENSG00000183856</t>
  </si>
  <si>
    <t>IQGAP3</t>
  </si>
  <si>
    <t>ENSG00000152926</t>
  </si>
  <si>
    <t>ZNF117</t>
  </si>
  <si>
    <t>ENSG00000174807</t>
  </si>
  <si>
    <t>CD248</t>
  </si>
  <si>
    <t>ENSG00000253304</t>
  </si>
  <si>
    <t>TMEM200B</t>
  </si>
  <si>
    <t>ENSG00000163125</t>
  </si>
  <si>
    <t>RPRD2</t>
  </si>
  <si>
    <t>ENSG00000173715</t>
  </si>
  <si>
    <t>C11ORF80</t>
  </si>
  <si>
    <t>ENSG00000176909</t>
  </si>
  <si>
    <t>MAMSTR</t>
  </si>
  <si>
    <t>BGIG9606_50617</t>
  </si>
  <si>
    <t>ENSG00000135931</t>
  </si>
  <si>
    <t>ARMC9</t>
  </si>
  <si>
    <t>ENSG00000061987</t>
  </si>
  <si>
    <t>MON2</t>
  </si>
  <si>
    <t>ENSG00000140543</t>
  </si>
  <si>
    <t>DET1</t>
  </si>
  <si>
    <t>ENSG00000083544</t>
  </si>
  <si>
    <t>TDRD3</t>
  </si>
  <si>
    <t>ENSG00000138162</t>
  </si>
  <si>
    <t>TACC2</t>
  </si>
  <si>
    <t>ENSG00000112033</t>
  </si>
  <si>
    <t>PPARD</t>
  </si>
  <si>
    <t>ENSG00000091164</t>
  </si>
  <si>
    <t>TXNL1</t>
  </si>
  <si>
    <t>ENSG00000248487</t>
  </si>
  <si>
    <t>ABHD14A</t>
  </si>
  <si>
    <t>ENSG00000138769</t>
  </si>
  <si>
    <t>CDKL2</t>
  </si>
  <si>
    <t>ENSG00000127511</t>
  </si>
  <si>
    <t>SIN3B</t>
  </si>
  <si>
    <t>ENSG00000087365</t>
  </si>
  <si>
    <t>SF3B2</t>
  </si>
  <si>
    <t>ENSG00000164151</t>
  </si>
  <si>
    <t>ICE1</t>
  </si>
  <si>
    <t>ENSG00000213930</t>
  </si>
  <si>
    <t>GALT</t>
  </si>
  <si>
    <t>ENSG00000064999</t>
  </si>
  <si>
    <t>ANKS1A</t>
  </si>
  <si>
    <t>ENSG00000154767</t>
  </si>
  <si>
    <t>XPC</t>
  </si>
  <si>
    <t>ENSG00000175193</t>
  </si>
  <si>
    <t>PARL</t>
  </si>
  <si>
    <t>ENSG00000134461</t>
  </si>
  <si>
    <t>ANKRD16</t>
  </si>
  <si>
    <t>ENSG00000114982</t>
  </si>
  <si>
    <t>KANSL3</t>
  </si>
  <si>
    <t>ENSG00000090686</t>
  </si>
  <si>
    <t>USP48</t>
  </si>
  <si>
    <t>ENSG00000126822</t>
  </si>
  <si>
    <t>PLEKHG3</t>
  </si>
  <si>
    <t>ENSG00000100448</t>
  </si>
  <si>
    <t>CTSG</t>
  </si>
  <si>
    <t>ENSG00000111801</t>
  </si>
  <si>
    <t>BTN3A3</t>
  </si>
  <si>
    <t>ENSG00000198315</t>
  </si>
  <si>
    <t>ZKSCAN8</t>
  </si>
  <si>
    <t>ENSG00000104852</t>
  </si>
  <si>
    <t>SNRNP70</t>
  </si>
  <si>
    <t>ENSG00000100151</t>
  </si>
  <si>
    <t>PICK1</t>
  </si>
  <si>
    <t>ENSG00000119912</t>
  </si>
  <si>
    <t>IDE</t>
  </si>
  <si>
    <t>ENSG00000138688</t>
  </si>
  <si>
    <t>KIAA1109</t>
  </si>
  <si>
    <t>ENSG00000173511</t>
  </si>
  <si>
    <t>VEGFB</t>
  </si>
  <si>
    <t>ENSG00000181638</t>
  </si>
  <si>
    <t>ZFP41</t>
  </si>
  <si>
    <t>ENSG00000105426</t>
  </si>
  <si>
    <t>PTPRS</t>
  </si>
  <si>
    <t>ENSG00000164096</t>
  </si>
  <si>
    <t>C4ORF3</t>
  </si>
  <si>
    <t>ENSG00000137601</t>
  </si>
  <si>
    <t>NEK1</t>
  </si>
  <si>
    <t>ENSG00000167522</t>
  </si>
  <si>
    <t>ANKRD11</t>
  </si>
  <si>
    <t>ENSG00000102878</t>
  </si>
  <si>
    <t>HSF4</t>
  </si>
  <si>
    <t>ENSG00000159899</t>
  </si>
  <si>
    <t>NPR2</t>
  </si>
  <si>
    <t>ENSG00000162402</t>
  </si>
  <si>
    <t>USP24</t>
  </si>
  <si>
    <t>ENSG00000134138</t>
  </si>
  <si>
    <t>MEIS2</t>
  </si>
  <si>
    <t>ENSG00000075151</t>
  </si>
  <si>
    <t>EIF4G3</t>
  </si>
  <si>
    <t>ENSG00000072135</t>
  </si>
  <si>
    <t>PTPN18</t>
  </si>
  <si>
    <t>ENSG00000162066</t>
  </si>
  <si>
    <t>AMDHD2</t>
  </si>
  <si>
    <t>ENSG00000168938</t>
  </si>
  <si>
    <t>PPIC</t>
  </si>
  <si>
    <t>ENSG00000115677</t>
  </si>
  <si>
    <t>HDLBP</t>
  </si>
  <si>
    <t>BGIG9606_44840</t>
  </si>
  <si>
    <t>ENSG00000130304</t>
  </si>
  <si>
    <t>SLC27A1</t>
  </si>
  <si>
    <t>ENSG00000175203</t>
  </si>
  <si>
    <t>DCTN2</t>
  </si>
  <si>
    <t>ENSG00000185158</t>
  </si>
  <si>
    <t>LRRC37B</t>
  </si>
  <si>
    <t>ENSG00000167978</t>
  </si>
  <si>
    <t>SRRM2</t>
  </si>
  <si>
    <t>ENSG00000198089</t>
  </si>
  <si>
    <t>SFI1</t>
  </si>
  <si>
    <t>ENSG00000079950</t>
  </si>
  <si>
    <t>STX7</t>
  </si>
  <si>
    <t>ENSG00000141519</t>
  </si>
  <si>
    <t>CCDC40</t>
  </si>
  <si>
    <t>ENSG00000214300</t>
  </si>
  <si>
    <t>SPDYE3</t>
  </si>
  <si>
    <t>ENSG00000143390</t>
  </si>
  <si>
    <t>RFX5</t>
  </si>
  <si>
    <t>ENSG00000124104</t>
  </si>
  <si>
    <t>SNX21</t>
  </si>
  <si>
    <t>ENSG00000154162</t>
  </si>
  <si>
    <t>CDH12</t>
  </si>
  <si>
    <t>ENSG00000197497</t>
  </si>
  <si>
    <t>ZNF665</t>
  </si>
  <si>
    <t>ENSG00000182923</t>
  </si>
  <si>
    <t>CEP63</t>
  </si>
  <si>
    <t>ENSG00000047346</t>
  </si>
  <si>
    <t>FAM214A</t>
  </si>
  <si>
    <t>ENSG00000095321</t>
  </si>
  <si>
    <t>CRAT</t>
  </si>
  <si>
    <t>ENSG00000180488</t>
  </si>
  <si>
    <t>MIGA1</t>
  </si>
  <si>
    <t>ENSG00000055917</t>
  </si>
  <si>
    <t>PUM2</t>
  </si>
  <si>
    <t>ENSG00000167261</t>
  </si>
  <si>
    <t>DPEP2</t>
  </si>
  <si>
    <t>ENSG00000010704</t>
  </si>
  <si>
    <t>HFE</t>
  </si>
  <si>
    <t>ENSG00000155827</t>
  </si>
  <si>
    <t>RNF20</t>
  </si>
  <si>
    <t>ENSG00000133114</t>
  </si>
  <si>
    <t>GPALPP1</t>
  </si>
  <si>
    <t>ENSG00000142599</t>
  </si>
  <si>
    <t>RERE</t>
  </si>
  <si>
    <t>ENSG00000167566</t>
  </si>
  <si>
    <t>NCKAP5L</t>
  </si>
  <si>
    <t>ENSG00000136874</t>
  </si>
  <si>
    <t>STX17</t>
  </si>
  <si>
    <t>ENSG00000158417</t>
  </si>
  <si>
    <t>EIF5B</t>
  </si>
  <si>
    <t>ENSG00000171681</t>
  </si>
  <si>
    <t>ATF7IP</t>
  </si>
  <si>
    <t>ENSG00000079337</t>
  </si>
  <si>
    <t>RAPGEF3</t>
  </si>
  <si>
    <t>ENSG00000111203</t>
  </si>
  <si>
    <t>ITFG2</t>
  </si>
  <si>
    <t>ENSG00000177311</t>
  </si>
  <si>
    <t>ZBTB38</t>
  </si>
  <si>
    <t>ENSG00000183054</t>
  </si>
  <si>
    <t>RGPD6</t>
  </si>
  <si>
    <t>ENSG00000213145</t>
  </si>
  <si>
    <t>CRIP1</t>
  </si>
  <si>
    <t>ENSG00000204571</t>
  </si>
  <si>
    <t>KRTAP5-11</t>
  </si>
  <si>
    <t>ENSG00000143079</t>
  </si>
  <si>
    <t>CTTNBP2NL</t>
  </si>
  <si>
    <t>ENSG00000134986</t>
  </si>
  <si>
    <t>NREP</t>
  </si>
  <si>
    <t>ENSG00000011258</t>
  </si>
  <si>
    <t>MBTD1</t>
  </si>
  <si>
    <t>ENSG00000153113</t>
  </si>
  <si>
    <t>CAST</t>
  </si>
  <si>
    <t>LOC105379752</t>
  </si>
  <si>
    <t>ENSG00000170323</t>
  </si>
  <si>
    <t>FABP4</t>
  </si>
  <si>
    <t>ENSG00000163867</t>
  </si>
  <si>
    <t>ZMYM6</t>
  </si>
  <si>
    <t>ENSG00000186020</t>
  </si>
  <si>
    <t>ZNF529</t>
  </si>
  <si>
    <t>ENSG00000172197</t>
  </si>
  <si>
    <t>MBOAT1</t>
  </si>
  <si>
    <t>ENSG00000163872</t>
  </si>
  <si>
    <t>YEATS2</t>
  </si>
  <si>
    <t>ENSG00000242498</t>
  </si>
  <si>
    <t>ARPIN</t>
  </si>
  <si>
    <t>ENSG00000249715</t>
  </si>
  <si>
    <t>FER1L5</t>
  </si>
  <si>
    <t>ENSG00000188234</t>
  </si>
  <si>
    <t>AGAP4</t>
  </si>
  <si>
    <t>ENSG00000167740</t>
  </si>
  <si>
    <t>CYB5D2</t>
  </si>
  <si>
    <t>ENSG00000099910</t>
  </si>
  <si>
    <t>KLHL22</t>
  </si>
  <si>
    <t>ENSG00000147130</t>
  </si>
  <si>
    <t>ZMYM3</t>
  </si>
  <si>
    <t>ENSG00000145014</t>
  </si>
  <si>
    <t>TMEM44</t>
  </si>
  <si>
    <t>ENSG00000119681</t>
  </si>
  <si>
    <t>LTBP2</t>
  </si>
  <si>
    <t>ENSG00000203705</t>
  </si>
  <si>
    <t>TATDN3</t>
  </si>
  <si>
    <t>ENSG00000169519</t>
  </si>
  <si>
    <t>METTL15</t>
  </si>
  <si>
    <t>ENSG00000171503</t>
  </si>
  <si>
    <t>ETFDH</t>
  </si>
  <si>
    <t>ENSG00000113448</t>
  </si>
  <si>
    <t>PDE4D</t>
  </si>
  <si>
    <t>ENSG00000074356</t>
  </si>
  <si>
    <t>NCBP3</t>
  </si>
  <si>
    <t>ENSG00000164830</t>
  </si>
  <si>
    <t>OXR1</t>
  </si>
  <si>
    <t>ENSG00000158352</t>
  </si>
  <si>
    <t>SHROOM4</t>
  </si>
  <si>
    <t>ENSG00000250151</t>
  </si>
  <si>
    <t>ARPC4-TTLL3</t>
  </si>
  <si>
    <t>ENSG00000138674</t>
  </si>
  <si>
    <t>SEC31A</t>
  </si>
  <si>
    <t>ENSG00000122986</t>
  </si>
  <si>
    <t>HVCN1</t>
  </si>
  <si>
    <t>BGIG9606_39261</t>
  </si>
  <si>
    <t>ENSG00000124496</t>
  </si>
  <si>
    <t>TRERF1</t>
  </si>
  <si>
    <t>ENSG00000166881</t>
  </si>
  <si>
    <t>NEMP1</t>
  </si>
  <si>
    <t>ENSG00000173230</t>
  </si>
  <si>
    <t>GOLGB1</t>
  </si>
  <si>
    <t>ENSG00000063127</t>
  </si>
  <si>
    <t>SLC6A16</t>
  </si>
  <si>
    <t>ENSG00000165322</t>
  </si>
  <si>
    <t>ARHGAP12</t>
  </si>
  <si>
    <t>ENSG00000254154</t>
  </si>
  <si>
    <t>CRYZL2P-SEC16B</t>
  </si>
  <si>
    <t>ENSG00000144445</t>
  </si>
  <si>
    <t>KANSL1L</t>
  </si>
  <si>
    <t>ENSG00000204305</t>
  </si>
  <si>
    <t>AGER</t>
  </si>
  <si>
    <t>ENSG00000184897</t>
  </si>
  <si>
    <t>H1FX</t>
  </si>
  <si>
    <t>ENSG00000132514</t>
  </si>
  <si>
    <t>CLEC10A</t>
  </si>
  <si>
    <t>ENSG00000092931</t>
  </si>
  <si>
    <t>MFSD11</t>
  </si>
  <si>
    <t>ENSG00000133401</t>
  </si>
  <si>
    <t>PDZD2</t>
  </si>
  <si>
    <t>ENSG00000167182</t>
  </si>
  <si>
    <t>SP2</t>
  </si>
  <si>
    <t>ENSG00000134313</t>
  </si>
  <si>
    <t>KIDINS220</t>
  </si>
  <si>
    <t>ENSG00000159256</t>
  </si>
  <si>
    <t>MORC3</t>
  </si>
  <si>
    <t>ENSG00000108821</t>
  </si>
  <si>
    <t>COL1A1</t>
  </si>
  <si>
    <t>ENSG00000068903</t>
  </si>
  <si>
    <t>SIRT2</t>
  </si>
  <si>
    <t>ENSG00000054267</t>
  </si>
  <si>
    <t>ARID4B</t>
  </si>
  <si>
    <t>ENSG00000186377</t>
  </si>
  <si>
    <t>CYP4X1</t>
  </si>
  <si>
    <t>ENSG00000125434</t>
  </si>
  <si>
    <t>SLC25A35</t>
  </si>
  <si>
    <t>ENSG00000139168</t>
  </si>
  <si>
    <t>ZCRB1</t>
  </si>
  <si>
    <t>ENSG00000128585</t>
  </si>
  <si>
    <t>MKLN1</t>
  </si>
  <si>
    <t>ENSG00000135976</t>
  </si>
  <si>
    <t>ANKRD36</t>
  </si>
  <si>
    <t>ENSG00000117868</t>
  </si>
  <si>
    <t>ESYT2</t>
  </si>
  <si>
    <t>ENSG00000138286</t>
  </si>
  <si>
    <t>FAM149B1</t>
  </si>
  <si>
    <t>ENSG00000115042</t>
  </si>
  <si>
    <t>FAHD2A</t>
  </si>
  <si>
    <t>LOC107984974</t>
  </si>
  <si>
    <t>ENSG00000186812</t>
  </si>
  <si>
    <t>ZNF397</t>
  </si>
  <si>
    <t>ENSG00000116580</t>
  </si>
  <si>
    <t>GON4L</t>
  </si>
  <si>
    <t>BGIG9606_42893</t>
  </si>
  <si>
    <t>ENSG00000163617</t>
  </si>
  <si>
    <t>CCDC191</t>
  </si>
  <si>
    <t>ENSG00000234616</t>
  </si>
  <si>
    <t>JRK</t>
  </si>
  <si>
    <t>ENSG00000119596</t>
  </si>
  <si>
    <t>YLPM1</t>
  </si>
  <si>
    <t>ENSG00000187609</t>
  </si>
  <si>
    <t>EXD3</t>
  </si>
  <si>
    <t>ENSG00000188394</t>
  </si>
  <si>
    <t>GPR21</t>
  </si>
  <si>
    <t>ENSG00000148357</t>
  </si>
  <si>
    <t>HMCN2</t>
  </si>
  <si>
    <t>ENSG00000088970</t>
  </si>
  <si>
    <t>KIZ</t>
  </si>
  <si>
    <t>ENSG00000198218</t>
  </si>
  <si>
    <t>QRICH1</t>
  </si>
  <si>
    <t>ENSG00000100393</t>
  </si>
  <si>
    <t>EP300</t>
  </si>
  <si>
    <t>ENSG00000142303</t>
  </si>
  <si>
    <t>ADAMTS10</t>
  </si>
  <si>
    <t>ENSG00000174016</t>
  </si>
  <si>
    <t>TENT5D</t>
  </si>
  <si>
    <t>ENSG00000256223</t>
  </si>
  <si>
    <t>ZNF10</t>
  </si>
  <si>
    <t>ENSG00000106526</t>
  </si>
  <si>
    <t>ACTR3C</t>
  </si>
  <si>
    <t>ENSG00000149311</t>
  </si>
  <si>
    <t>ATM</t>
  </si>
  <si>
    <t>ENSG00000164530</t>
  </si>
  <si>
    <t>PI16</t>
  </si>
  <si>
    <t>ENSG00000275052</t>
  </si>
  <si>
    <t>PPP4R3B</t>
  </si>
  <si>
    <t>ENSG00000126351</t>
  </si>
  <si>
    <t>THRA</t>
  </si>
  <si>
    <t>ENSG00000136936</t>
  </si>
  <si>
    <t>XPA</t>
  </si>
  <si>
    <t>ENSG00000165821</t>
  </si>
  <si>
    <t>SALL2</t>
  </si>
  <si>
    <t>ENSG00000119242</t>
  </si>
  <si>
    <t>CCDC92</t>
  </si>
  <si>
    <t>ENSG00000197324</t>
  </si>
  <si>
    <t>LRP10</t>
  </si>
  <si>
    <t>ENSG00000163683</t>
  </si>
  <si>
    <t>SMIM14</t>
  </si>
  <si>
    <t>ENSG00000163637</t>
  </si>
  <si>
    <t>PRICKLE2</t>
  </si>
  <si>
    <t>ENSG00000156504</t>
  </si>
  <si>
    <t>FAM122B</t>
  </si>
  <si>
    <t>ENSG00000165699</t>
  </si>
  <si>
    <t>TSC1</t>
  </si>
  <si>
    <t>ENSG00000117586</t>
  </si>
  <si>
    <t>TNFSF4</t>
  </si>
  <si>
    <t>ENSG00000197037</t>
  </si>
  <si>
    <t>ZSCAN25</t>
  </si>
  <si>
    <t>ENSG00000196689</t>
  </si>
  <si>
    <t>TRPV1</t>
  </si>
  <si>
    <t>ENSG00000109339</t>
  </si>
  <si>
    <t>MAPK10</t>
  </si>
  <si>
    <t>ENSG00000078596</t>
  </si>
  <si>
    <t>ITM2A</t>
  </si>
  <si>
    <t>ENSG00000078808</t>
  </si>
  <si>
    <t>SDF4</t>
  </si>
  <si>
    <t>LOC107984841</t>
  </si>
  <si>
    <t>LOC101929937</t>
  </si>
  <si>
    <t>ENSG00000186318</t>
  </si>
  <si>
    <t>BACE1</t>
  </si>
  <si>
    <t>ENSG00000070018</t>
  </si>
  <si>
    <t>LRP6</t>
  </si>
  <si>
    <t>ENSG00000176542</t>
  </si>
  <si>
    <t>USF3</t>
  </si>
  <si>
    <t>ENSG00000141971</t>
  </si>
  <si>
    <t>MVB12A</t>
  </si>
  <si>
    <t>ENSG00000166340</t>
  </si>
  <si>
    <t>TPP1</t>
  </si>
  <si>
    <t>ENSG00000180357</t>
  </si>
  <si>
    <t>ZNF609</t>
  </si>
  <si>
    <t>ENSG00000075223</t>
  </si>
  <si>
    <t>SEMA3C</t>
  </si>
  <si>
    <t>LOC105369669</t>
  </si>
  <si>
    <t>ENSG00000079819</t>
  </si>
  <si>
    <t>EPB41L2</t>
  </si>
  <si>
    <t>ENSG00000196405</t>
  </si>
  <si>
    <t>EVL</t>
  </si>
  <si>
    <t>ENSG00000133138</t>
  </si>
  <si>
    <t>TBC1D8B</t>
  </si>
  <si>
    <t>ENSG00000182670</t>
  </si>
  <si>
    <t>TTC3</t>
  </si>
  <si>
    <t>ENSG00000163960</t>
  </si>
  <si>
    <t>UBXN7</t>
  </si>
  <si>
    <t>ENSG00000188917</t>
  </si>
  <si>
    <t>TRMT2B</t>
  </si>
  <si>
    <t>ENSG00000176681</t>
  </si>
  <si>
    <t>LRRC37A</t>
  </si>
  <si>
    <t>ENSG00000126947</t>
  </si>
  <si>
    <t>ARMCX1</t>
  </si>
  <si>
    <t>ENSG00000141338</t>
  </si>
  <si>
    <t>ABCA8</t>
  </si>
  <si>
    <t>ENSG00000176974</t>
  </si>
  <si>
    <t>SHMT1</t>
  </si>
  <si>
    <t>ENSG00000149260</t>
  </si>
  <si>
    <t>CAPN5</t>
  </si>
  <si>
    <t>ENSG00000170430</t>
  </si>
  <si>
    <t>MGMT</t>
  </si>
  <si>
    <t>ENSG00000140577</t>
  </si>
  <si>
    <t>CRTC3</t>
  </si>
  <si>
    <t>ENSG00000123607</t>
  </si>
  <si>
    <t>TTC21B</t>
  </si>
  <si>
    <t>ENSG00000164828</t>
  </si>
  <si>
    <t>SUN1</t>
  </si>
  <si>
    <t>ENSG00000184937</t>
  </si>
  <si>
    <t>WT1</t>
  </si>
  <si>
    <t>ENSG00000154305</t>
  </si>
  <si>
    <t>MIA3</t>
  </si>
  <si>
    <t>ENSG00000153902</t>
  </si>
  <si>
    <t>LGI4</t>
  </si>
  <si>
    <t>ENSG00000167779</t>
  </si>
  <si>
    <t>IGFBP6</t>
  </si>
  <si>
    <t>ENSG00000133142</t>
  </si>
  <si>
    <t>TCEAL4</t>
  </si>
  <si>
    <t>ENSG00000148814</t>
  </si>
  <si>
    <t>LRRC27</t>
  </si>
  <si>
    <t>ENSG00000204149</t>
  </si>
  <si>
    <t>AGAP6</t>
  </si>
  <si>
    <t>ENSG00000136754</t>
  </si>
  <si>
    <t>ABI1</t>
  </si>
  <si>
    <t>ENSG00000152443</t>
  </si>
  <si>
    <t>ZNF776</t>
  </si>
  <si>
    <t>ENSG00000165795</t>
  </si>
  <si>
    <t>NDRG2</t>
  </si>
  <si>
    <t>ENSG00000223547</t>
  </si>
  <si>
    <t>ZNF844</t>
  </si>
  <si>
    <t>ENSG00000237765</t>
  </si>
  <si>
    <t>FAM200B</t>
  </si>
  <si>
    <t>ENSG00000137764</t>
  </si>
  <si>
    <t>MAP2K5</t>
  </si>
  <si>
    <t>BGIG9606_42618</t>
  </si>
  <si>
    <t>ENSG00000198408</t>
  </si>
  <si>
    <t>OGA</t>
  </si>
  <si>
    <t>ENSG00000196569</t>
  </si>
  <si>
    <t>LAMA2</t>
  </si>
  <si>
    <t>ENSG00000129003</t>
  </si>
  <si>
    <t>VPS13C</t>
  </si>
  <si>
    <t>ENSG00000173480</t>
  </si>
  <si>
    <t>ZNF417</t>
  </si>
  <si>
    <t>ENSG00000184205</t>
  </si>
  <si>
    <t>TSPYL2</t>
  </si>
  <si>
    <t>ENSG00000106070</t>
  </si>
  <si>
    <t>GRB10</t>
  </si>
  <si>
    <t>ENSG00000100320</t>
  </si>
  <si>
    <t>RBFOX2</t>
  </si>
  <si>
    <t>ENSG00000189144</t>
  </si>
  <si>
    <t>ZNF573</t>
  </si>
  <si>
    <t>ENSG00000132357</t>
  </si>
  <si>
    <t>CARD6</t>
  </si>
  <si>
    <t>ENSG00000130584</t>
  </si>
  <si>
    <t>ZBTB46</t>
  </si>
  <si>
    <t>ENSG00000101350</t>
  </si>
  <si>
    <t>KIF3B</t>
  </si>
  <si>
    <t>ENSG00000213639</t>
  </si>
  <si>
    <t>PPP1CB</t>
  </si>
  <si>
    <t>BGIG9606_43245</t>
  </si>
  <si>
    <t>ENSG00000167815</t>
  </si>
  <si>
    <t>PRDX2</t>
  </si>
  <si>
    <t>ENSG00000112624</t>
  </si>
  <si>
    <t>BICRAL</t>
  </si>
  <si>
    <t>ENSG00000069493</t>
  </si>
  <si>
    <t>CLEC2D</t>
  </si>
  <si>
    <t>ENSG00000005882</t>
  </si>
  <si>
    <t>PDK2</t>
  </si>
  <si>
    <t>ENSG00000169083</t>
  </si>
  <si>
    <t>AR</t>
  </si>
  <si>
    <t>ENSG00000143248</t>
  </si>
  <si>
    <t>RGS5</t>
  </si>
  <si>
    <t>BGIG9606_55248</t>
  </si>
  <si>
    <t>ENSG00000100505</t>
  </si>
  <si>
    <t>TRIM9</t>
  </si>
  <si>
    <t>ENSG00000151876</t>
  </si>
  <si>
    <t>FBXO4</t>
  </si>
  <si>
    <t>BGIG9606_52227</t>
  </si>
  <si>
    <t>ENSG00000169203</t>
  </si>
  <si>
    <t>NPIPB12</t>
  </si>
  <si>
    <t>ENSG00000188033</t>
  </si>
  <si>
    <t>ZNF490</t>
  </si>
  <si>
    <t>ENSG00000197013</t>
  </si>
  <si>
    <t>ZNF429</t>
  </si>
  <si>
    <t>ENSG00000125827</t>
  </si>
  <si>
    <t>TMX4</t>
  </si>
  <si>
    <t>ENSG00000181019</t>
  </si>
  <si>
    <t>NQO1</t>
  </si>
  <si>
    <t>ENSG00000180573</t>
  </si>
  <si>
    <t>HIST1H2AC</t>
  </si>
  <si>
    <t>ENSG00000184271</t>
  </si>
  <si>
    <t>POU6F1</t>
  </si>
  <si>
    <t>ENSG00000160551</t>
  </si>
  <si>
    <t>TAOK1</t>
  </si>
  <si>
    <t>ENSG00000042317</t>
  </si>
  <si>
    <t>SPATA7</t>
  </si>
  <si>
    <t>ENSG00000177565</t>
  </si>
  <si>
    <t>TBL1XR1</t>
  </si>
  <si>
    <t>ENSG00000066583</t>
  </si>
  <si>
    <t>ISOC1</t>
  </si>
  <si>
    <t>ENSG00000138468</t>
  </si>
  <si>
    <t>SENP7</t>
  </si>
  <si>
    <t>ENSG00000114279</t>
  </si>
  <si>
    <t>FGF12</t>
  </si>
  <si>
    <t>ENSG00000113761</t>
  </si>
  <si>
    <t>ZNF346</t>
  </si>
  <si>
    <t>ENSG00000151690</t>
  </si>
  <si>
    <t>MFSD6</t>
  </si>
  <si>
    <t>ENSG00000111554</t>
  </si>
  <si>
    <t>MDM1</t>
  </si>
  <si>
    <t>ENSG00000170275</t>
  </si>
  <si>
    <t>CRTAP</t>
  </si>
  <si>
    <t>ENSG00000108510</t>
  </si>
  <si>
    <t>MED13</t>
  </si>
  <si>
    <t>ENSG00000197971</t>
  </si>
  <si>
    <t>MBP</t>
  </si>
  <si>
    <t>ENSG00000151773</t>
  </si>
  <si>
    <t>CCDC122</t>
  </si>
  <si>
    <t>ENSG00000182836</t>
  </si>
  <si>
    <t>PLCXD3</t>
  </si>
  <si>
    <t>ENSG00000049769</t>
  </si>
  <si>
    <t>PPP1R3F</t>
  </si>
  <si>
    <t>ENSG00000167595</t>
  </si>
  <si>
    <t>PROSER3</t>
  </si>
  <si>
    <t>ENSG00000139613</t>
  </si>
  <si>
    <t>SMARCC2</t>
  </si>
  <si>
    <t>ENSG00000087884</t>
  </si>
  <si>
    <t>AAMDC</t>
  </si>
  <si>
    <t>ENSG00000270024</t>
  </si>
  <si>
    <t>C8ORF44-SGK3</t>
  </si>
  <si>
    <t>ENSG00000196867</t>
  </si>
  <si>
    <t>ZFP28</t>
  </si>
  <si>
    <t>ENSG00000053747</t>
  </si>
  <si>
    <t>LAMA3</t>
  </si>
  <si>
    <t>ENSG00000185278</t>
  </si>
  <si>
    <t>ZBTB37</t>
  </si>
  <si>
    <t>ENSG00000166147</t>
  </si>
  <si>
    <t>FBN1</t>
  </si>
  <si>
    <t>ENSG00000157379</t>
  </si>
  <si>
    <t>DHRS1</t>
  </si>
  <si>
    <t>ENSG00000156030</t>
  </si>
  <si>
    <t>ELMSAN1</t>
  </si>
  <si>
    <t>ENSG00000104870</t>
  </si>
  <si>
    <t>FCGRT</t>
  </si>
  <si>
    <t>ENSG00000180354</t>
  </si>
  <si>
    <t>MTURN</t>
  </si>
  <si>
    <t>BGIG9606_37794</t>
  </si>
  <si>
    <t>ENSG00000164074</t>
  </si>
  <si>
    <t>ABHD18</t>
  </si>
  <si>
    <t>ENSG00000182771</t>
  </si>
  <si>
    <t>GRID1</t>
  </si>
  <si>
    <t>ENSG00000152520</t>
  </si>
  <si>
    <t>PAN3</t>
  </si>
  <si>
    <t>ENSG00000170085</t>
  </si>
  <si>
    <t>SIMC1</t>
  </si>
  <si>
    <t>WRB-SH3BGR</t>
  </si>
  <si>
    <t>ENSG00000065526</t>
  </si>
  <si>
    <t>SPEN</t>
  </si>
  <si>
    <t>ENSG00000118898</t>
  </si>
  <si>
    <t>PPL</t>
  </si>
  <si>
    <t>SETDB2-PHF11</t>
  </si>
  <si>
    <t>ENSG00000176485</t>
  </si>
  <si>
    <t>PLA2G16</t>
  </si>
  <si>
    <t>ENSG00000156170</t>
  </si>
  <si>
    <t>NDUFAF6</t>
  </si>
  <si>
    <t>ENSG00000100354</t>
  </si>
  <si>
    <t>TNRC6B</t>
  </si>
  <si>
    <t>ENSG00000173320</t>
  </si>
  <si>
    <t>STOX2</t>
  </si>
  <si>
    <t>ENSG00000259305</t>
  </si>
  <si>
    <t>ZHX1-C8ORF76</t>
  </si>
  <si>
    <t>ENSG00000177732</t>
  </si>
  <si>
    <t>SOX12</t>
  </si>
  <si>
    <t>ENSG00000143393</t>
  </si>
  <si>
    <t>PI4KB</t>
  </si>
  <si>
    <t>ENSG00000072864</t>
  </si>
  <si>
    <t>NDE1</t>
  </si>
  <si>
    <t>LOC100133315</t>
  </si>
  <si>
    <t>ENSG00000167695</t>
  </si>
  <si>
    <t>FAM57A</t>
  </si>
  <si>
    <t>ENSG00000115904</t>
  </si>
  <si>
    <t>SOS1</t>
  </si>
  <si>
    <t>ENSG00000205549</t>
  </si>
  <si>
    <t>C9ORF92</t>
  </si>
  <si>
    <t>ENSG00000132561</t>
  </si>
  <si>
    <t>MATN2</t>
  </si>
  <si>
    <t>LOC102724951</t>
  </si>
  <si>
    <t>ENSG00000184678</t>
  </si>
  <si>
    <t>HIST2H2BE</t>
  </si>
  <si>
    <t>ENSG00000177169</t>
  </si>
  <si>
    <t>ULK1</t>
  </si>
  <si>
    <t>ENSG00000164125</t>
  </si>
  <si>
    <t>FAM198B</t>
  </si>
  <si>
    <t>ENSG00000010803</t>
  </si>
  <si>
    <t>SCMH1</t>
  </si>
  <si>
    <t>ENSG00000235106</t>
  </si>
  <si>
    <t>BRD3OS</t>
  </si>
  <si>
    <t>ENSG00000143995</t>
  </si>
  <si>
    <t>MEIS1</t>
  </si>
  <si>
    <t>ENSG00000228486</t>
  </si>
  <si>
    <t>C2ORF92</t>
  </si>
  <si>
    <t>ENSG00000137942</t>
  </si>
  <si>
    <t>FNBP1L</t>
  </si>
  <si>
    <t>ENSG00000071967</t>
  </si>
  <si>
    <t>CYBRD1</t>
  </si>
  <si>
    <t>LOC107984026</t>
  </si>
  <si>
    <t>ENSG00000182492</t>
  </si>
  <si>
    <t>BGN</t>
  </si>
  <si>
    <t>ENSG00000077063</t>
  </si>
  <si>
    <t>CTTNBP2</t>
  </si>
  <si>
    <t>ENSG00000118260</t>
  </si>
  <si>
    <t>CREB1</t>
  </si>
  <si>
    <t>ENSG00000004777</t>
  </si>
  <si>
    <t>ARHGAP33</t>
  </si>
  <si>
    <t>ENSG00000123200</t>
  </si>
  <si>
    <t>ZC3H13</t>
  </si>
  <si>
    <t>BGIG9606_37522</t>
  </si>
  <si>
    <t>ENSG00000008853</t>
  </si>
  <si>
    <t>RHOBTB2</t>
  </si>
  <si>
    <t>ENSG00000158195</t>
  </si>
  <si>
    <t>WASF2</t>
  </si>
  <si>
    <t>ENSG00000011114</t>
  </si>
  <si>
    <t>BTBD7</t>
  </si>
  <si>
    <t>ENSG00000102804</t>
  </si>
  <si>
    <t>TSC22D1</t>
  </si>
  <si>
    <t>ENSG00000243660</t>
  </si>
  <si>
    <t>ZNF487</t>
  </si>
  <si>
    <t>ENSG00000239697</t>
  </si>
  <si>
    <t>TNFSF12</t>
  </si>
  <si>
    <t>ENSG00000143337</t>
  </si>
  <si>
    <t>TOR1AIP1</t>
  </si>
  <si>
    <t>ENSG00000074657</t>
  </si>
  <si>
    <t>ZNF532</t>
  </si>
  <si>
    <t>ENSG00000109323</t>
  </si>
  <si>
    <t>MANBA</t>
  </si>
  <si>
    <t>ENSG00000271425</t>
  </si>
  <si>
    <t>NBPF10</t>
  </si>
  <si>
    <t>ENSG00000189045</t>
  </si>
  <si>
    <t>ANKDD1B</t>
  </si>
  <si>
    <t>ENSG00000114166</t>
  </si>
  <si>
    <t>KAT2B</t>
  </si>
  <si>
    <t>ENSG00000217128</t>
  </si>
  <si>
    <t>FNIP1</t>
  </si>
  <si>
    <t>ENSG00000100243</t>
  </si>
  <si>
    <t>CYB5R3</t>
  </si>
  <si>
    <t>ENSG00000131067</t>
  </si>
  <si>
    <t>GGT7</t>
  </si>
  <si>
    <t>ENSG00000198894</t>
  </si>
  <si>
    <t>CIPC</t>
  </si>
  <si>
    <t>ENSG00000165156</t>
  </si>
  <si>
    <t>ZHX1</t>
  </si>
  <si>
    <t>ENSG00000178385</t>
  </si>
  <si>
    <t>PLEKHM3</t>
  </si>
  <si>
    <t>ENSG00000172795</t>
  </si>
  <si>
    <t>DCP2</t>
  </si>
  <si>
    <t>ENSG00000137720</t>
  </si>
  <si>
    <t>C11ORF1</t>
  </si>
  <si>
    <t>BGIG9606_43032</t>
  </si>
  <si>
    <t>ENSG00000144134</t>
  </si>
  <si>
    <t>RABL2A</t>
  </si>
  <si>
    <t>ENSG00000183624</t>
  </si>
  <si>
    <t>HMCES</t>
  </si>
  <si>
    <t>ENSG00000251247</t>
  </si>
  <si>
    <t>ZNF345</t>
  </si>
  <si>
    <t>ENSG00000133226</t>
  </si>
  <si>
    <t>SRRM1</t>
  </si>
  <si>
    <t>ENSG00000066926</t>
  </si>
  <si>
    <t>FECH</t>
  </si>
  <si>
    <t>ENSG00000115464</t>
  </si>
  <si>
    <t>USP34</t>
  </si>
  <si>
    <t>ENSG00000005889</t>
  </si>
  <si>
    <t>ZFX</t>
  </si>
  <si>
    <t>ENSG00000166167</t>
  </si>
  <si>
    <t>BTRC</t>
  </si>
  <si>
    <t>ENSG00000188783</t>
  </si>
  <si>
    <t>PRELP</t>
  </si>
  <si>
    <t>LOC112268331</t>
  </si>
  <si>
    <t>ENSG00000263956</t>
  </si>
  <si>
    <t>NBPF11</t>
  </si>
  <si>
    <t>ENSG00000048471</t>
  </si>
  <si>
    <t>SNX29</t>
  </si>
  <si>
    <t>ENSG00000122359</t>
  </si>
  <si>
    <t>ANXA11</t>
  </si>
  <si>
    <t>ENSG00000168255</t>
  </si>
  <si>
    <t>POLR2J3</t>
  </si>
  <si>
    <t>ENSG00000173120</t>
  </si>
  <si>
    <t>KDM2A</t>
  </si>
  <si>
    <t>ENSG00000198231</t>
  </si>
  <si>
    <t>DDX42</t>
  </si>
  <si>
    <t>ENSG00000144677</t>
  </si>
  <si>
    <t>CTDSPL</t>
  </si>
  <si>
    <t>ENSG00000188493</t>
  </si>
  <si>
    <t>C19ORF54</t>
  </si>
  <si>
    <t>ENSG00000166681</t>
  </si>
  <si>
    <t>BEX3</t>
  </si>
  <si>
    <t>ENSG00000174059</t>
  </si>
  <si>
    <t>CD34</t>
  </si>
  <si>
    <t>ENSG00000018408</t>
  </si>
  <si>
    <t>WWTR1</t>
  </si>
  <si>
    <t>ENSG00000254535</t>
  </si>
  <si>
    <t>PABPC4L</t>
  </si>
  <si>
    <t>ENSG00000144642</t>
  </si>
  <si>
    <t>RBMS3</t>
  </si>
  <si>
    <t>ENSG00000160058</t>
  </si>
  <si>
    <t>BSDC1</t>
  </si>
  <si>
    <t>ENSG00000132286</t>
  </si>
  <si>
    <t>TIMM10B</t>
  </si>
  <si>
    <t>ENSG00000189409</t>
  </si>
  <si>
    <t>MMP23B</t>
  </si>
  <si>
    <t>ENSG00000163687</t>
  </si>
  <si>
    <t>DNASE1L3</t>
  </si>
  <si>
    <t>ENSG00000084234</t>
  </si>
  <si>
    <t>APLP2</t>
  </si>
  <si>
    <t>ENSG00000102081</t>
  </si>
  <si>
    <t>FMR1</t>
  </si>
  <si>
    <t>ENSG00000157216</t>
  </si>
  <si>
    <t>SSBP3</t>
  </si>
  <si>
    <t>ENSG00000173889</t>
  </si>
  <si>
    <t>PHC3</t>
  </si>
  <si>
    <t>ENSG00000165861</t>
  </si>
  <si>
    <t>ZFYVE1</t>
  </si>
  <si>
    <t>ENSG00000197323</t>
  </si>
  <si>
    <t>TRIM33</t>
  </si>
  <si>
    <t>ENSG00000114626</t>
  </si>
  <si>
    <t>ABTB1</t>
  </si>
  <si>
    <t>ENSG00000142784</t>
  </si>
  <si>
    <t>WDTC1</t>
  </si>
  <si>
    <t>ENSG00000196440</t>
  </si>
  <si>
    <t>ARMCX4</t>
  </si>
  <si>
    <t>ENSG00000198453</t>
  </si>
  <si>
    <t>ZNF568</t>
  </si>
  <si>
    <t>ENSG00000114331</t>
  </si>
  <si>
    <t>ACAP2</t>
  </si>
  <si>
    <t>ENSG00000113594</t>
  </si>
  <si>
    <t>LIFR</t>
  </si>
  <si>
    <t>ENSG00000080802</t>
  </si>
  <si>
    <t>CNOT4</t>
  </si>
  <si>
    <t>ENSG00000086289</t>
  </si>
  <si>
    <t>EPDR1</t>
  </si>
  <si>
    <t>ENSG00000142973</t>
  </si>
  <si>
    <t>CYP4B1</t>
  </si>
  <si>
    <t>ENSG00000100321</t>
  </si>
  <si>
    <t>SYNGR1</t>
  </si>
  <si>
    <t>ENSG00000136895</t>
  </si>
  <si>
    <t>GARNL3</t>
  </si>
  <si>
    <t>ENSG00000160062</t>
  </si>
  <si>
    <t>ZBTB8A</t>
  </si>
  <si>
    <t>ENSG00000205572</t>
  </si>
  <si>
    <t>SERF1B</t>
  </si>
  <si>
    <t>ENSG00000153201</t>
  </si>
  <si>
    <t>RANBP2</t>
  </si>
  <si>
    <t>ENSG00000102924</t>
  </si>
  <si>
    <t>CBLN1</t>
  </si>
  <si>
    <t>ENSG00000135338</t>
  </si>
  <si>
    <t>LCA5</t>
  </si>
  <si>
    <t>ENSG00000085982</t>
  </si>
  <si>
    <t>USP40</t>
  </si>
  <si>
    <t>ENSG00000142065</t>
  </si>
  <si>
    <t>ZFP14</t>
  </si>
  <si>
    <t>ENSG00000110367</t>
  </si>
  <si>
    <t>DDX6</t>
  </si>
  <si>
    <t>ENSG00000181722</t>
  </si>
  <si>
    <t>ZBTB20</t>
  </si>
  <si>
    <t>ENSG00000136870</t>
  </si>
  <si>
    <t>ZNF189</t>
  </si>
  <si>
    <t>ENSG00000178498</t>
  </si>
  <si>
    <t>DTX3</t>
  </si>
  <si>
    <t>ENSG00000101460</t>
  </si>
  <si>
    <t>MAP1LC3A</t>
  </si>
  <si>
    <t>ENSG00000165895</t>
  </si>
  <si>
    <t>ARHGAP42</t>
  </si>
  <si>
    <t>ENSG00000213722</t>
  </si>
  <si>
    <t>DDAH2</t>
  </si>
  <si>
    <t>ENSG00000106004</t>
  </si>
  <si>
    <t>HOXA5</t>
  </si>
  <si>
    <t>ENSG00000168887</t>
  </si>
  <si>
    <t>C2ORF68</t>
  </si>
  <si>
    <t>ENSG00000174227</t>
  </si>
  <si>
    <t>PIGG</t>
  </si>
  <si>
    <t>ENSG00000176293</t>
  </si>
  <si>
    <t>ZNF135</t>
  </si>
  <si>
    <t>ENSG00000167656</t>
  </si>
  <si>
    <t>LY6D</t>
  </si>
  <si>
    <t>ENSG00000197912</t>
  </si>
  <si>
    <t>SPG7</t>
  </si>
  <si>
    <t>ENSG00000141293</t>
  </si>
  <si>
    <t>SKAP1</t>
  </si>
  <si>
    <t>ENSG00000198561</t>
  </si>
  <si>
    <t>CTNND1</t>
  </si>
  <si>
    <t>ENSG00000173681</t>
  </si>
  <si>
    <t>BCLAF3</t>
  </si>
  <si>
    <t>ENSG00000135218</t>
  </si>
  <si>
    <t>CD36</t>
  </si>
  <si>
    <t>ENSG00000149577</t>
  </si>
  <si>
    <t>SIDT2</t>
  </si>
  <si>
    <t>ENSG00000173269</t>
  </si>
  <si>
    <t>MMRN2</t>
  </si>
  <si>
    <t>ENSG00000154803</t>
  </si>
  <si>
    <t>FLCN</t>
  </si>
  <si>
    <t>ENSG00000173275</t>
  </si>
  <si>
    <t>ZNF449</t>
  </si>
  <si>
    <t>ENSG00000108506</t>
  </si>
  <si>
    <t>INTS2</t>
  </si>
  <si>
    <t>ENSG00000213079</t>
  </si>
  <si>
    <t>SCAF8</t>
  </si>
  <si>
    <t>ENSG00000009954</t>
  </si>
  <si>
    <t>BAZ1B</t>
  </si>
  <si>
    <t>ENSG00000169925</t>
  </si>
  <si>
    <t>BRD3</t>
  </si>
  <si>
    <t>ENSG00000138002</t>
  </si>
  <si>
    <t>IFT172</t>
  </si>
  <si>
    <t>ENSG00000278540</t>
  </si>
  <si>
    <t>ACACA</t>
  </si>
  <si>
    <t>ENSG00000196865</t>
  </si>
  <si>
    <t>NHLRC2</t>
  </si>
  <si>
    <t>ENSG00000164463</t>
  </si>
  <si>
    <t>CREBRF</t>
  </si>
  <si>
    <t>ENSG00000143437</t>
  </si>
  <si>
    <t>ARNT</t>
  </si>
  <si>
    <t>ENSG00000184923</t>
  </si>
  <si>
    <t>NUTM2A</t>
  </si>
  <si>
    <t>ENSG00000160055</t>
  </si>
  <si>
    <t>TMEM234</t>
  </si>
  <si>
    <t>ENSG00000116711</t>
  </si>
  <si>
    <t>PLA2G4A</t>
  </si>
  <si>
    <t>ENSG00000283900</t>
  </si>
  <si>
    <t>TPTEP2-CSNK1E</t>
  </si>
  <si>
    <t>ENSG00000139174</t>
  </si>
  <si>
    <t>PRICKLE1</t>
  </si>
  <si>
    <t>ENSG00000185219</t>
  </si>
  <si>
    <t>ZNF445</t>
  </si>
  <si>
    <t>ENSG00000130749</t>
  </si>
  <si>
    <t>ZC3H4</t>
  </si>
  <si>
    <t>ENSG00000152409</t>
  </si>
  <si>
    <t>JMY</t>
  </si>
  <si>
    <t>ENSG00000155657</t>
  </si>
  <si>
    <t>TTN</t>
  </si>
  <si>
    <t>ENSG00000112701</t>
  </si>
  <si>
    <t>SENP6</t>
  </si>
  <si>
    <t>ENSG00000103657</t>
  </si>
  <si>
    <t>HERC1</t>
  </si>
  <si>
    <t>ENSG00000111727</t>
  </si>
  <si>
    <t>HCFC2</t>
  </si>
  <si>
    <t>ENSG00000169372</t>
  </si>
  <si>
    <t>CRADD</t>
  </si>
  <si>
    <t>ENSG00000163106</t>
  </si>
  <si>
    <t>HPGDS</t>
  </si>
  <si>
    <t>ENSG00000104897</t>
  </si>
  <si>
    <t>SF3A2</t>
  </si>
  <si>
    <t>ENSG00000149476</t>
  </si>
  <si>
    <t>TKFC</t>
  </si>
  <si>
    <t>ENSG00000126368</t>
  </si>
  <si>
    <t>NR1D1</t>
  </si>
  <si>
    <t>ENSG00000175395</t>
  </si>
  <si>
    <t>ZNF25</t>
  </si>
  <si>
    <t>BGIG9606_51359</t>
  </si>
  <si>
    <t>ENSG00000110888</t>
  </si>
  <si>
    <t>CAPRIN2</t>
  </si>
  <si>
    <t>ENSG00000197576</t>
  </si>
  <si>
    <t>HOXA4</t>
  </si>
  <si>
    <t>ENSG00000198919</t>
  </si>
  <si>
    <t>DZIP3</t>
  </si>
  <si>
    <t>ENSG00000123636</t>
  </si>
  <si>
    <t>BAZ2B</t>
  </si>
  <si>
    <t>ENSG00000137073</t>
  </si>
  <si>
    <t>UBAP2</t>
  </si>
  <si>
    <t>ENSG00000183580</t>
  </si>
  <si>
    <t>FBXL7</t>
  </si>
  <si>
    <t>ENSG00000157106</t>
  </si>
  <si>
    <t>SMG1</t>
  </si>
  <si>
    <t>ENSG00000189184</t>
  </si>
  <si>
    <t>PCDH18</t>
  </si>
  <si>
    <t>ENSG00000164902</t>
  </si>
  <si>
    <t>PHAX</t>
  </si>
  <si>
    <t>ENSG00000170471</t>
  </si>
  <si>
    <t>RALGAPB</t>
  </si>
  <si>
    <t>ENSG00000099864</t>
  </si>
  <si>
    <t>PALM</t>
  </si>
  <si>
    <t>ENSG00000178404</t>
  </si>
  <si>
    <t>CEP295NL</t>
  </si>
  <si>
    <t>ENSG00000173581</t>
  </si>
  <si>
    <t>CCDC106</t>
  </si>
  <si>
    <t>ENSG00000140553</t>
  </si>
  <si>
    <t>UNC45A</t>
  </si>
  <si>
    <t>ENSG00000197312</t>
  </si>
  <si>
    <t>DDI2</t>
  </si>
  <si>
    <t>ENSG00000005379</t>
  </si>
  <si>
    <t>TSPOAP1</t>
  </si>
  <si>
    <t>ENSG00000119950</t>
  </si>
  <si>
    <t>MXI1</t>
  </si>
  <si>
    <t>ENSG00000159023</t>
  </si>
  <si>
    <t>EPB41</t>
  </si>
  <si>
    <t>ENSG00000116205</t>
  </si>
  <si>
    <t>TCEANC2</t>
  </si>
  <si>
    <t>ENSG00000116128</t>
  </si>
  <si>
    <t>BCL9</t>
  </si>
  <si>
    <t>ENSG00000144115</t>
  </si>
  <si>
    <t>THNSL2</t>
  </si>
  <si>
    <t>ENSG00000187535</t>
  </si>
  <si>
    <t>IFT140</t>
  </si>
  <si>
    <t>ENSG00000102362</t>
  </si>
  <si>
    <t>SYTL4</t>
  </si>
  <si>
    <t>ENSG00000152904</t>
  </si>
  <si>
    <t>GGPS1</t>
  </si>
  <si>
    <t>ENSG00000111261</t>
  </si>
  <si>
    <t>MANSC1</t>
  </si>
  <si>
    <t>ENSG00000138757</t>
  </si>
  <si>
    <t>G3BP2</t>
  </si>
  <si>
    <t>ENSG00000055609</t>
  </si>
  <si>
    <t>KMT2C</t>
  </si>
  <si>
    <t>ENSG00000161558</t>
  </si>
  <si>
    <t>TMEM143</t>
  </si>
  <si>
    <t>ENSG00000169609</t>
  </si>
  <si>
    <t>C15ORF40</t>
  </si>
  <si>
    <t>ENSG00000119943</t>
  </si>
  <si>
    <t>PYROXD2</t>
  </si>
  <si>
    <t>ENSG00000163521</t>
  </si>
  <si>
    <t>GLB1L</t>
  </si>
  <si>
    <t>ENSG00000145743</t>
  </si>
  <si>
    <t>FBXL17</t>
  </si>
  <si>
    <t>ENSG00000189079</t>
  </si>
  <si>
    <t>ARID2</t>
  </si>
  <si>
    <t>ENSG00000166004</t>
  </si>
  <si>
    <t>CEP295</t>
  </si>
  <si>
    <t>ENSG00000046889</t>
  </si>
  <si>
    <t>PREX2</t>
  </si>
  <si>
    <t>ENSG00000166341</t>
  </si>
  <si>
    <t>DCHS1</t>
  </si>
  <si>
    <t>ENSG00000162931</t>
  </si>
  <si>
    <t>TRIM17</t>
  </si>
  <si>
    <t>ENSG00000198646</t>
  </si>
  <si>
    <t>NCOA6</t>
  </si>
  <si>
    <t>ENSG00000099954</t>
  </si>
  <si>
    <t>CECR2</t>
  </si>
  <si>
    <t>ENSG00000163257</t>
  </si>
  <si>
    <t>DCAF16</t>
  </si>
  <si>
    <t>ENSG00000111269</t>
  </si>
  <si>
    <t>CREBL2</t>
  </si>
  <si>
    <t>ENSG00000143412</t>
  </si>
  <si>
    <t>ANXA9</t>
  </si>
  <si>
    <t>ENSG00000145675</t>
  </si>
  <si>
    <t>PIK3R1</t>
  </si>
  <si>
    <t>ENSG00000090006</t>
  </si>
  <si>
    <t>LTBP4</t>
  </si>
  <si>
    <t>BGIG9606_45570</t>
  </si>
  <si>
    <t>ENSG00000147905</t>
  </si>
  <si>
    <t>ZCCHC7</t>
  </si>
  <si>
    <t>ENSG00000188283</t>
  </si>
  <si>
    <t>ZNF383</t>
  </si>
  <si>
    <t>ENSG00000075568</t>
  </si>
  <si>
    <t>TMEM131</t>
  </si>
  <si>
    <t>ENSG00000162994</t>
  </si>
  <si>
    <t>CLHC1</t>
  </si>
  <si>
    <t>ENSG00000170653</t>
  </si>
  <si>
    <t>ATF7</t>
  </si>
  <si>
    <t>ENSG00000123104</t>
  </si>
  <si>
    <t>ITPR2</t>
  </si>
  <si>
    <t>ENSG00000090238</t>
  </si>
  <si>
    <t>YPEL3</t>
  </si>
  <si>
    <t>MMP24-AS1-EDEM2</t>
  </si>
  <si>
    <t>ENSG00000026950</t>
  </si>
  <si>
    <t>BTN3A1</t>
  </si>
  <si>
    <t>ENSG00000167333</t>
  </si>
  <si>
    <t>TRIM68</t>
  </si>
  <si>
    <t>ENSG00000130300</t>
  </si>
  <si>
    <t>PLVAP</t>
  </si>
  <si>
    <t>ENSG00000176945</t>
  </si>
  <si>
    <t>MUC20</t>
  </si>
  <si>
    <t>ENSG00000163520</t>
  </si>
  <si>
    <t>FBLN2</t>
  </si>
  <si>
    <t>ENSG00000100324</t>
  </si>
  <si>
    <t>TAB1</t>
  </si>
  <si>
    <t>ENSG00000167371</t>
  </si>
  <si>
    <t>PRRT2</t>
  </si>
  <si>
    <t>ENSG00000011523</t>
  </si>
  <si>
    <t>CEP68</t>
  </si>
  <si>
    <t>ENSG00000161048</t>
  </si>
  <si>
    <t>NAPEPLD</t>
  </si>
  <si>
    <t>ENSG00000163702</t>
  </si>
  <si>
    <t>IL17RC</t>
  </si>
  <si>
    <t>ENSG00000168904</t>
  </si>
  <si>
    <t>LRRC28</t>
  </si>
  <si>
    <t>ENSG00000159433</t>
  </si>
  <si>
    <t>STARD9</t>
  </si>
  <si>
    <t>ENSG00000173210</t>
  </si>
  <si>
    <t>ABLIM3</t>
  </si>
  <si>
    <t>ENSG00000172765</t>
  </si>
  <si>
    <t>TMCC1</t>
  </si>
  <si>
    <t>ENSG00000091640</t>
  </si>
  <si>
    <t>SPAG7</t>
  </si>
  <si>
    <t>ENSG00000157741</t>
  </si>
  <si>
    <t>UBN2</t>
  </si>
  <si>
    <t>ENSG00000169621</t>
  </si>
  <si>
    <t>APLF</t>
  </si>
  <si>
    <t>ENSG00000165995</t>
  </si>
  <si>
    <t>CACNB2</t>
  </si>
  <si>
    <t>ENSG00000119541</t>
  </si>
  <si>
    <t>VPS4B</t>
  </si>
  <si>
    <t>ENSG00000108349</t>
  </si>
  <si>
    <t>CASC3</t>
  </si>
  <si>
    <t>ENSG00000169439</t>
  </si>
  <si>
    <t>SDC2</t>
  </si>
  <si>
    <t>ENSG00000065989</t>
  </si>
  <si>
    <t>PDE4A</t>
  </si>
  <si>
    <t>ENSG00000126464</t>
  </si>
  <si>
    <t>PRR12</t>
  </si>
  <si>
    <t>ENSG00000172888</t>
  </si>
  <si>
    <t>ZNF621</t>
  </si>
  <si>
    <t>ENSG00000167996</t>
  </si>
  <si>
    <t>FTH1</t>
  </si>
  <si>
    <t>ENSG00000184226</t>
  </si>
  <si>
    <t>PCDH9</t>
  </si>
  <si>
    <t>ENSG00000158321</t>
  </si>
  <si>
    <t>AUTS2</t>
  </si>
  <si>
    <t>ENSG00000145536</t>
  </si>
  <si>
    <t>ADAMTS16</t>
  </si>
  <si>
    <t>ENSG00000222011</t>
  </si>
  <si>
    <t>FAM185A</t>
  </si>
  <si>
    <t>ENSG00000138449</t>
  </si>
  <si>
    <t>SLC40A1</t>
  </si>
  <si>
    <t>ENSG00000268182</t>
  </si>
  <si>
    <t>SMIM17</t>
  </si>
  <si>
    <t>ENSG00000133943</t>
  </si>
  <si>
    <t>DGLUCY</t>
  </si>
  <si>
    <t>ENSG00000151474</t>
  </si>
  <si>
    <t>FRMD4A</t>
  </si>
  <si>
    <t>ENSG00000159658</t>
  </si>
  <si>
    <t>EFCAB14</t>
  </si>
  <si>
    <t>ENSG00000152217</t>
  </si>
  <si>
    <t>SETBP1</t>
  </si>
  <si>
    <t>ENSG00000107902</t>
  </si>
  <si>
    <t>LHPP</t>
  </si>
  <si>
    <t>ENSG00000271447</t>
  </si>
  <si>
    <t>MMP28</t>
  </si>
  <si>
    <t>ENSG00000169282</t>
  </si>
  <si>
    <t>KCNAB1</t>
  </si>
  <si>
    <t>ENSG00000141503</t>
  </si>
  <si>
    <t>MINK1</t>
  </si>
  <si>
    <t>ENSG00000130592</t>
  </si>
  <si>
    <t>LSP1</t>
  </si>
  <si>
    <t>ENSG00000211584</t>
  </si>
  <si>
    <t>SLC48A1</t>
  </si>
  <si>
    <t>ENSG00000197093</t>
  </si>
  <si>
    <t>GAL3ST4</t>
  </si>
  <si>
    <t>LOC112267857</t>
  </si>
  <si>
    <t>ENSG00000248333</t>
  </si>
  <si>
    <t>CDK11B</t>
  </si>
  <si>
    <t>ENSG00000130818</t>
  </si>
  <si>
    <t>ZNF426</t>
  </si>
  <si>
    <t>ENSG00000106123</t>
  </si>
  <si>
    <t>EPHB6</t>
  </si>
  <si>
    <t>ENSG00000179364</t>
  </si>
  <si>
    <t>PACS2</t>
  </si>
  <si>
    <t>ENSG00000124209</t>
  </si>
  <si>
    <t>RAB22A</t>
  </si>
  <si>
    <t>ENSG00000152348</t>
  </si>
  <si>
    <t>ATG10</t>
  </si>
  <si>
    <t>ENSG00000163430</t>
  </si>
  <si>
    <t>FSTL1</t>
  </si>
  <si>
    <t>ENSG00000090470</t>
  </si>
  <si>
    <t>PDCD7</t>
  </si>
  <si>
    <t>ENSG00000091592</t>
  </si>
  <si>
    <t>NLRP1</t>
  </si>
  <si>
    <t>ENSG00000164488</t>
  </si>
  <si>
    <t>DACT2</t>
  </si>
  <si>
    <t>ENSG00000102893</t>
  </si>
  <si>
    <t>PHKB</t>
  </si>
  <si>
    <t>ENSG00000196866</t>
  </si>
  <si>
    <t>HIST1H2AD</t>
  </si>
  <si>
    <t>ENSG00000170954</t>
  </si>
  <si>
    <t>ZNF415</t>
  </si>
  <si>
    <t>ENSG00000168016</t>
  </si>
  <si>
    <t>TRANK1</t>
  </si>
  <si>
    <t>ENSG00000204524</t>
  </si>
  <si>
    <t>ZNF805</t>
  </si>
  <si>
    <t>ENSG00000162733</t>
  </si>
  <si>
    <t>DDR2</t>
  </si>
  <si>
    <t>ENSG00000166912</t>
  </si>
  <si>
    <t>MTMR10</t>
  </si>
  <si>
    <t>ENSG00000065325</t>
  </si>
  <si>
    <t>GLP2R</t>
  </si>
  <si>
    <t>ENSG00000185946</t>
  </si>
  <si>
    <t>RNPC3</t>
  </si>
  <si>
    <t>ENSG00000078699</t>
  </si>
  <si>
    <t>CBFA2T2</t>
  </si>
  <si>
    <t>ENSG00000151376</t>
  </si>
  <si>
    <t>ME3</t>
  </si>
  <si>
    <t>ENSG00000143512</t>
  </si>
  <si>
    <t>HHIPL2</t>
  </si>
  <si>
    <t>ENSG00000121900</t>
  </si>
  <si>
    <t>TMEM54</t>
  </si>
  <si>
    <t>ENSG00000103343</t>
  </si>
  <si>
    <t>ZNF174</t>
  </si>
  <si>
    <t>ENSG00000189319</t>
  </si>
  <si>
    <t>FAM53B</t>
  </si>
  <si>
    <t>ENSG00000142794</t>
  </si>
  <si>
    <t>NBPF3</t>
  </si>
  <si>
    <t>ENSG00000164944</t>
  </si>
  <si>
    <t>VIRMA</t>
  </si>
  <si>
    <t>ENSG00000215375</t>
  </si>
  <si>
    <t>MYL5</t>
  </si>
  <si>
    <t>ENSG00000107560</t>
  </si>
  <si>
    <t>RAB11FIP2</t>
  </si>
  <si>
    <t>ENSG00000089177</t>
  </si>
  <si>
    <t>KIF16B</t>
  </si>
  <si>
    <t>ENSG00000119711</t>
  </si>
  <si>
    <t>ALDH6A1</t>
  </si>
  <si>
    <t>ENSG00000163635</t>
  </si>
  <si>
    <t>ATXN7</t>
  </si>
  <si>
    <t>ENSG00000005073</t>
  </si>
  <si>
    <t>HOXA11</t>
  </si>
  <si>
    <t>ENSG00000154262</t>
  </si>
  <si>
    <t>ABCA6</t>
  </si>
  <si>
    <t>ENSG00000166979</t>
  </si>
  <si>
    <t>EVA1C</t>
  </si>
  <si>
    <t>ENSG00000221923</t>
  </si>
  <si>
    <t>ZNF880</t>
  </si>
  <si>
    <t>ENSG00000134590</t>
  </si>
  <si>
    <t>RTL8C</t>
  </si>
  <si>
    <t>ENSG00000163961</t>
  </si>
  <si>
    <t>RNF168</t>
  </si>
  <si>
    <t>ENSG00000120658</t>
  </si>
  <si>
    <t>ENOX1</t>
  </si>
  <si>
    <t>ENSG00000153046</t>
  </si>
  <si>
    <t>CDYL</t>
  </si>
  <si>
    <t>ENSG00000143842</t>
  </si>
  <si>
    <t>SOX13</t>
  </si>
  <si>
    <t>ENSG00000128606</t>
  </si>
  <si>
    <t>LRRC17</t>
  </si>
  <si>
    <t>LANCL1</t>
  </si>
  <si>
    <t>BGIG9606_40831</t>
  </si>
  <si>
    <t>NBPF1</t>
  </si>
  <si>
    <t>ENSG00000171634</t>
  </si>
  <si>
    <t>BPTF</t>
  </si>
  <si>
    <t>ENSG00000143164</t>
  </si>
  <si>
    <t>DCAF6</t>
  </si>
  <si>
    <t>ENSG00000143224</t>
  </si>
  <si>
    <t>PPOX</t>
  </si>
  <si>
    <t>ENSG00000169129</t>
  </si>
  <si>
    <t>AFAP1L2</t>
  </si>
  <si>
    <t>ENSG00000135299</t>
  </si>
  <si>
    <t>ANKRD6</t>
  </si>
  <si>
    <t>ENSG00000168477</t>
  </si>
  <si>
    <t>TNXB</t>
  </si>
  <si>
    <t>ENSG00000172159</t>
  </si>
  <si>
    <t>FRMD3</t>
  </si>
  <si>
    <t>ENSG00000029725</t>
  </si>
  <si>
    <t>RABEP1</t>
  </si>
  <si>
    <t>ENSG00000044524</t>
  </si>
  <si>
    <t>EPHA3</t>
  </si>
  <si>
    <t>ENSG00000177675</t>
  </si>
  <si>
    <t>CD163L1</t>
  </si>
  <si>
    <t>ENSG00000099250</t>
  </si>
  <si>
    <t>NRP1</t>
  </si>
  <si>
    <t>ENSG00000107164</t>
  </si>
  <si>
    <t>FUBP3</t>
  </si>
  <si>
    <t>BGIG9606_40628</t>
  </si>
  <si>
    <t>ENSG00000144645</t>
  </si>
  <si>
    <t>OSBPL10</t>
  </si>
  <si>
    <t>ENSG00000006210</t>
  </si>
  <si>
    <t>CX3CL1</t>
  </si>
  <si>
    <t>ENSG00000158445</t>
  </si>
  <si>
    <t>KCNB1</t>
  </si>
  <si>
    <t>ENSG00000198774</t>
  </si>
  <si>
    <t>RASSF9</t>
  </si>
  <si>
    <t>ENSG00000160014</t>
  </si>
  <si>
    <t>CALM3</t>
  </si>
  <si>
    <t>ENSG00000136206</t>
  </si>
  <si>
    <t>SPDYE1</t>
  </si>
  <si>
    <t>ENSG00000184381</t>
  </si>
  <si>
    <t>PLA2G6</t>
  </si>
  <si>
    <t>ENSG00000139597</t>
  </si>
  <si>
    <t>N4BP2L1</t>
  </si>
  <si>
    <t>ENSG00000176386</t>
  </si>
  <si>
    <t>CDC26</t>
  </si>
  <si>
    <t>ENSG00000081026</t>
  </si>
  <si>
    <t>MAGI3</t>
  </si>
  <si>
    <t>ENSG00000114656</t>
  </si>
  <si>
    <t>KIAA1257</t>
  </si>
  <si>
    <t>ENSG00000196814</t>
  </si>
  <si>
    <t>MVB12B</t>
  </si>
  <si>
    <t>BGIG9606_44355</t>
  </si>
  <si>
    <t>ENSG00000197062</t>
  </si>
  <si>
    <t>ZSCAN26</t>
  </si>
  <si>
    <t>ENSG00000123739</t>
  </si>
  <si>
    <t>PLA2G12A</t>
  </si>
  <si>
    <t>ENSG00000123933</t>
  </si>
  <si>
    <t>MXD4</t>
  </si>
  <si>
    <t>ENSG00000011426</t>
  </si>
  <si>
    <t>ANLN</t>
  </si>
  <si>
    <t>ENSG00000106261</t>
  </si>
  <si>
    <t>ZKSCAN1</t>
  </si>
  <si>
    <t>ENSG00000182195</t>
  </si>
  <si>
    <t>LDOC1</t>
  </si>
  <si>
    <t>ENSG00000180263</t>
  </si>
  <si>
    <t>FGD6</t>
  </si>
  <si>
    <t>ENSG00000151746</t>
  </si>
  <si>
    <t>BICD1</t>
  </si>
  <si>
    <t>ENSG00000241404</t>
  </si>
  <si>
    <t>EGFL8</t>
  </si>
  <si>
    <t>ENSG00000109472</t>
  </si>
  <si>
    <t>CPE</t>
  </si>
  <si>
    <t>ENSG00000011021</t>
  </si>
  <si>
    <t>CLCN6</t>
  </si>
  <si>
    <t>ENSG00000130224</t>
  </si>
  <si>
    <t>LRCH2</t>
  </si>
  <si>
    <t>ENSG00000137494</t>
  </si>
  <si>
    <t>ANKRD42</t>
  </si>
  <si>
    <t>ENSG00000264364</t>
  </si>
  <si>
    <t>DYNLL2</t>
  </si>
  <si>
    <t>ENSG00000059122</t>
  </si>
  <si>
    <t>FLYWCH1</t>
  </si>
  <si>
    <t>ENSG00000165633</t>
  </si>
  <si>
    <t>VSTM4</t>
  </si>
  <si>
    <t>ENSG00000183801</t>
  </si>
  <si>
    <t>OLFML1</t>
  </si>
  <si>
    <t>ENSG00000119772</t>
  </si>
  <si>
    <t>DNMT3A</t>
  </si>
  <si>
    <t>ENSG00000105997</t>
  </si>
  <si>
    <t>HOXA3</t>
  </si>
  <si>
    <t>ENSG00000119927</t>
  </si>
  <si>
    <t>GPAM</t>
  </si>
  <si>
    <t>ENSG00000147912</t>
  </si>
  <si>
    <t>FBXO10</t>
  </si>
  <si>
    <t>ENSG00000110455</t>
  </si>
  <si>
    <t>ACCS</t>
  </si>
  <si>
    <t>ENSG00000156269</t>
  </si>
  <si>
    <t>NAA11</t>
  </si>
  <si>
    <t>ENSG00000176371</t>
  </si>
  <si>
    <t>ZSCAN2</t>
  </si>
  <si>
    <t>ENSG00000111860</t>
  </si>
  <si>
    <t>CEP85L</t>
  </si>
  <si>
    <t>ENSG00000124222</t>
  </si>
  <si>
    <t>STX16</t>
  </si>
  <si>
    <t>ENSG00000167615</t>
  </si>
  <si>
    <t>LENG8</t>
  </si>
  <si>
    <t>ENSG00000004975</t>
  </si>
  <si>
    <t>DVL2</t>
  </si>
  <si>
    <t>ENSG00000120915</t>
  </si>
  <si>
    <t>EPHX2</t>
  </si>
  <si>
    <t>ENSG00000277203</t>
  </si>
  <si>
    <t>F8A1</t>
  </si>
  <si>
    <t>ENSG00000197429</t>
  </si>
  <si>
    <t>IPP</t>
  </si>
  <si>
    <t>ENSG00000198826</t>
  </si>
  <si>
    <t>ARHGAP11A</t>
  </si>
  <si>
    <t>ENSG00000174032</t>
  </si>
  <si>
    <t>SLC25A30</t>
  </si>
  <si>
    <t>ENSG00000103227</t>
  </si>
  <si>
    <t>LMF1</t>
  </si>
  <si>
    <t>ENSG00000134574</t>
  </si>
  <si>
    <t>DDB2</t>
  </si>
  <si>
    <t>ENSG00000085832</t>
  </si>
  <si>
    <t>EPS15</t>
  </si>
  <si>
    <t>ENSG00000132530</t>
  </si>
  <si>
    <t>XAF1</t>
  </si>
  <si>
    <t>ENSG00000119820</t>
  </si>
  <si>
    <t>YIPF4</t>
  </si>
  <si>
    <t>ENSG00000164306</t>
  </si>
  <si>
    <t>PRIMPOL</t>
  </si>
  <si>
    <t>Supplemental Table 8. Pathways enriched by mRNAs with more than 2-fold change in expression in STEM profile 1</t>
  </si>
  <si>
    <t>Gene expression (Transcription)</t>
  </si>
  <si>
    <t>R-HSA-74160</t>
  </si>
  <si>
    <t>ZNF337|TAF15|TCF4|TAF1C|AKT2|ZNF18|ZFP90|ZNF436|ELOA3B|SMARCA2|SRSF5|GPS2|CHD4|RARG|CDK12|CDK13|ZNF221|RRAGB|RORA|CPSF2|ZNF570|KLF4|ZNF431|ZNF585B|SAP18|ZNF577|ZNF471|ZFP30|ZNF510|JAG1|ZNF664|ZNF521|NBN|SIRT3|ZNF721|ZNF248|BNIP3L|ZNF227|MDC1|RHNO1|RXRB|SNAPC3|NUP214|LDB1|RTF1|BRD7|CASP6|CNOT6L|ZNF440|ZNF737|ESR1|ARID1B|LEO1|ZNF790|MAF|ZNF500|ZNF564|ATXN3</t>
  </si>
  <si>
    <t>Post-translational protein modification</t>
  </si>
  <si>
    <t>R-HSA-597592</t>
  </si>
  <si>
    <t>TNKS|KCTD7|USP4|FBXO7|INO80E|ADAMTS5|ASB3|NCOA1|ZBTB16|WDR48|SMC5|B3GNT9|RORA|DDX17|WDR20|NUP214|FN3K|TOP2B|TTLL5|ST3GAL5|RAD21|MDC1|COG5|NEGR1|DCUN1D2|HERC2|PPP6R3|MYSM1|ALG13|USP33|NFRKB|FBXW2|ARSA|DPH6|ESR1|OGT|APPL2|ATXN3|MBD5|LEO1|MBD6|RTF1|RAD52|WBP1|MAVS|MELTF|RNF146</t>
  </si>
  <si>
    <t>TNKS|KCTD7|ACE|EXOC4|USP4|MSRB2|FBXO7|INO80E|ADAMTS5|ASB3|NCOA1|ZBTB16|WDR48|EIF3A|SMC5|B3GNT9|RORA|DDX17|KLF4|WDR20|NUP214|FN3K|TOP2B|TTLL5|TCF4|ST3GAL5|RAD21|MSRB1|MDC1|COG5|NEGR1|DCUN1D2|HERC2|PPP6R3|MYSM1|ALG13|USP33|NFRKB|FBXW2|CES1|EXOC1|ARSA|DPH6|ESR1|OGT|APPL2|CPB1|ATXN3|MBD5|LEO1|MBD6|RTF1|RAD52|CPA3|WBP1|MAVS|MELTF|RNF146</t>
  </si>
  <si>
    <t>Deubiquitination</t>
  </si>
  <si>
    <t>R-HSA-5688426</t>
  </si>
  <si>
    <t>MAVS|TNKS|INO80E|WDR20|ESR1|WDR48|OGT|USP4|MBD5|MBD6|MYSM1|USP33|NFRKB|ATXN3|RNF146</t>
  </si>
  <si>
    <t>SUMO E3 ligases SUMOylate target proteins</t>
  </si>
  <si>
    <t>R-HSA-3108232</t>
  </si>
  <si>
    <t>DDX17|NCOA1|RAD21|MDC1|SMC5|RORA|HERC2|RAD52|NUP214|TOP2B|ESR1</t>
  </si>
  <si>
    <t>SUMOylation</t>
  </si>
  <si>
    <t>R-HSA-2990846</t>
  </si>
  <si>
    <t>Peptide hormone metabolism</t>
  </si>
  <si>
    <t>R-HSA-2980736</t>
  </si>
  <si>
    <t>TCF4|EXOC1|EXOC4|ACE|CPA3|CPB1|CES1|KLF4</t>
  </si>
  <si>
    <t>Autophagy - animal</t>
  </si>
  <si>
    <t>hsa04140</t>
  </si>
  <si>
    <t>ULK2|RRAGB|PIK3CA|PIK3CB|UVRAG|SH3GLB1|AKT2|MAPK9|DAPK1</t>
  </si>
  <si>
    <t>T cell activation</t>
  </si>
  <si>
    <t>PANTHER</t>
  </si>
  <si>
    <t>P00053</t>
  </si>
  <si>
    <t>CD74|NFATC3|PIK3CA|PIK3CB|AKT2|MAPK9|PAK3</t>
  </si>
  <si>
    <t>Metabolism of Angiotensinogen to Angiotensins</t>
  </si>
  <si>
    <t>R-HSA-2022377</t>
  </si>
  <si>
    <t>CES1|CPA3|ACE|CPB1</t>
  </si>
  <si>
    <t>DNA Repair</t>
  </si>
  <si>
    <t>R-HSA-73894</t>
  </si>
  <si>
    <t>PARG|NSD2|HERC2|WDR48|POLK|MDC1|RHNO1|TERF1|NEIL1|RAD52|INO80E|NFRKB|NBN</t>
  </si>
  <si>
    <t>Insulin resistance</t>
  </si>
  <si>
    <t>hsa04931</t>
  </si>
  <si>
    <t>CPT1A|PPP1R3E|OGT|PIK3CB|AKT2|PIK3CA|MAPK9</t>
  </si>
  <si>
    <t>Membrane Trafficking</t>
  </si>
  <si>
    <t>R-HSA-199991</t>
  </si>
  <si>
    <t>LRP2|AP3B1|UBAP1|DENND2A|FZD4|EXOC4|C2CD5|ALS2CL|COG5|EXOC1|CUX1|AKT2|SBF2|PPP6R3|STON1|KIF3A|DENND6B|LDLRAP1|TBC1D15</t>
  </si>
  <si>
    <t>Metabolism of lipids</t>
  </si>
  <si>
    <t>R-HSA-556833</t>
  </si>
  <si>
    <t>LRP2|CPT1A|GPS2|NCOA1|ARSA|HSD17B14|ACSS3|PIK3CA|PIK3CB|RORA|ACADM|RGL1|SBF2|RXRB|SLC25A17|PRKD3|ACAD11|CHKA|CHKB|STARD5</t>
  </si>
  <si>
    <t>Supplemental Table 9. FPKM values of postpartum  blood loss correlated mRNAs in human myometrium</t>
  </si>
  <si>
    <t>310 ml</t>
  </si>
  <si>
    <t>510 ml</t>
  </si>
  <si>
    <t>300 ml</t>
  </si>
  <si>
    <t>520 ml</t>
  </si>
  <si>
    <t>420 ml</t>
  </si>
  <si>
    <t>610 ml</t>
  </si>
  <si>
    <t>250 ml</t>
  </si>
  <si>
    <t>620 ml</t>
  </si>
  <si>
    <t>320 ml</t>
  </si>
  <si>
    <t>410 ml</t>
  </si>
  <si>
    <t>330 ml</t>
  </si>
  <si>
    <t>400 ml</t>
  </si>
  <si>
    <t>340 ml</t>
  </si>
  <si>
    <t>ENSG00000145819</t>
  </si>
  <si>
    <t>ARHGAP26</t>
  </si>
  <si>
    <t>ENSG00000147454</t>
  </si>
  <si>
    <t>SLC25A37</t>
  </si>
  <si>
    <t>ENSG00000068028</t>
  </si>
  <si>
    <t>RASSF1</t>
  </si>
  <si>
    <t>ENSG00000163464</t>
  </si>
  <si>
    <t>CXCR1</t>
  </si>
  <si>
    <t>ENSG00000168209</t>
  </si>
  <si>
    <t>DDIT4</t>
  </si>
  <si>
    <t>ENSG00000126603</t>
  </si>
  <si>
    <t>GLIS2</t>
  </si>
  <si>
    <t>BGIG9606_52676</t>
  </si>
  <si>
    <t>ENSG00000171316</t>
  </si>
  <si>
    <t>CHD7</t>
  </si>
  <si>
    <t>ENSG00000224420</t>
  </si>
  <si>
    <t>ADM5</t>
  </si>
  <si>
    <t>ENSG00000105887</t>
  </si>
  <si>
    <t>MTPN</t>
  </si>
  <si>
    <t>ENSG00000267697</t>
  </si>
  <si>
    <t>LUZP6</t>
  </si>
  <si>
    <t>ENSG00000170379</t>
  </si>
  <si>
    <t>TCAF2</t>
  </si>
  <si>
    <t>ENSG00000102096</t>
  </si>
  <si>
    <t>PIM2</t>
  </si>
  <si>
    <t>ENSG00000180871</t>
  </si>
  <si>
    <t>CXCR2</t>
  </si>
  <si>
    <t>ENSG00000198858</t>
  </si>
  <si>
    <t>R3HDM4</t>
  </si>
  <si>
    <t>ENSG00000277586</t>
  </si>
  <si>
    <t>NEFL</t>
  </si>
  <si>
    <t>ENSG00000166128</t>
  </si>
  <si>
    <t>RAB8B</t>
  </si>
  <si>
    <t>ENSG00000181472</t>
  </si>
  <si>
    <t>ZBTB2</t>
  </si>
  <si>
    <t>ENSG00000078124</t>
  </si>
  <si>
    <t>ACER3</t>
  </si>
  <si>
    <t>ENSG00000116584</t>
  </si>
  <si>
    <t>ARHGEF2</t>
  </si>
  <si>
    <t>ENSG00000122591</t>
  </si>
  <si>
    <t>FAM126A</t>
  </si>
  <si>
    <t>ENSG00000139505</t>
  </si>
  <si>
    <t>MTMR6</t>
  </si>
  <si>
    <t>ENSG00000157551</t>
  </si>
  <si>
    <t>KCNJ15</t>
  </si>
  <si>
    <t>ENSG00000162747</t>
  </si>
  <si>
    <t>FCGR3B</t>
  </si>
  <si>
    <t>ENSG00000163083</t>
  </si>
  <si>
    <t>INHBB</t>
  </si>
  <si>
    <t>ENSG00000088992</t>
  </si>
  <si>
    <t>TESC</t>
  </si>
  <si>
    <t>ENSG00000180758</t>
  </si>
  <si>
    <t>GPR157</t>
  </si>
  <si>
    <t>ENSG00000163421</t>
  </si>
  <si>
    <t>PROK2</t>
  </si>
  <si>
    <t>ENSG00000177283</t>
  </si>
  <si>
    <t>FZD8</t>
  </si>
  <si>
    <t>ENSG00000166068</t>
  </si>
  <si>
    <t>SPRED1</t>
  </si>
  <si>
    <t>ENSG00000173535</t>
  </si>
  <si>
    <t>TNFRSF10C</t>
  </si>
  <si>
    <t>ENSG00000257335</t>
  </si>
  <si>
    <t>MGAM</t>
  </si>
  <si>
    <t>ENSG00000145335</t>
  </si>
  <si>
    <t>SNCA</t>
  </si>
  <si>
    <t>ENSG00000170525</t>
  </si>
  <si>
    <t>PFKFB3</t>
  </si>
  <si>
    <t>ENSG00000101236</t>
  </si>
  <si>
    <t>RNF24</t>
  </si>
  <si>
    <t>ENSG00000105879</t>
  </si>
  <si>
    <t>CBLL1</t>
  </si>
  <si>
    <t>ENSG00000153815</t>
  </si>
  <si>
    <t>CMIP</t>
  </si>
  <si>
    <t>ENSG00000221823</t>
  </si>
  <si>
    <t>PPP3R1</t>
  </si>
  <si>
    <t>ENSG00000167772</t>
  </si>
  <si>
    <t>ANGPTL4</t>
  </si>
  <si>
    <t>ENSG00000183386</t>
  </si>
  <si>
    <t>FHL3</t>
  </si>
  <si>
    <t>ENSG00000197329</t>
  </si>
  <si>
    <t>PELI1</t>
  </si>
  <si>
    <t>ENSG00000198146</t>
  </si>
  <si>
    <t>ZNF770</t>
  </si>
  <si>
    <t>ENSG00000176597</t>
  </si>
  <si>
    <t>B3GNT5</t>
  </si>
  <si>
    <t>ENSG00000103966</t>
  </si>
  <si>
    <t>EHD4</t>
  </si>
  <si>
    <t>ENSG00000119314</t>
  </si>
  <si>
    <t>PTBP3</t>
  </si>
  <si>
    <t>ENSG00000124216</t>
  </si>
  <si>
    <t>SNAI1</t>
  </si>
  <si>
    <t>ENSG00000177374</t>
  </si>
  <si>
    <t>HIC1</t>
  </si>
  <si>
    <t>ENSG00000165997</t>
  </si>
  <si>
    <t>ARL5B</t>
  </si>
  <si>
    <t>ENSG00000119953</t>
  </si>
  <si>
    <t>SMNDC1</t>
  </si>
  <si>
    <t>ENSG00000059804</t>
  </si>
  <si>
    <t>SLC2A3</t>
  </si>
  <si>
    <t>ENSG00000160999</t>
  </si>
  <si>
    <t>SH2B2</t>
  </si>
  <si>
    <t>ENSG00000151689</t>
  </si>
  <si>
    <t>INPP1</t>
  </si>
  <si>
    <t>ENSG00000198435</t>
  </si>
  <si>
    <t>NRARP</t>
  </si>
  <si>
    <t>ENSG00000162493</t>
  </si>
  <si>
    <t>PDPN</t>
  </si>
  <si>
    <t>ENSG00000077984</t>
  </si>
  <si>
    <t>CST7</t>
  </si>
  <si>
    <t>ENSG00000123700</t>
  </si>
  <si>
    <t>KCNJ2</t>
  </si>
  <si>
    <t>ENSG00000124813</t>
  </si>
  <si>
    <t>RUNX2</t>
  </si>
  <si>
    <t>ENSG00000179833</t>
  </si>
  <si>
    <t>SERTAD2</t>
  </si>
  <si>
    <t>ENSG00000185112</t>
  </si>
  <si>
    <t>FAM43A</t>
  </si>
  <si>
    <t>ENSG00000125378</t>
  </si>
  <si>
    <t>BMP4</t>
  </si>
  <si>
    <t>ENSG00000166949</t>
  </si>
  <si>
    <t>SMAD3</t>
  </si>
  <si>
    <t>ENSG00000177951</t>
  </si>
  <si>
    <t>BET1L</t>
  </si>
  <si>
    <t>ENSG00000060982</t>
  </si>
  <si>
    <t>BCAT1</t>
  </si>
  <si>
    <t>ENSG00000186187</t>
  </si>
  <si>
    <t>ZNRF1</t>
  </si>
  <si>
    <t>ENSG00000152256</t>
  </si>
  <si>
    <t>PDK1</t>
  </si>
  <si>
    <t>ENSG00000186714</t>
  </si>
  <si>
    <t>CCDC73</t>
  </si>
  <si>
    <t>ENSG00000089693</t>
  </si>
  <si>
    <t>MLF2</t>
  </si>
  <si>
    <t>ENSG00000181274</t>
  </si>
  <si>
    <t>FRAT2</t>
  </si>
  <si>
    <t>ENSG00000135245</t>
  </si>
  <si>
    <t>HILPDA</t>
  </si>
  <si>
    <t>ENSG00000104635</t>
  </si>
  <si>
    <t>SLC39A14</t>
  </si>
  <si>
    <t>ENSG00000134758</t>
  </si>
  <si>
    <t>RNF138</t>
  </si>
  <si>
    <t>ENSG00000254709</t>
  </si>
  <si>
    <t>IGLL5</t>
  </si>
  <si>
    <t>ENSG00000119396</t>
  </si>
  <si>
    <t>RAB14</t>
  </si>
  <si>
    <t>ENSG00000167470</t>
  </si>
  <si>
    <t>MIDN</t>
  </si>
  <si>
    <t>ENSG00000179388</t>
  </si>
  <si>
    <t>EGR3</t>
  </si>
  <si>
    <t>ENSG00000111912</t>
  </si>
  <si>
    <t>NCOA7</t>
  </si>
  <si>
    <t>ENSG00000077549</t>
  </si>
  <si>
    <t>CAPZB</t>
  </si>
  <si>
    <t>ENSG00000134107</t>
  </si>
  <si>
    <t>BHLHE40</t>
  </si>
  <si>
    <t>ENSG00000168374</t>
  </si>
  <si>
    <t>ARF4</t>
  </si>
  <si>
    <t>ENSG00000170989</t>
  </si>
  <si>
    <t>S1PR1</t>
  </si>
  <si>
    <t>ENSG00000101166</t>
  </si>
  <si>
    <t>PRELID3B</t>
  </si>
  <si>
    <t>ENSG00000163141</t>
  </si>
  <si>
    <t>BNIPL</t>
  </si>
  <si>
    <t>ENSG00000167680</t>
  </si>
  <si>
    <t>SEMA6B</t>
  </si>
  <si>
    <t>ENSG00000102755</t>
  </si>
  <si>
    <t>FLT1</t>
  </si>
  <si>
    <t>ENSG00000206172</t>
  </si>
  <si>
    <t>HBA1</t>
  </si>
  <si>
    <t>ENSG00000188536</t>
  </si>
  <si>
    <t>HBA2</t>
  </si>
  <si>
    <t>ENSG00000157450</t>
  </si>
  <si>
    <t>RNF111</t>
  </si>
  <si>
    <t>ENSG00000079739</t>
  </si>
  <si>
    <t>PGM1</t>
  </si>
  <si>
    <t>ENSG00000163746</t>
  </si>
  <si>
    <t>PLSCR2</t>
  </si>
  <si>
    <t>ENSG00000272636</t>
  </si>
  <si>
    <t>DOC2B</t>
  </si>
  <si>
    <t>ENSG00000167874</t>
  </si>
  <si>
    <t>TMEM88</t>
  </si>
  <si>
    <t>ENSG00000170191</t>
  </si>
  <si>
    <t>NANP</t>
  </si>
  <si>
    <t>LOC100653049</t>
  </si>
  <si>
    <t>ENSG00000135823</t>
  </si>
  <si>
    <t>STX6</t>
  </si>
  <si>
    <t>ENSG00000141526</t>
  </si>
  <si>
    <t>SLC16A3</t>
  </si>
  <si>
    <t>ENSG00000120889</t>
  </si>
  <si>
    <t>TNFRSF10B</t>
  </si>
  <si>
    <t>ENSG00000129518</t>
  </si>
  <si>
    <t>EAPP</t>
  </si>
  <si>
    <t>ENSG00000128917</t>
  </si>
  <si>
    <t>DLL4</t>
  </si>
  <si>
    <t>ENSG00000163788</t>
  </si>
  <si>
    <t>SNRK</t>
  </si>
  <si>
    <t>ENSG00000198844</t>
  </si>
  <si>
    <t>ARHGEF15</t>
  </si>
  <si>
    <t>ENSG00000137575</t>
  </si>
  <si>
    <t>SDCBP</t>
  </si>
  <si>
    <t>ENSG00000198876</t>
  </si>
  <si>
    <t>DCAF12</t>
  </si>
  <si>
    <t>ENSG00000125952</t>
  </si>
  <si>
    <t>MAX</t>
  </si>
  <si>
    <t>ENSG00000154217</t>
  </si>
  <si>
    <t>PITPNC1</t>
  </si>
  <si>
    <t>ENSG00000131759</t>
  </si>
  <si>
    <t>RARA</t>
  </si>
  <si>
    <t>ENSG00000173530</t>
  </si>
  <si>
    <t>TNFRSF10D</t>
  </si>
  <si>
    <t>ENSG00000173926</t>
  </si>
  <si>
    <t>ENSG00000177150</t>
  </si>
  <si>
    <t>FAM210A</t>
  </si>
  <si>
    <t>ENSG00000151151</t>
  </si>
  <si>
    <t>IPMK</t>
  </si>
  <si>
    <t>ENSG00000164164</t>
  </si>
  <si>
    <t>OTUD4</t>
  </si>
  <si>
    <t>ENSG00000196498</t>
  </si>
  <si>
    <t>NCOR2</t>
  </si>
  <si>
    <t>ENSG00000023330</t>
  </si>
  <si>
    <t>ALAS1</t>
  </si>
  <si>
    <t>ENSG00000141456</t>
  </si>
  <si>
    <t>PELP1</t>
  </si>
  <si>
    <t>LOC112268444</t>
  </si>
  <si>
    <t>ENSG00000168026</t>
  </si>
  <si>
    <t>TTC21A</t>
  </si>
  <si>
    <t>ENSG00000010318</t>
  </si>
  <si>
    <t>PHF7</t>
  </si>
  <si>
    <t>ENSG00000154889</t>
  </si>
  <si>
    <t>MPPE1</t>
  </si>
  <si>
    <t>ENSG00000102984</t>
  </si>
  <si>
    <t>ZNF821</t>
  </si>
  <si>
    <t>ENSG00000215252</t>
  </si>
  <si>
    <t>GOLGA8B</t>
  </si>
  <si>
    <t>ENSG00000175106</t>
  </si>
  <si>
    <t>TVP23C</t>
  </si>
  <si>
    <t>ENSG00000044090</t>
  </si>
  <si>
    <t>CUL7</t>
  </si>
  <si>
    <t>ENSG00000186166</t>
  </si>
  <si>
    <t>CCDC84</t>
  </si>
  <si>
    <t>ENSG00000157322</t>
  </si>
  <si>
    <t>CLEC18A</t>
  </si>
  <si>
    <t>ENSG00000183401</t>
  </si>
  <si>
    <t>CCDC159</t>
  </si>
  <si>
    <t>ENSG00000138193</t>
  </si>
  <si>
    <t>PLCE1</t>
  </si>
  <si>
    <t>ENSG00000132906</t>
  </si>
  <si>
    <t>CASP9</t>
  </si>
  <si>
    <t>ENSG00000162627</t>
  </si>
  <si>
    <t>SNX7</t>
  </si>
  <si>
    <t>ENSG00000102910</t>
  </si>
  <si>
    <t>LONP2</t>
  </si>
  <si>
    <t>ENSG00000162086</t>
  </si>
  <si>
    <t>ZNF75A</t>
  </si>
  <si>
    <t>BGIG9606_55314</t>
  </si>
  <si>
    <t>ENSG00000221838</t>
  </si>
  <si>
    <t>AP4M1</t>
  </si>
  <si>
    <t>Supplemental Table 10. GO terms enriched by positively and negatively (blue) correlated postpartum blood loss mRNAs</t>
  </si>
  <si>
    <t>GO:0030335~positive regulation of cell migration</t>
  </si>
  <si>
    <t>SEMA6B, SDCBP, TCAF2, FLT1, SMAD3, PDPN, SNAI1, S1PR1, CBLL1</t>
  </si>
  <si>
    <t>GO:0038112~interleukin-8-mediated signaling pathway</t>
  </si>
  <si>
    <t>CXCR1, CXCR2</t>
  </si>
  <si>
    <t>GO:0001525~angiogenesis</t>
  </si>
  <si>
    <t>DLL4, FLT1, S1PR1, PROK2, FZD8, ANGPTL4</t>
  </si>
  <si>
    <t>GO:0001569~branching involved in blood vessel morphogenesis</t>
  </si>
  <si>
    <t>DLL4, PPP3R1, NRARP</t>
  </si>
  <si>
    <t>GO:0044344~cellular response to fibroblast growth factor stimulus</t>
  </si>
  <si>
    <t>DLL4, EGR3, SNCA</t>
  </si>
  <si>
    <t>GO:0030217~T cell differentiation</t>
  </si>
  <si>
    <t>DLL4, CHD7, RUNX2</t>
  </si>
  <si>
    <t>SDCBP, CAPZB, FHL3, ARHGAP26, SH2B2</t>
  </si>
  <si>
    <t>GO:0002043~blood vessel endothelial cell proliferation involved in sprouting angiogenesis</t>
  </si>
  <si>
    <t>BMP4, NRARP</t>
  </si>
  <si>
    <t>GO:0046854~phosphatidylinositol phosphorylation</t>
  </si>
  <si>
    <t>INPP1, IPMK, FAM126A</t>
  </si>
  <si>
    <t>OTUD4, ARF4, MTPN, MIDN, ALAS1, PFKFB3, INPP1, HILPDA, MTMR6, CMIP, PITPNC1, ZNRF1, NANP, SDCBP, SPRED1, PPP3R1, FRAT2, CAPZB, SERTAD2, TMEM88, PDPN, STX6, S100A12, NEFL, SH2B2, PGM1, RNF111, SNCA, SMAD3, ARHGEF15, TESC, MEMO1, HBA2, HBA1, ARHGAP26, FAM126A, BET1L, RUNX2, RAB14, DDIT4, PELI1, SNAI1, RARA, ARHGEF2, BCAT1, CBLL1, BNIPL</t>
  </si>
  <si>
    <t>GO:0032587~ruffle membrane</t>
  </si>
  <si>
    <t>ARF4, TESC, PDPN, ARHGEF2, MTMR6</t>
  </si>
  <si>
    <t>GO:0030667~secretory granule membrane</t>
  </si>
  <si>
    <t>FCGR3B, SELL, CXCR1, CXCR2, SLC2A3</t>
  </si>
  <si>
    <t>ARF4, MTPN, MIDN, MAX, DOC2B, MTMR6, PITPNC1, GLIS2, SDCBP, ARL5B, RASSF1, FRAT2, SERTAD2, S1PR1, S100A12, NEFL, PIM2, SMNDC1, DCAF12, SH2B2, PGM1, RNF111, SNCA, PELP1, NFE2, SMAD3, ARHGEF15, TESC, IPMK, MLF2, FAM210A, SNRK, EHD4, DDIT4, BHLHE40, SNAI1, RARA, ARHGEF2, BCAT1, EAPP, CBLL1, BNIPL</t>
  </si>
  <si>
    <t>ALAS1, PFKFB3, MAX, CHD7, HILPDA, CMIP, PITPNC1, ZBTB2, GLIS2, SDCBP, SPRED1, PPP3R1, SERTAD2, CXCR2, S1PR1, STX6, SMNDC1, RNF111, PELP1, RAB8B, NFE2, EGR3, SMAD3, TESC, IPMK, USB1, HIC1, RUNX2, NCOR2, PLSCR2, SNAI1, RARA</t>
  </si>
  <si>
    <t>GO:0005768~endosome</t>
  </si>
  <si>
    <t>ZNRF1, FLT1, S1PR1, CST7, BET1L, RAB8B</t>
  </si>
  <si>
    <t>GO:0005794~Golgi apparatus</t>
  </si>
  <si>
    <t>ARF4, RNF24, TMEM167A, B3GNT5, STX6, FZD8, ARHGEF2, CST7, TMED5, BET1L, KCNJ2, SNCA</t>
  </si>
  <si>
    <t>GO:0008290~F-actin capping protein complex</t>
  </si>
  <si>
    <t>MTPN, CAPZB</t>
  </si>
  <si>
    <t>GO:0072562~blood microparticle</t>
  </si>
  <si>
    <t>SDCBP, HBA2, ANGPTL4, HBA1</t>
  </si>
  <si>
    <t>GO:0005791~rough endoplasmic reticulum</t>
  </si>
  <si>
    <t>RAB14, KCNJ2, SNCA</t>
  </si>
  <si>
    <t>AP4M1, GOLGA8B, CUL7, MPPE1, PHF7, CLEC18A</t>
  </si>
  <si>
    <t>GO:0005801~cis-Golgi network</t>
  </si>
  <si>
    <t>GOLGA8B, MPPE1</t>
  </si>
  <si>
    <t>OTUD4, ARF4, MIDN, FLT1, ALAS1, TMEM167A, CHD7, HILPDA, FHL3, NRARP, SLC2A3, CMIP, PITPNC1, ARL5B, RASSF1, SPRED1, CAPZB, TMEM88, PROK2, NEFL, PIM2, SLC16A3, TMED5, PGM1, RNF111, PELP1, PDK1, RAB8B, SEMA6B, ARHGEF15, TESC, IPMK, HBA2, HBA1, FAM126A, HIC1, RUNX2, MLF2, NCOR2, PLSCR2, B3GNT5, DDIT4, RARA, PELI1, NCOA7, ANGPTL4, ARHGEF2, EAPP, CBLL1, PFKFB3, INPP1, MAX, CST7, MTMR6, ZBTB2, GLIS2, DLL4, ZNRF1, SDCBP, PPP3R1, CXCR1, SERTAD2, RNF138, PDPN, CXCR2, S1PR1, STX6, S100A12, FAM43A, SMNDC1, DCAF12, KCNJ2, SH2B2, SNCA, NFE2, MGAM, SMAD3, RNF24, KCNJ15, TNFRSF10C, FZD8, TNFRSF10B, MEMO1, USB1, INHBB, ARHGAP26, TNFRSF10D, BMP4, SLC25A37, EHD4, SELL, RAB14, BHLHE40, SNAI1, BNIPL</t>
  </si>
  <si>
    <t>GO:0004918~interleukin-8 receptor activity</t>
  </si>
  <si>
    <t>GO:0043425~bHLH transcription factor binding</t>
  </si>
  <si>
    <t>SMAD3, BHLHE40, RUNX2</t>
  </si>
  <si>
    <t>GO:0019959~interleukin-8 binding</t>
  </si>
  <si>
    <t>GO:0003700~transcription factor activity, sequence-specific DNA binding</t>
  </si>
  <si>
    <t>NFE2, EGR3, SMAD3, MAX, BHLHE40, SNAI1, RARA, HIC1, RUNX2</t>
  </si>
  <si>
    <t>GO:0019904~protein domain specific binding</t>
  </si>
  <si>
    <t>PPP3R1, BHLHE40, RARA, NEFL, RUNX2, SNCA</t>
  </si>
  <si>
    <t>GO:0016922~ligand-dependent nuclear receptor binding</t>
  </si>
  <si>
    <t>NCOR2, SMAD3, NCOA7</t>
  </si>
  <si>
    <t>GO:0070888~E-box binding</t>
  </si>
  <si>
    <t>MAX, BHLHE40, SNAI1</t>
  </si>
  <si>
    <t>GO:0005509~calcium ion binding</t>
  </si>
  <si>
    <t>DLL4, PPP3R1, EHD4, SELL, PLSCR2, TESC, ACER3, S100A12, DOC2B, SNCA</t>
  </si>
  <si>
    <t>GO:0019902~phosphatase binding</t>
  </si>
  <si>
    <t>SPRED1, PPP3R1, SMAD3</t>
  </si>
  <si>
    <t>GO:1990050~phosphatidic acid transporter activity</t>
  </si>
  <si>
    <t>PITPNC1, PRELID3B</t>
  </si>
  <si>
    <t>GO:0061630~ubiquitin protein ligase activity</t>
  </si>
  <si>
    <t>ZNRF1, RNF24, RNF138, PELI1, CBLL1, RNF111</t>
  </si>
  <si>
    <t>CASP9, AP4M1, CUL7, LONP2, PLCE1, ZNF821, MPPE1, PHF7, SNX7, ZNF75A, CLEC18A</t>
  </si>
  <si>
    <t>Supplemental Table 11. Pathways enriched by postpartum blood loss correlated mRNAs</t>
  </si>
  <si>
    <t>Signal Transduction</t>
  </si>
  <si>
    <t>R-HSA-162582</t>
  </si>
  <si>
    <t>PPP3R1|SPRED1|PELP1|TNFRSF10B|TNFRSF10D|NCOR2|FLT1|RARA|TMED5|SNAI1|FZD8|NEFL|S1PR1|ARHGEF2|CXCR1|CXCR2|INHBB|ARHGAP26|RNF111|ARHGEF15|SH2B2|SMAD3|PROK2|CASP9|PDK1|FRAT2|DLL4</t>
  </si>
  <si>
    <t>CAPZB|PPP3R1|SPRED1|SDCBP|S100A12|PELI1|NEFL|MGAM|CXCR2|CXCR1|RNF111|RNF138|CUL7|RAB14|PGM1|SMAD3|FCGR3B|SELL|ZNRF1|SLC2A3|CASP9|S1PR1</t>
  </si>
  <si>
    <t>SELL|SLC2A3|MGAM|SDCBP|PGM1|FCGR3B|CXCR2|CXCR1|S100A12|RAB14</t>
  </si>
  <si>
    <t>Cytokine-cytokine receptor interaction</t>
  </si>
  <si>
    <t>hsa04060</t>
  </si>
  <si>
    <t>BMP4|TNFRSF10B|CXCR1|TNFRSF10C|CXCR2|INHBB|TNFRSF10D</t>
  </si>
  <si>
    <t>Inositol phosphate metabolism</t>
  </si>
  <si>
    <t>hsa00562</t>
  </si>
  <si>
    <t>MTMR6|IPMK|PLCE1|INPP1</t>
  </si>
  <si>
    <t>Signaling by TGF-beta family members</t>
  </si>
  <si>
    <t>R-HSA-9006936</t>
  </si>
  <si>
    <t>INHBB|RNF111|NCOR2|SMAD3</t>
  </si>
  <si>
    <t>RAB8B|CAPZB|BET1L|AP4M1|STX6|ARF4|HBA1|HBA2|RAB14</t>
  </si>
  <si>
    <t>RAB8B|CAPZB|BET1L|LONP2|RAB14|B3GNT5|RARA|SMAD3|ARF4|INHBB|BMP4|FCGR3B|SNCA|NANP|CUL7|NCOR2|HIC1</t>
  </si>
  <si>
    <t>Erythrocytes take up oxygen and release carbon dioxide</t>
  </si>
  <si>
    <t>R-HSA-1247673</t>
  </si>
  <si>
    <t>HBA1|HBA2</t>
  </si>
  <si>
    <t>Hemostasis</t>
  </si>
  <si>
    <t>R-HSA-109582</t>
  </si>
  <si>
    <t>SELL|CAPZB|SLC16A3|PDPN|TNFRSF10B|SH2B2|NFE2|TNFRSF10D</t>
  </si>
  <si>
    <t>Endocytosis</t>
  </si>
  <si>
    <t>hsa04144</t>
  </si>
  <si>
    <t>SMAD3|CXCR2|CXCR1|EHD4|CAPZB</t>
  </si>
  <si>
    <t>Inhibition  of voltage gated Ca2+ channels via Gbeta/gamma subunits</t>
  </si>
  <si>
    <t>R-HSA-997272</t>
  </si>
  <si>
    <t>KCNJ2|KCNJ15</t>
  </si>
  <si>
    <t>G protein gated Potassium channels</t>
  </si>
  <si>
    <t>R-HSA-1296059</t>
  </si>
  <si>
    <t>Supplemental Table 12. FPKM/RPM values of postpartum blood loss correlated ncRNAs in human myometrium</t>
  </si>
  <si>
    <t>hsa-miR-548ap-3p</t>
  </si>
  <si>
    <t>hsa-miR-20b-3p</t>
  </si>
  <si>
    <t>hsa-miR-18b-5p</t>
  </si>
  <si>
    <t>hsa-miR-339-3p</t>
  </si>
  <si>
    <t>LOC107986457</t>
  </si>
  <si>
    <t>ENSG00000229388</t>
  </si>
  <si>
    <t>LINC01715</t>
  </si>
  <si>
    <t>BGIG9606_39349</t>
  </si>
  <si>
    <t>LOC107984916</t>
  </si>
  <si>
    <t>BGIG9606_50144</t>
  </si>
  <si>
    <t>LOC105375184</t>
  </si>
  <si>
    <t>LOC102724727</t>
  </si>
  <si>
    <t>ATRIP-TREX1</t>
  </si>
  <si>
    <t>LOC105372064</t>
  </si>
  <si>
    <t>LOC107985910</t>
  </si>
  <si>
    <t>LOC112268422</t>
  </si>
  <si>
    <t>LOC101929506</t>
  </si>
  <si>
    <t>LOC102724660</t>
  </si>
  <si>
    <t>BGIG9606_52353</t>
  </si>
  <si>
    <t>BGIG9606_46056</t>
  </si>
  <si>
    <t>BGIG9606_40963</t>
  </si>
  <si>
    <t>ENSG00000179406</t>
  </si>
  <si>
    <t>LINC00174</t>
  </si>
  <si>
    <t>BGIG9606_45366</t>
  </si>
  <si>
    <t>ENSG00000232415</t>
  </si>
  <si>
    <t>ELN-AS1</t>
  </si>
  <si>
    <t>ENSG00000230082</t>
  </si>
  <si>
    <t>PRRT3-AS1</t>
  </si>
  <si>
    <t>ENSG00000245556</t>
  </si>
  <si>
    <t>SCAMP1-AS1</t>
  </si>
  <si>
    <t>hsa_circ_0014222</t>
  </si>
  <si>
    <t>hsa_circ_0083618</t>
  </si>
  <si>
    <t>hsa_circ_0037371</t>
  </si>
  <si>
    <t>hsa_circ_0037370</t>
  </si>
  <si>
    <t>hsa_circ_0015059</t>
  </si>
  <si>
    <t>hsa_circ_0009598</t>
  </si>
  <si>
    <t>hsa_circ_0091145</t>
  </si>
  <si>
    <t>hsa_circ_0010020</t>
  </si>
  <si>
    <t>hsa_circ_0035541</t>
  </si>
  <si>
    <t>hsa_circ_0019254</t>
  </si>
  <si>
    <t>hsa_circ_0037140</t>
  </si>
  <si>
    <t>hsa_circ_0003895</t>
  </si>
  <si>
    <t>hsa_circ_0051517</t>
  </si>
  <si>
    <t>hsa_circ_0076993</t>
  </si>
  <si>
    <t>hsa_circ_0018981</t>
  </si>
  <si>
    <t>hsa_circ_0000972</t>
  </si>
  <si>
    <t>hsa_circ_0003765</t>
  </si>
  <si>
    <t>hsa_circ_0006711</t>
  </si>
  <si>
    <t>hsa_circ_0028857</t>
  </si>
  <si>
    <t>hsa_circ_0008847</t>
  </si>
  <si>
    <t>hsa_circ_0080082</t>
  </si>
  <si>
    <t>hsa_circ_0043382</t>
  </si>
  <si>
    <t>hsa_circ_0089346</t>
  </si>
  <si>
    <t>hsa_circ_0009624</t>
  </si>
  <si>
    <t>hsa_circ_0067797</t>
  </si>
  <si>
    <t>hsa_circ_0028854</t>
  </si>
  <si>
    <t>hsa_circ_0034455</t>
  </si>
  <si>
    <t>hsa_circ_0021646</t>
  </si>
  <si>
    <t>hsa_circ_0014463</t>
  </si>
  <si>
    <t>hsa_circ_0085901</t>
  </si>
  <si>
    <t>hsa_circ_0037141</t>
  </si>
  <si>
    <t>hsa_circ_0034459</t>
  </si>
  <si>
    <t>hsa_circ_0026742</t>
  </si>
  <si>
    <t>hsa_circ_0034458</t>
  </si>
  <si>
    <t>hsa_circ_0076996</t>
  </si>
  <si>
    <t>hsa_circ_0020625</t>
  </si>
  <si>
    <t>hsa_circ_0043384</t>
  </si>
  <si>
    <t>hsa_circ_0035562</t>
  </si>
  <si>
    <t>hsa_circ_0041914</t>
  </si>
  <si>
    <t>hsa_circ_0089345</t>
  </si>
  <si>
    <t>hsa_circ_0075406</t>
  </si>
  <si>
    <t>hsa_circ_0005402</t>
  </si>
  <si>
    <t>hsa_circ_0101431</t>
  </si>
  <si>
    <t>hsa_circ_0009900</t>
  </si>
  <si>
    <t>hsa_circ_0108325</t>
  </si>
  <si>
    <t>hsa_circ_0002992</t>
  </si>
  <si>
    <t>hsa_circ_0025195</t>
  </si>
  <si>
    <t>hsa_circ_0091050</t>
  </si>
  <si>
    <t>hsa_circ_0036092</t>
  </si>
  <si>
    <t>hsa_circ_0034453</t>
  </si>
  <si>
    <t>hsa_circ_0050460</t>
  </si>
  <si>
    <t>hsa_circ_0079274</t>
  </si>
  <si>
    <t>hsa_circ_0046947</t>
  </si>
  <si>
    <t>hsa_circ_0005553</t>
  </si>
  <si>
    <t>hsa_circ_0034450</t>
  </si>
  <si>
    <t>hsa_circ_0034457</t>
  </si>
  <si>
    <t>hsa_circ_0034460</t>
  </si>
  <si>
    <t>hsa_circ_0092036</t>
  </si>
  <si>
    <t>hsa_circ_0050882</t>
  </si>
  <si>
    <t>hsa_circ_0106858</t>
  </si>
  <si>
    <t>hsa_circ_0038989</t>
  </si>
  <si>
    <t>hsa_circ_0017874</t>
  </si>
  <si>
    <t>hsa_circ_0035987</t>
  </si>
  <si>
    <t>hsa_circ_0005079</t>
  </si>
  <si>
    <t>hsa_circ_0043816</t>
  </si>
  <si>
    <t>hsa_circ_0089350</t>
  </si>
  <si>
    <t>hsa_circ_0028858</t>
  </si>
  <si>
    <t>hsa_circ_0003248</t>
  </si>
  <si>
    <t>hsa_circ_0070267</t>
  </si>
  <si>
    <t>hsa_circ_0026746</t>
  </si>
  <si>
    <t>hsa_circ_0043385</t>
  </si>
  <si>
    <t>hsa_circ_0120689</t>
  </si>
  <si>
    <t>hsa_circ_0043815</t>
  </si>
  <si>
    <t>hsa_circ_0025198</t>
  </si>
  <si>
    <t>hsa_circ_0022776</t>
  </si>
  <si>
    <t>hsa_circ_0077003</t>
  </si>
  <si>
    <t>hsa_circ_0005598</t>
  </si>
  <si>
    <t>hsa_circ_0000008</t>
  </si>
  <si>
    <t>hsa_circ_0035554</t>
  </si>
  <si>
    <t>hsa_circ_0050050</t>
  </si>
  <si>
    <t>hsa_circ_0034452</t>
  </si>
  <si>
    <t>hsa_circ_0120979</t>
  </si>
  <si>
    <t>hsa_circ_0008702</t>
  </si>
  <si>
    <t>hsa_circ_0025189</t>
  </si>
  <si>
    <t>hsa_circ_0002251</t>
  </si>
  <si>
    <t>hsa_circ_0020622</t>
  </si>
  <si>
    <t>hsa_circ_0106860</t>
  </si>
  <si>
    <t>hsa_circ_0025190</t>
  </si>
  <si>
    <t>hsa_circ_0085143</t>
  </si>
  <si>
    <t>hsa_circ_0037139</t>
  </si>
  <si>
    <t>hsa_circ_0024722</t>
  </si>
  <si>
    <t>hsa_circ_0075000</t>
  </si>
  <si>
    <t>hsa_circ_0092040</t>
  </si>
  <si>
    <t>hsa_circ_0062435</t>
  </si>
  <si>
    <t>hsa_circ_0052343</t>
  </si>
  <si>
    <t>hsa_circ_0043817</t>
  </si>
  <si>
    <t>hsa_circ_0018703</t>
  </si>
  <si>
    <t>hsa_circ_0002438</t>
  </si>
  <si>
    <t>hsa_circ_0076142</t>
  </si>
  <si>
    <t>hsa_circ_0088679</t>
  </si>
  <si>
    <t>hsa_circ_0106859</t>
  </si>
  <si>
    <t>hsa_circ_0065844</t>
  </si>
  <si>
    <t>hsa_circ_0014864</t>
  </si>
  <si>
    <t>hsa_circ_0110082</t>
  </si>
  <si>
    <t>hsa_circ_0004245</t>
  </si>
  <si>
    <t>hsa_circ_0009599</t>
  </si>
  <si>
    <t>hsa_circ_0099944</t>
  </si>
  <si>
    <t>hsa_circ_0041797</t>
  </si>
  <si>
    <t>hsa_circ_0027503</t>
  </si>
  <si>
    <t>hsa_circ_0025184</t>
  </si>
  <si>
    <t>hsa_circ_0020190</t>
  </si>
  <si>
    <t>hsa_circ_0034478</t>
  </si>
  <si>
    <t>hsa_circ_0058096</t>
  </si>
  <si>
    <t>hsa_circ_0084005</t>
  </si>
  <si>
    <t>hsa_circ_0026512</t>
  </si>
  <si>
    <t>hsa_circ_0009902</t>
  </si>
  <si>
    <t>hsa_circ_0040833</t>
  </si>
  <si>
    <t>hsa_circ_0091879</t>
  </si>
  <si>
    <t>hsa_circ_0011041</t>
  </si>
  <si>
    <t>hsa_circ_0052149</t>
  </si>
  <si>
    <t>hsa_circ_0063235</t>
  </si>
  <si>
    <t>hsa_circ_0003452</t>
  </si>
  <si>
    <t>hsa_circ_0062567</t>
  </si>
  <si>
    <t>hsa_circ_0001017</t>
  </si>
  <si>
    <t>hsa_circ_0026743</t>
  </si>
  <si>
    <t>hsa_circ_0008661</t>
  </si>
  <si>
    <t>hsa_circ_0082235</t>
  </si>
  <si>
    <t>hsa_circ_0034451</t>
  </si>
  <si>
    <t>hsa_circ_0051953</t>
  </si>
  <si>
    <t>hsa_circ_0076991</t>
  </si>
  <si>
    <t>hsa_circ_0050981</t>
  </si>
  <si>
    <t>hsa_circ_0003994</t>
  </si>
  <si>
    <t>hsa_circ_0072309</t>
  </si>
  <si>
    <t>hsa_circ_0058677</t>
  </si>
  <si>
    <t>hsa_circ_0034473</t>
  </si>
  <si>
    <t>hsa_circ_0079263</t>
  </si>
  <si>
    <t>hsa_circ_0051763</t>
  </si>
  <si>
    <t>hsa_circ_0120685</t>
  </si>
  <si>
    <t>hsa_circ_0022775</t>
  </si>
  <si>
    <t>hsa_circ_0051369</t>
  </si>
  <si>
    <t>hsa_circ_0052346</t>
  </si>
  <si>
    <t>hsa_circ_0091429</t>
  </si>
  <si>
    <t>hsa_circ_0061349</t>
  </si>
  <si>
    <t>hsa_circ_0078505</t>
  </si>
  <si>
    <t>hsa_circ_0052348</t>
  </si>
  <si>
    <t>hsa_circ_0009358</t>
  </si>
  <si>
    <t>hsa_circ_0081342</t>
  </si>
  <si>
    <t>hsa_circ_0053137</t>
  </si>
  <si>
    <t>hsa_circ_0051634</t>
  </si>
  <si>
    <t>hsa_circ_0056490</t>
  </si>
  <si>
    <t>hsa_circ_0030698</t>
  </si>
  <si>
    <t>hsa_circ_0076992</t>
  </si>
  <si>
    <t>hsa_circ_0025194</t>
  </si>
  <si>
    <t>hsa_circ_0010697</t>
  </si>
  <si>
    <t>hsa_circ_0005826</t>
  </si>
  <si>
    <t>hsa_circ_0007060</t>
  </si>
  <si>
    <t>hsa_circ_0059606</t>
  </si>
  <si>
    <t>hsa_circ_0025139</t>
  </si>
  <si>
    <t>hsa_circ_0076986</t>
  </si>
  <si>
    <t>hsa_circ_0010094</t>
  </si>
  <si>
    <t>hsa_circ_0037470</t>
  </si>
  <si>
    <t>hsa_circ_0052179</t>
  </si>
  <si>
    <t>hsa_circ_0051892</t>
  </si>
  <si>
    <t>hsa_circ_0063382</t>
  </si>
  <si>
    <t>hsa_circ_0039460</t>
  </si>
  <si>
    <t>hsa_circ_0050052</t>
  </si>
  <si>
    <t>hsa_circ_0060803</t>
  </si>
  <si>
    <t>hsa_circ_0091555</t>
  </si>
  <si>
    <t>hsa_circ_0034424</t>
  </si>
  <si>
    <t>hsa_circ_0048640</t>
  </si>
  <si>
    <t>hsa_circ_0067313</t>
  </si>
  <si>
    <t>hsa_circ_0019721</t>
  </si>
  <si>
    <t>hsa_circ_0114841</t>
  </si>
  <si>
    <t>hsa_circ_0021598</t>
  </si>
  <si>
    <t>hsa_circ_0006392</t>
  </si>
  <si>
    <t>hsa_circ_0034500</t>
  </si>
  <si>
    <t>hsa_circ_0012171</t>
  </si>
  <si>
    <t>hsa_circ_0025174</t>
  </si>
  <si>
    <t>hsa_circ_0022689</t>
  </si>
  <si>
    <t>hsa_circ_0034079</t>
  </si>
  <si>
    <t>hsa_circ_0056167</t>
  </si>
  <si>
    <t>hsa_circ_0092272</t>
  </si>
  <si>
    <t>hsa_circ_0000285</t>
  </si>
  <si>
    <t>hsa_circ_0027181</t>
  </si>
  <si>
    <t>hsa_circ_0009357</t>
  </si>
  <si>
    <t>hsa_circ_0048106</t>
  </si>
  <si>
    <t>hsa_circ_0034499</t>
  </si>
  <si>
    <t>hsa_circ_0035549</t>
  </si>
  <si>
    <t>hsa_circ_0046152</t>
  </si>
  <si>
    <t>hsa_circ_0116849</t>
  </si>
  <si>
    <t>hsa_circ_0013884</t>
  </si>
  <si>
    <t>hsa_circ_0001258</t>
  </si>
  <si>
    <t>hsa_circ_0038987</t>
  </si>
  <si>
    <t>hsa_circ_0051000</t>
  </si>
  <si>
    <t>hsa_circ_0004406</t>
  </si>
  <si>
    <t>hsa_circ_0003395</t>
  </si>
  <si>
    <t>hsa_circ_0012177</t>
  </si>
  <si>
    <t>hsa_circ_0094124</t>
  </si>
  <si>
    <t>hsa_circ_0004127</t>
  </si>
  <si>
    <t>hsa_circ_0002794</t>
  </si>
  <si>
    <t>hsa_circ_0006570</t>
  </si>
  <si>
    <t>hsa_circ_0027424</t>
  </si>
  <si>
    <t>hsa_circ_0034495</t>
  </si>
  <si>
    <t>hsa_circ_0085647</t>
  </si>
  <si>
    <t>hsa_circ_0075173</t>
  </si>
  <si>
    <t>hsa_circ_0092039</t>
  </si>
  <si>
    <t>hsa_circ_0116227</t>
  </si>
  <si>
    <t>hsa_circ_0010095</t>
  </si>
  <si>
    <t>hsa_circ_0050054</t>
  </si>
  <si>
    <t>hsa_circ_0039260</t>
  </si>
  <si>
    <t>hsa_circ_0010775</t>
  </si>
  <si>
    <t>hsa_circ_0005472</t>
  </si>
  <si>
    <t>hsa_circ_0034430</t>
  </si>
  <si>
    <t>hsa_circ_0041925</t>
  </si>
  <si>
    <t>hsa_circ_0089642</t>
  </si>
  <si>
    <t>hsa_circ_0014732</t>
  </si>
  <si>
    <t>hsa_circ_0038856</t>
  </si>
  <si>
    <t>hsa_circ_0038826</t>
  </si>
  <si>
    <t>hsa_circ_0092041</t>
  </si>
  <si>
    <t>hsa_circ_0048249</t>
  </si>
  <si>
    <t>hsa_circ_0050049</t>
  </si>
  <si>
    <t>hsa_circ_0051891</t>
  </si>
  <si>
    <t>hsa_circ_0106838</t>
  </si>
  <si>
    <t>hsa_circ_0062994</t>
  </si>
  <si>
    <t>hsa_circ_0013874</t>
  </si>
  <si>
    <t>hsa_circ_0041931</t>
  </si>
  <si>
    <t>hsa_circ_0000669</t>
  </si>
  <si>
    <t>hsa_circ_0091153</t>
  </si>
  <si>
    <t>hsa_circ_0063234</t>
  </si>
  <si>
    <t>hsa_circ_0002837</t>
  </si>
  <si>
    <t>hsa_circ_0018708</t>
  </si>
  <si>
    <t>hsa_circ_0071710</t>
  </si>
  <si>
    <t>hsa_circ_0064663</t>
  </si>
  <si>
    <t>hsa_circ_0085145</t>
  </si>
  <si>
    <t>hsa_circ_0026741</t>
  </si>
  <si>
    <t>hsa_circ_0119498</t>
  </si>
  <si>
    <t>hsa_circ_0052622</t>
  </si>
  <si>
    <t>hsa_circ_0025117</t>
  </si>
  <si>
    <t>hsa_circ_0049643</t>
  </si>
  <si>
    <t>hsa_circ_0022447</t>
  </si>
  <si>
    <t>hsa_circ_0063104</t>
  </si>
  <si>
    <t>hsa_circ_0067711</t>
  </si>
  <si>
    <t>hsa_circ_0091056</t>
  </si>
  <si>
    <t>hsa_circ_0062437</t>
  </si>
  <si>
    <t>hsa_circ_0042234</t>
  </si>
  <si>
    <t>hsa_circ_0065217</t>
  </si>
  <si>
    <t>hsa_circ_0080496</t>
  </si>
  <si>
    <t>hsa_circ_0001882</t>
  </si>
  <si>
    <t>hsa_circ_0028855</t>
  </si>
  <si>
    <t>hsa_circ_0001185</t>
  </si>
  <si>
    <t>hsa_circ_0101290</t>
  </si>
  <si>
    <t>hsa_circ_0056482</t>
  </si>
  <si>
    <t>hsa_circ_0042233</t>
  </si>
  <si>
    <t>hsa_circ_0020003</t>
  </si>
  <si>
    <t>hsa_circ_0069200</t>
  </si>
  <si>
    <t>hsa_circ_0001663</t>
  </si>
  <si>
    <t>hsa_circ_0103398</t>
  </si>
  <si>
    <t>hsa_circ_0050914</t>
  </si>
  <si>
    <t>hsa_circ_0007385</t>
  </si>
  <si>
    <t>hsa_circ_0008479</t>
  </si>
  <si>
    <t>hsa_circ_0091060</t>
  </si>
  <si>
    <t>hsa_circ_0061036</t>
  </si>
  <si>
    <t>hsa_circ_0000058</t>
  </si>
  <si>
    <t>hsa_circ_0077036</t>
  </si>
  <si>
    <t>hsa_circ_0002162</t>
  </si>
  <si>
    <t>hsa_circ_0086041</t>
  </si>
  <si>
    <t>hsa_circ_0069201</t>
  </si>
  <si>
    <t>hsa_circ_0022778</t>
  </si>
  <si>
    <t>hsa_circ_0090509</t>
  </si>
  <si>
    <t>hsa_circ_0128731</t>
  </si>
  <si>
    <t>hsa_circ_0021884</t>
  </si>
  <si>
    <t>hsa_circ_0037390</t>
  </si>
  <si>
    <t>hsa_circ_0090886</t>
  </si>
  <si>
    <t>hsa_circ_0091781</t>
  </si>
  <si>
    <t>hsa_circ_0086921</t>
  </si>
  <si>
    <t>hsa_circ_0025966</t>
  </si>
  <si>
    <t>hsa_circ_0037744</t>
  </si>
  <si>
    <t>hsa_circ_0059615</t>
  </si>
  <si>
    <t>hsa_circ_0074585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</numFmts>
  <fonts count="35">
    <font>
      <sz val="11"/>
      <color theme="1"/>
      <name val="宋体"/>
      <charset val="134"/>
      <scheme val="minor"/>
    </font>
    <font>
      <sz val="11"/>
      <color theme="1"/>
      <name val="Times New Roman"/>
      <family val="1"/>
      <charset val="0"/>
    </font>
    <font>
      <sz val="11"/>
      <name val="Times New Roman"/>
      <family val="1"/>
      <charset val="0"/>
    </font>
    <font>
      <b/>
      <sz val="12"/>
      <name val="Times New Roman"/>
      <family val="1"/>
      <charset val="0"/>
    </font>
    <font>
      <sz val="10"/>
      <name val="Times New Roman"/>
      <family val="1"/>
      <charset val="0"/>
    </font>
    <font>
      <b/>
      <sz val="11"/>
      <name val="Times New Roman"/>
      <family val="1"/>
      <charset val="0"/>
    </font>
    <font>
      <b/>
      <sz val="11"/>
      <color theme="1"/>
      <name val="Times New Roman"/>
      <family val="1"/>
      <charset val="0"/>
    </font>
    <font>
      <sz val="11"/>
      <color rgb="FFFF0000"/>
      <name val="Times New Roman"/>
      <family val="1"/>
      <charset val="0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0"/>
      <name val="Arial"/>
      <family val="2"/>
      <charset val="0"/>
    </font>
    <font>
      <b/>
      <sz val="10"/>
      <name val="Times New Roman"/>
      <family val="1"/>
      <charset val="0"/>
    </font>
    <font>
      <sz val="11"/>
      <color rgb="FFFA7D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</font>
    <font>
      <sz val="11"/>
      <name val="宋体"/>
      <charset val="134"/>
    </font>
    <font>
      <b/>
      <sz val="11"/>
      <color indexed="8"/>
      <name val="宋体"/>
      <charset val="134"/>
    </font>
    <font>
      <b/>
      <vertAlign val="superscript"/>
      <sz val="11"/>
      <name val="Times New Roman"/>
      <family val="1"/>
      <charset val="0"/>
    </font>
    <font>
      <vertAlign val="superscript"/>
      <sz val="11"/>
      <name val="Times New Roman"/>
      <family val="1"/>
      <charset val="0"/>
    </font>
    <font>
      <sz val="10"/>
      <name val="宋体"/>
      <charset val="134"/>
    </font>
  </fonts>
  <fills count="37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rgb="FFB0BED9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1454817346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14548173467"/>
        <bgColor indexed="64"/>
      </patternFill>
    </fill>
    <fill>
      <patternFill patternType="solid">
        <fgColor theme="6" tint="0.79992065187536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14548173467"/>
        <bgColor indexed="64"/>
      </patternFill>
    </fill>
    <fill>
      <patternFill patternType="solid">
        <fgColor theme="6" tint="0.39991454817346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2065187536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2065187536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20651875362"/>
        <bgColor indexed="64"/>
      </patternFill>
    </fill>
    <fill>
      <patternFill patternType="solid">
        <fgColor theme="8" tint="0.799920651875362"/>
        <bgColor indexed="64"/>
      </patternFill>
    </fill>
    <fill>
      <patternFill patternType="solid">
        <fgColor theme="8" tint="0.399914548173467"/>
        <bgColor indexed="64"/>
      </patternFill>
    </fill>
    <fill>
      <patternFill patternType="solid">
        <fgColor theme="5" tint="0.79992065187536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14548173467"/>
        <bgColor indexed="64"/>
      </patternFill>
    </fill>
    <fill>
      <patternFill patternType="solid">
        <fgColor theme="9" tint="0.599993896298105"/>
        <bgColor indexed="64"/>
      </patternFill>
    </fill>
  </fills>
  <borders count="13">
    <border>
      <left/>
      <right/>
      <top/>
      <bottom/>
      <diagonal/>
    </border>
    <border>
      <left/>
      <right style="medium">
        <color rgb="FFDDDDDD"/>
      </right>
      <top/>
      <bottom/>
      <diagonal/>
    </border>
    <border>
      <left/>
      <right style="medium">
        <color rgb="FFDDDDDD"/>
      </right>
      <top style="medium">
        <color rgb="FFDDDDDD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7" fillId="8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21" borderId="10" applyNumberFormat="0" applyFont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4" fillId="6" borderId="9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28" fillId="0" borderId="12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33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0" fillId="36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</cellStyleXfs>
  <cellXfs count="8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justify" vertical="center"/>
    </xf>
    <xf numFmtId="49" fontId="2" fillId="0" borderId="0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6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0" fontId="6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11" fontId="1" fillId="2" borderId="0" xfId="0" applyNumberFormat="1" applyFont="1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7" fillId="0" borderId="0" xfId="0" applyFont="1">
      <alignment vertical="center"/>
    </xf>
    <xf numFmtId="16" fontId="2" fillId="0" borderId="0" xfId="0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11" fontId="2" fillId="0" borderId="0" xfId="0" applyNumberFormat="1" applyFont="1" applyFill="1" applyBorder="1" applyAlignment="1">
      <alignment vertical="center"/>
    </xf>
    <xf numFmtId="0" fontId="6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vertical="center" wrapText="1"/>
    </xf>
    <xf numFmtId="0" fontId="2" fillId="3" borderId="2" xfId="0" applyFont="1" applyFill="1" applyBorder="1" applyAlignment="1">
      <alignment vertical="center" wrapText="1"/>
    </xf>
    <xf numFmtId="0" fontId="2" fillId="4" borderId="0" xfId="0" applyFont="1" applyFill="1" applyAlignment="1">
      <alignment vertical="center" wrapText="1"/>
    </xf>
    <xf numFmtId="0" fontId="2" fillId="5" borderId="0" xfId="0" applyFont="1" applyFill="1" applyAlignment="1">
      <alignment vertical="center" wrapText="1"/>
    </xf>
    <xf numFmtId="0" fontId="2" fillId="0" borderId="2" xfId="0" applyFont="1" applyFill="1" applyBorder="1" applyAlignment="1">
      <alignment vertical="center"/>
    </xf>
    <xf numFmtId="0" fontId="2" fillId="5" borderId="2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8" fillId="0" borderId="0" xfId="0" applyFont="1" applyFill="1">
      <alignment vertical="center"/>
    </xf>
    <xf numFmtId="0" fontId="8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9" fillId="0" borderId="0" xfId="0" applyFont="1" applyFill="1">
      <alignment vertical="center"/>
    </xf>
    <xf numFmtId="0" fontId="5" fillId="0" borderId="0" xfId="0" applyFont="1" applyFill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9" fillId="0" borderId="0" xfId="0" applyFont="1">
      <alignment vertical="center"/>
    </xf>
    <xf numFmtId="0" fontId="9" fillId="0" borderId="0" xfId="0" applyFont="1" applyFill="1" applyAlignment="1"/>
    <xf numFmtId="0" fontId="9" fillId="0" borderId="0" xfId="0" applyFont="1" applyFill="1" applyBorder="1" applyAlignment="1"/>
    <xf numFmtId="0" fontId="8" fillId="0" borderId="0" xfId="0" applyFont="1" applyFill="1" applyAlignment="1"/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NumberFormat="1" applyFont="1" applyFill="1" applyBorder="1" applyAlignment="1">
      <alignment vertical="center"/>
    </xf>
    <xf numFmtId="0" fontId="9" fillId="0" borderId="0" xfId="0" applyFont="1">
      <alignment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5" fillId="0" borderId="3" xfId="0" applyFont="1" applyFill="1" applyBorder="1" applyAlignment="1">
      <alignment horizontal="center" vertical="center" wrapText="1"/>
    </xf>
    <xf numFmtId="49" fontId="5" fillId="0" borderId="3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176" fontId="10" fillId="0" borderId="4" xfId="0" applyNumberFormat="1" applyFont="1" applyBorder="1" applyAlignment="1">
      <alignment horizontal="center" vertical="center"/>
    </xf>
    <xf numFmtId="0" fontId="2" fillId="0" borderId="0" xfId="0" applyNumberFormat="1" applyFont="1" applyFill="1" applyBorder="1" applyAlignme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49" fontId="11" fillId="0" borderId="3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F9F9F9"/>
      <color rgb="00B0BED9"/>
      <color rgb="00FFFFFF"/>
      <color rgb="00A9D08E"/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H28"/>
  <sheetViews>
    <sheetView zoomScale="85" zoomScaleNormal="85" workbookViewId="0">
      <selection activeCell="E12" sqref="E12"/>
    </sheetView>
  </sheetViews>
  <sheetFormatPr defaultColWidth="10.6272727272727" defaultRowHeight="14"/>
  <cols>
    <col min="1" max="1" width="15.7272727272727" style="67" customWidth="1"/>
    <col min="2" max="3" width="10.6272727272727" style="68" customWidth="1"/>
    <col min="4" max="4" width="13.9090909090909" style="68" customWidth="1"/>
    <col min="5" max="5" width="11.8727272727273" style="68" customWidth="1"/>
    <col min="6" max="6" width="17.8181818181818" style="68" customWidth="1"/>
    <col min="7" max="7" width="9.18181818181818" style="68" customWidth="1"/>
    <col min="8" max="8" width="8.36363636363636" style="68" customWidth="1"/>
    <col min="9" max="9" width="13.2727272727273" style="68" customWidth="1"/>
    <col min="10" max="10" width="10.6272727272727" style="68" customWidth="1"/>
    <col min="11" max="11" width="10.6272727272727" style="69" customWidth="1"/>
    <col min="12" max="12" width="16.4545454545455" style="70" customWidth="1"/>
    <col min="13" max="13" width="22.1818181818182" style="2" customWidth="1"/>
    <col min="14" max="14" width="9" style="66"/>
  </cols>
  <sheetData>
    <row r="1" s="62" customFormat="1" ht="21" customHeight="1" spans="1:14">
      <c r="A1" s="71" t="s">
        <v>0</v>
      </c>
      <c r="B1" s="72"/>
      <c r="C1" s="72"/>
      <c r="D1" s="72"/>
      <c r="E1" s="72"/>
      <c r="F1" s="72"/>
      <c r="G1" s="72"/>
      <c r="H1" s="72"/>
      <c r="I1" s="72"/>
      <c r="J1" s="72"/>
      <c r="K1" s="83"/>
      <c r="L1" s="83"/>
      <c r="M1" s="84"/>
      <c r="N1" s="85"/>
    </row>
    <row r="2" s="63" customFormat="1" ht="58" customHeight="1" spans="1:14">
      <c r="A2" s="73" t="s">
        <v>1</v>
      </c>
      <c r="B2" s="73" t="s">
        <v>2</v>
      </c>
      <c r="C2" s="74" t="s">
        <v>3</v>
      </c>
      <c r="D2" s="73" t="s">
        <v>4</v>
      </c>
      <c r="E2" s="73" t="s">
        <v>5</v>
      </c>
      <c r="F2" s="73" t="s">
        <v>6</v>
      </c>
      <c r="G2" s="73" t="s">
        <v>7</v>
      </c>
      <c r="H2" s="73" t="s">
        <v>8</v>
      </c>
      <c r="I2" s="73" t="s">
        <v>9</v>
      </c>
      <c r="J2" s="74" t="s">
        <v>10</v>
      </c>
      <c r="K2" s="73" t="s">
        <v>11</v>
      </c>
      <c r="L2" s="73" t="s">
        <v>12</v>
      </c>
      <c r="M2" s="73" t="s">
        <v>13</v>
      </c>
      <c r="N2" s="86" t="s">
        <v>14</v>
      </c>
    </row>
    <row r="3" s="63" customFormat="1" ht="16" spans="1:14">
      <c r="A3" s="75" t="s">
        <v>15</v>
      </c>
      <c r="B3" s="75">
        <v>0</v>
      </c>
      <c r="C3" s="75">
        <v>0</v>
      </c>
      <c r="D3" s="38">
        <v>340</v>
      </c>
      <c r="E3" s="75">
        <v>27</v>
      </c>
      <c r="F3" s="75">
        <v>27.49</v>
      </c>
      <c r="G3" s="75">
        <v>1</v>
      </c>
      <c r="H3" s="75">
        <v>1</v>
      </c>
      <c r="I3" s="87" t="s">
        <v>16</v>
      </c>
      <c r="J3" s="75">
        <v>3320</v>
      </c>
      <c r="K3" s="75">
        <v>0</v>
      </c>
      <c r="L3" s="76" t="s">
        <v>17</v>
      </c>
      <c r="M3" s="88" t="s">
        <v>18</v>
      </c>
      <c r="N3" s="75">
        <v>7.8</v>
      </c>
    </row>
    <row r="4" s="63" customFormat="1" ht="16" spans="1:14">
      <c r="A4" s="75" t="s">
        <v>19</v>
      </c>
      <c r="B4" s="75">
        <v>0</v>
      </c>
      <c r="C4" s="75">
        <v>0</v>
      </c>
      <c r="D4" s="38">
        <v>300</v>
      </c>
      <c r="E4" s="75">
        <v>27</v>
      </c>
      <c r="F4" s="75">
        <v>23.96</v>
      </c>
      <c r="G4" s="75">
        <v>1</v>
      </c>
      <c r="H4" s="75">
        <v>1</v>
      </c>
      <c r="I4" s="87" t="s">
        <v>20</v>
      </c>
      <c r="J4" s="75">
        <v>3590</v>
      </c>
      <c r="K4" s="75">
        <v>0</v>
      </c>
      <c r="L4" s="76" t="s">
        <v>17</v>
      </c>
      <c r="M4" s="88" t="s">
        <v>21</v>
      </c>
      <c r="N4" s="75">
        <v>8.3</v>
      </c>
    </row>
    <row r="5" s="63" customFormat="1" ht="16" spans="1:14">
      <c r="A5" s="75" t="s">
        <v>22</v>
      </c>
      <c r="B5" s="75">
        <v>5</v>
      </c>
      <c r="C5" s="75">
        <v>8</v>
      </c>
      <c r="D5" s="38">
        <v>620</v>
      </c>
      <c r="E5" s="75">
        <v>29</v>
      </c>
      <c r="F5" s="75">
        <v>26.49</v>
      </c>
      <c r="G5" s="75">
        <v>1</v>
      </c>
      <c r="H5" s="75">
        <v>1</v>
      </c>
      <c r="I5" s="87" t="s">
        <v>20</v>
      </c>
      <c r="J5" s="75">
        <v>2680</v>
      </c>
      <c r="K5" s="75">
        <v>0</v>
      </c>
      <c r="L5" s="75">
        <v>1</v>
      </c>
      <c r="M5" s="88" t="s">
        <v>18</v>
      </c>
      <c r="N5" s="75">
        <v>8</v>
      </c>
    </row>
    <row r="6" s="63" customFormat="1" ht="16" spans="1:14">
      <c r="A6" s="75" t="s">
        <v>23</v>
      </c>
      <c r="B6" s="75">
        <v>6</v>
      </c>
      <c r="C6" s="75">
        <v>2</v>
      </c>
      <c r="D6" s="38">
        <v>250</v>
      </c>
      <c r="E6" s="75">
        <v>29</v>
      </c>
      <c r="F6" s="75">
        <v>23.59</v>
      </c>
      <c r="G6" s="75">
        <v>1</v>
      </c>
      <c r="H6" s="75">
        <v>1</v>
      </c>
      <c r="I6" s="75" t="s">
        <v>24</v>
      </c>
      <c r="J6" s="75">
        <v>2640</v>
      </c>
      <c r="K6" s="75">
        <v>0</v>
      </c>
      <c r="L6" s="75">
        <v>1</v>
      </c>
      <c r="M6" s="88" t="s">
        <v>18</v>
      </c>
      <c r="N6" s="75">
        <v>8.5</v>
      </c>
    </row>
    <row r="7" s="63" customFormat="1" ht="16" spans="1:14">
      <c r="A7" s="75" t="s">
        <v>25</v>
      </c>
      <c r="B7" s="75">
        <v>7</v>
      </c>
      <c r="C7" s="75">
        <v>5</v>
      </c>
      <c r="D7" s="38">
        <v>320</v>
      </c>
      <c r="E7" s="75">
        <v>30</v>
      </c>
      <c r="F7" s="75">
        <v>26.56</v>
      </c>
      <c r="G7" s="75">
        <v>1</v>
      </c>
      <c r="H7" s="75">
        <v>1</v>
      </c>
      <c r="I7" s="75" t="s">
        <v>26</v>
      </c>
      <c r="J7" s="75">
        <v>3340</v>
      </c>
      <c r="K7" s="75">
        <v>0</v>
      </c>
      <c r="L7" s="75">
        <v>1</v>
      </c>
      <c r="M7" s="88" t="s">
        <v>18</v>
      </c>
      <c r="N7" s="75">
        <v>7.5</v>
      </c>
    </row>
    <row r="8" s="63" customFormat="1" ht="16" spans="1:14">
      <c r="A8" s="75" t="s">
        <v>27</v>
      </c>
      <c r="B8" s="75">
        <v>9</v>
      </c>
      <c r="C8" s="75">
        <v>2</v>
      </c>
      <c r="D8" s="38">
        <v>320</v>
      </c>
      <c r="E8" s="75">
        <v>28</v>
      </c>
      <c r="F8" s="75">
        <v>25.31</v>
      </c>
      <c r="G8" s="75">
        <v>2</v>
      </c>
      <c r="H8" s="75">
        <v>1</v>
      </c>
      <c r="I8" s="75" t="s">
        <v>28</v>
      </c>
      <c r="J8" s="75">
        <v>2510</v>
      </c>
      <c r="K8" s="75">
        <v>0</v>
      </c>
      <c r="L8" s="75">
        <v>1</v>
      </c>
      <c r="M8" s="88" t="s">
        <v>18</v>
      </c>
      <c r="N8" s="75">
        <v>7.5</v>
      </c>
    </row>
    <row r="9" s="63" customFormat="1" ht="16" spans="1:14">
      <c r="A9" s="75" t="s">
        <v>29</v>
      </c>
      <c r="B9" s="75">
        <v>11</v>
      </c>
      <c r="C9" s="75">
        <v>4</v>
      </c>
      <c r="D9" s="38">
        <v>310</v>
      </c>
      <c r="E9" s="75">
        <v>29</v>
      </c>
      <c r="F9" s="75">
        <v>28.89</v>
      </c>
      <c r="G9" s="75">
        <v>1</v>
      </c>
      <c r="H9" s="75">
        <v>1</v>
      </c>
      <c r="I9" s="75" t="s">
        <v>30</v>
      </c>
      <c r="J9" s="75">
        <v>3080</v>
      </c>
      <c r="K9" s="75">
        <v>0</v>
      </c>
      <c r="L9" s="75">
        <v>0</v>
      </c>
      <c r="M9" s="88" t="s">
        <v>21</v>
      </c>
      <c r="N9" s="75">
        <v>7.8</v>
      </c>
    </row>
    <row r="10" s="63" customFormat="1" spans="1:14">
      <c r="A10" s="75" t="s">
        <v>31</v>
      </c>
      <c r="B10" s="75">
        <v>11</v>
      </c>
      <c r="C10" s="75">
        <v>2</v>
      </c>
      <c r="D10" s="38">
        <v>310</v>
      </c>
      <c r="E10" s="75">
        <v>26</v>
      </c>
      <c r="F10" s="75">
        <v>27.99</v>
      </c>
      <c r="G10" s="75">
        <v>1</v>
      </c>
      <c r="H10" s="75">
        <v>1</v>
      </c>
      <c r="I10" s="75">
        <v>41</v>
      </c>
      <c r="J10" s="75">
        <v>3380</v>
      </c>
      <c r="K10" s="75">
        <v>0</v>
      </c>
      <c r="L10" s="75">
        <v>0</v>
      </c>
      <c r="M10" s="88" t="s">
        <v>18</v>
      </c>
      <c r="N10" s="75">
        <v>8.6</v>
      </c>
    </row>
    <row r="11" s="63" customFormat="1" ht="16" spans="1:14">
      <c r="A11" s="75" t="s">
        <v>32</v>
      </c>
      <c r="B11" s="75">
        <v>12</v>
      </c>
      <c r="C11" s="75">
        <v>3</v>
      </c>
      <c r="D11" s="38">
        <v>330</v>
      </c>
      <c r="E11" s="75">
        <v>26</v>
      </c>
      <c r="F11" s="75">
        <v>28.35</v>
      </c>
      <c r="G11" s="75">
        <v>1</v>
      </c>
      <c r="H11" s="75">
        <v>1</v>
      </c>
      <c r="I11" s="75" t="s">
        <v>16</v>
      </c>
      <c r="J11" s="75">
        <v>3080</v>
      </c>
      <c r="K11" s="75">
        <v>0</v>
      </c>
      <c r="L11" s="75">
        <v>0</v>
      </c>
      <c r="M11" s="88" t="s">
        <v>18</v>
      </c>
      <c r="N11" s="75">
        <v>8</v>
      </c>
    </row>
    <row r="12" s="63" customFormat="1" ht="26" spans="1:14">
      <c r="A12" s="75" t="s">
        <v>33</v>
      </c>
      <c r="B12" s="75">
        <v>12</v>
      </c>
      <c r="C12" s="75">
        <v>10</v>
      </c>
      <c r="D12" s="38">
        <v>510</v>
      </c>
      <c r="E12" s="75">
        <v>20</v>
      </c>
      <c r="F12" s="75">
        <v>25.1</v>
      </c>
      <c r="G12" s="75">
        <v>1</v>
      </c>
      <c r="H12" s="75">
        <v>1</v>
      </c>
      <c r="I12" s="75" t="s">
        <v>34</v>
      </c>
      <c r="J12" s="75">
        <v>3070</v>
      </c>
      <c r="K12" s="75">
        <v>0</v>
      </c>
      <c r="L12" s="75">
        <v>1</v>
      </c>
      <c r="M12" s="88" t="s">
        <v>35</v>
      </c>
      <c r="N12" s="75">
        <v>7.9</v>
      </c>
    </row>
    <row r="13" s="63" customFormat="1" ht="16" spans="1:14">
      <c r="A13" s="75" t="s">
        <v>36</v>
      </c>
      <c r="B13" s="75">
        <v>13</v>
      </c>
      <c r="C13" s="75">
        <v>2</v>
      </c>
      <c r="D13" s="38">
        <v>410</v>
      </c>
      <c r="E13" s="75">
        <v>27</v>
      </c>
      <c r="F13" s="75">
        <v>26.72</v>
      </c>
      <c r="G13" s="75">
        <v>1</v>
      </c>
      <c r="H13" s="75">
        <v>1</v>
      </c>
      <c r="I13" s="75" t="s">
        <v>37</v>
      </c>
      <c r="J13" s="75">
        <v>3700</v>
      </c>
      <c r="K13" s="75">
        <v>0</v>
      </c>
      <c r="L13" s="75">
        <v>1</v>
      </c>
      <c r="M13" s="88" t="s">
        <v>18</v>
      </c>
      <c r="N13" s="75">
        <v>8.4</v>
      </c>
    </row>
    <row r="14" s="63" customFormat="1" ht="39" spans="1:14">
      <c r="A14" s="75" t="s">
        <v>38</v>
      </c>
      <c r="B14" s="75">
        <v>15</v>
      </c>
      <c r="C14" s="75">
        <v>3</v>
      </c>
      <c r="D14" s="38">
        <v>400</v>
      </c>
      <c r="E14" s="75">
        <v>34</v>
      </c>
      <c r="F14" s="75">
        <v>26.01</v>
      </c>
      <c r="G14" s="75">
        <v>2</v>
      </c>
      <c r="H14" s="75">
        <v>1</v>
      </c>
      <c r="I14" s="75" t="s">
        <v>39</v>
      </c>
      <c r="J14" s="75">
        <v>3760</v>
      </c>
      <c r="K14" s="75">
        <v>0</v>
      </c>
      <c r="L14" s="75">
        <v>1</v>
      </c>
      <c r="M14" s="88" t="s">
        <v>40</v>
      </c>
      <c r="N14" s="75">
        <v>8</v>
      </c>
    </row>
    <row r="15" s="63" customFormat="1" ht="16" spans="1:14">
      <c r="A15" s="75" t="s">
        <v>41</v>
      </c>
      <c r="B15" s="75">
        <v>18</v>
      </c>
      <c r="C15" s="75">
        <v>3</v>
      </c>
      <c r="D15" s="38">
        <v>300</v>
      </c>
      <c r="E15" s="75">
        <v>29</v>
      </c>
      <c r="F15" s="75">
        <v>23.67</v>
      </c>
      <c r="G15" s="75">
        <v>1</v>
      </c>
      <c r="H15" s="75">
        <v>1</v>
      </c>
      <c r="I15" s="75" t="s">
        <v>30</v>
      </c>
      <c r="J15" s="75">
        <v>2900</v>
      </c>
      <c r="K15" s="75">
        <v>0</v>
      </c>
      <c r="L15" s="75">
        <v>1</v>
      </c>
      <c r="M15" s="88" t="s">
        <v>18</v>
      </c>
      <c r="N15" s="75">
        <v>8.2</v>
      </c>
    </row>
    <row r="16" s="63" customFormat="1" ht="26" spans="1:14">
      <c r="A16" s="75" t="s">
        <v>42</v>
      </c>
      <c r="B16" s="75">
        <v>19</v>
      </c>
      <c r="C16" s="75">
        <v>10</v>
      </c>
      <c r="D16" s="38">
        <v>300</v>
      </c>
      <c r="E16" s="75">
        <v>25</v>
      </c>
      <c r="F16" s="75">
        <v>28.13</v>
      </c>
      <c r="G16" s="75">
        <v>1</v>
      </c>
      <c r="H16" s="75">
        <v>1</v>
      </c>
      <c r="I16" s="75" t="s">
        <v>43</v>
      </c>
      <c r="J16" s="75">
        <v>3300</v>
      </c>
      <c r="K16" s="75">
        <v>0</v>
      </c>
      <c r="L16" s="75">
        <v>1</v>
      </c>
      <c r="M16" s="88" t="s">
        <v>35</v>
      </c>
      <c r="N16" s="75">
        <v>8.2</v>
      </c>
    </row>
    <row r="17" s="63" customFormat="1" ht="39" spans="1:14">
      <c r="A17" s="75" t="s">
        <v>44</v>
      </c>
      <c r="B17" s="75">
        <v>20</v>
      </c>
      <c r="C17" s="75">
        <v>3</v>
      </c>
      <c r="D17" s="38">
        <v>610</v>
      </c>
      <c r="E17" s="75">
        <v>29</v>
      </c>
      <c r="F17" s="75">
        <v>22.77</v>
      </c>
      <c r="G17" s="75">
        <v>1</v>
      </c>
      <c r="H17" s="75">
        <v>1</v>
      </c>
      <c r="I17" s="75" t="s">
        <v>37</v>
      </c>
      <c r="J17" s="75">
        <v>3620</v>
      </c>
      <c r="K17" s="75">
        <v>0</v>
      </c>
      <c r="L17" s="75">
        <v>1</v>
      </c>
      <c r="M17" s="88" t="s">
        <v>40</v>
      </c>
      <c r="N17" s="75">
        <v>8.2</v>
      </c>
    </row>
    <row r="18" s="63" customFormat="1" ht="26" spans="1:14">
      <c r="A18" s="75" t="s">
        <v>45</v>
      </c>
      <c r="B18" s="75">
        <v>23</v>
      </c>
      <c r="C18" s="75">
        <v>10</v>
      </c>
      <c r="D18" s="38">
        <v>520</v>
      </c>
      <c r="E18" s="75">
        <v>34</v>
      </c>
      <c r="F18" s="75">
        <v>24.03</v>
      </c>
      <c r="G18" s="75">
        <v>4</v>
      </c>
      <c r="H18" s="75">
        <v>1</v>
      </c>
      <c r="I18" s="75" t="s">
        <v>24</v>
      </c>
      <c r="J18" s="75">
        <v>3360</v>
      </c>
      <c r="K18" s="75">
        <v>0</v>
      </c>
      <c r="L18" s="75">
        <v>1</v>
      </c>
      <c r="M18" s="88" t="s">
        <v>35</v>
      </c>
      <c r="N18" s="75">
        <v>8.6</v>
      </c>
    </row>
    <row r="19" s="63" customFormat="1" ht="26" spans="1:14">
      <c r="A19" s="75" t="s">
        <v>46</v>
      </c>
      <c r="B19" s="75">
        <v>24</v>
      </c>
      <c r="C19" s="75">
        <v>8</v>
      </c>
      <c r="D19" s="38">
        <v>420</v>
      </c>
      <c r="E19" s="75">
        <v>32</v>
      </c>
      <c r="F19" s="75">
        <v>24.28</v>
      </c>
      <c r="G19" s="75">
        <v>2</v>
      </c>
      <c r="H19" s="75">
        <v>1</v>
      </c>
      <c r="I19" s="75" t="s">
        <v>47</v>
      </c>
      <c r="J19" s="75">
        <v>3300</v>
      </c>
      <c r="K19" s="75">
        <v>1</v>
      </c>
      <c r="L19" s="75">
        <v>1</v>
      </c>
      <c r="M19" s="88" t="s">
        <v>35</v>
      </c>
      <c r="N19" s="75">
        <v>7.9</v>
      </c>
    </row>
    <row r="20" s="64" customFormat="1" ht="16" spans="1:14">
      <c r="A20" s="75" t="s">
        <v>48</v>
      </c>
      <c r="B20" s="75" t="s">
        <v>49</v>
      </c>
      <c r="C20" s="75" t="s">
        <v>50</v>
      </c>
      <c r="D20" s="38" t="s">
        <v>51</v>
      </c>
      <c r="E20" s="75" t="s">
        <v>52</v>
      </c>
      <c r="F20" s="75" t="s">
        <v>53</v>
      </c>
      <c r="G20" s="75" t="s">
        <v>54</v>
      </c>
      <c r="H20" s="75" t="s">
        <v>55</v>
      </c>
      <c r="I20" s="75" t="s">
        <v>56</v>
      </c>
      <c r="J20" s="75">
        <v>3300</v>
      </c>
      <c r="K20" s="76" t="s">
        <v>17</v>
      </c>
      <c r="L20" s="76" t="s">
        <v>17</v>
      </c>
      <c r="M20" s="76" t="s">
        <v>17</v>
      </c>
      <c r="N20" s="75">
        <v>8</v>
      </c>
    </row>
    <row r="21" s="64" customFormat="1" ht="18" customHeight="1" spans="1:14">
      <c r="A21" s="75" t="s">
        <v>57</v>
      </c>
      <c r="B21" s="76" t="s">
        <v>17</v>
      </c>
      <c r="C21" s="77">
        <v>0.5518</v>
      </c>
      <c r="D21" s="77">
        <v>0.3099</v>
      </c>
      <c r="E21" s="77">
        <v>0.3251</v>
      </c>
      <c r="F21" s="77">
        <v>-0.2445</v>
      </c>
      <c r="G21" s="77">
        <v>0.492</v>
      </c>
      <c r="H21" s="76" t="s">
        <v>17</v>
      </c>
      <c r="I21" s="76" t="s">
        <v>17</v>
      </c>
      <c r="J21" s="77">
        <v>0.2239</v>
      </c>
      <c r="K21" s="76" t="s">
        <v>17</v>
      </c>
      <c r="L21" s="76" t="s">
        <v>17</v>
      </c>
      <c r="M21" s="76" t="s">
        <v>17</v>
      </c>
      <c r="N21" s="76" t="s">
        <v>17</v>
      </c>
    </row>
    <row r="22" s="64" customFormat="1" spans="1:14">
      <c r="A22" s="78" t="s">
        <v>58</v>
      </c>
      <c r="B22" s="79" t="s">
        <v>17</v>
      </c>
      <c r="C22" s="80">
        <v>0.0216</v>
      </c>
      <c r="D22" s="80">
        <v>0.226</v>
      </c>
      <c r="E22" s="80">
        <v>0.203</v>
      </c>
      <c r="F22" s="80">
        <v>0.3443</v>
      </c>
      <c r="G22" s="80">
        <v>0.0448</v>
      </c>
      <c r="H22" s="79" t="s">
        <v>17</v>
      </c>
      <c r="I22" s="79" t="s">
        <v>17</v>
      </c>
      <c r="J22" s="80">
        <v>0.3877</v>
      </c>
      <c r="K22" s="79" t="s">
        <v>17</v>
      </c>
      <c r="L22" s="79" t="s">
        <v>17</v>
      </c>
      <c r="M22" s="79" t="s">
        <v>17</v>
      </c>
      <c r="N22" s="79" t="s">
        <v>17</v>
      </c>
    </row>
    <row r="23" s="65" customFormat="1" ht="17" customHeight="1" spans="1:242">
      <c r="A23" s="81" t="s">
        <v>59</v>
      </c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  <c r="O23" s="81"/>
      <c r="P23" s="81"/>
      <c r="Q23" s="81"/>
      <c r="R23" s="81"/>
      <c r="S23" s="81"/>
      <c r="T23" s="81"/>
      <c r="U23" s="81"/>
      <c r="V23" s="81"/>
      <c r="W23" s="81"/>
      <c r="X23" s="81"/>
      <c r="Y23" s="81"/>
      <c r="Z23" s="81"/>
      <c r="AA23" s="81"/>
      <c r="AB23" s="81"/>
      <c r="AC23" s="81"/>
      <c r="AD23" s="81"/>
      <c r="AE23" s="81"/>
      <c r="AF23" s="81"/>
      <c r="AG23" s="81"/>
      <c r="AH23" s="81"/>
      <c r="AI23" s="81"/>
      <c r="AJ23" s="81"/>
      <c r="AK23" s="81"/>
      <c r="AL23" s="81"/>
      <c r="AM23" s="81"/>
      <c r="AN23" s="81"/>
      <c r="AO23" s="81"/>
      <c r="AP23" s="81"/>
      <c r="AQ23" s="81"/>
      <c r="AR23" s="81"/>
      <c r="AS23" s="81"/>
      <c r="AT23" s="81"/>
      <c r="AU23" s="81"/>
      <c r="AV23" s="81"/>
      <c r="AW23" s="81"/>
      <c r="AX23" s="81"/>
      <c r="AY23" s="81"/>
      <c r="AZ23" s="81"/>
      <c r="BA23" s="81"/>
      <c r="BB23" s="81"/>
      <c r="BC23" s="81"/>
      <c r="BD23" s="81"/>
      <c r="BE23" s="81"/>
      <c r="BF23" s="81"/>
      <c r="BG23" s="81"/>
      <c r="BH23" s="81"/>
      <c r="BI23" s="81"/>
      <c r="BJ23" s="81"/>
      <c r="BK23" s="81"/>
      <c r="BL23" s="81"/>
      <c r="BM23" s="81"/>
      <c r="BN23" s="81"/>
      <c r="BO23" s="81"/>
      <c r="BP23" s="81"/>
      <c r="BQ23" s="81"/>
      <c r="BR23" s="81"/>
      <c r="BS23" s="81"/>
      <c r="BT23" s="81"/>
      <c r="BU23" s="81"/>
      <c r="BV23" s="81"/>
      <c r="BW23" s="81"/>
      <c r="BX23" s="81"/>
      <c r="BY23" s="81"/>
      <c r="BZ23" s="81"/>
      <c r="CA23" s="81"/>
      <c r="CB23" s="81"/>
      <c r="CC23" s="81"/>
      <c r="CD23" s="81"/>
      <c r="CE23" s="81"/>
      <c r="CF23" s="81"/>
      <c r="CG23" s="81"/>
      <c r="CH23" s="81"/>
      <c r="CI23" s="81"/>
      <c r="CJ23" s="81"/>
      <c r="CK23" s="81"/>
      <c r="CL23" s="81"/>
      <c r="CM23" s="81"/>
      <c r="CN23" s="81"/>
      <c r="CO23" s="81"/>
      <c r="CP23" s="81"/>
      <c r="CQ23" s="81"/>
      <c r="CR23" s="81"/>
      <c r="CS23" s="81"/>
      <c r="CT23" s="81"/>
      <c r="CU23" s="81"/>
      <c r="CV23" s="81"/>
      <c r="CW23" s="81"/>
      <c r="CX23" s="81"/>
      <c r="CY23" s="81"/>
      <c r="CZ23" s="81"/>
      <c r="DA23" s="81"/>
      <c r="DB23" s="81"/>
      <c r="DC23" s="81"/>
      <c r="DD23" s="81"/>
      <c r="DE23" s="81"/>
      <c r="DF23" s="81"/>
      <c r="DG23" s="81"/>
      <c r="DH23" s="81"/>
      <c r="DI23" s="81"/>
      <c r="DJ23" s="81"/>
      <c r="DK23" s="81"/>
      <c r="DL23" s="81"/>
      <c r="DM23" s="81"/>
      <c r="DN23" s="81"/>
      <c r="DO23" s="81"/>
      <c r="DP23" s="81"/>
      <c r="DQ23" s="81"/>
      <c r="DR23" s="81"/>
      <c r="DS23" s="81"/>
      <c r="DT23" s="81"/>
      <c r="DU23" s="81"/>
      <c r="DV23" s="81"/>
      <c r="DW23" s="81"/>
      <c r="DX23" s="81"/>
      <c r="DY23" s="81"/>
      <c r="DZ23" s="81"/>
      <c r="EA23" s="81"/>
      <c r="EB23" s="81"/>
      <c r="EC23" s="81"/>
      <c r="ED23" s="81"/>
      <c r="EE23" s="81"/>
      <c r="EF23" s="81"/>
      <c r="EG23" s="81"/>
      <c r="EH23" s="81"/>
      <c r="EI23" s="81"/>
      <c r="EJ23" s="81"/>
      <c r="EK23" s="81"/>
      <c r="EL23" s="81"/>
      <c r="EM23" s="81"/>
      <c r="EN23" s="81"/>
      <c r="EO23" s="81"/>
      <c r="EP23" s="81"/>
      <c r="EQ23" s="81"/>
      <c r="ER23" s="81"/>
      <c r="ES23" s="81"/>
      <c r="ET23" s="81"/>
      <c r="EU23" s="81"/>
      <c r="EV23" s="81"/>
      <c r="EW23" s="81"/>
      <c r="EX23" s="81"/>
      <c r="EY23" s="81"/>
      <c r="EZ23" s="81"/>
      <c r="FA23" s="81"/>
      <c r="FB23" s="81"/>
      <c r="FC23" s="81"/>
      <c r="FD23" s="81"/>
      <c r="FE23" s="81"/>
      <c r="FF23" s="81"/>
      <c r="FG23" s="81"/>
      <c r="FH23" s="81"/>
      <c r="FI23" s="81"/>
      <c r="FJ23" s="81"/>
      <c r="FK23" s="81"/>
      <c r="FL23" s="81"/>
      <c r="FM23" s="81"/>
      <c r="FN23" s="81"/>
      <c r="FO23" s="81"/>
      <c r="FP23" s="81"/>
      <c r="FQ23" s="81"/>
      <c r="FR23" s="81"/>
      <c r="FS23" s="81"/>
      <c r="FT23" s="81"/>
      <c r="FU23" s="81"/>
      <c r="FV23" s="81"/>
      <c r="FW23" s="81"/>
      <c r="FX23" s="81"/>
      <c r="FY23" s="81"/>
      <c r="FZ23" s="81"/>
      <c r="GA23" s="81"/>
      <c r="GB23" s="81"/>
      <c r="GC23" s="81"/>
      <c r="GD23" s="81"/>
      <c r="GE23" s="81"/>
      <c r="GF23" s="81"/>
      <c r="GG23" s="81"/>
      <c r="GH23" s="81"/>
      <c r="GI23" s="81"/>
      <c r="GJ23" s="81"/>
      <c r="GK23" s="81"/>
      <c r="GL23" s="81"/>
      <c r="GM23" s="81"/>
      <c r="GN23" s="81"/>
      <c r="GO23" s="81"/>
      <c r="GP23" s="81"/>
      <c r="GQ23" s="81"/>
      <c r="GR23" s="81"/>
      <c r="GS23" s="81"/>
      <c r="GT23" s="81"/>
      <c r="GU23" s="81"/>
      <c r="GV23" s="81"/>
      <c r="GW23" s="81"/>
      <c r="GX23" s="81"/>
      <c r="GY23" s="81"/>
      <c r="GZ23" s="81"/>
      <c r="HA23" s="81"/>
      <c r="HB23" s="81"/>
      <c r="HC23" s="81"/>
      <c r="HD23" s="81"/>
      <c r="HE23" s="81"/>
      <c r="HF23" s="81"/>
      <c r="HG23" s="81"/>
      <c r="HH23" s="81"/>
      <c r="HI23" s="81"/>
      <c r="HJ23" s="81"/>
      <c r="HK23" s="81"/>
      <c r="HL23" s="81"/>
      <c r="HM23" s="81"/>
      <c r="HN23" s="81"/>
      <c r="HO23" s="81"/>
      <c r="HP23" s="81"/>
      <c r="HQ23" s="81"/>
      <c r="HR23" s="81"/>
      <c r="HS23" s="81"/>
      <c r="HT23" s="81"/>
      <c r="HU23" s="81"/>
      <c r="HV23" s="81"/>
      <c r="HW23" s="81"/>
      <c r="HX23" s="81"/>
      <c r="HY23" s="81"/>
      <c r="HZ23" s="81"/>
      <c r="IA23" s="81"/>
      <c r="IB23" s="81"/>
      <c r="IC23" s="81"/>
      <c r="ID23" s="81"/>
      <c r="IE23" s="81"/>
      <c r="IF23" s="81"/>
      <c r="IG23" s="81"/>
      <c r="IH23" s="81"/>
    </row>
    <row r="24" s="66" customFormat="1" ht="16" customHeight="1" spans="1:12">
      <c r="A24" s="81" t="s">
        <v>60</v>
      </c>
      <c r="B24" s="82"/>
      <c r="C24" s="82"/>
      <c r="D24" s="82"/>
      <c r="E24" s="82"/>
      <c r="F24" s="82"/>
      <c r="G24" s="82"/>
      <c r="H24" s="82"/>
      <c r="I24" s="82"/>
      <c r="J24" s="82"/>
      <c r="K24" s="82"/>
      <c r="L24" s="82"/>
    </row>
    <row r="25" s="66" customFormat="1" ht="16" customHeight="1" spans="1:12">
      <c r="A25" s="81" t="s">
        <v>61</v>
      </c>
      <c r="B25" s="82"/>
      <c r="C25" s="82"/>
      <c r="D25" s="82"/>
      <c r="E25" s="82"/>
      <c r="F25" s="82"/>
      <c r="G25" s="82"/>
      <c r="H25" s="82"/>
      <c r="I25" s="82"/>
      <c r="J25" s="82"/>
      <c r="K25" s="82"/>
      <c r="L25" s="82"/>
    </row>
    <row r="26" s="66" customFormat="1" spans="1:10">
      <c r="A26" s="81" t="s">
        <v>62</v>
      </c>
      <c r="B26" s="69"/>
      <c r="C26" s="69"/>
      <c r="D26" s="69"/>
      <c r="E26" s="69"/>
      <c r="F26" s="69"/>
      <c r="G26" s="69"/>
      <c r="H26" s="69"/>
      <c r="I26" s="69"/>
      <c r="J26" s="69"/>
    </row>
    <row r="27" s="58" customFormat="1" spans="1:14">
      <c r="A27" s="81" t="s">
        <v>63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N27" s="66"/>
    </row>
    <row r="28" s="58" customFormat="1" spans="1:14">
      <c r="A28" s="81" t="s">
        <v>64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N28" s="66"/>
    </row>
  </sheetData>
  <conditionalFormatting sqref="A1">
    <cfRule type="duplicateValues" dxfId="0" priority="6" stopIfTrue="1"/>
  </conditionalFormatting>
  <conditionalFormatting sqref="A23">
    <cfRule type="duplicateValues" dxfId="0" priority="3" stopIfTrue="1"/>
  </conditionalFormatting>
  <conditionalFormatting sqref="B23:IV23">
    <cfRule type="duplicateValues" dxfId="0" priority="7" stopIfTrue="1"/>
  </conditionalFormatting>
  <conditionalFormatting sqref="A26">
    <cfRule type="duplicateValues" dxfId="0" priority="5" stopIfTrue="1"/>
  </conditionalFormatting>
  <conditionalFormatting sqref="A28">
    <cfRule type="duplicateValues" dxfId="0" priority="1" stopIfTrue="1"/>
  </conditionalFormatting>
  <conditionalFormatting sqref="A24:A25 A27">
    <cfRule type="duplicateValues" dxfId="0" priority="8" stopIfTrue="1"/>
  </conditionalFormatting>
  <dataValidations count="1">
    <dataValidation type="custom" allowBlank="1" showInputMessage="1" showErrorMessage="1" errorTitle="警告：" error="必须使用字母、数字或&quot;_&quot;，且以字母开头，不支持其它字符！" promptTitle="样品命名要求：" prompt="必须单独或组合使用字母、数字或&quot;_&quot;，且以字母开头。" sqref="A3 A4 A5 A6 A7 A8 A9 A10 A11 A12 A13 A14 A15 A16 A17 A18 A19 A20">
      <formula1>AND(IF(ISERR(SEARCH(" ",A3)),1,0),IF(ISERR(SEARCH(".",A3)),1,0),IF(ISERR(SEARCH("+",A3)),1,0),IF(ISERR(SEARCH("~*",A3)),1,0),IF(ISERR(SEARCH("-",A3)),1,0),IF(ISERR(SEARCH("——",A3)),1,0),IF(ISERR(SEARCH("-",A3)),1,0),IF(ISERR(SEARCH("(",A3)),1,0))</formula1>
    </dataValidation>
  </dataValidations>
  <pageMargins left="0.75" right="0.75" top="1" bottom="1" header="0.509722222222222" footer="0.509722222222222"/>
  <headerFooter/>
  <ignoredErrors>
    <ignoredError sqref="A20" listDataValidation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J39"/>
  <sheetViews>
    <sheetView workbookViewId="0">
      <selection activeCell="B22" sqref="B22"/>
    </sheetView>
  </sheetViews>
  <sheetFormatPr defaultColWidth="8.72727272727273" defaultRowHeight="14"/>
  <cols>
    <col min="1" max="1" width="18" style="16" customWidth="1"/>
    <col min="2" max="2" width="86.3636363636364" style="16" customWidth="1"/>
    <col min="3" max="3" width="8.72727272727273" style="16"/>
    <col min="4" max="5" width="12.8181818181818" style="16"/>
    <col min="6" max="217" width="8.72727272727273" style="16"/>
    <col min="218" max="16384" width="8.72727272727273" style="17"/>
  </cols>
  <sheetData>
    <row r="1" s="16" customFormat="1" spans="1:6">
      <c r="A1" s="20" t="s">
        <v>5193</v>
      </c>
      <c r="B1" s="20"/>
      <c r="C1" s="20"/>
      <c r="D1" s="20"/>
      <c r="E1" s="20"/>
      <c r="F1" s="20"/>
    </row>
    <row r="2" s="17" customFormat="1" ht="18" customHeight="1" spans="1:6">
      <c r="A2" s="13" t="s">
        <v>2044</v>
      </c>
      <c r="B2" s="13"/>
      <c r="C2" s="13"/>
      <c r="D2" s="13"/>
      <c r="E2" s="13"/>
      <c r="F2" s="13"/>
    </row>
    <row r="3" s="17" customFormat="1" ht="18" customHeight="1" spans="1:6">
      <c r="A3" s="13" t="s">
        <v>2045</v>
      </c>
      <c r="B3" s="13"/>
      <c r="C3" s="13"/>
      <c r="D3" s="13"/>
      <c r="E3" s="13"/>
      <c r="F3" s="13"/>
    </row>
    <row r="4" s="17" customFormat="1" ht="18" customHeight="1" spans="1:6">
      <c r="A4" s="13" t="s">
        <v>2046</v>
      </c>
      <c r="B4" s="13"/>
      <c r="C4" s="13"/>
      <c r="D4" s="13"/>
      <c r="E4" s="13"/>
      <c r="F4" s="13"/>
    </row>
    <row r="5" s="18" customFormat="1" spans="1:218">
      <c r="A5" s="21" t="s">
        <v>2047</v>
      </c>
      <c r="B5" s="21" t="s">
        <v>2048</v>
      </c>
      <c r="C5" s="21" t="s">
        <v>2049</v>
      </c>
      <c r="D5" s="21" t="s">
        <v>2050</v>
      </c>
      <c r="E5" s="21" t="s">
        <v>2051</v>
      </c>
      <c r="F5" s="21" t="s">
        <v>2052</v>
      </c>
      <c r="HJ5" s="10"/>
    </row>
    <row r="6" s="19" customFormat="1" spans="1:6">
      <c r="A6" s="22" t="s">
        <v>2053</v>
      </c>
      <c r="B6" s="22" t="s">
        <v>5194</v>
      </c>
      <c r="C6" s="19">
        <v>9</v>
      </c>
      <c r="D6" s="19">
        <v>7.56302521008403</v>
      </c>
      <c r="E6" s="23">
        <v>0.00012299272522763</v>
      </c>
      <c r="F6" s="22" t="s">
        <v>5195</v>
      </c>
    </row>
    <row r="7" s="19" customFormat="1" spans="1:6">
      <c r="A7" s="22" t="s">
        <v>2053</v>
      </c>
      <c r="B7" s="22" t="s">
        <v>5196</v>
      </c>
      <c r="C7" s="19">
        <v>2</v>
      </c>
      <c r="D7" s="19">
        <v>1.68067226890756</v>
      </c>
      <c r="E7" s="19">
        <v>0.0115551809666719</v>
      </c>
      <c r="F7" s="22" t="s">
        <v>5197</v>
      </c>
    </row>
    <row r="8" s="19" customFormat="1" spans="1:6">
      <c r="A8" s="22" t="s">
        <v>2053</v>
      </c>
      <c r="B8" s="22" t="s">
        <v>5198</v>
      </c>
      <c r="C8" s="19">
        <v>6</v>
      </c>
      <c r="D8" s="19">
        <v>5.04201680672268</v>
      </c>
      <c r="E8" s="19">
        <v>0.014527108943756</v>
      </c>
      <c r="F8" s="22" t="s">
        <v>5199</v>
      </c>
    </row>
    <row r="9" s="19" customFormat="1" spans="1:6">
      <c r="A9" s="22" t="s">
        <v>2053</v>
      </c>
      <c r="B9" s="22" t="s">
        <v>5200</v>
      </c>
      <c r="C9" s="19">
        <v>3</v>
      </c>
      <c r="D9" s="19">
        <v>2.52100840336134</v>
      </c>
      <c r="E9" s="19">
        <v>0.014735401270644</v>
      </c>
      <c r="F9" s="22" t="s">
        <v>5201</v>
      </c>
    </row>
    <row r="10" s="19" customFormat="1" spans="1:6">
      <c r="A10" s="22" t="s">
        <v>2053</v>
      </c>
      <c r="B10" s="22" t="s">
        <v>5202</v>
      </c>
      <c r="C10" s="19">
        <v>3</v>
      </c>
      <c r="D10" s="19">
        <v>2.52100840336134</v>
      </c>
      <c r="E10" s="19">
        <v>0.0156273568943451</v>
      </c>
      <c r="F10" s="22" t="s">
        <v>5203</v>
      </c>
    </row>
    <row r="11" s="19" customFormat="1" spans="1:6">
      <c r="A11" s="22" t="s">
        <v>2053</v>
      </c>
      <c r="B11" s="22" t="s">
        <v>5204</v>
      </c>
      <c r="C11" s="19">
        <v>3</v>
      </c>
      <c r="D11" s="19">
        <v>2.52100840336134</v>
      </c>
      <c r="E11" s="19">
        <v>0.0184378628310193</v>
      </c>
      <c r="F11" s="22" t="s">
        <v>5205</v>
      </c>
    </row>
    <row r="12" s="19" customFormat="1" spans="1:6">
      <c r="A12" s="22" t="s">
        <v>2053</v>
      </c>
      <c r="B12" s="22" t="s">
        <v>2130</v>
      </c>
      <c r="C12" s="19">
        <v>5</v>
      </c>
      <c r="D12" s="19">
        <v>4.2016806722689</v>
      </c>
      <c r="E12" s="19">
        <v>0.0215081669283368</v>
      </c>
      <c r="F12" s="22" t="s">
        <v>5206</v>
      </c>
    </row>
    <row r="13" s="19" customFormat="1" spans="1:6">
      <c r="A13" s="22" t="s">
        <v>2053</v>
      </c>
      <c r="B13" s="22" t="s">
        <v>5207</v>
      </c>
      <c r="C13" s="19">
        <v>2</v>
      </c>
      <c r="D13" s="19">
        <v>1.68067226890756</v>
      </c>
      <c r="E13" s="19">
        <v>0.0398674568812092</v>
      </c>
      <c r="F13" s="22" t="s">
        <v>5208</v>
      </c>
    </row>
    <row r="14" s="19" customFormat="1" spans="1:6">
      <c r="A14" s="22" t="s">
        <v>2053</v>
      </c>
      <c r="B14" s="22" t="s">
        <v>5209</v>
      </c>
      <c r="C14" s="19">
        <v>3</v>
      </c>
      <c r="D14" s="19">
        <v>2.52100840336134</v>
      </c>
      <c r="E14" s="19">
        <v>0.0418330500815055</v>
      </c>
      <c r="F14" s="22" t="s">
        <v>5210</v>
      </c>
    </row>
    <row r="15" s="19" customFormat="1" spans="1:6">
      <c r="A15" s="22" t="s">
        <v>2075</v>
      </c>
      <c r="B15" s="22" t="s">
        <v>2078</v>
      </c>
      <c r="C15" s="19">
        <v>47</v>
      </c>
      <c r="D15" s="19">
        <v>39.4957983193277</v>
      </c>
      <c r="E15" s="23">
        <v>0.000841102475404483</v>
      </c>
      <c r="F15" s="22" t="s">
        <v>5211</v>
      </c>
    </row>
    <row r="16" s="19" customFormat="1" spans="1:6">
      <c r="A16" s="22" t="s">
        <v>2075</v>
      </c>
      <c r="B16" s="22" t="s">
        <v>5212</v>
      </c>
      <c r="C16" s="19">
        <v>5</v>
      </c>
      <c r="D16" s="19">
        <v>4.2016806722689</v>
      </c>
      <c r="E16" s="19">
        <v>0.00233879306054417</v>
      </c>
      <c r="F16" s="22" t="s">
        <v>5213</v>
      </c>
    </row>
    <row r="17" s="19" customFormat="1" spans="1:6">
      <c r="A17" s="22" t="s">
        <v>2075</v>
      </c>
      <c r="B17" s="22" t="s">
        <v>5214</v>
      </c>
      <c r="C17" s="19">
        <v>5</v>
      </c>
      <c r="D17" s="19">
        <v>4.2016806722689</v>
      </c>
      <c r="E17" s="19">
        <v>0.00251512035481513</v>
      </c>
      <c r="F17" s="22" t="s">
        <v>5215</v>
      </c>
    </row>
    <row r="18" s="19" customFormat="1" spans="1:6">
      <c r="A18" s="22" t="s">
        <v>2075</v>
      </c>
      <c r="B18" s="22" t="s">
        <v>2092</v>
      </c>
      <c r="C18" s="19">
        <v>42</v>
      </c>
      <c r="D18" s="19">
        <v>35.2941176470588</v>
      </c>
      <c r="E18" s="19">
        <v>0.0153494962596511</v>
      </c>
      <c r="F18" s="22" t="s">
        <v>5216</v>
      </c>
    </row>
    <row r="19" s="19" customFormat="1" spans="1:6">
      <c r="A19" s="22" t="s">
        <v>2075</v>
      </c>
      <c r="B19" s="22" t="s">
        <v>2076</v>
      </c>
      <c r="C19" s="19">
        <v>32</v>
      </c>
      <c r="D19" s="19">
        <v>26.890756302521</v>
      </c>
      <c r="E19" s="19">
        <v>0.01930789884758</v>
      </c>
      <c r="F19" s="22" t="s">
        <v>5217</v>
      </c>
    </row>
    <row r="20" s="19" customFormat="1" spans="1:6">
      <c r="A20" s="22" t="s">
        <v>2075</v>
      </c>
      <c r="B20" s="22" t="s">
        <v>5218</v>
      </c>
      <c r="C20" s="19">
        <v>6</v>
      </c>
      <c r="D20" s="19">
        <v>5.04201680672268</v>
      </c>
      <c r="E20" s="19">
        <v>0.0308297275675429</v>
      </c>
      <c r="F20" s="22" t="s">
        <v>5219</v>
      </c>
    </row>
    <row r="21" s="19" customFormat="1" spans="1:6">
      <c r="A21" s="22" t="s">
        <v>2075</v>
      </c>
      <c r="B21" s="22" t="s">
        <v>5220</v>
      </c>
      <c r="C21" s="19">
        <v>12</v>
      </c>
      <c r="D21" s="19">
        <v>10.0840336134453</v>
      </c>
      <c r="E21" s="19">
        <v>0.0411676018079814</v>
      </c>
      <c r="F21" s="22" t="s">
        <v>5221</v>
      </c>
    </row>
    <row r="22" s="19" customFormat="1" spans="1:6">
      <c r="A22" s="22" t="s">
        <v>2075</v>
      </c>
      <c r="B22" s="22" t="s">
        <v>5222</v>
      </c>
      <c r="C22" s="19">
        <v>2</v>
      </c>
      <c r="D22" s="19">
        <v>1.68067226890756</v>
      </c>
      <c r="E22" s="19">
        <v>0.0439724340427373</v>
      </c>
      <c r="F22" s="22" t="s">
        <v>5223</v>
      </c>
    </row>
    <row r="23" s="19" customFormat="1" spans="1:6">
      <c r="A23" s="22" t="s">
        <v>2075</v>
      </c>
      <c r="B23" s="22" t="s">
        <v>5224</v>
      </c>
      <c r="C23" s="19">
        <v>4</v>
      </c>
      <c r="D23" s="19">
        <v>3.36134453781512</v>
      </c>
      <c r="E23" s="19">
        <v>0.0473285278119311</v>
      </c>
      <c r="F23" s="22" t="s">
        <v>5225</v>
      </c>
    </row>
    <row r="24" s="19" customFormat="1" spans="1:6">
      <c r="A24" s="22" t="s">
        <v>2075</v>
      </c>
      <c r="B24" s="22" t="s">
        <v>5226</v>
      </c>
      <c r="C24" s="19">
        <v>3</v>
      </c>
      <c r="D24" s="19">
        <v>2.52100840336134</v>
      </c>
      <c r="E24" s="19">
        <v>0.0473479540101977</v>
      </c>
      <c r="F24" s="22" t="s">
        <v>5227</v>
      </c>
    </row>
    <row r="25" s="19" customFormat="1" spans="1:6">
      <c r="A25" s="24" t="s">
        <v>2075</v>
      </c>
      <c r="B25" s="24" t="s">
        <v>5220</v>
      </c>
      <c r="C25" s="25">
        <v>6</v>
      </c>
      <c r="D25" s="25">
        <v>35.2941176470588</v>
      </c>
      <c r="E25" s="26">
        <v>0.000401858427801105</v>
      </c>
      <c r="F25" s="24" t="s">
        <v>5228</v>
      </c>
    </row>
    <row r="26" s="19" customFormat="1" spans="1:6">
      <c r="A26" s="24" t="s">
        <v>2075</v>
      </c>
      <c r="B26" s="24" t="s">
        <v>5229</v>
      </c>
      <c r="C26" s="25">
        <v>2</v>
      </c>
      <c r="D26" s="25">
        <v>11.7647058823529</v>
      </c>
      <c r="E26" s="25">
        <v>0.0429789336457303</v>
      </c>
      <c r="F26" s="24" t="s">
        <v>5230</v>
      </c>
    </row>
    <row r="27" s="19" customFormat="1" spans="1:6">
      <c r="A27" s="22" t="s">
        <v>2096</v>
      </c>
      <c r="B27" s="22" t="s">
        <v>2097</v>
      </c>
      <c r="C27" s="19">
        <v>95</v>
      </c>
      <c r="D27" s="19">
        <v>79.8319327731092</v>
      </c>
      <c r="E27" s="23">
        <v>6.54873260305965e-5</v>
      </c>
      <c r="F27" s="22" t="s">
        <v>5231</v>
      </c>
    </row>
    <row r="28" s="19" customFormat="1" spans="1:6">
      <c r="A28" s="22" t="s">
        <v>2096</v>
      </c>
      <c r="B28" s="22" t="s">
        <v>5232</v>
      </c>
      <c r="C28" s="19">
        <v>2</v>
      </c>
      <c r="D28" s="19">
        <v>1.68067226890756</v>
      </c>
      <c r="E28" s="19">
        <v>0.012007754700048</v>
      </c>
      <c r="F28" s="22" t="s">
        <v>5197</v>
      </c>
    </row>
    <row r="29" s="19" customFormat="1" spans="1:6">
      <c r="A29" s="22" t="s">
        <v>2096</v>
      </c>
      <c r="B29" s="22" t="s">
        <v>5233</v>
      </c>
      <c r="C29" s="19">
        <v>3</v>
      </c>
      <c r="D29" s="19">
        <v>2.52100840336134</v>
      </c>
      <c r="E29" s="19">
        <v>0.012267304523114</v>
      </c>
      <c r="F29" s="22" t="s">
        <v>5234</v>
      </c>
    </row>
    <row r="30" s="19" customFormat="1" spans="1:6">
      <c r="A30" s="22" t="s">
        <v>2096</v>
      </c>
      <c r="B30" s="22" t="s">
        <v>5235</v>
      </c>
      <c r="C30" s="19">
        <v>2</v>
      </c>
      <c r="D30" s="19">
        <v>1.68067226890756</v>
      </c>
      <c r="E30" s="19">
        <v>0.0179579291766902</v>
      </c>
      <c r="F30" s="22" t="s">
        <v>5197</v>
      </c>
    </row>
    <row r="31" s="19" customFormat="1" spans="1:6">
      <c r="A31" s="22" t="s">
        <v>2096</v>
      </c>
      <c r="B31" s="22" t="s">
        <v>5236</v>
      </c>
      <c r="C31" s="19">
        <v>9</v>
      </c>
      <c r="D31" s="19">
        <v>7.56302521008403</v>
      </c>
      <c r="E31" s="19">
        <v>0.0186554180276</v>
      </c>
      <c r="F31" s="22" t="s">
        <v>5237</v>
      </c>
    </row>
    <row r="32" s="19" customFormat="1" spans="1:6">
      <c r="A32" s="22" t="s">
        <v>2096</v>
      </c>
      <c r="B32" s="22" t="s">
        <v>5238</v>
      </c>
      <c r="C32" s="19">
        <v>6</v>
      </c>
      <c r="D32" s="19">
        <v>5.04201680672268</v>
      </c>
      <c r="E32" s="19">
        <v>0.0211924969307938</v>
      </c>
      <c r="F32" s="22" t="s">
        <v>5239</v>
      </c>
    </row>
    <row r="33" s="19" customFormat="1" spans="1:6">
      <c r="A33" s="22" t="s">
        <v>2096</v>
      </c>
      <c r="B33" s="22" t="s">
        <v>5240</v>
      </c>
      <c r="C33" s="19">
        <v>3</v>
      </c>
      <c r="D33" s="19">
        <v>2.52100840336134</v>
      </c>
      <c r="E33" s="19">
        <v>0.0325840299421445</v>
      </c>
      <c r="F33" s="22" t="s">
        <v>5241</v>
      </c>
    </row>
    <row r="34" s="19" customFormat="1" spans="1:6">
      <c r="A34" s="22" t="s">
        <v>2096</v>
      </c>
      <c r="B34" s="22" t="s">
        <v>5242</v>
      </c>
      <c r="C34" s="19">
        <v>3</v>
      </c>
      <c r="D34" s="19">
        <v>2.52100840336134</v>
      </c>
      <c r="E34" s="19">
        <v>0.0351744123972101</v>
      </c>
      <c r="F34" s="22" t="s">
        <v>5243</v>
      </c>
    </row>
    <row r="35" s="19" customFormat="1" spans="1:6">
      <c r="A35" s="22" t="s">
        <v>2096</v>
      </c>
      <c r="B35" s="22" t="s">
        <v>5244</v>
      </c>
      <c r="C35" s="19">
        <v>10</v>
      </c>
      <c r="D35" s="19">
        <v>8.40336134453781</v>
      </c>
      <c r="E35" s="19">
        <v>0.0356777389442208</v>
      </c>
      <c r="F35" s="22" t="s">
        <v>5245</v>
      </c>
    </row>
    <row r="36" s="19" customFormat="1" spans="1:6">
      <c r="A36" s="22" t="s">
        <v>2096</v>
      </c>
      <c r="B36" s="22" t="s">
        <v>5246</v>
      </c>
      <c r="C36" s="19">
        <v>3</v>
      </c>
      <c r="D36" s="19">
        <v>2.52100840336134</v>
      </c>
      <c r="E36" s="19">
        <v>0.0364986718036133</v>
      </c>
      <c r="F36" s="22" t="s">
        <v>5247</v>
      </c>
    </row>
    <row r="37" s="19" customFormat="1" spans="1:6">
      <c r="A37" s="22" t="s">
        <v>2096</v>
      </c>
      <c r="B37" s="22" t="s">
        <v>5248</v>
      </c>
      <c r="C37" s="19">
        <v>2</v>
      </c>
      <c r="D37" s="19">
        <v>1.68067226890756</v>
      </c>
      <c r="E37" s="19">
        <v>0.0414055260331253</v>
      </c>
      <c r="F37" s="22" t="s">
        <v>5249</v>
      </c>
    </row>
    <row r="38" s="19" customFormat="1" spans="1:6">
      <c r="A38" s="22" t="s">
        <v>2096</v>
      </c>
      <c r="B38" s="22" t="s">
        <v>5250</v>
      </c>
      <c r="C38" s="19">
        <v>6</v>
      </c>
      <c r="D38" s="19">
        <v>5.04201680672268</v>
      </c>
      <c r="E38" s="19">
        <v>0.045289240383312</v>
      </c>
      <c r="F38" s="22" t="s">
        <v>5251</v>
      </c>
    </row>
    <row r="39" s="19" customFormat="1" spans="1:6">
      <c r="A39" s="27" t="s">
        <v>2096</v>
      </c>
      <c r="B39" s="27" t="s">
        <v>2097</v>
      </c>
      <c r="C39" s="28">
        <v>11</v>
      </c>
      <c r="D39" s="28">
        <v>64.7058823529411</v>
      </c>
      <c r="E39" s="28">
        <v>0.017417938480941</v>
      </c>
      <c r="F39" s="27" t="s">
        <v>5252</v>
      </c>
    </row>
  </sheetData>
  <mergeCells count="3">
    <mergeCell ref="A2:F2"/>
    <mergeCell ref="A3:F3"/>
    <mergeCell ref="A4:F4"/>
  </mergeCells>
  <pageMargins left="0.75" right="0.75" top="1" bottom="1" header="0.509722222222222" footer="0.509722222222222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"/>
  <sheetViews>
    <sheetView workbookViewId="0">
      <selection activeCell="D27" sqref="D27"/>
    </sheetView>
  </sheetViews>
  <sheetFormatPr defaultColWidth="8.72727272727273" defaultRowHeight="14" outlineLevelCol="7"/>
  <cols>
    <col min="1" max="1" width="41.5454545454545" style="12" customWidth="1"/>
    <col min="2" max="2" width="14.1818181818182" style="12" customWidth="1"/>
    <col min="3" max="3" width="17.5454545454545" style="12" customWidth="1"/>
    <col min="4" max="4" width="15.0909090909091" style="12" customWidth="1"/>
    <col min="5" max="5" width="8.72727272727273" style="12"/>
    <col min="6" max="7" width="12.8181818181818" style="12"/>
    <col min="8" max="16384" width="8.72727272727273" style="12"/>
  </cols>
  <sheetData>
    <row r="1" s="9" customFormat="1" spans="1:1">
      <c r="A1" s="4" t="s">
        <v>5253</v>
      </c>
    </row>
    <row r="2" customFormat="1" ht="18" customHeight="1" spans="1:6">
      <c r="A2" s="13" t="s">
        <v>2044</v>
      </c>
      <c r="B2" s="13"/>
      <c r="C2" s="13"/>
      <c r="D2" s="13"/>
      <c r="E2" s="13"/>
      <c r="F2" s="13"/>
    </row>
    <row r="3" s="10" customFormat="1" spans="1:8">
      <c r="A3" s="14" t="s">
        <v>2048</v>
      </c>
      <c r="B3" s="14" t="s">
        <v>2168</v>
      </c>
      <c r="C3" s="14" t="s">
        <v>2169</v>
      </c>
      <c r="D3" s="14" t="s">
        <v>2170</v>
      </c>
      <c r="E3" s="14" t="s">
        <v>2171</v>
      </c>
      <c r="F3" s="14" t="s">
        <v>2172</v>
      </c>
      <c r="G3" s="14" t="s">
        <v>2173</v>
      </c>
      <c r="H3" s="14" t="s">
        <v>2174</v>
      </c>
    </row>
    <row r="4" s="11" customFormat="1" spans="1:8">
      <c r="A4" s="9" t="s">
        <v>5254</v>
      </c>
      <c r="B4" s="9" t="s">
        <v>2176</v>
      </c>
      <c r="C4" s="9" t="s">
        <v>5255</v>
      </c>
      <c r="D4" s="9">
        <v>27</v>
      </c>
      <c r="E4" s="9">
        <v>2689</v>
      </c>
      <c r="F4" s="15">
        <v>4.09759327828e-7</v>
      </c>
      <c r="G4" s="9">
        <v>0.000211026053831</v>
      </c>
      <c r="H4" s="9" t="s">
        <v>5256</v>
      </c>
    </row>
    <row r="5" s="11" customFormat="1" spans="1:8">
      <c r="A5" s="9" t="s">
        <v>2185</v>
      </c>
      <c r="B5" s="9" t="s">
        <v>2176</v>
      </c>
      <c r="C5" s="9" t="s">
        <v>2186</v>
      </c>
      <c r="D5" s="9">
        <v>22</v>
      </c>
      <c r="E5" s="9">
        <v>2096</v>
      </c>
      <c r="F5" s="15">
        <v>2.84297928925e-6</v>
      </c>
      <c r="G5" s="9">
        <v>0.000732067166982</v>
      </c>
      <c r="H5" s="9" t="s">
        <v>5257</v>
      </c>
    </row>
    <row r="6" s="11" customFormat="1" spans="1:8">
      <c r="A6" s="9" t="s">
        <v>2210</v>
      </c>
      <c r="B6" s="9" t="s">
        <v>2176</v>
      </c>
      <c r="C6" s="9" t="s">
        <v>2211</v>
      </c>
      <c r="D6" s="9">
        <v>10</v>
      </c>
      <c r="E6" s="9">
        <v>478</v>
      </c>
      <c r="F6" s="15">
        <v>7.22449967877e-6</v>
      </c>
      <c r="G6" s="9">
        <v>0.00124020577819</v>
      </c>
      <c r="H6" s="9" t="s">
        <v>5258</v>
      </c>
    </row>
    <row r="7" s="11" customFormat="1" spans="1:8">
      <c r="A7" s="9" t="s">
        <v>5259</v>
      </c>
      <c r="B7" s="9" t="s">
        <v>2201</v>
      </c>
      <c r="C7" s="9" t="s">
        <v>5260</v>
      </c>
      <c r="D7" s="9">
        <v>7</v>
      </c>
      <c r="E7" s="9">
        <v>294</v>
      </c>
      <c r="F7" s="15">
        <v>8.15541971975e-5</v>
      </c>
      <c r="G7" s="9">
        <v>0.00525005144459</v>
      </c>
      <c r="H7" s="9" t="s">
        <v>5261</v>
      </c>
    </row>
    <row r="8" s="11" customFormat="1" spans="1:8">
      <c r="A8" s="9" t="s">
        <v>5262</v>
      </c>
      <c r="B8" s="9" t="s">
        <v>2201</v>
      </c>
      <c r="C8" s="9" t="s">
        <v>5263</v>
      </c>
      <c r="D8" s="9">
        <v>4</v>
      </c>
      <c r="E8" s="9">
        <v>74</v>
      </c>
      <c r="F8" s="9">
        <v>0.000150447769763</v>
      </c>
      <c r="G8" s="9">
        <v>0.0077480601428</v>
      </c>
      <c r="H8" s="9" t="s">
        <v>5264</v>
      </c>
    </row>
    <row r="9" s="11" customFormat="1" spans="1:8">
      <c r="A9" s="9" t="s">
        <v>5265</v>
      </c>
      <c r="B9" s="9" t="s">
        <v>2176</v>
      </c>
      <c r="C9" s="9" t="s">
        <v>5266</v>
      </c>
      <c r="D9" s="9">
        <v>4</v>
      </c>
      <c r="E9" s="9">
        <v>101</v>
      </c>
      <c r="F9" s="9">
        <v>0.000469701735476</v>
      </c>
      <c r="G9" s="9">
        <v>0.0151769386644</v>
      </c>
      <c r="H9" s="9" t="s">
        <v>5267</v>
      </c>
    </row>
    <row r="10" s="11" customFormat="1" spans="1:8">
      <c r="A10" s="9" t="s">
        <v>2213</v>
      </c>
      <c r="B10" s="9" t="s">
        <v>2176</v>
      </c>
      <c r="C10" s="9" t="s">
        <v>2214</v>
      </c>
      <c r="D10" s="9">
        <v>9</v>
      </c>
      <c r="E10" s="9">
        <v>669</v>
      </c>
      <c r="F10" s="9">
        <v>0.000546006375697</v>
      </c>
      <c r="G10" s="9">
        <v>0.0151769386644</v>
      </c>
      <c r="H10" s="9" t="s">
        <v>5268</v>
      </c>
    </row>
    <row r="11" s="11" customFormat="1" spans="1:8">
      <c r="A11" s="9" t="s">
        <v>2179</v>
      </c>
      <c r="B11" s="9" t="s">
        <v>2176</v>
      </c>
      <c r="C11" s="9" t="s">
        <v>2180</v>
      </c>
      <c r="D11" s="9">
        <v>17</v>
      </c>
      <c r="E11" s="9">
        <v>2012</v>
      </c>
      <c r="F11" s="9">
        <v>0.000546287836676</v>
      </c>
      <c r="G11" s="9">
        <v>0.0151769386644</v>
      </c>
      <c r="H11" s="9" t="s">
        <v>5269</v>
      </c>
    </row>
    <row r="12" s="11" customFormat="1" spans="1:8">
      <c r="A12" s="9" t="s">
        <v>5270</v>
      </c>
      <c r="B12" s="9" t="s">
        <v>2176</v>
      </c>
      <c r="C12" s="9" t="s">
        <v>5271</v>
      </c>
      <c r="D12" s="9">
        <v>2</v>
      </c>
      <c r="E12" s="9">
        <v>9</v>
      </c>
      <c r="F12" s="9">
        <v>0.000619565066053</v>
      </c>
      <c r="G12" s="9">
        <v>0.015467176051</v>
      </c>
      <c r="H12" s="9" t="s">
        <v>5272</v>
      </c>
    </row>
    <row r="13" s="11" customFormat="1" spans="1:8">
      <c r="A13" s="9" t="s">
        <v>5273</v>
      </c>
      <c r="B13" s="9" t="s">
        <v>2176</v>
      </c>
      <c r="C13" s="9" t="s">
        <v>5274</v>
      </c>
      <c r="D13" s="9">
        <v>8</v>
      </c>
      <c r="E13" s="9">
        <v>617</v>
      </c>
      <c r="F13" s="9">
        <v>0.00139730883155</v>
      </c>
      <c r="G13" s="9">
        <v>0.0237886045898</v>
      </c>
      <c r="H13" s="9" t="s">
        <v>5275</v>
      </c>
    </row>
    <row r="14" s="11" customFormat="1" spans="1:8">
      <c r="A14" s="9" t="s">
        <v>5276</v>
      </c>
      <c r="B14" s="9" t="s">
        <v>2201</v>
      </c>
      <c r="C14" s="9" t="s">
        <v>5277</v>
      </c>
      <c r="D14" s="9">
        <v>5</v>
      </c>
      <c r="E14" s="9">
        <v>244</v>
      </c>
      <c r="F14" s="9">
        <v>0.00167214994837</v>
      </c>
      <c r="G14" s="9">
        <v>0.0253281536297</v>
      </c>
      <c r="H14" s="9" t="s">
        <v>5278</v>
      </c>
    </row>
    <row r="15" s="11" customFormat="1" spans="1:8">
      <c r="A15" s="9" t="s">
        <v>5279</v>
      </c>
      <c r="B15" s="9" t="s">
        <v>2176</v>
      </c>
      <c r="C15" s="9" t="s">
        <v>5280</v>
      </c>
      <c r="D15" s="9">
        <v>2</v>
      </c>
      <c r="E15" s="9">
        <v>25</v>
      </c>
      <c r="F15" s="9">
        <v>0.00381550373918</v>
      </c>
      <c r="G15" s="9">
        <v>0.0479264494068</v>
      </c>
      <c r="H15" s="9" t="s">
        <v>5281</v>
      </c>
    </row>
    <row r="16" s="11" customFormat="1" spans="1:8">
      <c r="A16" s="9" t="s">
        <v>5282</v>
      </c>
      <c r="B16" s="9" t="s">
        <v>2176</v>
      </c>
      <c r="C16" s="9" t="s">
        <v>5283</v>
      </c>
      <c r="D16" s="9">
        <v>2</v>
      </c>
      <c r="E16" s="9">
        <v>25</v>
      </c>
      <c r="F16" s="9">
        <v>0.00381550373918</v>
      </c>
      <c r="G16" s="9">
        <v>0.0479264494068</v>
      </c>
      <c r="H16" s="9" t="s">
        <v>5281</v>
      </c>
    </row>
  </sheetData>
  <mergeCells count="1">
    <mergeCell ref="A2:F2"/>
  </mergeCells>
  <pageMargins left="0.75" right="0.75" top="1" bottom="1" header="0.509722222222222" footer="0.509722222222222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08"/>
  <sheetViews>
    <sheetView tabSelected="1" workbookViewId="0">
      <selection activeCell="G22" sqref="G22"/>
    </sheetView>
  </sheetViews>
  <sheetFormatPr defaultColWidth="8.72727272727273" defaultRowHeight="14"/>
  <cols>
    <col min="2" max="2" width="13.5454545454545" customWidth="1"/>
    <col min="3" max="3" width="12" customWidth="1"/>
    <col min="21" max="21" width="12.8181818181818"/>
    <col min="22" max="22" width="13.1818181818182" customWidth="1"/>
  </cols>
  <sheetData>
    <row r="1" ht="15" spans="1:22">
      <c r="A1" s="2" t="s">
        <v>5284</v>
      </c>
      <c r="B1" s="2"/>
      <c r="C1" s="3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ht="20" customHeight="1" spans="1:22">
      <c r="A2" s="4" t="s">
        <v>66</v>
      </c>
      <c r="B2" s="4"/>
      <c r="C2" s="4"/>
      <c r="D2" s="5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="1" customFormat="1" spans="1:21">
      <c r="A3" s="2" t="s">
        <v>222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ht="38" customHeight="1" spans="1:22">
      <c r="A4" s="6" t="s">
        <v>67</v>
      </c>
      <c r="B4" s="6" t="s">
        <v>68</v>
      </c>
      <c r="C4" s="6" t="s">
        <v>69</v>
      </c>
      <c r="D4" s="6" t="s">
        <v>4923</v>
      </c>
      <c r="E4" s="6" t="s">
        <v>4924</v>
      </c>
      <c r="F4" s="6" t="s">
        <v>4925</v>
      </c>
      <c r="G4" s="6" t="s">
        <v>4925</v>
      </c>
      <c r="H4" s="6" t="s">
        <v>4926</v>
      </c>
      <c r="I4" s="6" t="s">
        <v>4927</v>
      </c>
      <c r="J4" s="6" t="s">
        <v>4928</v>
      </c>
      <c r="K4" s="6" t="s">
        <v>4929</v>
      </c>
      <c r="L4" s="6" t="s">
        <v>4930</v>
      </c>
      <c r="M4" s="6" t="s">
        <v>4931</v>
      </c>
      <c r="N4" s="6" t="s">
        <v>4923</v>
      </c>
      <c r="O4" s="6" t="s">
        <v>4932</v>
      </c>
      <c r="P4" s="6" t="s">
        <v>4933</v>
      </c>
      <c r="Q4" s="6" t="s">
        <v>4934</v>
      </c>
      <c r="R4" s="6" t="s">
        <v>4931</v>
      </c>
      <c r="S4" s="6" t="s">
        <v>4935</v>
      </c>
      <c r="T4" s="6" t="s">
        <v>4925</v>
      </c>
      <c r="U4" s="6" t="s">
        <v>58</v>
      </c>
      <c r="V4" s="8" t="s">
        <v>84</v>
      </c>
    </row>
    <row r="5" spans="1:22">
      <c r="A5" s="7" t="s">
        <v>2327</v>
      </c>
      <c r="B5" s="7" t="e">
        <v>#N/A</v>
      </c>
      <c r="C5" s="7" t="s">
        <v>5285</v>
      </c>
      <c r="D5" s="7">
        <v>12</v>
      </c>
      <c r="E5" s="7">
        <v>32</v>
      </c>
      <c r="F5" s="7">
        <v>14</v>
      </c>
      <c r="G5" s="7">
        <v>4</v>
      </c>
      <c r="H5" s="7">
        <v>19</v>
      </c>
      <c r="I5" s="7">
        <v>2</v>
      </c>
      <c r="J5" s="7">
        <v>18</v>
      </c>
      <c r="K5" s="7">
        <v>35</v>
      </c>
      <c r="L5" s="7">
        <v>29</v>
      </c>
      <c r="M5" s="7">
        <v>5</v>
      </c>
      <c r="N5" s="7">
        <v>26</v>
      </c>
      <c r="O5" s="7">
        <v>41</v>
      </c>
      <c r="P5" s="7">
        <v>11</v>
      </c>
      <c r="Q5" s="7">
        <v>34</v>
      </c>
      <c r="R5" s="7">
        <v>37</v>
      </c>
      <c r="S5" s="7">
        <v>79</v>
      </c>
      <c r="T5" s="7">
        <v>51</v>
      </c>
      <c r="U5" s="7">
        <v>0.000297132277157645</v>
      </c>
      <c r="V5" s="7">
        <v>0.77029557890783</v>
      </c>
    </row>
    <row r="6" spans="1:22">
      <c r="A6" s="7" t="s">
        <v>2327</v>
      </c>
      <c r="B6" s="7" t="e">
        <v>#N/A</v>
      </c>
      <c r="C6" s="7" t="s">
        <v>5286</v>
      </c>
      <c r="D6" s="7">
        <v>0</v>
      </c>
      <c r="E6" s="7">
        <v>1</v>
      </c>
      <c r="F6" s="7">
        <v>1</v>
      </c>
      <c r="G6" s="7">
        <v>2</v>
      </c>
      <c r="H6" s="7">
        <v>2</v>
      </c>
      <c r="I6" s="7">
        <v>5</v>
      </c>
      <c r="J6" s="7">
        <v>2</v>
      </c>
      <c r="K6" s="7">
        <v>2</v>
      </c>
      <c r="L6" s="7">
        <v>4</v>
      </c>
      <c r="M6" s="7">
        <v>0</v>
      </c>
      <c r="N6" s="7">
        <v>2</v>
      </c>
      <c r="O6" s="7">
        <v>1</v>
      </c>
      <c r="P6" s="7">
        <v>2</v>
      </c>
      <c r="Q6" s="7">
        <v>6</v>
      </c>
      <c r="R6" s="7">
        <v>3</v>
      </c>
      <c r="S6" s="7">
        <v>4</v>
      </c>
      <c r="T6" s="7">
        <v>6</v>
      </c>
      <c r="U6" s="7">
        <v>0.0056147945903241</v>
      </c>
      <c r="V6" s="7">
        <v>0.640414206841712</v>
      </c>
    </row>
    <row r="7" spans="1:22">
      <c r="A7" s="7" t="s">
        <v>2327</v>
      </c>
      <c r="B7" s="7" t="e">
        <v>#N/A</v>
      </c>
      <c r="C7" s="7" t="s">
        <v>5287</v>
      </c>
      <c r="D7" s="7">
        <v>7</v>
      </c>
      <c r="E7" s="7">
        <v>12</v>
      </c>
      <c r="F7" s="7">
        <v>3</v>
      </c>
      <c r="G7" s="7">
        <v>15</v>
      </c>
      <c r="H7" s="7">
        <v>5</v>
      </c>
      <c r="I7" s="7">
        <v>28</v>
      </c>
      <c r="J7" s="7">
        <v>8</v>
      </c>
      <c r="K7" s="7">
        <v>16</v>
      </c>
      <c r="L7" s="7">
        <v>9</v>
      </c>
      <c r="M7" s="7">
        <v>10</v>
      </c>
      <c r="N7" s="7">
        <v>1</v>
      </c>
      <c r="O7" s="7">
        <v>16</v>
      </c>
      <c r="P7" s="7">
        <v>23</v>
      </c>
      <c r="Q7" s="7">
        <v>12</v>
      </c>
      <c r="R7" s="7">
        <v>21</v>
      </c>
      <c r="S7" s="7">
        <v>45</v>
      </c>
      <c r="T7" s="7">
        <v>24</v>
      </c>
      <c r="U7" s="7">
        <v>0.00644994650789971</v>
      </c>
      <c r="V7" s="7">
        <v>0.632387876402527</v>
      </c>
    </row>
    <row r="8" spans="1:22">
      <c r="A8" s="7" t="s">
        <v>2327</v>
      </c>
      <c r="B8" s="7" t="e">
        <v>#N/A</v>
      </c>
      <c r="C8" s="7" t="s">
        <v>5288</v>
      </c>
      <c r="D8" s="7">
        <v>462</v>
      </c>
      <c r="E8" s="7">
        <v>308</v>
      </c>
      <c r="F8" s="7">
        <v>253</v>
      </c>
      <c r="G8" s="7">
        <v>297</v>
      </c>
      <c r="H8" s="7">
        <v>252</v>
      </c>
      <c r="I8" s="7">
        <v>240</v>
      </c>
      <c r="J8" s="7">
        <v>188</v>
      </c>
      <c r="K8" s="7">
        <v>268</v>
      </c>
      <c r="L8" s="7">
        <v>302</v>
      </c>
      <c r="M8" s="7">
        <v>156</v>
      </c>
      <c r="N8" s="7">
        <v>226</v>
      </c>
      <c r="O8" s="7">
        <v>258</v>
      </c>
      <c r="P8" s="7">
        <v>128</v>
      </c>
      <c r="Q8" s="7">
        <v>189</v>
      </c>
      <c r="R8" s="7">
        <v>259</v>
      </c>
      <c r="S8" s="7">
        <v>117</v>
      </c>
      <c r="T8" s="7">
        <v>128</v>
      </c>
      <c r="U8" s="7">
        <v>0.00383389993329796</v>
      </c>
      <c r="V8" s="7">
        <v>-0.661421242440083</v>
      </c>
    </row>
    <row r="9" spans="1:22">
      <c r="A9" s="7" t="s">
        <v>2224</v>
      </c>
      <c r="B9" s="7" t="e">
        <v>#N/A</v>
      </c>
      <c r="C9" s="7" t="s">
        <v>5289</v>
      </c>
      <c r="D9" s="7">
        <v>1.21</v>
      </c>
      <c r="E9" s="7">
        <v>1.24</v>
      </c>
      <c r="F9" s="7">
        <v>1.28</v>
      </c>
      <c r="G9" s="7">
        <v>0.94</v>
      </c>
      <c r="H9" s="7">
        <v>1.08</v>
      </c>
      <c r="I9" s="7">
        <v>1.41</v>
      </c>
      <c r="J9" s="7">
        <v>1.32</v>
      </c>
      <c r="K9" s="7">
        <v>1.32</v>
      </c>
      <c r="L9" s="7">
        <v>1.18</v>
      </c>
      <c r="M9" s="7">
        <v>0.76</v>
      </c>
      <c r="N9" s="7">
        <v>1.66</v>
      </c>
      <c r="O9" s="7">
        <v>1.67</v>
      </c>
      <c r="P9" s="7">
        <v>1.68</v>
      </c>
      <c r="Q9" s="7">
        <v>1.75</v>
      </c>
      <c r="R9" s="7">
        <v>1.4</v>
      </c>
      <c r="S9" s="7">
        <v>1.72</v>
      </c>
      <c r="T9" s="7">
        <v>2.98</v>
      </c>
      <c r="U9" s="7">
        <v>0.000404597</v>
      </c>
      <c r="V9" s="7">
        <v>0.759555459</v>
      </c>
    </row>
    <row r="10" spans="1:22">
      <c r="A10" s="7" t="s">
        <v>2224</v>
      </c>
      <c r="B10" s="7" t="s">
        <v>5290</v>
      </c>
      <c r="C10" s="7" t="s">
        <v>5291</v>
      </c>
      <c r="D10" s="7">
        <v>0.99</v>
      </c>
      <c r="E10" s="7">
        <v>2.3</v>
      </c>
      <c r="F10" s="7">
        <v>1.3</v>
      </c>
      <c r="G10" s="7">
        <v>1.41</v>
      </c>
      <c r="H10" s="7">
        <v>1.8</v>
      </c>
      <c r="I10" s="7">
        <v>1.27</v>
      </c>
      <c r="J10" s="7">
        <v>1.4</v>
      </c>
      <c r="K10" s="7">
        <v>1.36</v>
      </c>
      <c r="L10" s="7">
        <v>1.06</v>
      </c>
      <c r="M10" s="7">
        <v>1.36</v>
      </c>
      <c r="N10" s="7">
        <v>1.62</v>
      </c>
      <c r="O10" s="7">
        <v>1.97</v>
      </c>
      <c r="P10" s="7">
        <v>1.16</v>
      </c>
      <c r="Q10" s="7">
        <v>1.55</v>
      </c>
      <c r="R10" s="7">
        <v>2.53</v>
      </c>
      <c r="S10" s="7">
        <v>2.99</v>
      </c>
      <c r="T10" s="7">
        <v>2.29</v>
      </c>
      <c r="U10" s="7">
        <v>0.001383643</v>
      </c>
      <c r="V10" s="7">
        <v>0.710744414</v>
      </c>
    </row>
    <row r="11" spans="1:22">
      <c r="A11" s="7" t="s">
        <v>2224</v>
      </c>
      <c r="B11" s="7" t="e">
        <v>#N/A</v>
      </c>
      <c r="C11" s="7" t="s">
        <v>5292</v>
      </c>
      <c r="D11" s="7">
        <v>1.03</v>
      </c>
      <c r="E11" s="7">
        <v>0.39</v>
      </c>
      <c r="F11" s="7">
        <v>0.66</v>
      </c>
      <c r="G11" s="7">
        <v>0.34</v>
      </c>
      <c r="H11" s="7">
        <v>0.93</v>
      </c>
      <c r="I11" s="7">
        <v>0.34</v>
      </c>
      <c r="J11" s="7">
        <v>0.85</v>
      </c>
      <c r="K11" s="7">
        <v>1.36</v>
      </c>
      <c r="L11" s="7">
        <v>0.61</v>
      </c>
      <c r="M11" s="7">
        <v>0.75</v>
      </c>
      <c r="N11" s="7">
        <v>2.08</v>
      </c>
      <c r="O11" s="7">
        <v>2.54</v>
      </c>
      <c r="P11" s="7">
        <v>0.51</v>
      </c>
      <c r="Q11" s="7">
        <v>1.99</v>
      </c>
      <c r="R11" s="7">
        <v>1.4</v>
      </c>
      <c r="S11" s="7">
        <v>1.78</v>
      </c>
      <c r="T11" s="7">
        <v>2.54</v>
      </c>
      <c r="U11" s="7">
        <v>0.001832982</v>
      </c>
      <c r="V11" s="7">
        <v>0.698032925</v>
      </c>
    </row>
    <row r="12" spans="1:22">
      <c r="A12" s="7" t="s">
        <v>2224</v>
      </c>
      <c r="B12" s="7" t="e">
        <v>#N/A</v>
      </c>
      <c r="C12" s="7" t="s">
        <v>5293</v>
      </c>
      <c r="D12" s="7">
        <v>1.78</v>
      </c>
      <c r="E12" s="7">
        <v>2.19</v>
      </c>
      <c r="F12" s="7">
        <v>2.64</v>
      </c>
      <c r="G12" s="7">
        <v>1.29</v>
      </c>
      <c r="H12" s="7">
        <v>2.1</v>
      </c>
      <c r="I12" s="7">
        <v>1.7</v>
      </c>
      <c r="J12" s="7">
        <v>1.61</v>
      </c>
      <c r="K12" s="7">
        <v>1.44</v>
      </c>
      <c r="L12" s="7">
        <v>1.77</v>
      </c>
      <c r="M12" s="7">
        <v>0.88</v>
      </c>
      <c r="N12" s="7">
        <v>1.76</v>
      </c>
      <c r="O12" s="7">
        <v>1.75</v>
      </c>
      <c r="P12" s="7">
        <v>1.93</v>
      </c>
      <c r="Q12" s="7">
        <v>2.48</v>
      </c>
      <c r="R12" s="7">
        <v>3.45</v>
      </c>
      <c r="S12" s="7">
        <v>2.39</v>
      </c>
      <c r="T12" s="7">
        <v>4.9</v>
      </c>
      <c r="U12" s="7">
        <v>0.001887426</v>
      </c>
      <c r="V12" s="7">
        <v>0.696672767</v>
      </c>
    </row>
    <row r="13" spans="1:22">
      <c r="A13" s="7" t="s">
        <v>2224</v>
      </c>
      <c r="B13" s="7" t="e">
        <v>#N/A</v>
      </c>
      <c r="C13" s="7" t="s">
        <v>5294</v>
      </c>
      <c r="D13" s="7">
        <v>0.74</v>
      </c>
      <c r="E13" s="7">
        <v>1.07</v>
      </c>
      <c r="F13" s="7">
        <v>0.84</v>
      </c>
      <c r="G13" s="7">
        <v>0.66</v>
      </c>
      <c r="H13" s="7">
        <v>1.5</v>
      </c>
      <c r="I13" s="7">
        <v>0.57</v>
      </c>
      <c r="J13" s="7">
        <v>0.74</v>
      </c>
      <c r="K13" s="7">
        <v>0.45</v>
      </c>
      <c r="L13" s="7">
        <v>1.02</v>
      </c>
      <c r="M13" s="7">
        <v>0.78</v>
      </c>
      <c r="N13" s="7">
        <v>0.96</v>
      </c>
      <c r="O13" s="7">
        <v>1.01</v>
      </c>
      <c r="P13" s="7">
        <v>0.84</v>
      </c>
      <c r="Q13" s="7">
        <v>0.66</v>
      </c>
      <c r="R13" s="7">
        <v>1.2</v>
      </c>
      <c r="S13" s="7">
        <v>1.81</v>
      </c>
      <c r="T13" s="7">
        <v>2.58</v>
      </c>
      <c r="U13" s="7">
        <v>0.002062781</v>
      </c>
      <c r="V13" s="7">
        <v>0.692500198</v>
      </c>
    </row>
    <row r="14" spans="1:22">
      <c r="A14" s="7" t="s">
        <v>2224</v>
      </c>
      <c r="B14" s="7" t="e">
        <v>#N/A</v>
      </c>
      <c r="C14" s="7" t="s">
        <v>5295</v>
      </c>
      <c r="D14" s="7">
        <v>1.91</v>
      </c>
      <c r="E14" s="7">
        <v>3.05</v>
      </c>
      <c r="F14" s="7">
        <v>2.9</v>
      </c>
      <c r="G14" s="7">
        <v>2.54</v>
      </c>
      <c r="H14" s="7">
        <v>3.43</v>
      </c>
      <c r="I14" s="7">
        <v>1.96</v>
      </c>
      <c r="J14" s="7">
        <v>2.74</v>
      </c>
      <c r="K14" s="7">
        <v>3.01</v>
      </c>
      <c r="L14" s="7">
        <v>2.39</v>
      </c>
      <c r="M14" s="7">
        <v>1.44</v>
      </c>
      <c r="N14" s="7">
        <v>2.92</v>
      </c>
      <c r="O14" s="7">
        <v>2.02</v>
      </c>
      <c r="P14" s="7">
        <v>2.93</v>
      </c>
      <c r="Q14" s="7">
        <v>3.63</v>
      </c>
      <c r="R14" s="7">
        <v>3.36</v>
      </c>
      <c r="S14" s="7">
        <v>3.39</v>
      </c>
      <c r="T14" s="7">
        <v>5.94</v>
      </c>
      <c r="U14" s="7">
        <v>0.002351128</v>
      </c>
      <c r="V14" s="7">
        <v>0.686231465</v>
      </c>
    </row>
    <row r="15" spans="1:22">
      <c r="A15" s="7" t="s">
        <v>2224</v>
      </c>
      <c r="B15" s="7" t="e">
        <v>#N/A</v>
      </c>
      <c r="C15" s="7" t="s">
        <v>5296</v>
      </c>
      <c r="D15" s="7">
        <v>3.03</v>
      </c>
      <c r="E15" s="7">
        <v>1.89</v>
      </c>
      <c r="F15" s="7">
        <v>2.07</v>
      </c>
      <c r="G15" s="7">
        <v>1.12</v>
      </c>
      <c r="H15" s="7">
        <v>2.67</v>
      </c>
      <c r="I15" s="7">
        <v>1.58</v>
      </c>
      <c r="J15" s="7">
        <v>1.88</v>
      </c>
      <c r="K15" s="7">
        <v>2.59</v>
      </c>
      <c r="L15" s="7">
        <v>1.85</v>
      </c>
      <c r="M15" s="7">
        <v>2.46</v>
      </c>
      <c r="N15" s="7">
        <v>1.91</v>
      </c>
      <c r="O15" s="7">
        <v>2.62</v>
      </c>
      <c r="P15" s="7">
        <v>2.49</v>
      </c>
      <c r="Q15" s="7">
        <v>3.25</v>
      </c>
      <c r="R15" s="7">
        <v>3.01</v>
      </c>
      <c r="S15" s="7">
        <v>3.89</v>
      </c>
      <c r="T15" s="7">
        <v>3</v>
      </c>
      <c r="U15" s="7">
        <v>0.003002529</v>
      </c>
      <c r="V15" s="7">
        <v>0.674104146</v>
      </c>
    </row>
    <row r="16" spans="1:22">
      <c r="A16" s="7" t="s">
        <v>2224</v>
      </c>
      <c r="B16" s="7" t="e">
        <v>#N/A</v>
      </c>
      <c r="C16" s="7" t="s">
        <v>5297</v>
      </c>
      <c r="D16" s="7">
        <v>1.26</v>
      </c>
      <c r="E16" s="7">
        <v>1.61</v>
      </c>
      <c r="F16" s="7">
        <v>1.71</v>
      </c>
      <c r="G16" s="7">
        <v>1.46</v>
      </c>
      <c r="H16" s="7">
        <v>1.05</v>
      </c>
      <c r="I16" s="7">
        <v>0.82</v>
      </c>
      <c r="J16" s="7">
        <v>1.37</v>
      </c>
      <c r="K16" s="7">
        <v>1.86</v>
      </c>
      <c r="L16" s="7">
        <v>1.96</v>
      </c>
      <c r="M16" s="7">
        <v>1.22</v>
      </c>
      <c r="N16" s="7">
        <v>1.45</v>
      </c>
      <c r="O16" s="7">
        <v>1.86</v>
      </c>
      <c r="P16" s="7">
        <v>1.65</v>
      </c>
      <c r="Q16" s="7">
        <v>1.68</v>
      </c>
      <c r="R16" s="7">
        <v>1.87</v>
      </c>
      <c r="S16" s="7">
        <v>2.22</v>
      </c>
      <c r="T16" s="7">
        <v>2.12</v>
      </c>
      <c r="U16" s="7">
        <v>0.00350592</v>
      </c>
      <c r="V16" s="7">
        <v>0.666129003</v>
      </c>
    </row>
    <row r="17" spans="1:22">
      <c r="A17" s="7" t="s">
        <v>2224</v>
      </c>
      <c r="B17" s="7" t="e">
        <v>#N/A</v>
      </c>
      <c r="C17" s="7" t="s">
        <v>5298</v>
      </c>
      <c r="D17" s="7">
        <v>0.62</v>
      </c>
      <c r="E17" s="7">
        <v>1.08</v>
      </c>
      <c r="F17" s="7">
        <v>0.91</v>
      </c>
      <c r="G17" s="7">
        <v>1.07</v>
      </c>
      <c r="H17" s="7">
        <v>1.14</v>
      </c>
      <c r="I17" s="7">
        <v>0.77</v>
      </c>
      <c r="J17" s="7">
        <v>0.89</v>
      </c>
      <c r="K17" s="7">
        <v>0.81</v>
      </c>
      <c r="L17" s="7">
        <v>0.75</v>
      </c>
      <c r="M17" s="7">
        <v>0.93</v>
      </c>
      <c r="N17" s="7">
        <v>1.04</v>
      </c>
      <c r="O17" s="7">
        <v>0.7</v>
      </c>
      <c r="P17" s="7">
        <v>1.25</v>
      </c>
      <c r="Q17" s="7">
        <v>1.12</v>
      </c>
      <c r="R17" s="7">
        <v>1.58</v>
      </c>
      <c r="S17" s="7">
        <v>1.02</v>
      </c>
      <c r="T17" s="7">
        <v>1.64</v>
      </c>
      <c r="U17" s="7">
        <v>0.003621704</v>
      </c>
      <c r="V17" s="7">
        <v>0.664427718</v>
      </c>
    </row>
    <row r="18" spans="1:22">
      <c r="A18" s="7" t="s">
        <v>2224</v>
      </c>
      <c r="B18" s="7" t="e">
        <v>#N/A</v>
      </c>
      <c r="C18" s="7" t="s">
        <v>5299</v>
      </c>
      <c r="D18" s="7">
        <v>0.79</v>
      </c>
      <c r="E18" s="7">
        <v>2.88</v>
      </c>
      <c r="F18" s="7">
        <v>6.71</v>
      </c>
      <c r="G18" s="7">
        <v>0.16</v>
      </c>
      <c r="H18" s="7">
        <v>1.28</v>
      </c>
      <c r="I18" s="7">
        <v>2.26</v>
      </c>
      <c r="J18" s="7">
        <v>0.66</v>
      </c>
      <c r="K18" s="7">
        <v>2.15</v>
      </c>
      <c r="L18" s="7">
        <v>0.73</v>
      </c>
      <c r="M18" s="7">
        <v>1.23</v>
      </c>
      <c r="N18" s="7">
        <v>0.59</v>
      </c>
      <c r="O18" s="7">
        <v>0.79</v>
      </c>
      <c r="P18" s="7">
        <v>2.89</v>
      </c>
      <c r="Q18" s="7">
        <v>2.72</v>
      </c>
      <c r="R18" s="7">
        <v>9.04</v>
      </c>
      <c r="S18" s="7">
        <v>4.44</v>
      </c>
      <c r="T18" s="7">
        <v>12.84</v>
      </c>
      <c r="U18" s="7">
        <v>0.003831853</v>
      </c>
      <c r="V18" s="7">
        <v>0.661449593</v>
      </c>
    </row>
    <row r="19" spans="1:22">
      <c r="A19" s="7" t="s">
        <v>2224</v>
      </c>
      <c r="B19" s="7" t="e">
        <v>#N/A</v>
      </c>
      <c r="C19" s="7" t="s">
        <v>5300</v>
      </c>
      <c r="D19" s="7">
        <v>0.87</v>
      </c>
      <c r="E19" s="7">
        <v>1.16</v>
      </c>
      <c r="F19" s="7">
        <v>1.26</v>
      </c>
      <c r="G19" s="7">
        <v>0.73</v>
      </c>
      <c r="H19" s="7">
        <v>0.99</v>
      </c>
      <c r="I19" s="7">
        <v>0.78</v>
      </c>
      <c r="J19" s="7">
        <v>0.92</v>
      </c>
      <c r="K19" s="7">
        <v>1.01</v>
      </c>
      <c r="L19" s="7">
        <v>0.9</v>
      </c>
      <c r="M19" s="7">
        <v>0.93</v>
      </c>
      <c r="N19" s="7">
        <v>0.62</v>
      </c>
      <c r="O19" s="7">
        <v>0.82</v>
      </c>
      <c r="P19" s="7">
        <v>1.11</v>
      </c>
      <c r="Q19" s="7">
        <v>0.96</v>
      </c>
      <c r="R19" s="7">
        <v>1.27</v>
      </c>
      <c r="S19" s="7">
        <v>1.56</v>
      </c>
      <c r="T19" s="7">
        <v>1.53</v>
      </c>
      <c r="U19" s="7">
        <v>0.0046421</v>
      </c>
      <c r="V19" s="7">
        <v>0.651080478</v>
      </c>
    </row>
    <row r="20" spans="1:22">
      <c r="A20" s="7" t="s">
        <v>2224</v>
      </c>
      <c r="B20" s="7" t="e">
        <v>#N/A</v>
      </c>
      <c r="C20" s="7" t="s">
        <v>5301</v>
      </c>
      <c r="D20" s="7">
        <v>1.2</v>
      </c>
      <c r="E20" s="7">
        <v>1.08</v>
      </c>
      <c r="F20" s="7">
        <v>1.16</v>
      </c>
      <c r="G20" s="7">
        <v>1.57</v>
      </c>
      <c r="H20" s="7">
        <v>1.37</v>
      </c>
      <c r="I20" s="7">
        <v>1.18</v>
      </c>
      <c r="J20" s="7">
        <v>2.19</v>
      </c>
      <c r="K20" s="7">
        <v>1.54</v>
      </c>
      <c r="L20" s="7">
        <v>1.47</v>
      </c>
      <c r="M20" s="7">
        <v>1.14</v>
      </c>
      <c r="N20" s="7">
        <v>1.34</v>
      </c>
      <c r="O20" s="7">
        <v>1.27</v>
      </c>
      <c r="P20" s="7">
        <v>1.68</v>
      </c>
      <c r="Q20" s="7">
        <v>1.85</v>
      </c>
      <c r="R20" s="7">
        <v>1.68</v>
      </c>
      <c r="S20" s="7">
        <v>1.86</v>
      </c>
      <c r="T20" s="7">
        <v>2.15</v>
      </c>
      <c r="U20" s="7">
        <v>0.005802708</v>
      </c>
      <c r="V20" s="7">
        <v>0.63852834</v>
      </c>
    </row>
    <row r="21" spans="1:22">
      <c r="A21" s="7" t="s">
        <v>2224</v>
      </c>
      <c r="B21" s="7" t="e">
        <v>#N/A</v>
      </c>
      <c r="C21" s="7" t="s">
        <v>5302</v>
      </c>
      <c r="D21" s="7">
        <v>2.44</v>
      </c>
      <c r="E21" s="7">
        <v>2.48</v>
      </c>
      <c r="F21" s="7">
        <v>2.05</v>
      </c>
      <c r="G21" s="7">
        <v>1.5</v>
      </c>
      <c r="H21" s="7">
        <v>3.5</v>
      </c>
      <c r="I21" s="7">
        <v>1.06</v>
      </c>
      <c r="J21" s="7">
        <v>1.46</v>
      </c>
      <c r="K21" s="7">
        <v>2.06</v>
      </c>
      <c r="L21" s="7">
        <v>1.47</v>
      </c>
      <c r="M21" s="7">
        <v>2.44</v>
      </c>
      <c r="N21" s="7">
        <v>1.93</v>
      </c>
      <c r="O21" s="7">
        <v>1.37</v>
      </c>
      <c r="P21" s="7">
        <v>1.48</v>
      </c>
      <c r="Q21" s="7">
        <v>4.41</v>
      </c>
      <c r="R21" s="7">
        <v>4.68</v>
      </c>
      <c r="S21" s="7">
        <v>2.11</v>
      </c>
      <c r="T21" s="7">
        <v>7.38</v>
      </c>
      <c r="U21" s="7">
        <v>0.006917047</v>
      </c>
      <c r="V21" s="7">
        <v>0.628257503</v>
      </c>
    </row>
    <row r="22" spans="1:22">
      <c r="A22" s="7" t="s">
        <v>2224</v>
      </c>
      <c r="B22" s="7" t="e">
        <v>#N/A</v>
      </c>
      <c r="C22" s="7" t="s">
        <v>5303</v>
      </c>
      <c r="D22" s="7">
        <v>1.18</v>
      </c>
      <c r="E22" s="7">
        <v>1.03</v>
      </c>
      <c r="F22" s="7">
        <v>0.94</v>
      </c>
      <c r="G22" s="7">
        <v>0.68</v>
      </c>
      <c r="H22" s="7">
        <v>1.1</v>
      </c>
      <c r="I22" s="7">
        <v>0.78</v>
      </c>
      <c r="J22" s="7">
        <v>0.77</v>
      </c>
      <c r="K22" s="7">
        <v>0.55</v>
      </c>
      <c r="L22" s="7">
        <v>1.01</v>
      </c>
      <c r="M22" s="7">
        <v>0.59</v>
      </c>
      <c r="N22" s="7">
        <v>1.39</v>
      </c>
      <c r="O22" s="7">
        <v>0.99</v>
      </c>
      <c r="P22" s="7">
        <v>0.78</v>
      </c>
      <c r="Q22" s="7">
        <v>1.38</v>
      </c>
      <c r="R22" s="7">
        <v>1.41</v>
      </c>
      <c r="S22" s="7">
        <v>1.08</v>
      </c>
      <c r="T22" s="7">
        <v>4.83</v>
      </c>
      <c r="U22" s="7">
        <v>0.008234841</v>
      </c>
      <c r="V22" s="7">
        <v>0.617703037</v>
      </c>
    </row>
    <row r="23" spans="1:22">
      <c r="A23" s="7" t="s">
        <v>2224</v>
      </c>
      <c r="B23" s="7" t="e">
        <v>#N/A</v>
      </c>
      <c r="C23" s="7" t="s">
        <v>5304</v>
      </c>
      <c r="D23" s="7">
        <v>1.38</v>
      </c>
      <c r="E23" s="7">
        <v>0.88</v>
      </c>
      <c r="F23" s="7">
        <v>1.76</v>
      </c>
      <c r="G23" s="7">
        <v>1.12</v>
      </c>
      <c r="H23" s="7">
        <v>1.6</v>
      </c>
      <c r="I23" s="7">
        <v>0.52</v>
      </c>
      <c r="J23" s="7">
        <v>0.81</v>
      </c>
      <c r="K23" s="7">
        <v>2.24</v>
      </c>
      <c r="L23" s="7">
        <v>1.81</v>
      </c>
      <c r="M23" s="7">
        <v>1.18</v>
      </c>
      <c r="N23" s="7">
        <v>2.05</v>
      </c>
      <c r="O23" s="7">
        <v>2.26</v>
      </c>
      <c r="P23" s="7">
        <v>1.53</v>
      </c>
      <c r="Q23" s="7">
        <v>2.64</v>
      </c>
      <c r="R23" s="7">
        <v>1.95</v>
      </c>
      <c r="S23" s="7">
        <v>2.06</v>
      </c>
      <c r="T23" s="7">
        <v>2.18</v>
      </c>
      <c r="U23" s="7">
        <v>0.009749024</v>
      </c>
      <c r="V23" s="7">
        <v>0.607129678</v>
      </c>
    </row>
    <row r="24" spans="1:22">
      <c r="A24" s="7" t="s">
        <v>2224</v>
      </c>
      <c r="B24" s="7" t="e">
        <v>#N/A</v>
      </c>
      <c r="C24" s="7" t="s">
        <v>5305</v>
      </c>
      <c r="D24" s="7">
        <v>1.49</v>
      </c>
      <c r="E24" s="7">
        <v>1.64</v>
      </c>
      <c r="F24" s="7">
        <v>1.64</v>
      </c>
      <c r="G24" s="7">
        <v>1.54</v>
      </c>
      <c r="H24" s="7">
        <v>1.76</v>
      </c>
      <c r="I24" s="7">
        <v>1.25</v>
      </c>
      <c r="J24" s="7">
        <v>1.42</v>
      </c>
      <c r="K24" s="7">
        <v>1.8</v>
      </c>
      <c r="L24" s="7">
        <v>1.34</v>
      </c>
      <c r="M24" s="7">
        <v>1.39</v>
      </c>
      <c r="N24" s="7">
        <v>1.34</v>
      </c>
      <c r="O24" s="7">
        <v>1.35</v>
      </c>
      <c r="P24" s="7">
        <v>1.74</v>
      </c>
      <c r="Q24" s="7">
        <v>1.17</v>
      </c>
      <c r="R24" s="7">
        <v>1.55</v>
      </c>
      <c r="S24" s="7">
        <v>1.09</v>
      </c>
      <c r="T24" s="7">
        <v>1.01</v>
      </c>
      <c r="U24" s="7">
        <v>0.007325488</v>
      </c>
      <c r="V24" s="7">
        <v>-0.624825482</v>
      </c>
    </row>
    <row r="25" spans="1:22">
      <c r="A25" s="7" t="s">
        <v>2224</v>
      </c>
      <c r="B25" s="7" t="s">
        <v>5306</v>
      </c>
      <c r="C25" s="7" t="s">
        <v>5307</v>
      </c>
      <c r="D25" s="7">
        <v>3.47</v>
      </c>
      <c r="E25" s="7">
        <v>3.56</v>
      </c>
      <c r="F25" s="7">
        <v>3.5</v>
      </c>
      <c r="G25" s="7">
        <v>4.46</v>
      </c>
      <c r="H25" s="7">
        <v>3.55</v>
      </c>
      <c r="I25" s="7">
        <v>1.39</v>
      </c>
      <c r="J25" s="7">
        <v>2.75</v>
      </c>
      <c r="K25" s="7">
        <v>3.07</v>
      </c>
      <c r="L25" s="7">
        <v>2.48</v>
      </c>
      <c r="M25" s="7">
        <v>3.42</v>
      </c>
      <c r="N25" s="7">
        <v>2.75</v>
      </c>
      <c r="O25" s="7">
        <v>2.03</v>
      </c>
      <c r="P25" s="7">
        <v>2.8</v>
      </c>
      <c r="Q25" s="7">
        <v>2.76</v>
      </c>
      <c r="R25" s="7">
        <v>2.25</v>
      </c>
      <c r="S25" s="7">
        <v>1.86</v>
      </c>
      <c r="T25" s="7">
        <v>1.57</v>
      </c>
      <c r="U25" s="7">
        <v>0.007085088</v>
      </c>
      <c r="V25" s="7">
        <v>-0.626826316</v>
      </c>
    </row>
    <row r="26" spans="1:22">
      <c r="A26" s="7" t="s">
        <v>2224</v>
      </c>
      <c r="B26" s="7" t="e">
        <v>#N/A</v>
      </c>
      <c r="C26" s="7" t="s">
        <v>5308</v>
      </c>
      <c r="D26" s="7">
        <v>2.45</v>
      </c>
      <c r="E26" s="7">
        <v>2.25</v>
      </c>
      <c r="F26" s="7">
        <v>1.64</v>
      </c>
      <c r="G26" s="7">
        <v>1.67</v>
      </c>
      <c r="H26" s="7">
        <v>2.19</v>
      </c>
      <c r="I26" s="7">
        <v>1.02</v>
      </c>
      <c r="J26" s="7">
        <v>1.33</v>
      </c>
      <c r="K26" s="7">
        <v>1.73</v>
      </c>
      <c r="L26" s="7">
        <v>1.87</v>
      </c>
      <c r="M26" s="7">
        <v>2.33</v>
      </c>
      <c r="N26" s="7">
        <v>1.82</v>
      </c>
      <c r="O26" s="7">
        <v>1.22</v>
      </c>
      <c r="P26" s="7">
        <v>2.06</v>
      </c>
      <c r="Q26" s="7">
        <v>1.54</v>
      </c>
      <c r="R26" s="7">
        <v>1.35</v>
      </c>
      <c r="S26" s="7">
        <v>0.96</v>
      </c>
      <c r="T26" s="7">
        <v>0.76</v>
      </c>
      <c r="U26" s="7">
        <v>0.004930992</v>
      </c>
      <c r="V26" s="7">
        <v>-0.647737665</v>
      </c>
    </row>
    <row r="27" spans="1:22">
      <c r="A27" s="7" t="s">
        <v>2224</v>
      </c>
      <c r="B27" s="7" t="s">
        <v>5309</v>
      </c>
      <c r="C27" s="7" t="s">
        <v>5310</v>
      </c>
      <c r="D27" s="7">
        <v>1.83</v>
      </c>
      <c r="E27" s="7">
        <v>2.36</v>
      </c>
      <c r="F27" s="7">
        <v>1.74</v>
      </c>
      <c r="G27" s="7">
        <v>2.25</v>
      </c>
      <c r="H27" s="7">
        <v>2.97</v>
      </c>
      <c r="I27" s="7">
        <v>1.24</v>
      </c>
      <c r="J27" s="7">
        <v>1.43</v>
      </c>
      <c r="K27" s="7">
        <v>2.99</v>
      </c>
      <c r="L27" s="7">
        <v>1.73</v>
      </c>
      <c r="M27" s="7">
        <v>2.01</v>
      </c>
      <c r="N27" s="7">
        <v>1.16</v>
      </c>
      <c r="O27" s="7">
        <v>1.8</v>
      </c>
      <c r="P27" s="7">
        <v>1.87</v>
      </c>
      <c r="Q27" s="7">
        <v>1.15</v>
      </c>
      <c r="R27" s="7">
        <v>1.12</v>
      </c>
      <c r="S27" s="7">
        <v>1.29</v>
      </c>
      <c r="T27" s="7">
        <v>0.2</v>
      </c>
      <c r="U27" s="7">
        <v>0.002865192</v>
      </c>
      <c r="V27" s="7">
        <v>-0.67646834</v>
      </c>
    </row>
    <row r="28" spans="1:22">
      <c r="A28" s="7" t="s">
        <v>2224</v>
      </c>
      <c r="B28" s="7" t="s">
        <v>5311</v>
      </c>
      <c r="C28" s="7" t="s">
        <v>5312</v>
      </c>
      <c r="D28" s="7">
        <v>1.82</v>
      </c>
      <c r="E28" s="7">
        <v>2.08</v>
      </c>
      <c r="F28" s="7">
        <v>3.28</v>
      </c>
      <c r="G28" s="7">
        <v>3.51</v>
      </c>
      <c r="H28" s="7">
        <v>3.25</v>
      </c>
      <c r="I28" s="7">
        <v>1.78</v>
      </c>
      <c r="J28" s="7">
        <v>2.83</v>
      </c>
      <c r="K28" s="7">
        <v>2.75</v>
      </c>
      <c r="L28" s="7">
        <v>2.39</v>
      </c>
      <c r="M28" s="7">
        <v>3.09</v>
      </c>
      <c r="N28" s="7">
        <v>1.29</v>
      </c>
      <c r="O28" s="7">
        <v>1.52</v>
      </c>
      <c r="P28" s="7">
        <v>2.07</v>
      </c>
      <c r="Q28" s="7">
        <v>1.74</v>
      </c>
      <c r="R28" s="7">
        <v>2.15</v>
      </c>
      <c r="S28" s="7">
        <v>0.85</v>
      </c>
      <c r="T28" s="7">
        <v>0.99</v>
      </c>
      <c r="U28" s="7">
        <v>0.002848272</v>
      </c>
      <c r="V28" s="7">
        <v>-0.676765963</v>
      </c>
    </row>
    <row r="29" spans="1:22">
      <c r="A29" s="7" t="s">
        <v>2224</v>
      </c>
      <c r="B29" s="7" t="s">
        <v>5313</v>
      </c>
      <c r="C29" s="7" t="s">
        <v>5314</v>
      </c>
      <c r="D29" s="7">
        <v>1.9</v>
      </c>
      <c r="E29" s="7">
        <v>1.7</v>
      </c>
      <c r="F29" s="7">
        <v>1.46</v>
      </c>
      <c r="G29" s="7">
        <v>1.79</v>
      </c>
      <c r="H29" s="7">
        <v>2.2</v>
      </c>
      <c r="I29" s="7">
        <v>1.56</v>
      </c>
      <c r="J29" s="7">
        <v>1.34</v>
      </c>
      <c r="K29" s="7">
        <v>1.49</v>
      </c>
      <c r="L29" s="7">
        <v>2.09</v>
      </c>
      <c r="M29" s="7">
        <v>1.89</v>
      </c>
      <c r="N29" s="7">
        <v>1.38</v>
      </c>
      <c r="O29" s="7">
        <v>1.59</v>
      </c>
      <c r="P29" s="7">
        <v>1.78</v>
      </c>
      <c r="Q29" s="7">
        <v>1.26</v>
      </c>
      <c r="R29" s="7">
        <v>1.33</v>
      </c>
      <c r="S29" s="7">
        <v>1.11</v>
      </c>
      <c r="T29" s="7">
        <v>0.82</v>
      </c>
      <c r="U29" s="7">
        <v>0.000632225</v>
      </c>
      <c r="V29" s="7">
        <v>-0.743012108</v>
      </c>
    </row>
    <row r="30" spans="1:22">
      <c r="A30" s="7" t="s">
        <v>2281</v>
      </c>
      <c r="B30" s="7" t="e">
        <v>#N/A</v>
      </c>
      <c r="C30" s="7" t="s">
        <v>5315</v>
      </c>
      <c r="D30" s="7">
        <v>1.06</v>
      </c>
      <c r="E30" s="7">
        <v>0.395</v>
      </c>
      <c r="F30" s="7">
        <v>0.695</v>
      </c>
      <c r="G30" s="7">
        <v>0</v>
      </c>
      <c r="H30" s="7">
        <v>0.297</v>
      </c>
      <c r="I30" s="7">
        <v>1.339</v>
      </c>
      <c r="J30" s="7">
        <v>0.21</v>
      </c>
      <c r="K30" s="7">
        <v>0.479</v>
      </c>
      <c r="L30" s="7">
        <v>0.785</v>
      </c>
      <c r="M30" s="7">
        <v>0</v>
      </c>
      <c r="N30" s="7">
        <v>2.012</v>
      </c>
      <c r="O30" s="7">
        <v>1.514</v>
      </c>
      <c r="P30" s="7">
        <v>2.082</v>
      </c>
      <c r="Q30" s="7">
        <v>1.468</v>
      </c>
      <c r="R30" s="7">
        <v>1.132</v>
      </c>
      <c r="S30" s="7">
        <v>5.867</v>
      </c>
      <c r="T30" s="7">
        <v>3.546</v>
      </c>
      <c r="U30" s="7">
        <v>0.000107975</v>
      </c>
      <c r="V30" s="7">
        <v>0.801936487</v>
      </c>
    </row>
    <row r="31" spans="1:22">
      <c r="A31" s="7" t="s">
        <v>2281</v>
      </c>
      <c r="B31" s="7" t="e">
        <v>#N/A</v>
      </c>
      <c r="C31" s="7" t="s">
        <v>5316</v>
      </c>
      <c r="D31" s="7">
        <v>1.454</v>
      </c>
      <c r="E31" s="7">
        <v>0.534</v>
      </c>
      <c r="F31" s="7">
        <v>1.599</v>
      </c>
      <c r="G31" s="7">
        <v>0.319</v>
      </c>
      <c r="H31" s="7">
        <v>0.618</v>
      </c>
      <c r="I31" s="7">
        <v>1.071</v>
      </c>
      <c r="J31" s="7">
        <v>1.002</v>
      </c>
      <c r="K31" s="7">
        <v>0.803</v>
      </c>
      <c r="L31" s="7">
        <v>1.374</v>
      </c>
      <c r="M31" s="7">
        <v>0.403</v>
      </c>
      <c r="N31" s="7">
        <v>2.538</v>
      </c>
      <c r="O31" s="7">
        <v>2.731</v>
      </c>
      <c r="P31" s="7">
        <v>1.204</v>
      </c>
      <c r="Q31" s="7">
        <v>3.54</v>
      </c>
      <c r="R31" s="7">
        <v>1.97</v>
      </c>
      <c r="S31" s="7">
        <v>2.583</v>
      </c>
      <c r="T31" s="7">
        <v>4.122</v>
      </c>
      <c r="U31" s="7">
        <v>0.000122353</v>
      </c>
      <c r="V31" s="7">
        <v>0.79830314</v>
      </c>
    </row>
    <row r="32" spans="1:22">
      <c r="A32" s="7" t="s">
        <v>2281</v>
      </c>
      <c r="B32" s="7" t="e">
        <v>#N/A</v>
      </c>
      <c r="C32" s="7" t="s">
        <v>5317</v>
      </c>
      <c r="D32" s="7">
        <v>1.38</v>
      </c>
      <c r="E32" s="7">
        <v>1.521</v>
      </c>
      <c r="F32" s="7">
        <v>0.896</v>
      </c>
      <c r="G32" s="7">
        <v>0.371</v>
      </c>
      <c r="H32" s="7">
        <v>0.667</v>
      </c>
      <c r="I32" s="7">
        <v>0.97</v>
      </c>
      <c r="J32" s="7">
        <v>0.938</v>
      </c>
      <c r="K32" s="7">
        <v>0.984</v>
      </c>
      <c r="L32" s="7">
        <v>0.775</v>
      </c>
      <c r="M32" s="7">
        <v>0.488</v>
      </c>
      <c r="N32" s="7">
        <v>0.901</v>
      </c>
      <c r="O32" s="7">
        <v>1.254</v>
      </c>
      <c r="P32" s="7">
        <v>1.103</v>
      </c>
      <c r="Q32" s="7">
        <v>1.838</v>
      </c>
      <c r="R32" s="7">
        <v>1.192</v>
      </c>
      <c r="S32" s="7">
        <v>2.608</v>
      </c>
      <c r="T32" s="7">
        <v>2.862</v>
      </c>
      <c r="U32" s="7">
        <v>0.000171664</v>
      </c>
      <c r="V32" s="7">
        <v>0.788086676</v>
      </c>
    </row>
    <row r="33" spans="1:22">
      <c r="A33" s="7" t="s">
        <v>2281</v>
      </c>
      <c r="B33" s="7" t="e">
        <v>#N/A</v>
      </c>
      <c r="C33" s="7" t="s">
        <v>5318</v>
      </c>
      <c r="D33" s="7">
        <v>0.986</v>
      </c>
      <c r="E33" s="7">
        <v>1.3</v>
      </c>
      <c r="F33" s="7">
        <v>0.904</v>
      </c>
      <c r="G33" s="7">
        <v>0.492</v>
      </c>
      <c r="H33" s="7">
        <v>0.676</v>
      </c>
      <c r="I33" s="7">
        <v>1.062</v>
      </c>
      <c r="J33" s="7">
        <v>0.647</v>
      </c>
      <c r="K33" s="7">
        <v>0.686</v>
      </c>
      <c r="L33" s="7">
        <v>0.707</v>
      </c>
      <c r="M33" s="7">
        <v>0.422</v>
      </c>
      <c r="N33" s="7">
        <v>0.924</v>
      </c>
      <c r="O33" s="7">
        <v>1.266</v>
      </c>
      <c r="P33" s="7">
        <v>1.024</v>
      </c>
      <c r="Q33" s="7">
        <v>1.147</v>
      </c>
      <c r="R33" s="7">
        <v>1.08</v>
      </c>
      <c r="S33" s="7">
        <v>2.005</v>
      </c>
      <c r="T33" s="7">
        <v>2.162</v>
      </c>
      <c r="U33" s="7">
        <v>0.000236426</v>
      </c>
      <c r="V33" s="7">
        <v>0.777901017</v>
      </c>
    </row>
    <row r="34" spans="1:22">
      <c r="A34" s="7" t="s">
        <v>2281</v>
      </c>
      <c r="B34" s="7" t="e">
        <v>#N/A</v>
      </c>
      <c r="C34" s="7" t="s">
        <v>5319</v>
      </c>
      <c r="D34" s="7">
        <v>0.604</v>
      </c>
      <c r="E34" s="7">
        <v>0.604</v>
      </c>
      <c r="F34" s="7">
        <v>0.511</v>
      </c>
      <c r="G34" s="7">
        <v>0.509</v>
      </c>
      <c r="H34" s="7">
        <v>0.255</v>
      </c>
      <c r="I34" s="7">
        <v>0.776</v>
      </c>
      <c r="J34" s="7">
        <v>1.39</v>
      </c>
      <c r="K34" s="7">
        <v>1.295</v>
      </c>
      <c r="L34" s="7">
        <v>0.775</v>
      </c>
      <c r="M34" s="7">
        <v>0.647</v>
      </c>
      <c r="N34" s="7">
        <v>0.947</v>
      </c>
      <c r="O34" s="7">
        <v>0.695</v>
      </c>
      <c r="P34" s="7">
        <v>0.979</v>
      </c>
      <c r="Q34" s="7">
        <v>1.406</v>
      </c>
      <c r="R34" s="7">
        <v>0.51</v>
      </c>
      <c r="S34" s="7">
        <v>2.755</v>
      </c>
      <c r="T34" s="7">
        <v>2.66</v>
      </c>
      <c r="U34" s="7">
        <v>0.000387194</v>
      </c>
      <c r="V34" s="7">
        <v>0.761118918</v>
      </c>
    </row>
    <row r="35" spans="1:22">
      <c r="A35" s="7" t="s">
        <v>2281</v>
      </c>
      <c r="B35" s="7" t="e">
        <v>#N/A</v>
      </c>
      <c r="C35" s="7" t="s">
        <v>5320</v>
      </c>
      <c r="D35" s="7">
        <v>1.516</v>
      </c>
      <c r="E35" s="7">
        <v>0.987</v>
      </c>
      <c r="F35" s="7">
        <v>1.147</v>
      </c>
      <c r="G35" s="7">
        <v>0.388</v>
      </c>
      <c r="H35" s="7">
        <v>0.61</v>
      </c>
      <c r="I35" s="7">
        <v>1.671</v>
      </c>
      <c r="J35" s="7">
        <v>3.039</v>
      </c>
      <c r="K35" s="7">
        <v>2.02</v>
      </c>
      <c r="L35" s="7">
        <v>1.747</v>
      </c>
      <c r="M35" s="7">
        <v>0.563</v>
      </c>
      <c r="N35" s="7">
        <v>2.912</v>
      </c>
      <c r="O35" s="7">
        <v>2.445</v>
      </c>
      <c r="P35" s="7">
        <v>1.936</v>
      </c>
      <c r="Q35" s="7">
        <v>2.331</v>
      </c>
      <c r="R35" s="7">
        <v>1.616</v>
      </c>
      <c r="S35" s="7">
        <v>4.354</v>
      </c>
      <c r="T35" s="7">
        <v>7.201</v>
      </c>
      <c r="U35" s="7">
        <v>0.000452736</v>
      </c>
      <c r="V35" s="7">
        <v>0.755505303</v>
      </c>
    </row>
    <row r="36" spans="1:22">
      <c r="A36" s="7" t="s">
        <v>2281</v>
      </c>
      <c r="B36" s="7" t="e">
        <v>#N/A</v>
      </c>
      <c r="C36" s="7" t="s">
        <v>5321</v>
      </c>
      <c r="D36" s="7">
        <v>3.217</v>
      </c>
      <c r="E36" s="7">
        <v>1.567</v>
      </c>
      <c r="F36" s="7">
        <v>1.423</v>
      </c>
      <c r="G36" s="7">
        <v>0.492</v>
      </c>
      <c r="H36" s="7">
        <v>1.557</v>
      </c>
      <c r="I36" s="7">
        <v>2.659</v>
      </c>
      <c r="J36" s="7">
        <v>3.039</v>
      </c>
      <c r="K36" s="7">
        <v>3.444</v>
      </c>
      <c r="L36" s="7">
        <v>2.237</v>
      </c>
      <c r="M36" s="7">
        <v>0.656</v>
      </c>
      <c r="N36" s="7">
        <v>4.9</v>
      </c>
      <c r="O36" s="7">
        <v>4.046</v>
      </c>
      <c r="P36" s="7">
        <v>3.039</v>
      </c>
      <c r="Q36" s="7">
        <v>6.155</v>
      </c>
      <c r="R36" s="7">
        <v>1.883</v>
      </c>
      <c r="S36" s="7">
        <v>5.843</v>
      </c>
      <c r="T36" s="7">
        <v>9.814</v>
      </c>
      <c r="U36" s="7">
        <v>0.000460744</v>
      </c>
      <c r="V36" s="7">
        <v>0.75486669</v>
      </c>
    </row>
    <row r="37" spans="1:22">
      <c r="A37" s="7" t="s">
        <v>2281</v>
      </c>
      <c r="B37" s="7" t="e">
        <v>#N/A</v>
      </c>
      <c r="C37" s="7" t="s">
        <v>5322</v>
      </c>
      <c r="D37" s="7">
        <v>2.28</v>
      </c>
      <c r="E37" s="7">
        <v>1.172</v>
      </c>
      <c r="F37" s="7">
        <v>1.214</v>
      </c>
      <c r="G37" s="7">
        <v>0.414</v>
      </c>
      <c r="H37" s="7">
        <v>1.977</v>
      </c>
      <c r="I37" s="7">
        <v>0.434</v>
      </c>
      <c r="J37" s="7">
        <v>1.342</v>
      </c>
      <c r="K37" s="7">
        <v>0.816</v>
      </c>
      <c r="L37" s="7">
        <v>1.04</v>
      </c>
      <c r="M37" s="7">
        <v>0.797</v>
      </c>
      <c r="N37" s="7">
        <v>1.649</v>
      </c>
      <c r="O37" s="7">
        <v>1.266</v>
      </c>
      <c r="P37" s="7">
        <v>2.69</v>
      </c>
      <c r="Q37" s="7">
        <v>1.456</v>
      </c>
      <c r="R37" s="7">
        <v>2.108</v>
      </c>
      <c r="S37" s="7">
        <v>3.788</v>
      </c>
      <c r="T37" s="7">
        <v>5.102</v>
      </c>
      <c r="U37" s="7">
        <v>0.000477023</v>
      </c>
      <c r="V37" s="7">
        <v>0.753596427</v>
      </c>
    </row>
    <row r="38" spans="1:22">
      <c r="A38" s="7" t="s">
        <v>2281</v>
      </c>
      <c r="B38" s="7" t="e">
        <v>#N/A</v>
      </c>
      <c r="C38" s="7" t="s">
        <v>5323</v>
      </c>
      <c r="D38" s="7">
        <v>1.368</v>
      </c>
      <c r="E38" s="7">
        <v>0.894</v>
      </c>
      <c r="F38" s="7">
        <v>0.946</v>
      </c>
      <c r="G38" s="7">
        <v>0.596</v>
      </c>
      <c r="H38" s="7">
        <v>0.544</v>
      </c>
      <c r="I38" s="7">
        <v>1.505</v>
      </c>
      <c r="J38" s="7">
        <v>1.891</v>
      </c>
      <c r="K38" s="7">
        <v>1.385</v>
      </c>
      <c r="L38" s="7">
        <v>0.814</v>
      </c>
      <c r="M38" s="7">
        <v>0.3</v>
      </c>
      <c r="N38" s="7">
        <v>1.918</v>
      </c>
      <c r="O38" s="7">
        <v>1.08</v>
      </c>
      <c r="P38" s="7">
        <v>1.767</v>
      </c>
      <c r="Q38" s="7">
        <v>1.69</v>
      </c>
      <c r="R38" s="7">
        <v>1.045</v>
      </c>
      <c r="S38" s="7">
        <v>3.506</v>
      </c>
      <c r="T38" s="7">
        <v>4.962</v>
      </c>
      <c r="U38" s="7">
        <v>0.000506326</v>
      </c>
      <c r="V38" s="7">
        <v>0.75139815</v>
      </c>
    </row>
    <row r="39" spans="1:22">
      <c r="A39" s="7" t="s">
        <v>2281</v>
      </c>
      <c r="B39" s="7" t="e">
        <v>#N/A</v>
      </c>
      <c r="C39" s="7" t="s">
        <v>5324</v>
      </c>
      <c r="D39" s="7">
        <v>2.637</v>
      </c>
      <c r="E39" s="7">
        <v>1.114</v>
      </c>
      <c r="F39" s="7">
        <v>1.423</v>
      </c>
      <c r="G39" s="7">
        <v>0.941</v>
      </c>
      <c r="H39" s="7">
        <v>1.491</v>
      </c>
      <c r="I39" s="7">
        <v>1.921</v>
      </c>
      <c r="J39" s="7">
        <v>4.752</v>
      </c>
      <c r="K39" s="7">
        <v>4.79</v>
      </c>
      <c r="L39" s="7">
        <v>3.513</v>
      </c>
      <c r="M39" s="7">
        <v>0.628</v>
      </c>
      <c r="N39" s="7">
        <v>3.006</v>
      </c>
      <c r="O39" s="7">
        <v>4.766</v>
      </c>
      <c r="P39" s="7">
        <v>2.622</v>
      </c>
      <c r="Q39" s="7">
        <v>4.552</v>
      </c>
      <c r="R39" s="7">
        <v>2.955</v>
      </c>
      <c r="S39" s="7">
        <v>6.74</v>
      </c>
      <c r="T39" s="7">
        <v>10.343</v>
      </c>
      <c r="U39" s="7">
        <v>0.00056415</v>
      </c>
      <c r="V39" s="7">
        <v>0.747353822</v>
      </c>
    </row>
    <row r="40" spans="1:22">
      <c r="A40" s="7" t="s">
        <v>2281</v>
      </c>
      <c r="B40" s="7" t="e">
        <v>#N/A</v>
      </c>
      <c r="C40" s="7" t="s">
        <v>5325</v>
      </c>
      <c r="D40" s="7">
        <v>1.947</v>
      </c>
      <c r="E40" s="7">
        <v>8.427</v>
      </c>
      <c r="F40" s="7">
        <v>6.646</v>
      </c>
      <c r="G40" s="7">
        <v>9.013</v>
      </c>
      <c r="H40" s="7">
        <v>2.595</v>
      </c>
      <c r="I40" s="7">
        <v>17.008</v>
      </c>
      <c r="J40" s="7">
        <v>3.152</v>
      </c>
      <c r="K40" s="7">
        <v>6.512</v>
      </c>
      <c r="L40" s="7">
        <v>1.982</v>
      </c>
      <c r="M40" s="7">
        <v>12.967</v>
      </c>
      <c r="N40" s="7">
        <v>3.544</v>
      </c>
      <c r="O40" s="7">
        <v>45.228</v>
      </c>
      <c r="P40" s="7">
        <v>21.484</v>
      </c>
      <c r="Q40" s="7">
        <v>4.182</v>
      </c>
      <c r="R40" s="7">
        <v>12.225</v>
      </c>
      <c r="S40" s="7">
        <v>114.63</v>
      </c>
      <c r="T40" s="7">
        <v>69.695</v>
      </c>
      <c r="U40" s="7">
        <v>0.000646596</v>
      </c>
      <c r="V40" s="7">
        <v>0.74214556</v>
      </c>
    </row>
    <row r="41" spans="1:22">
      <c r="A41" s="7" t="s">
        <v>2281</v>
      </c>
      <c r="B41" s="7" t="e">
        <v>#N/A</v>
      </c>
      <c r="C41" s="7" t="s">
        <v>5326</v>
      </c>
      <c r="D41" s="7">
        <v>4.363</v>
      </c>
      <c r="E41" s="7">
        <v>3.331</v>
      </c>
      <c r="F41" s="7">
        <v>3.457</v>
      </c>
      <c r="G41" s="7">
        <v>1.468</v>
      </c>
      <c r="H41" s="7">
        <v>2.727</v>
      </c>
      <c r="I41" s="7">
        <v>3.444</v>
      </c>
      <c r="J41" s="7">
        <v>6.352</v>
      </c>
      <c r="K41" s="7">
        <v>6.188</v>
      </c>
      <c r="L41" s="7">
        <v>4.573</v>
      </c>
      <c r="M41" s="7">
        <v>1.641</v>
      </c>
      <c r="N41" s="7">
        <v>8.409</v>
      </c>
      <c r="O41" s="7">
        <v>4.468</v>
      </c>
      <c r="P41" s="7">
        <v>4.299</v>
      </c>
      <c r="Q41" s="7">
        <v>5.847</v>
      </c>
      <c r="R41" s="7">
        <v>6.16</v>
      </c>
      <c r="S41" s="7">
        <v>8.967</v>
      </c>
      <c r="T41" s="7">
        <v>19.317</v>
      </c>
      <c r="U41" s="7">
        <v>0.000798831</v>
      </c>
      <c r="V41" s="7">
        <v>0.73382926</v>
      </c>
    </row>
    <row r="42" spans="1:22">
      <c r="A42" s="7" t="s">
        <v>2281</v>
      </c>
      <c r="B42" s="7" t="e">
        <v>#N/A</v>
      </c>
      <c r="C42" s="7" t="s">
        <v>5327</v>
      </c>
      <c r="D42" s="7">
        <v>1.824</v>
      </c>
      <c r="E42" s="7">
        <v>2.043</v>
      </c>
      <c r="F42" s="7">
        <v>2.762</v>
      </c>
      <c r="G42" s="7">
        <v>1.778</v>
      </c>
      <c r="H42" s="7">
        <v>2.01</v>
      </c>
      <c r="I42" s="7">
        <v>1.994</v>
      </c>
      <c r="J42" s="7">
        <v>3.879</v>
      </c>
      <c r="K42" s="7">
        <v>2.745</v>
      </c>
      <c r="L42" s="7">
        <v>2.139</v>
      </c>
      <c r="M42" s="7">
        <v>1.575</v>
      </c>
      <c r="N42" s="7">
        <v>2.129</v>
      </c>
      <c r="O42" s="7">
        <v>2.284</v>
      </c>
      <c r="P42" s="7">
        <v>3.264</v>
      </c>
      <c r="Q42" s="7">
        <v>4.663</v>
      </c>
      <c r="R42" s="7">
        <v>2.298</v>
      </c>
      <c r="S42" s="7">
        <v>3.936</v>
      </c>
      <c r="T42" s="7">
        <v>6.252</v>
      </c>
      <c r="U42" s="7">
        <v>0.000839611</v>
      </c>
      <c r="V42" s="7">
        <v>0.731826551</v>
      </c>
    </row>
    <row r="43" spans="1:22">
      <c r="A43" s="7" t="s">
        <v>2281</v>
      </c>
      <c r="B43" s="7" t="e">
        <v>#N/A</v>
      </c>
      <c r="C43" s="7" t="s">
        <v>5328</v>
      </c>
      <c r="D43" s="7">
        <v>1.085</v>
      </c>
      <c r="E43" s="7">
        <v>0.546</v>
      </c>
      <c r="F43" s="7">
        <v>0.511</v>
      </c>
      <c r="G43" s="7">
        <v>0.371</v>
      </c>
      <c r="H43" s="7">
        <v>0.395</v>
      </c>
      <c r="I43" s="7">
        <v>0.785</v>
      </c>
      <c r="J43" s="7">
        <v>1.697</v>
      </c>
      <c r="K43" s="7">
        <v>1.062</v>
      </c>
      <c r="L43" s="7">
        <v>0.206</v>
      </c>
      <c r="M43" s="7">
        <v>0.15</v>
      </c>
      <c r="N43" s="7">
        <v>0.62</v>
      </c>
      <c r="O43" s="7">
        <v>0.211</v>
      </c>
      <c r="P43" s="7">
        <v>0.698</v>
      </c>
      <c r="Q43" s="7">
        <v>1.443</v>
      </c>
      <c r="R43" s="7">
        <v>0.786</v>
      </c>
      <c r="S43" s="7">
        <v>4.194</v>
      </c>
      <c r="T43" s="7">
        <v>6.999</v>
      </c>
      <c r="U43" s="7">
        <v>0.000843408</v>
      </c>
      <c r="V43" s="7">
        <v>0.731644211</v>
      </c>
    </row>
    <row r="44" spans="1:22">
      <c r="A44" s="7" t="s">
        <v>2281</v>
      </c>
      <c r="B44" s="7" t="e">
        <v>#N/A</v>
      </c>
      <c r="C44" s="7" t="s">
        <v>5329</v>
      </c>
      <c r="D44" s="7">
        <v>2.046</v>
      </c>
      <c r="E44" s="7">
        <v>3.784</v>
      </c>
      <c r="F44" s="7">
        <v>4.671</v>
      </c>
      <c r="G44" s="7">
        <v>3.488</v>
      </c>
      <c r="H44" s="7">
        <v>3.559</v>
      </c>
      <c r="I44" s="7">
        <v>4.469</v>
      </c>
      <c r="J44" s="7">
        <v>4.332</v>
      </c>
      <c r="K44" s="7">
        <v>5.36</v>
      </c>
      <c r="L44" s="7">
        <v>4.121</v>
      </c>
      <c r="M44" s="7">
        <v>2.813</v>
      </c>
      <c r="N44" s="7">
        <v>4.117</v>
      </c>
      <c r="O44" s="7">
        <v>4.865</v>
      </c>
      <c r="P44" s="7">
        <v>5.087</v>
      </c>
      <c r="Q44" s="7">
        <v>5.921</v>
      </c>
      <c r="R44" s="7">
        <v>3.525</v>
      </c>
      <c r="S44" s="7">
        <v>6.101</v>
      </c>
      <c r="T44" s="7">
        <v>7.932</v>
      </c>
      <c r="U44" s="7">
        <v>0.000843735</v>
      </c>
      <c r="V44" s="7">
        <v>0.731628535</v>
      </c>
    </row>
    <row r="45" spans="1:22">
      <c r="A45" s="7" t="s">
        <v>2281</v>
      </c>
      <c r="B45" s="7" t="e">
        <v>#N/A</v>
      </c>
      <c r="C45" s="7" t="s">
        <v>5330</v>
      </c>
      <c r="D45" s="7">
        <v>2.095</v>
      </c>
      <c r="E45" s="7">
        <v>0.905</v>
      </c>
      <c r="F45" s="7">
        <v>0.77</v>
      </c>
      <c r="G45" s="7">
        <v>0.846</v>
      </c>
      <c r="H45" s="7">
        <v>0.593</v>
      </c>
      <c r="I45" s="7">
        <v>0.849</v>
      </c>
      <c r="J45" s="7">
        <v>3.475</v>
      </c>
      <c r="K45" s="7">
        <v>2.266</v>
      </c>
      <c r="L45" s="7">
        <v>1.727</v>
      </c>
      <c r="M45" s="7">
        <v>0.675</v>
      </c>
      <c r="N45" s="7">
        <v>1.649</v>
      </c>
      <c r="O45" s="7">
        <v>2.284</v>
      </c>
      <c r="P45" s="7">
        <v>3.106</v>
      </c>
      <c r="Q45" s="7">
        <v>2.849</v>
      </c>
      <c r="R45" s="7">
        <v>1.616</v>
      </c>
      <c r="S45" s="7">
        <v>4.145</v>
      </c>
      <c r="T45" s="7">
        <v>7.901</v>
      </c>
      <c r="U45" s="7">
        <v>0.000905117</v>
      </c>
      <c r="V45" s="7">
        <v>0.728771992</v>
      </c>
    </row>
    <row r="46" spans="1:22">
      <c r="A46" s="7" t="s">
        <v>2281</v>
      </c>
      <c r="B46" s="7" t="e">
        <v>#N/A</v>
      </c>
      <c r="C46" s="7" t="s">
        <v>5331</v>
      </c>
      <c r="D46" s="7">
        <v>1.023</v>
      </c>
      <c r="E46" s="7">
        <v>0.708</v>
      </c>
      <c r="F46" s="7">
        <v>0.301</v>
      </c>
      <c r="G46" s="7">
        <v>0.199</v>
      </c>
      <c r="H46" s="7">
        <v>0.165</v>
      </c>
      <c r="I46" s="7">
        <v>0.517</v>
      </c>
      <c r="J46" s="7">
        <v>1.568</v>
      </c>
      <c r="K46" s="7">
        <v>0.919</v>
      </c>
      <c r="L46" s="7">
        <v>0.913</v>
      </c>
      <c r="M46" s="7">
        <v>0.356</v>
      </c>
      <c r="N46" s="7">
        <v>1.322</v>
      </c>
      <c r="O46" s="7">
        <v>0.72</v>
      </c>
      <c r="P46" s="7">
        <v>0.754</v>
      </c>
      <c r="Q46" s="7">
        <v>0.987</v>
      </c>
      <c r="R46" s="7">
        <v>0.562</v>
      </c>
      <c r="S46" s="7">
        <v>2.903</v>
      </c>
      <c r="T46" s="7">
        <v>3.842</v>
      </c>
      <c r="U46" s="7">
        <v>0.001018401</v>
      </c>
      <c r="V46" s="7">
        <v>0.723896267</v>
      </c>
    </row>
    <row r="47" spans="1:22">
      <c r="A47" s="7" t="s">
        <v>2281</v>
      </c>
      <c r="B47" s="7" t="e">
        <v>#N/A</v>
      </c>
      <c r="C47" s="7" t="s">
        <v>5332</v>
      </c>
      <c r="D47" s="7">
        <v>1.343</v>
      </c>
      <c r="E47" s="7">
        <v>0.65</v>
      </c>
      <c r="F47" s="7">
        <v>0.544</v>
      </c>
      <c r="G47" s="7">
        <v>0.406</v>
      </c>
      <c r="H47" s="7">
        <v>0.503</v>
      </c>
      <c r="I47" s="7">
        <v>0.665</v>
      </c>
      <c r="J47" s="7">
        <v>1.293</v>
      </c>
      <c r="K47" s="7">
        <v>1.113</v>
      </c>
      <c r="L47" s="7">
        <v>1.128</v>
      </c>
      <c r="M47" s="7">
        <v>0.291</v>
      </c>
      <c r="N47" s="7">
        <v>1.345</v>
      </c>
      <c r="O47" s="7">
        <v>1.328</v>
      </c>
      <c r="P47" s="7">
        <v>1.339</v>
      </c>
      <c r="Q47" s="7">
        <v>2.282</v>
      </c>
      <c r="R47" s="7">
        <v>0.536</v>
      </c>
      <c r="S47" s="7">
        <v>2.042</v>
      </c>
      <c r="T47" s="7">
        <v>3.702</v>
      </c>
      <c r="U47" s="7">
        <v>0.001039503</v>
      </c>
      <c r="V47" s="7">
        <v>0.723038051</v>
      </c>
    </row>
    <row r="48" spans="1:22">
      <c r="A48" s="7" t="s">
        <v>2281</v>
      </c>
      <c r="B48" s="7" t="e">
        <v>#N/A</v>
      </c>
      <c r="C48" s="7" t="s">
        <v>5333</v>
      </c>
      <c r="D48" s="7">
        <v>5.78</v>
      </c>
      <c r="E48" s="7">
        <v>5.363</v>
      </c>
      <c r="F48" s="7">
        <v>3.951</v>
      </c>
      <c r="G48" s="7">
        <v>1.64</v>
      </c>
      <c r="H48" s="7">
        <v>2.892</v>
      </c>
      <c r="I48" s="7">
        <v>4.238</v>
      </c>
      <c r="J48" s="7">
        <v>6.482</v>
      </c>
      <c r="K48" s="7">
        <v>6.771</v>
      </c>
      <c r="L48" s="7">
        <v>4.161</v>
      </c>
      <c r="M48" s="7">
        <v>1.547</v>
      </c>
      <c r="N48" s="7">
        <v>7.006</v>
      </c>
      <c r="O48" s="7">
        <v>4.58</v>
      </c>
      <c r="P48" s="7">
        <v>6.291</v>
      </c>
      <c r="Q48" s="7">
        <v>5.785</v>
      </c>
      <c r="R48" s="7">
        <v>4.933</v>
      </c>
      <c r="S48" s="7">
        <v>11.538</v>
      </c>
      <c r="T48" s="7">
        <v>19.551</v>
      </c>
      <c r="U48" s="7">
        <v>0.001122133</v>
      </c>
      <c r="V48" s="7">
        <v>0.71981012</v>
      </c>
    </row>
    <row r="49" spans="1:22">
      <c r="A49" s="7" t="s">
        <v>2281</v>
      </c>
      <c r="B49" s="7" t="e">
        <v>#N/A</v>
      </c>
      <c r="C49" s="7" t="s">
        <v>5334</v>
      </c>
      <c r="D49" s="7">
        <v>2.194</v>
      </c>
      <c r="E49" s="7">
        <v>1.138</v>
      </c>
      <c r="F49" s="7">
        <v>1.004</v>
      </c>
      <c r="G49" s="7">
        <v>1.165</v>
      </c>
      <c r="H49" s="7">
        <v>0.7</v>
      </c>
      <c r="I49" s="7">
        <v>0.979</v>
      </c>
      <c r="J49" s="7">
        <v>4.3</v>
      </c>
      <c r="K49" s="7">
        <v>3.482</v>
      </c>
      <c r="L49" s="7">
        <v>1.904</v>
      </c>
      <c r="M49" s="7">
        <v>0.984</v>
      </c>
      <c r="N49" s="7">
        <v>1.93</v>
      </c>
      <c r="O49" s="7">
        <v>2.532</v>
      </c>
      <c r="P49" s="7">
        <v>3.77</v>
      </c>
      <c r="Q49" s="7">
        <v>3.491</v>
      </c>
      <c r="R49" s="7">
        <v>1.978</v>
      </c>
      <c r="S49" s="7">
        <v>4.822</v>
      </c>
      <c r="T49" s="7">
        <v>7.139</v>
      </c>
      <c r="U49" s="7">
        <v>0.001185485</v>
      </c>
      <c r="V49" s="7">
        <v>0.717465634</v>
      </c>
    </row>
    <row r="50" spans="1:22">
      <c r="A50" s="7" t="s">
        <v>2281</v>
      </c>
      <c r="B50" s="7" t="e">
        <v>#N/A</v>
      </c>
      <c r="C50" s="7" t="s">
        <v>5335</v>
      </c>
      <c r="D50" s="7">
        <v>3.34</v>
      </c>
      <c r="E50" s="7">
        <v>2.67</v>
      </c>
      <c r="F50" s="7">
        <v>1.833</v>
      </c>
      <c r="G50" s="7">
        <v>0.57</v>
      </c>
      <c r="H50" s="7">
        <v>1.31</v>
      </c>
      <c r="I50" s="7">
        <v>2.133</v>
      </c>
      <c r="J50" s="7">
        <v>2.91</v>
      </c>
      <c r="K50" s="7">
        <v>2.253</v>
      </c>
      <c r="L50" s="7">
        <v>1.707</v>
      </c>
      <c r="M50" s="7">
        <v>0.947</v>
      </c>
      <c r="N50" s="7">
        <v>2.421</v>
      </c>
      <c r="O50" s="7">
        <v>2.197</v>
      </c>
      <c r="P50" s="7">
        <v>2.768</v>
      </c>
      <c r="Q50" s="7">
        <v>2.997</v>
      </c>
      <c r="R50" s="7">
        <v>2.41</v>
      </c>
      <c r="S50" s="7">
        <v>4.932</v>
      </c>
      <c r="T50" s="7">
        <v>5.957</v>
      </c>
      <c r="U50" s="7">
        <v>0.001213061</v>
      </c>
      <c r="V50" s="7">
        <v>0.716477246</v>
      </c>
    </row>
    <row r="51" spans="1:22">
      <c r="A51" s="7" t="s">
        <v>2281</v>
      </c>
      <c r="B51" s="7" t="e">
        <v>#N/A</v>
      </c>
      <c r="C51" s="7" t="s">
        <v>5336</v>
      </c>
      <c r="D51" s="7">
        <v>4.079</v>
      </c>
      <c r="E51" s="7">
        <v>1.613</v>
      </c>
      <c r="F51" s="7">
        <v>4.336</v>
      </c>
      <c r="G51" s="7">
        <v>1.217</v>
      </c>
      <c r="H51" s="7">
        <v>1.672</v>
      </c>
      <c r="I51" s="7">
        <v>2.604</v>
      </c>
      <c r="J51" s="7">
        <v>5.463</v>
      </c>
      <c r="K51" s="7">
        <v>3.405</v>
      </c>
      <c r="L51" s="7">
        <v>3.209</v>
      </c>
      <c r="M51" s="7">
        <v>1.228</v>
      </c>
      <c r="N51" s="7">
        <v>4.058</v>
      </c>
      <c r="O51" s="7">
        <v>2.83</v>
      </c>
      <c r="P51" s="7">
        <v>4.006</v>
      </c>
      <c r="Q51" s="7">
        <v>5.329</v>
      </c>
      <c r="R51" s="7">
        <v>3.56</v>
      </c>
      <c r="S51" s="7">
        <v>7.872</v>
      </c>
      <c r="T51" s="7">
        <v>16.844</v>
      </c>
      <c r="U51" s="7">
        <v>0.001225167</v>
      </c>
      <c r="V51" s="7">
        <v>0.716049208</v>
      </c>
    </row>
    <row r="52" spans="1:22">
      <c r="A52" s="7" t="s">
        <v>2281</v>
      </c>
      <c r="B52" s="7" t="e">
        <v>#N/A</v>
      </c>
      <c r="C52" s="7" t="s">
        <v>5337</v>
      </c>
      <c r="D52" s="7">
        <v>1.824</v>
      </c>
      <c r="E52" s="7">
        <v>1.172</v>
      </c>
      <c r="F52" s="7">
        <v>1.105</v>
      </c>
      <c r="G52" s="7">
        <v>0.613</v>
      </c>
      <c r="H52" s="7">
        <v>0.7</v>
      </c>
      <c r="I52" s="7">
        <v>0.951</v>
      </c>
      <c r="J52" s="7">
        <v>2.214</v>
      </c>
      <c r="K52" s="7">
        <v>1.528</v>
      </c>
      <c r="L52" s="7">
        <v>1.05</v>
      </c>
      <c r="M52" s="7">
        <v>0.647</v>
      </c>
      <c r="N52" s="7">
        <v>1.871</v>
      </c>
      <c r="O52" s="7">
        <v>1.465</v>
      </c>
      <c r="P52" s="7">
        <v>1.688</v>
      </c>
      <c r="Q52" s="7">
        <v>1.517</v>
      </c>
      <c r="R52" s="7">
        <v>1.443</v>
      </c>
      <c r="S52" s="7">
        <v>2.989</v>
      </c>
      <c r="T52" s="7">
        <v>3.577</v>
      </c>
      <c r="U52" s="7">
        <v>0.001271748</v>
      </c>
      <c r="V52" s="7">
        <v>0.714433973</v>
      </c>
    </row>
    <row r="53" spans="1:22">
      <c r="A53" s="7" t="s">
        <v>2281</v>
      </c>
      <c r="B53" s="7" t="e">
        <v>#N/A</v>
      </c>
      <c r="C53" s="7" t="s">
        <v>5338</v>
      </c>
      <c r="D53" s="7">
        <v>3.562</v>
      </c>
      <c r="E53" s="7">
        <v>3.888</v>
      </c>
      <c r="F53" s="7">
        <v>2.695</v>
      </c>
      <c r="G53" s="7">
        <v>1.131</v>
      </c>
      <c r="H53" s="7">
        <v>1.672</v>
      </c>
      <c r="I53" s="7">
        <v>5.799</v>
      </c>
      <c r="J53" s="7">
        <v>3.362</v>
      </c>
      <c r="K53" s="7">
        <v>2.654</v>
      </c>
      <c r="L53" s="7">
        <v>2.689</v>
      </c>
      <c r="M53" s="7">
        <v>1.256</v>
      </c>
      <c r="N53" s="7">
        <v>5.93</v>
      </c>
      <c r="O53" s="7">
        <v>3.128</v>
      </c>
      <c r="P53" s="7">
        <v>2.712</v>
      </c>
      <c r="Q53" s="7">
        <v>4.663</v>
      </c>
      <c r="R53" s="7">
        <v>5.719</v>
      </c>
      <c r="S53" s="7">
        <v>5.756</v>
      </c>
      <c r="T53" s="7">
        <v>10.965</v>
      </c>
      <c r="U53" s="7">
        <v>0.001309634</v>
      </c>
      <c r="V53" s="7">
        <v>0.713155821</v>
      </c>
    </row>
    <row r="54" spans="1:22">
      <c r="A54" s="7" t="s">
        <v>2281</v>
      </c>
      <c r="B54" s="7" t="e">
        <v>#N/A</v>
      </c>
      <c r="C54" s="7" t="s">
        <v>5339</v>
      </c>
      <c r="D54" s="7">
        <v>0.789</v>
      </c>
      <c r="E54" s="7">
        <v>0.905</v>
      </c>
      <c r="F54" s="7">
        <v>0.636</v>
      </c>
      <c r="G54" s="7">
        <v>0.432</v>
      </c>
      <c r="H54" s="7">
        <v>0.486</v>
      </c>
      <c r="I54" s="7">
        <v>1.717</v>
      </c>
      <c r="J54" s="7">
        <v>1.051</v>
      </c>
      <c r="K54" s="7">
        <v>1.1</v>
      </c>
      <c r="L54" s="7">
        <v>1.246</v>
      </c>
      <c r="M54" s="7">
        <v>0.366</v>
      </c>
      <c r="N54" s="7">
        <v>2.058</v>
      </c>
      <c r="O54" s="7">
        <v>1.254</v>
      </c>
      <c r="P54" s="7">
        <v>1.227</v>
      </c>
      <c r="Q54" s="7">
        <v>1.024</v>
      </c>
      <c r="R54" s="7">
        <v>1.106</v>
      </c>
      <c r="S54" s="7">
        <v>2.472</v>
      </c>
      <c r="T54" s="7">
        <v>2.644</v>
      </c>
      <c r="U54" s="7">
        <v>0.001332132</v>
      </c>
      <c r="V54" s="7">
        <v>0.712411152</v>
      </c>
    </row>
    <row r="55" spans="1:22">
      <c r="A55" s="7" t="s">
        <v>2281</v>
      </c>
      <c r="B55" s="7" t="e">
        <v>#N/A</v>
      </c>
      <c r="C55" s="7" t="s">
        <v>5340</v>
      </c>
      <c r="D55" s="7">
        <v>6.47</v>
      </c>
      <c r="E55" s="7">
        <v>3.854</v>
      </c>
      <c r="F55" s="7">
        <v>1.967</v>
      </c>
      <c r="G55" s="7">
        <v>0.811</v>
      </c>
      <c r="H55" s="7">
        <v>2.002</v>
      </c>
      <c r="I55" s="7">
        <v>2.521</v>
      </c>
      <c r="J55" s="7">
        <v>5.383</v>
      </c>
      <c r="K55" s="7">
        <v>6.577</v>
      </c>
      <c r="L55" s="7">
        <v>4.327</v>
      </c>
      <c r="M55" s="7">
        <v>1.191</v>
      </c>
      <c r="N55" s="7">
        <v>8.561</v>
      </c>
      <c r="O55" s="7">
        <v>4.816</v>
      </c>
      <c r="P55" s="7">
        <v>8.024</v>
      </c>
      <c r="Q55" s="7">
        <v>6.439</v>
      </c>
      <c r="R55" s="7">
        <v>3.3</v>
      </c>
      <c r="S55" s="7">
        <v>11.734</v>
      </c>
      <c r="T55" s="7">
        <v>13.905</v>
      </c>
      <c r="U55" s="7">
        <v>0.001336308</v>
      </c>
      <c r="V55" s="7">
        <v>0.712274074</v>
      </c>
    </row>
    <row r="56" spans="1:22">
      <c r="A56" s="7" t="s">
        <v>2281</v>
      </c>
      <c r="B56" s="7" t="e">
        <v>#N/A</v>
      </c>
      <c r="C56" s="7" t="s">
        <v>5341</v>
      </c>
      <c r="D56" s="7">
        <v>2.637</v>
      </c>
      <c r="E56" s="7">
        <v>0.232</v>
      </c>
      <c r="F56" s="7">
        <v>1.959</v>
      </c>
      <c r="G56" s="7">
        <v>0.086</v>
      </c>
      <c r="H56" s="7">
        <v>0.511</v>
      </c>
      <c r="I56" s="7">
        <v>2.53</v>
      </c>
      <c r="J56" s="7">
        <v>5.14</v>
      </c>
      <c r="K56" s="7">
        <v>1.023</v>
      </c>
      <c r="L56" s="7">
        <v>1.845</v>
      </c>
      <c r="M56" s="7">
        <v>0.178</v>
      </c>
      <c r="N56" s="7">
        <v>3.848</v>
      </c>
      <c r="O56" s="7">
        <v>2.184</v>
      </c>
      <c r="P56" s="7">
        <v>0.912</v>
      </c>
      <c r="Q56" s="7">
        <v>6.501</v>
      </c>
      <c r="R56" s="7">
        <v>0.924</v>
      </c>
      <c r="S56" s="7">
        <v>8.155</v>
      </c>
      <c r="T56" s="7">
        <v>8.197</v>
      </c>
      <c r="U56" s="7">
        <v>0.001372983</v>
      </c>
      <c r="V56" s="7">
        <v>0.711085097</v>
      </c>
    </row>
    <row r="57" spans="1:22">
      <c r="A57" s="7" t="s">
        <v>2281</v>
      </c>
      <c r="B57" s="7" t="e">
        <v>#N/A</v>
      </c>
      <c r="C57" s="7" t="s">
        <v>5342</v>
      </c>
      <c r="D57" s="7">
        <v>0.764</v>
      </c>
      <c r="E57" s="7">
        <v>0.836</v>
      </c>
      <c r="F57" s="7">
        <v>0.954</v>
      </c>
      <c r="G57" s="7">
        <v>0.596</v>
      </c>
      <c r="H57" s="7">
        <v>0.544</v>
      </c>
      <c r="I57" s="7">
        <v>1.145</v>
      </c>
      <c r="J57" s="7">
        <v>2.15</v>
      </c>
      <c r="K57" s="7">
        <v>0.867</v>
      </c>
      <c r="L57" s="7">
        <v>0.746</v>
      </c>
      <c r="M57" s="7">
        <v>0.6</v>
      </c>
      <c r="N57" s="7">
        <v>1.029</v>
      </c>
      <c r="O57" s="7">
        <v>1.477</v>
      </c>
      <c r="P57" s="7">
        <v>1.204</v>
      </c>
      <c r="Q57" s="7">
        <v>1.295</v>
      </c>
      <c r="R57" s="7">
        <v>1.27</v>
      </c>
      <c r="S57" s="7">
        <v>2.165</v>
      </c>
      <c r="T57" s="7">
        <v>4.837</v>
      </c>
      <c r="U57" s="7">
        <v>0.001401584</v>
      </c>
      <c r="V57" s="7">
        <v>0.710175893</v>
      </c>
    </row>
    <row r="58" spans="1:22">
      <c r="A58" s="7" t="s">
        <v>2281</v>
      </c>
      <c r="B58" s="7" t="e">
        <v>#N/A</v>
      </c>
      <c r="C58" s="7" t="s">
        <v>5343</v>
      </c>
      <c r="D58" s="7">
        <v>0.9</v>
      </c>
      <c r="E58" s="7">
        <v>1.486</v>
      </c>
      <c r="F58" s="7">
        <v>0.988</v>
      </c>
      <c r="G58" s="7">
        <v>0.458</v>
      </c>
      <c r="H58" s="7">
        <v>0.692</v>
      </c>
      <c r="I58" s="7">
        <v>1.256</v>
      </c>
      <c r="J58" s="7">
        <v>1.503</v>
      </c>
      <c r="K58" s="7">
        <v>2.033</v>
      </c>
      <c r="L58" s="7">
        <v>1.197</v>
      </c>
      <c r="M58" s="7">
        <v>0.263</v>
      </c>
      <c r="N58" s="7">
        <v>1.953</v>
      </c>
      <c r="O58" s="7">
        <v>1.328</v>
      </c>
      <c r="P58" s="7">
        <v>2.037</v>
      </c>
      <c r="Q58" s="7">
        <v>1.295</v>
      </c>
      <c r="R58" s="7">
        <v>1.572</v>
      </c>
      <c r="S58" s="7">
        <v>2.595</v>
      </c>
      <c r="T58" s="7">
        <v>5.864</v>
      </c>
      <c r="U58" s="7">
        <v>0.001481021</v>
      </c>
      <c r="V58" s="7">
        <v>0.707728355</v>
      </c>
    </row>
    <row r="59" spans="1:22">
      <c r="A59" s="7" t="s">
        <v>2281</v>
      </c>
      <c r="B59" s="7" t="e">
        <v>#N/A</v>
      </c>
      <c r="C59" s="7" t="s">
        <v>5344</v>
      </c>
      <c r="D59" s="7">
        <v>2.49</v>
      </c>
      <c r="E59" s="7">
        <v>1.033</v>
      </c>
      <c r="F59" s="7">
        <v>1.431</v>
      </c>
      <c r="G59" s="7">
        <v>1.321</v>
      </c>
      <c r="H59" s="7">
        <v>1.186</v>
      </c>
      <c r="I59" s="7">
        <v>1.81</v>
      </c>
      <c r="J59" s="7">
        <v>5.14</v>
      </c>
      <c r="K59" s="7">
        <v>2.382</v>
      </c>
      <c r="L59" s="7">
        <v>2.326</v>
      </c>
      <c r="M59" s="7">
        <v>1.238</v>
      </c>
      <c r="N59" s="7">
        <v>3.965</v>
      </c>
      <c r="O59" s="7">
        <v>3.103</v>
      </c>
      <c r="P59" s="7">
        <v>3.5</v>
      </c>
      <c r="Q59" s="7">
        <v>3.306</v>
      </c>
      <c r="R59" s="7">
        <v>1.115</v>
      </c>
      <c r="S59" s="7">
        <v>6.716</v>
      </c>
      <c r="T59" s="7">
        <v>9.099</v>
      </c>
      <c r="U59" s="7">
        <v>0.0015314</v>
      </c>
      <c r="V59" s="7">
        <v>0.706231541</v>
      </c>
    </row>
    <row r="60" spans="1:22">
      <c r="A60" s="7" t="s">
        <v>2281</v>
      </c>
      <c r="B60" s="7" t="e">
        <v>#N/A</v>
      </c>
      <c r="C60" s="7" t="s">
        <v>5345</v>
      </c>
      <c r="D60" s="7">
        <v>2.132</v>
      </c>
      <c r="E60" s="7">
        <v>4.817</v>
      </c>
      <c r="F60" s="7">
        <v>4.043</v>
      </c>
      <c r="G60" s="7">
        <v>4.86</v>
      </c>
      <c r="H60" s="7">
        <v>1.565</v>
      </c>
      <c r="I60" s="7">
        <v>8.052</v>
      </c>
      <c r="J60" s="7">
        <v>1.778</v>
      </c>
      <c r="K60" s="7">
        <v>2.745</v>
      </c>
      <c r="L60" s="7">
        <v>1.541</v>
      </c>
      <c r="M60" s="7">
        <v>8.054</v>
      </c>
      <c r="N60" s="7">
        <v>1.906</v>
      </c>
      <c r="O60" s="7">
        <v>23.172</v>
      </c>
      <c r="P60" s="7">
        <v>14.022</v>
      </c>
      <c r="Q60" s="7">
        <v>2.837</v>
      </c>
      <c r="R60" s="7">
        <v>6.281</v>
      </c>
      <c r="S60" s="7">
        <v>62.19</v>
      </c>
      <c r="T60" s="7">
        <v>28.292</v>
      </c>
      <c r="U60" s="7">
        <v>0.001535431</v>
      </c>
      <c r="V60" s="7">
        <v>0.706113547</v>
      </c>
    </row>
    <row r="61" spans="1:22">
      <c r="A61" s="7" t="s">
        <v>2281</v>
      </c>
      <c r="B61" s="7" t="e">
        <v>#N/A</v>
      </c>
      <c r="C61" s="7" t="s">
        <v>5346</v>
      </c>
      <c r="D61" s="7">
        <v>3.106</v>
      </c>
      <c r="E61" s="7">
        <v>0.662</v>
      </c>
      <c r="F61" s="7">
        <v>3.298</v>
      </c>
      <c r="G61" s="7">
        <v>0.173</v>
      </c>
      <c r="H61" s="7">
        <v>1.022</v>
      </c>
      <c r="I61" s="7">
        <v>4.201</v>
      </c>
      <c r="J61" s="7">
        <v>6.078</v>
      </c>
      <c r="K61" s="7">
        <v>1.191</v>
      </c>
      <c r="L61" s="7">
        <v>3.14</v>
      </c>
      <c r="M61" s="7">
        <v>0.3</v>
      </c>
      <c r="N61" s="7">
        <v>5.59</v>
      </c>
      <c r="O61" s="7">
        <v>3.674</v>
      </c>
      <c r="P61" s="7">
        <v>1.677</v>
      </c>
      <c r="Q61" s="7">
        <v>7.512</v>
      </c>
      <c r="R61" s="7">
        <v>1.546</v>
      </c>
      <c r="S61" s="7">
        <v>9.582</v>
      </c>
      <c r="T61" s="7">
        <v>10.063</v>
      </c>
      <c r="U61" s="7">
        <v>0.001589548</v>
      </c>
      <c r="V61" s="7">
        <v>0.704553418</v>
      </c>
    </row>
    <row r="62" spans="1:22">
      <c r="A62" s="7" t="s">
        <v>2281</v>
      </c>
      <c r="B62" s="7" t="e">
        <v>#N/A</v>
      </c>
      <c r="C62" s="7" t="s">
        <v>5347</v>
      </c>
      <c r="D62" s="7">
        <v>0.727</v>
      </c>
      <c r="E62" s="7">
        <v>0.232</v>
      </c>
      <c r="F62" s="7">
        <v>0.243</v>
      </c>
      <c r="G62" s="7">
        <v>0.233</v>
      </c>
      <c r="H62" s="7">
        <v>0.091</v>
      </c>
      <c r="I62" s="7">
        <v>1.339</v>
      </c>
      <c r="J62" s="7">
        <v>1.681</v>
      </c>
      <c r="K62" s="7">
        <v>1.709</v>
      </c>
      <c r="L62" s="7">
        <v>0.716</v>
      </c>
      <c r="M62" s="7">
        <v>0.3</v>
      </c>
      <c r="N62" s="7">
        <v>1.474</v>
      </c>
      <c r="O62" s="7">
        <v>0.782</v>
      </c>
      <c r="P62" s="7">
        <v>0.36</v>
      </c>
      <c r="Q62" s="7">
        <v>2.109</v>
      </c>
      <c r="R62" s="7">
        <v>0.389</v>
      </c>
      <c r="S62" s="7">
        <v>3.838</v>
      </c>
      <c r="T62" s="7">
        <v>2.971</v>
      </c>
      <c r="U62" s="7">
        <v>0.001627664</v>
      </c>
      <c r="V62" s="7">
        <v>0.703480565</v>
      </c>
    </row>
    <row r="63" spans="1:22">
      <c r="A63" s="7" t="s">
        <v>2281</v>
      </c>
      <c r="B63" s="7" t="e">
        <v>#N/A</v>
      </c>
      <c r="C63" s="7" t="s">
        <v>5348</v>
      </c>
      <c r="D63" s="7">
        <v>3.044</v>
      </c>
      <c r="E63" s="7">
        <v>0.488</v>
      </c>
      <c r="F63" s="7">
        <v>2.52</v>
      </c>
      <c r="G63" s="7">
        <v>0.104</v>
      </c>
      <c r="H63" s="7">
        <v>0.709</v>
      </c>
      <c r="I63" s="7">
        <v>3.167</v>
      </c>
      <c r="J63" s="7">
        <v>5.625</v>
      </c>
      <c r="K63" s="7">
        <v>1.398</v>
      </c>
      <c r="L63" s="7">
        <v>2.345</v>
      </c>
      <c r="M63" s="7">
        <v>0.328</v>
      </c>
      <c r="N63" s="7">
        <v>4.842</v>
      </c>
      <c r="O63" s="7">
        <v>2.817</v>
      </c>
      <c r="P63" s="7">
        <v>1.148</v>
      </c>
      <c r="Q63" s="7">
        <v>6.686</v>
      </c>
      <c r="R63" s="7">
        <v>1.08</v>
      </c>
      <c r="S63" s="7">
        <v>8.955</v>
      </c>
      <c r="T63" s="7">
        <v>9.363</v>
      </c>
      <c r="U63" s="7">
        <v>0.001635668</v>
      </c>
      <c r="V63" s="7">
        <v>0.703257921</v>
      </c>
    </row>
    <row r="64" spans="1:22">
      <c r="A64" s="7" t="s">
        <v>2281</v>
      </c>
      <c r="B64" s="7" t="e">
        <v>#N/A</v>
      </c>
      <c r="C64" s="7" t="s">
        <v>5349</v>
      </c>
      <c r="D64" s="7">
        <v>26.042</v>
      </c>
      <c r="E64" s="7">
        <v>13.418</v>
      </c>
      <c r="F64" s="7">
        <v>12.857</v>
      </c>
      <c r="G64" s="7">
        <v>8.011</v>
      </c>
      <c r="H64" s="7">
        <v>11.089</v>
      </c>
      <c r="I64" s="7">
        <v>18.874</v>
      </c>
      <c r="J64" s="7">
        <v>24.408</v>
      </c>
      <c r="K64" s="7">
        <v>20.688</v>
      </c>
      <c r="L64" s="7">
        <v>20.695</v>
      </c>
      <c r="M64" s="7">
        <v>7.154</v>
      </c>
      <c r="N64" s="7">
        <v>26.35</v>
      </c>
      <c r="O64" s="7">
        <v>22.874</v>
      </c>
      <c r="P64" s="7">
        <v>35.315</v>
      </c>
      <c r="Q64" s="7">
        <v>17.306</v>
      </c>
      <c r="R64" s="7">
        <v>19.258</v>
      </c>
      <c r="S64" s="7">
        <v>46.31</v>
      </c>
      <c r="T64" s="7">
        <v>48.029</v>
      </c>
      <c r="U64" s="7">
        <v>0.001654234</v>
      </c>
      <c r="V64" s="7">
        <v>0.702744861</v>
      </c>
    </row>
    <row r="65" spans="1:22">
      <c r="A65" s="7" t="s">
        <v>2281</v>
      </c>
      <c r="B65" s="7" t="e">
        <v>#N/A</v>
      </c>
      <c r="C65" s="7" t="s">
        <v>5350</v>
      </c>
      <c r="D65" s="7">
        <v>17.92</v>
      </c>
      <c r="E65" s="7">
        <v>11.642</v>
      </c>
      <c r="F65" s="7">
        <v>7.801</v>
      </c>
      <c r="G65" s="7">
        <v>3.427</v>
      </c>
      <c r="H65" s="7">
        <v>7.283</v>
      </c>
      <c r="I65" s="7">
        <v>9.067</v>
      </c>
      <c r="J65" s="7">
        <v>16.552</v>
      </c>
      <c r="K65" s="7">
        <v>16.195</v>
      </c>
      <c r="L65" s="7">
        <v>14.886</v>
      </c>
      <c r="M65" s="7">
        <v>4.5</v>
      </c>
      <c r="N65" s="7">
        <v>16.42</v>
      </c>
      <c r="O65" s="7">
        <v>15.018</v>
      </c>
      <c r="P65" s="7">
        <v>23.285</v>
      </c>
      <c r="Q65" s="7">
        <v>19.601</v>
      </c>
      <c r="R65" s="7">
        <v>10.972</v>
      </c>
      <c r="S65" s="7">
        <v>26.765</v>
      </c>
      <c r="T65" s="7">
        <v>57.734</v>
      </c>
      <c r="U65" s="7">
        <v>0.001660671</v>
      </c>
      <c r="V65" s="7">
        <v>0.70256807</v>
      </c>
    </row>
    <row r="66" spans="1:22">
      <c r="A66" s="7" t="s">
        <v>2281</v>
      </c>
      <c r="B66" s="7" t="e">
        <v>#N/A</v>
      </c>
      <c r="C66" s="7" t="s">
        <v>5351</v>
      </c>
      <c r="D66" s="7">
        <v>1.171</v>
      </c>
      <c r="E66" s="7">
        <v>0.905</v>
      </c>
      <c r="F66" s="7">
        <v>2.252</v>
      </c>
      <c r="G66" s="7">
        <v>0.665</v>
      </c>
      <c r="H66" s="7">
        <v>0.873</v>
      </c>
      <c r="I66" s="7">
        <v>1.173</v>
      </c>
      <c r="J66" s="7">
        <v>1.81</v>
      </c>
      <c r="K66" s="7">
        <v>1.463</v>
      </c>
      <c r="L66" s="7">
        <v>1.364</v>
      </c>
      <c r="M66" s="7">
        <v>0.628</v>
      </c>
      <c r="N66" s="7">
        <v>1.953</v>
      </c>
      <c r="O66" s="7">
        <v>1.005</v>
      </c>
      <c r="P66" s="7">
        <v>1.542</v>
      </c>
      <c r="Q66" s="7">
        <v>1.628</v>
      </c>
      <c r="R66" s="7">
        <v>1.944</v>
      </c>
      <c r="S66" s="7">
        <v>2.706</v>
      </c>
      <c r="T66" s="7">
        <v>6.284</v>
      </c>
      <c r="U66" s="7">
        <v>0.001679192</v>
      </c>
      <c r="V66" s="7">
        <v>0.702062566</v>
      </c>
    </row>
    <row r="67" spans="1:22">
      <c r="A67" s="7" t="s">
        <v>2281</v>
      </c>
      <c r="B67" s="7" t="e">
        <v>#N/A</v>
      </c>
      <c r="C67" s="7" t="s">
        <v>5352</v>
      </c>
      <c r="D67" s="7">
        <v>1.22</v>
      </c>
      <c r="E67" s="7">
        <v>0.662</v>
      </c>
      <c r="F67" s="7">
        <v>0.795</v>
      </c>
      <c r="G67" s="7">
        <v>0.475</v>
      </c>
      <c r="H67" s="7">
        <v>0.61</v>
      </c>
      <c r="I67" s="7">
        <v>2.585</v>
      </c>
      <c r="J67" s="7">
        <v>0.727</v>
      </c>
      <c r="K67" s="7">
        <v>1.075</v>
      </c>
      <c r="L67" s="7">
        <v>1.472</v>
      </c>
      <c r="M67" s="7">
        <v>0.516</v>
      </c>
      <c r="N67" s="7">
        <v>2.047</v>
      </c>
      <c r="O67" s="7">
        <v>2.011</v>
      </c>
      <c r="P67" s="7">
        <v>0.99</v>
      </c>
      <c r="Q67" s="7">
        <v>1.036</v>
      </c>
      <c r="R67" s="7">
        <v>1.287</v>
      </c>
      <c r="S67" s="7">
        <v>3.481</v>
      </c>
      <c r="T67" s="7">
        <v>6.144</v>
      </c>
      <c r="U67" s="7">
        <v>0.001693143</v>
      </c>
      <c r="V67" s="7">
        <v>0.701684791</v>
      </c>
    </row>
    <row r="68" spans="1:22">
      <c r="A68" s="7" t="s">
        <v>2281</v>
      </c>
      <c r="B68" s="7" t="e">
        <v>#N/A</v>
      </c>
      <c r="C68" s="7" t="s">
        <v>5353</v>
      </c>
      <c r="D68" s="7">
        <v>1.232</v>
      </c>
      <c r="E68" s="7">
        <v>1.184</v>
      </c>
      <c r="F68" s="7">
        <v>1.632</v>
      </c>
      <c r="G68" s="7">
        <v>0.294</v>
      </c>
      <c r="H68" s="7">
        <v>0.956</v>
      </c>
      <c r="I68" s="7">
        <v>1.708</v>
      </c>
      <c r="J68" s="7">
        <v>1.649</v>
      </c>
      <c r="K68" s="7">
        <v>1.631</v>
      </c>
      <c r="L68" s="7">
        <v>1.737</v>
      </c>
      <c r="M68" s="7">
        <v>0.441</v>
      </c>
      <c r="N68" s="7">
        <v>2.246</v>
      </c>
      <c r="O68" s="7">
        <v>1.08</v>
      </c>
      <c r="P68" s="7">
        <v>1.542</v>
      </c>
      <c r="Q68" s="7">
        <v>1.419</v>
      </c>
      <c r="R68" s="7">
        <v>1.754</v>
      </c>
      <c r="S68" s="7">
        <v>2.854</v>
      </c>
      <c r="T68" s="7">
        <v>3.437</v>
      </c>
      <c r="U68" s="7">
        <v>0.001744142</v>
      </c>
      <c r="V68" s="7">
        <v>0.700325239</v>
      </c>
    </row>
    <row r="69" spans="1:22">
      <c r="A69" s="7" t="s">
        <v>2281</v>
      </c>
      <c r="B69" s="7" t="e">
        <v>#N/A</v>
      </c>
      <c r="C69" s="7" t="s">
        <v>5354</v>
      </c>
      <c r="D69" s="7">
        <v>1.122</v>
      </c>
      <c r="E69" s="7">
        <v>1.3</v>
      </c>
      <c r="F69" s="7">
        <v>1.214</v>
      </c>
      <c r="G69" s="7">
        <v>0.717</v>
      </c>
      <c r="H69" s="7">
        <v>0.989</v>
      </c>
      <c r="I69" s="7">
        <v>1.025</v>
      </c>
      <c r="J69" s="7">
        <v>1.536</v>
      </c>
      <c r="K69" s="7">
        <v>1.165</v>
      </c>
      <c r="L69" s="7">
        <v>1.06</v>
      </c>
      <c r="M69" s="7">
        <v>0.713</v>
      </c>
      <c r="N69" s="7">
        <v>1.649</v>
      </c>
      <c r="O69" s="7">
        <v>1.328</v>
      </c>
      <c r="P69" s="7">
        <v>1.486</v>
      </c>
      <c r="Q69" s="7">
        <v>0.851</v>
      </c>
      <c r="R69" s="7">
        <v>1.546</v>
      </c>
      <c r="S69" s="7">
        <v>1.956</v>
      </c>
      <c r="T69" s="7">
        <v>2.597</v>
      </c>
      <c r="U69" s="7">
        <v>0.001767483</v>
      </c>
      <c r="V69" s="7">
        <v>0.699713853</v>
      </c>
    </row>
    <row r="70" spans="1:22">
      <c r="A70" s="7" t="s">
        <v>2281</v>
      </c>
      <c r="B70" s="7" t="e">
        <v>#N/A</v>
      </c>
      <c r="C70" s="7" t="s">
        <v>5355</v>
      </c>
      <c r="D70" s="7">
        <v>1.454</v>
      </c>
      <c r="E70" s="7">
        <v>1.149</v>
      </c>
      <c r="F70" s="7">
        <v>0.954</v>
      </c>
      <c r="G70" s="7">
        <v>0.958</v>
      </c>
      <c r="H70" s="7">
        <v>0.939</v>
      </c>
      <c r="I70" s="7">
        <v>1.468</v>
      </c>
      <c r="J70" s="7">
        <v>3.653</v>
      </c>
      <c r="K70" s="7">
        <v>2.809</v>
      </c>
      <c r="L70" s="7">
        <v>2.159</v>
      </c>
      <c r="M70" s="7">
        <v>0.666</v>
      </c>
      <c r="N70" s="7">
        <v>3.053</v>
      </c>
      <c r="O70" s="7">
        <v>1.489</v>
      </c>
      <c r="P70" s="7">
        <v>2.307</v>
      </c>
      <c r="Q70" s="7">
        <v>2.405</v>
      </c>
      <c r="R70" s="7">
        <v>1.702</v>
      </c>
      <c r="S70" s="7">
        <v>4.194</v>
      </c>
      <c r="T70" s="7">
        <v>7.606</v>
      </c>
      <c r="U70" s="7">
        <v>0.001780633</v>
      </c>
      <c r="V70" s="7">
        <v>0.699372337</v>
      </c>
    </row>
    <row r="71" spans="1:22">
      <c r="A71" s="7" t="s">
        <v>2281</v>
      </c>
      <c r="B71" s="7" t="e">
        <v>#N/A</v>
      </c>
      <c r="C71" s="7" t="s">
        <v>5356</v>
      </c>
      <c r="D71" s="7">
        <v>3.759</v>
      </c>
      <c r="E71" s="7">
        <v>1.671</v>
      </c>
      <c r="F71" s="7">
        <v>2.319</v>
      </c>
      <c r="G71" s="7">
        <v>1.157</v>
      </c>
      <c r="H71" s="7">
        <v>1.434</v>
      </c>
      <c r="I71" s="7">
        <v>5.272</v>
      </c>
      <c r="J71" s="7">
        <v>2.214</v>
      </c>
      <c r="K71" s="7">
        <v>2.745</v>
      </c>
      <c r="L71" s="7">
        <v>3.16</v>
      </c>
      <c r="M71" s="7">
        <v>1.285</v>
      </c>
      <c r="N71" s="7">
        <v>4.047</v>
      </c>
      <c r="O71" s="7">
        <v>5.262</v>
      </c>
      <c r="P71" s="7">
        <v>2.949</v>
      </c>
      <c r="Q71" s="7">
        <v>2.763</v>
      </c>
      <c r="R71" s="7">
        <v>2.963</v>
      </c>
      <c r="S71" s="7">
        <v>7.429</v>
      </c>
      <c r="T71" s="7">
        <v>9.519</v>
      </c>
      <c r="U71" s="7">
        <v>0.001806637</v>
      </c>
      <c r="V71" s="7">
        <v>0.698702994</v>
      </c>
    </row>
    <row r="72" spans="1:22">
      <c r="A72" s="7" t="s">
        <v>2281</v>
      </c>
      <c r="B72" s="7" t="e">
        <v>#N/A</v>
      </c>
      <c r="C72" s="7" t="s">
        <v>5357</v>
      </c>
      <c r="D72" s="7">
        <v>1160.1</v>
      </c>
      <c r="E72" s="7">
        <v>950.35</v>
      </c>
      <c r="F72" s="7">
        <v>978.3</v>
      </c>
      <c r="G72" s="7">
        <v>858.47</v>
      </c>
      <c r="H72" s="7">
        <v>997.79</v>
      </c>
      <c r="I72" s="7">
        <v>804.82</v>
      </c>
      <c r="J72" s="7">
        <v>1299.6</v>
      </c>
      <c r="K72" s="7">
        <v>1400.7</v>
      </c>
      <c r="L72" s="7">
        <v>1186.2</v>
      </c>
      <c r="M72" s="7">
        <v>911.11</v>
      </c>
      <c r="N72" s="7">
        <v>1143.5</v>
      </c>
      <c r="O72" s="7">
        <v>1147.1</v>
      </c>
      <c r="P72" s="7">
        <v>1300.3</v>
      </c>
      <c r="Q72" s="7">
        <v>1943</v>
      </c>
      <c r="R72" s="7">
        <v>971.08</v>
      </c>
      <c r="S72" s="7">
        <v>1624.4</v>
      </c>
      <c r="T72" s="7">
        <v>3575.6</v>
      </c>
      <c r="U72" s="7">
        <v>0.00180787</v>
      </c>
      <c r="V72" s="7">
        <v>0.698671461</v>
      </c>
    </row>
    <row r="73" spans="1:22">
      <c r="A73" s="7" t="s">
        <v>2281</v>
      </c>
      <c r="B73" s="7" t="e">
        <v>#N/A</v>
      </c>
      <c r="C73" s="7" t="s">
        <v>5358</v>
      </c>
      <c r="D73" s="7">
        <v>1.393</v>
      </c>
      <c r="E73" s="7">
        <v>1.346</v>
      </c>
      <c r="F73" s="7">
        <v>0.904</v>
      </c>
      <c r="G73" s="7">
        <v>0.596</v>
      </c>
      <c r="H73" s="7">
        <v>0.75</v>
      </c>
      <c r="I73" s="7">
        <v>1.283</v>
      </c>
      <c r="J73" s="7">
        <v>1.6</v>
      </c>
      <c r="K73" s="7">
        <v>1.165</v>
      </c>
      <c r="L73" s="7">
        <v>0.913</v>
      </c>
      <c r="M73" s="7">
        <v>0.534</v>
      </c>
      <c r="N73" s="7">
        <v>2.035</v>
      </c>
      <c r="O73" s="7">
        <v>1.713</v>
      </c>
      <c r="P73" s="7">
        <v>1.238</v>
      </c>
      <c r="Q73" s="7">
        <v>1.345</v>
      </c>
      <c r="R73" s="7">
        <v>1.071</v>
      </c>
      <c r="S73" s="7">
        <v>2.448</v>
      </c>
      <c r="T73" s="7">
        <v>4.137</v>
      </c>
      <c r="U73" s="7">
        <v>0.001853453</v>
      </c>
      <c r="V73" s="7">
        <v>0.697517654</v>
      </c>
    </row>
    <row r="74" spans="1:22">
      <c r="A74" s="7" t="s">
        <v>2281</v>
      </c>
      <c r="B74" s="7" t="e">
        <v>#N/A</v>
      </c>
      <c r="C74" s="7" t="s">
        <v>5359</v>
      </c>
      <c r="D74" s="7">
        <v>5.004</v>
      </c>
      <c r="E74" s="7">
        <v>1.346</v>
      </c>
      <c r="F74" s="7">
        <v>2.235</v>
      </c>
      <c r="G74" s="7">
        <v>1.001</v>
      </c>
      <c r="H74" s="7">
        <v>1.73</v>
      </c>
      <c r="I74" s="7">
        <v>2.946</v>
      </c>
      <c r="J74" s="7">
        <v>6.142</v>
      </c>
      <c r="K74" s="7">
        <v>5.204</v>
      </c>
      <c r="L74" s="7">
        <v>4.337</v>
      </c>
      <c r="M74" s="7">
        <v>0.778</v>
      </c>
      <c r="N74" s="7">
        <v>4.631</v>
      </c>
      <c r="O74" s="7">
        <v>4.58</v>
      </c>
      <c r="P74" s="7">
        <v>5.323</v>
      </c>
      <c r="Q74" s="7">
        <v>5.489</v>
      </c>
      <c r="R74" s="7">
        <v>1.313</v>
      </c>
      <c r="S74" s="7">
        <v>11.759</v>
      </c>
      <c r="T74" s="7">
        <v>22.055</v>
      </c>
      <c r="U74" s="7">
        <v>0.001863665</v>
      </c>
      <c r="V74" s="7">
        <v>0.697262381</v>
      </c>
    </row>
    <row r="75" spans="1:22">
      <c r="A75" s="7" t="s">
        <v>2281</v>
      </c>
      <c r="B75" s="7" t="e">
        <v>#N/A</v>
      </c>
      <c r="C75" s="7" t="s">
        <v>5360</v>
      </c>
      <c r="D75" s="7">
        <v>1.652</v>
      </c>
      <c r="E75" s="7">
        <v>0.731</v>
      </c>
      <c r="F75" s="7">
        <v>0.594</v>
      </c>
      <c r="G75" s="7">
        <v>0.423</v>
      </c>
      <c r="H75" s="7">
        <v>0.536</v>
      </c>
      <c r="I75" s="7">
        <v>0.656</v>
      </c>
      <c r="J75" s="7">
        <v>1.633</v>
      </c>
      <c r="K75" s="7">
        <v>1.178</v>
      </c>
      <c r="L75" s="7">
        <v>1.335</v>
      </c>
      <c r="M75" s="7">
        <v>0.384</v>
      </c>
      <c r="N75" s="7">
        <v>2.105</v>
      </c>
      <c r="O75" s="7">
        <v>1.626</v>
      </c>
      <c r="P75" s="7">
        <v>1.621</v>
      </c>
      <c r="Q75" s="7">
        <v>2.492</v>
      </c>
      <c r="R75" s="7">
        <v>0.639</v>
      </c>
      <c r="S75" s="7">
        <v>2.226</v>
      </c>
      <c r="T75" s="7">
        <v>4.091</v>
      </c>
      <c r="U75" s="7">
        <v>0.001890969</v>
      </c>
      <c r="V75" s="7">
        <v>0.696585389</v>
      </c>
    </row>
    <row r="76" spans="1:22">
      <c r="A76" s="7" t="s">
        <v>2281</v>
      </c>
      <c r="B76" s="7" t="e">
        <v>#N/A</v>
      </c>
      <c r="C76" s="7" t="s">
        <v>5361</v>
      </c>
      <c r="D76" s="7">
        <v>12.214</v>
      </c>
      <c r="E76" s="7">
        <v>7.626</v>
      </c>
      <c r="F76" s="7">
        <v>5.014</v>
      </c>
      <c r="G76" s="7">
        <v>3.237</v>
      </c>
      <c r="H76" s="7">
        <v>4.993</v>
      </c>
      <c r="I76" s="7">
        <v>10.046</v>
      </c>
      <c r="J76" s="7">
        <v>19.494</v>
      </c>
      <c r="K76" s="7">
        <v>15.315</v>
      </c>
      <c r="L76" s="7">
        <v>9.646</v>
      </c>
      <c r="M76" s="7">
        <v>4.125</v>
      </c>
      <c r="N76" s="7">
        <v>19.765</v>
      </c>
      <c r="O76" s="7">
        <v>9.482</v>
      </c>
      <c r="P76" s="7">
        <v>11.108</v>
      </c>
      <c r="Q76" s="7">
        <v>22.031</v>
      </c>
      <c r="R76" s="7">
        <v>7.11</v>
      </c>
      <c r="S76" s="7">
        <v>30.062</v>
      </c>
      <c r="T76" s="7">
        <v>76.927</v>
      </c>
      <c r="U76" s="7">
        <v>0.001891775</v>
      </c>
      <c r="V76" s="7">
        <v>0.696565517</v>
      </c>
    </row>
    <row r="77" spans="1:22">
      <c r="A77" s="7" t="s">
        <v>2281</v>
      </c>
      <c r="B77" s="7" t="e">
        <v>#N/A</v>
      </c>
      <c r="C77" s="7" t="s">
        <v>5362</v>
      </c>
      <c r="D77" s="7">
        <v>1.639</v>
      </c>
      <c r="E77" s="7">
        <v>0.546</v>
      </c>
      <c r="F77" s="7">
        <v>1.147</v>
      </c>
      <c r="G77" s="7">
        <v>0.622</v>
      </c>
      <c r="H77" s="7">
        <v>0.659</v>
      </c>
      <c r="I77" s="7">
        <v>0.757</v>
      </c>
      <c r="J77" s="7">
        <v>2.311</v>
      </c>
      <c r="K77" s="7">
        <v>2.46</v>
      </c>
      <c r="L77" s="7">
        <v>0.913</v>
      </c>
      <c r="M77" s="7">
        <v>0.459</v>
      </c>
      <c r="N77" s="7">
        <v>1.555</v>
      </c>
      <c r="O77" s="7">
        <v>1.291</v>
      </c>
      <c r="P77" s="7">
        <v>1.958</v>
      </c>
      <c r="Q77" s="7">
        <v>1.53</v>
      </c>
      <c r="R77" s="7">
        <v>1.348</v>
      </c>
      <c r="S77" s="7">
        <v>3.456</v>
      </c>
      <c r="T77" s="7">
        <v>6.719</v>
      </c>
      <c r="U77" s="7">
        <v>0.002009535</v>
      </c>
      <c r="V77" s="7">
        <v>0.693735416</v>
      </c>
    </row>
    <row r="78" spans="1:22">
      <c r="A78" s="7" t="s">
        <v>2281</v>
      </c>
      <c r="B78" s="7" t="e">
        <v>#N/A</v>
      </c>
      <c r="C78" s="7" t="s">
        <v>5363</v>
      </c>
      <c r="D78" s="7">
        <v>1.159</v>
      </c>
      <c r="E78" s="7">
        <v>0.708</v>
      </c>
      <c r="F78" s="7">
        <v>0.686</v>
      </c>
      <c r="G78" s="7">
        <v>0.734</v>
      </c>
      <c r="H78" s="7">
        <v>0.453</v>
      </c>
      <c r="I78" s="7">
        <v>1.127</v>
      </c>
      <c r="J78" s="7">
        <v>1.665</v>
      </c>
      <c r="K78" s="7">
        <v>1.23</v>
      </c>
      <c r="L78" s="7">
        <v>1.354</v>
      </c>
      <c r="M78" s="7">
        <v>0.469</v>
      </c>
      <c r="N78" s="7">
        <v>2.105</v>
      </c>
      <c r="O78" s="7">
        <v>1.713</v>
      </c>
      <c r="P78" s="7">
        <v>1.834</v>
      </c>
      <c r="Q78" s="7">
        <v>1.32</v>
      </c>
      <c r="R78" s="7">
        <v>1.218</v>
      </c>
      <c r="S78" s="7">
        <v>1.882</v>
      </c>
      <c r="T78" s="7">
        <v>4.091</v>
      </c>
      <c r="U78" s="7">
        <v>0.002034165</v>
      </c>
      <c r="V78" s="7">
        <v>0.693160767</v>
      </c>
    </row>
    <row r="79" spans="1:22">
      <c r="A79" s="7" t="s">
        <v>2281</v>
      </c>
      <c r="B79" s="7" t="e">
        <v>#N/A</v>
      </c>
      <c r="C79" s="7" t="s">
        <v>5364</v>
      </c>
      <c r="D79" s="7">
        <v>3.044</v>
      </c>
      <c r="E79" s="7">
        <v>0.534</v>
      </c>
      <c r="F79" s="7">
        <v>3.08</v>
      </c>
      <c r="G79" s="7">
        <v>0.138</v>
      </c>
      <c r="H79" s="7">
        <v>0.857</v>
      </c>
      <c r="I79" s="7">
        <v>4.035</v>
      </c>
      <c r="J79" s="7">
        <v>6.239</v>
      </c>
      <c r="K79" s="7">
        <v>1.411</v>
      </c>
      <c r="L79" s="7">
        <v>2.522</v>
      </c>
      <c r="M79" s="7">
        <v>0.347</v>
      </c>
      <c r="N79" s="7">
        <v>5.286</v>
      </c>
      <c r="O79" s="7">
        <v>3.041</v>
      </c>
      <c r="P79" s="7">
        <v>1.418</v>
      </c>
      <c r="Q79" s="7">
        <v>7.586</v>
      </c>
      <c r="R79" s="7">
        <v>1.685</v>
      </c>
      <c r="S79" s="7">
        <v>9.25</v>
      </c>
      <c r="T79" s="7">
        <v>9.021</v>
      </c>
      <c r="U79" s="7">
        <v>0.002063642</v>
      </c>
      <c r="V79" s="7">
        <v>0.692480455</v>
      </c>
    </row>
    <row r="80" spans="1:22">
      <c r="A80" s="7" t="s">
        <v>2281</v>
      </c>
      <c r="B80" s="7" t="e">
        <v>#N/A</v>
      </c>
      <c r="C80" s="7" t="s">
        <v>5365</v>
      </c>
      <c r="D80" s="7">
        <v>1.232</v>
      </c>
      <c r="E80" s="7">
        <v>0.743</v>
      </c>
      <c r="F80" s="7">
        <v>0.871</v>
      </c>
      <c r="G80" s="7">
        <v>0.535</v>
      </c>
      <c r="H80" s="7">
        <v>0.56</v>
      </c>
      <c r="I80" s="7">
        <v>1.025</v>
      </c>
      <c r="J80" s="7">
        <v>1.891</v>
      </c>
      <c r="K80" s="7">
        <v>1.282</v>
      </c>
      <c r="L80" s="7">
        <v>0.962</v>
      </c>
      <c r="M80" s="7">
        <v>0.684</v>
      </c>
      <c r="N80" s="7">
        <v>1.322</v>
      </c>
      <c r="O80" s="7">
        <v>1.229</v>
      </c>
      <c r="P80" s="7">
        <v>1.722</v>
      </c>
      <c r="Q80" s="7">
        <v>1.468</v>
      </c>
      <c r="R80" s="7">
        <v>0.821</v>
      </c>
      <c r="S80" s="7">
        <v>2.62</v>
      </c>
      <c r="T80" s="7">
        <v>2.349</v>
      </c>
      <c r="U80" s="7">
        <v>0.002064308</v>
      </c>
      <c r="V80" s="7">
        <v>0.692465174</v>
      </c>
    </row>
    <row r="81" spans="1:22">
      <c r="A81" s="7" t="s">
        <v>2281</v>
      </c>
      <c r="B81" s="7" t="e">
        <v>#N/A</v>
      </c>
      <c r="C81" s="7" t="s">
        <v>5366</v>
      </c>
      <c r="D81" s="7">
        <v>28.618</v>
      </c>
      <c r="E81" s="7">
        <v>23.923</v>
      </c>
      <c r="F81" s="7">
        <v>25.17</v>
      </c>
      <c r="G81" s="7">
        <v>15.841</v>
      </c>
      <c r="H81" s="7">
        <v>15.39</v>
      </c>
      <c r="I81" s="7">
        <v>39.751</v>
      </c>
      <c r="J81" s="7">
        <v>46.682</v>
      </c>
      <c r="K81" s="7">
        <v>38.061</v>
      </c>
      <c r="L81" s="7">
        <v>53.961</v>
      </c>
      <c r="M81" s="7">
        <v>17.149</v>
      </c>
      <c r="N81" s="7">
        <v>71.88</v>
      </c>
      <c r="O81" s="7">
        <v>41.082</v>
      </c>
      <c r="P81" s="7">
        <v>40.447</v>
      </c>
      <c r="Q81" s="7">
        <v>38.153</v>
      </c>
      <c r="R81" s="7">
        <v>28.545</v>
      </c>
      <c r="S81" s="7">
        <v>77.06</v>
      </c>
      <c r="T81" s="7">
        <v>151.74</v>
      </c>
      <c r="U81" s="7">
        <v>0.002107992</v>
      </c>
      <c r="V81" s="7">
        <v>0.691471707</v>
      </c>
    </row>
    <row r="82" spans="1:22">
      <c r="A82" s="7" t="s">
        <v>2281</v>
      </c>
      <c r="B82" s="7" t="e">
        <v>#N/A</v>
      </c>
      <c r="C82" s="7" t="s">
        <v>5367</v>
      </c>
      <c r="D82" s="7">
        <v>1.048</v>
      </c>
      <c r="E82" s="7">
        <v>1.207</v>
      </c>
      <c r="F82" s="7">
        <v>1.105</v>
      </c>
      <c r="G82" s="7">
        <v>0.855</v>
      </c>
      <c r="H82" s="7">
        <v>0.717</v>
      </c>
      <c r="I82" s="7">
        <v>1.588</v>
      </c>
      <c r="J82" s="7">
        <v>2.441</v>
      </c>
      <c r="K82" s="7">
        <v>0.958</v>
      </c>
      <c r="L82" s="7">
        <v>1.472</v>
      </c>
      <c r="M82" s="7">
        <v>0.675</v>
      </c>
      <c r="N82" s="7">
        <v>2.386</v>
      </c>
      <c r="O82" s="7">
        <v>1.514</v>
      </c>
      <c r="P82" s="7">
        <v>1.722</v>
      </c>
      <c r="Q82" s="7">
        <v>0.95</v>
      </c>
      <c r="R82" s="7">
        <v>1.771</v>
      </c>
      <c r="S82" s="7">
        <v>2.854</v>
      </c>
      <c r="T82" s="7">
        <v>5.661</v>
      </c>
      <c r="U82" s="7">
        <v>0.002129433</v>
      </c>
      <c r="V82" s="7">
        <v>0.690990255</v>
      </c>
    </row>
    <row r="83" spans="1:22">
      <c r="A83" s="7" t="s">
        <v>2281</v>
      </c>
      <c r="B83" s="7" t="e">
        <v>#N/A</v>
      </c>
      <c r="C83" s="7" t="s">
        <v>5368</v>
      </c>
      <c r="D83" s="7">
        <v>0.703</v>
      </c>
      <c r="E83" s="7">
        <v>0.975</v>
      </c>
      <c r="F83" s="7">
        <v>0.837</v>
      </c>
      <c r="G83" s="7">
        <v>0.742</v>
      </c>
      <c r="H83" s="7">
        <v>0.799</v>
      </c>
      <c r="I83" s="7">
        <v>0.813</v>
      </c>
      <c r="J83" s="7">
        <v>1.487</v>
      </c>
      <c r="K83" s="7">
        <v>1.01</v>
      </c>
      <c r="L83" s="7">
        <v>0.873</v>
      </c>
      <c r="M83" s="7">
        <v>0.731</v>
      </c>
      <c r="N83" s="7">
        <v>1.123</v>
      </c>
      <c r="O83" s="7">
        <v>0.906</v>
      </c>
      <c r="P83" s="7">
        <v>0.822</v>
      </c>
      <c r="Q83" s="7">
        <v>1.135</v>
      </c>
      <c r="R83" s="7">
        <v>1.071</v>
      </c>
      <c r="S83" s="7">
        <v>1.292</v>
      </c>
      <c r="T83" s="7">
        <v>2.038</v>
      </c>
      <c r="U83" s="7">
        <v>0.002162754</v>
      </c>
      <c r="V83" s="7">
        <v>0.690249871</v>
      </c>
    </row>
    <row r="84" spans="1:22">
      <c r="A84" s="7" t="s">
        <v>2281</v>
      </c>
      <c r="B84" s="7" t="e">
        <v>#N/A</v>
      </c>
      <c r="C84" s="7" t="s">
        <v>5369</v>
      </c>
      <c r="D84" s="7">
        <v>3.476</v>
      </c>
      <c r="E84" s="7">
        <v>0.778</v>
      </c>
      <c r="F84" s="7">
        <v>3.306</v>
      </c>
      <c r="G84" s="7">
        <v>0.164</v>
      </c>
      <c r="H84" s="7">
        <v>1.228</v>
      </c>
      <c r="I84" s="7">
        <v>4.488</v>
      </c>
      <c r="J84" s="7">
        <v>6.288</v>
      </c>
      <c r="K84" s="7">
        <v>1.346</v>
      </c>
      <c r="L84" s="7">
        <v>3.739</v>
      </c>
      <c r="M84" s="7">
        <v>0.272</v>
      </c>
      <c r="N84" s="7">
        <v>6.07</v>
      </c>
      <c r="O84" s="7">
        <v>4.332</v>
      </c>
      <c r="P84" s="7">
        <v>1.587</v>
      </c>
      <c r="Q84" s="7">
        <v>7.747</v>
      </c>
      <c r="R84" s="7">
        <v>2.117</v>
      </c>
      <c r="S84" s="7">
        <v>9.852</v>
      </c>
      <c r="T84" s="7">
        <v>9.223</v>
      </c>
      <c r="U84" s="7">
        <v>0.002214433</v>
      </c>
      <c r="V84" s="7">
        <v>0.689119811</v>
      </c>
    </row>
    <row r="85" spans="1:22">
      <c r="A85" s="7" t="s">
        <v>2281</v>
      </c>
      <c r="B85" s="7" t="e">
        <v>#N/A</v>
      </c>
      <c r="C85" s="7" t="s">
        <v>5370</v>
      </c>
      <c r="D85" s="7">
        <v>3.143</v>
      </c>
      <c r="E85" s="7">
        <v>0.476</v>
      </c>
      <c r="F85" s="7">
        <v>2.486</v>
      </c>
      <c r="G85" s="7">
        <v>0.138</v>
      </c>
      <c r="H85" s="7">
        <v>0.659</v>
      </c>
      <c r="I85" s="7">
        <v>3.204</v>
      </c>
      <c r="J85" s="7">
        <v>5.835</v>
      </c>
      <c r="K85" s="7">
        <v>1.217</v>
      </c>
      <c r="L85" s="7">
        <v>2.277</v>
      </c>
      <c r="M85" s="7">
        <v>0.253</v>
      </c>
      <c r="N85" s="7">
        <v>4.935</v>
      </c>
      <c r="O85" s="7">
        <v>2.979</v>
      </c>
      <c r="P85" s="7">
        <v>1.092</v>
      </c>
      <c r="Q85" s="7">
        <v>6.821</v>
      </c>
      <c r="R85" s="7">
        <v>1.218</v>
      </c>
      <c r="S85" s="7">
        <v>9.016</v>
      </c>
      <c r="T85" s="7">
        <v>8.461</v>
      </c>
      <c r="U85" s="7">
        <v>0.002251261</v>
      </c>
      <c r="V85" s="7">
        <v>0.688327584</v>
      </c>
    </row>
    <row r="86" spans="1:22">
      <c r="A86" s="7" t="s">
        <v>2281</v>
      </c>
      <c r="B86" s="7" t="e">
        <v>#N/A</v>
      </c>
      <c r="C86" s="7" t="s">
        <v>5371</v>
      </c>
      <c r="D86" s="7">
        <v>3.426</v>
      </c>
      <c r="E86" s="7">
        <v>0.546</v>
      </c>
      <c r="F86" s="7">
        <v>2.888</v>
      </c>
      <c r="G86" s="7">
        <v>0.173</v>
      </c>
      <c r="H86" s="7">
        <v>0.816</v>
      </c>
      <c r="I86" s="7">
        <v>4.035</v>
      </c>
      <c r="J86" s="7">
        <v>6.708</v>
      </c>
      <c r="K86" s="7">
        <v>1.359</v>
      </c>
      <c r="L86" s="7">
        <v>3.022</v>
      </c>
      <c r="M86" s="7">
        <v>0.291</v>
      </c>
      <c r="N86" s="7">
        <v>5.836</v>
      </c>
      <c r="O86" s="7">
        <v>3.699</v>
      </c>
      <c r="P86" s="7">
        <v>1.576</v>
      </c>
      <c r="Q86" s="7">
        <v>8.092</v>
      </c>
      <c r="R86" s="7">
        <v>1.4</v>
      </c>
      <c r="S86" s="7">
        <v>10.135</v>
      </c>
      <c r="T86" s="7">
        <v>9.565</v>
      </c>
      <c r="U86" s="7">
        <v>0.002369191</v>
      </c>
      <c r="V86" s="7">
        <v>0.685860121</v>
      </c>
    </row>
    <row r="87" spans="1:22">
      <c r="A87" s="7" t="s">
        <v>2281</v>
      </c>
      <c r="B87" s="7" t="e">
        <v>#N/A</v>
      </c>
      <c r="C87" s="7" t="s">
        <v>5372</v>
      </c>
      <c r="D87" s="7">
        <v>3.956</v>
      </c>
      <c r="E87" s="7">
        <v>2.426</v>
      </c>
      <c r="F87" s="7">
        <v>2.57</v>
      </c>
      <c r="G87" s="7">
        <v>1.847</v>
      </c>
      <c r="H87" s="7">
        <v>1.928</v>
      </c>
      <c r="I87" s="7">
        <v>2.826</v>
      </c>
      <c r="J87" s="7">
        <v>2.764</v>
      </c>
      <c r="K87" s="7">
        <v>4.259</v>
      </c>
      <c r="L87" s="7">
        <v>4.229</v>
      </c>
      <c r="M87" s="7">
        <v>1.453</v>
      </c>
      <c r="N87" s="7">
        <v>5.637</v>
      </c>
      <c r="O87" s="7">
        <v>4.145</v>
      </c>
      <c r="P87" s="7">
        <v>6.516</v>
      </c>
      <c r="Q87" s="7">
        <v>3.528</v>
      </c>
      <c r="R87" s="7">
        <v>2.903</v>
      </c>
      <c r="S87" s="7">
        <v>6.962</v>
      </c>
      <c r="T87" s="7">
        <v>7.917</v>
      </c>
      <c r="U87" s="7">
        <v>0.002448702</v>
      </c>
      <c r="V87" s="7">
        <v>0.684252597</v>
      </c>
    </row>
    <row r="88" spans="1:22">
      <c r="A88" s="7" t="s">
        <v>2281</v>
      </c>
      <c r="B88" s="7" t="e">
        <v>#N/A</v>
      </c>
      <c r="C88" s="7" t="s">
        <v>5373</v>
      </c>
      <c r="D88" s="7">
        <v>2.44</v>
      </c>
      <c r="E88" s="7">
        <v>1.451</v>
      </c>
      <c r="F88" s="7">
        <v>1.239</v>
      </c>
      <c r="G88" s="7">
        <v>0.717</v>
      </c>
      <c r="H88" s="7">
        <v>1.261</v>
      </c>
      <c r="I88" s="7">
        <v>1.653</v>
      </c>
      <c r="J88" s="7">
        <v>3.653</v>
      </c>
      <c r="K88" s="7">
        <v>2.382</v>
      </c>
      <c r="L88" s="7">
        <v>1.668</v>
      </c>
      <c r="M88" s="7">
        <v>0.6</v>
      </c>
      <c r="N88" s="7">
        <v>2.515</v>
      </c>
      <c r="O88" s="7">
        <v>1.862</v>
      </c>
      <c r="P88" s="7">
        <v>2.341</v>
      </c>
      <c r="Q88" s="7">
        <v>2.714</v>
      </c>
      <c r="R88" s="7">
        <v>1.426</v>
      </c>
      <c r="S88" s="7">
        <v>4.453</v>
      </c>
      <c r="T88" s="7">
        <v>7.575</v>
      </c>
      <c r="U88" s="7">
        <v>0.002499749</v>
      </c>
      <c r="V88" s="7">
        <v>0.683242899</v>
      </c>
    </row>
    <row r="89" spans="1:22">
      <c r="A89" s="7" t="s">
        <v>2281</v>
      </c>
      <c r="B89" s="7" t="e">
        <v>#N/A</v>
      </c>
      <c r="C89" s="7" t="s">
        <v>5374</v>
      </c>
      <c r="D89" s="7">
        <v>4.646</v>
      </c>
      <c r="E89" s="7">
        <v>1.393</v>
      </c>
      <c r="F89" s="7">
        <v>1.9</v>
      </c>
      <c r="G89" s="7">
        <v>0.742</v>
      </c>
      <c r="H89" s="7">
        <v>1.302</v>
      </c>
      <c r="I89" s="7">
        <v>2.198</v>
      </c>
      <c r="J89" s="7">
        <v>7.08</v>
      </c>
      <c r="K89" s="7">
        <v>4.492</v>
      </c>
      <c r="L89" s="7">
        <v>3.464</v>
      </c>
      <c r="M89" s="7">
        <v>1.275</v>
      </c>
      <c r="N89" s="7">
        <v>4.538</v>
      </c>
      <c r="O89" s="7">
        <v>4.369</v>
      </c>
      <c r="P89" s="7">
        <v>4.254</v>
      </c>
      <c r="Q89" s="7">
        <v>5.514</v>
      </c>
      <c r="R89" s="7">
        <v>2.315</v>
      </c>
      <c r="S89" s="7">
        <v>8.032</v>
      </c>
      <c r="T89" s="7">
        <v>11.727</v>
      </c>
      <c r="U89" s="7">
        <v>0.002556241</v>
      </c>
      <c r="V89" s="7">
        <v>0.682144935</v>
      </c>
    </row>
    <row r="90" spans="1:22">
      <c r="A90" s="7" t="s">
        <v>2281</v>
      </c>
      <c r="B90" s="7" t="e">
        <v>#N/A</v>
      </c>
      <c r="C90" s="7" t="s">
        <v>5375</v>
      </c>
      <c r="D90" s="7">
        <v>7.518</v>
      </c>
      <c r="E90" s="7">
        <v>5.142</v>
      </c>
      <c r="F90" s="7">
        <v>6.219</v>
      </c>
      <c r="G90" s="7">
        <v>3.997</v>
      </c>
      <c r="H90" s="7">
        <v>3.93</v>
      </c>
      <c r="I90" s="7">
        <v>8.246</v>
      </c>
      <c r="J90" s="7">
        <v>11.784</v>
      </c>
      <c r="K90" s="7">
        <v>7.353</v>
      </c>
      <c r="L90" s="7">
        <v>5.289</v>
      </c>
      <c r="M90" s="7">
        <v>4.425</v>
      </c>
      <c r="N90" s="7">
        <v>9.602</v>
      </c>
      <c r="O90" s="7">
        <v>6.243</v>
      </c>
      <c r="P90" s="7">
        <v>6.617</v>
      </c>
      <c r="Q90" s="7">
        <v>13.334</v>
      </c>
      <c r="R90" s="7">
        <v>5.84</v>
      </c>
      <c r="S90" s="7">
        <v>12.768</v>
      </c>
      <c r="T90" s="7">
        <v>30.734</v>
      </c>
      <c r="U90" s="7">
        <v>0.002562436</v>
      </c>
      <c r="V90" s="7">
        <v>0.682025749</v>
      </c>
    </row>
    <row r="91" spans="1:22">
      <c r="A91" s="7" t="s">
        <v>2281</v>
      </c>
      <c r="B91" s="7" t="e">
        <v>#N/A</v>
      </c>
      <c r="C91" s="7" t="s">
        <v>5376</v>
      </c>
      <c r="D91" s="7">
        <v>3.389</v>
      </c>
      <c r="E91" s="7">
        <v>2.02</v>
      </c>
      <c r="F91" s="7">
        <v>2.16</v>
      </c>
      <c r="G91" s="7">
        <v>1.252</v>
      </c>
      <c r="H91" s="7">
        <v>1.911</v>
      </c>
      <c r="I91" s="7">
        <v>2.844</v>
      </c>
      <c r="J91" s="7">
        <v>2.166</v>
      </c>
      <c r="K91" s="7">
        <v>2.11</v>
      </c>
      <c r="L91" s="7">
        <v>2.041</v>
      </c>
      <c r="M91" s="7">
        <v>0.853</v>
      </c>
      <c r="N91" s="7">
        <v>4.386</v>
      </c>
      <c r="O91" s="7">
        <v>2.706</v>
      </c>
      <c r="P91" s="7">
        <v>3.05</v>
      </c>
      <c r="Q91" s="7">
        <v>3.084</v>
      </c>
      <c r="R91" s="7">
        <v>1.944</v>
      </c>
      <c r="S91" s="7">
        <v>4.736</v>
      </c>
      <c r="T91" s="7">
        <v>8.446</v>
      </c>
      <c r="U91" s="7">
        <v>0.00256545</v>
      </c>
      <c r="V91" s="7">
        <v>0.681967843</v>
      </c>
    </row>
    <row r="92" spans="1:22">
      <c r="A92" s="7" t="s">
        <v>2281</v>
      </c>
      <c r="B92" s="7" t="e">
        <v>#N/A</v>
      </c>
      <c r="C92" s="7" t="s">
        <v>5377</v>
      </c>
      <c r="D92" s="7">
        <v>7.703</v>
      </c>
      <c r="E92" s="7">
        <v>1.962</v>
      </c>
      <c r="F92" s="7">
        <v>1.95</v>
      </c>
      <c r="G92" s="7">
        <v>1.226</v>
      </c>
      <c r="H92" s="7">
        <v>1.186</v>
      </c>
      <c r="I92" s="7">
        <v>2.65</v>
      </c>
      <c r="J92" s="7">
        <v>10.183</v>
      </c>
      <c r="K92" s="7">
        <v>6.577</v>
      </c>
      <c r="L92" s="7">
        <v>4.799</v>
      </c>
      <c r="M92" s="7">
        <v>1.088</v>
      </c>
      <c r="N92" s="7">
        <v>6.807</v>
      </c>
      <c r="O92" s="7">
        <v>5.536</v>
      </c>
      <c r="P92" s="7">
        <v>7.214</v>
      </c>
      <c r="Q92" s="7">
        <v>6.476</v>
      </c>
      <c r="R92" s="7">
        <v>2.713</v>
      </c>
      <c r="S92" s="7">
        <v>14.563</v>
      </c>
      <c r="T92" s="7">
        <v>27.125</v>
      </c>
      <c r="U92" s="7">
        <v>0.002571758</v>
      </c>
      <c r="V92" s="7">
        <v>0.681846839</v>
      </c>
    </row>
    <row r="93" spans="1:22">
      <c r="A93" s="7" t="s">
        <v>2281</v>
      </c>
      <c r="B93" s="7" t="e">
        <v>#N/A</v>
      </c>
      <c r="C93" s="7" t="s">
        <v>5378</v>
      </c>
      <c r="D93" s="7">
        <v>1.368</v>
      </c>
      <c r="E93" s="7">
        <v>0.789</v>
      </c>
      <c r="F93" s="7">
        <v>0.711</v>
      </c>
      <c r="G93" s="7">
        <v>0.786</v>
      </c>
      <c r="H93" s="7">
        <v>0.544</v>
      </c>
      <c r="I93" s="7">
        <v>0.582</v>
      </c>
      <c r="J93" s="7">
        <v>2.877</v>
      </c>
      <c r="K93" s="7">
        <v>2.356</v>
      </c>
      <c r="L93" s="7">
        <v>1.089</v>
      </c>
      <c r="M93" s="7">
        <v>0.741</v>
      </c>
      <c r="N93" s="7">
        <v>1.193</v>
      </c>
      <c r="O93" s="7">
        <v>1.576</v>
      </c>
      <c r="P93" s="7">
        <v>2.206</v>
      </c>
      <c r="Q93" s="7">
        <v>2.097</v>
      </c>
      <c r="R93" s="7">
        <v>1.434</v>
      </c>
      <c r="S93" s="7">
        <v>2.608</v>
      </c>
      <c r="T93" s="7">
        <v>5.179</v>
      </c>
      <c r="U93" s="7">
        <v>0.002579042</v>
      </c>
      <c r="V93" s="7">
        <v>0.681707389</v>
      </c>
    </row>
    <row r="94" spans="1:22">
      <c r="A94" s="7" t="s">
        <v>2281</v>
      </c>
      <c r="B94" s="7" t="e">
        <v>#N/A</v>
      </c>
      <c r="C94" s="7" t="s">
        <v>5379</v>
      </c>
      <c r="D94" s="7">
        <v>4.733</v>
      </c>
      <c r="E94" s="7">
        <v>1.463</v>
      </c>
      <c r="F94" s="7">
        <v>1.892</v>
      </c>
      <c r="G94" s="7">
        <v>0.786</v>
      </c>
      <c r="H94" s="7">
        <v>1.351</v>
      </c>
      <c r="I94" s="7">
        <v>2.17</v>
      </c>
      <c r="J94" s="7">
        <v>7.532</v>
      </c>
      <c r="K94" s="7">
        <v>4.777</v>
      </c>
      <c r="L94" s="7">
        <v>3.67</v>
      </c>
      <c r="M94" s="7">
        <v>1.303</v>
      </c>
      <c r="N94" s="7">
        <v>5.017</v>
      </c>
      <c r="O94" s="7">
        <v>4.915</v>
      </c>
      <c r="P94" s="7">
        <v>4.58</v>
      </c>
      <c r="Q94" s="7">
        <v>5.637</v>
      </c>
      <c r="R94" s="7">
        <v>2.307</v>
      </c>
      <c r="S94" s="7">
        <v>8.426</v>
      </c>
      <c r="T94" s="7">
        <v>13.127</v>
      </c>
      <c r="U94" s="7">
        <v>0.00259979</v>
      </c>
      <c r="V94" s="7">
        <v>0.681311974</v>
      </c>
    </row>
    <row r="95" spans="1:22">
      <c r="A95" s="7" t="s">
        <v>2281</v>
      </c>
      <c r="B95" s="7" t="e">
        <v>#N/A</v>
      </c>
      <c r="C95" s="7" t="s">
        <v>5380</v>
      </c>
      <c r="D95" s="7">
        <v>1.257</v>
      </c>
      <c r="E95" s="7">
        <v>1.01</v>
      </c>
      <c r="F95" s="7">
        <v>0.527</v>
      </c>
      <c r="G95" s="7">
        <v>0.38</v>
      </c>
      <c r="H95" s="7">
        <v>0.478</v>
      </c>
      <c r="I95" s="7">
        <v>0.886</v>
      </c>
      <c r="J95" s="7">
        <v>1.228</v>
      </c>
      <c r="K95" s="7">
        <v>0.919</v>
      </c>
      <c r="L95" s="7">
        <v>0.569</v>
      </c>
      <c r="M95" s="7">
        <v>0.469</v>
      </c>
      <c r="N95" s="7">
        <v>1.17</v>
      </c>
      <c r="O95" s="7">
        <v>0.968</v>
      </c>
      <c r="P95" s="7">
        <v>0.732</v>
      </c>
      <c r="Q95" s="7">
        <v>0.937</v>
      </c>
      <c r="R95" s="7">
        <v>0.994</v>
      </c>
      <c r="S95" s="7">
        <v>1.734</v>
      </c>
      <c r="T95" s="7">
        <v>2.862</v>
      </c>
      <c r="U95" s="7">
        <v>0.002745567</v>
      </c>
      <c r="V95" s="7">
        <v>0.678604127</v>
      </c>
    </row>
    <row r="96" spans="1:22">
      <c r="A96" s="7" t="s">
        <v>2281</v>
      </c>
      <c r="B96" s="7" t="e">
        <v>#N/A</v>
      </c>
      <c r="C96" s="7" t="s">
        <v>5381</v>
      </c>
      <c r="D96" s="7">
        <v>6.816</v>
      </c>
      <c r="E96" s="7">
        <v>5.084</v>
      </c>
      <c r="F96" s="7">
        <v>3.984</v>
      </c>
      <c r="G96" s="7">
        <v>1.407</v>
      </c>
      <c r="H96" s="7">
        <v>3.18</v>
      </c>
      <c r="I96" s="7">
        <v>3.841</v>
      </c>
      <c r="J96" s="7">
        <v>5.948</v>
      </c>
      <c r="K96" s="7">
        <v>6.499</v>
      </c>
      <c r="L96" s="7">
        <v>3.856</v>
      </c>
      <c r="M96" s="7">
        <v>1.425</v>
      </c>
      <c r="N96" s="7">
        <v>7.356</v>
      </c>
      <c r="O96" s="7">
        <v>4.53</v>
      </c>
      <c r="P96" s="7">
        <v>6.381</v>
      </c>
      <c r="Q96" s="7">
        <v>5.539</v>
      </c>
      <c r="R96" s="7">
        <v>5.305</v>
      </c>
      <c r="S96" s="7">
        <v>10</v>
      </c>
      <c r="T96" s="7">
        <v>11.416</v>
      </c>
      <c r="U96" s="7">
        <v>0.002787231</v>
      </c>
      <c r="V96" s="7">
        <v>0.677851803</v>
      </c>
    </row>
    <row r="97" spans="1:22">
      <c r="A97" s="7" t="s">
        <v>2281</v>
      </c>
      <c r="B97" s="7" t="e">
        <v>#N/A</v>
      </c>
      <c r="C97" s="7" t="s">
        <v>5382</v>
      </c>
      <c r="D97" s="7">
        <v>0.678</v>
      </c>
      <c r="E97" s="7">
        <v>1.184</v>
      </c>
      <c r="F97" s="7">
        <v>0.544</v>
      </c>
      <c r="G97" s="7">
        <v>0.449</v>
      </c>
      <c r="H97" s="7">
        <v>0.643</v>
      </c>
      <c r="I97" s="7">
        <v>1.293</v>
      </c>
      <c r="J97" s="7">
        <v>0.905</v>
      </c>
      <c r="K97" s="7">
        <v>0.725</v>
      </c>
      <c r="L97" s="7">
        <v>0.726</v>
      </c>
      <c r="M97" s="7">
        <v>0.563</v>
      </c>
      <c r="N97" s="7">
        <v>0.561</v>
      </c>
      <c r="O97" s="7">
        <v>0.757</v>
      </c>
      <c r="P97" s="7">
        <v>0.495</v>
      </c>
      <c r="Q97" s="7">
        <v>0.555</v>
      </c>
      <c r="R97" s="7">
        <v>1.123</v>
      </c>
      <c r="S97" s="7">
        <v>2.165</v>
      </c>
      <c r="T97" s="7">
        <v>3.826</v>
      </c>
      <c r="U97" s="7">
        <v>0.002801809</v>
      </c>
      <c r="V97" s="7">
        <v>0.677590735</v>
      </c>
    </row>
    <row r="98" spans="1:22">
      <c r="A98" s="7" t="s">
        <v>2281</v>
      </c>
      <c r="B98" s="7" t="e">
        <v>#N/A</v>
      </c>
      <c r="C98" s="7" t="s">
        <v>5383</v>
      </c>
      <c r="D98" s="7">
        <v>1.257</v>
      </c>
      <c r="E98" s="7">
        <v>0.615</v>
      </c>
      <c r="F98" s="7">
        <v>0.753</v>
      </c>
      <c r="G98" s="7">
        <v>0.492</v>
      </c>
      <c r="H98" s="7">
        <v>0.503</v>
      </c>
      <c r="I98" s="7">
        <v>1.57</v>
      </c>
      <c r="J98" s="7">
        <v>2.522</v>
      </c>
      <c r="K98" s="7">
        <v>2.512</v>
      </c>
      <c r="L98" s="7">
        <v>1.668</v>
      </c>
      <c r="M98" s="7">
        <v>0.694</v>
      </c>
      <c r="N98" s="7">
        <v>2.456</v>
      </c>
      <c r="O98" s="7">
        <v>2.755</v>
      </c>
      <c r="P98" s="7">
        <v>3.41</v>
      </c>
      <c r="Q98" s="7">
        <v>1.221</v>
      </c>
      <c r="R98" s="7">
        <v>1.218</v>
      </c>
      <c r="S98" s="7">
        <v>3.678</v>
      </c>
      <c r="T98" s="7">
        <v>5.724</v>
      </c>
      <c r="U98" s="7">
        <v>0.002805089</v>
      </c>
      <c r="V98" s="7">
        <v>0.677532146</v>
      </c>
    </row>
    <row r="99" spans="1:22">
      <c r="A99" s="7" t="s">
        <v>2281</v>
      </c>
      <c r="B99" s="7" t="e">
        <v>#N/A</v>
      </c>
      <c r="C99" s="7" t="s">
        <v>5384</v>
      </c>
      <c r="D99" s="7">
        <v>1.269</v>
      </c>
      <c r="E99" s="7">
        <v>0.696</v>
      </c>
      <c r="F99" s="7">
        <v>0.72</v>
      </c>
      <c r="G99" s="7">
        <v>0.458</v>
      </c>
      <c r="H99" s="7">
        <v>0.297</v>
      </c>
      <c r="I99" s="7">
        <v>3.029</v>
      </c>
      <c r="J99" s="7">
        <v>2.134</v>
      </c>
      <c r="K99" s="7">
        <v>3.275</v>
      </c>
      <c r="L99" s="7">
        <v>1.766</v>
      </c>
      <c r="M99" s="7">
        <v>0.638</v>
      </c>
      <c r="N99" s="7">
        <v>4.047</v>
      </c>
      <c r="O99" s="7">
        <v>1.849</v>
      </c>
      <c r="P99" s="7">
        <v>1.103</v>
      </c>
      <c r="Q99" s="7">
        <v>3.651</v>
      </c>
      <c r="R99" s="7">
        <v>0.95</v>
      </c>
      <c r="S99" s="7">
        <v>5.879</v>
      </c>
      <c r="T99" s="7">
        <v>4.775</v>
      </c>
      <c r="U99" s="7">
        <v>0.002813432</v>
      </c>
      <c r="V99" s="7">
        <v>0.677383361</v>
      </c>
    </row>
    <row r="100" spans="1:22">
      <c r="A100" s="7" t="s">
        <v>2281</v>
      </c>
      <c r="B100" s="7" t="e">
        <v>#N/A</v>
      </c>
      <c r="C100" s="7" t="s">
        <v>5385</v>
      </c>
      <c r="D100" s="7">
        <v>1.898</v>
      </c>
      <c r="E100" s="7">
        <v>1.033</v>
      </c>
      <c r="F100" s="7">
        <v>2.603</v>
      </c>
      <c r="G100" s="7">
        <v>0.794</v>
      </c>
      <c r="H100" s="7">
        <v>0.972</v>
      </c>
      <c r="I100" s="7">
        <v>1.385</v>
      </c>
      <c r="J100" s="7">
        <v>1.94</v>
      </c>
      <c r="K100" s="7">
        <v>1.385</v>
      </c>
      <c r="L100" s="7">
        <v>1.717</v>
      </c>
      <c r="M100" s="7">
        <v>0.834</v>
      </c>
      <c r="N100" s="7">
        <v>2.058</v>
      </c>
      <c r="O100" s="7">
        <v>1.564</v>
      </c>
      <c r="P100" s="7">
        <v>1.834</v>
      </c>
      <c r="Q100" s="7">
        <v>1.653</v>
      </c>
      <c r="R100" s="7">
        <v>1.978</v>
      </c>
      <c r="S100" s="7">
        <v>3.26</v>
      </c>
      <c r="T100" s="7">
        <v>7.403</v>
      </c>
      <c r="U100" s="7">
        <v>0.002862553</v>
      </c>
      <c r="V100" s="7">
        <v>0.676514665</v>
      </c>
    </row>
    <row r="101" spans="1:22">
      <c r="A101" s="7" t="s">
        <v>2281</v>
      </c>
      <c r="B101" s="7" t="e">
        <v>#N/A</v>
      </c>
      <c r="C101" s="7" t="s">
        <v>5386</v>
      </c>
      <c r="D101" s="7">
        <v>0.666</v>
      </c>
      <c r="E101" s="7">
        <v>0.441</v>
      </c>
      <c r="F101" s="7">
        <v>0.569</v>
      </c>
      <c r="G101" s="7">
        <v>0.665</v>
      </c>
      <c r="H101" s="7">
        <v>0.313</v>
      </c>
      <c r="I101" s="7">
        <v>0.471</v>
      </c>
      <c r="J101" s="7">
        <v>1.406</v>
      </c>
      <c r="K101" s="7">
        <v>1.282</v>
      </c>
      <c r="L101" s="7">
        <v>0.697</v>
      </c>
      <c r="M101" s="7">
        <v>0.506</v>
      </c>
      <c r="N101" s="7">
        <v>0.573</v>
      </c>
      <c r="O101" s="7">
        <v>0.807</v>
      </c>
      <c r="P101" s="7">
        <v>0.867</v>
      </c>
      <c r="Q101" s="7">
        <v>0.962</v>
      </c>
      <c r="R101" s="7">
        <v>0.518</v>
      </c>
      <c r="S101" s="7">
        <v>2.153</v>
      </c>
      <c r="T101" s="7">
        <v>4.697</v>
      </c>
      <c r="U101" s="7">
        <v>0.002893347</v>
      </c>
      <c r="V101" s="7">
        <v>0.675976258</v>
      </c>
    </row>
    <row r="102" spans="1:22">
      <c r="A102" s="7" t="s">
        <v>2281</v>
      </c>
      <c r="B102" s="7" t="e">
        <v>#N/A</v>
      </c>
      <c r="C102" s="7" t="s">
        <v>5387</v>
      </c>
      <c r="D102" s="7">
        <v>4.548</v>
      </c>
      <c r="E102" s="7">
        <v>1.37</v>
      </c>
      <c r="F102" s="7">
        <v>1.9</v>
      </c>
      <c r="G102" s="7">
        <v>0.751</v>
      </c>
      <c r="H102" s="7">
        <v>1.293</v>
      </c>
      <c r="I102" s="7">
        <v>2.17</v>
      </c>
      <c r="J102" s="7">
        <v>7.096</v>
      </c>
      <c r="K102" s="7">
        <v>4.44</v>
      </c>
      <c r="L102" s="7">
        <v>3.444</v>
      </c>
      <c r="M102" s="7">
        <v>1.247</v>
      </c>
      <c r="N102" s="7">
        <v>4.503</v>
      </c>
      <c r="O102" s="7">
        <v>4.381</v>
      </c>
      <c r="P102" s="7">
        <v>4.265</v>
      </c>
      <c r="Q102" s="7">
        <v>5.452</v>
      </c>
      <c r="R102" s="7">
        <v>2.238</v>
      </c>
      <c r="S102" s="7">
        <v>7.909</v>
      </c>
      <c r="T102" s="7">
        <v>11.167</v>
      </c>
      <c r="U102" s="7">
        <v>0.002906978</v>
      </c>
      <c r="V102" s="7">
        <v>0.675739409</v>
      </c>
    </row>
    <row r="103" spans="1:22">
      <c r="A103" s="7" t="s">
        <v>2281</v>
      </c>
      <c r="B103" s="7" t="e">
        <v>#N/A</v>
      </c>
      <c r="C103" s="7" t="s">
        <v>5388</v>
      </c>
      <c r="D103" s="7">
        <v>2.453</v>
      </c>
      <c r="E103" s="7">
        <v>2.89</v>
      </c>
      <c r="F103" s="7">
        <v>1.691</v>
      </c>
      <c r="G103" s="7">
        <v>1.174</v>
      </c>
      <c r="H103" s="7">
        <v>1.582</v>
      </c>
      <c r="I103" s="7">
        <v>3.998</v>
      </c>
      <c r="J103" s="7">
        <v>3.265</v>
      </c>
      <c r="K103" s="7">
        <v>3.314</v>
      </c>
      <c r="L103" s="7">
        <v>2.414</v>
      </c>
      <c r="M103" s="7">
        <v>1.453</v>
      </c>
      <c r="N103" s="7">
        <v>4.9</v>
      </c>
      <c r="O103" s="7">
        <v>2.557</v>
      </c>
      <c r="P103" s="7">
        <v>3.331</v>
      </c>
      <c r="Q103" s="7">
        <v>3.775</v>
      </c>
      <c r="R103" s="7">
        <v>2.739</v>
      </c>
      <c r="S103" s="7">
        <v>4.305</v>
      </c>
      <c r="T103" s="7">
        <v>9.441</v>
      </c>
      <c r="U103" s="7">
        <v>0.002911798</v>
      </c>
      <c r="V103" s="7">
        <v>0.675655882</v>
      </c>
    </row>
    <row r="104" spans="1:22">
      <c r="A104" s="7" t="s">
        <v>2281</v>
      </c>
      <c r="B104" s="7" t="e">
        <v>#N/A</v>
      </c>
      <c r="C104" s="7" t="s">
        <v>5389</v>
      </c>
      <c r="D104" s="7">
        <v>1.541</v>
      </c>
      <c r="E104" s="7">
        <v>1.323</v>
      </c>
      <c r="F104" s="7">
        <v>1.373</v>
      </c>
      <c r="G104" s="7">
        <v>0.535</v>
      </c>
      <c r="H104" s="7">
        <v>1.17</v>
      </c>
      <c r="I104" s="7">
        <v>1.764</v>
      </c>
      <c r="J104" s="7">
        <v>1.697</v>
      </c>
      <c r="K104" s="7">
        <v>1.735</v>
      </c>
      <c r="L104" s="7">
        <v>1.148</v>
      </c>
      <c r="M104" s="7">
        <v>0.778</v>
      </c>
      <c r="N104" s="7">
        <v>1.754</v>
      </c>
      <c r="O104" s="7">
        <v>1.663</v>
      </c>
      <c r="P104" s="7">
        <v>1.733</v>
      </c>
      <c r="Q104" s="7">
        <v>1.604</v>
      </c>
      <c r="R104" s="7">
        <v>1.322</v>
      </c>
      <c r="S104" s="7">
        <v>2.497</v>
      </c>
      <c r="T104" s="7">
        <v>2.815</v>
      </c>
      <c r="U104" s="7">
        <v>0.002993939</v>
      </c>
      <c r="V104" s="7">
        <v>0.674249412</v>
      </c>
    </row>
    <row r="105" spans="1:22">
      <c r="A105" s="7" t="s">
        <v>2281</v>
      </c>
      <c r="B105" s="7" t="e">
        <v>#N/A</v>
      </c>
      <c r="C105" s="7" t="s">
        <v>5390</v>
      </c>
      <c r="D105" s="7">
        <v>23.725</v>
      </c>
      <c r="E105" s="7">
        <v>16.54</v>
      </c>
      <c r="F105" s="7">
        <v>15.485</v>
      </c>
      <c r="G105" s="7">
        <v>9.082</v>
      </c>
      <c r="H105" s="7">
        <v>10.636</v>
      </c>
      <c r="I105" s="7">
        <v>21.985</v>
      </c>
      <c r="J105" s="7">
        <v>17.894</v>
      </c>
      <c r="K105" s="7">
        <v>13.852</v>
      </c>
      <c r="L105" s="7">
        <v>12.884</v>
      </c>
      <c r="M105" s="7">
        <v>7.407</v>
      </c>
      <c r="N105" s="7">
        <v>18.011</v>
      </c>
      <c r="O105" s="7">
        <v>17.575</v>
      </c>
      <c r="P105" s="7">
        <v>21.394</v>
      </c>
      <c r="Q105" s="7">
        <v>13.433</v>
      </c>
      <c r="R105" s="7">
        <v>21.513</v>
      </c>
      <c r="S105" s="7">
        <v>36.347</v>
      </c>
      <c r="T105" s="7">
        <v>35.042</v>
      </c>
      <c r="U105" s="7">
        <v>0.003061603</v>
      </c>
      <c r="V105" s="7">
        <v>0.673114245</v>
      </c>
    </row>
    <row r="106" spans="1:22">
      <c r="A106" s="7" t="s">
        <v>2281</v>
      </c>
      <c r="B106" s="7" t="e">
        <v>#N/A</v>
      </c>
      <c r="C106" s="7" t="s">
        <v>5391</v>
      </c>
      <c r="D106" s="7">
        <v>13.2</v>
      </c>
      <c r="E106" s="7">
        <v>8.88</v>
      </c>
      <c r="F106" s="7">
        <v>6.663</v>
      </c>
      <c r="G106" s="7">
        <v>3.643</v>
      </c>
      <c r="H106" s="7">
        <v>6.476</v>
      </c>
      <c r="I106" s="7">
        <v>15.088</v>
      </c>
      <c r="J106" s="7">
        <v>22.145</v>
      </c>
      <c r="K106" s="7">
        <v>29.452</v>
      </c>
      <c r="L106" s="7">
        <v>5.937</v>
      </c>
      <c r="M106" s="7">
        <v>5.626</v>
      </c>
      <c r="N106" s="7">
        <v>20.105</v>
      </c>
      <c r="O106" s="7">
        <v>18.853</v>
      </c>
      <c r="P106" s="7">
        <v>27.145</v>
      </c>
      <c r="Q106" s="7">
        <v>7.302</v>
      </c>
      <c r="R106" s="7">
        <v>12.242</v>
      </c>
      <c r="S106" s="7">
        <v>40.701</v>
      </c>
      <c r="T106" s="7">
        <v>66.569</v>
      </c>
      <c r="U106" s="7">
        <v>0.003067126</v>
      </c>
      <c r="V106" s="7">
        <v>0.673022505</v>
      </c>
    </row>
    <row r="107" spans="1:22">
      <c r="A107" s="7" t="s">
        <v>2281</v>
      </c>
      <c r="B107" s="7" t="e">
        <v>#N/A</v>
      </c>
      <c r="C107" s="7" t="s">
        <v>5392</v>
      </c>
      <c r="D107" s="7">
        <v>0.641</v>
      </c>
      <c r="E107" s="7">
        <v>0.871</v>
      </c>
      <c r="F107" s="7">
        <v>0.77</v>
      </c>
      <c r="G107" s="7">
        <v>0.647</v>
      </c>
      <c r="H107" s="7">
        <v>0.519</v>
      </c>
      <c r="I107" s="7">
        <v>1.2</v>
      </c>
      <c r="J107" s="7">
        <v>1.067</v>
      </c>
      <c r="K107" s="7">
        <v>0.647</v>
      </c>
      <c r="L107" s="7">
        <v>1.021</v>
      </c>
      <c r="M107" s="7">
        <v>0.628</v>
      </c>
      <c r="N107" s="7">
        <v>1.053</v>
      </c>
      <c r="O107" s="7">
        <v>0.968</v>
      </c>
      <c r="P107" s="7">
        <v>0.945</v>
      </c>
      <c r="Q107" s="7">
        <v>0.851</v>
      </c>
      <c r="R107" s="7">
        <v>0.899</v>
      </c>
      <c r="S107" s="7">
        <v>1.415</v>
      </c>
      <c r="T107" s="7">
        <v>3.126</v>
      </c>
      <c r="U107" s="7">
        <v>0.003079945</v>
      </c>
      <c r="V107" s="7">
        <v>0.672810057</v>
      </c>
    </row>
    <row r="108" spans="1:22">
      <c r="A108" s="7" t="s">
        <v>2281</v>
      </c>
      <c r="B108" s="7" t="e">
        <v>#N/A</v>
      </c>
      <c r="C108" s="7" t="s">
        <v>5393</v>
      </c>
      <c r="D108" s="7">
        <v>2.305</v>
      </c>
      <c r="E108" s="7">
        <v>1.335</v>
      </c>
      <c r="F108" s="7">
        <v>1.465</v>
      </c>
      <c r="G108" s="7">
        <v>0.742</v>
      </c>
      <c r="H108" s="7">
        <v>0.865</v>
      </c>
      <c r="I108" s="7">
        <v>4.127</v>
      </c>
      <c r="J108" s="7">
        <v>1.762</v>
      </c>
      <c r="K108" s="7">
        <v>1.864</v>
      </c>
      <c r="L108" s="7">
        <v>2.178</v>
      </c>
      <c r="M108" s="7">
        <v>0.647</v>
      </c>
      <c r="N108" s="7">
        <v>3.053</v>
      </c>
      <c r="O108" s="7">
        <v>3.475</v>
      </c>
      <c r="P108" s="7">
        <v>1.981</v>
      </c>
      <c r="Q108" s="7">
        <v>1.752</v>
      </c>
      <c r="R108" s="7">
        <v>2.255</v>
      </c>
      <c r="S108" s="7">
        <v>5.105</v>
      </c>
      <c r="T108" s="7">
        <v>5.801</v>
      </c>
      <c r="U108" s="7">
        <v>0.00312998</v>
      </c>
      <c r="V108" s="7">
        <v>0.671987687</v>
      </c>
    </row>
    <row r="109" spans="1:22">
      <c r="A109" s="7" t="s">
        <v>2281</v>
      </c>
      <c r="B109" s="7" t="e">
        <v>#N/A</v>
      </c>
      <c r="C109" s="7" t="s">
        <v>5394</v>
      </c>
      <c r="D109" s="7">
        <v>7.333</v>
      </c>
      <c r="E109" s="7">
        <v>4.376</v>
      </c>
      <c r="F109" s="7">
        <v>4.545</v>
      </c>
      <c r="G109" s="7">
        <v>2.365</v>
      </c>
      <c r="H109" s="7">
        <v>2.842</v>
      </c>
      <c r="I109" s="7">
        <v>4.922</v>
      </c>
      <c r="J109" s="7">
        <v>5.69</v>
      </c>
      <c r="K109" s="7">
        <v>6.577</v>
      </c>
      <c r="L109" s="7">
        <v>5.299</v>
      </c>
      <c r="M109" s="7">
        <v>2.278</v>
      </c>
      <c r="N109" s="7">
        <v>8.444</v>
      </c>
      <c r="O109" s="7">
        <v>6.479</v>
      </c>
      <c r="P109" s="7">
        <v>9.656</v>
      </c>
      <c r="Q109" s="7">
        <v>6.871</v>
      </c>
      <c r="R109" s="7">
        <v>5.573</v>
      </c>
      <c r="S109" s="7">
        <v>8.229</v>
      </c>
      <c r="T109" s="7">
        <v>16.284</v>
      </c>
      <c r="U109" s="7">
        <v>0.003161468</v>
      </c>
      <c r="V109" s="7">
        <v>0.67147564</v>
      </c>
    </row>
    <row r="110" spans="1:22">
      <c r="A110" s="7" t="s">
        <v>2281</v>
      </c>
      <c r="B110" s="7" t="e">
        <v>#N/A</v>
      </c>
      <c r="C110" s="7" t="s">
        <v>5395</v>
      </c>
      <c r="D110" s="7">
        <v>3.636</v>
      </c>
      <c r="E110" s="7">
        <v>0.522</v>
      </c>
      <c r="F110" s="7">
        <v>2.963</v>
      </c>
      <c r="G110" s="7">
        <v>0.216</v>
      </c>
      <c r="H110" s="7">
        <v>0.964</v>
      </c>
      <c r="I110" s="7">
        <v>4.525</v>
      </c>
      <c r="J110" s="7">
        <v>6.352</v>
      </c>
      <c r="K110" s="7">
        <v>1.32</v>
      </c>
      <c r="L110" s="7">
        <v>3.405</v>
      </c>
      <c r="M110" s="7">
        <v>0.319</v>
      </c>
      <c r="N110" s="7">
        <v>6.783</v>
      </c>
      <c r="O110" s="7">
        <v>4.27</v>
      </c>
      <c r="P110" s="7">
        <v>1.688</v>
      </c>
      <c r="Q110" s="7">
        <v>7.969</v>
      </c>
      <c r="R110" s="7">
        <v>1.521</v>
      </c>
      <c r="S110" s="7">
        <v>9.754</v>
      </c>
      <c r="T110" s="7">
        <v>9.456</v>
      </c>
      <c r="U110" s="7">
        <v>0.003194024</v>
      </c>
      <c r="V110" s="7">
        <v>0.670950546</v>
      </c>
    </row>
    <row r="111" spans="1:22">
      <c r="A111" s="7" t="s">
        <v>2281</v>
      </c>
      <c r="B111" s="7" t="e">
        <v>#N/A</v>
      </c>
      <c r="C111" s="7" t="s">
        <v>5396</v>
      </c>
      <c r="D111" s="7">
        <v>0.739</v>
      </c>
      <c r="E111" s="7">
        <v>0.255</v>
      </c>
      <c r="F111" s="7">
        <v>0.435</v>
      </c>
      <c r="G111" s="7">
        <v>0.363</v>
      </c>
      <c r="H111" s="7">
        <v>0.173</v>
      </c>
      <c r="I111" s="7">
        <v>0.582</v>
      </c>
      <c r="J111" s="7">
        <v>1.261</v>
      </c>
      <c r="K111" s="7">
        <v>0.777</v>
      </c>
      <c r="L111" s="7">
        <v>0.795</v>
      </c>
      <c r="M111" s="7">
        <v>0.431</v>
      </c>
      <c r="N111" s="7">
        <v>0.667</v>
      </c>
      <c r="O111" s="7">
        <v>0.993</v>
      </c>
      <c r="P111" s="7">
        <v>0.473</v>
      </c>
      <c r="Q111" s="7">
        <v>0.876</v>
      </c>
      <c r="R111" s="7">
        <v>0.458</v>
      </c>
      <c r="S111" s="7">
        <v>2.497</v>
      </c>
      <c r="T111" s="7">
        <v>6.968</v>
      </c>
      <c r="U111" s="7">
        <v>0.00320235</v>
      </c>
      <c r="V111" s="7">
        <v>0.670816976</v>
      </c>
    </row>
    <row r="112" spans="1:22">
      <c r="A112" s="7" t="s">
        <v>2281</v>
      </c>
      <c r="B112" s="7" t="e">
        <v>#N/A</v>
      </c>
      <c r="C112" s="7" t="s">
        <v>5397</v>
      </c>
      <c r="D112" s="7">
        <v>0.666</v>
      </c>
      <c r="E112" s="7">
        <v>0.871</v>
      </c>
      <c r="F112" s="7">
        <v>0.653</v>
      </c>
      <c r="G112" s="7">
        <v>0.458</v>
      </c>
      <c r="H112" s="7">
        <v>0.56</v>
      </c>
      <c r="I112" s="7">
        <v>1.357</v>
      </c>
      <c r="J112" s="7">
        <v>1.293</v>
      </c>
      <c r="K112" s="7">
        <v>0.751</v>
      </c>
      <c r="L112" s="7">
        <v>0.913</v>
      </c>
      <c r="M112" s="7">
        <v>0.441</v>
      </c>
      <c r="N112" s="7">
        <v>1.158</v>
      </c>
      <c r="O112" s="7">
        <v>0.968</v>
      </c>
      <c r="P112" s="7">
        <v>1.069</v>
      </c>
      <c r="Q112" s="7">
        <v>1.123</v>
      </c>
      <c r="R112" s="7">
        <v>0.985</v>
      </c>
      <c r="S112" s="7">
        <v>1.365</v>
      </c>
      <c r="T112" s="7">
        <v>3.655</v>
      </c>
      <c r="U112" s="7">
        <v>0.003207562</v>
      </c>
      <c r="V112" s="7">
        <v>0.670733482</v>
      </c>
    </row>
    <row r="113" spans="1:22">
      <c r="A113" s="7" t="s">
        <v>2281</v>
      </c>
      <c r="B113" s="7" t="e">
        <v>#N/A</v>
      </c>
      <c r="C113" s="7" t="s">
        <v>5398</v>
      </c>
      <c r="D113" s="7">
        <v>6.618</v>
      </c>
      <c r="E113" s="7">
        <v>6.558</v>
      </c>
      <c r="F113" s="7">
        <v>4.805</v>
      </c>
      <c r="G113" s="7">
        <v>2.624</v>
      </c>
      <c r="H113" s="7">
        <v>4.671</v>
      </c>
      <c r="I113" s="7">
        <v>7.812</v>
      </c>
      <c r="J113" s="7">
        <v>7.322</v>
      </c>
      <c r="K113" s="7">
        <v>7.366</v>
      </c>
      <c r="L113" s="7">
        <v>6.692</v>
      </c>
      <c r="M113" s="7">
        <v>3.225</v>
      </c>
      <c r="N113" s="7">
        <v>11.415</v>
      </c>
      <c r="O113" s="7">
        <v>7.124</v>
      </c>
      <c r="P113" s="7">
        <v>7.765</v>
      </c>
      <c r="Q113" s="7">
        <v>10.177</v>
      </c>
      <c r="R113" s="7">
        <v>5.909</v>
      </c>
      <c r="S113" s="7">
        <v>9.447</v>
      </c>
      <c r="T113" s="7">
        <v>24.077</v>
      </c>
      <c r="U113" s="7">
        <v>0.003216261</v>
      </c>
      <c r="V113" s="7">
        <v>0.670594408</v>
      </c>
    </row>
    <row r="114" spans="1:22">
      <c r="A114" s="7" t="s">
        <v>2281</v>
      </c>
      <c r="B114" s="7" t="e">
        <v>#N/A</v>
      </c>
      <c r="C114" s="7" t="s">
        <v>5399</v>
      </c>
      <c r="D114" s="7">
        <v>0.653</v>
      </c>
      <c r="E114" s="7">
        <v>0.371</v>
      </c>
      <c r="F114" s="7">
        <v>0.352</v>
      </c>
      <c r="G114" s="7">
        <v>0.147</v>
      </c>
      <c r="H114" s="7">
        <v>0.321</v>
      </c>
      <c r="I114" s="7">
        <v>0.416</v>
      </c>
      <c r="J114" s="7">
        <v>1.519</v>
      </c>
      <c r="K114" s="7">
        <v>0.686</v>
      </c>
      <c r="L114" s="7">
        <v>0.589</v>
      </c>
      <c r="M114" s="7">
        <v>0.328</v>
      </c>
      <c r="N114" s="7">
        <v>0.76</v>
      </c>
      <c r="O114" s="7">
        <v>0.521</v>
      </c>
      <c r="P114" s="7">
        <v>1.215</v>
      </c>
      <c r="Q114" s="7">
        <v>0.962</v>
      </c>
      <c r="R114" s="7">
        <v>0.259</v>
      </c>
      <c r="S114" s="7">
        <v>2.153</v>
      </c>
      <c r="T114" s="7">
        <v>5.957</v>
      </c>
      <c r="U114" s="7">
        <v>0.00326394</v>
      </c>
      <c r="V114" s="7">
        <v>0.669837464</v>
      </c>
    </row>
    <row r="115" spans="1:22">
      <c r="A115" s="7" t="s">
        <v>2281</v>
      </c>
      <c r="B115" s="7" t="e">
        <v>#N/A</v>
      </c>
      <c r="C115" s="7" t="s">
        <v>5400</v>
      </c>
      <c r="D115" s="7">
        <v>8.935</v>
      </c>
      <c r="E115" s="7">
        <v>5.281</v>
      </c>
      <c r="F115" s="7">
        <v>3.49</v>
      </c>
      <c r="G115" s="7">
        <v>1.675</v>
      </c>
      <c r="H115" s="7">
        <v>3.683</v>
      </c>
      <c r="I115" s="7">
        <v>4.497</v>
      </c>
      <c r="J115" s="7">
        <v>8.518</v>
      </c>
      <c r="K115" s="7">
        <v>7.923</v>
      </c>
      <c r="L115" s="7">
        <v>6.663</v>
      </c>
      <c r="M115" s="7">
        <v>1.866</v>
      </c>
      <c r="N115" s="7">
        <v>7.216</v>
      </c>
      <c r="O115" s="7">
        <v>7.447</v>
      </c>
      <c r="P115" s="7">
        <v>10.939</v>
      </c>
      <c r="Q115" s="7">
        <v>9.116</v>
      </c>
      <c r="R115" s="7">
        <v>5.547</v>
      </c>
      <c r="S115" s="7">
        <v>11.931</v>
      </c>
      <c r="T115" s="7">
        <v>14.745</v>
      </c>
      <c r="U115" s="7">
        <v>0.003269451</v>
      </c>
      <c r="V115" s="7">
        <v>0.669750565</v>
      </c>
    </row>
    <row r="116" spans="1:22">
      <c r="A116" s="7" t="s">
        <v>2281</v>
      </c>
      <c r="B116" s="7" t="e">
        <v>#N/A</v>
      </c>
      <c r="C116" s="7" t="s">
        <v>5401</v>
      </c>
      <c r="D116" s="7">
        <v>1.639</v>
      </c>
      <c r="E116" s="7">
        <v>0.917</v>
      </c>
      <c r="F116" s="7">
        <v>0.988</v>
      </c>
      <c r="G116" s="7">
        <v>0.475</v>
      </c>
      <c r="H116" s="7">
        <v>0.783</v>
      </c>
      <c r="I116" s="7">
        <v>1.21</v>
      </c>
      <c r="J116" s="7">
        <v>2.764</v>
      </c>
      <c r="K116" s="7">
        <v>2.227</v>
      </c>
      <c r="L116" s="7">
        <v>1.776</v>
      </c>
      <c r="M116" s="7">
        <v>0.722</v>
      </c>
      <c r="N116" s="7">
        <v>1.965</v>
      </c>
      <c r="O116" s="7">
        <v>1.936</v>
      </c>
      <c r="P116" s="7">
        <v>2.318</v>
      </c>
      <c r="Q116" s="7">
        <v>1.801</v>
      </c>
      <c r="R116" s="7">
        <v>1.184</v>
      </c>
      <c r="S116" s="7">
        <v>3.37</v>
      </c>
      <c r="T116" s="7">
        <v>8.134</v>
      </c>
      <c r="U116" s="7">
        <v>0.003320116</v>
      </c>
      <c r="V116" s="7">
        <v>0.668957102</v>
      </c>
    </row>
    <row r="117" spans="1:22">
      <c r="A117" s="7" t="s">
        <v>2281</v>
      </c>
      <c r="B117" s="7" t="e">
        <v>#N/A</v>
      </c>
      <c r="C117" s="7" t="s">
        <v>5402</v>
      </c>
      <c r="D117" s="7">
        <v>15.086</v>
      </c>
      <c r="E117" s="7">
        <v>8.961</v>
      </c>
      <c r="F117" s="7">
        <v>6.403</v>
      </c>
      <c r="G117" s="7">
        <v>3.798</v>
      </c>
      <c r="H117" s="7">
        <v>6.929</v>
      </c>
      <c r="I117" s="7">
        <v>10.794</v>
      </c>
      <c r="J117" s="7">
        <v>23.907</v>
      </c>
      <c r="K117" s="7">
        <v>19.639</v>
      </c>
      <c r="L117" s="7">
        <v>12.119</v>
      </c>
      <c r="M117" s="7">
        <v>4.613</v>
      </c>
      <c r="N117" s="7">
        <v>24.467</v>
      </c>
      <c r="O117" s="7">
        <v>13.615</v>
      </c>
      <c r="P117" s="7">
        <v>14.833</v>
      </c>
      <c r="Q117" s="7">
        <v>22.833</v>
      </c>
      <c r="R117" s="7">
        <v>8.095</v>
      </c>
      <c r="S117" s="7">
        <v>29.028</v>
      </c>
      <c r="T117" s="7">
        <v>75.667</v>
      </c>
      <c r="U117" s="7">
        <v>0.003362013</v>
      </c>
      <c r="V117" s="7">
        <v>0.668308362</v>
      </c>
    </row>
    <row r="118" spans="1:22">
      <c r="A118" s="7" t="s">
        <v>2281</v>
      </c>
      <c r="B118" s="7" t="e">
        <v>#N/A</v>
      </c>
      <c r="C118" s="7" t="s">
        <v>5403</v>
      </c>
      <c r="D118" s="7">
        <v>1.319</v>
      </c>
      <c r="E118" s="7">
        <v>0.604</v>
      </c>
      <c r="F118" s="7">
        <v>0.619</v>
      </c>
      <c r="G118" s="7">
        <v>0.371</v>
      </c>
      <c r="H118" s="7">
        <v>0.255</v>
      </c>
      <c r="I118" s="7">
        <v>0.702</v>
      </c>
      <c r="J118" s="7">
        <v>2.069</v>
      </c>
      <c r="K118" s="7">
        <v>1.463</v>
      </c>
      <c r="L118" s="7">
        <v>0.795</v>
      </c>
      <c r="M118" s="7">
        <v>0.563</v>
      </c>
      <c r="N118" s="7">
        <v>1.45</v>
      </c>
      <c r="O118" s="7">
        <v>0.956</v>
      </c>
      <c r="P118" s="7">
        <v>1.125</v>
      </c>
      <c r="Q118" s="7">
        <v>1.295</v>
      </c>
      <c r="R118" s="7">
        <v>0.743</v>
      </c>
      <c r="S118" s="7">
        <v>2.435</v>
      </c>
      <c r="T118" s="7">
        <v>4.464</v>
      </c>
      <c r="U118" s="7">
        <v>0.003401282</v>
      </c>
      <c r="V118" s="7">
        <v>0.667706255</v>
      </c>
    </row>
    <row r="119" spans="1:22">
      <c r="A119" s="7" t="s">
        <v>2281</v>
      </c>
      <c r="B119" s="7" t="e">
        <v>#N/A</v>
      </c>
      <c r="C119" s="7" t="s">
        <v>5404</v>
      </c>
      <c r="D119" s="7">
        <v>1.06</v>
      </c>
      <c r="E119" s="7">
        <v>6.117</v>
      </c>
      <c r="F119" s="7">
        <v>5.642</v>
      </c>
      <c r="G119" s="7">
        <v>6.112</v>
      </c>
      <c r="H119" s="7">
        <v>1.78</v>
      </c>
      <c r="I119" s="7">
        <v>12.161</v>
      </c>
      <c r="J119" s="7">
        <v>1.519</v>
      </c>
      <c r="K119" s="7">
        <v>4.272</v>
      </c>
      <c r="L119" s="7">
        <v>1.609</v>
      </c>
      <c r="M119" s="7">
        <v>10.314</v>
      </c>
      <c r="N119" s="7">
        <v>2.748</v>
      </c>
      <c r="O119" s="7">
        <v>27.268</v>
      </c>
      <c r="P119" s="7">
        <v>19.222</v>
      </c>
      <c r="Q119" s="7">
        <v>2.134</v>
      </c>
      <c r="R119" s="7">
        <v>8.173</v>
      </c>
      <c r="S119" s="7">
        <v>50.947</v>
      </c>
      <c r="T119" s="7">
        <v>23.408</v>
      </c>
      <c r="U119" s="7">
        <v>0.003410966</v>
      </c>
      <c r="V119" s="7">
        <v>0.66755864</v>
      </c>
    </row>
    <row r="120" spans="1:22">
      <c r="A120" s="7" t="s">
        <v>2281</v>
      </c>
      <c r="B120" s="7" t="e">
        <v>#N/A</v>
      </c>
      <c r="C120" s="7" t="s">
        <v>5405</v>
      </c>
      <c r="D120" s="7">
        <v>1.331</v>
      </c>
      <c r="E120" s="7">
        <v>0.813</v>
      </c>
      <c r="F120" s="7">
        <v>0.896</v>
      </c>
      <c r="G120" s="7">
        <v>0.268</v>
      </c>
      <c r="H120" s="7">
        <v>0.363</v>
      </c>
      <c r="I120" s="7">
        <v>1.745</v>
      </c>
      <c r="J120" s="7">
        <v>1.131</v>
      </c>
      <c r="K120" s="7">
        <v>1.864</v>
      </c>
      <c r="L120" s="7">
        <v>0.667</v>
      </c>
      <c r="M120" s="7">
        <v>0.281</v>
      </c>
      <c r="N120" s="7">
        <v>0.901</v>
      </c>
      <c r="O120" s="7">
        <v>0.931</v>
      </c>
      <c r="P120" s="7">
        <v>0.619</v>
      </c>
      <c r="Q120" s="7">
        <v>1.517</v>
      </c>
      <c r="R120" s="7">
        <v>0.743</v>
      </c>
      <c r="S120" s="7">
        <v>3.432</v>
      </c>
      <c r="T120" s="7">
        <v>7.481</v>
      </c>
      <c r="U120" s="7">
        <v>0.003466454</v>
      </c>
      <c r="V120" s="7">
        <v>0.666719334</v>
      </c>
    </row>
    <row r="121" spans="1:22">
      <c r="A121" s="7" t="s">
        <v>2281</v>
      </c>
      <c r="B121" s="7" t="e">
        <v>#N/A</v>
      </c>
      <c r="C121" s="7" t="s">
        <v>5406</v>
      </c>
      <c r="D121" s="7">
        <v>0.813</v>
      </c>
      <c r="E121" s="7">
        <v>0.522</v>
      </c>
      <c r="F121" s="7">
        <v>0.402</v>
      </c>
      <c r="G121" s="7">
        <v>0.224</v>
      </c>
      <c r="H121" s="7">
        <v>0.354</v>
      </c>
      <c r="I121" s="7">
        <v>0.665</v>
      </c>
      <c r="J121" s="7">
        <v>1.131</v>
      </c>
      <c r="K121" s="7">
        <v>0.867</v>
      </c>
      <c r="L121" s="7">
        <v>0.314</v>
      </c>
      <c r="M121" s="7">
        <v>0.281</v>
      </c>
      <c r="N121" s="7">
        <v>0.585</v>
      </c>
      <c r="O121" s="7">
        <v>0.472</v>
      </c>
      <c r="P121" s="7">
        <v>0.54</v>
      </c>
      <c r="Q121" s="7">
        <v>0.752</v>
      </c>
      <c r="R121" s="7">
        <v>0.553</v>
      </c>
      <c r="S121" s="7">
        <v>2.411</v>
      </c>
      <c r="T121" s="7">
        <v>6.408</v>
      </c>
      <c r="U121" s="7">
        <v>0.003532874</v>
      </c>
      <c r="V121" s="7">
        <v>0.665728917</v>
      </c>
    </row>
    <row r="122" spans="1:22">
      <c r="A122" s="7" t="s">
        <v>2281</v>
      </c>
      <c r="B122" s="7" t="e">
        <v>#N/A</v>
      </c>
      <c r="C122" s="7" t="s">
        <v>5407</v>
      </c>
      <c r="D122" s="7">
        <v>8.972</v>
      </c>
      <c r="E122" s="7">
        <v>4.759</v>
      </c>
      <c r="F122" s="7">
        <v>6.378</v>
      </c>
      <c r="G122" s="7">
        <v>3.824</v>
      </c>
      <c r="H122" s="7">
        <v>4.811</v>
      </c>
      <c r="I122" s="7">
        <v>5.743</v>
      </c>
      <c r="J122" s="7">
        <v>8.163</v>
      </c>
      <c r="K122" s="7">
        <v>7.936</v>
      </c>
      <c r="L122" s="7">
        <v>7.379</v>
      </c>
      <c r="M122" s="7">
        <v>2.944</v>
      </c>
      <c r="N122" s="7">
        <v>8.912</v>
      </c>
      <c r="O122" s="7">
        <v>7.248</v>
      </c>
      <c r="P122" s="7">
        <v>11.625</v>
      </c>
      <c r="Q122" s="7">
        <v>8.03</v>
      </c>
      <c r="R122" s="7">
        <v>6.1</v>
      </c>
      <c r="S122" s="7">
        <v>13.05</v>
      </c>
      <c r="T122" s="7">
        <v>13.749</v>
      </c>
      <c r="U122" s="7">
        <v>0.00354961</v>
      </c>
      <c r="V122" s="7">
        <v>0.665481752</v>
      </c>
    </row>
    <row r="123" spans="1:22">
      <c r="A123" s="7" t="s">
        <v>2281</v>
      </c>
      <c r="B123" s="7" t="e">
        <v>#N/A</v>
      </c>
      <c r="C123" s="7" t="s">
        <v>5408</v>
      </c>
      <c r="D123" s="7">
        <v>1.738</v>
      </c>
      <c r="E123" s="7">
        <v>1.103</v>
      </c>
      <c r="F123" s="7">
        <v>1.323</v>
      </c>
      <c r="G123" s="7">
        <v>0.742</v>
      </c>
      <c r="H123" s="7">
        <v>0.733</v>
      </c>
      <c r="I123" s="7">
        <v>2.041</v>
      </c>
      <c r="J123" s="7">
        <v>3.233</v>
      </c>
      <c r="K123" s="7">
        <v>1.592</v>
      </c>
      <c r="L123" s="7">
        <v>1.099</v>
      </c>
      <c r="M123" s="7">
        <v>0.872</v>
      </c>
      <c r="N123" s="7">
        <v>1.953</v>
      </c>
      <c r="O123" s="7">
        <v>1.663</v>
      </c>
      <c r="P123" s="7">
        <v>1.497</v>
      </c>
      <c r="Q123" s="7">
        <v>1.801</v>
      </c>
      <c r="R123" s="7">
        <v>1.391</v>
      </c>
      <c r="S123" s="7">
        <v>3.641</v>
      </c>
      <c r="T123" s="7">
        <v>6.75</v>
      </c>
      <c r="U123" s="7">
        <v>0.003618285</v>
      </c>
      <c r="V123" s="7">
        <v>0.664477312</v>
      </c>
    </row>
    <row r="124" spans="1:22">
      <c r="A124" s="7" t="s">
        <v>2281</v>
      </c>
      <c r="B124" s="7" t="e">
        <v>#N/A</v>
      </c>
      <c r="C124" s="7" t="s">
        <v>5409</v>
      </c>
      <c r="D124" s="7">
        <v>23.466</v>
      </c>
      <c r="E124" s="7">
        <v>10.435</v>
      </c>
      <c r="F124" s="7">
        <v>7.659</v>
      </c>
      <c r="G124" s="7">
        <v>4.791</v>
      </c>
      <c r="H124" s="7">
        <v>8.123</v>
      </c>
      <c r="I124" s="7">
        <v>17.913</v>
      </c>
      <c r="J124" s="7">
        <v>29.758</v>
      </c>
      <c r="K124" s="7">
        <v>36.767</v>
      </c>
      <c r="L124" s="7">
        <v>7.772</v>
      </c>
      <c r="M124" s="7">
        <v>7.191</v>
      </c>
      <c r="N124" s="7">
        <v>25.941</v>
      </c>
      <c r="O124" s="7">
        <v>26.362</v>
      </c>
      <c r="P124" s="7">
        <v>32.186</v>
      </c>
      <c r="Q124" s="7">
        <v>10.744</v>
      </c>
      <c r="R124" s="7">
        <v>14.195</v>
      </c>
      <c r="S124" s="7">
        <v>54.477</v>
      </c>
      <c r="T124" s="7">
        <v>96.913</v>
      </c>
      <c r="U124" s="7">
        <v>0.003653793</v>
      </c>
      <c r="V124" s="7">
        <v>0.66396404</v>
      </c>
    </row>
    <row r="125" spans="1:22">
      <c r="A125" s="7" t="s">
        <v>2281</v>
      </c>
      <c r="B125" s="7" t="e">
        <v>#N/A</v>
      </c>
      <c r="C125" s="7" t="s">
        <v>5410</v>
      </c>
      <c r="D125" s="7">
        <v>2.132</v>
      </c>
      <c r="E125" s="7">
        <v>1.01</v>
      </c>
      <c r="F125" s="7">
        <v>1.088</v>
      </c>
      <c r="G125" s="7">
        <v>0.561</v>
      </c>
      <c r="H125" s="7">
        <v>0.84</v>
      </c>
      <c r="I125" s="7">
        <v>1.551</v>
      </c>
      <c r="J125" s="7">
        <v>3.75</v>
      </c>
      <c r="K125" s="7">
        <v>3.029</v>
      </c>
      <c r="L125" s="7">
        <v>2.139</v>
      </c>
      <c r="M125" s="7">
        <v>0.806</v>
      </c>
      <c r="N125" s="7">
        <v>2.596</v>
      </c>
      <c r="O125" s="7">
        <v>2.495</v>
      </c>
      <c r="P125" s="7">
        <v>2.746</v>
      </c>
      <c r="Q125" s="7">
        <v>2.492</v>
      </c>
      <c r="R125" s="7">
        <v>1.382</v>
      </c>
      <c r="S125" s="7">
        <v>4.108</v>
      </c>
      <c r="T125" s="7">
        <v>8.865</v>
      </c>
      <c r="U125" s="7">
        <v>0.003678113</v>
      </c>
      <c r="V125" s="7">
        <v>0.663614815</v>
      </c>
    </row>
    <row r="126" spans="1:22">
      <c r="A126" s="7" t="s">
        <v>2281</v>
      </c>
      <c r="B126" s="7" t="e">
        <v>#N/A</v>
      </c>
      <c r="C126" s="7" t="s">
        <v>5411</v>
      </c>
      <c r="D126" s="7">
        <v>3.451</v>
      </c>
      <c r="E126" s="7">
        <v>0.453</v>
      </c>
      <c r="F126" s="7">
        <v>0.645</v>
      </c>
      <c r="G126" s="7">
        <v>0.518</v>
      </c>
      <c r="H126" s="7">
        <v>0.725</v>
      </c>
      <c r="I126" s="7">
        <v>0.757</v>
      </c>
      <c r="J126" s="7">
        <v>2.182</v>
      </c>
      <c r="K126" s="7">
        <v>1.075</v>
      </c>
      <c r="L126" s="7">
        <v>0.628</v>
      </c>
      <c r="M126" s="7">
        <v>0.675</v>
      </c>
      <c r="N126" s="7">
        <v>1.099</v>
      </c>
      <c r="O126" s="7">
        <v>0.732</v>
      </c>
      <c r="P126" s="7">
        <v>1.328</v>
      </c>
      <c r="Q126" s="7">
        <v>4.527</v>
      </c>
      <c r="R126" s="7">
        <v>0.372</v>
      </c>
      <c r="S126" s="7">
        <v>4.244</v>
      </c>
      <c r="T126" s="7">
        <v>9.099</v>
      </c>
      <c r="U126" s="7">
        <v>0.003714007</v>
      </c>
      <c r="V126" s="7">
        <v>0.663102823</v>
      </c>
    </row>
    <row r="127" spans="1:22">
      <c r="A127" s="7" t="s">
        <v>2281</v>
      </c>
      <c r="B127" s="7" t="e">
        <v>#N/A</v>
      </c>
      <c r="C127" s="7" t="s">
        <v>5412</v>
      </c>
      <c r="D127" s="7">
        <v>1.602</v>
      </c>
      <c r="E127" s="7">
        <v>0.627</v>
      </c>
      <c r="F127" s="7">
        <v>0.452</v>
      </c>
      <c r="G127" s="7">
        <v>0.492</v>
      </c>
      <c r="H127" s="7">
        <v>0.445</v>
      </c>
      <c r="I127" s="7">
        <v>0.877</v>
      </c>
      <c r="J127" s="7">
        <v>1.633</v>
      </c>
      <c r="K127" s="7">
        <v>2.162</v>
      </c>
      <c r="L127" s="7">
        <v>1.992</v>
      </c>
      <c r="M127" s="7">
        <v>0.534</v>
      </c>
      <c r="N127" s="7">
        <v>1.824</v>
      </c>
      <c r="O127" s="7">
        <v>3.5</v>
      </c>
      <c r="P127" s="7">
        <v>1.666</v>
      </c>
      <c r="Q127" s="7">
        <v>1.678</v>
      </c>
      <c r="R127" s="7">
        <v>0.683</v>
      </c>
      <c r="S127" s="7">
        <v>3.186</v>
      </c>
      <c r="T127" s="7">
        <v>6.564</v>
      </c>
      <c r="U127" s="7">
        <v>0.003722797</v>
      </c>
      <c r="V127" s="7">
        <v>0.662978041</v>
      </c>
    </row>
    <row r="128" spans="1:22">
      <c r="A128" s="7" t="s">
        <v>2281</v>
      </c>
      <c r="B128" s="7" t="e">
        <v>#N/A</v>
      </c>
      <c r="C128" s="7" t="s">
        <v>5413</v>
      </c>
      <c r="D128" s="7">
        <v>1.565</v>
      </c>
      <c r="E128" s="7">
        <v>0.963</v>
      </c>
      <c r="F128" s="7">
        <v>1.147</v>
      </c>
      <c r="G128" s="7">
        <v>0.483</v>
      </c>
      <c r="H128" s="7">
        <v>0.725</v>
      </c>
      <c r="I128" s="7">
        <v>0.877</v>
      </c>
      <c r="J128" s="7">
        <v>2.505</v>
      </c>
      <c r="K128" s="7">
        <v>1.735</v>
      </c>
      <c r="L128" s="7">
        <v>0.785</v>
      </c>
      <c r="M128" s="7">
        <v>0.553</v>
      </c>
      <c r="N128" s="7">
        <v>1.368</v>
      </c>
      <c r="O128" s="7">
        <v>0.67</v>
      </c>
      <c r="P128" s="7">
        <v>1.879</v>
      </c>
      <c r="Q128" s="7">
        <v>1.813</v>
      </c>
      <c r="R128" s="7">
        <v>1.235</v>
      </c>
      <c r="S128" s="7">
        <v>2.62</v>
      </c>
      <c r="T128" s="7">
        <v>5.039</v>
      </c>
      <c r="U128" s="7">
        <v>0.003736068</v>
      </c>
      <c r="V128" s="7">
        <v>0.662790115</v>
      </c>
    </row>
    <row r="129" spans="1:22">
      <c r="A129" s="7" t="s">
        <v>2281</v>
      </c>
      <c r="B129" s="7" t="e">
        <v>#N/A</v>
      </c>
      <c r="C129" s="7" t="s">
        <v>5414</v>
      </c>
      <c r="D129" s="7">
        <v>1.836</v>
      </c>
      <c r="E129" s="7">
        <v>1.242</v>
      </c>
      <c r="F129" s="7">
        <v>1.423</v>
      </c>
      <c r="G129" s="7">
        <v>0.371</v>
      </c>
      <c r="H129" s="7">
        <v>0.791</v>
      </c>
      <c r="I129" s="7">
        <v>1.339</v>
      </c>
      <c r="J129" s="7">
        <v>0.711</v>
      </c>
      <c r="K129" s="7">
        <v>1.1</v>
      </c>
      <c r="L129" s="7">
        <v>1.236</v>
      </c>
      <c r="M129" s="7">
        <v>0.497</v>
      </c>
      <c r="N129" s="7">
        <v>1.883</v>
      </c>
      <c r="O129" s="7">
        <v>1.055</v>
      </c>
      <c r="P129" s="7">
        <v>0.822</v>
      </c>
      <c r="Q129" s="7">
        <v>1.308</v>
      </c>
      <c r="R129" s="7">
        <v>2.246</v>
      </c>
      <c r="S129" s="7">
        <v>2.312</v>
      </c>
      <c r="T129" s="7">
        <v>2.644</v>
      </c>
      <c r="U129" s="7">
        <v>0.003747554</v>
      </c>
      <c r="V129" s="7">
        <v>0.662627908</v>
      </c>
    </row>
    <row r="130" spans="1:22">
      <c r="A130" s="7" t="s">
        <v>2281</v>
      </c>
      <c r="B130" s="7" t="e">
        <v>#N/A</v>
      </c>
      <c r="C130" s="7" t="s">
        <v>5415</v>
      </c>
      <c r="D130" s="7">
        <v>1.467</v>
      </c>
      <c r="E130" s="7">
        <v>0.871</v>
      </c>
      <c r="F130" s="7">
        <v>0.921</v>
      </c>
      <c r="G130" s="7">
        <v>0.458</v>
      </c>
      <c r="H130" s="7">
        <v>0.758</v>
      </c>
      <c r="I130" s="7">
        <v>1.182</v>
      </c>
      <c r="J130" s="7">
        <v>2.716</v>
      </c>
      <c r="K130" s="7">
        <v>2.175</v>
      </c>
      <c r="L130" s="7">
        <v>1.688</v>
      </c>
      <c r="M130" s="7">
        <v>0.684</v>
      </c>
      <c r="N130" s="7">
        <v>1.883</v>
      </c>
      <c r="O130" s="7">
        <v>1.862</v>
      </c>
      <c r="P130" s="7">
        <v>2.195</v>
      </c>
      <c r="Q130" s="7">
        <v>1.715</v>
      </c>
      <c r="R130" s="7">
        <v>1.045</v>
      </c>
      <c r="S130" s="7">
        <v>3.296</v>
      </c>
      <c r="T130" s="7">
        <v>8.368</v>
      </c>
      <c r="U130" s="7">
        <v>0.003761139</v>
      </c>
      <c r="V130" s="7">
        <v>0.662436576</v>
      </c>
    </row>
    <row r="131" spans="1:22">
      <c r="A131" s="7" t="s">
        <v>2281</v>
      </c>
      <c r="B131" s="7" t="e">
        <v>#N/A</v>
      </c>
      <c r="C131" s="7" t="s">
        <v>5416</v>
      </c>
      <c r="D131" s="7">
        <v>2.083</v>
      </c>
      <c r="E131" s="7">
        <v>1.01</v>
      </c>
      <c r="F131" s="7">
        <v>0.921</v>
      </c>
      <c r="G131" s="7">
        <v>0.596</v>
      </c>
      <c r="H131" s="7">
        <v>0.898</v>
      </c>
      <c r="I131" s="7">
        <v>0.886</v>
      </c>
      <c r="J131" s="7">
        <v>2.15</v>
      </c>
      <c r="K131" s="7">
        <v>0.751</v>
      </c>
      <c r="L131" s="7">
        <v>1.001</v>
      </c>
      <c r="M131" s="7">
        <v>0.656</v>
      </c>
      <c r="N131" s="7">
        <v>1.403</v>
      </c>
      <c r="O131" s="7">
        <v>1.378</v>
      </c>
      <c r="P131" s="7">
        <v>1.114</v>
      </c>
      <c r="Q131" s="7">
        <v>2.59</v>
      </c>
      <c r="R131" s="7">
        <v>1.123</v>
      </c>
      <c r="S131" s="7">
        <v>2.337</v>
      </c>
      <c r="T131" s="7">
        <v>6.346</v>
      </c>
      <c r="U131" s="7">
        <v>0.003828291</v>
      </c>
      <c r="V131" s="7">
        <v>0.661498949</v>
      </c>
    </row>
    <row r="132" spans="1:22">
      <c r="A132" s="7" t="s">
        <v>2281</v>
      </c>
      <c r="B132" s="7" t="e">
        <v>#N/A</v>
      </c>
      <c r="C132" s="7" t="s">
        <v>5417</v>
      </c>
      <c r="D132" s="7">
        <v>1.75</v>
      </c>
      <c r="E132" s="7">
        <v>0.685</v>
      </c>
      <c r="F132" s="7">
        <v>0.912</v>
      </c>
      <c r="G132" s="7">
        <v>0.509</v>
      </c>
      <c r="H132" s="7">
        <v>0.601</v>
      </c>
      <c r="I132" s="7">
        <v>1.32</v>
      </c>
      <c r="J132" s="7">
        <v>1.94</v>
      </c>
      <c r="K132" s="7">
        <v>1.269</v>
      </c>
      <c r="L132" s="7">
        <v>0.883</v>
      </c>
      <c r="M132" s="7">
        <v>0.413</v>
      </c>
      <c r="N132" s="7">
        <v>1.181</v>
      </c>
      <c r="O132" s="7">
        <v>0.832</v>
      </c>
      <c r="P132" s="7">
        <v>0.979</v>
      </c>
      <c r="Q132" s="7">
        <v>1.616</v>
      </c>
      <c r="R132" s="7">
        <v>0.596</v>
      </c>
      <c r="S132" s="7">
        <v>3.26</v>
      </c>
      <c r="T132" s="7">
        <v>5.63</v>
      </c>
      <c r="U132" s="7">
        <v>0.003960859</v>
      </c>
      <c r="V132" s="7">
        <v>0.659686449</v>
      </c>
    </row>
    <row r="133" spans="1:22">
      <c r="A133" s="7" t="s">
        <v>2281</v>
      </c>
      <c r="B133" s="7" t="e">
        <v>#N/A</v>
      </c>
      <c r="C133" s="7" t="s">
        <v>5418</v>
      </c>
      <c r="D133" s="7">
        <v>0.961</v>
      </c>
      <c r="E133" s="7">
        <v>0.685</v>
      </c>
      <c r="F133" s="7">
        <v>0.326</v>
      </c>
      <c r="G133" s="7">
        <v>0.242</v>
      </c>
      <c r="H133" s="7">
        <v>0.165</v>
      </c>
      <c r="I133" s="7">
        <v>0.628</v>
      </c>
      <c r="J133" s="7">
        <v>2.425</v>
      </c>
      <c r="K133" s="7">
        <v>1.036</v>
      </c>
      <c r="L133" s="7">
        <v>0.942</v>
      </c>
      <c r="M133" s="7">
        <v>0.394</v>
      </c>
      <c r="N133" s="7">
        <v>1.661</v>
      </c>
      <c r="O133" s="7">
        <v>0.894</v>
      </c>
      <c r="P133" s="7">
        <v>0.923</v>
      </c>
      <c r="Q133" s="7">
        <v>1.011</v>
      </c>
      <c r="R133" s="7">
        <v>0.631</v>
      </c>
      <c r="S133" s="7">
        <v>3.776</v>
      </c>
      <c r="T133" s="7">
        <v>11.323</v>
      </c>
      <c r="U133" s="7">
        <v>0.004001449</v>
      </c>
      <c r="V133" s="7">
        <v>0.659141348</v>
      </c>
    </row>
    <row r="134" spans="1:22">
      <c r="A134" s="7" t="s">
        <v>2281</v>
      </c>
      <c r="B134" s="7" t="e">
        <v>#N/A</v>
      </c>
      <c r="C134" s="7" t="s">
        <v>5419</v>
      </c>
      <c r="D134" s="7">
        <v>0.998</v>
      </c>
      <c r="E134" s="7">
        <v>0.929</v>
      </c>
      <c r="F134" s="7">
        <v>1.038</v>
      </c>
      <c r="G134" s="7">
        <v>0.906</v>
      </c>
      <c r="H134" s="7">
        <v>0.758</v>
      </c>
      <c r="I134" s="7">
        <v>1.801</v>
      </c>
      <c r="J134" s="7">
        <v>2.554</v>
      </c>
      <c r="K134" s="7">
        <v>2.68</v>
      </c>
      <c r="L134" s="7">
        <v>1.158</v>
      </c>
      <c r="M134" s="7">
        <v>1.397</v>
      </c>
      <c r="N134" s="7">
        <v>1.637</v>
      </c>
      <c r="O134" s="7">
        <v>2.06</v>
      </c>
      <c r="P134" s="7">
        <v>1.834</v>
      </c>
      <c r="Q134" s="7">
        <v>1.986</v>
      </c>
      <c r="R134" s="7">
        <v>1.296</v>
      </c>
      <c r="S134" s="7">
        <v>2.632</v>
      </c>
      <c r="T134" s="7">
        <v>6.113</v>
      </c>
      <c r="U134" s="7">
        <v>0.004026626</v>
      </c>
      <c r="V134" s="7">
        <v>0.65880547</v>
      </c>
    </row>
    <row r="135" spans="1:22">
      <c r="A135" s="7" t="s">
        <v>2281</v>
      </c>
      <c r="B135" s="7" t="e">
        <v>#N/A</v>
      </c>
      <c r="C135" s="7" t="s">
        <v>5420</v>
      </c>
      <c r="D135" s="7">
        <v>1.146</v>
      </c>
      <c r="E135" s="7">
        <v>1.776</v>
      </c>
      <c r="F135" s="7">
        <v>1.708</v>
      </c>
      <c r="G135" s="7">
        <v>0.596</v>
      </c>
      <c r="H135" s="7">
        <v>0.873</v>
      </c>
      <c r="I135" s="7">
        <v>2.29</v>
      </c>
      <c r="J135" s="7">
        <v>2.15</v>
      </c>
      <c r="K135" s="7">
        <v>1.787</v>
      </c>
      <c r="L135" s="7">
        <v>1.933</v>
      </c>
      <c r="M135" s="7">
        <v>0.638</v>
      </c>
      <c r="N135" s="7">
        <v>3.041</v>
      </c>
      <c r="O135" s="7">
        <v>2.768</v>
      </c>
      <c r="P135" s="7">
        <v>1.947</v>
      </c>
      <c r="Q135" s="7">
        <v>1.727</v>
      </c>
      <c r="R135" s="7">
        <v>2.445</v>
      </c>
      <c r="S135" s="7">
        <v>2.276</v>
      </c>
      <c r="T135" s="7">
        <v>5.086</v>
      </c>
      <c r="U135" s="7">
        <v>0.004090557</v>
      </c>
      <c r="V135" s="7">
        <v>0.657960196</v>
      </c>
    </row>
    <row r="136" spans="1:22">
      <c r="A136" s="7" t="s">
        <v>2281</v>
      </c>
      <c r="B136" s="7" t="e">
        <v>#N/A</v>
      </c>
      <c r="C136" s="7" t="s">
        <v>5421</v>
      </c>
      <c r="D136" s="7">
        <v>4.363</v>
      </c>
      <c r="E136" s="7">
        <v>2.67</v>
      </c>
      <c r="F136" s="7">
        <v>3.583</v>
      </c>
      <c r="G136" s="7">
        <v>1.744</v>
      </c>
      <c r="H136" s="7">
        <v>1.615</v>
      </c>
      <c r="I136" s="7">
        <v>3.186</v>
      </c>
      <c r="J136" s="7">
        <v>4.752</v>
      </c>
      <c r="K136" s="7">
        <v>5.101</v>
      </c>
      <c r="L136" s="7">
        <v>4.435</v>
      </c>
      <c r="M136" s="7">
        <v>1.941</v>
      </c>
      <c r="N136" s="7">
        <v>5.462</v>
      </c>
      <c r="O136" s="7">
        <v>3.972</v>
      </c>
      <c r="P136" s="7">
        <v>4.986</v>
      </c>
      <c r="Q136" s="7">
        <v>4.182</v>
      </c>
      <c r="R136" s="7">
        <v>2.056</v>
      </c>
      <c r="S136" s="7">
        <v>8.266</v>
      </c>
      <c r="T136" s="7">
        <v>10.265</v>
      </c>
      <c r="U136" s="7">
        <v>0.00409065</v>
      </c>
      <c r="V136" s="7">
        <v>0.657958983</v>
      </c>
    </row>
    <row r="137" spans="1:22">
      <c r="A137" s="7" t="s">
        <v>2281</v>
      </c>
      <c r="B137" s="7" t="e">
        <v>#N/A</v>
      </c>
      <c r="C137" s="7" t="s">
        <v>5422</v>
      </c>
      <c r="D137" s="7">
        <v>2.785</v>
      </c>
      <c r="E137" s="7">
        <v>3.679</v>
      </c>
      <c r="F137" s="7">
        <v>2.21</v>
      </c>
      <c r="G137" s="7">
        <v>0.786</v>
      </c>
      <c r="H137" s="7">
        <v>1.343</v>
      </c>
      <c r="I137" s="7">
        <v>3.841</v>
      </c>
      <c r="J137" s="7">
        <v>5.269</v>
      </c>
      <c r="K137" s="7">
        <v>4.337</v>
      </c>
      <c r="L137" s="7">
        <v>4.18</v>
      </c>
      <c r="M137" s="7">
        <v>0.938</v>
      </c>
      <c r="N137" s="7">
        <v>6.573</v>
      </c>
      <c r="O137" s="7">
        <v>4.431</v>
      </c>
      <c r="P137" s="7">
        <v>4.558</v>
      </c>
      <c r="Q137" s="7">
        <v>3.516</v>
      </c>
      <c r="R137" s="7">
        <v>4.622</v>
      </c>
      <c r="S137" s="7">
        <v>6.089</v>
      </c>
      <c r="T137" s="7">
        <v>7.792</v>
      </c>
      <c r="U137" s="7">
        <v>0.004179327</v>
      </c>
      <c r="V137" s="7">
        <v>0.656804098</v>
      </c>
    </row>
    <row r="138" spans="1:22">
      <c r="A138" s="7" t="s">
        <v>2281</v>
      </c>
      <c r="B138" s="7" t="e">
        <v>#N/A</v>
      </c>
      <c r="C138" s="7" t="s">
        <v>5423</v>
      </c>
      <c r="D138" s="7">
        <v>3.463</v>
      </c>
      <c r="E138" s="7">
        <v>1.996</v>
      </c>
      <c r="F138" s="7">
        <v>1.8</v>
      </c>
      <c r="G138" s="7">
        <v>1.088</v>
      </c>
      <c r="H138" s="7">
        <v>1.467</v>
      </c>
      <c r="I138" s="7">
        <v>2.493</v>
      </c>
      <c r="J138" s="7">
        <v>3.33</v>
      </c>
      <c r="K138" s="7">
        <v>2.913</v>
      </c>
      <c r="L138" s="7">
        <v>2.365</v>
      </c>
      <c r="M138" s="7">
        <v>1.425</v>
      </c>
      <c r="N138" s="7">
        <v>3.567</v>
      </c>
      <c r="O138" s="7">
        <v>2.917</v>
      </c>
      <c r="P138" s="7">
        <v>3.399</v>
      </c>
      <c r="Q138" s="7">
        <v>2.467</v>
      </c>
      <c r="R138" s="7">
        <v>2.099</v>
      </c>
      <c r="S138" s="7">
        <v>4.649</v>
      </c>
      <c r="T138" s="7">
        <v>7.543</v>
      </c>
      <c r="U138" s="7">
        <v>0.004228936</v>
      </c>
      <c r="V138" s="7">
        <v>0.656166654</v>
      </c>
    </row>
    <row r="139" spans="1:22">
      <c r="A139" s="7" t="s">
        <v>2281</v>
      </c>
      <c r="B139" s="7" t="e">
        <v>#N/A</v>
      </c>
      <c r="C139" s="7" t="s">
        <v>5424</v>
      </c>
      <c r="D139" s="7">
        <v>19.843</v>
      </c>
      <c r="E139" s="7">
        <v>10.992</v>
      </c>
      <c r="F139" s="7">
        <v>7.592</v>
      </c>
      <c r="G139" s="7">
        <v>4.558</v>
      </c>
      <c r="H139" s="7">
        <v>8.14</v>
      </c>
      <c r="I139" s="7">
        <v>13.232</v>
      </c>
      <c r="J139" s="7">
        <v>28.594</v>
      </c>
      <c r="K139" s="7">
        <v>21.736</v>
      </c>
      <c r="L139" s="7">
        <v>13.591</v>
      </c>
      <c r="M139" s="7">
        <v>6.207</v>
      </c>
      <c r="N139" s="7">
        <v>26.28</v>
      </c>
      <c r="O139" s="7">
        <v>17.302</v>
      </c>
      <c r="P139" s="7">
        <v>16.195</v>
      </c>
      <c r="Q139" s="7">
        <v>27.224</v>
      </c>
      <c r="R139" s="7">
        <v>10.35</v>
      </c>
      <c r="S139" s="7">
        <v>29.262</v>
      </c>
      <c r="T139" s="7">
        <v>58.699</v>
      </c>
      <c r="U139" s="7">
        <v>0.004336801</v>
      </c>
      <c r="V139" s="7">
        <v>0.654801287</v>
      </c>
    </row>
    <row r="140" spans="1:22">
      <c r="A140" s="7" t="s">
        <v>2281</v>
      </c>
      <c r="B140" s="7" t="e">
        <v>#N/A</v>
      </c>
      <c r="C140" s="7" t="s">
        <v>5425</v>
      </c>
      <c r="D140" s="7">
        <v>0.924</v>
      </c>
      <c r="E140" s="7">
        <v>0.453</v>
      </c>
      <c r="F140" s="7">
        <v>0.46</v>
      </c>
      <c r="G140" s="7">
        <v>0.294</v>
      </c>
      <c r="H140" s="7">
        <v>0.255</v>
      </c>
      <c r="I140" s="7">
        <v>0.803</v>
      </c>
      <c r="J140" s="7">
        <v>1.924</v>
      </c>
      <c r="K140" s="7">
        <v>0.997</v>
      </c>
      <c r="L140" s="7">
        <v>0.569</v>
      </c>
      <c r="M140" s="7">
        <v>0.225</v>
      </c>
      <c r="N140" s="7">
        <v>0.971</v>
      </c>
      <c r="O140" s="7">
        <v>1.167</v>
      </c>
      <c r="P140" s="7">
        <v>1.002</v>
      </c>
      <c r="Q140" s="7">
        <v>1.036</v>
      </c>
      <c r="R140" s="7">
        <v>0.467</v>
      </c>
      <c r="S140" s="7">
        <v>2.202</v>
      </c>
      <c r="T140" s="7">
        <v>5.677</v>
      </c>
      <c r="U140" s="7">
        <v>0.00434837</v>
      </c>
      <c r="V140" s="7">
        <v>0.654656481</v>
      </c>
    </row>
    <row r="141" spans="1:22">
      <c r="A141" s="7" t="s">
        <v>2281</v>
      </c>
      <c r="B141" s="7" t="e">
        <v>#N/A</v>
      </c>
      <c r="C141" s="7" t="s">
        <v>5426</v>
      </c>
      <c r="D141" s="7">
        <v>1.171</v>
      </c>
      <c r="E141" s="7">
        <v>0.279</v>
      </c>
      <c r="F141" s="7">
        <v>1.49</v>
      </c>
      <c r="G141" s="7">
        <v>0.155</v>
      </c>
      <c r="H141" s="7">
        <v>0.503</v>
      </c>
      <c r="I141" s="7">
        <v>1.994</v>
      </c>
      <c r="J141" s="7">
        <v>1.293</v>
      </c>
      <c r="K141" s="7">
        <v>0.544</v>
      </c>
      <c r="L141" s="7">
        <v>1.05</v>
      </c>
      <c r="M141" s="7">
        <v>0.15</v>
      </c>
      <c r="N141" s="7">
        <v>1.731</v>
      </c>
      <c r="O141" s="7">
        <v>1.39</v>
      </c>
      <c r="P141" s="7">
        <v>0.709</v>
      </c>
      <c r="Q141" s="7">
        <v>1.776</v>
      </c>
      <c r="R141" s="7">
        <v>0.717</v>
      </c>
      <c r="S141" s="7">
        <v>2.534</v>
      </c>
      <c r="T141" s="7">
        <v>3.375</v>
      </c>
      <c r="U141" s="7">
        <v>0.004353333</v>
      </c>
      <c r="V141" s="7">
        <v>0.654594454</v>
      </c>
    </row>
    <row r="142" spans="1:22">
      <c r="A142" s="7" t="s">
        <v>2281</v>
      </c>
      <c r="B142" s="7" t="e">
        <v>#N/A</v>
      </c>
      <c r="C142" s="7" t="s">
        <v>5427</v>
      </c>
      <c r="D142" s="7">
        <v>2.416</v>
      </c>
      <c r="E142" s="7">
        <v>0.511</v>
      </c>
      <c r="F142" s="7">
        <v>0.737</v>
      </c>
      <c r="G142" s="7">
        <v>0.596</v>
      </c>
      <c r="H142" s="7">
        <v>0.28</v>
      </c>
      <c r="I142" s="7">
        <v>1.57</v>
      </c>
      <c r="J142" s="7">
        <v>2.764</v>
      </c>
      <c r="K142" s="7">
        <v>1.566</v>
      </c>
      <c r="L142" s="7">
        <v>1.874</v>
      </c>
      <c r="M142" s="7">
        <v>0.703</v>
      </c>
      <c r="N142" s="7">
        <v>2.164</v>
      </c>
      <c r="O142" s="7">
        <v>2.793</v>
      </c>
      <c r="P142" s="7">
        <v>1.092</v>
      </c>
      <c r="Q142" s="7">
        <v>4.601</v>
      </c>
      <c r="R142" s="7">
        <v>0.32</v>
      </c>
      <c r="S142" s="7">
        <v>5.474</v>
      </c>
      <c r="T142" s="7">
        <v>4.044</v>
      </c>
      <c r="U142" s="7">
        <v>0.004362099</v>
      </c>
      <c r="V142" s="7">
        <v>0.654485046</v>
      </c>
    </row>
    <row r="143" spans="1:22">
      <c r="A143" s="7" t="s">
        <v>2281</v>
      </c>
      <c r="B143" s="7" t="e">
        <v>#N/A</v>
      </c>
      <c r="C143" s="7" t="s">
        <v>5428</v>
      </c>
      <c r="D143" s="7">
        <v>0.961</v>
      </c>
      <c r="E143" s="7">
        <v>0</v>
      </c>
      <c r="F143" s="7">
        <v>0.209</v>
      </c>
      <c r="G143" s="7">
        <v>0.311</v>
      </c>
      <c r="H143" s="7">
        <v>0.124</v>
      </c>
      <c r="I143" s="7">
        <v>0.508</v>
      </c>
      <c r="J143" s="7">
        <v>1.891</v>
      </c>
      <c r="K143" s="7">
        <v>1.359</v>
      </c>
      <c r="L143" s="7">
        <v>0.922</v>
      </c>
      <c r="M143" s="7">
        <v>0.272</v>
      </c>
      <c r="N143" s="7">
        <v>1.801</v>
      </c>
      <c r="O143" s="7">
        <v>1.738</v>
      </c>
      <c r="P143" s="7">
        <v>1.002</v>
      </c>
      <c r="Q143" s="7">
        <v>1.024</v>
      </c>
      <c r="R143" s="7">
        <v>0.147</v>
      </c>
      <c r="S143" s="7">
        <v>2.485</v>
      </c>
      <c r="T143" s="7">
        <v>5.195</v>
      </c>
      <c r="U143" s="7">
        <v>0.004400807</v>
      </c>
      <c r="V143" s="7">
        <v>0.654004038</v>
      </c>
    </row>
    <row r="144" spans="1:22">
      <c r="A144" s="7" t="s">
        <v>2281</v>
      </c>
      <c r="B144" s="7" t="e">
        <v>#N/A</v>
      </c>
      <c r="C144" s="7" t="s">
        <v>5429</v>
      </c>
      <c r="D144" s="7">
        <v>0.776</v>
      </c>
      <c r="E144" s="7">
        <v>0.731</v>
      </c>
      <c r="F144" s="7">
        <v>0.703</v>
      </c>
      <c r="G144" s="7">
        <v>0.449</v>
      </c>
      <c r="H144" s="7">
        <v>0.536</v>
      </c>
      <c r="I144" s="7">
        <v>0.591</v>
      </c>
      <c r="J144" s="7">
        <v>1.277</v>
      </c>
      <c r="K144" s="7">
        <v>1.592</v>
      </c>
      <c r="L144" s="7">
        <v>0.903</v>
      </c>
      <c r="M144" s="7">
        <v>0.469</v>
      </c>
      <c r="N144" s="7">
        <v>1.322</v>
      </c>
      <c r="O144" s="7">
        <v>1.576</v>
      </c>
      <c r="P144" s="7">
        <v>1.553</v>
      </c>
      <c r="Q144" s="7">
        <v>0.826</v>
      </c>
      <c r="R144" s="7">
        <v>0.821</v>
      </c>
      <c r="S144" s="7">
        <v>1.697</v>
      </c>
      <c r="T144" s="7">
        <v>2.597</v>
      </c>
      <c r="U144" s="7">
        <v>0.004421836</v>
      </c>
      <c r="V144" s="7">
        <v>0.653744154</v>
      </c>
    </row>
    <row r="145" spans="1:22">
      <c r="A145" s="7" t="s">
        <v>2281</v>
      </c>
      <c r="B145" s="7" t="e">
        <v>#N/A</v>
      </c>
      <c r="C145" s="7" t="s">
        <v>5430</v>
      </c>
      <c r="D145" s="7">
        <v>1.085</v>
      </c>
      <c r="E145" s="7">
        <v>0.801</v>
      </c>
      <c r="F145" s="7">
        <v>0.82</v>
      </c>
      <c r="G145" s="7">
        <v>0.622</v>
      </c>
      <c r="H145" s="7">
        <v>0.7</v>
      </c>
      <c r="I145" s="7">
        <v>1.043</v>
      </c>
      <c r="J145" s="7">
        <v>1.083</v>
      </c>
      <c r="K145" s="7">
        <v>0.647</v>
      </c>
      <c r="L145" s="7">
        <v>0.834</v>
      </c>
      <c r="M145" s="7">
        <v>0.506</v>
      </c>
      <c r="N145" s="7">
        <v>1.789</v>
      </c>
      <c r="O145" s="7">
        <v>0.807</v>
      </c>
      <c r="P145" s="7">
        <v>0.934</v>
      </c>
      <c r="Q145" s="7">
        <v>1.197</v>
      </c>
      <c r="R145" s="7">
        <v>0.847</v>
      </c>
      <c r="S145" s="7">
        <v>1.476</v>
      </c>
      <c r="T145" s="7">
        <v>2.364</v>
      </c>
      <c r="U145" s="7">
        <v>0.004427411</v>
      </c>
      <c r="V145" s="7">
        <v>0.653675431</v>
      </c>
    </row>
    <row r="146" spans="1:22">
      <c r="A146" s="7" t="s">
        <v>2281</v>
      </c>
      <c r="B146" s="7" t="e">
        <v>#N/A</v>
      </c>
      <c r="C146" s="7" t="s">
        <v>5431</v>
      </c>
      <c r="D146" s="7">
        <v>14.112</v>
      </c>
      <c r="E146" s="7">
        <v>6.013</v>
      </c>
      <c r="F146" s="7">
        <v>4.595</v>
      </c>
      <c r="G146" s="7">
        <v>2.478</v>
      </c>
      <c r="H146" s="7">
        <v>6.698</v>
      </c>
      <c r="I146" s="7">
        <v>9.151</v>
      </c>
      <c r="J146" s="7">
        <v>7.468</v>
      </c>
      <c r="K146" s="7">
        <v>4.829</v>
      </c>
      <c r="L146" s="7">
        <v>6.32</v>
      </c>
      <c r="M146" s="7">
        <v>2.138</v>
      </c>
      <c r="N146" s="7">
        <v>11.649</v>
      </c>
      <c r="O146" s="7">
        <v>11.766</v>
      </c>
      <c r="P146" s="7">
        <v>9.431</v>
      </c>
      <c r="Q146" s="7">
        <v>13.655</v>
      </c>
      <c r="R146" s="7">
        <v>6.195</v>
      </c>
      <c r="S146" s="7">
        <v>13.432</v>
      </c>
      <c r="T146" s="7">
        <v>31.169</v>
      </c>
      <c r="U146" s="7">
        <v>0.004490168</v>
      </c>
      <c r="V146" s="7">
        <v>0.652906543</v>
      </c>
    </row>
    <row r="147" spans="1:22">
      <c r="A147" s="7" t="s">
        <v>2281</v>
      </c>
      <c r="B147" s="7" t="e">
        <v>#N/A</v>
      </c>
      <c r="C147" s="7" t="s">
        <v>5432</v>
      </c>
      <c r="D147" s="7">
        <v>4.992</v>
      </c>
      <c r="E147" s="7">
        <v>1.555</v>
      </c>
      <c r="F147" s="7">
        <v>2.143</v>
      </c>
      <c r="G147" s="7">
        <v>2.167</v>
      </c>
      <c r="H147" s="7">
        <v>1.17</v>
      </c>
      <c r="I147" s="7">
        <v>2.401</v>
      </c>
      <c r="J147" s="7">
        <v>8.147</v>
      </c>
      <c r="K147" s="7">
        <v>1.955</v>
      </c>
      <c r="L147" s="7">
        <v>2.443</v>
      </c>
      <c r="M147" s="7">
        <v>2.532</v>
      </c>
      <c r="N147" s="7">
        <v>3.719</v>
      </c>
      <c r="O147" s="7">
        <v>2.631</v>
      </c>
      <c r="P147" s="7">
        <v>2.915</v>
      </c>
      <c r="Q147" s="7">
        <v>6.476</v>
      </c>
      <c r="R147" s="7">
        <v>1.4</v>
      </c>
      <c r="S147" s="7">
        <v>14.49</v>
      </c>
      <c r="T147" s="7">
        <v>46.925</v>
      </c>
      <c r="U147" s="7">
        <v>0.00451776</v>
      </c>
      <c r="V147" s="7">
        <v>0.652571238</v>
      </c>
    </row>
    <row r="148" spans="1:22">
      <c r="A148" s="7" t="s">
        <v>2281</v>
      </c>
      <c r="B148" s="7" t="e">
        <v>#N/A</v>
      </c>
      <c r="C148" s="7" t="s">
        <v>5433</v>
      </c>
      <c r="D148" s="7">
        <v>1.146</v>
      </c>
      <c r="E148" s="7">
        <v>1.114</v>
      </c>
      <c r="F148" s="7">
        <v>0.862</v>
      </c>
      <c r="G148" s="7">
        <v>0.604</v>
      </c>
      <c r="H148" s="7">
        <v>0.733</v>
      </c>
      <c r="I148" s="7">
        <v>1.413</v>
      </c>
      <c r="J148" s="7">
        <v>1.843</v>
      </c>
      <c r="K148" s="7">
        <v>1.295</v>
      </c>
      <c r="L148" s="7">
        <v>2.306</v>
      </c>
      <c r="M148" s="7">
        <v>0.572</v>
      </c>
      <c r="N148" s="7">
        <v>2.9</v>
      </c>
      <c r="O148" s="7">
        <v>2.606</v>
      </c>
      <c r="P148" s="7">
        <v>2.104</v>
      </c>
      <c r="Q148" s="7">
        <v>1.776</v>
      </c>
      <c r="R148" s="7">
        <v>1.002</v>
      </c>
      <c r="S148" s="7">
        <v>3.284</v>
      </c>
      <c r="T148" s="7">
        <v>2.971</v>
      </c>
      <c r="U148" s="7">
        <v>0.004620654</v>
      </c>
      <c r="V148" s="7">
        <v>0.651335286</v>
      </c>
    </row>
    <row r="149" spans="1:22">
      <c r="A149" s="7" t="s">
        <v>2281</v>
      </c>
      <c r="B149" s="7" t="e">
        <v>#N/A</v>
      </c>
      <c r="C149" s="7" t="s">
        <v>5434</v>
      </c>
      <c r="D149" s="7">
        <v>3.044</v>
      </c>
      <c r="E149" s="7">
        <v>3.169</v>
      </c>
      <c r="F149" s="7">
        <v>3.424</v>
      </c>
      <c r="G149" s="7">
        <v>1.442</v>
      </c>
      <c r="H149" s="7">
        <v>2.109</v>
      </c>
      <c r="I149" s="7">
        <v>3.241</v>
      </c>
      <c r="J149" s="7">
        <v>3.508</v>
      </c>
      <c r="K149" s="7">
        <v>1.968</v>
      </c>
      <c r="L149" s="7">
        <v>1.58</v>
      </c>
      <c r="M149" s="7">
        <v>1.406</v>
      </c>
      <c r="N149" s="7">
        <v>2.807</v>
      </c>
      <c r="O149" s="7">
        <v>1.589</v>
      </c>
      <c r="P149" s="7">
        <v>1.958</v>
      </c>
      <c r="Q149" s="7">
        <v>2.627</v>
      </c>
      <c r="R149" s="7">
        <v>4.242</v>
      </c>
      <c r="S149" s="7">
        <v>4.772</v>
      </c>
      <c r="T149" s="7">
        <v>9.348</v>
      </c>
      <c r="U149" s="7">
        <v>0.00462659</v>
      </c>
      <c r="V149" s="7">
        <v>0.651264658</v>
      </c>
    </row>
    <row r="150" spans="1:22">
      <c r="A150" s="7" t="s">
        <v>2281</v>
      </c>
      <c r="B150" s="7" t="e">
        <v>#N/A</v>
      </c>
      <c r="C150" s="7" t="s">
        <v>5435</v>
      </c>
      <c r="D150" s="7">
        <v>1.319</v>
      </c>
      <c r="E150" s="7">
        <v>0.824</v>
      </c>
      <c r="F150" s="7">
        <v>1.113</v>
      </c>
      <c r="G150" s="7">
        <v>0.691</v>
      </c>
      <c r="H150" s="7">
        <v>0.684</v>
      </c>
      <c r="I150" s="7">
        <v>0.794</v>
      </c>
      <c r="J150" s="7">
        <v>2.247</v>
      </c>
      <c r="K150" s="7">
        <v>1.761</v>
      </c>
      <c r="L150" s="7">
        <v>1.07</v>
      </c>
      <c r="M150" s="7">
        <v>0.675</v>
      </c>
      <c r="N150" s="7">
        <v>1.988</v>
      </c>
      <c r="O150" s="7">
        <v>1.39</v>
      </c>
      <c r="P150" s="7">
        <v>1.643</v>
      </c>
      <c r="Q150" s="7">
        <v>1.184</v>
      </c>
      <c r="R150" s="7">
        <v>1.158</v>
      </c>
      <c r="S150" s="7">
        <v>2.374</v>
      </c>
      <c r="T150" s="7">
        <v>3.857</v>
      </c>
      <c r="U150" s="7">
        <v>0.004654368</v>
      </c>
      <c r="V150" s="7">
        <v>0.650935152</v>
      </c>
    </row>
    <row r="151" spans="1:22">
      <c r="A151" s="7" t="s">
        <v>2281</v>
      </c>
      <c r="B151" s="7" t="e">
        <v>#N/A</v>
      </c>
      <c r="C151" s="7" t="s">
        <v>5436</v>
      </c>
      <c r="D151" s="7">
        <v>2.711</v>
      </c>
      <c r="E151" s="7">
        <v>1.312</v>
      </c>
      <c r="F151" s="7">
        <v>1.18</v>
      </c>
      <c r="G151" s="7">
        <v>0.786</v>
      </c>
      <c r="H151" s="7">
        <v>0.98</v>
      </c>
      <c r="I151" s="7">
        <v>3.887</v>
      </c>
      <c r="J151" s="7">
        <v>1.164</v>
      </c>
      <c r="K151" s="7">
        <v>1.916</v>
      </c>
      <c r="L151" s="7">
        <v>2.345</v>
      </c>
      <c r="M151" s="7">
        <v>0.722</v>
      </c>
      <c r="N151" s="7">
        <v>2.678</v>
      </c>
      <c r="O151" s="7">
        <v>3.562</v>
      </c>
      <c r="P151" s="7">
        <v>1.891</v>
      </c>
      <c r="Q151" s="7">
        <v>1.653</v>
      </c>
      <c r="R151" s="7">
        <v>1.806</v>
      </c>
      <c r="S151" s="7">
        <v>4.772</v>
      </c>
      <c r="T151" s="7">
        <v>9.332</v>
      </c>
      <c r="U151" s="7">
        <v>0.004655741</v>
      </c>
      <c r="V151" s="7">
        <v>0.650918903</v>
      </c>
    </row>
    <row r="152" spans="1:22">
      <c r="A152" s="7" t="s">
        <v>2281</v>
      </c>
      <c r="B152" s="7" t="e">
        <v>#N/A</v>
      </c>
      <c r="C152" s="7" t="s">
        <v>5437</v>
      </c>
      <c r="D152" s="7">
        <v>1.442</v>
      </c>
      <c r="E152" s="7">
        <v>0.963</v>
      </c>
      <c r="F152" s="7">
        <v>1.03</v>
      </c>
      <c r="G152" s="7">
        <v>0.742</v>
      </c>
      <c r="H152" s="7">
        <v>0.824</v>
      </c>
      <c r="I152" s="7">
        <v>1.459</v>
      </c>
      <c r="J152" s="7">
        <v>3.653</v>
      </c>
      <c r="K152" s="7">
        <v>1.981</v>
      </c>
      <c r="L152" s="7">
        <v>0.844</v>
      </c>
      <c r="M152" s="7">
        <v>0.881</v>
      </c>
      <c r="N152" s="7">
        <v>1.462</v>
      </c>
      <c r="O152" s="7">
        <v>0.931</v>
      </c>
      <c r="P152" s="7">
        <v>1.215</v>
      </c>
      <c r="Q152" s="7">
        <v>2.64</v>
      </c>
      <c r="R152" s="7">
        <v>1.503</v>
      </c>
      <c r="S152" s="7">
        <v>3.924</v>
      </c>
      <c r="T152" s="7">
        <v>12.692</v>
      </c>
      <c r="U152" s="7">
        <v>0.004657092</v>
      </c>
      <c r="V152" s="7">
        <v>0.650902924</v>
      </c>
    </row>
    <row r="153" spans="1:22">
      <c r="A153" s="7" t="s">
        <v>2281</v>
      </c>
      <c r="B153" s="7" t="e">
        <v>#N/A</v>
      </c>
      <c r="C153" s="7" t="s">
        <v>5438</v>
      </c>
      <c r="D153" s="7">
        <v>0.85</v>
      </c>
      <c r="E153" s="7">
        <v>0.453</v>
      </c>
      <c r="F153" s="7">
        <v>0.653</v>
      </c>
      <c r="G153" s="7">
        <v>0.76</v>
      </c>
      <c r="H153" s="7">
        <v>0.33</v>
      </c>
      <c r="I153" s="7">
        <v>0.582</v>
      </c>
      <c r="J153" s="7">
        <v>1.616</v>
      </c>
      <c r="K153" s="7">
        <v>1.437</v>
      </c>
      <c r="L153" s="7">
        <v>0.824</v>
      </c>
      <c r="M153" s="7">
        <v>0.534</v>
      </c>
      <c r="N153" s="7">
        <v>0.807</v>
      </c>
      <c r="O153" s="7">
        <v>0.968</v>
      </c>
      <c r="P153" s="7">
        <v>1.148</v>
      </c>
      <c r="Q153" s="7">
        <v>1.123</v>
      </c>
      <c r="R153" s="7">
        <v>0.544</v>
      </c>
      <c r="S153" s="7">
        <v>1.882</v>
      </c>
      <c r="T153" s="7">
        <v>3.919</v>
      </c>
      <c r="U153" s="7">
        <v>0.004684943</v>
      </c>
      <c r="V153" s="7">
        <v>0.650574307</v>
      </c>
    </row>
    <row r="154" spans="1:22">
      <c r="A154" s="7" t="s">
        <v>2281</v>
      </c>
      <c r="B154" s="7" t="e">
        <v>#N/A</v>
      </c>
      <c r="C154" s="7" t="s">
        <v>5439</v>
      </c>
      <c r="D154" s="7">
        <v>0.875</v>
      </c>
      <c r="E154" s="7">
        <v>0.383</v>
      </c>
      <c r="F154" s="7">
        <v>0.251</v>
      </c>
      <c r="G154" s="7">
        <v>0.294</v>
      </c>
      <c r="H154" s="7">
        <v>0.107</v>
      </c>
      <c r="I154" s="7">
        <v>1.542</v>
      </c>
      <c r="J154" s="7">
        <v>1.843</v>
      </c>
      <c r="K154" s="7">
        <v>1.825</v>
      </c>
      <c r="L154" s="7">
        <v>0.854</v>
      </c>
      <c r="M154" s="7">
        <v>0.338</v>
      </c>
      <c r="N154" s="7">
        <v>1.988</v>
      </c>
      <c r="O154" s="7">
        <v>0.906</v>
      </c>
      <c r="P154" s="7">
        <v>0.506</v>
      </c>
      <c r="Q154" s="7">
        <v>2.282</v>
      </c>
      <c r="R154" s="7">
        <v>0.501</v>
      </c>
      <c r="S154" s="7">
        <v>3.764</v>
      </c>
      <c r="T154" s="7">
        <v>2.473</v>
      </c>
      <c r="U154" s="7">
        <v>0.004756538</v>
      </c>
      <c r="V154" s="7">
        <v>0.649736716</v>
      </c>
    </row>
    <row r="155" spans="1:22">
      <c r="A155" s="7" t="s">
        <v>2281</v>
      </c>
      <c r="B155" s="7" t="e">
        <v>#N/A</v>
      </c>
      <c r="C155" s="7" t="s">
        <v>5440</v>
      </c>
      <c r="D155" s="7">
        <v>1.035</v>
      </c>
      <c r="E155" s="7">
        <v>1.288</v>
      </c>
      <c r="F155" s="7">
        <v>1.055</v>
      </c>
      <c r="G155" s="7">
        <v>0.794</v>
      </c>
      <c r="H155" s="7">
        <v>0.676</v>
      </c>
      <c r="I155" s="7">
        <v>1.69</v>
      </c>
      <c r="J155" s="7">
        <v>1.261</v>
      </c>
      <c r="K155" s="7">
        <v>1.178</v>
      </c>
      <c r="L155" s="7">
        <v>1.207</v>
      </c>
      <c r="M155" s="7">
        <v>0.844</v>
      </c>
      <c r="N155" s="7">
        <v>1.672</v>
      </c>
      <c r="O155" s="7">
        <v>1.527</v>
      </c>
      <c r="P155" s="7">
        <v>1.092</v>
      </c>
      <c r="Q155" s="7">
        <v>1.295</v>
      </c>
      <c r="R155" s="7">
        <v>1.106</v>
      </c>
      <c r="S155" s="7">
        <v>1.734</v>
      </c>
      <c r="T155" s="7">
        <v>3.328</v>
      </c>
      <c r="U155" s="7">
        <v>0.004787916</v>
      </c>
      <c r="V155" s="7">
        <v>0.649372843</v>
      </c>
    </row>
    <row r="156" spans="1:22">
      <c r="A156" s="7" t="s">
        <v>2281</v>
      </c>
      <c r="B156" s="7" t="e">
        <v>#N/A</v>
      </c>
      <c r="C156" s="7" t="s">
        <v>5441</v>
      </c>
      <c r="D156" s="7">
        <v>4.831</v>
      </c>
      <c r="E156" s="7">
        <v>0.441</v>
      </c>
      <c r="F156" s="7">
        <v>1.08</v>
      </c>
      <c r="G156" s="7">
        <v>0.76</v>
      </c>
      <c r="H156" s="7">
        <v>0.791</v>
      </c>
      <c r="I156" s="7">
        <v>2.299</v>
      </c>
      <c r="J156" s="7">
        <v>5.172</v>
      </c>
      <c r="K156" s="7">
        <v>4.052</v>
      </c>
      <c r="L156" s="7">
        <v>4.563</v>
      </c>
      <c r="M156" s="7">
        <v>0.553</v>
      </c>
      <c r="N156" s="7">
        <v>3.778</v>
      </c>
      <c r="O156" s="7">
        <v>6.144</v>
      </c>
      <c r="P156" s="7">
        <v>2.791</v>
      </c>
      <c r="Q156" s="7">
        <v>3.923</v>
      </c>
      <c r="R156" s="7">
        <v>1.054</v>
      </c>
      <c r="S156" s="7">
        <v>8.512</v>
      </c>
      <c r="T156" s="7">
        <v>18.726</v>
      </c>
      <c r="U156" s="7">
        <v>0.00480666</v>
      </c>
      <c r="V156" s="7">
        <v>0.649156394</v>
      </c>
    </row>
    <row r="157" spans="1:22">
      <c r="A157" s="7" t="s">
        <v>2281</v>
      </c>
      <c r="B157" s="7" t="e">
        <v>#N/A</v>
      </c>
      <c r="C157" s="7" t="s">
        <v>5442</v>
      </c>
      <c r="D157" s="7">
        <v>5.768</v>
      </c>
      <c r="E157" s="7">
        <v>0.696</v>
      </c>
      <c r="F157" s="7">
        <v>4.629</v>
      </c>
      <c r="G157" s="7">
        <v>0.294</v>
      </c>
      <c r="H157" s="7">
        <v>1.195</v>
      </c>
      <c r="I157" s="7">
        <v>6.962</v>
      </c>
      <c r="J157" s="7">
        <v>10.911</v>
      </c>
      <c r="K157" s="7">
        <v>3.987</v>
      </c>
      <c r="L157" s="7">
        <v>5.171</v>
      </c>
      <c r="M157" s="7">
        <v>0.403</v>
      </c>
      <c r="N157" s="7">
        <v>13.251</v>
      </c>
      <c r="O157" s="7">
        <v>6.988</v>
      </c>
      <c r="P157" s="7">
        <v>3.32</v>
      </c>
      <c r="Q157" s="7">
        <v>12.705</v>
      </c>
      <c r="R157" s="7">
        <v>2.246</v>
      </c>
      <c r="S157" s="7">
        <v>17.392</v>
      </c>
      <c r="T157" s="7">
        <v>14.091</v>
      </c>
      <c r="U157" s="7">
        <v>0.004870111</v>
      </c>
      <c r="V157" s="7">
        <v>0.648428711</v>
      </c>
    </row>
    <row r="158" spans="1:22">
      <c r="A158" s="7" t="s">
        <v>2281</v>
      </c>
      <c r="B158" s="7" t="e">
        <v>#N/A</v>
      </c>
      <c r="C158" s="7" t="s">
        <v>5443</v>
      </c>
      <c r="D158" s="7">
        <v>0.641</v>
      </c>
      <c r="E158" s="7">
        <v>0.917</v>
      </c>
      <c r="F158" s="7">
        <v>1.222</v>
      </c>
      <c r="G158" s="7">
        <v>0.406</v>
      </c>
      <c r="H158" s="7">
        <v>0.527</v>
      </c>
      <c r="I158" s="7">
        <v>1.413</v>
      </c>
      <c r="J158" s="7">
        <v>1.665</v>
      </c>
      <c r="K158" s="7">
        <v>1.191</v>
      </c>
      <c r="L158" s="7">
        <v>0.913</v>
      </c>
      <c r="M158" s="7">
        <v>0.234</v>
      </c>
      <c r="N158" s="7">
        <v>1.134</v>
      </c>
      <c r="O158" s="7">
        <v>0.707</v>
      </c>
      <c r="P158" s="7">
        <v>0.754</v>
      </c>
      <c r="Q158" s="7">
        <v>1.197</v>
      </c>
      <c r="R158" s="7">
        <v>1.607</v>
      </c>
      <c r="S158" s="7">
        <v>1.525</v>
      </c>
      <c r="T158" s="7">
        <v>3.562</v>
      </c>
      <c r="U158" s="7">
        <v>0.004881789</v>
      </c>
      <c r="V158" s="7">
        <v>0.648295622</v>
      </c>
    </row>
    <row r="159" spans="1:22">
      <c r="A159" s="7" t="s">
        <v>2281</v>
      </c>
      <c r="B159" s="7" t="e">
        <v>#N/A</v>
      </c>
      <c r="C159" s="7" t="s">
        <v>5444</v>
      </c>
      <c r="D159" s="7">
        <v>30.935</v>
      </c>
      <c r="E159" s="7">
        <v>19.976</v>
      </c>
      <c r="F159" s="7">
        <v>19.294</v>
      </c>
      <c r="G159" s="7">
        <v>10.601</v>
      </c>
      <c r="H159" s="7">
        <v>13.578</v>
      </c>
      <c r="I159" s="7">
        <v>23.37</v>
      </c>
      <c r="J159" s="7">
        <v>24.747</v>
      </c>
      <c r="K159" s="7">
        <v>24.235</v>
      </c>
      <c r="L159" s="7">
        <v>17.074</v>
      </c>
      <c r="M159" s="7">
        <v>9.413</v>
      </c>
      <c r="N159" s="7">
        <v>30.256</v>
      </c>
      <c r="O159" s="7">
        <v>21.646</v>
      </c>
      <c r="P159" s="7">
        <v>31.804</v>
      </c>
      <c r="Q159" s="7">
        <v>18.503</v>
      </c>
      <c r="R159" s="7">
        <v>24.77</v>
      </c>
      <c r="S159" s="7">
        <v>37.356</v>
      </c>
      <c r="T159" s="7">
        <v>61.561</v>
      </c>
      <c r="U159" s="7">
        <v>0.004897396</v>
      </c>
      <c r="V159" s="7">
        <v>0.648118151</v>
      </c>
    </row>
    <row r="160" spans="1:22">
      <c r="A160" s="7" t="s">
        <v>2281</v>
      </c>
      <c r="B160" s="7" t="e">
        <v>#N/A</v>
      </c>
      <c r="C160" s="7" t="s">
        <v>5445</v>
      </c>
      <c r="D160" s="7">
        <v>1.528</v>
      </c>
      <c r="E160" s="7">
        <v>0.464</v>
      </c>
      <c r="F160" s="7">
        <v>0.67</v>
      </c>
      <c r="G160" s="7">
        <v>0.449</v>
      </c>
      <c r="H160" s="7">
        <v>0.634</v>
      </c>
      <c r="I160" s="7">
        <v>1.117</v>
      </c>
      <c r="J160" s="7">
        <v>2.263</v>
      </c>
      <c r="K160" s="7">
        <v>1.554</v>
      </c>
      <c r="L160" s="7">
        <v>1.56</v>
      </c>
      <c r="M160" s="7">
        <v>0.459</v>
      </c>
      <c r="N160" s="7">
        <v>2.398</v>
      </c>
      <c r="O160" s="7">
        <v>1.8</v>
      </c>
      <c r="P160" s="7">
        <v>1.249</v>
      </c>
      <c r="Q160" s="7">
        <v>1.702</v>
      </c>
      <c r="R160" s="7">
        <v>0.596</v>
      </c>
      <c r="S160" s="7">
        <v>2.952</v>
      </c>
      <c r="T160" s="7">
        <v>7.839</v>
      </c>
      <c r="U160" s="7">
        <v>0.004917988</v>
      </c>
      <c r="V160" s="7">
        <v>0.64788469</v>
      </c>
    </row>
    <row r="161" spans="1:22">
      <c r="A161" s="7" t="s">
        <v>2281</v>
      </c>
      <c r="B161" s="7" t="e">
        <v>#N/A</v>
      </c>
      <c r="C161" s="7" t="s">
        <v>5446</v>
      </c>
      <c r="D161" s="7">
        <v>1.22</v>
      </c>
      <c r="E161" s="7">
        <v>1.021</v>
      </c>
      <c r="F161" s="7">
        <v>0.971</v>
      </c>
      <c r="G161" s="7">
        <v>0.742</v>
      </c>
      <c r="H161" s="7">
        <v>1.359</v>
      </c>
      <c r="I161" s="7">
        <v>2.41</v>
      </c>
      <c r="J161" s="7">
        <v>1.843</v>
      </c>
      <c r="K161" s="7">
        <v>1.761</v>
      </c>
      <c r="L161" s="7">
        <v>1.914</v>
      </c>
      <c r="M161" s="7">
        <v>0.806</v>
      </c>
      <c r="N161" s="7">
        <v>2</v>
      </c>
      <c r="O161" s="7">
        <v>2.457</v>
      </c>
      <c r="P161" s="7">
        <v>1.733</v>
      </c>
      <c r="Q161" s="7">
        <v>1.024</v>
      </c>
      <c r="R161" s="7">
        <v>1.434</v>
      </c>
      <c r="S161" s="7">
        <v>3.124</v>
      </c>
      <c r="T161" s="7">
        <v>4.137</v>
      </c>
      <c r="U161" s="7">
        <v>0.004958018</v>
      </c>
      <c r="V161" s="7">
        <v>0.647433111</v>
      </c>
    </row>
    <row r="162" spans="1:22">
      <c r="A162" s="7" t="s">
        <v>2281</v>
      </c>
      <c r="B162" s="7" t="e">
        <v>#N/A</v>
      </c>
      <c r="C162" s="7" t="s">
        <v>5447</v>
      </c>
      <c r="D162" s="7">
        <v>0.9</v>
      </c>
      <c r="E162" s="7">
        <v>0.569</v>
      </c>
      <c r="F162" s="7">
        <v>0.343</v>
      </c>
      <c r="G162" s="7">
        <v>1.174</v>
      </c>
      <c r="H162" s="7">
        <v>0.47</v>
      </c>
      <c r="I162" s="7">
        <v>0.979</v>
      </c>
      <c r="J162" s="7">
        <v>2.231</v>
      </c>
      <c r="K162" s="7">
        <v>1.243</v>
      </c>
      <c r="L162" s="7">
        <v>1.021</v>
      </c>
      <c r="M162" s="7">
        <v>0.853</v>
      </c>
      <c r="N162" s="7">
        <v>1.181</v>
      </c>
      <c r="O162" s="7">
        <v>1.762</v>
      </c>
      <c r="P162" s="7">
        <v>1.486</v>
      </c>
      <c r="Q162" s="7">
        <v>0.654</v>
      </c>
      <c r="R162" s="7">
        <v>0.976</v>
      </c>
      <c r="S162" s="7">
        <v>2.546</v>
      </c>
      <c r="T162" s="7">
        <v>3.531</v>
      </c>
      <c r="U162" s="7">
        <v>0.004972538</v>
      </c>
      <c r="V162" s="7">
        <v>0.647270044</v>
      </c>
    </row>
    <row r="163" spans="1:22">
      <c r="A163" s="7" t="s">
        <v>2281</v>
      </c>
      <c r="B163" s="7" t="e">
        <v>#N/A</v>
      </c>
      <c r="C163" s="7" t="s">
        <v>5448</v>
      </c>
      <c r="D163" s="7">
        <v>0.85</v>
      </c>
      <c r="E163" s="7">
        <v>1.579</v>
      </c>
      <c r="F163" s="7">
        <v>1.49</v>
      </c>
      <c r="G163" s="7">
        <v>0.432</v>
      </c>
      <c r="H163" s="7">
        <v>0.915</v>
      </c>
      <c r="I163" s="7">
        <v>1.921</v>
      </c>
      <c r="J163" s="7">
        <v>1.633</v>
      </c>
      <c r="K163" s="7">
        <v>1.476</v>
      </c>
      <c r="L163" s="7">
        <v>0.971</v>
      </c>
      <c r="M163" s="7">
        <v>0.488</v>
      </c>
      <c r="N163" s="7">
        <v>1.357</v>
      </c>
      <c r="O163" s="7">
        <v>0.844</v>
      </c>
      <c r="P163" s="7">
        <v>1.486</v>
      </c>
      <c r="Q163" s="7">
        <v>1.468</v>
      </c>
      <c r="R163" s="7">
        <v>1.538</v>
      </c>
      <c r="S163" s="7">
        <v>2.079</v>
      </c>
      <c r="T163" s="7">
        <v>3.406</v>
      </c>
      <c r="U163" s="7">
        <v>0.004990046</v>
      </c>
      <c r="V163" s="7">
        <v>0.647073922</v>
      </c>
    </row>
    <row r="164" spans="1:22">
      <c r="A164" s="7" t="s">
        <v>2281</v>
      </c>
      <c r="B164" s="7" t="e">
        <v>#N/A</v>
      </c>
      <c r="C164" s="7" t="s">
        <v>5449</v>
      </c>
      <c r="D164" s="7">
        <v>7.876</v>
      </c>
      <c r="E164" s="7">
        <v>3.494</v>
      </c>
      <c r="F164" s="7">
        <v>12.69</v>
      </c>
      <c r="G164" s="7">
        <v>1.079</v>
      </c>
      <c r="H164" s="7">
        <v>5.017</v>
      </c>
      <c r="I164" s="7">
        <v>18.329</v>
      </c>
      <c r="J164" s="7">
        <v>15.081</v>
      </c>
      <c r="K164" s="7">
        <v>8.959</v>
      </c>
      <c r="L164" s="7">
        <v>13.62</v>
      </c>
      <c r="M164" s="7">
        <v>1.153</v>
      </c>
      <c r="N164" s="7">
        <v>25.496</v>
      </c>
      <c r="O164" s="7">
        <v>17.947</v>
      </c>
      <c r="P164" s="7">
        <v>9.172</v>
      </c>
      <c r="Q164" s="7">
        <v>15.666</v>
      </c>
      <c r="R164" s="7">
        <v>10.29</v>
      </c>
      <c r="S164" s="7">
        <v>22.509</v>
      </c>
      <c r="T164" s="7">
        <v>31.262</v>
      </c>
      <c r="U164" s="7">
        <v>0.005039905</v>
      </c>
      <c r="V164" s="7">
        <v>0.646518446</v>
      </c>
    </row>
    <row r="165" spans="1:22">
      <c r="A165" s="7" t="s">
        <v>2281</v>
      </c>
      <c r="B165" s="7" t="e">
        <v>#N/A</v>
      </c>
      <c r="C165" s="7" t="s">
        <v>5450</v>
      </c>
      <c r="D165" s="7">
        <v>2.539</v>
      </c>
      <c r="E165" s="7">
        <v>0.279</v>
      </c>
      <c r="F165" s="7">
        <v>0.661</v>
      </c>
      <c r="G165" s="7">
        <v>0.57</v>
      </c>
      <c r="H165" s="7">
        <v>0.412</v>
      </c>
      <c r="I165" s="7">
        <v>0.877</v>
      </c>
      <c r="J165" s="7">
        <v>4.316</v>
      </c>
      <c r="K165" s="7">
        <v>2.46</v>
      </c>
      <c r="L165" s="7">
        <v>1.501</v>
      </c>
      <c r="M165" s="7">
        <v>0.403</v>
      </c>
      <c r="N165" s="7">
        <v>2.702</v>
      </c>
      <c r="O165" s="7">
        <v>1.551</v>
      </c>
      <c r="P165" s="7">
        <v>1.317</v>
      </c>
      <c r="Q165" s="7">
        <v>1.85</v>
      </c>
      <c r="R165" s="7">
        <v>0.803</v>
      </c>
      <c r="S165" s="7">
        <v>5.597</v>
      </c>
      <c r="T165" s="7">
        <v>9.379</v>
      </c>
      <c r="U165" s="7">
        <v>0.005051157</v>
      </c>
      <c r="V165" s="7">
        <v>0.646393697</v>
      </c>
    </row>
    <row r="166" spans="1:22">
      <c r="A166" s="7" t="s">
        <v>2281</v>
      </c>
      <c r="B166" s="7" t="e">
        <v>#N/A</v>
      </c>
      <c r="C166" s="7" t="s">
        <v>5451</v>
      </c>
      <c r="D166" s="7">
        <v>3.71</v>
      </c>
      <c r="E166" s="7">
        <v>2.379</v>
      </c>
      <c r="F166" s="7">
        <v>2.653</v>
      </c>
      <c r="G166" s="7">
        <v>2.288</v>
      </c>
      <c r="H166" s="7">
        <v>1.541</v>
      </c>
      <c r="I166" s="7">
        <v>3.795</v>
      </c>
      <c r="J166" s="7">
        <v>5.059</v>
      </c>
      <c r="K166" s="7">
        <v>5.282</v>
      </c>
      <c r="L166" s="7">
        <v>5.005</v>
      </c>
      <c r="M166" s="7">
        <v>1.641</v>
      </c>
      <c r="N166" s="7">
        <v>7.813</v>
      </c>
      <c r="O166" s="7">
        <v>4.89</v>
      </c>
      <c r="P166" s="7">
        <v>6.415</v>
      </c>
      <c r="Q166" s="7">
        <v>3.614</v>
      </c>
      <c r="R166" s="7">
        <v>3.525</v>
      </c>
      <c r="S166" s="7">
        <v>6.839</v>
      </c>
      <c r="T166" s="7">
        <v>11.603</v>
      </c>
      <c r="U166" s="7">
        <v>0.005088864</v>
      </c>
      <c r="V166" s="7">
        <v>0.645977299</v>
      </c>
    </row>
    <row r="167" spans="1:22">
      <c r="A167" s="7" t="s">
        <v>2281</v>
      </c>
      <c r="B167" s="7" t="e">
        <v>#N/A</v>
      </c>
      <c r="C167" s="7" t="s">
        <v>5452</v>
      </c>
      <c r="D167" s="7">
        <v>1.159</v>
      </c>
      <c r="E167" s="7">
        <v>0.476</v>
      </c>
      <c r="F167" s="7">
        <v>0.611</v>
      </c>
      <c r="G167" s="7">
        <v>0.751</v>
      </c>
      <c r="H167" s="7">
        <v>0.404</v>
      </c>
      <c r="I167" s="7">
        <v>0.591</v>
      </c>
      <c r="J167" s="7">
        <v>1.907</v>
      </c>
      <c r="K167" s="7">
        <v>1.696</v>
      </c>
      <c r="L167" s="7">
        <v>0.942</v>
      </c>
      <c r="M167" s="7">
        <v>0.6</v>
      </c>
      <c r="N167" s="7">
        <v>0.936</v>
      </c>
      <c r="O167" s="7">
        <v>1.204</v>
      </c>
      <c r="P167" s="7">
        <v>1.204</v>
      </c>
      <c r="Q167" s="7">
        <v>1.295</v>
      </c>
      <c r="R167" s="7">
        <v>0.613</v>
      </c>
      <c r="S167" s="7">
        <v>2.214</v>
      </c>
      <c r="T167" s="7">
        <v>4.184</v>
      </c>
      <c r="U167" s="7">
        <v>0.00513125</v>
      </c>
      <c r="V167" s="7">
        <v>0.645512184</v>
      </c>
    </row>
    <row r="168" spans="1:22">
      <c r="A168" s="7" t="s">
        <v>2281</v>
      </c>
      <c r="B168" s="7" t="e">
        <v>#N/A</v>
      </c>
      <c r="C168" s="7" t="s">
        <v>5453</v>
      </c>
      <c r="D168" s="7">
        <v>0.776</v>
      </c>
      <c r="E168" s="7">
        <v>1.021</v>
      </c>
      <c r="F168" s="7">
        <v>1.138</v>
      </c>
      <c r="G168" s="7">
        <v>0.432</v>
      </c>
      <c r="H168" s="7">
        <v>0.807</v>
      </c>
      <c r="I168" s="7">
        <v>1.44</v>
      </c>
      <c r="J168" s="7">
        <v>1.131</v>
      </c>
      <c r="K168" s="7">
        <v>1.165</v>
      </c>
      <c r="L168" s="7">
        <v>0.736</v>
      </c>
      <c r="M168" s="7">
        <v>0.6</v>
      </c>
      <c r="N168" s="7">
        <v>1.064</v>
      </c>
      <c r="O168" s="7">
        <v>1.179</v>
      </c>
      <c r="P168" s="7">
        <v>1.227</v>
      </c>
      <c r="Q168" s="7">
        <v>1.345</v>
      </c>
      <c r="R168" s="7">
        <v>0.7</v>
      </c>
      <c r="S168" s="7">
        <v>1.87</v>
      </c>
      <c r="T168" s="7">
        <v>1.835</v>
      </c>
      <c r="U168" s="7">
        <v>0.005143194</v>
      </c>
      <c r="V168" s="7">
        <v>0.645381687</v>
      </c>
    </row>
    <row r="169" spans="1:22">
      <c r="A169" s="7" t="s">
        <v>2281</v>
      </c>
      <c r="B169" s="7" t="e">
        <v>#N/A</v>
      </c>
      <c r="C169" s="7" t="s">
        <v>5454</v>
      </c>
      <c r="D169" s="7">
        <v>7.173</v>
      </c>
      <c r="E169" s="7">
        <v>10.005</v>
      </c>
      <c r="F169" s="7">
        <v>11.367</v>
      </c>
      <c r="G169" s="7">
        <v>7.925</v>
      </c>
      <c r="H169" s="7">
        <v>8.519</v>
      </c>
      <c r="I169" s="7">
        <v>11.45</v>
      </c>
      <c r="J169" s="7">
        <v>18.621</v>
      </c>
      <c r="K169" s="7">
        <v>17.607</v>
      </c>
      <c r="L169" s="7">
        <v>10.99</v>
      </c>
      <c r="M169" s="7">
        <v>7.632</v>
      </c>
      <c r="N169" s="7">
        <v>9.777</v>
      </c>
      <c r="O169" s="7">
        <v>12.176</v>
      </c>
      <c r="P169" s="7">
        <v>14.045</v>
      </c>
      <c r="Q169" s="7">
        <v>13.84</v>
      </c>
      <c r="R169" s="7">
        <v>8.778</v>
      </c>
      <c r="S169" s="7">
        <v>20.443</v>
      </c>
      <c r="T169" s="7">
        <v>29.147</v>
      </c>
      <c r="U169" s="7">
        <v>0.005147093</v>
      </c>
      <c r="V169" s="7">
        <v>0.64533913</v>
      </c>
    </row>
    <row r="170" spans="1:22">
      <c r="A170" s="7" t="s">
        <v>2281</v>
      </c>
      <c r="B170" s="7" t="e">
        <v>#N/A</v>
      </c>
      <c r="C170" s="7" t="s">
        <v>5455</v>
      </c>
      <c r="D170" s="7">
        <v>17.649</v>
      </c>
      <c r="E170" s="7">
        <v>10.76</v>
      </c>
      <c r="F170" s="7">
        <v>7.517</v>
      </c>
      <c r="G170" s="7">
        <v>4.178</v>
      </c>
      <c r="H170" s="7">
        <v>7.992</v>
      </c>
      <c r="I170" s="7">
        <v>16.713</v>
      </c>
      <c r="J170" s="7">
        <v>26.299</v>
      </c>
      <c r="K170" s="7">
        <v>32.948</v>
      </c>
      <c r="L170" s="7">
        <v>7.291</v>
      </c>
      <c r="M170" s="7">
        <v>6.216</v>
      </c>
      <c r="N170" s="7">
        <v>26.642</v>
      </c>
      <c r="O170" s="7">
        <v>26.734</v>
      </c>
      <c r="P170" s="7">
        <v>31.916</v>
      </c>
      <c r="Q170" s="7">
        <v>8.228</v>
      </c>
      <c r="R170" s="7">
        <v>14.489</v>
      </c>
      <c r="S170" s="7">
        <v>50.96</v>
      </c>
      <c r="T170" s="7">
        <v>161.99</v>
      </c>
      <c r="U170" s="7">
        <v>0.00519905</v>
      </c>
      <c r="V170" s="7">
        <v>0.644774612</v>
      </c>
    </row>
    <row r="171" spans="1:22">
      <c r="A171" s="7" t="s">
        <v>2281</v>
      </c>
      <c r="B171" s="7" t="e">
        <v>#N/A</v>
      </c>
      <c r="C171" s="7" t="s">
        <v>5456</v>
      </c>
      <c r="D171" s="7">
        <v>2.662</v>
      </c>
      <c r="E171" s="7">
        <v>3.97</v>
      </c>
      <c r="F171" s="7">
        <v>4.487</v>
      </c>
      <c r="G171" s="7">
        <v>2.676</v>
      </c>
      <c r="H171" s="7">
        <v>3.543</v>
      </c>
      <c r="I171" s="7">
        <v>4.229</v>
      </c>
      <c r="J171" s="7">
        <v>7.823</v>
      </c>
      <c r="K171" s="7">
        <v>5.929</v>
      </c>
      <c r="L171" s="7">
        <v>4.789</v>
      </c>
      <c r="M171" s="7">
        <v>3.207</v>
      </c>
      <c r="N171" s="7">
        <v>3.719</v>
      </c>
      <c r="O171" s="7">
        <v>5.188</v>
      </c>
      <c r="P171" s="7">
        <v>5.289</v>
      </c>
      <c r="Q171" s="7">
        <v>6.538</v>
      </c>
      <c r="R171" s="7">
        <v>3.248</v>
      </c>
      <c r="S171" s="7">
        <v>7.38</v>
      </c>
      <c r="T171" s="7">
        <v>10.856</v>
      </c>
      <c r="U171" s="7">
        <v>0.005200612</v>
      </c>
      <c r="V171" s="7">
        <v>0.644757706</v>
      </c>
    </row>
    <row r="172" spans="1:22">
      <c r="A172" s="7" t="s">
        <v>2281</v>
      </c>
      <c r="B172" s="7" t="e">
        <v>#N/A</v>
      </c>
      <c r="C172" s="7" t="s">
        <v>5457</v>
      </c>
      <c r="D172" s="7">
        <v>0.666</v>
      </c>
      <c r="E172" s="7">
        <v>0.546</v>
      </c>
      <c r="F172" s="7">
        <v>0.485</v>
      </c>
      <c r="G172" s="7">
        <v>0.345</v>
      </c>
      <c r="H172" s="7">
        <v>0.445</v>
      </c>
      <c r="I172" s="7">
        <v>0.582</v>
      </c>
      <c r="J172" s="7">
        <v>1.519</v>
      </c>
      <c r="K172" s="7">
        <v>0.971</v>
      </c>
      <c r="L172" s="7">
        <v>1.158</v>
      </c>
      <c r="M172" s="7">
        <v>0.375</v>
      </c>
      <c r="N172" s="7">
        <v>1.93</v>
      </c>
      <c r="O172" s="7">
        <v>1.117</v>
      </c>
      <c r="P172" s="7">
        <v>1.699</v>
      </c>
      <c r="Q172" s="7">
        <v>1.221</v>
      </c>
      <c r="R172" s="7">
        <v>0.847</v>
      </c>
      <c r="S172" s="7">
        <v>1.193</v>
      </c>
      <c r="T172" s="7">
        <v>4.573</v>
      </c>
      <c r="U172" s="7">
        <v>0.005232769</v>
      </c>
      <c r="V172" s="7">
        <v>0.644410672</v>
      </c>
    </row>
    <row r="173" spans="1:22">
      <c r="A173" s="7" t="s">
        <v>2281</v>
      </c>
      <c r="B173" s="7" t="e">
        <v>#N/A</v>
      </c>
      <c r="C173" s="7" t="s">
        <v>5458</v>
      </c>
      <c r="D173" s="7">
        <v>0.85</v>
      </c>
      <c r="E173" s="7">
        <v>0.754</v>
      </c>
      <c r="F173" s="7">
        <v>0.552</v>
      </c>
      <c r="G173" s="7">
        <v>0.717</v>
      </c>
      <c r="H173" s="7">
        <v>0.494</v>
      </c>
      <c r="I173" s="7">
        <v>0.757</v>
      </c>
      <c r="J173" s="7">
        <v>1.665</v>
      </c>
      <c r="K173" s="7">
        <v>1.929</v>
      </c>
      <c r="L173" s="7">
        <v>0.765</v>
      </c>
      <c r="M173" s="7">
        <v>0.797</v>
      </c>
      <c r="N173" s="7">
        <v>1.099</v>
      </c>
      <c r="O173" s="7">
        <v>1.551</v>
      </c>
      <c r="P173" s="7">
        <v>1.002</v>
      </c>
      <c r="Q173" s="7">
        <v>1.69</v>
      </c>
      <c r="R173" s="7">
        <v>0.605</v>
      </c>
      <c r="S173" s="7">
        <v>1.907</v>
      </c>
      <c r="T173" s="7">
        <v>2.846</v>
      </c>
      <c r="U173" s="7">
        <v>0.005234984</v>
      </c>
      <c r="V173" s="7">
        <v>0.644386839</v>
      </c>
    </row>
    <row r="174" spans="1:22">
      <c r="A174" s="7" t="s">
        <v>2281</v>
      </c>
      <c r="B174" s="7" t="e">
        <v>#N/A</v>
      </c>
      <c r="C174" s="7" t="s">
        <v>5459</v>
      </c>
      <c r="D174" s="7">
        <v>2.28</v>
      </c>
      <c r="E174" s="7">
        <v>3.076</v>
      </c>
      <c r="F174" s="7">
        <v>2.302</v>
      </c>
      <c r="G174" s="7">
        <v>1.209</v>
      </c>
      <c r="H174" s="7">
        <v>2.496</v>
      </c>
      <c r="I174" s="7">
        <v>5.725</v>
      </c>
      <c r="J174" s="7">
        <v>3.734</v>
      </c>
      <c r="K174" s="7">
        <v>6.991</v>
      </c>
      <c r="L174" s="7">
        <v>1.246</v>
      </c>
      <c r="M174" s="7">
        <v>2.11</v>
      </c>
      <c r="N174" s="7">
        <v>6.035</v>
      </c>
      <c r="O174" s="7">
        <v>6.392</v>
      </c>
      <c r="P174" s="7">
        <v>6.989</v>
      </c>
      <c r="Q174" s="7">
        <v>0.999</v>
      </c>
      <c r="R174" s="7">
        <v>3.888</v>
      </c>
      <c r="S174" s="7">
        <v>10.824</v>
      </c>
      <c r="T174" s="7">
        <v>35.4</v>
      </c>
      <c r="U174" s="7">
        <v>0.005275118</v>
      </c>
      <c r="V174" s="7">
        <v>0.643956275</v>
      </c>
    </row>
    <row r="175" spans="1:22">
      <c r="A175" s="7" t="s">
        <v>2281</v>
      </c>
      <c r="B175" s="7" t="e">
        <v>#N/A</v>
      </c>
      <c r="C175" s="7" t="s">
        <v>5460</v>
      </c>
      <c r="D175" s="7">
        <v>2.071</v>
      </c>
      <c r="E175" s="7">
        <v>1.381</v>
      </c>
      <c r="F175" s="7">
        <v>1.105</v>
      </c>
      <c r="G175" s="7">
        <v>0.915</v>
      </c>
      <c r="H175" s="7">
        <v>0.882</v>
      </c>
      <c r="I175" s="7">
        <v>1.838</v>
      </c>
      <c r="J175" s="7">
        <v>4.041</v>
      </c>
      <c r="K175" s="7">
        <v>2.745</v>
      </c>
      <c r="L175" s="7">
        <v>1.629</v>
      </c>
      <c r="M175" s="7">
        <v>0.956</v>
      </c>
      <c r="N175" s="7">
        <v>2.234</v>
      </c>
      <c r="O175" s="7">
        <v>2.234</v>
      </c>
      <c r="P175" s="7">
        <v>1.981</v>
      </c>
      <c r="Q175" s="7">
        <v>2.418</v>
      </c>
      <c r="R175" s="7">
        <v>1.46</v>
      </c>
      <c r="S175" s="7">
        <v>4.157</v>
      </c>
      <c r="T175" s="7">
        <v>10.11</v>
      </c>
      <c r="U175" s="7">
        <v>0.005295942</v>
      </c>
      <c r="V175" s="7">
        <v>0.643733909</v>
      </c>
    </row>
    <row r="176" spans="1:22">
      <c r="A176" s="7" t="s">
        <v>2281</v>
      </c>
      <c r="B176" s="7" t="e">
        <v>#N/A</v>
      </c>
      <c r="C176" s="7" t="s">
        <v>5461</v>
      </c>
      <c r="D176" s="7">
        <v>2.169</v>
      </c>
      <c r="E176" s="7">
        <v>1.079</v>
      </c>
      <c r="F176" s="7">
        <v>1.147</v>
      </c>
      <c r="G176" s="7">
        <v>0.552</v>
      </c>
      <c r="H176" s="7">
        <v>0.906</v>
      </c>
      <c r="I176" s="7">
        <v>1.431</v>
      </c>
      <c r="J176" s="7">
        <v>1.568</v>
      </c>
      <c r="K176" s="7">
        <v>1.359</v>
      </c>
      <c r="L176" s="7">
        <v>1.06</v>
      </c>
      <c r="M176" s="7">
        <v>0.422</v>
      </c>
      <c r="N176" s="7">
        <v>1.871</v>
      </c>
      <c r="O176" s="7">
        <v>1.192</v>
      </c>
      <c r="P176" s="7">
        <v>1.744</v>
      </c>
      <c r="Q176" s="7">
        <v>2.023</v>
      </c>
      <c r="R176" s="7">
        <v>1.477</v>
      </c>
      <c r="S176" s="7">
        <v>2.362</v>
      </c>
      <c r="T176" s="7">
        <v>2.644</v>
      </c>
      <c r="U176" s="7">
        <v>0.00532051</v>
      </c>
      <c r="V176" s="7">
        <v>0.643472472</v>
      </c>
    </row>
    <row r="177" spans="1:22">
      <c r="A177" s="7" t="s">
        <v>2281</v>
      </c>
      <c r="B177" s="7" t="e">
        <v>#N/A</v>
      </c>
      <c r="C177" s="7" t="s">
        <v>5462</v>
      </c>
      <c r="D177" s="7">
        <v>0.456</v>
      </c>
      <c r="E177" s="7">
        <v>0.731</v>
      </c>
      <c r="F177" s="7">
        <v>0.963</v>
      </c>
      <c r="G177" s="7">
        <v>0.38</v>
      </c>
      <c r="H177" s="7">
        <v>0.379</v>
      </c>
      <c r="I177" s="7">
        <v>1.053</v>
      </c>
      <c r="J177" s="7">
        <v>1.988</v>
      </c>
      <c r="K177" s="7">
        <v>1.023</v>
      </c>
      <c r="L177" s="7">
        <v>0.687</v>
      </c>
      <c r="M177" s="7">
        <v>0.309</v>
      </c>
      <c r="N177" s="7">
        <v>1.158</v>
      </c>
      <c r="O177" s="7">
        <v>0.869</v>
      </c>
      <c r="P177" s="7">
        <v>1.024</v>
      </c>
      <c r="Q177" s="7">
        <v>1.431</v>
      </c>
      <c r="R177" s="7">
        <v>0.847</v>
      </c>
      <c r="S177" s="7">
        <v>1.464</v>
      </c>
      <c r="T177" s="7">
        <v>2.846</v>
      </c>
      <c r="U177" s="7">
        <v>0.005337925</v>
      </c>
      <c r="V177" s="7">
        <v>0.643287739</v>
      </c>
    </row>
    <row r="178" spans="1:22">
      <c r="A178" s="7" t="s">
        <v>2281</v>
      </c>
      <c r="B178" s="7" t="e">
        <v>#N/A</v>
      </c>
      <c r="C178" s="7" t="s">
        <v>5463</v>
      </c>
      <c r="D178" s="7">
        <v>2.292</v>
      </c>
      <c r="E178" s="7">
        <v>1.404</v>
      </c>
      <c r="F178" s="7">
        <v>0.971</v>
      </c>
      <c r="G178" s="7">
        <v>0.984</v>
      </c>
      <c r="H178" s="7">
        <v>0.503</v>
      </c>
      <c r="I178" s="7">
        <v>1.45</v>
      </c>
      <c r="J178" s="7">
        <v>6.158</v>
      </c>
      <c r="K178" s="7">
        <v>4.466</v>
      </c>
      <c r="L178" s="7">
        <v>4.22</v>
      </c>
      <c r="M178" s="7">
        <v>0.516</v>
      </c>
      <c r="N178" s="7">
        <v>7.427</v>
      </c>
      <c r="O178" s="7">
        <v>4.083</v>
      </c>
      <c r="P178" s="7">
        <v>5.019</v>
      </c>
      <c r="Q178" s="7">
        <v>3.096</v>
      </c>
      <c r="R178" s="7">
        <v>1.305</v>
      </c>
      <c r="S178" s="7">
        <v>6.974</v>
      </c>
      <c r="T178" s="7">
        <v>16.658</v>
      </c>
      <c r="U178" s="7">
        <v>0.005401808</v>
      </c>
      <c r="V178" s="7">
        <v>0.642614237</v>
      </c>
    </row>
    <row r="179" spans="1:22">
      <c r="A179" s="7" t="s">
        <v>2281</v>
      </c>
      <c r="B179" s="7" t="e">
        <v>#N/A</v>
      </c>
      <c r="C179" s="7" t="s">
        <v>5464</v>
      </c>
      <c r="D179" s="7">
        <v>1.306</v>
      </c>
      <c r="E179" s="7">
        <v>0.488</v>
      </c>
      <c r="F179" s="7">
        <v>0.494</v>
      </c>
      <c r="G179" s="7">
        <v>0.095</v>
      </c>
      <c r="H179" s="7">
        <v>0.42</v>
      </c>
      <c r="I179" s="7">
        <v>0.96</v>
      </c>
      <c r="J179" s="7">
        <v>1.988</v>
      </c>
      <c r="K179" s="7">
        <v>1.709</v>
      </c>
      <c r="L179" s="7">
        <v>0.864</v>
      </c>
      <c r="M179" s="7">
        <v>0.356</v>
      </c>
      <c r="N179" s="7">
        <v>1.403</v>
      </c>
      <c r="O179" s="7">
        <v>1.812</v>
      </c>
      <c r="P179" s="7">
        <v>0.822</v>
      </c>
      <c r="Q179" s="7">
        <v>1.184</v>
      </c>
      <c r="R179" s="7">
        <v>0.484</v>
      </c>
      <c r="S179" s="7">
        <v>2.706</v>
      </c>
      <c r="T179" s="7">
        <v>6.361</v>
      </c>
      <c r="U179" s="7">
        <v>0.005428695</v>
      </c>
      <c r="V179" s="7">
        <v>0.642332691</v>
      </c>
    </row>
    <row r="180" spans="1:22">
      <c r="A180" s="7" t="s">
        <v>2281</v>
      </c>
      <c r="B180" s="7" t="e">
        <v>#N/A</v>
      </c>
      <c r="C180" s="7" t="s">
        <v>5465</v>
      </c>
      <c r="D180" s="7">
        <v>1.146</v>
      </c>
      <c r="E180" s="7">
        <v>0.371</v>
      </c>
      <c r="F180" s="7">
        <v>0.552</v>
      </c>
      <c r="G180" s="7">
        <v>0.492</v>
      </c>
      <c r="H180" s="7">
        <v>0.47</v>
      </c>
      <c r="I180" s="7">
        <v>0.785</v>
      </c>
      <c r="J180" s="7">
        <v>1.762</v>
      </c>
      <c r="K180" s="7">
        <v>1.32</v>
      </c>
      <c r="L180" s="7">
        <v>0.981</v>
      </c>
      <c r="M180" s="7">
        <v>0.216</v>
      </c>
      <c r="N180" s="7">
        <v>1.778</v>
      </c>
      <c r="O180" s="7">
        <v>1.067</v>
      </c>
      <c r="P180" s="7">
        <v>0.923</v>
      </c>
      <c r="Q180" s="7">
        <v>1.246</v>
      </c>
      <c r="R180" s="7">
        <v>0.294</v>
      </c>
      <c r="S180" s="7">
        <v>2.448</v>
      </c>
      <c r="T180" s="7">
        <v>3.671</v>
      </c>
      <c r="U180" s="7">
        <v>0.005446165</v>
      </c>
      <c r="V180" s="7">
        <v>0.642150362</v>
      </c>
    </row>
    <row r="181" spans="1:22">
      <c r="A181" s="7" t="s">
        <v>2281</v>
      </c>
      <c r="B181" s="7" t="e">
        <v>#N/A</v>
      </c>
      <c r="C181" s="7" t="s">
        <v>5466</v>
      </c>
      <c r="D181" s="7">
        <v>5.09</v>
      </c>
      <c r="E181" s="7">
        <v>2.089</v>
      </c>
      <c r="F181" s="7">
        <v>2.302</v>
      </c>
      <c r="G181" s="7">
        <v>1.442</v>
      </c>
      <c r="H181" s="7">
        <v>1.656</v>
      </c>
      <c r="I181" s="7">
        <v>2.576</v>
      </c>
      <c r="J181" s="7">
        <v>4.138</v>
      </c>
      <c r="K181" s="7">
        <v>2.874</v>
      </c>
      <c r="L181" s="7">
        <v>1.266</v>
      </c>
      <c r="M181" s="7">
        <v>0.881</v>
      </c>
      <c r="N181" s="7">
        <v>2.292</v>
      </c>
      <c r="O181" s="7">
        <v>1.465</v>
      </c>
      <c r="P181" s="7">
        <v>2.431</v>
      </c>
      <c r="Q181" s="7">
        <v>3.331</v>
      </c>
      <c r="R181" s="7">
        <v>2.626</v>
      </c>
      <c r="S181" s="7">
        <v>7.552</v>
      </c>
      <c r="T181" s="7">
        <v>8.803</v>
      </c>
      <c r="U181" s="7">
        <v>0.005456677</v>
      </c>
      <c r="V181" s="7">
        <v>0.642040879</v>
      </c>
    </row>
    <row r="182" spans="1:22">
      <c r="A182" s="7" t="s">
        <v>2281</v>
      </c>
      <c r="B182" s="7" t="e">
        <v>#N/A</v>
      </c>
      <c r="C182" s="7" t="s">
        <v>5467</v>
      </c>
      <c r="D182" s="7">
        <v>1.725</v>
      </c>
      <c r="E182" s="7">
        <v>2.345</v>
      </c>
      <c r="F182" s="7">
        <v>1.95</v>
      </c>
      <c r="G182" s="7">
        <v>1.14</v>
      </c>
      <c r="H182" s="7">
        <v>1.73</v>
      </c>
      <c r="I182" s="7">
        <v>3.278</v>
      </c>
      <c r="J182" s="7">
        <v>2.134</v>
      </c>
      <c r="K182" s="7">
        <v>2.24</v>
      </c>
      <c r="L182" s="7">
        <v>2.385</v>
      </c>
      <c r="M182" s="7">
        <v>1.209</v>
      </c>
      <c r="N182" s="7">
        <v>5.029</v>
      </c>
      <c r="O182" s="7">
        <v>2.246</v>
      </c>
      <c r="P182" s="7">
        <v>2.994</v>
      </c>
      <c r="Q182" s="7">
        <v>3.417</v>
      </c>
      <c r="R182" s="7">
        <v>2.687</v>
      </c>
      <c r="S182" s="7">
        <v>4.059</v>
      </c>
      <c r="T182" s="7">
        <v>18.4</v>
      </c>
      <c r="U182" s="7">
        <v>0.005462655</v>
      </c>
      <c r="V182" s="7">
        <v>0.641978692</v>
      </c>
    </row>
    <row r="183" spans="1:22">
      <c r="A183" s="7" t="s">
        <v>2281</v>
      </c>
      <c r="B183" s="7" t="e">
        <v>#N/A</v>
      </c>
      <c r="C183" s="7" t="s">
        <v>5468</v>
      </c>
      <c r="D183" s="7">
        <v>1.479</v>
      </c>
      <c r="E183" s="7">
        <v>0.499</v>
      </c>
      <c r="F183" s="7">
        <v>0.552</v>
      </c>
      <c r="G183" s="7">
        <v>0.63</v>
      </c>
      <c r="H183" s="7">
        <v>0.288</v>
      </c>
      <c r="I183" s="7">
        <v>0.711</v>
      </c>
      <c r="J183" s="7">
        <v>2.004</v>
      </c>
      <c r="K183" s="7">
        <v>0.984</v>
      </c>
      <c r="L183" s="7">
        <v>0.707</v>
      </c>
      <c r="M183" s="7">
        <v>0.497</v>
      </c>
      <c r="N183" s="7">
        <v>1.193</v>
      </c>
      <c r="O183" s="7">
        <v>0.869</v>
      </c>
      <c r="P183" s="7">
        <v>0.867</v>
      </c>
      <c r="Q183" s="7">
        <v>1.998</v>
      </c>
      <c r="R183" s="7">
        <v>0.363</v>
      </c>
      <c r="S183" s="7">
        <v>2.743</v>
      </c>
      <c r="T183" s="7">
        <v>2.675</v>
      </c>
      <c r="U183" s="7">
        <v>0.005501427</v>
      </c>
      <c r="V183" s="7">
        <v>0.641576682</v>
      </c>
    </row>
    <row r="184" spans="1:22">
      <c r="A184" s="7" t="s">
        <v>2281</v>
      </c>
      <c r="B184" s="7" t="e">
        <v>#N/A</v>
      </c>
      <c r="C184" s="7" t="s">
        <v>5469</v>
      </c>
      <c r="D184" s="7">
        <v>1.134</v>
      </c>
      <c r="E184" s="7">
        <v>0.476</v>
      </c>
      <c r="F184" s="7">
        <v>0.737</v>
      </c>
      <c r="G184" s="7">
        <v>0.509</v>
      </c>
      <c r="H184" s="7">
        <v>0.503</v>
      </c>
      <c r="I184" s="7">
        <v>0.868</v>
      </c>
      <c r="J184" s="7">
        <v>1.519</v>
      </c>
      <c r="K184" s="7">
        <v>1.075</v>
      </c>
      <c r="L184" s="7">
        <v>0.913</v>
      </c>
      <c r="M184" s="7">
        <v>0.338</v>
      </c>
      <c r="N184" s="7">
        <v>1.778</v>
      </c>
      <c r="O184" s="7">
        <v>1.452</v>
      </c>
      <c r="P184" s="7">
        <v>1.159</v>
      </c>
      <c r="Q184" s="7">
        <v>1.332</v>
      </c>
      <c r="R184" s="7">
        <v>0.76</v>
      </c>
      <c r="S184" s="7">
        <v>1.464</v>
      </c>
      <c r="T184" s="7">
        <v>3.764</v>
      </c>
      <c r="U184" s="7">
        <v>0.005508967</v>
      </c>
      <c r="V184" s="7">
        <v>0.641498777</v>
      </c>
    </row>
    <row r="185" spans="1:22">
      <c r="A185" s="7" t="s">
        <v>2281</v>
      </c>
      <c r="B185" s="7" t="e">
        <v>#N/A</v>
      </c>
      <c r="C185" s="7" t="s">
        <v>5470</v>
      </c>
      <c r="D185" s="7">
        <v>1.134</v>
      </c>
      <c r="E185" s="7">
        <v>0.476</v>
      </c>
      <c r="F185" s="7">
        <v>0.737</v>
      </c>
      <c r="G185" s="7">
        <v>0.509</v>
      </c>
      <c r="H185" s="7">
        <v>0.503</v>
      </c>
      <c r="I185" s="7">
        <v>0.868</v>
      </c>
      <c r="J185" s="7">
        <v>1.519</v>
      </c>
      <c r="K185" s="7">
        <v>1.075</v>
      </c>
      <c r="L185" s="7">
        <v>0.913</v>
      </c>
      <c r="M185" s="7">
        <v>0.338</v>
      </c>
      <c r="N185" s="7">
        <v>1.778</v>
      </c>
      <c r="O185" s="7">
        <v>1.452</v>
      </c>
      <c r="P185" s="7">
        <v>1.159</v>
      </c>
      <c r="Q185" s="7">
        <v>1.332</v>
      </c>
      <c r="R185" s="7">
        <v>0.76</v>
      </c>
      <c r="S185" s="7">
        <v>1.464</v>
      </c>
      <c r="T185" s="7">
        <v>3.764</v>
      </c>
      <c r="U185" s="7">
        <v>0.005508967</v>
      </c>
      <c r="V185" s="7">
        <v>0.641498777</v>
      </c>
    </row>
    <row r="186" spans="1:22">
      <c r="A186" s="7" t="s">
        <v>2281</v>
      </c>
      <c r="B186" s="7" t="e">
        <v>#N/A</v>
      </c>
      <c r="C186" s="7" t="s">
        <v>5471</v>
      </c>
      <c r="D186" s="7">
        <v>1.269</v>
      </c>
      <c r="E186" s="7">
        <v>0.813</v>
      </c>
      <c r="F186" s="7">
        <v>0.494</v>
      </c>
      <c r="G186" s="7">
        <v>0.337</v>
      </c>
      <c r="H186" s="7">
        <v>0.568</v>
      </c>
      <c r="I186" s="7">
        <v>0.831</v>
      </c>
      <c r="J186" s="7">
        <v>1.746</v>
      </c>
      <c r="K186" s="7">
        <v>1.579</v>
      </c>
      <c r="L186" s="7">
        <v>1.109</v>
      </c>
      <c r="M186" s="7">
        <v>0.366</v>
      </c>
      <c r="N186" s="7">
        <v>1.813</v>
      </c>
      <c r="O186" s="7">
        <v>1.8</v>
      </c>
      <c r="P186" s="7">
        <v>1.598</v>
      </c>
      <c r="Q186" s="7">
        <v>1.493</v>
      </c>
      <c r="R186" s="7">
        <v>0.795</v>
      </c>
      <c r="S186" s="7">
        <v>2.103</v>
      </c>
      <c r="T186" s="7">
        <v>7.637</v>
      </c>
      <c r="U186" s="7">
        <v>0.005511331</v>
      </c>
      <c r="V186" s="7">
        <v>0.641474365</v>
      </c>
    </row>
    <row r="187" spans="1:22">
      <c r="A187" s="7" t="s">
        <v>2281</v>
      </c>
      <c r="B187" s="7" t="e">
        <v>#N/A</v>
      </c>
      <c r="C187" s="7" t="s">
        <v>5472</v>
      </c>
      <c r="D187" s="7">
        <v>1.306</v>
      </c>
      <c r="E187" s="7">
        <v>1.277</v>
      </c>
      <c r="F187" s="7">
        <v>0.996</v>
      </c>
      <c r="G187" s="7">
        <v>0.483</v>
      </c>
      <c r="H187" s="7">
        <v>0.849</v>
      </c>
      <c r="I187" s="7">
        <v>1.533</v>
      </c>
      <c r="J187" s="7">
        <v>1.342</v>
      </c>
      <c r="K187" s="7">
        <v>0.893</v>
      </c>
      <c r="L187" s="7">
        <v>0.864</v>
      </c>
      <c r="M187" s="7">
        <v>0.544</v>
      </c>
      <c r="N187" s="7">
        <v>1.287</v>
      </c>
      <c r="O187" s="7">
        <v>1.328</v>
      </c>
      <c r="P187" s="7">
        <v>0.844</v>
      </c>
      <c r="Q187" s="7">
        <v>1.295</v>
      </c>
      <c r="R187" s="7">
        <v>1.607</v>
      </c>
      <c r="S187" s="7">
        <v>2.263</v>
      </c>
      <c r="T187" s="7">
        <v>8.274</v>
      </c>
      <c r="U187" s="7">
        <v>0.005537103</v>
      </c>
      <c r="V187" s="7">
        <v>0.641208799</v>
      </c>
    </row>
    <row r="188" spans="1:22">
      <c r="A188" s="7" t="s">
        <v>2281</v>
      </c>
      <c r="B188" s="7" t="e">
        <v>#N/A</v>
      </c>
      <c r="C188" s="7" t="s">
        <v>5473</v>
      </c>
      <c r="D188" s="7">
        <v>19.227</v>
      </c>
      <c r="E188" s="7">
        <v>9.541</v>
      </c>
      <c r="F188" s="7">
        <v>8.848</v>
      </c>
      <c r="G188" s="7">
        <v>4.869</v>
      </c>
      <c r="H188" s="7">
        <v>5.569</v>
      </c>
      <c r="I188" s="7">
        <v>8.966</v>
      </c>
      <c r="J188" s="7">
        <v>22.791</v>
      </c>
      <c r="K188" s="7">
        <v>14.525</v>
      </c>
      <c r="L188" s="7">
        <v>7.144</v>
      </c>
      <c r="M188" s="7">
        <v>3.863</v>
      </c>
      <c r="N188" s="7">
        <v>11.017</v>
      </c>
      <c r="O188" s="7">
        <v>8.552</v>
      </c>
      <c r="P188" s="7">
        <v>15.339</v>
      </c>
      <c r="Q188" s="7">
        <v>13.421</v>
      </c>
      <c r="R188" s="7">
        <v>10.134</v>
      </c>
      <c r="S188" s="7">
        <v>29.68</v>
      </c>
      <c r="T188" s="7">
        <v>42.01</v>
      </c>
      <c r="U188" s="7">
        <v>0.005640653</v>
      </c>
      <c r="V188" s="7">
        <v>0.640151704</v>
      </c>
    </row>
    <row r="189" spans="1:22">
      <c r="A189" s="7" t="s">
        <v>2281</v>
      </c>
      <c r="B189" s="7" t="e">
        <v>#N/A</v>
      </c>
      <c r="C189" s="7" t="s">
        <v>5474</v>
      </c>
      <c r="D189" s="7">
        <v>2.194</v>
      </c>
      <c r="E189" s="7">
        <v>0.708</v>
      </c>
      <c r="F189" s="7">
        <v>0.435</v>
      </c>
      <c r="G189" s="7">
        <v>0.449</v>
      </c>
      <c r="H189" s="7">
        <v>0.297</v>
      </c>
      <c r="I189" s="7">
        <v>0.545</v>
      </c>
      <c r="J189" s="7">
        <v>5.205</v>
      </c>
      <c r="K189" s="7">
        <v>3.754</v>
      </c>
      <c r="L189" s="7">
        <v>1.403</v>
      </c>
      <c r="M189" s="7">
        <v>0.694</v>
      </c>
      <c r="N189" s="7">
        <v>1.895</v>
      </c>
      <c r="O189" s="7">
        <v>1.998</v>
      </c>
      <c r="P189" s="7">
        <v>2.611</v>
      </c>
      <c r="Q189" s="7">
        <v>3.232</v>
      </c>
      <c r="R189" s="7">
        <v>0.242</v>
      </c>
      <c r="S189" s="7">
        <v>5.732</v>
      </c>
      <c r="T189" s="7">
        <v>14.651</v>
      </c>
      <c r="U189" s="7">
        <v>0.005644345</v>
      </c>
      <c r="V189" s="7">
        <v>0.640114302</v>
      </c>
    </row>
    <row r="190" spans="1:22">
      <c r="A190" s="7" t="s">
        <v>2281</v>
      </c>
      <c r="B190" s="7" t="e">
        <v>#N/A</v>
      </c>
      <c r="C190" s="7" t="s">
        <v>5475</v>
      </c>
      <c r="D190" s="7">
        <v>1.035</v>
      </c>
      <c r="E190" s="7">
        <v>0.731</v>
      </c>
      <c r="F190" s="7">
        <v>0.896</v>
      </c>
      <c r="G190" s="7">
        <v>0.596</v>
      </c>
      <c r="H190" s="7">
        <v>0.577</v>
      </c>
      <c r="I190" s="7">
        <v>0.582</v>
      </c>
      <c r="J190" s="7">
        <v>2.974</v>
      </c>
      <c r="K190" s="7">
        <v>1.968</v>
      </c>
      <c r="L190" s="7">
        <v>1.128</v>
      </c>
      <c r="M190" s="7">
        <v>0.713</v>
      </c>
      <c r="N190" s="7">
        <v>1.52</v>
      </c>
      <c r="O190" s="7">
        <v>1.589</v>
      </c>
      <c r="P190" s="7">
        <v>1.598</v>
      </c>
      <c r="Q190" s="7">
        <v>1.665</v>
      </c>
      <c r="R190" s="7">
        <v>1.011</v>
      </c>
      <c r="S190" s="7">
        <v>2.362</v>
      </c>
      <c r="T190" s="7">
        <v>5.537</v>
      </c>
      <c r="U190" s="7">
        <v>0.005726752</v>
      </c>
      <c r="V190" s="7">
        <v>0.639284607</v>
      </c>
    </row>
    <row r="191" spans="1:22">
      <c r="A191" s="7" t="s">
        <v>2281</v>
      </c>
      <c r="B191" s="7" t="e">
        <v>#N/A</v>
      </c>
      <c r="C191" s="7" t="s">
        <v>5476</v>
      </c>
      <c r="D191" s="7">
        <v>0.998</v>
      </c>
      <c r="E191" s="7">
        <v>0</v>
      </c>
      <c r="F191" s="7">
        <v>0.151</v>
      </c>
      <c r="G191" s="7">
        <v>0.086</v>
      </c>
      <c r="H191" s="7">
        <v>0.189</v>
      </c>
      <c r="I191" s="7">
        <v>0</v>
      </c>
      <c r="J191" s="7">
        <v>1.616</v>
      </c>
      <c r="K191" s="7">
        <v>1.204</v>
      </c>
      <c r="L191" s="7">
        <v>0.245</v>
      </c>
      <c r="M191" s="7">
        <v>0</v>
      </c>
      <c r="N191" s="7">
        <v>0.585</v>
      </c>
      <c r="O191" s="7">
        <v>0.658</v>
      </c>
      <c r="P191" s="7">
        <v>0.338</v>
      </c>
      <c r="Q191" s="7">
        <v>1.32</v>
      </c>
      <c r="R191" s="7">
        <v>0</v>
      </c>
      <c r="S191" s="7">
        <v>2.546</v>
      </c>
      <c r="T191" s="7">
        <v>8.943</v>
      </c>
      <c r="U191" s="7">
        <v>0.005823052</v>
      </c>
      <c r="V191" s="7">
        <v>0.638327132</v>
      </c>
    </row>
    <row r="192" spans="1:22">
      <c r="A192" s="7" t="s">
        <v>2281</v>
      </c>
      <c r="B192" s="7" t="e">
        <v>#N/A</v>
      </c>
      <c r="C192" s="7" t="s">
        <v>5477</v>
      </c>
      <c r="D192" s="7">
        <v>4.844</v>
      </c>
      <c r="E192" s="7">
        <v>4.388</v>
      </c>
      <c r="F192" s="7">
        <v>3.934</v>
      </c>
      <c r="G192" s="7">
        <v>1.778</v>
      </c>
      <c r="H192" s="7">
        <v>2.776</v>
      </c>
      <c r="I192" s="7">
        <v>4.238</v>
      </c>
      <c r="J192" s="7">
        <v>5.092</v>
      </c>
      <c r="K192" s="7">
        <v>5.761</v>
      </c>
      <c r="L192" s="7">
        <v>3.336</v>
      </c>
      <c r="M192" s="7">
        <v>1.744</v>
      </c>
      <c r="N192" s="7">
        <v>5.123</v>
      </c>
      <c r="O192" s="7">
        <v>3.413</v>
      </c>
      <c r="P192" s="7">
        <v>5.762</v>
      </c>
      <c r="Q192" s="7">
        <v>3.75</v>
      </c>
      <c r="R192" s="7">
        <v>4.501</v>
      </c>
      <c r="S192" s="7">
        <v>6.999</v>
      </c>
      <c r="T192" s="7">
        <v>13.392</v>
      </c>
      <c r="U192" s="7">
        <v>0.005829873</v>
      </c>
      <c r="V192" s="7">
        <v>0.638259797</v>
      </c>
    </row>
    <row r="193" spans="1:22">
      <c r="A193" s="7" t="s">
        <v>2281</v>
      </c>
      <c r="B193" s="7" t="e">
        <v>#N/A</v>
      </c>
      <c r="C193" s="7" t="s">
        <v>5478</v>
      </c>
      <c r="D193" s="7">
        <v>3.488</v>
      </c>
      <c r="E193" s="7">
        <v>3.552</v>
      </c>
      <c r="F193" s="7">
        <v>3.532</v>
      </c>
      <c r="G193" s="7">
        <v>1.657</v>
      </c>
      <c r="H193" s="7">
        <v>2.183</v>
      </c>
      <c r="I193" s="7">
        <v>3.629</v>
      </c>
      <c r="J193" s="7">
        <v>3.217</v>
      </c>
      <c r="K193" s="7">
        <v>3.34</v>
      </c>
      <c r="L193" s="7">
        <v>2.983</v>
      </c>
      <c r="M193" s="7">
        <v>1.763</v>
      </c>
      <c r="N193" s="7">
        <v>4.292</v>
      </c>
      <c r="O193" s="7">
        <v>3.711</v>
      </c>
      <c r="P193" s="7">
        <v>4.828</v>
      </c>
      <c r="Q193" s="7">
        <v>2.319</v>
      </c>
      <c r="R193" s="7">
        <v>4.51</v>
      </c>
      <c r="S193" s="7">
        <v>5.154</v>
      </c>
      <c r="T193" s="7">
        <v>5.817</v>
      </c>
      <c r="U193" s="7">
        <v>0.005831108</v>
      </c>
      <c r="V193" s="7">
        <v>0.638247616</v>
      </c>
    </row>
    <row r="194" spans="1:22">
      <c r="A194" s="7" t="s">
        <v>2281</v>
      </c>
      <c r="B194" s="7" t="e">
        <v>#N/A</v>
      </c>
      <c r="C194" s="7" t="s">
        <v>5479</v>
      </c>
      <c r="D194" s="7">
        <v>0.813</v>
      </c>
      <c r="E194" s="7">
        <v>5.188</v>
      </c>
      <c r="F194" s="7">
        <v>2.821</v>
      </c>
      <c r="G194" s="7">
        <v>0</v>
      </c>
      <c r="H194" s="7">
        <v>1.689</v>
      </c>
      <c r="I194" s="7">
        <v>2.151</v>
      </c>
      <c r="J194" s="7">
        <v>1.212</v>
      </c>
      <c r="K194" s="7">
        <v>1.812</v>
      </c>
      <c r="L194" s="7">
        <v>1.757</v>
      </c>
      <c r="M194" s="7">
        <v>0.178</v>
      </c>
      <c r="N194" s="7">
        <v>2.69</v>
      </c>
      <c r="O194" s="7">
        <v>1.762</v>
      </c>
      <c r="P194" s="7">
        <v>1.508</v>
      </c>
      <c r="Q194" s="7">
        <v>1.283</v>
      </c>
      <c r="R194" s="7">
        <v>8.57</v>
      </c>
      <c r="S194" s="7">
        <v>3.727</v>
      </c>
      <c r="T194" s="7">
        <v>10.094</v>
      </c>
      <c r="U194" s="7">
        <v>0.005831287</v>
      </c>
      <c r="V194" s="7">
        <v>0.63824585</v>
      </c>
    </row>
    <row r="195" spans="1:22">
      <c r="A195" s="7" t="s">
        <v>2281</v>
      </c>
      <c r="B195" s="7" t="e">
        <v>#N/A</v>
      </c>
      <c r="C195" s="7" t="s">
        <v>5480</v>
      </c>
      <c r="D195" s="7">
        <v>9.601</v>
      </c>
      <c r="E195" s="7">
        <v>5.386</v>
      </c>
      <c r="F195" s="7">
        <v>5.533</v>
      </c>
      <c r="G195" s="7">
        <v>3.039</v>
      </c>
      <c r="H195" s="7">
        <v>3.403</v>
      </c>
      <c r="I195" s="7">
        <v>6.251</v>
      </c>
      <c r="J195" s="7">
        <v>7.969</v>
      </c>
      <c r="K195" s="7">
        <v>10.188</v>
      </c>
      <c r="L195" s="7">
        <v>7.183</v>
      </c>
      <c r="M195" s="7">
        <v>2.485</v>
      </c>
      <c r="N195" s="7">
        <v>11.111</v>
      </c>
      <c r="O195" s="7">
        <v>8.812</v>
      </c>
      <c r="P195" s="7">
        <v>12.481</v>
      </c>
      <c r="Q195" s="7">
        <v>8.61</v>
      </c>
      <c r="R195" s="7">
        <v>7.205</v>
      </c>
      <c r="S195" s="7">
        <v>11.095</v>
      </c>
      <c r="T195" s="7">
        <v>17.949</v>
      </c>
      <c r="U195" s="7">
        <v>0.005836</v>
      </c>
      <c r="V195" s="7">
        <v>0.638199369</v>
      </c>
    </row>
    <row r="196" spans="1:22">
      <c r="A196" s="7" t="s">
        <v>2281</v>
      </c>
      <c r="B196" s="7" t="e">
        <v>#N/A</v>
      </c>
      <c r="C196" s="7" t="s">
        <v>5481</v>
      </c>
      <c r="D196" s="7">
        <v>1.393</v>
      </c>
      <c r="E196" s="7">
        <v>1.056</v>
      </c>
      <c r="F196" s="7">
        <v>2.051</v>
      </c>
      <c r="G196" s="7">
        <v>2.296</v>
      </c>
      <c r="H196" s="7">
        <v>0.544</v>
      </c>
      <c r="I196" s="7">
        <v>2.207</v>
      </c>
      <c r="J196" s="7">
        <v>7.193</v>
      </c>
      <c r="K196" s="7">
        <v>4.078</v>
      </c>
      <c r="L196" s="7">
        <v>2.139</v>
      </c>
      <c r="M196" s="7">
        <v>2.794</v>
      </c>
      <c r="N196" s="7">
        <v>3.719</v>
      </c>
      <c r="O196" s="7">
        <v>2.408</v>
      </c>
      <c r="P196" s="7">
        <v>2.667</v>
      </c>
      <c r="Q196" s="7">
        <v>3.725</v>
      </c>
      <c r="R196" s="7">
        <v>1.762</v>
      </c>
      <c r="S196" s="7">
        <v>7.466</v>
      </c>
      <c r="T196" s="7">
        <v>8.585</v>
      </c>
      <c r="U196" s="7">
        <v>0.005837096</v>
      </c>
      <c r="V196" s="7">
        <v>0.638188568</v>
      </c>
    </row>
    <row r="197" spans="1:22">
      <c r="A197" s="7" t="s">
        <v>2281</v>
      </c>
      <c r="B197" s="7" t="e">
        <v>#N/A</v>
      </c>
      <c r="C197" s="7" t="s">
        <v>5482</v>
      </c>
      <c r="D197" s="7">
        <v>2.218</v>
      </c>
      <c r="E197" s="7">
        <v>1.811</v>
      </c>
      <c r="F197" s="7">
        <v>1.54</v>
      </c>
      <c r="G197" s="7">
        <v>1.226</v>
      </c>
      <c r="H197" s="7">
        <v>1.219</v>
      </c>
      <c r="I197" s="7">
        <v>1.588</v>
      </c>
      <c r="J197" s="7">
        <v>5.302</v>
      </c>
      <c r="K197" s="7">
        <v>4.013</v>
      </c>
      <c r="L197" s="7">
        <v>1.884</v>
      </c>
      <c r="M197" s="7">
        <v>0.863</v>
      </c>
      <c r="N197" s="7">
        <v>2.129</v>
      </c>
      <c r="O197" s="7">
        <v>2.333</v>
      </c>
      <c r="P197" s="7">
        <v>1.598</v>
      </c>
      <c r="Q197" s="7">
        <v>4.983</v>
      </c>
      <c r="R197" s="7">
        <v>1.4</v>
      </c>
      <c r="S197" s="7">
        <v>5.437</v>
      </c>
      <c r="T197" s="7">
        <v>7.652</v>
      </c>
      <c r="U197" s="7">
        <v>0.005868525</v>
      </c>
      <c r="V197" s="7">
        <v>0.637879437</v>
      </c>
    </row>
    <row r="198" spans="1:22">
      <c r="A198" s="7" t="s">
        <v>2281</v>
      </c>
      <c r="B198" s="7" t="e">
        <v>#N/A</v>
      </c>
      <c r="C198" s="7" t="s">
        <v>5483</v>
      </c>
      <c r="D198" s="7">
        <v>1.356</v>
      </c>
      <c r="E198" s="7">
        <v>0.511</v>
      </c>
      <c r="F198" s="7">
        <v>2.812</v>
      </c>
      <c r="G198" s="7">
        <v>0.181</v>
      </c>
      <c r="H198" s="7">
        <v>1.03</v>
      </c>
      <c r="I198" s="7">
        <v>4.266</v>
      </c>
      <c r="J198" s="7">
        <v>4.817</v>
      </c>
      <c r="K198" s="7">
        <v>2.084</v>
      </c>
      <c r="L198" s="7">
        <v>3.062</v>
      </c>
      <c r="M198" s="7">
        <v>0.206</v>
      </c>
      <c r="N198" s="7">
        <v>5.532</v>
      </c>
      <c r="O198" s="7">
        <v>3.922</v>
      </c>
      <c r="P198" s="7">
        <v>1.159</v>
      </c>
      <c r="Q198" s="7">
        <v>3.676</v>
      </c>
      <c r="R198" s="7">
        <v>1.832</v>
      </c>
      <c r="S198" s="7">
        <v>5.867</v>
      </c>
      <c r="T198" s="7">
        <v>8.632</v>
      </c>
      <c r="U198" s="7">
        <v>0.00589132</v>
      </c>
      <c r="V198" s="7">
        <v>0.637656069</v>
      </c>
    </row>
    <row r="199" spans="1:22">
      <c r="A199" s="7" t="s">
        <v>2281</v>
      </c>
      <c r="B199" s="7" t="e">
        <v>#N/A</v>
      </c>
      <c r="C199" s="7" t="s">
        <v>5484</v>
      </c>
      <c r="D199" s="7">
        <v>0.912</v>
      </c>
      <c r="E199" s="7">
        <v>0.836</v>
      </c>
      <c r="F199" s="7">
        <v>0.845</v>
      </c>
      <c r="G199" s="7">
        <v>0.328</v>
      </c>
      <c r="H199" s="7">
        <v>0.536</v>
      </c>
      <c r="I199" s="7">
        <v>1.145</v>
      </c>
      <c r="J199" s="7">
        <v>1.503</v>
      </c>
      <c r="K199" s="7">
        <v>1.01</v>
      </c>
      <c r="L199" s="7">
        <v>1.109</v>
      </c>
      <c r="M199" s="7">
        <v>0.338</v>
      </c>
      <c r="N199" s="7">
        <v>1.766</v>
      </c>
      <c r="O199" s="7">
        <v>0.981</v>
      </c>
      <c r="P199" s="7">
        <v>1.486</v>
      </c>
      <c r="Q199" s="7">
        <v>0.876</v>
      </c>
      <c r="R199" s="7">
        <v>1.546</v>
      </c>
      <c r="S199" s="7">
        <v>1.427</v>
      </c>
      <c r="T199" s="7">
        <v>2.302</v>
      </c>
      <c r="U199" s="7">
        <v>0.005967193</v>
      </c>
      <c r="V199" s="7">
        <v>0.636917544</v>
      </c>
    </row>
    <row r="200" spans="1:22">
      <c r="A200" s="7" t="s">
        <v>2281</v>
      </c>
      <c r="B200" s="7" t="e">
        <v>#N/A</v>
      </c>
      <c r="C200" s="7" t="s">
        <v>5485</v>
      </c>
      <c r="D200" s="7">
        <v>1.886</v>
      </c>
      <c r="E200" s="7">
        <v>1.126</v>
      </c>
      <c r="F200" s="7">
        <v>0.887</v>
      </c>
      <c r="G200" s="7">
        <v>0.708</v>
      </c>
      <c r="H200" s="7">
        <v>1.112</v>
      </c>
      <c r="I200" s="7">
        <v>0.896</v>
      </c>
      <c r="J200" s="7">
        <v>2.117</v>
      </c>
      <c r="K200" s="7">
        <v>2.783</v>
      </c>
      <c r="L200" s="7">
        <v>1.344</v>
      </c>
      <c r="M200" s="7">
        <v>0.675</v>
      </c>
      <c r="N200" s="7">
        <v>2.713</v>
      </c>
      <c r="O200" s="7">
        <v>1.477</v>
      </c>
      <c r="P200" s="7">
        <v>1.913</v>
      </c>
      <c r="Q200" s="7">
        <v>2.208</v>
      </c>
      <c r="R200" s="7">
        <v>0.968</v>
      </c>
      <c r="S200" s="7">
        <v>2.854</v>
      </c>
      <c r="T200" s="7">
        <v>6.144</v>
      </c>
      <c r="U200" s="7">
        <v>0.005991155</v>
      </c>
      <c r="V200" s="7">
        <v>0.636685886</v>
      </c>
    </row>
    <row r="201" spans="1:22">
      <c r="A201" s="7" t="s">
        <v>2281</v>
      </c>
      <c r="B201" s="7" t="e">
        <v>#N/A</v>
      </c>
      <c r="C201" s="7" t="s">
        <v>5486</v>
      </c>
      <c r="D201" s="7">
        <v>0.826</v>
      </c>
      <c r="E201" s="7">
        <v>0.453</v>
      </c>
      <c r="F201" s="7">
        <v>0.469</v>
      </c>
      <c r="G201" s="7">
        <v>0.19</v>
      </c>
      <c r="H201" s="7">
        <v>0.404</v>
      </c>
      <c r="I201" s="7">
        <v>0.665</v>
      </c>
      <c r="J201" s="7">
        <v>1.81</v>
      </c>
      <c r="K201" s="7">
        <v>0.932</v>
      </c>
      <c r="L201" s="7">
        <v>0.726</v>
      </c>
      <c r="M201" s="7">
        <v>0.225</v>
      </c>
      <c r="N201" s="7">
        <v>1.567</v>
      </c>
      <c r="O201" s="7">
        <v>1.502</v>
      </c>
      <c r="P201" s="7">
        <v>0.833</v>
      </c>
      <c r="Q201" s="7">
        <v>1.542</v>
      </c>
      <c r="R201" s="7">
        <v>0.743</v>
      </c>
      <c r="S201" s="7">
        <v>1.353</v>
      </c>
      <c r="T201" s="7">
        <v>6.299</v>
      </c>
      <c r="U201" s="7">
        <v>0.005996305</v>
      </c>
      <c r="V201" s="7">
        <v>0.63663619</v>
      </c>
    </row>
    <row r="202" spans="1:22">
      <c r="A202" s="7" t="s">
        <v>2281</v>
      </c>
      <c r="B202" s="7" t="e">
        <v>#N/A</v>
      </c>
      <c r="C202" s="7" t="s">
        <v>5487</v>
      </c>
      <c r="D202" s="7">
        <v>1.405</v>
      </c>
      <c r="E202" s="7">
        <v>0.592</v>
      </c>
      <c r="F202" s="7">
        <v>0.552</v>
      </c>
      <c r="G202" s="7">
        <v>0.268</v>
      </c>
      <c r="H202" s="7">
        <v>0.536</v>
      </c>
      <c r="I202" s="7">
        <v>0.776</v>
      </c>
      <c r="J202" s="7">
        <v>1.891</v>
      </c>
      <c r="K202" s="7">
        <v>1.748</v>
      </c>
      <c r="L202" s="7">
        <v>1.168</v>
      </c>
      <c r="M202" s="7">
        <v>0.422</v>
      </c>
      <c r="N202" s="7">
        <v>1.941</v>
      </c>
      <c r="O202" s="7">
        <v>1.477</v>
      </c>
      <c r="P202" s="7">
        <v>1.452</v>
      </c>
      <c r="Q202" s="7">
        <v>1.863</v>
      </c>
      <c r="R202" s="7">
        <v>0.829</v>
      </c>
      <c r="S202" s="7">
        <v>2.263</v>
      </c>
      <c r="T202" s="7">
        <v>9.488</v>
      </c>
      <c r="U202" s="7">
        <v>0.006066644</v>
      </c>
      <c r="V202" s="7">
        <v>0.635960895</v>
      </c>
    </row>
    <row r="203" spans="1:22">
      <c r="A203" s="7" t="s">
        <v>2281</v>
      </c>
      <c r="B203" s="7" t="e">
        <v>#N/A</v>
      </c>
      <c r="C203" s="7" t="s">
        <v>5488</v>
      </c>
      <c r="D203" s="7">
        <v>0.937</v>
      </c>
      <c r="E203" s="7">
        <v>0.952</v>
      </c>
      <c r="F203" s="7">
        <v>0.837</v>
      </c>
      <c r="G203" s="7">
        <v>0.915</v>
      </c>
      <c r="H203" s="7">
        <v>0.511</v>
      </c>
      <c r="I203" s="7">
        <v>1.117</v>
      </c>
      <c r="J203" s="7">
        <v>1.131</v>
      </c>
      <c r="K203" s="7">
        <v>1.178</v>
      </c>
      <c r="L203" s="7">
        <v>0.795</v>
      </c>
      <c r="M203" s="7">
        <v>0.928</v>
      </c>
      <c r="N203" s="7">
        <v>0.725</v>
      </c>
      <c r="O203" s="7">
        <v>0.993</v>
      </c>
      <c r="P203" s="7">
        <v>0.855</v>
      </c>
      <c r="Q203" s="7">
        <v>0.913</v>
      </c>
      <c r="R203" s="7">
        <v>1.227</v>
      </c>
      <c r="S203" s="7">
        <v>1.353</v>
      </c>
      <c r="T203" s="7">
        <v>2.893</v>
      </c>
      <c r="U203" s="7">
        <v>0.006113932</v>
      </c>
      <c r="V203" s="7">
        <v>0.635510438</v>
      </c>
    </row>
    <row r="204" spans="1:22">
      <c r="A204" s="7" t="s">
        <v>2281</v>
      </c>
      <c r="B204" s="7" t="e">
        <v>#N/A</v>
      </c>
      <c r="C204" s="7" t="s">
        <v>5489</v>
      </c>
      <c r="D204" s="7">
        <v>0.9</v>
      </c>
      <c r="E204" s="7">
        <v>1.346</v>
      </c>
      <c r="F204" s="7">
        <v>1.264</v>
      </c>
      <c r="G204" s="7">
        <v>0.872</v>
      </c>
      <c r="H204" s="7">
        <v>1.046</v>
      </c>
      <c r="I204" s="7">
        <v>0.951</v>
      </c>
      <c r="J204" s="7">
        <v>1.81</v>
      </c>
      <c r="K204" s="7">
        <v>1.308</v>
      </c>
      <c r="L204" s="7">
        <v>1.56</v>
      </c>
      <c r="M204" s="7">
        <v>0.947</v>
      </c>
      <c r="N204" s="7">
        <v>1.953</v>
      </c>
      <c r="O204" s="7">
        <v>1.39</v>
      </c>
      <c r="P204" s="7">
        <v>1.846</v>
      </c>
      <c r="Q204" s="7">
        <v>1.123</v>
      </c>
      <c r="R204" s="7">
        <v>1.685</v>
      </c>
      <c r="S204" s="7">
        <v>1.525</v>
      </c>
      <c r="T204" s="7">
        <v>3.997</v>
      </c>
      <c r="U204" s="7">
        <v>0.006136844</v>
      </c>
      <c r="V204" s="7">
        <v>0.635293191</v>
      </c>
    </row>
    <row r="205" spans="1:22">
      <c r="A205" s="7" t="s">
        <v>2281</v>
      </c>
      <c r="B205" s="7" t="e">
        <v>#N/A</v>
      </c>
      <c r="C205" s="7" t="s">
        <v>5490</v>
      </c>
      <c r="D205" s="7">
        <v>1.602</v>
      </c>
      <c r="E205" s="7">
        <v>0.128</v>
      </c>
      <c r="F205" s="7">
        <v>1.071</v>
      </c>
      <c r="G205" s="7">
        <v>0</v>
      </c>
      <c r="H205" s="7">
        <v>0.272</v>
      </c>
      <c r="I205" s="7">
        <v>1.32</v>
      </c>
      <c r="J205" s="7">
        <v>2.974</v>
      </c>
      <c r="K205" s="7">
        <v>0.764</v>
      </c>
      <c r="L205" s="7">
        <v>1.05</v>
      </c>
      <c r="M205" s="7">
        <v>0</v>
      </c>
      <c r="N205" s="7">
        <v>1.93</v>
      </c>
      <c r="O205" s="7">
        <v>1.663</v>
      </c>
      <c r="P205" s="7">
        <v>0.529</v>
      </c>
      <c r="Q205" s="7">
        <v>2.578</v>
      </c>
      <c r="R205" s="7">
        <v>0.596</v>
      </c>
      <c r="S205" s="7">
        <v>2.989</v>
      </c>
      <c r="T205" s="7">
        <v>4.51</v>
      </c>
      <c r="U205" s="7">
        <v>0.006200745</v>
      </c>
      <c r="V205" s="7">
        <v>0.634690717</v>
      </c>
    </row>
    <row r="206" spans="1:22">
      <c r="A206" s="7" t="s">
        <v>2281</v>
      </c>
      <c r="B206" s="7" t="e">
        <v>#N/A</v>
      </c>
      <c r="C206" s="7" t="s">
        <v>5491</v>
      </c>
      <c r="D206" s="7">
        <v>3.13</v>
      </c>
      <c r="E206" s="7">
        <v>1.904</v>
      </c>
      <c r="F206" s="7">
        <v>2.009</v>
      </c>
      <c r="G206" s="7">
        <v>0.855</v>
      </c>
      <c r="H206" s="7">
        <v>1.31</v>
      </c>
      <c r="I206" s="7">
        <v>2.004</v>
      </c>
      <c r="J206" s="7">
        <v>2.651</v>
      </c>
      <c r="K206" s="7">
        <v>2.939</v>
      </c>
      <c r="L206" s="7">
        <v>1.609</v>
      </c>
      <c r="M206" s="7">
        <v>0.703</v>
      </c>
      <c r="N206" s="7">
        <v>3.707</v>
      </c>
      <c r="O206" s="7">
        <v>2.11</v>
      </c>
      <c r="P206" s="7">
        <v>3.241</v>
      </c>
      <c r="Q206" s="7">
        <v>2.603</v>
      </c>
      <c r="R206" s="7">
        <v>2.436</v>
      </c>
      <c r="S206" s="7">
        <v>3.924</v>
      </c>
      <c r="T206" s="7">
        <v>4.713</v>
      </c>
      <c r="U206" s="7">
        <v>0.006249565</v>
      </c>
      <c r="V206" s="7">
        <v>0.634233792</v>
      </c>
    </row>
    <row r="207" spans="1:22">
      <c r="A207" s="7" t="s">
        <v>2281</v>
      </c>
      <c r="B207" s="7" t="e">
        <v>#N/A</v>
      </c>
      <c r="C207" s="7" t="s">
        <v>5492</v>
      </c>
      <c r="D207" s="7">
        <v>3.303</v>
      </c>
      <c r="E207" s="7">
        <v>1.648</v>
      </c>
      <c r="F207" s="7">
        <v>1.071</v>
      </c>
      <c r="G207" s="7">
        <v>0.673</v>
      </c>
      <c r="H207" s="7">
        <v>1.12</v>
      </c>
      <c r="I207" s="7">
        <v>2.105</v>
      </c>
      <c r="J207" s="7">
        <v>6.32</v>
      </c>
      <c r="K207" s="7">
        <v>6.123</v>
      </c>
      <c r="L207" s="7">
        <v>2.708</v>
      </c>
      <c r="M207" s="7">
        <v>0.947</v>
      </c>
      <c r="N207" s="7">
        <v>6.514</v>
      </c>
      <c r="O207" s="7">
        <v>3.115</v>
      </c>
      <c r="P207" s="7">
        <v>3.207</v>
      </c>
      <c r="Q207" s="7">
        <v>4.453</v>
      </c>
      <c r="R207" s="7">
        <v>1.607</v>
      </c>
      <c r="S207" s="7">
        <v>7.183</v>
      </c>
      <c r="T207" s="7">
        <v>20.344</v>
      </c>
      <c r="U207" s="7">
        <v>0.006263333</v>
      </c>
      <c r="V207" s="7">
        <v>0.634105445</v>
      </c>
    </row>
    <row r="208" spans="1:22">
      <c r="A208" s="7" t="s">
        <v>2281</v>
      </c>
      <c r="B208" s="7" t="e">
        <v>#N/A</v>
      </c>
      <c r="C208" s="7" t="s">
        <v>5493</v>
      </c>
      <c r="D208" s="7">
        <v>0.863</v>
      </c>
      <c r="E208" s="7">
        <v>0.847</v>
      </c>
      <c r="F208" s="7">
        <v>0.586</v>
      </c>
      <c r="G208" s="7">
        <v>0.285</v>
      </c>
      <c r="H208" s="7">
        <v>0.519</v>
      </c>
      <c r="I208" s="7">
        <v>0.591</v>
      </c>
      <c r="J208" s="7">
        <v>1.261</v>
      </c>
      <c r="K208" s="7">
        <v>1.32</v>
      </c>
      <c r="L208" s="7">
        <v>1.001</v>
      </c>
      <c r="M208" s="7">
        <v>0.375</v>
      </c>
      <c r="N208" s="7">
        <v>1.637</v>
      </c>
      <c r="O208" s="7">
        <v>1.328</v>
      </c>
      <c r="P208" s="7">
        <v>1.542</v>
      </c>
      <c r="Q208" s="7">
        <v>0.814</v>
      </c>
      <c r="R208" s="7">
        <v>1.019</v>
      </c>
      <c r="S208" s="7">
        <v>1.328</v>
      </c>
      <c r="T208" s="7">
        <v>4.448</v>
      </c>
      <c r="U208" s="7">
        <v>0.006271307</v>
      </c>
      <c r="V208" s="7">
        <v>0.634031216</v>
      </c>
    </row>
    <row r="209" spans="1:22">
      <c r="A209" s="7" t="s">
        <v>2281</v>
      </c>
      <c r="B209" s="7" t="e">
        <v>#N/A</v>
      </c>
      <c r="C209" s="7" t="s">
        <v>5494</v>
      </c>
      <c r="D209" s="7">
        <v>1.565</v>
      </c>
      <c r="E209" s="7">
        <v>0.836</v>
      </c>
      <c r="F209" s="7">
        <v>0.77</v>
      </c>
      <c r="G209" s="7">
        <v>0.578</v>
      </c>
      <c r="H209" s="7">
        <v>0.527</v>
      </c>
      <c r="I209" s="7">
        <v>0.933</v>
      </c>
      <c r="J209" s="7">
        <v>2.392</v>
      </c>
      <c r="K209" s="7">
        <v>2.68</v>
      </c>
      <c r="L209" s="7">
        <v>1.914</v>
      </c>
      <c r="M209" s="7">
        <v>0.675</v>
      </c>
      <c r="N209" s="7">
        <v>2.667</v>
      </c>
      <c r="O209" s="7">
        <v>2.147</v>
      </c>
      <c r="P209" s="7">
        <v>2.42</v>
      </c>
      <c r="Q209" s="7">
        <v>1.382</v>
      </c>
      <c r="R209" s="7">
        <v>0.994</v>
      </c>
      <c r="S209" s="7">
        <v>3.038</v>
      </c>
      <c r="T209" s="7">
        <v>6.392</v>
      </c>
      <c r="U209" s="7">
        <v>0.006278304</v>
      </c>
      <c r="V209" s="7">
        <v>0.633966146</v>
      </c>
    </row>
    <row r="210" spans="1:22">
      <c r="A210" s="7" t="s">
        <v>2281</v>
      </c>
      <c r="B210" s="7" t="e">
        <v>#N/A</v>
      </c>
      <c r="C210" s="7" t="s">
        <v>5495</v>
      </c>
      <c r="D210" s="7">
        <v>0.518</v>
      </c>
      <c r="E210" s="7">
        <v>0.813</v>
      </c>
      <c r="F210" s="7">
        <v>0.511</v>
      </c>
      <c r="G210" s="7">
        <v>0.475</v>
      </c>
      <c r="H210" s="7">
        <v>0.395</v>
      </c>
      <c r="I210" s="7">
        <v>0.84</v>
      </c>
      <c r="J210" s="7">
        <v>0.711</v>
      </c>
      <c r="K210" s="7">
        <v>0.803</v>
      </c>
      <c r="L210" s="7">
        <v>0.559</v>
      </c>
      <c r="M210" s="7">
        <v>0.534</v>
      </c>
      <c r="N210" s="7">
        <v>0.994</v>
      </c>
      <c r="O210" s="7">
        <v>0.918</v>
      </c>
      <c r="P210" s="7">
        <v>1.17</v>
      </c>
      <c r="Q210" s="7">
        <v>0.814</v>
      </c>
      <c r="R210" s="7">
        <v>1.149</v>
      </c>
      <c r="S210" s="7">
        <v>0.935</v>
      </c>
      <c r="T210" s="7">
        <v>5.304</v>
      </c>
      <c r="U210" s="7">
        <v>0.006278965</v>
      </c>
      <c r="V210" s="7">
        <v>0.633960003</v>
      </c>
    </row>
    <row r="211" spans="1:22">
      <c r="A211" s="7" t="s">
        <v>2281</v>
      </c>
      <c r="B211" s="7" t="e">
        <v>#N/A</v>
      </c>
      <c r="C211" s="7" t="s">
        <v>5496</v>
      </c>
      <c r="D211" s="7">
        <v>0.518</v>
      </c>
      <c r="E211" s="7">
        <v>0.813</v>
      </c>
      <c r="F211" s="7">
        <v>0.511</v>
      </c>
      <c r="G211" s="7">
        <v>0.475</v>
      </c>
      <c r="H211" s="7">
        <v>0.395</v>
      </c>
      <c r="I211" s="7">
        <v>0.84</v>
      </c>
      <c r="J211" s="7">
        <v>0.711</v>
      </c>
      <c r="K211" s="7">
        <v>0.803</v>
      </c>
      <c r="L211" s="7">
        <v>0.559</v>
      </c>
      <c r="M211" s="7">
        <v>0.534</v>
      </c>
      <c r="N211" s="7">
        <v>0.994</v>
      </c>
      <c r="O211" s="7">
        <v>0.918</v>
      </c>
      <c r="P211" s="7">
        <v>1.17</v>
      </c>
      <c r="Q211" s="7">
        <v>0.814</v>
      </c>
      <c r="R211" s="7">
        <v>1.149</v>
      </c>
      <c r="S211" s="7">
        <v>0.935</v>
      </c>
      <c r="T211" s="7">
        <v>5.304</v>
      </c>
      <c r="U211" s="7">
        <v>0.006278965</v>
      </c>
      <c r="V211" s="7">
        <v>0.633960003</v>
      </c>
    </row>
    <row r="212" spans="1:22">
      <c r="A212" s="7" t="s">
        <v>2281</v>
      </c>
      <c r="B212" s="7" t="e">
        <v>#N/A</v>
      </c>
      <c r="C212" s="7" t="s">
        <v>5497</v>
      </c>
      <c r="D212" s="7">
        <v>0.468</v>
      </c>
      <c r="E212" s="7">
        <v>0.383</v>
      </c>
      <c r="F212" s="7">
        <v>0.912</v>
      </c>
      <c r="G212" s="7">
        <v>0.527</v>
      </c>
      <c r="H212" s="7">
        <v>0.494</v>
      </c>
      <c r="I212" s="7">
        <v>1.025</v>
      </c>
      <c r="J212" s="7">
        <v>1.73</v>
      </c>
      <c r="K212" s="7">
        <v>1.062</v>
      </c>
      <c r="L212" s="7">
        <v>0.697</v>
      </c>
      <c r="M212" s="7">
        <v>0.506</v>
      </c>
      <c r="N212" s="7">
        <v>0.62</v>
      </c>
      <c r="O212" s="7">
        <v>0.993</v>
      </c>
      <c r="P212" s="7">
        <v>0.968</v>
      </c>
      <c r="Q212" s="7">
        <v>0.987</v>
      </c>
      <c r="R212" s="7">
        <v>0.622</v>
      </c>
      <c r="S212" s="7">
        <v>1.611</v>
      </c>
      <c r="T212" s="7">
        <v>3.546</v>
      </c>
      <c r="U212" s="7">
        <v>0.006330187</v>
      </c>
      <c r="V212" s="7">
        <v>0.633485456</v>
      </c>
    </row>
    <row r="213" spans="1:22">
      <c r="A213" s="7" t="s">
        <v>2281</v>
      </c>
      <c r="B213" s="7" t="e">
        <v>#N/A</v>
      </c>
      <c r="C213" s="7" t="s">
        <v>5498</v>
      </c>
      <c r="D213" s="7">
        <v>2.662</v>
      </c>
      <c r="E213" s="7">
        <v>1.01</v>
      </c>
      <c r="F213" s="7">
        <v>1.448</v>
      </c>
      <c r="G213" s="7">
        <v>0.699</v>
      </c>
      <c r="H213" s="7">
        <v>1.063</v>
      </c>
      <c r="I213" s="7">
        <v>1.09</v>
      </c>
      <c r="J213" s="7">
        <v>1.439</v>
      </c>
      <c r="K213" s="7">
        <v>1.864</v>
      </c>
      <c r="L213" s="7">
        <v>1.335</v>
      </c>
      <c r="M213" s="7">
        <v>0.984</v>
      </c>
      <c r="N213" s="7">
        <v>2.854</v>
      </c>
      <c r="O213" s="7">
        <v>2.085</v>
      </c>
      <c r="P213" s="7">
        <v>2.093</v>
      </c>
      <c r="Q213" s="7">
        <v>2.714</v>
      </c>
      <c r="R213" s="7">
        <v>1.201</v>
      </c>
      <c r="S213" s="7">
        <v>2.337</v>
      </c>
      <c r="T213" s="7">
        <v>5.661</v>
      </c>
      <c r="U213" s="7">
        <v>0.006335907</v>
      </c>
      <c r="V213" s="7">
        <v>0.633432654</v>
      </c>
    </row>
    <row r="214" spans="1:22">
      <c r="A214" s="7" t="s">
        <v>2281</v>
      </c>
      <c r="B214" s="7" t="e">
        <v>#N/A</v>
      </c>
      <c r="C214" s="7" t="s">
        <v>5499</v>
      </c>
      <c r="D214" s="7">
        <v>1.048</v>
      </c>
      <c r="E214" s="7">
        <v>0.522</v>
      </c>
      <c r="F214" s="7">
        <v>0.611</v>
      </c>
      <c r="G214" s="7">
        <v>0.483</v>
      </c>
      <c r="H214" s="7">
        <v>0.42</v>
      </c>
      <c r="I214" s="7">
        <v>1.025</v>
      </c>
      <c r="J214" s="7">
        <v>2.716</v>
      </c>
      <c r="K214" s="7">
        <v>1.787</v>
      </c>
      <c r="L214" s="7">
        <v>0.746</v>
      </c>
      <c r="M214" s="7">
        <v>0.497</v>
      </c>
      <c r="N214" s="7">
        <v>1.287</v>
      </c>
      <c r="O214" s="7">
        <v>1.018</v>
      </c>
      <c r="P214" s="7">
        <v>0.968</v>
      </c>
      <c r="Q214" s="7">
        <v>1.579</v>
      </c>
      <c r="R214" s="7">
        <v>0.527</v>
      </c>
      <c r="S214" s="7">
        <v>2.964</v>
      </c>
      <c r="T214" s="7">
        <v>8.477</v>
      </c>
      <c r="U214" s="7">
        <v>0.006369898</v>
      </c>
      <c r="V214" s="7">
        <v>0.633119679</v>
      </c>
    </row>
    <row r="215" spans="1:22">
      <c r="A215" s="7" t="s">
        <v>2281</v>
      </c>
      <c r="B215" s="7" t="e">
        <v>#N/A</v>
      </c>
      <c r="C215" s="7" t="s">
        <v>5500</v>
      </c>
      <c r="D215" s="7">
        <v>1.454</v>
      </c>
      <c r="E215" s="7">
        <v>1.811</v>
      </c>
      <c r="F215" s="7">
        <v>1.49</v>
      </c>
      <c r="G215" s="7">
        <v>0.509</v>
      </c>
      <c r="H215" s="7">
        <v>1.022</v>
      </c>
      <c r="I215" s="7">
        <v>1.736</v>
      </c>
      <c r="J215" s="7">
        <v>4.009</v>
      </c>
      <c r="K215" s="7">
        <v>1.968</v>
      </c>
      <c r="L215" s="7">
        <v>1.698</v>
      </c>
      <c r="M215" s="7">
        <v>0.703</v>
      </c>
      <c r="N215" s="7">
        <v>3.497</v>
      </c>
      <c r="O215" s="7">
        <v>1.824</v>
      </c>
      <c r="P215" s="7">
        <v>2.453</v>
      </c>
      <c r="Q215" s="7">
        <v>2.319</v>
      </c>
      <c r="R215" s="7">
        <v>1.486</v>
      </c>
      <c r="S215" s="7">
        <v>3.346</v>
      </c>
      <c r="T215" s="7">
        <v>8.757</v>
      </c>
      <c r="U215" s="7">
        <v>0.006396556</v>
      </c>
      <c r="V215" s="7">
        <v>0.632875152</v>
      </c>
    </row>
    <row r="216" spans="1:22">
      <c r="A216" s="7" t="s">
        <v>2281</v>
      </c>
      <c r="B216" s="7" t="e">
        <v>#N/A</v>
      </c>
      <c r="C216" s="7" t="s">
        <v>5501</v>
      </c>
      <c r="D216" s="7">
        <v>0.875</v>
      </c>
      <c r="E216" s="7">
        <v>0.174</v>
      </c>
      <c r="F216" s="7">
        <v>1.473</v>
      </c>
      <c r="G216" s="7">
        <v>0.095</v>
      </c>
      <c r="H216" s="7">
        <v>0.379</v>
      </c>
      <c r="I216" s="7">
        <v>1.828</v>
      </c>
      <c r="J216" s="7">
        <v>1.891</v>
      </c>
      <c r="K216" s="7">
        <v>0.518</v>
      </c>
      <c r="L216" s="7">
        <v>0.844</v>
      </c>
      <c r="M216" s="7">
        <v>0.094</v>
      </c>
      <c r="N216" s="7">
        <v>1.555</v>
      </c>
      <c r="O216" s="7">
        <v>1.278</v>
      </c>
      <c r="P216" s="7">
        <v>0.405</v>
      </c>
      <c r="Q216" s="7">
        <v>1.678</v>
      </c>
      <c r="R216" s="7">
        <v>0.864</v>
      </c>
      <c r="S216" s="7">
        <v>2.189</v>
      </c>
      <c r="T216" s="7">
        <v>3.453</v>
      </c>
      <c r="U216" s="7">
        <v>0.006534823</v>
      </c>
      <c r="V216" s="7">
        <v>0.631619867</v>
      </c>
    </row>
    <row r="217" spans="1:22">
      <c r="A217" s="7" t="s">
        <v>2281</v>
      </c>
      <c r="B217" s="7" t="e">
        <v>#N/A</v>
      </c>
      <c r="C217" s="7" t="s">
        <v>5502</v>
      </c>
      <c r="D217" s="7">
        <v>2.601</v>
      </c>
      <c r="E217" s="7">
        <v>0.731</v>
      </c>
      <c r="F217" s="7">
        <v>1.289</v>
      </c>
      <c r="G217" s="7">
        <v>0.63</v>
      </c>
      <c r="H217" s="7">
        <v>0.791</v>
      </c>
      <c r="I217" s="7">
        <v>3.786</v>
      </c>
      <c r="J217" s="7">
        <v>1.552</v>
      </c>
      <c r="K217" s="7">
        <v>2.033</v>
      </c>
      <c r="L217" s="7">
        <v>2.296</v>
      </c>
      <c r="M217" s="7">
        <v>0.638</v>
      </c>
      <c r="N217" s="7">
        <v>3.181</v>
      </c>
      <c r="O217" s="7">
        <v>3.45</v>
      </c>
      <c r="P217" s="7">
        <v>2.262</v>
      </c>
      <c r="Q217" s="7">
        <v>1.937</v>
      </c>
      <c r="R217" s="7">
        <v>1.685</v>
      </c>
      <c r="S217" s="7">
        <v>5.375</v>
      </c>
      <c r="T217" s="7">
        <v>20.702</v>
      </c>
      <c r="U217" s="7">
        <v>0.006548438</v>
      </c>
      <c r="V217" s="7">
        <v>0.631497422</v>
      </c>
    </row>
    <row r="218" spans="1:22">
      <c r="A218" s="7" t="s">
        <v>2281</v>
      </c>
      <c r="B218" s="7" t="e">
        <v>#N/A</v>
      </c>
      <c r="C218" s="7" t="s">
        <v>5503</v>
      </c>
      <c r="D218" s="7">
        <v>8.59</v>
      </c>
      <c r="E218" s="7">
        <v>4.121</v>
      </c>
      <c r="F218" s="7">
        <v>6.362</v>
      </c>
      <c r="G218" s="7">
        <v>3.522</v>
      </c>
      <c r="H218" s="7">
        <v>3.839</v>
      </c>
      <c r="I218" s="7">
        <v>10.914</v>
      </c>
      <c r="J218" s="7">
        <v>15</v>
      </c>
      <c r="K218" s="7">
        <v>11.392</v>
      </c>
      <c r="L218" s="7">
        <v>11.687</v>
      </c>
      <c r="M218" s="7">
        <v>3.535</v>
      </c>
      <c r="N218" s="7">
        <v>17.321</v>
      </c>
      <c r="O218" s="7">
        <v>8.378</v>
      </c>
      <c r="P218" s="7">
        <v>10.781</v>
      </c>
      <c r="Q218" s="7">
        <v>9.301</v>
      </c>
      <c r="R218" s="7">
        <v>9.106</v>
      </c>
      <c r="S218" s="7">
        <v>16.482</v>
      </c>
      <c r="T218" s="7">
        <v>54.079</v>
      </c>
      <c r="U218" s="7">
        <v>0.006550144</v>
      </c>
      <c r="V218" s="7">
        <v>0.631482092</v>
      </c>
    </row>
    <row r="219" spans="1:22">
      <c r="A219" s="7" t="s">
        <v>2281</v>
      </c>
      <c r="B219" s="7" t="e">
        <v>#N/A</v>
      </c>
      <c r="C219" s="7" t="s">
        <v>5504</v>
      </c>
      <c r="D219" s="7">
        <v>0.592</v>
      </c>
      <c r="E219" s="7">
        <v>0.348</v>
      </c>
      <c r="F219" s="7">
        <v>0.41</v>
      </c>
      <c r="G219" s="7">
        <v>0.44</v>
      </c>
      <c r="H219" s="7">
        <v>0.305</v>
      </c>
      <c r="I219" s="7">
        <v>0.702</v>
      </c>
      <c r="J219" s="7">
        <v>1.39</v>
      </c>
      <c r="K219" s="7">
        <v>1.269</v>
      </c>
      <c r="L219" s="7">
        <v>0.51</v>
      </c>
      <c r="M219" s="7">
        <v>0.469</v>
      </c>
      <c r="N219" s="7">
        <v>0.784</v>
      </c>
      <c r="O219" s="7">
        <v>1.154</v>
      </c>
      <c r="P219" s="7">
        <v>0.653</v>
      </c>
      <c r="Q219" s="7">
        <v>1.258</v>
      </c>
      <c r="R219" s="7">
        <v>0.372</v>
      </c>
      <c r="S219" s="7">
        <v>1.464</v>
      </c>
      <c r="T219" s="7">
        <v>5.226</v>
      </c>
      <c r="U219" s="7">
        <v>0.006553081</v>
      </c>
      <c r="V219" s="7">
        <v>0.631455715</v>
      </c>
    </row>
    <row r="220" spans="1:22">
      <c r="A220" s="7" t="s">
        <v>2281</v>
      </c>
      <c r="B220" s="7" t="e">
        <v>#N/A</v>
      </c>
      <c r="C220" s="7" t="s">
        <v>5505</v>
      </c>
      <c r="D220" s="7">
        <v>3.155</v>
      </c>
      <c r="E220" s="7">
        <v>2.159</v>
      </c>
      <c r="F220" s="7">
        <v>2.888</v>
      </c>
      <c r="G220" s="7">
        <v>1.088</v>
      </c>
      <c r="H220" s="7">
        <v>2.875</v>
      </c>
      <c r="I220" s="7">
        <v>0.923</v>
      </c>
      <c r="J220" s="7">
        <v>3.459</v>
      </c>
      <c r="K220" s="7">
        <v>2.162</v>
      </c>
      <c r="L220" s="7">
        <v>2.021</v>
      </c>
      <c r="M220" s="7">
        <v>1.594</v>
      </c>
      <c r="N220" s="7">
        <v>1.31</v>
      </c>
      <c r="O220" s="7">
        <v>2.631</v>
      </c>
      <c r="P220" s="7">
        <v>3.23</v>
      </c>
      <c r="Q220" s="7">
        <v>2.504</v>
      </c>
      <c r="R220" s="7">
        <v>2.428</v>
      </c>
      <c r="S220" s="7">
        <v>4.723</v>
      </c>
      <c r="T220" s="7">
        <v>11.852</v>
      </c>
      <c r="U220" s="7">
        <v>0.006585242</v>
      </c>
      <c r="V220" s="7">
        <v>0.631167441</v>
      </c>
    </row>
    <row r="221" spans="1:22">
      <c r="A221" s="7" t="s">
        <v>2281</v>
      </c>
      <c r="B221" s="7" t="e">
        <v>#N/A</v>
      </c>
      <c r="C221" s="7" t="s">
        <v>5506</v>
      </c>
      <c r="D221" s="7">
        <v>0.653</v>
      </c>
      <c r="E221" s="7">
        <v>0.429</v>
      </c>
      <c r="F221" s="7">
        <v>0.46</v>
      </c>
      <c r="G221" s="7">
        <v>0.44</v>
      </c>
      <c r="H221" s="7">
        <v>0.379</v>
      </c>
      <c r="I221" s="7">
        <v>0.766</v>
      </c>
      <c r="J221" s="7">
        <v>1.406</v>
      </c>
      <c r="K221" s="7">
        <v>1.32</v>
      </c>
      <c r="L221" s="7">
        <v>0.559</v>
      </c>
      <c r="M221" s="7">
        <v>0.525</v>
      </c>
      <c r="N221" s="7">
        <v>0.854</v>
      </c>
      <c r="O221" s="7">
        <v>1.303</v>
      </c>
      <c r="P221" s="7">
        <v>0.686</v>
      </c>
      <c r="Q221" s="7">
        <v>1.332</v>
      </c>
      <c r="R221" s="7">
        <v>0.423</v>
      </c>
      <c r="S221" s="7">
        <v>1.501</v>
      </c>
      <c r="T221" s="7">
        <v>5.381</v>
      </c>
      <c r="U221" s="7">
        <v>0.006595503</v>
      </c>
      <c r="V221" s="7">
        <v>0.631075705</v>
      </c>
    </row>
    <row r="222" spans="1:22">
      <c r="A222" s="7" t="s">
        <v>2281</v>
      </c>
      <c r="B222" s="7" t="e">
        <v>#N/A</v>
      </c>
      <c r="C222" s="7" t="s">
        <v>5507</v>
      </c>
      <c r="D222" s="7">
        <v>5.078</v>
      </c>
      <c r="E222" s="7">
        <v>3.111</v>
      </c>
      <c r="F222" s="7">
        <v>4.185</v>
      </c>
      <c r="G222" s="7">
        <v>2.409</v>
      </c>
      <c r="H222" s="7">
        <v>2.348</v>
      </c>
      <c r="I222" s="7">
        <v>5.328</v>
      </c>
      <c r="J222" s="7">
        <v>8.341</v>
      </c>
      <c r="K222" s="7">
        <v>7.263</v>
      </c>
      <c r="L222" s="7">
        <v>3.631</v>
      </c>
      <c r="M222" s="7">
        <v>2.269</v>
      </c>
      <c r="N222" s="7">
        <v>7.789</v>
      </c>
      <c r="O222" s="7">
        <v>5.064</v>
      </c>
      <c r="P222" s="7">
        <v>4.096</v>
      </c>
      <c r="Q222" s="7">
        <v>8.474</v>
      </c>
      <c r="R222" s="7">
        <v>3.387</v>
      </c>
      <c r="S222" s="7">
        <v>8.253</v>
      </c>
      <c r="T222" s="7">
        <v>14.994</v>
      </c>
      <c r="U222" s="7">
        <v>0.00661387</v>
      </c>
      <c r="V222" s="7">
        <v>0.630911786</v>
      </c>
    </row>
    <row r="223" spans="1:22">
      <c r="A223" s="7" t="s">
        <v>2281</v>
      </c>
      <c r="B223" s="7" t="e">
        <v>#N/A</v>
      </c>
      <c r="C223" s="7" t="s">
        <v>5508</v>
      </c>
      <c r="D223" s="7">
        <v>1.38</v>
      </c>
      <c r="E223" s="7">
        <v>1.068</v>
      </c>
      <c r="F223" s="7">
        <v>0.937</v>
      </c>
      <c r="G223" s="7">
        <v>0.544</v>
      </c>
      <c r="H223" s="7">
        <v>0.519</v>
      </c>
      <c r="I223" s="7">
        <v>1.043</v>
      </c>
      <c r="J223" s="7">
        <v>1.471</v>
      </c>
      <c r="K223" s="7">
        <v>1.929</v>
      </c>
      <c r="L223" s="7">
        <v>1.256</v>
      </c>
      <c r="M223" s="7">
        <v>0.366</v>
      </c>
      <c r="N223" s="7">
        <v>1.544</v>
      </c>
      <c r="O223" s="7">
        <v>1.216</v>
      </c>
      <c r="P223" s="7">
        <v>1.609</v>
      </c>
      <c r="Q223" s="7">
        <v>1.258</v>
      </c>
      <c r="R223" s="7">
        <v>1.21</v>
      </c>
      <c r="S223" s="7">
        <v>1.968</v>
      </c>
      <c r="T223" s="7">
        <v>2.924</v>
      </c>
      <c r="U223" s="7">
        <v>0.006677976</v>
      </c>
      <c r="V223" s="7">
        <v>0.630342522</v>
      </c>
    </row>
    <row r="224" spans="1:22">
      <c r="A224" s="7" t="s">
        <v>2281</v>
      </c>
      <c r="B224" s="7" t="e">
        <v>#N/A</v>
      </c>
      <c r="C224" s="7" t="s">
        <v>5509</v>
      </c>
      <c r="D224" s="7">
        <v>1.578</v>
      </c>
      <c r="E224" s="7">
        <v>1.451</v>
      </c>
      <c r="F224" s="7">
        <v>1.214</v>
      </c>
      <c r="G224" s="7">
        <v>1.001</v>
      </c>
      <c r="H224" s="7">
        <v>0.824</v>
      </c>
      <c r="I224" s="7">
        <v>1.57</v>
      </c>
      <c r="J224" s="7">
        <v>3.685</v>
      </c>
      <c r="K224" s="7">
        <v>2.486</v>
      </c>
      <c r="L224" s="7">
        <v>1.629</v>
      </c>
      <c r="M224" s="7">
        <v>0.844</v>
      </c>
      <c r="N224" s="7">
        <v>2.316</v>
      </c>
      <c r="O224" s="7">
        <v>1.911</v>
      </c>
      <c r="P224" s="7">
        <v>1.699</v>
      </c>
      <c r="Q224" s="7">
        <v>2.134</v>
      </c>
      <c r="R224" s="7">
        <v>1.253</v>
      </c>
      <c r="S224" s="7">
        <v>3.579</v>
      </c>
      <c r="T224" s="7">
        <v>9.068</v>
      </c>
      <c r="U224" s="7">
        <v>0.006682096</v>
      </c>
      <c r="V224" s="7">
        <v>0.630306081</v>
      </c>
    </row>
    <row r="225" spans="1:22">
      <c r="A225" s="7" t="s">
        <v>2281</v>
      </c>
      <c r="B225" s="7" t="e">
        <v>#N/A</v>
      </c>
      <c r="C225" s="7" t="s">
        <v>5510</v>
      </c>
      <c r="D225" s="7">
        <v>1.923</v>
      </c>
      <c r="E225" s="7">
        <v>1.114</v>
      </c>
      <c r="F225" s="7">
        <v>0.979</v>
      </c>
      <c r="G225" s="7">
        <v>0.734</v>
      </c>
      <c r="H225" s="7">
        <v>0.634</v>
      </c>
      <c r="I225" s="7">
        <v>1.071</v>
      </c>
      <c r="J225" s="7">
        <v>2.069</v>
      </c>
      <c r="K225" s="7">
        <v>1.502</v>
      </c>
      <c r="L225" s="7">
        <v>1.688</v>
      </c>
      <c r="M225" s="7">
        <v>0.844</v>
      </c>
      <c r="N225" s="7">
        <v>2.269</v>
      </c>
      <c r="O225" s="7">
        <v>2.048</v>
      </c>
      <c r="P225" s="7">
        <v>1.531</v>
      </c>
      <c r="Q225" s="7">
        <v>1.628</v>
      </c>
      <c r="R225" s="7">
        <v>1.106</v>
      </c>
      <c r="S225" s="7">
        <v>2.78</v>
      </c>
      <c r="T225" s="7">
        <v>9.068</v>
      </c>
      <c r="U225" s="7">
        <v>0.006731764</v>
      </c>
      <c r="V225" s="7">
        <v>0.629868251</v>
      </c>
    </row>
    <row r="226" spans="1:22">
      <c r="A226" s="7" t="s">
        <v>2281</v>
      </c>
      <c r="B226" s="7" t="e">
        <v>#N/A</v>
      </c>
      <c r="C226" s="7" t="s">
        <v>5511</v>
      </c>
      <c r="D226" s="7">
        <v>1.343</v>
      </c>
      <c r="E226" s="7">
        <v>0.998</v>
      </c>
      <c r="F226" s="7">
        <v>1.364</v>
      </c>
      <c r="G226" s="7">
        <v>0.665</v>
      </c>
      <c r="H226" s="7">
        <v>0.873</v>
      </c>
      <c r="I226" s="7">
        <v>1.348</v>
      </c>
      <c r="J226" s="7">
        <v>1.39</v>
      </c>
      <c r="K226" s="7">
        <v>1.385</v>
      </c>
      <c r="L226" s="7">
        <v>1.325</v>
      </c>
      <c r="M226" s="7">
        <v>0.638</v>
      </c>
      <c r="N226" s="7">
        <v>1.544</v>
      </c>
      <c r="O226" s="7">
        <v>1.179</v>
      </c>
      <c r="P226" s="7">
        <v>1.902</v>
      </c>
      <c r="Q226" s="7">
        <v>1.604</v>
      </c>
      <c r="R226" s="7">
        <v>1.391</v>
      </c>
      <c r="S226" s="7">
        <v>1.636</v>
      </c>
      <c r="T226" s="7">
        <v>2.053</v>
      </c>
      <c r="U226" s="7">
        <v>0.006739115</v>
      </c>
      <c r="V226" s="7">
        <v>0.629803677</v>
      </c>
    </row>
    <row r="227" spans="1:22">
      <c r="A227" s="7" t="s">
        <v>2281</v>
      </c>
      <c r="B227" s="7" t="e">
        <v>#N/A</v>
      </c>
      <c r="C227" s="7" t="s">
        <v>5512</v>
      </c>
      <c r="D227" s="7">
        <v>1.393</v>
      </c>
      <c r="E227" s="7">
        <v>0.511</v>
      </c>
      <c r="F227" s="7">
        <v>0.494</v>
      </c>
      <c r="G227" s="7">
        <v>0.207</v>
      </c>
      <c r="H227" s="7">
        <v>0.552</v>
      </c>
      <c r="I227" s="7">
        <v>0.36</v>
      </c>
      <c r="J227" s="7">
        <v>1.568</v>
      </c>
      <c r="K227" s="7">
        <v>1.709</v>
      </c>
      <c r="L227" s="7">
        <v>0.638</v>
      </c>
      <c r="M227" s="7">
        <v>0.459</v>
      </c>
      <c r="N227" s="7">
        <v>1.637</v>
      </c>
      <c r="O227" s="7">
        <v>1.229</v>
      </c>
      <c r="P227" s="7">
        <v>1.429</v>
      </c>
      <c r="Q227" s="7">
        <v>2.109</v>
      </c>
      <c r="R227" s="7">
        <v>0.441</v>
      </c>
      <c r="S227" s="7">
        <v>1.796</v>
      </c>
      <c r="T227" s="7">
        <v>3.08</v>
      </c>
      <c r="U227" s="7">
        <v>0.00674753</v>
      </c>
      <c r="V227" s="7">
        <v>0.629729819</v>
      </c>
    </row>
    <row r="228" spans="1:22">
      <c r="A228" s="7" t="s">
        <v>2281</v>
      </c>
      <c r="B228" s="7" t="e">
        <v>#N/A</v>
      </c>
      <c r="C228" s="7" t="s">
        <v>5513</v>
      </c>
      <c r="D228" s="7">
        <v>0.653</v>
      </c>
      <c r="E228" s="7">
        <v>0.488</v>
      </c>
      <c r="F228" s="7">
        <v>0.569</v>
      </c>
      <c r="G228" s="7">
        <v>0.596</v>
      </c>
      <c r="H228" s="7">
        <v>0.445</v>
      </c>
      <c r="I228" s="7">
        <v>0.6</v>
      </c>
      <c r="J228" s="7">
        <v>1.519</v>
      </c>
      <c r="K228" s="7">
        <v>1.1</v>
      </c>
      <c r="L228" s="7">
        <v>0.589</v>
      </c>
      <c r="M228" s="7">
        <v>0.722</v>
      </c>
      <c r="N228" s="7">
        <v>0.725</v>
      </c>
      <c r="O228" s="7">
        <v>0.794</v>
      </c>
      <c r="P228" s="7">
        <v>0.585</v>
      </c>
      <c r="Q228" s="7">
        <v>1.048</v>
      </c>
      <c r="R228" s="7">
        <v>0.536</v>
      </c>
      <c r="S228" s="7">
        <v>1.648</v>
      </c>
      <c r="T228" s="7">
        <v>4.93</v>
      </c>
      <c r="U228" s="7">
        <v>0.00677775</v>
      </c>
      <c r="V228" s="7">
        <v>0.629465189</v>
      </c>
    </row>
    <row r="229" spans="1:22">
      <c r="A229" s="7" t="s">
        <v>2281</v>
      </c>
      <c r="B229" s="7" t="e">
        <v>#N/A</v>
      </c>
      <c r="C229" s="7" t="s">
        <v>5514</v>
      </c>
      <c r="D229" s="7">
        <v>1.171</v>
      </c>
      <c r="E229" s="7">
        <v>0.488</v>
      </c>
      <c r="F229" s="7">
        <v>0.737</v>
      </c>
      <c r="G229" s="7">
        <v>0.518</v>
      </c>
      <c r="H229" s="7">
        <v>0.519</v>
      </c>
      <c r="I229" s="7">
        <v>0.923</v>
      </c>
      <c r="J229" s="7">
        <v>1.6</v>
      </c>
      <c r="K229" s="7">
        <v>1.075</v>
      </c>
      <c r="L229" s="7">
        <v>0.932</v>
      </c>
      <c r="M229" s="7">
        <v>0.347</v>
      </c>
      <c r="N229" s="7">
        <v>1.813</v>
      </c>
      <c r="O229" s="7">
        <v>1.477</v>
      </c>
      <c r="P229" s="7">
        <v>1.159</v>
      </c>
      <c r="Q229" s="7">
        <v>1.32</v>
      </c>
      <c r="R229" s="7">
        <v>0.803</v>
      </c>
      <c r="S229" s="7">
        <v>1.439</v>
      </c>
      <c r="T229" s="7">
        <v>3.904</v>
      </c>
      <c r="U229" s="7">
        <v>0.006841074</v>
      </c>
      <c r="V229" s="7">
        <v>0.628913732</v>
      </c>
    </row>
    <row r="230" spans="1:22">
      <c r="A230" s="7" t="s">
        <v>2281</v>
      </c>
      <c r="B230" s="7" t="e">
        <v>#N/A</v>
      </c>
      <c r="C230" s="7" t="s">
        <v>5515</v>
      </c>
      <c r="D230" s="7">
        <v>1.171</v>
      </c>
      <c r="E230" s="7">
        <v>0.488</v>
      </c>
      <c r="F230" s="7">
        <v>0.737</v>
      </c>
      <c r="G230" s="7">
        <v>0.518</v>
      </c>
      <c r="H230" s="7">
        <v>0.519</v>
      </c>
      <c r="I230" s="7">
        <v>0.923</v>
      </c>
      <c r="J230" s="7">
        <v>1.6</v>
      </c>
      <c r="K230" s="7">
        <v>1.075</v>
      </c>
      <c r="L230" s="7">
        <v>0.932</v>
      </c>
      <c r="M230" s="7">
        <v>0.347</v>
      </c>
      <c r="N230" s="7">
        <v>1.813</v>
      </c>
      <c r="O230" s="7">
        <v>1.477</v>
      </c>
      <c r="P230" s="7">
        <v>1.159</v>
      </c>
      <c r="Q230" s="7">
        <v>1.32</v>
      </c>
      <c r="R230" s="7">
        <v>0.803</v>
      </c>
      <c r="S230" s="7">
        <v>1.439</v>
      </c>
      <c r="T230" s="7">
        <v>3.904</v>
      </c>
      <c r="U230" s="7">
        <v>0.006841074</v>
      </c>
      <c r="V230" s="7">
        <v>0.628913732</v>
      </c>
    </row>
    <row r="231" spans="1:22">
      <c r="A231" s="7" t="s">
        <v>2281</v>
      </c>
      <c r="B231" s="7" t="e">
        <v>#N/A</v>
      </c>
      <c r="C231" s="7" t="s">
        <v>5516</v>
      </c>
      <c r="D231" s="7">
        <v>1.085</v>
      </c>
      <c r="E231" s="7">
        <v>0.418</v>
      </c>
      <c r="F231" s="7">
        <v>0.552</v>
      </c>
      <c r="G231" s="7">
        <v>0.604</v>
      </c>
      <c r="H231" s="7">
        <v>0.28</v>
      </c>
      <c r="I231" s="7">
        <v>0.896</v>
      </c>
      <c r="J231" s="7">
        <v>0.695</v>
      </c>
      <c r="K231" s="7">
        <v>0.984</v>
      </c>
      <c r="L231" s="7">
        <v>0.903</v>
      </c>
      <c r="M231" s="7">
        <v>0.703</v>
      </c>
      <c r="N231" s="7">
        <v>1.088</v>
      </c>
      <c r="O231" s="7">
        <v>1.576</v>
      </c>
      <c r="P231" s="7">
        <v>1.362</v>
      </c>
      <c r="Q231" s="7">
        <v>0.974</v>
      </c>
      <c r="R231" s="7">
        <v>0.449</v>
      </c>
      <c r="S231" s="7">
        <v>1.39</v>
      </c>
      <c r="T231" s="7">
        <v>3.048</v>
      </c>
      <c r="U231" s="7">
        <v>0.006847697</v>
      </c>
      <c r="V231" s="7">
        <v>0.628856287</v>
      </c>
    </row>
    <row r="232" spans="1:22">
      <c r="A232" s="7" t="s">
        <v>2281</v>
      </c>
      <c r="B232" s="7" t="e">
        <v>#N/A</v>
      </c>
      <c r="C232" s="7" t="s">
        <v>5517</v>
      </c>
      <c r="D232" s="7">
        <v>14.482</v>
      </c>
      <c r="E232" s="7">
        <v>4.956</v>
      </c>
      <c r="F232" s="7">
        <v>27.463</v>
      </c>
      <c r="G232" s="7">
        <v>1.83</v>
      </c>
      <c r="H232" s="7">
        <v>9.129</v>
      </c>
      <c r="I232" s="7">
        <v>35.993</v>
      </c>
      <c r="J232" s="7">
        <v>42.544</v>
      </c>
      <c r="K232" s="7">
        <v>21.089</v>
      </c>
      <c r="L232" s="7">
        <v>27.035</v>
      </c>
      <c r="M232" s="7">
        <v>2.503</v>
      </c>
      <c r="N232" s="7">
        <v>52.805</v>
      </c>
      <c r="O232" s="7">
        <v>27.603</v>
      </c>
      <c r="P232" s="7">
        <v>18.423</v>
      </c>
      <c r="Q232" s="7">
        <v>34.095</v>
      </c>
      <c r="R232" s="7">
        <v>14.739</v>
      </c>
      <c r="S232" s="7">
        <v>44.17</v>
      </c>
      <c r="T232" s="7">
        <v>106.82</v>
      </c>
      <c r="U232" s="7">
        <v>0.006892508</v>
      </c>
      <c r="V232" s="7">
        <v>0.628468828</v>
      </c>
    </row>
    <row r="233" spans="1:22">
      <c r="A233" s="7" t="s">
        <v>2281</v>
      </c>
      <c r="B233" s="7" t="e">
        <v>#N/A</v>
      </c>
      <c r="C233" s="7" t="s">
        <v>5518</v>
      </c>
      <c r="D233" s="7">
        <v>2.576</v>
      </c>
      <c r="E233" s="7">
        <v>0.929</v>
      </c>
      <c r="F233" s="7">
        <v>2.427</v>
      </c>
      <c r="G233" s="7">
        <v>0.872</v>
      </c>
      <c r="H233" s="7">
        <v>1.763</v>
      </c>
      <c r="I233" s="7">
        <v>2.022</v>
      </c>
      <c r="J233" s="7">
        <v>2.376</v>
      </c>
      <c r="K233" s="7">
        <v>1.605</v>
      </c>
      <c r="L233" s="7">
        <v>1.766</v>
      </c>
      <c r="M233" s="7">
        <v>0.9</v>
      </c>
      <c r="N233" s="7">
        <v>2.234</v>
      </c>
      <c r="O233" s="7">
        <v>1.837</v>
      </c>
      <c r="P233" s="7">
        <v>2.735</v>
      </c>
      <c r="Q233" s="7">
        <v>2.442</v>
      </c>
      <c r="R233" s="7">
        <v>1.814</v>
      </c>
      <c r="S233" s="7">
        <v>3.518</v>
      </c>
      <c r="T233" s="7">
        <v>12.069</v>
      </c>
      <c r="U233" s="7">
        <v>0.006927089</v>
      </c>
      <c r="V233" s="7">
        <v>0.628171196</v>
      </c>
    </row>
    <row r="234" spans="1:22">
      <c r="A234" s="7" t="s">
        <v>2281</v>
      </c>
      <c r="B234" s="7" t="e">
        <v>#N/A</v>
      </c>
      <c r="C234" s="7" t="s">
        <v>5519</v>
      </c>
      <c r="D234" s="7">
        <v>1.245</v>
      </c>
      <c r="E234" s="7">
        <v>0.894</v>
      </c>
      <c r="F234" s="7">
        <v>1.013</v>
      </c>
      <c r="G234" s="7">
        <v>0.199</v>
      </c>
      <c r="H234" s="7">
        <v>0.404</v>
      </c>
      <c r="I234" s="7">
        <v>1.468</v>
      </c>
      <c r="J234" s="7">
        <v>0.857</v>
      </c>
      <c r="K234" s="7">
        <v>0.803</v>
      </c>
      <c r="L234" s="7">
        <v>0.726</v>
      </c>
      <c r="M234" s="7">
        <v>0.469</v>
      </c>
      <c r="N234" s="7">
        <v>1.322</v>
      </c>
      <c r="O234" s="7">
        <v>0.707</v>
      </c>
      <c r="P234" s="7">
        <v>1.08</v>
      </c>
      <c r="Q234" s="7">
        <v>0.851</v>
      </c>
      <c r="R234" s="7">
        <v>1.028</v>
      </c>
      <c r="S234" s="7">
        <v>1.661</v>
      </c>
      <c r="T234" s="7">
        <v>3.111</v>
      </c>
      <c r="U234" s="7">
        <v>0.006942459</v>
      </c>
      <c r="V234" s="7">
        <v>0.628039294</v>
      </c>
    </row>
    <row r="235" spans="1:22">
      <c r="A235" s="7" t="s">
        <v>2281</v>
      </c>
      <c r="B235" s="7" t="e">
        <v>#N/A</v>
      </c>
      <c r="C235" s="7" t="s">
        <v>5520</v>
      </c>
      <c r="D235" s="7">
        <v>16.096</v>
      </c>
      <c r="E235" s="7">
        <v>6.256</v>
      </c>
      <c r="F235" s="7">
        <v>7.182</v>
      </c>
      <c r="G235" s="7">
        <v>4.342</v>
      </c>
      <c r="H235" s="7">
        <v>5.38</v>
      </c>
      <c r="I235" s="7">
        <v>6.473</v>
      </c>
      <c r="J235" s="7">
        <v>14.095</v>
      </c>
      <c r="K235" s="7">
        <v>13.645</v>
      </c>
      <c r="L235" s="7">
        <v>9.734</v>
      </c>
      <c r="M235" s="7">
        <v>3.638</v>
      </c>
      <c r="N235" s="7">
        <v>13.204</v>
      </c>
      <c r="O235" s="7">
        <v>10.463</v>
      </c>
      <c r="P235" s="7">
        <v>15.114</v>
      </c>
      <c r="Q235" s="7">
        <v>12.348</v>
      </c>
      <c r="R235" s="7">
        <v>7.447</v>
      </c>
      <c r="S235" s="7">
        <v>18.635</v>
      </c>
      <c r="T235" s="7">
        <v>31.698</v>
      </c>
      <c r="U235" s="7">
        <v>0.006947151</v>
      </c>
      <c r="V235" s="7">
        <v>0.627999069</v>
      </c>
    </row>
    <row r="236" spans="1:22">
      <c r="A236" s="7" t="s">
        <v>2281</v>
      </c>
      <c r="B236" s="7" t="e">
        <v>#N/A</v>
      </c>
      <c r="C236" s="7" t="s">
        <v>5521</v>
      </c>
      <c r="D236" s="7">
        <v>3.118</v>
      </c>
      <c r="E236" s="7">
        <v>2.484</v>
      </c>
      <c r="F236" s="7">
        <v>2.896</v>
      </c>
      <c r="G236" s="7">
        <v>2.452</v>
      </c>
      <c r="H236" s="7">
        <v>1.747</v>
      </c>
      <c r="I236" s="7">
        <v>3.278</v>
      </c>
      <c r="J236" s="7">
        <v>3.087</v>
      </c>
      <c r="K236" s="7">
        <v>3.003</v>
      </c>
      <c r="L236" s="7">
        <v>2.836</v>
      </c>
      <c r="M236" s="7">
        <v>2.063</v>
      </c>
      <c r="N236" s="7">
        <v>3.965</v>
      </c>
      <c r="O236" s="7">
        <v>3.376</v>
      </c>
      <c r="P236" s="7">
        <v>3.354</v>
      </c>
      <c r="Q236" s="7">
        <v>3.553</v>
      </c>
      <c r="R236" s="7">
        <v>2.298</v>
      </c>
      <c r="S236" s="7">
        <v>3.715</v>
      </c>
      <c r="T236" s="7">
        <v>7.015</v>
      </c>
      <c r="U236" s="7">
        <v>0.006967311</v>
      </c>
      <c r="V236" s="7">
        <v>0.627826512</v>
      </c>
    </row>
    <row r="237" spans="1:22">
      <c r="A237" s="7" t="s">
        <v>2281</v>
      </c>
      <c r="B237" s="7" t="e">
        <v>#N/A</v>
      </c>
      <c r="C237" s="7" t="s">
        <v>5522</v>
      </c>
      <c r="D237" s="7">
        <v>1.553</v>
      </c>
      <c r="E237" s="7">
        <v>0.662</v>
      </c>
      <c r="F237" s="7">
        <v>0.46</v>
      </c>
      <c r="G237" s="7">
        <v>0.483</v>
      </c>
      <c r="H237" s="7">
        <v>0.255</v>
      </c>
      <c r="I237" s="7">
        <v>0.766</v>
      </c>
      <c r="J237" s="7">
        <v>2.99</v>
      </c>
      <c r="K237" s="7">
        <v>2.369</v>
      </c>
      <c r="L237" s="7">
        <v>1.168</v>
      </c>
      <c r="M237" s="7">
        <v>0.769</v>
      </c>
      <c r="N237" s="7">
        <v>1.485</v>
      </c>
      <c r="O237" s="7">
        <v>1.489</v>
      </c>
      <c r="P237" s="7">
        <v>1.924</v>
      </c>
      <c r="Q237" s="7">
        <v>1.776</v>
      </c>
      <c r="R237" s="7">
        <v>0.328</v>
      </c>
      <c r="S237" s="7">
        <v>3.321</v>
      </c>
      <c r="T237" s="7">
        <v>7.854</v>
      </c>
      <c r="U237" s="7">
        <v>0.00698892</v>
      </c>
      <c r="V237" s="7">
        <v>0.627641993</v>
      </c>
    </row>
    <row r="238" spans="1:22">
      <c r="A238" s="7" t="s">
        <v>2281</v>
      </c>
      <c r="B238" s="7" t="e">
        <v>#N/A</v>
      </c>
      <c r="C238" s="7" t="s">
        <v>5523</v>
      </c>
      <c r="D238" s="7">
        <v>3.254</v>
      </c>
      <c r="E238" s="7">
        <v>3.308</v>
      </c>
      <c r="F238" s="7">
        <v>2.486</v>
      </c>
      <c r="G238" s="7">
        <v>1.321</v>
      </c>
      <c r="H238" s="7">
        <v>1.796</v>
      </c>
      <c r="I238" s="7">
        <v>2.364</v>
      </c>
      <c r="J238" s="7">
        <v>4.574</v>
      </c>
      <c r="K238" s="7">
        <v>4.298</v>
      </c>
      <c r="L238" s="7">
        <v>3.032</v>
      </c>
      <c r="M238" s="7">
        <v>1.228</v>
      </c>
      <c r="N238" s="7">
        <v>4.865</v>
      </c>
      <c r="O238" s="7">
        <v>3.264</v>
      </c>
      <c r="P238" s="7">
        <v>5.121</v>
      </c>
      <c r="Q238" s="7">
        <v>4.095</v>
      </c>
      <c r="R238" s="7">
        <v>3.136</v>
      </c>
      <c r="S238" s="7">
        <v>4.625</v>
      </c>
      <c r="T238" s="7">
        <v>17.715</v>
      </c>
      <c r="U238" s="7">
        <v>0.007000163</v>
      </c>
      <c r="V238" s="7">
        <v>0.627546164</v>
      </c>
    </row>
    <row r="239" spans="1:22">
      <c r="A239" s="7" t="s">
        <v>2281</v>
      </c>
      <c r="B239" s="7" t="e">
        <v>#N/A</v>
      </c>
      <c r="C239" s="7" t="s">
        <v>5524</v>
      </c>
      <c r="D239" s="7">
        <v>0.296</v>
      </c>
      <c r="E239" s="7">
        <v>0.917</v>
      </c>
      <c r="F239" s="7">
        <v>0.569</v>
      </c>
      <c r="G239" s="7">
        <v>0.639</v>
      </c>
      <c r="H239" s="7">
        <v>0.42</v>
      </c>
      <c r="I239" s="7">
        <v>0.628</v>
      </c>
      <c r="J239" s="7">
        <v>1.81</v>
      </c>
      <c r="K239" s="7">
        <v>1.191</v>
      </c>
      <c r="L239" s="7">
        <v>0.873</v>
      </c>
      <c r="M239" s="7">
        <v>0.9</v>
      </c>
      <c r="N239" s="7">
        <v>0.784</v>
      </c>
      <c r="O239" s="7">
        <v>1.092</v>
      </c>
      <c r="P239" s="7">
        <v>0.698</v>
      </c>
      <c r="Q239" s="7">
        <v>0.752</v>
      </c>
      <c r="R239" s="7">
        <v>0.959</v>
      </c>
      <c r="S239" s="7">
        <v>1.513</v>
      </c>
      <c r="T239" s="7">
        <v>3.453</v>
      </c>
      <c r="U239" s="7">
        <v>0.007021074</v>
      </c>
      <c r="V239" s="7">
        <v>0.627368276</v>
      </c>
    </row>
    <row r="240" spans="1:22">
      <c r="A240" s="7" t="s">
        <v>2281</v>
      </c>
      <c r="B240" s="7" t="e">
        <v>#N/A</v>
      </c>
      <c r="C240" s="7" t="s">
        <v>5525</v>
      </c>
      <c r="D240" s="7">
        <v>2.748</v>
      </c>
      <c r="E240" s="7">
        <v>2.02</v>
      </c>
      <c r="F240" s="7">
        <v>3.038</v>
      </c>
      <c r="G240" s="7">
        <v>2.97</v>
      </c>
      <c r="H240" s="7">
        <v>1.104</v>
      </c>
      <c r="I240" s="7">
        <v>3.73</v>
      </c>
      <c r="J240" s="7">
        <v>4.041</v>
      </c>
      <c r="K240" s="7">
        <v>2.46</v>
      </c>
      <c r="L240" s="7">
        <v>2.777</v>
      </c>
      <c r="M240" s="7">
        <v>2.738</v>
      </c>
      <c r="N240" s="7">
        <v>4.374</v>
      </c>
      <c r="O240" s="7">
        <v>3.934</v>
      </c>
      <c r="P240" s="7">
        <v>3.027</v>
      </c>
      <c r="Q240" s="7">
        <v>3.454</v>
      </c>
      <c r="R240" s="7">
        <v>2.004</v>
      </c>
      <c r="S240" s="7">
        <v>4.699</v>
      </c>
      <c r="T240" s="7">
        <v>8.523</v>
      </c>
      <c r="U240" s="7">
        <v>0.007050253</v>
      </c>
      <c r="V240" s="7">
        <v>0.627120744</v>
      </c>
    </row>
    <row r="241" spans="1:22">
      <c r="A241" s="7" t="s">
        <v>2281</v>
      </c>
      <c r="B241" s="7" t="e">
        <v>#N/A</v>
      </c>
      <c r="C241" s="7" t="s">
        <v>5526</v>
      </c>
      <c r="D241" s="7">
        <v>1.294</v>
      </c>
      <c r="E241" s="7">
        <v>1.045</v>
      </c>
      <c r="F241" s="7">
        <v>2.812</v>
      </c>
      <c r="G241" s="7">
        <v>0.363</v>
      </c>
      <c r="H241" s="7">
        <v>1.664</v>
      </c>
      <c r="I241" s="7">
        <v>0.979</v>
      </c>
      <c r="J241" s="7">
        <v>1.067</v>
      </c>
      <c r="K241" s="7">
        <v>1.062</v>
      </c>
      <c r="L241" s="7">
        <v>0.736</v>
      </c>
      <c r="M241" s="7">
        <v>0.394</v>
      </c>
      <c r="N241" s="7">
        <v>1.626</v>
      </c>
      <c r="O241" s="7">
        <v>0.943</v>
      </c>
      <c r="P241" s="7">
        <v>1.002</v>
      </c>
      <c r="Q241" s="7">
        <v>1.641</v>
      </c>
      <c r="R241" s="7">
        <v>4.216</v>
      </c>
      <c r="S241" s="7">
        <v>1.673</v>
      </c>
      <c r="T241" s="7">
        <v>5.102</v>
      </c>
      <c r="U241" s="7">
        <v>0.007131169</v>
      </c>
      <c r="V241" s="7">
        <v>0.626438614</v>
      </c>
    </row>
    <row r="242" spans="1:22">
      <c r="A242" s="7" t="s">
        <v>2281</v>
      </c>
      <c r="B242" s="7" t="e">
        <v>#N/A</v>
      </c>
      <c r="C242" s="7" t="s">
        <v>5527</v>
      </c>
      <c r="D242" s="7">
        <v>1.442</v>
      </c>
      <c r="E242" s="7">
        <v>0.395</v>
      </c>
      <c r="F242" s="7">
        <v>1.975</v>
      </c>
      <c r="G242" s="7">
        <v>0.147</v>
      </c>
      <c r="H242" s="7">
        <v>0.758</v>
      </c>
      <c r="I242" s="7">
        <v>2.641</v>
      </c>
      <c r="J242" s="7">
        <v>2.522</v>
      </c>
      <c r="K242" s="7">
        <v>0.893</v>
      </c>
      <c r="L242" s="7">
        <v>1.737</v>
      </c>
      <c r="M242" s="7">
        <v>0.141</v>
      </c>
      <c r="N242" s="7">
        <v>2.807</v>
      </c>
      <c r="O242" s="7">
        <v>1.973</v>
      </c>
      <c r="P242" s="7">
        <v>0.788</v>
      </c>
      <c r="Q242" s="7">
        <v>2.516</v>
      </c>
      <c r="R242" s="7">
        <v>1.071</v>
      </c>
      <c r="S242" s="7">
        <v>4.047</v>
      </c>
      <c r="T242" s="7">
        <v>3.888</v>
      </c>
      <c r="U242" s="7">
        <v>0.007164788</v>
      </c>
      <c r="V242" s="7">
        <v>0.626157024</v>
      </c>
    </row>
    <row r="243" spans="1:22">
      <c r="A243" s="7" t="s">
        <v>2281</v>
      </c>
      <c r="B243" s="7" t="e">
        <v>#N/A</v>
      </c>
      <c r="C243" s="7" t="s">
        <v>5528</v>
      </c>
      <c r="D243" s="7">
        <v>1.22</v>
      </c>
      <c r="E243" s="7">
        <v>1.265</v>
      </c>
      <c r="F243" s="7">
        <v>1.306</v>
      </c>
      <c r="G243" s="7">
        <v>0.285</v>
      </c>
      <c r="H243" s="7">
        <v>0.741</v>
      </c>
      <c r="I243" s="7">
        <v>1.524</v>
      </c>
      <c r="J243" s="7">
        <v>1.164</v>
      </c>
      <c r="K243" s="7">
        <v>0.816</v>
      </c>
      <c r="L243" s="7">
        <v>1.187</v>
      </c>
      <c r="M243" s="7">
        <v>0.244</v>
      </c>
      <c r="N243" s="7">
        <v>1.941</v>
      </c>
      <c r="O243" s="7">
        <v>1.241</v>
      </c>
      <c r="P243" s="7">
        <v>1.204</v>
      </c>
      <c r="Q243" s="7">
        <v>0.802</v>
      </c>
      <c r="R243" s="7">
        <v>1.391</v>
      </c>
      <c r="S243" s="7">
        <v>2.128</v>
      </c>
      <c r="T243" s="7">
        <v>2.862</v>
      </c>
      <c r="U243" s="7">
        <v>0.00716877</v>
      </c>
      <c r="V243" s="7">
        <v>0.62612374</v>
      </c>
    </row>
    <row r="244" spans="1:22">
      <c r="A244" s="7" t="s">
        <v>2281</v>
      </c>
      <c r="B244" s="7" t="e">
        <v>#N/A</v>
      </c>
      <c r="C244" s="7" t="s">
        <v>5529</v>
      </c>
      <c r="D244" s="7">
        <v>0.641</v>
      </c>
      <c r="E244" s="7">
        <v>0.464</v>
      </c>
      <c r="F244" s="7">
        <v>0.452</v>
      </c>
      <c r="G244" s="7">
        <v>0.268</v>
      </c>
      <c r="H244" s="7">
        <v>0.552</v>
      </c>
      <c r="I244" s="7">
        <v>0.868</v>
      </c>
      <c r="J244" s="7">
        <v>1.536</v>
      </c>
      <c r="K244" s="7">
        <v>0.829</v>
      </c>
      <c r="L244" s="7">
        <v>1.315</v>
      </c>
      <c r="M244" s="7">
        <v>0.45</v>
      </c>
      <c r="N244" s="7">
        <v>1.731</v>
      </c>
      <c r="O244" s="7">
        <v>1.601</v>
      </c>
      <c r="P244" s="7">
        <v>1.407</v>
      </c>
      <c r="Q244" s="7">
        <v>1.357</v>
      </c>
      <c r="R244" s="7">
        <v>0.691</v>
      </c>
      <c r="S244" s="7">
        <v>1.476</v>
      </c>
      <c r="T244" s="7">
        <v>2.006</v>
      </c>
      <c r="U244" s="7">
        <v>0.007179149</v>
      </c>
      <c r="V244" s="7">
        <v>0.626037062</v>
      </c>
    </row>
    <row r="245" spans="1:22">
      <c r="A245" s="7" t="s">
        <v>2281</v>
      </c>
      <c r="B245" s="7" t="e">
        <v>#N/A</v>
      </c>
      <c r="C245" s="7" t="s">
        <v>5530</v>
      </c>
      <c r="D245" s="7">
        <v>1.775</v>
      </c>
      <c r="E245" s="7">
        <v>2.484</v>
      </c>
      <c r="F245" s="7">
        <v>3.415</v>
      </c>
      <c r="G245" s="7">
        <v>2.193</v>
      </c>
      <c r="H245" s="7">
        <v>2.538</v>
      </c>
      <c r="I245" s="7">
        <v>3.509</v>
      </c>
      <c r="J245" s="7">
        <v>3.847</v>
      </c>
      <c r="K245" s="7">
        <v>4.143</v>
      </c>
      <c r="L245" s="7">
        <v>3.179</v>
      </c>
      <c r="M245" s="7">
        <v>1.519</v>
      </c>
      <c r="N245" s="7">
        <v>2.643</v>
      </c>
      <c r="O245" s="7">
        <v>3.426</v>
      </c>
      <c r="P245" s="7">
        <v>3.444</v>
      </c>
      <c r="Q245" s="7">
        <v>3.553</v>
      </c>
      <c r="R245" s="7">
        <v>2.868</v>
      </c>
      <c r="S245" s="7">
        <v>4.846</v>
      </c>
      <c r="T245" s="7">
        <v>4.79</v>
      </c>
      <c r="U245" s="7">
        <v>0.0072016</v>
      </c>
      <c r="V245" s="7">
        <v>0.625849903</v>
      </c>
    </row>
    <row r="246" spans="1:22">
      <c r="A246" s="7" t="s">
        <v>2281</v>
      </c>
      <c r="B246" s="7" t="e">
        <v>#N/A</v>
      </c>
      <c r="C246" s="7" t="s">
        <v>5531</v>
      </c>
      <c r="D246" s="7">
        <v>0.986</v>
      </c>
      <c r="E246" s="7">
        <v>0.871</v>
      </c>
      <c r="F246" s="7">
        <v>0.569</v>
      </c>
      <c r="G246" s="7">
        <v>0.751</v>
      </c>
      <c r="H246" s="7">
        <v>0.494</v>
      </c>
      <c r="I246" s="7">
        <v>1.367</v>
      </c>
      <c r="J246" s="7">
        <v>1.972</v>
      </c>
      <c r="K246" s="7">
        <v>2.136</v>
      </c>
      <c r="L246" s="7">
        <v>1.138</v>
      </c>
      <c r="M246" s="7">
        <v>0.356</v>
      </c>
      <c r="N246" s="7">
        <v>1.965</v>
      </c>
      <c r="O246" s="7">
        <v>1.551</v>
      </c>
      <c r="P246" s="7">
        <v>2.33</v>
      </c>
      <c r="Q246" s="7">
        <v>1.16</v>
      </c>
      <c r="R246" s="7">
        <v>0.743</v>
      </c>
      <c r="S246" s="7">
        <v>3.014</v>
      </c>
      <c r="T246" s="7">
        <v>11.478</v>
      </c>
      <c r="U246" s="7">
        <v>0.007245747</v>
      </c>
      <c r="V246" s="7">
        <v>0.625483246</v>
      </c>
    </row>
    <row r="247" spans="1:22">
      <c r="A247" s="7" t="s">
        <v>2281</v>
      </c>
      <c r="B247" s="7" t="e">
        <v>#N/A</v>
      </c>
      <c r="C247" s="7" t="s">
        <v>5532</v>
      </c>
      <c r="D247" s="7">
        <v>0.986</v>
      </c>
      <c r="E247" s="7">
        <v>0.871</v>
      </c>
      <c r="F247" s="7">
        <v>0.569</v>
      </c>
      <c r="G247" s="7">
        <v>0.751</v>
      </c>
      <c r="H247" s="7">
        <v>0.494</v>
      </c>
      <c r="I247" s="7">
        <v>1.367</v>
      </c>
      <c r="J247" s="7">
        <v>1.972</v>
      </c>
      <c r="K247" s="7">
        <v>2.136</v>
      </c>
      <c r="L247" s="7">
        <v>1.138</v>
      </c>
      <c r="M247" s="7">
        <v>0.356</v>
      </c>
      <c r="N247" s="7">
        <v>1.965</v>
      </c>
      <c r="O247" s="7">
        <v>1.551</v>
      </c>
      <c r="P247" s="7">
        <v>2.33</v>
      </c>
      <c r="Q247" s="7">
        <v>1.16</v>
      </c>
      <c r="R247" s="7">
        <v>0.743</v>
      </c>
      <c r="S247" s="7">
        <v>3.014</v>
      </c>
      <c r="T247" s="7">
        <v>11.478</v>
      </c>
      <c r="U247" s="7">
        <v>0.007245747</v>
      </c>
      <c r="V247" s="7">
        <v>0.625483246</v>
      </c>
    </row>
    <row r="248" spans="1:22">
      <c r="A248" s="7" t="s">
        <v>2281</v>
      </c>
      <c r="B248" s="7" t="e">
        <v>#N/A</v>
      </c>
      <c r="C248" s="7" t="s">
        <v>5533</v>
      </c>
      <c r="D248" s="7">
        <v>7.259</v>
      </c>
      <c r="E248" s="7">
        <v>3.865</v>
      </c>
      <c r="F248" s="7">
        <v>4.185</v>
      </c>
      <c r="G248" s="7">
        <v>2.339</v>
      </c>
      <c r="H248" s="7">
        <v>3.419</v>
      </c>
      <c r="I248" s="7">
        <v>3.74</v>
      </c>
      <c r="J248" s="7">
        <v>6.336</v>
      </c>
      <c r="K248" s="7">
        <v>7.548</v>
      </c>
      <c r="L248" s="7">
        <v>5.427</v>
      </c>
      <c r="M248" s="7">
        <v>2.203</v>
      </c>
      <c r="N248" s="7">
        <v>7.099</v>
      </c>
      <c r="O248" s="7">
        <v>6.33</v>
      </c>
      <c r="P248" s="7">
        <v>7.99</v>
      </c>
      <c r="Q248" s="7">
        <v>5.687</v>
      </c>
      <c r="R248" s="7">
        <v>4.311</v>
      </c>
      <c r="S248" s="7">
        <v>8.426</v>
      </c>
      <c r="T248" s="7">
        <v>17.529</v>
      </c>
      <c r="U248" s="7">
        <v>0.007357353</v>
      </c>
      <c r="V248" s="7">
        <v>0.624564241</v>
      </c>
    </row>
    <row r="249" spans="1:22">
      <c r="A249" s="7" t="s">
        <v>2281</v>
      </c>
      <c r="B249" s="7" t="e">
        <v>#N/A</v>
      </c>
      <c r="C249" s="7" t="s">
        <v>5534</v>
      </c>
      <c r="D249" s="7">
        <v>4.301</v>
      </c>
      <c r="E249" s="7">
        <v>2.646</v>
      </c>
      <c r="F249" s="7">
        <v>2.31</v>
      </c>
      <c r="G249" s="7">
        <v>1.692</v>
      </c>
      <c r="H249" s="7">
        <v>2.216</v>
      </c>
      <c r="I249" s="7">
        <v>3.38</v>
      </c>
      <c r="J249" s="7">
        <v>3.394</v>
      </c>
      <c r="K249" s="7">
        <v>3.586</v>
      </c>
      <c r="L249" s="7">
        <v>2.679</v>
      </c>
      <c r="M249" s="7">
        <v>1.744</v>
      </c>
      <c r="N249" s="7">
        <v>5.38</v>
      </c>
      <c r="O249" s="7">
        <v>3.997</v>
      </c>
      <c r="P249" s="7">
        <v>3.995</v>
      </c>
      <c r="Q249" s="7">
        <v>3.405</v>
      </c>
      <c r="R249" s="7">
        <v>3.318</v>
      </c>
      <c r="S249" s="7">
        <v>4.44</v>
      </c>
      <c r="T249" s="7">
        <v>7.326</v>
      </c>
      <c r="U249" s="7">
        <v>0.007362668</v>
      </c>
      <c r="V249" s="7">
        <v>0.624520752</v>
      </c>
    </row>
    <row r="250" spans="1:22">
      <c r="A250" s="7" t="s">
        <v>2281</v>
      </c>
      <c r="B250" s="7" t="e">
        <v>#N/A</v>
      </c>
      <c r="C250" s="7" t="s">
        <v>5535</v>
      </c>
      <c r="D250" s="7">
        <v>11.228</v>
      </c>
      <c r="E250" s="7">
        <v>5.618</v>
      </c>
      <c r="F250" s="7">
        <v>5.072</v>
      </c>
      <c r="G250" s="7">
        <v>2.728</v>
      </c>
      <c r="H250" s="7">
        <v>3.749</v>
      </c>
      <c r="I250" s="7">
        <v>5.199</v>
      </c>
      <c r="J250" s="7">
        <v>9.747</v>
      </c>
      <c r="K250" s="7">
        <v>9.994</v>
      </c>
      <c r="L250" s="7">
        <v>7.046</v>
      </c>
      <c r="M250" s="7">
        <v>2.935</v>
      </c>
      <c r="N250" s="7">
        <v>11.438</v>
      </c>
      <c r="O250" s="7">
        <v>8.477</v>
      </c>
      <c r="P250" s="7">
        <v>10.748</v>
      </c>
      <c r="Q250" s="7">
        <v>9.51</v>
      </c>
      <c r="R250" s="7">
        <v>6.324</v>
      </c>
      <c r="S250" s="7">
        <v>11.919</v>
      </c>
      <c r="T250" s="7">
        <v>20.453</v>
      </c>
      <c r="U250" s="7">
        <v>0.007402201</v>
      </c>
      <c r="V250" s="7">
        <v>0.624198089</v>
      </c>
    </row>
    <row r="251" spans="1:22">
      <c r="A251" s="7" t="s">
        <v>2281</v>
      </c>
      <c r="B251" s="7" t="e">
        <v>#N/A</v>
      </c>
      <c r="C251" s="7" t="s">
        <v>5536</v>
      </c>
      <c r="D251" s="7">
        <v>13.224</v>
      </c>
      <c r="E251" s="7">
        <v>2.368</v>
      </c>
      <c r="F251" s="7">
        <v>1.984</v>
      </c>
      <c r="G251" s="7">
        <v>1.26</v>
      </c>
      <c r="H251" s="7">
        <v>1.384</v>
      </c>
      <c r="I251" s="7">
        <v>1.838</v>
      </c>
      <c r="J251" s="7">
        <v>10.49</v>
      </c>
      <c r="K251" s="7">
        <v>6.758</v>
      </c>
      <c r="L251" s="7">
        <v>5.966</v>
      </c>
      <c r="M251" s="7">
        <v>1.303</v>
      </c>
      <c r="N251" s="7">
        <v>7.965</v>
      </c>
      <c r="O251" s="7">
        <v>5.846</v>
      </c>
      <c r="P251" s="7">
        <v>10.59</v>
      </c>
      <c r="Q251" s="7">
        <v>8.08</v>
      </c>
      <c r="R251" s="7">
        <v>3.257</v>
      </c>
      <c r="S251" s="7">
        <v>14.982</v>
      </c>
      <c r="T251" s="7">
        <v>25.85</v>
      </c>
      <c r="U251" s="7">
        <v>0.007450601</v>
      </c>
      <c r="V251" s="7">
        <v>0.623804922</v>
      </c>
    </row>
    <row r="252" spans="1:22">
      <c r="A252" s="7" t="s">
        <v>2281</v>
      </c>
      <c r="B252" s="7" t="e">
        <v>#N/A</v>
      </c>
      <c r="C252" s="7" t="s">
        <v>5537</v>
      </c>
      <c r="D252" s="7">
        <v>1.923</v>
      </c>
      <c r="E252" s="7">
        <v>0.65</v>
      </c>
      <c r="F252" s="7">
        <v>0.778</v>
      </c>
      <c r="G252" s="7">
        <v>0.337</v>
      </c>
      <c r="H252" s="7">
        <v>0.445</v>
      </c>
      <c r="I252" s="7">
        <v>0.886</v>
      </c>
      <c r="J252" s="7">
        <v>3.233</v>
      </c>
      <c r="K252" s="7">
        <v>2.201</v>
      </c>
      <c r="L252" s="7">
        <v>1.776</v>
      </c>
      <c r="M252" s="7">
        <v>0.563</v>
      </c>
      <c r="N252" s="7">
        <v>2.842</v>
      </c>
      <c r="O252" s="7">
        <v>2.52</v>
      </c>
      <c r="P252" s="7">
        <v>1.789</v>
      </c>
      <c r="Q252" s="7">
        <v>1.838</v>
      </c>
      <c r="R252" s="7">
        <v>1.045</v>
      </c>
      <c r="S252" s="7">
        <v>2.977</v>
      </c>
      <c r="T252" s="7">
        <v>8.788</v>
      </c>
      <c r="U252" s="7">
        <v>0.007485914</v>
      </c>
      <c r="V252" s="7">
        <v>0.623519359</v>
      </c>
    </row>
    <row r="253" spans="1:22">
      <c r="A253" s="7" t="s">
        <v>2281</v>
      </c>
      <c r="B253" s="7" t="e">
        <v>#N/A</v>
      </c>
      <c r="C253" s="7" t="s">
        <v>5538</v>
      </c>
      <c r="D253" s="7">
        <v>1.923</v>
      </c>
      <c r="E253" s="7">
        <v>0.151</v>
      </c>
      <c r="F253" s="7">
        <v>0.218</v>
      </c>
      <c r="G253" s="7">
        <v>0.138</v>
      </c>
      <c r="H253" s="7">
        <v>0.354</v>
      </c>
      <c r="I253" s="7">
        <v>0.499</v>
      </c>
      <c r="J253" s="7">
        <v>2.473</v>
      </c>
      <c r="K253" s="7">
        <v>0.647</v>
      </c>
      <c r="L253" s="7">
        <v>0.196</v>
      </c>
      <c r="M253" s="7">
        <v>0.131</v>
      </c>
      <c r="N253" s="7">
        <v>0.292</v>
      </c>
      <c r="O253" s="7">
        <v>1.018</v>
      </c>
      <c r="P253" s="7">
        <v>0.54</v>
      </c>
      <c r="Q253" s="7">
        <v>1.431</v>
      </c>
      <c r="R253" s="7">
        <v>0</v>
      </c>
      <c r="S253" s="7">
        <v>3.665</v>
      </c>
      <c r="T253" s="7">
        <v>11.292</v>
      </c>
      <c r="U253" s="7">
        <v>0.007494808</v>
      </c>
      <c r="V253" s="7">
        <v>0.623447609</v>
      </c>
    </row>
    <row r="254" spans="1:22">
      <c r="A254" s="7" t="s">
        <v>2281</v>
      </c>
      <c r="B254" s="7" t="e">
        <v>#N/A</v>
      </c>
      <c r="C254" s="7" t="s">
        <v>5539</v>
      </c>
      <c r="D254" s="7">
        <v>1.023</v>
      </c>
      <c r="E254" s="7">
        <v>0.778</v>
      </c>
      <c r="F254" s="7">
        <v>0.695</v>
      </c>
      <c r="G254" s="7">
        <v>0.319</v>
      </c>
      <c r="H254" s="7">
        <v>0.527</v>
      </c>
      <c r="I254" s="7">
        <v>0.683</v>
      </c>
      <c r="J254" s="7">
        <v>0.889</v>
      </c>
      <c r="K254" s="7">
        <v>1.333</v>
      </c>
      <c r="L254" s="7">
        <v>0.736</v>
      </c>
      <c r="M254" s="7">
        <v>0.469</v>
      </c>
      <c r="N254" s="7">
        <v>1.053</v>
      </c>
      <c r="O254" s="7">
        <v>0.608</v>
      </c>
      <c r="P254" s="7">
        <v>0.81</v>
      </c>
      <c r="Q254" s="7">
        <v>1.184</v>
      </c>
      <c r="R254" s="7">
        <v>0.536</v>
      </c>
      <c r="S254" s="7">
        <v>1.599</v>
      </c>
      <c r="T254" s="7">
        <v>4.837</v>
      </c>
      <c r="U254" s="7">
        <v>0.007534057</v>
      </c>
      <c r="V254" s="7">
        <v>0.623131776</v>
      </c>
    </row>
    <row r="255" spans="1:22">
      <c r="A255" s="7" t="s">
        <v>2281</v>
      </c>
      <c r="B255" s="7" t="e">
        <v>#N/A</v>
      </c>
      <c r="C255" s="7" t="s">
        <v>5540</v>
      </c>
      <c r="D255" s="7">
        <v>1.417</v>
      </c>
      <c r="E255" s="7">
        <v>1.01</v>
      </c>
      <c r="F255" s="7">
        <v>0.979</v>
      </c>
      <c r="G255" s="7">
        <v>0.302</v>
      </c>
      <c r="H255" s="7">
        <v>0.56</v>
      </c>
      <c r="I255" s="7">
        <v>1.644</v>
      </c>
      <c r="J255" s="7">
        <v>0.905</v>
      </c>
      <c r="K255" s="7">
        <v>0.764</v>
      </c>
      <c r="L255" s="7">
        <v>1.344</v>
      </c>
      <c r="M255" s="7">
        <v>0.366</v>
      </c>
      <c r="N255" s="7">
        <v>1.485</v>
      </c>
      <c r="O255" s="7">
        <v>1.254</v>
      </c>
      <c r="P255" s="7">
        <v>0.979</v>
      </c>
      <c r="Q255" s="7">
        <v>0.666</v>
      </c>
      <c r="R255" s="7">
        <v>1.261</v>
      </c>
      <c r="S255" s="7">
        <v>2.128</v>
      </c>
      <c r="T255" s="7">
        <v>3.173</v>
      </c>
      <c r="U255" s="7">
        <v>0.007566339</v>
      </c>
      <c r="V255" s="7">
        <v>0.622872996</v>
      </c>
    </row>
    <row r="256" spans="1:22">
      <c r="A256" s="7" t="s">
        <v>2281</v>
      </c>
      <c r="B256" s="7" t="e">
        <v>#N/A</v>
      </c>
      <c r="C256" s="7" t="s">
        <v>5541</v>
      </c>
      <c r="D256" s="7">
        <v>2.243</v>
      </c>
      <c r="E256" s="7">
        <v>0.894</v>
      </c>
      <c r="F256" s="7">
        <v>1.808</v>
      </c>
      <c r="G256" s="7">
        <v>0.734</v>
      </c>
      <c r="H256" s="7">
        <v>1.45</v>
      </c>
      <c r="I256" s="7">
        <v>1.163</v>
      </c>
      <c r="J256" s="7">
        <v>2.813</v>
      </c>
      <c r="K256" s="7">
        <v>2.356</v>
      </c>
      <c r="L256" s="7">
        <v>2.385</v>
      </c>
      <c r="M256" s="7">
        <v>0.656</v>
      </c>
      <c r="N256" s="7">
        <v>3.462</v>
      </c>
      <c r="O256" s="7">
        <v>2.52</v>
      </c>
      <c r="P256" s="7">
        <v>3.039</v>
      </c>
      <c r="Q256" s="7">
        <v>2.874</v>
      </c>
      <c r="R256" s="7">
        <v>0.976</v>
      </c>
      <c r="S256" s="7">
        <v>5.277</v>
      </c>
      <c r="T256" s="7">
        <v>3.531</v>
      </c>
      <c r="U256" s="7">
        <v>0.007630683</v>
      </c>
      <c r="V256" s="7">
        <v>0.622359824</v>
      </c>
    </row>
    <row r="257" spans="1:22">
      <c r="A257" s="7" t="s">
        <v>2281</v>
      </c>
      <c r="B257" s="7" t="e">
        <v>#N/A</v>
      </c>
      <c r="C257" s="7" t="s">
        <v>5542</v>
      </c>
      <c r="D257" s="7">
        <v>1.269</v>
      </c>
      <c r="E257" s="7">
        <v>0.801</v>
      </c>
      <c r="F257" s="7">
        <v>0.795</v>
      </c>
      <c r="G257" s="7">
        <v>0.207</v>
      </c>
      <c r="H257" s="7">
        <v>0.667</v>
      </c>
      <c r="I257" s="7">
        <v>1.44</v>
      </c>
      <c r="J257" s="7">
        <v>0.614</v>
      </c>
      <c r="K257" s="7">
        <v>0.777</v>
      </c>
      <c r="L257" s="7">
        <v>0.962</v>
      </c>
      <c r="M257" s="7">
        <v>0.384</v>
      </c>
      <c r="N257" s="7">
        <v>2.023</v>
      </c>
      <c r="O257" s="7">
        <v>1.44</v>
      </c>
      <c r="P257" s="7">
        <v>1.114</v>
      </c>
      <c r="Q257" s="7">
        <v>2.504</v>
      </c>
      <c r="R257" s="7">
        <v>0.847</v>
      </c>
      <c r="S257" s="7">
        <v>1.464</v>
      </c>
      <c r="T257" s="7">
        <v>2.317</v>
      </c>
      <c r="U257" s="7">
        <v>0.007636803</v>
      </c>
      <c r="V257" s="7">
        <v>0.622311198</v>
      </c>
    </row>
    <row r="258" spans="1:22">
      <c r="A258" s="7" t="s">
        <v>2281</v>
      </c>
      <c r="B258" s="7" t="e">
        <v>#N/A</v>
      </c>
      <c r="C258" s="7" t="s">
        <v>5543</v>
      </c>
      <c r="D258" s="7">
        <v>1.454</v>
      </c>
      <c r="E258" s="7">
        <v>0.836</v>
      </c>
      <c r="F258" s="7">
        <v>1.013</v>
      </c>
      <c r="G258" s="7">
        <v>0.613</v>
      </c>
      <c r="H258" s="7">
        <v>0.601</v>
      </c>
      <c r="I258" s="7">
        <v>0.748</v>
      </c>
      <c r="J258" s="7">
        <v>2.99</v>
      </c>
      <c r="K258" s="7">
        <v>1.812</v>
      </c>
      <c r="L258" s="7">
        <v>1.276</v>
      </c>
      <c r="M258" s="7">
        <v>0.684</v>
      </c>
      <c r="N258" s="7">
        <v>1.649</v>
      </c>
      <c r="O258" s="7">
        <v>1.638</v>
      </c>
      <c r="P258" s="7">
        <v>1.531</v>
      </c>
      <c r="Q258" s="7">
        <v>1.332</v>
      </c>
      <c r="R258" s="7">
        <v>1.132</v>
      </c>
      <c r="S258" s="7">
        <v>2.645</v>
      </c>
      <c r="T258" s="7">
        <v>6.999</v>
      </c>
      <c r="U258" s="7">
        <v>0.007726464</v>
      </c>
      <c r="V258" s="7">
        <v>0.621602319</v>
      </c>
    </row>
    <row r="259" spans="1:22">
      <c r="A259" s="7" t="s">
        <v>2281</v>
      </c>
      <c r="B259" s="7" t="e">
        <v>#N/A</v>
      </c>
      <c r="C259" s="7" t="s">
        <v>5544</v>
      </c>
      <c r="D259" s="7">
        <v>1.59</v>
      </c>
      <c r="E259" s="7">
        <v>1.277</v>
      </c>
      <c r="F259" s="7">
        <v>1.197</v>
      </c>
      <c r="G259" s="7">
        <v>0.492</v>
      </c>
      <c r="H259" s="7">
        <v>0.733</v>
      </c>
      <c r="I259" s="7">
        <v>1.764</v>
      </c>
      <c r="J259" s="7">
        <v>2.166</v>
      </c>
      <c r="K259" s="7">
        <v>0.854</v>
      </c>
      <c r="L259" s="7">
        <v>0.746</v>
      </c>
      <c r="M259" s="7">
        <v>0.741</v>
      </c>
      <c r="N259" s="7">
        <v>1.509</v>
      </c>
      <c r="O259" s="7">
        <v>1.266</v>
      </c>
      <c r="P259" s="7">
        <v>0.945</v>
      </c>
      <c r="Q259" s="7">
        <v>1.702</v>
      </c>
      <c r="R259" s="7">
        <v>1.797</v>
      </c>
      <c r="S259" s="7">
        <v>1.784</v>
      </c>
      <c r="T259" s="7">
        <v>5.428</v>
      </c>
      <c r="U259" s="7">
        <v>0.007748446</v>
      </c>
      <c r="V259" s="7">
        <v>0.621429529</v>
      </c>
    </row>
    <row r="260" spans="1:22">
      <c r="A260" s="7" t="s">
        <v>2281</v>
      </c>
      <c r="B260" s="7" t="e">
        <v>#N/A</v>
      </c>
      <c r="C260" s="7" t="s">
        <v>5545</v>
      </c>
      <c r="D260" s="7">
        <v>5.029</v>
      </c>
      <c r="E260" s="7">
        <v>1.312</v>
      </c>
      <c r="F260" s="7">
        <v>2.084</v>
      </c>
      <c r="G260" s="7">
        <v>0.924</v>
      </c>
      <c r="H260" s="7">
        <v>2.315</v>
      </c>
      <c r="I260" s="7">
        <v>2.151</v>
      </c>
      <c r="J260" s="7">
        <v>4.089</v>
      </c>
      <c r="K260" s="7">
        <v>1.45</v>
      </c>
      <c r="L260" s="7">
        <v>1.403</v>
      </c>
      <c r="M260" s="7">
        <v>1.669</v>
      </c>
      <c r="N260" s="7">
        <v>2.83</v>
      </c>
      <c r="O260" s="7">
        <v>2.222</v>
      </c>
      <c r="P260" s="7">
        <v>2.386</v>
      </c>
      <c r="Q260" s="7">
        <v>5.489</v>
      </c>
      <c r="R260" s="7">
        <v>1.512</v>
      </c>
      <c r="S260" s="7">
        <v>7.023</v>
      </c>
      <c r="T260" s="7">
        <v>29.878</v>
      </c>
      <c r="U260" s="7">
        <v>0.007768638</v>
      </c>
      <c r="V260" s="7">
        <v>0.621271155</v>
      </c>
    </row>
    <row r="261" spans="1:22">
      <c r="A261" s="7" t="s">
        <v>2281</v>
      </c>
      <c r="B261" s="7" t="e">
        <v>#N/A</v>
      </c>
      <c r="C261" s="7" t="s">
        <v>5546</v>
      </c>
      <c r="D261" s="7">
        <v>2.416</v>
      </c>
      <c r="E261" s="7">
        <v>0.847</v>
      </c>
      <c r="F261" s="7">
        <v>0.586</v>
      </c>
      <c r="G261" s="7">
        <v>0.406</v>
      </c>
      <c r="H261" s="7">
        <v>0.527</v>
      </c>
      <c r="I261" s="7">
        <v>1.247</v>
      </c>
      <c r="J261" s="7">
        <v>2.958</v>
      </c>
      <c r="K261" s="7">
        <v>1.812</v>
      </c>
      <c r="L261" s="7">
        <v>1.354</v>
      </c>
      <c r="M261" s="7">
        <v>0.478</v>
      </c>
      <c r="N261" s="7">
        <v>2.596</v>
      </c>
      <c r="O261" s="7">
        <v>1.874</v>
      </c>
      <c r="P261" s="7">
        <v>1.789</v>
      </c>
      <c r="Q261" s="7">
        <v>1.961</v>
      </c>
      <c r="R261" s="7">
        <v>1.158</v>
      </c>
      <c r="S261" s="7">
        <v>3.026</v>
      </c>
      <c r="T261" s="7">
        <v>5.133</v>
      </c>
      <c r="U261" s="7">
        <v>0.007768731</v>
      </c>
      <c r="V261" s="7">
        <v>0.621270423</v>
      </c>
    </row>
    <row r="262" spans="1:22">
      <c r="A262" s="7" t="s">
        <v>2281</v>
      </c>
      <c r="B262" s="7" t="e">
        <v>#N/A</v>
      </c>
      <c r="C262" s="7" t="s">
        <v>5547</v>
      </c>
      <c r="D262" s="7">
        <v>0.826</v>
      </c>
      <c r="E262" s="7">
        <v>0.801</v>
      </c>
      <c r="F262" s="7">
        <v>0.285</v>
      </c>
      <c r="G262" s="7">
        <v>0.561</v>
      </c>
      <c r="H262" s="7">
        <v>0.272</v>
      </c>
      <c r="I262" s="7">
        <v>0.886</v>
      </c>
      <c r="J262" s="7">
        <v>1.212</v>
      </c>
      <c r="K262" s="7">
        <v>1.204</v>
      </c>
      <c r="L262" s="7">
        <v>0.824</v>
      </c>
      <c r="M262" s="7">
        <v>0.806</v>
      </c>
      <c r="N262" s="7">
        <v>1.076</v>
      </c>
      <c r="O262" s="7">
        <v>0.819</v>
      </c>
      <c r="P262" s="7">
        <v>1.305</v>
      </c>
      <c r="Q262" s="7">
        <v>0.851</v>
      </c>
      <c r="R262" s="7">
        <v>0.691</v>
      </c>
      <c r="S262" s="7">
        <v>1.488</v>
      </c>
      <c r="T262" s="7">
        <v>4.93</v>
      </c>
      <c r="U262" s="7">
        <v>0.007777229</v>
      </c>
      <c r="V262" s="7">
        <v>0.621203871</v>
      </c>
    </row>
    <row r="263" spans="1:22">
      <c r="A263" s="7" t="s">
        <v>2281</v>
      </c>
      <c r="B263" s="7" t="e">
        <v>#N/A</v>
      </c>
      <c r="C263" s="7" t="s">
        <v>5548</v>
      </c>
      <c r="D263" s="7">
        <v>1.023</v>
      </c>
      <c r="E263" s="7">
        <v>0.557</v>
      </c>
      <c r="F263" s="7">
        <v>0.695</v>
      </c>
      <c r="G263" s="7">
        <v>0.354</v>
      </c>
      <c r="H263" s="7">
        <v>0.264</v>
      </c>
      <c r="I263" s="7">
        <v>0.813</v>
      </c>
      <c r="J263" s="7">
        <v>1.827</v>
      </c>
      <c r="K263" s="7">
        <v>1.592</v>
      </c>
      <c r="L263" s="7">
        <v>0.785</v>
      </c>
      <c r="M263" s="7">
        <v>0.441</v>
      </c>
      <c r="N263" s="7">
        <v>1.146</v>
      </c>
      <c r="O263" s="7">
        <v>1.018</v>
      </c>
      <c r="P263" s="7">
        <v>1.08</v>
      </c>
      <c r="Q263" s="7">
        <v>1.147</v>
      </c>
      <c r="R263" s="7">
        <v>0.665</v>
      </c>
      <c r="S263" s="7">
        <v>1.956</v>
      </c>
      <c r="T263" s="7">
        <v>6.392</v>
      </c>
      <c r="U263" s="7">
        <v>0.007809906</v>
      </c>
      <c r="V263" s="7">
        <v>0.620948491</v>
      </c>
    </row>
    <row r="264" spans="1:22">
      <c r="A264" s="7" t="s">
        <v>2281</v>
      </c>
      <c r="B264" s="7" t="e">
        <v>#N/A</v>
      </c>
      <c r="C264" s="7" t="s">
        <v>5549</v>
      </c>
      <c r="D264" s="7">
        <v>0.949</v>
      </c>
      <c r="E264" s="7">
        <v>0.464</v>
      </c>
      <c r="F264" s="7">
        <v>0.485</v>
      </c>
      <c r="G264" s="7">
        <v>0.38</v>
      </c>
      <c r="H264" s="7">
        <v>0.148</v>
      </c>
      <c r="I264" s="7">
        <v>2.013</v>
      </c>
      <c r="J264" s="7">
        <v>2.101</v>
      </c>
      <c r="K264" s="7">
        <v>2.628</v>
      </c>
      <c r="L264" s="7">
        <v>1.168</v>
      </c>
      <c r="M264" s="7">
        <v>0.422</v>
      </c>
      <c r="N264" s="7">
        <v>2.362</v>
      </c>
      <c r="O264" s="7">
        <v>1.142</v>
      </c>
      <c r="P264" s="7">
        <v>0.506</v>
      </c>
      <c r="Q264" s="7">
        <v>2.479</v>
      </c>
      <c r="R264" s="7">
        <v>0.57</v>
      </c>
      <c r="S264" s="7">
        <v>4.207</v>
      </c>
      <c r="T264" s="7">
        <v>3.22</v>
      </c>
      <c r="U264" s="7">
        <v>0.007861775</v>
      </c>
      <c r="V264" s="7">
        <v>0.620544884</v>
      </c>
    </row>
    <row r="265" spans="1:22">
      <c r="A265" s="7" t="s">
        <v>2281</v>
      </c>
      <c r="B265" s="7" t="e">
        <v>#N/A</v>
      </c>
      <c r="C265" s="7" t="s">
        <v>5550</v>
      </c>
      <c r="D265" s="7">
        <v>1.38</v>
      </c>
      <c r="E265" s="7">
        <v>1.439</v>
      </c>
      <c r="F265" s="7">
        <v>1.942</v>
      </c>
      <c r="G265" s="7">
        <v>0.863</v>
      </c>
      <c r="H265" s="7">
        <v>1.392</v>
      </c>
      <c r="I265" s="7">
        <v>1.404</v>
      </c>
      <c r="J265" s="7">
        <v>1.794</v>
      </c>
      <c r="K265" s="7">
        <v>1.01</v>
      </c>
      <c r="L265" s="7">
        <v>0.795</v>
      </c>
      <c r="M265" s="7">
        <v>0.966</v>
      </c>
      <c r="N265" s="7">
        <v>1.322</v>
      </c>
      <c r="O265" s="7">
        <v>1.328</v>
      </c>
      <c r="P265" s="7">
        <v>1.744</v>
      </c>
      <c r="Q265" s="7">
        <v>1.468</v>
      </c>
      <c r="R265" s="7">
        <v>1.158</v>
      </c>
      <c r="S265" s="7">
        <v>2.251</v>
      </c>
      <c r="T265" s="7">
        <v>4.262</v>
      </c>
      <c r="U265" s="7">
        <v>0.007865216</v>
      </c>
      <c r="V265" s="7">
        <v>0.620518179</v>
      </c>
    </row>
    <row r="266" spans="1:22">
      <c r="A266" s="7" t="s">
        <v>2281</v>
      </c>
      <c r="B266" s="7" t="e">
        <v>#N/A</v>
      </c>
      <c r="C266" s="7" t="s">
        <v>5551</v>
      </c>
      <c r="D266" s="7">
        <v>1.935</v>
      </c>
      <c r="E266" s="7">
        <v>1.346</v>
      </c>
      <c r="F266" s="7">
        <v>1.055</v>
      </c>
      <c r="G266" s="7">
        <v>0.492</v>
      </c>
      <c r="H266" s="7">
        <v>0.651</v>
      </c>
      <c r="I266" s="7">
        <v>1.431</v>
      </c>
      <c r="J266" s="7">
        <v>0.921</v>
      </c>
      <c r="K266" s="7">
        <v>1.036</v>
      </c>
      <c r="L266" s="7">
        <v>0.785</v>
      </c>
      <c r="M266" s="7">
        <v>0.609</v>
      </c>
      <c r="N266" s="7">
        <v>1.906</v>
      </c>
      <c r="O266" s="7">
        <v>1.489</v>
      </c>
      <c r="P266" s="7">
        <v>1.463</v>
      </c>
      <c r="Q266" s="7">
        <v>1.271</v>
      </c>
      <c r="R266" s="7">
        <v>1.166</v>
      </c>
      <c r="S266" s="7">
        <v>2.448</v>
      </c>
      <c r="T266" s="7">
        <v>2.457</v>
      </c>
      <c r="U266" s="7">
        <v>0.007899068</v>
      </c>
      <c r="V266" s="7">
        <v>0.620256008</v>
      </c>
    </row>
    <row r="267" spans="1:22">
      <c r="A267" s="7" t="s">
        <v>2281</v>
      </c>
      <c r="B267" s="7" t="e">
        <v>#N/A</v>
      </c>
      <c r="C267" s="7" t="s">
        <v>5552</v>
      </c>
      <c r="D267" s="7">
        <v>4.523</v>
      </c>
      <c r="E267" s="7">
        <v>4.155</v>
      </c>
      <c r="F267" s="7">
        <v>2.955</v>
      </c>
      <c r="G267" s="7">
        <v>3.229</v>
      </c>
      <c r="H267" s="7">
        <v>1.961</v>
      </c>
      <c r="I267" s="7">
        <v>2.946</v>
      </c>
      <c r="J267" s="7">
        <v>7.387</v>
      </c>
      <c r="K267" s="7">
        <v>6.253</v>
      </c>
      <c r="L267" s="7">
        <v>4.877</v>
      </c>
      <c r="M267" s="7">
        <v>1.847</v>
      </c>
      <c r="N267" s="7">
        <v>6.011</v>
      </c>
      <c r="O267" s="7">
        <v>4.195</v>
      </c>
      <c r="P267" s="7">
        <v>7</v>
      </c>
      <c r="Q267" s="7">
        <v>3.96</v>
      </c>
      <c r="R267" s="7">
        <v>3.352</v>
      </c>
      <c r="S267" s="7">
        <v>8.303</v>
      </c>
      <c r="T267" s="7">
        <v>20.344</v>
      </c>
      <c r="U267" s="7">
        <v>0.007906117</v>
      </c>
      <c r="V267" s="7">
        <v>0.620201521</v>
      </c>
    </row>
    <row r="268" spans="1:22">
      <c r="A268" s="7" t="s">
        <v>2281</v>
      </c>
      <c r="B268" s="7" t="e">
        <v>#N/A</v>
      </c>
      <c r="C268" s="7" t="s">
        <v>5553</v>
      </c>
      <c r="D268" s="7">
        <v>9.207</v>
      </c>
      <c r="E268" s="7">
        <v>3.807</v>
      </c>
      <c r="F268" s="7">
        <v>3.909</v>
      </c>
      <c r="G268" s="7">
        <v>1.545</v>
      </c>
      <c r="H268" s="7">
        <v>2.142</v>
      </c>
      <c r="I268" s="7">
        <v>4.238</v>
      </c>
      <c r="J268" s="7">
        <v>9.537</v>
      </c>
      <c r="K268" s="7">
        <v>9.334</v>
      </c>
      <c r="L268" s="7">
        <v>12.256</v>
      </c>
      <c r="M268" s="7">
        <v>1.725</v>
      </c>
      <c r="N268" s="7">
        <v>14.292</v>
      </c>
      <c r="O268" s="7">
        <v>16.482</v>
      </c>
      <c r="P268" s="7">
        <v>11.096</v>
      </c>
      <c r="Q268" s="7">
        <v>8.376</v>
      </c>
      <c r="R268" s="7">
        <v>5.262</v>
      </c>
      <c r="S268" s="7">
        <v>12.989</v>
      </c>
      <c r="T268" s="7">
        <v>28.105</v>
      </c>
      <c r="U268" s="7">
        <v>0.007955872</v>
      </c>
      <c r="V268" s="7">
        <v>0.619818086</v>
      </c>
    </row>
    <row r="269" spans="1:22">
      <c r="A269" s="7" t="s">
        <v>2281</v>
      </c>
      <c r="B269" s="7" t="e">
        <v>#N/A</v>
      </c>
      <c r="C269" s="7" t="s">
        <v>5554</v>
      </c>
      <c r="D269" s="7">
        <v>2.218</v>
      </c>
      <c r="E269" s="7">
        <v>1.718</v>
      </c>
      <c r="F269" s="7">
        <v>1.498</v>
      </c>
      <c r="G269" s="7">
        <v>0.742</v>
      </c>
      <c r="H269" s="7">
        <v>1.244</v>
      </c>
      <c r="I269" s="7">
        <v>1.265</v>
      </c>
      <c r="J269" s="7">
        <v>2.408</v>
      </c>
      <c r="K269" s="7">
        <v>1.541</v>
      </c>
      <c r="L269" s="7">
        <v>1.266</v>
      </c>
      <c r="M269" s="7">
        <v>0.675</v>
      </c>
      <c r="N269" s="7">
        <v>2.234</v>
      </c>
      <c r="O269" s="7">
        <v>1.638</v>
      </c>
      <c r="P269" s="7">
        <v>2.082</v>
      </c>
      <c r="Q269" s="7">
        <v>1.789</v>
      </c>
      <c r="R269" s="7">
        <v>1.754</v>
      </c>
      <c r="S269" s="7">
        <v>2.399</v>
      </c>
      <c r="T269" s="7">
        <v>4.106</v>
      </c>
      <c r="U269" s="7">
        <v>0.008081258</v>
      </c>
      <c r="V269" s="7">
        <v>0.618860227</v>
      </c>
    </row>
    <row r="270" spans="1:22">
      <c r="A270" s="7" t="s">
        <v>2281</v>
      </c>
      <c r="B270" s="7" t="e">
        <v>#N/A</v>
      </c>
      <c r="C270" s="7" t="s">
        <v>5555</v>
      </c>
      <c r="D270" s="7">
        <v>0.998</v>
      </c>
      <c r="E270" s="7">
        <v>0.847</v>
      </c>
      <c r="F270" s="7">
        <v>0.837</v>
      </c>
      <c r="G270" s="7">
        <v>0.768</v>
      </c>
      <c r="H270" s="7">
        <v>0.585</v>
      </c>
      <c r="I270" s="7">
        <v>2.041</v>
      </c>
      <c r="J270" s="7">
        <v>1.099</v>
      </c>
      <c r="K270" s="7">
        <v>1.489</v>
      </c>
      <c r="L270" s="7">
        <v>1.207</v>
      </c>
      <c r="M270" s="7">
        <v>0.675</v>
      </c>
      <c r="N270" s="7">
        <v>1.474</v>
      </c>
      <c r="O270" s="7">
        <v>0.683</v>
      </c>
      <c r="P270" s="7">
        <v>1.35</v>
      </c>
      <c r="Q270" s="7">
        <v>1.394</v>
      </c>
      <c r="R270" s="7">
        <v>1.089</v>
      </c>
      <c r="S270" s="7">
        <v>1.796</v>
      </c>
      <c r="T270" s="7">
        <v>3.08</v>
      </c>
      <c r="U270" s="7">
        <v>0.008087702</v>
      </c>
      <c r="V270" s="7">
        <v>0.618811324</v>
      </c>
    </row>
    <row r="271" spans="1:22">
      <c r="A271" s="7" t="s">
        <v>2281</v>
      </c>
      <c r="B271" s="7" t="e">
        <v>#N/A</v>
      </c>
      <c r="C271" s="7" t="s">
        <v>5556</v>
      </c>
      <c r="D271" s="7">
        <v>1.664</v>
      </c>
      <c r="E271" s="7">
        <v>1.265</v>
      </c>
      <c r="F271" s="7">
        <v>1.356</v>
      </c>
      <c r="G271" s="7">
        <v>1.165</v>
      </c>
      <c r="H271" s="7">
        <v>1.261</v>
      </c>
      <c r="I271" s="7">
        <v>1.219</v>
      </c>
      <c r="J271" s="7">
        <v>1.875</v>
      </c>
      <c r="K271" s="7">
        <v>2.253</v>
      </c>
      <c r="L271" s="7">
        <v>2.061</v>
      </c>
      <c r="M271" s="7">
        <v>1.144</v>
      </c>
      <c r="N271" s="7">
        <v>2.538</v>
      </c>
      <c r="O271" s="7">
        <v>2.817</v>
      </c>
      <c r="P271" s="7">
        <v>2.937</v>
      </c>
      <c r="Q271" s="7">
        <v>1.727</v>
      </c>
      <c r="R271" s="7">
        <v>1.495</v>
      </c>
      <c r="S271" s="7">
        <v>2.226</v>
      </c>
      <c r="T271" s="7">
        <v>4.853</v>
      </c>
      <c r="U271" s="7">
        <v>0.008118228</v>
      </c>
      <c r="V271" s="7">
        <v>0.618580075</v>
      </c>
    </row>
    <row r="272" spans="1:22">
      <c r="A272" s="7" t="s">
        <v>2281</v>
      </c>
      <c r="B272" s="7" t="e">
        <v>#N/A</v>
      </c>
      <c r="C272" s="7" t="s">
        <v>5557</v>
      </c>
      <c r="D272" s="7">
        <v>7.912</v>
      </c>
      <c r="E272" s="7">
        <v>3.552</v>
      </c>
      <c r="F272" s="7">
        <v>4.595</v>
      </c>
      <c r="G272" s="7">
        <v>2.78</v>
      </c>
      <c r="H272" s="7">
        <v>2.991</v>
      </c>
      <c r="I272" s="7">
        <v>4.506</v>
      </c>
      <c r="J272" s="7">
        <v>12.656</v>
      </c>
      <c r="K272" s="7">
        <v>10.965</v>
      </c>
      <c r="L272" s="7">
        <v>5.888</v>
      </c>
      <c r="M272" s="7">
        <v>2.728</v>
      </c>
      <c r="N272" s="7">
        <v>8.959</v>
      </c>
      <c r="O272" s="7">
        <v>7.807</v>
      </c>
      <c r="P272" s="7">
        <v>13.539</v>
      </c>
      <c r="Q272" s="7">
        <v>6.562</v>
      </c>
      <c r="R272" s="7">
        <v>4.363</v>
      </c>
      <c r="S272" s="7">
        <v>13.37</v>
      </c>
      <c r="T272" s="7">
        <v>29.287</v>
      </c>
      <c r="U272" s="7">
        <v>0.008150299</v>
      </c>
      <c r="V272" s="7">
        <v>0.61833787</v>
      </c>
    </row>
    <row r="273" spans="1:22">
      <c r="A273" s="7" t="s">
        <v>2281</v>
      </c>
      <c r="B273" s="7" t="e">
        <v>#N/A</v>
      </c>
      <c r="C273" s="7" t="s">
        <v>5558</v>
      </c>
      <c r="D273" s="7">
        <v>1.393</v>
      </c>
      <c r="E273" s="7">
        <v>0.813</v>
      </c>
      <c r="F273" s="7">
        <v>0.963</v>
      </c>
      <c r="G273" s="7">
        <v>0.691</v>
      </c>
      <c r="H273" s="7">
        <v>0.799</v>
      </c>
      <c r="I273" s="7">
        <v>2.004</v>
      </c>
      <c r="J273" s="7">
        <v>2.522</v>
      </c>
      <c r="K273" s="7">
        <v>1.062</v>
      </c>
      <c r="L273" s="7">
        <v>0.922</v>
      </c>
      <c r="M273" s="7">
        <v>0.853</v>
      </c>
      <c r="N273" s="7">
        <v>1.544</v>
      </c>
      <c r="O273" s="7">
        <v>1.378</v>
      </c>
      <c r="P273" s="7">
        <v>1.092</v>
      </c>
      <c r="Q273" s="7">
        <v>1.024</v>
      </c>
      <c r="R273" s="7">
        <v>1.218</v>
      </c>
      <c r="S273" s="7">
        <v>2.694</v>
      </c>
      <c r="T273" s="7">
        <v>5.49</v>
      </c>
      <c r="U273" s="7">
        <v>0.008163799</v>
      </c>
      <c r="V273" s="7">
        <v>0.618236149</v>
      </c>
    </row>
    <row r="274" spans="1:22">
      <c r="A274" s="7" t="s">
        <v>2281</v>
      </c>
      <c r="B274" s="7" t="e">
        <v>#N/A</v>
      </c>
      <c r="C274" s="7" t="s">
        <v>5559</v>
      </c>
      <c r="D274" s="7">
        <v>1.097</v>
      </c>
      <c r="E274" s="7">
        <v>1.033</v>
      </c>
      <c r="F274" s="7">
        <v>1.038</v>
      </c>
      <c r="G274" s="7">
        <v>0.855</v>
      </c>
      <c r="H274" s="7">
        <v>0.593</v>
      </c>
      <c r="I274" s="7">
        <v>1.265</v>
      </c>
      <c r="J274" s="7">
        <v>1.568</v>
      </c>
      <c r="K274" s="7">
        <v>1.32</v>
      </c>
      <c r="L274" s="7">
        <v>1.462</v>
      </c>
      <c r="M274" s="7">
        <v>0.6</v>
      </c>
      <c r="N274" s="7">
        <v>1.216</v>
      </c>
      <c r="O274" s="7">
        <v>1.427</v>
      </c>
      <c r="P274" s="7">
        <v>1.362</v>
      </c>
      <c r="Q274" s="7">
        <v>0.962</v>
      </c>
      <c r="R274" s="7">
        <v>1.097</v>
      </c>
      <c r="S274" s="7">
        <v>2.091</v>
      </c>
      <c r="T274" s="7">
        <v>6.424</v>
      </c>
      <c r="U274" s="7">
        <v>0.008265123</v>
      </c>
      <c r="V274" s="7">
        <v>0.617476912</v>
      </c>
    </row>
    <row r="275" spans="1:22">
      <c r="A275" s="7" t="s">
        <v>2281</v>
      </c>
      <c r="B275" s="7" t="e">
        <v>#N/A</v>
      </c>
      <c r="C275" s="7" t="s">
        <v>5560</v>
      </c>
      <c r="D275" s="7">
        <v>1.528</v>
      </c>
      <c r="E275" s="7">
        <v>0.766</v>
      </c>
      <c r="F275" s="7">
        <v>0.711</v>
      </c>
      <c r="G275" s="7">
        <v>0.44</v>
      </c>
      <c r="H275" s="7">
        <v>0.593</v>
      </c>
      <c r="I275" s="7">
        <v>0.785</v>
      </c>
      <c r="J275" s="7">
        <v>1.94</v>
      </c>
      <c r="K275" s="7">
        <v>1.541</v>
      </c>
      <c r="L275" s="7">
        <v>1.07</v>
      </c>
      <c r="M275" s="7">
        <v>0.469</v>
      </c>
      <c r="N275" s="7">
        <v>1.52</v>
      </c>
      <c r="O275" s="7">
        <v>1.663</v>
      </c>
      <c r="P275" s="7">
        <v>1.508</v>
      </c>
      <c r="Q275" s="7">
        <v>1.443</v>
      </c>
      <c r="R275" s="7">
        <v>0.76</v>
      </c>
      <c r="S275" s="7">
        <v>1.882</v>
      </c>
      <c r="T275" s="7">
        <v>4.122</v>
      </c>
      <c r="U275" s="7">
        <v>0.008294418</v>
      </c>
      <c r="V275" s="7">
        <v>0.617258784</v>
      </c>
    </row>
    <row r="276" spans="1:22">
      <c r="A276" s="7" t="s">
        <v>2281</v>
      </c>
      <c r="B276" s="7" t="e">
        <v>#N/A</v>
      </c>
      <c r="C276" s="7" t="s">
        <v>5561</v>
      </c>
      <c r="D276" s="7">
        <v>0.579</v>
      </c>
      <c r="E276" s="7">
        <v>0.279</v>
      </c>
      <c r="F276" s="7">
        <v>0.536</v>
      </c>
      <c r="G276" s="7">
        <v>0.44</v>
      </c>
      <c r="H276" s="7">
        <v>0.354</v>
      </c>
      <c r="I276" s="7">
        <v>0.997</v>
      </c>
      <c r="J276" s="7">
        <v>1.39</v>
      </c>
      <c r="K276" s="7">
        <v>1.282</v>
      </c>
      <c r="L276" s="7">
        <v>0.638</v>
      </c>
      <c r="M276" s="7">
        <v>0.347</v>
      </c>
      <c r="N276" s="7">
        <v>0.877</v>
      </c>
      <c r="O276" s="7">
        <v>1.105</v>
      </c>
      <c r="P276" s="7">
        <v>0.788</v>
      </c>
      <c r="Q276" s="7">
        <v>1.172</v>
      </c>
      <c r="R276" s="7">
        <v>0.251</v>
      </c>
      <c r="S276" s="7">
        <v>1.525</v>
      </c>
      <c r="T276" s="7">
        <v>4.837</v>
      </c>
      <c r="U276" s="7">
        <v>0.008296616</v>
      </c>
      <c r="V276" s="7">
        <v>0.617242443</v>
      </c>
    </row>
    <row r="277" spans="1:22">
      <c r="A277" s="7" t="s">
        <v>2281</v>
      </c>
      <c r="B277" s="7" t="e">
        <v>#N/A</v>
      </c>
      <c r="C277" s="7" t="s">
        <v>5562</v>
      </c>
      <c r="D277" s="7">
        <v>2.674</v>
      </c>
      <c r="E277" s="7">
        <v>1.451</v>
      </c>
      <c r="F277" s="7">
        <v>1.097</v>
      </c>
      <c r="G277" s="7">
        <v>1.165</v>
      </c>
      <c r="H277" s="7">
        <v>1.409</v>
      </c>
      <c r="I277" s="7">
        <v>1.579</v>
      </c>
      <c r="J277" s="7">
        <v>2.586</v>
      </c>
      <c r="K277" s="7">
        <v>2.615</v>
      </c>
      <c r="L277" s="7">
        <v>1.452</v>
      </c>
      <c r="M277" s="7">
        <v>1.341</v>
      </c>
      <c r="N277" s="7">
        <v>1.836</v>
      </c>
      <c r="O277" s="7">
        <v>2.433</v>
      </c>
      <c r="P277" s="7">
        <v>1.542</v>
      </c>
      <c r="Q277" s="7">
        <v>2.479</v>
      </c>
      <c r="R277" s="7">
        <v>1.667</v>
      </c>
      <c r="S277" s="7">
        <v>3.1</v>
      </c>
      <c r="T277" s="7">
        <v>4.199</v>
      </c>
      <c r="U277" s="7">
        <v>0.008296619</v>
      </c>
      <c r="V277" s="7">
        <v>0.617242425</v>
      </c>
    </row>
    <row r="278" spans="1:22">
      <c r="A278" s="7" t="s">
        <v>2281</v>
      </c>
      <c r="B278" s="7" t="e">
        <v>#N/A</v>
      </c>
      <c r="C278" s="7" t="s">
        <v>5563</v>
      </c>
      <c r="D278" s="7">
        <v>9.663</v>
      </c>
      <c r="E278" s="7">
        <v>4.283</v>
      </c>
      <c r="F278" s="7">
        <v>2.52</v>
      </c>
      <c r="G278" s="7">
        <v>1.226</v>
      </c>
      <c r="H278" s="7">
        <v>2.546</v>
      </c>
      <c r="I278" s="7">
        <v>3.878</v>
      </c>
      <c r="J278" s="7">
        <v>7.694</v>
      </c>
      <c r="K278" s="7">
        <v>8.48</v>
      </c>
      <c r="L278" s="7">
        <v>4.769</v>
      </c>
      <c r="M278" s="7">
        <v>1.322</v>
      </c>
      <c r="N278" s="7">
        <v>9.251</v>
      </c>
      <c r="O278" s="7">
        <v>6.28</v>
      </c>
      <c r="P278" s="7">
        <v>9.116</v>
      </c>
      <c r="Q278" s="7">
        <v>8.117</v>
      </c>
      <c r="R278" s="7">
        <v>4.182</v>
      </c>
      <c r="S278" s="7">
        <v>12.312</v>
      </c>
      <c r="T278" s="7">
        <v>13.874</v>
      </c>
      <c r="U278" s="7">
        <v>0.008319057</v>
      </c>
      <c r="V278" s="7">
        <v>0.61707581</v>
      </c>
    </row>
    <row r="279" spans="1:22">
      <c r="A279" s="7" t="s">
        <v>2281</v>
      </c>
      <c r="B279" s="7" t="e">
        <v>#N/A</v>
      </c>
      <c r="C279" s="7" t="s">
        <v>5564</v>
      </c>
      <c r="D279" s="7">
        <v>1.159</v>
      </c>
      <c r="E279" s="7">
        <v>0.395</v>
      </c>
      <c r="F279" s="7">
        <v>0.485</v>
      </c>
      <c r="G279" s="7">
        <v>0.216</v>
      </c>
      <c r="H279" s="7">
        <v>0.363</v>
      </c>
      <c r="I279" s="7">
        <v>0.591</v>
      </c>
      <c r="J279" s="7">
        <v>2.392</v>
      </c>
      <c r="K279" s="7">
        <v>1.67</v>
      </c>
      <c r="L279" s="7">
        <v>0.785</v>
      </c>
      <c r="M279" s="7">
        <v>0.309</v>
      </c>
      <c r="N279" s="7">
        <v>0.947</v>
      </c>
      <c r="O279" s="7">
        <v>1.874</v>
      </c>
      <c r="P279" s="7">
        <v>1.047</v>
      </c>
      <c r="Q279" s="7">
        <v>1.69</v>
      </c>
      <c r="R279" s="7">
        <v>0.501</v>
      </c>
      <c r="S279" s="7">
        <v>2.214</v>
      </c>
      <c r="T279" s="7">
        <v>9.425</v>
      </c>
      <c r="U279" s="7">
        <v>0.008334875</v>
      </c>
      <c r="V279" s="7">
        <v>0.616958562</v>
      </c>
    </row>
    <row r="280" spans="1:22">
      <c r="A280" s="7" t="s">
        <v>2281</v>
      </c>
      <c r="B280" s="7" t="e">
        <v>#N/A</v>
      </c>
      <c r="C280" s="7" t="s">
        <v>5565</v>
      </c>
      <c r="D280" s="7">
        <v>1.454</v>
      </c>
      <c r="E280" s="7">
        <v>0.557</v>
      </c>
      <c r="F280" s="7">
        <v>0.812</v>
      </c>
      <c r="G280" s="7">
        <v>0.889</v>
      </c>
      <c r="H280" s="7">
        <v>0.667</v>
      </c>
      <c r="I280" s="7">
        <v>0.933</v>
      </c>
      <c r="J280" s="7">
        <v>1.988</v>
      </c>
      <c r="K280" s="7">
        <v>1.036</v>
      </c>
      <c r="L280" s="7">
        <v>1.295</v>
      </c>
      <c r="M280" s="7">
        <v>0.731</v>
      </c>
      <c r="N280" s="7">
        <v>1.216</v>
      </c>
      <c r="O280" s="7">
        <v>1.216</v>
      </c>
      <c r="P280" s="7">
        <v>1.159</v>
      </c>
      <c r="Q280" s="7">
        <v>1.271</v>
      </c>
      <c r="R280" s="7">
        <v>0.665</v>
      </c>
      <c r="S280" s="7">
        <v>2.189</v>
      </c>
      <c r="T280" s="7">
        <v>3.608</v>
      </c>
      <c r="U280" s="7">
        <v>0.008346448</v>
      </c>
      <c r="V280" s="7">
        <v>0.616872894</v>
      </c>
    </row>
    <row r="281" spans="1:22">
      <c r="A281" s="7" t="s">
        <v>2281</v>
      </c>
      <c r="B281" s="7" t="e">
        <v>#N/A</v>
      </c>
      <c r="C281" s="7" t="s">
        <v>5566</v>
      </c>
      <c r="D281" s="7">
        <v>0.678</v>
      </c>
      <c r="E281" s="7">
        <v>0.476</v>
      </c>
      <c r="F281" s="7">
        <v>0.527</v>
      </c>
      <c r="G281" s="7">
        <v>0.319</v>
      </c>
      <c r="H281" s="7">
        <v>0.28</v>
      </c>
      <c r="I281" s="7">
        <v>0.979</v>
      </c>
      <c r="J281" s="7">
        <v>2.231</v>
      </c>
      <c r="K281" s="7">
        <v>1.308</v>
      </c>
      <c r="L281" s="7">
        <v>0.824</v>
      </c>
      <c r="M281" s="7">
        <v>0.525</v>
      </c>
      <c r="N281" s="7">
        <v>1.474</v>
      </c>
      <c r="O281" s="7">
        <v>1.08</v>
      </c>
      <c r="P281" s="7">
        <v>0.912</v>
      </c>
      <c r="Q281" s="7">
        <v>1.098</v>
      </c>
      <c r="R281" s="7">
        <v>0.57</v>
      </c>
      <c r="S281" s="7">
        <v>1.845</v>
      </c>
      <c r="T281" s="7">
        <v>3.873</v>
      </c>
      <c r="U281" s="7">
        <v>0.008364074</v>
      </c>
      <c r="V281" s="7">
        <v>0.616742604</v>
      </c>
    </row>
    <row r="282" spans="1:22">
      <c r="A282" s="7" t="s">
        <v>2281</v>
      </c>
      <c r="B282" s="7" t="e">
        <v>#N/A</v>
      </c>
      <c r="C282" s="7" t="s">
        <v>5567</v>
      </c>
      <c r="D282" s="7">
        <v>1.208</v>
      </c>
      <c r="E282" s="7">
        <v>1.242</v>
      </c>
      <c r="F282" s="7">
        <v>1.222</v>
      </c>
      <c r="G282" s="7">
        <v>0.837</v>
      </c>
      <c r="H282" s="7">
        <v>0.799</v>
      </c>
      <c r="I282" s="7">
        <v>1.57</v>
      </c>
      <c r="J282" s="7">
        <v>2.295</v>
      </c>
      <c r="K282" s="7">
        <v>1.489</v>
      </c>
      <c r="L282" s="7">
        <v>1.541</v>
      </c>
      <c r="M282" s="7">
        <v>0.778</v>
      </c>
      <c r="N282" s="7">
        <v>1.626</v>
      </c>
      <c r="O282" s="7">
        <v>1.787</v>
      </c>
      <c r="P282" s="7">
        <v>1.666</v>
      </c>
      <c r="Q282" s="7">
        <v>1.32</v>
      </c>
      <c r="R282" s="7">
        <v>1.063</v>
      </c>
      <c r="S282" s="7">
        <v>2.349</v>
      </c>
      <c r="T282" s="7">
        <v>6.097</v>
      </c>
      <c r="U282" s="7">
        <v>0.008400032</v>
      </c>
      <c r="V282" s="7">
        <v>0.616477485</v>
      </c>
    </row>
    <row r="283" spans="1:22">
      <c r="A283" s="7" t="s">
        <v>2281</v>
      </c>
      <c r="B283" s="7" t="e">
        <v>#N/A</v>
      </c>
      <c r="C283" s="7" t="s">
        <v>5568</v>
      </c>
      <c r="D283" s="7">
        <v>1.947</v>
      </c>
      <c r="E283" s="7">
        <v>2.461</v>
      </c>
      <c r="F283" s="7">
        <v>3.298</v>
      </c>
      <c r="G283" s="7">
        <v>2.175</v>
      </c>
      <c r="H283" s="7">
        <v>2.224</v>
      </c>
      <c r="I283" s="7">
        <v>2.992</v>
      </c>
      <c r="J283" s="7">
        <v>6.627</v>
      </c>
      <c r="K283" s="7">
        <v>4.428</v>
      </c>
      <c r="L283" s="7">
        <v>3.219</v>
      </c>
      <c r="M283" s="7">
        <v>2.569</v>
      </c>
      <c r="N283" s="7">
        <v>2.877</v>
      </c>
      <c r="O283" s="7">
        <v>3.153</v>
      </c>
      <c r="P283" s="7">
        <v>4.367</v>
      </c>
      <c r="Q283" s="7">
        <v>5.699</v>
      </c>
      <c r="R283" s="7">
        <v>2.436</v>
      </c>
      <c r="S283" s="7">
        <v>5.633</v>
      </c>
      <c r="T283" s="7">
        <v>7.217</v>
      </c>
      <c r="U283" s="7">
        <v>0.008414593</v>
      </c>
      <c r="V283" s="7">
        <v>0.61637038</v>
      </c>
    </row>
    <row r="284" spans="1:22">
      <c r="A284" s="7" t="s">
        <v>2281</v>
      </c>
      <c r="B284" s="7" t="e">
        <v>#N/A</v>
      </c>
      <c r="C284" s="7" t="s">
        <v>5569</v>
      </c>
      <c r="D284" s="7">
        <v>1.06</v>
      </c>
      <c r="E284" s="7">
        <v>0.929</v>
      </c>
      <c r="F284" s="7">
        <v>1.071</v>
      </c>
      <c r="G284" s="7">
        <v>0.613</v>
      </c>
      <c r="H284" s="7">
        <v>0.709</v>
      </c>
      <c r="I284" s="7">
        <v>1.681</v>
      </c>
      <c r="J284" s="7">
        <v>1.406</v>
      </c>
      <c r="K284" s="7">
        <v>1.916</v>
      </c>
      <c r="L284" s="7">
        <v>1.227</v>
      </c>
      <c r="M284" s="7">
        <v>0.534</v>
      </c>
      <c r="N284" s="7">
        <v>1.824</v>
      </c>
      <c r="O284" s="7">
        <v>1.291</v>
      </c>
      <c r="P284" s="7">
        <v>1.339</v>
      </c>
      <c r="Q284" s="7">
        <v>0.839</v>
      </c>
      <c r="R284" s="7">
        <v>1.348</v>
      </c>
      <c r="S284" s="7">
        <v>2.202</v>
      </c>
      <c r="T284" s="7">
        <v>6.812</v>
      </c>
      <c r="U284" s="7">
        <v>0.008418966</v>
      </c>
      <c r="V284" s="7">
        <v>0.616338248</v>
      </c>
    </row>
    <row r="285" spans="1:22">
      <c r="A285" s="7" t="s">
        <v>2281</v>
      </c>
      <c r="B285" s="7" t="e">
        <v>#N/A</v>
      </c>
      <c r="C285" s="7" t="s">
        <v>5570</v>
      </c>
      <c r="D285" s="7">
        <v>1.491</v>
      </c>
      <c r="E285" s="7">
        <v>0.871</v>
      </c>
      <c r="F285" s="7">
        <v>0.645</v>
      </c>
      <c r="G285" s="7">
        <v>0.794</v>
      </c>
      <c r="H285" s="7">
        <v>0.791</v>
      </c>
      <c r="I285" s="7">
        <v>0.868</v>
      </c>
      <c r="J285" s="7">
        <v>2.91</v>
      </c>
      <c r="K285" s="7">
        <v>2.421</v>
      </c>
      <c r="L285" s="7">
        <v>1.236</v>
      </c>
      <c r="M285" s="7">
        <v>1.041</v>
      </c>
      <c r="N285" s="7">
        <v>1.333</v>
      </c>
      <c r="O285" s="7">
        <v>2.184</v>
      </c>
      <c r="P285" s="7">
        <v>1.699</v>
      </c>
      <c r="Q285" s="7">
        <v>2.479</v>
      </c>
      <c r="R285" s="7">
        <v>0.907</v>
      </c>
      <c r="S285" s="7">
        <v>2.829</v>
      </c>
      <c r="T285" s="7">
        <v>3.546</v>
      </c>
      <c r="U285" s="7">
        <v>0.008447875</v>
      </c>
      <c r="V285" s="7">
        <v>0.616126139</v>
      </c>
    </row>
    <row r="286" spans="1:22">
      <c r="A286" s="7" t="s">
        <v>2281</v>
      </c>
      <c r="B286" s="7" t="e">
        <v>#N/A</v>
      </c>
      <c r="C286" s="7" t="s">
        <v>5571</v>
      </c>
      <c r="D286" s="7">
        <v>1.664</v>
      </c>
      <c r="E286" s="7">
        <v>0.859</v>
      </c>
      <c r="F286" s="7">
        <v>4.16</v>
      </c>
      <c r="G286" s="7">
        <v>0.328</v>
      </c>
      <c r="H286" s="7">
        <v>1.252</v>
      </c>
      <c r="I286" s="7">
        <v>6.907</v>
      </c>
      <c r="J286" s="7">
        <v>3.896</v>
      </c>
      <c r="K286" s="7">
        <v>3.457</v>
      </c>
      <c r="L286" s="7">
        <v>3.091</v>
      </c>
      <c r="M286" s="7">
        <v>0.431</v>
      </c>
      <c r="N286" s="7">
        <v>5.918</v>
      </c>
      <c r="O286" s="7">
        <v>3.736</v>
      </c>
      <c r="P286" s="7">
        <v>2.588</v>
      </c>
      <c r="Q286" s="7">
        <v>3.133</v>
      </c>
      <c r="R286" s="7">
        <v>2.54</v>
      </c>
      <c r="S286" s="7">
        <v>8.401</v>
      </c>
      <c r="T286" s="7">
        <v>8.554</v>
      </c>
      <c r="U286" s="7">
        <v>0.008489836</v>
      </c>
      <c r="V286" s="7">
        <v>0.615819297</v>
      </c>
    </row>
    <row r="287" spans="1:22">
      <c r="A287" s="7" t="s">
        <v>2281</v>
      </c>
      <c r="B287" s="7" t="e">
        <v>#N/A</v>
      </c>
      <c r="C287" s="7" t="s">
        <v>5572</v>
      </c>
      <c r="D287" s="7">
        <v>1.639</v>
      </c>
      <c r="E287" s="7">
        <v>0.65</v>
      </c>
      <c r="F287" s="7">
        <v>0.636</v>
      </c>
      <c r="G287" s="7">
        <v>0.501</v>
      </c>
      <c r="H287" s="7">
        <v>0.486</v>
      </c>
      <c r="I287" s="7">
        <v>1.274</v>
      </c>
      <c r="J287" s="7">
        <v>2.667</v>
      </c>
      <c r="K287" s="7">
        <v>1.787</v>
      </c>
      <c r="L287" s="7">
        <v>1.099</v>
      </c>
      <c r="M287" s="7">
        <v>0.413</v>
      </c>
      <c r="N287" s="7">
        <v>2.304</v>
      </c>
      <c r="O287" s="7">
        <v>1.254</v>
      </c>
      <c r="P287" s="7">
        <v>1.069</v>
      </c>
      <c r="Q287" s="7">
        <v>1.727</v>
      </c>
      <c r="R287" s="7">
        <v>0.51</v>
      </c>
      <c r="S287" s="7">
        <v>3.272</v>
      </c>
      <c r="T287" s="7">
        <v>11.37</v>
      </c>
      <c r="U287" s="7">
        <v>0.008591341</v>
      </c>
      <c r="V287" s="7">
        <v>0.615082008</v>
      </c>
    </row>
    <row r="288" spans="1:22">
      <c r="A288" s="7" t="s">
        <v>2281</v>
      </c>
      <c r="B288" s="7" t="e">
        <v>#N/A</v>
      </c>
      <c r="C288" s="7" t="s">
        <v>5573</v>
      </c>
      <c r="D288" s="7">
        <v>1.22</v>
      </c>
      <c r="E288" s="7">
        <v>0.534</v>
      </c>
      <c r="F288" s="7">
        <v>0.46</v>
      </c>
      <c r="G288" s="7">
        <v>0.622</v>
      </c>
      <c r="H288" s="7">
        <v>0.412</v>
      </c>
      <c r="I288" s="7">
        <v>0.591</v>
      </c>
      <c r="J288" s="7">
        <v>1.455</v>
      </c>
      <c r="K288" s="7">
        <v>1.346</v>
      </c>
      <c r="L288" s="7">
        <v>0.697</v>
      </c>
      <c r="M288" s="7">
        <v>0.563</v>
      </c>
      <c r="N288" s="7">
        <v>1.088</v>
      </c>
      <c r="O288" s="7">
        <v>1.328</v>
      </c>
      <c r="P288" s="7">
        <v>1.193</v>
      </c>
      <c r="Q288" s="7">
        <v>1.665</v>
      </c>
      <c r="R288" s="7">
        <v>0.795</v>
      </c>
      <c r="S288" s="7">
        <v>1.624</v>
      </c>
      <c r="T288" s="7">
        <v>1.602</v>
      </c>
      <c r="U288" s="7">
        <v>0.008637853</v>
      </c>
      <c r="V288" s="7">
        <v>0.614746493</v>
      </c>
    </row>
    <row r="289" spans="1:22">
      <c r="A289" s="7" t="s">
        <v>2281</v>
      </c>
      <c r="B289" s="7" t="e">
        <v>#N/A</v>
      </c>
      <c r="C289" s="7" t="s">
        <v>5574</v>
      </c>
      <c r="D289" s="7">
        <v>11.893</v>
      </c>
      <c r="E289" s="7">
        <v>5.618</v>
      </c>
      <c r="F289" s="7">
        <v>5.014</v>
      </c>
      <c r="G289" s="7">
        <v>3.816</v>
      </c>
      <c r="H289" s="7">
        <v>3.518</v>
      </c>
      <c r="I289" s="7">
        <v>6.214</v>
      </c>
      <c r="J289" s="7">
        <v>12.592</v>
      </c>
      <c r="K289" s="7">
        <v>12.273</v>
      </c>
      <c r="L289" s="7">
        <v>7.154</v>
      </c>
      <c r="M289" s="7">
        <v>3.478</v>
      </c>
      <c r="N289" s="7">
        <v>12.502</v>
      </c>
      <c r="O289" s="7">
        <v>10.686</v>
      </c>
      <c r="P289" s="7">
        <v>13.201</v>
      </c>
      <c r="Q289" s="7">
        <v>7.401</v>
      </c>
      <c r="R289" s="7">
        <v>7.318</v>
      </c>
      <c r="S289" s="7">
        <v>14.317</v>
      </c>
      <c r="T289" s="7">
        <v>38.215</v>
      </c>
      <c r="U289" s="7">
        <v>0.008640967</v>
      </c>
      <c r="V289" s="7">
        <v>0.614724077</v>
      </c>
    </row>
    <row r="290" spans="1:22">
      <c r="A290" s="7" t="s">
        <v>2281</v>
      </c>
      <c r="B290" s="7" t="e">
        <v>#N/A</v>
      </c>
      <c r="C290" s="7" t="s">
        <v>5575</v>
      </c>
      <c r="D290" s="7">
        <v>2.49</v>
      </c>
      <c r="E290" s="7">
        <v>1.288</v>
      </c>
      <c r="F290" s="7">
        <v>1.816</v>
      </c>
      <c r="G290" s="7">
        <v>1.148</v>
      </c>
      <c r="H290" s="7">
        <v>1.112</v>
      </c>
      <c r="I290" s="7">
        <v>1.671</v>
      </c>
      <c r="J290" s="7">
        <v>3.475</v>
      </c>
      <c r="K290" s="7">
        <v>3.638</v>
      </c>
      <c r="L290" s="7">
        <v>2.326</v>
      </c>
      <c r="M290" s="7">
        <v>1.172</v>
      </c>
      <c r="N290" s="7">
        <v>3.438</v>
      </c>
      <c r="O290" s="7">
        <v>2.656</v>
      </c>
      <c r="P290" s="7">
        <v>4.715</v>
      </c>
      <c r="Q290" s="7">
        <v>1.998</v>
      </c>
      <c r="R290" s="7">
        <v>1.927</v>
      </c>
      <c r="S290" s="7">
        <v>4.465</v>
      </c>
      <c r="T290" s="7">
        <v>5.988</v>
      </c>
      <c r="U290" s="7">
        <v>0.008646046</v>
      </c>
      <c r="V290" s="7">
        <v>0.614687541</v>
      </c>
    </row>
    <row r="291" spans="1:22">
      <c r="A291" s="7" t="s">
        <v>2281</v>
      </c>
      <c r="B291" s="7" t="e">
        <v>#N/A</v>
      </c>
      <c r="C291" s="7" t="s">
        <v>5576</v>
      </c>
      <c r="D291" s="7">
        <v>1.06</v>
      </c>
      <c r="E291" s="7">
        <v>1.114</v>
      </c>
      <c r="F291" s="7">
        <v>1.071</v>
      </c>
      <c r="G291" s="7">
        <v>0.734</v>
      </c>
      <c r="H291" s="7">
        <v>0.717</v>
      </c>
      <c r="I291" s="7">
        <v>1.237</v>
      </c>
      <c r="J291" s="7">
        <v>1.212</v>
      </c>
      <c r="K291" s="7">
        <v>1.23</v>
      </c>
      <c r="L291" s="7">
        <v>1.354</v>
      </c>
      <c r="M291" s="7">
        <v>0.656</v>
      </c>
      <c r="N291" s="7">
        <v>2</v>
      </c>
      <c r="O291" s="7">
        <v>1.688</v>
      </c>
      <c r="P291" s="7">
        <v>1.688</v>
      </c>
      <c r="Q291" s="7">
        <v>0.851</v>
      </c>
      <c r="R291" s="7">
        <v>1.486</v>
      </c>
      <c r="S291" s="7">
        <v>1.845</v>
      </c>
      <c r="T291" s="7">
        <v>1.975</v>
      </c>
      <c r="U291" s="7">
        <v>0.008692107</v>
      </c>
      <c r="V291" s="7">
        <v>0.61435694</v>
      </c>
    </row>
    <row r="292" spans="1:22">
      <c r="A292" s="7" t="s">
        <v>2281</v>
      </c>
      <c r="B292" s="7" t="e">
        <v>#N/A</v>
      </c>
      <c r="C292" s="7" t="s">
        <v>5577</v>
      </c>
      <c r="D292" s="7">
        <v>0.764</v>
      </c>
      <c r="E292" s="7">
        <v>1.59</v>
      </c>
      <c r="F292" s="7">
        <v>1.021</v>
      </c>
      <c r="G292" s="7">
        <v>0.458</v>
      </c>
      <c r="H292" s="7">
        <v>0.947</v>
      </c>
      <c r="I292" s="7">
        <v>1.607</v>
      </c>
      <c r="J292" s="7">
        <v>1.115</v>
      </c>
      <c r="K292" s="7">
        <v>1.592</v>
      </c>
      <c r="L292" s="7">
        <v>1.001</v>
      </c>
      <c r="M292" s="7">
        <v>0.591</v>
      </c>
      <c r="N292" s="7">
        <v>2.047</v>
      </c>
      <c r="O292" s="7">
        <v>1.738</v>
      </c>
      <c r="P292" s="7">
        <v>1.328</v>
      </c>
      <c r="Q292" s="7">
        <v>0.974</v>
      </c>
      <c r="R292" s="7">
        <v>1.546</v>
      </c>
      <c r="S292" s="7">
        <v>1.587</v>
      </c>
      <c r="T292" s="7">
        <v>3.391</v>
      </c>
      <c r="U292" s="7">
        <v>0.008736899</v>
      </c>
      <c r="V292" s="7">
        <v>0.614036791</v>
      </c>
    </row>
    <row r="293" spans="1:22">
      <c r="A293" s="7" t="s">
        <v>2281</v>
      </c>
      <c r="B293" s="7" t="e">
        <v>#N/A</v>
      </c>
      <c r="C293" s="7" t="s">
        <v>5578</v>
      </c>
      <c r="D293" s="7">
        <v>2.095</v>
      </c>
      <c r="E293" s="7">
        <v>0.743</v>
      </c>
      <c r="F293" s="7">
        <v>1.833</v>
      </c>
      <c r="G293" s="7">
        <v>0.837</v>
      </c>
      <c r="H293" s="7">
        <v>0.717</v>
      </c>
      <c r="I293" s="7">
        <v>1.413</v>
      </c>
      <c r="J293" s="7">
        <v>4.17</v>
      </c>
      <c r="K293" s="7">
        <v>4.065</v>
      </c>
      <c r="L293" s="7">
        <v>2.11</v>
      </c>
      <c r="M293" s="7">
        <v>0.684</v>
      </c>
      <c r="N293" s="7">
        <v>4.526</v>
      </c>
      <c r="O293" s="7">
        <v>2.706</v>
      </c>
      <c r="P293" s="7">
        <v>2.059</v>
      </c>
      <c r="Q293" s="7">
        <v>3.121</v>
      </c>
      <c r="R293" s="7">
        <v>0.32</v>
      </c>
      <c r="S293" s="7">
        <v>5.018</v>
      </c>
      <c r="T293" s="7">
        <v>11.261</v>
      </c>
      <c r="U293" s="7">
        <v>0.008768009</v>
      </c>
      <c r="V293" s="7">
        <v>0.613815207</v>
      </c>
    </row>
    <row r="294" spans="1:22">
      <c r="A294" s="7" t="s">
        <v>2281</v>
      </c>
      <c r="B294" s="7" t="e">
        <v>#N/A</v>
      </c>
      <c r="C294" s="7" t="s">
        <v>5579</v>
      </c>
      <c r="D294" s="7">
        <v>0.863</v>
      </c>
      <c r="E294" s="7">
        <v>1.625</v>
      </c>
      <c r="F294" s="7">
        <v>1.272</v>
      </c>
      <c r="G294" s="7">
        <v>1.096</v>
      </c>
      <c r="H294" s="7">
        <v>0.626</v>
      </c>
      <c r="I294" s="7">
        <v>1.782</v>
      </c>
      <c r="J294" s="7">
        <v>1.972</v>
      </c>
      <c r="K294" s="7">
        <v>1.1</v>
      </c>
      <c r="L294" s="7">
        <v>0.775</v>
      </c>
      <c r="M294" s="7">
        <v>1.247</v>
      </c>
      <c r="N294" s="7">
        <v>1.041</v>
      </c>
      <c r="O294" s="7">
        <v>0.968</v>
      </c>
      <c r="P294" s="7">
        <v>1.238</v>
      </c>
      <c r="Q294" s="7">
        <v>1.16</v>
      </c>
      <c r="R294" s="7">
        <v>2.065</v>
      </c>
      <c r="S294" s="7">
        <v>1.919</v>
      </c>
      <c r="T294" s="7">
        <v>2.831</v>
      </c>
      <c r="U294" s="7">
        <v>0.00880664</v>
      </c>
      <c r="V294" s="7">
        <v>0.613540921</v>
      </c>
    </row>
    <row r="295" spans="1:22">
      <c r="A295" s="7" t="s">
        <v>2281</v>
      </c>
      <c r="B295" s="7" t="e">
        <v>#N/A</v>
      </c>
      <c r="C295" s="7" t="s">
        <v>5580</v>
      </c>
      <c r="D295" s="7">
        <v>0.776</v>
      </c>
      <c r="E295" s="7">
        <v>0.522</v>
      </c>
      <c r="F295" s="7">
        <v>0.67</v>
      </c>
      <c r="G295" s="7">
        <v>0.656</v>
      </c>
      <c r="H295" s="7">
        <v>0.527</v>
      </c>
      <c r="I295" s="7">
        <v>0.813</v>
      </c>
      <c r="J295" s="7">
        <v>1.568</v>
      </c>
      <c r="K295" s="7">
        <v>1.1</v>
      </c>
      <c r="L295" s="7">
        <v>1.227</v>
      </c>
      <c r="M295" s="7">
        <v>0.431</v>
      </c>
      <c r="N295" s="7">
        <v>1.906</v>
      </c>
      <c r="O295" s="7">
        <v>2.11</v>
      </c>
      <c r="P295" s="7">
        <v>1.328</v>
      </c>
      <c r="Q295" s="7">
        <v>1.011</v>
      </c>
      <c r="R295" s="7">
        <v>0.821</v>
      </c>
      <c r="S295" s="7">
        <v>1.587</v>
      </c>
      <c r="T295" s="7">
        <v>2.737</v>
      </c>
      <c r="U295" s="7">
        <v>0.00890835</v>
      </c>
      <c r="V295" s="7">
        <v>0.612823333</v>
      </c>
    </row>
    <row r="296" spans="1:22">
      <c r="A296" s="7" t="s">
        <v>2281</v>
      </c>
      <c r="B296" s="7" t="e">
        <v>#N/A</v>
      </c>
      <c r="C296" s="7" t="s">
        <v>5581</v>
      </c>
      <c r="D296" s="7">
        <v>1.072</v>
      </c>
      <c r="E296" s="7">
        <v>0.952</v>
      </c>
      <c r="F296" s="7">
        <v>1.105</v>
      </c>
      <c r="G296" s="7">
        <v>0.622</v>
      </c>
      <c r="H296" s="7">
        <v>0.733</v>
      </c>
      <c r="I296" s="7">
        <v>1.754</v>
      </c>
      <c r="J296" s="7">
        <v>1.6</v>
      </c>
      <c r="K296" s="7">
        <v>1.968</v>
      </c>
      <c r="L296" s="7">
        <v>1.295</v>
      </c>
      <c r="M296" s="7">
        <v>0.553</v>
      </c>
      <c r="N296" s="7">
        <v>1.836</v>
      </c>
      <c r="O296" s="7">
        <v>1.34</v>
      </c>
      <c r="P296" s="7">
        <v>1.373</v>
      </c>
      <c r="Q296" s="7">
        <v>0.9</v>
      </c>
      <c r="R296" s="7">
        <v>1.365</v>
      </c>
      <c r="S296" s="7">
        <v>2.3</v>
      </c>
      <c r="T296" s="7">
        <v>7.403</v>
      </c>
      <c r="U296" s="7">
        <v>0.008917578</v>
      </c>
      <c r="V296" s="7">
        <v>0.612758547</v>
      </c>
    </row>
    <row r="297" spans="1:22">
      <c r="A297" s="7" t="s">
        <v>2281</v>
      </c>
      <c r="B297" s="7" t="e">
        <v>#N/A</v>
      </c>
      <c r="C297" s="7" t="s">
        <v>5582</v>
      </c>
      <c r="D297" s="7">
        <v>1.725</v>
      </c>
      <c r="E297" s="7">
        <v>0.627</v>
      </c>
      <c r="F297" s="7">
        <v>0.862</v>
      </c>
      <c r="G297" s="7">
        <v>0.276</v>
      </c>
      <c r="H297" s="7">
        <v>0.667</v>
      </c>
      <c r="I297" s="7">
        <v>0.739</v>
      </c>
      <c r="J297" s="7">
        <v>3.33</v>
      </c>
      <c r="K297" s="7">
        <v>1.437</v>
      </c>
      <c r="L297" s="7">
        <v>1.217</v>
      </c>
      <c r="M297" s="7">
        <v>0.431</v>
      </c>
      <c r="N297" s="7">
        <v>1.45</v>
      </c>
      <c r="O297" s="7">
        <v>1.328</v>
      </c>
      <c r="P297" s="7">
        <v>1.08</v>
      </c>
      <c r="Q297" s="7">
        <v>2.344</v>
      </c>
      <c r="R297" s="7">
        <v>0.622</v>
      </c>
      <c r="S297" s="7">
        <v>2.817</v>
      </c>
      <c r="T297" s="7">
        <v>9.814</v>
      </c>
      <c r="U297" s="7">
        <v>0.008980258</v>
      </c>
      <c r="V297" s="7">
        <v>0.612319937</v>
      </c>
    </row>
    <row r="298" spans="1:22">
      <c r="A298" s="7" t="s">
        <v>2281</v>
      </c>
      <c r="B298" s="7" t="e">
        <v>#N/A</v>
      </c>
      <c r="C298" s="7" t="s">
        <v>5583</v>
      </c>
      <c r="D298" s="7">
        <v>1.196</v>
      </c>
      <c r="E298" s="7">
        <v>0.789</v>
      </c>
      <c r="F298" s="7">
        <v>0.586</v>
      </c>
      <c r="G298" s="7">
        <v>0.604</v>
      </c>
      <c r="H298" s="7">
        <v>0.766</v>
      </c>
      <c r="I298" s="7">
        <v>0.766</v>
      </c>
      <c r="J298" s="7">
        <v>1.762</v>
      </c>
      <c r="K298" s="7">
        <v>1.062</v>
      </c>
      <c r="L298" s="7">
        <v>0.952</v>
      </c>
      <c r="M298" s="7">
        <v>0.309</v>
      </c>
      <c r="N298" s="7">
        <v>1.52</v>
      </c>
      <c r="O298" s="7">
        <v>1.303</v>
      </c>
      <c r="P298" s="7">
        <v>1.024</v>
      </c>
      <c r="Q298" s="7">
        <v>1.431</v>
      </c>
      <c r="R298" s="7">
        <v>0.596</v>
      </c>
      <c r="S298" s="7">
        <v>1.587</v>
      </c>
      <c r="T298" s="7">
        <v>4.028</v>
      </c>
      <c r="U298" s="7">
        <v>0.008981534</v>
      </c>
      <c r="V298" s="7">
        <v>0.612311039</v>
      </c>
    </row>
    <row r="299" spans="1:22">
      <c r="A299" s="7" t="s">
        <v>2281</v>
      </c>
      <c r="B299" s="7" t="e">
        <v>#N/A</v>
      </c>
      <c r="C299" s="7" t="s">
        <v>5584</v>
      </c>
      <c r="D299" s="7">
        <v>1.467</v>
      </c>
      <c r="E299" s="7">
        <v>1.149</v>
      </c>
      <c r="F299" s="7">
        <v>1.08</v>
      </c>
      <c r="G299" s="7">
        <v>0.76</v>
      </c>
      <c r="H299" s="7">
        <v>1.401</v>
      </c>
      <c r="I299" s="7">
        <v>1.025</v>
      </c>
      <c r="J299" s="7">
        <v>1.519</v>
      </c>
      <c r="K299" s="7">
        <v>1.437</v>
      </c>
      <c r="L299" s="7">
        <v>1.197</v>
      </c>
      <c r="M299" s="7">
        <v>0.384</v>
      </c>
      <c r="N299" s="7">
        <v>2.012</v>
      </c>
      <c r="O299" s="7">
        <v>1.266</v>
      </c>
      <c r="P299" s="7">
        <v>1.339</v>
      </c>
      <c r="Q299" s="7">
        <v>1.443</v>
      </c>
      <c r="R299" s="7">
        <v>1.054</v>
      </c>
      <c r="S299" s="7">
        <v>1.993</v>
      </c>
      <c r="T299" s="7">
        <v>2.877</v>
      </c>
      <c r="U299" s="7">
        <v>0.009055377</v>
      </c>
      <c r="V299" s="7">
        <v>0.611797492</v>
      </c>
    </row>
    <row r="300" spans="1:22">
      <c r="A300" s="7" t="s">
        <v>2281</v>
      </c>
      <c r="B300" s="7" t="e">
        <v>#N/A</v>
      </c>
      <c r="C300" s="7" t="s">
        <v>5585</v>
      </c>
      <c r="D300" s="7">
        <v>1.578</v>
      </c>
      <c r="E300" s="7">
        <v>0.337</v>
      </c>
      <c r="F300" s="7">
        <v>0.435</v>
      </c>
      <c r="G300" s="7">
        <v>0.466</v>
      </c>
      <c r="H300" s="7">
        <v>0.321</v>
      </c>
      <c r="I300" s="7">
        <v>0.517</v>
      </c>
      <c r="J300" s="7">
        <v>3.12</v>
      </c>
      <c r="K300" s="7">
        <v>1.592</v>
      </c>
      <c r="L300" s="7">
        <v>0.775</v>
      </c>
      <c r="M300" s="7">
        <v>0.731</v>
      </c>
      <c r="N300" s="7">
        <v>0.854</v>
      </c>
      <c r="O300" s="7">
        <v>1.403</v>
      </c>
      <c r="P300" s="7">
        <v>1.08</v>
      </c>
      <c r="Q300" s="7">
        <v>2.122</v>
      </c>
      <c r="R300" s="7">
        <v>0.294</v>
      </c>
      <c r="S300" s="7">
        <v>3.592</v>
      </c>
      <c r="T300" s="7">
        <v>16.44</v>
      </c>
      <c r="U300" s="7">
        <v>0.009083713</v>
      </c>
      <c r="V300" s="7">
        <v>0.611601319</v>
      </c>
    </row>
    <row r="301" spans="1:22">
      <c r="A301" s="7" t="s">
        <v>2281</v>
      </c>
      <c r="B301" s="7" t="e">
        <v>#N/A</v>
      </c>
      <c r="C301" s="7" t="s">
        <v>5586</v>
      </c>
      <c r="D301" s="7">
        <v>1.725</v>
      </c>
      <c r="E301" s="7">
        <v>0.337</v>
      </c>
      <c r="F301" s="7">
        <v>0.485</v>
      </c>
      <c r="G301" s="7">
        <v>0.121</v>
      </c>
      <c r="H301" s="7">
        <v>0.313</v>
      </c>
      <c r="I301" s="7">
        <v>0.342</v>
      </c>
      <c r="J301" s="7">
        <v>2.732</v>
      </c>
      <c r="K301" s="7">
        <v>0.945</v>
      </c>
      <c r="L301" s="7">
        <v>0.657</v>
      </c>
      <c r="M301" s="7">
        <v>0.459</v>
      </c>
      <c r="N301" s="7">
        <v>1.368</v>
      </c>
      <c r="O301" s="7">
        <v>1.005</v>
      </c>
      <c r="P301" s="7">
        <v>1.227</v>
      </c>
      <c r="Q301" s="7">
        <v>1.271</v>
      </c>
      <c r="R301" s="7">
        <v>0.397</v>
      </c>
      <c r="S301" s="7">
        <v>2.534</v>
      </c>
      <c r="T301" s="7">
        <v>6.626</v>
      </c>
      <c r="U301" s="7">
        <v>0.009140784</v>
      </c>
      <c r="V301" s="7">
        <v>0.611207679</v>
      </c>
    </row>
    <row r="302" spans="1:22">
      <c r="A302" s="7" t="s">
        <v>2281</v>
      </c>
      <c r="B302" s="7" t="e">
        <v>#N/A</v>
      </c>
      <c r="C302" s="7" t="s">
        <v>5587</v>
      </c>
      <c r="D302" s="7">
        <v>1.368</v>
      </c>
      <c r="E302" s="7">
        <v>1.358</v>
      </c>
      <c r="F302" s="7">
        <v>1.482</v>
      </c>
      <c r="G302" s="7">
        <v>0.803</v>
      </c>
      <c r="H302" s="7">
        <v>0.741</v>
      </c>
      <c r="I302" s="7">
        <v>2.982</v>
      </c>
      <c r="J302" s="7">
        <v>3.346</v>
      </c>
      <c r="K302" s="7">
        <v>2.395</v>
      </c>
      <c r="L302" s="7">
        <v>2.296</v>
      </c>
      <c r="M302" s="7">
        <v>0.872</v>
      </c>
      <c r="N302" s="7">
        <v>3.707</v>
      </c>
      <c r="O302" s="7">
        <v>2.681</v>
      </c>
      <c r="P302" s="7">
        <v>1.756</v>
      </c>
      <c r="Q302" s="7">
        <v>2.134</v>
      </c>
      <c r="R302" s="7">
        <v>1.987</v>
      </c>
      <c r="S302" s="7">
        <v>2.878</v>
      </c>
      <c r="T302" s="7">
        <v>8.01</v>
      </c>
      <c r="U302" s="7">
        <v>0.009471297</v>
      </c>
      <c r="V302" s="7">
        <v>0.608965795</v>
      </c>
    </row>
    <row r="303" spans="1:22">
      <c r="A303" s="7" t="s">
        <v>2281</v>
      </c>
      <c r="B303" s="7" t="e">
        <v>#N/A</v>
      </c>
      <c r="C303" s="7" t="s">
        <v>5588</v>
      </c>
      <c r="D303" s="7">
        <v>2.391</v>
      </c>
      <c r="E303" s="7">
        <v>2.217</v>
      </c>
      <c r="F303" s="7">
        <v>1.716</v>
      </c>
      <c r="G303" s="7">
        <v>0.708</v>
      </c>
      <c r="H303" s="7">
        <v>1.071</v>
      </c>
      <c r="I303" s="7">
        <v>1.773</v>
      </c>
      <c r="J303" s="7">
        <v>1.794</v>
      </c>
      <c r="K303" s="7">
        <v>0.932</v>
      </c>
      <c r="L303" s="7">
        <v>1.089</v>
      </c>
      <c r="M303" s="7">
        <v>0.694</v>
      </c>
      <c r="N303" s="7">
        <v>1.509</v>
      </c>
      <c r="O303" s="7">
        <v>1.911</v>
      </c>
      <c r="P303" s="7">
        <v>1.621</v>
      </c>
      <c r="Q303" s="7">
        <v>1.727</v>
      </c>
      <c r="R303" s="7">
        <v>1.78</v>
      </c>
      <c r="S303" s="7">
        <v>2.977</v>
      </c>
      <c r="T303" s="7">
        <v>3.468</v>
      </c>
      <c r="U303" s="7">
        <v>0.009658158</v>
      </c>
      <c r="V303" s="7">
        <v>0.607725776</v>
      </c>
    </row>
    <row r="304" spans="1:22">
      <c r="A304" s="7" t="s">
        <v>2281</v>
      </c>
      <c r="B304" s="7" t="e">
        <v>#N/A</v>
      </c>
      <c r="C304" s="7" t="s">
        <v>5589</v>
      </c>
      <c r="D304" s="7">
        <v>2.81</v>
      </c>
      <c r="E304" s="7">
        <v>1.567</v>
      </c>
      <c r="F304" s="7">
        <v>1.992</v>
      </c>
      <c r="G304" s="7">
        <v>1.657</v>
      </c>
      <c r="H304" s="7">
        <v>0.947</v>
      </c>
      <c r="I304" s="7">
        <v>2.576</v>
      </c>
      <c r="J304" s="7">
        <v>3.621</v>
      </c>
      <c r="K304" s="7">
        <v>2.861</v>
      </c>
      <c r="L304" s="7">
        <v>2.218</v>
      </c>
      <c r="M304" s="7">
        <v>1.978</v>
      </c>
      <c r="N304" s="7">
        <v>3.696</v>
      </c>
      <c r="O304" s="7">
        <v>2.706</v>
      </c>
      <c r="P304" s="7">
        <v>2.678</v>
      </c>
      <c r="Q304" s="7">
        <v>3.145</v>
      </c>
      <c r="R304" s="7">
        <v>1.322</v>
      </c>
      <c r="S304" s="7">
        <v>4.92</v>
      </c>
      <c r="T304" s="7">
        <v>4.775</v>
      </c>
      <c r="U304" s="7">
        <v>0.009705576</v>
      </c>
      <c r="V304" s="7">
        <v>0.607414149</v>
      </c>
    </row>
    <row r="305" spans="1:22">
      <c r="A305" s="7" t="s">
        <v>2281</v>
      </c>
      <c r="B305" s="7" t="e">
        <v>#N/A</v>
      </c>
      <c r="C305" s="7" t="s">
        <v>5590</v>
      </c>
      <c r="D305" s="7">
        <v>0.678</v>
      </c>
      <c r="E305" s="7">
        <v>0.627</v>
      </c>
      <c r="F305" s="7">
        <v>1.071</v>
      </c>
      <c r="G305" s="7">
        <v>0.527</v>
      </c>
      <c r="H305" s="7">
        <v>0.676</v>
      </c>
      <c r="I305" s="7">
        <v>0.97</v>
      </c>
      <c r="J305" s="7">
        <v>1.422</v>
      </c>
      <c r="K305" s="7">
        <v>0.803</v>
      </c>
      <c r="L305" s="7">
        <v>0.657</v>
      </c>
      <c r="M305" s="7">
        <v>0.525</v>
      </c>
      <c r="N305" s="7">
        <v>0.947</v>
      </c>
      <c r="O305" s="7">
        <v>0.894</v>
      </c>
      <c r="P305" s="7">
        <v>1.024</v>
      </c>
      <c r="Q305" s="7">
        <v>0.888</v>
      </c>
      <c r="R305" s="7">
        <v>0.665</v>
      </c>
      <c r="S305" s="7">
        <v>1.759</v>
      </c>
      <c r="T305" s="7">
        <v>7.015</v>
      </c>
      <c r="U305" s="7">
        <v>0.009767932</v>
      </c>
      <c r="V305" s="7">
        <v>0.607006196</v>
      </c>
    </row>
    <row r="306" spans="1:22">
      <c r="A306" s="7" t="s">
        <v>2281</v>
      </c>
      <c r="B306" s="7" t="e">
        <v>#N/A</v>
      </c>
      <c r="C306" s="7" t="s">
        <v>5591</v>
      </c>
      <c r="D306" s="7">
        <v>0.924</v>
      </c>
      <c r="E306" s="7">
        <v>0.546</v>
      </c>
      <c r="F306" s="7">
        <v>0.603</v>
      </c>
      <c r="G306" s="7">
        <v>0.544</v>
      </c>
      <c r="H306" s="7">
        <v>0.387</v>
      </c>
      <c r="I306" s="7">
        <v>0.803</v>
      </c>
      <c r="J306" s="7">
        <v>1.956</v>
      </c>
      <c r="K306" s="7">
        <v>0.764</v>
      </c>
      <c r="L306" s="7">
        <v>1.128</v>
      </c>
      <c r="M306" s="7">
        <v>0.572</v>
      </c>
      <c r="N306" s="7">
        <v>1.731</v>
      </c>
      <c r="O306" s="7">
        <v>0.894</v>
      </c>
      <c r="P306" s="7">
        <v>0.957</v>
      </c>
      <c r="Q306" s="7">
        <v>1.48</v>
      </c>
      <c r="R306" s="7">
        <v>0.7</v>
      </c>
      <c r="S306" s="7">
        <v>1.587</v>
      </c>
      <c r="T306" s="7">
        <v>7.792</v>
      </c>
      <c r="U306" s="7">
        <v>0.009781257</v>
      </c>
      <c r="V306" s="7">
        <v>0.606919287</v>
      </c>
    </row>
    <row r="307" spans="1:22">
      <c r="A307" s="7" t="s">
        <v>2281</v>
      </c>
      <c r="B307" s="7" t="e">
        <v>#N/A</v>
      </c>
      <c r="C307" s="7" t="s">
        <v>5592</v>
      </c>
      <c r="D307" s="7">
        <v>1.923</v>
      </c>
      <c r="E307" s="7">
        <v>0.905</v>
      </c>
      <c r="F307" s="7">
        <v>1.314</v>
      </c>
      <c r="G307" s="7">
        <v>1.295</v>
      </c>
      <c r="H307" s="7">
        <v>1.335</v>
      </c>
      <c r="I307" s="7">
        <v>1.597</v>
      </c>
      <c r="J307" s="7">
        <v>1.536</v>
      </c>
      <c r="K307" s="7">
        <v>1.256</v>
      </c>
      <c r="L307" s="7">
        <v>1.531</v>
      </c>
      <c r="M307" s="7">
        <v>1.088</v>
      </c>
      <c r="N307" s="7">
        <v>1.439</v>
      </c>
      <c r="O307" s="7">
        <v>1.142</v>
      </c>
      <c r="P307" s="7">
        <v>1.204</v>
      </c>
      <c r="Q307" s="7">
        <v>2.134</v>
      </c>
      <c r="R307" s="7">
        <v>1.227</v>
      </c>
      <c r="S307" s="7">
        <v>2.276</v>
      </c>
      <c r="T307" s="7">
        <v>7.279</v>
      </c>
      <c r="U307" s="7">
        <v>0.009823882</v>
      </c>
      <c r="V307" s="7">
        <v>0.606641913</v>
      </c>
    </row>
    <row r="308" spans="1:22">
      <c r="A308" s="7" t="s">
        <v>2281</v>
      </c>
      <c r="B308" s="7" t="e">
        <v>#N/A</v>
      </c>
      <c r="C308" s="7" t="s">
        <v>5593</v>
      </c>
      <c r="D308" s="7">
        <v>0.937</v>
      </c>
      <c r="E308" s="7">
        <v>1.068</v>
      </c>
      <c r="F308" s="7">
        <v>0.67</v>
      </c>
      <c r="G308" s="7">
        <v>0.432</v>
      </c>
      <c r="H308" s="7">
        <v>0.552</v>
      </c>
      <c r="I308" s="7">
        <v>0.702</v>
      </c>
      <c r="J308" s="7">
        <v>0.727</v>
      </c>
      <c r="K308" s="7">
        <v>0.79</v>
      </c>
      <c r="L308" s="7">
        <v>1.05</v>
      </c>
      <c r="M308" s="7">
        <v>0.422</v>
      </c>
      <c r="N308" s="7">
        <v>1.216</v>
      </c>
      <c r="O308" s="7">
        <v>1.365</v>
      </c>
      <c r="P308" s="7">
        <v>1.553</v>
      </c>
      <c r="Q308" s="7">
        <v>0.53</v>
      </c>
      <c r="R308" s="7">
        <v>1.063</v>
      </c>
      <c r="S308" s="7">
        <v>1.599</v>
      </c>
      <c r="T308" s="7">
        <v>8.29</v>
      </c>
      <c r="U308" s="7">
        <v>0.009909983</v>
      </c>
      <c r="V308" s="7">
        <v>0.60608454</v>
      </c>
    </row>
  </sheetData>
  <pageMargins left="0.75" right="0.75" top="1" bottom="1" header="0.509722222222222" footer="0.509722222222222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024"/>
  <sheetViews>
    <sheetView workbookViewId="0">
      <selection activeCell="C16" sqref="C16"/>
    </sheetView>
  </sheetViews>
  <sheetFormatPr defaultColWidth="8.72727272727273" defaultRowHeight="14"/>
  <cols>
    <col min="2" max="2" width="16.8181818181818" style="30" customWidth="1"/>
    <col min="3" max="3" width="12.4545454545455" customWidth="1"/>
    <col min="4" max="20" width="7.09090909090909" customWidth="1"/>
    <col min="21" max="21" width="12.4545454545455" customWidth="1"/>
    <col min="22" max="22" width="17.3636363636364" customWidth="1"/>
  </cols>
  <sheetData>
    <row r="1" ht="20" customHeight="1" spans="1:22">
      <c r="A1" s="4" t="s">
        <v>65</v>
      </c>
      <c r="B1" s="4"/>
      <c r="C1" s="4"/>
      <c r="D1" s="5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="58" customFormat="1" ht="20" customHeight="1" spans="1:22">
      <c r="A2" s="4" t="s">
        <v>66</v>
      </c>
      <c r="B2" s="4"/>
      <c r="C2" s="4"/>
      <c r="D2" s="5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ht="30" customHeight="1" spans="1:22">
      <c r="A3" s="6" t="s">
        <v>67</v>
      </c>
      <c r="B3" s="6" t="s">
        <v>68</v>
      </c>
      <c r="C3" s="6" t="s">
        <v>69</v>
      </c>
      <c r="D3" s="6" t="s">
        <v>70</v>
      </c>
      <c r="E3" s="6" t="s">
        <v>70</v>
      </c>
      <c r="F3" s="6" t="s">
        <v>71</v>
      </c>
      <c r="G3" s="6" t="s">
        <v>72</v>
      </c>
      <c r="H3" s="6" t="s">
        <v>73</v>
      </c>
      <c r="I3" s="6" t="s">
        <v>74</v>
      </c>
      <c r="J3" s="6" t="s">
        <v>75</v>
      </c>
      <c r="K3" s="6" t="s">
        <v>75</v>
      </c>
      <c r="L3" s="6" t="s">
        <v>76</v>
      </c>
      <c r="M3" s="6" t="s">
        <v>76</v>
      </c>
      <c r="N3" s="6" t="s">
        <v>77</v>
      </c>
      <c r="O3" s="6" t="s">
        <v>78</v>
      </c>
      <c r="P3" s="6" t="s">
        <v>79</v>
      </c>
      <c r="Q3" s="6" t="s">
        <v>80</v>
      </c>
      <c r="R3" s="6" t="s">
        <v>81</v>
      </c>
      <c r="S3" s="6" t="s">
        <v>82</v>
      </c>
      <c r="T3" s="6" t="s">
        <v>83</v>
      </c>
      <c r="U3" s="6" t="s">
        <v>58</v>
      </c>
      <c r="V3" s="8" t="s">
        <v>84</v>
      </c>
    </row>
    <row r="4" spans="1:22">
      <c r="A4" s="7" t="s">
        <v>85</v>
      </c>
      <c r="B4" s="59" t="s">
        <v>86</v>
      </c>
      <c r="C4" s="7" t="s">
        <v>87</v>
      </c>
      <c r="D4" s="7">
        <v>13.32</v>
      </c>
      <c r="E4" s="7">
        <v>13.29</v>
      </c>
      <c r="F4" s="7">
        <v>20.15</v>
      </c>
      <c r="G4" s="7">
        <v>20.47</v>
      </c>
      <c r="H4" s="7">
        <v>20.11</v>
      </c>
      <c r="I4" s="7">
        <v>21.02</v>
      </c>
      <c r="J4" s="7">
        <v>26.95</v>
      </c>
      <c r="K4" s="7">
        <v>20.42</v>
      </c>
      <c r="L4" s="7">
        <v>22.4</v>
      </c>
      <c r="M4" s="7">
        <v>22.04</v>
      </c>
      <c r="N4" s="7">
        <v>20.92</v>
      </c>
      <c r="O4" s="7">
        <v>24.49</v>
      </c>
      <c r="P4" s="7">
        <v>22.77</v>
      </c>
      <c r="Q4" s="7">
        <v>27.19</v>
      </c>
      <c r="R4" s="7">
        <v>23.99</v>
      </c>
      <c r="S4" s="7">
        <v>33.71</v>
      </c>
      <c r="T4" s="7">
        <v>28.16</v>
      </c>
      <c r="U4" s="35">
        <v>3.98399129931983e-6</v>
      </c>
      <c r="V4" s="7">
        <v>0.87625160866262</v>
      </c>
    </row>
    <row r="5" spans="1:22">
      <c r="A5" s="7" t="s">
        <v>85</v>
      </c>
      <c r="B5" s="59" t="s">
        <v>88</v>
      </c>
      <c r="C5" s="7" t="s">
        <v>89</v>
      </c>
      <c r="D5" s="7">
        <v>4.37</v>
      </c>
      <c r="E5" s="7">
        <v>3.75</v>
      </c>
      <c r="F5" s="7">
        <v>5.17</v>
      </c>
      <c r="G5" s="7">
        <v>5.03</v>
      </c>
      <c r="H5" s="7">
        <v>4.68</v>
      </c>
      <c r="I5" s="7">
        <v>5.17</v>
      </c>
      <c r="J5" s="7">
        <v>5.55</v>
      </c>
      <c r="K5" s="7">
        <v>5.97</v>
      </c>
      <c r="L5" s="7">
        <v>5.21</v>
      </c>
      <c r="M5" s="7">
        <v>5.04</v>
      </c>
      <c r="N5" s="7">
        <v>5.46</v>
      </c>
      <c r="O5" s="7">
        <v>5.51</v>
      </c>
      <c r="P5" s="7">
        <v>6.33</v>
      </c>
      <c r="Q5" s="7">
        <v>5.55</v>
      </c>
      <c r="R5" s="7">
        <v>6.1</v>
      </c>
      <c r="S5" s="7">
        <v>6.17</v>
      </c>
      <c r="T5" s="7">
        <v>6.13</v>
      </c>
      <c r="U5" s="35">
        <v>4.17064138250382e-6</v>
      </c>
      <c r="V5" s="7">
        <v>0.875453854011531</v>
      </c>
    </row>
    <row r="6" spans="1:22">
      <c r="A6" s="7" t="s">
        <v>85</v>
      </c>
      <c r="B6" s="59" t="s">
        <v>90</v>
      </c>
      <c r="C6" s="7" t="s">
        <v>91</v>
      </c>
      <c r="D6" s="7">
        <v>52.39</v>
      </c>
      <c r="E6" s="7">
        <v>53.55</v>
      </c>
      <c r="F6" s="7">
        <v>56.37</v>
      </c>
      <c r="G6" s="7">
        <v>71.09</v>
      </c>
      <c r="H6" s="7">
        <v>67.44</v>
      </c>
      <c r="I6" s="7">
        <v>62.89</v>
      </c>
      <c r="J6" s="7">
        <v>71</v>
      </c>
      <c r="K6" s="7">
        <v>73.17</v>
      </c>
      <c r="L6" s="7">
        <v>60.14</v>
      </c>
      <c r="M6" s="7">
        <v>72.46</v>
      </c>
      <c r="N6" s="7">
        <v>69.16</v>
      </c>
      <c r="O6" s="7">
        <v>76.49</v>
      </c>
      <c r="P6" s="7">
        <v>75.54</v>
      </c>
      <c r="Q6" s="7">
        <v>80.24</v>
      </c>
      <c r="R6" s="7">
        <v>71.8</v>
      </c>
      <c r="S6" s="7">
        <v>82.32</v>
      </c>
      <c r="T6" s="7">
        <v>82.56</v>
      </c>
      <c r="U6" s="35">
        <v>4.29807680816713e-6</v>
      </c>
      <c r="V6" s="7">
        <v>0.874926483466983</v>
      </c>
    </row>
    <row r="7" spans="1:22">
      <c r="A7" s="7" t="s">
        <v>85</v>
      </c>
      <c r="B7" s="59" t="s">
        <v>92</v>
      </c>
      <c r="C7" s="7" t="s">
        <v>93</v>
      </c>
      <c r="D7" s="7">
        <v>3.36</v>
      </c>
      <c r="E7" s="7">
        <v>3.35</v>
      </c>
      <c r="F7" s="7">
        <v>4.07</v>
      </c>
      <c r="G7" s="7">
        <v>3.77</v>
      </c>
      <c r="H7" s="7">
        <v>4.43</v>
      </c>
      <c r="I7" s="7">
        <v>3.98</v>
      </c>
      <c r="J7" s="7">
        <v>4.63</v>
      </c>
      <c r="K7" s="7">
        <v>4.95</v>
      </c>
      <c r="L7" s="7">
        <v>4.83</v>
      </c>
      <c r="M7" s="7">
        <v>4.21</v>
      </c>
      <c r="N7" s="7">
        <v>4.5</v>
      </c>
      <c r="O7" s="7">
        <v>4.53</v>
      </c>
      <c r="P7" s="7">
        <v>5.83</v>
      </c>
      <c r="Q7" s="7">
        <v>5.39</v>
      </c>
      <c r="R7" s="7">
        <v>4.8</v>
      </c>
      <c r="S7" s="7">
        <v>7.76</v>
      </c>
      <c r="T7" s="7">
        <v>6.42</v>
      </c>
      <c r="U7" s="35">
        <v>6.87233117042356e-6</v>
      </c>
      <c r="V7" s="7">
        <v>0.866390194113229</v>
      </c>
    </row>
    <row r="8" spans="1:22">
      <c r="A8" s="7" t="s">
        <v>85</v>
      </c>
      <c r="B8" s="59" t="s">
        <v>94</v>
      </c>
      <c r="C8" s="7" t="s">
        <v>95</v>
      </c>
      <c r="D8" s="7">
        <v>14.06</v>
      </c>
      <c r="E8" s="7">
        <v>14.3</v>
      </c>
      <c r="F8" s="7">
        <v>16.27</v>
      </c>
      <c r="G8" s="7">
        <v>15.81</v>
      </c>
      <c r="H8" s="7">
        <v>17.46</v>
      </c>
      <c r="I8" s="7">
        <v>16.28</v>
      </c>
      <c r="J8" s="7">
        <v>15.56</v>
      </c>
      <c r="K8" s="7">
        <v>16.54</v>
      </c>
      <c r="L8" s="7">
        <v>16.75</v>
      </c>
      <c r="M8" s="7">
        <v>16.64</v>
      </c>
      <c r="N8" s="7">
        <v>17.43</v>
      </c>
      <c r="O8" s="7">
        <v>18.28</v>
      </c>
      <c r="P8" s="7">
        <v>16.59</v>
      </c>
      <c r="Q8" s="7">
        <v>17.61</v>
      </c>
      <c r="R8" s="7">
        <v>18.21</v>
      </c>
      <c r="S8" s="7">
        <v>18.92</v>
      </c>
      <c r="T8" s="7">
        <v>18.52</v>
      </c>
      <c r="U8" s="35">
        <v>7.11286874733907e-6</v>
      </c>
      <c r="V8" s="7">
        <v>0.865740677236075</v>
      </c>
    </row>
    <row r="9" spans="1:22">
      <c r="A9" s="7" t="s">
        <v>85</v>
      </c>
      <c r="B9" s="59" t="s">
        <v>96</v>
      </c>
      <c r="C9" s="7" t="s">
        <v>97</v>
      </c>
      <c r="D9" s="7">
        <v>6.82</v>
      </c>
      <c r="E9" s="7">
        <v>7.24</v>
      </c>
      <c r="F9" s="7">
        <v>7.41</v>
      </c>
      <c r="G9" s="7">
        <v>8.06</v>
      </c>
      <c r="H9" s="7">
        <v>8.4</v>
      </c>
      <c r="I9" s="7">
        <v>8.18</v>
      </c>
      <c r="J9" s="7">
        <v>9.26</v>
      </c>
      <c r="K9" s="7">
        <v>9.43</v>
      </c>
      <c r="L9" s="7">
        <v>7.96</v>
      </c>
      <c r="M9" s="7">
        <v>8.19</v>
      </c>
      <c r="N9" s="7">
        <v>7.38</v>
      </c>
      <c r="O9" s="7">
        <v>8.08</v>
      </c>
      <c r="P9" s="7">
        <v>10.93</v>
      </c>
      <c r="Q9" s="7">
        <v>12.68</v>
      </c>
      <c r="R9" s="7">
        <v>10.25</v>
      </c>
      <c r="S9" s="7">
        <v>13.5</v>
      </c>
      <c r="T9" s="7">
        <v>13.44</v>
      </c>
      <c r="U9" s="35">
        <v>1.25181909936228e-5</v>
      </c>
      <c r="V9" s="7">
        <v>0.854573806748303</v>
      </c>
    </row>
    <row r="10" spans="1:22">
      <c r="A10" s="7" t="s">
        <v>85</v>
      </c>
      <c r="B10" s="59" t="s">
        <v>98</v>
      </c>
      <c r="C10" s="7" t="s">
        <v>99</v>
      </c>
      <c r="D10" s="7">
        <v>3.05</v>
      </c>
      <c r="E10" s="7">
        <v>4.26</v>
      </c>
      <c r="F10" s="7">
        <v>5.47</v>
      </c>
      <c r="G10" s="7">
        <v>5.26</v>
      </c>
      <c r="H10" s="7">
        <v>4.91</v>
      </c>
      <c r="I10" s="7">
        <v>4.81</v>
      </c>
      <c r="J10" s="7">
        <v>8.04</v>
      </c>
      <c r="K10" s="7">
        <v>6.95</v>
      </c>
      <c r="L10" s="7">
        <v>5.18</v>
      </c>
      <c r="M10" s="7">
        <v>5.98</v>
      </c>
      <c r="N10" s="7">
        <v>5.35</v>
      </c>
      <c r="O10" s="7">
        <v>4.85</v>
      </c>
      <c r="P10" s="7">
        <v>8.41</v>
      </c>
      <c r="Q10" s="7">
        <v>10.05</v>
      </c>
      <c r="R10" s="7">
        <v>7.26</v>
      </c>
      <c r="S10" s="7">
        <v>11.05</v>
      </c>
      <c r="T10" s="7">
        <v>11.51</v>
      </c>
      <c r="U10" s="35">
        <v>1.5559332714958e-5</v>
      </c>
      <c r="V10" s="7">
        <v>0.850017553779951</v>
      </c>
    </row>
    <row r="11" spans="1:22">
      <c r="A11" s="7" t="s">
        <v>85</v>
      </c>
      <c r="B11" s="59" t="s">
        <v>100</v>
      </c>
      <c r="C11" s="7" t="s">
        <v>101</v>
      </c>
      <c r="D11" s="7">
        <v>28.91</v>
      </c>
      <c r="E11" s="7">
        <v>26.05</v>
      </c>
      <c r="F11" s="7">
        <v>28.31</v>
      </c>
      <c r="G11" s="7">
        <v>29.19</v>
      </c>
      <c r="H11" s="7">
        <v>32.15</v>
      </c>
      <c r="I11" s="7">
        <v>27.19</v>
      </c>
      <c r="J11" s="7">
        <v>34.91</v>
      </c>
      <c r="K11" s="7">
        <v>32.49</v>
      </c>
      <c r="L11" s="7">
        <v>32.18</v>
      </c>
      <c r="M11" s="7">
        <v>29.22</v>
      </c>
      <c r="N11" s="7">
        <v>31.23</v>
      </c>
      <c r="O11" s="7">
        <v>33.17</v>
      </c>
      <c r="P11" s="7">
        <v>34.55</v>
      </c>
      <c r="Q11" s="7">
        <v>40.62</v>
      </c>
      <c r="R11" s="7">
        <v>34.88</v>
      </c>
      <c r="S11" s="7">
        <v>39.03</v>
      </c>
      <c r="T11" s="7">
        <v>36.54</v>
      </c>
      <c r="U11" s="35">
        <v>2.46554651042411e-5</v>
      </c>
      <c r="V11" s="7">
        <v>0.839861517240836</v>
      </c>
    </row>
    <row r="12" spans="1:22">
      <c r="A12" s="7" t="s">
        <v>85</v>
      </c>
      <c r="B12" s="59" t="s">
        <v>102</v>
      </c>
      <c r="C12" s="7" t="s">
        <v>103</v>
      </c>
      <c r="D12" s="7">
        <v>12.37</v>
      </c>
      <c r="E12" s="7">
        <v>12.05</v>
      </c>
      <c r="F12" s="7">
        <v>15.22</v>
      </c>
      <c r="G12" s="7">
        <v>14.58</v>
      </c>
      <c r="H12" s="7">
        <v>14</v>
      </c>
      <c r="I12" s="7">
        <v>13.98</v>
      </c>
      <c r="J12" s="7">
        <v>16.13</v>
      </c>
      <c r="K12" s="7">
        <v>16.19</v>
      </c>
      <c r="L12" s="7">
        <v>15.72</v>
      </c>
      <c r="M12" s="7">
        <v>13.58</v>
      </c>
      <c r="N12" s="7">
        <v>14.7</v>
      </c>
      <c r="O12" s="7">
        <v>14.97</v>
      </c>
      <c r="P12" s="7">
        <v>17.83</v>
      </c>
      <c r="Q12" s="7">
        <v>20.37</v>
      </c>
      <c r="R12" s="7">
        <v>16.19</v>
      </c>
      <c r="S12" s="7">
        <v>24.71</v>
      </c>
      <c r="T12" s="7">
        <v>21.8</v>
      </c>
      <c r="U12" s="35">
        <v>2.58982252818122e-5</v>
      </c>
      <c r="V12" s="7">
        <v>0.838733732954681</v>
      </c>
    </row>
    <row r="13" spans="1:22">
      <c r="A13" s="7" t="s">
        <v>85</v>
      </c>
      <c r="B13" s="59" t="s">
        <v>104</v>
      </c>
      <c r="C13" s="7" t="s">
        <v>105</v>
      </c>
      <c r="D13" s="7">
        <v>10.36</v>
      </c>
      <c r="E13" s="7">
        <v>10.36</v>
      </c>
      <c r="F13" s="7">
        <v>12.34</v>
      </c>
      <c r="G13" s="7">
        <v>12.98</v>
      </c>
      <c r="H13" s="7">
        <v>11.59</v>
      </c>
      <c r="I13" s="7">
        <v>11.92</v>
      </c>
      <c r="J13" s="7">
        <v>15.06</v>
      </c>
      <c r="K13" s="7">
        <v>13.76</v>
      </c>
      <c r="L13" s="7">
        <v>12.51</v>
      </c>
      <c r="M13" s="7">
        <v>12.1</v>
      </c>
      <c r="N13" s="7">
        <v>11.95</v>
      </c>
      <c r="O13" s="7">
        <v>12.72</v>
      </c>
      <c r="P13" s="7">
        <v>14.55</v>
      </c>
      <c r="Q13" s="7">
        <v>16.07</v>
      </c>
      <c r="R13" s="7">
        <v>15.89</v>
      </c>
      <c r="S13" s="7">
        <v>18.29</v>
      </c>
      <c r="T13" s="7">
        <v>14.78</v>
      </c>
      <c r="U13" s="35">
        <v>3.04685269618407e-5</v>
      </c>
      <c r="V13" s="7">
        <v>0.834945349141048</v>
      </c>
    </row>
    <row r="14" spans="1:22">
      <c r="A14" s="7" t="s">
        <v>85</v>
      </c>
      <c r="B14" s="59" t="s">
        <v>106</v>
      </c>
      <c r="C14" s="7" t="s">
        <v>107</v>
      </c>
      <c r="D14" s="7">
        <v>16.6</v>
      </c>
      <c r="E14" s="7">
        <v>15.64</v>
      </c>
      <c r="F14" s="7">
        <v>22.94</v>
      </c>
      <c r="G14" s="7">
        <v>23.68</v>
      </c>
      <c r="H14" s="7">
        <v>24</v>
      </c>
      <c r="I14" s="7">
        <v>19.68</v>
      </c>
      <c r="J14" s="7">
        <v>26.92</v>
      </c>
      <c r="K14" s="7">
        <v>23.17</v>
      </c>
      <c r="L14" s="7">
        <v>23.24</v>
      </c>
      <c r="M14" s="7">
        <v>18.64</v>
      </c>
      <c r="N14" s="7">
        <v>20.78</v>
      </c>
      <c r="O14" s="7">
        <v>24.82</v>
      </c>
      <c r="P14" s="7">
        <v>30.46</v>
      </c>
      <c r="Q14" s="7">
        <v>39.52</v>
      </c>
      <c r="R14" s="7">
        <v>27.7</v>
      </c>
      <c r="S14" s="7">
        <v>40.29</v>
      </c>
      <c r="T14" s="7">
        <v>35.8</v>
      </c>
      <c r="U14" s="35">
        <v>3.04964159677067e-5</v>
      </c>
      <c r="V14" s="7">
        <v>0.834923752742795</v>
      </c>
    </row>
    <row r="15" spans="1:22">
      <c r="A15" s="7" t="s">
        <v>85</v>
      </c>
      <c r="B15" s="59" t="s">
        <v>108</v>
      </c>
      <c r="C15" s="7" t="s">
        <v>109</v>
      </c>
      <c r="D15" s="7">
        <v>14.46</v>
      </c>
      <c r="E15" s="7">
        <v>12.23</v>
      </c>
      <c r="F15" s="7">
        <v>15.47</v>
      </c>
      <c r="G15" s="7">
        <v>15.86</v>
      </c>
      <c r="H15" s="7">
        <v>17.01</v>
      </c>
      <c r="I15" s="7">
        <v>14.1</v>
      </c>
      <c r="J15" s="7">
        <v>15.15</v>
      </c>
      <c r="K15" s="7">
        <v>16.46</v>
      </c>
      <c r="L15" s="7">
        <v>17.71</v>
      </c>
      <c r="M15" s="7">
        <v>16.09</v>
      </c>
      <c r="N15" s="7">
        <v>16.41</v>
      </c>
      <c r="O15" s="7">
        <v>18.16</v>
      </c>
      <c r="P15" s="7">
        <v>17.03</v>
      </c>
      <c r="Q15" s="7">
        <v>17.85</v>
      </c>
      <c r="R15" s="7">
        <v>17.2</v>
      </c>
      <c r="S15" s="7">
        <v>19.86</v>
      </c>
      <c r="T15" s="7">
        <v>18.42</v>
      </c>
      <c r="U15" s="35">
        <v>3.33194332295179e-5</v>
      </c>
      <c r="V15" s="7">
        <v>0.832819511220273</v>
      </c>
    </row>
    <row r="16" spans="1:22">
      <c r="A16" s="7" t="s">
        <v>85</v>
      </c>
      <c r="B16" s="59" t="s">
        <v>110</v>
      </c>
      <c r="C16" s="7" t="s">
        <v>111</v>
      </c>
      <c r="D16" s="7">
        <v>5.03</v>
      </c>
      <c r="E16" s="7">
        <v>4.58</v>
      </c>
      <c r="F16" s="7">
        <v>5.6</v>
      </c>
      <c r="G16" s="7">
        <v>4.72</v>
      </c>
      <c r="H16" s="7">
        <v>5.3</v>
      </c>
      <c r="I16" s="7">
        <v>4.59</v>
      </c>
      <c r="J16" s="7">
        <v>5.05</v>
      </c>
      <c r="K16" s="7">
        <v>6.55</v>
      </c>
      <c r="L16" s="7">
        <v>5.57</v>
      </c>
      <c r="M16" s="7">
        <v>5.5</v>
      </c>
      <c r="N16" s="7">
        <v>5.66</v>
      </c>
      <c r="O16" s="7">
        <v>5.65</v>
      </c>
      <c r="P16" s="7">
        <v>7.29</v>
      </c>
      <c r="Q16" s="7">
        <v>7.28</v>
      </c>
      <c r="R16" s="7">
        <v>6.44</v>
      </c>
      <c r="S16" s="7">
        <v>7.28</v>
      </c>
      <c r="T16" s="7">
        <v>6.92</v>
      </c>
      <c r="U16" s="35">
        <v>3.75808545099663e-5</v>
      </c>
      <c r="V16" s="7">
        <v>0.829912365195553</v>
      </c>
    </row>
    <row r="17" spans="1:22">
      <c r="A17" s="7" t="s">
        <v>85</v>
      </c>
      <c r="B17" s="59" t="s">
        <v>112</v>
      </c>
      <c r="C17" s="7" t="s">
        <v>113</v>
      </c>
      <c r="D17" s="7">
        <v>27.19</v>
      </c>
      <c r="E17" s="7">
        <v>25.98</v>
      </c>
      <c r="F17" s="7">
        <v>34.77</v>
      </c>
      <c r="G17" s="7">
        <v>41.76</v>
      </c>
      <c r="H17" s="7">
        <v>37.99</v>
      </c>
      <c r="I17" s="7">
        <v>34.21</v>
      </c>
      <c r="J17" s="7">
        <v>50.54</v>
      </c>
      <c r="K17" s="7">
        <v>41.9</v>
      </c>
      <c r="L17" s="7">
        <v>40.25</v>
      </c>
      <c r="M17" s="7">
        <v>35.95</v>
      </c>
      <c r="N17" s="7">
        <v>38.69</v>
      </c>
      <c r="O17" s="7">
        <v>42.46</v>
      </c>
      <c r="P17" s="7">
        <v>44.16</v>
      </c>
      <c r="Q17" s="7">
        <v>52.18</v>
      </c>
      <c r="R17" s="7">
        <v>40.96</v>
      </c>
      <c r="S17" s="7">
        <v>59.25</v>
      </c>
      <c r="T17" s="7">
        <v>51.09</v>
      </c>
      <c r="U17" s="35">
        <v>3.92283615790175e-5</v>
      </c>
      <c r="V17" s="7">
        <v>0.828862825104002</v>
      </c>
    </row>
    <row r="18" spans="1:22">
      <c r="A18" s="7" t="s">
        <v>85</v>
      </c>
      <c r="B18" s="59" t="s">
        <v>114</v>
      </c>
      <c r="C18" s="7" t="s">
        <v>115</v>
      </c>
      <c r="D18" s="7">
        <v>5.35</v>
      </c>
      <c r="E18" s="7">
        <v>5.72</v>
      </c>
      <c r="F18" s="7">
        <v>7.26</v>
      </c>
      <c r="G18" s="7">
        <v>8.37</v>
      </c>
      <c r="H18" s="7">
        <v>9.7</v>
      </c>
      <c r="I18" s="7">
        <v>6.72</v>
      </c>
      <c r="J18" s="7">
        <v>10.17</v>
      </c>
      <c r="K18" s="7">
        <v>9.21</v>
      </c>
      <c r="L18" s="7">
        <v>9.36</v>
      </c>
      <c r="M18" s="7">
        <v>6.61</v>
      </c>
      <c r="N18" s="7">
        <v>7</v>
      </c>
      <c r="O18" s="7">
        <v>9.11</v>
      </c>
      <c r="P18" s="7">
        <v>10.26</v>
      </c>
      <c r="Q18" s="7">
        <v>12.84</v>
      </c>
      <c r="R18" s="7">
        <v>9.38</v>
      </c>
      <c r="S18" s="7">
        <v>13.52</v>
      </c>
      <c r="T18" s="7">
        <v>13.48</v>
      </c>
      <c r="U18" s="35">
        <v>4.23225023356519e-5</v>
      </c>
      <c r="V18" s="7">
        <v>0.826988513070002</v>
      </c>
    </row>
    <row r="19" spans="1:22">
      <c r="A19" s="7" t="s">
        <v>85</v>
      </c>
      <c r="B19" s="59" t="s">
        <v>116</v>
      </c>
      <c r="C19" s="7" t="s">
        <v>117</v>
      </c>
      <c r="D19" s="7">
        <v>2.95</v>
      </c>
      <c r="E19" s="7">
        <v>4.58</v>
      </c>
      <c r="F19" s="7">
        <v>5.49</v>
      </c>
      <c r="G19" s="7">
        <v>4.76</v>
      </c>
      <c r="H19" s="7">
        <v>5.03</v>
      </c>
      <c r="I19" s="7">
        <v>4.75</v>
      </c>
      <c r="J19" s="7">
        <v>5.47</v>
      </c>
      <c r="K19" s="7">
        <v>5.04</v>
      </c>
      <c r="L19" s="7">
        <v>5.99</v>
      </c>
      <c r="M19" s="7">
        <v>4.54</v>
      </c>
      <c r="N19" s="7">
        <v>5.29</v>
      </c>
      <c r="O19" s="7">
        <v>5.99</v>
      </c>
      <c r="P19" s="7">
        <v>6.43</v>
      </c>
      <c r="Q19" s="7">
        <v>7.01</v>
      </c>
      <c r="R19" s="7">
        <v>6.1</v>
      </c>
      <c r="S19" s="7">
        <v>6.16</v>
      </c>
      <c r="T19" s="7">
        <v>6.5</v>
      </c>
      <c r="U19" s="35">
        <v>4.44552334886419e-5</v>
      </c>
      <c r="V19" s="7">
        <v>0.825762898128323</v>
      </c>
    </row>
    <row r="20" spans="1:22">
      <c r="A20" s="7" t="s">
        <v>85</v>
      </c>
      <c r="B20" s="59" t="s">
        <v>118</v>
      </c>
      <c r="C20" s="7" t="s">
        <v>119</v>
      </c>
      <c r="D20" s="7">
        <v>95.83</v>
      </c>
      <c r="E20" s="7">
        <v>96.67</v>
      </c>
      <c r="F20" s="7">
        <v>108.07</v>
      </c>
      <c r="G20" s="7">
        <v>123.39</v>
      </c>
      <c r="H20" s="7">
        <v>107.57</v>
      </c>
      <c r="I20" s="7">
        <v>112.35</v>
      </c>
      <c r="J20" s="7">
        <v>150.02</v>
      </c>
      <c r="K20" s="7">
        <v>128.44</v>
      </c>
      <c r="L20" s="7">
        <v>120.69</v>
      </c>
      <c r="M20" s="7">
        <v>121.46</v>
      </c>
      <c r="N20" s="7">
        <v>120.5</v>
      </c>
      <c r="O20" s="7">
        <v>128.56</v>
      </c>
      <c r="P20" s="7">
        <v>128.27</v>
      </c>
      <c r="Q20" s="7">
        <v>145.41</v>
      </c>
      <c r="R20" s="7">
        <v>134.09</v>
      </c>
      <c r="S20" s="7">
        <v>151.33</v>
      </c>
      <c r="T20" s="7">
        <v>136.13</v>
      </c>
      <c r="U20" s="35">
        <v>4.83694230173535e-5</v>
      </c>
      <c r="V20" s="7">
        <v>0.823637262493895</v>
      </c>
    </row>
    <row r="21" spans="1:22">
      <c r="A21" s="7" t="s">
        <v>85</v>
      </c>
      <c r="B21" s="59" t="s">
        <v>120</v>
      </c>
      <c r="C21" s="7" t="s">
        <v>121</v>
      </c>
      <c r="D21" s="7">
        <v>30.17</v>
      </c>
      <c r="E21" s="7">
        <v>27.37</v>
      </c>
      <c r="F21" s="7">
        <v>50.98</v>
      </c>
      <c r="G21" s="7">
        <v>50.61</v>
      </c>
      <c r="H21" s="7">
        <v>45.71</v>
      </c>
      <c r="I21" s="7">
        <v>41.73</v>
      </c>
      <c r="J21" s="7">
        <v>70.29</v>
      </c>
      <c r="K21" s="7">
        <v>44.54</v>
      </c>
      <c r="L21" s="7">
        <v>49.67</v>
      </c>
      <c r="M21" s="7">
        <v>42.26</v>
      </c>
      <c r="N21" s="7">
        <v>49.85</v>
      </c>
      <c r="O21" s="7">
        <v>61.44</v>
      </c>
      <c r="P21" s="7">
        <v>61.68</v>
      </c>
      <c r="Q21" s="7">
        <v>68.59</v>
      </c>
      <c r="R21" s="7">
        <v>67.24</v>
      </c>
      <c r="S21" s="7">
        <v>69.72</v>
      </c>
      <c r="T21" s="7">
        <v>61.81</v>
      </c>
      <c r="U21" s="35">
        <v>5.33143652710168e-5</v>
      </c>
      <c r="V21" s="7">
        <v>0.821150366908062</v>
      </c>
    </row>
    <row r="22" spans="1:22">
      <c r="A22" s="7" t="s">
        <v>85</v>
      </c>
      <c r="B22" s="59" t="s">
        <v>122</v>
      </c>
      <c r="C22" s="7" t="s">
        <v>123</v>
      </c>
      <c r="D22" s="7">
        <v>11.95</v>
      </c>
      <c r="E22" s="7">
        <v>10.93</v>
      </c>
      <c r="F22" s="7">
        <v>15.94</v>
      </c>
      <c r="G22" s="7">
        <v>14.84</v>
      </c>
      <c r="H22" s="7">
        <v>13.8</v>
      </c>
      <c r="I22" s="7">
        <v>13.25</v>
      </c>
      <c r="J22" s="7">
        <v>16.5</v>
      </c>
      <c r="K22" s="7">
        <v>15.75</v>
      </c>
      <c r="L22" s="7">
        <v>17.33</v>
      </c>
      <c r="M22" s="7">
        <v>14.68</v>
      </c>
      <c r="N22" s="7">
        <v>15.7</v>
      </c>
      <c r="O22" s="7">
        <v>17.66</v>
      </c>
      <c r="P22" s="7">
        <v>15.12</v>
      </c>
      <c r="Q22" s="7">
        <v>18.78</v>
      </c>
      <c r="R22" s="7">
        <v>15.63</v>
      </c>
      <c r="S22" s="7">
        <v>21.93</v>
      </c>
      <c r="T22" s="7">
        <v>19</v>
      </c>
      <c r="U22" s="35">
        <v>5.82007817752622e-5</v>
      </c>
      <c r="V22" s="7">
        <v>0.818877271695889</v>
      </c>
    </row>
    <row r="23" spans="1:22">
      <c r="A23" s="7" t="s">
        <v>85</v>
      </c>
      <c r="B23" s="59" t="s">
        <v>124</v>
      </c>
      <c r="C23" s="7" t="s">
        <v>125</v>
      </c>
      <c r="D23" s="7">
        <v>9.14</v>
      </c>
      <c r="E23" s="7">
        <v>8.67</v>
      </c>
      <c r="F23" s="7">
        <v>10.08</v>
      </c>
      <c r="G23" s="7">
        <v>10.11</v>
      </c>
      <c r="H23" s="7">
        <v>12.84</v>
      </c>
      <c r="I23" s="7">
        <v>10.55</v>
      </c>
      <c r="J23" s="7">
        <v>12.53</v>
      </c>
      <c r="K23" s="7">
        <v>10.3</v>
      </c>
      <c r="L23" s="7">
        <v>12.46</v>
      </c>
      <c r="M23" s="7">
        <v>10.81</v>
      </c>
      <c r="N23" s="7">
        <v>11.75</v>
      </c>
      <c r="O23" s="7">
        <v>12.41</v>
      </c>
      <c r="P23" s="7">
        <v>12.27</v>
      </c>
      <c r="Q23" s="7">
        <v>12.86</v>
      </c>
      <c r="R23" s="7">
        <v>12.32</v>
      </c>
      <c r="S23" s="7">
        <v>13.32</v>
      </c>
      <c r="T23" s="7">
        <v>12.64</v>
      </c>
      <c r="U23" s="35">
        <v>7.18112693655504e-5</v>
      </c>
      <c r="V23" s="7">
        <v>0.813301245419569</v>
      </c>
    </row>
    <row r="24" spans="1:22">
      <c r="A24" s="7" t="s">
        <v>85</v>
      </c>
      <c r="B24" s="59" t="s">
        <v>126</v>
      </c>
      <c r="C24" s="7" t="s">
        <v>127</v>
      </c>
      <c r="D24" s="7">
        <v>2.22</v>
      </c>
      <c r="E24" s="7">
        <v>2.47</v>
      </c>
      <c r="F24" s="7">
        <v>4.06</v>
      </c>
      <c r="G24" s="7">
        <v>3.71</v>
      </c>
      <c r="H24" s="7">
        <v>5.09</v>
      </c>
      <c r="I24" s="7">
        <v>2.4</v>
      </c>
      <c r="J24" s="7">
        <v>5.06</v>
      </c>
      <c r="K24" s="7">
        <v>5</v>
      </c>
      <c r="L24" s="7">
        <v>4.61</v>
      </c>
      <c r="M24" s="7">
        <v>3.1</v>
      </c>
      <c r="N24" s="7">
        <v>4.74</v>
      </c>
      <c r="O24" s="7">
        <v>5.16</v>
      </c>
      <c r="P24" s="7">
        <v>5.18</v>
      </c>
      <c r="Q24" s="7">
        <v>6.89</v>
      </c>
      <c r="R24" s="7">
        <v>6.08</v>
      </c>
      <c r="S24" s="7">
        <v>7.75</v>
      </c>
      <c r="T24" s="7">
        <v>5.4</v>
      </c>
      <c r="U24" s="35">
        <v>7.2818485468051e-5</v>
      </c>
      <c r="V24" s="7">
        <v>0.812925109763328</v>
      </c>
    </row>
    <row r="25" spans="1:22">
      <c r="A25" s="7" t="s">
        <v>85</v>
      </c>
      <c r="B25" s="59" t="s">
        <v>128</v>
      </c>
      <c r="C25" s="7" t="s">
        <v>129</v>
      </c>
      <c r="D25" s="7">
        <v>2.17</v>
      </c>
      <c r="E25" s="7">
        <v>2.27</v>
      </c>
      <c r="F25" s="7">
        <v>2</v>
      </c>
      <c r="G25" s="7">
        <v>3.2</v>
      </c>
      <c r="H25" s="7">
        <v>2.92</v>
      </c>
      <c r="I25" s="7">
        <v>2.74</v>
      </c>
      <c r="J25" s="7">
        <v>3.53</v>
      </c>
      <c r="K25" s="7">
        <v>2.94</v>
      </c>
      <c r="L25" s="7">
        <v>2.67</v>
      </c>
      <c r="M25" s="7">
        <v>2.54</v>
      </c>
      <c r="N25" s="7">
        <v>3.04</v>
      </c>
      <c r="O25" s="7">
        <v>3.49</v>
      </c>
      <c r="P25" s="7">
        <v>3.65</v>
      </c>
      <c r="Q25" s="7">
        <v>4.02</v>
      </c>
      <c r="R25" s="7">
        <v>2.91</v>
      </c>
      <c r="S25" s="7">
        <v>4.33</v>
      </c>
      <c r="T25" s="7">
        <v>3.91</v>
      </c>
      <c r="U25" s="35">
        <v>7.96273574666324e-5</v>
      </c>
      <c r="V25" s="7">
        <v>0.810491433030157</v>
      </c>
    </row>
    <row r="26" spans="1:22">
      <c r="A26" s="7" t="s">
        <v>85</v>
      </c>
      <c r="B26" s="59" t="s">
        <v>130</v>
      </c>
      <c r="C26" s="7" t="s">
        <v>131</v>
      </c>
      <c r="D26" s="7">
        <v>17.37</v>
      </c>
      <c r="E26" s="7">
        <v>17.4</v>
      </c>
      <c r="F26" s="7">
        <v>19.94</v>
      </c>
      <c r="G26" s="7">
        <v>20.33</v>
      </c>
      <c r="H26" s="7">
        <v>23.66</v>
      </c>
      <c r="I26" s="7">
        <v>20.69</v>
      </c>
      <c r="J26" s="7">
        <v>21.59</v>
      </c>
      <c r="K26" s="7">
        <v>19.72</v>
      </c>
      <c r="L26" s="7">
        <v>18.45</v>
      </c>
      <c r="M26" s="7">
        <v>18.68</v>
      </c>
      <c r="N26" s="7">
        <v>20.24</v>
      </c>
      <c r="O26" s="7">
        <v>21.54</v>
      </c>
      <c r="P26" s="7">
        <v>21.44</v>
      </c>
      <c r="Q26" s="7">
        <v>24.92</v>
      </c>
      <c r="R26" s="7">
        <v>24.88</v>
      </c>
      <c r="S26" s="7">
        <v>25.83</v>
      </c>
      <c r="T26" s="7">
        <v>27.23</v>
      </c>
      <c r="U26" s="35">
        <v>8.2749822091985e-5</v>
      </c>
      <c r="V26" s="7">
        <v>0.809433588511648</v>
      </c>
    </row>
    <row r="27" spans="1:22">
      <c r="A27" s="7" t="s">
        <v>85</v>
      </c>
      <c r="B27" s="59" t="s">
        <v>132</v>
      </c>
      <c r="C27" s="7" t="s">
        <v>133</v>
      </c>
      <c r="D27" s="7">
        <v>28.94</v>
      </c>
      <c r="E27" s="7">
        <v>28.59</v>
      </c>
      <c r="F27" s="7">
        <v>26.63</v>
      </c>
      <c r="G27" s="7">
        <v>31.83</v>
      </c>
      <c r="H27" s="7">
        <v>34.09</v>
      </c>
      <c r="I27" s="7">
        <v>28.87</v>
      </c>
      <c r="J27" s="7">
        <v>34.21</v>
      </c>
      <c r="K27" s="7">
        <v>33.52</v>
      </c>
      <c r="L27" s="7">
        <v>31.36</v>
      </c>
      <c r="M27" s="7">
        <v>37.99</v>
      </c>
      <c r="N27" s="7">
        <v>33.35</v>
      </c>
      <c r="O27" s="7">
        <v>34.94</v>
      </c>
      <c r="P27" s="7">
        <v>36.11</v>
      </c>
      <c r="Q27" s="7">
        <v>41.12</v>
      </c>
      <c r="R27" s="7">
        <v>33.06</v>
      </c>
      <c r="S27" s="7">
        <v>41.63</v>
      </c>
      <c r="T27" s="7">
        <v>39.02</v>
      </c>
      <c r="U27" s="35">
        <v>8.37505726825602e-5</v>
      </c>
      <c r="V27" s="7">
        <v>0.80910165998137</v>
      </c>
    </row>
    <row r="28" spans="1:22">
      <c r="A28" s="7" t="s">
        <v>85</v>
      </c>
      <c r="B28" s="59" t="s">
        <v>134</v>
      </c>
      <c r="C28" s="7" t="s">
        <v>135</v>
      </c>
      <c r="D28" s="7">
        <v>3.01</v>
      </c>
      <c r="E28" s="7">
        <v>2.6</v>
      </c>
      <c r="F28" s="7">
        <v>2.69</v>
      </c>
      <c r="G28" s="7">
        <v>3.49</v>
      </c>
      <c r="H28" s="7">
        <v>2.87</v>
      </c>
      <c r="I28" s="7">
        <v>3.51</v>
      </c>
      <c r="J28" s="7">
        <v>4.24</v>
      </c>
      <c r="K28" s="7">
        <v>3.71</v>
      </c>
      <c r="L28" s="7">
        <v>3.35</v>
      </c>
      <c r="M28" s="7">
        <v>3.14</v>
      </c>
      <c r="N28" s="7">
        <v>3.51</v>
      </c>
      <c r="O28" s="7">
        <v>3.64</v>
      </c>
      <c r="P28" s="7">
        <v>4.63</v>
      </c>
      <c r="Q28" s="7">
        <v>3.74</v>
      </c>
      <c r="R28" s="7">
        <v>3.63</v>
      </c>
      <c r="S28" s="7">
        <v>4.32</v>
      </c>
      <c r="T28" s="7">
        <v>5.19</v>
      </c>
      <c r="U28" s="7">
        <v>0.000105217118751105</v>
      </c>
      <c r="V28" s="7">
        <v>0.802679569367797</v>
      </c>
    </row>
    <row r="29" spans="1:22">
      <c r="A29" s="7" t="s">
        <v>85</v>
      </c>
      <c r="B29" s="59" t="s">
        <v>136</v>
      </c>
      <c r="C29" s="7" t="s">
        <v>137</v>
      </c>
      <c r="D29" s="7">
        <v>9.38</v>
      </c>
      <c r="E29" s="7">
        <v>9.25</v>
      </c>
      <c r="F29" s="7">
        <v>8.74</v>
      </c>
      <c r="G29" s="7">
        <v>8.67</v>
      </c>
      <c r="H29" s="7">
        <v>9.36</v>
      </c>
      <c r="I29" s="7">
        <v>9.32</v>
      </c>
      <c r="J29" s="7">
        <v>9.63</v>
      </c>
      <c r="K29" s="7">
        <v>10.28</v>
      </c>
      <c r="L29" s="7">
        <v>10.17</v>
      </c>
      <c r="M29" s="7">
        <v>10.1</v>
      </c>
      <c r="N29" s="7">
        <v>9.75</v>
      </c>
      <c r="O29" s="7">
        <v>9.63</v>
      </c>
      <c r="P29" s="7">
        <v>10.69</v>
      </c>
      <c r="Q29" s="7">
        <v>11.71</v>
      </c>
      <c r="R29" s="7">
        <v>10.58</v>
      </c>
      <c r="S29" s="7">
        <v>12.62</v>
      </c>
      <c r="T29" s="7">
        <v>10.64</v>
      </c>
      <c r="U29" s="7">
        <v>0.000105937439196632</v>
      </c>
      <c r="V29" s="7">
        <v>0.802483938316015</v>
      </c>
    </row>
    <row r="30" spans="1:22">
      <c r="A30" s="7" t="s">
        <v>85</v>
      </c>
      <c r="B30" s="59" t="s">
        <v>138</v>
      </c>
      <c r="C30" s="7" t="s">
        <v>139</v>
      </c>
      <c r="D30" s="7">
        <v>10.99</v>
      </c>
      <c r="E30" s="7">
        <v>11.4</v>
      </c>
      <c r="F30" s="7">
        <v>15.84</v>
      </c>
      <c r="G30" s="7">
        <v>19.12</v>
      </c>
      <c r="H30" s="7">
        <v>13.81</v>
      </c>
      <c r="I30" s="7">
        <v>15.65</v>
      </c>
      <c r="J30" s="7">
        <v>20.6</v>
      </c>
      <c r="K30" s="7">
        <v>17.61</v>
      </c>
      <c r="L30" s="7">
        <v>16.68</v>
      </c>
      <c r="M30" s="7">
        <v>18.82</v>
      </c>
      <c r="N30" s="7">
        <v>14.44</v>
      </c>
      <c r="O30" s="7">
        <v>17.06</v>
      </c>
      <c r="P30" s="7">
        <v>19.41</v>
      </c>
      <c r="Q30" s="7">
        <v>23.94</v>
      </c>
      <c r="R30" s="7">
        <v>18.62</v>
      </c>
      <c r="S30" s="7">
        <v>23.87</v>
      </c>
      <c r="T30" s="7">
        <v>20.63</v>
      </c>
      <c r="U30" s="7">
        <v>0.000115327077555245</v>
      </c>
      <c r="V30" s="7">
        <v>0.80003098666596</v>
      </c>
    </row>
    <row r="31" spans="1:22">
      <c r="A31" s="7" t="s">
        <v>85</v>
      </c>
      <c r="B31" s="59" t="s">
        <v>140</v>
      </c>
      <c r="C31" s="7" t="s">
        <v>141</v>
      </c>
      <c r="D31" s="7">
        <v>32.05</v>
      </c>
      <c r="E31" s="7">
        <v>30.32</v>
      </c>
      <c r="F31" s="7">
        <v>57.19</v>
      </c>
      <c r="G31" s="7">
        <v>43.15</v>
      </c>
      <c r="H31" s="7">
        <v>49.2</v>
      </c>
      <c r="I31" s="7">
        <v>39.45</v>
      </c>
      <c r="J31" s="7">
        <v>61.88</v>
      </c>
      <c r="K31" s="7">
        <v>49.94</v>
      </c>
      <c r="L31" s="7">
        <v>49.4</v>
      </c>
      <c r="M31" s="7">
        <v>35.21</v>
      </c>
      <c r="N31" s="7">
        <v>45.69</v>
      </c>
      <c r="O31" s="7">
        <v>53.22</v>
      </c>
      <c r="P31" s="7">
        <v>66.24</v>
      </c>
      <c r="Q31" s="7">
        <v>71.23</v>
      </c>
      <c r="R31" s="7">
        <v>66.99</v>
      </c>
      <c r="S31" s="7">
        <v>82.22</v>
      </c>
      <c r="T31" s="7">
        <v>60.9</v>
      </c>
      <c r="U31" s="7">
        <v>0.000117950175115824</v>
      </c>
      <c r="V31" s="7">
        <v>0.799375789544344</v>
      </c>
    </row>
    <row r="32" spans="1:22">
      <c r="A32" s="7" t="s">
        <v>85</v>
      </c>
      <c r="B32" s="59" t="s">
        <v>142</v>
      </c>
      <c r="C32" s="7" t="s">
        <v>143</v>
      </c>
      <c r="D32" s="7">
        <v>8.57</v>
      </c>
      <c r="E32" s="7">
        <v>8.34</v>
      </c>
      <c r="F32" s="7">
        <v>6.3</v>
      </c>
      <c r="G32" s="7">
        <v>9.95</v>
      </c>
      <c r="H32" s="7">
        <v>9.62</v>
      </c>
      <c r="I32" s="7">
        <v>7.81</v>
      </c>
      <c r="J32" s="7">
        <v>11.15</v>
      </c>
      <c r="K32" s="7">
        <v>10.91</v>
      </c>
      <c r="L32" s="7">
        <v>9.23</v>
      </c>
      <c r="M32" s="7">
        <v>9.59</v>
      </c>
      <c r="N32" s="7">
        <v>9.92</v>
      </c>
      <c r="O32" s="7">
        <v>10.94</v>
      </c>
      <c r="P32" s="7">
        <v>10.97</v>
      </c>
      <c r="Q32" s="7">
        <v>14.38</v>
      </c>
      <c r="R32" s="7">
        <v>11.17</v>
      </c>
      <c r="S32" s="7">
        <v>14.47</v>
      </c>
      <c r="T32" s="7">
        <v>12.49</v>
      </c>
      <c r="U32" s="7">
        <v>0.000118524697265809</v>
      </c>
      <c r="V32" s="7">
        <v>0.799233921937944</v>
      </c>
    </row>
    <row r="33" spans="1:22">
      <c r="A33" s="7" t="s">
        <v>85</v>
      </c>
      <c r="B33" s="59" t="s">
        <v>144</v>
      </c>
      <c r="C33" s="7" t="s">
        <v>145</v>
      </c>
      <c r="D33" s="7">
        <v>33.3</v>
      </c>
      <c r="E33" s="7">
        <v>35.19</v>
      </c>
      <c r="F33" s="7">
        <v>40.4</v>
      </c>
      <c r="G33" s="7">
        <v>46.67</v>
      </c>
      <c r="H33" s="7">
        <v>45.05</v>
      </c>
      <c r="I33" s="7">
        <v>42.92</v>
      </c>
      <c r="J33" s="7">
        <v>46.55</v>
      </c>
      <c r="K33" s="7">
        <v>45.57</v>
      </c>
      <c r="L33" s="7">
        <v>43.17</v>
      </c>
      <c r="M33" s="7">
        <v>35.04</v>
      </c>
      <c r="N33" s="7">
        <v>42.88</v>
      </c>
      <c r="O33" s="7">
        <v>41.63</v>
      </c>
      <c r="P33" s="7">
        <v>49.34</v>
      </c>
      <c r="Q33" s="7">
        <v>56.46</v>
      </c>
      <c r="R33" s="7">
        <v>57.32</v>
      </c>
      <c r="S33" s="7">
        <v>49.65</v>
      </c>
      <c r="T33" s="7">
        <v>57.1</v>
      </c>
      <c r="U33" s="7">
        <v>0.000120114444560161</v>
      </c>
      <c r="V33" s="7">
        <v>0.798844352520832</v>
      </c>
    </row>
    <row r="34" spans="1:22">
      <c r="A34" s="7" t="s">
        <v>85</v>
      </c>
      <c r="B34" s="59" t="s">
        <v>146</v>
      </c>
      <c r="C34" s="7" t="s">
        <v>147</v>
      </c>
      <c r="D34" s="7">
        <v>12.71</v>
      </c>
      <c r="E34" s="7">
        <v>13.24</v>
      </c>
      <c r="F34" s="7">
        <v>16.78</v>
      </c>
      <c r="G34" s="7">
        <v>22.47</v>
      </c>
      <c r="H34" s="7">
        <v>20.1</v>
      </c>
      <c r="I34" s="7">
        <v>21.99</v>
      </c>
      <c r="J34" s="7">
        <v>25.16</v>
      </c>
      <c r="K34" s="7">
        <v>19.55</v>
      </c>
      <c r="L34" s="7">
        <v>21.38</v>
      </c>
      <c r="M34" s="7">
        <v>19.29</v>
      </c>
      <c r="N34" s="7">
        <v>20.77</v>
      </c>
      <c r="O34" s="7">
        <v>26.59</v>
      </c>
      <c r="P34" s="7">
        <v>20.8</v>
      </c>
      <c r="Q34" s="7">
        <v>31.19</v>
      </c>
      <c r="R34" s="7">
        <v>19.8</v>
      </c>
      <c r="S34" s="7">
        <v>30.55</v>
      </c>
      <c r="T34" s="7">
        <v>29.06</v>
      </c>
      <c r="U34" s="7">
        <v>0.000126648509751561</v>
      </c>
      <c r="V34" s="7">
        <v>0.797287305173363</v>
      </c>
    </row>
    <row r="35" spans="1:22">
      <c r="A35" s="7" t="s">
        <v>85</v>
      </c>
      <c r="B35" s="59" t="s">
        <v>148</v>
      </c>
      <c r="C35" s="7" t="s">
        <v>149</v>
      </c>
      <c r="D35" s="7">
        <v>14.46</v>
      </c>
      <c r="E35" s="7">
        <v>12.45</v>
      </c>
      <c r="F35" s="7">
        <v>15.36</v>
      </c>
      <c r="G35" s="7">
        <v>23.5</v>
      </c>
      <c r="H35" s="7">
        <v>18.67</v>
      </c>
      <c r="I35" s="7">
        <v>16.46</v>
      </c>
      <c r="J35" s="7">
        <v>18.13</v>
      </c>
      <c r="K35" s="7">
        <v>18.23</v>
      </c>
      <c r="L35" s="7">
        <v>20.5</v>
      </c>
      <c r="M35" s="7">
        <v>18.13</v>
      </c>
      <c r="N35" s="7">
        <v>20.89</v>
      </c>
      <c r="O35" s="7">
        <v>20.27</v>
      </c>
      <c r="P35" s="7">
        <v>22.2</v>
      </c>
      <c r="Q35" s="7">
        <v>21.06</v>
      </c>
      <c r="R35" s="7">
        <v>20.81</v>
      </c>
      <c r="S35" s="7">
        <v>23.49</v>
      </c>
      <c r="T35" s="7">
        <v>23.42</v>
      </c>
      <c r="U35" s="7">
        <v>0.000136121946050071</v>
      </c>
      <c r="V35" s="7">
        <v>0.79514554622423</v>
      </c>
    </row>
    <row r="36" spans="1:22">
      <c r="A36" s="7" t="s">
        <v>85</v>
      </c>
      <c r="B36" s="59" t="e">
        <v>#N/A</v>
      </c>
      <c r="C36" s="7" t="s">
        <v>150</v>
      </c>
      <c r="D36" s="7">
        <v>2.51</v>
      </c>
      <c r="E36" s="7">
        <v>2.46</v>
      </c>
      <c r="F36" s="7">
        <v>2.82</v>
      </c>
      <c r="G36" s="7">
        <v>2.67</v>
      </c>
      <c r="H36" s="7">
        <v>2.85</v>
      </c>
      <c r="I36" s="7">
        <v>2.34</v>
      </c>
      <c r="J36" s="7">
        <v>3.03</v>
      </c>
      <c r="K36" s="7">
        <v>3.6</v>
      </c>
      <c r="L36" s="7">
        <v>3.32</v>
      </c>
      <c r="M36" s="7">
        <v>2.44</v>
      </c>
      <c r="N36" s="7">
        <v>2.83</v>
      </c>
      <c r="O36" s="7">
        <v>3.57</v>
      </c>
      <c r="P36" s="7">
        <v>3.98</v>
      </c>
      <c r="Q36" s="7">
        <v>3.59</v>
      </c>
      <c r="R36" s="7">
        <v>3.05</v>
      </c>
      <c r="S36" s="7">
        <v>5.01</v>
      </c>
      <c r="T36" s="7">
        <v>4.36</v>
      </c>
      <c r="U36" s="7">
        <v>0.00014063839919952</v>
      </c>
      <c r="V36" s="7">
        <v>0.794168233254549</v>
      </c>
    </row>
    <row r="37" spans="1:22">
      <c r="A37" s="7" t="s">
        <v>85</v>
      </c>
      <c r="B37" s="59" t="s">
        <v>151</v>
      </c>
      <c r="C37" s="7" t="s">
        <v>152</v>
      </c>
      <c r="D37" s="7">
        <v>1.33</v>
      </c>
      <c r="E37" s="7">
        <v>1.31</v>
      </c>
      <c r="F37" s="7">
        <v>2.93</v>
      </c>
      <c r="G37" s="7">
        <v>2.55</v>
      </c>
      <c r="H37" s="7">
        <v>2.88</v>
      </c>
      <c r="I37" s="7">
        <v>2.72</v>
      </c>
      <c r="J37" s="7">
        <v>3.15</v>
      </c>
      <c r="K37" s="7">
        <v>2.43</v>
      </c>
      <c r="L37" s="7">
        <v>3.2</v>
      </c>
      <c r="M37" s="7">
        <v>3.25</v>
      </c>
      <c r="N37" s="7">
        <v>2.71</v>
      </c>
      <c r="O37" s="7">
        <v>3.87</v>
      </c>
      <c r="P37" s="7">
        <v>3.86</v>
      </c>
      <c r="Q37" s="7">
        <v>3.84</v>
      </c>
      <c r="R37" s="7">
        <v>3.08</v>
      </c>
      <c r="S37" s="7">
        <v>5.28</v>
      </c>
      <c r="T37" s="7">
        <v>3.08</v>
      </c>
      <c r="U37" s="7">
        <v>0.000140969058437905</v>
      </c>
      <c r="V37" s="7">
        <v>0.794097721967211</v>
      </c>
    </row>
    <row r="38" spans="1:22">
      <c r="A38" s="7" t="s">
        <v>85</v>
      </c>
      <c r="B38" s="59" t="s">
        <v>153</v>
      </c>
      <c r="C38" s="7" t="s">
        <v>154</v>
      </c>
      <c r="D38" s="7">
        <v>0.83</v>
      </c>
      <c r="E38" s="7">
        <v>0.67</v>
      </c>
      <c r="F38" s="7">
        <v>1.65</v>
      </c>
      <c r="G38" s="7">
        <v>1.2</v>
      </c>
      <c r="H38" s="7">
        <v>1.59</v>
      </c>
      <c r="I38" s="7">
        <v>1.42</v>
      </c>
      <c r="J38" s="7">
        <v>2.1</v>
      </c>
      <c r="K38" s="7">
        <v>1.38</v>
      </c>
      <c r="L38" s="7">
        <v>1.42</v>
      </c>
      <c r="M38" s="7">
        <v>1.87</v>
      </c>
      <c r="N38" s="7">
        <v>1.58</v>
      </c>
      <c r="O38" s="7">
        <v>1.55</v>
      </c>
      <c r="P38" s="7">
        <v>1.42</v>
      </c>
      <c r="Q38" s="7">
        <v>2.28</v>
      </c>
      <c r="R38" s="7">
        <v>2.35</v>
      </c>
      <c r="S38" s="7">
        <v>2.6</v>
      </c>
      <c r="T38" s="7">
        <v>1.9</v>
      </c>
      <c r="U38" s="7">
        <v>0.000144933162468551</v>
      </c>
      <c r="V38" s="7">
        <v>0.793263026555715</v>
      </c>
    </row>
    <row r="39" spans="1:22">
      <c r="A39" s="7" t="s">
        <v>85</v>
      </c>
      <c r="B39" s="59" t="s">
        <v>155</v>
      </c>
      <c r="C39" s="7" t="s">
        <v>156</v>
      </c>
      <c r="D39" s="7">
        <v>18.32</v>
      </c>
      <c r="E39" s="7">
        <v>18.66</v>
      </c>
      <c r="F39" s="7">
        <v>24.34</v>
      </c>
      <c r="G39" s="7">
        <v>29.06</v>
      </c>
      <c r="H39" s="7">
        <v>21.05</v>
      </c>
      <c r="I39" s="7">
        <v>23.69</v>
      </c>
      <c r="J39" s="7">
        <v>28.22</v>
      </c>
      <c r="K39" s="7">
        <v>25.37</v>
      </c>
      <c r="L39" s="7">
        <v>21.6</v>
      </c>
      <c r="M39" s="7">
        <v>26.08</v>
      </c>
      <c r="N39" s="7">
        <v>20.68</v>
      </c>
      <c r="O39" s="7">
        <v>23.75</v>
      </c>
      <c r="P39" s="7">
        <v>29.29</v>
      </c>
      <c r="Q39" s="7">
        <v>31.38</v>
      </c>
      <c r="R39" s="7">
        <v>29.68</v>
      </c>
      <c r="S39" s="7">
        <v>35.04</v>
      </c>
      <c r="T39" s="7">
        <v>31.52</v>
      </c>
      <c r="U39" s="7">
        <v>0.000148492850365827</v>
      </c>
      <c r="V39" s="7">
        <v>0.792529655206407</v>
      </c>
    </row>
    <row r="40" spans="1:22">
      <c r="A40" s="7" t="s">
        <v>85</v>
      </c>
      <c r="B40" s="59" t="s">
        <v>157</v>
      </c>
      <c r="C40" s="7" t="s">
        <v>158</v>
      </c>
      <c r="D40" s="7">
        <v>134.55</v>
      </c>
      <c r="E40" s="7">
        <v>99.35</v>
      </c>
      <c r="F40" s="7">
        <v>242.39</v>
      </c>
      <c r="G40" s="7">
        <v>200.21</v>
      </c>
      <c r="H40" s="7">
        <v>237.57</v>
      </c>
      <c r="I40" s="7">
        <v>156</v>
      </c>
      <c r="J40" s="7">
        <v>257.51</v>
      </c>
      <c r="K40" s="7">
        <v>254.03</v>
      </c>
      <c r="L40" s="7">
        <v>236.78</v>
      </c>
      <c r="M40" s="7">
        <v>257.96</v>
      </c>
      <c r="N40" s="7">
        <v>201.77</v>
      </c>
      <c r="O40" s="7">
        <v>289.75</v>
      </c>
      <c r="P40" s="7">
        <v>245.52</v>
      </c>
      <c r="Q40" s="7">
        <v>338.51</v>
      </c>
      <c r="R40" s="7">
        <v>272.92</v>
      </c>
      <c r="S40" s="7">
        <v>363.14</v>
      </c>
      <c r="T40" s="7">
        <v>257.61</v>
      </c>
      <c r="U40" s="7">
        <v>0.000150096761185539</v>
      </c>
      <c r="V40" s="7">
        <v>0.792204026431816</v>
      </c>
    </row>
    <row r="41" spans="1:22">
      <c r="A41" s="7" t="s">
        <v>85</v>
      </c>
      <c r="B41" s="59" t="s">
        <v>159</v>
      </c>
      <c r="C41" s="7" t="s">
        <v>160</v>
      </c>
      <c r="D41" s="7">
        <v>6.35</v>
      </c>
      <c r="E41" s="7">
        <v>6.91</v>
      </c>
      <c r="F41" s="7">
        <v>7.99</v>
      </c>
      <c r="G41" s="7">
        <v>9.3</v>
      </c>
      <c r="H41" s="7">
        <v>8.36</v>
      </c>
      <c r="I41" s="7">
        <v>8.01</v>
      </c>
      <c r="J41" s="7">
        <v>8.43</v>
      </c>
      <c r="K41" s="7">
        <v>7.87</v>
      </c>
      <c r="L41" s="7">
        <v>8.67</v>
      </c>
      <c r="M41" s="7">
        <v>9.13</v>
      </c>
      <c r="N41" s="7">
        <v>9.63</v>
      </c>
      <c r="O41" s="7">
        <v>8.32</v>
      </c>
      <c r="P41" s="7">
        <v>8.51</v>
      </c>
      <c r="Q41" s="7">
        <v>9.53</v>
      </c>
      <c r="R41" s="7">
        <v>9.06</v>
      </c>
      <c r="S41" s="7">
        <v>11.37</v>
      </c>
      <c r="T41" s="7">
        <v>9.74</v>
      </c>
      <c r="U41" s="7">
        <v>0.000152144933909364</v>
      </c>
      <c r="V41" s="7">
        <v>0.791792420241782</v>
      </c>
    </row>
    <row r="42" spans="1:22">
      <c r="A42" s="7" t="s">
        <v>85</v>
      </c>
      <c r="B42" s="59" t="s">
        <v>161</v>
      </c>
      <c r="C42" s="7" t="s">
        <v>162</v>
      </c>
      <c r="D42" s="7">
        <v>4.3</v>
      </c>
      <c r="E42" s="7">
        <v>4.63</v>
      </c>
      <c r="F42" s="7">
        <v>6.17</v>
      </c>
      <c r="G42" s="7">
        <v>5.92</v>
      </c>
      <c r="H42" s="7">
        <v>5.44</v>
      </c>
      <c r="I42" s="7">
        <v>4.44</v>
      </c>
      <c r="J42" s="7">
        <v>5.68</v>
      </c>
      <c r="K42" s="7">
        <v>6.46</v>
      </c>
      <c r="L42" s="7">
        <v>5.28</v>
      </c>
      <c r="M42" s="7">
        <v>4.84</v>
      </c>
      <c r="N42" s="7">
        <v>5.09</v>
      </c>
      <c r="O42" s="7">
        <v>5.88</v>
      </c>
      <c r="P42" s="7">
        <v>6.24</v>
      </c>
      <c r="Q42" s="7">
        <v>7.59</v>
      </c>
      <c r="R42" s="7">
        <v>7.04</v>
      </c>
      <c r="S42" s="7">
        <v>8.95</v>
      </c>
      <c r="T42" s="7">
        <v>7.73</v>
      </c>
      <c r="U42" s="7">
        <v>0.00015343659612929</v>
      </c>
      <c r="V42" s="7">
        <v>0.791535228178817</v>
      </c>
    </row>
    <row r="43" spans="1:22">
      <c r="A43" s="7" t="s">
        <v>85</v>
      </c>
      <c r="B43" s="59" t="s">
        <v>163</v>
      </c>
      <c r="C43" s="7" t="s">
        <v>164</v>
      </c>
      <c r="D43" s="7">
        <v>14.85</v>
      </c>
      <c r="E43" s="7">
        <v>13.05</v>
      </c>
      <c r="F43" s="7">
        <v>27.97</v>
      </c>
      <c r="G43" s="7">
        <v>30.17</v>
      </c>
      <c r="H43" s="7">
        <v>26.44</v>
      </c>
      <c r="I43" s="7">
        <v>15.64</v>
      </c>
      <c r="J43" s="7">
        <v>39.53</v>
      </c>
      <c r="K43" s="7">
        <v>39.69</v>
      </c>
      <c r="L43" s="7">
        <v>31.54</v>
      </c>
      <c r="M43" s="7">
        <v>26.8</v>
      </c>
      <c r="N43" s="7">
        <v>30.58</v>
      </c>
      <c r="O43" s="7">
        <v>40.16</v>
      </c>
      <c r="P43" s="7">
        <v>37.8</v>
      </c>
      <c r="Q43" s="7">
        <v>49.5</v>
      </c>
      <c r="R43" s="7">
        <v>36.54</v>
      </c>
      <c r="S43" s="7">
        <v>56.53</v>
      </c>
      <c r="T43" s="7">
        <v>35.15</v>
      </c>
      <c r="U43" s="7">
        <v>0.000160040806258633</v>
      </c>
      <c r="V43" s="7">
        <v>0.790247913832642</v>
      </c>
    </row>
    <row r="44" spans="1:22">
      <c r="A44" s="7" t="s">
        <v>85</v>
      </c>
      <c r="B44" s="59" t="s">
        <v>165</v>
      </c>
      <c r="C44" s="7" t="s">
        <v>166</v>
      </c>
      <c r="D44" s="7">
        <v>6.31</v>
      </c>
      <c r="E44" s="7">
        <v>6.27</v>
      </c>
      <c r="F44" s="7">
        <v>7.52</v>
      </c>
      <c r="G44" s="7">
        <v>7.46</v>
      </c>
      <c r="H44" s="7">
        <v>8.36</v>
      </c>
      <c r="I44" s="7">
        <v>8.01</v>
      </c>
      <c r="J44" s="7">
        <v>9.14</v>
      </c>
      <c r="K44" s="7">
        <v>7.47</v>
      </c>
      <c r="L44" s="7">
        <v>6.86</v>
      </c>
      <c r="M44" s="7">
        <v>6.69</v>
      </c>
      <c r="N44" s="7">
        <v>6.67</v>
      </c>
      <c r="O44" s="7">
        <v>8.04</v>
      </c>
      <c r="P44" s="7">
        <v>9.81</v>
      </c>
      <c r="Q44" s="7">
        <v>10.87</v>
      </c>
      <c r="R44" s="7">
        <v>8.43</v>
      </c>
      <c r="S44" s="7">
        <v>10.85</v>
      </c>
      <c r="T44" s="7">
        <v>10.93</v>
      </c>
      <c r="U44" s="7">
        <v>0.00017236721926681</v>
      </c>
      <c r="V44" s="7">
        <v>0.787959937476303</v>
      </c>
    </row>
    <row r="45" spans="1:22">
      <c r="A45" s="7" t="s">
        <v>85</v>
      </c>
      <c r="B45" s="59" t="s">
        <v>167</v>
      </c>
      <c r="C45" s="7" t="s">
        <v>168</v>
      </c>
      <c r="D45" s="7">
        <v>4.49</v>
      </c>
      <c r="E45" s="7">
        <v>5.12</v>
      </c>
      <c r="F45" s="7">
        <v>5.61</v>
      </c>
      <c r="G45" s="7">
        <v>5.68</v>
      </c>
      <c r="H45" s="7">
        <v>6.6</v>
      </c>
      <c r="I45" s="7">
        <v>5.83</v>
      </c>
      <c r="J45" s="7">
        <v>5.96</v>
      </c>
      <c r="K45" s="7">
        <v>5.55</v>
      </c>
      <c r="L45" s="7">
        <v>6.31</v>
      </c>
      <c r="M45" s="7">
        <v>6.42</v>
      </c>
      <c r="N45" s="7">
        <v>5.97</v>
      </c>
      <c r="O45" s="7">
        <v>7.27</v>
      </c>
      <c r="P45" s="7">
        <v>5.31</v>
      </c>
      <c r="Q45" s="7">
        <v>7.59</v>
      </c>
      <c r="R45" s="7">
        <v>6.35</v>
      </c>
      <c r="S45" s="7">
        <v>7.87</v>
      </c>
      <c r="T45" s="7">
        <v>8.15</v>
      </c>
      <c r="U45" s="7">
        <v>0.000176793441646075</v>
      </c>
      <c r="V45" s="7">
        <v>0.787171780837698</v>
      </c>
    </row>
    <row r="46" spans="1:22">
      <c r="A46" s="7" t="s">
        <v>85</v>
      </c>
      <c r="B46" s="59" t="s">
        <v>169</v>
      </c>
      <c r="C46" s="7" t="s">
        <v>170</v>
      </c>
      <c r="D46" s="7">
        <v>12.02</v>
      </c>
      <c r="E46" s="7">
        <v>13.24</v>
      </c>
      <c r="F46" s="7">
        <v>15.53</v>
      </c>
      <c r="G46" s="7">
        <v>15.87</v>
      </c>
      <c r="H46" s="7">
        <v>14.8</v>
      </c>
      <c r="I46" s="7">
        <v>16.81</v>
      </c>
      <c r="J46" s="7">
        <v>15.89</v>
      </c>
      <c r="K46" s="7">
        <v>14.47</v>
      </c>
      <c r="L46" s="7">
        <v>13.71</v>
      </c>
      <c r="M46" s="7">
        <v>15.83</v>
      </c>
      <c r="N46" s="7">
        <v>13.18</v>
      </c>
      <c r="O46" s="7">
        <v>15.86</v>
      </c>
      <c r="P46" s="7">
        <v>16.44</v>
      </c>
      <c r="Q46" s="7">
        <v>18.17</v>
      </c>
      <c r="R46" s="7">
        <v>16.8</v>
      </c>
      <c r="S46" s="7">
        <v>19.76</v>
      </c>
      <c r="T46" s="7">
        <v>18.89</v>
      </c>
      <c r="U46" s="7">
        <v>0.000177224170550026</v>
      </c>
      <c r="V46" s="7">
        <v>0.787095968916418</v>
      </c>
    </row>
    <row r="47" spans="1:22">
      <c r="A47" s="7" t="s">
        <v>85</v>
      </c>
      <c r="B47" s="59" t="s">
        <v>171</v>
      </c>
      <c r="C47" s="7" t="s">
        <v>172</v>
      </c>
      <c r="D47" s="7">
        <v>37.79</v>
      </c>
      <c r="E47" s="7">
        <v>30.86</v>
      </c>
      <c r="F47" s="7">
        <v>47.51</v>
      </c>
      <c r="G47" s="7">
        <v>54.09</v>
      </c>
      <c r="H47" s="7">
        <v>52.98</v>
      </c>
      <c r="I47" s="7">
        <v>46.94</v>
      </c>
      <c r="J47" s="7">
        <v>58.79</v>
      </c>
      <c r="K47" s="7">
        <v>50.41</v>
      </c>
      <c r="L47" s="7">
        <v>44.69</v>
      </c>
      <c r="M47" s="7">
        <v>55.8</v>
      </c>
      <c r="N47" s="7">
        <v>43.69</v>
      </c>
      <c r="O47" s="7">
        <v>50</v>
      </c>
      <c r="P47" s="7">
        <v>49.56</v>
      </c>
      <c r="Q47" s="7">
        <v>67.98</v>
      </c>
      <c r="R47" s="7">
        <v>55.73</v>
      </c>
      <c r="S47" s="7">
        <v>71.6</v>
      </c>
      <c r="T47" s="7">
        <v>66.4</v>
      </c>
      <c r="U47" s="7">
        <v>0.000190266756013213</v>
      </c>
      <c r="V47" s="7">
        <v>0.784870377586742</v>
      </c>
    </row>
    <row r="48" spans="1:22">
      <c r="A48" s="7" t="s">
        <v>85</v>
      </c>
      <c r="B48" s="59" t="s">
        <v>173</v>
      </c>
      <c r="C48" s="7" t="s">
        <v>174</v>
      </c>
      <c r="D48" s="7">
        <v>8.03</v>
      </c>
      <c r="E48" s="7">
        <v>9.59</v>
      </c>
      <c r="F48" s="7">
        <v>14.29</v>
      </c>
      <c r="G48" s="7">
        <v>10.79</v>
      </c>
      <c r="H48" s="7">
        <v>12.34</v>
      </c>
      <c r="I48" s="7">
        <v>14.22</v>
      </c>
      <c r="J48" s="7">
        <v>16.92</v>
      </c>
      <c r="K48" s="7">
        <v>12.66</v>
      </c>
      <c r="L48" s="7">
        <v>13.87</v>
      </c>
      <c r="M48" s="7">
        <v>13.15</v>
      </c>
      <c r="N48" s="7">
        <v>10.54</v>
      </c>
      <c r="O48" s="7">
        <v>15.12</v>
      </c>
      <c r="P48" s="7">
        <v>18.44</v>
      </c>
      <c r="Q48" s="7">
        <v>19.84</v>
      </c>
      <c r="R48" s="7">
        <v>15.79</v>
      </c>
      <c r="S48" s="7">
        <v>28.01</v>
      </c>
      <c r="T48" s="7">
        <v>17.2</v>
      </c>
      <c r="U48" s="7">
        <v>0.000193569357063436</v>
      </c>
      <c r="V48" s="7">
        <v>0.784327160618624</v>
      </c>
    </row>
    <row r="49" spans="1:22">
      <c r="A49" s="7" t="s">
        <v>85</v>
      </c>
      <c r="B49" s="59" t="s">
        <v>175</v>
      </c>
      <c r="C49" s="7" t="s">
        <v>176</v>
      </c>
      <c r="D49" s="7">
        <v>12.55</v>
      </c>
      <c r="E49" s="7">
        <v>11.09</v>
      </c>
      <c r="F49" s="7">
        <v>15.86</v>
      </c>
      <c r="G49" s="7">
        <v>16.87</v>
      </c>
      <c r="H49" s="7">
        <v>15.14</v>
      </c>
      <c r="I49" s="7">
        <v>11.71</v>
      </c>
      <c r="J49" s="7">
        <v>17.27</v>
      </c>
      <c r="K49" s="7">
        <v>18.78</v>
      </c>
      <c r="L49" s="7">
        <v>14.89</v>
      </c>
      <c r="M49" s="7">
        <v>12.38</v>
      </c>
      <c r="N49" s="7">
        <v>14.63</v>
      </c>
      <c r="O49" s="7">
        <v>16.01</v>
      </c>
      <c r="P49" s="7">
        <v>18.68</v>
      </c>
      <c r="Q49" s="7">
        <v>18.6</v>
      </c>
      <c r="R49" s="7">
        <v>18.82</v>
      </c>
      <c r="S49" s="7">
        <v>22.68</v>
      </c>
      <c r="T49" s="7">
        <v>20.65</v>
      </c>
      <c r="U49" s="7">
        <v>0.000193862144234401</v>
      </c>
      <c r="V49" s="7">
        <v>0.784279378025196</v>
      </c>
    </row>
    <row r="50" spans="1:22">
      <c r="A50" s="7" t="s">
        <v>85</v>
      </c>
      <c r="B50" s="59" t="s">
        <v>177</v>
      </c>
      <c r="C50" s="7" t="s">
        <v>178</v>
      </c>
      <c r="D50" s="7">
        <v>2.78</v>
      </c>
      <c r="E50" s="7">
        <v>3.14</v>
      </c>
      <c r="F50" s="7">
        <v>3.36</v>
      </c>
      <c r="G50" s="7">
        <v>2.9</v>
      </c>
      <c r="H50" s="7">
        <v>3.5</v>
      </c>
      <c r="I50" s="7">
        <v>3.11</v>
      </c>
      <c r="J50" s="7">
        <v>3.61</v>
      </c>
      <c r="K50" s="7">
        <v>3.24</v>
      </c>
      <c r="L50" s="7">
        <v>3.27</v>
      </c>
      <c r="M50" s="7">
        <v>3.46</v>
      </c>
      <c r="N50" s="7">
        <v>3.23</v>
      </c>
      <c r="O50" s="7">
        <v>3.66</v>
      </c>
      <c r="P50" s="7">
        <v>3.55</v>
      </c>
      <c r="Q50" s="7">
        <v>3.86</v>
      </c>
      <c r="R50" s="7">
        <v>3.53</v>
      </c>
      <c r="S50" s="7">
        <v>4.31</v>
      </c>
      <c r="T50" s="7">
        <v>3.65</v>
      </c>
      <c r="U50" s="7">
        <v>0.000197602370639897</v>
      </c>
      <c r="V50" s="7">
        <v>0.783674233519386</v>
      </c>
    </row>
    <row r="51" spans="1:22">
      <c r="A51" s="7" t="s">
        <v>85</v>
      </c>
      <c r="B51" s="59" t="s">
        <v>179</v>
      </c>
      <c r="C51" s="7" t="s">
        <v>180</v>
      </c>
      <c r="D51" s="7">
        <v>5.19</v>
      </c>
      <c r="E51" s="7">
        <v>5.85</v>
      </c>
      <c r="F51" s="7">
        <v>10.22</v>
      </c>
      <c r="G51" s="7">
        <v>9.21</v>
      </c>
      <c r="H51" s="7">
        <v>8.39</v>
      </c>
      <c r="I51" s="7">
        <v>8.3</v>
      </c>
      <c r="J51" s="7">
        <v>10.21</v>
      </c>
      <c r="K51" s="7">
        <v>9.09</v>
      </c>
      <c r="L51" s="7">
        <v>8.65</v>
      </c>
      <c r="M51" s="7">
        <v>6.67</v>
      </c>
      <c r="N51" s="7">
        <v>7.56</v>
      </c>
      <c r="O51" s="7">
        <v>9.3</v>
      </c>
      <c r="P51" s="7">
        <v>11.13</v>
      </c>
      <c r="Q51" s="7">
        <v>12.52</v>
      </c>
      <c r="R51" s="7">
        <v>12.96</v>
      </c>
      <c r="S51" s="7">
        <v>13.27</v>
      </c>
      <c r="T51" s="7">
        <v>10.52</v>
      </c>
      <c r="U51" s="7">
        <v>0.000197802858947746</v>
      </c>
      <c r="V51" s="7">
        <v>0.783642067507993</v>
      </c>
    </row>
    <row r="52" spans="1:22">
      <c r="A52" s="7" t="s">
        <v>85</v>
      </c>
      <c r="B52" s="59" t="s">
        <v>181</v>
      </c>
      <c r="C52" s="7" t="s">
        <v>182</v>
      </c>
      <c r="D52" s="7">
        <v>18.28</v>
      </c>
      <c r="E52" s="7">
        <v>22.32</v>
      </c>
      <c r="F52" s="7">
        <v>26.47</v>
      </c>
      <c r="G52" s="7">
        <v>26.87</v>
      </c>
      <c r="H52" s="7">
        <v>27.02</v>
      </c>
      <c r="I52" s="7">
        <v>22</v>
      </c>
      <c r="J52" s="7">
        <v>29.3</v>
      </c>
      <c r="K52" s="7">
        <v>26.95</v>
      </c>
      <c r="L52" s="7">
        <v>23.53</v>
      </c>
      <c r="M52" s="7">
        <v>24.45</v>
      </c>
      <c r="N52" s="7">
        <v>23.27</v>
      </c>
      <c r="O52" s="7">
        <v>27.67</v>
      </c>
      <c r="P52" s="7">
        <v>34.06</v>
      </c>
      <c r="Q52" s="7">
        <v>39.89</v>
      </c>
      <c r="R52" s="7">
        <v>31.74</v>
      </c>
      <c r="S52" s="7">
        <v>39.6</v>
      </c>
      <c r="T52" s="7">
        <v>31.31</v>
      </c>
      <c r="U52" s="7">
        <v>0.000201090704511951</v>
      </c>
      <c r="V52" s="7">
        <v>0.783118427491719</v>
      </c>
    </row>
    <row r="53" spans="1:22">
      <c r="A53" s="7" t="s">
        <v>85</v>
      </c>
      <c r="B53" s="59" t="s">
        <v>183</v>
      </c>
      <c r="C53" s="7" t="s">
        <v>184</v>
      </c>
      <c r="D53" s="7">
        <v>34.21</v>
      </c>
      <c r="E53" s="7">
        <v>33.64</v>
      </c>
      <c r="F53" s="7">
        <v>44.92</v>
      </c>
      <c r="G53" s="7">
        <v>45.28</v>
      </c>
      <c r="H53" s="7">
        <v>39.62</v>
      </c>
      <c r="I53" s="7">
        <v>42.38</v>
      </c>
      <c r="J53" s="7">
        <v>48.72</v>
      </c>
      <c r="K53" s="7">
        <v>44.3</v>
      </c>
      <c r="L53" s="7">
        <v>43.46</v>
      </c>
      <c r="M53" s="7">
        <v>42.34</v>
      </c>
      <c r="N53" s="7">
        <v>39.03</v>
      </c>
      <c r="O53" s="7">
        <v>43.31</v>
      </c>
      <c r="P53" s="7">
        <v>45.48</v>
      </c>
      <c r="Q53" s="7">
        <v>51.76</v>
      </c>
      <c r="R53" s="7">
        <v>47.35</v>
      </c>
      <c r="S53" s="7">
        <v>58.44</v>
      </c>
      <c r="T53" s="7">
        <v>48.35</v>
      </c>
      <c r="U53" s="7">
        <v>0.000202650072428225</v>
      </c>
      <c r="V53" s="7">
        <v>0.782872576584229</v>
      </c>
    </row>
    <row r="54" spans="1:22">
      <c r="A54" s="7" t="s">
        <v>85</v>
      </c>
      <c r="B54" s="59" t="s">
        <v>185</v>
      </c>
      <c r="C54" s="7" t="s">
        <v>186</v>
      </c>
      <c r="D54" s="7">
        <v>7.86</v>
      </c>
      <c r="E54" s="7">
        <v>7.93</v>
      </c>
      <c r="F54" s="7">
        <v>6.68</v>
      </c>
      <c r="G54" s="7">
        <v>8.36</v>
      </c>
      <c r="H54" s="7">
        <v>7.58</v>
      </c>
      <c r="I54" s="7">
        <v>8.33</v>
      </c>
      <c r="J54" s="7">
        <v>9.73</v>
      </c>
      <c r="K54" s="7">
        <v>8.98</v>
      </c>
      <c r="L54" s="7">
        <v>8.7</v>
      </c>
      <c r="M54" s="7">
        <v>8.6</v>
      </c>
      <c r="N54" s="7">
        <v>8.49</v>
      </c>
      <c r="O54" s="7">
        <v>9.14</v>
      </c>
      <c r="P54" s="7">
        <v>11.19</v>
      </c>
      <c r="Q54" s="7">
        <v>14.19</v>
      </c>
      <c r="R54" s="7">
        <v>10</v>
      </c>
      <c r="S54" s="7">
        <v>11.32</v>
      </c>
      <c r="T54" s="7">
        <v>11.25</v>
      </c>
      <c r="U54" s="7">
        <v>0.000212572890281434</v>
      </c>
      <c r="V54" s="7">
        <v>0.781344221776576</v>
      </c>
    </row>
    <row r="55" spans="1:22">
      <c r="A55" s="7" t="s">
        <v>85</v>
      </c>
      <c r="B55" s="59" t="s">
        <v>187</v>
      </c>
      <c r="C55" s="7" t="s">
        <v>188</v>
      </c>
      <c r="D55" s="7">
        <v>30.44</v>
      </c>
      <c r="E55" s="7">
        <v>29.94</v>
      </c>
      <c r="F55" s="7">
        <v>30.12</v>
      </c>
      <c r="G55" s="7">
        <v>27.99</v>
      </c>
      <c r="H55" s="7">
        <v>31.69</v>
      </c>
      <c r="I55" s="7">
        <v>29.88</v>
      </c>
      <c r="J55" s="7">
        <v>38.16</v>
      </c>
      <c r="K55" s="7">
        <v>30.9</v>
      </c>
      <c r="L55" s="7">
        <v>34.66</v>
      </c>
      <c r="M55" s="7">
        <v>30.42</v>
      </c>
      <c r="N55" s="7">
        <v>36.56</v>
      </c>
      <c r="O55" s="7">
        <v>33.75</v>
      </c>
      <c r="P55" s="7">
        <v>35.51</v>
      </c>
      <c r="Q55" s="7">
        <v>40.1</v>
      </c>
      <c r="R55" s="7">
        <v>34.3</v>
      </c>
      <c r="S55" s="7">
        <v>45.48</v>
      </c>
      <c r="T55" s="7">
        <v>38.91</v>
      </c>
      <c r="U55" s="7">
        <v>0.00021426923607207</v>
      </c>
      <c r="V55" s="7">
        <v>0.781088946574883</v>
      </c>
    </row>
    <row r="56" spans="1:22">
      <c r="A56" s="7" t="s">
        <v>85</v>
      </c>
      <c r="B56" s="59" t="s">
        <v>189</v>
      </c>
      <c r="C56" s="7" t="s">
        <v>190</v>
      </c>
      <c r="D56" s="7">
        <v>2.76</v>
      </c>
      <c r="E56" s="7">
        <v>2</v>
      </c>
      <c r="F56" s="7">
        <v>2.87</v>
      </c>
      <c r="G56" s="7">
        <v>2.65</v>
      </c>
      <c r="H56" s="7">
        <v>2.72</v>
      </c>
      <c r="I56" s="7">
        <v>2.15</v>
      </c>
      <c r="J56" s="7">
        <v>3.88</v>
      </c>
      <c r="K56" s="7">
        <v>3.45</v>
      </c>
      <c r="L56" s="7">
        <v>3.12</v>
      </c>
      <c r="M56" s="7">
        <v>3.08</v>
      </c>
      <c r="N56" s="7">
        <v>3.74</v>
      </c>
      <c r="O56" s="7">
        <v>3.21</v>
      </c>
      <c r="P56" s="7">
        <v>3.25</v>
      </c>
      <c r="Q56" s="7">
        <v>4.35</v>
      </c>
      <c r="R56" s="7">
        <v>3.78</v>
      </c>
      <c r="S56" s="7">
        <v>5.09</v>
      </c>
      <c r="T56" s="7">
        <v>3.65</v>
      </c>
      <c r="U56" s="7">
        <v>0.000218949026655638</v>
      </c>
      <c r="V56" s="7">
        <v>0.780393373897182</v>
      </c>
    </row>
    <row r="57" spans="1:22">
      <c r="A57" s="7" t="s">
        <v>85</v>
      </c>
      <c r="B57" s="59" t="s">
        <v>191</v>
      </c>
      <c r="C57" s="7" t="s">
        <v>192</v>
      </c>
      <c r="D57" s="7">
        <v>7.45</v>
      </c>
      <c r="E57" s="7">
        <v>7.15</v>
      </c>
      <c r="F57" s="7">
        <v>11.44</v>
      </c>
      <c r="G57" s="7">
        <v>7.7</v>
      </c>
      <c r="H57" s="7">
        <v>9.12</v>
      </c>
      <c r="I57" s="7">
        <v>10.07</v>
      </c>
      <c r="J57" s="7">
        <v>14.4</v>
      </c>
      <c r="K57" s="7">
        <v>9.57</v>
      </c>
      <c r="L57" s="7">
        <v>9.55</v>
      </c>
      <c r="M57" s="7">
        <v>9.32</v>
      </c>
      <c r="N57" s="7">
        <v>10.32</v>
      </c>
      <c r="O57" s="7">
        <v>10.39</v>
      </c>
      <c r="P57" s="7">
        <v>12.16</v>
      </c>
      <c r="Q57" s="7">
        <v>13.64</v>
      </c>
      <c r="R57" s="7">
        <v>11.41</v>
      </c>
      <c r="S57" s="7">
        <v>16.03</v>
      </c>
      <c r="T57" s="7">
        <v>13.38</v>
      </c>
      <c r="U57" s="7">
        <v>0.000220974265269994</v>
      </c>
      <c r="V57" s="7">
        <v>0.780096207503069</v>
      </c>
    </row>
    <row r="58" spans="1:22">
      <c r="A58" s="7" t="s">
        <v>85</v>
      </c>
      <c r="B58" s="59" t="s">
        <v>193</v>
      </c>
      <c r="C58" s="7" t="s">
        <v>194</v>
      </c>
      <c r="D58" s="7">
        <v>7.53</v>
      </c>
      <c r="E58" s="7">
        <v>7.55</v>
      </c>
      <c r="F58" s="7">
        <v>10.85</v>
      </c>
      <c r="G58" s="7">
        <v>12.46</v>
      </c>
      <c r="H58" s="7">
        <v>10.56</v>
      </c>
      <c r="I58" s="7">
        <v>11.85</v>
      </c>
      <c r="J58" s="7">
        <v>14.4</v>
      </c>
      <c r="K58" s="7">
        <v>9.5</v>
      </c>
      <c r="L58" s="7">
        <v>13.98</v>
      </c>
      <c r="M58" s="7">
        <v>10.66</v>
      </c>
      <c r="N58" s="7">
        <v>12.33</v>
      </c>
      <c r="O58" s="7">
        <v>14.39</v>
      </c>
      <c r="P58" s="7">
        <v>12.71</v>
      </c>
      <c r="Q58" s="7">
        <v>16.48</v>
      </c>
      <c r="R58" s="7">
        <v>15.78</v>
      </c>
      <c r="S58" s="7">
        <v>17.67</v>
      </c>
      <c r="T58" s="7">
        <v>12.16</v>
      </c>
      <c r="U58" s="7">
        <v>0.000233371994741717</v>
      </c>
      <c r="V58" s="7">
        <v>0.778325184728928</v>
      </c>
    </row>
    <row r="59" spans="1:22">
      <c r="A59" s="7" t="s">
        <v>85</v>
      </c>
      <c r="B59" s="59" t="s">
        <v>195</v>
      </c>
      <c r="C59" s="7" t="s">
        <v>196</v>
      </c>
      <c r="D59" s="7">
        <v>9.68</v>
      </c>
      <c r="E59" s="7">
        <v>9.36</v>
      </c>
      <c r="F59" s="7">
        <v>17.78</v>
      </c>
      <c r="G59" s="7">
        <v>14.86</v>
      </c>
      <c r="H59" s="7">
        <v>14.9</v>
      </c>
      <c r="I59" s="7">
        <v>14.69</v>
      </c>
      <c r="J59" s="7">
        <v>17.75</v>
      </c>
      <c r="K59" s="7">
        <v>12.33</v>
      </c>
      <c r="L59" s="7">
        <v>18.32</v>
      </c>
      <c r="M59" s="7">
        <v>13.19</v>
      </c>
      <c r="N59" s="7">
        <v>16.22</v>
      </c>
      <c r="O59" s="7">
        <v>20.66</v>
      </c>
      <c r="P59" s="7">
        <v>17.99</v>
      </c>
      <c r="Q59" s="7">
        <v>21.37</v>
      </c>
      <c r="R59" s="7">
        <v>16.21</v>
      </c>
      <c r="S59" s="7">
        <v>26.19</v>
      </c>
      <c r="T59" s="7">
        <v>19.53</v>
      </c>
      <c r="U59" s="7">
        <v>0.000236246183322203</v>
      </c>
      <c r="V59" s="7">
        <v>0.777925877108473</v>
      </c>
    </row>
    <row r="60" spans="1:22">
      <c r="A60" s="7" t="s">
        <v>85</v>
      </c>
      <c r="B60" s="59" t="s">
        <v>197</v>
      </c>
      <c r="C60" s="7" t="s">
        <v>198</v>
      </c>
      <c r="D60" s="7">
        <v>15.55</v>
      </c>
      <c r="E60" s="7">
        <v>15.34</v>
      </c>
      <c r="F60" s="7">
        <v>16.01</v>
      </c>
      <c r="G60" s="7">
        <v>17.08</v>
      </c>
      <c r="H60" s="7">
        <v>16.5</v>
      </c>
      <c r="I60" s="7">
        <v>17.05</v>
      </c>
      <c r="J60" s="7">
        <v>17.35</v>
      </c>
      <c r="K60" s="7">
        <v>17.48</v>
      </c>
      <c r="L60" s="7">
        <v>16.65</v>
      </c>
      <c r="M60" s="7">
        <v>16.44</v>
      </c>
      <c r="N60" s="7">
        <v>16.23</v>
      </c>
      <c r="O60" s="7">
        <v>16.68</v>
      </c>
      <c r="P60" s="7">
        <v>16.88</v>
      </c>
      <c r="Q60" s="7">
        <v>17.7</v>
      </c>
      <c r="R60" s="7">
        <v>16.59</v>
      </c>
      <c r="S60" s="7">
        <v>19.03</v>
      </c>
      <c r="T60" s="7">
        <v>18.6</v>
      </c>
      <c r="U60" s="7">
        <v>0.000241946928231393</v>
      </c>
      <c r="V60" s="7">
        <v>0.77714575408289</v>
      </c>
    </row>
    <row r="61" spans="1:22">
      <c r="A61" s="7" t="s">
        <v>85</v>
      </c>
      <c r="B61" s="59" t="s">
        <v>199</v>
      </c>
      <c r="C61" s="7" t="s">
        <v>200</v>
      </c>
      <c r="D61" s="7">
        <v>6.98</v>
      </c>
      <c r="E61" s="7">
        <v>6.81</v>
      </c>
      <c r="F61" s="7">
        <v>10.97</v>
      </c>
      <c r="G61" s="7">
        <v>8.71</v>
      </c>
      <c r="H61" s="7">
        <v>11.72</v>
      </c>
      <c r="I61" s="7">
        <v>9.53</v>
      </c>
      <c r="J61" s="7">
        <v>14.18</v>
      </c>
      <c r="K61" s="7">
        <v>11.12</v>
      </c>
      <c r="L61" s="7">
        <v>11</v>
      </c>
      <c r="M61" s="7">
        <v>10.27</v>
      </c>
      <c r="N61" s="7">
        <v>11.78</v>
      </c>
      <c r="O61" s="7">
        <v>11.4</v>
      </c>
      <c r="P61" s="7">
        <v>14.94</v>
      </c>
      <c r="Q61" s="7">
        <v>16.23</v>
      </c>
      <c r="R61" s="7">
        <v>11.26</v>
      </c>
      <c r="S61" s="7">
        <v>16.97</v>
      </c>
      <c r="T61" s="7">
        <v>12.17</v>
      </c>
      <c r="U61" s="7">
        <v>0.000253472249661477</v>
      </c>
      <c r="V61" s="7">
        <v>0.775614395384608</v>
      </c>
    </row>
    <row r="62" spans="1:22">
      <c r="A62" s="7" t="s">
        <v>85</v>
      </c>
      <c r="B62" s="59" t="s">
        <v>201</v>
      </c>
      <c r="C62" s="7" t="s">
        <v>202</v>
      </c>
      <c r="D62" s="7">
        <v>4.1</v>
      </c>
      <c r="E62" s="7">
        <v>5.27</v>
      </c>
      <c r="F62" s="7">
        <v>5.13</v>
      </c>
      <c r="G62" s="7">
        <v>6.37</v>
      </c>
      <c r="H62" s="7">
        <v>5.85</v>
      </c>
      <c r="I62" s="7">
        <v>5.23</v>
      </c>
      <c r="J62" s="7">
        <v>5.32</v>
      </c>
      <c r="K62" s="7">
        <v>5.64</v>
      </c>
      <c r="L62" s="7">
        <v>5.9</v>
      </c>
      <c r="M62" s="7">
        <v>4.48</v>
      </c>
      <c r="N62" s="7">
        <v>4.9</v>
      </c>
      <c r="O62" s="7">
        <v>6.01</v>
      </c>
      <c r="P62" s="7">
        <v>7.46</v>
      </c>
      <c r="Q62" s="7">
        <v>8.83</v>
      </c>
      <c r="R62" s="7">
        <v>6.3</v>
      </c>
      <c r="S62" s="7">
        <v>8.1</v>
      </c>
      <c r="T62" s="7">
        <v>9.31</v>
      </c>
      <c r="U62" s="7">
        <v>0.000275467709482856</v>
      </c>
      <c r="V62" s="7">
        <v>0.772846678959224</v>
      </c>
    </row>
    <row r="63" spans="1:22">
      <c r="A63" s="7" t="s">
        <v>85</v>
      </c>
      <c r="B63" s="59" t="s">
        <v>203</v>
      </c>
      <c r="C63" s="7" t="s">
        <v>204</v>
      </c>
      <c r="D63" s="7">
        <v>10.32</v>
      </c>
      <c r="E63" s="7">
        <v>8.8</v>
      </c>
      <c r="F63" s="7">
        <v>16.07</v>
      </c>
      <c r="G63" s="7">
        <v>13.69</v>
      </c>
      <c r="H63" s="7">
        <v>11.7</v>
      </c>
      <c r="I63" s="7">
        <v>15.34</v>
      </c>
      <c r="J63" s="7">
        <v>16.54</v>
      </c>
      <c r="K63" s="7">
        <v>12.54</v>
      </c>
      <c r="L63" s="7">
        <v>14.74</v>
      </c>
      <c r="M63" s="7">
        <v>14.5</v>
      </c>
      <c r="N63" s="7">
        <v>12.12</v>
      </c>
      <c r="O63" s="7">
        <v>23.88</v>
      </c>
      <c r="P63" s="7">
        <v>17.83</v>
      </c>
      <c r="Q63" s="7">
        <v>25.18</v>
      </c>
      <c r="R63" s="7">
        <v>20.31</v>
      </c>
      <c r="S63" s="7">
        <v>25.5</v>
      </c>
      <c r="T63" s="7">
        <v>17.41</v>
      </c>
      <c r="U63" s="7">
        <v>0.000282761295960536</v>
      </c>
      <c r="V63" s="7">
        <v>0.771969680285762</v>
      </c>
    </row>
    <row r="64" spans="1:22">
      <c r="A64" s="7" t="s">
        <v>85</v>
      </c>
      <c r="B64" s="59" t="s">
        <v>205</v>
      </c>
      <c r="C64" s="7" t="s">
        <v>206</v>
      </c>
      <c r="D64" s="7">
        <v>6.97</v>
      </c>
      <c r="E64" s="7">
        <v>7.48</v>
      </c>
      <c r="F64" s="7">
        <v>8.37</v>
      </c>
      <c r="G64" s="7">
        <v>8.6</v>
      </c>
      <c r="H64" s="7">
        <v>7.98</v>
      </c>
      <c r="I64" s="7">
        <v>7.63</v>
      </c>
      <c r="J64" s="7">
        <v>10.92</v>
      </c>
      <c r="K64" s="7">
        <v>11.76</v>
      </c>
      <c r="L64" s="7">
        <v>8.03</v>
      </c>
      <c r="M64" s="7">
        <v>8.4</v>
      </c>
      <c r="N64" s="7">
        <v>8.65</v>
      </c>
      <c r="O64" s="7">
        <v>8.98</v>
      </c>
      <c r="P64" s="7">
        <v>11.71</v>
      </c>
      <c r="Q64" s="7">
        <v>15.62</v>
      </c>
      <c r="R64" s="7">
        <v>10.89</v>
      </c>
      <c r="S64" s="7">
        <v>13.5</v>
      </c>
      <c r="T64" s="7">
        <v>12.06</v>
      </c>
      <c r="U64" s="7">
        <v>0.000282994725685556</v>
      </c>
      <c r="V64" s="7">
        <v>0.771941925623358</v>
      </c>
    </row>
    <row r="65" spans="1:22">
      <c r="A65" s="7" t="s">
        <v>85</v>
      </c>
      <c r="B65" s="59" t="s">
        <v>207</v>
      </c>
      <c r="C65" s="7" t="s">
        <v>208</v>
      </c>
      <c r="D65" s="7">
        <v>6.64</v>
      </c>
      <c r="E65" s="7">
        <v>6.93</v>
      </c>
      <c r="F65" s="7">
        <v>8.28</v>
      </c>
      <c r="G65" s="7">
        <v>8.9</v>
      </c>
      <c r="H65" s="7">
        <v>8.03</v>
      </c>
      <c r="I65" s="7">
        <v>7.12</v>
      </c>
      <c r="J65" s="7">
        <v>11.4</v>
      </c>
      <c r="K65" s="7">
        <v>9.12</v>
      </c>
      <c r="L65" s="7">
        <v>8.65</v>
      </c>
      <c r="M65" s="7">
        <v>6.8</v>
      </c>
      <c r="N65" s="7">
        <v>7.95</v>
      </c>
      <c r="O65" s="7">
        <v>8.54</v>
      </c>
      <c r="P65" s="7">
        <v>10.26</v>
      </c>
      <c r="Q65" s="7">
        <v>12.54</v>
      </c>
      <c r="R65" s="7">
        <v>11.47</v>
      </c>
      <c r="S65" s="7">
        <v>12.61</v>
      </c>
      <c r="T65" s="7">
        <v>10.67</v>
      </c>
      <c r="U65" s="7">
        <v>0.000284590476245715</v>
      </c>
      <c r="V65" s="7">
        <v>0.771752702293199</v>
      </c>
    </row>
    <row r="66" spans="1:22">
      <c r="A66" s="7" t="s">
        <v>85</v>
      </c>
      <c r="B66" s="59" t="s">
        <v>209</v>
      </c>
      <c r="C66" s="7" t="s">
        <v>210</v>
      </c>
      <c r="D66" s="7">
        <v>4.57</v>
      </c>
      <c r="E66" s="7">
        <v>3.87</v>
      </c>
      <c r="F66" s="7">
        <v>5.84</v>
      </c>
      <c r="G66" s="7">
        <v>4.71</v>
      </c>
      <c r="H66" s="7">
        <v>5.36</v>
      </c>
      <c r="I66" s="7">
        <v>5.32</v>
      </c>
      <c r="J66" s="7">
        <v>4.73</v>
      </c>
      <c r="K66" s="7">
        <v>5.55</v>
      </c>
      <c r="L66" s="7">
        <v>5.66</v>
      </c>
      <c r="M66" s="7">
        <v>3.74</v>
      </c>
      <c r="N66" s="7">
        <v>5.24</v>
      </c>
      <c r="O66" s="7">
        <v>4.69</v>
      </c>
      <c r="P66" s="7">
        <v>7.39</v>
      </c>
      <c r="Q66" s="7">
        <v>7.19</v>
      </c>
      <c r="R66" s="7">
        <v>6.18</v>
      </c>
      <c r="S66" s="7">
        <v>8.2</v>
      </c>
      <c r="T66" s="7">
        <v>7.58</v>
      </c>
      <c r="U66" s="7">
        <v>0.000292393860383162</v>
      </c>
      <c r="V66" s="7">
        <v>0.770839946715852</v>
      </c>
    </row>
    <row r="67" spans="1:22">
      <c r="A67" s="7" t="s">
        <v>85</v>
      </c>
      <c r="B67" s="59" t="s">
        <v>211</v>
      </c>
      <c r="C67" s="7" t="s">
        <v>212</v>
      </c>
      <c r="D67" s="7">
        <v>7.43</v>
      </c>
      <c r="E67" s="7">
        <v>6.82</v>
      </c>
      <c r="F67" s="7">
        <v>8.01</v>
      </c>
      <c r="G67" s="7">
        <v>6.34</v>
      </c>
      <c r="H67" s="7">
        <v>8.73</v>
      </c>
      <c r="I67" s="7">
        <v>9.18</v>
      </c>
      <c r="J67" s="7">
        <v>7.93</v>
      </c>
      <c r="K67" s="7">
        <v>8.04</v>
      </c>
      <c r="L67" s="7">
        <v>7.38</v>
      </c>
      <c r="M67" s="7">
        <v>8.16</v>
      </c>
      <c r="N67" s="7">
        <v>7.06</v>
      </c>
      <c r="O67" s="7">
        <v>7.75</v>
      </c>
      <c r="P67" s="7">
        <v>9.26</v>
      </c>
      <c r="Q67" s="7">
        <v>10.64</v>
      </c>
      <c r="R67" s="7">
        <v>9.54</v>
      </c>
      <c r="S67" s="7">
        <v>11.34</v>
      </c>
      <c r="T67" s="7">
        <v>10.38</v>
      </c>
      <c r="U67" s="7">
        <v>0.00029959833837649</v>
      </c>
      <c r="V67" s="7">
        <v>0.770015130577443</v>
      </c>
    </row>
    <row r="68" spans="1:22">
      <c r="A68" s="7" t="s">
        <v>85</v>
      </c>
      <c r="B68" s="59" t="s">
        <v>213</v>
      </c>
      <c r="C68" s="7" t="s">
        <v>214</v>
      </c>
      <c r="D68" s="7">
        <v>7.51</v>
      </c>
      <c r="E68" s="7">
        <v>7.66</v>
      </c>
      <c r="F68" s="7">
        <v>10.99</v>
      </c>
      <c r="G68" s="7">
        <v>9.68</v>
      </c>
      <c r="H68" s="7">
        <v>10.42</v>
      </c>
      <c r="I68" s="7">
        <v>10.79</v>
      </c>
      <c r="J68" s="7">
        <v>8.31</v>
      </c>
      <c r="K68" s="7">
        <v>9.13</v>
      </c>
      <c r="L68" s="7">
        <v>12.19</v>
      </c>
      <c r="M68" s="7">
        <v>12.12</v>
      </c>
      <c r="N68" s="7">
        <v>11.23</v>
      </c>
      <c r="O68" s="7">
        <v>12.22</v>
      </c>
      <c r="P68" s="7">
        <v>10.46</v>
      </c>
      <c r="Q68" s="7">
        <v>14.99</v>
      </c>
      <c r="R68" s="7">
        <v>10.05</v>
      </c>
      <c r="S68" s="7">
        <v>14.36</v>
      </c>
      <c r="T68" s="7">
        <v>15.34</v>
      </c>
      <c r="U68" s="7">
        <v>0.000299628728984713</v>
      </c>
      <c r="V68" s="7">
        <v>0.770011686502179</v>
      </c>
    </row>
    <row r="69" spans="1:22">
      <c r="A69" s="7" t="s">
        <v>85</v>
      </c>
      <c r="B69" s="59" t="s">
        <v>215</v>
      </c>
      <c r="C69" s="7" t="s">
        <v>216</v>
      </c>
      <c r="D69" s="7">
        <v>5.54</v>
      </c>
      <c r="E69" s="7">
        <v>5.33</v>
      </c>
      <c r="F69" s="7">
        <v>7.53</v>
      </c>
      <c r="G69" s="7">
        <v>7.49</v>
      </c>
      <c r="H69" s="7">
        <v>7.83</v>
      </c>
      <c r="I69" s="7">
        <v>7.11</v>
      </c>
      <c r="J69" s="7">
        <v>10.47</v>
      </c>
      <c r="K69" s="7">
        <v>9.03</v>
      </c>
      <c r="L69" s="7">
        <v>7.82</v>
      </c>
      <c r="M69" s="7">
        <v>6.82</v>
      </c>
      <c r="N69" s="7">
        <v>6.49</v>
      </c>
      <c r="O69" s="7">
        <v>8.12</v>
      </c>
      <c r="P69" s="7">
        <v>9.57</v>
      </c>
      <c r="Q69" s="7">
        <v>12.74</v>
      </c>
      <c r="R69" s="7">
        <v>8.03</v>
      </c>
      <c r="S69" s="7">
        <v>12.19</v>
      </c>
      <c r="T69" s="7">
        <v>10.94</v>
      </c>
      <c r="U69" s="7">
        <v>0.000301152334516328</v>
      </c>
      <c r="V69" s="7">
        <v>0.769839393613784</v>
      </c>
    </row>
    <row r="70" spans="1:22">
      <c r="A70" s="7" t="s">
        <v>85</v>
      </c>
      <c r="B70" s="59" t="s">
        <v>217</v>
      </c>
      <c r="C70" s="7" t="s">
        <v>218</v>
      </c>
      <c r="D70" s="7">
        <v>3.78</v>
      </c>
      <c r="E70" s="7">
        <v>4</v>
      </c>
      <c r="F70" s="7">
        <v>5.84</v>
      </c>
      <c r="G70" s="7">
        <v>5.27</v>
      </c>
      <c r="H70" s="7">
        <v>4.79</v>
      </c>
      <c r="I70" s="7">
        <v>4.56</v>
      </c>
      <c r="J70" s="7">
        <v>5.29</v>
      </c>
      <c r="K70" s="7">
        <v>5.58</v>
      </c>
      <c r="L70" s="7">
        <v>5.77</v>
      </c>
      <c r="M70" s="7">
        <v>5.26</v>
      </c>
      <c r="N70" s="7">
        <v>4.6</v>
      </c>
      <c r="O70" s="7">
        <v>6.12</v>
      </c>
      <c r="P70" s="7">
        <v>6.55</v>
      </c>
      <c r="Q70" s="7">
        <v>8.25</v>
      </c>
      <c r="R70" s="7">
        <v>5.77</v>
      </c>
      <c r="S70" s="7">
        <v>9.77</v>
      </c>
      <c r="T70" s="7">
        <v>6.5</v>
      </c>
      <c r="U70" s="7">
        <v>0.000303676718079203</v>
      </c>
      <c r="V70" s="7">
        <v>0.769555525606325</v>
      </c>
    </row>
    <row r="71" spans="1:22">
      <c r="A71" s="7" t="s">
        <v>85</v>
      </c>
      <c r="B71" s="59" t="s">
        <v>219</v>
      </c>
      <c r="C71" s="7" t="s">
        <v>220</v>
      </c>
      <c r="D71" s="7">
        <v>8.03</v>
      </c>
      <c r="E71" s="7">
        <v>8.06</v>
      </c>
      <c r="F71" s="7">
        <v>8.28</v>
      </c>
      <c r="G71" s="7">
        <v>8.68</v>
      </c>
      <c r="H71" s="7">
        <v>8.96</v>
      </c>
      <c r="I71" s="7">
        <v>7.96</v>
      </c>
      <c r="J71" s="7">
        <v>8.34</v>
      </c>
      <c r="K71" s="7">
        <v>9.05</v>
      </c>
      <c r="L71" s="7">
        <v>8.75</v>
      </c>
      <c r="M71" s="7">
        <v>8.12</v>
      </c>
      <c r="N71" s="7">
        <v>7.9</v>
      </c>
      <c r="O71" s="7">
        <v>9.06</v>
      </c>
      <c r="P71" s="7">
        <v>10.72</v>
      </c>
      <c r="Q71" s="7">
        <v>12.33</v>
      </c>
      <c r="R71" s="7">
        <v>9.59</v>
      </c>
      <c r="S71" s="7">
        <v>14.11</v>
      </c>
      <c r="T71" s="7">
        <v>11.57</v>
      </c>
      <c r="U71" s="7">
        <v>0.00030969497394789</v>
      </c>
      <c r="V71" s="7">
        <v>0.768886634469178</v>
      </c>
    </row>
    <row r="72" spans="1:22">
      <c r="A72" s="7" t="s">
        <v>85</v>
      </c>
      <c r="B72" s="59" t="s">
        <v>221</v>
      </c>
      <c r="C72" s="7" t="s">
        <v>222</v>
      </c>
      <c r="D72" s="7">
        <v>2.66</v>
      </c>
      <c r="E72" s="7">
        <v>3</v>
      </c>
      <c r="F72" s="7">
        <v>3.7</v>
      </c>
      <c r="G72" s="7">
        <v>3.51</v>
      </c>
      <c r="H72" s="7">
        <v>3.43</v>
      </c>
      <c r="I72" s="7">
        <v>3.16</v>
      </c>
      <c r="J72" s="7">
        <v>3.75</v>
      </c>
      <c r="K72" s="7">
        <v>3.78</v>
      </c>
      <c r="L72" s="7">
        <v>3.85</v>
      </c>
      <c r="M72" s="7">
        <v>3.78</v>
      </c>
      <c r="N72" s="7">
        <v>3.89</v>
      </c>
      <c r="O72" s="7">
        <v>3.81</v>
      </c>
      <c r="P72" s="7">
        <v>3.32</v>
      </c>
      <c r="Q72" s="7">
        <v>4.14</v>
      </c>
      <c r="R72" s="7">
        <v>3.79</v>
      </c>
      <c r="S72" s="7">
        <v>3.89</v>
      </c>
      <c r="T72" s="7">
        <v>4.46</v>
      </c>
      <c r="U72" s="7">
        <v>0.000313412526752597</v>
      </c>
      <c r="V72" s="7">
        <v>0.768478854268661</v>
      </c>
    </row>
    <row r="73" spans="1:22">
      <c r="A73" s="7" t="s">
        <v>85</v>
      </c>
      <c r="B73" s="59" t="s">
        <v>223</v>
      </c>
      <c r="C73" s="7" t="s">
        <v>224</v>
      </c>
      <c r="D73" s="7">
        <v>19.63</v>
      </c>
      <c r="E73" s="7">
        <v>19.31</v>
      </c>
      <c r="F73" s="7">
        <v>20.12</v>
      </c>
      <c r="G73" s="7">
        <v>22.22</v>
      </c>
      <c r="H73" s="7">
        <v>22</v>
      </c>
      <c r="I73" s="7">
        <v>21</v>
      </c>
      <c r="J73" s="7">
        <v>26.77</v>
      </c>
      <c r="K73" s="7">
        <v>24.21</v>
      </c>
      <c r="L73" s="7">
        <v>24.56</v>
      </c>
      <c r="M73" s="7">
        <v>22.04</v>
      </c>
      <c r="N73" s="7">
        <v>24.54</v>
      </c>
      <c r="O73" s="7">
        <v>23.89</v>
      </c>
      <c r="P73" s="7">
        <v>24.48</v>
      </c>
      <c r="Q73" s="7">
        <v>24.2</v>
      </c>
      <c r="R73" s="7">
        <v>22.77</v>
      </c>
      <c r="S73" s="7">
        <v>28.03</v>
      </c>
      <c r="T73" s="7">
        <v>24.93</v>
      </c>
      <c r="U73" s="7">
        <v>0.000325269818360649</v>
      </c>
      <c r="V73" s="7">
        <v>0.76720464679087</v>
      </c>
    </row>
    <row r="74" spans="1:22">
      <c r="A74" s="7" t="s">
        <v>85</v>
      </c>
      <c r="B74" s="59" t="s">
        <v>225</v>
      </c>
      <c r="C74" s="7" t="s">
        <v>226</v>
      </c>
      <c r="D74" s="7">
        <v>1.31</v>
      </c>
      <c r="E74" s="7">
        <v>1.51</v>
      </c>
      <c r="F74" s="7">
        <v>1.14</v>
      </c>
      <c r="G74" s="7">
        <v>1.82</v>
      </c>
      <c r="H74" s="7">
        <v>1.36</v>
      </c>
      <c r="I74" s="7">
        <v>1.89</v>
      </c>
      <c r="J74" s="7">
        <v>1.31</v>
      </c>
      <c r="K74" s="7">
        <v>1.4</v>
      </c>
      <c r="L74" s="7">
        <v>1.67</v>
      </c>
      <c r="M74" s="7">
        <v>1.46</v>
      </c>
      <c r="N74" s="7">
        <v>1.63</v>
      </c>
      <c r="O74" s="7">
        <v>2</v>
      </c>
      <c r="P74" s="7">
        <v>1.81</v>
      </c>
      <c r="Q74" s="7">
        <v>1.88</v>
      </c>
      <c r="R74" s="7">
        <v>1.95</v>
      </c>
      <c r="S74" s="7">
        <v>2.18</v>
      </c>
      <c r="T74" s="7">
        <v>2.4</v>
      </c>
      <c r="U74" s="7">
        <v>0.000327858739722062</v>
      </c>
      <c r="V74" s="7">
        <v>0.766931603788829</v>
      </c>
    </row>
    <row r="75" spans="1:22">
      <c r="A75" s="7" t="s">
        <v>85</v>
      </c>
      <c r="B75" s="59" t="s">
        <v>227</v>
      </c>
      <c r="C75" s="7" t="s">
        <v>228</v>
      </c>
      <c r="D75" s="7">
        <v>11.95</v>
      </c>
      <c r="E75" s="7">
        <v>11.12</v>
      </c>
      <c r="F75" s="7">
        <v>16.42</v>
      </c>
      <c r="G75" s="7">
        <v>13.7</v>
      </c>
      <c r="H75" s="7">
        <v>15.4</v>
      </c>
      <c r="I75" s="7">
        <v>13.58</v>
      </c>
      <c r="J75" s="7">
        <v>15.06</v>
      </c>
      <c r="K75" s="7">
        <v>14.98</v>
      </c>
      <c r="L75" s="7">
        <v>13.46</v>
      </c>
      <c r="M75" s="7">
        <v>12.48</v>
      </c>
      <c r="N75" s="7">
        <v>12.95</v>
      </c>
      <c r="O75" s="7">
        <v>14.7</v>
      </c>
      <c r="P75" s="7">
        <v>19.23</v>
      </c>
      <c r="Q75" s="7">
        <v>18.42</v>
      </c>
      <c r="R75" s="7">
        <v>15.56</v>
      </c>
      <c r="S75" s="7">
        <v>19.14</v>
      </c>
      <c r="T75" s="7">
        <v>19.09</v>
      </c>
      <c r="U75" s="7">
        <v>0.000330886898558257</v>
      </c>
      <c r="V75" s="7">
        <v>0.766614509549505</v>
      </c>
    </row>
    <row r="76" spans="1:22">
      <c r="A76" s="7" t="s">
        <v>85</v>
      </c>
      <c r="B76" s="59" t="s">
        <v>229</v>
      </c>
      <c r="C76" s="7" t="s">
        <v>230</v>
      </c>
      <c r="D76" s="7">
        <v>1.7</v>
      </c>
      <c r="E76" s="7">
        <v>1.51</v>
      </c>
      <c r="F76" s="7">
        <v>1.94</v>
      </c>
      <c r="G76" s="7">
        <v>1.2</v>
      </c>
      <c r="H76" s="7">
        <v>2.01</v>
      </c>
      <c r="I76" s="7">
        <v>1.95</v>
      </c>
      <c r="J76" s="7">
        <v>2.52</v>
      </c>
      <c r="K76" s="7">
        <v>2.42</v>
      </c>
      <c r="L76" s="7">
        <v>1.67</v>
      </c>
      <c r="M76" s="7">
        <v>1.52</v>
      </c>
      <c r="N76" s="7">
        <v>1.55</v>
      </c>
      <c r="O76" s="7">
        <v>1.89</v>
      </c>
      <c r="P76" s="7">
        <v>2.72</v>
      </c>
      <c r="Q76" s="7">
        <v>2.3</v>
      </c>
      <c r="R76" s="7">
        <v>3.07</v>
      </c>
      <c r="S76" s="7">
        <v>3.44</v>
      </c>
      <c r="T76" s="7">
        <v>3.11</v>
      </c>
      <c r="U76" s="7">
        <v>0.000335648173848967</v>
      </c>
      <c r="V76" s="7">
        <v>0.76612079380944</v>
      </c>
    </row>
    <row r="77" spans="1:22">
      <c r="A77" s="7" t="s">
        <v>85</v>
      </c>
      <c r="B77" s="59" t="s">
        <v>231</v>
      </c>
      <c r="C77" s="7" t="s">
        <v>232</v>
      </c>
      <c r="D77" s="7">
        <v>12.52</v>
      </c>
      <c r="E77" s="7">
        <v>14.1</v>
      </c>
      <c r="F77" s="7">
        <v>19.9</v>
      </c>
      <c r="G77" s="7">
        <v>17.74</v>
      </c>
      <c r="H77" s="7">
        <v>18.02</v>
      </c>
      <c r="I77" s="7">
        <v>17.44</v>
      </c>
      <c r="J77" s="7">
        <v>23.17</v>
      </c>
      <c r="K77" s="7">
        <v>16.11</v>
      </c>
      <c r="L77" s="7">
        <v>19.83</v>
      </c>
      <c r="M77" s="7">
        <v>16.31</v>
      </c>
      <c r="N77" s="7">
        <v>17.13</v>
      </c>
      <c r="O77" s="7">
        <v>20.7</v>
      </c>
      <c r="P77" s="7">
        <v>19.59</v>
      </c>
      <c r="Q77" s="7">
        <v>25.78</v>
      </c>
      <c r="R77" s="7">
        <v>20.9</v>
      </c>
      <c r="S77" s="7">
        <v>33.49</v>
      </c>
      <c r="T77" s="7">
        <v>24.01</v>
      </c>
      <c r="U77" s="7">
        <v>0.000335691515782701</v>
      </c>
      <c r="V77" s="7">
        <v>0.766116326417944</v>
      </c>
    </row>
    <row r="78" spans="1:22">
      <c r="A78" s="7" t="s">
        <v>85</v>
      </c>
      <c r="B78" s="59" t="s">
        <v>233</v>
      </c>
      <c r="C78" s="7" t="s">
        <v>234</v>
      </c>
      <c r="D78" s="7">
        <v>6.38</v>
      </c>
      <c r="E78" s="7">
        <v>6.97</v>
      </c>
      <c r="F78" s="7">
        <v>6.73</v>
      </c>
      <c r="G78" s="7">
        <v>6.84</v>
      </c>
      <c r="H78" s="7">
        <v>7.32</v>
      </c>
      <c r="I78" s="7">
        <v>6.86</v>
      </c>
      <c r="J78" s="7">
        <v>7.07</v>
      </c>
      <c r="K78" s="7">
        <v>7.2</v>
      </c>
      <c r="L78" s="7">
        <v>6.98</v>
      </c>
      <c r="M78" s="7">
        <v>6.16</v>
      </c>
      <c r="N78" s="7">
        <v>6.6</v>
      </c>
      <c r="O78" s="7">
        <v>7.47</v>
      </c>
      <c r="P78" s="7">
        <v>7.41</v>
      </c>
      <c r="Q78" s="7">
        <v>8.69</v>
      </c>
      <c r="R78" s="7">
        <v>7.99</v>
      </c>
      <c r="S78" s="7">
        <v>9.36</v>
      </c>
      <c r="T78" s="7">
        <v>8.44</v>
      </c>
      <c r="U78" s="7">
        <v>0.000340576684334572</v>
      </c>
      <c r="V78" s="7">
        <v>0.765615852863543</v>
      </c>
    </row>
    <row r="79" spans="1:22">
      <c r="A79" s="7" t="s">
        <v>85</v>
      </c>
      <c r="B79" s="59" t="s">
        <v>235</v>
      </c>
      <c r="C79" s="7" t="s">
        <v>236</v>
      </c>
      <c r="D79" s="7">
        <v>23.74</v>
      </c>
      <c r="E79" s="7">
        <v>27.6</v>
      </c>
      <c r="F79" s="7">
        <v>42.41</v>
      </c>
      <c r="G79" s="7">
        <v>43.2</v>
      </c>
      <c r="H79" s="7">
        <v>44</v>
      </c>
      <c r="I79" s="7">
        <v>31.99</v>
      </c>
      <c r="J79" s="7">
        <v>54.23</v>
      </c>
      <c r="K79" s="7">
        <v>40.15</v>
      </c>
      <c r="L79" s="7">
        <v>52.59</v>
      </c>
      <c r="M79" s="7">
        <v>34.6</v>
      </c>
      <c r="N79" s="7">
        <v>47.04</v>
      </c>
      <c r="O79" s="7">
        <v>51.47</v>
      </c>
      <c r="P79" s="7">
        <v>48.42</v>
      </c>
      <c r="Q79" s="7">
        <v>76.28</v>
      </c>
      <c r="R79" s="7">
        <v>43.43</v>
      </c>
      <c r="S79" s="7">
        <v>78.66</v>
      </c>
      <c r="T79" s="7">
        <v>57.89</v>
      </c>
      <c r="U79" s="7">
        <v>0.000342949416083836</v>
      </c>
      <c r="V79" s="7">
        <v>0.765374929693175</v>
      </c>
    </row>
    <row r="80" spans="1:22">
      <c r="A80" s="7" t="s">
        <v>85</v>
      </c>
      <c r="B80" s="59" t="s">
        <v>237</v>
      </c>
      <c r="C80" s="7" t="s">
        <v>238</v>
      </c>
      <c r="D80" s="7">
        <v>7.64</v>
      </c>
      <c r="E80" s="7">
        <v>8.2</v>
      </c>
      <c r="F80" s="7">
        <v>11.11</v>
      </c>
      <c r="G80" s="7">
        <v>12.94</v>
      </c>
      <c r="H80" s="7">
        <v>11.23</v>
      </c>
      <c r="I80" s="7">
        <v>10.08</v>
      </c>
      <c r="J80" s="7">
        <v>14.65</v>
      </c>
      <c r="K80" s="7">
        <v>11.92</v>
      </c>
      <c r="L80" s="7">
        <v>10.3</v>
      </c>
      <c r="M80" s="7">
        <v>10.18</v>
      </c>
      <c r="N80" s="7">
        <v>11.44</v>
      </c>
      <c r="O80" s="7">
        <v>13.49</v>
      </c>
      <c r="P80" s="7">
        <v>11.62</v>
      </c>
      <c r="Q80" s="7">
        <v>19.93</v>
      </c>
      <c r="R80" s="7">
        <v>15.61</v>
      </c>
      <c r="S80" s="7">
        <v>15.65</v>
      </c>
      <c r="T80" s="7">
        <v>15.56</v>
      </c>
      <c r="U80" s="7">
        <v>0.000343297701441622</v>
      </c>
      <c r="V80" s="7">
        <v>0.765339682489873</v>
      </c>
    </row>
    <row r="81" spans="1:22">
      <c r="A81" s="7" t="s">
        <v>85</v>
      </c>
      <c r="B81" s="59" t="s">
        <v>239</v>
      </c>
      <c r="C81" s="7" t="s">
        <v>240</v>
      </c>
      <c r="D81" s="7">
        <v>6.5</v>
      </c>
      <c r="E81" s="7">
        <v>2.57</v>
      </c>
      <c r="F81" s="7">
        <v>14.15</v>
      </c>
      <c r="G81" s="7">
        <v>12.56</v>
      </c>
      <c r="H81" s="7">
        <v>15.51</v>
      </c>
      <c r="I81" s="7">
        <v>12.04</v>
      </c>
      <c r="J81" s="7">
        <v>21.4</v>
      </c>
      <c r="K81" s="7">
        <v>15.33</v>
      </c>
      <c r="L81" s="7">
        <v>23.16</v>
      </c>
      <c r="M81" s="7">
        <v>20.94</v>
      </c>
      <c r="N81" s="7">
        <v>26.72</v>
      </c>
      <c r="O81" s="7">
        <v>15.44</v>
      </c>
      <c r="P81" s="7">
        <v>23.99</v>
      </c>
      <c r="Q81" s="7">
        <v>27.17</v>
      </c>
      <c r="R81" s="7">
        <v>20.85</v>
      </c>
      <c r="S81" s="7">
        <v>38.37</v>
      </c>
      <c r="T81" s="7">
        <v>16.64</v>
      </c>
      <c r="U81" s="7">
        <v>0.0003476090746707</v>
      </c>
      <c r="V81" s="7">
        <v>0.764905813971506</v>
      </c>
    </row>
    <row r="82" spans="1:22">
      <c r="A82" s="7" t="s">
        <v>85</v>
      </c>
      <c r="B82" s="59" t="s">
        <v>241</v>
      </c>
      <c r="C82" s="7" t="s">
        <v>242</v>
      </c>
      <c r="D82" s="7">
        <v>10.82</v>
      </c>
      <c r="E82" s="7">
        <v>11.56</v>
      </c>
      <c r="F82" s="7">
        <v>11.34</v>
      </c>
      <c r="G82" s="7">
        <v>13.38</v>
      </c>
      <c r="H82" s="7">
        <v>14.53</v>
      </c>
      <c r="I82" s="7">
        <v>12.23</v>
      </c>
      <c r="J82" s="7">
        <v>14.6</v>
      </c>
      <c r="K82" s="7">
        <v>19.72</v>
      </c>
      <c r="L82" s="7">
        <v>14.03</v>
      </c>
      <c r="M82" s="7">
        <v>13.57</v>
      </c>
      <c r="N82" s="7">
        <v>12.85</v>
      </c>
      <c r="O82" s="7">
        <v>14.12</v>
      </c>
      <c r="P82" s="7">
        <v>16.32</v>
      </c>
      <c r="Q82" s="7">
        <v>18.32</v>
      </c>
      <c r="R82" s="7">
        <v>14.44</v>
      </c>
      <c r="S82" s="7">
        <v>19.06</v>
      </c>
      <c r="T82" s="7">
        <v>19.58</v>
      </c>
      <c r="U82" s="7">
        <v>0.000349088376864056</v>
      </c>
      <c r="V82" s="7">
        <v>0.764757980594106</v>
      </c>
    </row>
    <row r="83" spans="1:22">
      <c r="A83" s="7" t="s">
        <v>85</v>
      </c>
      <c r="B83" s="59" t="s">
        <v>243</v>
      </c>
      <c r="C83" s="7" t="s">
        <v>244</v>
      </c>
      <c r="D83" s="7">
        <v>5.41</v>
      </c>
      <c r="E83" s="7">
        <v>5.35</v>
      </c>
      <c r="F83" s="7">
        <v>10.29</v>
      </c>
      <c r="G83" s="7">
        <v>9.84</v>
      </c>
      <c r="H83" s="7">
        <v>9.35</v>
      </c>
      <c r="I83" s="7">
        <v>7.73</v>
      </c>
      <c r="J83" s="7">
        <v>7.24</v>
      </c>
      <c r="K83" s="7">
        <v>8.58</v>
      </c>
      <c r="L83" s="7">
        <v>9.25</v>
      </c>
      <c r="M83" s="7">
        <v>10.17</v>
      </c>
      <c r="N83" s="7">
        <v>9.36</v>
      </c>
      <c r="O83" s="7">
        <v>10.77</v>
      </c>
      <c r="P83" s="7">
        <v>7.9</v>
      </c>
      <c r="Q83" s="7">
        <v>15.24</v>
      </c>
      <c r="R83" s="7">
        <v>10.36</v>
      </c>
      <c r="S83" s="7">
        <v>16.72</v>
      </c>
      <c r="T83" s="7">
        <v>13.48</v>
      </c>
      <c r="U83" s="7">
        <v>0.000357672488146432</v>
      </c>
      <c r="V83" s="7">
        <v>0.763910298794134</v>
      </c>
    </row>
    <row r="84" spans="1:22">
      <c r="A84" s="7" t="s">
        <v>85</v>
      </c>
      <c r="B84" s="59" t="s">
        <v>245</v>
      </c>
      <c r="C84" s="7" t="s">
        <v>246</v>
      </c>
      <c r="D84" s="7">
        <v>5.95</v>
      </c>
      <c r="E84" s="7">
        <v>5.66</v>
      </c>
      <c r="F84" s="7">
        <v>13.75</v>
      </c>
      <c r="G84" s="7">
        <v>8.54</v>
      </c>
      <c r="H84" s="7">
        <v>11.64</v>
      </c>
      <c r="I84" s="7">
        <v>8.5</v>
      </c>
      <c r="J84" s="7">
        <v>15.9</v>
      </c>
      <c r="K84" s="7">
        <v>7.7</v>
      </c>
      <c r="L84" s="7">
        <v>11.15</v>
      </c>
      <c r="M84" s="7">
        <v>8.13</v>
      </c>
      <c r="N84" s="7">
        <v>9.72</v>
      </c>
      <c r="O84" s="7">
        <v>14.32</v>
      </c>
      <c r="P84" s="7">
        <v>16.84</v>
      </c>
      <c r="Q84" s="7">
        <v>25.52</v>
      </c>
      <c r="R84" s="7">
        <v>16.62</v>
      </c>
      <c r="S84" s="7">
        <v>23.25</v>
      </c>
      <c r="T84" s="7">
        <v>15.51</v>
      </c>
      <c r="U84" s="7">
        <v>0.000382157067353671</v>
      </c>
      <c r="V84" s="7">
        <v>0.761582324671931</v>
      </c>
    </row>
    <row r="85" spans="1:22">
      <c r="A85" s="7" t="s">
        <v>85</v>
      </c>
      <c r="B85" s="59" t="s">
        <v>247</v>
      </c>
      <c r="C85" s="7" t="s">
        <v>248</v>
      </c>
      <c r="D85" s="7">
        <v>13.05</v>
      </c>
      <c r="E85" s="7">
        <v>13.32</v>
      </c>
      <c r="F85" s="7">
        <v>13.95</v>
      </c>
      <c r="G85" s="7">
        <v>11.78</v>
      </c>
      <c r="H85" s="7">
        <v>16.15</v>
      </c>
      <c r="I85" s="7">
        <v>13.41</v>
      </c>
      <c r="J85" s="7">
        <v>15.14</v>
      </c>
      <c r="K85" s="7">
        <v>15.48</v>
      </c>
      <c r="L85" s="7">
        <v>13.45</v>
      </c>
      <c r="M85" s="7">
        <v>14.15</v>
      </c>
      <c r="N85" s="7">
        <v>14.65</v>
      </c>
      <c r="O85" s="7">
        <v>15.15</v>
      </c>
      <c r="P85" s="7">
        <v>18.22</v>
      </c>
      <c r="Q85" s="7">
        <v>16.07</v>
      </c>
      <c r="R85" s="7">
        <v>14.75</v>
      </c>
      <c r="S85" s="7">
        <v>18.23</v>
      </c>
      <c r="T85" s="7">
        <v>21.46</v>
      </c>
      <c r="U85" s="7">
        <v>0.000398812158444191</v>
      </c>
      <c r="V85" s="7">
        <v>0.760068852950123</v>
      </c>
    </row>
    <row r="86" spans="1:22">
      <c r="A86" s="7" t="s">
        <v>85</v>
      </c>
      <c r="B86" s="59" t="s">
        <v>249</v>
      </c>
      <c r="C86" s="7" t="s">
        <v>250</v>
      </c>
      <c r="D86" s="7">
        <v>1.18</v>
      </c>
      <c r="E86" s="7">
        <v>1.26</v>
      </c>
      <c r="F86" s="7">
        <v>1.26</v>
      </c>
      <c r="G86" s="7">
        <v>2.18</v>
      </c>
      <c r="H86" s="7">
        <v>2.15</v>
      </c>
      <c r="I86" s="7">
        <v>2.1</v>
      </c>
      <c r="J86" s="7">
        <v>3.24</v>
      </c>
      <c r="K86" s="7">
        <v>1.81</v>
      </c>
      <c r="L86" s="7">
        <v>2.15</v>
      </c>
      <c r="M86" s="7">
        <v>1.21</v>
      </c>
      <c r="N86" s="7">
        <v>2.27</v>
      </c>
      <c r="O86" s="7">
        <v>2.85</v>
      </c>
      <c r="P86" s="7">
        <v>2.22</v>
      </c>
      <c r="Q86" s="7">
        <v>4.4</v>
      </c>
      <c r="R86" s="7">
        <v>2.78</v>
      </c>
      <c r="S86" s="7">
        <v>3.06</v>
      </c>
      <c r="T86" s="7">
        <v>3.78</v>
      </c>
      <c r="U86" s="7">
        <v>0.000404492532070834</v>
      </c>
      <c r="V86" s="7">
        <v>0.759564706896075</v>
      </c>
    </row>
    <row r="87" spans="1:22">
      <c r="A87" s="7" t="s">
        <v>85</v>
      </c>
      <c r="B87" s="59" t="s">
        <v>251</v>
      </c>
      <c r="C87" s="7" t="s">
        <v>252</v>
      </c>
      <c r="D87" s="7">
        <v>10.17</v>
      </c>
      <c r="E87" s="7">
        <v>8.89</v>
      </c>
      <c r="F87" s="7">
        <v>9.25</v>
      </c>
      <c r="G87" s="7">
        <v>10.93</v>
      </c>
      <c r="H87" s="7">
        <v>9.31</v>
      </c>
      <c r="I87" s="7">
        <v>8.37</v>
      </c>
      <c r="J87" s="7">
        <v>12.27</v>
      </c>
      <c r="K87" s="7">
        <v>11.25</v>
      </c>
      <c r="L87" s="7">
        <v>9.66</v>
      </c>
      <c r="M87" s="7">
        <v>11.99</v>
      </c>
      <c r="N87" s="7">
        <v>9.08</v>
      </c>
      <c r="O87" s="7">
        <v>11.7</v>
      </c>
      <c r="P87" s="7">
        <v>13.28</v>
      </c>
      <c r="Q87" s="7">
        <v>12.98</v>
      </c>
      <c r="R87" s="7">
        <v>12.49</v>
      </c>
      <c r="S87" s="7">
        <v>12.97</v>
      </c>
      <c r="T87" s="7">
        <v>13.03</v>
      </c>
      <c r="U87" s="7">
        <v>0.000413726173907554</v>
      </c>
      <c r="V87" s="7">
        <v>0.75875764591127</v>
      </c>
    </row>
    <row r="88" spans="1:22">
      <c r="A88" s="7" t="s">
        <v>85</v>
      </c>
      <c r="B88" s="59" t="s">
        <v>253</v>
      </c>
      <c r="C88" s="7" t="s">
        <v>254</v>
      </c>
      <c r="D88" s="7">
        <v>15.94</v>
      </c>
      <c r="E88" s="7">
        <v>15.42</v>
      </c>
      <c r="F88" s="7">
        <v>20.02</v>
      </c>
      <c r="G88" s="7">
        <v>17.18</v>
      </c>
      <c r="H88" s="7">
        <v>15.85</v>
      </c>
      <c r="I88" s="7">
        <v>18.16</v>
      </c>
      <c r="J88" s="7">
        <v>33.74</v>
      </c>
      <c r="K88" s="7">
        <v>25.84</v>
      </c>
      <c r="L88" s="7">
        <v>21.89</v>
      </c>
      <c r="M88" s="7">
        <v>19.8</v>
      </c>
      <c r="N88" s="7">
        <v>15.64</v>
      </c>
      <c r="O88" s="7">
        <v>22.77</v>
      </c>
      <c r="P88" s="7">
        <v>35.22</v>
      </c>
      <c r="Q88" s="7">
        <v>43.56</v>
      </c>
      <c r="R88" s="7">
        <v>29.65</v>
      </c>
      <c r="S88" s="7">
        <v>44.41</v>
      </c>
      <c r="T88" s="7">
        <v>28.86</v>
      </c>
      <c r="U88" s="7">
        <v>0.000434768465285052</v>
      </c>
      <c r="V88" s="7">
        <v>0.756973052397846</v>
      </c>
    </row>
    <row r="89" spans="1:22">
      <c r="A89" s="7" t="s">
        <v>85</v>
      </c>
      <c r="B89" s="59" t="s">
        <v>255</v>
      </c>
      <c r="C89" s="7" t="s">
        <v>256</v>
      </c>
      <c r="D89" s="7">
        <v>5.74</v>
      </c>
      <c r="E89" s="7">
        <v>5.05</v>
      </c>
      <c r="F89" s="7">
        <v>8.91</v>
      </c>
      <c r="G89" s="7">
        <v>7.68</v>
      </c>
      <c r="H89" s="7">
        <v>6.82</v>
      </c>
      <c r="I89" s="7">
        <v>7.74</v>
      </c>
      <c r="J89" s="7">
        <v>8.43</v>
      </c>
      <c r="K89" s="7">
        <v>8.75</v>
      </c>
      <c r="L89" s="7">
        <v>8.12</v>
      </c>
      <c r="M89" s="7">
        <v>6.24</v>
      </c>
      <c r="N89" s="7">
        <v>6.51</v>
      </c>
      <c r="O89" s="7">
        <v>8.49</v>
      </c>
      <c r="P89" s="7">
        <v>8.28</v>
      </c>
      <c r="Q89" s="7">
        <v>13.72</v>
      </c>
      <c r="R89" s="7">
        <v>9.36</v>
      </c>
      <c r="S89" s="7">
        <v>12.6</v>
      </c>
      <c r="T89" s="7">
        <v>10.66</v>
      </c>
      <c r="U89" s="7">
        <v>0.000439616205727702</v>
      </c>
      <c r="V89" s="7">
        <v>0.756572136754576</v>
      </c>
    </row>
    <row r="90" spans="1:22">
      <c r="A90" s="7" t="s">
        <v>85</v>
      </c>
      <c r="B90" s="59" t="s">
        <v>257</v>
      </c>
      <c r="C90" s="7" t="s">
        <v>258</v>
      </c>
      <c r="D90" s="7">
        <v>7.37</v>
      </c>
      <c r="E90" s="7">
        <v>7.46</v>
      </c>
      <c r="F90" s="7">
        <v>7.35</v>
      </c>
      <c r="G90" s="7">
        <v>9.36</v>
      </c>
      <c r="H90" s="7">
        <v>9.39</v>
      </c>
      <c r="I90" s="7">
        <v>7.57</v>
      </c>
      <c r="J90" s="7">
        <v>7.91</v>
      </c>
      <c r="K90" s="7">
        <v>9.46</v>
      </c>
      <c r="L90" s="7">
        <v>9.11</v>
      </c>
      <c r="M90" s="7">
        <v>8.12</v>
      </c>
      <c r="N90" s="7">
        <v>8.51</v>
      </c>
      <c r="O90" s="7">
        <v>8</v>
      </c>
      <c r="P90" s="7">
        <v>9.14</v>
      </c>
      <c r="Q90" s="7">
        <v>11.7</v>
      </c>
      <c r="R90" s="7">
        <v>10.49</v>
      </c>
      <c r="S90" s="7">
        <v>10.01</v>
      </c>
      <c r="T90" s="7">
        <v>11.78</v>
      </c>
      <c r="U90" s="7">
        <v>0.000442100263831509</v>
      </c>
      <c r="V90" s="7">
        <v>0.756368125499501</v>
      </c>
    </row>
    <row r="91" spans="1:22">
      <c r="A91" s="7" t="s">
        <v>85</v>
      </c>
      <c r="B91" s="59" t="s">
        <v>259</v>
      </c>
      <c r="C91" s="7" t="s">
        <v>260</v>
      </c>
      <c r="D91" s="7">
        <v>4.78</v>
      </c>
      <c r="E91" s="7">
        <v>7.01</v>
      </c>
      <c r="F91" s="7">
        <v>15.74</v>
      </c>
      <c r="G91" s="7">
        <v>7.43</v>
      </c>
      <c r="H91" s="7">
        <v>12.33</v>
      </c>
      <c r="I91" s="7">
        <v>7.31</v>
      </c>
      <c r="J91" s="7">
        <v>8.71</v>
      </c>
      <c r="K91" s="7">
        <v>10.13</v>
      </c>
      <c r="L91" s="7">
        <v>6.28</v>
      </c>
      <c r="M91" s="7">
        <v>7.02</v>
      </c>
      <c r="N91" s="7">
        <v>6.71</v>
      </c>
      <c r="O91" s="7">
        <v>7.48</v>
      </c>
      <c r="P91" s="7">
        <v>28.15</v>
      </c>
      <c r="Q91" s="7">
        <v>38.66</v>
      </c>
      <c r="R91" s="7">
        <v>18.93</v>
      </c>
      <c r="S91" s="7">
        <v>43.36</v>
      </c>
      <c r="T91" s="7">
        <v>35.9</v>
      </c>
      <c r="U91" s="7">
        <v>0.000443250274139157</v>
      </c>
      <c r="V91" s="7">
        <v>0.756274000166912</v>
      </c>
    </row>
    <row r="92" spans="1:22">
      <c r="A92" s="7" t="s">
        <v>85</v>
      </c>
      <c r="B92" s="59" t="s">
        <v>261</v>
      </c>
      <c r="C92" s="7" t="s">
        <v>262</v>
      </c>
      <c r="D92" s="7">
        <v>135.54</v>
      </c>
      <c r="E92" s="7">
        <v>142.86</v>
      </c>
      <c r="F92" s="7">
        <v>179.59</v>
      </c>
      <c r="G92" s="7">
        <v>156.39</v>
      </c>
      <c r="H92" s="7">
        <v>153.12</v>
      </c>
      <c r="I92" s="7">
        <v>173.31</v>
      </c>
      <c r="J92" s="7">
        <v>163.16</v>
      </c>
      <c r="K92" s="7">
        <v>150.15</v>
      </c>
      <c r="L92" s="7">
        <v>149.14</v>
      </c>
      <c r="M92" s="7">
        <v>159.81</v>
      </c>
      <c r="N92" s="7">
        <v>138.66</v>
      </c>
      <c r="O92" s="7">
        <v>193.77</v>
      </c>
      <c r="P92" s="7">
        <v>194.31</v>
      </c>
      <c r="Q92" s="7">
        <v>199.82</v>
      </c>
      <c r="R92" s="7">
        <v>188.49</v>
      </c>
      <c r="S92" s="7">
        <v>187.8</v>
      </c>
      <c r="T92" s="7">
        <v>200.2</v>
      </c>
      <c r="U92" s="7">
        <v>0.00044473367720342</v>
      </c>
      <c r="V92" s="7">
        <v>0.756152887252805</v>
      </c>
    </row>
    <row r="93" spans="1:22">
      <c r="A93" s="7" t="s">
        <v>85</v>
      </c>
      <c r="B93" s="59" t="s">
        <v>263</v>
      </c>
      <c r="C93" s="7" t="s">
        <v>264</v>
      </c>
      <c r="D93" s="7">
        <v>49.31</v>
      </c>
      <c r="E93" s="7">
        <v>34.72</v>
      </c>
      <c r="F93" s="7">
        <v>174.57</v>
      </c>
      <c r="G93" s="7">
        <v>181.51</v>
      </c>
      <c r="H93" s="7">
        <v>141.92</v>
      </c>
      <c r="I93" s="7">
        <v>131.16</v>
      </c>
      <c r="J93" s="7">
        <v>179.78</v>
      </c>
      <c r="K93" s="7">
        <v>204.13</v>
      </c>
      <c r="L93" s="7">
        <v>167.86</v>
      </c>
      <c r="M93" s="7">
        <v>133.59</v>
      </c>
      <c r="N93" s="7">
        <v>133.31</v>
      </c>
      <c r="O93" s="7">
        <v>138.03</v>
      </c>
      <c r="P93" s="7">
        <v>239.71</v>
      </c>
      <c r="Q93" s="7">
        <v>242.57</v>
      </c>
      <c r="R93" s="7">
        <v>194.04</v>
      </c>
      <c r="S93" s="7">
        <v>286.18</v>
      </c>
      <c r="T93" s="7">
        <v>176.05</v>
      </c>
      <c r="U93" s="7">
        <v>0.000446782530504615</v>
      </c>
      <c r="V93" s="7">
        <v>0.755986159703342</v>
      </c>
    </row>
    <row r="94" spans="1:22">
      <c r="A94" s="7" t="s">
        <v>85</v>
      </c>
      <c r="B94" s="59" t="s">
        <v>265</v>
      </c>
      <c r="C94" s="7" t="s">
        <v>266</v>
      </c>
      <c r="D94" s="7">
        <v>10.08</v>
      </c>
      <c r="E94" s="7">
        <v>12.1</v>
      </c>
      <c r="F94" s="7">
        <v>12.32</v>
      </c>
      <c r="G94" s="7">
        <v>13.43</v>
      </c>
      <c r="H94" s="7">
        <v>17.71</v>
      </c>
      <c r="I94" s="7">
        <v>13.73</v>
      </c>
      <c r="J94" s="7">
        <v>14.89</v>
      </c>
      <c r="K94" s="7">
        <v>14.39</v>
      </c>
      <c r="L94" s="7">
        <v>15.41</v>
      </c>
      <c r="M94" s="7">
        <v>12.93</v>
      </c>
      <c r="N94" s="7">
        <v>17.31</v>
      </c>
      <c r="O94" s="7">
        <v>13.91</v>
      </c>
      <c r="P94" s="7">
        <v>16.48</v>
      </c>
      <c r="Q94" s="7">
        <v>16.5</v>
      </c>
      <c r="R94" s="7">
        <v>16.32</v>
      </c>
      <c r="S94" s="7">
        <v>18.95</v>
      </c>
      <c r="T94" s="7">
        <v>16.38</v>
      </c>
      <c r="U94" s="7">
        <v>0.000456739624247399</v>
      </c>
      <c r="V94" s="7">
        <v>0.755184838171637</v>
      </c>
    </row>
    <row r="95" spans="1:22">
      <c r="A95" s="7" t="s">
        <v>85</v>
      </c>
      <c r="B95" s="59" t="s">
        <v>267</v>
      </c>
      <c r="C95" s="7" t="s">
        <v>268</v>
      </c>
      <c r="D95" s="7">
        <v>4.47</v>
      </c>
      <c r="E95" s="7">
        <v>3.92</v>
      </c>
      <c r="F95" s="7">
        <v>8.91</v>
      </c>
      <c r="G95" s="7">
        <v>8.24</v>
      </c>
      <c r="H95" s="7">
        <v>6.42</v>
      </c>
      <c r="I95" s="7">
        <v>7.65</v>
      </c>
      <c r="J95" s="7">
        <v>9.26</v>
      </c>
      <c r="K95" s="7">
        <v>7.53</v>
      </c>
      <c r="L95" s="7">
        <v>8.11</v>
      </c>
      <c r="M95" s="7">
        <v>5.92</v>
      </c>
      <c r="N95" s="7">
        <v>5.99</v>
      </c>
      <c r="O95" s="7">
        <v>9.07</v>
      </c>
      <c r="P95" s="7">
        <v>9.11</v>
      </c>
      <c r="Q95" s="7">
        <v>12.44</v>
      </c>
      <c r="R95" s="7">
        <v>8.9</v>
      </c>
      <c r="S95" s="7">
        <v>15.32</v>
      </c>
      <c r="T95" s="7">
        <v>9.8</v>
      </c>
      <c r="U95" s="7">
        <v>0.000461913022663521</v>
      </c>
      <c r="V95" s="7">
        <v>0.754774220036602</v>
      </c>
    </row>
    <row r="96" spans="1:22">
      <c r="A96" s="7" t="s">
        <v>85</v>
      </c>
      <c r="B96" s="59" t="s">
        <v>269</v>
      </c>
      <c r="C96" s="7" t="s">
        <v>270</v>
      </c>
      <c r="D96" s="7">
        <v>28.36</v>
      </c>
      <c r="E96" s="7">
        <v>24.67</v>
      </c>
      <c r="F96" s="7">
        <v>39.53</v>
      </c>
      <c r="G96" s="7">
        <v>33.1</v>
      </c>
      <c r="H96" s="7">
        <v>31.15</v>
      </c>
      <c r="I96" s="7">
        <v>33.64</v>
      </c>
      <c r="J96" s="7">
        <v>34.53</v>
      </c>
      <c r="K96" s="7">
        <v>31.91</v>
      </c>
      <c r="L96" s="7">
        <v>35.74</v>
      </c>
      <c r="M96" s="7">
        <v>33.67</v>
      </c>
      <c r="N96" s="7">
        <v>28.48</v>
      </c>
      <c r="O96" s="7">
        <v>36.56</v>
      </c>
      <c r="P96" s="7">
        <v>39.41</v>
      </c>
      <c r="Q96" s="7">
        <v>49.97</v>
      </c>
      <c r="R96" s="7">
        <v>41.16</v>
      </c>
      <c r="S96" s="7">
        <v>45.69</v>
      </c>
      <c r="T96" s="7">
        <v>39.22</v>
      </c>
      <c r="U96" s="7">
        <v>0.000473033364422838</v>
      </c>
      <c r="V96" s="7">
        <v>0.753904379861012</v>
      </c>
    </row>
    <row r="97" spans="1:22">
      <c r="A97" s="7" t="s">
        <v>85</v>
      </c>
      <c r="B97" s="59" t="s">
        <v>271</v>
      </c>
      <c r="C97" s="7" t="s">
        <v>272</v>
      </c>
      <c r="D97" s="7">
        <v>3.94</v>
      </c>
      <c r="E97" s="7">
        <v>2.57</v>
      </c>
      <c r="F97" s="7">
        <v>37.97</v>
      </c>
      <c r="G97" s="7">
        <v>58.92</v>
      </c>
      <c r="H97" s="7">
        <v>21.91</v>
      </c>
      <c r="I97" s="7">
        <v>16.34</v>
      </c>
      <c r="J97" s="7">
        <v>132.47</v>
      </c>
      <c r="K97" s="7">
        <v>32.63</v>
      </c>
      <c r="L97" s="7">
        <v>37.41</v>
      </c>
      <c r="M97" s="7">
        <v>105.9</v>
      </c>
      <c r="N97" s="7">
        <v>64.82</v>
      </c>
      <c r="O97" s="7">
        <v>88.36</v>
      </c>
      <c r="P97" s="7">
        <v>70.63</v>
      </c>
      <c r="Q97" s="7">
        <v>71.95</v>
      </c>
      <c r="R97" s="7">
        <v>183.05</v>
      </c>
      <c r="S97" s="7">
        <v>152.14</v>
      </c>
      <c r="T97" s="7">
        <v>104.7</v>
      </c>
      <c r="U97" s="7">
        <v>0.000479923016846085</v>
      </c>
      <c r="V97" s="7">
        <v>0.753373965627118</v>
      </c>
    </row>
    <row r="98" spans="1:22">
      <c r="A98" s="7" t="s">
        <v>85</v>
      </c>
      <c r="B98" s="59" t="s">
        <v>273</v>
      </c>
      <c r="C98" s="7" t="s">
        <v>274</v>
      </c>
      <c r="D98" s="7">
        <v>5.07</v>
      </c>
      <c r="E98" s="7">
        <v>5.02</v>
      </c>
      <c r="F98" s="7">
        <v>11.4</v>
      </c>
      <c r="G98" s="7">
        <v>8.21</v>
      </c>
      <c r="H98" s="7">
        <v>7.33</v>
      </c>
      <c r="I98" s="7">
        <v>6.59</v>
      </c>
      <c r="J98" s="7">
        <v>6.15</v>
      </c>
      <c r="K98" s="7">
        <v>6.26</v>
      </c>
      <c r="L98" s="7">
        <v>8.21</v>
      </c>
      <c r="M98" s="7">
        <v>9.51</v>
      </c>
      <c r="N98" s="7">
        <v>11.02</v>
      </c>
      <c r="O98" s="7">
        <v>8.84</v>
      </c>
      <c r="P98" s="7">
        <v>10.79</v>
      </c>
      <c r="Q98" s="7">
        <v>14.83</v>
      </c>
      <c r="R98" s="7">
        <v>8.69</v>
      </c>
      <c r="S98" s="7">
        <v>15.64</v>
      </c>
      <c r="T98" s="7">
        <v>13.43</v>
      </c>
      <c r="U98" s="7">
        <v>0.000491826603730251</v>
      </c>
      <c r="V98" s="7">
        <v>0.752472286839947</v>
      </c>
    </row>
    <row r="99" spans="1:22">
      <c r="A99" s="7" t="s">
        <v>85</v>
      </c>
      <c r="B99" s="59" t="s">
        <v>275</v>
      </c>
      <c r="C99" s="7" t="s">
        <v>276</v>
      </c>
      <c r="D99" s="7">
        <v>14.71</v>
      </c>
      <c r="E99" s="7">
        <v>14.07</v>
      </c>
      <c r="F99" s="7">
        <v>19.73</v>
      </c>
      <c r="G99" s="7">
        <v>14.15</v>
      </c>
      <c r="H99" s="7">
        <v>14.87</v>
      </c>
      <c r="I99" s="7">
        <v>15.06</v>
      </c>
      <c r="J99" s="7">
        <v>19.88</v>
      </c>
      <c r="K99" s="7">
        <v>19.11</v>
      </c>
      <c r="L99" s="7">
        <v>19.81</v>
      </c>
      <c r="M99" s="7">
        <v>15.99</v>
      </c>
      <c r="N99" s="7">
        <v>15.28</v>
      </c>
      <c r="O99" s="7">
        <v>21.36</v>
      </c>
      <c r="P99" s="7">
        <v>23.29</v>
      </c>
      <c r="Q99" s="7">
        <v>21.55</v>
      </c>
      <c r="R99" s="7">
        <v>22.49</v>
      </c>
      <c r="S99" s="7">
        <v>29.69</v>
      </c>
      <c r="T99" s="7">
        <v>19.4</v>
      </c>
      <c r="U99" s="7">
        <v>0.000495352550072223</v>
      </c>
      <c r="V99" s="7">
        <v>0.752208687329089</v>
      </c>
    </row>
    <row r="100" spans="1:22">
      <c r="A100" s="7" t="s">
        <v>85</v>
      </c>
      <c r="B100" s="60" t="s">
        <v>277</v>
      </c>
      <c r="C100" s="7" t="s">
        <v>278</v>
      </c>
      <c r="D100" s="7">
        <v>11.45</v>
      </c>
      <c r="E100" s="7">
        <v>12.03</v>
      </c>
      <c r="F100" s="7">
        <v>10.66</v>
      </c>
      <c r="G100" s="7">
        <v>17.55</v>
      </c>
      <c r="H100" s="7">
        <v>18.86</v>
      </c>
      <c r="I100" s="7">
        <v>15.97</v>
      </c>
      <c r="J100" s="7">
        <v>15.9</v>
      </c>
      <c r="K100" s="7">
        <v>16.27</v>
      </c>
      <c r="L100" s="7">
        <v>16.41</v>
      </c>
      <c r="M100" s="7">
        <v>14.1</v>
      </c>
      <c r="N100" s="7">
        <v>15.47</v>
      </c>
      <c r="O100" s="7">
        <v>13.58</v>
      </c>
      <c r="P100" s="7">
        <v>18.48</v>
      </c>
      <c r="Q100" s="7">
        <v>21.59</v>
      </c>
      <c r="R100" s="7">
        <v>16.76</v>
      </c>
      <c r="S100" s="7">
        <v>19.88</v>
      </c>
      <c r="T100" s="7">
        <v>24.66</v>
      </c>
      <c r="U100" s="7">
        <v>0.000506145882380922</v>
      </c>
      <c r="V100" s="7">
        <v>0.751411362819789</v>
      </c>
    </row>
    <row r="101" spans="1:22">
      <c r="A101" s="7" t="s">
        <v>85</v>
      </c>
      <c r="B101" s="59" t="s">
        <v>279</v>
      </c>
      <c r="C101" s="7" t="s">
        <v>280</v>
      </c>
      <c r="D101" s="7">
        <v>31.36</v>
      </c>
      <c r="E101" s="7">
        <v>32.87</v>
      </c>
      <c r="F101" s="7">
        <v>29.08</v>
      </c>
      <c r="G101" s="7">
        <v>39.55</v>
      </c>
      <c r="H101" s="7">
        <v>35.1</v>
      </c>
      <c r="I101" s="7">
        <v>34.25</v>
      </c>
      <c r="J101" s="7">
        <v>32.88</v>
      </c>
      <c r="K101" s="7">
        <v>37.77</v>
      </c>
      <c r="L101" s="7">
        <v>32.06</v>
      </c>
      <c r="M101" s="7">
        <v>32.03</v>
      </c>
      <c r="N101" s="7">
        <v>33.06</v>
      </c>
      <c r="O101" s="7">
        <v>34.75</v>
      </c>
      <c r="P101" s="7">
        <v>37.41</v>
      </c>
      <c r="Q101" s="7">
        <v>45.99</v>
      </c>
      <c r="R101" s="7">
        <v>43.93</v>
      </c>
      <c r="S101" s="7">
        <v>42.72</v>
      </c>
      <c r="T101" s="7">
        <v>51.35</v>
      </c>
      <c r="U101" s="7">
        <v>0.000506796374653829</v>
      </c>
      <c r="V101" s="7">
        <v>0.751363762911835</v>
      </c>
    </row>
    <row r="102" spans="1:22">
      <c r="A102" s="7" t="s">
        <v>85</v>
      </c>
      <c r="B102" s="59" t="s">
        <v>281</v>
      </c>
      <c r="C102" s="7" t="s">
        <v>282</v>
      </c>
      <c r="D102" s="7">
        <v>15.35</v>
      </c>
      <c r="E102" s="7">
        <v>14.94</v>
      </c>
      <c r="F102" s="7">
        <v>20.83</v>
      </c>
      <c r="G102" s="7">
        <v>25.92</v>
      </c>
      <c r="H102" s="7">
        <v>18.66</v>
      </c>
      <c r="I102" s="7">
        <v>19.73</v>
      </c>
      <c r="J102" s="7">
        <v>27.66</v>
      </c>
      <c r="K102" s="7">
        <v>24.81</v>
      </c>
      <c r="L102" s="7">
        <v>17.4</v>
      </c>
      <c r="M102" s="7">
        <v>19.78</v>
      </c>
      <c r="N102" s="7">
        <v>17.78</v>
      </c>
      <c r="O102" s="7">
        <v>20.76</v>
      </c>
      <c r="P102" s="7">
        <v>29.7</v>
      </c>
      <c r="Q102" s="7">
        <v>38.6</v>
      </c>
      <c r="R102" s="7">
        <v>25.07</v>
      </c>
      <c r="S102" s="7">
        <v>39.91</v>
      </c>
      <c r="T102" s="7">
        <v>31.11</v>
      </c>
      <c r="U102" s="7">
        <v>0.000510627038557913</v>
      </c>
      <c r="V102" s="7">
        <v>0.751084479134803</v>
      </c>
    </row>
    <row r="103" spans="1:22">
      <c r="A103" s="7" t="s">
        <v>85</v>
      </c>
      <c r="B103" s="59" t="s">
        <v>283</v>
      </c>
      <c r="C103" s="7" t="s">
        <v>284</v>
      </c>
      <c r="D103" s="7">
        <v>4.09</v>
      </c>
      <c r="E103" s="7">
        <v>3.83</v>
      </c>
      <c r="F103" s="7">
        <v>5.7</v>
      </c>
      <c r="G103" s="7">
        <v>4.76</v>
      </c>
      <c r="H103" s="7">
        <v>5.54</v>
      </c>
      <c r="I103" s="7">
        <v>5.09</v>
      </c>
      <c r="J103" s="7">
        <v>5.9</v>
      </c>
      <c r="K103" s="7">
        <v>5.72</v>
      </c>
      <c r="L103" s="7">
        <v>5.51</v>
      </c>
      <c r="M103" s="7">
        <v>4.33</v>
      </c>
      <c r="N103" s="7">
        <v>4.6</v>
      </c>
      <c r="O103" s="7">
        <v>5.28</v>
      </c>
      <c r="P103" s="7">
        <v>6.39</v>
      </c>
      <c r="Q103" s="7">
        <v>5.72</v>
      </c>
      <c r="R103" s="7">
        <v>8.13</v>
      </c>
      <c r="S103" s="7">
        <v>6.41</v>
      </c>
      <c r="T103" s="7">
        <v>6.83</v>
      </c>
      <c r="U103" s="7">
        <v>0.000516841227989177</v>
      </c>
      <c r="V103" s="7">
        <v>0.750635101452073</v>
      </c>
    </row>
    <row r="104" spans="1:22">
      <c r="A104" s="7" t="s">
        <v>85</v>
      </c>
      <c r="B104" s="59" t="s">
        <v>285</v>
      </c>
      <c r="C104" s="7" t="s">
        <v>286</v>
      </c>
      <c r="D104" s="7">
        <v>9.82</v>
      </c>
      <c r="E104" s="7">
        <v>8.2</v>
      </c>
      <c r="F104" s="7">
        <v>10.44</v>
      </c>
      <c r="G104" s="7">
        <v>9.67</v>
      </c>
      <c r="H104" s="7">
        <v>10.62</v>
      </c>
      <c r="I104" s="7">
        <v>8.55</v>
      </c>
      <c r="J104" s="7">
        <v>14.53</v>
      </c>
      <c r="K104" s="7">
        <v>11.93</v>
      </c>
      <c r="L104" s="7">
        <v>10.27</v>
      </c>
      <c r="M104" s="7">
        <v>7.79</v>
      </c>
      <c r="N104" s="7">
        <v>9.36</v>
      </c>
      <c r="O104" s="7">
        <v>10.36</v>
      </c>
      <c r="P104" s="7">
        <v>15.45</v>
      </c>
      <c r="Q104" s="7">
        <v>17.09</v>
      </c>
      <c r="R104" s="7">
        <v>14.35</v>
      </c>
      <c r="S104" s="7">
        <v>16.41</v>
      </c>
      <c r="T104" s="7">
        <v>15.02</v>
      </c>
      <c r="U104" s="7">
        <v>0.00051750098159935</v>
      </c>
      <c r="V104" s="7">
        <v>0.750587655682365</v>
      </c>
    </row>
    <row r="105" spans="1:22">
      <c r="A105" s="7" t="s">
        <v>85</v>
      </c>
      <c r="B105" s="59" t="s">
        <v>287</v>
      </c>
      <c r="C105" s="7" t="s">
        <v>288</v>
      </c>
      <c r="D105" s="7">
        <v>21.43</v>
      </c>
      <c r="E105" s="7">
        <v>19.69</v>
      </c>
      <c r="F105" s="7">
        <v>31.86</v>
      </c>
      <c r="G105" s="7">
        <v>27.54</v>
      </c>
      <c r="H105" s="7">
        <v>26.57</v>
      </c>
      <c r="I105" s="7">
        <v>23.04</v>
      </c>
      <c r="J105" s="7">
        <v>40.7</v>
      </c>
      <c r="K105" s="7">
        <v>31.89</v>
      </c>
      <c r="L105" s="7">
        <v>31.56</v>
      </c>
      <c r="M105" s="7">
        <v>25.22</v>
      </c>
      <c r="N105" s="7">
        <v>26.71</v>
      </c>
      <c r="O105" s="7">
        <v>34.78</v>
      </c>
      <c r="P105" s="7">
        <v>35.53</v>
      </c>
      <c r="Q105" s="7">
        <v>46.82</v>
      </c>
      <c r="R105" s="7">
        <v>34.18</v>
      </c>
      <c r="S105" s="7">
        <v>53.49</v>
      </c>
      <c r="T105" s="7">
        <v>35.28</v>
      </c>
      <c r="U105" s="7">
        <v>0.000518378952989434</v>
      </c>
      <c r="V105" s="7">
        <v>0.750524594833803</v>
      </c>
    </row>
    <row r="106" spans="1:22">
      <c r="A106" s="7" t="s">
        <v>85</v>
      </c>
      <c r="B106" s="59" t="s">
        <v>289</v>
      </c>
      <c r="C106" s="7" t="s">
        <v>290</v>
      </c>
      <c r="D106" s="7">
        <v>6.9</v>
      </c>
      <c r="E106" s="7">
        <v>6.62</v>
      </c>
      <c r="F106" s="7">
        <v>10.08</v>
      </c>
      <c r="G106" s="7">
        <v>11.08</v>
      </c>
      <c r="H106" s="7">
        <v>12.04</v>
      </c>
      <c r="I106" s="7">
        <v>9.47</v>
      </c>
      <c r="J106" s="7">
        <v>11.75</v>
      </c>
      <c r="K106" s="7">
        <v>11.79</v>
      </c>
      <c r="L106" s="7">
        <v>11.48</v>
      </c>
      <c r="M106" s="7">
        <v>10.56</v>
      </c>
      <c r="N106" s="7">
        <v>11.82</v>
      </c>
      <c r="O106" s="7">
        <v>12.37</v>
      </c>
      <c r="P106" s="7">
        <v>11.36</v>
      </c>
      <c r="Q106" s="7">
        <v>10.82</v>
      </c>
      <c r="R106" s="7">
        <v>9.98</v>
      </c>
      <c r="S106" s="7">
        <v>13.97</v>
      </c>
      <c r="T106" s="7">
        <v>14.14</v>
      </c>
      <c r="U106" s="7">
        <v>0.000519921532498453</v>
      </c>
      <c r="V106" s="7">
        <v>0.750414012797394</v>
      </c>
    </row>
    <row r="107" spans="1:22">
      <c r="A107" s="7" t="s">
        <v>85</v>
      </c>
      <c r="B107" s="59" t="s">
        <v>291</v>
      </c>
      <c r="C107" s="7" t="s">
        <v>292</v>
      </c>
      <c r="D107" s="7">
        <v>4.06</v>
      </c>
      <c r="E107" s="7">
        <v>4.1</v>
      </c>
      <c r="F107" s="7">
        <v>4.63</v>
      </c>
      <c r="G107" s="7">
        <v>3.9</v>
      </c>
      <c r="H107" s="7">
        <v>4.89</v>
      </c>
      <c r="I107" s="7">
        <v>5.28</v>
      </c>
      <c r="J107" s="7">
        <v>5.34</v>
      </c>
      <c r="K107" s="7">
        <v>4.68</v>
      </c>
      <c r="L107" s="7">
        <v>5.13</v>
      </c>
      <c r="M107" s="7">
        <v>4.36</v>
      </c>
      <c r="N107" s="7">
        <v>4.63</v>
      </c>
      <c r="O107" s="7">
        <v>4.7</v>
      </c>
      <c r="P107" s="7">
        <v>5.47</v>
      </c>
      <c r="Q107" s="7">
        <v>5.58</v>
      </c>
      <c r="R107" s="7">
        <v>5.46</v>
      </c>
      <c r="S107" s="7">
        <v>6.05</v>
      </c>
      <c r="T107" s="7">
        <v>4.98</v>
      </c>
      <c r="U107" s="7">
        <v>0.000521275002919242</v>
      </c>
      <c r="V107" s="7">
        <v>0.750317211711077</v>
      </c>
    </row>
    <row r="108" spans="1:22">
      <c r="A108" s="7" t="s">
        <v>85</v>
      </c>
      <c r="B108" s="59" t="s">
        <v>293</v>
      </c>
      <c r="C108" s="7" t="s">
        <v>294</v>
      </c>
      <c r="D108" s="7">
        <v>34.68</v>
      </c>
      <c r="E108" s="7">
        <v>37.37</v>
      </c>
      <c r="F108" s="7">
        <v>47.19</v>
      </c>
      <c r="G108" s="7">
        <v>39.88</v>
      </c>
      <c r="H108" s="7">
        <v>44.39</v>
      </c>
      <c r="I108" s="7">
        <v>35.96</v>
      </c>
      <c r="J108" s="7">
        <v>48.37</v>
      </c>
      <c r="K108" s="7">
        <v>48.36</v>
      </c>
      <c r="L108" s="7">
        <v>38</v>
      </c>
      <c r="M108" s="7">
        <v>44.82</v>
      </c>
      <c r="N108" s="7">
        <v>41.79</v>
      </c>
      <c r="O108" s="7">
        <v>42.34</v>
      </c>
      <c r="P108" s="7">
        <v>48.68</v>
      </c>
      <c r="Q108" s="7">
        <v>54.44</v>
      </c>
      <c r="R108" s="7">
        <v>51.68</v>
      </c>
      <c r="S108" s="7">
        <v>58.18</v>
      </c>
      <c r="T108" s="7">
        <v>48.64</v>
      </c>
      <c r="U108" s="7">
        <v>0.000522627506062224</v>
      </c>
      <c r="V108" s="7">
        <v>0.750220688273931</v>
      </c>
    </row>
    <row r="109" spans="1:22">
      <c r="A109" s="7" t="s">
        <v>85</v>
      </c>
      <c r="B109" s="59" t="s">
        <v>295</v>
      </c>
      <c r="C109" s="7" t="s">
        <v>296</v>
      </c>
      <c r="D109" s="7">
        <v>72.25</v>
      </c>
      <c r="E109" s="7">
        <v>78.99</v>
      </c>
      <c r="F109" s="7">
        <v>97.66</v>
      </c>
      <c r="G109" s="7">
        <v>107.31</v>
      </c>
      <c r="H109" s="7">
        <v>89.32</v>
      </c>
      <c r="I109" s="7">
        <v>58.9</v>
      </c>
      <c r="J109" s="7">
        <v>149.2</v>
      </c>
      <c r="K109" s="7">
        <v>116.46</v>
      </c>
      <c r="L109" s="7">
        <v>104.3</v>
      </c>
      <c r="M109" s="7">
        <v>80.17</v>
      </c>
      <c r="N109" s="7">
        <v>115.26</v>
      </c>
      <c r="O109" s="7">
        <v>115.18</v>
      </c>
      <c r="P109" s="7">
        <v>135.01</v>
      </c>
      <c r="Q109" s="7">
        <v>184.57</v>
      </c>
      <c r="R109" s="7">
        <v>115.77</v>
      </c>
      <c r="S109" s="7">
        <v>185.71</v>
      </c>
      <c r="T109" s="7">
        <v>145.8</v>
      </c>
      <c r="U109" s="7">
        <v>0.000525387606664033</v>
      </c>
      <c r="V109" s="7">
        <v>0.750024351953411</v>
      </c>
    </row>
    <row r="110" spans="1:22">
      <c r="A110" s="7" t="s">
        <v>85</v>
      </c>
      <c r="B110" s="59" t="s">
        <v>297</v>
      </c>
      <c r="C110" s="7" t="s">
        <v>298</v>
      </c>
      <c r="D110" s="7">
        <v>9.21</v>
      </c>
      <c r="E110" s="7">
        <v>6.97</v>
      </c>
      <c r="F110" s="7">
        <v>9.59</v>
      </c>
      <c r="G110" s="7">
        <v>8.08</v>
      </c>
      <c r="H110" s="7">
        <v>9.64</v>
      </c>
      <c r="I110" s="7">
        <v>8.59</v>
      </c>
      <c r="J110" s="7">
        <v>9.97</v>
      </c>
      <c r="K110" s="7">
        <v>9.38</v>
      </c>
      <c r="L110" s="7">
        <v>9.64</v>
      </c>
      <c r="M110" s="7">
        <v>8.96</v>
      </c>
      <c r="N110" s="7">
        <v>9.36</v>
      </c>
      <c r="O110" s="7">
        <v>10.34</v>
      </c>
      <c r="P110" s="7">
        <v>10.05</v>
      </c>
      <c r="Q110" s="7">
        <v>12.65</v>
      </c>
      <c r="R110" s="7">
        <v>11.08</v>
      </c>
      <c r="S110" s="7">
        <v>13.25</v>
      </c>
      <c r="T110" s="7">
        <v>9.93</v>
      </c>
      <c r="U110" s="7">
        <v>0.000526739678679985</v>
      </c>
      <c r="V110" s="7">
        <v>0.749928486663719</v>
      </c>
    </row>
    <row r="111" spans="1:22">
      <c r="A111" s="7" t="s">
        <v>85</v>
      </c>
      <c r="B111" s="59" t="s">
        <v>299</v>
      </c>
      <c r="C111" s="7" t="s">
        <v>300</v>
      </c>
      <c r="D111" s="7">
        <v>3.41</v>
      </c>
      <c r="E111" s="7">
        <v>3.43</v>
      </c>
      <c r="F111" s="7">
        <v>8.51</v>
      </c>
      <c r="G111" s="7">
        <v>6.91</v>
      </c>
      <c r="H111" s="7">
        <v>6.62</v>
      </c>
      <c r="I111" s="7">
        <v>6.43</v>
      </c>
      <c r="J111" s="7">
        <v>8.87</v>
      </c>
      <c r="K111" s="7">
        <v>6.52</v>
      </c>
      <c r="L111" s="7">
        <v>6.77</v>
      </c>
      <c r="M111" s="7">
        <v>7.8</v>
      </c>
      <c r="N111" s="7">
        <v>6.35</v>
      </c>
      <c r="O111" s="7">
        <v>7.57</v>
      </c>
      <c r="P111" s="7">
        <v>7.74</v>
      </c>
      <c r="Q111" s="7">
        <v>10.65</v>
      </c>
      <c r="R111" s="7">
        <v>7.79</v>
      </c>
      <c r="S111" s="7">
        <v>11.54</v>
      </c>
      <c r="T111" s="7">
        <v>8.07</v>
      </c>
      <c r="U111" s="7">
        <v>0.00053760537492628</v>
      </c>
      <c r="V111" s="7">
        <v>0.749165418761816</v>
      </c>
    </row>
    <row r="112" spans="1:22">
      <c r="A112" s="7" t="s">
        <v>85</v>
      </c>
      <c r="B112" s="59" t="s">
        <v>301</v>
      </c>
      <c r="C112" s="7" t="s">
        <v>302</v>
      </c>
      <c r="D112" s="7">
        <v>75.75</v>
      </c>
      <c r="E112" s="7">
        <v>89.21</v>
      </c>
      <c r="F112" s="7">
        <v>132.27</v>
      </c>
      <c r="G112" s="7">
        <v>155.33</v>
      </c>
      <c r="H112" s="7">
        <v>136.34</v>
      </c>
      <c r="I112" s="7">
        <v>138.44</v>
      </c>
      <c r="J112" s="7">
        <v>194.12</v>
      </c>
      <c r="K112" s="7">
        <v>183.3</v>
      </c>
      <c r="L112" s="7">
        <v>176.53</v>
      </c>
      <c r="M112" s="7">
        <v>139.01</v>
      </c>
      <c r="N112" s="7">
        <v>158.21</v>
      </c>
      <c r="O112" s="7">
        <v>181.71</v>
      </c>
      <c r="P112" s="7">
        <v>162.82</v>
      </c>
      <c r="Q112" s="7">
        <v>154.69</v>
      </c>
      <c r="R112" s="7">
        <v>189.34</v>
      </c>
      <c r="S112" s="7">
        <v>158.01</v>
      </c>
      <c r="T112" s="7">
        <v>202.92</v>
      </c>
      <c r="U112" s="7">
        <v>0.000540803820367976</v>
      </c>
      <c r="V112" s="7">
        <v>0.748943243200445</v>
      </c>
    </row>
    <row r="113" spans="1:22">
      <c r="A113" s="7" t="s">
        <v>85</v>
      </c>
      <c r="B113" s="59" t="s">
        <v>303</v>
      </c>
      <c r="C113" s="7" t="s">
        <v>304</v>
      </c>
      <c r="D113" s="7">
        <v>15.96</v>
      </c>
      <c r="E113" s="7">
        <v>15.37</v>
      </c>
      <c r="F113" s="7">
        <v>23.83</v>
      </c>
      <c r="G113" s="7">
        <v>19.19</v>
      </c>
      <c r="H113" s="7">
        <v>20.79</v>
      </c>
      <c r="I113" s="7">
        <v>19.95</v>
      </c>
      <c r="J113" s="7">
        <v>32.19</v>
      </c>
      <c r="K113" s="7">
        <v>21.99</v>
      </c>
      <c r="L113" s="7">
        <v>20.41</v>
      </c>
      <c r="M113" s="7">
        <v>21.35</v>
      </c>
      <c r="N113" s="7">
        <v>16.27</v>
      </c>
      <c r="O113" s="7">
        <v>23.2</v>
      </c>
      <c r="P113" s="7">
        <v>28.2</v>
      </c>
      <c r="Q113" s="7">
        <v>43.82</v>
      </c>
      <c r="R113" s="7">
        <v>27.51</v>
      </c>
      <c r="S113" s="7">
        <v>46.63</v>
      </c>
      <c r="T113" s="7">
        <v>32.75</v>
      </c>
      <c r="U113" s="7">
        <v>0.000542239055607326</v>
      </c>
      <c r="V113" s="7">
        <v>0.74884390132306</v>
      </c>
    </row>
    <row r="114" spans="1:22">
      <c r="A114" s="7" t="s">
        <v>85</v>
      </c>
      <c r="B114" s="59" t="s">
        <v>305</v>
      </c>
      <c r="C114" s="7" t="s">
        <v>306</v>
      </c>
      <c r="D114" s="7">
        <v>15.18</v>
      </c>
      <c r="E114" s="7">
        <v>10.33</v>
      </c>
      <c r="F114" s="7">
        <v>31.69</v>
      </c>
      <c r="G114" s="7">
        <v>25.67</v>
      </c>
      <c r="H114" s="7">
        <v>24.79</v>
      </c>
      <c r="I114" s="7">
        <v>26.96</v>
      </c>
      <c r="J114" s="7">
        <v>33.69</v>
      </c>
      <c r="K114" s="7">
        <v>27.04</v>
      </c>
      <c r="L114" s="7">
        <v>32.24</v>
      </c>
      <c r="M114" s="7">
        <v>30.48</v>
      </c>
      <c r="N114" s="7">
        <v>28.12</v>
      </c>
      <c r="O114" s="7">
        <v>23.28</v>
      </c>
      <c r="P114" s="7">
        <v>31.49</v>
      </c>
      <c r="Q114" s="7">
        <v>34.87</v>
      </c>
      <c r="R114" s="7">
        <v>35.35</v>
      </c>
      <c r="S114" s="7">
        <v>38.02</v>
      </c>
      <c r="T114" s="7">
        <v>29.64</v>
      </c>
      <c r="U114" s="7">
        <v>0.000548275482154917</v>
      </c>
      <c r="V114" s="7">
        <v>0.748428458316358</v>
      </c>
    </row>
    <row r="115" spans="1:22">
      <c r="A115" s="7" t="s">
        <v>85</v>
      </c>
      <c r="B115" s="59" t="s">
        <v>307</v>
      </c>
      <c r="C115" s="7" t="s">
        <v>308</v>
      </c>
      <c r="D115" s="7">
        <v>0.83</v>
      </c>
      <c r="E115" s="7">
        <v>0.97</v>
      </c>
      <c r="F115" s="7">
        <v>0.56</v>
      </c>
      <c r="G115" s="7">
        <v>0.66</v>
      </c>
      <c r="H115" s="7">
        <v>0.64</v>
      </c>
      <c r="I115" s="7">
        <v>0.68</v>
      </c>
      <c r="J115" s="7">
        <v>0.91</v>
      </c>
      <c r="K115" s="7">
        <v>0.93</v>
      </c>
      <c r="L115" s="7">
        <v>0.96</v>
      </c>
      <c r="M115" s="7">
        <v>0.55</v>
      </c>
      <c r="N115" s="7">
        <v>0.69</v>
      </c>
      <c r="O115" s="7">
        <v>0.88</v>
      </c>
      <c r="P115" s="7">
        <v>1.54</v>
      </c>
      <c r="Q115" s="7">
        <v>1.73</v>
      </c>
      <c r="R115" s="7">
        <v>1.36</v>
      </c>
      <c r="S115" s="7">
        <v>1.66</v>
      </c>
      <c r="T115" s="7">
        <v>1.52</v>
      </c>
      <c r="U115" s="7">
        <v>0.000565472604531421</v>
      </c>
      <c r="V115" s="7">
        <v>0.747265393712811</v>
      </c>
    </row>
    <row r="116" spans="1:22">
      <c r="A116" s="7" t="s">
        <v>85</v>
      </c>
      <c r="B116" s="59" t="s">
        <v>309</v>
      </c>
      <c r="C116" s="7" t="s">
        <v>310</v>
      </c>
      <c r="D116" s="7">
        <v>10.39</v>
      </c>
      <c r="E116" s="7">
        <v>10.59</v>
      </c>
      <c r="F116" s="7">
        <v>14.07</v>
      </c>
      <c r="G116" s="7">
        <v>16.07</v>
      </c>
      <c r="H116" s="7">
        <v>13.57</v>
      </c>
      <c r="I116" s="7">
        <v>12.71</v>
      </c>
      <c r="J116" s="7">
        <v>15.24</v>
      </c>
      <c r="K116" s="7">
        <v>15</v>
      </c>
      <c r="L116" s="7">
        <v>13.03</v>
      </c>
      <c r="M116" s="7">
        <v>15.01</v>
      </c>
      <c r="N116" s="7">
        <v>13</v>
      </c>
      <c r="O116" s="7">
        <v>18.04</v>
      </c>
      <c r="P116" s="7">
        <v>14.51</v>
      </c>
      <c r="Q116" s="7">
        <v>20.98</v>
      </c>
      <c r="R116" s="7">
        <v>17.72</v>
      </c>
      <c r="S116" s="7">
        <v>22.03</v>
      </c>
      <c r="T116" s="7">
        <v>15.46</v>
      </c>
      <c r="U116" s="7">
        <v>0.000568216229688201</v>
      </c>
      <c r="V116" s="7">
        <v>0.747082564635671</v>
      </c>
    </row>
    <row r="117" spans="1:22">
      <c r="A117" s="7" t="s">
        <v>85</v>
      </c>
      <c r="B117" s="59" t="s">
        <v>311</v>
      </c>
      <c r="C117" s="7" t="s">
        <v>312</v>
      </c>
      <c r="D117" s="7">
        <v>19.32</v>
      </c>
      <c r="E117" s="7">
        <v>20.08</v>
      </c>
      <c r="F117" s="7">
        <v>23.21</v>
      </c>
      <c r="G117" s="7">
        <v>20.09</v>
      </c>
      <c r="H117" s="7">
        <v>25.92</v>
      </c>
      <c r="I117" s="7">
        <v>24.33</v>
      </c>
      <c r="J117" s="7">
        <v>32.1</v>
      </c>
      <c r="K117" s="7">
        <v>21.8</v>
      </c>
      <c r="L117" s="7">
        <v>24.24</v>
      </c>
      <c r="M117" s="7">
        <v>24.95</v>
      </c>
      <c r="N117" s="7">
        <v>23.65</v>
      </c>
      <c r="O117" s="7">
        <v>29.34</v>
      </c>
      <c r="P117" s="7">
        <v>24.68</v>
      </c>
      <c r="Q117" s="7">
        <v>33.12</v>
      </c>
      <c r="R117" s="7">
        <v>27.13</v>
      </c>
      <c r="S117" s="7">
        <v>37.84</v>
      </c>
      <c r="T117" s="7">
        <v>28.8</v>
      </c>
      <c r="U117" s="7">
        <v>0.000576978222670741</v>
      </c>
      <c r="V117" s="7">
        <v>0.746503553512134</v>
      </c>
    </row>
    <row r="118" spans="1:22">
      <c r="A118" s="7" t="s">
        <v>85</v>
      </c>
      <c r="B118" s="59" t="s">
        <v>313</v>
      </c>
      <c r="C118" s="7" t="s">
        <v>314</v>
      </c>
      <c r="D118" s="7">
        <v>14.76</v>
      </c>
      <c r="E118" s="7">
        <v>12.57</v>
      </c>
      <c r="F118" s="7">
        <v>28.41</v>
      </c>
      <c r="G118" s="7">
        <v>32.04</v>
      </c>
      <c r="H118" s="7">
        <v>23.14</v>
      </c>
      <c r="I118" s="7">
        <v>22.05</v>
      </c>
      <c r="J118" s="7">
        <v>28.78</v>
      </c>
      <c r="K118" s="7">
        <v>31.64</v>
      </c>
      <c r="L118" s="7">
        <v>26.75</v>
      </c>
      <c r="M118" s="7">
        <v>23.17</v>
      </c>
      <c r="N118" s="7">
        <v>26.21</v>
      </c>
      <c r="O118" s="7">
        <v>28.54</v>
      </c>
      <c r="P118" s="7">
        <v>27.59</v>
      </c>
      <c r="Q118" s="7">
        <v>33.39</v>
      </c>
      <c r="R118" s="7">
        <v>26.76</v>
      </c>
      <c r="S118" s="7">
        <v>38.41</v>
      </c>
      <c r="T118" s="7">
        <v>33.49</v>
      </c>
      <c r="U118" s="7">
        <v>0.00059335422831364</v>
      </c>
      <c r="V118" s="7">
        <v>0.745440693458197</v>
      </c>
    </row>
    <row r="119" spans="1:22">
      <c r="A119" s="7" t="s">
        <v>85</v>
      </c>
      <c r="B119" s="59" t="s">
        <v>315</v>
      </c>
      <c r="C119" s="7" t="s">
        <v>316</v>
      </c>
      <c r="D119" s="7">
        <v>4.89</v>
      </c>
      <c r="E119" s="7">
        <v>4.94</v>
      </c>
      <c r="F119" s="7">
        <v>4.62</v>
      </c>
      <c r="G119" s="7">
        <v>5.32</v>
      </c>
      <c r="H119" s="7">
        <v>5.16</v>
      </c>
      <c r="I119" s="7">
        <v>5.08</v>
      </c>
      <c r="J119" s="7">
        <v>5.13</v>
      </c>
      <c r="K119" s="7">
        <v>5.61</v>
      </c>
      <c r="L119" s="7">
        <v>5.06</v>
      </c>
      <c r="M119" s="7">
        <v>4.95</v>
      </c>
      <c r="N119" s="7">
        <v>5</v>
      </c>
      <c r="O119" s="7">
        <v>5.9</v>
      </c>
      <c r="P119" s="7">
        <v>5.77</v>
      </c>
      <c r="Q119" s="7">
        <v>7.43</v>
      </c>
      <c r="R119" s="7">
        <v>5.38</v>
      </c>
      <c r="S119" s="7">
        <v>7.22</v>
      </c>
      <c r="T119" s="7">
        <v>6.45</v>
      </c>
      <c r="U119" s="7">
        <v>0.000602854833024295</v>
      </c>
      <c r="V119" s="7">
        <v>0.744835186933602</v>
      </c>
    </row>
    <row r="120" spans="1:22">
      <c r="A120" s="7" t="s">
        <v>85</v>
      </c>
      <c r="B120" s="59" t="s">
        <v>317</v>
      </c>
      <c r="C120" s="7" t="s">
        <v>318</v>
      </c>
      <c r="D120" s="7">
        <v>4</v>
      </c>
      <c r="E120" s="7">
        <v>3.06</v>
      </c>
      <c r="F120" s="7">
        <v>4.15</v>
      </c>
      <c r="G120" s="7">
        <v>5.36</v>
      </c>
      <c r="H120" s="7">
        <v>4.21</v>
      </c>
      <c r="I120" s="7">
        <v>3.97</v>
      </c>
      <c r="J120" s="7">
        <v>5.17</v>
      </c>
      <c r="K120" s="7">
        <v>6.79</v>
      </c>
      <c r="L120" s="7">
        <v>3.97</v>
      </c>
      <c r="M120" s="7">
        <v>3.91</v>
      </c>
      <c r="N120" s="7">
        <v>4.2</v>
      </c>
      <c r="O120" s="7">
        <v>4.82</v>
      </c>
      <c r="P120" s="7">
        <v>5.28</v>
      </c>
      <c r="Q120" s="7">
        <v>7.23</v>
      </c>
      <c r="R120" s="7">
        <v>7.47</v>
      </c>
      <c r="S120" s="7">
        <v>6.69</v>
      </c>
      <c r="T120" s="7">
        <v>6.56</v>
      </c>
      <c r="U120" s="7">
        <v>0.000611428146273192</v>
      </c>
      <c r="V120" s="7">
        <v>0.744295541809467</v>
      </c>
    </row>
    <row r="121" spans="1:22">
      <c r="A121" s="7" t="s">
        <v>85</v>
      </c>
      <c r="B121" s="59" t="s">
        <v>319</v>
      </c>
      <c r="C121" s="7" t="s">
        <v>320</v>
      </c>
      <c r="D121" s="7">
        <v>1.42</v>
      </c>
      <c r="E121" s="7">
        <v>1.3</v>
      </c>
      <c r="F121" s="7">
        <v>2.29</v>
      </c>
      <c r="G121" s="7">
        <v>2.84</v>
      </c>
      <c r="H121" s="7">
        <v>3.24</v>
      </c>
      <c r="I121" s="7">
        <v>2.88</v>
      </c>
      <c r="J121" s="7">
        <v>4.63</v>
      </c>
      <c r="K121" s="7">
        <v>3.42</v>
      </c>
      <c r="L121" s="7">
        <v>4.14</v>
      </c>
      <c r="M121" s="7">
        <v>3.72</v>
      </c>
      <c r="N121" s="7">
        <v>4.11</v>
      </c>
      <c r="O121" s="7">
        <v>4.03</v>
      </c>
      <c r="P121" s="7">
        <v>3.13</v>
      </c>
      <c r="Q121" s="7">
        <v>4.09</v>
      </c>
      <c r="R121" s="7">
        <v>2.62</v>
      </c>
      <c r="S121" s="7">
        <v>5.53</v>
      </c>
      <c r="T121" s="7">
        <v>4.35</v>
      </c>
      <c r="U121" s="7">
        <v>0.000618933128499774</v>
      </c>
      <c r="V121" s="7">
        <v>0.743828273780351</v>
      </c>
    </row>
    <row r="122" spans="1:22">
      <c r="A122" s="7" t="s">
        <v>85</v>
      </c>
      <c r="B122" s="59" t="s">
        <v>321</v>
      </c>
      <c r="C122" s="7" t="s">
        <v>322</v>
      </c>
      <c r="D122" s="7">
        <v>2.45</v>
      </c>
      <c r="E122" s="7">
        <v>1.84</v>
      </c>
      <c r="F122" s="7">
        <v>4.41</v>
      </c>
      <c r="G122" s="7">
        <v>3.24</v>
      </c>
      <c r="H122" s="7">
        <v>3.39</v>
      </c>
      <c r="I122" s="7">
        <v>3.08</v>
      </c>
      <c r="J122" s="7">
        <v>5.04</v>
      </c>
      <c r="K122" s="7">
        <v>3.08</v>
      </c>
      <c r="L122" s="7">
        <v>3.38</v>
      </c>
      <c r="M122" s="7">
        <v>2.96</v>
      </c>
      <c r="N122" s="7">
        <v>3.51</v>
      </c>
      <c r="O122" s="7">
        <v>4.1</v>
      </c>
      <c r="P122" s="7">
        <v>4.41</v>
      </c>
      <c r="Q122" s="7">
        <v>4.23</v>
      </c>
      <c r="R122" s="7">
        <v>4.21</v>
      </c>
      <c r="S122" s="7">
        <v>5.25</v>
      </c>
      <c r="T122" s="7">
        <v>4.62</v>
      </c>
      <c r="U122" s="7">
        <v>0.000625137661377336</v>
      </c>
      <c r="V122" s="7">
        <v>0.743445510661878</v>
      </c>
    </row>
    <row r="123" spans="1:22">
      <c r="A123" s="7" t="s">
        <v>85</v>
      </c>
      <c r="B123" s="59" t="s">
        <v>323</v>
      </c>
      <c r="C123" s="7" t="s">
        <v>324</v>
      </c>
      <c r="D123" s="7">
        <v>21.81</v>
      </c>
      <c r="E123" s="7">
        <v>23.27</v>
      </c>
      <c r="F123" s="7">
        <v>29.36</v>
      </c>
      <c r="G123" s="7">
        <v>29.52</v>
      </c>
      <c r="H123" s="7">
        <v>32.66</v>
      </c>
      <c r="I123" s="7">
        <v>24.65</v>
      </c>
      <c r="J123" s="7">
        <v>34.61</v>
      </c>
      <c r="K123" s="7">
        <v>24.42</v>
      </c>
      <c r="L123" s="7">
        <v>34.15</v>
      </c>
      <c r="M123" s="7">
        <v>27.05</v>
      </c>
      <c r="N123" s="7">
        <v>33.82</v>
      </c>
      <c r="O123" s="7">
        <v>36.85</v>
      </c>
      <c r="P123" s="7">
        <v>29.77</v>
      </c>
      <c r="Q123" s="7">
        <v>44.95</v>
      </c>
      <c r="R123" s="7">
        <v>30.71</v>
      </c>
      <c r="S123" s="7">
        <v>45.94</v>
      </c>
      <c r="T123" s="7">
        <v>38.4</v>
      </c>
      <c r="U123" s="7">
        <v>0.00063485599773037</v>
      </c>
      <c r="V123" s="7">
        <v>0.742852266793602</v>
      </c>
    </row>
    <row r="124" spans="1:22">
      <c r="A124" s="7" t="s">
        <v>85</v>
      </c>
      <c r="B124" s="59" t="s">
        <v>325</v>
      </c>
      <c r="C124" s="7" t="s">
        <v>326</v>
      </c>
      <c r="D124" s="7">
        <v>8.88</v>
      </c>
      <c r="E124" s="7">
        <v>8.12</v>
      </c>
      <c r="F124" s="7">
        <v>9.88</v>
      </c>
      <c r="G124" s="7">
        <v>10.43</v>
      </c>
      <c r="H124" s="7">
        <v>9.93</v>
      </c>
      <c r="I124" s="7">
        <v>8.85</v>
      </c>
      <c r="J124" s="7">
        <v>13.48</v>
      </c>
      <c r="K124" s="7">
        <v>11.27</v>
      </c>
      <c r="L124" s="7">
        <v>12.16</v>
      </c>
      <c r="M124" s="7">
        <v>9.49</v>
      </c>
      <c r="N124" s="7">
        <v>9.56</v>
      </c>
      <c r="O124" s="7">
        <v>11.2</v>
      </c>
      <c r="P124" s="7">
        <v>12.13</v>
      </c>
      <c r="Q124" s="7">
        <v>14.47</v>
      </c>
      <c r="R124" s="7">
        <v>11.7</v>
      </c>
      <c r="S124" s="7">
        <v>13.51</v>
      </c>
      <c r="T124" s="7">
        <v>12.04</v>
      </c>
      <c r="U124" s="7">
        <v>0.000656925117144327</v>
      </c>
      <c r="V124" s="7">
        <v>0.741532570185729</v>
      </c>
    </row>
    <row r="125" spans="1:22">
      <c r="A125" s="7" t="s">
        <v>85</v>
      </c>
      <c r="B125" s="59" t="s">
        <v>327</v>
      </c>
      <c r="C125" s="7" t="s">
        <v>328</v>
      </c>
      <c r="D125" s="7">
        <v>0.78</v>
      </c>
      <c r="E125" s="7">
        <v>0.93</v>
      </c>
      <c r="F125" s="7">
        <v>2.37</v>
      </c>
      <c r="G125" s="7">
        <v>1.52</v>
      </c>
      <c r="H125" s="7">
        <v>1.43</v>
      </c>
      <c r="I125" s="7">
        <v>1.8</v>
      </c>
      <c r="J125" s="7">
        <v>2.13</v>
      </c>
      <c r="K125" s="7">
        <v>1.74</v>
      </c>
      <c r="L125" s="7">
        <v>1.94</v>
      </c>
      <c r="M125" s="7">
        <v>1.25</v>
      </c>
      <c r="N125" s="7">
        <v>1.94</v>
      </c>
      <c r="O125" s="7">
        <v>1.95</v>
      </c>
      <c r="P125" s="7">
        <v>2.57</v>
      </c>
      <c r="Q125" s="7">
        <v>2.59</v>
      </c>
      <c r="R125" s="7">
        <v>2.23</v>
      </c>
      <c r="S125" s="7">
        <v>3.5</v>
      </c>
      <c r="T125" s="7">
        <v>1.92</v>
      </c>
      <c r="U125" s="7">
        <v>0.0006597494305671</v>
      </c>
      <c r="V125" s="7">
        <v>0.741366346157124</v>
      </c>
    </row>
    <row r="126" spans="1:22">
      <c r="A126" s="7" t="s">
        <v>85</v>
      </c>
      <c r="B126" s="60" t="s">
        <v>329</v>
      </c>
      <c r="C126" s="7" t="s">
        <v>330</v>
      </c>
      <c r="D126" s="7">
        <v>12.81</v>
      </c>
      <c r="E126" s="7">
        <v>15.29</v>
      </c>
      <c r="F126" s="7">
        <v>36.87</v>
      </c>
      <c r="G126" s="7">
        <v>41.42</v>
      </c>
      <c r="H126" s="7">
        <v>28.15</v>
      </c>
      <c r="I126" s="7">
        <v>25.08</v>
      </c>
      <c r="J126" s="7">
        <v>28.57</v>
      </c>
      <c r="K126" s="7">
        <v>34.49</v>
      </c>
      <c r="L126" s="7">
        <v>28.07</v>
      </c>
      <c r="M126" s="7">
        <v>30.71</v>
      </c>
      <c r="N126" s="7">
        <v>25.75</v>
      </c>
      <c r="O126" s="7">
        <v>34.02</v>
      </c>
      <c r="P126" s="7">
        <v>29.74</v>
      </c>
      <c r="Q126" s="7">
        <v>40.65</v>
      </c>
      <c r="R126" s="7">
        <v>37.24</v>
      </c>
      <c r="S126" s="7">
        <v>45.93</v>
      </c>
      <c r="T126" s="7">
        <v>48.37</v>
      </c>
      <c r="U126" s="7">
        <v>0.000672667190032239</v>
      </c>
      <c r="V126" s="7">
        <v>0.740613516268937</v>
      </c>
    </row>
    <row r="127" spans="1:22">
      <c r="A127" s="7" t="s">
        <v>85</v>
      </c>
      <c r="B127" s="60" t="s">
        <v>331</v>
      </c>
      <c r="C127" s="7" t="s">
        <v>332</v>
      </c>
      <c r="D127" s="7">
        <v>8.57</v>
      </c>
      <c r="E127" s="7">
        <v>7.61</v>
      </c>
      <c r="F127" s="7">
        <v>13.08</v>
      </c>
      <c r="G127" s="7">
        <v>9.88</v>
      </c>
      <c r="H127" s="7">
        <v>10.07</v>
      </c>
      <c r="I127" s="7">
        <v>10.19</v>
      </c>
      <c r="J127" s="7">
        <v>13.82</v>
      </c>
      <c r="K127" s="7">
        <v>10.73</v>
      </c>
      <c r="L127" s="7">
        <v>12.83</v>
      </c>
      <c r="M127" s="7">
        <v>10.47</v>
      </c>
      <c r="N127" s="7">
        <v>10.89</v>
      </c>
      <c r="O127" s="7">
        <v>13.01</v>
      </c>
      <c r="P127" s="7">
        <v>13.05</v>
      </c>
      <c r="Q127" s="7">
        <v>16.2</v>
      </c>
      <c r="R127" s="7">
        <v>12.62</v>
      </c>
      <c r="S127" s="7">
        <v>17.92</v>
      </c>
      <c r="T127" s="7">
        <v>12.05</v>
      </c>
      <c r="U127" s="7">
        <v>0.000688085614510356</v>
      </c>
      <c r="V127" s="7">
        <v>0.739730488399528</v>
      </c>
    </row>
    <row r="128" spans="1:22">
      <c r="A128" s="7" t="s">
        <v>85</v>
      </c>
      <c r="B128" s="59" t="s">
        <v>333</v>
      </c>
      <c r="C128" s="7" t="s">
        <v>334</v>
      </c>
      <c r="D128" s="7">
        <v>6.04</v>
      </c>
      <c r="E128" s="7">
        <v>5.83</v>
      </c>
      <c r="F128" s="7">
        <v>9.36</v>
      </c>
      <c r="G128" s="7">
        <v>8.26</v>
      </c>
      <c r="H128" s="7">
        <v>8.38</v>
      </c>
      <c r="I128" s="7">
        <v>7.99</v>
      </c>
      <c r="J128" s="7">
        <v>12.4</v>
      </c>
      <c r="K128" s="7">
        <v>7.9</v>
      </c>
      <c r="L128" s="7">
        <v>9.84</v>
      </c>
      <c r="M128" s="7">
        <v>6.95</v>
      </c>
      <c r="N128" s="7">
        <v>7.88</v>
      </c>
      <c r="O128" s="7">
        <v>9.44</v>
      </c>
      <c r="P128" s="7">
        <v>11.13</v>
      </c>
      <c r="Q128" s="7">
        <v>14.32</v>
      </c>
      <c r="R128" s="7">
        <v>10.03</v>
      </c>
      <c r="S128" s="7">
        <v>19.13</v>
      </c>
      <c r="T128" s="7">
        <v>11.69</v>
      </c>
      <c r="U128" s="7">
        <v>0.000691500147117639</v>
      </c>
      <c r="V128" s="7">
        <v>0.739537156917635</v>
      </c>
    </row>
    <row r="129" spans="1:22">
      <c r="A129" s="7" t="s">
        <v>85</v>
      </c>
      <c r="B129" s="59" t="s">
        <v>335</v>
      </c>
      <c r="C129" s="7" t="s">
        <v>336</v>
      </c>
      <c r="D129" s="7">
        <v>2.21</v>
      </c>
      <c r="E129" s="7">
        <v>2.29</v>
      </c>
      <c r="F129" s="7">
        <v>3.63</v>
      </c>
      <c r="G129" s="7">
        <v>2.97</v>
      </c>
      <c r="H129" s="7">
        <v>3.23</v>
      </c>
      <c r="I129" s="7">
        <v>2.41</v>
      </c>
      <c r="J129" s="7">
        <v>3.06</v>
      </c>
      <c r="K129" s="7">
        <v>2.94</v>
      </c>
      <c r="L129" s="7">
        <v>3.06</v>
      </c>
      <c r="M129" s="7">
        <v>2.69</v>
      </c>
      <c r="N129" s="7">
        <v>3.02</v>
      </c>
      <c r="O129" s="7">
        <v>3.65</v>
      </c>
      <c r="P129" s="7">
        <v>3.17</v>
      </c>
      <c r="Q129" s="7">
        <v>5.16</v>
      </c>
      <c r="R129" s="7">
        <v>3.62</v>
      </c>
      <c r="S129" s="7">
        <v>5.02</v>
      </c>
      <c r="T129" s="7">
        <v>3.95</v>
      </c>
      <c r="U129" s="7">
        <v>0.000693222934829916</v>
      </c>
      <c r="V129" s="7">
        <v>0.739439912597792</v>
      </c>
    </row>
    <row r="130" spans="1:22">
      <c r="A130" s="7" t="s">
        <v>85</v>
      </c>
      <c r="B130" s="59" t="s">
        <v>337</v>
      </c>
      <c r="C130" s="7" t="s">
        <v>338</v>
      </c>
      <c r="D130" s="7">
        <v>16.12</v>
      </c>
      <c r="E130" s="7">
        <v>15.94</v>
      </c>
      <c r="F130" s="7">
        <v>19.62</v>
      </c>
      <c r="G130" s="7">
        <v>19.52</v>
      </c>
      <c r="H130" s="7">
        <v>16.42</v>
      </c>
      <c r="I130" s="7">
        <v>18.17</v>
      </c>
      <c r="J130" s="7">
        <v>22.66</v>
      </c>
      <c r="K130" s="7">
        <v>23.49</v>
      </c>
      <c r="L130" s="7">
        <v>19.02</v>
      </c>
      <c r="M130" s="7">
        <v>20.35</v>
      </c>
      <c r="N130" s="7">
        <v>19.44</v>
      </c>
      <c r="O130" s="7">
        <v>18.83</v>
      </c>
      <c r="P130" s="7">
        <v>21.38</v>
      </c>
      <c r="Q130" s="7">
        <v>22.62</v>
      </c>
      <c r="R130" s="7">
        <v>23.7</v>
      </c>
      <c r="S130" s="7">
        <v>23.96</v>
      </c>
      <c r="T130" s="7">
        <v>20.68</v>
      </c>
      <c r="U130" s="7">
        <v>0.000720822917500084</v>
      </c>
      <c r="V130" s="7">
        <v>0.737908688037525</v>
      </c>
    </row>
    <row r="131" spans="1:22">
      <c r="A131" s="7" t="s">
        <v>85</v>
      </c>
      <c r="B131" s="59" t="s">
        <v>339</v>
      </c>
      <c r="C131" s="7" t="s">
        <v>340</v>
      </c>
      <c r="D131" s="7">
        <v>9.47</v>
      </c>
      <c r="E131" s="7">
        <v>7.35</v>
      </c>
      <c r="F131" s="7">
        <v>14.7</v>
      </c>
      <c r="G131" s="7">
        <v>10.91</v>
      </c>
      <c r="H131" s="7">
        <v>11.2</v>
      </c>
      <c r="I131" s="7">
        <v>12.59</v>
      </c>
      <c r="J131" s="7">
        <v>12.28</v>
      </c>
      <c r="K131" s="7">
        <v>7.6</v>
      </c>
      <c r="L131" s="7">
        <v>17.52</v>
      </c>
      <c r="M131" s="7">
        <v>14.52</v>
      </c>
      <c r="N131" s="7">
        <v>10.66</v>
      </c>
      <c r="O131" s="7">
        <v>10.97</v>
      </c>
      <c r="P131" s="7">
        <v>15.68</v>
      </c>
      <c r="Q131" s="7">
        <v>18.57</v>
      </c>
      <c r="R131" s="7">
        <v>16.41</v>
      </c>
      <c r="S131" s="7">
        <v>21.68</v>
      </c>
      <c r="T131" s="7">
        <v>16.41</v>
      </c>
      <c r="U131" s="7">
        <v>0.000723530752025112</v>
      </c>
      <c r="V131" s="7">
        <v>0.737761091197015</v>
      </c>
    </row>
    <row r="132" spans="1:22">
      <c r="A132" s="7" t="s">
        <v>85</v>
      </c>
      <c r="B132" s="59" t="s">
        <v>341</v>
      </c>
      <c r="C132" s="7" t="s">
        <v>342</v>
      </c>
      <c r="D132" s="7">
        <v>7.71</v>
      </c>
      <c r="E132" s="7">
        <v>6.13</v>
      </c>
      <c r="F132" s="7">
        <v>10.76</v>
      </c>
      <c r="G132" s="7">
        <v>11.83</v>
      </c>
      <c r="H132" s="7">
        <v>10.86</v>
      </c>
      <c r="I132" s="7">
        <v>9.06</v>
      </c>
      <c r="J132" s="7">
        <v>9.89</v>
      </c>
      <c r="K132" s="7">
        <v>13.56</v>
      </c>
      <c r="L132" s="7">
        <v>9.13</v>
      </c>
      <c r="M132" s="7">
        <v>8.86</v>
      </c>
      <c r="N132" s="7">
        <v>9.95</v>
      </c>
      <c r="O132" s="7">
        <v>10.87</v>
      </c>
      <c r="P132" s="7">
        <v>10.31</v>
      </c>
      <c r="Q132" s="7">
        <v>14.25</v>
      </c>
      <c r="R132" s="7">
        <v>11.71</v>
      </c>
      <c r="S132" s="7">
        <v>14.82</v>
      </c>
      <c r="T132" s="7">
        <v>14.41</v>
      </c>
      <c r="U132" s="7">
        <v>0.000726386120948155</v>
      </c>
      <c r="V132" s="7">
        <v>0.737605947687734</v>
      </c>
    </row>
    <row r="133" spans="1:22">
      <c r="A133" s="7" t="s">
        <v>85</v>
      </c>
      <c r="B133" s="59" t="s">
        <v>343</v>
      </c>
      <c r="C133" s="7" t="s">
        <v>344</v>
      </c>
      <c r="D133" s="7">
        <v>99.56</v>
      </c>
      <c r="E133" s="7">
        <v>105.07</v>
      </c>
      <c r="F133" s="7">
        <v>173.34</v>
      </c>
      <c r="G133" s="7">
        <v>164.71</v>
      </c>
      <c r="H133" s="7">
        <v>157.28</v>
      </c>
      <c r="I133" s="7">
        <v>134.34</v>
      </c>
      <c r="J133" s="7">
        <v>175.66</v>
      </c>
      <c r="K133" s="7">
        <v>191.82</v>
      </c>
      <c r="L133" s="7">
        <v>134.45</v>
      </c>
      <c r="M133" s="7">
        <v>129.35</v>
      </c>
      <c r="N133" s="7">
        <v>124.94</v>
      </c>
      <c r="O133" s="7">
        <v>140.39</v>
      </c>
      <c r="P133" s="7">
        <v>241.39</v>
      </c>
      <c r="Q133" s="7">
        <v>308.73</v>
      </c>
      <c r="R133" s="7">
        <v>172.75</v>
      </c>
      <c r="S133" s="7">
        <v>380.42</v>
      </c>
      <c r="T133" s="7">
        <v>256.15</v>
      </c>
      <c r="U133" s="7">
        <v>0.000747755952388869</v>
      </c>
      <c r="V133" s="7">
        <v>0.736460613769829</v>
      </c>
    </row>
    <row r="134" spans="1:22">
      <c r="A134" s="7" t="s">
        <v>85</v>
      </c>
      <c r="B134" s="59" t="s">
        <v>345</v>
      </c>
      <c r="C134" s="7" t="s">
        <v>346</v>
      </c>
      <c r="D134" s="7">
        <v>145.34</v>
      </c>
      <c r="E134" s="7">
        <v>162.7</v>
      </c>
      <c r="F134" s="7">
        <v>276.79</v>
      </c>
      <c r="G134" s="7">
        <v>278.35</v>
      </c>
      <c r="H134" s="7">
        <v>224.34</v>
      </c>
      <c r="I134" s="7">
        <v>263.37</v>
      </c>
      <c r="J134" s="7">
        <v>298.34</v>
      </c>
      <c r="K134" s="7">
        <v>287.94</v>
      </c>
      <c r="L134" s="7">
        <v>208.85</v>
      </c>
      <c r="M134" s="7">
        <v>227.4</v>
      </c>
      <c r="N134" s="7">
        <v>175.66</v>
      </c>
      <c r="O134" s="7">
        <v>250.54</v>
      </c>
      <c r="P134" s="7">
        <v>357.17</v>
      </c>
      <c r="Q134" s="7">
        <v>437.85</v>
      </c>
      <c r="R134" s="7">
        <v>258.68</v>
      </c>
      <c r="S134" s="7">
        <v>548.96</v>
      </c>
      <c r="T134" s="7">
        <v>381.53</v>
      </c>
      <c r="U134" s="7">
        <v>0.000755789895091497</v>
      </c>
      <c r="V134" s="7">
        <v>0.73603703572117</v>
      </c>
    </row>
    <row r="135" spans="1:22">
      <c r="A135" s="7" t="s">
        <v>85</v>
      </c>
      <c r="B135" s="59" t="s">
        <v>347</v>
      </c>
      <c r="C135" s="7" t="s">
        <v>348</v>
      </c>
      <c r="D135" s="7">
        <v>0.26</v>
      </c>
      <c r="E135" s="7">
        <v>0.43</v>
      </c>
      <c r="F135" s="7">
        <v>0.61</v>
      </c>
      <c r="G135" s="7">
        <v>0.79</v>
      </c>
      <c r="H135" s="7">
        <v>1.02</v>
      </c>
      <c r="I135" s="7">
        <v>0.98</v>
      </c>
      <c r="J135" s="7">
        <v>1.73</v>
      </c>
      <c r="K135" s="7">
        <v>0.63</v>
      </c>
      <c r="L135" s="7">
        <v>0.97</v>
      </c>
      <c r="M135" s="7">
        <v>1.3</v>
      </c>
      <c r="N135" s="7">
        <v>0.68</v>
      </c>
      <c r="O135" s="7">
        <v>0.81</v>
      </c>
      <c r="P135" s="7">
        <v>0.94</v>
      </c>
      <c r="Q135" s="7">
        <v>2.12</v>
      </c>
      <c r="R135" s="7">
        <v>2.64</v>
      </c>
      <c r="S135" s="7">
        <v>3.47</v>
      </c>
      <c r="T135" s="7">
        <v>1.47</v>
      </c>
      <c r="U135" s="7">
        <v>0.000758370662179999</v>
      </c>
      <c r="V135" s="7">
        <v>0.735901760029473</v>
      </c>
    </row>
    <row r="136" spans="1:22">
      <c r="A136" s="7" t="s">
        <v>85</v>
      </c>
      <c r="B136" s="60" t="s">
        <v>349</v>
      </c>
      <c r="C136" s="7" t="s">
        <v>350</v>
      </c>
      <c r="D136" s="7">
        <v>14.54</v>
      </c>
      <c r="E136" s="7">
        <v>14.76</v>
      </c>
      <c r="F136" s="7">
        <v>27.43</v>
      </c>
      <c r="G136" s="7">
        <v>33</v>
      </c>
      <c r="H136" s="7">
        <v>29.27</v>
      </c>
      <c r="I136" s="7">
        <v>25.92</v>
      </c>
      <c r="J136" s="7">
        <v>34.72</v>
      </c>
      <c r="K136" s="7">
        <v>27.35</v>
      </c>
      <c r="L136" s="7">
        <v>37.6</v>
      </c>
      <c r="M136" s="7">
        <v>30.78</v>
      </c>
      <c r="N136" s="7">
        <v>36.42</v>
      </c>
      <c r="O136" s="7">
        <v>37.06</v>
      </c>
      <c r="P136" s="7">
        <v>32.93</v>
      </c>
      <c r="Q136" s="7">
        <v>34.67</v>
      </c>
      <c r="R136" s="7">
        <v>29.27</v>
      </c>
      <c r="S136" s="7">
        <v>37.55</v>
      </c>
      <c r="T136" s="7">
        <v>35.08</v>
      </c>
      <c r="U136" s="7">
        <v>0.00076089566203042</v>
      </c>
      <c r="V136" s="7">
        <v>0.735769776036183</v>
      </c>
    </row>
    <row r="137" spans="1:22">
      <c r="A137" s="7" t="s">
        <v>85</v>
      </c>
      <c r="B137" s="59" t="s">
        <v>351</v>
      </c>
      <c r="C137" s="7" t="s">
        <v>352</v>
      </c>
      <c r="D137" s="7">
        <v>13.81</v>
      </c>
      <c r="E137" s="7">
        <v>11.57</v>
      </c>
      <c r="F137" s="7">
        <v>15.01</v>
      </c>
      <c r="G137" s="7">
        <v>12.01</v>
      </c>
      <c r="H137" s="7">
        <v>16.29</v>
      </c>
      <c r="I137" s="7">
        <v>13.3</v>
      </c>
      <c r="J137" s="7">
        <v>14.42</v>
      </c>
      <c r="K137" s="7">
        <v>14.47</v>
      </c>
      <c r="L137" s="7">
        <v>14.63</v>
      </c>
      <c r="M137" s="7">
        <v>12.88</v>
      </c>
      <c r="N137" s="7">
        <v>13.7</v>
      </c>
      <c r="O137" s="7">
        <v>13.91</v>
      </c>
      <c r="P137" s="7">
        <v>16.22</v>
      </c>
      <c r="Q137" s="7">
        <v>18.17</v>
      </c>
      <c r="R137" s="7">
        <v>16.04</v>
      </c>
      <c r="S137" s="7">
        <v>17.61</v>
      </c>
      <c r="T137" s="7">
        <v>17.26</v>
      </c>
      <c r="U137" s="7">
        <v>0.000768448212752322</v>
      </c>
      <c r="V137" s="7">
        <v>0.735377151282162</v>
      </c>
    </row>
    <row r="138" spans="1:22">
      <c r="A138" s="7" t="s">
        <v>85</v>
      </c>
      <c r="B138" s="59" t="s">
        <v>353</v>
      </c>
      <c r="C138" s="7" t="s">
        <v>354</v>
      </c>
      <c r="D138" s="7">
        <v>23.08</v>
      </c>
      <c r="E138" s="7">
        <v>19.12</v>
      </c>
      <c r="F138" s="7">
        <v>37.12</v>
      </c>
      <c r="G138" s="7">
        <v>33.2</v>
      </c>
      <c r="H138" s="7">
        <v>32.97</v>
      </c>
      <c r="I138" s="7">
        <v>21.48</v>
      </c>
      <c r="J138" s="7">
        <v>30.31</v>
      </c>
      <c r="K138" s="7">
        <v>35.92</v>
      </c>
      <c r="L138" s="7">
        <v>28.41</v>
      </c>
      <c r="M138" s="7">
        <v>27.5</v>
      </c>
      <c r="N138" s="7">
        <v>27.96</v>
      </c>
      <c r="O138" s="7">
        <v>27.46</v>
      </c>
      <c r="P138" s="7">
        <v>38.99</v>
      </c>
      <c r="Q138" s="7">
        <v>44.73</v>
      </c>
      <c r="R138" s="7">
        <v>48.03</v>
      </c>
      <c r="S138" s="7">
        <v>45.06</v>
      </c>
      <c r="T138" s="7">
        <v>39.81</v>
      </c>
      <c r="U138" s="7">
        <v>0.000774250863320496</v>
      </c>
      <c r="V138" s="7">
        <v>0.735077661640935</v>
      </c>
    </row>
    <row r="139" spans="1:22">
      <c r="A139" s="7" t="s">
        <v>85</v>
      </c>
      <c r="B139" s="59" t="s">
        <v>355</v>
      </c>
      <c r="C139" s="7" t="s">
        <v>356</v>
      </c>
      <c r="D139" s="7">
        <v>7.7</v>
      </c>
      <c r="E139" s="7">
        <v>7.39</v>
      </c>
      <c r="F139" s="7">
        <v>7.87</v>
      </c>
      <c r="G139" s="7">
        <v>7.49</v>
      </c>
      <c r="H139" s="7">
        <v>7.87</v>
      </c>
      <c r="I139" s="7">
        <v>7.54</v>
      </c>
      <c r="J139" s="7">
        <v>9.66</v>
      </c>
      <c r="K139" s="7">
        <v>9.2</v>
      </c>
      <c r="L139" s="7">
        <v>8.28</v>
      </c>
      <c r="M139" s="7">
        <v>7.94</v>
      </c>
      <c r="N139" s="7">
        <v>8.56</v>
      </c>
      <c r="O139" s="7">
        <v>8.74</v>
      </c>
      <c r="P139" s="7">
        <v>10.6</v>
      </c>
      <c r="Q139" s="7">
        <v>11.85</v>
      </c>
      <c r="R139" s="7">
        <v>8.63</v>
      </c>
      <c r="S139" s="7">
        <v>11.76</v>
      </c>
      <c r="T139" s="7">
        <v>9.2</v>
      </c>
      <c r="U139" s="7">
        <v>0.000778525194495184</v>
      </c>
      <c r="V139" s="7">
        <v>0.734858239193306</v>
      </c>
    </row>
    <row r="140" spans="1:22">
      <c r="A140" s="7" t="s">
        <v>85</v>
      </c>
      <c r="B140" s="59" t="s">
        <v>357</v>
      </c>
      <c r="C140" s="7" t="s">
        <v>358</v>
      </c>
      <c r="D140" s="7">
        <v>15.02</v>
      </c>
      <c r="E140" s="7">
        <v>18.22</v>
      </c>
      <c r="F140" s="7">
        <v>23.84</v>
      </c>
      <c r="G140" s="7">
        <v>23.62</v>
      </c>
      <c r="H140" s="7">
        <v>24.52</v>
      </c>
      <c r="I140" s="7">
        <v>21.77</v>
      </c>
      <c r="J140" s="7">
        <v>26.94</v>
      </c>
      <c r="K140" s="7">
        <v>26.91</v>
      </c>
      <c r="L140" s="7">
        <v>22.77</v>
      </c>
      <c r="M140" s="7">
        <v>21.73</v>
      </c>
      <c r="N140" s="7">
        <v>21.63</v>
      </c>
      <c r="O140" s="7">
        <v>25.24</v>
      </c>
      <c r="P140" s="7">
        <v>30.51</v>
      </c>
      <c r="Q140" s="7">
        <v>42.78</v>
      </c>
      <c r="R140" s="7">
        <v>22.72</v>
      </c>
      <c r="S140" s="7">
        <v>42.45</v>
      </c>
      <c r="T140" s="7">
        <v>30.91</v>
      </c>
      <c r="U140" s="7">
        <v>0.000799158079299475</v>
      </c>
      <c r="V140" s="7">
        <v>0.733812874311882</v>
      </c>
    </row>
    <row r="141" spans="1:22">
      <c r="A141" s="7" t="s">
        <v>85</v>
      </c>
      <c r="B141" s="59" t="s">
        <v>359</v>
      </c>
      <c r="C141" s="7" t="s">
        <v>360</v>
      </c>
      <c r="D141" s="7">
        <v>1.74</v>
      </c>
      <c r="E141" s="7">
        <v>1.71</v>
      </c>
      <c r="F141" s="7">
        <v>1.76</v>
      </c>
      <c r="G141" s="7">
        <v>1.68</v>
      </c>
      <c r="H141" s="7">
        <v>2.04</v>
      </c>
      <c r="I141" s="7">
        <v>1.52</v>
      </c>
      <c r="J141" s="7">
        <v>2.28</v>
      </c>
      <c r="K141" s="7">
        <v>2.49</v>
      </c>
      <c r="L141" s="7">
        <v>2.11</v>
      </c>
      <c r="M141" s="7">
        <v>2.21</v>
      </c>
      <c r="N141" s="7">
        <v>2</v>
      </c>
      <c r="O141" s="7">
        <v>1.93</v>
      </c>
      <c r="P141" s="7">
        <v>2.16</v>
      </c>
      <c r="Q141" s="7">
        <v>2.75</v>
      </c>
      <c r="R141" s="7">
        <v>2.07</v>
      </c>
      <c r="S141" s="7">
        <v>3.08</v>
      </c>
      <c r="T141" s="7">
        <v>2.46</v>
      </c>
      <c r="U141" s="7">
        <v>0.000814842503087605</v>
      </c>
      <c r="V141" s="7">
        <v>0.733033071339406</v>
      </c>
    </row>
    <row r="142" spans="1:22">
      <c r="A142" s="7" t="s">
        <v>85</v>
      </c>
      <c r="B142" s="59" t="s">
        <v>361</v>
      </c>
      <c r="C142" s="7" t="s">
        <v>362</v>
      </c>
      <c r="D142" s="7">
        <v>15.89</v>
      </c>
      <c r="E142" s="7">
        <v>17.31</v>
      </c>
      <c r="F142" s="7">
        <v>21.71</v>
      </c>
      <c r="G142" s="7">
        <v>27.21</v>
      </c>
      <c r="H142" s="7">
        <v>24.37</v>
      </c>
      <c r="I142" s="7">
        <v>20.82</v>
      </c>
      <c r="J142" s="7">
        <v>25.59</v>
      </c>
      <c r="K142" s="7">
        <v>20.35</v>
      </c>
      <c r="L142" s="7">
        <v>27.29</v>
      </c>
      <c r="M142" s="7">
        <v>22.2</v>
      </c>
      <c r="N142" s="7">
        <v>24.97</v>
      </c>
      <c r="O142" s="7">
        <v>28.37</v>
      </c>
      <c r="P142" s="7">
        <v>22.94</v>
      </c>
      <c r="Q142" s="7">
        <v>33.73</v>
      </c>
      <c r="R142" s="7">
        <v>23.15</v>
      </c>
      <c r="S142" s="7">
        <v>40.5</v>
      </c>
      <c r="T142" s="7">
        <v>30</v>
      </c>
      <c r="U142" s="7">
        <v>0.000815515925679041</v>
      </c>
      <c r="V142" s="7">
        <v>0.732999869025832</v>
      </c>
    </row>
    <row r="143" spans="1:22">
      <c r="A143" s="7" t="s">
        <v>85</v>
      </c>
      <c r="B143" s="59" t="s">
        <v>363</v>
      </c>
      <c r="C143" s="7" t="s">
        <v>364</v>
      </c>
      <c r="D143" s="7">
        <v>12.99</v>
      </c>
      <c r="E143" s="7">
        <v>10.11</v>
      </c>
      <c r="F143" s="7">
        <v>9.87</v>
      </c>
      <c r="G143" s="7">
        <v>18.45</v>
      </c>
      <c r="H143" s="7">
        <v>25.76</v>
      </c>
      <c r="I143" s="7">
        <v>32.42</v>
      </c>
      <c r="J143" s="7">
        <v>33.59</v>
      </c>
      <c r="K143" s="7">
        <v>13.3</v>
      </c>
      <c r="L143" s="7">
        <v>28.13</v>
      </c>
      <c r="M143" s="7">
        <v>13.31</v>
      </c>
      <c r="N143" s="7">
        <v>16.55</v>
      </c>
      <c r="O143" s="7">
        <v>26.32</v>
      </c>
      <c r="P143" s="7">
        <v>34.72</v>
      </c>
      <c r="Q143" s="7">
        <v>41.67</v>
      </c>
      <c r="R143" s="7">
        <v>59.34</v>
      </c>
      <c r="S143" s="7">
        <v>33.18</v>
      </c>
      <c r="T143" s="7">
        <v>38.02</v>
      </c>
      <c r="U143" s="7">
        <v>0.000820369263472985</v>
      </c>
      <c r="V143" s="7">
        <v>0.732761249721052</v>
      </c>
    </row>
    <row r="144" spans="1:22">
      <c r="A144" s="7" t="s">
        <v>85</v>
      </c>
      <c r="B144" s="59" t="s">
        <v>365</v>
      </c>
      <c r="C144" s="7" t="s">
        <v>366</v>
      </c>
      <c r="D144" s="7">
        <v>26.12</v>
      </c>
      <c r="E144" s="7">
        <v>26.63</v>
      </c>
      <c r="F144" s="7">
        <v>30.64</v>
      </c>
      <c r="G144" s="7">
        <v>26.94</v>
      </c>
      <c r="H144" s="7">
        <v>26.91</v>
      </c>
      <c r="I144" s="7">
        <v>25.67</v>
      </c>
      <c r="J144" s="7">
        <v>32.19</v>
      </c>
      <c r="K144" s="7">
        <v>31.37</v>
      </c>
      <c r="L144" s="7">
        <v>27.7</v>
      </c>
      <c r="M144" s="7">
        <v>28.95</v>
      </c>
      <c r="N144" s="7">
        <v>29.14</v>
      </c>
      <c r="O144" s="7">
        <v>30.44</v>
      </c>
      <c r="P144" s="7">
        <v>30.78</v>
      </c>
      <c r="Q144" s="7">
        <v>30.43</v>
      </c>
      <c r="R144" s="7">
        <v>33.23</v>
      </c>
      <c r="S144" s="7">
        <v>35.75</v>
      </c>
      <c r="T144" s="7">
        <v>30.75</v>
      </c>
      <c r="U144" s="7">
        <v>0.000833817101408346</v>
      </c>
      <c r="V144" s="7">
        <v>0.7321061238134</v>
      </c>
    </row>
    <row r="145" spans="1:22">
      <c r="A145" s="7" t="s">
        <v>85</v>
      </c>
      <c r="B145" s="59" t="s">
        <v>367</v>
      </c>
      <c r="C145" s="7" t="s">
        <v>368</v>
      </c>
      <c r="D145" s="7">
        <v>11.15</v>
      </c>
      <c r="E145" s="7">
        <v>12.59</v>
      </c>
      <c r="F145" s="7">
        <v>12.69</v>
      </c>
      <c r="G145" s="7">
        <v>11.08</v>
      </c>
      <c r="H145" s="7">
        <v>11.55</v>
      </c>
      <c r="I145" s="7">
        <v>11.22</v>
      </c>
      <c r="J145" s="7">
        <v>12.18</v>
      </c>
      <c r="K145" s="7">
        <v>12.58</v>
      </c>
      <c r="L145" s="7">
        <v>14.82</v>
      </c>
      <c r="M145" s="7">
        <v>12.14</v>
      </c>
      <c r="N145" s="7">
        <v>12.97</v>
      </c>
      <c r="O145" s="7">
        <v>12.08</v>
      </c>
      <c r="P145" s="7">
        <v>16.02</v>
      </c>
      <c r="Q145" s="7">
        <v>14.83</v>
      </c>
      <c r="R145" s="7">
        <v>12.62</v>
      </c>
      <c r="S145" s="7">
        <v>17.62</v>
      </c>
      <c r="T145" s="7">
        <v>15.59</v>
      </c>
      <c r="U145" s="7">
        <v>0.000861567940482061</v>
      </c>
      <c r="V145" s="7">
        <v>0.730781387908351</v>
      </c>
    </row>
    <row r="146" spans="1:22">
      <c r="A146" s="7" t="s">
        <v>85</v>
      </c>
      <c r="B146" s="59" t="s">
        <v>369</v>
      </c>
      <c r="C146" s="7" t="s">
        <v>370</v>
      </c>
      <c r="D146" s="7">
        <v>11.54</v>
      </c>
      <c r="E146" s="7">
        <v>10.35</v>
      </c>
      <c r="F146" s="7">
        <v>18.13</v>
      </c>
      <c r="G146" s="7">
        <v>22.64</v>
      </c>
      <c r="H146" s="7">
        <v>17.64</v>
      </c>
      <c r="I146" s="7">
        <v>14.72</v>
      </c>
      <c r="J146" s="7">
        <v>18.43</v>
      </c>
      <c r="K146" s="7">
        <v>17.01</v>
      </c>
      <c r="L146" s="7">
        <v>21.15</v>
      </c>
      <c r="M146" s="7">
        <v>20.98</v>
      </c>
      <c r="N146" s="7">
        <v>25.41</v>
      </c>
      <c r="O146" s="7">
        <v>26.03</v>
      </c>
      <c r="P146" s="7">
        <v>18.28</v>
      </c>
      <c r="Q146" s="7">
        <v>22.86</v>
      </c>
      <c r="R146" s="7">
        <v>19.55</v>
      </c>
      <c r="S146" s="7">
        <v>25.63</v>
      </c>
      <c r="T146" s="7">
        <v>24.77</v>
      </c>
      <c r="U146" s="7">
        <v>0.000863524082631651</v>
      </c>
      <c r="V146" s="7">
        <v>0.730689346618835</v>
      </c>
    </row>
    <row r="147" spans="1:22">
      <c r="A147" s="7" t="s">
        <v>85</v>
      </c>
      <c r="B147" s="59" t="s">
        <v>371</v>
      </c>
      <c r="C147" s="7" t="s">
        <v>372</v>
      </c>
      <c r="D147" s="7">
        <v>8.77</v>
      </c>
      <c r="E147" s="7">
        <v>9.6</v>
      </c>
      <c r="F147" s="7">
        <v>8.92</v>
      </c>
      <c r="G147" s="7">
        <v>9.45</v>
      </c>
      <c r="H147" s="7">
        <v>11.49</v>
      </c>
      <c r="I147" s="7">
        <v>10.9</v>
      </c>
      <c r="J147" s="7">
        <v>11.03</v>
      </c>
      <c r="K147" s="7">
        <v>11.63</v>
      </c>
      <c r="L147" s="7">
        <v>10.98</v>
      </c>
      <c r="M147" s="7">
        <v>9.03</v>
      </c>
      <c r="N147" s="7">
        <v>11.25</v>
      </c>
      <c r="O147" s="7">
        <v>10.63</v>
      </c>
      <c r="P147" s="7">
        <v>13.49</v>
      </c>
      <c r="Q147" s="7">
        <v>15.64</v>
      </c>
      <c r="R147" s="7">
        <v>9.63</v>
      </c>
      <c r="S147" s="7">
        <v>14.5</v>
      </c>
      <c r="T147" s="7">
        <v>13.95</v>
      </c>
      <c r="U147" s="7">
        <v>0.000871835171985655</v>
      </c>
      <c r="V147" s="7">
        <v>0.730300202342288</v>
      </c>
    </row>
    <row r="148" spans="1:22">
      <c r="A148" s="7" t="s">
        <v>85</v>
      </c>
      <c r="B148" s="59" t="s">
        <v>373</v>
      </c>
      <c r="C148" s="7" t="s">
        <v>374</v>
      </c>
      <c r="D148" s="7">
        <v>18.99</v>
      </c>
      <c r="E148" s="7">
        <v>17</v>
      </c>
      <c r="F148" s="7">
        <v>17.48</v>
      </c>
      <c r="G148" s="7">
        <v>18.1</v>
      </c>
      <c r="H148" s="7">
        <v>22.16</v>
      </c>
      <c r="I148" s="7">
        <v>19.63</v>
      </c>
      <c r="J148" s="7">
        <v>24.83</v>
      </c>
      <c r="K148" s="7">
        <v>17.24</v>
      </c>
      <c r="L148" s="7">
        <v>19.69</v>
      </c>
      <c r="M148" s="7">
        <v>18.09</v>
      </c>
      <c r="N148" s="7">
        <v>17.92</v>
      </c>
      <c r="O148" s="7">
        <v>24.07</v>
      </c>
      <c r="P148" s="7">
        <v>22.93</v>
      </c>
      <c r="Q148" s="7">
        <v>36.49</v>
      </c>
      <c r="R148" s="7">
        <v>29.23</v>
      </c>
      <c r="S148" s="7">
        <v>34.2</v>
      </c>
      <c r="T148" s="7">
        <v>25.42</v>
      </c>
      <c r="U148" s="7">
        <v>0.000882534435522253</v>
      </c>
      <c r="V148" s="7">
        <v>0.729803731083729</v>
      </c>
    </row>
    <row r="149" spans="1:22">
      <c r="A149" s="7" t="s">
        <v>85</v>
      </c>
      <c r="B149" s="59" t="s">
        <v>375</v>
      </c>
      <c r="C149" s="7" t="s">
        <v>376</v>
      </c>
      <c r="D149" s="7">
        <v>4.59</v>
      </c>
      <c r="E149" s="7">
        <v>5.19</v>
      </c>
      <c r="F149" s="7">
        <v>4.34</v>
      </c>
      <c r="G149" s="7">
        <v>4.96</v>
      </c>
      <c r="H149" s="7">
        <v>8.84</v>
      </c>
      <c r="I149" s="7">
        <v>5.72</v>
      </c>
      <c r="J149" s="7">
        <v>8.52</v>
      </c>
      <c r="K149" s="7">
        <v>5.86</v>
      </c>
      <c r="L149" s="7">
        <v>7.37</v>
      </c>
      <c r="M149" s="7">
        <v>5.37</v>
      </c>
      <c r="N149" s="7">
        <v>7.61</v>
      </c>
      <c r="O149" s="7">
        <v>7.27</v>
      </c>
      <c r="P149" s="7">
        <v>7.7</v>
      </c>
      <c r="Q149" s="7">
        <v>8.36</v>
      </c>
      <c r="R149" s="7">
        <v>8.34</v>
      </c>
      <c r="S149" s="7">
        <v>7.64</v>
      </c>
      <c r="T149" s="7">
        <v>9.24</v>
      </c>
      <c r="U149" s="7">
        <v>0.000885777187165895</v>
      </c>
      <c r="V149" s="7">
        <v>0.729654242918381</v>
      </c>
    </row>
    <row r="150" spans="1:22">
      <c r="A150" s="7" t="s">
        <v>85</v>
      </c>
      <c r="B150" s="59" t="s">
        <v>377</v>
      </c>
      <c r="C150" s="7" t="s">
        <v>378</v>
      </c>
      <c r="D150" s="7">
        <v>13.88</v>
      </c>
      <c r="E150" s="7">
        <v>12.42</v>
      </c>
      <c r="F150" s="7">
        <v>15.84</v>
      </c>
      <c r="G150" s="7">
        <v>12.33</v>
      </c>
      <c r="H150" s="7">
        <v>14.93</v>
      </c>
      <c r="I150" s="7">
        <v>14.7</v>
      </c>
      <c r="J150" s="7">
        <v>15.19</v>
      </c>
      <c r="K150" s="7">
        <v>11.71</v>
      </c>
      <c r="L150" s="7">
        <v>15.09</v>
      </c>
      <c r="M150" s="7">
        <v>14.39</v>
      </c>
      <c r="N150" s="7">
        <v>15.88</v>
      </c>
      <c r="O150" s="7">
        <v>16.61</v>
      </c>
      <c r="P150" s="7">
        <v>15.42</v>
      </c>
      <c r="Q150" s="7">
        <v>15.22</v>
      </c>
      <c r="R150" s="7">
        <v>17.49</v>
      </c>
      <c r="S150" s="7">
        <v>17.53</v>
      </c>
      <c r="T150" s="7">
        <v>17.89</v>
      </c>
      <c r="U150" s="7">
        <v>0.00089689993360905</v>
      </c>
      <c r="V150" s="7">
        <v>0.729144908627918</v>
      </c>
    </row>
    <row r="151" spans="1:22">
      <c r="A151" s="7" t="s">
        <v>85</v>
      </c>
      <c r="B151" s="59" t="s">
        <v>379</v>
      </c>
      <c r="C151" s="7" t="s">
        <v>380</v>
      </c>
      <c r="D151" s="7">
        <v>7.27</v>
      </c>
      <c r="E151" s="7">
        <v>7.69</v>
      </c>
      <c r="F151" s="7">
        <v>7.14</v>
      </c>
      <c r="G151" s="7">
        <v>7.72</v>
      </c>
      <c r="H151" s="7">
        <v>8.47</v>
      </c>
      <c r="I151" s="7">
        <v>7.9</v>
      </c>
      <c r="J151" s="7">
        <v>7.52</v>
      </c>
      <c r="K151" s="7">
        <v>7.41</v>
      </c>
      <c r="L151" s="7">
        <v>7.93</v>
      </c>
      <c r="M151" s="7">
        <v>7.95</v>
      </c>
      <c r="N151" s="7">
        <v>7.42</v>
      </c>
      <c r="O151" s="7">
        <v>8.13</v>
      </c>
      <c r="P151" s="7">
        <v>8.18</v>
      </c>
      <c r="Q151" s="7">
        <v>8.34</v>
      </c>
      <c r="R151" s="7">
        <v>8.87</v>
      </c>
      <c r="S151" s="7">
        <v>8.97</v>
      </c>
      <c r="T151" s="7">
        <v>10.87</v>
      </c>
      <c r="U151" s="7">
        <v>0.000898012582172151</v>
      </c>
      <c r="V151" s="7">
        <v>0.729094245965187</v>
      </c>
    </row>
    <row r="152" spans="1:22">
      <c r="A152" s="7" t="s">
        <v>85</v>
      </c>
      <c r="B152" s="59" t="s">
        <v>381</v>
      </c>
      <c r="C152" s="7" t="s">
        <v>382</v>
      </c>
      <c r="D152" s="7">
        <v>33.19</v>
      </c>
      <c r="E152" s="7">
        <v>30.59</v>
      </c>
      <c r="F152" s="7">
        <v>37.24</v>
      </c>
      <c r="G152" s="7">
        <v>46.58</v>
      </c>
      <c r="H152" s="7">
        <v>36.51</v>
      </c>
      <c r="I152" s="7">
        <v>31.45</v>
      </c>
      <c r="J152" s="7">
        <v>54.92</v>
      </c>
      <c r="K152" s="7">
        <v>57.59</v>
      </c>
      <c r="L152" s="7">
        <v>38.06</v>
      </c>
      <c r="M152" s="7">
        <v>39.93</v>
      </c>
      <c r="N152" s="7">
        <v>40.51</v>
      </c>
      <c r="O152" s="7">
        <v>39.57</v>
      </c>
      <c r="P152" s="7">
        <v>55.61</v>
      </c>
      <c r="Q152" s="7">
        <v>53.96</v>
      </c>
      <c r="R152" s="7">
        <v>57.52</v>
      </c>
      <c r="S152" s="7">
        <v>56.39</v>
      </c>
      <c r="T152" s="7">
        <v>51.9</v>
      </c>
      <c r="U152" s="7">
        <v>0.000902127300022762</v>
      </c>
      <c r="V152" s="7">
        <v>0.728907338697339</v>
      </c>
    </row>
    <row r="153" spans="1:22">
      <c r="A153" s="7" t="s">
        <v>85</v>
      </c>
      <c r="B153" s="59" t="s">
        <v>383</v>
      </c>
      <c r="C153" s="7" t="s">
        <v>384</v>
      </c>
      <c r="D153" s="7">
        <v>2.68</v>
      </c>
      <c r="E153" s="7">
        <v>1.94</v>
      </c>
      <c r="F153" s="7">
        <v>4.11</v>
      </c>
      <c r="G153" s="7">
        <v>3.66</v>
      </c>
      <c r="H153" s="7">
        <v>4.03</v>
      </c>
      <c r="I153" s="7">
        <v>3.17</v>
      </c>
      <c r="J153" s="7">
        <v>4.34</v>
      </c>
      <c r="K153" s="7">
        <v>4.58</v>
      </c>
      <c r="L153" s="7">
        <v>4.59</v>
      </c>
      <c r="M153" s="7">
        <v>3.45</v>
      </c>
      <c r="N153" s="7">
        <v>4.46</v>
      </c>
      <c r="O153" s="7">
        <v>5.55</v>
      </c>
      <c r="P153" s="7">
        <v>3.51</v>
      </c>
      <c r="Q153" s="7">
        <v>4.76</v>
      </c>
      <c r="R153" s="7">
        <v>4.71</v>
      </c>
      <c r="S153" s="7">
        <v>6.31</v>
      </c>
      <c r="T153" s="7">
        <v>4.43</v>
      </c>
      <c r="U153" s="7">
        <v>0.000907108484104157</v>
      </c>
      <c r="V153" s="7">
        <v>0.728682013924527</v>
      </c>
    </row>
    <row r="154" spans="1:22">
      <c r="A154" s="7" t="s">
        <v>85</v>
      </c>
      <c r="B154" s="59" t="s">
        <v>385</v>
      </c>
      <c r="C154" s="7" t="s">
        <v>386</v>
      </c>
      <c r="D154" s="7">
        <v>1.39</v>
      </c>
      <c r="E154" s="7">
        <v>1.12</v>
      </c>
      <c r="F154" s="7">
        <v>1.98</v>
      </c>
      <c r="G154" s="7">
        <v>1.83</v>
      </c>
      <c r="H154" s="7">
        <v>2.56</v>
      </c>
      <c r="I154" s="7">
        <v>2.1</v>
      </c>
      <c r="J154" s="7">
        <v>1.99</v>
      </c>
      <c r="K154" s="7">
        <v>2.19</v>
      </c>
      <c r="L154" s="7">
        <v>1.86</v>
      </c>
      <c r="M154" s="7">
        <v>2</v>
      </c>
      <c r="N154" s="7">
        <v>2.68</v>
      </c>
      <c r="O154" s="7">
        <v>2.81</v>
      </c>
      <c r="P154" s="7">
        <v>3.15</v>
      </c>
      <c r="Q154" s="7">
        <v>2.27</v>
      </c>
      <c r="R154" s="7">
        <v>2.28</v>
      </c>
      <c r="S154" s="7">
        <v>2.68</v>
      </c>
      <c r="T154" s="7">
        <v>2.48</v>
      </c>
      <c r="U154" s="7">
        <v>0.000912710717901814</v>
      </c>
      <c r="V154" s="7">
        <v>0.728429814971848</v>
      </c>
    </row>
    <row r="155" spans="1:22">
      <c r="A155" s="7" t="s">
        <v>85</v>
      </c>
      <c r="B155" s="59" t="s">
        <v>387</v>
      </c>
      <c r="C155" s="7" t="s">
        <v>388</v>
      </c>
      <c r="D155" s="7">
        <v>4.34</v>
      </c>
      <c r="E155" s="7">
        <v>4.17</v>
      </c>
      <c r="F155" s="7">
        <v>5.24</v>
      </c>
      <c r="G155" s="7">
        <v>5.5</v>
      </c>
      <c r="H155" s="7">
        <v>4.79</v>
      </c>
      <c r="I155" s="7">
        <v>4.8</v>
      </c>
      <c r="J155" s="7">
        <v>5.35</v>
      </c>
      <c r="K155" s="7">
        <v>5.38</v>
      </c>
      <c r="L155" s="7">
        <v>4.95</v>
      </c>
      <c r="M155" s="7">
        <v>4.71</v>
      </c>
      <c r="N155" s="7">
        <v>4.27</v>
      </c>
      <c r="O155" s="7">
        <v>5.17</v>
      </c>
      <c r="P155" s="7">
        <v>5.74</v>
      </c>
      <c r="Q155" s="7">
        <v>5.55</v>
      </c>
      <c r="R155" s="7">
        <v>5.47</v>
      </c>
      <c r="S155" s="7">
        <v>6.45</v>
      </c>
      <c r="T155" s="7">
        <v>5.7</v>
      </c>
      <c r="U155" s="7">
        <v>0.000931836012714411</v>
      </c>
      <c r="V155" s="7">
        <v>0.727578373408892</v>
      </c>
    </row>
    <row r="156" spans="1:22">
      <c r="A156" s="7" t="s">
        <v>85</v>
      </c>
      <c r="B156" s="59" t="s">
        <v>389</v>
      </c>
      <c r="C156" s="7" t="s">
        <v>390</v>
      </c>
      <c r="D156" s="7">
        <v>26.84</v>
      </c>
      <c r="E156" s="7">
        <v>26.64</v>
      </c>
      <c r="F156" s="7">
        <v>32.14</v>
      </c>
      <c r="G156" s="7">
        <v>31.33</v>
      </c>
      <c r="H156" s="7">
        <v>29.26</v>
      </c>
      <c r="I156" s="7">
        <v>22.83</v>
      </c>
      <c r="J156" s="7">
        <v>38.79</v>
      </c>
      <c r="K156" s="7">
        <v>38.07</v>
      </c>
      <c r="L156" s="7">
        <v>29.89</v>
      </c>
      <c r="M156" s="7">
        <v>27.19</v>
      </c>
      <c r="N156" s="7">
        <v>32.07</v>
      </c>
      <c r="O156" s="7">
        <v>36.98</v>
      </c>
      <c r="P156" s="7">
        <v>34.32</v>
      </c>
      <c r="Q156" s="7">
        <v>47.79</v>
      </c>
      <c r="R156" s="7">
        <v>39.29</v>
      </c>
      <c r="S156" s="7">
        <v>51.35</v>
      </c>
      <c r="T156" s="7">
        <v>37.61</v>
      </c>
      <c r="U156" s="7">
        <v>0.000933313383817981</v>
      </c>
      <c r="V156" s="7">
        <v>0.727513205063054</v>
      </c>
    </row>
    <row r="157" spans="1:22">
      <c r="A157" s="7" t="s">
        <v>85</v>
      </c>
      <c r="B157" s="59" t="s">
        <v>391</v>
      </c>
      <c r="C157" s="7" t="s">
        <v>392</v>
      </c>
      <c r="D157" s="7">
        <v>8.01</v>
      </c>
      <c r="E157" s="7">
        <v>7.31</v>
      </c>
      <c r="F157" s="7">
        <v>8.89</v>
      </c>
      <c r="G157" s="7">
        <v>9.04</v>
      </c>
      <c r="H157" s="7">
        <v>7.92</v>
      </c>
      <c r="I157" s="7">
        <v>8.46</v>
      </c>
      <c r="J157" s="7">
        <v>8.56</v>
      </c>
      <c r="K157" s="7">
        <v>9.26</v>
      </c>
      <c r="L157" s="7">
        <v>9.51</v>
      </c>
      <c r="M157" s="7">
        <v>7.85</v>
      </c>
      <c r="N157" s="7">
        <v>9.15</v>
      </c>
      <c r="O157" s="7">
        <v>8.8</v>
      </c>
      <c r="P157" s="7">
        <v>9.65</v>
      </c>
      <c r="Q157" s="7">
        <v>10.57</v>
      </c>
      <c r="R157" s="7">
        <v>8.16</v>
      </c>
      <c r="S157" s="7">
        <v>11.29</v>
      </c>
      <c r="T157" s="7">
        <v>10.3</v>
      </c>
      <c r="U157" s="7">
        <v>0.00093551899356098</v>
      </c>
      <c r="V157" s="7">
        <v>0.727416071870114</v>
      </c>
    </row>
    <row r="158" spans="1:22">
      <c r="A158" s="7" t="s">
        <v>85</v>
      </c>
      <c r="B158" s="59" t="s">
        <v>393</v>
      </c>
      <c r="C158" s="7" t="s">
        <v>394</v>
      </c>
      <c r="D158" s="7">
        <v>17.69</v>
      </c>
      <c r="E158" s="7">
        <v>20.2</v>
      </c>
      <c r="F158" s="7">
        <v>19.93</v>
      </c>
      <c r="G158" s="7">
        <v>17.54</v>
      </c>
      <c r="H158" s="7">
        <v>21</v>
      </c>
      <c r="I158" s="7">
        <v>21.84</v>
      </c>
      <c r="J158" s="7">
        <v>29.44</v>
      </c>
      <c r="K158" s="7">
        <v>21.21</v>
      </c>
      <c r="L158" s="7">
        <v>20.42</v>
      </c>
      <c r="M158" s="7">
        <v>21.46</v>
      </c>
      <c r="N158" s="7">
        <v>19.58</v>
      </c>
      <c r="O158" s="7">
        <v>20.64</v>
      </c>
      <c r="P158" s="7">
        <v>24.3</v>
      </c>
      <c r="Q158" s="7">
        <v>30.63</v>
      </c>
      <c r="R158" s="7">
        <v>28.54</v>
      </c>
      <c r="S158" s="7">
        <v>33.55</v>
      </c>
      <c r="T158" s="7">
        <v>25.12</v>
      </c>
      <c r="U158" s="7">
        <v>0.000946928291661299</v>
      </c>
      <c r="V158" s="7">
        <v>0.726916617259746</v>
      </c>
    </row>
    <row r="159" spans="1:22">
      <c r="A159" s="7" t="s">
        <v>85</v>
      </c>
      <c r="B159" s="59" t="s">
        <v>395</v>
      </c>
      <c r="C159" s="7" t="s">
        <v>396</v>
      </c>
      <c r="D159" s="7">
        <v>26.02</v>
      </c>
      <c r="E159" s="7">
        <v>29.06</v>
      </c>
      <c r="F159" s="7">
        <v>36.4</v>
      </c>
      <c r="G159" s="7">
        <v>46.8</v>
      </c>
      <c r="H159" s="7">
        <v>35.53</v>
      </c>
      <c r="I159" s="7">
        <v>37.74</v>
      </c>
      <c r="J159" s="7">
        <v>40.14</v>
      </c>
      <c r="K159" s="7">
        <v>35.85</v>
      </c>
      <c r="L159" s="7">
        <v>41.28</v>
      </c>
      <c r="M159" s="7">
        <v>45.77</v>
      </c>
      <c r="N159" s="7">
        <v>40.74</v>
      </c>
      <c r="O159" s="7">
        <v>47.17</v>
      </c>
      <c r="P159" s="7">
        <v>35.13</v>
      </c>
      <c r="Q159" s="7">
        <v>52.02</v>
      </c>
      <c r="R159" s="7">
        <v>40.8</v>
      </c>
      <c r="S159" s="7">
        <v>51.1</v>
      </c>
      <c r="T159" s="7">
        <v>47.33</v>
      </c>
      <c r="U159" s="7">
        <v>0.000948100869695746</v>
      </c>
      <c r="V159" s="7">
        <v>0.726865568679568</v>
      </c>
    </row>
    <row r="160" spans="1:22">
      <c r="A160" s="7" t="s">
        <v>85</v>
      </c>
      <c r="B160" s="59" t="s">
        <v>397</v>
      </c>
      <c r="C160" s="7" t="s">
        <v>398</v>
      </c>
      <c r="D160" s="7">
        <v>3.92</v>
      </c>
      <c r="E160" s="7">
        <v>4.23</v>
      </c>
      <c r="F160" s="7">
        <v>4.73</v>
      </c>
      <c r="G160" s="7">
        <v>5.53</v>
      </c>
      <c r="H160" s="7">
        <v>4.52</v>
      </c>
      <c r="I160" s="7">
        <v>5.91</v>
      </c>
      <c r="J160" s="7">
        <v>5</v>
      </c>
      <c r="K160" s="7">
        <v>5.15</v>
      </c>
      <c r="L160" s="7">
        <v>5.44</v>
      </c>
      <c r="M160" s="7">
        <v>6.2</v>
      </c>
      <c r="N160" s="7">
        <v>5.61</v>
      </c>
      <c r="O160" s="7">
        <v>6.39</v>
      </c>
      <c r="P160" s="7">
        <v>5</v>
      </c>
      <c r="Q160" s="7">
        <v>6.65</v>
      </c>
      <c r="R160" s="7">
        <v>5.43</v>
      </c>
      <c r="S160" s="7">
        <v>6.71</v>
      </c>
      <c r="T160" s="7">
        <v>5.79</v>
      </c>
      <c r="U160" s="7">
        <v>0.000949561951625687</v>
      </c>
      <c r="V160" s="7">
        <v>0.726802032951899</v>
      </c>
    </row>
    <row r="161" spans="1:22">
      <c r="A161" s="7" t="s">
        <v>85</v>
      </c>
      <c r="B161" s="59" t="s">
        <v>399</v>
      </c>
      <c r="C161" s="7" t="s">
        <v>400</v>
      </c>
      <c r="D161" s="7">
        <v>25.08</v>
      </c>
      <c r="E161" s="7">
        <v>25.81</v>
      </c>
      <c r="F161" s="7">
        <v>24.86</v>
      </c>
      <c r="G161" s="7">
        <v>30.11</v>
      </c>
      <c r="H161" s="7">
        <v>29.1</v>
      </c>
      <c r="I161" s="7">
        <v>29.36</v>
      </c>
      <c r="J161" s="7">
        <v>30.54</v>
      </c>
      <c r="K161" s="7">
        <v>29.09</v>
      </c>
      <c r="L161" s="7">
        <v>27.7</v>
      </c>
      <c r="M161" s="7">
        <v>25.85</v>
      </c>
      <c r="N161" s="7">
        <v>26.87</v>
      </c>
      <c r="O161" s="7">
        <v>28.29</v>
      </c>
      <c r="P161" s="7">
        <v>35.44</v>
      </c>
      <c r="Q161" s="7">
        <v>39.34</v>
      </c>
      <c r="R161" s="7">
        <v>27.32</v>
      </c>
      <c r="S161" s="7">
        <v>35.94</v>
      </c>
      <c r="T161" s="7">
        <v>37.73</v>
      </c>
      <c r="U161" s="7">
        <v>0.000950289536238002</v>
      </c>
      <c r="V161" s="7">
        <v>0.726770423777162</v>
      </c>
    </row>
    <row r="162" spans="1:22">
      <c r="A162" s="7" t="s">
        <v>85</v>
      </c>
      <c r="B162" s="59" t="s">
        <v>401</v>
      </c>
      <c r="C162" s="7" t="s">
        <v>402</v>
      </c>
      <c r="D162" s="7">
        <v>11.71</v>
      </c>
      <c r="E162" s="7">
        <v>12.88</v>
      </c>
      <c r="F162" s="7">
        <v>13.13</v>
      </c>
      <c r="G162" s="7">
        <v>14.04</v>
      </c>
      <c r="H162" s="7">
        <v>15.62</v>
      </c>
      <c r="I162" s="7">
        <v>15.34</v>
      </c>
      <c r="J162" s="7">
        <v>15.37</v>
      </c>
      <c r="K162" s="7">
        <v>15.81</v>
      </c>
      <c r="L162" s="7">
        <v>13.19</v>
      </c>
      <c r="M162" s="7">
        <v>15.79</v>
      </c>
      <c r="N162" s="7">
        <v>11.61</v>
      </c>
      <c r="O162" s="7">
        <v>13.53</v>
      </c>
      <c r="P162" s="7">
        <v>14.81</v>
      </c>
      <c r="Q162" s="7">
        <v>18.94</v>
      </c>
      <c r="R162" s="7">
        <v>16.35</v>
      </c>
      <c r="S162" s="7">
        <v>17.59</v>
      </c>
      <c r="T162" s="7">
        <v>19.87</v>
      </c>
      <c r="U162" s="7">
        <v>0.000961333379389001</v>
      </c>
      <c r="V162" s="7">
        <v>0.726293074212132</v>
      </c>
    </row>
    <row r="163" spans="1:22">
      <c r="A163" s="7" t="s">
        <v>85</v>
      </c>
      <c r="B163" s="59" t="s">
        <v>403</v>
      </c>
      <c r="C163" s="7" t="s">
        <v>404</v>
      </c>
      <c r="D163" s="7">
        <v>3.9</v>
      </c>
      <c r="E163" s="7">
        <v>4.43</v>
      </c>
      <c r="F163" s="7">
        <v>4.76</v>
      </c>
      <c r="G163" s="7">
        <v>3.62</v>
      </c>
      <c r="H163" s="7">
        <v>5.27</v>
      </c>
      <c r="I163" s="7">
        <v>5.06</v>
      </c>
      <c r="J163" s="7">
        <v>5.18</v>
      </c>
      <c r="K163" s="7">
        <v>4.44</v>
      </c>
      <c r="L163" s="7">
        <v>5.19</v>
      </c>
      <c r="M163" s="7">
        <v>3.98</v>
      </c>
      <c r="N163" s="7">
        <v>4.57</v>
      </c>
      <c r="O163" s="7">
        <v>4.65</v>
      </c>
      <c r="P163" s="7">
        <v>5.19</v>
      </c>
      <c r="Q163" s="7">
        <v>5.72</v>
      </c>
      <c r="R163" s="7">
        <v>4.91</v>
      </c>
      <c r="S163" s="7">
        <v>6.51</v>
      </c>
      <c r="T163" s="7">
        <v>6.39</v>
      </c>
      <c r="U163" s="7">
        <v>0.000975979791789145</v>
      </c>
      <c r="V163" s="7">
        <v>0.725666951790123</v>
      </c>
    </row>
    <row r="164" spans="1:22">
      <c r="A164" s="7" t="s">
        <v>85</v>
      </c>
      <c r="B164" s="59" t="s">
        <v>405</v>
      </c>
      <c r="C164" s="7" t="s">
        <v>406</v>
      </c>
      <c r="D164" s="7">
        <v>12.44</v>
      </c>
      <c r="E164" s="7">
        <v>10.57</v>
      </c>
      <c r="F164" s="7">
        <v>11.9</v>
      </c>
      <c r="G164" s="7">
        <v>14.38</v>
      </c>
      <c r="H164" s="7">
        <v>14.31</v>
      </c>
      <c r="I164" s="7">
        <v>17.61</v>
      </c>
      <c r="J164" s="7">
        <v>20.21</v>
      </c>
      <c r="K164" s="7">
        <v>17.32</v>
      </c>
      <c r="L164" s="7">
        <v>14.22</v>
      </c>
      <c r="M164" s="7">
        <v>11.63</v>
      </c>
      <c r="N164" s="7">
        <v>14.39</v>
      </c>
      <c r="O164" s="7">
        <v>14.5</v>
      </c>
      <c r="P164" s="7">
        <v>19.6</v>
      </c>
      <c r="Q164" s="7">
        <v>18.45</v>
      </c>
      <c r="R164" s="7">
        <v>16.66</v>
      </c>
      <c r="S164" s="7">
        <v>18.54</v>
      </c>
      <c r="T164" s="7">
        <v>20.24</v>
      </c>
      <c r="U164" s="7">
        <v>0.000983641029516543</v>
      </c>
      <c r="V164" s="7">
        <v>0.725342527006138</v>
      </c>
    </row>
    <row r="165" spans="1:22">
      <c r="A165" s="7" t="s">
        <v>85</v>
      </c>
      <c r="B165" s="59" t="s">
        <v>407</v>
      </c>
      <c r="C165" s="7" t="s">
        <v>408</v>
      </c>
      <c r="D165" s="7">
        <v>0.75</v>
      </c>
      <c r="E165" s="7">
        <v>0.52</v>
      </c>
      <c r="F165" s="7">
        <v>7.58</v>
      </c>
      <c r="G165" s="7">
        <v>0.99</v>
      </c>
      <c r="H165" s="7">
        <v>3.29</v>
      </c>
      <c r="I165" s="7">
        <v>5.89</v>
      </c>
      <c r="J165" s="7">
        <v>8.65</v>
      </c>
      <c r="K165" s="7">
        <v>0.63</v>
      </c>
      <c r="L165" s="7">
        <v>4.97</v>
      </c>
      <c r="M165" s="7">
        <v>6.78</v>
      </c>
      <c r="N165" s="7">
        <v>3.88</v>
      </c>
      <c r="O165" s="7">
        <v>8.78</v>
      </c>
      <c r="P165" s="7">
        <v>10.32</v>
      </c>
      <c r="Q165" s="7">
        <v>14.55</v>
      </c>
      <c r="R165" s="7">
        <v>4.98</v>
      </c>
      <c r="S165" s="7">
        <v>17.25</v>
      </c>
      <c r="T165" s="7">
        <v>8.33</v>
      </c>
      <c r="U165" s="7">
        <v>0.000998128096412909</v>
      </c>
      <c r="V165" s="7">
        <v>0.72473471781299</v>
      </c>
    </row>
    <row r="166" spans="1:22">
      <c r="A166" s="7" t="s">
        <v>85</v>
      </c>
      <c r="B166" s="59" t="s">
        <v>409</v>
      </c>
      <c r="C166" s="7" t="s">
        <v>410</v>
      </c>
      <c r="D166" s="7">
        <v>3.22</v>
      </c>
      <c r="E166" s="7">
        <v>2.02</v>
      </c>
      <c r="F166" s="7">
        <v>3.15</v>
      </c>
      <c r="G166" s="7">
        <v>4</v>
      </c>
      <c r="H166" s="7">
        <v>3.57</v>
      </c>
      <c r="I166" s="7">
        <v>2.42</v>
      </c>
      <c r="J166" s="7">
        <v>5.65</v>
      </c>
      <c r="K166" s="7">
        <v>3.21</v>
      </c>
      <c r="L166" s="7">
        <v>3.99</v>
      </c>
      <c r="M166" s="7">
        <v>2.53</v>
      </c>
      <c r="N166" s="7">
        <v>4.28</v>
      </c>
      <c r="O166" s="7">
        <v>4.64</v>
      </c>
      <c r="P166" s="7">
        <v>4.74</v>
      </c>
      <c r="Q166" s="7">
        <v>7</v>
      </c>
      <c r="R166" s="7">
        <v>5.5</v>
      </c>
      <c r="S166" s="7">
        <v>6.9</v>
      </c>
      <c r="T166" s="7">
        <v>4.41</v>
      </c>
      <c r="U166" s="7">
        <v>0.00100320694359005</v>
      </c>
      <c r="V166" s="7">
        <v>0.724523358114286</v>
      </c>
    </row>
    <row r="167" spans="1:22">
      <c r="A167" s="7" t="s">
        <v>85</v>
      </c>
      <c r="B167" s="59" t="s">
        <v>411</v>
      </c>
      <c r="C167" s="7" t="s">
        <v>412</v>
      </c>
      <c r="D167" s="7">
        <v>3.38</v>
      </c>
      <c r="E167" s="7">
        <v>4.02</v>
      </c>
      <c r="F167" s="7">
        <v>5.02</v>
      </c>
      <c r="G167" s="7">
        <v>4.84</v>
      </c>
      <c r="H167" s="7">
        <v>4.67</v>
      </c>
      <c r="I167" s="7">
        <v>4</v>
      </c>
      <c r="J167" s="7">
        <v>5.28</v>
      </c>
      <c r="K167" s="7">
        <v>5.26</v>
      </c>
      <c r="L167" s="7">
        <v>4.76</v>
      </c>
      <c r="M167" s="7">
        <v>3.9</v>
      </c>
      <c r="N167" s="7">
        <v>4.14</v>
      </c>
      <c r="O167" s="7">
        <v>4.64</v>
      </c>
      <c r="P167" s="7">
        <v>5.19</v>
      </c>
      <c r="Q167" s="7">
        <v>5.75</v>
      </c>
      <c r="R167" s="7">
        <v>5.91</v>
      </c>
      <c r="S167" s="7">
        <v>7.54</v>
      </c>
      <c r="T167" s="7">
        <v>5.41</v>
      </c>
      <c r="U167" s="7">
        <v>0.00101554212691161</v>
      </c>
      <c r="V167" s="7">
        <v>0.724013677352828</v>
      </c>
    </row>
    <row r="168" spans="1:22">
      <c r="A168" s="7" t="s">
        <v>85</v>
      </c>
      <c r="B168" s="59" t="s">
        <v>413</v>
      </c>
      <c r="C168" s="7" t="s">
        <v>414</v>
      </c>
      <c r="D168" s="7">
        <v>5.52</v>
      </c>
      <c r="E168" s="7">
        <v>4.39</v>
      </c>
      <c r="F168" s="7">
        <v>5.1</v>
      </c>
      <c r="G168" s="7">
        <v>7.15</v>
      </c>
      <c r="H168" s="7">
        <v>6.4</v>
      </c>
      <c r="I168" s="7">
        <v>6.51</v>
      </c>
      <c r="J168" s="7">
        <v>8.03</v>
      </c>
      <c r="K168" s="7">
        <v>9.48</v>
      </c>
      <c r="L168" s="7">
        <v>7.84</v>
      </c>
      <c r="M168" s="7">
        <v>5.27</v>
      </c>
      <c r="N168" s="7">
        <v>7.82</v>
      </c>
      <c r="O168" s="7">
        <v>7.21</v>
      </c>
      <c r="P168" s="7">
        <v>7.77</v>
      </c>
      <c r="Q168" s="7">
        <v>7.25</v>
      </c>
      <c r="R168" s="7">
        <v>8.16</v>
      </c>
      <c r="S168" s="7">
        <v>8.2</v>
      </c>
      <c r="T168" s="7">
        <v>9.34</v>
      </c>
      <c r="U168" s="7">
        <v>0.00103536251545982</v>
      </c>
      <c r="V168" s="7">
        <v>0.723205320999623</v>
      </c>
    </row>
    <row r="169" spans="1:22">
      <c r="A169" s="7" t="s">
        <v>85</v>
      </c>
      <c r="B169" s="59" t="s">
        <v>415</v>
      </c>
      <c r="C169" s="7" t="s">
        <v>416</v>
      </c>
      <c r="D169" s="7">
        <v>8.44</v>
      </c>
      <c r="E169" s="7">
        <v>7.36</v>
      </c>
      <c r="F169" s="7">
        <v>10.49</v>
      </c>
      <c r="G169" s="7">
        <v>11.31</v>
      </c>
      <c r="H169" s="7">
        <v>10.3</v>
      </c>
      <c r="I169" s="7">
        <v>11.42</v>
      </c>
      <c r="J169" s="7">
        <v>14.77</v>
      </c>
      <c r="K169" s="7">
        <v>9.8</v>
      </c>
      <c r="L169" s="7">
        <v>13.21</v>
      </c>
      <c r="M169" s="7">
        <v>11.56</v>
      </c>
      <c r="N169" s="7">
        <v>12.84</v>
      </c>
      <c r="O169" s="7">
        <v>14.8</v>
      </c>
      <c r="P169" s="7">
        <v>10.8</v>
      </c>
      <c r="Q169" s="7">
        <v>17.97</v>
      </c>
      <c r="R169" s="7">
        <v>11.93</v>
      </c>
      <c r="S169" s="7">
        <v>19.15</v>
      </c>
      <c r="T169" s="7">
        <v>12.95</v>
      </c>
      <c r="U169" s="7">
        <v>0.00105241246137891</v>
      </c>
      <c r="V169" s="7">
        <v>0.722520115093838</v>
      </c>
    </row>
    <row r="170" spans="1:22">
      <c r="A170" s="7" t="s">
        <v>85</v>
      </c>
      <c r="B170" s="60" t="s">
        <v>417</v>
      </c>
      <c r="C170" s="7" t="s">
        <v>418</v>
      </c>
      <c r="D170" s="7">
        <v>24.77</v>
      </c>
      <c r="E170" s="7">
        <v>24.68</v>
      </c>
      <c r="F170" s="7">
        <v>27.39</v>
      </c>
      <c r="G170" s="7">
        <v>31.41</v>
      </c>
      <c r="H170" s="7">
        <v>27.92</v>
      </c>
      <c r="I170" s="7">
        <v>24.05</v>
      </c>
      <c r="J170" s="7">
        <v>30.7</v>
      </c>
      <c r="K170" s="7">
        <v>27.81</v>
      </c>
      <c r="L170" s="7">
        <v>27.61</v>
      </c>
      <c r="M170" s="7">
        <v>26.28</v>
      </c>
      <c r="N170" s="7">
        <v>30.37</v>
      </c>
      <c r="O170" s="7">
        <v>31.67</v>
      </c>
      <c r="P170" s="7">
        <v>31.23</v>
      </c>
      <c r="Q170" s="7">
        <v>32.54</v>
      </c>
      <c r="R170" s="7">
        <v>27.75</v>
      </c>
      <c r="S170" s="7">
        <v>34.22</v>
      </c>
      <c r="T170" s="7">
        <v>32.64</v>
      </c>
      <c r="U170" s="7">
        <v>0.00105248482288693</v>
      </c>
      <c r="V170" s="7">
        <v>0.722517226611284</v>
      </c>
    </row>
    <row r="171" spans="1:22">
      <c r="A171" s="7" t="s">
        <v>85</v>
      </c>
      <c r="B171" s="59" t="s">
        <v>419</v>
      </c>
      <c r="C171" s="7" t="s">
        <v>420</v>
      </c>
      <c r="D171" s="7">
        <v>10.3</v>
      </c>
      <c r="E171" s="7">
        <v>11.13</v>
      </c>
      <c r="F171" s="7">
        <v>12.55</v>
      </c>
      <c r="G171" s="7">
        <v>12.09</v>
      </c>
      <c r="H171" s="7">
        <v>12.92</v>
      </c>
      <c r="I171" s="7">
        <v>14.14</v>
      </c>
      <c r="J171" s="7">
        <v>15.5</v>
      </c>
      <c r="K171" s="7">
        <v>13.29</v>
      </c>
      <c r="L171" s="7">
        <v>14.82</v>
      </c>
      <c r="M171" s="7">
        <v>13.62</v>
      </c>
      <c r="N171" s="7">
        <v>14.93</v>
      </c>
      <c r="O171" s="7">
        <v>18.42</v>
      </c>
      <c r="P171" s="7">
        <v>14.31</v>
      </c>
      <c r="Q171" s="7">
        <v>13.7</v>
      </c>
      <c r="R171" s="7">
        <v>17.09</v>
      </c>
      <c r="S171" s="7">
        <v>15.89</v>
      </c>
      <c r="T171" s="7">
        <v>14.47</v>
      </c>
      <c r="U171" s="7">
        <v>0.00106279030338034</v>
      </c>
      <c r="V171" s="7">
        <v>0.722107523143015</v>
      </c>
    </row>
    <row r="172" spans="1:22">
      <c r="A172" s="7" t="s">
        <v>85</v>
      </c>
      <c r="B172" s="59" t="s">
        <v>421</v>
      </c>
      <c r="C172" s="7" t="s">
        <v>422</v>
      </c>
      <c r="D172" s="7">
        <v>11.09</v>
      </c>
      <c r="E172" s="7">
        <v>13.6</v>
      </c>
      <c r="F172" s="7">
        <v>9.08</v>
      </c>
      <c r="G172" s="7">
        <v>15.43</v>
      </c>
      <c r="H172" s="7">
        <v>12.81</v>
      </c>
      <c r="I172" s="7">
        <v>13.49</v>
      </c>
      <c r="J172" s="7">
        <v>15.44</v>
      </c>
      <c r="K172" s="7">
        <v>13.45</v>
      </c>
      <c r="L172" s="7">
        <v>10.45</v>
      </c>
      <c r="M172" s="7">
        <v>13.41</v>
      </c>
      <c r="N172" s="7">
        <v>12.23</v>
      </c>
      <c r="O172" s="7">
        <v>14.05</v>
      </c>
      <c r="P172" s="7">
        <v>16.01</v>
      </c>
      <c r="Q172" s="7">
        <v>19.04</v>
      </c>
      <c r="R172" s="7">
        <v>15.64</v>
      </c>
      <c r="S172" s="7">
        <v>18.94</v>
      </c>
      <c r="T172" s="7">
        <v>18.25</v>
      </c>
      <c r="U172" s="7">
        <v>0.00107261200109305</v>
      </c>
      <c r="V172" s="7">
        <v>0.721720093759145</v>
      </c>
    </row>
    <row r="173" spans="1:22">
      <c r="A173" s="7" t="s">
        <v>85</v>
      </c>
      <c r="B173" s="59" t="s">
        <v>423</v>
      </c>
      <c r="C173" s="7" t="s">
        <v>424</v>
      </c>
      <c r="D173" s="7">
        <v>14.2</v>
      </c>
      <c r="E173" s="7">
        <v>7.88</v>
      </c>
      <c r="F173" s="7">
        <v>73.61</v>
      </c>
      <c r="G173" s="7">
        <v>84.83</v>
      </c>
      <c r="H173" s="7">
        <v>36.03</v>
      </c>
      <c r="I173" s="7">
        <v>20.19</v>
      </c>
      <c r="J173" s="7">
        <v>292.81</v>
      </c>
      <c r="K173" s="7">
        <v>95.56</v>
      </c>
      <c r="L173" s="7">
        <v>54.5</v>
      </c>
      <c r="M173" s="7">
        <v>116.33</v>
      </c>
      <c r="N173" s="7">
        <v>91.79</v>
      </c>
      <c r="O173" s="7">
        <v>124.93</v>
      </c>
      <c r="P173" s="7">
        <v>198.49</v>
      </c>
      <c r="Q173" s="7">
        <v>205.41</v>
      </c>
      <c r="R173" s="7">
        <v>331.2</v>
      </c>
      <c r="S173" s="7">
        <v>358.82</v>
      </c>
      <c r="T173" s="7">
        <v>124.69</v>
      </c>
      <c r="U173" s="7">
        <v>0.00108320681745599</v>
      </c>
      <c r="V173" s="7">
        <v>0.721305437030837</v>
      </c>
    </row>
    <row r="174" spans="1:22">
      <c r="A174" s="7" t="s">
        <v>85</v>
      </c>
      <c r="B174" s="59" t="s">
        <v>425</v>
      </c>
      <c r="C174" s="7" t="s">
        <v>426</v>
      </c>
      <c r="D174" s="7">
        <v>5.4</v>
      </c>
      <c r="E174" s="7">
        <v>3.98</v>
      </c>
      <c r="F174" s="7">
        <v>10.29</v>
      </c>
      <c r="G174" s="7">
        <v>9.61</v>
      </c>
      <c r="H174" s="7">
        <v>8.99</v>
      </c>
      <c r="I174" s="7">
        <v>7.05</v>
      </c>
      <c r="J174" s="7">
        <v>9.88</v>
      </c>
      <c r="K174" s="7">
        <v>8.97</v>
      </c>
      <c r="L174" s="7">
        <v>8.82</v>
      </c>
      <c r="M174" s="7">
        <v>9.19</v>
      </c>
      <c r="N174" s="7">
        <v>8.67</v>
      </c>
      <c r="O174" s="7">
        <v>11.32</v>
      </c>
      <c r="P174" s="7">
        <v>9.74</v>
      </c>
      <c r="Q174" s="7">
        <v>13.72</v>
      </c>
      <c r="R174" s="7">
        <v>9.93</v>
      </c>
      <c r="S174" s="7">
        <v>14.08</v>
      </c>
      <c r="T174" s="7">
        <v>9.25</v>
      </c>
      <c r="U174" s="7">
        <v>0.00108716222915307</v>
      </c>
      <c r="V174" s="7">
        <v>0.721151489184481</v>
      </c>
    </row>
    <row r="175" spans="1:22">
      <c r="A175" s="7" t="s">
        <v>85</v>
      </c>
      <c r="B175" s="60" t="s">
        <v>427</v>
      </c>
      <c r="C175" s="7" t="s">
        <v>428</v>
      </c>
      <c r="D175" s="7">
        <v>18.9</v>
      </c>
      <c r="E175" s="7">
        <v>20.36</v>
      </c>
      <c r="F175" s="7">
        <v>24.06</v>
      </c>
      <c r="G175" s="7">
        <v>25.67</v>
      </c>
      <c r="H175" s="7">
        <v>21.3</v>
      </c>
      <c r="I175" s="7">
        <v>21.21</v>
      </c>
      <c r="J175" s="7">
        <v>29.11</v>
      </c>
      <c r="K175" s="7">
        <v>24.08</v>
      </c>
      <c r="L175" s="7">
        <v>22.13</v>
      </c>
      <c r="M175" s="7">
        <v>20.52</v>
      </c>
      <c r="N175" s="7">
        <v>20.76</v>
      </c>
      <c r="O175" s="7">
        <v>24.88</v>
      </c>
      <c r="P175" s="7">
        <v>27.6</v>
      </c>
      <c r="Q175" s="7">
        <v>40.32</v>
      </c>
      <c r="R175" s="7">
        <v>27.85</v>
      </c>
      <c r="S175" s="7">
        <v>39.87</v>
      </c>
      <c r="T175" s="7">
        <v>30.37</v>
      </c>
      <c r="U175" s="7">
        <v>0.00109641423272707</v>
      </c>
      <c r="V175" s="7">
        <v>0.720793190787252</v>
      </c>
    </row>
    <row r="176" spans="1:22">
      <c r="A176" s="7" t="s">
        <v>85</v>
      </c>
      <c r="B176" s="59" t="s">
        <v>429</v>
      </c>
      <c r="C176" s="7" t="s">
        <v>430</v>
      </c>
      <c r="D176" s="7">
        <v>13.72</v>
      </c>
      <c r="E176" s="7">
        <v>12.86</v>
      </c>
      <c r="F176" s="7">
        <v>14.43</v>
      </c>
      <c r="G176" s="7">
        <v>12.89</v>
      </c>
      <c r="H176" s="7">
        <v>15.4</v>
      </c>
      <c r="I176" s="7">
        <v>12.27</v>
      </c>
      <c r="J176" s="7">
        <v>22.66</v>
      </c>
      <c r="K176" s="7">
        <v>17.21</v>
      </c>
      <c r="L176" s="7">
        <v>15.88</v>
      </c>
      <c r="M176" s="7">
        <v>14.55</v>
      </c>
      <c r="N176" s="7">
        <v>15.8</v>
      </c>
      <c r="O176" s="7">
        <v>16.1</v>
      </c>
      <c r="P176" s="7">
        <v>18.99</v>
      </c>
      <c r="Q176" s="7">
        <v>22.08</v>
      </c>
      <c r="R176" s="7">
        <v>19.36</v>
      </c>
      <c r="S176" s="7">
        <v>26.48</v>
      </c>
      <c r="T176" s="7">
        <v>17.81</v>
      </c>
      <c r="U176" s="7">
        <v>0.00111194571480222</v>
      </c>
      <c r="V176" s="7">
        <v>0.720197280686336</v>
      </c>
    </row>
    <row r="177" spans="1:22">
      <c r="A177" s="7" t="s">
        <v>85</v>
      </c>
      <c r="B177" s="59" t="s">
        <v>431</v>
      </c>
      <c r="C177" s="7" t="s">
        <v>432</v>
      </c>
      <c r="D177" s="7">
        <v>11.27</v>
      </c>
      <c r="E177" s="7">
        <v>10.58</v>
      </c>
      <c r="F177" s="7">
        <v>18.61</v>
      </c>
      <c r="G177" s="7">
        <v>12.32</v>
      </c>
      <c r="H177" s="7">
        <v>11.8</v>
      </c>
      <c r="I177" s="7">
        <v>13.95</v>
      </c>
      <c r="J177" s="7">
        <v>20.48</v>
      </c>
      <c r="K177" s="7">
        <v>16.45</v>
      </c>
      <c r="L177" s="7">
        <v>13.49</v>
      </c>
      <c r="M177" s="7">
        <v>10.34</v>
      </c>
      <c r="N177" s="7">
        <v>12.16</v>
      </c>
      <c r="O177" s="7">
        <v>16.2</v>
      </c>
      <c r="P177" s="7">
        <v>20.65</v>
      </c>
      <c r="Q177" s="7">
        <v>26.93</v>
      </c>
      <c r="R177" s="7">
        <v>21.29</v>
      </c>
      <c r="S177" s="7">
        <v>27.71</v>
      </c>
      <c r="T177" s="7">
        <v>18.75</v>
      </c>
      <c r="U177" s="7">
        <v>0.00111401625817405</v>
      </c>
      <c r="V177" s="7">
        <v>0.720118357981887</v>
      </c>
    </row>
    <row r="178" spans="1:22">
      <c r="A178" s="7" t="s">
        <v>85</v>
      </c>
      <c r="B178" s="59" t="s">
        <v>433</v>
      </c>
      <c r="C178" s="7" t="s">
        <v>434</v>
      </c>
      <c r="D178" s="7">
        <v>15.86</v>
      </c>
      <c r="E178" s="7">
        <v>13.82</v>
      </c>
      <c r="F178" s="7">
        <v>14.2</v>
      </c>
      <c r="G178" s="7">
        <v>13.97</v>
      </c>
      <c r="H178" s="7">
        <v>15.21</v>
      </c>
      <c r="I178" s="7">
        <v>14.83</v>
      </c>
      <c r="J178" s="7">
        <v>16.88</v>
      </c>
      <c r="K178" s="7">
        <v>15.86</v>
      </c>
      <c r="L178" s="7">
        <v>18.14</v>
      </c>
      <c r="M178" s="7">
        <v>15.45</v>
      </c>
      <c r="N178" s="7">
        <v>17.46</v>
      </c>
      <c r="O178" s="7">
        <v>19.22</v>
      </c>
      <c r="P178" s="7">
        <v>16.09</v>
      </c>
      <c r="Q178" s="7">
        <v>17.73</v>
      </c>
      <c r="R178" s="7">
        <v>16.44</v>
      </c>
      <c r="S178" s="7">
        <v>19.68</v>
      </c>
      <c r="T178" s="7">
        <v>17.57</v>
      </c>
      <c r="U178" s="7">
        <v>0.00111896274268335</v>
      </c>
      <c r="V178" s="7">
        <v>0.719930302089607</v>
      </c>
    </row>
    <row r="179" spans="1:22">
      <c r="A179" s="7" t="s">
        <v>85</v>
      </c>
      <c r="B179" s="59" t="s">
        <v>435</v>
      </c>
      <c r="C179" s="7" t="s">
        <v>436</v>
      </c>
      <c r="D179" s="7">
        <v>9.88</v>
      </c>
      <c r="E179" s="7">
        <v>10.91</v>
      </c>
      <c r="F179" s="7">
        <v>13.73</v>
      </c>
      <c r="G179" s="7">
        <v>14.57</v>
      </c>
      <c r="H179" s="7">
        <v>12.98</v>
      </c>
      <c r="I179" s="7">
        <v>11.39</v>
      </c>
      <c r="J179" s="7">
        <v>16.59</v>
      </c>
      <c r="K179" s="7">
        <v>18.91</v>
      </c>
      <c r="L179" s="7">
        <v>11.33</v>
      </c>
      <c r="M179" s="7">
        <v>14.09</v>
      </c>
      <c r="N179" s="7">
        <v>12.18</v>
      </c>
      <c r="O179" s="7">
        <v>13.14</v>
      </c>
      <c r="P179" s="7">
        <v>19.37</v>
      </c>
      <c r="Q179" s="7">
        <v>20.22</v>
      </c>
      <c r="R179" s="7">
        <v>16.75</v>
      </c>
      <c r="S179" s="7">
        <v>21.25</v>
      </c>
      <c r="T179" s="7">
        <v>16.3</v>
      </c>
      <c r="U179" s="7">
        <v>0.00113507596874291</v>
      </c>
      <c r="V179" s="7">
        <v>0.719322426750184</v>
      </c>
    </row>
    <row r="180" spans="1:22">
      <c r="A180" s="7" t="s">
        <v>85</v>
      </c>
      <c r="B180" s="59" t="s">
        <v>437</v>
      </c>
      <c r="C180" s="7" t="s">
        <v>438</v>
      </c>
      <c r="D180" s="7">
        <v>12.6</v>
      </c>
      <c r="E180" s="7">
        <v>11.74</v>
      </c>
      <c r="F180" s="7">
        <v>16.85</v>
      </c>
      <c r="G180" s="7">
        <v>14.38</v>
      </c>
      <c r="H180" s="7">
        <v>15.32</v>
      </c>
      <c r="I180" s="7">
        <v>15.35</v>
      </c>
      <c r="J180" s="7">
        <v>16.7</v>
      </c>
      <c r="K180" s="7">
        <v>15.24</v>
      </c>
      <c r="L180" s="7">
        <v>14.64</v>
      </c>
      <c r="M180" s="7">
        <v>15.17</v>
      </c>
      <c r="N180" s="7">
        <v>15.77</v>
      </c>
      <c r="O180" s="7">
        <v>15.71</v>
      </c>
      <c r="P180" s="7">
        <v>16.1</v>
      </c>
      <c r="Q180" s="7">
        <v>15.35</v>
      </c>
      <c r="R180" s="7">
        <v>14.92</v>
      </c>
      <c r="S180" s="7">
        <v>17.87</v>
      </c>
      <c r="T180" s="7">
        <v>17.85</v>
      </c>
      <c r="U180" s="7">
        <v>0.0011585027570104</v>
      </c>
      <c r="V180" s="7">
        <v>0.718451220783217</v>
      </c>
    </row>
    <row r="181" spans="1:22">
      <c r="A181" s="7" t="s">
        <v>85</v>
      </c>
      <c r="B181" s="59" t="s">
        <v>439</v>
      </c>
      <c r="C181" s="7" t="s">
        <v>440</v>
      </c>
      <c r="D181" s="7">
        <v>6.83</v>
      </c>
      <c r="E181" s="7">
        <v>6.58</v>
      </c>
      <c r="F181" s="7">
        <v>10.58</v>
      </c>
      <c r="G181" s="7">
        <v>8.28</v>
      </c>
      <c r="H181" s="7">
        <v>8.33</v>
      </c>
      <c r="I181" s="7">
        <v>8.47</v>
      </c>
      <c r="J181" s="7">
        <v>10.2</v>
      </c>
      <c r="K181" s="7">
        <v>9.54</v>
      </c>
      <c r="L181" s="7">
        <v>9.5</v>
      </c>
      <c r="M181" s="7">
        <v>6.78</v>
      </c>
      <c r="N181" s="7">
        <v>9.86</v>
      </c>
      <c r="O181" s="7">
        <v>12.28</v>
      </c>
      <c r="P181" s="7">
        <v>9.96</v>
      </c>
      <c r="Q181" s="7">
        <v>12.75</v>
      </c>
      <c r="R181" s="7">
        <v>10.18</v>
      </c>
      <c r="S181" s="7">
        <v>15.2</v>
      </c>
      <c r="T181" s="7">
        <v>10.15</v>
      </c>
      <c r="U181" s="7">
        <v>0.00117613347939616</v>
      </c>
      <c r="V181" s="7">
        <v>0.717805093580037</v>
      </c>
    </row>
    <row r="182" spans="1:22">
      <c r="A182" s="7" t="s">
        <v>85</v>
      </c>
      <c r="B182" s="59" t="s">
        <v>441</v>
      </c>
      <c r="C182" s="7" t="s">
        <v>442</v>
      </c>
      <c r="D182" s="7">
        <v>5.18</v>
      </c>
      <c r="E182" s="7">
        <v>4.6</v>
      </c>
      <c r="F182" s="7">
        <v>5.22</v>
      </c>
      <c r="G182" s="7">
        <v>5.69</v>
      </c>
      <c r="H182" s="7">
        <v>4.78</v>
      </c>
      <c r="I182" s="7">
        <v>5.08</v>
      </c>
      <c r="J182" s="7">
        <v>6.9</v>
      </c>
      <c r="K182" s="7">
        <v>5.86</v>
      </c>
      <c r="L182" s="7">
        <v>5</v>
      </c>
      <c r="M182" s="7">
        <v>6.66</v>
      </c>
      <c r="N182" s="7">
        <v>6.26</v>
      </c>
      <c r="O182" s="7">
        <v>6.53</v>
      </c>
      <c r="P182" s="7">
        <v>6.21</v>
      </c>
      <c r="Q182" s="7">
        <v>6.34</v>
      </c>
      <c r="R182" s="7">
        <v>6.62</v>
      </c>
      <c r="S182" s="7">
        <v>9.25</v>
      </c>
      <c r="T182" s="7">
        <v>6.26</v>
      </c>
      <c r="U182" s="7">
        <v>0.00117728712933694</v>
      </c>
      <c r="V182" s="7">
        <v>0.71776309391422</v>
      </c>
    </row>
    <row r="183" spans="1:22">
      <c r="A183" s="7" t="s">
        <v>85</v>
      </c>
      <c r="B183" s="59" t="s">
        <v>443</v>
      </c>
      <c r="C183" s="7" t="s">
        <v>444</v>
      </c>
      <c r="D183" s="7">
        <v>5.07</v>
      </c>
      <c r="E183" s="7">
        <v>4.76</v>
      </c>
      <c r="F183" s="7">
        <v>7.52</v>
      </c>
      <c r="G183" s="7">
        <v>5.69</v>
      </c>
      <c r="H183" s="7">
        <v>6.09</v>
      </c>
      <c r="I183" s="7">
        <v>6.94</v>
      </c>
      <c r="J183" s="7">
        <v>9.26</v>
      </c>
      <c r="K183" s="7">
        <v>6.88</v>
      </c>
      <c r="L183" s="7">
        <v>8.46</v>
      </c>
      <c r="M183" s="7">
        <v>6.31</v>
      </c>
      <c r="N183" s="7">
        <v>8</v>
      </c>
      <c r="O183" s="7">
        <v>7.68</v>
      </c>
      <c r="P183" s="7">
        <v>9.18</v>
      </c>
      <c r="Q183" s="7">
        <v>9.63</v>
      </c>
      <c r="R183" s="7">
        <v>7.03</v>
      </c>
      <c r="S183" s="7">
        <v>10.43</v>
      </c>
      <c r="T183" s="7">
        <v>7.33</v>
      </c>
      <c r="U183" s="7">
        <v>0.00118861162102891</v>
      </c>
      <c r="V183" s="7">
        <v>0.71735260698767</v>
      </c>
    </row>
    <row r="184" spans="1:22">
      <c r="A184" s="7" t="s">
        <v>85</v>
      </c>
      <c r="B184" s="59" t="s">
        <v>445</v>
      </c>
      <c r="C184" s="7" t="s">
        <v>446</v>
      </c>
      <c r="D184" s="7">
        <v>38.05</v>
      </c>
      <c r="E184" s="7">
        <v>35.53</v>
      </c>
      <c r="F184" s="7">
        <v>41.84</v>
      </c>
      <c r="G184" s="7">
        <v>38.1</v>
      </c>
      <c r="H184" s="7">
        <v>41.34</v>
      </c>
      <c r="I184" s="7">
        <v>36.05</v>
      </c>
      <c r="J184" s="7">
        <v>52.61</v>
      </c>
      <c r="K184" s="7">
        <v>40.67</v>
      </c>
      <c r="L184" s="7">
        <v>42.26</v>
      </c>
      <c r="M184" s="7">
        <v>29.67</v>
      </c>
      <c r="N184" s="7">
        <v>43.92</v>
      </c>
      <c r="O184" s="7">
        <v>38.35</v>
      </c>
      <c r="P184" s="7">
        <v>58.89</v>
      </c>
      <c r="Q184" s="7">
        <v>49.44</v>
      </c>
      <c r="R184" s="7">
        <v>49.83</v>
      </c>
      <c r="S184" s="7">
        <v>57.78</v>
      </c>
      <c r="T184" s="7">
        <v>55.44</v>
      </c>
      <c r="U184" s="7">
        <v>0.00119847846965134</v>
      </c>
      <c r="V184" s="7">
        <v>0.716997576618627</v>
      </c>
    </row>
    <row r="185" spans="1:22">
      <c r="A185" s="7" t="s">
        <v>85</v>
      </c>
      <c r="B185" s="59" t="s">
        <v>447</v>
      </c>
      <c r="C185" s="7" t="s">
        <v>448</v>
      </c>
      <c r="D185" s="7">
        <v>6.49</v>
      </c>
      <c r="E185" s="7">
        <v>5.64</v>
      </c>
      <c r="F185" s="7">
        <v>7.36</v>
      </c>
      <c r="G185" s="7">
        <v>6.22</v>
      </c>
      <c r="H185" s="7">
        <v>6.77</v>
      </c>
      <c r="I185" s="7">
        <v>7.85</v>
      </c>
      <c r="J185" s="7">
        <v>6.67</v>
      </c>
      <c r="K185" s="7">
        <v>6.56</v>
      </c>
      <c r="L185" s="7">
        <v>7.91</v>
      </c>
      <c r="M185" s="7">
        <v>5.39</v>
      </c>
      <c r="N185" s="7">
        <v>7.32</v>
      </c>
      <c r="O185" s="7">
        <v>7.06</v>
      </c>
      <c r="P185" s="7">
        <v>8.56</v>
      </c>
      <c r="Q185" s="7">
        <v>10.04</v>
      </c>
      <c r="R185" s="7">
        <v>6.76</v>
      </c>
      <c r="S185" s="7">
        <v>11.76</v>
      </c>
      <c r="T185" s="7">
        <v>9.75</v>
      </c>
      <c r="U185" s="7">
        <v>0.00120737217172404</v>
      </c>
      <c r="V185" s="7">
        <v>0.716679621087085</v>
      </c>
    </row>
    <row r="186" spans="1:22">
      <c r="A186" s="7" t="s">
        <v>85</v>
      </c>
      <c r="B186" s="60" t="s">
        <v>449</v>
      </c>
      <c r="C186" s="7" t="s">
        <v>450</v>
      </c>
      <c r="D186" s="7">
        <v>19.94</v>
      </c>
      <c r="E186" s="7">
        <v>23.23</v>
      </c>
      <c r="F186" s="7">
        <v>32.69</v>
      </c>
      <c r="G186" s="7">
        <v>28.81</v>
      </c>
      <c r="H186" s="7">
        <v>28.33</v>
      </c>
      <c r="I186" s="7">
        <v>18.04</v>
      </c>
      <c r="J186" s="7">
        <v>36.22</v>
      </c>
      <c r="K186" s="7">
        <v>35.39</v>
      </c>
      <c r="L186" s="7">
        <v>25.02</v>
      </c>
      <c r="M186" s="7">
        <v>20.66</v>
      </c>
      <c r="N186" s="7">
        <v>23.48</v>
      </c>
      <c r="O186" s="7">
        <v>24.56</v>
      </c>
      <c r="P186" s="7">
        <v>42.65</v>
      </c>
      <c r="Q186" s="7">
        <v>56.73</v>
      </c>
      <c r="R186" s="7">
        <v>42.54</v>
      </c>
      <c r="S186" s="7">
        <v>60.31</v>
      </c>
      <c r="T186" s="7">
        <v>41.3</v>
      </c>
      <c r="U186" s="7">
        <v>0.00123989424982331</v>
      </c>
      <c r="V186" s="7">
        <v>0.715533132295084</v>
      </c>
    </row>
    <row r="187" spans="1:22">
      <c r="A187" s="7" t="s">
        <v>85</v>
      </c>
      <c r="B187" s="59" t="s">
        <v>451</v>
      </c>
      <c r="C187" s="7" t="s">
        <v>452</v>
      </c>
      <c r="D187" s="7">
        <v>4.79</v>
      </c>
      <c r="E187" s="7">
        <v>4.95</v>
      </c>
      <c r="F187" s="7">
        <v>6.13</v>
      </c>
      <c r="G187" s="7">
        <v>4.76</v>
      </c>
      <c r="H187" s="7">
        <v>5.42</v>
      </c>
      <c r="I187" s="7">
        <v>4.07</v>
      </c>
      <c r="J187" s="7">
        <v>8.22</v>
      </c>
      <c r="K187" s="7">
        <v>7.23</v>
      </c>
      <c r="L187" s="7">
        <v>5.47</v>
      </c>
      <c r="M187" s="7">
        <v>5.04</v>
      </c>
      <c r="N187" s="7">
        <v>5.17</v>
      </c>
      <c r="O187" s="7">
        <v>7.29</v>
      </c>
      <c r="P187" s="7">
        <v>8.74</v>
      </c>
      <c r="Q187" s="7">
        <v>11.94</v>
      </c>
      <c r="R187" s="7">
        <v>6.13</v>
      </c>
      <c r="S187" s="7">
        <v>11.18</v>
      </c>
      <c r="T187" s="7">
        <v>8.77</v>
      </c>
      <c r="U187" s="7">
        <v>0.00124648944859969</v>
      </c>
      <c r="V187" s="7">
        <v>0.71530366272984</v>
      </c>
    </row>
    <row r="188" spans="1:22">
      <c r="A188" s="7" t="s">
        <v>85</v>
      </c>
      <c r="B188" s="59" t="s">
        <v>453</v>
      </c>
      <c r="C188" s="7" t="s">
        <v>454</v>
      </c>
      <c r="D188" s="7">
        <v>7.93</v>
      </c>
      <c r="E188" s="7">
        <v>5.41</v>
      </c>
      <c r="F188" s="7">
        <v>4.92</v>
      </c>
      <c r="G188" s="7">
        <v>6.14</v>
      </c>
      <c r="H188" s="7">
        <v>6.18</v>
      </c>
      <c r="I188" s="7">
        <v>5.11</v>
      </c>
      <c r="J188" s="7">
        <v>5.51</v>
      </c>
      <c r="K188" s="7">
        <v>3.45</v>
      </c>
      <c r="L188" s="7">
        <v>11.48</v>
      </c>
      <c r="M188" s="7">
        <v>3.45</v>
      </c>
      <c r="N188" s="7">
        <v>6.26</v>
      </c>
      <c r="O188" s="7">
        <v>9.97</v>
      </c>
      <c r="P188" s="7">
        <v>13.05</v>
      </c>
      <c r="Q188" s="7">
        <v>17.3</v>
      </c>
      <c r="R188" s="7">
        <v>8.31</v>
      </c>
      <c r="S188" s="7">
        <v>18.35</v>
      </c>
      <c r="T188" s="7">
        <v>15.33</v>
      </c>
      <c r="U188" s="7">
        <v>0.00126217438834254</v>
      </c>
      <c r="V188" s="7">
        <v>0.71476192255868</v>
      </c>
    </row>
    <row r="189" spans="1:22">
      <c r="A189" s="7" t="s">
        <v>85</v>
      </c>
      <c r="B189" s="59" t="s">
        <v>455</v>
      </c>
      <c r="C189" s="7" t="s">
        <v>456</v>
      </c>
      <c r="D189" s="7">
        <v>7.66</v>
      </c>
      <c r="E189" s="7">
        <v>8.83</v>
      </c>
      <c r="F189" s="7">
        <v>7.2</v>
      </c>
      <c r="G189" s="7">
        <v>12.83</v>
      </c>
      <c r="H189" s="7">
        <v>9.77</v>
      </c>
      <c r="I189" s="7">
        <v>10.2</v>
      </c>
      <c r="J189" s="7">
        <v>10.91</v>
      </c>
      <c r="K189" s="7">
        <v>13.23</v>
      </c>
      <c r="L189" s="7">
        <v>12.66</v>
      </c>
      <c r="M189" s="7">
        <v>10.95</v>
      </c>
      <c r="N189" s="7">
        <v>11.01</v>
      </c>
      <c r="O189" s="7">
        <v>11.74</v>
      </c>
      <c r="P189" s="7">
        <v>12.81</v>
      </c>
      <c r="Q189" s="7">
        <v>12.34</v>
      </c>
      <c r="R189" s="7">
        <v>10.68</v>
      </c>
      <c r="S189" s="7">
        <v>11.92</v>
      </c>
      <c r="T189" s="7">
        <v>15.68</v>
      </c>
      <c r="U189" s="7">
        <v>0.00127192213838706</v>
      </c>
      <c r="V189" s="7">
        <v>0.714428034783904</v>
      </c>
    </row>
    <row r="190" spans="1:22">
      <c r="A190" s="7" t="s">
        <v>85</v>
      </c>
      <c r="B190" s="60" t="s">
        <v>457</v>
      </c>
      <c r="C190" s="7" t="s">
        <v>458</v>
      </c>
      <c r="D190" s="7">
        <v>0.54</v>
      </c>
      <c r="E190" s="7">
        <v>0.57</v>
      </c>
      <c r="F190" s="7">
        <v>0.24</v>
      </c>
      <c r="G190" s="7">
        <v>1.11</v>
      </c>
      <c r="H190" s="7">
        <v>0.98</v>
      </c>
      <c r="I190" s="7">
        <v>0.52</v>
      </c>
      <c r="J190" s="7">
        <v>0.74</v>
      </c>
      <c r="K190" s="7">
        <v>0.95</v>
      </c>
      <c r="L190" s="7">
        <v>0.55</v>
      </c>
      <c r="M190" s="7">
        <v>1.11</v>
      </c>
      <c r="N190" s="7">
        <v>0.62</v>
      </c>
      <c r="O190" s="7">
        <v>1.02</v>
      </c>
      <c r="P190" s="7">
        <v>0.98</v>
      </c>
      <c r="Q190" s="7">
        <v>2.09</v>
      </c>
      <c r="R190" s="7">
        <v>2.16</v>
      </c>
      <c r="S190" s="7">
        <v>1.18</v>
      </c>
      <c r="T190" s="7">
        <v>3.37</v>
      </c>
      <c r="U190" s="7">
        <v>0.00130027734816361</v>
      </c>
      <c r="V190" s="7">
        <v>0.713468631687142</v>
      </c>
    </row>
    <row r="191" spans="1:22">
      <c r="A191" s="7" t="s">
        <v>85</v>
      </c>
      <c r="B191" s="59" t="s">
        <v>459</v>
      </c>
      <c r="C191" s="7" t="s">
        <v>460</v>
      </c>
      <c r="D191" s="7">
        <v>4.77</v>
      </c>
      <c r="E191" s="7">
        <v>5.8</v>
      </c>
      <c r="F191" s="7">
        <v>6.13</v>
      </c>
      <c r="G191" s="7">
        <v>6.13</v>
      </c>
      <c r="H191" s="7">
        <v>5.9</v>
      </c>
      <c r="I191" s="7">
        <v>5.82</v>
      </c>
      <c r="J191" s="7">
        <v>9.46</v>
      </c>
      <c r="K191" s="7">
        <v>6.22</v>
      </c>
      <c r="L191" s="7">
        <v>6.52</v>
      </c>
      <c r="M191" s="7">
        <v>5.4</v>
      </c>
      <c r="N191" s="7">
        <v>7.14</v>
      </c>
      <c r="O191" s="7">
        <v>6.69</v>
      </c>
      <c r="P191" s="7">
        <v>7.35</v>
      </c>
      <c r="Q191" s="7">
        <v>9.25</v>
      </c>
      <c r="R191" s="7">
        <v>7.5</v>
      </c>
      <c r="S191" s="7">
        <v>9.45</v>
      </c>
      <c r="T191" s="7">
        <v>7.68</v>
      </c>
      <c r="U191" s="7">
        <v>0.0013046342551584</v>
      </c>
      <c r="V191" s="7">
        <v>0.713322745936753</v>
      </c>
    </row>
    <row r="192" spans="1:22">
      <c r="A192" s="7" t="s">
        <v>85</v>
      </c>
      <c r="B192" s="59" t="s">
        <v>461</v>
      </c>
      <c r="C192" s="7" t="s">
        <v>462</v>
      </c>
      <c r="D192" s="7">
        <v>4.86</v>
      </c>
      <c r="E192" s="7">
        <v>4.6</v>
      </c>
      <c r="F192" s="7">
        <v>5.96</v>
      </c>
      <c r="G192" s="7">
        <v>4.96</v>
      </c>
      <c r="H192" s="7">
        <v>6.61</v>
      </c>
      <c r="I192" s="7">
        <v>6.75</v>
      </c>
      <c r="J192" s="7">
        <v>9.06</v>
      </c>
      <c r="K192" s="7">
        <v>5.19</v>
      </c>
      <c r="L192" s="7">
        <v>8.43</v>
      </c>
      <c r="M192" s="7">
        <v>6.57</v>
      </c>
      <c r="N192" s="7">
        <v>7.83</v>
      </c>
      <c r="O192" s="7">
        <v>9.28</v>
      </c>
      <c r="P192" s="7">
        <v>7.6</v>
      </c>
      <c r="Q192" s="7">
        <v>8.85</v>
      </c>
      <c r="R192" s="7">
        <v>7.42</v>
      </c>
      <c r="S192" s="7">
        <v>9.93</v>
      </c>
      <c r="T192" s="7">
        <v>6.99</v>
      </c>
      <c r="U192" s="7">
        <v>0.00133139224231486</v>
      </c>
      <c r="V192" s="7">
        <v>0.712435483663925</v>
      </c>
    </row>
    <row r="193" spans="1:22">
      <c r="A193" s="7" t="s">
        <v>85</v>
      </c>
      <c r="B193" s="59" t="s">
        <v>463</v>
      </c>
      <c r="C193" s="7" t="s">
        <v>464</v>
      </c>
      <c r="D193" s="7">
        <v>5.44</v>
      </c>
      <c r="E193" s="7">
        <v>4.96</v>
      </c>
      <c r="F193" s="7">
        <v>8.21</v>
      </c>
      <c r="G193" s="7">
        <v>9.97</v>
      </c>
      <c r="H193" s="7">
        <v>7.9</v>
      </c>
      <c r="I193" s="7">
        <v>8.88</v>
      </c>
      <c r="J193" s="7">
        <v>10.71</v>
      </c>
      <c r="K193" s="7">
        <v>7.88</v>
      </c>
      <c r="L193" s="7">
        <v>7.91</v>
      </c>
      <c r="M193" s="7">
        <v>7.05</v>
      </c>
      <c r="N193" s="7">
        <v>6.1</v>
      </c>
      <c r="O193" s="7">
        <v>9.47</v>
      </c>
      <c r="P193" s="7">
        <v>9.92</v>
      </c>
      <c r="Q193" s="7">
        <v>13.19</v>
      </c>
      <c r="R193" s="7">
        <v>12.56</v>
      </c>
      <c r="S193" s="7">
        <v>13.47</v>
      </c>
      <c r="T193" s="7">
        <v>8.92</v>
      </c>
      <c r="U193" s="7">
        <v>0.00133237059274948</v>
      </c>
      <c r="V193" s="7">
        <v>0.71240332200321</v>
      </c>
    </row>
    <row r="194" spans="1:22">
      <c r="A194" s="7" t="s">
        <v>85</v>
      </c>
      <c r="B194" s="59" t="s">
        <v>465</v>
      </c>
      <c r="C194" s="7" t="s">
        <v>466</v>
      </c>
      <c r="D194" s="7">
        <v>9.19</v>
      </c>
      <c r="E194" s="7">
        <v>8.53</v>
      </c>
      <c r="F194" s="7">
        <v>7.18</v>
      </c>
      <c r="G194" s="7">
        <v>8.09</v>
      </c>
      <c r="H194" s="7">
        <v>10.68</v>
      </c>
      <c r="I194" s="7">
        <v>6.81</v>
      </c>
      <c r="J194" s="7">
        <v>10.97</v>
      </c>
      <c r="K194" s="7">
        <v>8.98</v>
      </c>
      <c r="L194" s="7">
        <v>7.34</v>
      </c>
      <c r="M194" s="7">
        <v>8.95</v>
      </c>
      <c r="N194" s="7">
        <v>9.17</v>
      </c>
      <c r="O194" s="7">
        <v>11.1</v>
      </c>
      <c r="P194" s="7">
        <v>9.65</v>
      </c>
      <c r="Q194" s="7">
        <v>14.22</v>
      </c>
      <c r="R194" s="7">
        <v>12.09</v>
      </c>
      <c r="S194" s="7">
        <v>12.56</v>
      </c>
      <c r="T194" s="7">
        <v>13.53</v>
      </c>
      <c r="U194" s="7">
        <v>0.00133631154846692</v>
      </c>
      <c r="V194" s="7">
        <v>0.712273966171762</v>
      </c>
    </row>
    <row r="195" spans="1:22">
      <c r="A195" s="7" t="s">
        <v>85</v>
      </c>
      <c r="B195" s="59" t="s">
        <v>467</v>
      </c>
      <c r="C195" s="7" t="s">
        <v>468</v>
      </c>
      <c r="D195" s="7">
        <v>13.33</v>
      </c>
      <c r="E195" s="7">
        <v>11.25</v>
      </c>
      <c r="F195" s="7">
        <v>14.04</v>
      </c>
      <c r="G195" s="7">
        <v>14.04</v>
      </c>
      <c r="H195" s="7">
        <v>14.55</v>
      </c>
      <c r="I195" s="7">
        <v>13.09</v>
      </c>
      <c r="J195" s="7">
        <v>17</v>
      </c>
      <c r="K195" s="7">
        <v>16.86</v>
      </c>
      <c r="L195" s="7">
        <v>14.27</v>
      </c>
      <c r="M195" s="7">
        <v>12.83</v>
      </c>
      <c r="N195" s="7">
        <v>14.17</v>
      </c>
      <c r="O195" s="7">
        <v>15.11</v>
      </c>
      <c r="P195" s="7">
        <v>17.19</v>
      </c>
      <c r="Q195" s="7">
        <v>23.33</v>
      </c>
      <c r="R195" s="7">
        <v>14.76</v>
      </c>
      <c r="S195" s="7">
        <v>20.41</v>
      </c>
      <c r="T195" s="7">
        <v>18.03</v>
      </c>
      <c r="U195" s="7">
        <v>0.0013664551288561</v>
      </c>
      <c r="V195" s="7">
        <v>0.711294803921116</v>
      </c>
    </row>
    <row r="196" spans="1:22">
      <c r="A196" s="7" t="s">
        <v>85</v>
      </c>
      <c r="B196" s="59" t="s">
        <v>469</v>
      </c>
      <c r="C196" s="7" t="s">
        <v>470</v>
      </c>
      <c r="D196" s="7">
        <v>55.48</v>
      </c>
      <c r="E196" s="7">
        <v>49.16</v>
      </c>
      <c r="F196" s="7">
        <v>135.04</v>
      </c>
      <c r="G196" s="7">
        <v>84.17</v>
      </c>
      <c r="H196" s="7">
        <v>79.58</v>
      </c>
      <c r="I196" s="7">
        <v>87.65</v>
      </c>
      <c r="J196" s="7">
        <v>120.21</v>
      </c>
      <c r="K196" s="7">
        <v>82.42</v>
      </c>
      <c r="L196" s="7">
        <v>90.91</v>
      </c>
      <c r="M196" s="7">
        <v>81.26</v>
      </c>
      <c r="N196" s="7">
        <v>80.34</v>
      </c>
      <c r="O196" s="7">
        <v>103.72</v>
      </c>
      <c r="P196" s="7">
        <v>143.79</v>
      </c>
      <c r="Q196" s="7">
        <v>97.97</v>
      </c>
      <c r="R196" s="7">
        <v>141.72</v>
      </c>
      <c r="S196" s="7">
        <v>134.73</v>
      </c>
      <c r="T196" s="7">
        <v>126.46</v>
      </c>
      <c r="U196" s="7">
        <v>0.00138032750226284</v>
      </c>
      <c r="V196" s="7">
        <v>0.710850147638283</v>
      </c>
    </row>
    <row r="197" spans="1:22">
      <c r="A197" s="7" t="s">
        <v>85</v>
      </c>
      <c r="B197" s="59" t="s">
        <v>471</v>
      </c>
      <c r="C197" s="7" t="s">
        <v>472</v>
      </c>
      <c r="D197" s="7">
        <v>17.26</v>
      </c>
      <c r="E197" s="7">
        <v>17.25</v>
      </c>
      <c r="F197" s="7">
        <v>19.66</v>
      </c>
      <c r="G197" s="7">
        <v>17.25</v>
      </c>
      <c r="H197" s="7">
        <v>21.46</v>
      </c>
      <c r="I197" s="7">
        <v>21.38</v>
      </c>
      <c r="J197" s="7">
        <v>18.24</v>
      </c>
      <c r="K197" s="7">
        <v>14.27</v>
      </c>
      <c r="L197" s="7">
        <v>18.45</v>
      </c>
      <c r="M197" s="7">
        <v>21.56</v>
      </c>
      <c r="N197" s="7">
        <v>17.5</v>
      </c>
      <c r="O197" s="7">
        <v>23.7</v>
      </c>
      <c r="P197" s="7">
        <v>21.74</v>
      </c>
      <c r="Q197" s="7">
        <v>25.95</v>
      </c>
      <c r="R197" s="7">
        <v>23.04</v>
      </c>
      <c r="S197" s="7">
        <v>25.53</v>
      </c>
      <c r="T197" s="7">
        <v>23.89</v>
      </c>
      <c r="U197" s="7">
        <v>0.00138698980299303</v>
      </c>
      <c r="V197" s="7">
        <v>0.71063790466004</v>
      </c>
    </row>
    <row r="198" spans="1:22">
      <c r="A198" s="7" t="s">
        <v>85</v>
      </c>
      <c r="B198" s="59" t="s">
        <v>473</v>
      </c>
      <c r="C198" s="7" t="s">
        <v>474</v>
      </c>
      <c r="D198" s="7">
        <v>4.25</v>
      </c>
      <c r="E198" s="7">
        <v>4.25</v>
      </c>
      <c r="F198" s="7">
        <v>5.31</v>
      </c>
      <c r="G198" s="7">
        <v>3.76</v>
      </c>
      <c r="H198" s="7">
        <v>4.59</v>
      </c>
      <c r="I198" s="7">
        <v>4.83</v>
      </c>
      <c r="J198" s="7">
        <v>7.22</v>
      </c>
      <c r="K198" s="7">
        <v>5.12</v>
      </c>
      <c r="L198" s="7">
        <v>5.47</v>
      </c>
      <c r="M198" s="7">
        <v>4.89</v>
      </c>
      <c r="N198" s="7">
        <v>6.22</v>
      </c>
      <c r="O198" s="7">
        <v>5.32</v>
      </c>
      <c r="P198" s="7">
        <v>6.65</v>
      </c>
      <c r="Q198" s="7">
        <v>6.52</v>
      </c>
      <c r="R198" s="7">
        <v>6.23</v>
      </c>
      <c r="S198" s="7">
        <v>8.28</v>
      </c>
      <c r="T198" s="7">
        <v>5.4</v>
      </c>
      <c r="U198" s="7">
        <v>0.0013888064965278</v>
      </c>
      <c r="V198" s="7">
        <v>0.710580175309749</v>
      </c>
    </row>
    <row r="199" spans="1:22">
      <c r="A199" s="7" t="s">
        <v>85</v>
      </c>
      <c r="B199" s="59" t="s">
        <v>475</v>
      </c>
      <c r="C199" s="7" t="s">
        <v>476</v>
      </c>
      <c r="D199" s="7">
        <v>33.67</v>
      </c>
      <c r="E199" s="7">
        <v>35.02</v>
      </c>
      <c r="F199" s="7">
        <v>40.66</v>
      </c>
      <c r="G199" s="7">
        <v>45.04</v>
      </c>
      <c r="H199" s="7">
        <v>41.9</v>
      </c>
      <c r="I199" s="7">
        <v>30.49</v>
      </c>
      <c r="J199" s="7">
        <v>36.86</v>
      </c>
      <c r="K199" s="7">
        <v>47.04</v>
      </c>
      <c r="L199" s="7">
        <v>46.35</v>
      </c>
      <c r="M199" s="7">
        <v>46.81</v>
      </c>
      <c r="N199" s="7">
        <v>51.94</v>
      </c>
      <c r="O199" s="7">
        <v>50.26</v>
      </c>
      <c r="P199" s="7">
        <v>42.24</v>
      </c>
      <c r="Q199" s="7">
        <v>50.31</v>
      </c>
      <c r="R199" s="7">
        <v>46.09</v>
      </c>
      <c r="S199" s="7">
        <v>59.98</v>
      </c>
      <c r="T199" s="7">
        <v>48.4</v>
      </c>
      <c r="U199" s="7">
        <v>0.0013900893613157</v>
      </c>
      <c r="V199" s="7">
        <v>0.710539446946064</v>
      </c>
    </row>
    <row r="200" spans="1:22">
      <c r="A200" s="7" t="s">
        <v>85</v>
      </c>
      <c r="B200" s="59" t="s">
        <v>477</v>
      </c>
      <c r="C200" s="7" t="s">
        <v>478</v>
      </c>
      <c r="D200" s="7">
        <v>7.59</v>
      </c>
      <c r="E200" s="7">
        <v>8.35</v>
      </c>
      <c r="F200" s="7">
        <v>8.58</v>
      </c>
      <c r="G200" s="7">
        <v>8.99</v>
      </c>
      <c r="H200" s="7">
        <v>8.28</v>
      </c>
      <c r="I200" s="7">
        <v>7.23</v>
      </c>
      <c r="J200" s="7">
        <v>9.69</v>
      </c>
      <c r="K200" s="7">
        <v>9.07</v>
      </c>
      <c r="L200" s="7">
        <v>10.09</v>
      </c>
      <c r="M200" s="7">
        <v>8.8</v>
      </c>
      <c r="N200" s="7">
        <v>9.2</v>
      </c>
      <c r="O200" s="7">
        <v>11.05</v>
      </c>
      <c r="P200" s="7">
        <v>10.08</v>
      </c>
      <c r="Q200" s="7">
        <v>11.81</v>
      </c>
      <c r="R200" s="7">
        <v>9.4</v>
      </c>
      <c r="S200" s="7">
        <v>12.78</v>
      </c>
      <c r="T200" s="7">
        <v>9.37</v>
      </c>
      <c r="U200" s="7">
        <v>0.00139408855904837</v>
      </c>
      <c r="V200" s="7">
        <v>0.710412678718883</v>
      </c>
    </row>
    <row r="201" spans="1:22">
      <c r="A201" s="7" t="s">
        <v>85</v>
      </c>
      <c r="B201" s="59" t="s">
        <v>479</v>
      </c>
      <c r="C201" s="7" t="s">
        <v>480</v>
      </c>
      <c r="D201" s="7">
        <v>37.4</v>
      </c>
      <c r="E201" s="7">
        <v>42.68</v>
      </c>
      <c r="F201" s="7">
        <v>48.75</v>
      </c>
      <c r="G201" s="7">
        <v>51.74</v>
      </c>
      <c r="H201" s="7">
        <v>41.23</v>
      </c>
      <c r="I201" s="7">
        <v>39.24</v>
      </c>
      <c r="J201" s="7">
        <v>51.2</v>
      </c>
      <c r="K201" s="7">
        <v>51.31</v>
      </c>
      <c r="L201" s="7">
        <v>42.2</v>
      </c>
      <c r="M201" s="7">
        <v>55.33</v>
      </c>
      <c r="N201" s="7">
        <v>43.1</v>
      </c>
      <c r="O201" s="7">
        <v>45.93</v>
      </c>
      <c r="P201" s="7">
        <v>49.51</v>
      </c>
      <c r="Q201" s="7">
        <v>62.76</v>
      </c>
      <c r="R201" s="7">
        <v>51.98</v>
      </c>
      <c r="S201" s="7">
        <v>59.46</v>
      </c>
      <c r="T201" s="7">
        <v>59.54</v>
      </c>
      <c r="U201" s="7">
        <v>0.00141620743128669</v>
      </c>
      <c r="V201" s="7">
        <v>0.709716901909498</v>
      </c>
    </row>
    <row r="202" spans="1:22">
      <c r="A202" s="7" t="s">
        <v>85</v>
      </c>
      <c r="B202" s="59" t="s">
        <v>481</v>
      </c>
      <c r="C202" s="7" t="s">
        <v>482</v>
      </c>
      <c r="D202" s="7">
        <v>2.32</v>
      </c>
      <c r="E202" s="7">
        <v>2.42</v>
      </c>
      <c r="F202" s="7">
        <v>2.39</v>
      </c>
      <c r="G202" s="7">
        <v>3.74</v>
      </c>
      <c r="H202" s="7">
        <v>3.44</v>
      </c>
      <c r="I202" s="7">
        <v>3.3</v>
      </c>
      <c r="J202" s="7">
        <v>3.16</v>
      </c>
      <c r="K202" s="7">
        <v>3.3</v>
      </c>
      <c r="L202" s="7">
        <v>3.23</v>
      </c>
      <c r="M202" s="7">
        <v>2.31</v>
      </c>
      <c r="N202" s="7">
        <v>3.67</v>
      </c>
      <c r="O202" s="7">
        <v>5.04</v>
      </c>
      <c r="P202" s="7">
        <v>3.77</v>
      </c>
      <c r="Q202" s="7">
        <v>5.77</v>
      </c>
      <c r="R202" s="7">
        <v>2.96</v>
      </c>
      <c r="S202" s="7">
        <v>8.55</v>
      </c>
      <c r="T202" s="7">
        <v>5.42</v>
      </c>
      <c r="U202" s="7">
        <v>0.00141651846351274</v>
      </c>
      <c r="V202" s="7">
        <v>0.709707181945346</v>
      </c>
    </row>
    <row r="203" spans="1:22">
      <c r="A203" s="7" t="s">
        <v>85</v>
      </c>
      <c r="B203" s="59" t="s">
        <v>483</v>
      </c>
      <c r="C203" s="7" t="s">
        <v>484</v>
      </c>
      <c r="D203" s="7">
        <v>2.23</v>
      </c>
      <c r="E203" s="7">
        <v>2.18</v>
      </c>
      <c r="F203" s="7">
        <v>2.43</v>
      </c>
      <c r="G203" s="7">
        <v>3.08</v>
      </c>
      <c r="H203" s="7">
        <v>2.61</v>
      </c>
      <c r="I203" s="7">
        <v>2.2</v>
      </c>
      <c r="J203" s="7">
        <v>5.09</v>
      </c>
      <c r="K203" s="7">
        <v>3.01</v>
      </c>
      <c r="L203" s="7">
        <v>2.79</v>
      </c>
      <c r="M203" s="7">
        <v>3.31</v>
      </c>
      <c r="N203" s="7">
        <v>3.86</v>
      </c>
      <c r="O203" s="7">
        <v>2.32</v>
      </c>
      <c r="P203" s="7">
        <v>4.34</v>
      </c>
      <c r="Q203" s="7">
        <v>3.59</v>
      </c>
      <c r="R203" s="7">
        <v>4.94</v>
      </c>
      <c r="S203" s="7">
        <v>4.2</v>
      </c>
      <c r="T203" s="7">
        <v>4.37</v>
      </c>
      <c r="U203" s="7">
        <v>0.00141832250655348</v>
      </c>
      <c r="V203" s="7">
        <v>0.709650839006458</v>
      </c>
    </row>
    <row r="204" spans="1:22">
      <c r="A204" s="7" t="s">
        <v>85</v>
      </c>
      <c r="B204" s="59" t="s">
        <v>485</v>
      </c>
      <c r="C204" s="7" t="s">
        <v>486</v>
      </c>
      <c r="D204" s="7">
        <v>14</v>
      </c>
      <c r="E204" s="7">
        <v>14.64</v>
      </c>
      <c r="F204" s="7">
        <v>21.98</v>
      </c>
      <c r="G204" s="7">
        <v>17.92</v>
      </c>
      <c r="H204" s="7">
        <v>21.18</v>
      </c>
      <c r="I204" s="7">
        <v>17.71</v>
      </c>
      <c r="J204" s="7">
        <v>25.07</v>
      </c>
      <c r="K204" s="7">
        <v>24.06</v>
      </c>
      <c r="L204" s="7">
        <v>18.43</v>
      </c>
      <c r="M204" s="7">
        <v>19.99</v>
      </c>
      <c r="N204" s="7">
        <v>16.92</v>
      </c>
      <c r="O204" s="7">
        <v>21.59</v>
      </c>
      <c r="P204" s="7">
        <v>23.97</v>
      </c>
      <c r="Q204" s="7">
        <v>24.15</v>
      </c>
      <c r="R204" s="7">
        <v>25.9</v>
      </c>
      <c r="S204" s="7">
        <v>25.1</v>
      </c>
      <c r="T204" s="7">
        <v>21.72</v>
      </c>
      <c r="U204" s="7">
        <v>0.00141908141936283</v>
      </c>
      <c r="V204" s="7">
        <v>0.709627154653567</v>
      </c>
    </row>
    <row r="205" spans="1:22">
      <c r="A205" s="7" t="s">
        <v>85</v>
      </c>
      <c r="B205" s="59" t="s">
        <v>487</v>
      </c>
      <c r="C205" s="7" t="s">
        <v>488</v>
      </c>
      <c r="D205" s="7">
        <v>1.66</v>
      </c>
      <c r="E205" s="7">
        <v>1.03</v>
      </c>
      <c r="F205" s="7">
        <v>3.34</v>
      </c>
      <c r="G205" s="7">
        <v>4.21</v>
      </c>
      <c r="H205" s="7">
        <v>3.46</v>
      </c>
      <c r="I205" s="7">
        <v>2.54</v>
      </c>
      <c r="J205" s="7">
        <v>6.02</v>
      </c>
      <c r="K205" s="7">
        <v>3.98</v>
      </c>
      <c r="L205" s="7">
        <v>2.8</v>
      </c>
      <c r="M205" s="7">
        <v>5.29</v>
      </c>
      <c r="N205" s="7">
        <v>3.72</v>
      </c>
      <c r="O205" s="7">
        <v>2.52</v>
      </c>
      <c r="P205" s="7">
        <v>4.52</v>
      </c>
      <c r="Q205" s="7">
        <v>4.68</v>
      </c>
      <c r="R205" s="7">
        <v>8.05</v>
      </c>
      <c r="S205" s="7">
        <v>5.6</v>
      </c>
      <c r="T205" s="7">
        <v>5.42</v>
      </c>
      <c r="U205" s="7">
        <v>0.00142844972055738</v>
      </c>
      <c r="V205" s="7">
        <v>0.709335641241436</v>
      </c>
    </row>
    <row r="206" spans="1:22">
      <c r="A206" s="7" t="s">
        <v>85</v>
      </c>
      <c r="B206" s="59" t="s">
        <v>489</v>
      </c>
      <c r="C206" s="7" t="s">
        <v>490</v>
      </c>
      <c r="D206" s="7">
        <v>13.78</v>
      </c>
      <c r="E206" s="7">
        <v>11.67</v>
      </c>
      <c r="F206" s="7">
        <v>19.39</v>
      </c>
      <c r="G206" s="7">
        <v>15.49</v>
      </c>
      <c r="H206" s="7">
        <v>18.19</v>
      </c>
      <c r="I206" s="7">
        <v>18.81</v>
      </c>
      <c r="J206" s="7">
        <v>24.49</v>
      </c>
      <c r="K206" s="7">
        <v>15.98</v>
      </c>
      <c r="L206" s="7">
        <v>20.5</v>
      </c>
      <c r="M206" s="7">
        <v>17.23</v>
      </c>
      <c r="N206" s="7">
        <v>18.11</v>
      </c>
      <c r="O206" s="7">
        <v>22.77</v>
      </c>
      <c r="P206" s="7">
        <v>21.73</v>
      </c>
      <c r="Q206" s="7">
        <v>25.8</v>
      </c>
      <c r="R206" s="7">
        <v>23.23</v>
      </c>
      <c r="S206" s="7">
        <v>28.55</v>
      </c>
      <c r="T206" s="7">
        <v>17.23</v>
      </c>
      <c r="U206" s="7">
        <v>0.00143818407049797</v>
      </c>
      <c r="V206" s="7">
        <v>0.709034399114968</v>
      </c>
    </row>
    <row r="207" spans="1:22">
      <c r="A207" s="7" t="s">
        <v>85</v>
      </c>
      <c r="B207" s="59" t="s">
        <v>491</v>
      </c>
      <c r="C207" s="7" t="s">
        <v>492</v>
      </c>
      <c r="D207" s="7">
        <v>11.2</v>
      </c>
      <c r="E207" s="7">
        <v>12</v>
      </c>
      <c r="F207" s="7">
        <v>14.65</v>
      </c>
      <c r="G207" s="7">
        <v>19.58</v>
      </c>
      <c r="H207" s="7">
        <v>15.15</v>
      </c>
      <c r="I207" s="7">
        <v>14.87</v>
      </c>
      <c r="J207" s="7">
        <v>22.83</v>
      </c>
      <c r="K207" s="7">
        <v>18.83</v>
      </c>
      <c r="L207" s="7">
        <v>19.14</v>
      </c>
      <c r="M207" s="7">
        <v>14.31</v>
      </c>
      <c r="N207" s="7">
        <v>18.44</v>
      </c>
      <c r="O207" s="7">
        <v>18.34</v>
      </c>
      <c r="P207" s="7">
        <v>19.12</v>
      </c>
      <c r="Q207" s="7">
        <v>24.67</v>
      </c>
      <c r="R207" s="7">
        <v>16.79</v>
      </c>
      <c r="S207" s="7">
        <v>19.54</v>
      </c>
      <c r="T207" s="7">
        <v>23.04</v>
      </c>
      <c r="U207" s="7">
        <v>0.00145333501344696</v>
      </c>
      <c r="V207" s="7">
        <v>0.708568853773269</v>
      </c>
    </row>
    <row r="208" spans="1:22">
      <c r="A208" s="7" t="s">
        <v>85</v>
      </c>
      <c r="B208" s="59" t="s">
        <v>493</v>
      </c>
      <c r="C208" s="7" t="s">
        <v>494</v>
      </c>
      <c r="D208" s="7">
        <v>21.59</v>
      </c>
      <c r="E208" s="7">
        <v>23.36</v>
      </c>
      <c r="F208" s="7">
        <v>31.02</v>
      </c>
      <c r="G208" s="7">
        <v>30.84</v>
      </c>
      <c r="H208" s="7">
        <v>23.54</v>
      </c>
      <c r="I208" s="7">
        <v>28.63</v>
      </c>
      <c r="J208" s="7">
        <v>41.78</v>
      </c>
      <c r="K208" s="7">
        <v>34.85</v>
      </c>
      <c r="L208" s="7">
        <v>25.05</v>
      </c>
      <c r="M208" s="7">
        <v>27.62</v>
      </c>
      <c r="N208" s="7">
        <v>20.6</v>
      </c>
      <c r="O208" s="7">
        <v>25.97</v>
      </c>
      <c r="P208" s="7">
        <v>44.43</v>
      </c>
      <c r="Q208" s="7">
        <v>57.96</v>
      </c>
      <c r="R208" s="7">
        <v>36.35</v>
      </c>
      <c r="S208" s="7">
        <v>64.85</v>
      </c>
      <c r="T208" s="7">
        <v>43.05</v>
      </c>
      <c r="U208" s="7">
        <v>0.00148715813362543</v>
      </c>
      <c r="V208" s="7">
        <v>0.707543797462554</v>
      </c>
    </row>
    <row r="209" spans="1:22">
      <c r="A209" s="7" t="s">
        <v>85</v>
      </c>
      <c r="B209" s="59" t="s">
        <v>495</v>
      </c>
      <c r="C209" s="7" t="s">
        <v>496</v>
      </c>
      <c r="D209" s="7">
        <v>10.38</v>
      </c>
      <c r="E209" s="7">
        <v>10.26</v>
      </c>
      <c r="F209" s="7">
        <v>11.25</v>
      </c>
      <c r="G209" s="7">
        <v>12.67</v>
      </c>
      <c r="H209" s="7">
        <v>11.38</v>
      </c>
      <c r="I209" s="7">
        <v>9.81</v>
      </c>
      <c r="J209" s="7">
        <v>13.25</v>
      </c>
      <c r="K209" s="7">
        <v>12.25</v>
      </c>
      <c r="L209" s="7">
        <v>12.99</v>
      </c>
      <c r="M209" s="7">
        <v>11.6</v>
      </c>
      <c r="N209" s="7">
        <v>12.27</v>
      </c>
      <c r="O209" s="7">
        <v>14.18</v>
      </c>
      <c r="P209" s="7">
        <v>13.51</v>
      </c>
      <c r="Q209" s="7">
        <v>17.53</v>
      </c>
      <c r="R209" s="7">
        <v>11.82</v>
      </c>
      <c r="S209" s="7">
        <v>18.78</v>
      </c>
      <c r="T209" s="7">
        <v>13.4</v>
      </c>
      <c r="U209" s="7">
        <v>0.00149400442101441</v>
      </c>
      <c r="V209" s="7">
        <v>0.707338648497164</v>
      </c>
    </row>
    <row r="210" spans="1:22">
      <c r="A210" s="7" t="s">
        <v>85</v>
      </c>
      <c r="B210" s="59" t="s">
        <v>497</v>
      </c>
      <c r="C210" s="7" t="s">
        <v>498</v>
      </c>
      <c r="D210" s="7">
        <v>6.1</v>
      </c>
      <c r="E210" s="7">
        <v>5.85</v>
      </c>
      <c r="F210" s="7">
        <v>9.19</v>
      </c>
      <c r="G210" s="7">
        <v>7.5</v>
      </c>
      <c r="H210" s="7">
        <v>7.17</v>
      </c>
      <c r="I210" s="7">
        <v>8.26</v>
      </c>
      <c r="J210" s="7">
        <v>9.41</v>
      </c>
      <c r="K210" s="7">
        <v>7.21</v>
      </c>
      <c r="L210" s="7">
        <v>7.46</v>
      </c>
      <c r="M210" s="7">
        <v>6.47</v>
      </c>
      <c r="N210" s="7">
        <v>6.74</v>
      </c>
      <c r="O210" s="7">
        <v>6.91</v>
      </c>
      <c r="P210" s="7">
        <v>9.66</v>
      </c>
      <c r="Q210" s="7">
        <v>12.97</v>
      </c>
      <c r="R210" s="7">
        <v>9.12</v>
      </c>
      <c r="S210" s="7">
        <v>14.65</v>
      </c>
      <c r="T210" s="7">
        <v>10.33</v>
      </c>
      <c r="U210" s="7">
        <v>0.00153263154488917</v>
      </c>
      <c r="V210" s="7">
        <v>0.706195459946185</v>
      </c>
    </row>
    <row r="211" spans="1:22">
      <c r="A211" s="7" t="s">
        <v>85</v>
      </c>
      <c r="B211" s="59" t="s">
        <v>499</v>
      </c>
      <c r="C211" s="7" t="s">
        <v>500</v>
      </c>
      <c r="D211" s="7">
        <v>2.27</v>
      </c>
      <c r="E211" s="7">
        <v>2.43</v>
      </c>
      <c r="F211" s="7">
        <v>2.45</v>
      </c>
      <c r="G211" s="7">
        <v>3.15</v>
      </c>
      <c r="H211" s="7">
        <v>3.93</v>
      </c>
      <c r="I211" s="7">
        <v>2.69</v>
      </c>
      <c r="J211" s="7">
        <v>3.25</v>
      </c>
      <c r="K211" s="7">
        <v>4.43</v>
      </c>
      <c r="L211" s="7">
        <v>3.09</v>
      </c>
      <c r="M211" s="7">
        <v>2.85</v>
      </c>
      <c r="N211" s="7">
        <v>3.19</v>
      </c>
      <c r="O211" s="7">
        <v>3.44</v>
      </c>
      <c r="P211" s="7">
        <v>3.84</v>
      </c>
      <c r="Q211" s="7">
        <v>3.56</v>
      </c>
      <c r="R211" s="7">
        <v>3.46</v>
      </c>
      <c r="S211" s="7">
        <v>3.86</v>
      </c>
      <c r="T211" s="7">
        <v>4.36</v>
      </c>
      <c r="U211" s="7">
        <v>0.00154389376698345</v>
      </c>
      <c r="V211" s="7">
        <v>0.705866611241067</v>
      </c>
    </row>
    <row r="212" spans="1:22">
      <c r="A212" s="7" t="s">
        <v>85</v>
      </c>
      <c r="B212" s="59" t="s">
        <v>501</v>
      </c>
      <c r="C212" s="7" t="s">
        <v>502</v>
      </c>
      <c r="D212" s="7">
        <v>11.36</v>
      </c>
      <c r="E212" s="7">
        <v>11.07</v>
      </c>
      <c r="F212" s="7">
        <v>11.72</v>
      </c>
      <c r="G212" s="7">
        <v>18.54</v>
      </c>
      <c r="H212" s="7">
        <v>11.16</v>
      </c>
      <c r="I212" s="7">
        <v>12.12</v>
      </c>
      <c r="J212" s="7">
        <v>12.82</v>
      </c>
      <c r="K212" s="7">
        <v>14.95</v>
      </c>
      <c r="L212" s="7">
        <v>11.7</v>
      </c>
      <c r="M212" s="7">
        <v>13.81</v>
      </c>
      <c r="N212" s="7">
        <v>13.85</v>
      </c>
      <c r="O212" s="7">
        <v>13.51</v>
      </c>
      <c r="P212" s="7">
        <v>16.82</v>
      </c>
      <c r="Q212" s="7">
        <v>19.26</v>
      </c>
      <c r="R212" s="7">
        <v>14.61</v>
      </c>
      <c r="S212" s="7">
        <v>17.81</v>
      </c>
      <c r="T212" s="7">
        <v>19.5</v>
      </c>
      <c r="U212" s="7">
        <v>0.00154998811895891</v>
      </c>
      <c r="V212" s="7">
        <v>0.705689482010902</v>
      </c>
    </row>
    <row r="213" spans="1:22">
      <c r="A213" s="7" t="s">
        <v>85</v>
      </c>
      <c r="B213" s="59" t="s">
        <v>503</v>
      </c>
      <c r="C213" s="7" t="s">
        <v>504</v>
      </c>
      <c r="D213" s="7">
        <v>1.72</v>
      </c>
      <c r="E213" s="7">
        <v>0.82</v>
      </c>
      <c r="F213" s="7">
        <v>2.87</v>
      </c>
      <c r="G213" s="7">
        <v>2.2</v>
      </c>
      <c r="H213" s="7">
        <v>2.14</v>
      </c>
      <c r="I213" s="7">
        <v>1.97</v>
      </c>
      <c r="J213" s="7">
        <v>2.08</v>
      </c>
      <c r="K213" s="7">
        <v>3.28</v>
      </c>
      <c r="L213" s="7">
        <v>2.07</v>
      </c>
      <c r="M213" s="7">
        <v>2.93</v>
      </c>
      <c r="N213" s="7">
        <v>2.2</v>
      </c>
      <c r="O213" s="7">
        <v>3.49</v>
      </c>
      <c r="P213" s="7">
        <v>2.67</v>
      </c>
      <c r="Q213" s="7">
        <v>4.9</v>
      </c>
      <c r="R213" s="7">
        <v>2.65</v>
      </c>
      <c r="S213" s="7">
        <v>5.5</v>
      </c>
      <c r="T213" s="7">
        <v>2.98</v>
      </c>
      <c r="U213" s="7">
        <v>0.00155783785891162</v>
      </c>
      <c r="V213" s="7">
        <v>0.705462174893661</v>
      </c>
    </row>
    <row r="214" spans="1:22">
      <c r="A214" s="7" t="s">
        <v>85</v>
      </c>
      <c r="B214" s="59" t="s">
        <v>505</v>
      </c>
      <c r="C214" s="7" t="s">
        <v>506</v>
      </c>
      <c r="D214" s="7">
        <v>6.39</v>
      </c>
      <c r="E214" s="7">
        <v>4.74</v>
      </c>
      <c r="F214" s="7">
        <v>8.51</v>
      </c>
      <c r="G214" s="7">
        <v>9.91</v>
      </c>
      <c r="H214" s="7">
        <v>6.7</v>
      </c>
      <c r="I214" s="7">
        <v>5.92</v>
      </c>
      <c r="J214" s="7">
        <v>7.91</v>
      </c>
      <c r="K214" s="7">
        <v>11.67</v>
      </c>
      <c r="L214" s="7">
        <v>8.12</v>
      </c>
      <c r="M214" s="7">
        <v>8.98</v>
      </c>
      <c r="N214" s="7">
        <v>9.04</v>
      </c>
      <c r="O214" s="7">
        <v>8.93</v>
      </c>
      <c r="P214" s="7">
        <v>9.63</v>
      </c>
      <c r="Q214" s="7">
        <v>11.47</v>
      </c>
      <c r="R214" s="7">
        <v>9.8</v>
      </c>
      <c r="S214" s="7">
        <v>11.13</v>
      </c>
      <c r="T214" s="7">
        <v>9.69</v>
      </c>
      <c r="U214" s="7">
        <v>0.00156142172987599</v>
      </c>
      <c r="V214" s="7">
        <v>0.705358708622621</v>
      </c>
    </row>
    <row r="215" spans="1:22">
      <c r="A215" s="7" t="s">
        <v>85</v>
      </c>
      <c r="B215" s="59" t="s">
        <v>507</v>
      </c>
      <c r="C215" s="7" t="s">
        <v>508</v>
      </c>
      <c r="D215" s="7">
        <v>13.18</v>
      </c>
      <c r="E215" s="7">
        <v>13.39</v>
      </c>
      <c r="F215" s="7">
        <v>10.59</v>
      </c>
      <c r="G215" s="7">
        <v>11.49</v>
      </c>
      <c r="H215" s="7">
        <v>14.83</v>
      </c>
      <c r="I215" s="7">
        <v>12.18</v>
      </c>
      <c r="J215" s="7">
        <v>14.2</v>
      </c>
      <c r="K215" s="7">
        <v>12.93</v>
      </c>
      <c r="L215" s="7">
        <v>13.51</v>
      </c>
      <c r="M215" s="7">
        <v>12.55</v>
      </c>
      <c r="N215" s="7">
        <v>13.12</v>
      </c>
      <c r="O215" s="7">
        <v>14.98</v>
      </c>
      <c r="P215" s="7">
        <v>14.01</v>
      </c>
      <c r="Q215" s="7">
        <v>16.27</v>
      </c>
      <c r="R215" s="7">
        <v>16.39</v>
      </c>
      <c r="S215" s="7">
        <v>16.57</v>
      </c>
      <c r="T215" s="7">
        <v>15.32</v>
      </c>
      <c r="U215" s="7">
        <v>0.00156665158194772</v>
      </c>
      <c r="V215" s="7">
        <v>0.70520807258465</v>
      </c>
    </row>
    <row r="216" spans="1:22">
      <c r="A216" s="7" t="s">
        <v>85</v>
      </c>
      <c r="B216" s="60" t="s">
        <v>509</v>
      </c>
      <c r="C216" s="7" t="s">
        <v>510</v>
      </c>
      <c r="D216" s="7">
        <v>3.96</v>
      </c>
      <c r="E216" s="7">
        <v>3.22</v>
      </c>
      <c r="F216" s="7">
        <v>7.41</v>
      </c>
      <c r="G216" s="7">
        <v>7.39</v>
      </c>
      <c r="H216" s="7">
        <v>5.04</v>
      </c>
      <c r="I216" s="7">
        <v>4.66</v>
      </c>
      <c r="J216" s="7">
        <v>5.85</v>
      </c>
      <c r="K216" s="7">
        <v>6.77</v>
      </c>
      <c r="L216" s="7">
        <v>5.83</v>
      </c>
      <c r="M216" s="7">
        <v>5.72</v>
      </c>
      <c r="N216" s="7">
        <v>5.06</v>
      </c>
      <c r="O216" s="7">
        <v>5.78</v>
      </c>
      <c r="P216" s="7">
        <v>7.43</v>
      </c>
      <c r="Q216" s="7">
        <v>9.94</v>
      </c>
      <c r="R216" s="7">
        <v>6.69</v>
      </c>
      <c r="S216" s="7">
        <v>9.47</v>
      </c>
      <c r="T216" s="7">
        <v>7.62</v>
      </c>
      <c r="U216" s="7">
        <v>0.00156814588958019</v>
      </c>
      <c r="V216" s="7">
        <v>0.705165107784416</v>
      </c>
    </row>
    <row r="217" spans="1:22">
      <c r="A217" s="7" t="s">
        <v>85</v>
      </c>
      <c r="B217" s="59" t="s">
        <v>511</v>
      </c>
      <c r="C217" s="7" t="s">
        <v>512</v>
      </c>
      <c r="D217" s="7">
        <v>3.59</v>
      </c>
      <c r="E217" s="7">
        <v>3.2</v>
      </c>
      <c r="F217" s="7">
        <v>3.24</v>
      </c>
      <c r="G217" s="7">
        <v>4.66</v>
      </c>
      <c r="H217" s="7">
        <v>4.27</v>
      </c>
      <c r="I217" s="7">
        <v>4.26</v>
      </c>
      <c r="J217" s="7">
        <v>4.5</v>
      </c>
      <c r="K217" s="7">
        <v>5.22</v>
      </c>
      <c r="L217" s="7">
        <v>3.76</v>
      </c>
      <c r="M217" s="7">
        <v>4.61</v>
      </c>
      <c r="N217" s="7">
        <v>4.54</v>
      </c>
      <c r="O217" s="7">
        <v>4.35</v>
      </c>
      <c r="P217" s="7">
        <v>4</v>
      </c>
      <c r="Q217" s="7">
        <v>5.01</v>
      </c>
      <c r="R217" s="7">
        <v>4.23</v>
      </c>
      <c r="S217" s="7">
        <v>5.67</v>
      </c>
      <c r="T217" s="7">
        <v>5.35</v>
      </c>
      <c r="U217" s="7">
        <v>0.00157793417915988</v>
      </c>
      <c r="V217" s="7">
        <v>0.704884500870706</v>
      </c>
    </row>
    <row r="218" spans="1:22">
      <c r="A218" s="7" t="s">
        <v>85</v>
      </c>
      <c r="B218" s="59" t="s">
        <v>513</v>
      </c>
      <c r="C218" s="7" t="s">
        <v>514</v>
      </c>
      <c r="D218" s="7">
        <v>3.23</v>
      </c>
      <c r="E218" s="7">
        <v>2.42</v>
      </c>
      <c r="F218" s="7">
        <v>2.91</v>
      </c>
      <c r="G218" s="7">
        <v>3.81</v>
      </c>
      <c r="H218" s="7">
        <v>2.98</v>
      </c>
      <c r="I218" s="7">
        <v>2.81</v>
      </c>
      <c r="J218" s="7">
        <v>4.72</v>
      </c>
      <c r="K218" s="7">
        <v>4.54</v>
      </c>
      <c r="L218" s="7">
        <v>4.07</v>
      </c>
      <c r="M218" s="7">
        <v>3.56</v>
      </c>
      <c r="N218" s="7">
        <v>3.83</v>
      </c>
      <c r="O218" s="7">
        <v>4.9</v>
      </c>
      <c r="P218" s="7">
        <v>5.36</v>
      </c>
      <c r="Q218" s="7">
        <v>6.09</v>
      </c>
      <c r="R218" s="7">
        <v>4.54</v>
      </c>
      <c r="S218" s="7">
        <v>8.25</v>
      </c>
      <c r="T218" s="7">
        <v>3.62</v>
      </c>
      <c r="U218" s="7">
        <v>0.00159423965943129</v>
      </c>
      <c r="V218" s="7">
        <v>0.704420221708724</v>
      </c>
    </row>
    <row r="219" spans="1:22">
      <c r="A219" s="7" t="s">
        <v>85</v>
      </c>
      <c r="B219" s="59" t="s">
        <v>515</v>
      </c>
      <c r="C219" s="7" t="s">
        <v>516</v>
      </c>
      <c r="D219" s="7">
        <v>3.24</v>
      </c>
      <c r="E219" s="7">
        <v>2.5</v>
      </c>
      <c r="F219" s="7">
        <v>4.17</v>
      </c>
      <c r="G219" s="7">
        <v>3.87</v>
      </c>
      <c r="H219" s="7">
        <v>3.36</v>
      </c>
      <c r="I219" s="7">
        <v>3.16</v>
      </c>
      <c r="J219" s="7">
        <v>4.34</v>
      </c>
      <c r="K219" s="7">
        <v>3.97</v>
      </c>
      <c r="L219" s="7">
        <v>4.42</v>
      </c>
      <c r="M219" s="7">
        <v>3.16</v>
      </c>
      <c r="N219" s="7">
        <v>4.66</v>
      </c>
      <c r="O219" s="7">
        <v>4.25</v>
      </c>
      <c r="P219" s="7">
        <v>4.5</v>
      </c>
      <c r="Q219" s="7">
        <v>4.48</v>
      </c>
      <c r="R219" s="7">
        <v>4.43</v>
      </c>
      <c r="S219" s="7">
        <v>5.36</v>
      </c>
      <c r="T219" s="7">
        <v>3.93</v>
      </c>
      <c r="U219" s="7">
        <v>0.00161590820501281</v>
      </c>
      <c r="V219" s="7">
        <v>0.703809235907434</v>
      </c>
    </row>
    <row r="220" spans="1:22">
      <c r="A220" s="7" t="s">
        <v>85</v>
      </c>
      <c r="B220" s="59" t="s">
        <v>517</v>
      </c>
      <c r="C220" s="7" t="s">
        <v>518</v>
      </c>
      <c r="D220" s="7">
        <v>10.66</v>
      </c>
      <c r="E220" s="7">
        <v>10.27</v>
      </c>
      <c r="F220" s="7">
        <v>17.8</v>
      </c>
      <c r="G220" s="7">
        <v>17.45</v>
      </c>
      <c r="H220" s="7">
        <v>16.91</v>
      </c>
      <c r="I220" s="7">
        <v>13.44</v>
      </c>
      <c r="J220" s="7">
        <v>15.32</v>
      </c>
      <c r="K220" s="7">
        <v>12.73</v>
      </c>
      <c r="L220" s="7">
        <v>20.11</v>
      </c>
      <c r="M220" s="7">
        <v>18.14</v>
      </c>
      <c r="N220" s="7">
        <v>18</v>
      </c>
      <c r="O220" s="7">
        <v>23.25</v>
      </c>
      <c r="P220" s="7">
        <v>16.2</v>
      </c>
      <c r="Q220" s="7">
        <v>21.73</v>
      </c>
      <c r="R220" s="7">
        <v>14.44</v>
      </c>
      <c r="S220" s="7">
        <v>25.07</v>
      </c>
      <c r="T220" s="7">
        <v>22.62</v>
      </c>
      <c r="U220" s="7">
        <v>0.00163444718429699</v>
      </c>
      <c r="V220" s="7">
        <v>0.703291814088164</v>
      </c>
    </row>
    <row r="221" spans="1:22">
      <c r="A221" s="7" t="s">
        <v>85</v>
      </c>
      <c r="B221" s="59" t="s">
        <v>519</v>
      </c>
      <c r="C221" s="7" t="s">
        <v>520</v>
      </c>
      <c r="D221" s="7">
        <v>20.66</v>
      </c>
      <c r="E221" s="7">
        <v>17.36</v>
      </c>
      <c r="F221" s="7">
        <v>30.39</v>
      </c>
      <c r="G221" s="7">
        <v>30.56</v>
      </c>
      <c r="H221" s="7">
        <v>21.78</v>
      </c>
      <c r="I221" s="7">
        <v>27.1</v>
      </c>
      <c r="J221" s="7">
        <v>36.01</v>
      </c>
      <c r="K221" s="7">
        <v>30.12</v>
      </c>
      <c r="L221" s="7">
        <v>25.42</v>
      </c>
      <c r="M221" s="7">
        <v>24.53</v>
      </c>
      <c r="N221" s="7">
        <v>24.85</v>
      </c>
      <c r="O221" s="7">
        <v>33.12</v>
      </c>
      <c r="P221" s="7">
        <v>28.87</v>
      </c>
      <c r="Q221" s="7">
        <v>32.93</v>
      </c>
      <c r="R221" s="7">
        <v>40.1</v>
      </c>
      <c r="S221" s="7">
        <v>40.03</v>
      </c>
      <c r="T221" s="7">
        <v>30.3</v>
      </c>
      <c r="U221" s="7">
        <v>0.00165140279762432</v>
      </c>
      <c r="V221" s="7">
        <v>0.702822787682879</v>
      </c>
    </row>
    <row r="222" spans="1:22">
      <c r="A222" s="7" t="s">
        <v>85</v>
      </c>
      <c r="B222" s="59" t="s">
        <v>521</v>
      </c>
      <c r="C222" s="7" t="s">
        <v>522</v>
      </c>
      <c r="D222" s="7">
        <v>11.29</v>
      </c>
      <c r="E222" s="7">
        <v>9.89</v>
      </c>
      <c r="F222" s="7">
        <v>17.83</v>
      </c>
      <c r="G222" s="7">
        <v>14.03</v>
      </c>
      <c r="H222" s="7">
        <v>21.54</v>
      </c>
      <c r="I222" s="7">
        <v>24.14</v>
      </c>
      <c r="J222" s="7">
        <v>32.2</v>
      </c>
      <c r="K222" s="7">
        <v>17.28</v>
      </c>
      <c r="L222" s="7">
        <v>23.51</v>
      </c>
      <c r="M222" s="7">
        <v>16.56</v>
      </c>
      <c r="N222" s="7">
        <v>15.67</v>
      </c>
      <c r="O222" s="7">
        <v>15.04</v>
      </c>
      <c r="P222" s="7">
        <v>35.23</v>
      </c>
      <c r="Q222" s="7">
        <v>48</v>
      </c>
      <c r="R222" s="7">
        <v>19.98</v>
      </c>
      <c r="S222" s="7">
        <v>44.32</v>
      </c>
      <c r="T222" s="7">
        <v>30.37</v>
      </c>
      <c r="U222" s="7">
        <v>0.00165549015399522</v>
      </c>
      <c r="V222" s="7">
        <v>0.702710315137318</v>
      </c>
    </row>
    <row r="223" spans="1:22">
      <c r="A223" s="7" t="s">
        <v>85</v>
      </c>
      <c r="B223" s="59" t="s">
        <v>523</v>
      </c>
      <c r="C223" s="7" t="s">
        <v>524</v>
      </c>
      <c r="D223" s="7">
        <v>25.18</v>
      </c>
      <c r="E223" s="7">
        <v>23.87</v>
      </c>
      <c r="F223" s="7">
        <v>33.97</v>
      </c>
      <c r="G223" s="7">
        <v>28.4</v>
      </c>
      <c r="H223" s="7">
        <v>29.76</v>
      </c>
      <c r="I223" s="7">
        <v>26.68</v>
      </c>
      <c r="J223" s="7">
        <v>53.79</v>
      </c>
      <c r="K223" s="7">
        <v>31.24</v>
      </c>
      <c r="L223" s="7">
        <v>35.33</v>
      </c>
      <c r="M223" s="7">
        <v>28.92</v>
      </c>
      <c r="N223" s="7">
        <v>33.01</v>
      </c>
      <c r="O223" s="7">
        <v>43.05</v>
      </c>
      <c r="P223" s="7">
        <v>42.13</v>
      </c>
      <c r="Q223" s="7">
        <v>52.95</v>
      </c>
      <c r="R223" s="7">
        <v>41.13</v>
      </c>
      <c r="S223" s="7">
        <v>58.44</v>
      </c>
      <c r="T223" s="7">
        <v>36.44</v>
      </c>
      <c r="U223" s="7">
        <v>0.00165975487172682</v>
      </c>
      <c r="V223" s="7">
        <v>0.702593204964531</v>
      </c>
    </row>
    <row r="224" spans="1:22">
      <c r="A224" s="7" t="s">
        <v>85</v>
      </c>
      <c r="B224" s="59" t="s">
        <v>525</v>
      </c>
      <c r="C224" s="7" t="s">
        <v>526</v>
      </c>
      <c r="D224" s="7">
        <v>16.51</v>
      </c>
      <c r="E224" s="7">
        <v>20.61</v>
      </c>
      <c r="F224" s="7">
        <v>19.13</v>
      </c>
      <c r="G224" s="7">
        <v>21.71</v>
      </c>
      <c r="H224" s="7">
        <v>20.36</v>
      </c>
      <c r="I224" s="7">
        <v>19.55</v>
      </c>
      <c r="J224" s="7">
        <v>28.34</v>
      </c>
      <c r="K224" s="7">
        <v>21.96</v>
      </c>
      <c r="L224" s="7">
        <v>23.87</v>
      </c>
      <c r="M224" s="7">
        <v>19.49</v>
      </c>
      <c r="N224" s="7">
        <v>27.02</v>
      </c>
      <c r="O224" s="7">
        <v>27.8</v>
      </c>
      <c r="P224" s="7">
        <v>25.86</v>
      </c>
      <c r="Q224" s="7">
        <v>33.32</v>
      </c>
      <c r="R224" s="7">
        <v>25.48</v>
      </c>
      <c r="S224" s="7">
        <v>32.6</v>
      </c>
      <c r="T224" s="7">
        <v>22.51</v>
      </c>
      <c r="U224" s="7">
        <v>0.00167768136467701</v>
      </c>
      <c r="V224" s="7">
        <v>0.702103625439914</v>
      </c>
    </row>
    <row r="225" spans="1:22">
      <c r="A225" s="7" t="s">
        <v>85</v>
      </c>
      <c r="B225" s="59" t="s">
        <v>527</v>
      </c>
      <c r="C225" s="7" t="s">
        <v>528</v>
      </c>
      <c r="D225" s="7">
        <v>25.99</v>
      </c>
      <c r="E225" s="7">
        <v>23.61</v>
      </c>
      <c r="F225" s="7">
        <v>45.05</v>
      </c>
      <c r="G225" s="7">
        <v>40.8</v>
      </c>
      <c r="H225" s="7">
        <v>43.08</v>
      </c>
      <c r="I225" s="7">
        <v>36.65</v>
      </c>
      <c r="J225" s="7">
        <v>39.49</v>
      </c>
      <c r="K225" s="7">
        <v>40.99</v>
      </c>
      <c r="L225" s="7">
        <v>43.69</v>
      </c>
      <c r="M225" s="7">
        <v>31.75</v>
      </c>
      <c r="N225" s="7">
        <v>36.19</v>
      </c>
      <c r="O225" s="7">
        <v>50.23</v>
      </c>
      <c r="P225" s="7">
        <v>39.95</v>
      </c>
      <c r="Q225" s="7">
        <v>71.32</v>
      </c>
      <c r="R225" s="7">
        <v>41.38</v>
      </c>
      <c r="S225" s="7">
        <v>56.73</v>
      </c>
      <c r="T225" s="7">
        <v>53.6</v>
      </c>
      <c r="U225" s="7">
        <v>0.00168594670139628</v>
      </c>
      <c r="V225" s="7">
        <v>0.701879341506719</v>
      </c>
    </row>
    <row r="226" spans="1:22">
      <c r="A226" s="7" t="s">
        <v>85</v>
      </c>
      <c r="B226" s="59" t="s">
        <v>529</v>
      </c>
      <c r="C226" s="7" t="s">
        <v>530</v>
      </c>
      <c r="D226" s="7">
        <v>15.42</v>
      </c>
      <c r="E226" s="7">
        <v>13.57</v>
      </c>
      <c r="F226" s="7">
        <v>18.7</v>
      </c>
      <c r="G226" s="7">
        <v>14.57</v>
      </c>
      <c r="H226" s="7">
        <v>16.78</v>
      </c>
      <c r="I226" s="7">
        <v>16.1</v>
      </c>
      <c r="J226" s="7">
        <v>20.44</v>
      </c>
      <c r="K226" s="7">
        <v>21.87</v>
      </c>
      <c r="L226" s="7">
        <v>16.16</v>
      </c>
      <c r="M226" s="7">
        <v>13.58</v>
      </c>
      <c r="N226" s="7">
        <v>13.86</v>
      </c>
      <c r="O226" s="7">
        <v>16.81</v>
      </c>
      <c r="P226" s="7">
        <v>23.03</v>
      </c>
      <c r="Q226" s="7">
        <v>33.99</v>
      </c>
      <c r="R226" s="7">
        <v>22.18</v>
      </c>
      <c r="S226" s="7">
        <v>36.34</v>
      </c>
      <c r="T226" s="7">
        <v>23.75</v>
      </c>
      <c r="U226" s="7">
        <v>0.0017009301745867</v>
      </c>
      <c r="V226" s="7">
        <v>0.7014750492987</v>
      </c>
    </row>
    <row r="227" spans="1:22">
      <c r="A227" s="7" t="s">
        <v>85</v>
      </c>
      <c r="B227" s="59" t="s">
        <v>531</v>
      </c>
      <c r="C227" s="7" t="s">
        <v>532</v>
      </c>
      <c r="D227" s="7">
        <v>1.33</v>
      </c>
      <c r="E227" s="7">
        <v>1.45</v>
      </c>
      <c r="F227" s="7">
        <v>1.68</v>
      </c>
      <c r="G227" s="7">
        <v>1.74</v>
      </c>
      <c r="H227" s="7">
        <v>1.29</v>
      </c>
      <c r="I227" s="7">
        <v>1.37</v>
      </c>
      <c r="J227" s="7">
        <v>1.94</v>
      </c>
      <c r="K227" s="7">
        <v>2.57</v>
      </c>
      <c r="L227" s="7">
        <v>1.23</v>
      </c>
      <c r="M227" s="7">
        <v>1.84</v>
      </c>
      <c r="N227" s="7">
        <v>1.12</v>
      </c>
      <c r="O227" s="7">
        <v>2.4</v>
      </c>
      <c r="P227" s="7">
        <v>3.07</v>
      </c>
      <c r="Q227" s="7">
        <v>3.76</v>
      </c>
      <c r="R227" s="7">
        <v>2.27</v>
      </c>
      <c r="S227" s="7">
        <v>5.02</v>
      </c>
      <c r="T227" s="7">
        <v>2.48</v>
      </c>
      <c r="U227" s="7">
        <v>0.00170565606818586</v>
      </c>
      <c r="V227" s="7">
        <v>0.701348139266867</v>
      </c>
    </row>
    <row r="228" spans="1:22">
      <c r="A228" s="7" t="s">
        <v>85</v>
      </c>
      <c r="B228" s="59" t="s">
        <v>533</v>
      </c>
      <c r="C228" s="7" t="s">
        <v>534</v>
      </c>
      <c r="D228" s="7">
        <v>7.71</v>
      </c>
      <c r="E228" s="7">
        <v>7.62</v>
      </c>
      <c r="F228" s="7">
        <v>12.16</v>
      </c>
      <c r="G228" s="7">
        <v>12.7</v>
      </c>
      <c r="H228" s="7">
        <v>8.71</v>
      </c>
      <c r="I228" s="7">
        <v>8.17</v>
      </c>
      <c r="J228" s="7">
        <v>14.46</v>
      </c>
      <c r="K228" s="7">
        <v>14.42</v>
      </c>
      <c r="L228" s="7">
        <v>9.41</v>
      </c>
      <c r="M228" s="7">
        <v>13.2</v>
      </c>
      <c r="N228" s="7">
        <v>10.9</v>
      </c>
      <c r="O228" s="7">
        <v>10.43</v>
      </c>
      <c r="P228" s="7">
        <v>13.2</v>
      </c>
      <c r="Q228" s="7">
        <v>12.93</v>
      </c>
      <c r="R228" s="7">
        <v>15.05</v>
      </c>
      <c r="S228" s="7">
        <v>14.66</v>
      </c>
      <c r="T228" s="7">
        <v>14.51</v>
      </c>
      <c r="U228" s="7">
        <v>0.00171000729142964</v>
      </c>
      <c r="V228" s="7">
        <v>0.701231545704325</v>
      </c>
    </row>
    <row r="229" spans="1:22">
      <c r="A229" s="7" t="s">
        <v>85</v>
      </c>
      <c r="B229" s="59" t="s">
        <v>535</v>
      </c>
      <c r="C229" s="7" t="s">
        <v>536</v>
      </c>
      <c r="D229" s="7">
        <v>7.32</v>
      </c>
      <c r="E229" s="7">
        <v>8.77</v>
      </c>
      <c r="F229" s="7">
        <v>11.88</v>
      </c>
      <c r="G229" s="7">
        <v>9.9</v>
      </c>
      <c r="H229" s="7">
        <v>12</v>
      </c>
      <c r="I229" s="7">
        <v>9.24</v>
      </c>
      <c r="J229" s="7">
        <v>16.43</v>
      </c>
      <c r="K229" s="7">
        <v>9.38</v>
      </c>
      <c r="L229" s="7">
        <v>15.26</v>
      </c>
      <c r="M229" s="7">
        <v>12.25</v>
      </c>
      <c r="N229" s="7">
        <v>15.26</v>
      </c>
      <c r="O229" s="7">
        <v>13.95</v>
      </c>
      <c r="P229" s="7">
        <v>14.05</v>
      </c>
      <c r="Q229" s="7">
        <v>16.41</v>
      </c>
      <c r="R229" s="7">
        <v>14.52</v>
      </c>
      <c r="S229" s="7">
        <v>19.09</v>
      </c>
      <c r="T229" s="7">
        <v>11.67</v>
      </c>
      <c r="U229" s="7">
        <v>0.00172065085554818</v>
      </c>
      <c r="V229" s="7">
        <v>0.700947368376366</v>
      </c>
    </row>
    <row r="230" spans="1:22">
      <c r="A230" s="7" t="s">
        <v>85</v>
      </c>
      <c r="B230" s="59" t="s">
        <v>537</v>
      </c>
      <c r="C230" s="7" t="s">
        <v>538</v>
      </c>
      <c r="D230" s="7">
        <v>29</v>
      </c>
      <c r="E230" s="7">
        <v>32.21</v>
      </c>
      <c r="F230" s="7">
        <v>26.37</v>
      </c>
      <c r="G230" s="7">
        <v>33.54</v>
      </c>
      <c r="H230" s="7">
        <v>33.18</v>
      </c>
      <c r="I230" s="7">
        <v>31.45</v>
      </c>
      <c r="J230" s="7">
        <v>41.42</v>
      </c>
      <c r="K230" s="7">
        <v>38.62</v>
      </c>
      <c r="L230" s="7">
        <v>34.73</v>
      </c>
      <c r="M230" s="7">
        <v>34.21</v>
      </c>
      <c r="N230" s="7">
        <v>36.17</v>
      </c>
      <c r="O230" s="7">
        <v>33.48</v>
      </c>
      <c r="P230" s="7">
        <v>40.61</v>
      </c>
      <c r="Q230" s="7">
        <v>41.94</v>
      </c>
      <c r="R230" s="7">
        <v>34.4</v>
      </c>
      <c r="S230" s="7">
        <v>44.68</v>
      </c>
      <c r="T230" s="7">
        <v>37</v>
      </c>
      <c r="U230" s="7">
        <v>0.00173057851858291</v>
      </c>
      <c r="V230" s="7">
        <v>0.700683602927594</v>
      </c>
    </row>
    <row r="231" spans="1:22">
      <c r="A231" s="7" t="s">
        <v>85</v>
      </c>
      <c r="B231" s="59" t="s">
        <v>539</v>
      </c>
      <c r="C231" s="7" t="s">
        <v>540</v>
      </c>
      <c r="D231" s="7">
        <v>3.18</v>
      </c>
      <c r="E231" s="7">
        <v>3.92</v>
      </c>
      <c r="F231" s="7">
        <v>8.03</v>
      </c>
      <c r="G231" s="7">
        <v>5.28</v>
      </c>
      <c r="H231" s="7">
        <v>4.62</v>
      </c>
      <c r="I231" s="7">
        <v>4.76</v>
      </c>
      <c r="J231" s="7">
        <v>6.12</v>
      </c>
      <c r="K231" s="7">
        <v>6.14</v>
      </c>
      <c r="L231" s="7">
        <v>6.17</v>
      </c>
      <c r="M231" s="7">
        <v>4.69</v>
      </c>
      <c r="N231" s="7">
        <v>5.74</v>
      </c>
      <c r="O231" s="7">
        <v>7.2</v>
      </c>
      <c r="P231" s="7">
        <v>6.96</v>
      </c>
      <c r="Q231" s="7">
        <v>8.89</v>
      </c>
      <c r="R231" s="7">
        <v>6.71</v>
      </c>
      <c r="S231" s="7">
        <v>10.56</v>
      </c>
      <c r="T231" s="7">
        <v>6.32</v>
      </c>
      <c r="U231" s="7">
        <v>0.00174494660212103</v>
      </c>
      <c r="V231" s="7">
        <v>0.700304052065655</v>
      </c>
    </row>
    <row r="232" spans="1:22">
      <c r="A232" s="7" t="s">
        <v>85</v>
      </c>
      <c r="B232" s="59" t="s">
        <v>541</v>
      </c>
      <c r="C232" s="7" t="s">
        <v>542</v>
      </c>
      <c r="D232" s="7">
        <v>10.71</v>
      </c>
      <c r="E232" s="7">
        <v>10.46</v>
      </c>
      <c r="F232" s="7">
        <v>11.84</v>
      </c>
      <c r="G232" s="7">
        <v>11.48</v>
      </c>
      <c r="H232" s="7">
        <v>10.88</v>
      </c>
      <c r="I232" s="7">
        <v>10.96</v>
      </c>
      <c r="J232" s="7">
        <v>15.9</v>
      </c>
      <c r="K232" s="7">
        <v>13.69</v>
      </c>
      <c r="L232" s="7">
        <v>11.38</v>
      </c>
      <c r="M232" s="7">
        <v>9.63</v>
      </c>
      <c r="N232" s="7">
        <v>10.01</v>
      </c>
      <c r="O232" s="7">
        <v>15.29</v>
      </c>
      <c r="P232" s="7">
        <v>18.09</v>
      </c>
      <c r="Q232" s="7">
        <v>23.15</v>
      </c>
      <c r="R232" s="7">
        <v>15.31</v>
      </c>
      <c r="S232" s="7">
        <v>18.86</v>
      </c>
      <c r="T232" s="7">
        <v>15.36</v>
      </c>
      <c r="U232" s="7">
        <v>0.00174508526685418</v>
      </c>
      <c r="V232" s="7">
        <v>0.700300401580561</v>
      </c>
    </row>
    <row r="233" spans="1:22">
      <c r="A233" s="7" t="s">
        <v>85</v>
      </c>
      <c r="B233" s="59" t="s">
        <v>543</v>
      </c>
      <c r="C233" s="7" t="s">
        <v>544</v>
      </c>
      <c r="D233" s="7">
        <v>17.04</v>
      </c>
      <c r="E233" s="7">
        <v>14.61</v>
      </c>
      <c r="F233" s="7">
        <v>16</v>
      </c>
      <c r="G233" s="7">
        <v>20.48</v>
      </c>
      <c r="H233" s="7">
        <v>14.64</v>
      </c>
      <c r="I233" s="7">
        <v>12.98</v>
      </c>
      <c r="J233" s="7">
        <v>21.39</v>
      </c>
      <c r="K233" s="7">
        <v>20.26</v>
      </c>
      <c r="L233" s="7">
        <v>16.47</v>
      </c>
      <c r="M233" s="7">
        <v>14.33</v>
      </c>
      <c r="N233" s="7">
        <v>17.99</v>
      </c>
      <c r="O233" s="7">
        <v>16.55</v>
      </c>
      <c r="P233" s="7">
        <v>21.63</v>
      </c>
      <c r="Q233" s="7">
        <v>23.22</v>
      </c>
      <c r="R233" s="7">
        <v>24.29</v>
      </c>
      <c r="S233" s="7">
        <v>22.75</v>
      </c>
      <c r="T233" s="7">
        <v>23.26</v>
      </c>
      <c r="U233" s="7">
        <v>0.001762816828903</v>
      </c>
      <c r="V233" s="7">
        <v>0.699835550390937</v>
      </c>
    </row>
    <row r="234" spans="1:22">
      <c r="A234" s="7" t="s">
        <v>85</v>
      </c>
      <c r="B234" s="59" t="s">
        <v>545</v>
      </c>
      <c r="C234" s="7" t="s">
        <v>546</v>
      </c>
      <c r="D234" s="7">
        <v>0.47</v>
      </c>
      <c r="E234" s="7">
        <v>0.29</v>
      </c>
      <c r="F234" s="7">
        <v>3.2</v>
      </c>
      <c r="G234" s="7">
        <v>0.99</v>
      </c>
      <c r="H234" s="7">
        <v>1.87</v>
      </c>
      <c r="I234" s="7">
        <v>1.41</v>
      </c>
      <c r="J234" s="7">
        <v>7.56</v>
      </c>
      <c r="K234" s="7">
        <v>1.35</v>
      </c>
      <c r="L234" s="7">
        <v>1.7</v>
      </c>
      <c r="M234" s="7">
        <v>4.9</v>
      </c>
      <c r="N234" s="7">
        <v>5.36</v>
      </c>
      <c r="O234" s="7">
        <v>4.78</v>
      </c>
      <c r="P234" s="7">
        <v>4.62</v>
      </c>
      <c r="Q234" s="7">
        <v>6.73</v>
      </c>
      <c r="R234" s="7">
        <v>20.06</v>
      </c>
      <c r="S234" s="7">
        <v>12.39</v>
      </c>
      <c r="T234" s="7">
        <v>6.56</v>
      </c>
      <c r="U234" s="7">
        <v>0.00177340250131491</v>
      </c>
      <c r="V234" s="7">
        <v>0.69955986221656</v>
      </c>
    </row>
    <row r="235" spans="1:22">
      <c r="A235" s="7" t="s">
        <v>85</v>
      </c>
      <c r="B235" s="59" t="s">
        <v>547</v>
      </c>
      <c r="C235" s="7" t="s">
        <v>548</v>
      </c>
      <c r="D235" s="7">
        <v>4.28</v>
      </c>
      <c r="E235" s="7">
        <v>4</v>
      </c>
      <c r="F235" s="7">
        <v>4.07</v>
      </c>
      <c r="G235" s="7">
        <v>3.84</v>
      </c>
      <c r="H235" s="7">
        <v>4.49</v>
      </c>
      <c r="I235" s="7">
        <v>4.29</v>
      </c>
      <c r="J235" s="7">
        <v>5.69</v>
      </c>
      <c r="K235" s="7">
        <v>6.81</v>
      </c>
      <c r="L235" s="7">
        <v>3.83</v>
      </c>
      <c r="M235" s="7">
        <v>4.27</v>
      </c>
      <c r="N235" s="7">
        <v>4.12</v>
      </c>
      <c r="O235" s="7">
        <v>4.14</v>
      </c>
      <c r="P235" s="7">
        <v>6.55</v>
      </c>
      <c r="Q235" s="7">
        <v>7.53</v>
      </c>
      <c r="R235" s="7">
        <v>5.34</v>
      </c>
      <c r="S235" s="7">
        <v>8.6</v>
      </c>
      <c r="T235" s="7">
        <v>6.46</v>
      </c>
      <c r="U235" s="7">
        <v>0.0017746707583875</v>
      </c>
      <c r="V235" s="7">
        <v>0.699526922989986</v>
      </c>
    </row>
    <row r="236" spans="1:22">
      <c r="A236" s="7" t="s">
        <v>85</v>
      </c>
      <c r="B236" s="59" t="s">
        <v>549</v>
      </c>
      <c r="C236" s="7" t="s">
        <v>550</v>
      </c>
      <c r="D236" s="7">
        <v>10.66</v>
      </c>
      <c r="E236" s="7">
        <v>9.83</v>
      </c>
      <c r="F236" s="7">
        <v>11.13</v>
      </c>
      <c r="G236" s="7">
        <v>9.06</v>
      </c>
      <c r="H236" s="7">
        <v>12.77</v>
      </c>
      <c r="I236" s="7">
        <v>12.04</v>
      </c>
      <c r="J236" s="7">
        <v>11.82</v>
      </c>
      <c r="K236" s="7">
        <v>9.42</v>
      </c>
      <c r="L236" s="7">
        <v>11.86</v>
      </c>
      <c r="M236" s="7">
        <v>11.08</v>
      </c>
      <c r="N236" s="7">
        <v>12.15</v>
      </c>
      <c r="O236" s="7">
        <v>12.81</v>
      </c>
      <c r="P236" s="7">
        <v>12.17</v>
      </c>
      <c r="Q236" s="7">
        <v>16.64</v>
      </c>
      <c r="R236" s="7">
        <v>12.54</v>
      </c>
      <c r="S236" s="7">
        <v>17.07</v>
      </c>
      <c r="T236" s="7">
        <v>12.96</v>
      </c>
      <c r="U236" s="7">
        <v>0.00181385539386819</v>
      </c>
      <c r="V236" s="7">
        <v>0.698518610622727</v>
      </c>
    </row>
    <row r="237" spans="1:22">
      <c r="A237" s="7" t="s">
        <v>85</v>
      </c>
      <c r="B237" s="59" t="s">
        <v>551</v>
      </c>
      <c r="C237" s="7" t="s">
        <v>552</v>
      </c>
      <c r="D237" s="7">
        <v>2.35</v>
      </c>
      <c r="E237" s="7">
        <v>2.91</v>
      </c>
      <c r="F237" s="7">
        <v>2.48</v>
      </c>
      <c r="G237" s="7">
        <v>2.18</v>
      </c>
      <c r="H237" s="7">
        <v>2.94</v>
      </c>
      <c r="I237" s="7">
        <v>2.49</v>
      </c>
      <c r="J237" s="7">
        <v>4.88</v>
      </c>
      <c r="K237" s="7">
        <v>3.45</v>
      </c>
      <c r="L237" s="7">
        <v>3.02</v>
      </c>
      <c r="M237" s="7">
        <v>2.95</v>
      </c>
      <c r="N237" s="7">
        <v>3</v>
      </c>
      <c r="O237" s="7">
        <v>3.11</v>
      </c>
      <c r="P237" s="7">
        <v>4.86</v>
      </c>
      <c r="Q237" s="7">
        <v>4.17</v>
      </c>
      <c r="R237" s="7">
        <v>4.39</v>
      </c>
      <c r="S237" s="7">
        <v>4.3</v>
      </c>
      <c r="T237" s="7">
        <v>3.7</v>
      </c>
      <c r="U237" s="7">
        <v>0.00181386191520659</v>
      </c>
      <c r="V237" s="7">
        <v>0.698518444307123</v>
      </c>
    </row>
    <row r="238" spans="1:22">
      <c r="A238" s="7" t="s">
        <v>85</v>
      </c>
      <c r="B238" s="59" t="s">
        <v>553</v>
      </c>
      <c r="C238" s="7" t="s">
        <v>554</v>
      </c>
      <c r="D238" s="7">
        <v>21.12</v>
      </c>
      <c r="E238" s="7">
        <v>22.33</v>
      </c>
      <c r="F238" s="7">
        <v>39.07</v>
      </c>
      <c r="G238" s="7">
        <v>34.79</v>
      </c>
      <c r="H238" s="7">
        <v>33.47</v>
      </c>
      <c r="I238" s="7">
        <v>29.54</v>
      </c>
      <c r="J238" s="7">
        <v>49.81</v>
      </c>
      <c r="K238" s="7">
        <v>31.57</v>
      </c>
      <c r="L238" s="7">
        <v>38.8</v>
      </c>
      <c r="M238" s="7">
        <v>34.96</v>
      </c>
      <c r="N238" s="7">
        <v>37.17</v>
      </c>
      <c r="O238" s="7">
        <v>46.56</v>
      </c>
      <c r="P238" s="7">
        <v>39.94</v>
      </c>
      <c r="Q238" s="7">
        <v>50.07</v>
      </c>
      <c r="R238" s="7">
        <v>32.73</v>
      </c>
      <c r="S238" s="7">
        <v>61.78</v>
      </c>
      <c r="T238" s="7">
        <v>40.75</v>
      </c>
      <c r="U238" s="7">
        <v>0.00181687335584062</v>
      </c>
      <c r="V238" s="7">
        <v>0.698441695014327</v>
      </c>
    </row>
    <row r="239" spans="1:22">
      <c r="A239" s="7" t="s">
        <v>85</v>
      </c>
      <c r="B239" s="59" t="s">
        <v>555</v>
      </c>
      <c r="C239" s="7" t="s">
        <v>556</v>
      </c>
      <c r="D239" s="7">
        <v>7.83</v>
      </c>
      <c r="E239" s="7">
        <v>8.11</v>
      </c>
      <c r="F239" s="7">
        <v>9.27</v>
      </c>
      <c r="G239" s="7">
        <v>12.94</v>
      </c>
      <c r="H239" s="7">
        <v>13.25</v>
      </c>
      <c r="I239" s="7">
        <v>12.39</v>
      </c>
      <c r="J239" s="7">
        <v>11.25</v>
      </c>
      <c r="K239" s="7">
        <v>11.56</v>
      </c>
      <c r="L239" s="7">
        <v>11.39</v>
      </c>
      <c r="M239" s="7">
        <v>13.64</v>
      </c>
      <c r="N239" s="7">
        <v>11.28</v>
      </c>
      <c r="O239" s="7">
        <v>13.71</v>
      </c>
      <c r="P239" s="7">
        <v>10.79</v>
      </c>
      <c r="Q239" s="7">
        <v>15.91</v>
      </c>
      <c r="R239" s="7">
        <v>10.31</v>
      </c>
      <c r="S239" s="7">
        <v>16.02</v>
      </c>
      <c r="T239" s="7">
        <v>15.15</v>
      </c>
      <c r="U239" s="7">
        <v>0.00182248085068157</v>
      </c>
      <c r="V239" s="7">
        <v>0.698299060563885</v>
      </c>
    </row>
    <row r="240" spans="1:22">
      <c r="A240" s="7" t="s">
        <v>85</v>
      </c>
      <c r="B240" s="59" t="s">
        <v>557</v>
      </c>
      <c r="C240" s="7" t="s">
        <v>558</v>
      </c>
      <c r="D240" s="7">
        <v>11.79</v>
      </c>
      <c r="E240" s="7">
        <v>9.41</v>
      </c>
      <c r="F240" s="7">
        <v>9.18</v>
      </c>
      <c r="G240" s="7">
        <v>11.83</v>
      </c>
      <c r="H240" s="7">
        <v>11.43</v>
      </c>
      <c r="I240" s="7">
        <v>9.16</v>
      </c>
      <c r="J240" s="7">
        <v>11.35</v>
      </c>
      <c r="K240" s="7">
        <v>16.03</v>
      </c>
      <c r="L240" s="7">
        <v>11.34</v>
      </c>
      <c r="M240" s="7">
        <v>12.56</v>
      </c>
      <c r="N240" s="7">
        <v>14.75</v>
      </c>
      <c r="O240" s="7">
        <v>13.35</v>
      </c>
      <c r="P240" s="7">
        <v>13.46</v>
      </c>
      <c r="Q240" s="7">
        <v>14.86</v>
      </c>
      <c r="R240" s="7">
        <v>11.88</v>
      </c>
      <c r="S240" s="7">
        <v>18.67</v>
      </c>
      <c r="T240" s="7">
        <v>15.14</v>
      </c>
      <c r="U240" s="7">
        <v>0.00182871311266104</v>
      </c>
      <c r="V240" s="7">
        <v>0.698140956061474</v>
      </c>
    </row>
    <row r="241" spans="1:22">
      <c r="A241" s="7" t="s">
        <v>85</v>
      </c>
      <c r="B241" s="59" t="s">
        <v>559</v>
      </c>
      <c r="C241" s="7" t="s">
        <v>560</v>
      </c>
      <c r="D241" s="7">
        <v>13.11</v>
      </c>
      <c r="E241" s="7">
        <v>12.14</v>
      </c>
      <c r="F241" s="7">
        <v>16.31</v>
      </c>
      <c r="G241" s="7">
        <v>11.14</v>
      </c>
      <c r="H241" s="7">
        <v>14.24</v>
      </c>
      <c r="I241" s="7">
        <v>14.76</v>
      </c>
      <c r="J241" s="7">
        <v>20.63</v>
      </c>
      <c r="K241" s="7">
        <v>12.9</v>
      </c>
      <c r="L241" s="7">
        <v>16.62</v>
      </c>
      <c r="M241" s="7">
        <v>13.47</v>
      </c>
      <c r="N241" s="7">
        <v>14.31</v>
      </c>
      <c r="O241" s="7">
        <v>16.78</v>
      </c>
      <c r="P241" s="7">
        <v>18.54</v>
      </c>
      <c r="Q241" s="7">
        <v>19.98</v>
      </c>
      <c r="R241" s="7">
        <v>18.33</v>
      </c>
      <c r="S241" s="7">
        <v>24.36</v>
      </c>
      <c r="T241" s="7">
        <v>16.39</v>
      </c>
      <c r="U241" s="7">
        <v>0.00184371756916102</v>
      </c>
      <c r="V241" s="7">
        <v>0.697762117326508</v>
      </c>
    </row>
    <row r="242" spans="1:22">
      <c r="A242" s="7" t="s">
        <v>85</v>
      </c>
      <c r="B242" s="59" t="s">
        <v>561</v>
      </c>
      <c r="C242" s="7" t="s">
        <v>562</v>
      </c>
      <c r="D242" s="7">
        <v>20.09</v>
      </c>
      <c r="E242" s="7">
        <v>16.77</v>
      </c>
      <c r="F242" s="7">
        <v>26.11</v>
      </c>
      <c r="G242" s="7">
        <v>26.53</v>
      </c>
      <c r="H242" s="7">
        <v>20.35</v>
      </c>
      <c r="I242" s="7">
        <v>17.83</v>
      </c>
      <c r="J242" s="7">
        <v>32.64</v>
      </c>
      <c r="K242" s="7">
        <v>33.24</v>
      </c>
      <c r="L242" s="7">
        <v>21.99</v>
      </c>
      <c r="M242" s="7">
        <v>26.92</v>
      </c>
      <c r="N242" s="7">
        <v>26.11</v>
      </c>
      <c r="O242" s="7">
        <v>29.37</v>
      </c>
      <c r="P242" s="7">
        <v>28.8</v>
      </c>
      <c r="Q242" s="7">
        <v>33.23</v>
      </c>
      <c r="R242" s="7">
        <v>28.43</v>
      </c>
      <c r="S242" s="7">
        <v>38.73</v>
      </c>
      <c r="T242" s="7">
        <v>28.18</v>
      </c>
      <c r="U242" s="7">
        <v>0.00185101873142899</v>
      </c>
      <c r="V242" s="7">
        <v>0.697578688412275</v>
      </c>
    </row>
    <row r="243" spans="1:22">
      <c r="A243" s="7" t="s">
        <v>85</v>
      </c>
      <c r="B243" s="59" t="s">
        <v>563</v>
      </c>
      <c r="C243" s="7" t="s">
        <v>564</v>
      </c>
      <c r="D243" s="7">
        <v>1.96</v>
      </c>
      <c r="E243" s="7">
        <v>1.85</v>
      </c>
      <c r="F243" s="7">
        <v>2.65</v>
      </c>
      <c r="G243" s="7">
        <v>2.53</v>
      </c>
      <c r="H243" s="7">
        <v>2.29</v>
      </c>
      <c r="I243" s="7">
        <v>2.21</v>
      </c>
      <c r="J243" s="7">
        <v>2.11</v>
      </c>
      <c r="K243" s="7">
        <v>1.71</v>
      </c>
      <c r="L243" s="7">
        <v>2.41</v>
      </c>
      <c r="M243" s="7">
        <v>1.41</v>
      </c>
      <c r="N243" s="7">
        <v>2.63</v>
      </c>
      <c r="O243" s="7">
        <v>2.53</v>
      </c>
      <c r="P243" s="7">
        <v>2.35</v>
      </c>
      <c r="Q243" s="7">
        <v>3.29</v>
      </c>
      <c r="R243" s="7">
        <v>3</v>
      </c>
      <c r="S243" s="7">
        <v>3.53</v>
      </c>
      <c r="T243" s="7">
        <v>3.53</v>
      </c>
      <c r="U243" s="7">
        <v>0.00185774160341049</v>
      </c>
      <c r="V243" s="7">
        <v>0.697410312017557</v>
      </c>
    </row>
    <row r="244" spans="1:22">
      <c r="A244" s="7" t="s">
        <v>85</v>
      </c>
      <c r="B244" s="60" t="s">
        <v>565</v>
      </c>
      <c r="C244" s="7" t="s">
        <v>566</v>
      </c>
      <c r="D244" s="7">
        <v>5.45</v>
      </c>
      <c r="E244" s="7">
        <v>6.11</v>
      </c>
      <c r="F244" s="7">
        <v>6.92</v>
      </c>
      <c r="G244" s="7">
        <v>9.62</v>
      </c>
      <c r="H244" s="7">
        <v>8.57</v>
      </c>
      <c r="I244" s="7">
        <v>6.5</v>
      </c>
      <c r="J244" s="7">
        <v>7.9</v>
      </c>
      <c r="K244" s="7">
        <v>5.58</v>
      </c>
      <c r="L244" s="7">
        <v>6.45</v>
      </c>
      <c r="M244" s="7">
        <v>8.77</v>
      </c>
      <c r="N244" s="7">
        <v>8.62</v>
      </c>
      <c r="O244" s="7">
        <v>10.58</v>
      </c>
      <c r="P244" s="7">
        <v>8.17</v>
      </c>
      <c r="Q244" s="7">
        <v>15.92</v>
      </c>
      <c r="R244" s="7">
        <v>8.54</v>
      </c>
      <c r="S244" s="7">
        <v>18.19</v>
      </c>
      <c r="T244" s="7">
        <v>11.82</v>
      </c>
      <c r="U244" s="7">
        <v>0.00185935263639306</v>
      </c>
      <c r="V244" s="7">
        <v>0.697370037436185</v>
      </c>
    </row>
    <row r="245" spans="1:22">
      <c r="A245" s="7" t="s">
        <v>85</v>
      </c>
      <c r="B245" s="59" t="s">
        <v>567</v>
      </c>
      <c r="C245" s="7" t="s">
        <v>568</v>
      </c>
      <c r="D245" s="7">
        <v>20.15</v>
      </c>
      <c r="E245" s="7">
        <v>21.26</v>
      </c>
      <c r="F245" s="7">
        <v>18.21</v>
      </c>
      <c r="G245" s="7">
        <v>16.63</v>
      </c>
      <c r="H245" s="7">
        <v>17.66</v>
      </c>
      <c r="I245" s="7">
        <v>18.59</v>
      </c>
      <c r="J245" s="7">
        <v>24.44</v>
      </c>
      <c r="K245" s="7">
        <v>21.58</v>
      </c>
      <c r="L245" s="7">
        <v>19.08</v>
      </c>
      <c r="M245" s="7">
        <v>18.62</v>
      </c>
      <c r="N245" s="7">
        <v>17.87</v>
      </c>
      <c r="O245" s="7">
        <v>25.13</v>
      </c>
      <c r="P245" s="7">
        <v>24.42</v>
      </c>
      <c r="Q245" s="7">
        <v>32.5</v>
      </c>
      <c r="R245" s="7">
        <v>27.94</v>
      </c>
      <c r="S245" s="7">
        <v>29.43</v>
      </c>
      <c r="T245" s="7">
        <v>24.54</v>
      </c>
      <c r="U245" s="7">
        <v>0.00186298496175754</v>
      </c>
      <c r="V245" s="7">
        <v>0.697279336996223</v>
      </c>
    </row>
    <row r="246" spans="1:22">
      <c r="A246" s="7" t="s">
        <v>85</v>
      </c>
      <c r="B246" s="59" t="s">
        <v>569</v>
      </c>
      <c r="C246" s="7" t="s">
        <v>570</v>
      </c>
      <c r="D246" s="7">
        <v>6.13</v>
      </c>
      <c r="E246" s="7">
        <v>6.79</v>
      </c>
      <c r="F246" s="7">
        <v>9.91</v>
      </c>
      <c r="G246" s="7">
        <v>7.59</v>
      </c>
      <c r="H246" s="7">
        <v>8.47</v>
      </c>
      <c r="I246" s="7">
        <v>8.57</v>
      </c>
      <c r="J246" s="7">
        <v>11.59</v>
      </c>
      <c r="K246" s="7">
        <v>10.53</v>
      </c>
      <c r="L246" s="7">
        <v>7.06</v>
      </c>
      <c r="M246" s="7">
        <v>7.51</v>
      </c>
      <c r="N246" s="7">
        <v>7.71</v>
      </c>
      <c r="O246" s="7">
        <v>6.83</v>
      </c>
      <c r="P246" s="7">
        <v>13.98</v>
      </c>
      <c r="Q246" s="7">
        <v>14.1</v>
      </c>
      <c r="R246" s="7">
        <v>10.28</v>
      </c>
      <c r="S246" s="7">
        <v>15.61</v>
      </c>
      <c r="T246" s="7">
        <v>11.38</v>
      </c>
      <c r="U246" s="7">
        <v>0.00187330605840186</v>
      </c>
      <c r="V246" s="7">
        <v>0.697022404696385</v>
      </c>
    </row>
    <row r="247" spans="1:22">
      <c r="A247" s="7" t="s">
        <v>85</v>
      </c>
      <c r="B247" s="59" t="s">
        <v>571</v>
      </c>
      <c r="C247" s="7" t="s">
        <v>572</v>
      </c>
      <c r="D247" s="7">
        <v>12.64</v>
      </c>
      <c r="E247" s="7">
        <v>15.12</v>
      </c>
      <c r="F247" s="7">
        <v>12.28</v>
      </c>
      <c r="G247" s="7">
        <v>19.15</v>
      </c>
      <c r="H247" s="7">
        <v>17.83</v>
      </c>
      <c r="I247" s="7">
        <v>15.88</v>
      </c>
      <c r="J247" s="7">
        <v>18.27</v>
      </c>
      <c r="K247" s="7">
        <v>17.17</v>
      </c>
      <c r="L247" s="7">
        <v>18.97</v>
      </c>
      <c r="M247" s="7">
        <v>12.95</v>
      </c>
      <c r="N247" s="7">
        <v>17.57</v>
      </c>
      <c r="O247" s="7">
        <v>17.14</v>
      </c>
      <c r="P247" s="7">
        <v>17.75</v>
      </c>
      <c r="Q247" s="7">
        <v>25.78</v>
      </c>
      <c r="R247" s="7">
        <v>17.04</v>
      </c>
      <c r="S247" s="7">
        <v>21.24</v>
      </c>
      <c r="T247" s="7">
        <v>24.49</v>
      </c>
      <c r="U247" s="7">
        <v>0.00188829924882265</v>
      </c>
      <c r="V247" s="7">
        <v>0.696651225882491</v>
      </c>
    </row>
    <row r="248" spans="1:22">
      <c r="A248" s="7" t="s">
        <v>85</v>
      </c>
      <c r="B248" s="59" t="s">
        <v>573</v>
      </c>
      <c r="C248" s="7" t="s">
        <v>574</v>
      </c>
      <c r="D248" s="7">
        <v>10.31</v>
      </c>
      <c r="E248" s="7">
        <v>11.31</v>
      </c>
      <c r="F248" s="7">
        <v>16.72</v>
      </c>
      <c r="G248" s="7">
        <v>15.15</v>
      </c>
      <c r="H248" s="7">
        <v>13.18</v>
      </c>
      <c r="I248" s="7">
        <v>13.88</v>
      </c>
      <c r="J248" s="7">
        <v>19.49</v>
      </c>
      <c r="K248" s="7">
        <v>13.59</v>
      </c>
      <c r="L248" s="7">
        <v>13.84</v>
      </c>
      <c r="M248" s="7">
        <v>12.14</v>
      </c>
      <c r="N248" s="7">
        <v>13.43</v>
      </c>
      <c r="O248" s="7">
        <v>15.8</v>
      </c>
      <c r="P248" s="7">
        <v>16.44</v>
      </c>
      <c r="Q248" s="7">
        <v>22.19</v>
      </c>
      <c r="R248" s="7">
        <v>16.33</v>
      </c>
      <c r="S248" s="7">
        <v>21.14</v>
      </c>
      <c r="T248" s="7">
        <v>17.58</v>
      </c>
      <c r="U248" s="7">
        <v>0.00189920881883165</v>
      </c>
      <c r="V248" s="7">
        <v>0.696382659095091</v>
      </c>
    </row>
    <row r="249" spans="1:22">
      <c r="A249" s="7" t="s">
        <v>85</v>
      </c>
      <c r="B249" s="59" t="s">
        <v>575</v>
      </c>
      <c r="C249" s="7" t="s">
        <v>576</v>
      </c>
      <c r="D249" s="7">
        <v>7.44</v>
      </c>
      <c r="E249" s="7">
        <v>5.84</v>
      </c>
      <c r="F249" s="7">
        <v>6.79</v>
      </c>
      <c r="G249" s="7">
        <v>8.29</v>
      </c>
      <c r="H249" s="7">
        <v>7.01</v>
      </c>
      <c r="I249" s="7">
        <v>6.79</v>
      </c>
      <c r="J249" s="7">
        <v>7.81</v>
      </c>
      <c r="K249" s="7">
        <v>7.84</v>
      </c>
      <c r="L249" s="7">
        <v>8.59</v>
      </c>
      <c r="M249" s="7">
        <v>4.48</v>
      </c>
      <c r="N249" s="7">
        <v>7.31</v>
      </c>
      <c r="O249" s="7">
        <v>7.31</v>
      </c>
      <c r="P249" s="7">
        <v>9.18</v>
      </c>
      <c r="Q249" s="7">
        <v>12.12</v>
      </c>
      <c r="R249" s="7">
        <v>8.74</v>
      </c>
      <c r="S249" s="7">
        <v>12.2</v>
      </c>
      <c r="T249" s="7">
        <v>10.31</v>
      </c>
      <c r="U249" s="7">
        <v>0.00191086856648025</v>
      </c>
      <c r="V249" s="7">
        <v>0.696097019410816</v>
      </c>
    </row>
    <row r="250" spans="1:22">
      <c r="A250" s="7" t="s">
        <v>85</v>
      </c>
      <c r="B250" s="59" t="s">
        <v>577</v>
      </c>
      <c r="C250" s="7" t="s">
        <v>578</v>
      </c>
      <c r="D250" s="7">
        <v>6.68</v>
      </c>
      <c r="E250" s="7">
        <v>7.41</v>
      </c>
      <c r="F250" s="7">
        <v>8.06</v>
      </c>
      <c r="G250" s="7">
        <v>8.85</v>
      </c>
      <c r="H250" s="7">
        <v>8.64</v>
      </c>
      <c r="I250" s="7">
        <v>9.05</v>
      </c>
      <c r="J250" s="7">
        <v>8.7</v>
      </c>
      <c r="K250" s="7">
        <v>7.48</v>
      </c>
      <c r="L250" s="7">
        <v>11.16</v>
      </c>
      <c r="M250" s="7">
        <v>7.69</v>
      </c>
      <c r="N250" s="7">
        <v>8.5</v>
      </c>
      <c r="O250" s="7">
        <v>10.54</v>
      </c>
      <c r="P250" s="7">
        <v>8.91</v>
      </c>
      <c r="Q250" s="7">
        <v>11.12</v>
      </c>
      <c r="R250" s="7">
        <v>8.15</v>
      </c>
      <c r="S250" s="7">
        <v>12.58</v>
      </c>
      <c r="T250" s="7">
        <v>10.65</v>
      </c>
      <c r="U250" s="7">
        <v>0.00193150330943872</v>
      </c>
      <c r="V250" s="7">
        <v>0.695594994086332</v>
      </c>
    </row>
    <row r="251" spans="1:22">
      <c r="A251" s="7" t="s">
        <v>85</v>
      </c>
      <c r="B251" s="59" t="s">
        <v>579</v>
      </c>
      <c r="C251" s="7" t="s">
        <v>580</v>
      </c>
      <c r="D251" s="7">
        <v>14.18</v>
      </c>
      <c r="E251" s="7">
        <v>13.48</v>
      </c>
      <c r="F251" s="7">
        <v>14.96</v>
      </c>
      <c r="G251" s="7">
        <v>16.16</v>
      </c>
      <c r="H251" s="7">
        <v>17.44</v>
      </c>
      <c r="I251" s="7">
        <v>19.21</v>
      </c>
      <c r="J251" s="7">
        <v>17.52</v>
      </c>
      <c r="K251" s="7">
        <v>21.06</v>
      </c>
      <c r="L251" s="7">
        <v>18.55</v>
      </c>
      <c r="M251" s="7">
        <v>15.62</v>
      </c>
      <c r="N251" s="7">
        <v>14.59</v>
      </c>
      <c r="O251" s="7">
        <v>16.04</v>
      </c>
      <c r="P251" s="7">
        <v>21.51</v>
      </c>
      <c r="Q251" s="7">
        <v>24.02</v>
      </c>
      <c r="R251" s="7">
        <v>15.46</v>
      </c>
      <c r="S251" s="7">
        <v>27.9</v>
      </c>
      <c r="T251" s="7">
        <v>21.63</v>
      </c>
      <c r="U251" s="7">
        <v>0.00193415012038873</v>
      </c>
      <c r="V251" s="7">
        <v>0.69553091800886</v>
      </c>
    </row>
    <row r="252" spans="1:22">
      <c r="A252" s="7" t="s">
        <v>85</v>
      </c>
      <c r="B252" s="59" t="s">
        <v>581</v>
      </c>
      <c r="C252" s="7" t="s">
        <v>582</v>
      </c>
      <c r="D252" s="7">
        <v>19.81</v>
      </c>
      <c r="E252" s="7">
        <v>20.55</v>
      </c>
      <c r="F252" s="7">
        <v>25.44</v>
      </c>
      <c r="G252" s="7">
        <v>19.29</v>
      </c>
      <c r="H252" s="7">
        <v>21.37</v>
      </c>
      <c r="I252" s="7">
        <v>24.96</v>
      </c>
      <c r="J252" s="7">
        <v>27.69</v>
      </c>
      <c r="K252" s="7">
        <v>21.67</v>
      </c>
      <c r="L252" s="7">
        <v>23.48</v>
      </c>
      <c r="M252" s="7">
        <v>22.44</v>
      </c>
      <c r="N252" s="7">
        <v>22.38</v>
      </c>
      <c r="O252" s="7">
        <v>23.56</v>
      </c>
      <c r="P252" s="7">
        <v>25.33</v>
      </c>
      <c r="Q252" s="7">
        <v>30.85</v>
      </c>
      <c r="R252" s="7">
        <v>24.95</v>
      </c>
      <c r="S252" s="7">
        <v>34.98</v>
      </c>
      <c r="T252" s="7">
        <v>25.84</v>
      </c>
      <c r="U252" s="7">
        <v>0.00193752450576625</v>
      </c>
      <c r="V252" s="7">
        <v>0.695449332378441</v>
      </c>
    </row>
    <row r="253" spans="1:22">
      <c r="A253" s="7" t="s">
        <v>85</v>
      </c>
      <c r="B253" s="59" t="s">
        <v>583</v>
      </c>
      <c r="C253" s="7" t="s">
        <v>584</v>
      </c>
      <c r="D253" s="7">
        <v>15.39</v>
      </c>
      <c r="E253" s="7">
        <v>16.04</v>
      </c>
      <c r="F253" s="7">
        <v>29.96</v>
      </c>
      <c r="G253" s="7">
        <v>25.33</v>
      </c>
      <c r="H253" s="7">
        <v>28.96</v>
      </c>
      <c r="I253" s="7">
        <v>29.84</v>
      </c>
      <c r="J253" s="7">
        <v>36.49</v>
      </c>
      <c r="K253" s="7">
        <v>22.45</v>
      </c>
      <c r="L253" s="7">
        <v>30.48</v>
      </c>
      <c r="M253" s="7">
        <v>25.31</v>
      </c>
      <c r="N253" s="7">
        <v>28.63</v>
      </c>
      <c r="O253" s="7">
        <v>33.41</v>
      </c>
      <c r="P253" s="7">
        <v>26.89</v>
      </c>
      <c r="Q253" s="7">
        <v>34.09</v>
      </c>
      <c r="R253" s="7">
        <v>30.99</v>
      </c>
      <c r="S253" s="7">
        <v>42.47</v>
      </c>
      <c r="T253" s="7">
        <v>29.48</v>
      </c>
      <c r="U253" s="7">
        <v>0.00194264138545491</v>
      </c>
      <c r="V253" s="7">
        <v>0.695325838772183</v>
      </c>
    </row>
    <row r="254" spans="1:22">
      <c r="A254" s="7" t="s">
        <v>85</v>
      </c>
      <c r="B254" s="59" t="s">
        <v>585</v>
      </c>
      <c r="C254" s="7" t="s">
        <v>586</v>
      </c>
      <c r="D254" s="7">
        <v>186.55</v>
      </c>
      <c r="E254" s="7">
        <v>194.9</v>
      </c>
      <c r="F254" s="7">
        <v>304.2</v>
      </c>
      <c r="G254" s="7">
        <v>259.29</v>
      </c>
      <c r="H254" s="7">
        <v>234.46</v>
      </c>
      <c r="I254" s="7">
        <v>241.67</v>
      </c>
      <c r="J254" s="7">
        <v>269.33</v>
      </c>
      <c r="K254" s="7">
        <v>253.85</v>
      </c>
      <c r="L254" s="7">
        <v>215.23</v>
      </c>
      <c r="M254" s="7">
        <v>201.38</v>
      </c>
      <c r="N254" s="7">
        <v>191.95</v>
      </c>
      <c r="O254" s="7">
        <v>254.62</v>
      </c>
      <c r="P254" s="7">
        <v>310</v>
      </c>
      <c r="Q254" s="7">
        <v>377.36</v>
      </c>
      <c r="R254" s="7">
        <v>269.97</v>
      </c>
      <c r="S254" s="7">
        <v>413.86</v>
      </c>
      <c r="T254" s="7">
        <v>333.49</v>
      </c>
      <c r="U254" s="7">
        <v>0.00194431743878893</v>
      </c>
      <c r="V254" s="7">
        <v>0.69528544593882</v>
      </c>
    </row>
    <row r="255" spans="1:22">
      <c r="A255" s="7" t="s">
        <v>85</v>
      </c>
      <c r="B255" s="59" t="s">
        <v>587</v>
      </c>
      <c r="C255" s="7" t="s">
        <v>588</v>
      </c>
      <c r="D255" s="7">
        <v>19.96</v>
      </c>
      <c r="E255" s="7">
        <v>20.78</v>
      </c>
      <c r="F255" s="7">
        <v>26.28</v>
      </c>
      <c r="G255" s="7">
        <v>27.1</v>
      </c>
      <c r="H255" s="7">
        <v>25.39</v>
      </c>
      <c r="I255" s="7">
        <v>18.35</v>
      </c>
      <c r="J255" s="7">
        <v>28.87</v>
      </c>
      <c r="K255" s="7">
        <v>28.18</v>
      </c>
      <c r="L255" s="7">
        <v>25.97</v>
      </c>
      <c r="M255" s="7">
        <v>20.25</v>
      </c>
      <c r="N255" s="7">
        <v>25.52</v>
      </c>
      <c r="O255" s="7">
        <v>29.92</v>
      </c>
      <c r="P255" s="7">
        <v>25.76</v>
      </c>
      <c r="Q255" s="7">
        <v>34.06</v>
      </c>
      <c r="R255" s="7">
        <v>28.51</v>
      </c>
      <c r="S255" s="7">
        <v>36.41</v>
      </c>
      <c r="T255" s="7">
        <v>29.24</v>
      </c>
      <c r="U255" s="7">
        <v>0.00194460437475524</v>
      </c>
      <c r="V255" s="7">
        <v>0.695278533652204</v>
      </c>
    </row>
    <row r="256" spans="1:22">
      <c r="A256" s="7" t="s">
        <v>85</v>
      </c>
      <c r="B256" s="59" t="s">
        <v>589</v>
      </c>
      <c r="C256" s="7" t="s">
        <v>590</v>
      </c>
      <c r="D256" s="7">
        <v>3.1</v>
      </c>
      <c r="E256" s="7">
        <v>2.24</v>
      </c>
      <c r="F256" s="7">
        <v>3.17</v>
      </c>
      <c r="G256" s="7">
        <v>4.17</v>
      </c>
      <c r="H256" s="7">
        <v>2.7</v>
      </c>
      <c r="I256" s="7">
        <v>3.15</v>
      </c>
      <c r="J256" s="7">
        <v>3.69</v>
      </c>
      <c r="K256" s="7">
        <v>4.14</v>
      </c>
      <c r="L256" s="7">
        <v>2.91</v>
      </c>
      <c r="M256" s="7">
        <v>2.91</v>
      </c>
      <c r="N256" s="7">
        <v>3.49</v>
      </c>
      <c r="O256" s="7">
        <v>3.29</v>
      </c>
      <c r="P256" s="7">
        <v>3.54</v>
      </c>
      <c r="Q256" s="7">
        <v>4.26</v>
      </c>
      <c r="R256" s="7">
        <v>4.52</v>
      </c>
      <c r="S256" s="7">
        <v>5.5</v>
      </c>
      <c r="T256" s="7">
        <v>4.01</v>
      </c>
      <c r="U256" s="7">
        <v>0.00195116215599285</v>
      </c>
      <c r="V256" s="7">
        <v>0.695120784129477</v>
      </c>
    </row>
    <row r="257" spans="1:22">
      <c r="A257" s="7" t="s">
        <v>85</v>
      </c>
      <c r="B257" s="59" t="s">
        <v>591</v>
      </c>
      <c r="C257" s="7" t="s">
        <v>592</v>
      </c>
      <c r="D257" s="7">
        <v>13.24</v>
      </c>
      <c r="E257" s="7">
        <v>11.64</v>
      </c>
      <c r="F257" s="7">
        <v>20.18</v>
      </c>
      <c r="G257" s="7">
        <v>15.46</v>
      </c>
      <c r="H257" s="7">
        <v>18.36</v>
      </c>
      <c r="I257" s="7">
        <v>15.78</v>
      </c>
      <c r="J257" s="7">
        <v>26.07</v>
      </c>
      <c r="K257" s="7">
        <v>18.84</v>
      </c>
      <c r="L257" s="7">
        <v>18.79</v>
      </c>
      <c r="M257" s="7">
        <v>11.86</v>
      </c>
      <c r="N257" s="7">
        <v>17.13</v>
      </c>
      <c r="O257" s="7">
        <v>18.45</v>
      </c>
      <c r="P257" s="7">
        <v>19.78</v>
      </c>
      <c r="Q257" s="7">
        <v>31.31</v>
      </c>
      <c r="R257" s="7">
        <v>24.35</v>
      </c>
      <c r="S257" s="7">
        <v>34.71</v>
      </c>
      <c r="T257" s="7">
        <v>21.29</v>
      </c>
      <c r="U257" s="7">
        <v>0.00199076069767206</v>
      </c>
      <c r="V257" s="7">
        <v>0.694177355607367</v>
      </c>
    </row>
    <row r="258" spans="1:22">
      <c r="A258" s="7" t="s">
        <v>85</v>
      </c>
      <c r="B258" s="59" t="s">
        <v>593</v>
      </c>
      <c r="C258" s="7" t="s">
        <v>594</v>
      </c>
      <c r="D258" s="7">
        <v>13.5</v>
      </c>
      <c r="E258" s="7">
        <v>13.12</v>
      </c>
      <c r="F258" s="7">
        <v>17.06</v>
      </c>
      <c r="G258" s="7">
        <v>17.77</v>
      </c>
      <c r="H258" s="7">
        <v>13.53</v>
      </c>
      <c r="I258" s="7">
        <v>15.8</v>
      </c>
      <c r="J258" s="7">
        <v>20.16</v>
      </c>
      <c r="K258" s="7">
        <v>22.22</v>
      </c>
      <c r="L258" s="7">
        <v>15.17</v>
      </c>
      <c r="M258" s="7">
        <v>18.07</v>
      </c>
      <c r="N258" s="7">
        <v>16.99</v>
      </c>
      <c r="O258" s="7">
        <v>18.33</v>
      </c>
      <c r="P258" s="7">
        <v>20.23</v>
      </c>
      <c r="Q258" s="7">
        <v>19.99</v>
      </c>
      <c r="R258" s="7">
        <v>19.03</v>
      </c>
      <c r="S258" s="7">
        <v>22.71</v>
      </c>
      <c r="T258" s="7">
        <v>17.99</v>
      </c>
      <c r="U258" s="7">
        <v>0.00199857644648648</v>
      </c>
      <c r="V258" s="7">
        <v>0.693992966575274</v>
      </c>
    </row>
    <row r="259" spans="1:22">
      <c r="A259" s="7" t="s">
        <v>85</v>
      </c>
      <c r="B259" s="60" t="s">
        <v>595</v>
      </c>
      <c r="C259" s="7" t="s">
        <v>596</v>
      </c>
      <c r="D259" s="7">
        <v>9.46</v>
      </c>
      <c r="E259" s="7">
        <v>10.85</v>
      </c>
      <c r="F259" s="7">
        <v>9.74</v>
      </c>
      <c r="G259" s="7">
        <v>12.56</v>
      </c>
      <c r="H259" s="7">
        <v>10.82</v>
      </c>
      <c r="I259" s="7">
        <v>9.87</v>
      </c>
      <c r="J259" s="7">
        <v>15.12</v>
      </c>
      <c r="K259" s="7">
        <v>11.88</v>
      </c>
      <c r="L259" s="7">
        <v>11.8</v>
      </c>
      <c r="M259" s="7">
        <v>12</v>
      </c>
      <c r="N259" s="7">
        <v>11.71</v>
      </c>
      <c r="O259" s="7">
        <v>13.71</v>
      </c>
      <c r="P259" s="7">
        <v>12.09</v>
      </c>
      <c r="Q259" s="7">
        <v>14.75</v>
      </c>
      <c r="R259" s="7">
        <v>13.03</v>
      </c>
      <c r="S259" s="7">
        <v>13.77</v>
      </c>
      <c r="T259" s="7">
        <v>13.36</v>
      </c>
      <c r="U259" s="7">
        <v>0.00201162904289848</v>
      </c>
      <c r="V259" s="7">
        <v>0.693686342884742</v>
      </c>
    </row>
    <row r="260" spans="1:22">
      <c r="A260" s="7" t="s">
        <v>85</v>
      </c>
      <c r="B260" s="59" t="e">
        <v>#N/A</v>
      </c>
      <c r="C260" s="7" t="s">
        <v>597</v>
      </c>
      <c r="D260" s="7">
        <v>2.13</v>
      </c>
      <c r="E260" s="7">
        <v>0.98</v>
      </c>
      <c r="F260" s="7">
        <v>2.3</v>
      </c>
      <c r="G260" s="7">
        <v>2</v>
      </c>
      <c r="H260" s="7">
        <v>2.58</v>
      </c>
      <c r="I260" s="7">
        <v>1.85</v>
      </c>
      <c r="J260" s="7">
        <v>5.66</v>
      </c>
      <c r="K260" s="7">
        <v>1.4</v>
      </c>
      <c r="L260" s="7">
        <v>2.77</v>
      </c>
      <c r="M260" s="7">
        <v>4.68</v>
      </c>
      <c r="N260" s="7">
        <v>4.19</v>
      </c>
      <c r="O260" s="7">
        <v>5.08</v>
      </c>
      <c r="P260" s="7">
        <v>2.96</v>
      </c>
      <c r="Q260" s="7">
        <v>3.35</v>
      </c>
      <c r="R260" s="7">
        <v>7.18</v>
      </c>
      <c r="S260" s="7">
        <v>3.94</v>
      </c>
      <c r="T260" s="7">
        <v>6.52</v>
      </c>
      <c r="U260" s="7">
        <v>0.00201450723690613</v>
      </c>
      <c r="V260" s="7">
        <v>0.69361894951786</v>
      </c>
    </row>
    <row r="261" spans="1:22">
      <c r="A261" s="7" t="s">
        <v>85</v>
      </c>
      <c r="B261" s="59" t="s">
        <v>598</v>
      </c>
      <c r="C261" s="7" t="s">
        <v>599</v>
      </c>
      <c r="D261" s="7">
        <v>1.77</v>
      </c>
      <c r="E261" s="7">
        <v>2.14</v>
      </c>
      <c r="F261" s="7">
        <v>2.81</v>
      </c>
      <c r="G261" s="7">
        <v>1.85</v>
      </c>
      <c r="H261" s="7">
        <v>2.44</v>
      </c>
      <c r="I261" s="7">
        <v>2.47</v>
      </c>
      <c r="J261" s="7">
        <v>3.69</v>
      </c>
      <c r="K261" s="7">
        <v>1.98</v>
      </c>
      <c r="L261" s="7">
        <v>2.15</v>
      </c>
      <c r="M261" s="7">
        <v>1.96</v>
      </c>
      <c r="N261" s="7">
        <v>2.12</v>
      </c>
      <c r="O261" s="7">
        <v>2.27</v>
      </c>
      <c r="P261" s="7">
        <v>3.17</v>
      </c>
      <c r="Q261" s="7">
        <v>3.09</v>
      </c>
      <c r="R261" s="7">
        <v>4.02</v>
      </c>
      <c r="S261" s="7">
        <v>4.09</v>
      </c>
      <c r="T261" s="7">
        <v>3.34</v>
      </c>
      <c r="U261" s="7">
        <v>0.00202344016882719</v>
      </c>
      <c r="V261" s="7">
        <v>0.693410284616557</v>
      </c>
    </row>
    <row r="262" spans="1:22">
      <c r="A262" s="7" t="s">
        <v>85</v>
      </c>
      <c r="B262" s="59" t="s">
        <v>600</v>
      </c>
      <c r="C262" s="7" t="s">
        <v>601</v>
      </c>
      <c r="D262" s="7">
        <v>12.26</v>
      </c>
      <c r="E262" s="7">
        <v>12.8</v>
      </c>
      <c r="F262" s="7">
        <v>10.22</v>
      </c>
      <c r="G262" s="7">
        <v>13.73</v>
      </c>
      <c r="H262" s="7">
        <v>12.07</v>
      </c>
      <c r="I262" s="7">
        <v>13.03</v>
      </c>
      <c r="J262" s="7">
        <v>12.29</v>
      </c>
      <c r="K262" s="7">
        <v>13.43</v>
      </c>
      <c r="L262" s="7">
        <v>14.52</v>
      </c>
      <c r="M262" s="7">
        <v>13.58</v>
      </c>
      <c r="N262" s="7">
        <v>13.06</v>
      </c>
      <c r="O262" s="7">
        <v>14.66</v>
      </c>
      <c r="P262" s="7">
        <v>13.27</v>
      </c>
      <c r="Q262" s="7">
        <v>16.68</v>
      </c>
      <c r="R262" s="7">
        <v>13.03</v>
      </c>
      <c r="S262" s="7">
        <v>16.82</v>
      </c>
      <c r="T262" s="7">
        <v>15.21</v>
      </c>
      <c r="U262" s="7">
        <v>0.00202950806412888</v>
      </c>
      <c r="V262" s="7">
        <v>0.693268974264809</v>
      </c>
    </row>
    <row r="263" spans="1:22">
      <c r="A263" s="7" t="s">
        <v>85</v>
      </c>
      <c r="B263" s="59" t="s">
        <v>602</v>
      </c>
      <c r="C263" s="7" t="s">
        <v>603</v>
      </c>
      <c r="D263" s="7">
        <v>14.66</v>
      </c>
      <c r="E263" s="7">
        <v>14.56</v>
      </c>
      <c r="F263" s="7">
        <v>19.28</v>
      </c>
      <c r="G263" s="7">
        <v>21.07</v>
      </c>
      <c r="H263" s="7">
        <v>20.23</v>
      </c>
      <c r="I263" s="7">
        <v>20.38</v>
      </c>
      <c r="J263" s="7">
        <v>21.31</v>
      </c>
      <c r="K263" s="7">
        <v>17.66</v>
      </c>
      <c r="L263" s="7">
        <v>25.18</v>
      </c>
      <c r="M263" s="7">
        <v>29.4</v>
      </c>
      <c r="N263" s="7">
        <v>21.31</v>
      </c>
      <c r="O263" s="7">
        <v>27.33</v>
      </c>
      <c r="P263" s="7">
        <v>20.05</v>
      </c>
      <c r="Q263" s="7">
        <v>26.65</v>
      </c>
      <c r="R263" s="7">
        <v>24.43</v>
      </c>
      <c r="S263" s="7">
        <v>27.84</v>
      </c>
      <c r="T263" s="7">
        <v>22.58</v>
      </c>
      <c r="U263" s="7">
        <v>0.00205046762724648</v>
      </c>
      <c r="V263" s="7">
        <v>0.692783511018521</v>
      </c>
    </row>
    <row r="264" spans="1:22">
      <c r="A264" s="7" t="s">
        <v>85</v>
      </c>
      <c r="B264" s="59" t="s">
        <v>604</v>
      </c>
      <c r="C264" s="7" t="s">
        <v>605</v>
      </c>
      <c r="D264" s="7">
        <v>11.15</v>
      </c>
      <c r="E264" s="7">
        <v>11.55</v>
      </c>
      <c r="F264" s="7">
        <v>15.64</v>
      </c>
      <c r="G264" s="7">
        <v>17.08</v>
      </c>
      <c r="H264" s="7">
        <v>13.82</v>
      </c>
      <c r="I264" s="7">
        <v>15.19</v>
      </c>
      <c r="J264" s="7">
        <v>17</v>
      </c>
      <c r="K264" s="7">
        <v>16.64</v>
      </c>
      <c r="L264" s="7">
        <v>10.87</v>
      </c>
      <c r="M264" s="7">
        <v>14.87</v>
      </c>
      <c r="N264" s="7">
        <v>11.2</v>
      </c>
      <c r="O264" s="7">
        <v>12.99</v>
      </c>
      <c r="P264" s="7">
        <v>20.63</v>
      </c>
      <c r="Q264" s="7">
        <v>20.51</v>
      </c>
      <c r="R264" s="7">
        <v>18.38</v>
      </c>
      <c r="S264" s="7">
        <v>23.28</v>
      </c>
      <c r="T264" s="7">
        <v>18.58</v>
      </c>
      <c r="U264" s="7">
        <v>0.00205137692425853</v>
      </c>
      <c r="V264" s="7">
        <v>0.692762542125377</v>
      </c>
    </row>
    <row r="265" spans="1:22">
      <c r="A265" s="7" t="s">
        <v>85</v>
      </c>
      <c r="B265" s="59" t="s">
        <v>606</v>
      </c>
      <c r="C265" s="7" t="s">
        <v>607</v>
      </c>
      <c r="D265" s="7">
        <v>4.55</v>
      </c>
      <c r="E265" s="7">
        <v>3.14</v>
      </c>
      <c r="F265" s="7">
        <v>4.8</v>
      </c>
      <c r="G265" s="7">
        <v>4.99</v>
      </c>
      <c r="H265" s="7">
        <v>4.01</v>
      </c>
      <c r="I265" s="7">
        <v>4</v>
      </c>
      <c r="J265" s="7">
        <v>5.13</v>
      </c>
      <c r="K265" s="7">
        <v>4.88</v>
      </c>
      <c r="L265" s="7">
        <v>4.4</v>
      </c>
      <c r="M265" s="7">
        <v>4.51</v>
      </c>
      <c r="N265" s="7">
        <v>5.02</v>
      </c>
      <c r="O265" s="7">
        <v>5.73</v>
      </c>
      <c r="P265" s="7">
        <v>5.35</v>
      </c>
      <c r="Q265" s="7">
        <v>7.99</v>
      </c>
      <c r="R265" s="7">
        <v>4.84</v>
      </c>
      <c r="S265" s="7">
        <v>7.15</v>
      </c>
      <c r="T265" s="7">
        <v>5.54</v>
      </c>
      <c r="U265" s="7">
        <v>0.00205362599311752</v>
      </c>
      <c r="V265" s="7">
        <v>0.692710710032231</v>
      </c>
    </row>
    <row r="266" spans="1:22">
      <c r="A266" s="7" t="s">
        <v>85</v>
      </c>
      <c r="B266" s="59" t="s">
        <v>608</v>
      </c>
      <c r="C266" s="7" t="s">
        <v>609</v>
      </c>
      <c r="D266" s="7">
        <v>13.7</v>
      </c>
      <c r="E266" s="7">
        <v>14.18</v>
      </c>
      <c r="F266" s="7">
        <v>15.49</v>
      </c>
      <c r="G266" s="7">
        <v>22.71</v>
      </c>
      <c r="H266" s="7">
        <v>18.74</v>
      </c>
      <c r="I266" s="7">
        <v>16.32</v>
      </c>
      <c r="J266" s="7">
        <v>26.59</v>
      </c>
      <c r="K266" s="7">
        <v>20.29</v>
      </c>
      <c r="L266" s="7">
        <v>20.78</v>
      </c>
      <c r="M266" s="7">
        <v>23.41</v>
      </c>
      <c r="N266" s="7">
        <v>25.21</v>
      </c>
      <c r="O266" s="7">
        <v>22.48</v>
      </c>
      <c r="P266" s="7">
        <v>19.64</v>
      </c>
      <c r="Q266" s="7">
        <v>23.06</v>
      </c>
      <c r="R266" s="7">
        <v>21.25</v>
      </c>
      <c r="S266" s="7">
        <v>27.83</v>
      </c>
      <c r="T266" s="7">
        <v>22.64</v>
      </c>
      <c r="U266" s="7">
        <v>0.00205817211190407</v>
      </c>
      <c r="V266" s="7">
        <v>0.692606081875491</v>
      </c>
    </row>
    <row r="267" spans="1:22">
      <c r="A267" s="7" t="s">
        <v>85</v>
      </c>
      <c r="B267" s="59" t="s">
        <v>610</v>
      </c>
      <c r="C267" s="7" t="s">
        <v>611</v>
      </c>
      <c r="D267" s="7">
        <v>9.11</v>
      </c>
      <c r="E267" s="7">
        <v>9.13</v>
      </c>
      <c r="F267" s="7">
        <v>10.02</v>
      </c>
      <c r="G267" s="7">
        <v>10.29</v>
      </c>
      <c r="H267" s="7">
        <v>10.84</v>
      </c>
      <c r="I267" s="7">
        <v>8.7</v>
      </c>
      <c r="J267" s="7">
        <v>12.04</v>
      </c>
      <c r="K267" s="7">
        <v>10.84</v>
      </c>
      <c r="L267" s="7">
        <v>9.65</v>
      </c>
      <c r="M267" s="7">
        <v>10.6</v>
      </c>
      <c r="N267" s="7">
        <v>9.52</v>
      </c>
      <c r="O267" s="7">
        <v>10.28</v>
      </c>
      <c r="P267" s="7">
        <v>11.56</v>
      </c>
      <c r="Q267" s="7">
        <v>11.38</v>
      </c>
      <c r="R267" s="7">
        <v>12.59</v>
      </c>
      <c r="S267" s="7">
        <v>11.69</v>
      </c>
      <c r="T267" s="7">
        <v>11.23</v>
      </c>
      <c r="U267" s="7">
        <v>0.00207664980955642</v>
      </c>
      <c r="V267" s="7">
        <v>0.692182759059926</v>
      </c>
    </row>
    <row r="268" spans="1:22">
      <c r="A268" s="7" t="s">
        <v>85</v>
      </c>
      <c r="B268" s="59" t="s">
        <v>612</v>
      </c>
      <c r="C268" s="7" t="s">
        <v>613</v>
      </c>
      <c r="D268" s="7">
        <v>4.44</v>
      </c>
      <c r="E268" s="7">
        <v>4.42</v>
      </c>
      <c r="F268" s="7">
        <v>3.51</v>
      </c>
      <c r="G268" s="7">
        <v>4.58</v>
      </c>
      <c r="H268" s="7">
        <v>4.91</v>
      </c>
      <c r="I268" s="7">
        <v>4.77</v>
      </c>
      <c r="J268" s="7">
        <v>4.39</v>
      </c>
      <c r="K268" s="7">
        <v>5.26</v>
      </c>
      <c r="L268" s="7">
        <v>5.41</v>
      </c>
      <c r="M268" s="7">
        <v>4.18</v>
      </c>
      <c r="N268" s="7">
        <v>4.81</v>
      </c>
      <c r="O268" s="7">
        <v>5.07</v>
      </c>
      <c r="P268" s="7">
        <v>4.61</v>
      </c>
      <c r="Q268" s="7">
        <v>5.05</v>
      </c>
      <c r="R268" s="7">
        <v>5.13</v>
      </c>
      <c r="S268" s="7">
        <v>5.7</v>
      </c>
      <c r="T268" s="7">
        <v>6.56</v>
      </c>
      <c r="U268" s="7">
        <v>0.00208204170561335</v>
      </c>
      <c r="V268" s="7">
        <v>0.692059812559022</v>
      </c>
    </row>
    <row r="269" spans="1:22">
      <c r="A269" s="7" t="s">
        <v>85</v>
      </c>
      <c r="B269" s="59" t="s">
        <v>614</v>
      </c>
      <c r="C269" s="7" t="s">
        <v>615</v>
      </c>
      <c r="D269" s="7">
        <v>10.18</v>
      </c>
      <c r="E269" s="7">
        <v>10.46</v>
      </c>
      <c r="F269" s="7">
        <v>14.56</v>
      </c>
      <c r="G269" s="7">
        <v>13.67</v>
      </c>
      <c r="H269" s="7">
        <v>13.42</v>
      </c>
      <c r="I269" s="7">
        <v>15.88</v>
      </c>
      <c r="J269" s="7">
        <v>16.84</v>
      </c>
      <c r="K269" s="7">
        <v>12.88</v>
      </c>
      <c r="L269" s="7">
        <v>17.5</v>
      </c>
      <c r="M269" s="7">
        <v>15.04</v>
      </c>
      <c r="N269" s="7">
        <v>15.77</v>
      </c>
      <c r="O269" s="7">
        <v>18.75</v>
      </c>
      <c r="P269" s="7">
        <v>15.54</v>
      </c>
      <c r="Q269" s="7">
        <v>16.21</v>
      </c>
      <c r="R269" s="7">
        <v>13.84</v>
      </c>
      <c r="S269" s="7">
        <v>21.64</v>
      </c>
      <c r="T269" s="7">
        <v>15.58</v>
      </c>
      <c r="U269" s="7">
        <v>0.0020889462664705</v>
      </c>
      <c r="V269" s="7">
        <v>0.691902754264483</v>
      </c>
    </row>
    <row r="270" spans="1:22">
      <c r="A270" s="7" t="s">
        <v>85</v>
      </c>
      <c r="B270" s="59" t="s">
        <v>616</v>
      </c>
      <c r="C270" s="7" t="s">
        <v>617</v>
      </c>
      <c r="D270" s="7">
        <v>5.96</v>
      </c>
      <c r="E270" s="7">
        <v>4.99</v>
      </c>
      <c r="F270" s="7">
        <v>4.28</v>
      </c>
      <c r="G270" s="7">
        <v>5.55</v>
      </c>
      <c r="H270" s="7">
        <v>5.49</v>
      </c>
      <c r="I270" s="7">
        <v>4.76</v>
      </c>
      <c r="J270" s="7">
        <v>6.28</v>
      </c>
      <c r="K270" s="7">
        <v>7.92</v>
      </c>
      <c r="L270" s="7">
        <v>5.18</v>
      </c>
      <c r="M270" s="7">
        <v>5.06</v>
      </c>
      <c r="N270" s="7">
        <v>6.4</v>
      </c>
      <c r="O270" s="7">
        <v>6.51</v>
      </c>
      <c r="P270" s="7">
        <v>5.61</v>
      </c>
      <c r="Q270" s="7">
        <v>8.19</v>
      </c>
      <c r="R270" s="7">
        <v>7.5</v>
      </c>
      <c r="S270" s="7">
        <v>7.83</v>
      </c>
      <c r="T270" s="7">
        <v>7.74</v>
      </c>
      <c r="U270" s="7">
        <v>0.00210226923111142</v>
      </c>
      <c r="V270" s="7">
        <v>0.691600893879498</v>
      </c>
    </row>
    <row r="271" spans="1:22">
      <c r="A271" s="7" t="s">
        <v>85</v>
      </c>
      <c r="B271" s="59" t="s">
        <v>618</v>
      </c>
      <c r="C271" s="7" t="s">
        <v>619</v>
      </c>
      <c r="D271" s="7">
        <v>4.36</v>
      </c>
      <c r="E271" s="7">
        <v>3.44</v>
      </c>
      <c r="F271" s="7">
        <v>6.05</v>
      </c>
      <c r="G271" s="7">
        <v>10.26</v>
      </c>
      <c r="H271" s="7">
        <v>9.45</v>
      </c>
      <c r="I271" s="7">
        <v>7.84</v>
      </c>
      <c r="J271" s="7">
        <v>14.96</v>
      </c>
      <c r="K271" s="7">
        <v>10.94</v>
      </c>
      <c r="L271" s="7">
        <v>13.19</v>
      </c>
      <c r="M271" s="7">
        <v>12.17</v>
      </c>
      <c r="N271" s="7">
        <v>13.11</v>
      </c>
      <c r="O271" s="7">
        <v>15.89</v>
      </c>
      <c r="P271" s="7">
        <v>11.73</v>
      </c>
      <c r="Q271" s="7">
        <v>11.11</v>
      </c>
      <c r="R271" s="7">
        <v>12.9</v>
      </c>
      <c r="S271" s="7">
        <v>16.26</v>
      </c>
      <c r="T271" s="7">
        <v>9.31</v>
      </c>
      <c r="U271" s="7">
        <v>0.00210701745049704</v>
      </c>
      <c r="V271" s="7">
        <v>0.691493691309854</v>
      </c>
    </row>
    <row r="272" spans="1:22">
      <c r="A272" s="7" t="s">
        <v>85</v>
      </c>
      <c r="B272" s="59" t="s">
        <v>620</v>
      </c>
      <c r="C272" s="7" t="s">
        <v>621</v>
      </c>
      <c r="D272" s="7">
        <v>8.59</v>
      </c>
      <c r="E272" s="7">
        <v>9.32</v>
      </c>
      <c r="F272" s="7">
        <v>9.62</v>
      </c>
      <c r="G272" s="7">
        <v>9.94</v>
      </c>
      <c r="H272" s="7">
        <v>9.73</v>
      </c>
      <c r="I272" s="7">
        <v>9.04</v>
      </c>
      <c r="J272" s="7">
        <v>14.62</v>
      </c>
      <c r="K272" s="7">
        <v>11.9</v>
      </c>
      <c r="L272" s="7">
        <v>8.73</v>
      </c>
      <c r="M272" s="7">
        <v>8.41</v>
      </c>
      <c r="N272" s="7">
        <v>8.11</v>
      </c>
      <c r="O272" s="7">
        <v>9.11</v>
      </c>
      <c r="P272" s="7">
        <v>13.86</v>
      </c>
      <c r="Q272" s="7">
        <v>17.98</v>
      </c>
      <c r="R272" s="7">
        <v>14.43</v>
      </c>
      <c r="S272" s="7">
        <v>16</v>
      </c>
      <c r="T272" s="7">
        <v>14.02</v>
      </c>
      <c r="U272" s="7">
        <v>0.00211130855073045</v>
      </c>
      <c r="V272" s="7">
        <v>0.69139697932474</v>
      </c>
    </row>
    <row r="273" spans="1:22">
      <c r="A273" s="7" t="s">
        <v>85</v>
      </c>
      <c r="B273" s="59" t="s">
        <v>622</v>
      </c>
      <c r="C273" s="7" t="s">
        <v>623</v>
      </c>
      <c r="D273" s="7">
        <v>36.57</v>
      </c>
      <c r="E273" s="7">
        <v>38.3</v>
      </c>
      <c r="F273" s="7">
        <v>42.84</v>
      </c>
      <c r="G273" s="7">
        <v>57.68</v>
      </c>
      <c r="H273" s="7">
        <v>48.25</v>
      </c>
      <c r="I273" s="7">
        <v>48.59</v>
      </c>
      <c r="J273" s="7">
        <v>45.66</v>
      </c>
      <c r="K273" s="7">
        <v>43.27</v>
      </c>
      <c r="L273" s="7">
        <v>51.09</v>
      </c>
      <c r="M273" s="7">
        <v>48.03</v>
      </c>
      <c r="N273" s="7">
        <v>49.56</v>
      </c>
      <c r="O273" s="7">
        <v>55.95</v>
      </c>
      <c r="P273" s="7">
        <v>47.31</v>
      </c>
      <c r="Q273" s="7">
        <v>69.12</v>
      </c>
      <c r="R273" s="7">
        <v>43.94</v>
      </c>
      <c r="S273" s="7">
        <v>67.36</v>
      </c>
      <c r="T273" s="7">
        <v>60.83</v>
      </c>
      <c r="U273" s="7">
        <v>0.00211662831897185</v>
      </c>
      <c r="V273" s="7">
        <v>0.691277306582527</v>
      </c>
    </row>
    <row r="274" spans="1:22">
      <c r="A274" s="7" t="s">
        <v>85</v>
      </c>
      <c r="B274" s="59" t="s">
        <v>624</v>
      </c>
      <c r="C274" s="7" t="s">
        <v>625</v>
      </c>
      <c r="D274" s="7">
        <v>24.37</v>
      </c>
      <c r="E274" s="7">
        <v>25.81</v>
      </c>
      <c r="F274" s="7">
        <v>35.65</v>
      </c>
      <c r="G274" s="7">
        <v>31.7</v>
      </c>
      <c r="H274" s="7">
        <v>29.19</v>
      </c>
      <c r="I274" s="7">
        <v>30.4</v>
      </c>
      <c r="J274" s="7">
        <v>43.93</v>
      </c>
      <c r="K274" s="7">
        <v>40.29</v>
      </c>
      <c r="L274" s="7">
        <v>34.85</v>
      </c>
      <c r="M274" s="7">
        <v>30.94</v>
      </c>
      <c r="N274" s="7">
        <v>32.86</v>
      </c>
      <c r="O274" s="7">
        <v>34.33</v>
      </c>
      <c r="P274" s="7">
        <v>34.3</v>
      </c>
      <c r="Q274" s="7">
        <v>42.11</v>
      </c>
      <c r="R274" s="7">
        <v>37.94</v>
      </c>
      <c r="S274" s="7">
        <v>41.36</v>
      </c>
      <c r="T274" s="7">
        <v>37.21</v>
      </c>
      <c r="U274" s="7">
        <v>0.00211807700225321</v>
      </c>
      <c r="V274" s="7">
        <v>0.691244759873536</v>
      </c>
    </row>
    <row r="275" spans="1:22">
      <c r="A275" s="7" t="s">
        <v>85</v>
      </c>
      <c r="B275" s="59" t="s">
        <v>626</v>
      </c>
      <c r="C275" s="7" t="s">
        <v>627</v>
      </c>
      <c r="D275" s="7">
        <v>7.61</v>
      </c>
      <c r="E275" s="7">
        <v>7.34</v>
      </c>
      <c r="F275" s="7">
        <v>7.2</v>
      </c>
      <c r="G275" s="7">
        <v>9.42</v>
      </c>
      <c r="H275" s="7">
        <v>8.95</v>
      </c>
      <c r="I275" s="7">
        <v>11.5</v>
      </c>
      <c r="J275" s="7">
        <v>12.88</v>
      </c>
      <c r="K275" s="7">
        <v>11.7</v>
      </c>
      <c r="L275" s="7">
        <v>9.91</v>
      </c>
      <c r="M275" s="7">
        <v>9.16</v>
      </c>
      <c r="N275" s="7">
        <v>11.74</v>
      </c>
      <c r="O275" s="7">
        <v>11.14</v>
      </c>
      <c r="P275" s="7">
        <v>9.69</v>
      </c>
      <c r="Q275" s="7">
        <v>11.9</v>
      </c>
      <c r="R275" s="7">
        <v>10.23</v>
      </c>
      <c r="S275" s="7">
        <v>12.91</v>
      </c>
      <c r="T275" s="7">
        <v>11.29</v>
      </c>
      <c r="U275" s="7">
        <v>0.002119293403544</v>
      </c>
      <c r="V275" s="7">
        <v>0.69121744577872</v>
      </c>
    </row>
    <row r="276" spans="1:22">
      <c r="A276" s="7" t="s">
        <v>85</v>
      </c>
      <c r="B276" s="59" t="s">
        <v>628</v>
      </c>
      <c r="C276" s="7" t="s">
        <v>629</v>
      </c>
      <c r="D276" s="7">
        <v>1.67</v>
      </c>
      <c r="E276" s="7">
        <v>1.82</v>
      </c>
      <c r="F276" s="7">
        <v>2.17</v>
      </c>
      <c r="G276" s="7">
        <v>3.91</v>
      </c>
      <c r="H276" s="7">
        <v>2.73</v>
      </c>
      <c r="I276" s="7">
        <v>3.14</v>
      </c>
      <c r="J276" s="7">
        <v>1.64</v>
      </c>
      <c r="K276" s="7">
        <v>1.96</v>
      </c>
      <c r="L276" s="7">
        <v>2.69</v>
      </c>
      <c r="M276" s="7">
        <v>4.91</v>
      </c>
      <c r="N276" s="7">
        <v>3.81</v>
      </c>
      <c r="O276" s="7">
        <v>4.88</v>
      </c>
      <c r="P276" s="7">
        <v>3.49</v>
      </c>
      <c r="Q276" s="7">
        <v>4.29</v>
      </c>
      <c r="R276" s="7">
        <v>3.33</v>
      </c>
      <c r="S276" s="7">
        <v>5.15</v>
      </c>
      <c r="T276" s="7">
        <v>4.42</v>
      </c>
      <c r="U276" s="7">
        <v>0.0021275679876236</v>
      </c>
      <c r="V276" s="7">
        <v>0.691031981162084</v>
      </c>
    </row>
    <row r="277" spans="1:22">
      <c r="A277" s="7" t="s">
        <v>85</v>
      </c>
      <c r="B277" s="59" t="s">
        <v>630</v>
      </c>
      <c r="C277" s="7" t="s">
        <v>631</v>
      </c>
      <c r="D277" s="7">
        <v>125.77</v>
      </c>
      <c r="E277" s="7">
        <v>126.12</v>
      </c>
      <c r="F277" s="7">
        <v>212.16</v>
      </c>
      <c r="G277" s="7">
        <v>165.32</v>
      </c>
      <c r="H277" s="7">
        <v>187.83</v>
      </c>
      <c r="I277" s="7">
        <v>187.28</v>
      </c>
      <c r="J277" s="7">
        <v>186.42</v>
      </c>
      <c r="K277" s="7">
        <v>126.97</v>
      </c>
      <c r="L277" s="7">
        <v>189.22</v>
      </c>
      <c r="M277" s="7">
        <v>173.6</v>
      </c>
      <c r="N277" s="7">
        <v>179.35</v>
      </c>
      <c r="O277" s="7">
        <v>185.27</v>
      </c>
      <c r="P277" s="7">
        <v>150.91</v>
      </c>
      <c r="Q277" s="7">
        <v>228.09</v>
      </c>
      <c r="R277" s="7">
        <v>206.35</v>
      </c>
      <c r="S277" s="7">
        <v>249.92</v>
      </c>
      <c r="T277" s="7">
        <v>231.83</v>
      </c>
      <c r="U277" s="7">
        <v>0.00213996506517236</v>
      </c>
      <c r="V277" s="7">
        <v>0.690755217915954</v>
      </c>
    </row>
    <row r="278" spans="1:22">
      <c r="A278" s="7" t="s">
        <v>85</v>
      </c>
      <c r="B278" s="59" t="s">
        <v>632</v>
      </c>
      <c r="C278" s="7" t="s">
        <v>633</v>
      </c>
      <c r="D278" s="7">
        <v>4.17</v>
      </c>
      <c r="E278" s="7">
        <v>5.93</v>
      </c>
      <c r="F278" s="7">
        <v>4.47</v>
      </c>
      <c r="G278" s="7">
        <v>6.17</v>
      </c>
      <c r="H278" s="7">
        <v>5.62</v>
      </c>
      <c r="I278" s="7">
        <v>5.08</v>
      </c>
      <c r="J278" s="7">
        <v>5.21</v>
      </c>
      <c r="K278" s="7">
        <v>6.92</v>
      </c>
      <c r="L278" s="7">
        <v>5.18</v>
      </c>
      <c r="M278" s="7">
        <v>5.13</v>
      </c>
      <c r="N278" s="7">
        <v>6</v>
      </c>
      <c r="O278" s="7">
        <v>6.08</v>
      </c>
      <c r="P278" s="7">
        <v>7.68</v>
      </c>
      <c r="Q278" s="7">
        <v>8.31</v>
      </c>
      <c r="R278" s="7">
        <v>4.88</v>
      </c>
      <c r="S278" s="7">
        <v>10.12</v>
      </c>
      <c r="T278" s="7">
        <v>8.27</v>
      </c>
      <c r="U278" s="7">
        <v>0.00214707825463168</v>
      </c>
      <c r="V278" s="7">
        <v>0.690597008873225</v>
      </c>
    </row>
    <row r="279" spans="1:22">
      <c r="A279" s="7" t="s">
        <v>85</v>
      </c>
      <c r="B279" s="59" t="s">
        <v>634</v>
      </c>
      <c r="C279" s="7" t="s">
        <v>635</v>
      </c>
      <c r="D279" s="7">
        <v>4.43</v>
      </c>
      <c r="E279" s="7">
        <v>4.94</v>
      </c>
      <c r="F279" s="7">
        <v>7.65</v>
      </c>
      <c r="G279" s="7">
        <v>7.14</v>
      </c>
      <c r="H279" s="7">
        <v>7.3</v>
      </c>
      <c r="I279" s="7">
        <v>7.94</v>
      </c>
      <c r="J279" s="7">
        <v>11.6</v>
      </c>
      <c r="K279" s="7">
        <v>7.15</v>
      </c>
      <c r="L279" s="7">
        <v>8.72</v>
      </c>
      <c r="M279" s="7">
        <v>5.19</v>
      </c>
      <c r="N279" s="7">
        <v>6.51</v>
      </c>
      <c r="O279" s="7">
        <v>7.85</v>
      </c>
      <c r="P279" s="7">
        <v>8.18</v>
      </c>
      <c r="Q279" s="7">
        <v>12.65</v>
      </c>
      <c r="R279" s="7">
        <v>8.09</v>
      </c>
      <c r="S279" s="7">
        <v>14.07</v>
      </c>
      <c r="T279" s="7">
        <v>9.72</v>
      </c>
      <c r="U279" s="7">
        <v>0.00215587960322679</v>
      </c>
      <c r="V279" s="7">
        <v>0.690401845133963</v>
      </c>
    </row>
    <row r="280" spans="1:22">
      <c r="A280" s="7" t="s">
        <v>85</v>
      </c>
      <c r="B280" s="59" t="s">
        <v>636</v>
      </c>
      <c r="C280" s="7" t="s">
        <v>637</v>
      </c>
      <c r="D280" s="7">
        <v>2.76</v>
      </c>
      <c r="E280" s="7">
        <v>3.02</v>
      </c>
      <c r="F280" s="7">
        <v>3.57</v>
      </c>
      <c r="G280" s="7">
        <v>3.16</v>
      </c>
      <c r="H280" s="7">
        <v>2.44</v>
      </c>
      <c r="I280" s="7">
        <v>2.62</v>
      </c>
      <c r="J280" s="7">
        <v>2.78</v>
      </c>
      <c r="K280" s="7">
        <v>4.26</v>
      </c>
      <c r="L280" s="7">
        <v>3.11</v>
      </c>
      <c r="M280" s="7">
        <v>2.84</v>
      </c>
      <c r="N280" s="7">
        <v>2.94</v>
      </c>
      <c r="O280" s="7">
        <v>3.2</v>
      </c>
      <c r="P280" s="7">
        <v>3.78</v>
      </c>
      <c r="Q280" s="7">
        <v>5.64</v>
      </c>
      <c r="R280" s="7">
        <v>3.89</v>
      </c>
      <c r="S280" s="7">
        <v>5.06</v>
      </c>
      <c r="T280" s="7">
        <v>4.6</v>
      </c>
      <c r="U280" s="7">
        <v>0.00215774413473561</v>
      </c>
      <c r="V280" s="7">
        <v>0.690360584186601</v>
      </c>
    </row>
    <row r="281" spans="1:22">
      <c r="A281" s="7" t="s">
        <v>85</v>
      </c>
      <c r="B281" s="59" t="s">
        <v>638</v>
      </c>
      <c r="C281" s="7" t="s">
        <v>639</v>
      </c>
      <c r="D281" s="7">
        <v>5.05</v>
      </c>
      <c r="E281" s="7">
        <v>4.83</v>
      </c>
      <c r="F281" s="7">
        <v>3.95</v>
      </c>
      <c r="G281" s="7">
        <v>7.56</v>
      </c>
      <c r="H281" s="7">
        <v>5.67</v>
      </c>
      <c r="I281" s="7">
        <v>5.12</v>
      </c>
      <c r="J281" s="7">
        <v>8.63</v>
      </c>
      <c r="K281" s="7">
        <v>6.6</v>
      </c>
      <c r="L281" s="7">
        <v>5.36</v>
      </c>
      <c r="M281" s="7">
        <v>5.18</v>
      </c>
      <c r="N281" s="7">
        <v>5.56</v>
      </c>
      <c r="O281" s="7">
        <v>7.53</v>
      </c>
      <c r="P281" s="7">
        <v>6.26</v>
      </c>
      <c r="Q281" s="7">
        <v>8.01</v>
      </c>
      <c r="R281" s="7">
        <v>7.39</v>
      </c>
      <c r="S281" s="7">
        <v>8.54</v>
      </c>
      <c r="T281" s="7">
        <v>8.4</v>
      </c>
      <c r="U281" s="7">
        <v>0.0021671332107518</v>
      </c>
      <c r="V281" s="7">
        <v>0.690153252010814</v>
      </c>
    </row>
    <row r="282" spans="1:22">
      <c r="A282" s="7" t="s">
        <v>85</v>
      </c>
      <c r="B282" s="59" t="s">
        <v>640</v>
      </c>
      <c r="C282" s="7" t="s">
        <v>641</v>
      </c>
      <c r="D282" s="7">
        <v>6.6</v>
      </c>
      <c r="E282" s="7">
        <v>6.02</v>
      </c>
      <c r="F282" s="7">
        <v>5.28</v>
      </c>
      <c r="G282" s="7">
        <v>7.41</v>
      </c>
      <c r="H282" s="7">
        <v>7.09</v>
      </c>
      <c r="I282" s="7">
        <v>5.85</v>
      </c>
      <c r="J282" s="7">
        <v>9.3</v>
      </c>
      <c r="K282" s="7">
        <v>7.87</v>
      </c>
      <c r="L282" s="7">
        <v>8.16</v>
      </c>
      <c r="M282" s="7">
        <v>8.05</v>
      </c>
      <c r="N282" s="7">
        <v>7.06</v>
      </c>
      <c r="O282" s="7">
        <v>8.21</v>
      </c>
      <c r="P282" s="7">
        <v>7.91</v>
      </c>
      <c r="Q282" s="7">
        <v>9.97</v>
      </c>
      <c r="R282" s="7">
        <v>8.25</v>
      </c>
      <c r="S282" s="7">
        <v>8.19</v>
      </c>
      <c r="T282" s="7">
        <v>8.56</v>
      </c>
      <c r="U282" s="7">
        <v>0.00217226508989986</v>
      </c>
      <c r="V282" s="7">
        <v>0.690040238980745</v>
      </c>
    </row>
    <row r="283" spans="1:22">
      <c r="A283" s="7" t="s">
        <v>85</v>
      </c>
      <c r="B283" s="59" t="s">
        <v>642</v>
      </c>
      <c r="C283" s="7" t="s">
        <v>643</v>
      </c>
      <c r="D283" s="7">
        <v>7.92</v>
      </c>
      <c r="E283" s="7">
        <v>10.77</v>
      </c>
      <c r="F283" s="7">
        <v>11.82</v>
      </c>
      <c r="G283" s="7">
        <v>11.48</v>
      </c>
      <c r="H283" s="7">
        <v>10.06</v>
      </c>
      <c r="I283" s="7">
        <v>10.63</v>
      </c>
      <c r="J283" s="7">
        <v>9.31</v>
      </c>
      <c r="K283" s="7">
        <v>11</v>
      </c>
      <c r="L283" s="7">
        <v>11.46</v>
      </c>
      <c r="M283" s="7">
        <v>9.96</v>
      </c>
      <c r="N283" s="7">
        <v>9.55</v>
      </c>
      <c r="O283" s="7">
        <v>10.83</v>
      </c>
      <c r="P283" s="7">
        <v>11.33</v>
      </c>
      <c r="Q283" s="7">
        <v>13.08</v>
      </c>
      <c r="R283" s="7">
        <v>11.72</v>
      </c>
      <c r="S283" s="7">
        <v>13.19</v>
      </c>
      <c r="T283" s="7">
        <v>15.15</v>
      </c>
      <c r="U283" s="7">
        <v>0.00217847303819911</v>
      </c>
      <c r="V283" s="7">
        <v>0.689903820667875</v>
      </c>
    </row>
    <row r="284" spans="1:22">
      <c r="A284" s="7" t="s">
        <v>85</v>
      </c>
      <c r="B284" s="59" t="s">
        <v>644</v>
      </c>
      <c r="C284" s="7" t="s">
        <v>645</v>
      </c>
      <c r="D284" s="7">
        <v>15.53</v>
      </c>
      <c r="E284" s="7">
        <v>14.48</v>
      </c>
      <c r="F284" s="7">
        <v>17.81</v>
      </c>
      <c r="G284" s="7">
        <v>19.96</v>
      </c>
      <c r="H284" s="7">
        <v>17.65</v>
      </c>
      <c r="I284" s="7">
        <v>15.93</v>
      </c>
      <c r="J284" s="7">
        <v>17.49</v>
      </c>
      <c r="K284" s="7">
        <v>23.52</v>
      </c>
      <c r="L284" s="7">
        <v>17.99</v>
      </c>
      <c r="M284" s="7">
        <v>16.52</v>
      </c>
      <c r="N284" s="7">
        <v>18.23</v>
      </c>
      <c r="O284" s="7">
        <v>17.91</v>
      </c>
      <c r="P284" s="7">
        <v>18.95</v>
      </c>
      <c r="Q284" s="7">
        <v>20.99</v>
      </c>
      <c r="R284" s="7">
        <v>19.64</v>
      </c>
      <c r="S284" s="7">
        <v>20.79</v>
      </c>
      <c r="T284" s="7">
        <v>24.82</v>
      </c>
      <c r="U284" s="7">
        <v>0.00220786693131539</v>
      </c>
      <c r="V284" s="7">
        <v>0.68926218278408</v>
      </c>
    </row>
    <row r="285" spans="1:22">
      <c r="A285" s="7" t="s">
        <v>85</v>
      </c>
      <c r="B285" s="59" t="s">
        <v>646</v>
      </c>
      <c r="C285" s="7" t="s">
        <v>647</v>
      </c>
      <c r="D285" s="7">
        <v>17.28</v>
      </c>
      <c r="E285" s="7">
        <v>15.71</v>
      </c>
      <c r="F285" s="7">
        <v>17.92</v>
      </c>
      <c r="G285" s="7">
        <v>15.69</v>
      </c>
      <c r="H285" s="7">
        <v>18.07</v>
      </c>
      <c r="I285" s="7">
        <v>16.57</v>
      </c>
      <c r="J285" s="7">
        <v>23.69</v>
      </c>
      <c r="K285" s="7">
        <v>21.21</v>
      </c>
      <c r="L285" s="7">
        <v>16.99</v>
      </c>
      <c r="M285" s="7">
        <v>14.32</v>
      </c>
      <c r="N285" s="7">
        <v>17.01</v>
      </c>
      <c r="O285" s="7">
        <v>17.97</v>
      </c>
      <c r="P285" s="7">
        <v>23.77</v>
      </c>
      <c r="Q285" s="7">
        <v>26.46</v>
      </c>
      <c r="R285" s="7">
        <v>19.42</v>
      </c>
      <c r="S285" s="7">
        <v>29.54</v>
      </c>
      <c r="T285" s="7">
        <v>23.34</v>
      </c>
      <c r="U285" s="7">
        <v>0.00221723043201606</v>
      </c>
      <c r="V285" s="7">
        <v>0.689059255403215</v>
      </c>
    </row>
    <row r="286" spans="1:22">
      <c r="A286" s="7" t="s">
        <v>85</v>
      </c>
      <c r="B286" s="59" t="s">
        <v>648</v>
      </c>
      <c r="C286" s="7" t="s">
        <v>649</v>
      </c>
      <c r="D286" s="7">
        <v>8.35</v>
      </c>
      <c r="E286" s="7">
        <v>8.38</v>
      </c>
      <c r="F286" s="7">
        <v>9.63</v>
      </c>
      <c r="G286" s="7">
        <v>9.27</v>
      </c>
      <c r="H286" s="7">
        <v>9.23</v>
      </c>
      <c r="I286" s="7">
        <v>8.9</v>
      </c>
      <c r="J286" s="7">
        <v>10.16</v>
      </c>
      <c r="K286" s="7">
        <v>10.8</v>
      </c>
      <c r="L286" s="7">
        <v>8.23</v>
      </c>
      <c r="M286" s="7">
        <v>8.59</v>
      </c>
      <c r="N286" s="7">
        <v>9.72</v>
      </c>
      <c r="O286" s="7">
        <v>10.23</v>
      </c>
      <c r="P286" s="7">
        <v>12.26</v>
      </c>
      <c r="Q286" s="7">
        <v>13.27</v>
      </c>
      <c r="R286" s="7">
        <v>9.02</v>
      </c>
      <c r="S286" s="7">
        <v>16.02</v>
      </c>
      <c r="T286" s="7">
        <v>11.37</v>
      </c>
      <c r="U286" s="7">
        <v>0.00222111661040203</v>
      </c>
      <c r="V286" s="7">
        <v>0.688975239325953</v>
      </c>
    </row>
    <row r="287" spans="1:22">
      <c r="A287" s="7" t="s">
        <v>85</v>
      </c>
      <c r="B287" s="59" t="s">
        <v>650</v>
      </c>
      <c r="C287" s="7" t="s">
        <v>651</v>
      </c>
      <c r="D287" s="7">
        <v>21.08</v>
      </c>
      <c r="E287" s="7">
        <v>19.91</v>
      </c>
      <c r="F287" s="7">
        <v>20.28</v>
      </c>
      <c r="G287" s="7">
        <v>18.7</v>
      </c>
      <c r="H287" s="7">
        <v>19.89</v>
      </c>
      <c r="I287" s="7">
        <v>17.61</v>
      </c>
      <c r="J287" s="7">
        <v>29.51</v>
      </c>
      <c r="K287" s="7">
        <v>25.71</v>
      </c>
      <c r="L287" s="7">
        <v>18.96</v>
      </c>
      <c r="M287" s="7">
        <v>19.88</v>
      </c>
      <c r="N287" s="7">
        <v>19.53</v>
      </c>
      <c r="O287" s="7">
        <v>24.2</v>
      </c>
      <c r="P287" s="7">
        <v>28.45</v>
      </c>
      <c r="Q287" s="7">
        <v>32.22</v>
      </c>
      <c r="R287" s="7">
        <v>27.53</v>
      </c>
      <c r="S287" s="7">
        <v>32.97</v>
      </c>
      <c r="T287" s="7">
        <v>25.31</v>
      </c>
      <c r="U287" s="7">
        <v>0.0022213772616074</v>
      </c>
      <c r="V287" s="7">
        <v>0.688969608559697</v>
      </c>
    </row>
    <row r="288" spans="1:22">
      <c r="A288" s="7" t="s">
        <v>85</v>
      </c>
      <c r="B288" s="59" t="s">
        <v>652</v>
      </c>
      <c r="C288" s="7" t="s">
        <v>653</v>
      </c>
      <c r="D288" s="7">
        <v>7.47</v>
      </c>
      <c r="E288" s="7">
        <v>7.06</v>
      </c>
      <c r="F288" s="7">
        <v>7.77</v>
      </c>
      <c r="G288" s="7">
        <v>9.94</v>
      </c>
      <c r="H288" s="7">
        <v>7.91</v>
      </c>
      <c r="I288" s="7">
        <v>9.15</v>
      </c>
      <c r="J288" s="7">
        <v>7.48</v>
      </c>
      <c r="K288" s="7">
        <v>8.99</v>
      </c>
      <c r="L288" s="7">
        <v>7.95</v>
      </c>
      <c r="M288" s="7">
        <v>7.55</v>
      </c>
      <c r="N288" s="7">
        <v>8.13</v>
      </c>
      <c r="O288" s="7">
        <v>9.08</v>
      </c>
      <c r="P288" s="7">
        <v>8.62</v>
      </c>
      <c r="Q288" s="7">
        <v>9.95</v>
      </c>
      <c r="R288" s="7">
        <v>8.59</v>
      </c>
      <c r="S288" s="7">
        <v>10.52</v>
      </c>
      <c r="T288" s="7">
        <v>12.78</v>
      </c>
      <c r="U288" s="7">
        <v>0.00222707052566136</v>
      </c>
      <c r="V288" s="7">
        <v>0.688846753403023</v>
      </c>
    </row>
    <row r="289" spans="1:22">
      <c r="A289" s="7" t="s">
        <v>85</v>
      </c>
      <c r="B289" s="59" t="s">
        <v>654</v>
      </c>
      <c r="C289" s="7" t="s">
        <v>655</v>
      </c>
      <c r="D289" s="7">
        <v>232.11</v>
      </c>
      <c r="E289" s="7">
        <v>220.28</v>
      </c>
      <c r="F289" s="7">
        <v>932.6</v>
      </c>
      <c r="G289" s="7">
        <v>666.96</v>
      </c>
      <c r="H289" s="7">
        <v>465.28</v>
      </c>
      <c r="I289" s="7">
        <v>278.12</v>
      </c>
      <c r="J289" s="7">
        <v>1239</v>
      </c>
      <c r="K289" s="7">
        <v>581.91</v>
      </c>
      <c r="L289" s="7">
        <v>517.44</v>
      </c>
      <c r="M289" s="7">
        <v>871.38</v>
      </c>
      <c r="N289" s="7">
        <v>735.03</v>
      </c>
      <c r="O289" s="7">
        <v>915.65</v>
      </c>
      <c r="P289" s="7">
        <v>1356.4</v>
      </c>
      <c r="Q289" s="7">
        <v>1579.7</v>
      </c>
      <c r="R289" s="7">
        <v>997.45</v>
      </c>
      <c r="S289" s="7">
        <v>1084.5</v>
      </c>
      <c r="T289" s="7">
        <v>860.96</v>
      </c>
      <c r="U289" s="7">
        <v>0.00223898539762552</v>
      </c>
      <c r="V289" s="7">
        <v>0.688590471199721</v>
      </c>
    </row>
    <row r="290" spans="1:22">
      <c r="A290" s="7" t="s">
        <v>85</v>
      </c>
      <c r="B290" s="59" t="s">
        <v>656</v>
      </c>
      <c r="C290" s="7" t="s">
        <v>657</v>
      </c>
      <c r="D290" s="7">
        <v>4.84</v>
      </c>
      <c r="E290" s="7">
        <v>4.39</v>
      </c>
      <c r="F290" s="7">
        <v>4.4</v>
      </c>
      <c r="G290" s="7">
        <v>4.55</v>
      </c>
      <c r="H290" s="7">
        <v>4.93</v>
      </c>
      <c r="I290" s="7">
        <v>3.92</v>
      </c>
      <c r="J290" s="7">
        <v>5.25</v>
      </c>
      <c r="K290" s="7">
        <v>5.04</v>
      </c>
      <c r="L290" s="7">
        <v>4.5</v>
      </c>
      <c r="M290" s="7">
        <v>3.75</v>
      </c>
      <c r="N290" s="7">
        <v>4.36</v>
      </c>
      <c r="O290" s="7">
        <v>4.69</v>
      </c>
      <c r="P290" s="7">
        <v>5.41</v>
      </c>
      <c r="Q290" s="7">
        <v>6.4</v>
      </c>
      <c r="R290" s="7">
        <v>5.75</v>
      </c>
      <c r="S290" s="7">
        <v>7.08</v>
      </c>
      <c r="T290" s="7">
        <v>5.89</v>
      </c>
      <c r="U290" s="7">
        <v>0.00227509228234586</v>
      </c>
      <c r="V290" s="7">
        <v>0.687820586574152</v>
      </c>
    </row>
    <row r="291" spans="1:22">
      <c r="A291" s="7" t="s">
        <v>85</v>
      </c>
      <c r="B291" s="59" t="s">
        <v>658</v>
      </c>
      <c r="C291" s="7" t="s">
        <v>659</v>
      </c>
      <c r="D291" s="7">
        <v>2.92</v>
      </c>
      <c r="E291" s="7">
        <v>2.89</v>
      </c>
      <c r="F291" s="7">
        <v>3.34</v>
      </c>
      <c r="G291" s="7">
        <v>4.15</v>
      </c>
      <c r="H291" s="7">
        <v>3.81</v>
      </c>
      <c r="I291" s="7">
        <v>2.66</v>
      </c>
      <c r="J291" s="7">
        <v>4.63</v>
      </c>
      <c r="K291" s="7">
        <v>4.97</v>
      </c>
      <c r="L291" s="7">
        <v>3.53</v>
      </c>
      <c r="M291" s="7">
        <v>4.68</v>
      </c>
      <c r="N291" s="7">
        <v>4.32</v>
      </c>
      <c r="O291" s="7">
        <v>4.22</v>
      </c>
      <c r="P291" s="7">
        <v>3.71</v>
      </c>
      <c r="Q291" s="7">
        <v>6.57</v>
      </c>
      <c r="R291" s="7">
        <v>3.96</v>
      </c>
      <c r="S291" s="7">
        <v>5.8</v>
      </c>
      <c r="T291" s="7">
        <v>5.05</v>
      </c>
      <c r="U291" s="7">
        <v>0.00229285332405801</v>
      </c>
      <c r="V291" s="7">
        <v>0.687445540132128</v>
      </c>
    </row>
    <row r="292" spans="1:22">
      <c r="A292" s="7" t="s">
        <v>85</v>
      </c>
      <c r="B292" s="59" t="s">
        <v>660</v>
      </c>
      <c r="C292" s="7" t="s">
        <v>661</v>
      </c>
      <c r="D292" s="7">
        <v>6.22</v>
      </c>
      <c r="E292" s="7">
        <v>6.13</v>
      </c>
      <c r="F292" s="7">
        <v>8.92</v>
      </c>
      <c r="G292" s="7">
        <v>9.16</v>
      </c>
      <c r="H292" s="7">
        <v>7.4</v>
      </c>
      <c r="I292" s="7">
        <v>7.61</v>
      </c>
      <c r="J292" s="7">
        <v>9.08</v>
      </c>
      <c r="K292" s="7">
        <v>7.34</v>
      </c>
      <c r="L292" s="7">
        <v>8</v>
      </c>
      <c r="M292" s="7">
        <v>7.94</v>
      </c>
      <c r="N292" s="7">
        <v>7.54</v>
      </c>
      <c r="O292" s="7">
        <v>10.04</v>
      </c>
      <c r="P292" s="7">
        <v>8.93</v>
      </c>
      <c r="Q292" s="7">
        <v>9.42</v>
      </c>
      <c r="R292" s="7">
        <v>11.92</v>
      </c>
      <c r="S292" s="7">
        <v>9.36</v>
      </c>
      <c r="T292" s="7">
        <v>9.02</v>
      </c>
      <c r="U292" s="7">
        <v>0.00229974889364784</v>
      </c>
      <c r="V292" s="7">
        <v>0.687300571704142</v>
      </c>
    </row>
    <row r="293" spans="1:22">
      <c r="A293" s="7" t="s">
        <v>85</v>
      </c>
      <c r="B293" s="59" t="s">
        <v>662</v>
      </c>
      <c r="C293" s="7" t="s">
        <v>663</v>
      </c>
      <c r="D293" s="7">
        <v>9.08</v>
      </c>
      <c r="E293" s="7">
        <v>10.33</v>
      </c>
      <c r="F293" s="7">
        <v>11.66</v>
      </c>
      <c r="G293" s="7">
        <v>8.36</v>
      </c>
      <c r="H293" s="7">
        <v>10.74</v>
      </c>
      <c r="I293" s="7">
        <v>11.41</v>
      </c>
      <c r="J293" s="7">
        <v>18.16</v>
      </c>
      <c r="K293" s="7">
        <v>11.99</v>
      </c>
      <c r="L293" s="7">
        <v>12.42</v>
      </c>
      <c r="M293" s="7">
        <v>11.31</v>
      </c>
      <c r="N293" s="7">
        <v>10.38</v>
      </c>
      <c r="O293" s="7">
        <v>11.7</v>
      </c>
      <c r="P293" s="7">
        <v>15.92</v>
      </c>
      <c r="Q293" s="7">
        <v>14.8</v>
      </c>
      <c r="R293" s="7">
        <v>13.61</v>
      </c>
      <c r="S293" s="7">
        <v>18.06</v>
      </c>
      <c r="T293" s="7">
        <v>14.01</v>
      </c>
      <c r="U293" s="7">
        <v>0.0023169341677116</v>
      </c>
      <c r="V293" s="7">
        <v>0.686940819277565</v>
      </c>
    </row>
    <row r="294" spans="1:22">
      <c r="A294" s="7" t="s">
        <v>85</v>
      </c>
      <c r="B294" s="59" t="s">
        <v>664</v>
      </c>
      <c r="C294" s="7" t="s">
        <v>665</v>
      </c>
      <c r="D294" s="7">
        <v>9.73</v>
      </c>
      <c r="E294" s="7">
        <v>11</v>
      </c>
      <c r="F294" s="7">
        <v>10.82</v>
      </c>
      <c r="G294" s="7">
        <v>9.29</v>
      </c>
      <c r="H294" s="7">
        <v>9.67</v>
      </c>
      <c r="I294" s="7">
        <v>8.65</v>
      </c>
      <c r="J294" s="7">
        <v>13.33</v>
      </c>
      <c r="K294" s="7">
        <v>11.2</v>
      </c>
      <c r="L294" s="7">
        <v>9.93</v>
      </c>
      <c r="M294" s="7">
        <v>8.85</v>
      </c>
      <c r="N294" s="7">
        <v>10.89</v>
      </c>
      <c r="O294" s="7">
        <v>12.22</v>
      </c>
      <c r="P294" s="7">
        <v>13.42</v>
      </c>
      <c r="Q294" s="7">
        <v>16.56</v>
      </c>
      <c r="R294" s="7">
        <v>14.19</v>
      </c>
      <c r="S294" s="7">
        <v>17.9</v>
      </c>
      <c r="T294" s="7">
        <v>12.09</v>
      </c>
      <c r="U294" s="7">
        <v>0.00231874961650885</v>
      </c>
      <c r="V294" s="7">
        <v>0.686902942654868</v>
      </c>
    </row>
    <row r="295" spans="1:22">
      <c r="A295" s="7" t="s">
        <v>85</v>
      </c>
      <c r="B295" s="59" t="s">
        <v>666</v>
      </c>
      <c r="C295" s="7" t="s">
        <v>667</v>
      </c>
      <c r="D295" s="7">
        <v>7.07</v>
      </c>
      <c r="E295" s="7">
        <v>8.61</v>
      </c>
      <c r="F295" s="7">
        <v>9.2</v>
      </c>
      <c r="G295" s="7">
        <v>7.12</v>
      </c>
      <c r="H295" s="7">
        <v>7.91</v>
      </c>
      <c r="I295" s="7">
        <v>7.8</v>
      </c>
      <c r="J295" s="7">
        <v>9.68</v>
      </c>
      <c r="K295" s="7">
        <v>8.96</v>
      </c>
      <c r="L295" s="7">
        <v>7.95</v>
      </c>
      <c r="M295" s="7">
        <v>7.3</v>
      </c>
      <c r="N295" s="7">
        <v>7.45</v>
      </c>
      <c r="O295" s="7">
        <v>8.8</v>
      </c>
      <c r="P295" s="7">
        <v>11.26</v>
      </c>
      <c r="Q295" s="7">
        <v>10.02</v>
      </c>
      <c r="R295" s="7">
        <v>9.74</v>
      </c>
      <c r="S295" s="7">
        <v>14.09</v>
      </c>
      <c r="T295" s="7">
        <v>10.27</v>
      </c>
      <c r="U295" s="7">
        <v>0.00232458434262288</v>
      </c>
      <c r="V295" s="7">
        <v>0.68678137379673</v>
      </c>
    </row>
    <row r="296" spans="1:22">
      <c r="A296" s="7" t="s">
        <v>85</v>
      </c>
      <c r="B296" s="59" t="s">
        <v>668</v>
      </c>
      <c r="C296" s="7" t="s">
        <v>669</v>
      </c>
      <c r="D296" s="7">
        <v>6.56</v>
      </c>
      <c r="E296" s="7">
        <v>7.81</v>
      </c>
      <c r="F296" s="7">
        <v>7.81</v>
      </c>
      <c r="G296" s="7">
        <v>7.41</v>
      </c>
      <c r="H296" s="7">
        <v>11.54</v>
      </c>
      <c r="I296" s="7">
        <v>7.57</v>
      </c>
      <c r="J296" s="7">
        <v>11.92</v>
      </c>
      <c r="K296" s="7">
        <v>7.47</v>
      </c>
      <c r="L296" s="7">
        <v>11.71</v>
      </c>
      <c r="M296" s="7">
        <v>8.84</v>
      </c>
      <c r="N296" s="7">
        <v>12.71</v>
      </c>
      <c r="O296" s="7">
        <v>9.86</v>
      </c>
      <c r="P296" s="7">
        <v>11.96</v>
      </c>
      <c r="Q296" s="7">
        <v>11.4</v>
      </c>
      <c r="R296" s="7">
        <v>10.5</v>
      </c>
      <c r="S296" s="7">
        <v>16.46</v>
      </c>
      <c r="T296" s="7">
        <v>10.55</v>
      </c>
      <c r="U296" s="7">
        <v>0.00232714122828414</v>
      </c>
      <c r="V296" s="7">
        <v>0.686728178667025</v>
      </c>
    </row>
    <row r="297" spans="1:22">
      <c r="A297" s="7" t="s">
        <v>85</v>
      </c>
      <c r="B297" s="59" t="s">
        <v>670</v>
      </c>
      <c r="C297" s="7" t="s">
        <v>671</v>
      </c>
      <c r="D297" s="7">
        <v>3.84</v>
      </c>
      <c r="E297" s="7">
        <v>2.73</v>
      </c>
      <c r="F297" s="7">
        <v>6.66</v>
      </c>
      <c r="G297" s="7">
        <v>3.6</v>
      </c>
      <c r="H297" s="7">
        <v>5.96</v>
      </c>
      <c r="I297" s="7">
        <v>4.41</v>
      </c>
      <c r="J297" s="7">
        <v>7.84</v>
      </c>
      <c r="K297" s="7">
        <v>2.99</v>
      </c>
      <c r="L297" s="7">
        <v>5.49</v>
      </c>
      <c r="M297" s="7">
        <v>4.66</v>
      </c>
      <c r="N297" s="7">
        <v>4.29</v>
      </c>
      <c r="O297" s="7">
        <v>4.91</v>
      </c>
      <c r="P297" s="7">
        <v>4.32</v>
      </c>
      <c r="Q297" s="7">
        <v>10.77</v>
      </c>
      <c r="R297" s="7">
        <v>7.87</v>
      </c>
      <c r="S297" s="7">
        <v>14.91</v>
      </c>
      <c r="T297" s="7">
        <v>9.31</v>
      </c>
      <c r="U297" s="7">
        <v>0.00234022358556088</v>
      </c>
      <c r="V297" s="7">
        <v>0.686456750072526</v>
      </c>
    </row>
    <row r="298" spans="1:22">
      <c r="A298" s="7" t="s">
        <v>85</v>
      </c>
      <c r="B298" s="59" t="s">
        <v>672</v>
      </c>
      <c r="C298" s="7" t="s">
        <v>673</v>
      </c>
      <c r="D298" s="7">
        <v>5.05</v>
      </c>
      <c r="E298" s="7">
        <v>4.19</v>
      </c>
      <c r="F298" s="7">
        <v>7.3</v>
      </c>
      <c r="G298" s="7">
        <v>8.15</v>
      </c>
      <c r="H298" s="7">
        <v>6.23</v>
      </c>
      <c r="I298" s="7">
        <v>6.15</v>
      </c>
      <c r="J298" s="7">
        <v>7.73</v>
      </c>
      <c r="K298" s="7">
        <v>9.91</v>
      </c>
      <c r="L298" s="7">
        <v>6.27</v>
      </c>
      <c r="M298" s="7">
        <v>6.21</v>
      </c>
      <c r="N298" s="7">
        <v>5.49</v>
      </c>
      <c r="O298" s="7">
        <v>6.64</v>
      </c>
      <c r="P298" s="7">
        <v>8.25</v>
      </c>
      <c r="Q298" s="7">
        <v>9.8</v>
      </c>
      <c r="R298" s="7">
        <v>7.61</v>
      </c>
      <c r="S298" s="7">
        <v>9.48</v>
      </c>
      <c r="T298" s="7">
        <v>9.42</v>
      </c>
      <c r="U298" s="7">
        <v>0.00235465763886361</v>
      </c>
      <c r="V298" s="7">
        <v>0.686158712530309</v>
      </c>
    </row>
    <row r="299" spans="1:22">
      <c r="A299" s="7" t="s">
        <v>85</v>
      </c>
      <c r="B299" s="59" t="s">
        <v>674</v>
      </c>
      <c r="C299" s="7" t="s">
        <v>675</v>
      </c>
      <c r="D299" s="7">
        <v>7.29</v>
      </c>
      <c r="E299" s="7">
        <v>10.57</v>
      </c>
      <c r="F299" s="7">
        <v>15.41</v>
      </c>
      <c r="G299" s="7">
        <v>10.78</v>
      </c>
      <c r="H299" s="7">
        <v>11.04</v>
      </c>
      <c r="I299" s="7">
        <v>15.35</v>
      </c>
      <c r="J299" s="7">
        <v>16.53</v>
      </c>
      <c r="K299" s="7">
        <v>10.18</v>
      </c>
      <c r="L299" s="7">
        <v>12.84</v>
      </c>
      <c r="M299" s="7">
        <v>10.19</v>
      </c>
      <c r="N299" s="7">
        <v>9.48</v>
      </c>
      <c r="O299" s="7">
        <v>19.52</v>
      </c>
      <c r="P299" s="7">
        <v>14.56</v>
      </c>
      <c r="Q299" s="7">
        <v>19.3</v>
      </c>
      <c r="R299" s="7">
        <v>18.47</v>
      </c>
      <c r="S299" s="7">
        <v>15.4</v>
      </c>
      <c r="T299" s="7">
        <v>19.25</v>
      </c>
      <c r="U299" s="7">
        <v>0.00237087293237025</v>
      </c>
      <c r="V299" s="7">
        <v>0.685825671640339</v>
      </c>
    </row>
    <row r="300" spans="1:22">
      <c r="A300" s="7" t="s">
        <v>85</v>
      </c>
      <c r="B300" s="59" t="s">
        <v>676</v>
      </c>
      <c r="C300" s="7" t="s">
        <v>677</v>
      </c>
      <c r="D300" s="7">
        <v>12.36</v>
      </c>
      <c r="E300" s="7">
        <v>11.71</v>
      </c>
      <c r="F300" s="7">
        <v>11.97</v>
      </c>
      <c r="G300" s="7">
        <v>15.63</v>
      </c>
      <c r="H300" s="7">
        <v>12.64</v>
      </c>
      <c r="I300" s="7">
        <v>13.97</v>
      </c>
      <c r="J300" s="7">
        <v>15.26</v>
      </c>
      <c r="K300" s="7">
        <v>14.63</v>
      </c>
      <c r="L300" s="7">
        <v>15.27</v>
      </c>
      <c r="M300" s="7">
        <v>13.89</v>
      </c>
      <c r="N300" s="7">
        <v>15.38</v>
      </c>
      <c r="O300" s="7">
        <v>15.83</v>
      </c>
      <c r="P300" s="7">
        <v>15.08</v>
      </c>
      <c r="Q300" s="7">
        <v>17.13</v>
      </c>
      <c r="R300" s="7">
        <v>11.25</v>
      </c>
      <c r="S300" s="7">
        <v>19.43</v>
      </c>
      <c r="T300" s="7">
        <v>18.48</v>
      </c>
      <c r="U300" s="7">
        <v>0.00237465786939587</v>
      </c>
      <c r="V300" s="7">
        <v>0.685748202119937</v>
      </c>
    </row>
    <row r="301" spans="1:22">
      <c r="A301" s="7" t="s">
        <v>85</v>
      </c>
      <c r="B301" s="59" t="s">
        <v>678</v>
      </c>
      <c r="C301" s="7" t="s">
        <v>679</v>
      </c>
      <c r="D301" s="7">
        <v>5.14</v>
      </c>
      <c r="E301" s="7">
        <v>4.93</v>
      </c>
      <c r="F301" s="7">
        <v>6.61</v>
      </c>
      <c r="G301" s="7">
        <v>5.26</v>
      </c>
      <c r="H301" s="7">
        <v>5.82</v>
      </c>
      <c r="I301" s="7">
        <v>5.52</v>
      </c>
      <c r="J301" s="7">
        <v>6.28</v>
      </c>
      <c r="K301" s="7">
        <v>6.14</v>
      </c>
      <c r="L301" s="7">
        <v>5.15</v>
      </c>
      <c r="M301" s="7">
        <v>5.48</v>
      </c>
      <c r="N301" s="7">
        <v>4.86</v>
      </c>
      <c r="O301" s="7">
        <v>5.87</v>
      </c>
      <c r="P301" s="7">
        <v>8.17</v>
      </c>
      <c r="Q301" s="7">
        <v>11.09</v>
      </c>
      <c r="R301" s="7">
        <v>6.28</v>
      </c>
      <c r="S301" s="7">
        <v>11.36</v>
      </c>
      <c r="T301" s="7">
        <v>8.02</v>
      </c>
      <c r="U301" s="7">
        <v>0.00237795587182316</v>
      </c>
      <c r="V301" s="7">
        <v>0.685680781347643</v>
      </c>
    </row>
    <row r="302" spans="1:22">
      <c r="A302" s="7" t="s">
        <v>85</v>
      </c>
      <c r="B302" s="59" t="s">
        <v>680</v>
      </c>
      <c r="C302" s="7" t="s">
        <v>681</v>
      </c>
      <c r="D302" s="7">
        <v>6.16</v>
      </c>
      <c r="E302" s="7">
        <v>5.82</v>
      </c>
      <c r="F302" s="7">
        <v>10.7</v>
      </c>
      <c r="G302" s="7">
        <v>8.2</v>
      </c>
      <c r="H302" s="7">
        <v>6.83</v>
      </c>
      <c r="I302" s="7">
        <v>6.45</v>
      </c>
      <c r="J302" s="7">
        <v>13.92</v>
      </c>
      <c r="K302" s="7">
        <v>11.45</v>
      </c>
      <c r="L302" s="7">
        <v>6.68</v>
      </c>
      <c r="M302" s="7">
        <v>7.7</v>
      </c>
      <c r="N302" s="7">
        <v>7.16</v>
      </c>
      <c r="O302" s="7">
        <v>7.45</v>
      </c>
      <c r="P302" s="7">
        <v>15.12</v>
      </c>
      <c r="Q302" s="7">
        <v>19.61</v>
      </c>
      <c r="R302" s="7">
        <v>11.25</v>
      </c>
      <c r="S302" s="7">
        <v>21.11</v>
      </c>
      <c r="T302" s="7">
        <v>12.42</v>
      </c>
      <c r="U302" s="7">
        <v>0.0023809974544421</v>
      </c>
      <c r="V302" s="7">
        <v>0.685618670255728</v>
      </c>
    </row>
    <row r="303" spans="1:22">
      <c r="A303" s="7" t="s">
        <v>85</v>
      </c>
      <c r="B303" s="59" t="s">
        <v>682</v>
      </c>
      <c r="C303" s="7" t="s">
        <v>683</v>
      </c>
      <c r="D303" s="7">
        <v>5.11</v>
      </c>
      <c r="E303" s="7">
        <v>4.79</v>
      </c>
      <c r="F303" s="7">
        <v>4.41</v>
      </c>
      <c r="G303" s="7">
        <v>4.5</v>
      </c>
      <c r="H303" s="7">
        <v>5.14</v>
      </c>
      <c r="I303" s="7">
        <v>5.84</v>
      </c>
      <c r="J303" s="7">
        <v>6.85</v>
      </c>
      <c r="K303" s="7">
        <v>5.45</v>
      </c>
      <c r="L303" s="7">
        <v>5.11</v>
      </c>
      <c r="M303" s="7">
        <v>4.66</v>
      </c>
      <c r="N303" s="7">
        <v>4.95</v>
      </c>
      <c r="O303" s="7">
        <v>5.28</v>
      </c>
      <c r="P303" s="7">
        <v>6.13</v>
      </c>
      <c r="Q303" s="7">
        <v>7.55</v>
      </c>
      <c r="R303" s="7">
        <v>5.9</v>
      </c>
      <c r="S303" s="7">
        <v>8.27</v>
      </c>
      <c r="T303" s="7">
        <v>6.22</v>
      </c>
      <c r="U303" s="7">
        <v>0.0024154828262709</v>
      </c>
      <c r="V303" s="7">
        <v>0.684918954001897</v>
      </c>
    </row>
    <row r="304" spans="1:22">
      <c r="A304" s="7" t="s">
        <v>85</v>
      </c>
      <c r="B304" s="59" t="s">
        <v>684</v>
      </c>
      <c r="C304" s="7" t="s">
        <v>685</v>
      </c>
      <c r="D304" s="7">
        <v>5.51</v>
      </c>
      <c r="E304" s="7">
        <v>5.51</v>
      </c>
      <c r="F304" s="7">
        <v>8.21</v>
      </c>
      <c r="G304" s="7">
        <v>6.36</v>
      </c>
      <c r="H304" s="7">
        <v>8.34</v>
      </c>
      <c r="I304" s="7">
        <v>9.52</v>
      </c>
      <c r="J304" s="7">
        <v>10.66</v>
      </c>
      <c r="K304" s="7">
        <v>7.43</v>
      </c>
      <c r="L304" s="7">
        <v>10.79</v>
      </c>
      <c r="M304" s="7">
        <v>9.03</v>
      </c>
      <c r="N304" s="7">
        <v>10.21</v>
      </c>
      <c r="O304" s="7">
        <v>10.98</v>
      </c>
      <c r="P304" s="7">
        <v>10.6</v>
      </c>
      <c r="Q304" s="7">
        <v>11.18</v>
      </c>
      <c r="R304" s="7">
        <v>6.66</v>
      </c>
      <c r="S304" s="7">
        <v>13.98</v>
      </c>
      <c r="T304" s="7">
        <v>9.55</v>
      </c>
      <c r="U304" s="7">
        <v>0.00242516639284144</v>
      </c>
      <c r="V304" s="7">
        <v>0.68472394084693</v>
      </c>
    </row>
    <row r="305" spans="1:22">
      <c r="A305" s="7" t="s">
        <v>85</v>
      </c>
      <c r="B305" s="59" t="s">
        <v>686</v>
      </c>
      <c r="C305" s="7" t="s">
        <v>687</v>
      </c>
      <c r="D305" s="7">
        <v>3.9</v>
      </c>
      <c r="E305" s="7">
        <v>4.06</v>
      </c>
      <c r="F305" s="7">
        <v>5.1</v>
      </c>
      <c r="G305" s="7">
        <v>4.76</v>
      </c>
      <c r="H305" s="7">
        <v>4.64</v>
      </c>
      <c r="I305" s="7">
        <v>5.78</v>
      </c>
      <c r="J305" s="7">
        <v>5.23</v>
      </c>
      <c r="K305" s="7">
        <v>4.15</v>
      </c>
      <c r="L305" s="7">
        <v>5.62</v>
      </c>
      <c r="M305" s="7">
        <v>4.69</v>
      </c>
      <c r="N305" s="7">
        <v>4.16</v>
      </c>
      <c r="O305" s="7">
        <v>4.6</v>
      </c>
      <c r="P305" s="7">
        <v>5.59</v>
      </c>
      <c r="Q305" s="7">
        <v>4.99</v>
      </c>
      <c r="R305" s="7">
        <v>5.88</v>
      </c>
      <c r="S305" s="7">
        <v>6.16</v>
      </c>
      <c r="T305" s="7">
        <v>5.83</v>
      </c>
      <c r="U305" s="7">
        <v>0.00244104908296985</v>
      </c>
      <c r="V305" s="7">
        <v>0.684405459528533</v>
      </c>
    </row>
    <row r="306" spans="1:22">
      <c r="A306" s="7" t="s">
        <v>85</v>
      </c>
      <c r="B306" s="59" t="s">
        <v>688</v>
      </c>
      <c r="C306" s="7" t="s">
        <v>689</v>
      </c>
      <c r="D306" s="7">
        <v>5.47</v>
      </c>
      <c r="E306" s="7">
        <v>5.11</v>
      </c>
      <c r="F306" s="7">
        <v>7.35</v>
      </c>
      <c r="G306" s="7">
        <v>5.7</v>
      </c>
      <c r="H306" s="7">
        <v>6.92</v>
      </c>
      <c r="I306" s="7">
        <v>8.01</v>
      </c>
      <c r="J306" s="7">
        <v>8.79</v>
      </c>
      <c r="K306" s="7">
        <v>7.1</v>
      </c>
      <c r="L306" s="7">
        <v>8.26</v>
      </c>
      <c r="M306" s="7">
        <v>7.33</v>
      </c>
      <c r="N306" s="7">
        <v>7.11</v>
      </c>
      <c r="O306" s="7">
        <v>7.4</v>
      </c>
      <c r="P306" s="7">
        <v>8.73</v>
      </c>
      <c r="Q306" s="7">
        <v>9.89</v>
      </c>
      <c r="R306" s="7">
        <v>6.21</v>
      </c>
      <c r="S306" s="7">
        <v>10.53</v>
      </c>
      <c r="T306" s="7">
        <v>7.84</v>
      </c>
      <c r="U306" s="7">
        <v>0.00247006752903521</v>
      </c>
      <c r="V306" s="7">
        <v>0.683827925579914</v>
      </c>
    </row>
    <row r="307" spans="1:22">
      <c r="A307" s="7" t="s">
        <v>85</v>
      </c>
      <c r="B307" s="59" t="s">
        <v>690</v>
      </c>
      <c r="C307" s="7" t="s">
        <v>691</v>
      </c>
      <c r="D307" s="7">
        <v>13.69</v>
      </c>
      <c r="E307" s="7">
        <v>11.49</v>
      </c>
      <c r="F307" s="7">
        <v>9.76</v>
      </c>
      <c r="G307" s="7">
        <v>26.65</v>
      </c>
      <c r="H307" s="7">
        <v>12.79</v>
      </c>
      <c r="I307" s="7">
        <v>10.95</v>
      </c>
      <c r="J307" s="7">
        <v>14.26</v>
      </c>
      <c r="K307" s="7">
        <v>21.9</v>
      </c>
      <c r="L307" s="7">
        <v>9.99</v>
      </c>
      <c r="M307" s="7">
        <v>8.36</v>
      </c>
      <c r="N307" s="7">
        <v>8.96</v>
      </c>
      <c r="O307" s="7">
        <v>11.57</v>
      </c>
      <c r="P307" s="7">
        <v>33.48</v>
      </c>
      <c r="Q307" s="7">
        <v>34.68</v>
      </c>
      <c r="R307" s="7">
        <v>21.39</v>
      </c>
      <c r="S307" s="7">
        <v>40.81</v>
      </c>
      <c r="T307" s="7">
        <v>39.08</v>
      </c>
      <c r="U307" s="7">
        <v>0.00247518106768426</v>
      </c>
      <c r="V307" s="7">
        <v>0.683726729446882</v>
      </c>
    </row>
    <row r="308" spans="1:22">
      <c r="A308" s="7" t="s">
        <v>85</v>
      </c>
      <c r="B308" s="59" t="s">
        <v>692</v>
      </c>
      <c r="C308" s="7" t="s">
        <v>693</v>
      </c>
      <c r="D308" s="7">
        <v>20.46</v>
      </c>
      <c r="E308" s="7">
        <v>21.87</v>
      </c>
      <c r="F308" s="7">
        <v>37.49</v>
      </c>
      <c r="G308" s="7">
        <v>33.5</v>
      </c>
      <c r="H308" s="7">
        <v>31.12</v>
      </c>
      <c r="I308" s="7">
        <v>29.26</v>
      </c>
      <c r="J308" s="7">
        <v>40.07</v>
      </c>
      <c r="K308" s="7">
        <v>27</v>
      </c>
      <c r="L308" s="7">
        <v>36.33</v>
      </c>
      <c r="M308" s="7">
        <v>30.29</v>
      </c>
      <c r="N308" s="7">
        <v>29.1</v>
      </c>
      <c r="O308" s="7">
        <v>42.46</v>
      </c>
      <c r="P308" s="7">
        <v>32.85</v>
      </c>
      <c r="Q308" s="7">
        <v>46.15</v>
      </c>
      <c r="R308" s="7">
        <v>32.51</v>
      </c>
      <c r="S308" s="7">
        <v>55</v>
      </c>
      <c r="T308" s="7">
        <v>37.63</v>
      </c>
      <c r="U308" s="7">
        <v>0.00248379264160671</v>
      </c>
      <c r="V308" s="7">
        <v>0.683556693075829</v>
      </c>
    </row>
    <row r="309" spans="1:22">
      <c r="A309" s="7" t="s">
        <v>85</v>
      </c>
      <c r="B309" s="59" t="s">
        <v>694</v>
      </c>
      <c r="C309" s="7" t="s">
        <v>695</v>
      </c>
      <c r="D309" s="7">
        <v>10.87</v>
      </c>
      <c r="E309" s="7">
        <v>11.26</v>
      </c>
      <c r="F309" s="7">
        <v>14.41</v>
      </c>
      <c r="G309" s="7">
        <v>8.52</v>
      </c>
      <c r="H309" s="7">
        <v>13.39</v>
      </c>
      <c r="I309" s="7">
        <v>10.74</v>
      </c>
      <c r="J309" s="7">
        <v>19.57</v>
      </c>
      <c r="K309" s="7">
        <v>11.75</v>
      </c>
      <c r="L309" s="7">
        <v>15.15</v>
      </c>
      <c r="M309" s="7">
        <v>10.62</v>
      </c>
      <c r="N309" s="7">
        <v>11.72</v>
      </c>
      <c r="O309" s="7">
        <v>15.87</v>
      </c>
      <c r="P309" s="7">
        <v>16.69</v>
      </c>
      <c r="Q309" s="7">
        <v>20.18</v>
      </c>
      <c r="R309" s="7">
        <v>16.52</v>
      </c>
      <c r="S309" s="7">
        <v>25.44</v>
      </c>
      <c r="T309" s="7">
        <v>15.72</v>
      </c>
      <c r="U309" s="7">
        <v>0.00251138733454279</v>
      </c>
      <c r="V309" s="7">
        <v>0.68301505755204</v>
      </c>
    </row>
    <row r="310" spans="1:22">
      <c r="A310" s="7" t="s">
        <v>85</v>
      </c>
      <c r="B310" s="59" t="s">
        <v>696</v>
      </c>
      <c r="C310" s="7" t="s">
        <v>697</v>
      </c>
      <c r="D310" s="7">
        <v>5.64</v>
      </c>
      <c r="E310" s="7">
        <v>4.71</v>
      </c>
      <c r="F310" s="7">
        <v>7.5</v>
      </c>
      <c r="G310" s="7">
        <v>6.68</v>
      </c>
      <c r="H310" s="7">
        <v>5.68</v>
      </c>
      <c r="I310" s="7">
        <v>5.91</v>
      </c>
      <c r="J310" s="7">
        <v>8.27</v>
      </c>
      <c r="K310" s="7">
        <v>7.32</v>
      </c>
      <c r="L310" s="7">
        <v>7.3</v>
      </c>
      <c r="M310" s="7">
        <v>6.11</v>
      </c>
      <c r="N310" s="7">
        <v>6.96</v>
      </c>
      <c r="O310" s="7">
        <v>6.98</v>
      </c>
      <c r="P310" s="7">
        <v>7.29</v>
      </c>
      <c r="Q310" s="7">
        <v>7.36</v>
      </c>
      <c r="R310" s="7">
        <v>7.39</v>
      </c>
      <c r="S310" s="7">
        <v>8.34</v>
      </c>
      <c r="T310" s="7">
        <v>7.29</v>
      </c>
      <c r="U310" s="7">
        <v>0.00251319338722414</v>
      </c>
      <c r="V310" s="7">
        <v>0.682979777679831</v>
      </c>
    </row>
    <row r="311" spans="1:22">
      <c r="A311" s="7" t="s">
        <v>85</v>
      </c>
      <c r="B311" s="59" t="s">
        <v>698</v>
      </c>
      <c r="C311" s="7" t="s">
        <v>699</v>
      </c>
      <c r="D311" s="7">
        <v>24.35</v>
      </c>
      <c r="E311" s="7">
        <v>21.65</v>
      </c>
      <c r="F311" s="7">
        <v>32.42</v>
      </c>
      <c r="G311" s="7">
        <v>40.18</v>
      </c>
      <c r="H311" s="7">
        <v>38.78</v>
      </c>
      <c r="I311" s="7">
        <v>29.49</v>
      </c>
      <c r="J311" s="7">
        <v>38.28</v>
      </c>
      <c r="K311" s="7">
        <v>26.85</v>
      </c>
      <c r="L311" s="7">
        <v>44.18</v>
      </c>
      <c r="M311" s="7">
        <v>39.86</v>
      </c>
      <c r="N311" s="7">
        <v>41.82</v>
      </c>
      <c r="O311" s="7">
        <v>48.33</v>
      </c>
      <c r="P311" s="7">
        <v>30.24</v>
      </c>
      <c r="Q311" s="7">
        <v>52.31</v>
      </c>
      <c r="R311" s="7">
        <v>39.16</v>
      </c>
      <c r="S311" s="7">
        <v>53.18</v>
      </c>
      <c r="T311" s="7">
        <v>41.6</v>
      </c>
      <c r="U311" s="7">
        <v>0.00251770922262797</v>
      </c>
      <c r="V311" s="7">
        <v>0.682891654783157</v>
      </c>
    </row>
    <row r="312" spans="1:22">
      <c r="A312" s="7" t="s">
        <v>85</v>
      </c>
      <c r="B312" s="59" t="s">
        <v>700</v>
      </c>
      <c r="C312" s="7" t="s">
        <v>701</v>
      </c>
      <c r="D312" s="7">
        <v>22.46</v>
      </c>
      <c r="E312" s="7">
        <v>26.08</v>
      </c>
      <c r="F312" s="7">
        <v>24.55</v>
      </c>
      <c r="G312" s="7">
        <v>39.35</v>
      </c>
      <c r="H312" s="7">
        <v>23.93</v>
      </c>
      <c r="I312" s="7">
        <v>29.81</v>
      </c>
      <c r="J312" s="7">
        <v>51.63</v>
      </c>
      <c r="K312" s="7">
        <v>24.48</v>
      </c>
      <c r="L312" s="7">
        <v>39.19</v>
      </c>
      <c r="M312" s="7">
        <v>24.38</v>
      </c>
      <c r="N312" s="7">
        <v>40.06</v>
      </c>
      <c r="O312" s="7">
        <v>38.15</v>
      </c>
      <c r="P312" s="7">
        <v>46.09</v>
      </c>
      <c r="Q312" s="7">
        <v>44.4</v>
      </c>
      <c r="R312" s="7">
        <v>41.47</v>
      </c>
      <c r="S312" s="7">
        <v>39.4</v>
      </c>
      <c r="T312" s="7">
        <v>46.68</v>
      </c>
      <c r="U312" s="7">
        <v>0.00253726454333802</v>
      </c>
      <c r="V312" s="7">
        <v>0.682511531799203</v>
      </c>
    </row>
    <row r="313" spans="1:22">
      <c r="A313" s="7" t="s">
        <v>85</v>
      </c>
      <c r="B313" s="59" t="s">
        <v>702</v>
      </c>
      <c r="C313" s="7" t="s">
        <v>703</v>
      </c>
      <c r="D313" s="7">
        <v>2.48</v>
      </c>
      <c r="E313" s="7">
        <v>2.94</v>
      </c>
      <c r="F313" s="7">
        <v>5.26</v>
      </c>
      <c r="G313" s="7">
        <v>5.48</v>
      </c>
      <c r="H313" s="7">
        <v>4.91</v>
      </c>
      <c r="I313" s="7">
        <v>4.54</v>
      </c>
      <c r="J313" s="7">
        <v>6.79</v>
      </c>
      <c r="K313" s="7">
        <v>4.86</v>
      </c>
      <c r="L313" s="7">
        <v>5.61</v>
      </c>
      <c r="M313" s="7">
        <v>4.49</v>
      </c>
      <c r="N313" s="7">
        <v>4.82</v>
      </c>
      <c r="O313" s="7">
        <v>4.7</v>
      </c>
      <c r="P313" s="7">
        <v>6.71</v>
      </c>
      <c r="Q313" s="7">
        <v>9.47</v>
      </c>
      <c r="R313" s="7">
        <v>4.96</v>
      </c>
      <c r="S313" s="7">
        <v>12.97</v>
      </c>
      <c r="T313" s="7">
        <v>6.12</v>
      </c>
      <c r="U313" s="7">
        <v>0.00256259880931119</v>
      </c>
      <c r="V313" s="7">
        <v>0.682022617141305</v>
      </c>
    </row>
    <row r="314" spans="1:22">
      <c r="A314" s="7" t="s">
        <v>85</v>
      </c>
      <c r="B314" s="59" t="s">
        <v>704</v>
      </c>
      <c r="C314" s="7" t="s">
        <v>705</v>
      </c>
      <c r="D314" s="7">
        <v>6.88</v>
      </c>
      <c r="E314" s="7">
        <v>6.13</v>
      </c>
      <c r="F314" s="7">
        <v>9.94</v>
      </c>
      <c r="G314" s="7">
        <v>8.37</v>
      </c>
      <c r="H314" s="7">
        <v>7.7</v>
      </c>
      <c r="I314" s="7">
        <v>7</v>
      </c>
      <c r="J314" s="7">
        <v>14.12</v>
      </c>
      <c r="K314" s="7">
        <v>10.42</v>
      </c>
      <c r="L314" s="7">
        <v>9.31</v>
      </c>
      <c r="M314" s="7">
        <v>7.31</v>
      </c>
      <c r="N314" s="7">
        <v>7.99</v>
      </c>
      <c r="O314" s="7">
        <v>11.48</v>
      </c>
      <c r="P314" s="7">
        <v>13.64</v>
      </c>
      <c r="Q314" s="7">
        <v>13.59</v>
      </c>
      <c r="R314" s="7">
        <v>12.57</v>
      </c>
      <c r="S314" s="7">
        <v>15.18</v>
      </c>
      <c r="T314" s="7">
        <v>9.17</v>
      </c>
      <c r="U314" s="7">
        <v>0.00256485114806503</v>
      </c>
      <c r="V314" s="7">
        <v>0.681979341576468</v>
      </c>
    </row>
    <row r="315" spans="1:22">
      <c r="A315" s="7" t="s">
        <v>85</v>
      </c>
      <c r="B315" s="59" t="s">
        <v>706</v>
      </c>
      <c r="C315" s="7" t="s">
        <v>707</v>
      </c>
      <c r="D315" s="7">
        <v>60.51</v>
      </c>
      <c r="E315" s="7">
        <v>58.26</v>
      </c>
      <c r="F315" s="7">
        <v>79.1</v>
      </c>
      <c r="G315" s="7">
        <v>68.16</v>
      </c>
      <c r="H315" s="7">
        <v>62.68</v>
      </c>
      <c r="I315" s="7">
        <v>61.94</v>
      </c>
      <c r="J315" s="7">
        <v>89.35</v>
      </c>
      <c r="K315" s="7">
        <v>73.4</v>
      </c>
      <c r="L315" s="7">
        <v>64.6</v>
      </c>
      <c r="M315" s="7">
        <v>62.75</v>
      </c>
      <c r="N315" s="7">
        <v>55.72</v>
      </c>
      <c r="O315" s="7">
        <v>73.3</v>
      </c>
      <c r="P315" s="7">
        <v>85.81</v>
      </c>
      <c r="Q315" s="7">
        <v>105.92</v>
      </c>
      <c r="R315" s="7">
        <v>82.67</v>
      </c>
      <c r="S315" s="7">
        <v>107.62</v>
      </c>
      <c r="T315" s="7">
        <v>82.24</v>
      </c>
      <c r="U315" s="7">
        <v>0.00257328418112641</v>
      </c>
      <c r="V315" s="7">
        <v>0.681817587618989</v>
      </c>
    </row>
    <row r="316" spans="1:22">
      <c r="A316" s="7" t="s">
        <v>85</v>
      </c>
      <c r="B316" s="59" t="s">
        <v>708</v>
      </c>
      <c r="C316" s="7" t="s">
        <v>709</v>
      </c>
      <c r="D316" s="7">
        <v>3.18</v>
      </c>
      <c r="E316" s="7">
        <v>3.46</v>
      </c>
      <c r="F316" s="7">
        <v>3.24</v>
      </c>
      <c r="G316" s="7">
        <v>3.47</v>
      </c>
      <c r="H316" s="7">
        <v>4.08</v>
      </c>
      <c r="I316" s="7">
        <v>3.19</v>
      </c>
      <c r="J316" s="7">
        <v>5.28</v>
      </c>
      <c r="K316" s="7">
        <v>4.82</v>
      </c>
      <c r="L316" s="7">
        <v>3.72</v>
      </c>
      <c r="M316" s="7">
        <v>3.98</v>
      </c>
      <c r="N316" s="7">
        <v>4.29</v>
      </c>
      <c r="O316" s="7">
        <v>3.68</v>
      </c>
      <c r="P316" s="7">
        <v>5.58</v>
      </c>
      <c r="Q316" s="7">
        <v>5.32</v>
      </c>
      <c r="R316" s="7">
        <v>4.16</v>
      </c>
      <c r="S316" s="7">
        <v>5.15</v>
      </c>
      <c r="T316" s="7">
        <v>4.57</v>
      </c>
      <c r="U316" s="7">
        <v>0.00258436879008063</v>
      </c>
      <c r="V316" s="7">
        <v>0.681605630825894</v>
      </c>
    </row>
    <row r="317" spans="1:22">
      <c r="A317" s="7" t="s">
        <v>85</v>
      </c>
      <c r="B317" s="59" t="s">
        <v>710</v>
      </c>
      <c r="C317" s="7" t="s">
        <v>711</v>
      </c>
      <c r="D317" s="7">
        <v>4.06</v>
      </c>
      <c r="E317" s="7">
        <v>4.14</v>
      </c>
      <c r="F317" s="7">
        <v>3.74</v>
      </c>
      <c r="G317" s="7">
        <v>6.37</v>
      </c>
      <c r="H317" s="7">
        <v>5.27</v>
      </c>
      <c r="I317" s="7">
        <v>4.91</v>
      </c>
      <c r="J317" s="7">
        <v>6.59</v>
      </c>
      <c r="K317" s="7">
        <v>6.31</v>
      </c>
      <c r="L317" s="7">
        <v>4.95</v>
      </c>
      <c r="M317" s="7">
        <v>6.13</v>
      </c>
      <c r="N317" s="7">
        <v>5.34</v>
      </c>
      <c r="O317" s="7">
        <v>5.43</v>
      </c>
      <c r="P317" s="7">
        <v>6.4</v>
      </c>
      <c r="Q317" s="7">
        <v>7.21</v>
      </c>
      <c r="R317" s="7">
        <v>5.21</v>
      </c>
      <c r="S317" s="7">
        <v>7.66</v>
      </c>
      <c r="T317" s="7">
        <v>6.01</v>
      </c>
      <c r="U317" s="7">
        <v>0.00260819790439593</v>
      </c>
      <c r="V317" s="7">
        <v>0.681152478054722</v>
      </c>
    </row>
    <row r="318" spans="1:22">
      <c r="A318" s="7" t="s">
        <v>85</v>
      </c>
      <c r="B318" s="59" t="s">
        <v>712</v>
      </c>
      <c r="C318" s="7" t="s">
        <v>713</v>
      </c>
      <c r="D318" s="7">
        <v>16.25</v>
      </c>
      <c r="E318" s="7">
        <v>14.59</v>
      </c>
      <c r="F318" s="7">
        <v>18.92</v>
      </c>
      <c r="G318" s="7">
        <v>19.22</v>
      </c>
      <c r="H318" s="7">
        <v>17.03</v>
      </c>
      <c r="I318" s="7">
        <v>15.97</v>
      </c>
      <c r="J318" s="7">
        <v>22.28</v>
      </c>
      <c r="K318" s="7">
        <v>23.18</v>
      </c>
      <c r="L318" s="7">
        <v>17.94</v>
      </c>
      <c r="M318" s="7">
        <v>17.97</v>
      </c>
      <c r="N318" s="7">
        <v>18.41</v>
      </c>
      <c r="O318" s="7">
        <v>19.13</v>
      </c>
      <c r="P318" s="7">
        <v>21.86</v>
      </c>
      <c r="Q318" s="7">
        <v>20.72</v>
      </c>
      <c r="R318" s="7">
        <v>18.96</v>
      </c>
      <c r="S318" s="7">
        <v>24.23</v>
      </c>
      <c r="T318" s="7">
        <v>21.18</v>
      </c>
      <c r="U318" s="7">
        <v>0.00261497066642492</v>
      </c>
      <c r="V318" s="7">
        <v>0.681024298945732</v>
      </c>
    </row>
    <row r="319" spans="1:22">
      <c r="A319" s="7" t="s">
        <v>85</v>
      </c>
      <c r="B319" s="59" t="s">
        <v>714</v>
      </c>
      <c r="C319" s="7" t="s">
        <v>715</v>
      </c>
      <c r="D319" s="7">
        <v>13.7</v>
      </c>
      <c r="E319" s="7">
        <v>11.65</v>
      </c>
      <c r="F319" s="7">
        <v>26.57</v>
      </c>
      <c r="G319" s="7">
        <v>21.71</v>
      </c>
      <c r="H319" s="7">
        <v>21.69</v>
      </c>
      <c r="I319" s="7">
        <v>20.76</v>
      </c>
      <c r="J319" s="7">
        <v>46.47</v>
      </c>
      <c r="K319" s="7">
        <v>26.29</v>
      </c>
      <c r="L319" s="7">
        <v>24.72</v>
      </c>
      <c r="M319" s="7">
        <v>22.2</v>
      </c>
      <c r="N319" s="7">
        <v>22.27</v>
      </c>
      <c r="O319" s="7">
        <v>33.34</v>
      </c>
      <c r="P319" s="7">
        <v>32.53</v>
      </c>
      <c r="Q319" s="7">
        <v>41.4</v>
      </c>
      <c r="R319" s="7">
        <v>33.68</v>
      </c>
      <c r="S319" s="7">
        <v>48.66</v>
      </c>
      <c r="T319" s="7">
        <v>24.67</v>
      </c>
      <c r="U319" s="7">
        <v>0.00261605722234396</v>
      </c>
      <c r="V319" s="7">
        <v>0.681003760370417</v>
      </c>
    </row>
    <row r="320" spans="1:22">
      <c r="A320" s="7" t="s">
        <v>85</v>
      </c>
      <c r="B320" s="59" t="s">
        <v>716</v>
      </c>
      <c r="C320" s="7" t="s">
        <v>717</v>
      </c>
      <c r="D320" s="7">
        <v>5.76</v>
      </c>
      <c r="E320" s="7">
        <v>5.14</v>
      </c>
      <c r="F320" s="7">
        <v>5.68</v>
      </c>
      <c r="G320" s="7">
        <v>4.38</v>
      </c>
      <c r="H320" s="7">
        <v>5.19</v>
      </c>
      <c r="I320" s="7">
        <v>4.88</v>
      </c>
      <c r="J320" s="7">
        <v>7.23</v>
      </c>
      <c r="K320" s="7">
        <v>6.57</v>
      </c>
      <c r="L320" s="7">
        <v>5.85</v>
      </c>
      <c r="M320" s="7">
        <v>5.25</v>
      </c>
      <c r="N320" s="7">
        <v>5.49</v>
      </c>
      <c r="O320" s="7">
        <v>5.78</v>
      </c>
      <c r="P320" s="7">
        <v>7.11</v>
      </c>
      <c r="Q320" s="7">
        <v>9.05</v>
      </c>
      <c r="R320" s="7">
        <v>7.59</v>
      </c>
      <c r="S320" s="7">
        <v>9.44</v>
      </c>
      <c r="T320" s="7">
        <v>6.25</v>
      </c>
      <c r="U320" s="7">
        <v>0.00262827032238038</v>
      </c>
      <c r="V320" s="7">
        <v>0.680773380468291</v>
      </c>
    </row>
    <row r="321" spans="1:22">
      <c r="A321" s="7" t="s">
        <v>85</v>
      </c>
      <c r="B321" s="59" t="s">
        <v>718</v>
      </c>
      <c r="C321" s="7" t="s">
        <v>719</v>
      </c>
      <c r="D321" s="7">
        <v>12.87</v>
      </c>
      <c r="E321" s="7">
        <v>13.36</v>
      </c>
      <c r="F321" s="7">
        <v>25.38</v>
      </c>
      <c r="G321" s="7">
        <v>23.92</v>
      </c>
      <c r="H321" s="7">
        <v>23.77</v>
      </c>
      <c r="I321" s="7">
        <v>19.91</v>
      </c>
      <c r="J321" s="7">
        <v>35.52</v>
      </c>
      <c r="K321" s="7">
        <v>31.32</v>
      </c>
      <c r="L321" s="7">
        <v>23.51</v>
      </c>
      <c r="M321" s="7">
        <v>20.92</v>
      </c>
      <c r="N321" s="7">
        <v>22.3</v>
      </c>
      <c r="O321" s="7">
        <v>25.96</v>
      </c>
      <c r="P321" s="7">
        <v>32.58</v>
      </c>
      <c r="Q321" s="7">
        <v>49.48</v>
      </c>
      <c r="R321" s="7">
        <v>28.12</v>
      </c>
      <c r="S321" s="7">
        <v>48.28</v>
      </c>
      <c r="T321" s="7">
        <v>25.01</v>
      </c>
      <c r="U321" s="7">
        <v>0.00263737238650527</v>
      </c>
      <c r="V321" s="7">
        <v>0.680602252702531</v>
      </c>
    </row>
    <row r="322" spans="1:22">
      <c r="A322" s="7" t="s">
        <v>85</v>
      </c>
      <c r="B322" s="59" t="s">
        <v>720</v>
      </c>
      <c r="C322" s="7" t="s">
        <v>721</v>
      </c>
      <c r="D322" s="7">
        <v>8.58</v>
      </c>
      <c r="E322" s="7">
        <v>9.35</v>
      </c>
      <c r="F322" s="7">
        <v>11.46</v>
      </c>
      <c r="G322" s="7">
        <v>11.01</v>
      </c>
      <c r="H322" s="7">
        <v>8.79</v>
      </c>
      <c r="I322" s="7">
        <v>9.24</v>
      </c>
      <c r="J322" s="7">
        <v>14.42</v>
      </c>
      <c r="K322" s="7">
        <v>12.33</v>
      </c>
      <c r="L322" s="7">
        <v>11.45</v>
      </c>
      <c r="M322" s="7">
        <v>11.67</v>
      </c>
      <c r="N322" s="7">
        <v>10.79</v>
      </c>
      <c r="O322" s="7">
        <v>11.6</v>
      </c>
      <c r="P322" s="7">
        <v>12.7</v>
      </c>
      <c r="Q322" s="7">
        <v>14.7</v>
      </c>
      <c r="R322" s="7">
        <v>12.48</v>
      </c>
      <c r="S322" s="7">
        <v>18.72</v>
      </c>
      <c r="T322" s="7">
        <v>11.37</v>
      </c>
      <c r="U322" s="7">
        <v>0.00264488926069464</v>
      </c>
      <c r="V322" s="7">
        <v>0.680461291102497</v>
      </c>
    </row>
    <row r="323" spans="1:22">
      <c r="A323" s="7" t="s">
        <v>85</v>
      </c>
      <c r="B323" s="59" t="s">
        <v>722</v>
      </c>
      <c r="C323" s="7" t="s">
        <v>723</v>
      </c>
      <c r="D323" s="7">
        <v>22.62</v>
      </c>
      <c r="E323" s="7">
        <v>22.73</v>
      </c>
      <c r="F323" s="7">
        <v>22.89</v>
      </c>
      <c r="G323" s="7">
        <v>27.17</v>
      </c>
      <c r="H323" s="7">
        <v>19.9</v>
      </c>
      <c r="I323" s="7">
        <v>23.29</v>
      </c>
      <c r="J323" s="7">
        <v>21.74</v>
      </c>
      <c r="K323" s="7">
        <v>21.97</v>
      </c>
      <c r="L323" s="7">
        <v>21.37</v>
      </c>
      <c r="M323" s="7">
        <v>18.72</v>
      </c>
      <c r="N323" s="7">
        <v>21.08</v>
      </c>
      <c r="O323" s="7">
        <v>22.61</v>
      </c>
      <c r="P323" s="7">
        <v>29.46</v>
      </c>
      <c r="Q323" s="7">
        <v>31.42</v>
      </c>
      <c r="R323" s="7">
        <v>28.92</v>
      </c>
      <c r="S323" s="7">
        <v>31.34</v>
      </c>
      <c r="T323" s="7">
        <v>32.93</v>
      </c>
      <c r="U323" s="7">
        <v>0.00264549947756906</v>
      </c>
      <c r="V323" s="7">
        <v>0.680449862250293</v>
      </c>
    </row>
    <row r="324" spans="1:22">
      <c r="A324" s="7" t="s">
        <v>85</v>
      </c>
      <c r="B324" s="59" t="s">
        <v>724</v>
      </c>
      <c r="C324" s="7" t="s">
        <v>725</v>
      </c>
      <c r="D324" s="7">
        <v>14.65</v>
      </c>
      <c r="E324" s="7">
        <v>14.65</v>
      </c>
      <c r="F324" s="7">
        <v>15.62</v>
      </c>
      <c r="G324" s="7">
        <v>21.97</v>
      </c>
      <c r="H324" s="7">
        <v>16.88</v>
      </c>
      <c r="I324" s="7">
        <v>15.6</v>
      </c>
      <c r="J324" s="7">
        <v>25.1</v>
      </c>
      <c r="K324" s="7">
        <v>23.52</v>
      </c>
      <c r="L324" s="7">
        <v>16.08</v>
      </c>
      <c r="M324" s="7">
        <v>17.09</v>
      </c>
      <c r="N324" s="7">
        <v>18.28</v>
      </c>
      <c r="O324" s="7">
        <v>17.6</v>
      </c>
      <c r="P324" s="7">
        <v>21.33</v>
      </c>
      <c r="Q324" s="7">
        <v>27.81</v>
      </c>
      <c r="R324" s="7">
        <v>22.47</v>
      </c>
      <c r="S324" s="7">
        <v>32.9</v>
      </c>
      <c r="T324" s="7">
        <v>21.55</v>
      </c>
      <c r="U324" s="7">
        <v>0.00264764664688863</v>
      </c>
      <c r="V324" s="7">
        <v>0.680409664659567</v>
      </c>
    </row>
    <row r="325" spans="1:22">
      <c r="A325" s="7" t="s">
        <v>85</v>
      </c>
      <c r="B325" s="59" t="s">
        <v>726</v>
      </c>
      <c r="C325" s="7" t="s">
        <v>727</v>
      </c>
      <c r="D325" s="7">
        <v>11.7</v>
      </c>
      <c r="E325" s="7">
        <v>15.09</v>
      </c>
      <c r="F325" s="7">
        <v>16.85</v>
      </c>
      <c r="G325" s="7">
        <v>23.05</v>
      </c>
      <c r="H325" s="7">
        <v>17.71</v>
      </c>
      <c r="I325" s="7">
        <v>15.74</v>
      </c>
      <c r="J325" s="7">
        <v>21.81</v>
      </c>
      <c r="K325" s="7">
        <v>20.67</v>
      </c>
      <c r="L325" s="7">
        <v>21.52</v>
      </c>
      <c r="M325" s="7">
        <v>20.87</v>
      </c>
      <c r="N325" s="7">
        <v>20.03</v>
      </c>
      <c r="O325" s="7">
        <v>21.8</v>
      </c>
      <c r="P325" s="7">
        <v>16.02</v>
      </c>
      <c r="Q325" s="7">
        <v>23.95</v>
      </c>
      <c r="R325" s="7">
        <v>19.94</v>
      </c>
      <c r="S325" s="7">
        <v>26.18</v>
      </c>
      <c r="T325" s="7">
        <v>22.53</v>
      </c>
      <c r="U325" s="7">
        <v>0.00267681601236833</v>
      </c>
      <c r="V325" s="7">
        <v>0.679866197640668</v>
      </c>
    </row>
    <row r="326" spans="1:22">
      <c r="A326" s="7" t="s">
        <v>85</v>
      </c>
      <c r="B326" s="59" t="s">
        <v>728</v>
      </c>
      <c r="C326" s="7" t="s">
        <v>729</v>
      </c>
      <c r="D326" s="7">
        <v>22.5</v>
      </c>
      <c r="E326" s="7">
        <v>23.24</v>
      </c>
      <c r="F326" s="7">
        <v>26.65</v>
      </c>
      <c r="G326" s="7">
        <v>17.61</v>
      </c>
      <c r="H326" s="7">
        <v>27.43</v>
      </c>
      <c r="I326" s="7">
        <v>25.69</v>
      </c>
      <c r="J326" s="7">
        <v>29.41</v>
      </c>
      <c r="K326" s="7">
        <v>22.75</v>
      </c>
      <c r="L326" s="7">
        <v>25.75</v>
      </c>
      <c r="M326" s="7">
        <v>23.24</v>
      </c>
      <c r="N326" s="7">
        <v>23.1</v>
      </c>
      <c r="O326" s="7">
        <v>28.7</v>
      </c>
      <c r="P326" s="7">
        <v>30.85</v>
      </c>
      <c r="Q326" s="7">
        <v>34.99</v>
      </c>
      <c r="R326" s="7">
        <v>28.49</v>
      </c>
      <c r="S326" s="7">
        <v>44</v>
      </c>
      <c r="T326" s="7">
        <v>28.78</v>
      </c>
      <c r="U326" s="7">
        <v>0.00268913636463107</v>
      </c>
      <c r="V326" s="7">
        <v>0.679638102587703</v>
      </c>
    </row>
    <row r="327" spans="1:22">
      <c r="A327" s="7" t="s">
        <v>85</v>
      </c>
      <c r="B327" s="59" t="s">
        <v>730</v>
      </c>
      <c r="C327" s="7" t="s">
        <v>731</v>
      </c>
      <c r="D327" s="7">
        <v>130.19</v>
      </c>
      <c r="E327" s="7">
        <v>143.82</v>
      </c>
      <c r="F327" s="7">
        <v>213.35</v>
      </c>
      <c r="G327" s="7">
        <v>270.51</v>
      </c>
      <c r="H327" s="7">
        <v>179.08</v>
      </c>
      <c r="I327" s="7">
        <v>169.39</v>
      </c>
      <c r="J327" s="7">
        <v>265.21</v>
      </c>
      <c r="K327" s="7">
        <v>224.62</v>
      </c>
      <c r="L327" s="7">
        <v>239</v>
      </c>
      <c r="M327" s="7">
        <v>265.24</v>
      </c>
      <c r="N327" s="7">
        <v>224.63</v>
      </c>
      <c r="O327" s="7">
        <v>296.68</v>
      </c>
      <c r="P327" s="7">
        <v>227.14</v>
      </c>
      <c r="Q327" s="7">
        <v>405.71</v>
      </c>
      <c r="R327" s="7">
        <v>218.21</v>
      </c>
      <c r="S327" s="7">
        <v>358.97</v>
      </c>
      <c r="T327" s="7">
        <v>253.32</v>
      </c>
      <c r="U327" s="7">
        <v>0.00269605386746536</v>
      </c>
      <c r="V327" s="7">
        <v>0.679510407695136</v>
      </c>
    </row>
    <row r="328" spans="1:22">
      <c r="A328" s="7" t="s">
        <v>85</v>
      </c>
      <c r="B328" s="59" t="s">
        <v>732</v>
      </c>
      <c r="C328" s="7" t="s">
        <v>733</v>
      </c>
      <c r="D328" s="7">
        <v>7.56</v>
      </c>
      <c r="E328" s="7">
        <v>8.57</v>
      </c>
      <c r="F328" s="7">
        <v>12.12</v>
      </c>
      <c r="G328" s="7">
        <v>7.79</v>
      </c>
      <c r="H328" s="7">
        <v>9.46</v>
      </c>
      <c r="I328" s="7">
        <v>9.22</v>
      </c>
      <c r="J328" s="7">
        <v>9.93</v>
      </c>
      <c r="K328" s="7">
        <v>11.27</v>
      </c>
      <c r="L328" s="7">
        <v>10.08</v>
      </c>
      <c r="M328" s="7">
        <v>9.51</v>
      </c>
      <c r="N328" s="7">
        <v>10.89</v>
      </c>
      <c r="O328" s="7">
        <v>11.42</v>
      </c>
      <c r="P328" s="7">
        <v>12.24</v>
      </c>
      <c r="Q328" s="7">
        <v>15.2</v>
      </c>
      <c r="R328" s="7">
        <v>7.94</v>
      </c>
      <c r="S328" s="7">
        <v>15.56</v>
      </c>
      <c r="T328" s="7">
        <v>13.49</v>
      </c>
      <c r="U328" s="7">
        <v>0.00271929952225376</v>
      </c>
      <c r="V328" s="7">
        <v>0.679083249607161</v>
      </c>
    </row>
    <row r="329" spans="1:22">
      <c r="A329" s="7" t="s">
        <v>85</v>
      </c>
      <c r="B329" s="59" t="s">
        <v>734</v>
      </c>
      <c r="C329" s="7" t="s">
        <v>735</v>
      </c>
      <c r="D329" s="7">
        <v>5.92</v>
      </c>
      <c r="E329" s="7">
        <v>6.92</v>
      </c>
      <c r="F329" s="7">
        <v>14</v>
      </c>
      <c r="G329" s="7">
        <v>10.77</v>
      </c>
      <c r="H329" s="7">
        <v>10.98</v>
      </c>
      <c r="I329" s="7">
        <v>9.26</v>
      </c>
      <c r="J329" s="7">
        <v>13.72</v>
      </c>
      <c r="K329" s="7">
        <v>8.94</v>
      </c>
      <c r="L329" s="7">
        <v>14.31</v>
      </c>
      <c r="M329" s="7">
        <v>9.66</v>
      </c>
      <c r="N329" s="7">
        <v>14.37</v>
      </c>
      <c r="O329" s="7">
        <v>16.66</v>
      </c>
      <c r="P329" s="7">
        <v>12.54</v>
      </c>
      <c r="Q329" s="7">
        <v>15.32</v>
      </c>
      <c r="R329" s="7">
        <v>12.85</v>
      </c>
      <c r="S329" s="7">
        <v>18.01</v>
      </c>
      <c r="T329" s="7">
        <v>12.15</v>
      </c>
      <c r="U329" s="7">
        <v>0.00272161010717686</v>
      </c>
      <c r="V329" s="7">
        <v>0.679040953667054</v>
      </c>
    </row>
    <row r="330" spans="1:22">
      <c r="A330" s="7" t="s">
        <v>85</v>
      </c>
      <c r="B330" s="59" t="s">
        <v>736</v>
      </c>
      <c r="C330" s="7" t="s">
        <v>737</v>
      </c>
      <c r="D330" s="7">
        <v>4.74</v>
      </c>
      <c r="E330" s="7">
        <v>5.47</v>
      </c>
      <c r="F330" s="7">
        <v>8.78</v>
      </c>
      <c r="G330" s="7">
        <v>6.58</v>
      </c>
      <c r="H330" s="7">
        <v>6.73</v>
      </c>
      <c r="I330" s="7">
        <v>7.07</v>
      </c>
      <c r="J330" s="7">
        <v>5.99</v>
      </c>
      <c r="K330" s="7">
        <v>7.35</v>
      </c>
      <c r="L330" s="7">
        <v>6.82</v>
      </c>
      <c r="M330" s="7">
        <v>7.04</v>
      </c>
      <c r="N330" s="7">
        <v>5.39</v>
      </c>
      <c r="O330" s="7">
        <v>6.24</v>
      </c>
      <c r="P330" s="7">
        <v>8.24</v>
      </c>
      <c r="Q330" s="7">
        <v>8.16</v>
      </c>
      <c r="R330" s="7">
        <v>9.53</v>
      </c>
      <c r="S330" s="7">
        <v>9.43</v>
      </c>
      <c r="T330" s="7">
        <v>8.15</v>
      </c>
      <c r="U330" s="7">
        <v>0.00272687949929396</v>
      </c>
      <c r="V330" s="7">
        <v>0.678944605355693</v>
      </c>
    </row>
    <row r="331" spans="1:22">
      <c r="A331" s="7" t="s">
        <v>85</v>
      </c>
      <c r="B331" s="59" t="s">
        <v>738</v>
      </c>
      <c r="C331" s="7" t="s">
        <v>739</v>
      </c>
      <c r="D331" s="7">
        <v>2.1</v>
      </c>
      <c r="E331" s="7">
        <v>2.59</v>
      </c>
      <c r="F331" s="7">
        <v>1.78</v>
      </c>
      <c r="G331" s="7">
        <v>4.77</v>
      </c>
      <c r="H331" s="7">
        <v>4.93</v>
      </c>
      <c r="I331" s="7">
        <v>1.97</v>
      </c>
      <c r="J331" s="7">
        <v>4.21</v>
      </c>
      <c r="K331" s="7">
        <v>6.26</v>
      </c>
      <c r="L331" s="7">
        <v>4.91</v>
      </c>
      <c r="M331" s="7">
        <v>5.66</v>
      </c>
      <c r="N331" s="7">
        <v>4.78</v>
      </c>
      <c r="O331" s="7">
        <v>5.15</v>
      </c>
      <c r="P331" s="7">
        <v>4.96</v>
      </c>
      <c r="Q331" s="7">
        <v>5.21</v>
      </c>
      <c r="R331" s="7">
        <v>5.67</v>
      </c>
      <c r="S331" s="7">
        <v>6.03</v>
      </c>
      <c r="T331" s="7">
        <v>4.79</v>
      </c>
      <c r="U331" s="7">
        <v>0.00273310767946895</v>
      </c>
      <c r="V331" s="7">
        <v>0.678830921717695</v>
      </c>
    </row>
    <row r="332" spans="1:22">
      <c r="A332" s="7" t="s">
        <v>85</v>
      </c>
      <c r="B332" s="59" t="s">
        <v>740</v>
      </c>
      <c r="C332" s="7" t="s">
        <v>741</v>
      </c>
      <c r="D332" s="7">
        <v>2.1</v>
      </c>
      <c r="E332" s="7">
        <v>2.03</v>
      </c>
      <c r="F332" s="7">
        <v>4.15</v>
      </c>
      <c r="G332" s="7">
        <v>3.4</v>
      </c>
      <c r="H332" s="7">
        <v>2.99</v>
      </c>
      <c r="I332" s="7">
        <v>3.4</v>
      </c>
      <c r="J332" s="7">
        <v>3.96</v>
      </c>
      <c r="K332" s="7">
        <v>2.86</v>
      </c>
      <c r="L332" s="7">
        <v>3.99</v>
      </c>
      <c r="M332" s="7">
        <v>2.35</v>
      </c>
      <c r="N332" s="7">
        <v>2.46</v>
      </c>
      <c r="O332" s="7">
        <v>4.18</v>
      </c>
      <c r="P332" s="7">
        <v>4.61</v>
      </c>
      <c r="Q332" s="7">
        <v>6.16</v>
      </c>
      <c r="R332" s="7">
        <v>3.44</v>
      </c>
      <c r="S332" s="7">
        <v>7.78</v>
      </c>
      <c r="T332" s="7">
        <v>4.24</v>
      </c>
      <c r="U332" s="7">
        <v>0.00274543247276947</v>
      </c>
      <c r="V332" s="7">
        <v>0.678606577396492</v>
      </c>
    </row>
    <row r="333" spans="1:22">
      <c r="A333" s="7" t="s">
        <v>85</v>
      </c>
      <c r="B333" s="59" t="s">
        <v>742</v>
      </c>
      <c r="C333" s="7" t="s">
        <v>743</v>
      </c>
      <c r="D333" s="7">
        <v>9.21</v>
      </c>
      <c r="E333" s="7">
        <v>8.63</v>
      </c>
      <c r="F333" s="7">
        <v>8.74</v>
      </c>
      <c r="G333" s="7">
        <v>9.12</v>
      </c>
      <c r="H333" s="7">
        <v>9.7</v>
      </c>
      <c r="I333" s="7">
        <v>9.08</v>
      </c>
      <c r="J333" s="7">
        <v>12.05</v>
      </c>
      <c r="K333" s="7">
        <v>10.35</v>
      </c>
      <c r="L333" s="7">
        <v>9.46</v>
      </c>
      <c r="M333" s="7">
        <v>11.04</v>
      </c>
      <c r="N333" s="7">
        <v>9.9</v>
      </c>
      <c r="O333" s="7">
        <v>10.8</v>
      </c>
      <c r="P333" s="7">
        <v>10.84</v>
      </c>
      <c r="Q333" s="7">
        <v>10.69</v>
      </c>
      <c r="R333" s="7">
        <v>11.76</v>
      </c>
      <c r="S333" s="7">
        <v>14.01</v>
      </c>
      <c r="T333" s="7">
        <v>9.76</v>
      </c>
      <c r="U333" s="7">
        <v>0.00274745682951067</v>
      </c>
      <c r="V333" s="7">
        <v>0.67856980725361</v>
      </c>
    </row>
    <row r="334" spans="1:22">
      <c r="A334" s="7" t="s">
        <v>85</v>
      </c>
      <c r="B334" s="59" t="s">
        <v>744</v>
      </c>
      <c r="C334" s="7" t="s">
        <v>745</v>
      </c>
      <c r="D334" s="7">
        <v>6.25</v>
      </c>
      <c r="E334" s="7">
        <v>4.49</v>
      </c>
      <c r="F334" s="7">
        <v>6.63</v>
      </c>
      <c r="G334" s="7">
        <v>8.07</v>
      </c>
      <c r="H334" s="7">
        <v>9.33</v>
      </c>
      <c r="I334" s="7">
        <v>6.96</v>
      </c>
      <c r="J334" s="7">
        <v>9.72</v>
      </c>
      <c r="K334" s="7">
        <v>8.26</v>
      </c>
      <c r="L334" s="7">
        <v>9.59</v>
      </c>
      <c r="M334" s="7">
        <v>8.38</v>
      </c>
      <c r="N334" s="7">
        <v>7.78</v>
      </c>
      <c r="O334" s="7">
        <v>11.17</v>
      </c>
      <c r="P334" s="7">
        <v>6.84</v>
      </c>
      <c r="Q334" s="7">
        <v>9.03</v>
      </c>
      <c r="R334" s="7">
        <v>9.01</v>
      </c>
      <c r="S334" s="7">
        <v>9.86</v>
      </c>
      <c r="T334" s="7">
        <v>10.45</v>
      </c>
      <c r="U334" s="7">
        <v>0.00276633641357036</v>
      </c>
      <c r="V334" s="7">
        <v>0.678227940866979</v>
      </c>
    </row>
    <row r="335" spans="1:22">
      <c r="A335" s="7" t="s">
        <v>85</v>
      </c>
      <c r="B335" s="60" t="s">
        <v>746</v>
      </c>
      <c r="C335" s="7" t="s">
        <v>747</v>
      </c>
      <c r="D335" s="7">
        <v>5.02</v>
      </c>
      <c r="E335" s="7">
        <v>6.19</v>
      </c>
      <c r="F335" s="7">
        <v>4.72</v>
      </c>
      <c r="G335" s="7">
        <v>5.35</v>
      </c>
      <c r="H335" s="7">
        <v>4.46</v>
      </c>
      <c r="I335" s="7">
        <v>4.39</v>
      </c>
      <c r="J335" s="7">
        <v>6.01</v>
      </c>
      <c r="K335" s="7">
        <v>7.63</v>
      </c>
      <c r="L335" s="7">
        <v>5.44</v>
      </c>
      <c r="M335" s="7">
        <v>5.67</v>
      </c>
      <c r="N335" s="7">
        <v>5.21</v>
      </c>
      <c r="O335" s="7">
        <v>5.03</v>
      </c>
      <c r="P335" s="7">
        <v>7.19</v>
      </c>
      <c r="Q335" s="7">
        <v>10.36</v>
      </c>
      <c r="R335" s="7">
        <v>6.26</v>
      </c>
      <c r="S335" s="7">
        <v>10.08</v>
      </c>
      <c r="T335" s="7">
        <v>8.56</v>
      </c>
      <c r="U335" s="7">
        <v>0.00276815523157325</v>
      </c>
      <c r="V335" s="7">
        <v>0.678195106794882</v>
      </c>
    </row>
    <row r="336" spans="1:22">
      <c r="A336" s="7" t="s">
        <v>85</v>
      </c>
      <c r="B336" s="59" t="s">
        <v>748</v>
      </c>
      <c r="C336" s="7" t="s">
        <v>749</v>
      </c>
      <c r="D336" s="7">
        <v>2.96</v>
      </c>
      <c r="E336" s="7">
        <v>2.69</v>
      </c>
      <c r="F336" s="7">
        <v>4.89</v>
      </c>
      <c r="G336" s="7">
        <v>3.6</v>
      </c>
      <c r="H336" s="7">
        <v>3.7</v>
      </c>
      <c r="I336" s="7">
        <v>3.86</v>
      </c>
      <c r="J336" s="7">
        <v>5.08</v>
      </c>
      <c r="K336" s="7">
        <v>5.31</v>
      </c>
      <c r="L336" s="7">
        <v>3.34</v>
      </c>
      <c r="M336" s="7">
        <v>3.46</v>
      </c>
      <c r="N336" s="7">
        <v>4.01</v>
      </c>
      <c r="O336" s="7">
        <v>3.54</v>
      </c>
      <c r="P336" s="7">
        <v>5.37</v>
      </c>
      <c r="Q336" s="7">
        <v>5.1</v>
      </c>
      <c r="R336" s="7">
        <v>5.16</v>
      </c>
      <c r="S336" s="7">
        <v>5.61</v>
      </c>
      <c r="T336" s="7">
        <v>4.68</v>
      </c>
      <c r="U336" s="7">
        <v>0.00277957787074247</v>
      </c>
      <c r="V336" s="7">
        <v>0.677989301767617</v>
      </c>
    </row>
    <row r="337" spans="1:22">
      <c r="A337" s="7" t="s">
        <v>85</v>
      </c>
      <c r="B337" s="59" t="s">
        <v>750</v>
      </c>
      <c r="C337" s="7" t="s">
        <v>751</v>
      </c>
      <c r="D337" s="7">
        <v>3.38</v>
      </c>
      <c r="E337" s="7">
        <v>3.18</v>
      </c>
      <c r="F337" s="7">
        <v>3.59</v>
      </c>
      <c r="G337" s="7">
        <v>4.51</v>
      </c>
      <c r="H337" s="7">
        <v>3.29</v>
      </c>
      <c r="I337" s="7">
        <v>3.64</v>
      </c>
      <c r="J337" s="7">
        <v>3.49</v>
      </c>
      <c r="K337" s="7">
        <v>4.99</v>
      </c>
      <c r="L337" s="7">
        <v>3.64</v>
      </c>
      <c r="M337" s="7">
        <v>3.67</v>
      </c>
      <c r="N337" s="7">
        <v>2.82</v>
      </c>
      <c r="O337" s="7">
        <v>4.49</v>
      </c>
      <c r="P337" s="7">
        <v>3.87</v>
      </c>
      <c r="Q337" s="7">
        <v>6.03</v>
      </c>
      <c r="R337" s="7">
        <v>4.36</v>
      </c>
      <c r="S337" s="7">
        <v>5.84</v>
      </c>
      <c r="T337" s="7">
        <v>5.38</v>
      </c>
      <c r="U337" s="7">
        <v>0.00279174955928797</v>
      </c>
      <c r="V337" s="7">
        <v>0.677770758583065</v>
      </c>
    </row>
    <row r="338" spans="1:22">
      <c r="A338" s="7" t="s">
        <v>85</v>
      </c>
      <c r="B338" s="59" t="s">
        <v>752</v>
      </c>
      <c r="C338" s="7" t="s">
        <v>753</v>
      </c>
      <c r="D338" s="7">
        <v>7.66</v>
      </c>
      <c r="E338" s="7">
        <v>7.42</v>
      </c>
      <c r="F338" s="7">
        <v>11.93</v>
      </c>
      <c r="G338" s="7">
        <v>9.42</v>
      </c>
      <c r="H338" s="7">
        <v>11.93</v>
      </c>
      <c r="I338" s="7">
        <v>11.59</v>
      </c>
      <c r="J338" s="7">
        <v>14.82</v>
      </c>
      <c r="K338" s="7">
        <v>9.15</v>
      </c>
      <c r="L338" s="7">
        <v>13.83</v>
      </c>
      <c r="M338" s="7">
        <v>12.08</v>
      </c>
      <c r="N338" s="7">
        <v>11.8</v>
      </c>
      <c r="O338" s="7">
        <v>14.1</v>
      </c>
      <c r="P338" s="7">
        <v>11.94</v>
      </c>
      <c r="Q338" s="7">
        <v>11.62</v>
      </c>
      <c r="R338" s="7">
        <v>13.91</v>
      </c>
      <c r="S338" s="7">
        <v>14.98</v>
      </c>
      <c r="T338" s="7">
        <v>12.13</v>
      </c>
      <c r="U338" s="7">
        <v>0.00280173437699815</v>
      </c>
      <c r="V338" s="7">
        <v>0.677592060154686</v>
      </c>
    </row>
    <row r="339" spans="1:22">
      <c r="A339" s="7" t="s">
        <v>85</v>
      </c>
      <c r="B339" s="59" t="s">
        <v>754</v>
      </c>
      <c r="C339" s="7" t="s">
        <v>755</v>
      </c>
      <c r="D339" s="7">
        <v>4.02</v>
      </c>
      <c r="E339" s="7">
        <v>3.89</v>
      </c>
      <c r="F339" s="7">
        <v>7.36</v>
      </c>
      <c r="G339" s="7">
        <v>5.29</v>
      </c>
      <c r="H339" s="7">
        <v>5.14</v>
      </c>
      <c r="I339" s="7">
        <v>6.03</v>
      </c>
      <c r="J339" s="7">
        <v>6.94</v>
      </c>
      <c r="K339" s="7">
        <v>4.81</v>
      </c>
      <c r="L339" s="7">
        <v>6.91</v>
      </c>
      <c r="M339" s="7">
        <v>4.88</v>
      </c>
      <c r="N339" s="7">
        <v>7.43</v>
      </c>
      <c r="O339" s="7">
        <v>6.7</v>
      </c>
      <c r="P339" s="7">
        <v>6.47</v>
      </c>
      <c r="Q339" s="7">
        <v>8.02</v>
      </c>
      <c r="R339" s="7">
        <v>5.9</v>
      </c>
      <c r="S339" s="7">
        <v>9.25</v>
      </c>
      <c r="T339" s="7">
        <v>6.73</v>
      </c>
      <c r="U339" s="7">
        <v>0.0028029811217193</v>
      </c>
      <c r="V339" s="7">
        <v>0.677569783632706</v>
      </c>
    </row>
    <row r="340" spans="1:22">
      <c r="A340" s="7" t="s">
        <v>85</v>
      </c>
      <c r="B340" s="59" t="s">
        <v>756</v>
      </c>
      <c r="C340" s="7" t="s">
        <v>757</v>
      </c>
      <c r="D340" s="7">
        <v>1.01</v>
      </c>
      <c r="E340" s="7">
        <v>0.95</v>
      </c>
      <c r="F340" s="7">
        <v>1.66</v>
      </c>
      <c r="G340" s="7">
        <v>1.14</v>
      </c>
      <c r="H340" s="7">
        <v>1.61</v>
      </c>
      <c r="I340" s="7">
        <v>1.17</v>
      </c>
      <c r="J340" s="7">
        <v>1.25</v>
      </c>
      <c r="K340" s="7">
        <v>1.47</v>
      </c>
      <c r="L340" s="7">
        <v>1.91</v>
      </c>
      <c r="M340" s="7">
        <v>1.65</v>
      </c>
      <c r="N340" s="7">
        <v>1.13</v>
      </c>
      <c r="O340" s="7">
        <v>1.42</v>
      </c>
      <c r="P340" s="7">
        <v>2.33</v>
      </c>
      <c r="Q340" s="7">
        <v>2.55</v>
      </c>
      <c r="R340" s="7">
        <v>1.94</v>
      </c>
      <c r="S340" s="7">
        <v>2.84</v>
      </c>
      <c r="T340" s="7">
        <v>1.39</v>
      </c>
      <c r="U340" s="7">
        <v>0.00282092985012315</v>
      </c>
      <c r="V340" s="7">
        <v>0.677249972309557</v>
      </c>
    </row>
    <row r="341" spans="1:22">
      <c r="A341" s="7" t="s">
        <v>85</v>
      </c>
      <c r="B341" s="59" t="s">
        <v>758</v>
      </c>
      <c r="C341" s="7" t="s">
        <v>759</v>
      </c>
      <c r="D341" s="7">
        <v>8.69</v>
      </c>
      <c r="E341" s="7">
        <v>9.1</v>
      </c>
      <c r="F341" s="7">
        <v>9.16</v>
      </c>
      <c r="G341" s="7">
        <v>14.08</v>
      </c>
      <c r="H341" s="7">
        <v>9.73</v>
      </c>
      <c r="I341" s="7">
        <v>9.67</v>
      </c>
      <c r="J341" s="7">
        <v>10.18</v>
      </c>
      <c r="K341" s="7">
        <v>14.76</v>
      </c>
      <c r="L341" s="7">
        <v>9.67</v>
      </c>
      <c r="M341" s="7">
        <v>8.07</v>
      </c>
      <c r="N341" s="7">
        <v>8.66</v>
      </c>
      <c r="O341" s="7">
        <v>10.73</v>
      </c>
      <c r="P341" s="7">
        <v>13.57</v>
      </c>
      <c r="Q341" s="7">
        <v>18.11</v>
      </c>
      <c r="R341" s="7">
        <v>12.51</v>
      </c>
      <c r="S341" s="7">
        <v>15.63</v>
      </c>
      <c r="T341" s="7">
        <v>17.39</v>
      </c>
      <c r="U341" s="7">
        <v>0.00284037872400637</v>
      </c>
      <c r="V341" s="7">
        <v>0.676905298840523</v>
      </c>
    </row>
    <row r="342" spans="1:22">
      <c r="A342" s="7" t="s">
        <v>85</v>
      </c>
      <c r="B342" s="59" t="s">
        <v>760</v>
      </c>
      <c r="C342" s="7" t="s">
        <v>761</v>
      </c>
      <c r="D342" s="7">
        <v>3.08</v>
      </c>
      <c r="E342" s="7">
        <v>3.01</v>
      </c>
      <c r="F342" s="7">
        <v>5.33</v>
      </c>
      <c r="G342" s="7">
        <v>4.8</v>
      </c>
      <c r="H342" s="7">
        <v>3.78</v>
      </c>
      <c r="I342" s="7">
        <v>3.51</v>
      </c>
      <c r="J342" s="7">
        <v>4.01</v>
      </c>
      <c r="K342" s="7">
        <v>5.12</v>
      </c>
      <c r="L342" s="7">
        <v>3.96</v>
      </c>
      <c r="M342" s="7">
        <v>3.42</v>
      </c>
      <c r="N342" s="7">
        <v>3.82</v>
      </c>
      <c r="O342" s="7">
        <v>3.58</v>
      </c>
      <c r="P342" s="7">
        <v>4.45</v>
      </c>
      <c r="Q342" s="7">
        <v>6.22</v>
      </c>
      <c r="R342" s="7">
        <v>6.68</v>
      </c>
      <c r="S342" s="7">
        <v>6.41</v>
      </c>
      <c r="T342" s="7">
        <v>5.46</v>
      </c>
      <c r="U342" s="7">
        <v>0.00284403809542725</v>
      </c>
      <c r="V342" s="7">
        <v>0.67684066256491</v>
      </c>
    </row>
    <row r="343" spans="1:22">
      <c r="A343" s="7" t="s">
        <v>85</v>
      </c>
      <c r="B343" s="59" t="s">
        <v>762</v>
      </c>
      <c r="C343" s="7" t="s">
        <v>763</v>
      </c>
      <c r="D343" s="7">
        <v>2.26</v>
      </c>
      <c r="E343" s="7">
        <v>2</v>
      </c>
      <c r="F343" s="7">
        <v>3.19</v>
      </c>
      <c r="G343" s="7">
        <v>2.76</v>
      </c>
      <c r="H343" s="7">
        <v>2.05</v>
      </c>
      <c r="I343" s="7">
        <v>1.97</v>
      </c>
      <c r="J343" s="7">
        <v>2.88</v>
      </c>
      <c r="K343" s="7">
        <v>2.61</v>
      </c>
      <c r="L343" s="7">
        <v>2.41</v>
      </c>
      <c r="M343" s="7">
        <v>1.92</v>
      </c>
      <c r="N343" s="7">
        <v>2.39</v>
      </c>
      <c r="O343" s="7">
        <v>2.54</v>
      </c>
      <c r="P343" s="7">
        <v>3.39</v>
      </c>
      <c r="Q343" s="7">
        <v>4</v>
      </c>
      <c r="R343" s="7">
        <v>2.87</v>
      </c>
      <c r="S343" s="7">
        <v>5.3</v>
      </c>
      <c r="T343" s="7">
        <v>3.59</v>
      </c>
      <c r="U343" s="7">
        <v>0.00284878896971889</v>
      </c>
      <c r="V343" s="7">
        <v>0.676756847913884</v>
      </c>
    </row>
    <row r="344" spans="1:22">
      <c r="A344" s="7" t="s">
        <v>85</v>
      </c>
      <c r="B344" s="59" t="s">
        <v>764</v>
      </c>
      <c r="C344" s="7" t="s">
        <v>765</v>
      </c>
      <c r="D344" s="7">
        <v>12.49</v>
      </c>
      <c r="E344" s="7">
        <v>11.9</v>
      </c>
      <c r="F344" s="7">
        <v>16.02</v>
      </c>
      <c r="G344" s="7">
        <v>18.19</v>
      </c>
      <c r="H344" s="7">
        <v>13.63</v>
      </c>
      <c r="I344" s="7">
        <v>14.41</v>
      </c>
      <c r="J344" s="7">
        <v>16.12</v>
      </c>
      <c r="K344" s="7">
        <v>19.04</v>
      </c>
      <c r="L344" s="7">
        <v>16.1</v>
      </c>
      <c r="M344" s="7">
        <v>12.58</v>
      </c>
      <c r="N344" s="7">
        <v>13.95</v>
      </c>
      <c r="O344" s="7">
        <v>16.59</v>
      </c>
      <c r="P344" s="7">
        <v>18.81</v>
      </c>
      <c r="Q344" s="7">
        <v>28.28</v>
      </c>
      <c r="R344" s="7">
        <v>16.1</v>
      </c>
      <c r="S344" s="7">
        <v>30.02</v>
      </c>
      <c r="T344" s="7">
        <v>19.96</v>
      </c>
      <c r="U344" s="7">
        <v>0.00284906118802665</v>
      </c>
      <c r="V344" s="7">
        <v>0.676752048906814</v>
      </c>
    </row>
    <row r="345" spans="1:22">
      <c r="A345" s="7" t="s">
        <v>85</v>
      </c>
      <c r="B345" s="59" t="s">
        <v>766</v>
      </c>
      <c r="C345" s="7" t="s">
        <v>767</v>
      </c>
      <c r="D345" s="7">
        <v>14.18</v>
      </c>
      <c r="E345" s="7">
        <v>12.5</v>
      </c>
      <c r="F345" s="7">
        <v>13.76</v>
      </c>
      <c r="G345" s="7">
        <v>12.83</v>
      </c>
      <c r="H345" s="7">
        <v>14.66</v>
      </c>
      <c r="I345" s="7">
        <v>14.26</v>
      </c>
      <c r="J345" s="7">
        <v>14.79</v>
      </c>
      <c r="K345" s="7">
        <v>15.63</v>
      </c>
      <c r="L345" s="7">
        <v>14.48</v>
      </c>
      <c r="M345" s="7">
        <v>12.47</v>
      </c>
      <c r="N345" s="7">
        <v>14.03</v>
      </c>
      <c r="O345" s="7">
        <v>13.67</v>
      </c>
      <c r="P345" s="7">
        <v>17.44</v>
      </c>
      <c r="Q345" s="7">
        <v>18.81</v>
      </c>
      <c r="R345" s="7">
        <v>13.12</v>
      </c>
      <c r="S345" s="7">
        <v>22.95</v>
      </c>
      <c r="T345" s="7">
        <v>18.6</v>
      </c>
      <c r="U345" s="7">
        <v>0.00284929429867882</v>
      </c>
      <c r="V345" s="7">
        <v>0.676747939635843</v>
      </c>
    </row>
    <row r="346" spans="1:22">
      <c r="A346" s="7" t="s">
        <v>85</v>
      </c>
      <c r="B346" s="59" t="s">
        <v>768</v>
      </c>
      <c r="C346" s="7" t="s">
        <v>769</v>
      </c>
      <c r="D346" s="7">
        <v>27.15</v>
      </c>
      <c r="E346" s="7">
        <v>24.65</v>
      </c>
      <c r="F346" s="7">
        <v>52.83</v>
      </c>
      <c r="G346" s="7">
        <v>46.58</v>
      </c>
      <c r="H346" s="7">
        <v>35.1</v>
      </c>
      <c r="I346" s="7">
        <v>39.59</v>
      </c>
      <c r="J346" s="7">
        <v>49.59</v>
      </c>
      <c r="K346" s="7">
        <v>46.15</v>
      </c>
      <c r="L346" s="7">
        <v>36.65</v>
      </c>
      <c r="M346" s="7">
        <v>32.44</v>
      </c>
      <c r="N346" s="7">
        <v>34.9</v>
      </c>
      <c r="O346" s="7">
        <v>37.38</v>
      </c>
      <c r="P346" s="7">
        <v>55.85</v>
      </c>
      <c r="Q346" s="7">
        <v>74.9</v>
      </c>
      <c r="R346" s="7">
        <v>44.29</v>
      </c>
      <c r="S346" s="7">
        <v>71.01</v>
      </c>
      <c r="T346" s="7">
        <v>54.45</v>
      </c>
      <c r="U346" s="7">
        <v>0.00285128244077246</v>
      </c>
      <c r="V346" s="7">
        <v>0.676712903830192</v>
      </c>
    </row>
    <row r="347" spans="1:22">
      <c r="A347" s="7" t="s">
        <v>85</v>
      </c>
      <c r="B347" s="59" t="s">
        <v>770</v>
      </c>
      <c r="C347" s="7" t="s">
        <v>771</v>
      </c>
      <c r="D347" s="7">
        <v>4.57</v>
      </c>
      <c r="E347" s="7">
        <v>3.54</v>
      </c>
      <c r="F347" s="7">
        <v>5.4</v>
      </c>
      <c r="G347" s="7">
        <v>3.11</v>
      </c>
      <c r="H347" s="7">
        <v>4.05</v>
      </c>
      <c r="I347" s="7">
        <v>4.13</v>
      </c>
      <c r="J347" s="7">
        <v>8.76</v>
      </c>
      <c r="K347" s="7">
        <v>5.14</v>
      </c>
      <c r="L347" s="7">
        <v>4.79</v>
      </c>
      <c r="M347" s="7">
        <v>3.35</v>
      </c>
      <c r="N347" s="7">
        <v>3.87</v>
      </c>
      <c r="O347" s="7">
        <v>4.92</v>
      </c>
      <c r="P347" s="7">
        <v>6.8</v>
      </c>
      <c r="Q347" s="7">
        <v>8.71</v>
      </c>
      <c r="R347" s="7">
        <v>6.18</v>
      </c>
      <c r="S347" s="7">
        <v>9.65</v>
      </c>
      <c r="T347" s="7">
        <v>7.45</v>
      </c>
      <c r="U347" s="7">
        <v>0.00285352391849731</v>
      </c>
      <c r="V347" s="7">
        <v>0.676673427522699</v>
      </c>
    </row>
    <row r="348" spans="1:22">
      <c r="A348" s="7" t="s">
        <v>85</v>
      </c>
      <c r="B348" s="59" t="s">
        <v>772</v>
      </c>
      <c r="C348" s="7" t="s">
        <v>773</v>
      </c>
      <c r="D348" s="7">
        <v>13.57</v>
      </c>
      <c r="E348" s="7">
        <v>13.45</v>
      </c>
      <c r="F348" s="7">
        <v>26.34</v>
      </c>
      <c r="G348" s="7">
        <v>18.61</v>
      </c>
      <c r="H348" s="7">
        <v>18.64</v>
      </c>
      <c r="I348" s="7">
        <v>21.55</v>
      </c>
      <c r="J348" s="7">
        <v>30.86</v>
      </c>
      <c r="K348" s="7">
        <v>19.56</v>
      </c>
      <c r="L348" s="7">
        <v>22.92</v>
      </c>
      <c r="M348" s="7">
        <v>18.98</v>
      </c>
      <c r="N348" s="7">
        <v>19.35</v>
      </c>
      <c r="O348" s="7">
        <v>21.48</v>
      </c>
      <c r="P348" s="7">
        <v>27.35</v>
      </c>
      <c r="Q348" s="7">
        <v>27.29</v>
      </c>
      <c r="R348" s="7">
        <v>22.19</v>
      </c>
      <c r="S348" s="7">
        <v>36.68</v>
      </c>
      <c r="T348" s="7">
        <v>24.47</v>
      </c>
      <c r="U348" s="7">
        <v>0.00285703601797286</v>
      </c>
      <c r="V348" s="7">
        <v>0.676611624170099</v>
      </c>
    </row>
    <row r="349" spans="1:22">
      <c r="A349" s="7" t="s">
        <v>85</v>
      </c>
      <c r="B349" s="59" t="s">
        <v>774</v>
      </c>
      <c r="C349" s="7" t="s">
        <v>775</v>
      </c>
      <c r="D349" s="7">
        <v>9.19</v>
      </c>
      <c r="E349" s="7">
        <v>8.53</v>
      </c>
      <c r="F349" s="7">
        <v>15.55</v>
      </c>
      <c r="G349" s="7">
        <v>11.95</v>
      </c>
      <c r="H349" s="7">
        <v>12.19</v>
      </c>
      <c r="I349" s="7">
        <v>14.58</v>
      </c>
      <c r="J349" s="7">
        <v>16.2</v>
      </c>
      <c r="K349" s="7">
        <v>11.04</v>
      </c>
      <c r="L349" s="7">
        <v>16.97</v>
      </c>
      <c r="M349" s="7">
        <v>12.67</v>
      </c>
      <c r="N349" s="7">
        <v>14.3</v>
      </c>
      <c r="O349" s="7">
        <v>18.34</v>
      </c>
      <c r="P349" s="7">
        <v>13.1</v>
      </c>
      <c r="Q349" s="7">
        <v>16.21</v>
      </c>
      <c r="R349" s="7">
        <v>15.09</v>
      </c>
      <c r="S349" s="7">
        <v>21.09</v>
      </c>
      <c r="T349" s="7">
        <v>14.55</v>
      </c>
      <c r="U349" s="7">
        <v>0.00285981038371623</v>
      </c>
      <c r="V349" s="7">
        <v>0.67656284668638</v>
      </c>
    </row>
    <row r="350" spans="1:22">
      <c r="A350" s="7" t="s">
        <v>85</v>
      </c>
      <c r="B350" s="59" t="s">
        <v>776</v>
      </c>
      <c r="C350" s="7" t="s">
        <v>777</v>
      </c>
      <c r="D350" s="7">
        <v>4.03</v>
      </c>
      <c r="E350" s="7">
        <v>3.43</v>
      </c>
      <c r="F350" s="7">
        <v>3.75</v>
      </c>
      <c r="G350" s="7">
        <v>3.67</v>
      </c>
      <c r="H350" s="7">
        <v>3.11</v>
      </c>
      <c r="I350" s="7">
        <v>3.35</v>
      </c>
      <c r="J350" s="7">
        <v>4.57</v>
      </c>
      <c r="K350" s="7">
        <v>5.1</v>
      </c>
      <c r="L350" s="7">
        <v>4.23</v>
      </c>
      <c r="M350" s="7">
        <v>3.45</v>
      </c>
      <c r="N350" s="7">
        <v>3.76</v>
      </c>
      <c r="O350" s="7">
        <v>4.81</v>
      </c>
      <c r="P350" s="7">
        <v>4.83</v>
      </c>
      <c r="Q350" s="7">
        <v>6.41</v>
      </c>
      <c r="R350" s="7">
        <v>4.43</v>
      </c>
      <c r="S350" s="7">
        <v>6.68</v>
      </c>
      <c r="T350" s="7">
        <v>4.6</v>
      </c>
      <c r="U350" s="7">
        <v>0.00287442359107527</v>
      </c>
      <c r="V350" s="7">
        <v>0.67630655957498</v>
      </c>
    </row>
    <row r="351" spans="1:22">
      <c r="A351" s="7" t="s">
        <v>85</v>
      </c>
      <c r="B351" s="59" t="s">
        <v>778</v>
      </c>
      <c r="C351" s="7" t="s">
        <v>779</v>
      </c>
      <c r="D351" s="7">
        <v>6.54</v>
      </c>
      <c r="E351" s="7">
        <v>6.79</v>
      </c>
      <c r="F351" s="7">
        <v>6.03</v>
      </c>
      <c r="G351" s="7">
        <v>8.46</v>
      </c>
      <c r="H351" s="7">
        <v>8.25</v>
      </c>
      <c r="I351" s="7">
        <v>7.1</v>
      </c>
      <c r="J351" s="7">
        <v>8.28</v>
      </c>
      <c r="K351" s="7">
        <v>9.57</v>
      </c>
      <c r="L351" s="7">
        <v>8.45</v>
      </c>
      <c r="M351" s="7">
        <v>7.49</v>
      </c>
      <c r="N351" s="7">
        <v>6.87</v>
      </c>
      <c r="O351" s="7">
        <v>7.85</v>
      </c>
      <c r="P351" s="7">
        <v>9.35</v>
      </c>
      <c r="Q351" s="7">
        <v>11.85</v>
      </c>
      <c r="R351" s="7">
        <v>9.58</v>
      </c>
      <c r="S351" s="7">
        <v>10.75</v>
      </c>
      <c r="T351" s="7">
        <v>8.12</v>
      </c>
      <c r="U351" s="7">
        <v>0.00288322061130184</v>
      </c>
      <c r="V351" s="7">
        <v>0.676152788717171</v>
      </c>
    </row>
    <row r="352" spans="1:22">
      <c r="A352" s="7" t="s">
        <v>85</v>
      </c>
      <c r="B352" s="59" t="s">
        <v>780</v>
      </c>
      <c r="C352" s="7" t="s">
        <v>781</v>
      </c>
      <c r="D352" s="7">
        <v>8.06</v>
      </c>
      <c r="E352" s="7">
        <v>9.18</v>
      </c>
      <c r="F352" s="7">
        <v>10.47</v>
      </c>
      <c r="G352" s="7">
        <v>11.3</v>
      </c>
      <c r="H352" s="7">
        <v>9</v>
      </c>
      <c r="I352" s="7">
        <v>9.65</v>
      </c>
      <c r="J352" s="7">
        <v>12.57</v>
      </c>
      <c r="K352" s="7">
        <v>13.62</v>
      </c>
      <c r="L352" s="7">
        <v>10.76</v>
      </c>
      <c r="M352" s="7">
        <v>11.22</v>
      </c>
      <c r="N352" s="7">
        <v>9.91</v>
      </c>
      <c r="O352" s="7">
        <v>10.72</v>
      </c>
      <c r="P352" s="7">
        <v>12.89</v>
      </c>
      <c r="Q352" s="7">
        <v>16.92</v>
      </c>
      <c r="R352" s="7">
        <v>12.02</v>
      </c>
      <c r="S352" s="7">
        <v>15.06</v>
      </c>
      <c r="T352" s="7">
        <v>11.35</v>
      </c>
      <c r="U352" s="7">
        <v>0.00288352007337578</v>
      </c>
      <c r="V352" s="7">
        <v>0.676147560890429</v>
      </c>
    </row>
    <row r="353" spans="1:22">
      <c r="A353" s="7" t="s">
        <v>85</v>
      </c>
      <c r="B353" s="59" t="s">
        <v>782</v>
      </c>
      <c r="C353" s="7" t="s">
        <v>783</v>
      </c>
      <c r="D353" s="7">
        <v>4.29</v>
      </c>
      <c r="E353" s="7">
        <v>3.93</v>
      </c>
      <c r="F353" s="7">
        <v>6.01</v>
      </c>
      <c r="G353" s="7">
        <v>4.05</v>
      </c>
      <c r="H353" s="7">
        <v>5.43</v>
      </c>
      <c r="I353" s="7">
        <v>5.44</v>
      </c>
      <c r="J353" s="7">
        <v>7.94</v>
      </c>
      <c r="K353" s="7">
        <v>5.62</v>
      </c>
      <c r="L353" s="7">
        <v>6.73</v>
      </c>
      <c r="M353" s="7">
        <v>5.24</v>
      </c>
      <c r="N353" s="7">
        <v>6.81</v>
      </c>
      <c r="O353" s="7">
        <v>5.5</v>
      </c>
      <c r="P353" s="7">
        <v>6.96</v>
      </c>
      <c r="Q353" s="7">
        <v>7.48</v>
      </c>
      <c r="R353" s="7">
        <v>5.88</v>
      </c>
      <c r="S353" s="7">
        <v>8.27</v>
      </c>
      <c r="T353" s="7">
        <v>5.98</v>
      </c>
      <c r="U353" s="7">
        <v>0.00288979964524002</v>
      </c>
      <c r="V353" s="7">
        <v>0.676038037747304</v>
      </c>
    </row>
    <row r="354" spans="1:22">
      <c r="A354" s="7" t="s">
        <v>85</v>
      </c>
      <c r="B354" s="59" t="s">
        <v>784</v>
      </c>
      <c r="C354" s="7" t="s">
        <v>785</v>
      </c>
      <c r="D354" s="7">
        <v>13.11</v>
      </c>
      <c r="E354" s="7">
        <v>11.63</v>
      </c>
      <c r="F354" s="7">
        <v>12.45</v>
      </c>
      <c r="G354" s="7">
        <v>13.64</v>
      </c>
      <c r="H354" s="7">
        <v>15.32</v>
      </c>
      <c r="I354" s="7">
        <v>10.22</v>
      </c>
      <c r="J354" s="7">
        <v>14.81</v>
      </c>
      <c r="K354" s="7">
        <v>18.12</v>
      </c>
      <c r="L354" s="7">
        <v>17.3</v>
      </c>
      <c r="M354" s="7">
        <v>13.68</v>
      </c>
      <c r="N354" s="7">
        <v>17.62</v>
      </c>
      <c r="O354" s="7">
        <v>16.21</v>
      </c>
      <c r="P354" s="7">
        <v>14.18</v>
      </c>
      <c r="Q354" s="7">
        <v>19.7</v>
      </c>
      <c r="R354" s="7">
        <v>14.25</v>
      </c>
      <c r="S354" s="7">
        <v>20.98</v>
      </c>
      <c r="T354" s="7">
        <v>17.98</v>
      </c>
      <c r="U354" s="7">
        <v>0.00290357988447325</v>
      </c>
      <c r="V354" s="7">
        <v>0.675798372360307</v>
      </c>
    </row>
    <row r="355" spans="1:22">
      <c r="A355" s="7" t="s">
        <v>85</v>
      </c>
      <c r="B355" s="59" t="s">
        <v>786</v>
      </c>
      <c r="C355" s="7" t="s">
        <v>787</v>
      </c>
      <c r="D355" s="7">
        <v>33.35</v>
      </c>
      <c r="E355" s="7">
        <v>28.51</v>
      </c>
      <c r="F355" s="7">
        <v>55.93</v>
      </c>
      <c r="G355" s="7">
        <v>40.28</v>
      </c>
      <c r="H355" s="7">
        <v>42.72</v>
      </c>
      <c r="I355" s="7">
        <v>32.87</v>
      </c>
      <c r="J355" s="7">
        <v>65.91</v>
      </c>
      <c r="K355" s="7">
        <v>50.87</v>
      </c>
      <c r="L355" s="7">
        <v>51.04</v>
      </c>
      <c r="M355" s="7">
        <v>45.57</v>
      </c>
      <c r="N355" s="7">
        <v>49.1</v>
      </c>
      <c r="O355" s="7">
        <v>63.77</v>
      </c>
      <c r="P355" s="7">
        <v>49.75</v>
      </c>
      <c r="Q355" s="7">
        <v>72.85</v>
      </c>
      <c r="R355" s="7">
        <v>53.44</v>
      </c>
      <c r="S355" s="7">
        <v>78.36</v>
      </c>
      <c r="T355" s="7">
        <v>48.9</v>
      </c>
      <c r="U355" s="7">
        <v>0.00290666794005929</v>
      </c>
      <c r="V355" s="7">
        <v>0.675744792203892</v>
      </c>
    </row>
    <row r="356" spans="1:22">
      <c r="A356" s="7" t="s">
        <v>85</v>
      </c>
      <c r="B356" s="59" t="s">
        <v>788</v>
      </c>
      <c r="C356" s="7" t="s">
        <v>789</v>
      </c>
      <c r="D356" s="7">
        <v>9.92</v>
      </c>
      <c r="E356" s="7">
        <v>10.33</v>
      </c>
      <c r="F356" s="7">
        <v>10.22</v>
      </c>
      <c r="G356" s="7">
        <v>11.87</v>
      </c>
      <c r="H356" s="7">
        <v>15.05</v>
      </c>
      <c r="I356" s="7">
        <v>11.34</v>
      </c>
      <c r="J356" s="7">
        <v>11.51</v>
      </c>
      <c r="K356" s="7">
        <v>12.46</v>
      </c>
      <c r="L356" s="7">
        <v>12.79</v>
      </c>
      <c r="M356" s="7">
        <v>12.22</v>
      </c>
      <c r="N356" s="7">
        <v>15.49</v>
      </c>
      <c r="O356" s="7">
        <v>13.63</v>
      </c>
      <c r="P356" s="7">
        <v>11.24</v>
      </c>
      <c r="Q356" s="7">
        <v>14.16</v>
      </c>
      <c r="R356" s="7">
        <v>13.94</v>
      </c>
      <c r="S356" s="7">
        <v>14.87</v>
      </c>
      <c r="T356" s="7">
        <v>14.46</v>
      </c>
      <c r="U356" s="7">
        <v>0.00293589004340643</v>
      </c>
      <c r="V356" s="7">
        <v>0.675240049265304</v>
      </c>
    </row>
    <row r="357" spans="1:22">
      <c r="A357" s="7" t="s">
        <v>85</v>
      </c>
      <c r="B357" s="59" t="s">
        <v>790</v>
      </c>
      <c r="C357" s="7" t="s">
        <v>791</v>
      </c>
      <c r="D357" s="7">
        <v>2.76</v>
      </c>
      <c r="E357" s="7">
        <v>3.52</v>
      </c>
      <c r="F357" s="7">
        <v>4.4</v>
      </c>
      <c r="G357" s="7">
        <v>3.59</v>
      </c>
      <c r="H357" s="7">
        <v>3.28</v>
      </c>
      <c r="I357" s="7">
        <v>3.35</v>
      </c>
      <c r="J357" s="7">
        <v>4.65</v>
      </c>
      <c r="K357" s="7">
        <v>6.02</v>
      </c>
      <c r="L357" s="7">
        <v>3.16</v>
      </c>
      <c r="M357" s="7">
        <v>3.7</v>
      </c>
      <c r="N357" s="7">
        <v>2.6</v>
      </c>
      <c r="O357" s="7">
        <v>5.03</v>
      </c>
      <c r="P357" s="7">
        <v>5.77</v>
      </c>
      <c r="Q357" s="7">
        <v>9.28</v>
      </c>
      <c r="R357" s="7">
        <v>4.48</v>
      </c>
      <c r="S357" s="7">
        <v>8.37</v>
      </c>
      <c r="T357" s="7">
        <v>5.98</v>
      </c>
      <c r="U357" s="7">
        <v>0.00293816136925525</v>
      </c>
      <c r="V357" s="7">
        <v>0.675200989199641</v>
      </c>
    </row>
    <row r="358" spans="1:22">
      <c r="A358" s="7" t="s">
        <v>85</v>
      </c>
      <c r="B358" s="59" t="s">
        <v>792</v>
      </c>
      <c r="C358" s="7" t="s">
        <v>793</v>
      </c>
      <c r="D358" s="7">
        <v>8.8</v>
      </c>
      <c r="E358" s="7">
        <v>9.68</v>
      </c>
      <c r="F358" s="7">
        <v>11.45</v>
      </c>
      <c r="G358" s="7">
        <v>15.21</v>
      </c>
      <c r="H358" s="7">
        <v>13.37</v>
      </c>
      <c r="I358" s="7">
        <v>11.98</v>
      </c>
      <c r="J358" s="7">
        <v>17.97</v>
      </c>
      <c r="K358" s="7">
        <v>12.07</v>
      </c>
      <c r="L358" s="7">
        <v>12.56</v>
      </c>
      <c r="M358" s="7">
        <v>14.96</v>
      </c>
      <c r="N358" s="7">
        <v>14.53</v>
      </c>
      <c r="O358" s="7">
        <v>15.5</v>
      </c>
      <c r="P358" s="7">
        <v>14.22</v>
      </c>
      <c r="Q358" s="7">
        <v>15.73</v>
      </c>
      <c r="R358" s="7">
        <v>15.04</v>
      </c>
      <c r="S358" s="7">
        <v>20.18</v>
      </c>
      <c r="T358" s="7">
        <v>13.31</v>
      </c>
      <c r="U358" s="7">
        <v>0.00294252270101649</v>
      </c>
      <c r="V358" s="7">
        <v>0.675126056164594</v>
      </c>
    </row>
    <row r="359" spans="1:22">
      <c r="A359" s="7" t="s">
        <v>85</v>
      </c>
      <c r="B359" s="59" t="s">
        <v>794</v>
      </c>
      <c r="C359" s="7" t="s">
        <v>795</v>
      </c>
      <c r="D359" s="7">
        <v>57.31</v>
      </c>
      <c r="E359" s="7">
        <v>55.26</v>
      </c>
      <c r="F359" s="7">
        <v>64.24</v>
      </c>
      <c r="G359" s="7">
        <v>75.43</v>
      </c>
      <c r="H359" s="7">
        <v>58.34</v>
      </c>
      <c r="I359" s="7">
        <v>59.05</v>
      </c>
      <c r="J359" s="7">
        <v>66.16</v>
      </c>
      <c r="K359" s="7">
        <v>64.79</v>
      </c>
      <c r="L359" s="7">
        <v>68.93</v>
      </c>
      <c r="M359" s="7">
        <v>69.02</v>
      </c>
      <c r="N359" s="7">
        <v>70.39</v>
      </c>
      <c r="O359" s="7">
        <v>72.08</v>
      </c>
      <c r="P359" s="7">
        <v>62.57</v>
      </c>
      <c r="Q359" s="7">
        <v>67.25</v>
      </c>
      <c r="R359" s="7">
        <v>69.25</v>
      </c>
      <c r="S359" s="7">
        <v>81.5</v>
      </c>
      <c r="T359" s="7">
        <v>73.09</v>
      </c>
      <c r="U359" s="7">
        <v>0.00294533166048832</v>
      </c>
      <c r="V359" s="7">
        <v>0.675077842692363</v>
      </c>
    </row>
    <row r="360" spans="1:22">
      <c r="A360" s="7" t="s">
        <v>85</v>
      </c>
      <c r="B360" s="59" t="s">
        <v>796</v>
      </c>
      <c r="C360" s="7" t="s">
        <v>797</v>
      </c>
      <c r="D360" s="7">
        <v>6.12</v>
      </c>
      <c r="E360" s="7">
        <v>7.11</v>
      </c>
      <c r="F360" s="7">
        <v>7.62</v>
      </c>
      <c r="G360" s="7">
        <v>7.91</v>
      </c>
      <c r="H360" s="7">
        <v>5.75</v>
      </c>
      <c r="I360" s="7">
        <v>8.04</v>
      </c>
      <c r="J360" s="7">
        <v>8.25</v>
      </c>
      <c r="K360" s="7">
        <v>5.98</v>
      </c>
      <c r="L360" s="7">
        <v>7.89</v>
      </c>
      <c r="M360" s="7">
        <v>5.87</v>
      </c>
      <c r="N360" s="7">
        <v>6.02</v>
      </c>
      <c r="O360" s="7">
        <v>8.56</v>
      </c>
      <c r="P360" s="7">
        <v>7.07</v>
      </c>
      <c r="Q360" s="7">
        <v>10.23</v>
      </c>
      <c r="R360" s="7">
        <v>10.38</v>
      </c>
      <c r="S360" s="7">
        <v>10.08</v>
      </c>
      <c r="T360" s="7">
        <v>10.13</v>
      </c>
      <c r="U360" s="7">
        <v>0.00294624533228063</v>
      </c>
      <c r="V360" s="7">
        <v>0.67506216834528</v>
      </c>
    </row>
    <row r="361" spans="1:22">
      <c r="A361" s="7" t="s">
        <v>85</v>
      </c>
      <c r="B361" s="59" t="s">
        <v>798</v>
      </c>
      <c r="C361" s="7" t="s">
        <v>799</v>
      </c>
      <c r="D361" s="7">
        <v>3.97</v>
      </c>
      <c r="E361" s="7">
        <v>3.36</v>
      </c>
      <c r="F361" s="7">
        <v>5.06</v>
      </c>
      <c r="G361" s="7">
        <v>4.23</v>
      </c>
      <c r="H361" s="7">
        <v>4.3</v>
      </c>
      <c r="I361" s="7">
        <v>4.1</v>
      </c>
      <c r="J361" s="7">
        <v>6.67</v>
      </c>
      <c r="K361" s="7">
        <v>5.38</v>
      </c>
      <c r="L361" s="7">
        <v>4.63</v>
      </c>
      <c r="M361" s="7">
        <v>4.06</v>
      </c>
      <c r="N361" s="7">
        <v>4.67</v>
      </c>
      <c r="O361" s="7">
        <v>5.08</v>
      </c>
      <c r="P361" s="7">
        <v>6.01</v>
      </c>
      <c r="Q361" s="7">
        <v>5.46</v>
      </c>
      <c r="R361" s="7">
        <v>6.57</v>
      </c>
      <c r="S361" s="7">
        <v>6.71</v>
      </c>
      <c r="T361" s="7">
        <v>4.82</v>
      </c>
      <c r="U361" s="7">
        <v>0.00296573120699238</v>
      </c>
      <c r="V361" s="7">
        <v>0.674728820875458</v>
      </c>
    </row>
    <row r="362" spans="1:22">
      <c r="A362" s="7" t="s">
        <v>85</v>
      </c>
      <c r="B362" s="59" t="s">
        <v>800</v>
      </c>
      <c r="C362" s="7" t="s">
        <v>801</v>
      </c>
      <c r="D362" s="7">
        <v>7.78</v>
      </c>
      <c r="E362" s="7">
        <v>7.12</v>
      </c>
      <c r="F362" s="7">
        <v>10.33</v>
      </c>
      <c r="G362" s="7">
        <v>10.26</v>
      </c>
      <c r="H362" s="7">
        <v>8.63</v>
      </c>
      <c r="I362" s="7">
        <v>7.4</v>
      </c>
      <c r="J362" s="7">
        <v>10.89</v>
      </c>
      <c r="K362" s="7">
        <v>10.5</v>
      </c>
      <c r="L362" s="7">
        <v>9.99</v>
      </c>
      <c r="M362" s="7">
        <v>12.58</v>
      </c>
      <c r="N362" s="7">
        <v>9.94</v>
      </c>
      <c r="O362" s="7">
        <v>11.34</v>
      </c>
      <c r="P362" s="7">
        <v>9.69</v>
      </c>
      <c r="Q362" s="7">
        <v>13.01</v>
      </c>
      <c r="R362" s="7">
        <v>10.67</v>
      </c>
      <c r="S362" s="7">
        <v>14.71</v>
      </c>
      <c r="T362" s="7">
        <v>10.2</v>
      </c>
      <c r="U362" s="7">
        <v>0.00300106638710346</v>
      </c>
      <c r="V362" s="7">
        <v>0.674128862361056</v>
      </c>
    </row>
    <row r="363" spans="1:22">
      <c r="A363" s="7" t="s">
        <v>85</v>
      </c>
      <c r="B363" s="59" t="s">
        <v>802</v>
      </c>
      <c r="C363" s="7" t="s">
        <v>803</v>
      </c>
      <c r="D363" s="7">
        <v>3.59</v>
      </c>
      <c r="E363" s="7">
        <v>3.74</v>
      </c>
      <c r="F363" s="7">
        <v>4.34</v>
      </c>
      <c r="G363" s="7">
        <v>3.92</v>
      </c>
      <c r="H363" s="7">
        <v>4.07</v>
      </c>
      <c r="I363" s="7">
        <v>5.34</v>
      </c>
      <c r="J363" s="7">
        <v>5.03</v>
      </c>
      <c r="K363" s="7">
        <v>4.42</v>
      </c>
      <c r="L363" s="7">
        <v>4.57</v>
      </c>
      <c r="M363" s="7">
        <v>3.67</v>
      </c>
      <c r="N363" s="7">
        <v>3.45</v>
      </c>
      <c r="O363" s="7">
        <v>4.45</v>
      </c>
      <c r="P363" s="7">
        <v>5.66</v>
      </c>
      <c r="Q363" s="7">
        <v>5.94</v>
      </c>
      <c r="R363" s="7">
        <v>3.91</v>
      </c>
      <c r="S363" s="7">
        <v>6.89</v>
      </c>
      <c r="T363" s="7">
        <v>5.82</v>
      </c>
      <c r="U363" s="7">
        <v>0.00302123117016026</v>
      </c>
      <c r="V363" s="7">
        <v>0.673789057669549</v>
      </c>
    </row>
    <row r="364" spans="1:22">
      <c r="A364" s="7" t="s">
        <v>85</v>
      </c>
      <c r="B364" s="59" t="s">
        <v>804</v>
      </c>
      <c r="C364" s="7" t="s">
        <v>805</v>
      </c>
      <c r="D364" s="7">
        <v>5.44</v>
      </c>
      <c r="E364" s="7">
        <v>5.55</v>
      </c>
      <c r="F364" s="7">
        <v>9.45</v>
      </c>
      <c r="G364" s="7">
        <v>8.57</v>
      </c>
      <c r="H364" s="7">
        <v>7.5</v>
      </c>
      <c r="I364" s="7">
        <v>5.92</v>
      </c>
      <c r="J364" s="7">
        <v>8.63</v>
      </c>
      <c r="K364" s="7">
        <v>7.44</v>
      </c>
      <c r="L364" s="7">
        <v>7.72</v>
      </c>
      <c r="M364" s="7">
        <v>7.55</v>
      </c>
      <c r="N364" s="7">
        <v>7.73</v>
      </c>
      <c r="O364" s="7">
        <v>8.61</v>
      </c>
      <c r="P364" s="7">
        <v>5.93</v>
      </c>
      <c r="Q364" s="7">
        <v>12.89</v>
      </c>
      <c r="R364" s="7">
        <v>8.92</v>
      </c>
      <c r="S364" s="7">
        <v>14.61</v>
      </c>
      <c r="T364" s="7">
        <v>10.94</v>
      </c>
      <c r="U364" s="7">
        <v>0.003048574259488</v>
      </c>
      <c r="V364" s="7">
        <v>0.673331227098542</v>
      </c>
    </row>
    <row r="365" spans="1:22">
      <c r="A365" s="7" t="s">
        <v>85</v>
      </c>
      <c r="B365" s="59" t="s">
        <v>806</v>
      </c>
      <c r="C365" s="7" t="s">
        <v>807</v>
      </c>
      <c r="D365" s="7">
        <v>9.47</v>
      </c>
      <c r="E365" s="7">
        <v>10.39</v>
      </c>
      <c r="F365" s="7">
        <v>15.54</v>
      </c>
      <c r="G365" s="7">
        <v>14.47</v>
      </c>
      <c r="H365" s="7">
        <v>12.51</v>
      </c>
      <c r="I365" s="7">
        <v>11.41</v>
      </c>
      <c r="J365" s="7">
        <v>12.51</v>
      </c>
      <c r="K365" s="7">
        <v>11.84</v>
      </c>
      <c r="L365" s="7">
        <v>16.05</v>
      </c>
      <c r="M365" s="7">
        <v>15.89</v>
      </c>
      <c r="N365" s="7">
        <v>15.39</v>
      </c>
      <c r="O365" s="7">
        <v>18.08</v>
      </c>
      <c r="P365" s="7">
        <v>14.52</v>
      </c>
      <c r="Q365" s="7">
        <v>18.42</v>
      </c>
      <c r="R365" s="7">
        <v>14.26</v>
      </c>
      <c r="S365" s="7">
        <v>21.67</v>
      </c>
      <c r="T365" s="7">
        <v>14.29</v>
      </c>
      <c r="U365" s="7">
        <v>0.00305329090874798</v>
      </c>
      <c r="V365" s="7">
        <v>0.673252590382461</v>
      </c>
    </row>
    <row r="366" spans="1:22">
      <c r="A366" s="7" t="s">
        <v>85</v>
      </c>
      <c r="B366" s="59" t="s">
        <v>808</v>
      </c>
      <c r="C366" s="7" t="s">
        <v>809</v>
      </c>
      <c r="D366" s="7">
        <v>13.1</v>
      </c>
      <c r="E366" s="7">
        <v>12.26</v>
      </c>
      <c r="F366" s="7">
        <v>19.09</v>
      </c>
      <c r="G366" s="7">
        <v>15.78</v>
      </c>
      <c r="H366" s="7">
        <v>14.16</v>
      </c>
      <c r="I366" s="7">
        <v>15.14</v>
      </c>
      <c r="J366" s="7">
        <v>19.36</v>
      </c>
      <c r="K366" s="7">
        <v>16.46</v>
      </c>
      <c r="L366" s="7">
        <v>18.8</v>
      </c>
      <c r="M366" s="7">
        <v>15.36</v>
      </c>
      <c r="N366" s="7">
        <v>16.5</v>
      </c>
      <c r="O366" s="7">
        <v>20.09</v>
      </c>
      <c r="P366" s="7">
        <v>19.4</v>
      </c>
      <c r="Q366" s="7">
        <v>26.55</v>
      </c>
      <c r="R366" s="7">
        <v>15.89</v>
      </c>
      <c r="S366" s="7">
        <v>32.27</v>
      </c>
      <c r="T366" s="7">
        <v>18.68</v>
      </c>
      <c r="U366" s="7">
        <v>0.00306321439904611</v>
      </c>
      <c r="V366" s="7">
        <v>0.673087466884304</v>
      </c>
    </row>
    <row r="367" spans="1:22">
      <c r="A367" s="7" t="s">
        <v>85</v>
      </c>
      <c r="B367" s="59" t="s">
        <v>810</v>
      </c>
      <c r="C367" s="7" t="s">
        <v>811</v>
      </c>
      <c r="D367" s="7">
        <v>31.53</v>
      </c>
      <c r="E367" s="7">
        <v>28.22</v>
      </c>
      <c r="F367" s="7">
        <v>42.71</v>
      </c>
      <c r="G367" s="7">
        <v>37.99</v>
      </c>
      <c r="H367" s="7">
        <v>31.02</v>
      </c>
      <c r="I367" s="7">
        <v>24.16</v>
      </c>
      <c r="J367" s="7">
        <v>54.25</v>
      </c>
      <c r="K367" s="7">
        <v>46.98</v>
      </c>
      <c r="L367" s="7">
        <v>42.11</v>
      </c>
      <c r="M367" s="7">
        <v>28.42</v>
      </c>
      <c r="N367" s="7">
        <v>40.88</v>
      </c>
      <c r="O367" s="7">
        <v>45.36</v>
      </c>
      <c r="P367" s="7">
        <v>50.6</v>
      </c>
      <c r="Q367" s="7">
        <v>65.38</v>
      </c>
      <c r="R367" s="7">
        <v>47.44</v>
      </c>
      <c r="S367" s="7">
        <v>69.74</v>
      </c>
      <c r="T367" s="7">
        <v>42.32</v>
      </c>
      <c r="U367" s="7">
        <v>0.00308771724901593</v>
      </c>
      <c r="V367" s="7">
        <v>0.672681605741917</v>
      </c>
    </row>
    <row r="368" spans="1:22">
      <c r="A368" s="7" t="s">
        <v>85</v>
      </c>
      <c r="B368" s="59" t="s">
        <v>812</v>
      </c>
      <c r="C368" s="7" t="s">
        <v>813</v>
      </c>
      <c r="D368" s="7">
        <v>3.73</v>
      </c>
      <c r="E368" s="7">
        <v>3.72</v>
      </c>
      <c r="F368" s="7">
        <v>3.65</v>
      </c>
      <c r="G368" s="7">
        <v>3.84</v>
      </c>
      <c r="H368" s="7">
        <v>3.96</v>
      </c>
      <c r="I368" s="7">
        <v>3.54</v>
      </c>
      <c r="J368" s="7">
        <v>3.71</v>
      </c>
      <c r="K368" s="7">
        <v>4.08</v>
      </c>
      <c r="L368" s="7">
        <v>3.81</v>
      </c>
      <c r="M368" s="7">
        <v>3.69</v>
      </c>
      <c r="N368" s="7">
        <v>3.32</v>
      </c>
      <c r="O368" s="7">
        <v>4.89</v>
      </c>
      <c r="P368" s="7">
        <v>4.47</v>
      </c>
      <c r="Q368" s="7">
        <v>5.23</v>
      </c>
      <c r="R368" s="7">
        <v>4.28</v>
      </c>
      <c r="S368" s="7">
        <v>5.11</v>
      </c>
      <c r="T368" s="7">
        <v>4.33</v>
      </c>
      <c r="U368" s="7">
        <v>0.00309652555642294</v>
      </c>
      <c r="V368" s="7">
        <v>0.672536347138052</v>
      </c>
    </row>
    <row r="369" spans="1:22">
      <c r="A369" s="7" t="s">
        <v>85</v>
      </c>
      <c r="B369" s="59" t="s">
        <v>814</v>
      </c>
      <c r="C369" s="7" t="s">
        <v>815</v>
      </c>
      <c r="D369" s="7">
        <v>3.4</v>
      </c>
      <c r="E369" s="7">
        <v>3.03</v>
      </c>
      <c r="F369" s="7">
        <v>3.41</v>
      </c>
      <c r="G369" s="7">
        <v>3.78</v>
      </c>
      <c r="H369" s="7">
        <v>4.62</v>
      </c>
      <c r="I369" s="7">
        <v>2.8</v>
      </c>
      <c r="J369" s="7">
        <v>4.28</v>
      </c>
      <c r="K369" s="7">
        <v>4.36</v>
      </c>
      <c r="L369" s="7">
        <v>4.1</v>
      </c>
      <c r="M369" s="7">
        <v>3.34</v>
      </c>
      <c r="N369" s="7">
        <v>3.91</v>
      </c>
      <c r="O369" s="7">
        <v>3.87</v>
      </c>
      <c r="P369" s="7">
        <v>5.26</v>
      </c>
      <c r="Q369" s="7">
        <v>5.07</v>
      </c>
      <c r="R369" s="7">
        <v>4.11</v>
      </c>
      <c r="S369" s="7">
        <v>6.36</v>
      </c>
      <c r="T369" s="7">
        <v>4.23</v>
      </c>
      <c r="U369" s="7">
        <v>0.00309675939350195</v>
      </c>
      <c r="V369" s="7">
        <v>0.672532495496084</v>
      </c>
    </row>
    <row r="370" spans="1:22">
      <c r="A370" s="7" t="s">
        <v>85</v>
      </c>
      <c r="B370" s="59" t="s">
        <v>816</v>
      </c>
      <c r="C370" s="7" t="s">
        <v>817</v>
      </c>
      <c r="D370" s="7">
        <v>24.68</v>
      </c>
      <c r="E370" s="7">
        <v>25.11</v>
      </c>
      <c r="F370" s="7">
        <v>31.74</v>
      </c>
      <c r="G370" s="7">
        <v>33.76</v>
      </c>
      <c r="H370" s="7">
        <v>24.3</v>
      </c>
      <c r="I370" s="7">
        <v>25.21</v>
      </c>
      <c r="J370" s="7">
        <v>25.87</v>
      </c>
      <c r="K370" s="7">
        <v>32.02</v>
      </c>
      <c r="L370" s="7">
        <v>28.19</v>
      </c>
      <c r="M370" s="7">
        <v>26.26</v>
      </c>
      <c r="N370" s="7">
        <v>27.02</v>
      </c>
      <c r="O370" s="7">
        <v>29.44</v>
      </c>
      <c r="P370" s="7">
        <v>29.89</v>
      </c>
      <c r="Q370" s="7">
        <v>39.2</v>
      </c>
      <c r="R370" s="7">
        <v>31.62</v>
      </c>
      <c r="S370" s="7">
        <v>37.64</v>
      </c>
      <c r="T370" s="7">
        <v>36.77</v>
      </c>
      <c r="U370" s="7">
        <v>0.0031026586711099</v>
      </c>
      <c r="V370" s="7">
        <v>0.672435403939248</v>
      </c>
    </row>
    <row r="371" spans="1:22">
      <c r="A371" s="7" t="s">
        <v>85</v>
      </c>
      <c r="B371" s="59" t="s">
        <v>818</v>
      </c>
      <c r="C371" s="7" t="s">
        <v>819</v>
      </c>
      <c r="D371" s="7">
        <v>9.98</v>
      </c>
      <c r="E371" s="7">
        <v>9.92</v>
      </c>
      <c r="F371" s="7">
        <v>20.4</v>
      </c>
      <c r="G371" s="7">
        <v>14.46</v>
      </c>
      <c r="H371" s="7">
        <v>12.78</v>
      </c>
      <c r="I371" s="7">
        <v>11.4</v>
      </c>
      <c r="J371" s="7">
        <v>16.95</v>
      </c>
      <c r="K371" s="7">
        <v>20.22</v>
      </c>
      <c r="L371" s="7">
        <v>13.3</v>
      </c>
      <c r="M371" s="7">
        <v>12.24</v>
      </c>
      <c r="N371" s="7">
        <v>13.35</v>
      </c>
      <c r="O371" s="7">
        <v>14.49</v>
      </c>
      <c r="P371" s="7">
        <v>15.8</v>
      </c>
      <c r="Q371" s="7">
        <v>22.98</v>
      </c>
      <c r="R371" s="7">
        <v>19.61</v>
      </c>
      <c r="S371" s="7">
        <v>24.72</v>
      </c>
      <c r="T371" s="7">
        <v>18.87</v>
      </c>
      <c r="U371" s="7">
        <v>0.00311469868360889</v>
      </c>
      <c r="V371" s="7">
        <v>0.67223771237078</v>
      </c>
    </row>
    <row r="372" spans="1:22">
      <c r="A372" s="7" t="s">
        <v>85</v>
      </c>
      <c r="B372" s="59" t="s">
        <v>820</v>
      </c>
      <c r="C372" s="7" t="s">
        <v>821</v>
      </c>
      <c r="D372" s="7">
        <v>11.38</v>
      </c>
      <c r="E372" s="7">
        <v>11.11</v>
      </c>
      <c r="F372" s="7">
        <v>11.38</v>
      </c>
      <c r="G372" s="7">
        <v>11.96</v>
      </c>
      <c r="H372" s="7">
        <v>11.84</v>
      </c>
      <c r="I372" s="7">
        <v>10.01</v>
      </c>
      <c r="J372" s="7">
        <v>11.52</v>
      </c>
      <c r="K372" s="7">
        <v>13.63</v>
      </c>
      <c r="L372" s="7">
        <v>12.15</v>
      </c>
      <c r="M372" s="7">
        <v>10.23</v>
      </c>
      <c r="N372" s="7">
        <v>12.68</v>
      </c>
      <c r="O372" s="7">
        <v>12.64</v>
      </c>
      <c r="P372" s="7">
        <v>12.53</v>
      </c>
      <c r="Q372" s="7">
        <v>19.17</v>
      </c>
      <c r="R372" s="7">
        <v>12.43</v>
      </c>
      <c r="S372" s="7">
        <v>20.12</v>
      </c>
      <c r="T372" s="7">
        <v>15.56</v>
      </c>
      <c r="U372" s="7">
        <v>0.00312197502729024</v>
      </c>
      <c r="V372" s="7">
        <v>0.672118539517442</v>
      </c>
    </row>
    <row r="373" spans="1:22">
      <c r="A373" s="7" t="s">
        <v>85</v>
      </c>
      <c r="B373" s="59" t="s">
        <v>822</v>
      </c>
      <c r="C373" s="7" t="s">
        <v>823</v>
      </c>
      <c r="D373" s="7">
        <v>45.56</v>
      </c>
      <c r="E373" s="7">
        <v>40.96</v>
      </c>
      <c r="F373" s="7">
        <v>66.03</v>
      </c>
      <c r="G373" s="7">
        <v>52.43</v>
      </c>
      <c r="H373" s="7">
        <v>55.4</v>
      </c>
      <c r="I373" s="7">
        <v>42.75</v>
      </c>
      <c r="J373" s="7">
        <v>73.44</v>
      </c>
      <c r="K373" s="7">
        <v>65.12</v>
      </c>
      <c r="L373" s="7">
        <v>66.04</v>
      </c>
      <c r="M373" s="7">
        <v>51.8</v>
      </c>
      <c r="N373" s="7">
        <v>68.74</v>
      </c>
      <c r="O373" s="7">
        <v>70.22</v>
      </c>
      <c r="P373" s="7">
        <v>62.03</v>
      </c>
      <c r="Q373" s="7">
        <v>71.21</v>
      </c>
      <c r="R373" s="7">
        <v>70.95</v>
      </c>
      <c r="S373" s="7">
        <v>73.32</v>
      </c>
      <c r="T373" s="7">
        <v>61.5</v>
      </c>
      <c r="U373" s="7">
        <v>0.00312924972383184</v>
      </c>
      <c r="V373" s="7">
        <v>0.671999619474901</v>
      </c>
    </row>
    <row r="374" spans="1:22">
      <c r="A374" s="7" t="s">
        <v>85</v>
      </c>
      <c r="B374" s="59" t="s">
        <v>824</v>
      </c>
      <c r="C374" s="7" t="s">
        <v>825</v>
      </c>
      <c r="D374" s="7">
        <v>4.37</v>
      </c>
      <c r="E374" s="7">
        <v>2.82</v>
      </c>
      <c r="F374" s="7">
        <v>6.51</v>
      </c>
      <c r="G374" s="7">
        <v>9.15</v>
      </c>
      <c r="H374" s="7">
        <v>5.26</v>
      </c>
      <c r="I374" s="7">
        <v>5.3</v>
      </c>
      <c r="J374" s="7">
        <v>10.19</v>
      </c>
      <c r="K374" s="7">
        <v>7.43</v>
      </c>
      <c r="L374" s="7">
        <v>9.3</v>
      </c>
      <c r="M374" s="7">
        <v>11.89</v>
      </c>
      <c r="N374" s="7">
        <v>10.86</v>
      </c>
      <c r="O374" s="7">
        <v>11.87</v>
      </c>
      <c r="P374" s="7">
        <v>6.76</v>
      </c>
      <c r="Q374" s="7">
        <v>9.16</v>
      </c>
      <c r="R374" s="7">
        <v>10.54</v>
      </c>
      <c r="S374" s="7">
        <v>12.11</v>
      </c>
      <c r="T374" s="7">
        <v>8.8</v>
      </c>
      <c r="U374" s="7">
        <v>0.0031396753773205</v>
      </c>
      <c r="V374" s="7">
        <v>0.671829582275275</v>
      </c>
    </row>
    <row r="375" spans="1:22">
      <c r="A375" s="7" t="s">
        <v>85</v>
      </c>
      <c r="B375" s="59" t="s">
        <v>826</v>
      </c>
      <c r="C375" s="7" t="s">
        <v>827</v>
      </c>
      <c r="D375" s="7">
        <v>24.87</v>
      </c>
      <c r="E375" s="7">
        <v>24.59</v>
      </c>
      <c r="F375" s="7">
        <v>31.76</v>
      </c>
      <c r="G375" s="7">
        <v>26.79</v>
      </c>
      <c r="H375" s="7">
        <v>27.66</v>
      </c>
      <c r="I375" s="7">
        <v>20.8</v>
      </c>
      <c r="J375" s="7">
        <v>42.41</v>
      </c>
      <c r="K375" s="7">
        <v>36.07</v>
      </c>
      <c r="L375" s="7">
        <v>27.64</v>
      </c>
      <c r="M375" s="7">
        <v>20.77</v>
      </c>
      <c r="N375" s="7">
        <v>28.72</v>
      </c>
      <c r="O375" s="7">
        <v>29.8</v>
      </c>
      <c r="P375" s="7">
        <v>40.29</v>
      </c>
      <c r="Q375" s="7">
        <v>52</v>
      </c>
      <c r="R375" s="7">
        <v>40.51</v>
      </c>
      <c r="S375" s="7">
        <v>54.84</v>
      </c>
      <c r="T375" s="7">
        <v>34.61</v>
      </c>
      <c r="U375" s="7">
        <v>0.00314604876420886</v>
      </c>
      <c r="V375" s="7">
        <v>0.671725861767388</v>
      </c>
    </row>
    <row r="376" spans="1:22">
      <c r="A376" s="7" t="s">
        <v>85</v>
      </c>
      <c r="B376" s="59" t="s">
        <v>828</v>
      </c>
      <c r="C376" s="7" t="s">
        <v>829</v>
      </c>
      <c r="D376" s="7">
        <v>3.98</v>
      </c>
      <c r="E376" s="7">
        <v>3.06</v>
      </c>
      <c r="F376" s="7">
        <v>7.76</v>
      </c>
      <c r="G376" s="7">
        <v>11.29</v>
      </c>
      <c r="H376" s="7">
        <v>9.89</v>
      </c>
      <c r="I376" s="7">
        <v>9.34</v>
      </c>
      <c r="J376" s="7">
        <v>13.76</v>
      </c>
      <c r="K376" s="7">
        <v>7.27</v>
      </c>
      <c r="L376" s="7">
        <v>18.86</v>
      </c>
      <c r="M376" s="7">
        <v>13.56</v>
      </c>
      <c r="N376" s="7">
        <v>27.27</v>
      </c>
      <c r="O376" s="7">
        <v>18.67</v>
      </c>
      <c r="P376" s="7">
        <v>13.06</v>
      </c>
      <c r="Q376" s="7">
        <v>24.41</v>
      </c>
      <c r="R376" s="7">
        <v>11.71</v>
      </c>
      <c r="S376" s="7">
        <v>18.43</v>
      </c>
      <c r="T376" s="7">
        <v>17.25</v>
      </c>
      <c r="U376" s="7">
        <v>0.00315540282784742</v>
      </c>
      <c r="V376" s="7">
        <v>0.671573943024868</v>
      </c>
    </row>
    <row r="377" spans="1:22">
      <c r="A377" s="7" t="s">
        <v>85</v>
      </c>
      <c r="B377" s="59" t="s">
        <v>830</v>
      </c>
      <c r="C377" s="7" t="s">
        <v>831</v>
      </c>
      <c r="D377" s="7">
        <v>0.67</v>
      </c>
      <c r="E377" s="7">
        <v>0.76</v>
      </c>
      <c r="F377" s="7">
        <v>1.08</v>
      </c>
      <c r="G377" s="7">
        <v>1.56</v>
      </c>
      <c r="H377" s="7">
        <v>1.12</v>
      </c>
      <c r="I377" s="7">
        <v>1.09</v>
      </c>
      <c r="J377" s="7">
        <v>2.08</v>
      </c>
      <c r="K377" s="7">
        <v>1.35</v>
      </c>
      <c r="L377" s="7">
        <v>1.05</v>
      </c>
      <c r="M377" s="7">
        <v>1.65</v>
      </c>
      <c r="N377" s="7">
        <v>2.38</v>
      </c>
      <c r="O377" s="7">
        <v>2.17</v>
      </c>
      <c r="P377" s="7">
        <v>1.24</v>
      </c>
      <c r="Q377" s="7">
        <v>1.94</v>
      </c>
      <c r="R377" s="7">
        <v>1.24</v>
      </c>
      <c r="S377" s="7">
        <v>2.06</v>
      </c>
      <c r="T377" s="7">
        <v>2.37</v>
      </c>
      <c r="U377" s="7">
        <v>0.00315812720333096</v>
      </c>
      <c r="V377" s="7">
        <v>0.671529765555796</v>
      </c>
    </row>
    <row r="378" spans="1:22">
      <c r="A378" s="7" t="s">
        <v>85</v>
      </c>
      <c r="B378" s="59" t="s">
        <v>832</v>
      </c>
      <c r="C378" s="7" t="s">
        <v>833</v>
      </c>
      <c r="D378" s="7">
        <v>2.49</v>
      </c>
      <c r="E378" s="7">
        <v>3.5</v>
      </c>
      <c r="F378" s="7">
        <v>5.7</v>
      </c>
      <c r="G378" s="7">
        <v>5.12</v>
      </c>
      <c r="H378" s="7">
        <v>4.03</v>
      </c>
      <c r="I378" s="7">
        <v>4.78</v>
      </c>
      <c r="J378" s="7">
        <v>6.3</v>
      </c>
      <c r="K378" s="7">
        <v>7.24</v>
      </c>
      <c r="L378" s="7">
        <v>5.1</v>
      </c>
      <c r="M378" s="7">
        <v>4.56</v>
      </c>
      <c r="N378" s="7">
        <v>4.84</v>
      </c>
      <c r="O378" s="7">
        <v>6.13</v>
      </c>
      <c r="P378" s="7">
        <v>6.79</v>
      </c>
      <c r="Q378" s="7">
        <v>10.25</v>
      </c>
      <c r="R378" s="7">
        <v>6.44</v>
      </c>
      <c r="S378" s="7">
        <v>7.53</v>
      </c>
      <c r="T378" s="7">
        <v>5.3</v>
      </c>
      <c r="U378" s="7">
        <v>0.00316493656225344</v>
      </c>
      <c r="V378" s="7">
        <v>0.671419483006316</v>
      </c>
    </row>
    <row r="379" spans="1:22">
      <c r="A379" s="7" t="s">
        <v>85</v>
      </c>
      <c r="B379" s="59" t="s">
        <v>834</v>
      </c>
      <c r="C379" s="7" t="s">
        <v>835</v>
      </c>
      <c r="D379" s="7">
        <v>4.56</v>
      </c>
      <c r="E379" s="7">
        <v>5.05</v>
      </c>
      <c r="F379" s="7">
        <v>5.56</v>
      </c>
      <c r="G379" s="7">
        <v>5.83</v>
      </c>
      <c r="H379" s="7">
        <v>5.73</v>
      </c>
      <c r="I379" s="7">
        <v>4.78</v>
      </c>
      <c r="J379" s="7">
        <v>5.53</v>
      </c>
      <c r="K379" s="7">
        <v>5.72</v>
      </c>
      <c r="L379" s="7">
        <v>4.54</v>
      </c>
      <c r="M379" s="7">
        <v>4.57</v>
      </c>
      <c r="N379" s="7">
        <v>4.97</v>
      </c>
      <c r="O379" s="7">
        <v>4.63</v>
      </c>
      <c r="P379" s="7">
        <v>7.42</v>
      </c>
      <c r="Q379" s="7">
        <v>8.65</v>
      </c>
      <c r="R379" s="7">
        <v>6.46</v>
      </c>
      <c r="S379" s="7">
        <v>9.07</v>
      </c>
      <c r="T379" s="7">
        <v>6.87</v>
      </c>
      <c r="U379" s="7">
        <v>0.00317529314634121</v>
      </c>
      <c r="V379" s="7">
        <v>0.671252120215532</v>
      </c>
    </row>
    <row r="380" spans="1:22">
      <c r="A380" s="7" t="s">
        <v>85</v>
      </c>
      <c r="B380" s="59" t="s">
        <v>836</v>
      </c>
      <c r="C380" s="7" t="s">
        <v>837</v>
      </c>
      <c r="D380" s="7">
        <v>74.63</v>
      </c>
      <c r="E380" s="7">
        <v>68.69</v>
      </c>
      <c r="F380" s="7">
        <v>122.72</v>
      </c>
      <c r="G380" s="7">
        <v>118.81</v>
      </c>
      <c r="H380" s="7">
        <v>115.16</v>
      </c>
      <c r="I380" s="7">
        <v>104.24</v>
      </c>
      <c r="J380" s="7">
        <v>109.04</v>
      </c>
      <c r="K380" s="7">
        <v>93.71</v>
      </c>
      <c r="L380" s="7">
        <v>130.82</v>
      </c>
      <c r="M380" s="7">
        <v>101.4</v>
      </c>
      <c r="N380" s="7">
        <v>136.09</v>
      </c>
      <c r="O380" s="7">
        <v>147.55</v>
      </c>
      <c r="P380" s="7">
        <v>111.69</v>
      </c>
      <c r="Q380" s="7">
        <v>155.99</v>
      </c>
      <c r="R380" s="7">
        <v>141.53</v>
      </c>
      <c r="S380" s="7">
        <v>145.73</v>
      </c>
      <c r="T380" s="7">
        <v>110.84</v>
      </c>
      <c r="U380" s="7">
        <v>0.00317793223797536</v>
      </c>
      <c r="V380" s="7">
        <v>0.671209543438059</v>
      </c>
    </row>
    <row r="381" spans="1:22">
      <c r="A381" s="7" t="s">
        <v>85</v>
      </c>
      <c r="B381" s="59" t="s">
        <v>838</v>
      </c>
      <c r="C381" s="7" t="s">
        <v>839</v>
      </c>
      <c r="D381" s="7">
        <v>108.64</v>
      </c>
      <c r="E381" s="7">
        <v>96.23</v>
      </c>
      <c r="F381" s="7">
        <v>110.32</v>
      </c>
      <c r="G381" s="7">
        <v>134.57</v>
      </c>
      <c r="H381" s="7">
        <v>114.83</v>
      </c>
      <c r="I381" s="7">
        <v>108.74</v>
      </c>
      <c r="J381" s="7">
        <v>155.21</v>
      </c>
      <c r="K381" s="7">
        <v>123.41</v>
      </c>
      <c r="L381" s="7">
        <v>131.63</v>
      </c>
      <c r="M381" s="7">
        <v>139.26</v>
      </c>
      <c r="N381" s="7">
        <v>145.87</v>
      </c>
      <c r="O381" s="7">
        <v>146.33</v>
      </c>
      <c r="P381" s="7">
        <v>122.63</v>
      </c>
      <c r="Q381" s="7">
        <v>138.63</v>
      </c>
      <c r="R381" s="7">
        <v>143.86</v>
      </c>
      <c r="S381" s="7">
        <v>144.44</v>
      </c>
      <c r="T381" s="7">
        <v>134.71</v>
      </c>
      <c r="U381" s="7">
        <v>0.00321698113758221</v>
      </c>
      <c r="V381" s="7">
        <v>0.670582901533183</v>
      </c>
    </row>
    <row r="382" spans="1:22">
      <c r="A382" s="7" t="s">
        <v>85</v>
      </c>
      <c r="B382" s="59" t="s">
        <v>840</v>
      </c>
      <c r="C382" s="7" t="s">
        <v>841</v>
      </c>
      <c r="D382" s="7">
        <v>12.74</v>
      </c>
      <c r="E382" s="7">
        <v>13.72</v>
      </c>
      <c r="F382" s="7">
        <v>17.45</v>
      </c>
      <c r="G382" s="7">
        <v>11.93</v>
      </c>
      <c r="H382" s="7">
        <v>15.35</v>
      </c>
      <c r="I382" s="7">
        <v>15.96</v>
      </c>
      <c r="J382" s="7">
        <v>27.29</v>
      </c>
      <c r="K382" s="7">
        <v>16.59</v>
      </c>
      <c r="L382" s="7">
        <v>14.65</v>
      </c>
      <c r="M382" s="7">
        <v>16.02</v>
      </c>
      <c r="N382" s="7">
        <v>14.74</v>
      </c>
      <c r="O382" s="7">
        <v>15.22</v>
      </c>
      <c r="P382" s="7">
        <v>23.44</v>
      </c>
      <c r="Q382" s="7">
        <v>23.75</v>
      </c>
      <c r="R382" s="7">
        <v>22.68</v>
      </c>
      <c r="S382" s="7">
        <v>25.61</v>
      </c>
      <c r="T382" s="7">
        <v>19.59</v>
      </c>
      <c r="U382" s="7">
        <v>0.00322134889202606</v>
      </c>
      <c r="V382" s="7">
        <v>0.670513194989355</v>
      </c>
    </row>
    <row r="383" spans="1:22">
      <c r="A383" s="7" t="s">
        <v>85</v>
      </c>
      <c r="B383" s="59" t="s">
        <v>842</v>
      </c>
      <c r="C383" s="7" t="s">
        <v>843</v>
      </c>
      <c r="D383" s="7">
        <v>0.56</v>
      </c>
      <c r="E383" s="7">
        <v>0.19</v>
      </c>
      <c r="F383" s="7">
        <v>1.17</v>
      </c>
      <c r="G383" s="7">
        <v>0.32</v>
      </c>
      <c r="H383" s="7">
        <v>1.19</v>
      </c>
      <c r="I383" s="7">
        <v>0.36</v>
      </c>
      <c r="J383" s="7">
        <v>3.13</v>
      </c>
      <c r="K383" s="7">
        <v>0.19</v>
      </c>
      <c r="L383" s="7">
        <v>0.42</v>
      </c>
      <c r="M383" s="7">
        <v>1.85</v>
      </c>
      <c r="N383" s="7">
        <v>1.99</v>
      </c>
      <c r="O383" s="7">
        <v>1.03</v>
      </c>
      <c r="P383" s="7">
        <v>1.64</v>
      </c>
      <c r="Q383" s="7">
        <v>1.25</v>
      </c>
      <c r="R383" s="7">
        <v>4.86</v>
      </c>
      <c r="S383" s="7">
        <v>3.27</v>
      </c>
      <c r="T383" s="7">
        <v>2.92</v>
      </c>
      <c r="U383" s="7">
        <v>0.00323322206256152</v>
      </c>
      <c r="V383" s="7">
        <v>0.670324094768927</v>
      </c>
    </row>
    <row r="384" spans="1:22">
      <c r="A384" s="7" t="s">
        <v>85</v>
      </c>
      <c r="B384" s="59" t="s">
        <v>844</v>
      </c>
      <c r="C384" s="7" t="s">
        <v>845</v>
      </c>
      <c r="D384" s="7">
        <v>1.66</v>
      </c>
      <c r="E384" s="7">
        <v>1.97</v>
      </c>
      <c r="F384" s="7">
        <v>3.15</v>
      </c>
      <c r="G384" s="7">
        <v>2.27</v>
      </c>
      <c r="H384" s="7">
        <v>2.29</v>
      </c>
      <c r="I384" s="7">
        <v>1.78</v>
      </c>
      <c r="J384" s="7">
        <v>2.91</v>
      </c>
      <c r="K384" s="7">
        <v>2.89</v>
      </c>
      <c r="L384" s="7">
        <v>2.49</v>
      </c>
      <c r="M384" s="7">
        <v>2</v>
      </c>
      <c r="N384" s="7">
        <v>2.07</v>
      </c>
      <c r="O384" s="7">
        <v>2.7</v>
      </c>
      <c r="P384" s="7">
        <v>3.48</v>
      </c>
      <c r="Q384" s="7">
        <v>5.25</v>
      </c>
      <c r="R384" s="7">
        <v>3.27</v>
      </c>
      <c r="S384" s="7">
        <v>5.78</v>
      </c>
      <c r="T384" s="7">
        <v>2.89</v>
      </c>
      <c r="U384" s="7">
        <v>0.00323844727142235</v>
      </c>
      <c r="V384" s="7">
        <v>0.670241053530383</v>
      </c>
    </row>
    <row r="385" spans="1:22">
      <c r="A385" s="7" t="s">
        <v>85</v>
      </c>
      <c r="B385" s="59" t="s">
        <v>846</v>
      </c>
      <c r="C385" s="7" t="s">
        <v>847</v>
      </c>
      <c r="D385" s="7">
        <v>22.56</v>
      </c>
      <c r="E385" s="7">
        <v>23</v>
      </c>
      <c r="F385" s="7">
        <v>22.96</v>
      </c>
      <c r="G385" s="7">
        <v>25.13</v>
      </c>
      <c r="H385" s="7">
        <v>22.83</v>
      </c>
      <c r="I385" s="7">
        <v>24.17</v>
      </c>
      <c r="J385" s="7">
        <v>27.9</v>
      </c>
      <c r="K385" s="7">
        <v>25.5</v>
      </c>
      <c r="L385" s="7">
        <v>25.88</v>
      </c>
      <c r="M385" s="7">
        <v>24.39</v>
      </c>
      <c r="N385" s="7">
        <v>27.13</v>
      </c>
      <c r="O385" s="7">
        <v>25.1</v>
      </c>
      <c r="P385" s="7">
        <v>25.13</v>
      </c>
      <c r="Q385" s="7">
        <v>25.88</v>
      </c>
      <c r="R385" s="7">
        <v>22.83</v>
      </c>
      <c r="S385" s="7">
        <v>31.91</v>
      </c>
      <c r="T385" s="7">
        <v>29.39</v>
      </c>
      <c r="U385" s="7">
        <v>0.00324346326735359</v>
      </c>
      <c r="V385" s="7">
        <v>0.670161439687945</v>
      </c>
    </row>
    <row r="386" spans="1:22">
      <c r="A386" s="7" t="s">
        <v>85</v>
      </c>
      <c r="B386" s="59" t="s">
        <v>848</v>
      </c>
      <c r="C386" s="7" t="s">
        <v>849</v>
      </c>
      <c r="D386" s="7">
        <v>12.01</v>
      </c>
      <c r="E386" s="7">
        <v>11.46</v>
      </c>
      <c r="F386" s="7">
        <v>13.88</v>
      </c>
      <c r="G386" s="7">
        <v>13.81</v>
      </c>
      <c r="H386" s="7">
        <v>12.89</v>
      </c>
      <c r="I386" s="7">
        <v>11.08</v>
      </c>
      <c r="J386" s="7">
        <v>14.06</v>
      </c>
      <c r="K386" s="7">
        <v>12.84</v>
      </c>
      <c r="L386" s="7">
        <v>12.13</v>
      </c>
      <c r="M386" s="7">
        <v>11.88</v>
      </c>
      <c r="N386" s="7">
        <v>13.81</v>
      </c>
      <c r="O386" s="7">
        <v>13.03</v>
      </c>
      <c r="P386" s="7">
        <v>14.12</v>
      </c>
      <c r="Q386" s="7">
        <v>15.52</v>
      </c>
      <c r="R386" s="7">
        <v>14.56</v>
      </c>
      <c r="S386" s="7">
        <v>19.61</v>
      </c>
      <c r="T386" s="7">
        <v>14.49</v>
      </c>
      <c r="U386" s="7">
        <v>0.00324352497793836</v>
      </c>
      <c r="V386" s="7">
        <v>0.670160460842092</v>
      </c>
    </row>
    <row r="387" spans="1:22">
      <c r="A387" s="7" t="s">
        <v>85</v>
      </c>
      <c r="B387" s="59" t="s">
        <v>850</v>
      </c>
      <c r="C387" s="7" t="s">
        <v>851</v>
      </c>
      <c r="D387" s="7">
        <v>39.64</v>
      </c>
      <c r="E387" s="7">
        <v>35.5</v>
      </c>
      <c r="F387" s="7">
        <v>51.85</v>
      </c>
      <c r="G387" s="7">
        <v>47.54</v>
      </c>
      <c r="H387" s="7">
        <v>49.18</v>
      </c>
      <c r="I387" s="7">
        <v>43.01</v>
      </c>
      <c r="J387" s="7">
        <v>88.7</v>
      </c>
      <c r="K387" s="7">
        <v>46.17</v>
      </c>
      <c r="L387" s="7">
        <v>59.85</v>
      </c>
      <c r="M387" s="7">
        <v>42.31</v>
      </c>
      <c r="N387" s="7">
        <v>58.15</v>
      </c>
      <c r="O387" s="7">
        <v>65.74</v>
      </c>
      <c r="P387" s="7">
        <v>67.27</v>
      </c>
      <c r="Q387" s="7">
        <v>88.17</v>
      </c>
      <c r="R387" s="7">
        <v>63.93</v>
      </c>
      <c r="S387" s="7">
        <v>93.27</v>
      </c>
      <c r="T387" s="7">
        <v>55.57</v>
      </c>
      <c r="U387" s="7">
        <v>0.00324502031106203</v>
      </c>
      <c r="V387" s="7">
        <v>0.670136746679216</v>
      </c>
    </row>
    <row r="388" spans="1:22">
      <c r="A388" s="7" t="s">
        <v>85</v>
      </c>
      <c r="B388" s="59" t="s">
        <v>852</v>
      </c>
      <c r="C388" s="7" t="s">
        <v>853</v>
      </c>
      <c r="D388" s="7">
        <v>12.63</v>
      </c>
      <c r="E388" s="7">
        <v>11.42</v>
      </c>
      <c r="F388" s="7">
        <v>19.18</v>
      </c>
      <c r="G388" s="7">
        <v>15.11</v>
      </c>
      <c r="H388" s="7">
        <v>14.29</v>
      </c>
      <c r="I388" s="7">
        <v>14.71</v>
      </c>
      <c r="J388" s="7">
        <v>20.76</v>
      </c>
      <c r="K388" s="7">
        <v>15.91</v>
      </c>
      <c r="L388" s="7">
        <v>15.36</v>
      </c>
      <c r="M388" s="7">
        <v>15.47</v>
      </c>
      <c r="N388" s="7">
        <v>13.32</v>
      </c>
      <c r="O388" s="7">
        <v>16.86</v>
      </c>
      <c r="P388" s="7">
        <v>18.89</v>
      </c>
      <c r="Q388" s="7">
        <v>20.13</v>
      </c>
      <c r="R388" s="7">
        <v>17.92</v>
      </c>
      <c r="S388" s="7">
        <v>22.26</v>
      </c>
      <c r="T388" s="7">
        <v>17.32</v>
      </c>
      <c r="U388" s="7">
        <v>0.00325014935637846</v>
      </c>
      <c r="V388" s="7">
        <v>0.670055473756878</v>
      </c>
    </row>
    <row r="389" spans="1:22">
      <c r="A389" s="7" t="s">
        <v>85</v>
      </c>
      <c r="B389" s="59" t="s">
        <v>854</v>
      </c>
      <c r="C389" s="7" t="s">
        <v>855</v>
      </c>
      <c r="D389" s="7">
        <v>24.64</v>
      </c>
      <c r="E389" s="7">
        <v>23.76</v>
      </c>
      <c r="F389" s="7">
        <v>32.96</v>
      </c>
      <c r="G389" s="7">
        <v>41.05</v>
      </c>
      <c r="H389" s="7">
        <v>28.07</v>
      </c>
      <c r="I389" s="7">
        <v>24.19</v>
      </c>
      <c r="J389" s="7">
        <v>41.18</v>
      </c>
      <c r="K389" s="7">
        <v>37.38</v>
      </c>
      <c r="L389" s="7">
        <v>39.48</v>
      </c>
      <c r="M389" s="7">
        <v>37.89</v>
      </c>
      <c r="N389" s="7">
        <v>37.87</v>
      </c>
      <c r="O389" s="7">
        <v>48.99</v>
      </c>
      <c r="P389" s="7">
        <v>42.9</v>
      </c>
      <c r="Q389" s="7">
        <v>77.43</v>
      </c>
      <c r="R389" s="7">
        <v>33.87</v>
      </c>
      <c r="S389" s="7">
        <v>63.23</v>
      </c>
      <c r="T389" s="7">
        <v>41.9</v>
      </c>
      <c r="U389" s="7">
        <v>0.00325638671743216</v>
      </c>
      <c r="V389" s="7">
        <v>0.669956779370984</v>
      </c>
    </row>
    <row r="390" spans="1:22">
      <c r="A390" s="7" t="s">
        <v>85</v>
      </c>
      <c r="B390" s="59" t="s">
        <v>856</v>
      </c>
      <c r="C390" s="7" t="s">
        <v>857</v>
      </c>
      <c r="D390" s="7">
        <v>12.53</v>
      </c>
      <c r="E390" s="7">
        <v>13.47</v>
      </c>
      <c r="F390" s="7">
        <v>11.55</v>
      </c>
      <c r="G390" s="7">
        <v>13.54</v>
      </c>
      <c r="H390" s="7">
        <v>12.88</v>
      </c>
      <c r="I390" s="7">
        <v>11.76</v>
      </c>
      <c r="J390" s="7">
        <v>15.59</v>
      </c>
      <c r="K390" s="7">
        <v>16.75</v>
      </c>
      <c r="L390" s="7">
        <v>13.17</v>
      </c>
      <c r="M390" s="7">
        <v>11.9</v>
      </c>
      <c r="N390" s="7">
        <v>13.75</v>
      </c>
      <c r="O390" s="7">
        <v>14.43</v>
      </c>
      <c r="P390" s="7">
        <v>16.13</v>
      </c>
      <c r="Q390" s="7">
        <v>17.84</v>
      </c>
      <c r="R390" s="7">
        <v>13.51</v>
      </c>
      <c r="S390" s="7">
        <v>19.24</v>
      </c>
      <c r="T390" s="7">
        <v>16.26</v>
      </c>
      <c r="U390" s="7">
        <v>0.00325867935735422</v>
      </c>
      <c r="V390" s="7">
        <v>0.669920541355034</v>
      </c>
    </row>
    <row r="391" spans="1:22">
      <c r="A391" s="7" t="s">
        <v>85</v>
      </c>
      <c r="B391" s="59" t="s">
        <v>858</v>
      </c>
      <c r="C391" s="7" t="s">
        <v>859</v>
      </c>
      <c r="D391" s="7">
        <v>17.72</v>
      </c>
      <c r="E391" s="7">
        <v>14.8</v>
      </c>
      <c r="F391" s="7">
        <v>25.34</v>
      </c>
      <c r="G391" s="7">
        <v>33.59</v>
      </c>
      <c r="H391" s="7">
        <v>17.82</v>
      </c>
      <c r="I391" s="7">
        <v>18.22</v>
      </c>
      <c r="J391" s="7">
        <v>40.72</v>
      </c>
      <c r="K391" s="7">
        <v>36.32</v>
      </c>
      <c r="L391" s="7">
        <v>28.49</v>
      </c>
      <c r="M391" s="7">
        <v>26.89</v>
      </c>
      <c r="N391" s="7">
        <v>30.75</v>
      </c>
      <c r="O391" s="7">
        <v>30.52</v>
      </c>
      <c r="P391" s="7">
        <v>31.36</v>
      </c>
      <c r="Q391" s="7">
        <v>53.24</v>
      </c>
      <c r="R391" s="7">
        <v>27.08</v>
      </c>
      <c r="S391" s="7">
        <v>55.96</v>
      </c>
      <c r="T391" s="7">
        <v>32.49</v>
      </c>
      <c r="U391" s="7">
        <v>0.00326831005994948</v>
      </c>
      <c r="V391" s="7">
        <v>0.669768542361585</v>
      </c>
    </row>
    <row r="392" spans="1:22">
      <c r="A392" s="7" t="s">
        <v>85</v>
      </c>
      <c r="B392" s="59" t="s">
        <v>860</v>
      </c>
      <c r="C392" s="7" t="s">
        <v>861</v>
      </c>
      <c r="D392" s="7">
        <v>5.96</v>
      </c>
      <c r="E392" s="7">
        <v>5.98</v>
      </c>
      <c r="F392" s="7">
        <v>6.43</v>
      </c>
      <c r="G392" s="7">
        <v>5.85</v>
      </c>
      <c r="H392" s="7">
        <v>8.16</v>
      </c>
      <c r="I392" s="7">
        <v>6.42</v>
      </c>
      <c r="J392" s="7">
        <v>11.69</v>
      </c>
      <c r="K392" s="7">
        <v>7.27</v>
      </c>
      <c r="L392" s="7">
        <v>8.15</v>
      </c>
      <c r="M392" s="7">
        <v>7.38</v>
      </c>
      <c r="N392" s="7">
        <v>7.5</v>
      </c>
      <c r="O392" s="7">
        <v>7.74</v>
      </c>
      <c r="P392" s="7">
        <v>10.13</v>
      </c>
      <c r="Q392" s="7">
        <v>10.31</v>
      </c>
      <c r="R392" s="7">
        <v>7.48</v>
      </c>
      <c r="S392" s="7">
        <v>11.68</v>
      </c>
      <c r="T392" s="7">
        <v>8.68</v>
      </c>
      <c r="U392" s="7">
        <v>0.0032782215464082</v>
      </c>
      <c r="V392" s="7">
        <v>0.669612491820582</v>
      </c>
    </row>
    <row r="393" spans="1:22">
      <c r="A393" s="7" t="s">
        <v>85</v>
      </c>
      <c r="B393" s="59" t="s">
        <v>862</v>
      </c>
      <c r="C393" s="7" t="s">
        <v>863</v>
      </c>
      <c r="D393" s="7">
        <v>3.17</v>
      </c>
      <c r="E393" s="7">
        <v>3.36</v>
      </c>
      <c r="F393" s="7">
        <v>2.26</v>
      </c>
      <c r="G393" s="7">
        <v>3.85</v>
      </c>
      <c r="H393" s="7">
        <v>3.57</v>
      </c>
      <c r="I393" s="7">
        <v>3.63</v>
      </c>
      <c r="J393" s="7">
        <v>3.69</v>
      </c>
      <c r="K393" s="7">
        <v>3.67</v>
      </c>
      <c r="L393" s="7">
        <v>3.73</v>
      </c>
      <c r="M393" s="7">
        <v>3.91</v>
      </c>
      <c r="N393" s="7">
        <v>3.49</v>
      </c>
      <c r="O393" s="7">
        <v>4.16</v>
      </c>
      <c r="P393" s="7">
        <v>3.98</v>
      </c>
      <c r="Q393" s="7">
        <v>4.95</v>
      </c>
      <c r="R393" s="7">
        <v>3.42</v>
      </c>
      <c r="S393" s="7">
        <v>4.49</v>
      </c>
      <c r="T393" s="7">
        <v>4.24</v>
      </c>
      <c r="U393" s="7">
        <v>0.0032785795969957</v>
      </c>
      <c r="V393" s="7">
        <v>0.669606861711108</v>
      </c>
    </row>
    <row r="394" spans="1:22">
      <c r="A394" s="7" t="s">
        <v>85</v>
      </c>
      <c r="B394" s="59" t="s">
        <v>864</v>
      </c>
      <c r="C394" s="7" t="s">
        <v>865</v>
      </c>
      <c r="D394" s="7">
        <v>4.1</v>
      </c>
      <c r="E394" s="7">
        <v>3.31</v>
      </c>
      <c r="F394" s="7">
        <v>6.11</v>
      </c>
      <c r="G394" s="7">
        <v>4.67</v>
      </c>
      <c r="H394" s="7">
        <v>5.42</v>
      </c>
      <c r="I394" s="7">
        <v>5.96</v>
      </c>
      <c r="J394" s="7">
        <v>6.31</v>
      </c>
      <c r="K394" s="7">
        <v>4.39</v>
      </c>
      <c r="L394" s="7">
        <v>6.99</v>
      </c>
      <c r="M394" s="7">
        <v>5.82</v>
      </c>
      <c r="N394" s="7">
        <v>5.97</v>
      </c>
      <c r="O394" s="7">
        <v>6.75</v>
      </c>
      <c r="P394" s="7">
        <v>6.68</v>
      </c>
      <c r="Q394" s="7">
        <v>6.9</v>
      </c>
      <c r="R394" s="7">
        <v>5.17</v>
      </c>
      <c r="S394" s="7">
        <v>7.73</v>
      </c>
      <c r="T394" s="7">
        <v>5.78</v>
      </c>
      <c r="U394" s="7">
        <v>0.00329647418364758</v>
      </c>
      <c r="V394" s="7">
        <v>0.669326116211487</v>
      </c>
    </row>
    <row r="395" spans="1:22">
      <c r="A395" s="7" t="s">
        <v>85</v>
      </c>
      <c r="B395" s="59" t="s">
        <v>866</v>
      </c>
      <c r="C395" s="7" t="s">
        <v>867</v>
      </c>
      <c r="D395" s="7">
        <v>5.37</v>
      </c>
      <c r="E395" s="7">
        <v>4.15</v>
      </c>
      <c r="F395" s="7">
        <v>5.62</v>
      </c>
      <c r="G395" s="7">
        <v>6.05</v>
      </c>
      <c r="H395" s="7">
        <v>6.55</v>
      </c>
      <c r="I395" s="7">
        <v>6.61</v>
      </c>
      <c r="J395" s="7">
        <v>6.49</v>
      </c>
      <c r="K395" s="7">
        <v>6.12</v>
      </c>
      <c r="L395" s="7">
        <v>7.81</v>
      </c>
      <c r="M395" s="7">
        <v>7.2</v>
      </c>
      <c r="N395" s="7">
        <v>5.8</v>
      </c>
      <c r="O395" s="7">
        <v>7.61</v>
      </c>
      <c r="P395" s="7">
        <v>6.2</v>
      </c>
      <c r="Q395" s="7">
        <v>8.94</v>
      </c>
      <c r="R395" s="7">
        <v>6.39</v>
      </c>
      <c r="S395" s="7">
        <v>9.6</v>
      </c>
      <c r="T395" s="7">
        <v>6.44</v>
      </c>
      <c r="U395" s="7">
        <v>0.00330203498359477</v>
      </c>
      <c r="V395" s="7">
        <v>0.66923912614094</v>
      </c>
    </row>
    <row r="396" spans="1:22">
      <c r="A396" s="7" t="s">
        <v>85</v>
      </c>
      <c r="B396" s="59" t="s">
        <v>868</v>
      </c>
      <c r="C396" s="7" t="s">
        <v>869</v>
      </c>
      <c r="D396" s="7">
        <v>2.49</v>
      </c>
      <c r="E396" s="7">
        <v>2.35</v>
      </c>
      <c r="F396" s="7">
        <v>2.08</v>
      </c>
      <c r="G396" s="7">
        <v>2.67</v>
      </c>
      <c r="H396" s="7">
        <v>2.77</v>
      </c>
      <c r="I396" s="7">
        <v>2.84</v>
      </c>
      <c r="J396" s="7">
        <v>4.87</v>
      </c>
      <c r="K396" s="7">
        <v>4.44</v>
      </c>
      <c r="L396" s="7">
        <v>2.81</v>
      </c>
      <c r="M396" s="7">
        <v>2.33</v>
      </c>
      <c r="N396" s="7">
        <v>3.11</v>
      </c>
      <c r="O396" s="7">
        <v>3.35</v>
      </c>
      <c r="P396" s="7">
        <v>3.85</v>
      </c>
      <c r="Q396" s="7">
        <v>4.8</v>
      </c>
      <c r="R396" s="7">
        <v>4.55</v>
      </c>
      <c r="S396" s="7">
        <v>3.6</v>
      </c>
      <c r="T396" s="7">
        <v>4.12</v>
      </c>
      <c r="U396" s="7">
        <v>0.00330673888601466</v>
      </c>
      <c r="V396" s="7">
        <v>0.669165633883486</v>
      </c>
    </row>
    <row r="397" spans="1:22">
      <c r="A397" s="7" t="s">
        <v>85</v>
      </c>
      <c r="B397" s="59" t="s">
        <v>870</v>
      </c>
      <c r="C397" s="7" t="s">
        <v>871</v>
      </c>
      <c r="D397" s="7">
        <v>2.34</v>
      </c>
      <c r="E397" s="7">
        <v>3</v>
      </c>
      <c r="F397" s="7">
        <v>2.23</v>
      </c>
      <c r="G397" s="7">
        <v>2.17</v>
      </c>
      <c r="H397" s="7">
        <v>2.63</v>
      </c>
      <c r="I397" s="7">
        <v>2.16</v>
      </c>
      <c r="J397" s="7">
        <v>2.71</v>
      </c>
      <c r="K397" s="7">
        <v>2.55</v>
      </c>
      <c r="L397" s="7">
        <v>2.88</v>
      </c>
      <c r="M397" s="7">
        <v>2.45</v>
      </c>
      <c r="N397" s="7">
        <v>2.2</v>
      </c>
      <c r="O397" s="7">
        <v>2.89</v>
      </c>
      <c r="P397" s="7">
        <v>3.46</v>
      </c>
      <c r="Q397" s="7">
        <v>3.13</v>
      </c>
      <c r="R397" s="7">
        <v>3.24</v>
      </c>
      <c r="S397" s="7">
        <v>3.46</v>
      </c>
      <c r="T397" s="7">
        <v>3.11</v>
      </c>
      <c r="U397" s="7">
        <v>0.00331180832278872</v>
      </c>
      <c r="V397" s="7">
        <v>0.669086525777424</v>
      </c>
    </row>
    <row r="398" spans="1:22">
      <c r="A398" s="7" t="s">
        <v>85</v>
      </c>
      <c r="B398" s="59" t="s">
        <v>872</v>
      </c>
      <c r="C398" s="7" t="s">
        <v>873</v>
      </c>
      <c r="D398" s="7">
        <v>119.5</v>
      </c>
      <c r="E398" s="7">
        <v>104.34</v>
      </c>
      <c r="F398" s="7">
        <v>176.69</v>
      </c>
      <c r="G398" s="7">
        <v>259.33</v>
      </c>
      <c r="H398" s="7">
        <v>195.18</v>
      </c>
      <c r="I398" s="7">
        <v>167.78</v>
      </c>
      <c r="J398" s="7">
        <v>213.2</v>
      </c>
      <c r="K398" s="7">
        <v>220.38</v>
      </c>
      <c r="L398" s="7">
        <v>215.06</v>
      </c>
      <c r="M398" s="7">
        <v>177.38</v>
      </c>
      <c r="N398" s="7">
        <v>192.73</v>
      </c>
      <c r="O398" s="7">
        <v>224.33</v>
      </c>
      <c r="P398" s="7">
        <v>196.87</v>
      </c>
      <c r="Q398" s="7">
        <v>342.04</v>
      </c>
      <c r="R398" s="7">
        <v>164.43</v>
      </c>
      <c r="S398" s="7">
        <v>339.51</v>
      </c>
      <c r="T398" s="7">
        <v>252.05</v>
      </c>
      <c r="U398" s="7">
        <v>0.00332977675235998</v>
      </c>
      <c r="V398" s="7">
        <v>0.668806920921416</v>
      </c>
    </row>
    <row r="399" spans="1:22">
      <c r="A399" s="7" t="s">
        <v>85</v>
      </c>
      <c r="B399" s="59" t="s">
        <v>874</v>
      </c>
      <c r="C399" s="7" t="s">
        <v>875</v>
      </c>
      <c r="D399" s="7">
        <v>3.35</v>
      </c>
      <c r="E399" s="7">
        <v>4.27</v>
      </c>
      <c r="F399" s="7">
        <v>8.2</v>
      </c>
      <c r="G399" s="7">
        <v>4.42</v>
      </c>
      <c r="H399" s="7">
        <v>6.37</v>
      </c>
      <c r="I399" s="7">
        <v>6.51</v>
      </c>
      <c r="J399" s="7">
        <v>11.01</v>
      </c>
      <c r="K399" s="7">
        <v>5.12</v>
      </c>
      <c r="L399" s="7">
        <v>5.9</v>
      </c>
      <c r="M399" s="7">
        <v>5.35</v>
      </c>
      <c r="N399" s="7">
        <v>5.58</v>
      </c>
      <c r="O399" s="7">
        <v>7.09</v>
      </c>
      <c r="P399" s="7">
        <v>8.77</v>
      </c>
      <c r="Q399" s="7">
        <v>10.23</v>
      </c>
      <c r="R399" s="7">
        <v>9.08</v>
      </c>
      <c r="S399" s="7">
        <v>12.28</v>
      </c>
      <c r="T399" s="7">
        <v>7.07</v>
      </c>
      <c r="U399" s="7">
        <v>0.00333556826583043</v>
      </c>
      <c r="V399" s="7">
        <v>0.668717061298982</v>
      </c>
    </row>
    <row r="400" spans="1:22">
      <c r="A400" s="7" t="s">
        <v>85</v>
      </c>
      <c r="B400" s="59" t="s">
        <v>876</v>
      </c>
      <c r="C400" s="7" t="s">
        <v>877</v>
      </c>
      <c r="D400" s="7">
        <v>24.11</v>
      </c>
      <c r="E400" s="7">
        <v>20.04</v>
      </c>
      <c r="F400" s="7">
        <v>40.95</v>
      </c>
      <c r="G400" s="7">
        <v>26.35</v>
      </c>
      <c r="H400" s="7">
        <v>39.59</v>
      </c>
      <c r="I400" s="7">
        <v>34.4</v>
      </c>
      <c r="J400" s="7">
        <v>69.95</v>
      </c>
      <c r="K400" s="7">
        <v>31.94</v>
      </c>
      <c r="L400" s="7">
        <v>37.78</v>
      </c>
      <c r="M400" s="7">
        <v>35.78</v>
      </c>
      <c r="N400" s="7">
        <v>33.49</v>
      </c>
      <c r="O400" s="7">
        <v>45.39</v>
      </c>
      <c r="P400" s="7">
        <v>48.65</v>
      </c>
      <c r="Q400" s="7">
        <v>60.19</v>
      </c>
      <c r="R400" s="7">
        <v>54.45</v>
      </c>
      <c r="S400" s="7">
        <v>69.77</v>
      </c>
      <c r="T400" s="7">
        <v>38.86</v>
      </c>
      <c r="U400" s="7">
        <v>0.00333694846755902</v>
      </c>
      <c r="V400" s="7">
        <v>0.668695665171552</v>
      </c>
    </row>
    <row r="401" spans="1:22">
      <c r="A401" s="7" t="s">
        <v>85</v>
      </c>
      <c r="B401" s="59" t="s">
        <v>878</v>
      </c>
      <c r="C401" s="7" t="s">
        <v>879</v>
      </c>
      <c r="D401" s="7">
        <v>46.97</v>
      </c>
      <c r="E401" s="7">
        <v>56.47</v>
      </c>
      <c r="F401" s="7">
        <v>74.36</v>
      </c>
      <c r="G401" s="7">
        <v>62.89</v>
      </c>
      <c r="H401" s="7">
        <v>67.69</v>
      </c>
      <c r="I401" s="7">
        <v>68.48</v>
      </c>
      <c r="J401" s="7">
        <v>74.46</v>
      </c>
      <c r="K401" s="7">
        <v>70.56</v>
      </c>
      <c r="L401" s="7">
        <v>52.32</v>
      </c>
      <c r="M401" s="7">
        <v>61.26</v>
      </c>
      <c r="N401" s="7">
        <v>46.96</v>
      </c>
      <c r="O401" s="7">
        <v>61.99</v>
      </c>
      <c r="P401" s="7">
        <v>82.31</v>
      </c>
      <c r="Q401" s="7">
        <v>96.14</v>
      </c>
      <c r="R401" s="7">
        <v>62.31</v>
      </c>
      <c r="S401" s="7">
        <v>101.43</v>
      </c>
      <c r="T401" s="7">
        <v>96.93</v>
      </c>
      <c r="U401" s="7">
        <v>0.00335709881378351</v>
      </c>
      <c r="V401" s="7">
        <v>0.668384107633583</v>
      </c>
    </row>
    <row r="402" spans="1:22">
      <c r="A402" s="7" t="s">
        <v>85</v>
      </c>
      <c r="B402" s="59" t="s">
        <v>880</v>
      </c>
      <c r="C402" s="7" t="s">
        <v>881</v>
      </c>
      <c r="D402" s="7">
        <v>16.58</v>
      </c>
      <c r="E402" s="7">
        <v>18.09</v>
      </c>
      <c r="F402" s="7">
        <v>34.9</v>
      </c>
      <c r="G402" s="7">
        <v>25.96</v>
      </c>
      <c r="H402" s="7">
        <v>23.78</v>
      </c>
      <c r="I402" s="7">
        <v>22.94</v>
      </c>
      <c r="J402" s="7">
        <v>30.97</v>
      </c>
      <c r="K402" s="7">
        <v>26.11</v>
      </c>
      <c r="L402" s="7">
        <v>24.1</v>
      </c>
      <c r="M402" s="7">
        <v>24.62</v>
      </c>
      <c r="N402" s="7">
        <v>24.58</v>
      </c>
      <c r="O402" s="7">
        <v>31.43</v>
      </c>
      <c r="P402" s="7">
        <v>29.31</v>
      </c>
      <c r="Q402" s="7">
        <v>41.14</v>
      </c>
      <c r="R402" s="7">
        <v>29.05</v>
      </c>
      <c r="S402" s="7">
        <v>44.95</v>
      </c>
      <c r="T402" s="7">
        <v>28.45</v>
      </c>
      <c r="U402" s="7">
        <v>0.0033676703704495</v>
      </c>
      <c r="V402" s="7">
        <v>0.668221261730555</v>
      </c>
    </row>
    <row r="403" spans="1:22">
      <c r="A403" s="7" t="s">
        <v>85</v>
      </c>
      <c r="B403" s="59" t="s">
        <v>882</v>
      </c>
      <c r="C403" s="7" t="s">
        <v>883</v>
      </c>
      <c r="D403" s="7">
        <v>30.6</v>
      </c>
      <c r="E403" s="7">
        <v>28.55</v>
      </c>
      <c r="F403" s="7">
        <v>45.03</v>
      </c>
      <c r="G403" s="7">
        <v>43.92</v>
      </c>
      <c r="H403" s="7">
        <v>39.8</v>
      </c>
      <c r="I403" s="7">
        <v>34.85</v>
      </c>
      <c r="J403" s="7">
        <v>44.11</v>
      </c>
      <c r="K403" s="7">
        <v>46.52</v>
      </c>
      <c r="L403" s="7">
        <v>37.63</v>
      </c>
      <c r="M403" s="7">
        <v>37.17</v>
      </c>
      <c r="N403" s="7">
        <v>36.86</v>
      </c>
      <c r="O403" s="7">
        <v>41.71</v>
      </c>
      <c r="P403" s="7">
        <v>45.85</v>
      </c>
      <c r="Q403" s="7">
        <v>53.65</v>
      </c>
      <c r="R403" s="7">
        <v>46.66</v>
      </c>
      <c r="S403" s="7">
        <v>52.52</v>
      </c>
      <c r="T403" s="7">
        <v>40.85</v>
      </c>
      <c r="U403" s="7">
        <v>0.0033727480679856</v>
      </c>
      <c r="V403" s="7">
        <v>0.66814319182552</v>
      </c>
    </row>
    <row r="404" spans="1:22">
      <c r="A404" s="7" t="s">
        <v>85</v>
      </c>
      <c r="B404" s="59" t="s">
        <v>884</v>
      </c>
      <c r="C404" s="7" t="s">
        <v>885</v>
      </c>
      <c r="D404" s="7">
        <v>5.95</v>
      </c>
      <c r="E404" s="7">
        <v>4.38</v>
      </c>
      <c r="F404" s="7">
        <v>4.78</v>
      </c>
      <c r="G404" s="7">
        <v>4.8</v>
      </c>
      <c r="H404" s="7">
        <v>5.48</v>
      </c>
      <c r="I404" s="7">
        <v>4.48</v>
      </c>
      <c r="J404" s="7">
        <v>8.27</v>
      </c>
      <c r="K404" s="7">
        <v>6.48</v>
      </c>
      <c r="L404" s="7">
        <v>5.43</v>
      </c>
      <c r="M404" s="7">
        <v>5.95</v>
      </c>
      <c r="N404" s="7">
        <v>6.25</v>
      </c>
      <c r="O404" s="7">
        <v>5.64</v>
      </c>
      <c r="P404" s="7">
        <v>7.77</v>
      </c>
      <c r="Q404" s="7">
        <v>8.13</v>
      </c>
      <c r="R404" s="7">
        <v>6.99</v>
      </c>
      <c r="S404" s="7">
        <v>9.66</v>
      </c>
      <c r="T404" s="7">
        <v>6.09</v>
      </c>
      <c r="U404" s="7">
        <v>0.00337651180012955</v>
      </c>
      <c r="V404" s="7">
        <v>0.668085385869143</v>
      </c>
    </row>
    <row r="405" spans="1:22">
      <c r="A405" s="7" t="s">
        <v>85</v>
      </c>
      <c r="B405" s="59" t="s">
        <v>886</v>
      </c>
      <c r="C405" s="7" t="s">
        <v>887</v>
      </c>
      <c r="D405" s="7">
        <v>33.33</v>
      </c>
      <c r="E405" s="7">
        <v>29.83</v>
      </c>
      <c r="F405" s="7">
        <v>76.75</v>
      </c>
      <c r="G405" s="7">
        <v>51.12</v>
      </c>
      <c r="H405" s="7">
        <v>48.37</v>
      </c>
      <c r="I405" s="7">
        <v>51.31</v>
      </c>
      <c r="J405" s="7">
        <v>93.59</v>
      </c>
      <c r="K405" s="7">
        <v>49.99</v>
      </c>
      <c r="L405" s="7">
        <v>60.74</v>
      </c>
      <c r="M405" s="7">
        <v>44.99</v>
      </c>
      <c r="N405" s="7">
        <v>54.97</v>
      </c>
      <c r="O405" s="7">
        <v>71.38</v>
      </c>
      <c r="P405" s="7">
        <v>70.63</v>
      </c>
      <c r="Q405" s="7">
        <v>99.71</v>
      </c>
      <c r="R405" s="7">
        <v>74.16</v>
      </c>
      <c r="S405" s="7">
        <v>106.58</v>
      </c>
      <c r="T405" s="7">
        <v>61.27</v>
      </c>
      <c r="U405" s="7">
        <v>0.00338815922767243</v>
      </c>
      <c r="V405" s="7">
        <v>0.667906828092256</v>
      </c>
    </row>
    <row r="406" spans="1:22">
      <c r="A406" s="7" t="s">
        <v>85</v>
      </c>
      <c r="B406" s="59" t="s">
        <v>888</v>
      </c>
      <c r="C406" s="7" t="s">
        <v>889</v>
      </c>
      <c r="D406" s="7">
        <v>1.14</v>
      </c>
      <c r="E406" s="7">
        <v>0.86</v>
      </c>
      <c r="F406" s="7">
        <v>3.69</v>
      </c>
      <c r="G406" s="7">
        <v>2.84</v>
      </c>
      <c r="H406" s="7">
        <v>2.94</v>
      </c>
      <c r="I406" s="7">
        <v>2.97</v>
      </c>
      <c r="J406" s="7">
        <v>6.24</v>
      </c>
      <c r="K406" s="7">
        <v>1.79</v>
      </c>
      <c r="L406" s="7">
        <v>3.73</v>
      </c>
      <c r="M406" s="7">
        <v>7.64</v>
      </c>
      <c r="N406" s="7">
        <v>4.63</v>
      </c>
      <c r="O406" s="7">
        <v>4.86</v>
      </c>
      <c r="P406" s="7">
        <v>5.34</v>
      </c>
      <c r="Q406" s="7">
        <v>4.17</v>
      </c>
      <c r="R406" s="7">
        <v>6.18</v>
      </c>
      <c r="S406" s="7">
        <v>7.34</v>
      </c>
      <c r="T406" s="7">
        <v>3.8</v>
      </c>
      <c r="U406" s="7">
        <v>0.00340320345393343</v>
      </c>
      <c r="V406" s="7">
        <v>0.667676933760803</v>
      </c>
    </row>
    <row r="407" spans="1:22">
      <c r="A407" s="7" t="s">
        <v>85</v>
      </c>
      <c r="B407" s="59" t="s">
        <v>890</v>
      </c>
      <c r="C407" s="7" t="s">
        <v>891</v>
      </c>
      <c r="D407" s="7">
        <v>11.62</v>
      </c>
      <c r="E407" s="7">
        <v>11</v>
      </c>
      <c r="F407" s="7">
        <v>12.22</v>
      </c>
      <c r="G407" s="7">
        <v>10.89</v>
      </c>
      <c r="H407" s="7">
        <v>10.86</v>
      </c>
      <c r="I407" s="7">
        <v>10.97</v>
      </c>
      <c r="J407" s="7">
        <v>14.16</v>
      </c>
      <c r="K407" s="7">
        <v>13.54</v>
      </c>
      <c r="L407" s="7">
        <v>11.48</v>
      </c>
      <c r="M407" s="7">
        <v>10.16</v>
      </c>
      <c r="N407" s="7">
        <v>11.19</v>
      </c>
      <c r="O407" s="7">
        <v>11.48</v>
      </c>
      <c r="P407" s="7">
        <v>14.59</v>
      </c>
      <c r="Q407" s="7">
        <v>15.85</v>
      </c>
      <c r="R407" s="7">
        <v>12.18</v>
      </c>
      <c r="S407" s="7">
        <v>17.96</v>
      </c>
      <c r="T407" s="7">
        <v>14.69</v>
      </c>
      <c r="U407" s="7">
        <v>0.00340916942234891</v>
      </c>
      <c r="V407" s="7">
        <v>0.667585995165455</v>
      </c>
    </row>
    <row r="408" spans="1:22">
      <c r="A408" s="7" t="s">
        <v>85</v>
      </c>
      <c r="B408" s="59" t="s">
        <v>892</v>
      </c>
      <c r="C408" s="7" t="s">
        <v>893</v>
      </c>
      <c r="D408" s="7">
        <v>9.88</v>
      </c>
      <c r="E408" s="7">
        <v>12.44</v>
      </c>
      <c r="F408" s="7">
        <v>11.99</v>
      </c>
      <c r="G408" s="7">
        <v>9.92</v>
      </c>
      <c r="H408" s="7">
        <v>13.01</v>
      </c>
      <c r="I408" s="7">
        <v>10.04</v>
      </c>
      <c r="J408" s="7">
        <v>17.32</v>
      </c>
      <c r="K408" s="7">
        <v>13.92</v>
      </c>
      <c r="L408" s="7">
        <v>12.69</v>
      </c>
      <c r="M408" s="7">
        <v>12.31</v>
      </c>
      <c r="N408" s="7">
        <v>12.44</v>
      </c>
      <c r="O408" s="7">
        <v>12.83</v>
      </c>
      <c r="P408" s="7">
        <v>15.24</v>
      </c>
      <c r="Q408" s="7">
        <v>15.99</v>
      </c>
      <c r="R408" s="7">
        <v>15.42</v>
      </c>
      <c r="S408" s="7">
        <v>18.12</v>
      </c>
      <c r="T408" s="7">
        <v>13.39</v>
      </c>
      <c r="U408" s="7">
        <v>0.00341607517967992</v>
      </c>
      <c r="V408" s="7">
        <v>0.667480892887261</v>
      </c>
    </row>
    <row r="409" spans="1:22">
      <c r="A409" s="7" t="s">
        <v>85</v>
      </c>
      <c r="B409" s="59" t="s">
        <v>894</v>
      </c>
      <c r="C409" s="7" t="s">
        <v>895</v>
      </c>
      <c r="D409" s="7">
        <v>22.93</v>
      </c>
      <c r="E409" s="7">
        <v>22.37</v>
      </c>
      <c r="F409" s="7">
        <v>30.99</v>
      </c>
      <c r="G409" s="7">
        <v>36.2</v>
      </c>
      <c r="H409" s="7">
        <v>29.31</v>
      </c>
      <c r="I409" s="7">
        <v>26.73</v>
      </c>
      <c r="J409" s="7">
        <v>30.39</v>
      </c>
      <c r="K409" s="7">
        <v>27.62</v>
      </c>
      <c r="L409" s="7">
        <v>34.81</v>
      </c>
      <c r="M409" s="7">
        <v>24.74</v>
      </c>
      <c r="N409" s="7">
        <v>30.65</v>
      </c>
      <c r="O409" s="7">
        <v>32.82</v>
      </c>
      <c r="P409" s="7">
        <v>30.13</v>
      </c>
      <c r="Q409" s="7">
        <v>41.69</v>
      </c>
      <c r="R409" s="7">
        <v>27.53</v>
      </c>
      <c r="S409" s="7">
        <v>39.8</v>
      </c>
      <c r="T409" s="7">
        <v>40.49</v>
      </c>
      <c r="U409" s="7">
        <v>0.00342987723512851</v>
      </c>
      <c r="V409" s="7">
        <v>0.667271348839735</v>
      </c>
    </row>
    <row r="410" spans="1:22">
      <c r="A410" s="7" t="s">
        <v>85</v>
      </c>
      <c r="B410" s="59" t="s">
        <v>896</v>
      </c>
      <c r="C410" s="7" t="s">
        <v>897</v>
      </c>
      <c r="D410" s="7">
        <v>6.94</v>
      </c>
      <c r="E410" s="7">
        <v>6.1</v>
      </c>
      <c r="F410" s="7">
        <v>7.59</v>
      </c>
      <c r="G410" s="7">
        <v>6.92</v>
      </c>
      <c r="H410" s="7">
        <v>7</v>
      </c>
      <c r="I410" s="7">
        <v>5.54</v>
      </c>
      <c r="J410" s="7">
        <v>7.1</v>
      </c>
      <c r="K410" s="7">
        <v>6.45</v>
      </c>
      <c r="L410" s="7">
        <v>4.87</v>
      </c>
      <c r="M410" s="7">
        <v>7.01</v>
      </c>
      <c r="N410" s="7">
        <v>6.13</v>
      </c>
      <c r="O410" s="7">
        <v>6.68</v>
      </c>
      <c r="P410" s="7">
        <v>9.44</v>
      </c>
      <c r="Q410" s="7">
        <v>10.86</v>
      </c>
      <c r="R410" s="7">
        <v>10.06</v>
      </c>
      <c r="S410" s="7">
        <v>9.21</v>
      </c>
      <c r="T410" s="7">
        <v>9.51</v>
      </c>
      <c r="U410" s="7">
        <v>0.00343708311904136</v>
      </c>
      <c r="V410" s="7">
        <v>0.667162220695229</v>
      </c>
    </row>
    <row r="411" spans="1:22">
      <c r="A411" s="7" t="s">
        <v>85</v>
      </c>
      <c r="B411" s="59" t="s">
        <v>898</v>
      </c>
      <c r="C411" s="7" t="s">
        <v>899</v>
      </c>
      <c r="D411" s="7">
        <v>0.8</v>
      </c>
      <c r="E411" s="7">
        <v>0.19</v>
      </c>
      <c r="F411" s="7">
        <v>0.77</v>
      </c>
      <c r="G411" s="7">
        <v>1.05</v>
      </c>
      <c r="H411" s="7">
        <v>1.48</v>
      </c>
      <c r="I411" s="7">
        <v>0.98</v>
      </c>
      <c r="J411" s="7">
        <v>2.75</v>
      </c>
      <c r="K411" s="7">
        <v>0.81</v>
      </c>
      <c r="L411" s="7">
        <v>1.61</v>
      </c>
      <c r="M411" s="7">
        <v>2.22</v>
      </c>
      <c r="N411" s="7">
        <v>2.34</v>
      </c>
      <c r="O411" s="7">
        <v>2.82</v>
      </c>
      <c r="P411" s="7">
        <v>1.7</v>
      </c>
      <c r="Q411" s="7">
        <v>1.55</v>
      </c>
      <c r="R411" s="7">
        <v>1.77</v>
      </c>
      <c r="S411" s="7">
        <v>2.41</v>
      </c>
      <c r="T411" s="7">
        <v>2.12</v>
      </c>
      <c r="U411" s="7">
        <v>0.00343848145264343</v>
      </c>
      <c r="V411" s="7">
        <v>0.66714106544752</v>
      </c>
    </row>
    <row r="412" spans="1:22">
      <c r="A412" s="7" t="s">
        <v>85</v>
      </c>
      <c r="B412" s="59" t="s">
        <v>900</v>
      </c>
      <c r="C412" s="7" t="s">
        <v>901</v>
      </c>
      <c r="D412" s="7">
        <v>5.39</v>
      </c>
      <c r="E412" s="7">
        <v>5.18</v>
      </c>
      <c r="F412" s="7">
        <v>3.95</v>
      </c>
      <c r="G412" s="7">
        <v>7.84</v>
      </c>
      <c r="H412" s="7">
        <v>7.25</v>
      </c>
      <c r="I412" s="7">
        <v>5.02</v>
      </c>
      <c r="J412" s="7">
        <v>5.89</v>
      </c>
      <c r="K412" s="7">
        <v>6.2</v>
      </c>
      <c r="L412" s="7">
        <v>6.36</v>
      </c>
      <c r="M412" s="7">
        <v>6.31</v>
      </c>
      <c r="N412" s="7">
        <v>7.82</v>
      </c>
      <c r="O412" s="7">
        <v>7.52</v>
      </c>
      <c r="P412" s="7">
        <v>6.36</v>
      </c>
      <c r="Q412" s="7">
        <v>8.48</v>
      </c>
      <c r="R412" s="7">
        <v>6.03</v>
      </c>
      <c r="S412" s="7">
        <v>10.28</v>
      </c>
      <c r="T412" s="7">
        <v>8.58</v>
      </c>
      <c r="U412" s="7">
        <v>0.00343898371242908</v>
      </c>
      <c r="V412" s="7">
        <v>0.667133468517085</v>
      </c>
    </row>
    <row r="413" spans="1:22">
      <c r="A413" s="7" t="s">
        <v>85</v>
      </c>
      <c r="B413" s="59" t="s">
        <v>902</v>
      </c>
      <c r="C413" s="7" t="s">
        <v>903</v>
      </c>
      <c r="D413" s="7">
        <v>2.92</v>
      </c>
      <c r="E413" s="7">
        <v>4</v>
      </c>
      <c r="F413" s="7">
        <v>4.39</v>
      </c>
      <c r="G413" s="7">
        <v>5.27</v>
      </c>
      <c r="H413" s="7">
        <v>4.96</v>
      </c>
      <c r="I413" s="7">
        <v>4.25</v>
      </c>
      <c r="J413" s="7">
        <v>7.15</v>
      </c>
      <c r="K413" s="7">
        <v>4.84</v>
      </c>
      <c r="L413" s="7">
        <v>5.06</v>
      </c>
      <c r="M413" s="7">
        <v>4.27</v>
      </c>
      <c r="N413" s="7">
        <v>5.82</v>
      </c>
      <c r="O413" s="7">
        <v>6.63</v>
      </c>
      <c r="P413" s="7">
        <v>5.46</v>
      </c>
      <c r="Q413" s="7">
        <v>6.13</v>
      </c>
      <c r="R413" s="7">
        <v>4.69</v>
      </c>
      <c r="S413" s="7">
        <v>7</v>
      </c>
      <c r="T413" s="7">
        <v>5.95</v>
      </c>
      <c r="U413" s="7">
        <v>0.00344453209619815</v>
      </c>
      <c r="V413" s="7">
        <v>0.667049606393966</v>
      </c>
    </row>
    <row r="414" spans="1:22">
      <c r="A414" s="7" t="s">
        <v>85</v>
      </c>
      <c r="B414" s="59" t="s">
        <v>904</v>
      </c>
      <c r="C414" s="7" t="s">
        <v>905</v>
      </c>
      <c r="D414" s="7">
        <v>6.27</v>
      </c>
      <c r="E414" s="7">
        <v>5.57</v>
      </c>
      <c r="F414" s="7">
        <v>11.73</v>
      </c>
      <c r="G414" s="7">
        <v>9.97</v>
      </c>
      <c r="H414" s="7">
        <v>10.33</v>
      </c>
      <c r="I414" s="7">
        <v>12.4</v>
      </c>
      <c r="J414" s="7">
        <v>13.74</v>
      </c>
      <c r="K414" s="7">
        <v>10.92</v>
      </c>
      <c r="L414" s="7">
        <v>16.42</v>
      </c>
      <c r="M414" s="7">
        <v>10.17</v>
      </c>
      <c r="N414" s="7">
        <v>12.38</v>
      </c>
      <c r="O414" s="7">
        <v>18.49</v>
      </c>
      <c r="P414" s="7">
        <v>11.58</v>
      </c>
      <c r="Q414" s="7">
        <v>21.67</v>
      </c>
      <c r="R414" s="7">
        <v>8.79</v>
      </c>
      <c r="S414" s="7">
        <v>20.45</v>
      </c>
      <c r="T414" s="7">
        <v>14.38</v>
      </c>
      <c r="U414" s="7">
        <v>0.00344456796419807</v>
      </c>
      <c r="V414" s="7">
        <v>0.667049064617451</v>
      </c>
    </row>
    <row r="415" spans="1:22">
      <c r="A415" s="7" t="s">
        <v>85</v>
      </c>
      <c r="B415" s="59" t="s">
        <v>906</v>
      </c>
      <c r="C415" s="7" t="s">
        <v>907</v>
      </c>
      <c r="D415" s="7">
        <v>6.35</v>
      </c>
      <c r="E415" s="7">
        <v>6.41</v>
      </c>
      <c r="F415" s="7">
        <v>8.48</v>
      </c>
      <c r="G415" s="7">
        <v>10.17</v>
      </c>
      <c r="H415" s="7">
        <v>8.76</v>
      </c>
      <c r="I415" s="7">
        <v>8.81</v>
      </c>
      <c r="J415" s="7">
        <v>10.85</v>
      </c>
      <c r="K415" s="7">
        <v>9.25</v>
      </c>
      <c r="L415" s="7">
        <v>11.1</v>
      </c>
      <c r="M415" s="7">
        <v>10.3</v>
      </c>
      <c r="N415" s="7">
        <v>11.88</v>
      </c>
      <c r="O415" s="7">
        <v>11.85</v>
      </c>
      <c r="P415" s="7">
        <v>9.43</v>
      </c>
      <c r="Q415" s="7">
        <v>9.54</v>
      </c>
      <c r="R415" s="7">
        <v>10.03</v>
      </c>
      <c r="S415" s="7">
        <v>10.75</v>
      </c>
      <c r="T415" s="7">
        <v>10.59</v>
      </c>
      <c r="U415" s="7">
        <v>0.00345798561490235</v>
      </c>
      <c r="V415" s="7">
        <v>0.666846715563251</v>
      </c>
    </row>
    <row r="416" spans="1:22">
      <c r="A416" s="7" t="s">
        <v>85</v>
      </c>
      <c r="B416" s="59" t="s">
        <v>908</v>
      </c>
      <c r="C416" s="7" t="s">
        <v>909</v>
      </c>
      <c r="D416" s="7">
        <v>19.26</v>
      </c>
      <c r="E416" s="7">
        <v>18.36</v>
      </c>
      <c r="F416" s="7">
        <v>34.06</v>
      </c>
      <c r="G416" s="7">
        <v>42.38</v>
      </c>
      <c r="H416" s="7">
        <v>35.23</v>
      </c>
      <c r="I416" s="7">
        <v>43.91</v>
      </c>
      <c r="J416" s="7">
        <v>45.24</v>
      </c>
      <c r="K416" s="7">
        <v>23.94</v>
      </c>
      <c r="L416" s="7">
        <v>49.26</v>
      </c>
      <c r="M416" s="7">
        <v>38.87</v>
      </c>
      <c r="N416" s="7">
        <v>37.22</v>
      </c>
      <c r="O416" s="7">
        <v>58.99</v>
      </c>
      <c r="P416" s="7">
        <v>35.79</v>
      </c>
      <c r="Q416" s="7">
        <v>50.37</v>
      </c>
      <c r="R416" s="7">
        <v>31.63</v>
      </c>
      <c r="S416" s="7">
        <v>73.08</v>
      </c>
      <c r="T416" s="7">
        <v>49.48</v>
      </c>
      <c r="U416" s="7">
        <v>0.00346030137009892</v>
      </c>
      <c r="V416" s="7">
        <v>0.66681185669855</v>
      </c>
    </row>
    <row r="417" spans="1:22">
      <c r="A417" s="7" t="s">
        <v>85</v>
      </c>
      <c r="B417" s="59" t="s">
        <v>910</v>
      </c>
      <c r="C417" s="7" t="s">
        <v>911</v>
      </c>
      <c r="D417" s="7">
        <v>215.37</v>
      </c>
      <c r="E417" s="7">
        <v>243.09</v>
      </c>
      <c r="F417" s="7">
        <v>370.86</v>
      </c>
      <c r="G417" s="7">
        <v>379.76</v>
      </c>
      <c r="H417" s="7">
        <v>304</v>
      </c>
      <c r="I417" s="7">
        <v>318.91</v>
      </c>
      <c r="J417" s="7">
        <v>345.98</v>
      </c>
      <c r="K417" s="7">
        <v>325.75</v>
      </c>
      <c r="L417" s="7">
        <v>308.66</v>
      </c>
      <c r="M417" s="7">
        <v>276.12</v>
      </c>
      <c r="N417" s="7">
        <v>245.14</v>
      </c>
      <c r="O417" s="7">
        <v>354.39</v>
      </c>
      <c r="P417" s="7">
        <v>394.78</v>
      </c>
      <c r="Q417" s="7">
        <v>618.96</v>
      </c>
      <c r="R417" s="7">
        <v>294.54</v>
      </c>
      <c r="S417" s="7">
        <v>632.59</v>
      </c>
      <c r="T417" s="7">
        <v>470.97</v>
      </c>
      <c r="U417" s="7">
        <v>0.00346968560123185</v>
      </c>
      <c r="V417" s="7">
        <v>0.666670790486708</v>
      </c>
    </row>
    <row r="418" spans="1:22">
      <c r="A418" s="7" t="s">
        <v>85</v>
      </c>
      <c r="B418" s="59" t="s">
        <v>912</v>
      </c>
      <c r="C418" s="7" t="s">
        <v>913</v>
      </c>
      <c r="D418" s="7">
        <v>21.53</v>
      </c>
      <c r="E418" s="7">
        <v>21.39</v>
      </c>
      <c r="F418" s="7">
        <v>27.33</v>
      </c>
      <c r="G418" s="7">
        <v>31.21</v>
      </c>
      <c r="H418" s="7">
        <v>24.6</v>
      </c>
      <c r="I418" s="7">
        <v>20.49</v>
      </c>
      <c r="J418" s="7">
        <v>35</v>
      </c>
      <c r="K418" s="7">
        <v>32.63</v>
      </c>
      <c r="L418" s="7">
        <v>25.06</v>
      </c>
      <c r="M418" s="7">
        <v>29.15</v>
      </c>
      <c r="N418" s="7">
        <v>25.3</v>
      </c>
      <c r="O418" s="7">
        <v>29.94</v>
      </c>
      <c r="P418" s="7">
        <v>33.81</v>
      </c>
      <c r="Q418" s="7">
        <v>43.89</v>
      </c>
      <c r="R418" s="7">
        <v>31.98</v>
      </c>
      <c r="S418" s="7">
        <v>40.4</v>
      </c>
      <c r="T418" s="7">
        <v>29</v>
      </c>
      <c r="U418" s="7">
        <v>0.00347741022527696</v>
      </c>
      <c r="V418" s="7">
        <v>0.666554904420508</v>
      </c>
    </row>
    <row r="419" spans="1:22">
      <c r="A419" s="7" t="s">
        <v>85</v>
      </c>
      <c r="B419" s="59" t="s">
        <v>914</v>
      </c>
      <c r="C419" s="7" t="s">
        <v>915</v>
      </c>
      <c r="D419" s="7">
        <v>12.73</v>
      </c>
      <c r="E419" s="7">
        <v>15.11</v>
      </c>
      <c r="F419" s="7">
        <v>13.75</v>
      </c>
      <c r="G419" s="7">
        <v>15.88</v>
      </c>
      <c r="H419" s="7">
        <v>13.83</v>
      </c>
      <c r="I419" s="7">
        <v>12.73</v>
      </c>
      <c r="J419" s="7">
        <v>21.1</v>
      </c>
      <c r="K419" s="7">
        <v>19.46</v>
      </c>
      <c r="L419" s="7">
        <v>15.44</v>
      </c>
      <c r="M419" s="7">
        <v>16.07</v>
      </c>
      <c r="N419" s="7">
        <v>14.63</v>
      </c>
      <c r="O419" s="7">
        <v>17.26</v>
      </c>
      <c r="P419" s="7">
        <v>19.66</v>
      </c>
      <c r="Q419" s="7">
        <v>25.14</v>
      </c>
      <c r="R419" s="7">
        <v>16.94</v>
      </c>
      <c r="S419" s="7">
        <v>26.97</v>
      </c>
      <c r="T419" s="7">
        <v>17.63</v>
      </c>
      <c r="U419" s="7">
        <v>0.00347877910752051</v>
      </c>
      <c r="V419" s="7">
        <v>0.666534390054273</v>
      </c>
    </row>
    <row r="420" spans="1:22">
      <c r="A420" s="7" t="s">
        <v>85</v>
      </c>
      <c r="B420" s="59" t="s">
        <v>916</v>
      </c>
      <c r="C420" s="7" t="s">
        <v>917</v>
      </c>
      <c r="D420" s="7">
        <v>8.83</v>
      </c>
      <c r="E420" s="7">
        <v>9.87</v>
      </c>
      <c r="F420" s="7">
        <v>11.46</v>
      </c>
      <c r="G420" s="7">
        <v>10.45</v>
      </c>
      <c r="H420" s="7">
        <v>11.91</v>
      </c>
      <c r="I420" s="7">
        <v>10.3</v>
      </c>
      <c r="J420" s="7">
        <v>11.16</v>
      </c>
      <c r="K420" s="7">
        <v>10.45</v>
      </c>
      <c r="L420" s="7">
        <v>11.09</v>
      </c>
      <c r="M420" s="7">
        <v>12.12</v>
      </c>
      <c r="N420" s="7">
        <v>11.06</v>
      </c>
      <c r="O420" s="7">
        <v>10.66</v>
      </c>
      <c r="P420" s="7">
        <v>12.41</v>
      </c>
      <c r="Q420" s="7">
        <v>11.1</v>
      </c>
      <c r="R420" s="7">
        <v>11.1</v>
      </c>
      <c r="S420" s="7">
        <v>12.15</v>
      </c>
      <c r="T420" s="7">
        <v>12.03</v>
      </c>
      <c r="U420" s="7">
        <v>0.00348254861316603</v>
      </c>
      <c r="V420" s="7">
        <v>0.666477933312884</v>
      </c>
    </row>
    <row r="421" spans="1:22">
      <c r="A421" s="7" t="s">
        <v>85</v>
      </c>
      <c r="B421" s="59" t="s">
        <v>918</v>
      </c>
      <c r="C421" s="7" t="s">
        <v>919</v>
      </c>
      <c r="D421" s="7">
        <v>105.81</v>
      </c>
      <c r="E421" s="7">
        <v>117.34</v>
      </c>
      <c r="F421" s="7">
        <v>167.8</v>
      </c>
      <c r="G421" s="7">
        <v>193.81</v>
      </c>
      <c r="H421" s="7">
        <v>173.86</v>
      </c>
      <c r="I421" s="7">
        <v>173.1</v>
      </c>
      <c r="J421" s="7">
        <v>150.95</v>
      </c>
      <c r="K421" s="7">
        <v>145.68</v>
      </c>
      <c r="L421" s="7">
        <v>156.98</v>
      </c>
      <c r="M421" s="7">
        <v>172.38</v>
      </c>
      <c r="N421" s="7">
        <v>140.19</v>
      </c>
      <c r="O421" s="7">
        <v>198.18</v>
      </c>
      <c r="P421" s="7">
        <v>177.82</v>
      </c>
      <c r="Q421" s="7">
        <v>267.64</v>
      </c>
      <c r="R421" s="7">
        <v>132.13</v>
      </c>
      <c r="S421" s="7">
        <v>287.39</v>
      </c>
      <c r="T421" s="7">
        <v>226.6</v>
      </c>
      <c r="U421" s="7">
        <v>0.0034945537041369</v>
      </c>
      <c r="V421" s="7">
        <v>0.666298460676327</v>
      </c>
    </row>
    <row r="422" spans="1:22">
      <c r="A422" s="7" t="s">
        <v>85</v>
      </c>
      <c r="B422" s="59" t="s">
        <v>920</v>
      </c>
      <c r="C422" s="7" t="s">
        <v>921</v>
      </c>
      <c r="D422" s="7">
        <v>3.05</v>
      </c>
      <c r="E422" s="7">
        <v>3.19</v>
      </c>
      <c r="F422" s="7">
        <v>3.38</v>
      </c>
      <c r="G422" s="7">
        <v>4.67</v>
      </c>
      <c r="H422" s="7">
        <v>3.6</v>
      </c>
      <c r="I422" s="7">
        <v>3.71</v>
      </c>
      <c r="J422" s="7">
        <v>2.92</v>
      </c>
      <c r="K422" s="7">
        <v>3.55</v>
      </c>
      <c r="L422" s="7">
        <v>5.76</v>
      </c>
      <c r="M422" s="7">
        <v>3.37</v>
      </c>
      <c r="N422" s="7">
        <v>4.94</v>
      </c>
      <c r="O422" s="7">
        <v>4.18</v>
      </c>
      <c r="P422" s="7">
        <v>4.96</v>
      </c>
      <c r="Q422" s="7">
        <v>5.63</v>
      </c>
      <c r="R422" s="7">
        <v>3.82</v>
      </c>
      <c r="S422" s="7">
        <v>6.88</v>
      </c>
      <c r="T422" s="7">
        <v>4.96</v>
      </c>
      <c r="U422" s="7">
        <v>0.00351898406042171</v>
      </c>
      <c r="V422" s="7">
        <v>0.665934775764451</v>
      </c>
    </row>
    <row r="423" spans="1:22">
      <c r="A423" s="7" t="s">
        <v>85</v>
      </c>
      <c r="B423" s="59" t="s">
        <v>922</v>
      </c>
      <c r="C423" s="7" t="s">
        <v>923</v>
      </c>
      <c r="D423" s="7">
        <v>2.33</v>
      </c>
      <c r="E423" s="7">
        <v>2.09</v>
      </c>
      <c r="F423" s="7">
        <v>4.03</v>
      </c>
      <c r="G423" s="7">
        <v>3.13</v>
      </c>
      <c r="H423" s="7">
        <v>3.4</v>
      </c>
      <c r="I423" s="7">
        <v>3.77</v>
      </c>
      <c r="J423" s="7">
        <v>4.22</v>
      </c>
      <c r="K423" s="7">
        <v>3.42</v>
      </c>
      <c r="L423" s="7">
        <v>4.4</v>
      </c>
      <c r="M423" s="7">
        <v>3.32</v>
      </c>
      <c r="N423" s="7">
        <v>3.51</v>
      </c>
      <c r="O423" s="7">
        <v>4.12</v>
      </c>
      <c r="P423" s="7">
        <v>4.81</v>
      </c>
      <c r="Q423" s="7">
        <v>5.39</v>
      </c>
      <c r="R423" s="7">
        <v>2.62</v>
      </c>
      <c r="S423" s="7">
        <v>5.92</v>
      </c>
      <c r="T423" s="7">
        <v>4.08</v>
      </c>
      <c r="U423" s="7">
        <v>0.00352595049678402</v>
      </c>
      <c r="V423" s="7">
        <v>0.665831445236087</v>
      </c>
    </row>
    <row r="424" spans="1:22">
      <c r="A424" s="7" t="s">
        <v>85</v>
      </c>
      <c r="B424" s="59" t="s">
        <v>924</v>
      </c>
      <c r="C424" s="7" t="s">
        <v>925</v>
      </c>
      <c r="D424" s="7">
        <v>11.94</v>
      </c>
      <c r="E424" s="7">
        <v>10.24</v>
      </c>
      <c r="F424" s="7">
        <v>21.92</v>
      </c>
      <c r="G424" s="7">
        <v>22.51</v>
      </c>
      <c r="H424" s="7">
        <v>15.19</v>
      </c>
      <c r="I424" s="7">
        <v>15.87</v>
      </c>
      <c r="J424" s="7">
        <v>16.49</v>
      </c>
      <c r="K424" s="7">
        <v>21.16</v>
      </c>
      <c r="L424" s="7">
        <v>15.9</v>
      </c>
      <c r="M424" s="7">
        <v>15.85</v>
      </c>
      <c r="N424" s="7">
        <v>17.28</v>
      </c>
      <c r="O424" s="7">
        <v>19.57</v>
      </c>
      <c r="P424" s="7">
        <v>17.83</v>
      </c>
      <c r="Q424" s="7">
        <v>19.51</v>
      </c>
      <c r="R424" s="7">
        <v>22.2</v>
      </c>
      <c r="S424" s="7">
        <v>23.47</v>
      </c>
      <c r="T424" s="7">
        <v>23.43</v>
      </c>
      <c r="U424" s="7">
        <v>0.00353061262433089</v>
      </c>
      <c r="V424" s="7">
        <v>0.665762386272641</v>
      </c>
    </row>
    <row r="425" spans="1:22">
      <c r="A425" s="7" t="s">
        <v>85</v>
      </c>
      <c r="B425" s="59" t="s">
        <v>926</v>
      </c>
      <c r="C425" s="7" t="s">
        <v>927</v>
      </c>
      <c r="D425" s="7">
        <v>161.79</v>
      </c>
      <c r="E425" s="7">
        <v>134.55</v>
      </c>
      <c r="F425" s="7">
        <v>144.33</v>
      </c>
      <c r="G425" s="7">
        <v>183.02</v>
      </c>
      <c r="H425" s="7">
        <v>185.88</v>
      </c>
      <c r="I425" s="7">
        <v>201.7</v>
      </c>
      <c r="J425" s="7">
        <v>160.28</v>
      </c>
      <c r="K425" s="7">
        <v>160.86</v>
      </c>
      <c r="L425" s="7">
        <v>171.63</v>
      </c>
      <c r="M425" s="7">
        <v>136.12</v>
      </c>
      <c r="N425" s="7">
        <v>141.15</v>
      </c>
      <c r="O425" s="7">
        <v>156.25</v>
      </c>
      <c r="P425" s="7">
        <v>199.07</v>
      </c>
      <c r="Q425" s="7">
        <v>255.86</v>
      </c>
      <c r="R425" s="7">
        <v>180.71</v>
      </c>
      <c r="S425" s="7">
        <v>240.39</v>
      </c>
      <c r="T425" s="7">
        <v>241.86</v>
      </c>
      <c r="U425" s="7">
        <v>0.00354285768769714</v>
      </c>
      <c r="V425" s="7">
        <v>0.665581355359056</v>
      </c>
    </row>
    <row r="426" spans="1:22">
      <c r="A426" s="7" t="s">
        <v>85</v>
      </c>
      <c r="B426" s="59" t="s">
        <v>928</v>
      </c>
      <c r="C426" s="7" t="s">
        <v>929</v>
      </c>
      <c r="D426" s="7">
        <v>1.85</v>
      </c>
      <c r="E426" s="7">
        <v>1.39</v>
      </c>
      <c r="F426" s="7">
        <v>3.02</v>
      </c>
      <c r="G426" s="7">
        <v>3.39</v>
      </c>
      <c r="H426" s="7">
        <v>2.52</v>
      </c>
      <c r="I426" s="7">
        <v>2.69</v>
      </c>
      <c r="J426" s="7">
        <v>3.87</v>
      </c>
      <c r="K426" s="7">
        <v>3.59</v>
      </c>
      <c r="L426" s="7">
        <v>3.58</v>
      </c>
      <c r="M426" s="7">
        <v>1.74</v>
      </c>
      <c r="N426" s="7">
        <v>2.89</v>
      </c>
      <c r="O426" s="7">
        <v>4.06</v>
      </c>
      <c r="P426" s="7">
        <v>4.26</v>
      </c>
      <c r="Q426" s="7">
        <v>3.14</v>
      </c>
      <c r="R426" s="7">
        <v>2.74</v>
      </c>
      <c r="S426" s="7">
        <v>5.94</v>
      </c>
      <c r="T426" s="7">
        <v>3.75</v>
      </c>
      <c r="U426" s="7">
        <v>0.00354387520806243</v>
      </c>
      <c r="V426" s="7">
        <v>0.665566335235809</v>
      </c>
    </row>
    <row r="427" spans="1:22">
      <c r="A427" s="7" t="s">
        <v>85</v>
      </c>
      <c r="B427" s="59" t="s">
        <v>930</v>
      </c>
      <c r="C427" s="7" t="s">
        <v>931</v>
      </c>
      <c r="D427" s="7">
        <v>7.89</v>
      </c>
      <c r="E427" s="7">
        <v>7.74</v>
      </c>
      <c r="F427" s="7">
        <v>10.96</v>
      </c>
      <c r="G427" s="7">
        <v>8.35</v>
      </c>
      <c r="H427" s="7">
        <v>9.33</v>
      </c>
      <c r="I427" s="7">
        <v>10.38</v>
      </c>
      <c r="J427" s="7">
        <v>13.62</v>
      </c>
      <c r="K427" s="7">
        <v>11.12</v>
      </c>
      <c r="L427" s="7">
        <v>9.72</v>
      </c>
      <c r="M427" s="7">
        <v>8.71</v>
      </c>
      <c r="N427" s="7">
        <v>7.24</v>
      </c>
      <c r="O427" s="7">
        <v>9.04</v>
      </c>
      <c r="P427" s="7">
        <v>14.35</v>
      </c>
      <c r="Q427" s="7">
        <v>13.87</v>
      </c>
      <c r="R427" s="7">
        <v>11.73</v>
      </c>
      <c r="S427" s="7">
        <v>18.19</v>
      </c>
      <c r="T427" s="7">
        <v>11.52</v>
      </c>
      <c r="U427" s="7">
        <v>0.00354525735294221</v>
      </c>
      <c r="V427" s="7">
        <v>0.665545938320465</v>
      </c>
    </row>
    <row r="428" spans="1:22">
      <c r="A428" s="7" t="s">
        <v>85</v>
      </c>
      <c r="B428" s="59" t="s">
        <v>932</v>
      </c>
      <c r="C428" s="7" t="s">
        <v>933</v>
      </c>
      <c r="D428" s="7">
        <v>136.36</v>
      </c>
      <c r="E428" s="7">
        <v>122.2</v>
      </c>
      <c r="F428" s="7">
        <v>251.75</v>
      </c>
      <c r="G428" s="7">
        <v>267.63</v>
      </c>
      <c r="H428" s="7">
        <v>217.71</v>
      </c>
      <c r="I428" s="7">
        <v>213.41</v>
      </c>
      <c r="J428" s="7">
        <v>205.41</v>
      </c>
      <c r="K428" s="7">
        <v>189.16</v>
      </c>
      <c r="L428" s="7">
        <v>209.81</v>
      </c>
      <c r="M428" s="7">
        <v>226.68</v>
      </c>
      <c r="N428" s="7">
        <v>186.76</v>
      </c>
      <c r="O428" s="7">
        <v>243.57</v>
      </c>
      <c r="P428" s="7">
        <v>216.72</v>
      </c>
      <c r="Q428" s="7">
        <v>416.17</v>
      </c>
      <c r="R428" s="7">
        <v>209.73</v>
      </c>
      <c r="S428" s="7">
        <v>389.98</v>
      </c>
      <c r="T428" s="7">
        <v>296.98</v>
      </c>
      <c r="U428" s="7">
        <v>0.00356557528433259</v>
      </c>
      <c r="V428" s="7">
        <v>0.665246840778664</v>
      </c>
    </row>
    <row r="429" spans="1:22">
      <c r="A429" s="7" t="s">
        <v>85</v>
      </c>
      <c r="B429" s="59" t="s">
        <v>934</v>
      </c>
      <c r="C429" s="7" t="s">
        <v>935</v>
      </c>
      <c r="D429" s="7">
        <v>19.52</v>
      </c>
      <c r="E429" s="7">
        <v>18.44</v>
      </c>
      <c r="F429" s="7">
        <v>35.75</v>
      </c>
      <c r="G429" s="7">
        <v>21.28</v>
      </c>
      <c r="H429" s="7">
        <v>26.79</v>
      </c>
      <c r="I429" s="7">
        <v>26.45</v>
      </c>
      <c r="J429" s="7">
        <v>36.48</v>
      </c>
      <c r="K429" s="7">
        <v>32</v>
      </c>
      <c r="L429" s="7">
        <v>28.48</v>
      </c>
      <c r="M429" s="7">
        <v>27.08</v>
      </c>
      <c r="N429" s="7">
        <v>31.81</v>
      </c>
      <c r="O429" s="7">
        <v>30.02</v>
      </c>
      <c r="P429" s="7">
        <v>40.36</v>
      </c>
      <c r="Q429" s="7">
        <v>31.2</v>
      </c>
      <c r="R429" s="7">
        <v>27.84</v>
      </c>
      <c r="S429" s="7">
        <v>42.17</v>
      </c>
      <c r="T429" s="7">
        <v>32.03</v>
      </c>
      <c r="U429" s="7">
        <v>0.00356760571717615</v>
      </c>
      <c r="V429" s="7">
        <v>0.665217027211473</v>
      </c>
    </row>
    <row r="430" spans="1:22">
      <c r="A430" s="7" t="s">
        <v>85</v>
      </c>
      <c r="B430" s="59" t="s">
        <v>936</v>
      </c>
      <c r="C430" s="7" t="s">
        <v>937</v>
      </c>
      <c r="D430" s="7">
        <v>5.94</v>
      </c>
      <c r="E430" s="7">
        <v>8.53</v>
      </c>
      <c r="F430" s="7">
        <v>8.11</v>
      </c>
      <c r="G430" s="7">
        <v>9.97</v>
      </c>
      <c r="H430" s="7">
        <v>9.34</v>
      </c>
      <c r="I430" s="7">
        <v>8.82</v>
      </c>
      <c r="J430" s="7">
        <v>9.79</v>
      </c>
      <c r="K430" s="7">
        <v>8.17</v>
      </c>
      <c r="L430" s="7">
        <v>7.55</v>
      </c>
      <c r="M430" s="7">
        <v>7.12</v>
      </c>
      <c r="N430" s="7">
        <v>9.41</v>
      </c>
      <c r="O430" s="7">
        <v>8.88</v>
      </c>
      <c r="P430" s="7">
        <v>10.19</v>
      </c>
      <c r="Q430" s="7">
        <v>14.78</v>
      </c>
      <c r="R430" s="7">
        <v>8.44</v>
      </c>
      <c r="S430" s="7">
        <v>14.13</v>
      </c>
      <c r="T430" s="7">
        <v>12.05</v>
      </c>
      <c r="U430" s="7">
        <v>0.00357586387957568</v>
      </c>
      <c r="V430" s="7">
        <v>0.665095911540839</v>
      </c>
    </row>
    <row r="431" spans="1:22">
      <c r="A431" s="7" t="s">
        <v>85</v>
      </c>
      <c r="B431" s="59" t="s">
        <v>938</v>
      </c>
      <c r="C431" s="7" t="s">
        <v>939</v>
      </c>
      <c r="D431" s="7">
        <v>4.26</v>
      </c>
      <c r="E431" s="7">
        <v>3.59</v>
      </c>
      <c r="F431" s="7">
        <v>4.13</v>
      </c>
      <c r="G431" s="7">
        <v>3.85</v>
      </c>
      <c r="H431" s="7">
        <v>4.62</v>
      </c>
      <c r="I431" s="7">
        <v>3.31</v>
      </c>
      <c r="J431" s="7">
        <v>4.12</v>
      </c>
      <c r="K431" s="7">
        <v>5.84</v>
      </c>
      <c r="L431" s="7">
        <v>5.16</v>
      </c>
      <c r="M431" s="7">
        <v>3.75</v>
      </c>
      <c r="N431" s="7">
        <v>3.71</v>
      </c>
      <c r="O431" s="7">
        <v>4.53</v>
      </c>
      <c r="P431" s="7">
        <v>5.54</v>
      </c>
      <c r="Q431" s="7">
        <v>6.77</v>
      </c>
      <c r="R431" s="7">
        <v>4.55</v>
      </c>
      <c r="S431" s="7">
        <v>6.75</v>
      </c>
      <c r="T431" s="7">
        <v>5.6</v>
      </c>
      <c r="U431" s="7">
        <v>0.0035797722897869</v>
      </c>
      <c r="V431" s="7">
        <v>0.665038669309298</v>
      </c>
    </row>
    <row r="432" spans="1:22">
      <c r="A432" s="7" t="s">
        <v>85</v>
      </c>
      <c r="B432" s="59" t="s">
        <v>940</v>
      </c>
      <c r="C432" s="7" t="s">
        <v>941</v>
      </c>
      <c r="D432" s="7">
        <v>5.44</v>
      </c>
      <c r="E432" s="7">
        <v>4.13</v>
      </c>
      <c r="F432" s="7">
        <v>22.42</v>
      </c>
      <c r="G432" s="7">
        <v>14.47</v>
      </c>
      <c r="H432" s="7">
        <v>20.58</v>
      </c>
      <c r="I432" s="7">
        <v>10.34</v>
      </c>
      <c r="J432" s="7">
        <v>12.58</v>
      </c>
      <c r="K432" s="7">
        <v>13.74</v>
      </c>
      <c r="L432" s="7">
        <v>10.15</v>
      </c>
      <c r="M432" s="7">
        <v>34.22</v>
      </c>
      <c r="N432" s="7">
        <v>8.01</v>
      </c>
      <c r="O432" s="7">
        <v>13.84</v>
      </c>
      <c r="P432" s="7">
        <v>23.04</v>
      </c>
      <c r="Q432" s="7">
        <v>63.06</v>
      </c>
      <c r="R432" s="7">
        <v>14.96</v>
      </c>
      <c r="S432" s="7">
        <v>53.38</v>
      </c>
      <c r="T432" s="7">
        <v>42.59</v>
      </c>
      <c r="U432" s="7">
        <v>0.00360318007217502</v>
      </c>
      <c r="V432" s="7">
        <v>0.664696899590906</v>
      </c>
    </row>
    <row r="433" spans="1:22">
      <c r="A433" s="7" t="s">
        <v>85</v>
      </c>
      <c r="B433" s="59" t="s">
        <v>942</v>
      </c>
      <c r="C433" s="7" t="s">
        <v>943</v>
      </c>
      <c r="D433" s="7">
        <v>7.94</v>
      </c>
      <c r="E433" s="7">
        <v>6.36</v>
      </c>
      <c r="F433" s="7">
        <v>9.27</v>
      </c>
      <c r="G433" s="7">
        <v>11.62</v>
      </c>
      <c r="H433" s="7">
        <v>8.61</v>
      </c>
      <c r="I433" s="7">
        <v>9.35</v>
      </c>
      <c r="J433" s="7">
        <v>10.89</v>
      </c>
      <c r="K433" s="7">
        <v>12.96</v>
      </c>
      <c r="L433" s="7">
        <v>8.17</v>
      </c>
      <c r="M433" s="7">
        <v>6.98</v>
      </c>
      <c r="N433" s="7">
        <v>8.9</v>
      </c>
      <c r="O433" s="7">
        <v>6.4</v>
      </c>
      <c r="P433" s="7">
        <v>13.88</v>
      </c>
      <c r="Q433" s="7">
        <v>19.8</v>
      </c>
      <c r="R433" s="7">
        <v>12.7</v>
      </c>
      <c r="S433" s="7">
        <v>19.21</v>
      </c>
      <c r="T433" s="7">
        <v>13.03</v>
      </c>
      <c r="U433" s="7">
        <v>0.00360780003679503</v>
      </c>
      <c r="V433" s="7">
        <v>0.664629658149059</v>
      </c>
    </row>
    <row r="434" spans="1:22">
      <c r="A434" s="7" t="s">
        <v>85</v>
      </c>
      <c r="B434" s="59" t="s">
        <v>944</v>
      </c>
      <c r="C434" s="7" t="s">
        <v>945</v>
      </c>
      <c r="D434" s="7">
        <v>3.71</v>
      </c>
      <c r="E434" s="7">
        <v>3.65</v>
      </c>
      <c r="F434" s="7">
        <v>4.24</v>
      </c>
      <c r="G434" s="7">
        <v>4.1</v>
      </c>
      <c r="H434" s="7">
        <v>4.29</v>
      </c>
      <c r="I434" s="7">
        <v>4.21</v>
      </c>
      <c r="J434" s="7">
        <v>5.09</v>
      </c>
      <c r="K434" s="7">
        <v>5.3</v>
      </c>
      <c r="L434" s="7">
        <v>4.9</v>
      </c>
      <c r="M434" s="7">
        <v>4.19</v>
      </c>
      <c r="N434" s="7">
        <v>4.7</v>
      </c>
      <c r="O434" s="7">
        <v>4.42</v>
      </c>
      <c r="P434" s="7">
        <v>5.73</v>
      </c>
      <c r="Q434" s="7">
        <v>6.4</v>
      </c>
      <c r="R434" s="7">
        <v>4.37</v>
      </c>
      <c r="S434" s="7">
        <v>7.23</v>
      </c>
      <c r="T434" s="7">
        <v>4.42</v>
      </c>
      <c r="U434" s="7">
        <v>0.00362035632002242</v>
      </c>
      <c r="V434" s="7">
        <v>0.664447259970383</v>
      </c>
    </row>
    <row r="435" spans="1:22">
      <c r="A435" s="7" t="s">
        <v>85</v>
      </c>
      <c r="B435" s="59" t="s">
        <v>946</v>
      </c>
      <c r="C435" s="7" t="s">
        <v>947</v>
      </c>
      <c r="D435" s="7">
        <v>5.41</v>
      </c>
      <c r="E435" s="7">
        <v>5.23</v>
      </c>
      <c r="F435" s="7">
        <v>5.53</v>
      </c>
      <c r="G435" s="7">
        <v>5.26</v>
      </c>
      <c r="H435" s="7">
        <v>5.92</v>
      </c>
      <c r="I435" s="7">
        <v>5.33</v>
      </c>
      <c r="J435" s="7">
        <v>5.5</v>
      </c>
      <c r="K435" s="7">
        <v>6.1</v>
      </c>
      <c r="L435" s="7">
        <v>5.82</v>
      </c>
      <c r="M435" s="7">
        <v>4.8</v>
      </c>
      <c r="N435" s="7">
        <v>4.97</v>
      </c>
      <c r="O435" s="7">
        <v>5.51</v>
      </c>
      <c r="P435" s="7">
        <v>6.31</v>
      </c>
      <c r="Q435" s="7">
        <v>7.65</v>
      </c>
      <c r="R435" s="7">
        <v>5.92</v>
      </c>
      <c r="S435" s="7">
        <v>8.88</v>
      </c>
      <c r="T435" s="7">
        <v>6.84</v>
      </c>
      <c r="U435" s="7">
        <v>0.00363663347857533</v>
      </c>
      <c r="V435" s="7">
        <v>0.664211573902499</v>
      </c>
    </row>
    <row r="436" spans="1:22">
      <c r="A436" s="7" t="s">
        <v>85</v>
      </c>
      <c r="B436" s="59" t="s">
        <v>948</v>
      </c>
      <c r="C436" s="7" t="s">
        <v>949</v>
      </c>
      <c r="D436" s="7">
        <v>2.39</v>
      </c>
      <c r="E436" s="7">
        <v>2.24</v>
      </c>
      <c r="F436" s="7">
        <v>2.09</v>
      </c>
      <c r="G436" s="7">
        <v>2.33</v>
      </c>
      <c r="H436" s="7">
        <v>2.47</v>
      </c>
      <c r="I436" s="7">
        <v>2.2</v>
      </c>
      <c r="J436" s="7">
        <v>3.2</v>
      </c>
      <c r="K436" s="7">
        <v>3.31</v>
      </c>
      <c r="L436" s="7">
        <v>2.54</v>
      </c>
      <c r="M436" s="7">
        <v>2.37</v>
      </c>
      <c r="N436" s="7">
        <v>2.59</v>
      </c>
      <c r="O436" s="7">
        <v>2.34</v>
      </c>
      <c r="P436" s="7">
        <v>2.99</v>
      </c>
      <c r="Q436" s="7">
        <v>3.33</v>
      </c>
      <c r="R436" s="7">
        <v>2.53</v>
      </c>
      <c r="S436" s="7">
        <v>3.38</v>
      </c>
      <c r="T436" s="7">
        <v>3.21</v>
      </c>
      <c r="U436" s="7">
        <v>0.00366279022778497</v>
      </c>
      <c r="V436" s="7">
        <v>0.663834624101843</v>
      </c>
    </row>
    <row r="437" spans="1:22">
      <c r="A437" s="7" t="s">
        <v>85</v>
      </c>
      <c r="B437" s="59" t="s">
        <v>950</v>
      </c>
      <c r="C437" s="7" t="s">
        <v>951</v>
      </c>
      <c r="D437" s="7">
        <v>27.46</v>
      </c>
      <c r="E437" s="7">
        <v>26.63</v>
      </c>
      <c r="F437" s="7">
        <v>23.9</v>
      </c>
      <c r="G437" s="7">
        <v>24.84</v>
      </c>
      <c r="H437" s="7">
        <v>31.62</v>
      </c>
      <c r="I437" s="7">
        <v>26.99</v>
      </c>
      <c r="J437" s="7">
        <v>32.12</v>
      </c>
      <c r="K437" s="7">
        <v>35.35</v>
      </c>
      <c r="L437" s="7">
        <v>25.17</v>
      </c>
      <c r="M437" s="7">
        <v>31.72</v>
      </c>
      <c r="N437" s="7">
        <v>28.72</v>
      </c>
      <c r="O437" s="7">
        <v>27.77</v>
      </c>
      <c r="P437" s="7">
        <v>38.32</v>
      </c>
      <c r="Q437" s="7">
        <v>36.24</v>
      </c>
      <c r="R437" s="7">
        <v>26.79</v>
      </c>
      <c r="S437" s="7">
        <v>36.58</v>
      </c>
      <c r="T437" s="7">
        <v>40.1</v>
      </c>
      <c r="U437" s="7">
        <v>0.00368638084271872</v>
      </c>
      <c r="V437" s="7">
        <v>0.66349652553812</v>
      </c>
    </row>
    <row r="438" spans="1:22">
      <c r="A438" s="7" t="s">
        <v>85</v>
      </c>
      <c r="B438" s="59" t="s">
        <v>952</v>
      </c>
      <c r="C438" s="7" t="s">
        <v>953</v>
      </c>
      <c r="D438" s="7">
        <v>10.6</v>
      </c>
      <c r="E438" s="7">
        <v>12.1</v>
      </c>
      <c r="F438" s="7">
        <v>11.59</v>
      </c>
      <c r="G438" s="7">
        <v>10.89</v>
      </c>
      <c r="H438" s="7">
        <v>11.46</v>
      </c>
      <c r="I438" s="7">
        <v>12.42</v>
      </c>
      <c r="J438" s="7">
        <v>12.68</v>
      </c>
      <c r="K438" s="7">
        <v>13.07</v>
      </c>
      <c r="L438" s="7">
        <v>10.63</v>
      </c>
      <c r="M438" s="7">
        <v>12.09</v>
      </c>
      <c r="N438" s="7">
        <v>11.59</v>
      </c>
      <c r="O438" s="7">
        <v>10.44</v>
      </c>
      <c r="P438" s="7">
        <v>14.2</v>
      </c>
      <c r="Q438" s="7">
        <v>13.95</v>
      </c>
      <c r="R438" s="7">
        <v>12.46</v>
      </c>
      <c r="S438" s="7">
        <v>16.85</v>
      </c>
      <c r="T438" s="7">
        <v>13.86</v>
      </c>
      <c r="U438" s="7">
        <v>0.00369366481162011</v>
      </c>
      <c r="V438" s="7">
        <v>0.663392487355161</v>
      </c>
    </row>
    <row r="439" spans="1:22">
      <c r="A439" s="7" t="s">
        <v>85</v>
      </c>
      <c r="B439" s="59" t="s">
        <v>954</v>
      </c>
      <c r="C439" s="7" t="s">
        <v>955</v>
      </c>
      <c r="D439" s="7">
        <v>8.24</v>
      </c>
      <c r="E439" s="7">
        <v>8.54</v>
      </c>
      <c r="F439" s="7">
        <v>9.62</v>
      </c>
      <c r="G439" s="7">
        <v>11.33</v>
      </c>
      <c r="H439" s="7">
        <v>10.03</v>
      </c>
      <c r="I439" s="7">
        <v>8.65</v>
      </c>
      <c r="J439" s="7">
        <v>9.03</v>
      </c>
      <c r="K439" s="7">
        <v>12.83</v>
      </c>
      <c r="L439" s="7">
        <v>8.51</v>
      </c>
      <c r="M439" s="7">
        <v>8.85</v>
      </c>
      <c r="N439" s="7">
        <v>8.05</v>
      </c>
      <c r="O439" s="7">
        <v>10.76</v>
      </c>
      <c r="P439" s="7">
        <v>12.2</v>
      </c>
      <c r="Q439" s="7">
        <v>14</v>
      </c>
      <c r="R439" s="7">
        <v>11.73</v>
      </c>
      <c r="S439" s="7">
        <v>14.44</v>
      </c>
      <c r="T439" s="7">
        <v>11.53</v>
      </c>
      <c r="U439" s="7">
        <v>0.0036987767842624</v>
      </c>
      <c r="V439" s="7">
        <v>0.663319571604891</v>
      </c>
    </row>
    <row r="440" spans="1:22">
      <c r="A440" s="7" t="s">
        <v>85</v>
      </c>
      <c r="B440" s="59" t="s">
        <v>956</v>
      </c>
      <c r="C440" s="7" t="s">
        <v>957</v>
      </c>
      <c r="D440" s="7">
        <v>7.66</v>
      </c>
      <c r="E440" s="7">
        <v>8.07</v>
      </c>
      <c r="F440" s="7">
        <v>11.69</v>
      </c>
      <c r="G440" s="7">
        <v>11.9</v>
      </c>
      <c r="H440" s="7">
        <v>8.6</v>
      </c>
      <c r="I440" s="7">
        <v>7.7</v>
      </c>
      <c r="J440" s="7">
        <v>15.01</v>
      </c>
      <c r="K440" s="7">
        <v>13.6</v>
      </c>
      <c r="L440" s="7">
        <v>10.94</v>
      </c>
      <c r="M440" s="7">
        <v>9.46</v>
      </c>
      <c r="N440" s="7">
        <v>12.05</v>
      </c>
      <c r="O440" s="7">
        <v>11.67</v>
      </c>
      <c r="P440" s="7">
        <v>12.49</v>
      </c>
      <c r="Q440" s="7">
        <v>16.63</v>
      </c>
      <c r="R440" s="7">
        <v>10.23</v>
      </c>
      <c r="S440" s="7">
        <v>17.92</v>
      </c>
      <c r="T440" s="7">
        <v>13.4</v>
      </c>
      <c r="U440" s="7">
        <v>0.0037076901393487</v>
      </c>
      <c r="V440" s="7">
        <v>0.663192629477528</v>
      </c>
    </row>
    <row r="441" spans="1:22">
      <c r="A441" s="7" t="s">
        <v>85</v>
      </c>
      <c r="B441" s="59" t="s">
        <v>958</v>
      </c>
      <c r="C441" s="7" t="s">
        <v>959</v>
      </c>
      <c r="D441" s="7">
        <v>3.35</v>
      </c>
      <c r="E441" s="7">
        <v>3.35</v>
      </c>
      <c r="F441" s="7">
        <v>3.27</v>
      </c>
      <c r="G441" s="7">
        <v>2.89</v>
      </c>
      <c r="H441" s="7">
        <v>4</v>
      </c>
      <c r="I441" s="7">
        <v>3.08</v>
      </c>
      <c r="J441" s="7">
        <v>3.62</v>
      </c>
      <c r="K441" s="7">
        <v>2.78</v>
      </c>
      <c r="L441" s="7">
        <v>2.94</v>
      </c>
      <c r="M441" s="7">
        <v>2.32</v>
      </c>
      <c r="N441" s="7">
        <v>3.85</v>
      </c>
      <c r="O441" s="7">
        <v>3.94</v>
      </c>
      <c r="P441" s="7">
        <v>7.22</v>
      </c>
      <c r="Q441" s="7">
        <v>8.52</v>
      </c>
      <c r="R441" s="7">
        <v>3.57</v>
      </c>
      <c r="S441" s="7">
        <v>6.17</v>
      </c>
      <c r="T441" s="7">
        <v>7.13</v>
      </c>
      <c r="U441" s="7">
        <v>0.00371676926052517</v>
      </c>
      <c r="V441" s="7">
        <v>0.663063581012621</v>
      </c>
    </row>
    <row r="442" spans="1:22">
      <c r="A442" s="7" t="s">
        <v>85</v>
      </c>
      <c r="B442" s="59" t="s">
        <v>960</v>
      </c>
      <c r="C442" s="7" t="s">
        <v>961</v>
      </c>
      <c r="D442" s="7">
        <v>14.88</v>
      </c>
      <c r="E442" s="7">
        <v>14.15</v>
      </c>
      <c r="F442" s="7">
        <v>22.07</v>
      </c>
      <c r="G442" s="7">
        <v>14.94</v>
      </c>
      <c r="H442" s="7">
        <v>16.21</v>
      </c>
      <c r="I442" s="7">
        <v>15.71</v>
      </c>
      <c r="J442" s="7">
        <v>21.53</v>
      </c>
      <c r="K442" s="7">
        <v>17.68</v>
      </c>
      <c r="L442" s="7">
        <v>19.32</v>
      </c>
      <c r="M442" s="7">
        <v>15.63</v>
      </c>
      <c r="N442" s="7">
        <v>17.16</v>
      </c>
      <c r="O442" s="7">
        <v>17.98</v>
      </c>
      <c r="P442" s="7">
        <v>22.84</v>
      </c>
      <c r="Q442" s="7">
        <v>20.74</v>
      </c>
      <c r="R442" s="7">
        <v>20.94</v>
      </c>
      <c r="S442" s="7">
        <v>27.4</v>
      </c>
      <c r="T442" s="7">
        <v>18.88</v>
      </c>
      <c r="U442" s="7">
        <v>0.00375654200431726</v>
      </c>
      <c r="V442" s="7">
        <v>0.66250125891142</v>
      </c>
    </row>
    <row r="443" spans="1:22">
      <c r="A443" s="7" t="s">
        <v>85</v>
      </c>
      <c r="B443" s="59" t="s">
        <v>962</v>
      </c>
      <c r="C443" s="7" t="s">
        <v>963</v>
      </c>
      <c r="D443" s="7">
        <v>7.85</v>
      </c>
      <c r="E443" s="7">
        <v>6.45</v>
      </c>
      <c r="F443" s="7">
        <v>7</v>
      </c>
      <c r="G443" s="7">
        <v>7.81</v>
      </c>
      <c r="H443" s="7">
        <v>7.13</v>
      </c>
      <c r="I443" s="7">
        <v>6.24</v>
      </c>
      <c r="J443" s="7">
        <v>9.08</v>
      </c>
      <c r="K443" s="7">
        <v>7.79</v>
      </c>
      <c r="L443" s="7">
        <v>8.1</v>
      </c>
      <c r="M443" s="7">
        <v>7.38</v>
      </c>
      <c r="N443" s="7">
        <v>8.44</v>
      </c>
      <c r="O443" s="7">
        <v>10.16</v>
      </c>
      <c r="P443" s="7">
        <v>7.44</v>
      </c>
      <c r="Q443" s="7">
        <v>9.95</v>
      </c>
      <c r="R443" s="7">
        <v>9.12</v>
      </c>
      <c r="S443" s="7">
        <v>9.1</v>
      </c>
      <c r="T443" s="7">
        <v>9.05</v>
      </c>
      <c r="U443" s="7">
        <v>0.00375717806501882</v>
      </c>
      <c r="V443" s="7">
        <v>0.662492305386897</v>
      </c>
    </row>
    <row r="444" spans="1:22">
      <c r="A444" s="7" t="s">
        <v>85</v>
      </c>
      <c r="B444" s="59" t="s">
        <v>964</v>
      </c>
      <c r="C444" s="7" t="s">
        <v>965</v>
      </c>
      <c r="D444" s="7">
        <v>9.98</v>
      </c>
      <c r="E444" s="7">
        <v>12.38</v>
      </c>
      <c r="F444" s="7">
        <v>13.41</v>
      </c>
      <c r="G444" s="7">
        <v>14.35</v>
      </c>
      <c r="H444" s="7">
        <v>13.74</v>
      </c>
      <c r="I444" s="7">
        <v>13.71</v>
      </c>
      <c r="J444" s="7">
        <v>15.69</v>
      </c>
      <c r="K444" s="7">
        <v>16.37</v>
      </c>
      <c r="L444" s="7">
        <v>11.11</v>
      </c>
      <c r="M444" s="7">
        <v>12.82</v>
      </c>
      <c r="N444" s="7">
        <v>10.74</v>
      </c>
      <c r="O444" s="7">
        <v>13.72</v>
      </c>
      <c r="P444" s="7">
        <v>17.74</v>
      </c>
      <c r="Q444" s="7">
        <v>21.65</v>
      </c>
      <c r="R444" s="7">
        <v>15.09</v>
      </c>
      <c r="S444" s="7">
        <v>26.01</v>
      </c>
      <c r="T444" s="7">
        <v>16.12</v>
      </c>
      <c r="U444" s="7">
        <v>0.00375994132665889</v>
      </c>
      <c r="V444" s="7">
        <v>0.662453422541982</v>
      </c>
    </row>
    <row r="445" spans="1:22">
      <c r="A445" s="7" t="s">
        <v>85</v>
      </c>
      <c r="B445" s="59" t="s">
        <v>966</v>
      </c>
      <c r="C445" s="7" t="s">
        <v>967</v>
      </c>
      <c r="D445" s="7">
        <v>8.96</v>
      </c>
      <c r="E445" s="7">
        <v>9.61</v>
      </c>
      <c r="F445" s="7">
        <v>10.46</v>
      </c>
      <c r="G445" s="7">
        <v>8.43</v>
      </c>
      <c r="H445" s="7">
        <v>10.85</v>
      </c>
      <c r="I445" s="7">
        <v>9.15</v>
      </c>
      <c r="J445" s="7">
        <v>14.9</v>
      </c>
      <c r="K445" s="7">
        <v>11.49</v>
      </c>
      <c r="L445" s="7">
        <v>9.15</v>
      </c>
      <c r="M445" s="7">
        <v>9.31</v>
      </c>
      <c r="N445" s="7">
        <v>9.72</v>
      </c>
      <c r="O445" s="7">
        <v>12.1</v>
      </c>
      <c r="P445" s="7">
        <v>12.75</v>
      </c>
      <c r="Q445" s="7">
        <v>14.55</v>
      </c>
      <c r="R445" s="7">
        <v>12.23</v>
      </c>
      <c r="S445" s="7">
        <v>15.39</v>
      </c>
      <c r="T445" s="7">
        <v>11.88</v>
      </c>
      <c r="U445" s="7">
        <v>0.00376718163191177</v>
      </c>
      <c r="V445" s="7">
        <v>0.66235165151121</v>
      </c>
    </row>
    <row r="446" spans="1:22">
      <c r="A446" s="7" t="s">
        <v>85</v>
      </c>
      <c r="B446" s="59" t="s">
        <v>968</v>
      </c>
      <c r="C446" s="7" t="s">
        <v>969</v>
      </c>
      <c r="D446" s="7">
        <v>10.87</v>
      </c>
      <c r="E446" s="7">
        <v>10.84</v>
      </c>
      <c r="F446" s="7">
        <v>14.92</v>
      </c>
      <c r="G446" s="7">
        <v>14.5</v>
      </c>
      <c r="H446" s="7">
        <v>11.29</v>
      </c>
      <c r="I446" s="7">
        <v>10.93</v>
      </c>
      <c r="J446" s="7">
        <v>20.55</v>
      </c>
      <c r="K446" s="7">
        <v>13.81</v>
      </c>
      <c r="L446" s="7">
        <v>13.68</v>
      </c>
      <c r="M446" s="7">
        <v>11.47</v>
      </c>
      <c r="N446" s="7">
        <v>10.33</v>
      </c>
      <c r="O446" s="7">
        <v>15.33</v>
      </c>
      <c r="P446" s="7">
        <v>16.96</v>
      </c>
      <c r="Q446" s="7">
        <v>22.41</v>
      </c>
      <c r="R446" s="7">
        <v>19.72</v>
      </c>
      <c r="S446" s="7">
        <v>23.57</v>
      </c>
      <c r="T446" s="7">
        <v>15.23</v>
      </c>
      <c r="U446" s="7">
        <v>0.00378763955892263</v>
      </c>
      <c r="V446" s="7">
        <v>0.662064946793095</v>
      </c>
    </row>
    <row r="447" spans="1:22">
      <c r="A447" s="7" t="s">
        <v>85</v>
      </c>
      <c r="B447" s="59" t="s">
        <v>970</v>
      </c>
      <c r="C447" s="7" t="s">
        <v>971</v>
      </c>
      <c r="D447" s="7">
        <v>44.49</v>
      </c>
      <c r="E447" s="7">
        <v>42.11</v>
      </c>
      <c r="F447" s="7">
        <v>67.84</v>
      </c>
      <c r="G447" s="7">
        <v>55.31</v>
      </c>
      <c r="H447" s="7">
        <v>51.32</v>
      </c>
      <c r="I447" s="7">
        <v>53.06</v>
      </c>
      <c r="J447" s="7">
        <v>90.02</v>
      </c>
      <c r="K447" s="7">
        <v>52.48</v>
      </c>
      <c r="L447" s="7">
        <v>61.54</v>
      </c>
      <c r="M447" s="7">
        <v>49.83</v>
      </c>
      <c r="N447" s="7">
        <v>58.02</v>
      </c>
      <c r="O447" s="7">
        <v>75.37</v>
      </c>
      <c r="P447" s="7">
        <v>67.88</v>
      </c>
      <c r="Q447" s="7">
        <v>98.73</v>
      </c>
      <c r="R447" s="7">
        <v>72.88</v>
      </c>
      <c r="S447" s="7">
        <v>112.66</v>
      </c>
      <c r="T447" s="7">
        <v>62.43</v>
      </c>
      <c r="U447" s="7">
        <v>0.00380211555861605</v>
      </c>
      <c r="V447" s="7">
        <v>0.661862833331474</v>
      </c>
    </row>
    <row r="448" spans="1:22">
      <c r="A448" s="7" t="s">
        <v>85</v>
      </c>
      <c r="B448" s="59" t="s">
        <v>972</v>
      </c>
      <c r="C448" s="7" t="s">
        <v>973</v>
      </c>
      <c r="D448" s="7">
        <v>7.01</v>
      </c>
      <c r="E448" s="7">
        <v>4.31</v>
      </c>
      <c r="F448" s="7">
        <v>9.35</v>
      </c>
      <c r="G448" s="7">
        <v>5.89</v>
      </c>
      <c r="H448" s="7">
        <v>5.95</v>
      </c>
      <c r="I448" s="7">
        <v>6.12</v>
      </c>
      <c r="J448" s="7">
        <v>14.39</v>
      </c>
      <c r="K448" s="7">
        <v>6.82</v>
      </c>
      <c r="L448" s="7">
        <v>9.15</v>
      </c>
      <c r="M448" s="7">
        <v>6.38</v>
      </c>
      <c r="N448" s="7">
        <v>6.82</v>
      </c>
      <c r="O448" s="7">
        <v>10.15</v>
      </c>
      <c r="P448" s="7">
        <v>14.86</v>
      </c>
      <c r="Q448" s="7">
        <v>14.1</v>
      </c>
      <c r="R448" s="7">
        <v>11.29</v>
      </c>
      <c r="S448" s="7">
        <v>19.97</v>
      </c>
      <c r="T448" s="7">
        <v>8.45</v>
      </c>
      <c r="U448" s="7">
        <v>0.00380264390936642</v>
      </c>
      <c r="V448" s="7">
        <v>0.661855468335586</v>
      </c>
    </row>
    <row r="449" spans="1:22">
      <c r="A449" s="7" t="s">
        <v>85</v>
      </c>
      <c r="B449" s="59" t="s">
        <v>974</v>
      </c>
      <c r="C449" s="7" t="s">
        <v>975</v>
      </c>
      <c r="D449" s="7">
        <v>12.32</v>
      </c>
      <c r="E449" s="7">
        <v>12.36</v>
      </c>
      <c r="F449" s="7">
        <v>14.91</v>
      </c>
      <c r="G449" s="7">
        <v>12.45</v>
      </c>
      <c r="H449" s="7">
        <v>16.3</v>
      </c>
      <c r="I449" s="7">
        <v>12.62</v>
      </c>
      <c r="J449" s="7">
        <v>17.04</v>
      </c>
      <c r="K449" s="7">
        <v>15.46</v>
      </c>
      <c r="L449" s="7">
        <v>12.92</v>
      </c>
      <c r="M449" s="7">
        <v>12.07</v>
      </c>
      <c r="N449" s="7">
        <v>11.86</v>
      </c>
      <c r="O449" s="7">
        <v>12.84</v>
      </c>
      <c r="P449" s="7">
        <v>17.14</v>
      </c>
      <c r="Q449" s="7">
        <v>16.52</v>
      </c>
      <c r="R449" s="7">
        <v>17.81</v>
      </c>
      <c r="S449" s="7">
        <v>18.95</v>
      </c>
      <c r="T449" s="7">
        <v>17.32</v>
      </c>
      <c r="U449" s="7">
        <v>0.00380506088028223</v>
      </c>
      <c r="V449" s="7">
        <v>0.661821787323364</v>
      </c>
    </row>
    <row r="450" spans="1:22">
      <c r="A450" s="7" t="s">
        <v>85</v>
      </c>
      <c r="B450" s="59" t="s">
        <v>976</v>
      </c>
      <c r="C450" s="7" t="s">
        <v>977</v>
      </c>
      <c r="D450" s="7">
        <v>6.66</v>
      </c>
      <c r="E450" s="7">
        <v>6.32</v>
      </c>
      <c r="F450" s="7">
        <v>7.78</v>
      </c>
      <c r="G450" s="7">
        <v>7.98</v>
      </c>
      <c r="H450" s="7">
        <v>8.49</v>
      </c>
      <c r="I450" s="7">
        <v>7.92</v>
      </c>
      <c r="J450" s="7">
        <v>9.89</v>
      </c>
      <c r="K450" s="7">
        <v>7.74</v>
      </c>
      <c r="L450" s="7">
        <v>8.16</v>
      </c>
      <c r="M450" s="7">
        <v>8.37</v>
      </c>
      <c r="N450" s="7">
        <v>7.83</v>
      </c>
      <c r="O450" s="7">
        <v>8.29</v>
      </c>
      <c r="P450" s="7">
        <v>10.28</v>
      </c>
      <c r="Q450" s="7">
        <v>11.28</v>
      </c>
      <c r="R450" s="7">
        <v>8.18</v>
      </c>
      <c r="S450" s="7">
        <v>15.14</v>
      </c>
      <c r="T450" s="7">
        <v>8.42</v>
      </c>
      <c r="U450" s="7">
        <v>0.00381148301827497</v>
      </c>
      <c r="V450" s="7">
        <v>0.661732377724631</v>
      </c>
    </row>
    <row r="451" spans="1:22">
      <c r="A451" s="7" t="s">
        <v>85</v>
      </c>
      <c r="B451" s="59" t="s">
        <v>978</v>
      </c>
      <c r="C451" s="7" t="s">
        <v>979</v>
      </c>
      <c r="D451" s="7">
        <v>241.54</v>
      </c>
      <c r="E451" s="7">
        <v>286.25</v>
      </c>
      <c r="F451" s="7">
        <v>357.5</v>
      </c>
      <c r="G451" s="7">
        <v>374.33</v>
      </c>
      <c r="H451" s="7">
        <v>344.56</v>
      </c>
      <c r="I451" s="7">
        <v>323.72</v>
      </c>
      <c r="J451" s="7">
        <v>341.84</v>
      </c>
      <c r="K451" s="7">
        <v>293.77</v>
      </c>
      <c r="L451" s="7">
        <v>356.38</v>
      </c>
      <c r="M451" s="7">
        <v>304.96</v>
      </c>
      <c r="N451" s="7">
        <v>308.64</v>
      </c>
      <c r="O451" s="7">
        <v>413.97</v>
      </c>
      <c r="P451" s="7">
        <v>359.63</v>
      </c>
      <c r="Q451" s="7">
        <v>522.56</v>
      </c>
      <c r="R451" s="7">
        <v>272.26</v>
      </c>
      <c r="S451" s="7">
        <v>585.34</v>
      </c>
      <c r="T451" s="7">
        <v>482.52</v>
      </c>
      <c r="U451" s="7">
        <v>0.00381424314086518</v>
      </c>
      <c r="V451" s="7">
        <v>0.661693988602465</v>
      </c>
    </row>
    <row r="452" spans="1:22">
      <c r="A452" s="7" t="s">
        <v>85</v>
      </c>
      <c r="B452" s="59" t="s">
        <v>980</v>
      </c>
      <c r="C452" s="7" t="s">
        <v>981</v>
      </c>
      <c r="D452" s="7">
        <v>306</v>
      </c>
      <c r="E452" s="7">
        <v>377.92</v>
      </c>
      <c r="F452" s="7">
        <v>502.51</v>
      </c>
      <c r="G452" s="7">
        <v>459.97</v>
      </c>
      <c r="H452" s="7">
        <v>429.59</v>
      </c>
      <c r="I452" s="7">
        <v>503.24</v>
      </c>
      <c r="J452" s="7">
        <v>406.83</v>
      </c>
      <c r="K452" s="7">
        <v>411.13</v>
      </c>
      <c r="L452" s="7">
        <v>403.65</v>
      </c>
      <c r="M452" s="7">
        <v>381.83</v>
      </c>
      <c r="N452" s="7">
        <v>328.58</v>
      </c>
      <c r="O452" s="7">
        <v>434.46</v>
      </c>
      <c r="P452" s="7">
        <v>551.57</v>
      </c>
      <c r="Q452" s="7">
        <v>628.08</v>
      </c>
      <c r="R452" s="7">
        <v>399.19</v>
      </c>
      <c r="S452" s="7">
        <v>670.95</v>
      </c>
      <c r="T452" s="7">
        <v>649.28</v>
      </c>
      <c r="U452" s="7">
        <v>0.00381874020365418</v>
      </c>
      <c r="V452" s="7">
        <v>0.661631489534951</v>
      </c>
    </row>
    <row r="453" spans="1:22">
      <c r="A453" s="7" t="s">
        <v>85</v>
      </c>
      <c r="B453" s="59" t="s">
        <v>982</v>
      </c>
      <c r="C453" s="7" t="s">
        <v>983</v>
      </c>
      <c r="D453" s="7">
        <v>5.93</v>
      </c>
      <c r="E453" s="7">
        <v>6.3</v>
      </c>
      <c r="F453" s="7">
        <v>8.59</v>
      </c>
      <c r="G453" s="7">
        <v>8.04</v>
      </c>
      <c r="H453" s="7">
        <v>6.6</v>
      </c>
      <c r="I453" s="7">
        <v>4.65</v>
      </c>
      <c r="J453" s="7">
        <v>8.25</v>
      </c>
      <c r="K453" s="7">
        <v>10.34</v>
      </c>
      <c r="L453" s="7">
        <v>6.54</v>
      </c>
      <c r="M453" s="7">
        <v>6.57</v>
      </c>
      <c r="N453" s="7">
        <v>4.94</v>
      </c>
      <c r="O453" s="7">
        <v>5.17</v>
      </c>
      <c r="P453" s="7">
        <v>10.81</v>
      </c>
      <c r="Q453" s="7">
        <v>13.04</v>
      </c>
      <c r="R453" s="7">
        <v>10.37</v>
      </c>
      <c r="S453" s="7">
        <v>13.26</v>
      </c>
      <c r="T453" s="7">
        <v>11.38</v>
      </c>
      <c r="U453" s="7">
        <v>0.00382034440331871</v>
      </c>
      <c r="V453" s="7">
        <v>0.661609209217363</v>
      </c>
    </row>
    <row r="454" spans="1:22">
      <c r="A454" s="7" t="s">
        <v>85</v>
      </c>
      <c r="B454" s="59" t="s">
        <v>984</v>
      </c>
      <c r="C454" s="7" t="s">
        <v>985</v>
      </c>
      <c r="D454" s="7">
        <v>12.44</v>
      </c>
      <c r="E454" s="7">
        <v>12.86</v>
      </c>
      <c r="F454" s="7">
        <v>13.91</v>
      </c>
      <c r="G454" s="7">
        <v>13.39</v>
      </c>
      <c r="H454" s="7">
        <v>11.05</v>
      </c>
      <c r="I454" s="7">
        <v>12.49</v>
      </c>
      <c r="J454" s="7">
        <v>17.93</v>
      </c>
      <c r="K454" s="7">
        <v>13.67</v>
      </c>
      <c r="L454" s="7">
        <v>15.09</v>
      </c>
      <c r="M454" s="7">
        <v>12.07</v>
      </c>
      <c r="N454" s="7">
        <v>12.89</v>
      </c>
      <c r="O454" s="7">
        <v>15.61</v>
      </c>
      <c r="P454" s="7">
        <v>17.77</v>
      </c>
      <c r="Q454" s="7">
        <v>21.41</v>
      </c>
      <c r="R454" s="7">
        <v>15.99</v>
      </c>
      <c r="S454" s="7">
        <v>24.68</v>
      </c>
      <c r="T454" s="7">
        <v>14.8</v>
      </c>
      <c r="U454" s="7">
        <v>0.0038211923049024</v>
      </c>
      <c r="V454" s="7">
        <v>0.661597435996566</v>
      </c>
    </row>
    <row r="455" spans="1:22">
      <c r="A455" s="7" t="s">
        <v>85</v>
      </c>
      <c r="B455" s="59" t="s">
        <v>986</v>
      </c>
      <c r="C455" s="7" t="s">
        <v>987</v>
      </c>
      <c r="D455" s="7">
        <v>28.95</v>
      </c>
      <c r="E455" s="7">
        <v>29.03</v>
      </c>
      <c r="F455" s="7">
        <v>37.78</v>
      </c>
      <c r="G455" s="7">
        <v>36.52</v>
      </c>
      <c r="H455" s="7">
        <v>34.27</v>
      </c>
      <c r="I455" s="7">
        <v>34</v>
      </c>
      <c r="J455" s="7">
        <v>32.18</v>
      </c>
      <c r="K455" s="7">
        <v>41.78</v>
      </c>
      <c r="L455" s="7">
        <v>31.33</v>
      </c>
      <c r="M455" s="7">
        <v>32.88</v>
      </c>
      <c r="N455" s="7">
        <v>30.61</v>
      </c>
      <c r="O455" s="7">
        <v>30.1</v>
      </c>
      <c r="P455" s="7">
        <v>35.13</v>
      </c>
      <c r="Q455" s="7">
        <v>50.09</v>
      </c>
      <c r="R455" s="7">
        <v>36.88</v>
      </c>
      <c r="S455" s="7">
        <v>50.53</v>
      </c>
      <c r="T455" s="7">
        <v>46.86</v>
      </c>
      <c r="U455" s="7">
        <v>0.00384626433195922</v>
      </c>
      <c r="V455" s="7">
        <v>0.661250262103521</v>
      </c>
    </row>
    <row r="456" spans="1:22">
      <c r="A456" s="7" t="s">
        <v>85</v>
      </c>
      <c r="B456" s="59" t="s">
        <v>988</v>
      </c>
      <c r="C456" s="7" t="s">
        <v>989</v>
      </c>
      <c r="D456" s="7">
        <v>7.96</v>
      </c>
      <c r="E456" s="7">
        <v>9.49</v>
      </c>
      <c r="F456" s="7">
        <v>9.62</v>
      </c>
      <c r="G456" s="7">
        <v>11.57</v>
      </c>
      <c r="H456" s="7">
        <v>11.08</v>
      </c>
      <c r="I456" s="7">
        <v>8.67</v>
      </c>
      <c r="J456" s="7">
        <v>10.89</v>
      </c>
      <c r="K456" s="7">
        <v>11.28</v>
      </c>
      <c r="L456" s="7">
        <v>8.91</v>
      </c>
      <c r="M456" s="7">
        <v>8.74</v>
      </c>
      <c r="N456" s="7">
        <v>9.39</v>
      </c>
      <c r="O456" s="7">
        <v>9.44</v>
      </c>
      <c r="P456" s="7">
        <v>11.61</v>
      </c>
      <c r="Q456" s="7">
        <v>13.38</v>
      </c>
      <c r="R456" s="7">
        <v>13.32</v>
      </c>
      <c r="S456" s="7">
        <v>11.11</v>
      </c>
      <c r="T456" s="7">
        <v>13.91</v>
      </c>
      <c r="U456" s="7">
        <v>0.00386049845923523</v>
      </c>
      <c r="V456" s="7">
        <v>0.661053977703345</v>
      </c>
    </row>
    <row r="457" spans="1:22">
      <c r="A457" s="7" t="s">
        <v>85</v>
      </c>
      <c r="B457" s="59" t="s">
        <v>990</v>
      </c>
      <c r="C457" s="7" t="s">
        <v>991</v>
      </c>
      <c r="D457" s="7">
        <v>24.88</v>
      </c>
      <c r="E457" s="7">
        <v>23.84</v>
      </c>
      <c r="F457" s="7">
        <v>34.11</v>
      </c>
      <c r="G457" s="7">
        <v>32.45</v>
      </c>
      <c r="H457" s="7">
        <v>25.19</v>
      </c>
      <c r="I457" s="7">
        <v>24.99</v>
      </c>
      <c r="J457" s="7">
        <v>27.5</v>
      </c>
      <c r="K457" s="7">
        <v>29.19</v>
      </c>
      <c r="L457" s="7">
        <v>33.7</v>
      </c>
      <c r="M457" s="7">
        <v>28.52</v>
      </c>
      <c r="N457" s="7">
        <v>26.18</v>
      </c>
      <c r="O457" s="7">
        <v>35.75</v>
      </c>
      <c r="P457" s="7">
        <v>28.36</v>
      </c>
      <c r="Q457" s="7">
        <v>37.44</v>
      </c>
      <c r="R457" s="7">
        <v>37.78</v>
      </c>
      <c r="S457" s="7">
        <v>39.2</v>
      </c>
      <c r="T457" s="7">
        <v>32.72</v>
      </c>
      <c r="U457" s="7">
        <v>0.00387327042216412</v>
      </c>
      <c r="V457" s="7">
        <v>0.660878355307358</v>
      </c>
    </row>
    <row r="458" spans="1:22">
      <c r="A458" s="7" t="s">
        <v>85</v>
      </c>
      <c r="B458" s="59" t="s">
        <v>992</v>
      </c>
      <c r="C458" s="7" t="s">
        <v>993</v>
      </c>
      <c r="D458" s="7">
        <v>30.76</v>
      </c>
      <c r="E458" s="7">
        <v>31.15</v>
      </c>
      <c r="F458" s="7">
        <v>25.15</v>
      </c>
      <c r="G458" s="7">
        <v>31.1</v>
      </c>
      <c r="H458" s="7">
        <v>32.01</v>
      </c>
      <c r="I458" s="7">
        <v>25.04</v>
      </c>
      <c r="J458" s="7">
        <v>36.24</v>
      </c>
      <c r="K458" s="7">
        <v>34.78</v>
      </c>
      <c r="L458" s="7">
        <v>32.01</v>
      </c>
      <c r="M458" s="7">
        <v>27.71</v>
      </c>
      <c r="N458" s="7">
        <v>30.87</v>
      </c>
      <c r="O458" s="7">
        <v>34.44</v>
      </c>
      <c r="P458" s="7">
        <v>35.17</v>
      </c>
      <c r="Q458" s="7">
        <v>43.33</v>
      </c>
      <c r="R458" s="7">
        <v>31.44</v>
      </c>
      <c r="S458" s="7">
        <v>42.48</v>
      </c>
      <c r="T458" s="7">
        <v>39.56</v>
      </c>
      <c r="U458" s="7">
        <v>0.00388196564035184</v>
      </c>
      <c r="V458" s="7">
        <v>0.660759059307281</v>
      </c>
    </row>
    <row r="459" spans="1:22">
      <c r="A459" s="7" t="s">
        <v>85</v>
      </c>
      <c r="B459" s="59" t="s">
        <v>994</v>
      </c>
      <c r="C459" s="7" t="s">
        <v>995</v>
      </c>
      <c r="D459" s="7">
        <v>9.01</v>
      </c>
      <c r="E459" s="7">
        <v>7.54</v>
      </c>
      <c r="F459" s="7">
        <v>9.6</v>
      </c>
      <c r="G459" s="7">
        <v>11.23</v>
      </c>
      <c r="H459" s="7">
        <v>9.04</v>
      </c>
      <c r="I459" s="7">
        <v>7.48</v>
      </c>
      <c r="J459" s="7">
        <v>9.21</v>
      </c>
      <c r="K459" s="7">
        <v>10.73</v>
      </c>
      <c r="L459" s="7">
        <v>8.79</v>
      </c>
      <c r="M459" s="7">
        <v>10.21</v>
      </c>
      <c r="N459" s="7">
        <v>9.2</v>
      </c>
      <c r="O459" s="7">
        <v>9.21</v>
      </c>
      <c r="P459" s="7">
        <v>10.23</v>
      </c>
      <c r="Q459" s="7">
        <v>12.24</v>
      </c>
      <c r="R459" s="7">
        <v>10.05</v>
      </c>
      <c r="S459" s="7">
        <v>12.1</v>
      </c>
      <c r="T459" s="7">
        <v>11.8</v>
      </c>
      <c r="U459" s="7">
        <v>0.00389513278927148</v>
      </c>
      <c r="V459" s="7">
        <v>0.660578821677842</v>
      </c>
    </row>
    <row r="460" spans="1:22">
      <c r="A460" s="7" t="s">
        <v>85</v>
      </c>
      <c r="B460" s="59" t="s">
        <v>996</v>
      </c>
      <c r="C460" s="7" t="s">
        <v>997</v>
      </c>
      <c r="D460" s="7">
        <v>8.24</v>
      </c>
      <c r="E460" s="7">
        <v>7.5</v>
      </c>
      <c r="F460" s="7">
        <v>10.5</v>
      </c>
      <c r="G460" s="7">
        <v>8.47</v>
      </c>
      <c r="H460" s="7">
        <v>8.1</v>
      </c>
      <c r="I460" s="7">
        <v>9.39</v>
      </c>
      <c r="J460" s="7">
        <v>10.71</v>
      </c>
      <c r="K460" s="7">
        <v>9.98</v>
      </c>
      <c r="L460" s="7">
        <v>8.15</v>
      </c>
      <c r="M460" s="7">
        <v>9.03</v>
      </c>
      <c r="N460" s="7">
        <v>8.16</v>
      </c>
      <c r="O460" s="7">
        <v>8.71</v>
      </c>
      <c r="P460" s="7">
        <v>10.58</v>
      </c>
      <c r="Q460" s="7">
        <v>9.91</v>
      </c>
      <c r="R460" s="7">
        <v>11.13</v>
      </c>
      <c r="S460" s="7">
        <v>12</v>
      </c>
      <c r="T460" s="7">
        <v>10.15</v>
      </c>
      <c r="U460" s="7">
        <v>0.00389520272177467</v>
      </c>
      <c r="V460" s="7">
        <v>0.660577865731925</v>
      </c>
    </row>
    <row r="461" spans="1:22">
      <c r="A461" s="7" t="s">
        <v>85</v>
      </c>
      <c r="B461" s="59" t="s">
        <v>998</v>
      </c>
      <c r="C461" s="7" t="s">
        <v>999</v>
      </c>
      <c r="D461" s="7">
        <v>11</v>
      </c>
      <c r="E461" s="7">
        <v>10.5</v>
      </c>
      <c r="F461" s="7">
        <v>11.76</v>
      </c>
      <c r="G461" s="7">
        <v>7.39</v>
      </c>
      <c r="H461" s="7">
        <v>14.77</v>
      </c>
      <c r="I461" s="7">
        <v>9.57</v>
      </c>
      <c r="J461" s="7">
        <v>13.51</v>
      </c>
      <c r="K461" s="7">
        <v>12.88</v>
      </c>
      <c r="L461" s="7">
        <v>12.56</v>
      </c>
      <c r="M461" s="7">
        <v>7.27</v>
      </c>
      <c r="N461" s="7">
        <v>11.26</v>
      </c>
      <c r="O461" s="7">
        <v>14.13</v>
      </c>
      <c r="P461" s="7">
        <v>14.54</v>
      </c>
      <c r="Q461" s="7">
        <v>19.18</v>
      </c>
      <c r="R461" s="7">
        <v>13.93</v>
      </c>
      <c r="S461" s="7">
        <v>19.55</v>
      </c>
      <c r="T461" s="7">
        <v>15.37</v>
      </c>
      <c r="U461" s="7">
        <v>0.00391220942481418</v>
      </c>
      <c r="V461" s="7">
        <v>0.66034580403857</v>
      </c>
    </row>
    <row r="462" spans="1:22">
      <c r="A462" s="7" t="s">
        <v>85</v>
      </c>
      <c r="B462" s="59" t="s">
        <v>1000</v>
      </c>
      <c r="C462" s="7" t="s">
        <v>1001</v>
      </c>
      <c r="D462" s="7">
        <v>12.03</v>
      </c>
      <c r="E462" s="7">
        <v>10.62</v>
      </c>
      <c r="F462" s="7">
        <v>13.11</v>
      </c>
      <c r="G462" s="7">
        <v>19.22</v>
      </c>
      <c r="H462" s="7">
        <v>14.28</v>
      </c>
      <c r="I462" s="7">
        <v>13.53</v>
      </c>
      <c r="J462" s="7">
        <v>16.11</v>
      </c>
      <c r="K462" s="7">
        <v>17.33</v>
      </c>
      <c r="L462" s="7">
        <v>16.18</v>
      </c>
      <c r="M462" s="7">
        <v>14.22</v>
      </c>
      <c r="N462" s="7">
        <v>15.55</v>
      </c>
      <c r="O462" s="7">
        <v>16.82</v>
      </c>
      <c r="P462" s="7">
        <v>14.81</v>
      </c>
      <c r="Q462" s="7">
        <v>20.33</v>
      </c>
      <c r="R462" s="7">
        <v>14.62</v>
      </c>
      <c r="S462" s="7">
        <v>19.84</v>
      </c>
      <c r="T462" s="7">
        <v>17.75</v>
      </c>
      <c r="U462" s="7">
        <v>0.00395273284339847</v>
      </c>
      <c r="V462" s="7">
        <v>0.659796129762542</v>
      </c>
    </row>
    <row r="463" spans="1:22">
      <c r="A463" s="7" t="s">
        <v>85</v>
      </c>
      <c r="B463" s="59" t="s">
        <v>1002</v>
      </c>
      <c r="C463" s="7" t="s">
        <v>1003</v>
      </c>
      <c r="D463" s="7">
        <v>9.26</v>
      </c>
      <c r="E463" s="7">
        <v>10.43</v>
      </c>
      <c r="F463" s="7">
        <v>13.24</v>
      </c>
      <c r="G463" s="7">
        <v>11.18</v>
      </c>
      <c r="H463" s="7">
        <v>11.03</v>
      </c>
      <c r="I463" s="7">
        <v>12.13</v>
      </c>
      <c r="J463" s="7">
        <v>15.18</v>
      </c>
      <c r="K463" s="7">
        <v>13.29</v>
      </c>
      <c r="L463" s="7">
        <v>10.23</v>
      </c>
      <c r="M463" s="7">
        <v>10.48</v>
      </c>
      <c r="N463" s="7">
        <v>8.16</v>
      </c>
      <c r="O463" s="7">
        <v>12.12</v>
      </c>
      <c r="P463" s="7">
        <v>13.61</v>
      </c>
      <c r="Q463" s="7">
        <v>16.92</v>
      </c>
      <c r="R463" s="7">
        <v>16.61</v>
      </c>
      <c r="S463" s="7">
        <v>16.72</v>
      </c>
      <c r="T463" s="7">
        <v>14.15</v>
      </c>
      <c r="U463" s="7">
        <v>0.00398645326545387</v>
      </c>
      <c r="V463" s="7">
        <v>0.659342206965694</v>
      </c>
    </row>
    <row r="464" spans="1:22">
      <c r="A464" s="7" t="s">
        <v>85</v>
      </c>
      <c r="B464" s="59" t="s">
        <v>1004</v>
      </c>
      <c r="C464" s="7" t="s">
        <v>1005</v>
      </c>
      <c r="D464" s="7">
        <v>5.31</v>
      </c>
      <c r="E464" s="7">
        <v>5.41</v>
      </c>
      <c r="F464" s="7">
        <v>7.78</v>
      </c>
      <c r="G464" s="7">
        <v>6.69</v>
      </c>
      <c r="H464" s="7">
        <v>5.68</v>
      </c>
      <c r="I464" s="7">
        <v>6.39</v>
      </c>
      <c r="J464" s="7">
        <v>8.57</v>
      </c>
      <c r="K464" s="7">
        <v>6.35</v>
      </c>
      <c r="L464" s="7">
        <v>7.27</v>
      </c>
      <c r="M464" s="7">
        <v>6.33</v>
      </c>
      <c r="N464" s="7">
        <v>6.48</v>
      </c>
      <c r="O464" s="7">
        <v>8.02</v>
      </c>
      <c r="P464" s="7">
        <v>8.61</v>
      </c>
      <c r="Q464" s="7">
        <v>6.57</v>
      </c>
      <c r="R464" s="7">
        <v>7.97</v>
      </c>
      <c r="S464" s="7">
        <v>8.2</v>
      </c>
      <c r="T464" s="7">
        <v>7.72</v>
      </c>
      <c r="U464" s="7">
        <v>0.00399347389674887</v>
      </c>
      <c r="V464" s="7">
        <v>0.659248091583002</v>
      </c>
    </row>
    <row r="465" spans="1:22">
      <c r="A465" s="7" t="s">
        <v>85</v>
      </c>
      <c r="B465" s="59" t="s">
        <v>1006</v>
      </c>
      <c r="C465" s="7" t="s">
        <v>1007</v>
      </c>
      <c r="D465" s="7">
        <v>3.22</v>
      </c>
      <c r="E465" s="7">
        <v>3.53</v>
      </c>
      <c r="F465" s="7">
        <v>5.01</v>
      </c>
      <c r="G465" s="7">
        <v>4.19</v>
      </c>
      <c r="H465" s="7">
        <v>4.03</v>
      </c>
      <c r="I465" s="7">
        <v>3.94</v>
      </c>
      <c r="J465" s="7">
        <v>5.72</v>
      </c>
      <c r="K465" s="7">
        <v>5.12</v>
      </c>
      <c r="L465" s="7">
        <v>5.47</v>
      </c>
      <c r="M465" s="7">
        <v>4.39</v>
      </c>
      <c r="N465" s="7">
        <v>4.62</v>
      </c>
      <c r="O465" s="7">
        <v>4.99</v>
      </c>
      <c r="P465" s="7">
        <v>4.72</v>
      </c>
      <c r="Q465" s="7">
        <v>6.92</v>
      </c>
      <c r="R465" s="7">
        <v>4.58</v>
      </c>
      <c r="S465" s="7">
        <v>7.58</v>
      </c>
      <c r="T465" s="7">
        <v>4.74</v>
      </c>
      <c r="U465" s="7">
        <v>0.00403545883610165</v>
      </c>
      <c r="V465" s="7">
        <v>0.65868804415563</v>
      </c>
    </row>
    <row r="466" spans="1:22">
      <c r="A466" s="7" t="s">
        <v>85</v>
      </c>
      <c r="B466" s="59" t="s">
        <v>1008</v>
      </c>
      <c r="C466" s="7" t="s">
        <v>1009</v>
      </c>
      <c r="D466" s="7">
        <v>4.08</v>
      </c>
      <c r="E466" s="7">
        <v>4.04</v>
      </c>
      <c r="F466" s="7">
        <v>9.31</v>
      </c>
      <c r="G466" s="7">
        <v>4.99</v>
      </c>
      <c r="H466" s="7">
        <v>6.32</v>
      </c>
      <c r="I466" s="7">
        <v>5.95</v>
      </c>
      <c r="J466" s="7">
        <v>7.99</v>
      </c>
      <c r="K466" s="7">
        <v>5.37</v>
      </c>
      <c r="L466" s="7">
        <v>6.04</v>
      </c>
      <c r="M466" s="7">
        <v>5.25</v>
      </c>
      <c r="N466" s="7">
        <v>5.33</v>
      </c>
      <c r="O466" s="7">
        <v>6.03</v>
      </c>
      <c r="P466" s="7">
        <v>9.71</v>
      </c>
      <c r="Q466" s="7">
        <v>11.14</v>
      </c>
      <c r="R466" s="7">
        <v>6.6</v>
      </c>
      <c r="S466" s="7">
        <v>14.68</v>
      </c>
      <c r="T466" s="7">
        <v>8.41</v>
      </c>
      <c r="U466" s="7">
        <v>0.00405570063267511</v>
      </c>
      <c r="V466" s="7">
        <v>0.65841972011719</v>
      </c>
    </row>
    <row r="467" spans="1:22">
      <c r="A467" s="7" t="s">
        <v>85</v>
      </c>
      <c r="B467" s="59" t="s">
        <v>1010</v>
      </c>
      <c r="C467" s="7" t="s">
        <v>1011</v>
      </c>
      <c r="D467" s="7">
        <v>5.05</v>
      </c>
      <c r="E467" s="7">
        <v>5.78</v>
      </c>
      <c r="F467" s="7">
        <v>5.01</v>
      </c>
      <c r="G467" s="7">
        <v>6.15</v>
      </c>
      <c r="H467" s="7">
        <v>7.04</v>
      </c>
      <c r="I467" s="7">
        <v>6.01</v>
      </c>
      <c r="J467" s="7">
        <v>6.32</v>
      </c>
      <c r="K467" s="7">
        <v>8.89</v>
      </c>
      <c r="L467" s="7">
        <v>5.41</v>
      </c>
      <c r="M467" s="7">
        <v>7.56</v>
      </c>
      <c r="N467" s="7">
        <v>4.89</v>
      </c>
      <c r="O467" s="7">
        <v>6.29</v>
      </c>
      <c r="P467" s="7">
        <v>6.36</v>
      </c>
      <c r="Q467" s="7">
        <v>7.14</v>
      </c>
      <c r="R467" s="7">
        <v>7.74</v>
      </c>
      <c r="S467" s="7">
        <v>9.43</v>
      </c>
      <c r="T467" s="7">
        <v>8.87</v>
      </c>
      <c r="U467" s="7">
        <v>0.00405762450040175</v>
      </c>
      <c r="V467" s="7">
        <v>0.658394273980571</v>
      </c>
    </row>
    <row r="468" spans="1:22">
      <c r="A468" s="7" t="s">
        <v>85</v>
      </c>
      <c r="B468" s="59" t="s">
        <v>1012</v>
      </c>
      <c r="C468" s="7" t="s">
        <v>1013</v>
      </c>
      <c r="D468" s="7">
        <v>9.11</v>
      </c>
      <c r="E468" s="7">
        <v>8.73</v>
      </c>
      <c r="F468" s="7">
        <v>9.92</v>
      </c>
      <c r="G468" s="7">
        <v>9.78</v>
      </c>
      <c r="H468" s="7">
        <v>10.67</v>
      </c>
      <c r="I468" s="7">
        <v>11.17</v>
      </c>
      <c r="J468" s="7">
        <v>13</v>
      </c>
      <c r="K468" s="7">
        <v>9.78</v>
      </c>
      <c r="L468" s="7">
        <v>10.09</v>
      </c>
      <c r="M468" s="7">
        <v>10.53</v>
      </c>
      <c r="N468" s="7">
        <v>9.66</v>
      </c>
      <c r="O468" s="7">
        <v>10.98</v>
      </c>
      <c r="P468" s="7">
        <v>12.61</v>
      </c>
      <c r="Q468" s="7">
        <v>15.2</v>
      </c>
      <c r="R468" s="7">
        <v>10.73</v>
      </c>
      <c r="S468" s="7">
        <v>15.98</v>
      </c>
      <c r="T468" s="7">
        <v>10.8</v>
      </c>
      <c r="U468" s="7">
        <v>0.0040722770367306</v>
      </c>
      <c r="V468" s="7">
        <v>0.658200791694862</v>
      </c>
    </row>
    <row r="469" spans="1:22">
      <c r="A469" s="7" t="s">
        <v>85</v>
      </c>
      <c r="B469" s="59" t="s">
        <v>1014</v>
      </c>
      <c r="C469" s="7" t="s">
        <v>1015</v>
      </c>
      <c r="D469" s="7">
        <v>13.1</v>
      </c>
      <c r="E469" s="7">
        <v>14.12</v>
      </c>
      <c r="F469" s="7">
        <v>12.14</v>
      </c>
      <c r="G469" s="7">
        <v>17.21</v>
      </c>
      <c r="H469" s="7">
        <v>14.64</v>
      </c>
      <c r="I469" s="7">
        <v>11.39</v>
      </c>
      <c r="J469" s="7">
        <v>16.18</v>
      </c>
      <c r="K469" s="7">
        <v>18.23</v>
      </c>
      <c r="L469" s="7">
        <v>13.52</v>
      </c>
      <c r="M469" s="7">
        <v>13.59</v>
      </c>
      <c r="N469" s="7">
        <v>14.23</v>
      </c>
      <c r="O469" s="7">
        <v>13.17</v>
      </c>
      <c r="P469" s="7">
        <v>18.77</v>
      </c>
      <c r="Q469" s="7">
        <v>20.27</v>
      </c>
      <c r="R469" s="7">
        <v>15.98</v>
      </c>
      <c r="S469" s="7">
        <v>19.48</v>
      </c>
      <c r="T469" s="7">
        <v>19.94</v>
      </c>
      <c r="U469" s="7">
        <v>0.0040724048357461</v>
      </c>
      <c r="V469" s="7">
        <v>0.658199106632058</v>
      </c>
    </row>
    <row r="470" spans="1:22">
      <c r="A470" s="7" t="s">
        <v>85</v>
      </c>
      <c r="B470" s="59" t="s">
        <v>1016</v>
      </c>
      <c r="C470" s="7" t="s">
        <v>1017</v>
      </c>
      <c r="D470" s="7">
        <v>2.17</v>
      </c>
      <c r="E470" s="7">
        <v>1.52</v>
      </c>
      <c r="F470" s="7">
        <v>4.56</v>
      </c>
      <c r="G470" s="7">
        <v>4.72</v>
      </c>
      <c r="H470" s="7">
        <v>4.72</v>
      </c>
      <c r="I470" s="7">
        <v>5.19</v>
      </c>
      <c r="J470" s="7">
        <v>13.29</v>
      </c>
      <c r="K470" s="7">
        <v>5.72</v>
      </c>
      <c r="L470" s="7">
        <v>6.88</v>
      </c>
      <c r="M470" s="7">
        <v>12.51</v>
      </c>
      <c r="N470" s="7">
        <v>11.34</v>
      </c>
      <c r="O470" s="7">
        <v>10.04</v>
      </c>
      <c r="P470" s="7">
        <v>9.69</v>
      </c>
      <c r="Q470" s="7">
        <v>6.39</v>
      </c>
      <c r="R470" s="7">
        <v>8.97</v>
      </c>
      <c r="S470" s="7">
        <v>12.32</v>
      </c>
      <c r="T470" s="7">
        <v>7.73</v>
      </c>
      <c r="U470" s="7">
        <v>0.004091995878672</v>
      </c>
      <c r="V470" s="7">
        <v>0.657941299185233</v>
      </c>
    </row>
    <row r="471" spans="1:22">
      <c r="A471" s="7" t="s">
        <v>85</v>
      </c>
      <c r="B471" s="59" t="s">
        <v>1018</v>
      </c>
      <c r="C471" s="7" t="s">
        <v>1019</v>
      </c>
      <c r="D471" s="7">
        <v>0.36</v>
      </c>
      <c r="E471" s="7">
        <v>0.4</v>
      </c>
      <c r="F471" s="7">
        <v>1.5</v>
      </c>
      <c r="G471" s="7">
        <v>1.04</v>
      </c>
      <c r="H471" s="7">
        <v>0.84</v>
      </c>
      <c r="I471" s="7">
        <v>1.05</v>
      </c>
      <c r="J471" s="7">
        <v>1.95</v>
      </c>
      <c r="K471" s="7">
        <v>0.85</v>
      </c>
      <c r="L471" s="7">
        <v>1.84</v>
      </c>
      <c r="M471" s="7">
        <v>1.17</v>
      </c>
      <c r="N471" s="7">
        <v>1.36</v>
      </c>
      <c r="O471" s="7">
        <v>2.3</v>
      </c>
      <c r="P471" s="7">
        <v>1.92</v>
      </c>
      <c r="Q471" s="7">
        <v>1.93</v>
      </c>
      <c r="R471" s="7">
        <v>1.8</v>
      </c>
      <c r="S471" s="7">
        <v>2.48</v>
      </c>
      <c r="T471" s="7">
        <v>0.89</v>
      </c>
      <c r="U471" s="7">
        <v>0.00409785083033711</v>
      </c>
      <c r="V471" s="7">
        <v>0.657864445413426</v>
      </c>
    </row>
    <row r="472" spans="1:22">
      <c r="A472" s="7" t="s">
        <v>85</v>
      </c>
      <c r="B472" s="59" t="e">
        <v>#N/A</v>
      </c>
      <c r="C472" s="7" t="s">
        <v>1020</v>
      </c>
      <c r="D472" s="7">
        <v>1.11</v>
      </c>
      <c r="E472" s="7">
        <v>0.48</v>
      </c>
      <c r="F472" s="7">
        <v>1.67</v>
      </c>
      <c r="G472" s="7">
        <v>0.01</v>
      </c>
      <c r="H472" s="7">
        <v>1.1</v>
      </c>
      <c r="I472" s="7">
        <v>1.06</v>
      </c>
      <c r="J472" s="7">
        <v>2.33</v>
      </c>
      <c r="K472" s="7">
        <v>0.84</v>
      </c>
      <c r="L472" s="7">
        <v>2.75</v>
      </c>
      <c r="M472" s="7">
        <v>0.41</v>
      </c>
      <c r="N472" s="7">
        <v>2.06</v>
      </c>
      <c r="O472" s="7">
        <v>2.11</v>
      </c>
      <c r="P472" s="7">
        <v>2.64</v>
      </c>
      <c r="Q472" s="7">
        <v>2.13</v>
      </c>
      <c r="R472" s="7">
        <v>1.32</v>
      </c>
      <c r="S472" s="7">
        <v>4.47</v>
      </c>
      <c r="T472" s="7">
        <v>2.35</v>
      </c>
      <c r="U472" s="7">
        <v>0.00410113990908721</v>
      </c>
      <c r="V472" s="7">
        <v>0.657821311059705</v>
      </c>
    </row>
    <row r="473" spans="1:22">
      <c r="A473" s="7" t="s">
        <v>85</v>
      </c>
      <c r="B473" s="59" t="s">
        <v>1021</v>
      </c>
      <c r="C473" s="7" t="s">
        <v>1022</v>
      </c>
      <c r="D473" s="7">
        <v>20.02</v>
      </c>
      <c r="E473" s="7">
        <v>18.89</v>
      </c>
      <c r="F473" s="7">
        <v>27.72</v>
      </c>
      <c r="G473" s="7">
        <v>22.29</v>
      </c>
      <c r="H473" s="7">
        <v>22.23</v>
      </c>
      <c r="I473" s="7">
        <v>23.48</v>
      </c>
      <c r="J473" s="7">
        <v>30.37</v>
      </c>
      <c r="K473" s="7">
        <v>26.56</v>
      </c>
      <c r="L473" s="7">
        <v>23.67</v>
      </c>
      <c r="M473" s="7">
        <v>21.44</v>
      </c>
      <c r="N473" s="7">
        <v>20.88</v>
      </c>
      <c r="O473" s="7">
        <v>25.33</v>
      </c>
      <c r="P473" s="7">
        <v>30.19</v>
      </c>
      <c r="Q473" s="7">
        <v>40.58</v>
      </c>
      <c r="R473" s="7">
        <v>26.32</v>
      </c>
      <c r="S473" s="7">
        <v>49.29</v>
      </c>
      <c r="T473" s="7">
        <v>27.75</v>
      </c>
      <c r="U473" s="7">
        <v>0.00410251058630716</v>
      </c>
      <c r="V473" s="7">
        <v>0.657803343702548</v>
      </c>
    </row>
    <row r="474" spans="1:22">
      <c r="A474" s="7" t="s">
        <v>85</v>
      </c>
      <c r="B474" s="59" t="s">
        <v>1023</v>
      </c>
      <c r="C474" s="7" t="s">
        <v>1024</v>
      </c>
      <c r="D474" s="7">
        <v>24.54</v>
      </c>
      <c r="E474" s="7">
        <v>24.66</v>
      </c>
      <c r="F474" s="7">
        <v>42.28</v>
      </c>
      <c r="G474" s="7">
        <v>23.86</v>
      </c>
      <c r="H474" s="7">
        <v>32.51</v>
      </c>
      <c r="I474" s="7">
        <v>35.33</v>
      </c>
      <c r="J474" s="7">
        <v>45.25</v>
      </c>
      <c r="K474" s="7">
        <v>32</v>
      </c>
      <c r="L474" s="7">
        <v>34.64</v>
      </c>
      <c r="M474" s="7">
        <v>29.22</v>
      </c>
      <c r="N474" s="7">
        <v>31.05</v>
      </c>
      <c r="O474" s="7">
        <v>32.4</v>
      </c>
      <c r="P474" s="7">
        <v>44.79</v>
      </c>
      <c r="Q474" s="7">
        <v>45.66</v>
      </c>
      <c r="R474" s="7">
        <v>34.99</v>
      </c>
      <c r="S474" s="7">
        <v>58.13</v>
      </c>
      <c r="T474" s="7">
        <v>38.61</v>
      </c>
      <c r="U474" s="7">
        <v>0.00411090911229271</v>
      </c>
      <c r="V474" s="7">
        <v>0.657693358755127</v>
      </c>
    </row>
    <row r="475" spans="1:22">
      <c r="A475" s="7" t="s">
        <v>85</v>
      </c>
      <c r="B475" s="60" t="s">
        <v>1025</v>
      </c>
      <c r="C475" s="7" t="s">
        <v>1026</v>
      </c>
      <c r="D475" s="7">
        <v>10.67</v>
      </c>
      <c r="E475" s="7">
        <v>8.39</v>
      </c>
      <c r="F475" s="7">
        <v>13.18</v>
      </c>
      <c r="G475" s="7">
        <v>10.79</v>
      </c>
      <c r="H475" s="7">
        <v>10.3</v>
      </c>
      <c r="I475" s="7">
        <v>4.72</v>
      </c>
      <c r="J475" s="7">
        <v>18.44</v>
      </c>
      <c r="K475" s="7">
        <v>15.6</v>
      </c>
      <c r="L475" s="7">
        <v>13.61</v>
      </c>
      <c r="M475" s="7">
        <v>13.04</v>
      </c>
      <c r="N475" s="7">
        <v>13.55</v>
      </c>
      <c r="O475" s="7">
        <v>13.76</v>
      </c>
      <c r="P475" s="7">
        <v>15.51</v>
      </c>
      <c r="Q475" s="7">
        <v>13.65</v>
      </c>
      <c r="R475" s="7">
        <v>14.74</v>
      </c>
      <c r="S475" s="7">
        <v>26.14</v>
      </c>
      <c r="T475" s="7">
        <v>16.27</v>
      </c>
      <c r="U475" s="7">
        <v>0.00411956163702317</v>
      </c>
      <c r="V475" s="7">
        <v>0.657580237804078</v>
      </c>
    </row>
    <row r="476" spans="1:22">
      <c r="A476" s="7" t="s">
        <v>85</v>
      </c>
      <c r="B476" s="59" t="s">
        <v>1027</v>
      </c>
      <c r="C476" s="7" t="s">
        <v>1028</v>
      </c>
      <c r="D476" s="7">
        <v>2.32</v>
      </c>
      <c r="E476" s="7">
        <v>2.3</v>
      </c>
      <c r="F476" s="7">
        <v>2.7</v>
      </c>
      <c r="G476" s="7">
        <v>2.12</v>
      </c>
      <c r="H476" s="7">
        <v>2.53</v>
      </c>
      <c r="I476" s="7">
        <v>3.11</v>
      </c>
      <c r="J476" s="7">
        <v>3.11</v>
      </c>
      <c r="K476" s="7">
        <v>2.2</v>
      </c>
      <c r="L476" s="7">
        <v>3.32</v>
      </c>
      <c r="M476" s="7">
        <v>2.03</v>
      </c>
      <c r="N476" s="7">
        <v>2.5</v>
      </c>
      <c r="O476" s="7">
        <v>2.94</v>
      </c>
      <c r="P476" s="7">
        <v>3.35</v>
      </c>
      <c r="Q476" s="7">
        <v>5.11</v>
      </c>
      <c r="R476" s="7">
        <v>2.71</v>
      </c>
      <c r="S476" s="7">
        <v>5.55</v>
      </c>
      <c r="T476" s="7">
        <v>3.49</v>
      </c>
      <c r="U476" s="7">
        <v>0.0041382125221211</v>
      </c>
      <c r="V476" s="7">
        <v>0.657337054162439</v>
      </c>
    </row>
    <row r="477" spans="1:22">
      <c r="A477" s="7" t="s">
        <v>85</v>
      </c>
      <c r="B477" s="59" t="s">
        <v>1029</v>
      </c>
      <c r="C477" s="7" t="s">
        <v>1030</v>
      </c>
      <c r="D477" s="7">
        <v>31.51</v>
      </c>
      <c r="E477" s="7">
        <v>32.34</v>
      </c>
      <c r="F477" s="7">
        <v>58.52</v>
      </c>
      <c r="G477" s="7">
        <v>50.16</v>
      </c>
      <c r="H477" s="7">
        <v>40.44</v>
      </c>
      <c r="I477" s="7">
        <v>44.72</v>
      </c>
      <c r="J477" s="7">
        <v>57.31</v>
      </c>
      <c r="K477" s="7">
        <v>32.97</v>
      </c>
      <c r="L477" s="7">
        <v>52.6</v>
      </c>
      <c r="M477" s="7">
        <v>43.19</v>
      </c>
      <c r="N477" s="7">
        <v>48.72</v>
      </c>
      <c r="O477" s="7">
        <v>57.08</v>
      </c>
      <c r="P477" s="7">
        <v>45.5</v>
      </c>
      <c r="Q477" s="7">
        <v>70.87</v>
      </c>
      <c r="R477" s="7">
        <v>51</v>
      </c>
      <c r="S477" s="7">
        <v>73.99</v>
      </c>
      <c r="T477" s="7">
        <v>55.2</v>
      </c>
      <c r="U477" s="7">
        <v>0.00413939579206815</v>
      </c>
      <c r="V477" s="7">
        <v>0.657321655824757</v>
      </c>
    </row>
    <row r="478" spans="1:22">
      <c r="A478" s="7" t="s">
        <v>85</v>
      </c>
      <c r="B478" s="59" t="s">
        <v>1031</v>
      </c>
      <c r="C478" s="7" t="s">
        <v>1032</v>
      </c>
      <c r="D478" s="7">
        <v>5.57</v>
      </c>
      <c r="E478" s="7">
        <v>5.91</v>
      </c>
      <c r="F478" s="7">
        <v>7.02</v>
      </c>
      <c r="G478" s="7">
        <v>9.28</v>
      </c>
      <c r="H478" s="7">
        <v>7.28</v>
      </c>
      <c r="I478" s="7">
        <v>5.8</v>
      </c>
      <c r="J478" s="7">
        <v>7.85</v>
      </c>
      <c r="K478" s="7">
        <v>8.05</v>
      </c>
      <c r="L478" s="7">
        <v>9.47</v>
      </c>
      <c r="M478" s="7">
        <v>8.2</v>
      </c>
      <c r="N478" s="7">
        <v>9.52</v>
      </c>
      <c r="O478" s="7">
        <v>9.17</v>
      </c>
      <c r="P478" s="7">
        <v>8.14</v>
      </c>
      <c r="Q478" s="7">
        <v>8.94</v>
      </c>
      <c r="R478" s="7">
        <v>7.7</v>
      </c>
      <c r="S478" s="7">
        <v>9.41</v>
      </c>
      <c r="T478" s="7">
        <v>8.92</v>
      </c>
      <c r="U478" s="7">
        <v>0.00414226371565975</v>
      </c>
      <c r="V478" s="7">
        <v>0.65728434924959</v>
      </c>
    </row>
    <row r="479" spans="1:22">
      <c r="A479" s="7" t="s">
        <v>85</v>
      </c>
      <c r="B479" s="59" t="s">
        <v>1033</v>
      </c>
      <c r="C479" s="7" t="s">
        <v>1034</v>
      </c>
      <c r="D479" s="7">
        <v>12</v>
      </c>
      <c r="E479" s="7">
        <v>9.61</v>
      </c>
      <c r="F479" s="7">
        <v>14.59</v>
      </c>
      <c r="G479" s="7">
        <v>17.26</v>
      </c>
      <c r="H479" s="7">
        <v>11.52</v>
      </c>
      <c r="I479" s="7">
        <v>14.02</v>
      </c>
      <c r="J479" s="7">
        <v>13.11</v>
      </c>
      <c r="K479" s="7">
        <v>14.81</v>
      </c>
      <c r="L479" s="7">
        <v>12.38</v>
      </c>
      <c r="M479" s="7">
        <v>12.2</v>
      </c>
      <c r="N479" s="7">
        <v>11.42</v>
      </c>
      <c r="O479" s="7">
        <v>13.3</v>
      </c>
      <c r="P479" s="7">
        <v>14.48</v>
      </c>
      <c r="Q479" s="7">
        <v>19.6</v>
      </c>
      <c r="R479" s="7">
        <v>15.69</v>
      </c>
      <c r="S479" s="7">
        <v>18.57</v>
      </c>
      <c r="T479" s="7">
        <v>17.61</v>
      </c>
      <c r="U479" s="7">
        <v>0.00414771994634454</v>
      </c>
      <c r="V479" s="7">
        <v>0.657213431167372</v>
      </c>
    </row>
    <row r="480" spans="1:22">
      <c r="A480" s="7" t="s">
        <v>85</v>
      </c>
      <c r="B480" s="59" t="s">
        <v>1035</v>
      </c>
      <c r="C480" s="7" t="s">
        <v>1036</v>
      </c>
      <c r="D480" s="7">
        <v>2.22</v>
      </c>
      <c r="E480" s="7">
        <v>1.65</v>
      </c>
      <c r="F480" s="7">
        <v>4.73</v>
      </c>
      <c r="G480" s="7">
        <v>2.11</v>
      </c>
      <c r="H480" s="7">
        <v>2.83</v>
      </c>
      <c r="I480" s="7">
        <v>2.86</v>
      </c>
      <c r="J480" s="7">
        <v>4.49</v>
      </c>
      <c r="K480" s="7">
        <v>3.55</v>
      </c>
      <c r="L480" s="7">
        <v>4.28</v>
      </c>
      <c r="M480" s="7">
        <v>1.66</v>
      </c>
      <c r="N480" s="7">
        <v>2.41</v>
      </c>
      <c r="O480" s="7">
        <v>3.16</v>
      </c>
      <c r="P480" s="7">
        <v>4.72</v>
      </c>
      <c r="Q480" s="7">
        <v>5.41</v>
      </c>
      <c r="R480" s="7">
        <v>4.55</v>
      </c>
      <c r="S480" s="7">
        <v>6.84</v>
      </c>
      <c r="T480" s="7">
        <v>3.81</v>
      </c>
      <c r="U480" s="7">
        <v>0.00415766698294468</v>
      </c>
      <c r="V480" s="7">
        <v>0.657084337553284</v>
      </c>
    </row>
    <row r="481" spans="1:22">
      <c r="A481" s="7" t="s">
        <v>85</v>
      </c>
      <c r="B481" s="59" t="s">
        <v>1037</v>
      </c>
      <c r="C481" s="7" t="s">
        <v>1038</v>
      </c>
      <c r="D481" s="7">
        <v>8.04</v>
      </c>
      <c r="E481" s="7">
        <v>7.39</v>
      </c>
      <c r="F481" s="7">
        <v>8.43</v>
      </c>
      <c r="G481" s="7">
        <v>9.2</v>
      </c>
      <c r="H481" s="7">
        <v>8.59</v>
      </c>
      <c r="I481" s="7">
        <v>6.68</v>
      </c>
      <c r="J481" s="7">
        <v>9.9</v>
      </c>
      <c r="K481" s="7">
        <v>10.94</v>
      </c>
      <c r="L481" s="7">
        <v>6.68</v>
      </c>
      <c r="M481" s="7">
        <v>7.88</v>
      </c>
      <c r="N481" s="7">
        <v>8.21</v>
      </c>
      <c r="O481" s="7">
        <v>7.6</v>
      </c>
      <c r="P481" s="7">
        <v>11.07</v>
      </c>
      <c r="Q481" s="7">
        <v>14.03</v>
      </c>
      <c r="R481" s="7">
        <v>10.84</v>
      </c>
      <c r="S481" s="7">
        <v>12.04</v>
      </c>
      <c r="T481" s="7">
        <v>11.21</v>
      </c>
      <c r="U481" s="7">
        <v>0.00417212274104632</v>
      </c>
      <c r="V481" s="7">
        <v>0.656897174738016</v>
      </c>
    </row>
    <row r="482" spans="1:22">
      <c r="A482" s="7" t="s">
        <v>85</v>
      </c>
      <c r="B482" s="59" t="s">
        <v>1039</v>
      </c>
      <c r="C482" s="7" t="s">
        <v>1040</v>
      </c>
      <c r="D482" s="7">
        <v>5.44</v>
      </c>
      <c r="E482" s="7">
        <v>4.66</v>
      </c>
      <c r="F482" s="7">
        <v>11.38</v>
      </c>
      <c r="G482" s="7">
        <v>10.26</v>
      </c>
      <c r="H482" s="7">
        <v>7.85</v>
      </c>
      <c r="I482" s="7">
        <v>8.28</v>
      </c>
      <c r="J482" s="7">
        <v>10.79</v>
      </c>
      <c r="K482" s="7">
        <v>8.62</v>
      </c>
      <c r="L482" s="7">
        <v>10.58</v>
      </c>
      <c r="M482" s="7">
        <v>6.78</v>
      </c>
      <c r="N482" s="7">
        <v>9.13</v>
      </c>
      <c r="O482" s="7">
        <v>11.87</v>
      </c>
      <c r="P482" s="7">
        <v>9.71</v>
      </c>
      <c r="Q482" s="7">
        <v>12.43</v>
      </c>
      <c r="R482" s="7">
        <v>7.44</v>
      </c>
      <c r="S482" s="7">
        <v>16.97</v>
      </c>
      <c r="T482" s="7">
        <v>11.89</v>
      </c>
      <c r="U482" s="7">
        <v>0.00421687475318882</v>
      </c>
      <c r="V482" s="7">
        <v>0.656321069847767</v>
      </c>
    </row>
    <row r="483" spans="1:22">
      <c r="A483" s="7" t="s">
        <v>85</v>
      </c>
      <c r="B483" s="59" t="s">
        <v>1041</v>
      </c>
      <c r="C483" s="7" t="s">
        <v>1042</v>
      </c>
      <c r="D483" s="7">
        <v>5.6</v>
      </c>
      <c r="E483" s="7">
        <v>4.24</v>
      </c>
      <c r="F483" s="7">
        <v>4.19</v>
      </c>
      <c r="G483" s="7">
        <v>5.37</v>
      </c>
      <c r="H483" s="7">
        <v>4.87</v>
      </c>
      <c r="I483" s="7">
        <v>6.02</v>
      </c>
      <c r="J483" s="7">
        <v>5.97</v>
      </c>
      <c r="K483" s="7">
        <v>6.19</v>
      </c>
      <c r="L483" s="7">
        <v>6.19</v>
      </c>
      <c r="M483" s="7">
        <v>6.98</v>
      </c>
      <c r="N483" s="7">
        <v>5.22</v>
      </c>
      <c r="O483" s="7">
        <v>4.7</v>
      </c>
      <c r="P483" s="7">
        <v>7.21</v>
      </c>
      <c r="Q483" s="7">
        <v>6.09</v>
      </c>
      <c r="R483" s="7">
        <v>5.54</v>
      </c>
      <c r="S483" s="7">
        <v>6.76</v>
      </c>
      <c r="T483" s="7">
        <v>7.61</v>
      </c>
      <c r="U483" s="7">
        <v>0.00423363358732039</v>
      </c>
      <c r="V483" s="7">
        <v>0.656106603247402</v>
      </c>
    </row>
    <row r="484" spans="1:22">
      <c r="A484" s="7" t="s">
        <v>85</v>
      </c>
      <c r="B484" s="59" t="s">
        <v>1043</v>
      </c>
      <c r="C484" s="7" t="s">
        <v>1044</v>
      </c>
      <c r="D484" s="7">
        <v>5.37</v>
      </c>
      <c r="E484" s="7">
        <v>3.68</v>
      </c>
      <c r="F484" s="7">
        <v>10.54</v>
      </c>
      <c r="G484" s="7">
        <v>9.62</v>
      </c>
      <c r="H484" s="7">
        <v>8.9</v>
      </c>
      <c r="I484" s="7">
        <v>9.72</v>
      </c>
      <c r="J484" s="7">
        <v>12.58</v>
      </c>
      <c r="K484" s="7">
        <v>7.67</v>
      </c>
      <c r="L484" s="7">
        <v>13.11</v>
      </c>
      <c r="M484" s="7">
        <v>9.93</v>
      </c>
      <c r="N484" s="7">
        <v>9.73</v>
      </c>
      <c r="O484" s="7">
        <v>11.83</v>
      </c>
      <c r="P484" s="7">
        <v>11.65</v>
      </c>
      <c r="Q484" s="7">
        <v>10.89</v>
      </c>
      <c r="R484" s="7">
        <v>9.82</v>
      </c>
      <c r="S484" s="7">
        <v>13.16</v>
      </c>
      <c r="T484" s="7">
        <v>10.01</v>
      </c>
      <c r="U484" s="7">
        <v>0.00423651816349468</v>
      </c>
      <c r="V484" s="7">
        <v>0.656069758075298</v>
      </c>
    </row>
    <row r="485" spans="1:22">
      <c r="A485" s="7" t="s">
        <v>85</v>
      </c>
      <c r="B485" s="59" t="s">
        <v>1045</v>
      </c>
      <c r="C485" s="7" t="s">
        <v>1046</v>
      </c>
      <c r="D485" s="7">
        <v>11.23</v>
      </c>
      <c r="E485" s="7">
        <v>10.83</v>
      </c>
      <c r="F485" s="7">
        <v>20.17</v>
      </c>
      <c r="G485" s="7">
        <v>20.12</v>
      </c>
      <c r="H485" s="7">
        <v>15.44</v>
      </c>
      <c r="I485" s="7">
        <v>21.47</v>
      </c>
      <c r="J485" s="7">
        <v>14.72</v>
      </c>
      <c r="K485" s="7">
        <v>9.9</v>
      </c>
      <c r="L485" s="7">
        <v>15.1</v>
      </c>
      <c r="M485" s="7">
        <v>22.27</v>
      </c>
      <c r="N485" s="7">
        <v>13.9</v>
      </c>
      <c r="O485" s="7">
        <v>29.77</v>
      </c>
      <c r="P485" s="7">
        <v>16.51</v>
      </c>
      <c r="Q485" s="7">
        <v>29</v>
      </c>
      <c r="R485" s="7">
        <v>26.14</v>
      </c>
      <c r="S485" s="7">
        <v>30.25</v>
      </c>
      <c r="T485" s="7">
        <v>22.48</v>
      </c>
      <c r="U485" s="7">
        <v>0.00426104578687361</v>
      </c>
      <c r="V485" s="7">
        <v>0.655757280975554</v>
      </c>
    </row>
    <row r="486" spans="1:22">
      <c r="A486" s="7" t="s">
        <v>85</v>
      </c>
      <c r="B486" s="59" t="s">
        <v>1047</v>
      </c>
      <c r="C486" s="7" t="s">
        <v>1048</v>
      </c>
      <c r="D486" s="7">
        <v>12.9</v>
      </c>
      <c r="E486" s="7">
        <v>14.72</v>
      </c>
      <c r="F486" s="7">
        <v>14.97</v>
      </c>
      <c r="G486" s="7">
        <v>19.71</v>
      </c>
      <c r="H486" s="7">
        <v>17.27</v>
      </c>
      <c r="I486" s="7">
        <v>12.81</v>
      </c>
      <c r="J486" s="7">
        <v>21.7</v>
      </c>
      <c r="K486" s="7">
        <v>21.93</v>
      </c>
      <c r="L486" s="7">
        <v>13.87</v>
      </c>
      <c r="M486" s="7">
        <v>13.79</v>
      </c>
      <c r="N486" s="7">
        <v>12.31</v>
      </c>
      <c r="O486" s="7">
        <v>17.16</v>
      </c>
      <c r="P486" s="7">
        <v>23.11</v>
      </c>
      <c r="Q486" s="7">
        <v>31.54</v>
      </c>
      <c r="R486" s="7">
        <v>20.82</v>
      </c>
      <c r="S486" s="7">
        <v>34.63</v>
      </c>
      <c r="T486" s="7">
        <v>21.4</v>
      </c>
      <c r="U486" s="7">
        <v>0.00427172291561332</v>
      </c>
      <c r="V486" s="7">
        <v>0.655621711453283</v>
      </c>
    </row>
    <row r="487" spans="1:22">
      <c r="A487" s="7" t="s">
        <v>85</v>
      </c>
      <c r="B487" s="59" t="s">
        <v>1049</v>
      </c>
      <c r="C487" s="7" t="s">
        <v>1050</v>
      </c>
      <c r="D487" s="7">
        <v>3.59</v>
      </c>
      <c r="E487" s="7">
        <v>3.28</v>
      </c>
      <c r="F487" s="7">
        <v>3.4</v>
      </c>
      <c r="G487" s="7">
        <v>3.46</v>
      </c>
      <c r="H487" s="7">
        <v>3.43</v>
      </c>
      <c r="I487" s="7">
        <v>3.19</v>
      </c>
      <c r="J487" s="7">
        <v>4.44</v>
      </c>
      <c r="K487" s="7">
        <v>3.37</v>
      </c>
      <c r="L487" s="7">
        <v>3.67</v>
      </c>
      <c r="M487" s="7">
        <v>2.09</v>
      </c>
      <c r="N487" s="7">
        <v>2.38</v>
      </c>
      <c r="O487" s="7">
        <v>4.29</v>
      </c>
      <c r="P487" s="7">
        <v>4.32</v>
      </c>
      <c r="Q487" s="7">
        <v>6.87</v>
      </c>
      <c r="R487" s="7">
        <v>4.85</v>
      </c>
      <c r="S487" s="7">
        <v>6.62</v>
      </c>
      <c r="T487" s="7">
        <v>5.21</v>
      </c>
      <c r="U487" s="7">
        <v>0.00428564709018438</v>
      </c>
      <c r="V487" s="7">
        <v>0.655445325325563</v>
      </c>
    </row>
    <row r="488" spans="1:22">
      <c r="A488" s="7" t="s">
        <v>85</v>
      </c>
      <c r="B488" s="60" t="s">
        <v>1051</v>
      </c>
      <c r="C488" s="7" t="s">
        <v>1052</v>
      </c>
      <c r="D488" s="7">
        <v>1.64</v>
      </c>
      <c r="E488" s="7">
        <v>1.44</v>
      </c>
      <c r="F488" s="7">
        <v>1.05</v>
      </c>
      <c r="G488" s="7">
        <v>1.28</v>
      </c>
      <c r="H488" s="7">
        <v>2.08</v>
      </c>
      <c r="I488" s="7">
        <v>1.15</v>
      </c>
      <c r="J488" s="7">
        <v>1.61</v>
      </c>
      <c r="K488" s="7">
        <v>1.46</v>
      </c>
      <c r="L488" s="7">
        <v>2.27</v>
      </c>
      <c r="M488" s="7">
        <v>1.5</v>
      </c>
      <c r="N488" s="7">
        <v>1.48</v>
      </c>
      <c r="O488" s="7">
        <v>2.33</v>
      </c>
      <c r="P488" s="7">
        <v>1.98</v>
      </c>
      <c r="Q488" s="7">
        <v>3.04</v>
      </c>
      <c r="R488" s="7">
        <v>1.89</v>
      </c>
      <c r="S488" s="7">
        <v>2.6</v>
      </c>
      <c r="T488" s="7">
        <v>2.2</v>
      </c>
      <c r="U488" s="7">
        <v>0.00429758849588832</v>
      </c>
      <c r="V488" s="7">
        <v>0.655294425495079</v>
      </c>
    </row>
    <row r="489" spans="1:22">
      <c r="A489" s="7" t="s">
        <v>85</v>
      </c>
      <c r="B489" s="59" t="s">
        <v>1053</v>
      </c>
      <c r="C489" s="7" t="s">
        <v>1054</v>
      </c>
      <c r="D489" s="7">
        <v>7.92</v>
      </c>
      <c r="E489" s="7">
        <v>8.71</v>
      </c>
      <c r="F489" s="7">
        <v>9.14</v>
      </c>
      <c r="G489" s="7">
        <v>9.72</v>
      </c>
      <c r="H489" s="7">
        <v>8.96</v>
      </c>
      <c r="I489" s="7">
        <v>8.57</v>
      </c>
      <c r="J489" s="7">
        <v>11.23</v>
      </c>
      <c r="K489" s="7">
        <v>9.29</v>
      </c>
      <c r="L489" s="7">
        <v>10.87</v>
      </c>
      <c r="M489" s="7">
        <v>8.49</v>
      </c>
      <c r="N489" s="7">
        <v>8.37</v>
      </c>
      <c r="O489" s="7">
        <v>9.24</v>
      </c>
      <c r="P489" s="7">
        <v>11.57</v>
      </c>
      <c r="Q489" s="7">
        <v>12.98</v>
      </c>
      <c r="R489" s="7">
        <v>8.75</v>
      </c>
      <c r="S489" s="7">
        <v>15.71</v>
      </c>
      <c r="T489" s="7">
        <v>11.42</v>
      </c>
      <c r="U489" s="7">
        <v>0.00430419664000432</v>
      </c>
      <c r="V489" s="7">
        <v>0.655211066333223</v>
      </c>
    </row>
    <row r="490" spans="1:22">
      <c r="A490" s="7" t="s">
        <v>85</v>
      </c>
      <c r="B490" s="59" t="s">
        <v>1055</v>
      </c>
      <c r="C490" s="7" t="s">
        <v>1056</v>
      </c>
      <c r="D490" s="7">
        <v>53.54</v>
      </c>
      <c r="E490" s="7">
        <v>53.84</v>
      </c>
      <c r="F490" s="7">
        <v>84.9</v>
      </c>
      <c r="G490" s="7">
        <v>100.69</v>
      </c>
      <c r="H490" s="7">
        <v>78.82</v>
      </c>
      <c r="I490" s="7">
        <v>70.8</v>
      </c>
      <c r="J490" s="7">
        <v>76.85</v>
      </c>
      <c r="K490" s="7">
        <v>81.11</v>
      </c>
      <c r="L490" s="7">
        <v>74.38</v>
      </c>
      <c r="M490" s="7">
        <v>83.6</v>
      </c>
      <c r="N490" s="7">
        <v>72.86</v>
      </c>
      <c r="O490" s="7">
        <v>89.02</v>
      </c>
      <c r="P490" s="7">
        <v>73.04</v>
      </c>
      <c r="Q490" s="7">
        <v>108.69</v>
      </c>
      <c r="R490" s="7">
        <v>87.22</v>
      </c>
      <c r="S490" s="7">
        <v>101.2</v>
      </c>
      <c r="T490" s="7">
        <v>93.54</v>
      </c>
      <c r="U490" s="7">
        <v>0.00431407179838722</v>
      </c>
      <c r="V490" s="7">
        <v>0.655086688027216</v>
      </c>
    </row>
    <row r="491" spans="1:22">
      <c r="A491" s="7" t="s">
        <v>85</v>
      </c>
      <c r="B491" s="59" t="s">
        <v>1057</v>
      </c>
      <c r="C491" s="7" t="s">
        <v>1058</v>
      </c>
      <c r="D491" s="7">
        <v>13.59</v>
      </c>
      <c r="E491" s="7">
        <v>12.84</v>
      </c>
      <c r="F491" s="7">
        <v>12.14</v>
      </c>
      <c r="G491" s="7">
        <v>11.11</v>
      </c>
      <c r="H491" s="7">
        <v>14.76</v>
      </c>
      <c r="I491" s="7">
        <v>14.17</v>
      </c>
      <c r="J491" s="7">
        <v>11.76</v>
      </c>
      <c r="K491" s="7">
        <v>14.38</v>
      </c>
      <c r="L491" s="7">
        <v>13.06</v>
      </c>
      <c r="M491" s="7">
        <v>13.06</v>
      </c>
      <c r="N491" s="7">
        <v>13.02</v>
      </c>
      <c r="O491" s="7">
        <v>10.91</v>
      </c>
      <c r="P491" s="7">
        <v>17.25</v>
      </c>
      <c r="Q491" s="7">
        <v>20.57</v>
      </c>
      <c r="R491" s="7">
        <v>14.29</v>
      </c>
      <c r="S491" s="7">
        <v>20.4</v>
      </c>
      <c r="T491" s="7">
        <v>18.1</v>
      </c>
      <c r="U491" s="7">
        <v>0.00431525634318525</v>
      </c>
      <c r="V491" s="7">
        <v>0.655071784095092</v>
      </c>
    </row>
    <row r="492" spans="1:22">
      <c r="A492" s="7" t="s">
        <v>85</v>
      </c>
      <c r="B492" s="59" t="s">
        <v>1059</v>
      </c>
      <c r="C492" s="7" t="s">
        <v>1060</v>
      </c>
      <c r="D492" s="7">
        <v>4.81</v>
      </c>
      <c r="E492" s="7">
        <v>5.65</v>
      </c>
      <c r="F492" s="7">
        <v>7.19</v>
      </c>
      <c r="G492" s="7">
        <v>7.19</v>
      </c>
      <c r="H492" s="7">
        <v>6.44</v>
      </c>
      <c r="I492" s="7">
        <v>4.74</v>
      </c>
      <c r="J492" s="7">
        <v>8.34</v>
      </c>
      <c r="K492" s="7">
        <v>7.32</v>
      </c>
      <c r="L492" s="7">
        <v>7.51</v>
      </c>
      <c r="M492" s="7">
        <v>5.94</v>
      </c>
      <c r="N492" s="7">
        <v>6.32</v>
      </c>
      <c r="O492" s="7">
        <v>7.82</v>
      </c>
      <c r="P492" s="7">
        <v>8.63</v>
      </c>
      <c r="Q492" s="7">
        <v>10.09</v>
      </c>
      <c r="R492" s="7">
        <v>6.61</v>
      </c>
      <c r="S492" s="7">
        <v>10.74</v>
      </c>
      <c r="T492" s="7">
        <v>7.32</v>
      </c>
      <c r="U492" s="7">
        <v>0.00432906789811998</v>
      </c>
      <c r="V492" s="7">
        <v>0.654898251299389</v>
      </c>
    </row>
    <row r="493" spans="1:22">
      <c r="A493" s="7" t="s">
        <v>85</v>
      </c>
      <c r="B493" s="59" t="s">
        <v>1061</v>
      </c>
      <c r="C493" s="7" t="s">
        <v>1062</v>
      </c>
      <c r="D493" s="7">
        <v>116.25</v>
      </c>
      <c r="E493" s="7">
        <v>120.79</v>
      </c>
      <c r="F493" s="7">
        <v>192.09</v>
      </c>
      <c r="G493" s="7">
        <v>160</v>
      </c>
      <c r="H493" s="7">
        <v>165.18</v>
      </c>
      <c r="I493" s="7">
        <v>129.13</v>
      </c>
      <c r="J493" s="7">
        <v>237.33</v>
      </c>
      <c r="K493" s="7">
        <v>207.2</v>
      </c>
      <c r="L493" s="7">
        <v>140.96</v>
      </c>
      <c r="M493" s="7">
        <v>113.41</v>
      </c>
      <c r="N493" s="7">
        <v>120.13</v>
      </c>
      <c r="O493" s="7">
        <v>162.78</v>
      </c>
      <c r="P493" s="7">
        <v>276.75</v>
      </c>
      <c r="Q493" s="7">
        <v>370.88</v>
      </c>
      <c r="R493" s="7">
        <v>185.21</v>
      </c>
      <c r="S493" s="7">
        <v>398.54</v>
      </c>
      <c r="T493" s="7">
        <v>226.81</v>
      </c>
      <c r="U493" s="7">
        <v>0.00433452019222055</v>
      </c>
      <c r="V493" s="7">
        <v>0.65482987034367</v>
      </c>
    </row>
    <row r="494" spans="1:22">
      <c r="A494" s="7" t="s">
        <v>85</v>
      </c>
      <c r="B494" s="59" t="s">
        <v>1063</v>
      </c>
      <c r="C494" s="7" t="s">
        <v>1064</v>
      </c>
      <c r="D494" s="7">
        <v>28.56</v>
      </c>
      <c r="E494" s="7">
        <v>26.38</v>
      </c>
      <c r="F494" s="7">
        <v>35.53</v>
      </c>
      <c r="G494" s="7">
        <v>31.73</v>
      </c>
      <c r="H494" s="7">
        <v>25.7</v>
      </c>
      <c r="I494" s="7">
        <v>29.68</v>
      </c>
      <c r="J494" s="7">
        <v>33.66</v>
      </c>
      <c r="K494" s="7">
        <v>29.63</v>
      </c>
      <c r="L494" s="7">
        <v>32.69</v>
      </c>
      <c r="M494" s="7">
        <v>30.31</v>
      </c>
      <c r="N494" s="7">
        <v>28.26</v>
      </c>
      <c r="O494" s="7">
        <v>32.86</v>
      </c>
      <c r="P494" s="7">
        <v>34.05</v>
      </c>
      <c r="Q494" s="7">
        <v>40.43</v>
      </c>
      <c r="R494" s="7">
        <v>35.78</v>
      </c>
      <c r="S494" s="7">
        <v>39.39</v>
      </c>
      <c r="T494" s="7">
        <v>32.41</v>
      </c>
      <c r="U494" s="7">
        <v>0.00434031041438456</v>
      </c>
      <c r="V494" s="7">
        <v>0.654757327419533</v>
      </c>
    </row>
    <row r="495" spans="1:22">
      <c r="A495" s="7" t="s">
        <v>85</v>
      </c>
      <c r="B495" s="59" t="s">
        <v>1065</v>
      </c>
      <c r="C495" s="7" t="s">
        <v>1066</v>
      </c>
      <c r="D495" s="7">
        <v>2.86</v>
      </c>
      <c r="E495" s="7">
        <v>2.33</v>
      </c>
      <c r="F495" s="7">
        <v>6.65</v>
      </c>
      <c r="G495" s="7">
        <v>4.36</v>
      </c>
      <c r="H495" s="7">
        <v>4.43</v>
      </c>
      <c r="I495" s="7">
        <v>4</v>
      </c>
      <c r="J495" s="7">
        <v>6.65</v>
      </c>
      <c r="K495" s="7">
        <v>5.08</v>
      </c>
      <c r="L495" s="7">
        <v>4.32</v>
      </c>
      <c r="M495" s="7">
        <v>4.19</v>
      </c>
      <c r="N495" s="7">
        <v>3.47</v>
      </c>
      <c r="O495" s="7">
        <v>3.55</v>
      </c>
      <c r="P495" s="7">
        <v>6.53</v>
      </c>
      <c r="Q495" s="7">
        <v>6.42</v>
      </c>
      <c r="R495" s="7">
        <v>4.52</v>
      </c>
      <c r="S495" s="7">
        <v>8.01</v>
      </c>
      <c r="T495" s="7">
        <v>7.33</v>
      </c>
      <c r="U495" s="7">
        <v>0.00436333631423891</v>
      </c>
      <c r="V495" s="7">
        <v>0.654469620094239</v>
      </c>
    </row>
    <row r="496" spans="1:22">
      <c r="A496" s="7" t="s">
        <v>85</v>
      </c>
      <c r="B496" s="59" t="s">
        <v>1067</v>
      </c>
      <c r="C496" s="7" t="s">
        <v>1068</v>
      </c>
      <c r="D496" s="7">
        <v>86.8</v>
      </c>
      <c r="E496" s="7">
        <v>86.73</v>
      </c>
      <c r="F496" s="7">
        <v>111.97</v>
      </c>
      <c r="G496" s="7">
        <v>96.33</v>
      </c>
      <c r="H496" s="7">
        <v>93.25</v>
      </c>
      <c r="I496" s="7">
        <v>91.94</v>
      </c>
      <c r="J496" s="7">
        <v>112.36</v>
      </c>
      <c r="K496" s="7">
        <v>110.96</v>
      </c>
      <c r="L496" s="7">
        <v>90.69</v>
      </c>
      <c r="M496" s="7">
        <v>85.97</v>
      </c>
      <c r="N496" s="7">
        <v>90.45</v>
      </c>
      <c r="O496" s="7">
        <v>98.44</v>
      </c>
      <c r="P496" s="7">
        <v>97.98</v>
      </c>
      <c r="Q496" s="7">
        <v>112.61</v>
      </c>
      <c r="R496" s="7">
        <v>125.11</v>
      </c>
      <c r="S496" s="7">
        <v>128.52</v>
      </c>
      <c r="T496" s="7">
        <v>114.25</v>
      </c>
      <c r="U496" s="7">
        <v>0.00436378100229973</v>
      </c>
      <c r="V496" s="7">
        <v>0.654464075853957</v>
      </c>
    </row>
    <row r="497" spans="1:22">
      <c r="A497" s="7" t="s">
        <v>85</v>
      </c>
      <c r="B497" s="59" t="s">
        <v>1069</v>
      </c>
      <c r="C497" s="7" t="s">
        <v>1070</v>
      </c>
      <c r="D497" s="7">
        <v>8.28</v>
      </c>
      <c r="E497" s="7">
        <v>7.59</v>
      </c>
      <c r="F497" s="7">
        <v>9.27</v>
      </c>
      <c r="G497" s="7">
        <v>9.84</v>
      </c>
      <c r="H497" s="7">
        <v>9.73</v>
      </c>
      <c r="I497" s="7">
        <v>7.66</v>
      </c>
      <c r="J497" s="7">
        <v>9.7</v>
      </c>
      <c r="K497" s="7">
        <v>10.93</v>
      </c>
      <c r="L497" s="7">
        <v>11.48</v>
      </c>
      <c r="M497" s="7">
        <v>8.1</v>
      </c>
      <c r="N497" s="7">
        <v>10.52</v>
      </c>
      <c r="O497" s="7">
        <v>12.47</v>
      </c>
      <c r="P497" s="7">
        <v>10.61</v>
      </c>
      <c r="Q497" s="7">
        <v>12.73</v>
      </c>
      <c r="R497" s="7">
        <v>8.91</v>
      </c>
      <c r="S497" s="7">
        <v>15.26</v>
      </c>
      <c r="T497" s="7">
        <v>10.71</v>
      </c>
      <c r="U497" s="7">
        <v>0.0043638391131787</v>
      </c>
      <c r="V497" s="7">
        <v>0.654463351378362</v>
      </c>
    </row>
    <row r="498" spans="1:22">
      <c r="A498" s="7" t="s">
        <v>85</v>
      </c>
      <c r="B498" s="59" t="s">
        <v>1071</v>
      </c>
      <c r="C498" s="7" t="s">
        <v>1072</v>
      </c>
      <c r="D498" s="7">
        <v>3.28</v>
      </c>
      <c r="E498" s="7">
        <v>2.91</v>
      </c>
      <c r="F498" s="7">
        <v>3.62</v>
      </c>
      <c r="G498" s="7">
        <v>2.95</v>
      </c>
      <c r="H498" s="7">
        <v>2.57</v>
      </c>
      <c r="I498" s="7">
        <v>4.13</v>
      </c>
      <c r="J498" s="7">
        <v>4.7</v>
      </c>
      <c r="K498" s="7">
        <v>5.87</v>
      </c>
      <c r="L498" s="7">
        <v>2.79</v>
      </c>
      <c r="M498" s="7">
        <v>2.61</v>
      </c>
      <c r="N498" s="7">
        <v>2.93</v>
      </c>
      <c r="O498" s="7">
        <v>3.87</v>
      </c>
      <c r="P498" s="7">
        <v>5.09</v>
      </c>
      <c r="Q498" s="7">
        <v>7.02</v>
      </c>
      <c r="R498" s="7">
        <v>5.18</v>
      </c>
      <c r="S498" s="7">
        <v>8.1</v>
      </c>
      <c r="T498" s="7">
        <v>4.5</v>
      </c>
      <c r="U498" s="7">
        <v>0.00437731119610181</v>
      </c>
      <c r="V498" s="7">
        <v>0.65429560366317</v>
      </c>
    </row>
    <row r="499" spans="1:22">
      <c r="A499" s="7" t="s">
        <v>85</v>
      </c>
      <c r="B499" s="59" t="s">
        <v>1073</v>
      </c>
      <c r="C499" s="7" t="s">
        <v>1074</v>
      </c>
      <c r="D499" s="7">
        <v>3.95</v>
      </c>
      <c r="E499" s="7">
        <v>2.79</v>
      </c>
      <c r="F499" s="7">
        <v>9.57</v>
      </c>
      <c r="G499" s="7">
        <v>4.86</v>
      </c>
      <c r="H499" s="7">
        <v>5.12</v>
      </c>
      <c r="I499" s="7">
        <v>3.71</v>
      </c>
      <c r="J499" s="7">
        <v>9.22</v>
      </c>
      <c r="K499" s="7">
        <v>5.86</v>
      </c>
      <c r="L499" s="7">
        <v>6.57</v>
      </c>
      <c r="M499" s="7">
        <v>5.34</v>
      </c>
      <c r="N499" s="7">
        <v>7.24</v>
      </c>
      <c r="O499" s="7">
        <v>7.58</v>
      </c>
      <c r="P499" s="7">
        <v>8.9</v>
      </c>
      <c r="Q499" s="7">
        <v>10.53</v>
      </c>
      <c r="R499" s="7">
        <v>9.57</v>
      </c>
      <c r="S499" s="7">
        <v>12.07</v>
      </c>
      <c r="T499" s="7">
        <v>5.77</v>
      </c>
      <c r="U499" s="7">
        <v>0.00438244196063405</v>
      </c>
      <c r="V499" s="7">
        <v>0.654231827819758</v>
      </c>
    </row>
    <row r="500" spans="1:22">
      <c r="A500" s="7" t="s">
        <v>85</v>
      </c>
      <c r="B500" s="59" t="s">
        <v>1075</v>
      </c>
      <c r="C500" s="7" t="s">
        <v>1076</v>
      </c>
      <c r="D500" s="7">
        <v>5.5</v>
      </c>
      <c r="E500" s="7">
        <v>5.8</v>
      </c>
      <c r="F500" s="7">
        <v>11.68</v>
      </c>
      <c r="G500" s="7">
        <v>4.81</v>
      </c>
      <c r="H500" s="7">
        <v>7.59</v>
      </c>
      <c r="I500" s="7">
        <v>7.6</v>
      </c>
      <c r="J500" s="7">
        <v>9.07</v>
      </c>
      <c r="K500" s="7">
        <v>6.88</v>
      </c>
      <c r="L500" s="7">
        <v>7.43</v>
      </c>
      <c r="M500" s="7">
        <v>6.75</v>
      </c>
      <c r="N500" s="7">
        <v>4.9</v>
      </c>
      <c r="O500" s="7">
        <v>7.25</v>
      </c>
      <c r="P500" s="7">
        <v>6.8</v>
      </c>
      <c r="Q500" s="7">
        <v>12.01</v>
      </c>
      <c r="R500" s="7">
        <v>12.52</v>
      </c>
      <c r="S500" s="7">
        <v>14.77</v>
      </c>
      <c r="T500" s="7">
        <v>12.24</v>
      </c>
      <c r="U500" s="7">
        <v>0.00438472554095572</v>
      </c>
      <c r="V500" s="7">
        <v>0.65420346215883</v>
      </c>
    </row>
    <row r="501" spans="1:22">
      <c r="A501" s="7" t="s">
        <v>85</v>
      </c>
      <c r="B501" s="59" t="s">
        <v>1077</v>
      </c>
      <c r="C501" s="7" t="s">
        <v>1078</v>
      </c>
      <c r="D501" s="7">
        <v>2.04</v>
      </c>
      <c r="E501" s="7">
        <v>1.86</v>
      </c>
      <c r="F501" s="7">
        <v>1.72</v>
      </c>
      <c r="G501" s="7">
        <v>2.35</v>
      </c>
      <c r="H501" s="7">
        <v>2.16</v>
      </c>
      <c r="I501" s="7">
        <v>1.91</v>
      </c>
      <c r="J501" s="7">
        <v>2.82</v>
      </c>
      <c r="K501" s="7">
        <v>1.96</v>
      </c>
      <c r="L501" s="7">
        <v>2.16</v>
      </c>
      <c r="M501" s="7">
        <v>1.84</v>
      </c>
      <c r="N501" s="7">
        <v>1.96</v>
      </c>
      <c r="O501" s="7">
        <v>1.73</v>
      </c>
      <c r="P501" s="7">
        <v>2.52</v>
      </c>
      <c r="Q501" s="7">
        <v>3.15</v>
      </c>
      <c r="R501" s="7">
        <v>2.7</v>
      </c>
      <c r="S501" s="7">
        <v>3.97</v>
      </c>
      <c r="T501" s="7">
        <v>2.66</v>
      </c>
      <c r="U501" s="7">
        <v>0.00440664802379914</v>
      </c>
      <c r="V501" s="7">
        <v>0.653931757188068</v>
      </c>
    </row>
    <row r="502" spans="1:22">
      <c r="A502" s="7" t="s">
        <v>85</v>
      </c>
      <c r="B502" s="59" t="s">
        <v>1079</v>
      </c>
      <c r="C502" s="7" t="s">
        <v>1080</v>
      </c>
      <c r="D502" s="7">
        <v>9.83</v>
      </c>
      <c r="E502" s="7">
        <v>8.66</v>
      </c>
      <c r="F502" s="7">
        <v>7.64</v>
      </c>
      <c r="G502" s="7">
        <v>8.09</v>
      </c>
      <c r="H502" s="7">
        <v>7.74</v>
      </c>
      <c r="I502" s="7">
        <v>8.23</v>
      </c>
      <c r="J502" s="7">
        <v>12.22</v>
      </c>
      <c r="K502" s="7">
        <v>11.11</v>
      </c>
      <c r="L502" s="7">
        <v>9.17</v>
      </c>
      <c r="M502" s="7">
        <v>7.09</v>
      </c>
      <c r="N502" s="7">
        <v>8.04</v>
      </c>
      <c r="O502" s="7">
        <v>8.55</v>
      </c>
      <c r="P502" s="7">
        <v>12.38</v>
      </c>
      <c r="Q502" s="7">
        <v>14.28</v>
      </c>
      <c r="R502" s="7">
        <v>10.85</v>
      </c>
      <c r="S502" s="7">
        <v>14.15</v>
      </c>
      <c r="T502" s="7">
        <v>12.22</v>
      </c>
      <c r="U502" s="7">
        <v>0.00442188955059359</v>
      </c>
      <c r="V502" s="7">
        <v>0.653743499438318</v>
      </c>
    </row>
    <row r="503" spans="1:22">
      <c r="A503" s="7" t="s">
        <v>85</v>
      </c>
      <c r="B503" s="59" t="s">
        <v>1081</v>
      </c>
      <c r="C503" s="7" t="s">
        <v>1082</v>
      </c>
      <c r="D503" s="7">
        <v>176.71</v>
      </c>
      <c r="E503" s="7">
        <v>162.58</v>
      </c>
      <c r="F503" s="7">
        <v>220.06</v>
      </c>
      <c r="G503" s="7">
        <v>157.49</v>
      </c>
      <c r="H503" s="7">
        <v>161.61</v>
      </c>
      <c r="I503" s="7">
        <v>154.41</v>
      </c>
      <c r="J503" s="7">
        <v>223.59</v>
      </c>
      <c r="K503" s="7">
        <v>190.01</v>
      </c>
      <c r="L503" s="7">
        <v>178.45</v>
      </c>
      <c r="M503" s="7">
        <v>167.32</v>
      </c>
      <c r="N503" s="7">
        <v>183.8</v>
      </c>
      <c r="O503" s="7">
        <v>201.31</v>
      </c>
      <c r="P503" s="7">
        <v>213.11</v>
      </c>
      <c r="Q503" s="7">
        <v>218.63</v>
      </c>
      <c r="R503" s="7">
        <v>230.66</v>
      </c>
      <c r="S503" s="7">
        <v>247.38</v>
      </c>
      <c r="T503" s="7">
        <v>202.91</v>
      </c>
      <c r="U503" s="7">
        <v>0.00445498710034254</v>
      </c>
      <c r="V503" s="7">
        <v>0.653336492508013</v>
      </c>
    </row>
    <row r="504" spans="1:22">
      <c r="A504" s="7" t="s">
        <v>85</v>
      </c>
      <c r="B504" s="59" t="s">
        <v>1083</v>
      </c>
      <c r="C504" s="7" t="s">
        <v>1084</v>
      </c>
      <c r="D504" s="7">
        <v>22.32</v>
      </c>
      <c r="E504" s="7">
        <v>25.09</v>
      </c>
      <c r="F504" s="7">
        <v>29.95</v>
      </c>
      <c r="G504" s="7">
        <v>31</v>
      </c>
      <c r="H504" s="7">
        <v>26.21</v>
      </c>
      <c r="I504" s="7">
        <v>22.92</v>
      </c>
      <c r="J504" s="7">
        <v>32.36</v>
      </c>
      <c r="K504" s="7">
        <v>31.65</v>
      </c>
      <c r="L504" s="7">
        <v>29.66</v>
      </c>
      <c r="M504" s="7">
        <v>26.89</v>
      </c>
      <c r="N504" s="7">
        <v>28.46</v>
      </c>
      <c r="O504" s="7">
        <v>31.15</v>
      </c>
      <c r="P504" s="7">
        <v>29.86</v>
      </c>
      <c r="Q504" s="7">
        <v>40.35</v>
      </c>
      <c r="R504" s="7">
        <v>28.01</v>
      </c>
      <c r="S504" s="7">
        <v>42.68</v>
      </c>
      <c r="T504" s="7">
        <v>31.58</v>
      </c>
      <c r="U504" s="7">
        <v>0.00445545852761783</v>
      </c>
      <c r="V504" s="7">
        <v>0.653330712980105</v>
      </c>
    </row>
    <row r="505" spans="1:22">
      <c r="A505" s="7" t="s">
        <v>85</v>
      </c>
      <c r="B505" s="59" t="s">
        <v>1085</v>
      </c>
      <c r="C505" s="7" t="s">
        <v>1086</v>
      </c>
      <c r="D505" s="7">
        <v>8.96</v>
      </c>
      <c r="E505" s="7">
        <v>10.22</v>
      </c>
      <c r="F505" s="7">
        <v>13.13</v>
      </c>
      <c r="G505" s="7">
        <v>11.26</v>
      </c>
      <c r="H505" s="7">
        <v>12.27</v>
      </c>
      <c r="I505" s="7">
        <v>11.83</v>
      </c>
      <c r="J505" s="7">
        <v>11.05</v>
      </c>
      <c r="K505" s="7">
        <v>10.37</v>
      </c>
      <c r="L505" s="7">
        <v>10.97</v>
      </c>
      <c r="M505" s="7">
        <v>10.5</v>
      </c>
      <c r="N505" s="7">
        <v>11.28</v>
      </c>
      <c r="O505" s="7">
        <v>11.66</v>
      </c>
      <c r="P505" s="7">
        <v>10.9</v>
      </c>
      <c r="Q505" s="7">
        <v>13.39</v>
      </c>
      <c r="R505" s="7">
        <v>13.52</v>
      </c>
      <c r="S505" s="7">
        <v>12.56</v>
      </c>
      <c r="T505" s="7">
        <v>14.7</v>
      </c>
      <c r="U505" s="7">
        <v>0.00447697830561007</v>
      </c>
      <c r="V505" s="7">
        <v>0.653067413731858</v>
      </c>
    </row>
    <row r="506" spans="1:22">
      <c r="A506" s="7" t="s">
        <v>85</v>
      </c>
      <c r="B506" s="59" t="s">
        <v>1087</v>
      </c>
      <c r="C506" s="7" t="s">
        <v>1088</v>
      </c>
      <c r="D506" s="7">
        <v>6.8</v>
      </c>
      <c r="E506" s="7">
        <v>6.21</v>
      </c>
      <c r="F506" s="7">
        <v>12.14</v>
      </c>
      <c r="G506" s="7">
        <v>9.97</v>
      </c>
      <c r="H506" s="7">
        <v>10.06</v>
      </c>
      <c r="I506" s="7">
        <v>7.49</v>
      </c>
      <c r="J506" s="7">
        <v>11.21</v>
      </c>
      <c r="K506" s="7">
        <v>10.6</v>
      </c>
      <c r="L506" s="7">
        <v>9.35</v>
      </c>
      <c r="M506" s="7">
        <v>9.82</v>
      </c>
      <c r="N506" s="7">
        <v>9.54</v>
      </c>
      <c r="O506" s="7">
        <v>9.46</v>
      </c>
      <c r="P506" s="7">
        <v>10.67</v>
      </c>
      <c r="Q506" s="7">
        <v>15.46</v>
      </c>
      <c r="R506" s="7">
        <v>9.21</v>
      </c>
      <c r="S506" s="7">
        <v>13.99</v>
      </c>
      <c r="T506" s="7">
        <v>12.11</v>
      </c>
      <c r="U506" s="7">
        <v>0.00449069051486246</v>
      </c>
      <c r="V506" s="7">
        <v>0.652900175611915</v>
      </c>
    </row>
    <row r="507" spans="1:22">
      <c r="A507" s="7" t="s">
        <v>85</v>
      </c>
      <c r="B507" s="59" t="s">
        <v>1089</v>
      </c>
      <c r="C507" s="7" t="s">
        <v>1090</v>
      </c>
      <c r="D507" s="7">
        <v>9.79</v>
      </c>
      <c r="E507" s="7">
        <v>10.14</v>
      </c>
      <c r="F507" s="7">
        <v>13.33</v>
      </c>
      <c r="G507" s="7">
        <v>11.28</v>
      </c>
      <c r="H507" s="7">
        <v>11.97</v>
      </c>
      <c r="I507" s="7">
        <v>11.3</v>
      </c>
      <c r="J507" s="7">
        <v>10.63</v>
      </c>
      <c r="K507" s="7">
        <v>12.49</v>
      </c>
      <c r="L507" s="7">
        <v>10.76</v>
      </c>
      <c r="M507" s="7">
        <v>12.12</v>
      </c>
      <c r="N507" s="7">
        <v>10.26</v>
      </c>
      <c r="O507" s="7">
        <v>10.37</v>
      </c>
      <c r="P507" s="7">
        <v>15.65</v>
      </c>
      <c r="Q507" s="7">
        <v>20.15</v>
      </c>
      <c r="R507" s="7">
        <v>12.12</v>
      </c>
      <c r="S507" s="7">
        <v>18.44</v>
      </c>
      <c r="T507" s="7">
        <v>14.82</v>
      </c>
      <c r="U507" s="7">
        <v>0.00450573644990556</v>
      </c>
      <c r="V507" s="7">
        <v>0.65271714581771</v>
      </c>
    </row>
    <row r="508" spans="1:22">
      <c r="A508" s="7" t="s">
        <v>85</v>
      </c>
      <c r="B508" s="59" t="s">
        <v>1091</v>
      </c>
      <c r="C508" s="7" t="s">
        <v>1092</v>
      </c>
      <c r="D508" s="7">
        <v>8.77</v>
      </c>
      <c r="E508" s="7">
        <v>9.31</v>
      </c>
      <c r="F508" s="7">
        <v>9.43</v>
      </c>
      <c r="G508" s="7">
        <v>11.92</v>
      </c>
      <c r="H508" s="7">
        <v>11.79</v>
      </c>
      <c r="I508" s="7">
        <v>10.2</v>
      </c>
      <c r="J508" s="7">
        <v>12.09</v>
      </c>
      <c r="K508" s="7">
        <v>9.92</v>
      </c>
      <c r="L508" s="7">
        <v>14.44</v>
      </c>
      <c r="M508" s="7">
        <v>10.65</v>
      </c>
      <c r="N508" s="7">
        <v>13.86</v>
      </c>
      <c r="O508" s="7">
        <v>14.63</v>
      </c>
      <c r="P508" s="7">
        <v>11.41</v>
      </c>
      <c r="Q508" s="7">
        <v>12.6</v>
      </c>
      <c r="R508" s="7">
        <v>10.56</v>
      </c>
      <c r="S508" s="7">
        <v>14.29</v>
      </c>
      <c r="T508" s="7">
        <v>14.14</v>
      </c>
      <c r="U508" s="7">
        <v>0.00452397501840327</v>
      </c>
      <c r="V508" s="7">
        <v>0.652495940451824</v>
      </c>
    </row>
    <row r="509" spans="1:22">
      <c r="A509" s="7" t="s">
        <v>85</v>
      </c>
      <c r="B509" s="59" t="s">
        <v>1093</v>
      </c>
      <c r="C509" s="7" t="s">
        <v>1094</v>
      </c>
      <c r="D509" s="7">
        <v>2.58</v>
      </c>
      <c r="E509" s="7">
        <v>2.89</v>
      </c>
      <c r="F509" s="7">
        <v>2.35</v>
      </c>
      <c r="G509" s="7">
        <v>2.3</v>
      </c>
      <c r="H509" s="7">
        <v>3.84</v>
      </c>
      <c r="I509" s="7">
        <v>3.6</v>
      </c>
      <c r="J509" s="7">
        <v>3.46</v>
      </c>
      <c r="K509" s="7">
        <v>3.36</v>
      </c>
      <c r="L509" s="7">
        <v>3.89</v>
      </c>
      <c r="M509" s="7">
        <v>3</v>
      </c>
      <c r="N509" s="7">
        <v>3.54</v>
      </c>
      <c r="O509" s="7">
        <v>3.49</v>
      </c>
      <c r="P509" s="7">
        <v>4.13</v>
      </c>
      <c r="Q509" s="7">
        <v>5.16</v>
      </c>
      <c r="R509" s="7">
        <v>2.5</v>
      </c>
      <c r="S509" s="7">
        <v>4.7</v>
      </c>
      <c r="T509" s="7">
        <v>4.26</v>
      </c>
      <c r="U509" s="7">
        <v>0.00454465318357748</v>
      </c>
      <c r="V509" s="7">
        <v>0.652246017732285</v>
      </c>
    </row>
    <row r="510" spans="1:22">
      <c r="A510" s="7" t="s">
        <v>85</v>
      </c>
      <c r="B510" s="59" t="s">
        <v>1095</v>
      </c>
      <c r="C510" s="7" t="s">
        <v>1096</v>
      </c>
      <c r="D510" s="7">
        <v>3.48</v>
      </c>
      <c r="E510" s="7">
        <v>3.02</v>
      </c>
      <c r="F510" s="7">
        <v>6.68</v>
      </c>
      <c r="G510" s="7">
        <v>5.41</v>
      </c>
      <c r="H510" s="7">
        <v>5.92</v>
      </c>
      <c r="I510" s="7">
        <v>5.34</v>
      </c>
      <c r="J510" s="7">
        <v>3.95</v>
      </c>
      <c r="K510" s="7">
        <v>6.46</v>
      </c>
      <c r="L510" s="7">
        <v>5.97</v>
      </c>
      <c r="M510" s="7">
        <v>4.01</v>
      </c>
      <c r="N510" s="7">
        <v>6.26</v>
      </c>
      <c r="O510" s="7">
        <v>6.83</v>
      </c>
      <c r="P510" s="7">
        <v>4.77</v>
      </c>
      <c r="Q510" s="7">
        <v>7.05</v>
      </c>
      <c r="R510" s="7">
        <v>5.58</v>
      </c>
      <c r="S510" s="7">
        <v>7.9</v>
      </c>
      <c r="T510" s="7">
        <v>7.42</v>
      </c>
      <c r="U510" s="7">
        <v>0.00454670552820822</v>
      </c>
      <c r="V510" s="7">
        <v>0.652221262682101</v>
      </c>
    </row>
    <row r="511" spans="1:22">
      <c r="A511" s="7" t="s">
        <v>85</v>
      </c>
      <c r="B511" s="59" t="s">
        <v>1097</v>
      </c>
      <c r="C511" s="7" t="s">
        <v>1098</v>
      </c>
      <c r="D511" s="7">
        <v>13.42</v>
      </c>
      <c r="E511" s="7">
        <v>12.54</v>
      </c>
      <c r="F511" s="7">
        <v>39.59</v>
      </c>
      <c r="G511" s="7">
        <v>22.03</v>
      </c>
      <c r="H511" s="7">
        <v>23.94</v>
      </c>
      <c r="I511" s="7">
        <v>23.25</v>
      </c>
      <c r="J511" s="7">
        <v>55.66</v>
      </c>
      <c r="K511" s="7">
        <v>18.01</v>
      </c>
      <c r="L511" s="7">
        <v>31.54</v>
      </c>
      <c r="M511" s="7">
        <v>27.12</v>
      </c>
      <c r="N511" s="7">
        <v>25.69</v>
      </c>
      <c r="O511" s="7">
        <v>35.07</v>
      </c>
      <c r="P511" s="7">
        <v>36.84</v>
      </c>
      <c r="Q511" s="7">
        <v>74.51</v>
      </c>
      <c r="R511" s="7">
        <v>38.91</v>
      </c>
      <c r="S511" s="7">
        <v>81.49</v>
      </c>
      <c r="T511" s="7">
        <v>33.36</v>
      </c>
      <c r="U511" s="7">
        <v>0.0045539472384321</v>
      </c>
      <c r="V511" s="7">
        <v>0.65213398650938</v>
      </c>
    </row>
    <row r="512" spans="1:22">
      <c r="A512" s="7" t="s">
        <v>85</v>
      </c>
      <c r="B512" s="59" t="s">
        <v>1099</v>
      </c>
      <c r="C512" s="7" t="s">
        <v>1100</v>
      </c>
      <c r="D512" s="7">
        <v>12.1</v>
      </c>
      <c r="E512" s="7">
        <v>10.28</v>
      </c>
      <c r="F512" s="7">
        <v>11.6</v>
      </c>
      <c r="G512" s="7">
        <v>14.54</v>
      </c>
      <c r="H512" s="7">
        <v>12.8</v>
      </c>
      <c r="I512" s="7">
        <v>12.37</v>
      </c>
      <c r="J512" s="7">
        <v>11.16</v>
      </c>
      <c r="K512" s="7">
        <v>15.08</v>
      </c>
      <c r="L512" s="7">
        <v>12.5</v>
      </c>
      <c r="M512" s="7">
        <v>12.35</v>
      </c>
      <c r="N512" s="7">
        <v>12.05</v>
      </c>
      <c r="O512" s="7">
        <v>11.7</v>
      </c>
      <c r="P512" s="7">
        <v>13</v>
      </c>
      <c r="Q512" s="7">
        <v>16.42</v>
      </c>
      <c r="R512" s="7">
        <v>12.37</v>
      </c>
      <c r="S512" s="7">
        <v>18.14</v>
      </c>
      <c r="T512" s="7">
        <v>17.12</v>
      </c>
      <c r="U512" s="7">
        <v>0.00456476265486591</v>
      </c>
      <c r="V512" s="7">
        <v>0.652003849329789</v>
      </c>
    </row>
    <row r="513" spans="1:22">
      <c r="A513" s="7" t="s">
        <v>85</v>
      </c>
      <c r="B513" s="59" t="s">
        <v>1101</v>
      </c>
      <c r="C513" s="7" t="s">
        <v>1102</v>
      </c>
      <c r="D513" s="7">
        <v>11.03</v>
      </c>
      <c r="E513" s="7">
        <v>10.55</v>
      </c>
      <c r="F513" s="7">
        <v>8.84</v>
      </c>
      <c r="G513" s="7">
        <v>15.8</v>
      </c>
      <c r="H513" s="7">
        <v>12.39</v>
      </c>
      <c r="I513" s="7">
        <v>10.26</v>
      </c>
      <c r="J513" s="7">
        <v>12.61</v>
      </c>
      <c r="K513" s="7">
        <v>11.65</v>
      </c>
      <c r="L513" s="7">
        <v>11.81</v>
      </c>
      <c r="M513" s="7">
        <v>11.5</v>
      </c>
      <c r="N513" s="7">
        <v>14.68</v>
      </c>
      <c r="O513" s="7">
        <v>12.36</v>
      </c>
      <c r="P513" s="7">
        <v>13.68</v>
      </c>
      <c r="Q513" s="7">
        <v>15.42</v>
      </c>
      <c r="R513" s="7">
        <v>12.43</v>
      </c>
      <c r="S513" s="7">
        <v>17.73</v>
      </c>
      <c r="T513" s="7">
        <v>15.25</v>
      </c>
      <c r="U513" s="7">
        <v>0.00457220401695093</v>
      </c>
      <c r="V513" s="7">
        <v>0.651914455460135</v>
      </c>
    </row>
    <row r="514" spans="1:22">
      <c r="A514" s="7" t="s">
        <v>85</v>
      </c>
      <c r="B514" s="59" t="s">
        <v>1103</v>
      </c>
      <c r="C514" s="7" t="s">
        <v>1104</v>
      </c>
      <c r="D514" s="7">
        <v>25.34</v>
      </c>
      <c r="E514" s="7">
        <v>27.06</v>
      </c>
      <c r="F514" s="7">
        <v>33.24</v>
      </c>
      <c r="G514" s="7">
        <v>28.83</v>
      </c>
      <c r="H514" s="7">
        <v>25.32</v>
      </c>
      <c r="I514" s="7">
        <v>25.9</v>
      </c>
      <c r="J514" s="7">
        <v>37.07</v>
      </c>
      <c r="K514" s="7">
        <v>32.43</v>
      </c>
      <c r="L514" s="7">
        <v>29.59</v>
      </c>
      <c r="M514" s="7">
        <v>25.53</v>
      </c>
      <c r="N514" s="7">
        <v>29.72</v>
      </c>
      <c r="O514" s="7">
        <v>31.45</v>
      </c>
      <c r="P514" s="7">
        <v>34.03</v>
      </c>
      <c r="Q514" s="7">
        <v>48.21</v>
      </c>
      <c r="R514" s="7">
        <v>36.79</v>
      </c>
      <c r="S514" s="7">
        <v>53.64</v>
      </c>
      <c r="T514" s="7">
        <v>31.91</v>
      </c>
      <c r="U514" s="7">
        <v>0.00459081475745101</v>
      </c>
      <c r="V514" s="7">
        <v>0.651691396865298</v>
      </c>
    </row>
    <row r="515" spans="1:22">
      <c r="A515" s="7" t="s">
        <v>85</v>
      </c>
      <c r="B515" s="59" t="s">
        <v>1105</v>
      </c>
      <c r="C515" s="7" t="s">
        <v>1106</v>
      </c>
      <c r="D515" s="7">
        <v>7.88</v>
      </c>
      <c r="E515" s="7">
        <v>8.49</v>
      </c>
      <c r="F515" s="7">
        <v>9.73</v>
      </c>
      <c r="G515" s="7">
        <v>10.06</v>
      </c>
      <c r="H515" s="7">
        <v>9.32</v>
      </c>
      <c r="I515" s="7">
        <v>8.57</v>
      </c>
      <c r="J515" s="7">
        <v>9.74</v>
      </c>
      <c r="K515" s="7">
        <v>10.45</v>
      </c>
      <c r="L515" s="7">
        <v>9.48</v>
      </c>
      <c r="M515" s="7">
        <v>10.49</v>
      </c>
      <c r="N515" s="7">
        <v>9.21</v>
      </c>
      <c r="O515" s="7">
        <v>13.91</v>
      </c>
      <c r="P515" s="7">
        <v>9.74</v>
      </c>
      <c r="Q515" s="7">
        <v>13.68</v>
      </c>
      <c r="R515" s="7">
        <v>9.18</v>
      </c>
      <c r="S515" s="7">
        <v>17.63</v>
      </c>
      <c r="T515" s="7">
        <v>11.67</v>
      </c>
      <c r="U515" s="7">
        <v>0.00459088275945416</v>
      </c>
      <c r="V515" s="7">
        <v>0.651690583171291</v>
      </c>
    </row>
    <row r="516" spans="1:22">
      <c r="A516" s="7" t="s">
        <v>85</v>
      </c>
      <c r="B516" s="59" t="s">
        <v>1107</v>
      </c>
      <c r="C516" s="7" t="s">
        <v>1108</v>
      </c>
      <c r="D516" s="7">
        <v>7.44</v>
      </c>
      <c r="E516" s="7">
        <v>9.07</v>
      </c>
      <c r="F516" s="7">
        <v>7.77</v>
      </c>
      <c r="G516" s="7">
        <v>7.45</v>
      </c>
      <c r="H516" s="7">
        <v>9.61</v>
      </c>
      <c r="I516" s="7">
        <v>8.24</v>
      </c>
      <c r="J516" s="7">
        <v>11.79</v>
      </c>
      <c r="K516" s="7">
        <v>8.69</v>
      </c>
      <c r="L516" s="7">
        <v>9.44</v>
      </c>
      <c r="M516" s="7">
        <v>8.24</v>
      </c>
      <c r="N516" s="7">
        <v>10.29</v>
      </c>
      <c r="O516" s="7">
        <v>9.95</v>
      </c>
      <c r="P516" s="7">
        <v>9.54</v>
      </c>
      <c r="Q516" s="7">
        <v>9.91</v>
      </c>
      <c r="R516" s="7">
        <v>11.49</v>
      </c>
      <c r="S516" s="7">
        <v>12.02</v>
      </c>
      <c r="T516" s="7">
        <v>9.61</v>
      </c>
      <c r="U516" s="7">
        <v>0.00462055503384537</v>
      </c>
      <c r="V516" s="7">
        <v>0.651336459253406</v>
      </c>
    </row>
    <row r="517" spans="1:22">
      <c r="A517" s="7" t="s">
        <v>85</v>
      </c>
      <c r="B517" s="59" t="s">
        <v>1109</v>
      </c>
      <c r="C517" s="7" t="s">
        <v>1110</v>
      </c>
      <c r="D517" s="7">
        <v>2.4</v>
      </c>
      <c r="E517" s="7">
        <v>0.72</v>
      </c>
      <c r="F517" s="7">
        <v>4.14</v>
      </c>
      <c r="G517" s="7">
        <v>2.37</v>
      </c>
      <c r="H517" s="7">
        <v>2.55</v>
      </c>
      <c r="I517" s="7">
        <v>1.23</v>
      </c>
      <c r="J517" s="7">
        <v>7.16</v>
      </c>
      <c r="K517" s="7">
        <v>2.6</v>
      </c>
      <c r="L517" s="7">
        <v>3.28</v>
      </c>
      <c r="M517" s="7">
        <v>5.58</v>
      </c>
      <c r="N517" s="7">
        <v>5.97</v>
      </c>
      <c r="O517" s="7">
        <v>4.43</v>
      </c>
      <c r="P517" s="7">
        <v>7.01</v>
      </c>
      <c r="Q517" s="7">
        <v>2.78</v>
      </c>
      <c r="R517" s="7">
        <v>14.64</v>
      </c>
      <c r="S517" s="7">
        <v>8.92</v>
      </c>
      <c r="T517" s="7">
        <v>5.97</v>
      </c>
      <c r="U517" s="7">
        <v>0.00462681646236237</v>
      </c>
      <c r="V517" s="7">
        <v>0.651261967350246</v>
      </c>
    </row>
    <row r="518" spans="1:22">
      <c r="A518" s="7" t="s">
        <v>85</v>
      </c>
      <c r="B518" s="59" t="s">
        <v>1111</v>
      </c>
      <c r="C518" s="7" t="s">
        <v>1112</v>
      </c>
      <c r="D518" s="7">
        <v>7.91</v>
      </c>
      <c r="E518" s="7">
        <v>7.3</v>
      </c>
      <c r="F518" s="7">
        <v>9.25</v>
      </c>
      <c r="G518" s="7">
        <v>7.1</v>
      </c>
      <c r="H518" s="7">
        <v>9.93</v>
      </c>
      <c r="I518" s="7">
        <v>9.96</v>
      </c>
      <c r="J518" s="7">
        <v>10.33</v>
      </c>
      <c r="K518" s="7">
        <v>6.99</v>
      </c>
      <c r="L518" s="7">
        <v>10.74</v>
      </c>
      <c r="M518" s="7">
        <v>9.26</v>
      </c>
      <c r="N518" s="7">
        <v>10.47</v>
      </c>
      <c r="O518" s="7">
        <v>10.01</v>
      </c>
      <c r="P518" s="7">
        <v>10.27</v>
      </c>
      <c r="Q518" s="7">
        <v>10.82</v>
      </c>
      <c r="R518" s="7">
        <v>9.5</v>
      </c>
      <c r="S518" s="7">
        <v>11.93</v>
      </c>
      <c r="T518" s="7">
        <v>9.74</v>
      </c>
      <c r="U518" s="7">
        <v>0.00464065378763208</v>
      </c>
      <c r="V518" s="7">
        <v>0.651097634141967</v>
      </c>
    </row>
    <row r="519" spans="1:22">
      <c r="A519" s="7" t="s">
        <v>85</v>
      </c>
      <c r="B519" s="59" t="s">
        <v>1113</v>
      </c>
      <c r="C519" s="7" t="s">
        <v>1114</v>
      </c>
      <c r="D519" s="7">
        <v>2.31</v>
      </c>
      <c r="E519" s="7">
        <v>2.24</v>
      </c>
      <c r="F519" s="7">
        <v>2.78</v>
      </c>
      <c r="G519" s="7">
        <v>2.15</v>
      </c>
      <c r="H519" s="7">
        <v>2.54</v>
      </c>
      <c r="I519" s="7">
        <v>2.24</v>
      </c>
      <c r="J519" s="7">
        <v>3.33</v>
      </c>
      <c r="K519" s="7">
        <v>2.32</v>
      </c>
      <c r="L519" s="7">
        <v>2.75</v>
      </c>
      <c r="M519" s="7">
        <v>2.5</v>
      </c>
      <c r="N519" s="7">
        <v>2.98</v>
      </c>
      <c r="O519" s="7">
        <v>3.08</v>
      </c>
      <c r="P519" s="7">
        <v>3.23</v>
      </c>
      <c r="Q519" s="7">
        <v>2.9</v>
      </c>
      <c r="R519" s="7">
        <v>3.06</v>
      </c>
      <c r="S519" s="7">
        <v>3.32</v>
      </c>
      <c r="T519" s="7">
        <v>2.65</v>
      </c>
      <c r="U519" s="7">
        <v>0.00465506182718495</v>
      </c>
      <c r="V519" s="7">
        <v>0.650926943715651</v>
      </c>
    </row>
    <row r="520" spans="1:22">
      <c r="A520" s="7" t="s">
        <v>85</v>
      </c>
      <c r="B520" s="59" t="s">
        <v>1115</v>
      </c>
      <c r="C520" s="7" t="s">
        <v>1116</v>
      </c>
      <c r="D520" s="7">
        <v>0.97</v>
      </c>
      <c r="E520" s="7">
        <v>0.5</v>
      </c>
      <c r="F520" s="7">
        <v>0.89</v>
      </c>
      <c r="G520" s="7">
        <v>2.55</v>
      </c>
      <c r="H520" s="7">
        <v>4.39</v>
      </c>
      <c r="I520" s="7">
        <v>0.7</v>
      </c>
      <c r="J520" s="7">
        <v>1.83</v>
      </c>
      <c r="K520" s="7">
        <v>1.09</v>
      </c>
      <c r="L520" s="7">
        <v>3.86</v>
      </c>
      <c r="M520" s="7">
        <v>2.36</v>
      </c>
      <c r="N520" s="7">
        <v>1.58</v>
      </c>
      <c r="O520" s="7">
        <v>3.96</v>
      </c>
      <c r="P520" s="7">
        <v>9.4</v>
      </c>
      <c r="Q520" s="7">
        <v>9.08</v>
      </c>
      <c r="R520" s="7">
        <v>2.62</v>
      </c>
      <c r="S520" s="7">
        <v>18.18</v>
      </c>
      <c r="T520" s="7">
        <v>4.5</v>
      </c>
      <c r="U520" s="7">
        <v>0.00466304680800154</v>
      </c>
      <c r="V520" s="7">
        <v>0.650832530483868</v>
      </c>
    </row>
    <row r="521" spans="1:22">
      <c r="A521" s="7" t="s">
        <v>85</v>
      </c>
      <c r="B521" s="59" t="s">
        <v>1117</v>
      </c>
      <c r="C521" s="7" t="s">
        <v>1118</v>
      </c>
      <c r="D521" s="7">
        <v>22.72</v>
      </c>
      <c r="E521" s="7">
        <v>21.19</v>
      </c>
      <c r="F521" s="7">
        <v>25.92</v>
      </c>
      <c r="G521" s="7">
        <v>23.51</v>
      </c>
      <c r="H521" s="7">
        <v>23.93</v>
      </c>
      <c r="I521" s="7">
        <v>21.52</v>
      </c>
      <c r="J521" s="7">
        <v>27.26</v>
      </c>
      <c r="K521" s="7">
        <v>25.35</v>
      </c>
      <c r="L521" s="7">
        <v>23.23</v>
      </c>
      <c r="M521" s="7">
        <v>25.58</v>
      </c>
      <c r="N521" s="7">
        <v>20.52</v>
      </c>
      <c r="O521" s="7">
        <v>24.08</v>
      </c>
      <c r="P521" s="7">
        <v>26.27</v>
      </c>
      <c r="Q521" s="7">
        <v>30.11</v>
      </c>
      <c r="R521" s="7">
        <v>26.64</v>
      </c>
      <c r="S521" s="7">
        <v>34.03</v>
      </c>
      <c r="T521" s="7">
        <v>26.13</v>
      </c>
      <c r="U521" s="7">
        <v>0.00468759644118483</v>
      </c>
      <c r="V521" s="7">
        <v>0.65054307586633</v>
      </c>
    </row>
    <row r="522" spans="1:22">
      <c r="A522" s="7" t="s">
        <v>85</v>
      </c>
      <c r="B522" s="59" t="s">
        <v>1119</v>
      </c>
      <c r="C522" s="7" t="s">
        <v>1120</v>
      </c>
      <c r="D522" s="7">
        <v>4.34</v>
      </c>
      <c r="E522" s="7">
        <v>4.1</v>
      </c>
      <c r="F522" s="7">
        <v>4.68</v>
      </c>
      <c r="G522" s="7">
        <v>6.04</v>
      </c>
      <c r="H522" s="7">
        <v>5.87</v>
      </c>
      <c r="I522" s="7">
        <v>5.16</v>
      </c>
      <c r="J522" s="7">
        <v>5.27</v>
      </c>
      <c r="K522" s="7">
        <v>5.7</v>
      </c>
      <c r="L522" s="7">
        <v>7.04</v>
      </c>
      <c r="M522" s="7">
        <v>7.22</v>
      </c>
      <c r="N522" s="7">
        <v>6.72</v>
      </c>
      <c r="O522" s="7">
        <v>8</v>
      </c>
      <c r="P522" s="7">
        <v>5.08</v>
      </c>
      <c r="Q522" s="7">
        <v>5.96</v>
      </c>
      <c r="R522" s="7">
        <v>6.28</v>
      </c>
      <c r="S522" s="7">
        <v>7.88</v>
      </c>
      <c r="T522" s="7">
        <v>6.58</v>
      </c>
      <c r="U522" s="7">
        <v>0.0046926746097926</v>
      </c>
      <c r="V522" s="7">
        <v>0.650483354346071</v>
      </c>
    </row>
    <row r="523" spans="1:22">
      <c r="A523" s="7" t="s">
        <v>85</v>
      </c>
      <c r="B523" s="59" t="s">
        <v>1121</v>
      </c>
      <c r="C523" s="7" t="s">
        <v>1122</v>
      </c>
      <c r="D523" s="7">
        <v>62.35</v>
      </c>
      <c r="E523" s="7">
        <v>64.51</v>
      </c>
      <c r="F523" s="7">
        <v>63.51</v>
      </c>
      <c r="G523" s="7">
        <v>48.21</v>
      </c>
      <c r="H523" s="7">
        <v>69.79</v>
      </c>
      <c r="I523" s="7">
        <v>62.58</v>
      </c>
      <c r="J523" s="7">
        <v>101.62</v>
      </c>
      <c r="K523" s="7">
        <v>59.95</v>
      </c>
      <c r="L523" s="7">
        <v>62.44</v>
      </c>
      <c r="M523" s="7">
        <v>68.04</v>
      </c>
      <c r="N523" s="7">
        <v>65.04</v>
      </c>
      <c r="O523" s="7">
        <v>74.42</v>
      </c>
      <c r="P523" s="7">
        <v>83.44</v>
      </c>
      <c r="Q523" s="7">
        <v>70.99</v>
      </c>
      <c r="R523" s="7">
        <v>88.15</v>
      </c>
      <c r="S523" s="7">
        <v>97.64</v>
      </c>
      <c r="T523" s="7">
        <v>87.27</v>
      </c>
      <c r="U523" s="7">
        <v>0.00471079517292324</v>
      </c>
      <c r="V523" s="7">
        <v>0.65027067351883</v>
      </c>
    </row>
    <row r="524" spans="1:22">
      <c r="A524" s="7" t="s">
        <v>85</v>
      </c>
      <c r="B524" s="59" t="s">
        <v>1123</v>
      </c>
      <c r="C524" s="7" t="s">
        <v>1124</v>
      </c>
      <c r="D524" s="7">
        <v>7.49</v>
      </c>
      <c r="E524" s="7">
        <v>9.16</v>
      </c>
      <c r="F524" s="7">
        <v>13.28</v>
      </c>
      <c r="G524" s="7">
        <v>12.93</v>
      </c>
      <c r="H524" s="7">
        <v>13.1</v>
      </c>
      <c r="I524" s="7">
        <v>12.77</v>
      </c>
      <c r="J524" s="7">
        <v>11.27</v>
      </c>
      <c r="K524" s="7">
        <v>10.92</v>
      </c>
      <c r="L524" s="7">
        <v>12.12</v>
      </c>
      <c r="M524" s="7">
        <v>14.11</v>
      </c>
      <c r="N524" s="7">
        <v>12.33</v>
      </c>
      <c r="O524" s="7">
        <v>11.18</v>
      </c>
      <c r="P524" s="7">
        <v>13.51</v>
      </c>
      <c r="Q524" s="7">
        <v>14.32</v>
      </c>
      <c r="R524" s="7">
        <v>11.6</v>
      </c>
      <c r="S524" s="7">
        <v>14.47</v>
      </c>
      <c r="T524" s="7">
        <v>14.32</v>
      </c>
      <c r="U524" s="7">
        <v>0.00472488996588365</v>
      </c>
      <c r="V524" s="7">
        <v>0.650105700016553</v>
      </c>
    </row>
    <row r="525" spans="1:22">
      <c r="A525" s="7" t="s">
        <v>85</v>
      </c>
      <c r="B525" s="59" t="s">
        <v>1125</v>
      </c>
      <c r="C525" s="7" t="s">
        <v>1126</v>
      </c>
      <c r="D525" s="7">
        <v>12.77</v>
      </c>
      <c r="E525" s="7">
        <v>11.54</v>
      </c>
      <c r="F525" s="7">
        <v>15.99</v>
      </c>
      <c r="G525" s="7">
        <v>13.98</v>
      </c>
      <c r="H525" s="7">
        <v>13.01</v>
      </c>
      <c r="I525" s="7">
        <v>11.04</v>
      </c>
      <c r="J525" s="7">
        <v>20.1</v>
      </c>
      <c r="K525" s="7">
        <v>20.68</v>
      </c>
      <c r="L525" s="7">
        <v>13.92</v>
      </c>
      <c r="M525" s="7">
        <v>14.12</v>
      </c>
      <c r="N525" s="7">
        <v>11.82</v>
      </c>
      <c r="O525" s="7">
        <v>13.58</v>
      </c>
      <c r="P525" s="7">
        <v>21.03</v>
      </c>
      <c r="Q525" s="7">
        <v>22.15</v>
      </c>
      <c r="R525" s="7">
        <v>23.17</v>
      </c>
      <c r="S525" s="7">
        <v>24.62</v>
      </c>
      <c r="T525" s="7">
        <v>15.85</v>
      </c>
      <c r="U525" s="7">
        <v>0.0047604006801291</v>
      </c>
      <c r="V525" s="7">
        <v>0.649691819494326</v>
      </c>
    </row>
    <row r="526" spans="1:22">
      <c r="A526" s="7" t="s">
        <v>85</v>
      </c>
      <c r="B526" s="59" t="s">
        <v>1127</v>
      </c>
      <c r="C526" s="7" t="s">
        <v>1128</v>
      </c>
      <c r="D526" s="7">
        <v>0.98</v>
      </c>
      <c r="E526" s="7">
        <v>1.51</v>
      </c>
      <c r="F526" s="7">
        <v>1.91</v>
      </c>
      <c r="G526" s="7">
        <v>2.83</v>
      </c>
      <c r="H526" s="7">
        <v>1.78</v>
      </c>
      <c r="I526" s="7">
        <v>1.84</v>
      </c>
      <c r="J526" s="7">
        <v>2.3</v>
      </c>
      <c r="K526" s="7">
        <v>2.67</v>
      </c>
      <c r="L526" s="7">
        <v>1.63</v>
      </c>
      <c r="M526" s="7">
        <v>1.99</v>
      </c>
      <c r="N526" s="7">
        <v>1.75</v>
      </c>
      <c r="O526" s="7">
        <v>2.29</v>
      </c>
      <c r="P526" s="7">
        <v>2.45</v>
      </c>
      <c r="Q526" s="7">
        <v>2.83</v>
      </c>
      <c r="R526" s="7">
        <v>1.95</v>
      </c>
      <c r="S526" s="7">
        <v>3.23</v>
      </c>
      <c r="T526" s="7">
        <v>2.52</v>
      </c>
      <c r="U526" s="7">
        <v>0.00476426231365714</v>
      </c>
      <c r="V526" s="7">
        <v>0.649646962438527</v>
      </c>
    </row>
    <row r="527" spans="1:22">
      <c r="A527" s="7" t="s">
        <v>85</v>
      </c>
      <c r="B527" s="59" t="s">
        <v>1129</v>
      </c>
      <c r="C527" s="7" t="s">
        <v>1130</v>
      </c>
      <c r="D527" s="7">
        <v>5.2</v>
      </c>
      <c r="E527" s="7">
        <v>3.95</v>
      </c>
      <c r="F527" s="7">
        <v>11.4</v>
      </c>
      <c r="G527" s="7">
        <v>6.22</v>
      </c>
      <c r="H527" s="7">
        <v>7.29</v>
      </c>
      <c r="I527" s="7">
        <v>7.88</v>
      </c>
      <c r="J527" s="7">
        <v>10.99</v>
      </c>
      <c r="K527" s="7">
        <v>6.35</v>
      </c>
      <c r="L527" s="7">
        <v>9.46</v>
      </c>
      <c r="M527" s="7">
        <v>7.1</v>
      </c>
      <c r="N527" s="7">
        <v>6.95</v>
      </c>
      <c r="O527" s="7">
        <v>8.83</v>
      </c>
      <c r="P527" s="7">
        <v>10.05</v>
      </c>
      <c r="Q527" s="7">
        <v>10.38</v>
      </c>
      <c r="R527" s="7">
        <v>10.06</v>
      </c>
      <c r="S527" s="7">
        <v>14.21</v>
      </c>
      <c r="T527" s="7">
        <v>8.42</v>
      </c>
      <c r="U527" s="7">
        <v>0.00478267129253195</v>
      </c>
      <c r="V527" s="7">
        <v>0.649433525377701</v>
      </c>
    </row>
    <row r="528" spans="1:22">
      <c r="A528" s="7" t="s">
        <v>85</v>
      </c>
      <c r="B528" s="59" t="s">
        <v>1131</v>
      </c>
      <c r="C528" s="7" t="s">
        <v>1132</v>
      </c>
      <c r="D528" s="7">
        <v>3.76</v>
      </c>
      <c r="E528" s="7">
        <v>3.91</v>
      </c>
      <c r="F528" s="7">
        <v>5.44</v>
      </c>
      <c r="G528" s="7">
        <v>6.78</v>
      </c>
      <c r="H528" s="7">
        <v>5.37</v>
      </c>
      <c r="I528" s="7">
        <v>3.29</v>
      </c>
      <c r="J528" s="7">
        <v>4.21</v>
      </c>
      <c r="K528" s="7">
        <v>4.76</v>
      </c>
      <c r="L528" s="7">
        <v>6</v>
      </c>
      <c r="M528" s="7">
        <v>6.7</v>
      </c>
      <c r="N528" s="7">
        <v>6.86</v>
      </c>
      <c r="O528" s="7">
        <v>6.69</v>
      </c>
      <c r="P528" s="7">
        <v>4.6</v>
      </c>
      <c r="Q528" s="7">
        <v>8.06</v>
      </c>
      <c r="R528" s="7">
        <v>5.42</v>
      </c>
      <c r="S528" s="7">
        <v>8.75</v>
      </c>
      <c r="T528" s="7">
        <v>7.52</v>
      </c>
      <c r="U528" s="7">
        <v>0.00480086607493996</v>
      </c>
      <c r="V528" s="7">
        <v>0.649223223313492</v>
      </c>
    </row>
    <row r="529" spans="1:22">
      <c r="A529" s="7" t="s">
        <v>85</v>
      </c>
      <c r="B529" s="60" t="s">
        <v>1133</v>
      </c>
      <c r="C529" s="7" t="s">
        <v>1134</v>
      </c>
      <c r="D529" s="7">
        <v>3.39</v>
      </c>
      <c r="E529" s="7">
        <v>3.52</v>
      </c>
      <c r="F529" s="7">
        <v>3.47</v>
      </c>
      <c r="G529" s="7">
        <v>3.91</v>
      </c>
      <c r="H529" s="7">
        <v>4.85</v>
      </c>
      <c r="I529" s="7">
        <v>4.87</v>
      </c>
      <c r="J529" s="7">
        <v>8.52</v>
      </c>
      <c r="K529" s="7">
        <v>4.6</v>
      </c>
      <c r="L529" s="7">
        <v>4.95</v>
      </c>
      <c r="M529" s="7">
        <v>3.67</v>
      </c>
      <c r="N529" s="7">
        <v>5.56</v>
      </c>
      <c r="O529" s="7">
        <v>5.23</v>
      </c>
      <c r="P529" s="7">
        <v>6.63</v>
      </c>
      <c r="Q529" s="7">
        <v>6.5</v>
      </c>
      <c r="R529" s="7">
        <v>5.68</v>
      </c>
      <c r="S529" s="7">
        <v>7.25</v>
      </c>
      <c r="T529" s="7">
        <v>5.32</v>
      </c>
      <c r="U529" s="7">
        <v>0.00480871783579226</v>
      </c>
      <c r="V529" s="7">
        <v>0.649132668691539</v>
      </c>
    </row>
    <row r="530" spans="1:22">
      <c r="A530" s="7" t="s">
        <v>85</v>
      </c>
      <c r="B530" s="59" t="s">
        <v>1135</v>
      </c>
      <c r="C530" s="7" t="s">
        <v>1136</v>
      </c>
      <c r="D530" s="7">
        <v>142.01</v>
      </c>
      <c r="E530" s="7">
        <v>149.25</v>
      </c>
      <c r="F530" s="7">
        <v>223.97</v>
      </c>
      <c r="G530" s="7">
        <v>261.48</v>
      </c>
      <c r="H530" s="7">
        <v>198.23</v>
      </c>
      <c r="I530" s="7">
        <v>202.85</v>
      </c>
      <c r="J530" s="7">
        <v>233.73</v>
      </c>
      <c r="K530" s="7">
        <v>228.3</v>
      </c>
      <c r="L530" s="7">
        <v>177.67</v>
      </c>
      <c r="M530" s="7">
        <v>178.92</v>
      </c>
      <c r="N530" s="7">
        <v>175.67</v>
      </c>
      <c r="O530" s="7">
        <v>188.68</v>
      </c>
      <c r="P530" s="7">
        <v>281.53</v>
      </c>
      <c r="Q530" s="7">
        <v>413.99</v>
      </c>
      <c r="R530" s="7">
        <v>198.03</v>
      </c>
      <c r="S530" s="7">
        <v>392.89</v>
      </c>
      <c r="T530" s="7">
        <v>287</v>
      </c>
      <c r="U530" s="7">
        <v>0.00481132703641391</v>
      </c>
      <c r="V530" s="7">
        <v>0.649102603149348</v>
      </c>
    </row>
    <row r="531" spans="1:22">
      <c r="A531" s="7" t="s">
        <v>85</v>
      </c>
      <c r="B531" s="59" t="s">
        <v>1137</v>
      </c>
      <c r="C531" s="7" t="s">
        <v>1138</v>
      </c>
      <c r="D531" s="7">
        <v>58.73</v>
      </c>
      <c r="E531" s="7">
        <v>65.55</v>
      </c>
      <c r="F531" s="7">
        <v>105.12</v>
      </c>
      <c r="G531" s="7">
        <v>84.91</v>
      </c>
      <c r="H531" s="7">
        <v>83.51</v>
      </c>
      <c r="I531" s="7">
        <v>78.63</v>
      </c>
      <c r="J531" s="7">
        <v>119.47</v>
      </c>
      <c r="K531" s="7">
        <v>79.11</v>
      </c>
      <c r="L531" s="7">
        <v>67.71</v>
      </c>
      <c r="M531" s="7">
        <v>74.17</v>
      </c>
      <c r="N531" s="7">
        <v>69.07</v>
      </c>
      <c r="O531" s="7">
        <v>85.15</v>
      </c>
      <c r="P531" s="7">
        <v>132.45</v>
      </c>
      <c r="Q531" s="7">
        <v>205.61</v>
      </c>
      <c r="R531" s="7">
        <v>99.12</v>
      </c>
      <c r="S531" s="7">
        <v>206.23</v>
      </c>
      <c r="T531" s="7">
        <v>115.14</v>
      </c>
      <c r="U531" s="7">
        <v>0.00481357998822789</v>
      </c>
      <c r="V531" s="7">
        <v>0.649076653225036</v>
      </c>
    </row>
    <row r="532" spans="1:22">
      <c r="A532" s="7" t="s">
        <v>85</v>
      </c>
      <c r="B532" s="59" t="s">
        <v>1139</v>
      </c>
      <c r="C532" s="7" t="s">
        <v>1140</v>
      </c>
      <c r="D532" s="7">
        <v>1.34</v>
      </c>
      <c r="E532" s="7">
        <v>1.27</v>
      </c>
      <c r="F532" s="7">
        <v>5.43</v>
      </c>
      <c r="G532" s="7">
        <v>2.37</v>
      </c>
      <c r="H532" s="7">
        <v>4.95</v>
      </c>
      <c r="I532" s="7">
        <v>3.54</v>
      </c>
      <c r="J532" s="7">
        <v>4.59</v>
      </c>
      <c r="K532" s="7">
        <v>3.78</v>
      </c>
      <c r="L532" s="7">
        <v>5</v>
      </c>
      <c r="M532" s="7">
        <v>4.63</v>
      </c>
      <c r="N532" s="7">
        <v>6.5</v>
      </c>
      <c r="O532" s="7">
        <v>5.45</v>
      </c>
      <c r="P532" s="7">
        <v>6.23</v>
      </c>
      <c r="Q532" s="7">
        <v>4.2</v>
      </c>
      <c r="R532" s="7">
        <v>4.21</v>
      </c>
      <c r="S532" s="7">
        <v>6.6</v>
      </c>
      <c r="T532" s="7">
        <v>4.52</v>
      </c>
      <c r="U532" s="7">
        <v>0.00482157601836986</v>
      </c>
      <c r="V532" s="7">
        <v>0.64898463261758</v>
      </c>
    </row>
    <row r="533" spans="1:22">
      <c r="A533" s="7" t="s">
        <v>85</v>
      </c>
      <c r="B533" s="59" t="s">
        <v>1141</v>
      </c>
      <c r="C533" s="7" t="s">
        <v>1142</v>
      </c>
      <c r="D533" s="7">
        <v>4.81</v>
      </c>
      <c r="E533" s="7">
        <v>4.78</v>
      </c>
      <c r="F533" s="7">
        <v>7.96</v>
      </c>
      <c r="G533" s="7">
        <v>6.85</v>
      </c>
      <c r="H533" s="7">
        <v>5.95</v>
      </c>
      <c r="I533" s="7">
        <v>6.41</v>
      </c>
      <c r="J533" s="7">
        <v>6.97</v>
      </c>
      <c r="K533" s="7">
        <v>5.42</v>
      </c>
      <c r="L533" s="7">
        <v>7.25</v>
      </c>
      <c r="M533" s="7">
        <v>5.08</v>
      </c>
      <c r="N533" s="7">
        <v>5.99</v>
      </c>
      <c r="O533" s="7">
        <v>7.44</v>
      </c>
      <c r="P533" s="7">
        <v>7.64</v>
      </c>
      <c r="Q533" s="7">
        <v>9.7</v>
      </c>
      <c r="R533" s="7">
        <v>5.75</v>
      </c>
      <c r="S533" s="7">
        <v>12.04</v>
      </c>
      <c r="T533" s="7">
        <v>8.32</v>
      </c>
      <c r="U533" s="7">
        <v>0.00482858091969784</v>
      </c>
      <c r="V533" s="7">
        <v>0.648904119506896</v>
      </c>
    </row>
    <row r="534" spans="1:22">
      <c r="A534" s="7" t="s">
        <v>85</v>
      </c>
      <c r="B534" s="59" t="s">
        <v>1143</v>
      </c>
      <c r="C534" s="7" t="s">
        <v>1144</v>
      </c>
      <c r="D534" s="7">
        <v>1.79</v>
      </c>
      <c r="E534" s="7">
        <v>2.23</v>
      </c>
      <c r="F534" s="7">
        <v>2.37</v>
      </c>
      <c r="G534" s="7">
        <v>3.83</v>
      </c>
      <c r="H534" s="7">
        <v>2.73</v>
      </c>
      <c r="I534" s="7">
        <v>2.44</v>
      </c>
      <c r="J534" s="7">
        <v>3.76</v>
      </c>
      <c r="K534" s="7">
        <v>4.04</v>
      </c>
      <c r="L534" s="7">
        <v>3.81</v>
      </c>
      <c r="M534" s="7">
        <v>2.87</v>
      </c>
      <c r="N534" s="7">
        <v>3.39</v>
      </c>
      <c r="O534" s="7">
        <v>4.78</v>
      </c>
      <c r="P534" s="7">
        <v>2.38</v>
      </c>
      <c r="Q534" s="7">
        <v>6.16</v>
      </c>
      <c r="R534" s="7">
        <v>3.25</v>
      </c>
      <c r="S534" s="7">
        <v>6.83</v>
      </c>
      <c r="T534" s="7">
        <v>3.82</v>
      </c>
      <c r="U534" s="7">
        <v>0.00485484742690321</v>
      </c>
      <c r="V534" s="7">
        <v>0.648603055003089</v>
      </c>
    </row>
    <row r="535" spans="1:22">
      <c r="A535" s="7" t="s">
        <v>85</v>
      </c>
      <c r="B535" s="59" t="s">
        <v>1145</v>
      </c>
      <c r="C535" s="7" t="s">
        <v>1146</v>
      </c>
      <c r="D535" s="7">
        <v>8.22</v>
      </c>
      <c r="E535" s="7">
        <v>8.47</v>
      </c>
      <c r="F535" s="7">
        <v>9.03</v>
      </c>
      <c r="G535" s="7">
        <v>12.21</v>
      </c>
      <c r="H535" s="7">
        <v>10.45</v>
      </c>
      <c r="I535" s="7">
        <v>9.43</v>
      </c>
      <c r="J535" s="7">
        <v>14.38</v>
      </c>
      <c r="K535" s="7">
        <v>11.79</v>
      </c>
      <c r="L535" s="7">
        <v>12.11</v>
      </c>
      <c r="M535" s="7">
        <v>11.15</v>
      </c>
      <c r="N535" s="7">
        <v>11.54</v>
      </c>
      <c r="O535" s="7">
        <v>12.97</v>
      </c>
      <c r="P535" s="7">
        <v>11.66</v>
      </c>
      <c r="Q535" s="7">
        <v>11.47</v>
      </c>
      <c r="R535" s="7">
        <v>11.63</v>
      </c>
      <c r="S535" s="7">
        <v>13.01</v>
      </c>
      <c r="T535" s="7">
        <v>11.89</v>
      </c>
      <c r="U535" s="7">
        <v>0.0048566828679977</v>
      </c>
      <c r="V535" s="7">
        <v>0.648582066580414</v>
      </c>
    </row>
    <row r="536" spans="1:22">
      <c r="A536" s="7" t="s">
        <v>85</v>
      </c>
      <c r="B536" s="59" t="s">
        <v>1147</v>
      </c>
      <c r="C536" s="7" t="s">
        <v>1148</v>
      </c>
      <c r="D536" s="7">
        <v>0.98</v>
      </c>
      <c r="E536" s="7">
        <v>1.07</v>
      </c>
      <c r="F536" s="7">
        <v>1.55</v>
      </c>
      <c r="G536" s="7">
        <v>1.19</v>
      </c>
      <c r="H536" s="7">
        <v>1.39</v>
      </c>
      <c r="I536" s="7">
        <v>1.41</v>
      </c>
      <c r="J536" s="7">
        <v>1.41</v>
      </c>
      <c r="K536" s="7">
        <v>1.84</v>
      </c>
      <c r="L536" s="7">
        <v>1.36</v>
      </c>
      <c r="M536" s="7">
        <v>1.19</v>
      </c>
      <c r="N536" s="7">
        <v>1.3</v>
      </c>
      <c r="O536" s="7">
        <v>1.09</v>
      </c>
      <c r="P536" s="7">
        <v>2</v>
      </c>
      <c r="Q536" s="7">
        <v>1.9</v>
      </c>
      <c r="R536" s="7">
        <v>1.65</v>
      </c>
      <c r="S536" s="7">
        <v>2.86</v>
      </c>
      <c r="T536" s="7">
        <v>1.5</v>
      </c>
      <c r="U536" s="7">
        <v>0.00487877982359079</v>
      </c>
      <c r="V536" s="7">
        <v>0.648329887815584</v>
      </c>
    </row>
    <row r="537" spans="1:22">
      <c r="A537" s="7" t="s">
        <v>85</v>
      </c>
      <c r="B537" s="59" t="s">
        <v>1149</v>
      </c>
      <c r="C537" s="7" t="s">
        <v>1150</v>
      </c>
      <c r="D537" s="7">
        <v>3.16</v>
      </c>
      <c r="E537" s="7">
        <v>3.92</v>
      </c>
      <c r="F537" s="7">
        <v>4.23</v>
      </c>
      <c r="G537" s="7">
        <v>3.04</v>
      </c>
      <c r="H537" s="7">
        <v>4.76</v>
      </c>
      <c r="I537" s="7">
        <v>4.11</v>
      </c>
      <c r="J537" s="7">
        <v>3.98</v>
      </c>
      <c r="K537" s="7">
        <v>3.54</v>
      </c>
      <c r="L537" s="7">
        <v>3.86</v>
      </c>
      <c r="M537" s="7">
        <v>3.84</v>
      </c>
      <c r="N537" s="7">
        <v>3.6</v>
      </c>
      <c r="O537" s="7">
        <v>4.15</v>
      </c>
      <c r="P537" s="7">
        <v>4.28</v>
      </c>
      <c r="Q537" s="7">
        <v>4</v>
      </c>
      <c r="R537" s="7">
        <v>4.54</v>
      </c>
      <c r="S537" s="7">
        <v>5.56</v>
      </c>
      <c r="T537" s="7">
        <v>5.12</v>
      </c>
      <c r="U537" s="7">
        <v>0.00487994936842003</v>
      </c>
      <c r="V537" s="7">
        <v>0.648316566268221</v>
      </c>
    </row>
    <row r="538" spans="1:22">
      <c r="A538" s="7" t="s">
        <v>85</v>
      </c>
      <c r="B538" s="59" t="s">
        <v>1151</v>
      </c>
      <c r="C538" s="7" t="s">
        <v>1152</v>
      </c>
      <c r="D538" s="7">
        <v>13.99</v>
      </c>
      <c r="E538" s="7">
        <v>15.22</v>
      </c>
      <c r="F538" s="7">
        <v>14.88</v>
      </c>
      <c r="G538" s="7">
        <v>14.8</v>
      </c>
      <c r="H538" s="7">
        <v>19.84</v>
      </c>
      <c r="I538" s="7">
        <v>18.41</v>
      </c>
      <c r="J538" s="7">
        <v>19.58</v>
      </c>
      <c r="K538" s="7">
        <v>14.94</v>
      </c>
      <c r="L538" s="7">
        <v>19.89</v>
      </c>
      <c r="M538" s="7">
        <v>21.74</v>
      </c>
      <c r="N538" s="7">
        <v>17.59</v>
      </c>
      <c r="O538" s="7">
        <v>22.12</v>
      </c>
      <c r="P538" s="7">
        <v>16.65</v>
      </c>
      <c r="Q538" s="7">
        <v>19.83</v>
      </c>
      <c r="R538" s="7">
        <v>20.68</v>
      </c>
      <c r="S538" s="7">
        <v>23.21</v>
      </c>
      <c r="T538" s="7">
        <v>18.5</v>
      </c>
      <c r="U538" s="7">
        <v>0.00488716076659335</v>
      </c>
      <c r="V538" s="7">
        <v>0.648234482729624</v>
      </c>
    </row>
    <row r="539" spans="1:22">
      <c r="A539" s="7" t="s">
        <v>85</v>
      </c>
      <c r="B539" s="59" t="e">
        <v>#N/A</v>
      </c>
      <c r="C539" s="7" t="s">
        <v>1153</v>
      </c>
      <c r="D539" s="7">
        <v>0.88</v>
      </c>
      <c r="E539" s="7">
        <v>0.57</v>
      </c>
      <c r="F539" s="7">
        <v>0.79</v>
      </c>
      <c r="G539" s="7">
        <v>0.99</v>
      </c>
      <c r="H539" s="7">
        <v>2.37</v>
      </c>
      <c r="I539" s="7">
        <v>1.02</v>
      </c>
      <c r="J539" s="7">
        <v>1.67</v>
      </c>
      <c r="K539" s="7">
        <v>0.75</v>
      </c>
      <c r="L539" s="7">
        <v>0.7</v>
      </c>
      <c r="M539" s="7">
        <v>1.64</v>
      </c>
      <c r="N539" s="7">
        <v>1.88</v>
      </c>
      <c r="O539" s="7">
        <v>0.47</v>
      </c>
      <c r="P539" s="7">
        <v>2.78</v>
      </c>
      <c r="Q539" s="7">
        <v>1.91</v>
      </c>
      <c r="R539" s="7">
        <v>3.5</v>
      </c>
      <c r="S539" s="7">
        <v>4.57</v>
      </c>
      <c r="T539" s="7">
        <v>1.71</v>
      </c>
      <c r="U539" s="7">
        <v>0.00490669345489464</v>
      </c>
      <c r="V539" s="7">
        <v>0.64801264296594</v>
      </c>
    </row>
    <row r="540" spans="1:22">
      <c r="A540" s="7" t="s">
        <v>85</v>
      </c>
      <c r="B540" s="59" t="s">
        <v>1154</v>
      </c>
      <c r="C540" s="7" t="s">
        <v>1155</v>
      </c>
      <c r="D540" s="7">
        <v>1.41</v>
      </c>
      <c r="E540" s="7">
        <v>1.41</v>
      </c>
      <c r="F540" s="7">
        <v>1.58</v>
      </c>
      <c r="G540" s="7">
        <v>1.56</v>
      </c>
      <c r="H540" s="7">
        <v>1.67</v>
      </c>
      <c r="I540" s="7">
        <v>2.26</v>
      </c>
      <c r="J540" s="7">
        <v>1.44</v>
      </c>
      <c r="K540" s="7">
        <v>1.96</v>
      </c>
      <c r="L540" s="7">
        <v>1.86</v>
      </c>
      <c r="M540" s="7">
        <v>1.14</v>
      </c>
      <c r="N540" s="7">
        <v>1.31</v>
      </c>
      <c r="O540" s="7">
        <v>1.99</v>
      </c>
      <c r="P540" s="7">
        <v>1.92</v>
      </c>
      <c r="Q540" s="7">
        <v>3.02</v>
      </c>
      <c r="R540" s="7">
        <v>1.72</v>
      </c>
      <c r="S540" s="7">
        <v>2.71</v>
      </c>
      <c r="T540" s="7">
        <v>2.48</v>
      </c>
      <c r="U540" s="7">
        <v>0.0049127215439907</v>
      </c>
      <c r="V540" s="7">
        <v>0.647944323885431</v>
      </c>
    </row>
    <row r="541" spans="1:22">
      <c r="A541" s="7" t="s">
        <v>85</v>
      </c>
      <c r="B541" s="59" t="s">
        <v>1156</v>
      </c>
      <c r="C541" s="7" t="s">
        <v>1157</v>
      </c>
      <c r="D541" s="7">
        <v>6.93</v>
      </c>
      <c r="E541" s="7">
        <v>8.31</v>
      </c>
      <c r="F541" s="7">
        <v>17.85</v>
      </c>
      <c r="G541" s="7">
        <v>11.4</v>
      </c>
      <c r="H541" s="7">
        <v>15.3</v>
      </c>
      <c r="I541" s="7">
        <v>13.72</v>
      </c>
      <c r="J541" s="7">
        <v>16.47</v>
      </c>
      <c r="K541" s="7">
        <v>9.84</v>
      </c>
      <c r="L541" s="7">
        <v>17.82</v>
      </c>
      <c r="M541" s="7">
        <v>12.23</v>
      </c>
      <c r="N541" s="7">
        <v>14.57</v>
      </c>
      <c r="O541" s="7">
        <v>18.88</v>
      </c>
      <c r="P541" s="7">
        <v>14.45</v>
      </c>
      <c r="Q541" s="7">
        <v>17.06</v>
      </c>
      <c r="R541" s="7">
        <v>14.4</v>
      </c>
      <c r="S541" s="7">
        <v>22.99</v>
      </c>
      <c r="T541" s="7">
        <v>15.86</v>
      </c>
      <c r="U541" s="7">
        <v>0.00491465205779049</v>
      </c>
      <c r="V541" s="7">
        <v>0.647922458812162</v>
      </c>
    </row>
    <row r="542" spans="1:22">
      <c r="A542" s="7" t="s">
        <v>85</v>
      </c>
      <c r="B542" s="59" t="s">
        <v>1158</v>
      </c>
      <c r="C542" s="7" t="s">
        <v>1159</v>
      </c>
      <c r="D542" s="7">
        <v>2.62</v>
      </c>
      <c r="E542" s="7">
        <v>2.18</v>
      </c>
      <c r="F542" s="7">
        <v>1.65</v>
      </c>
      <c r="G542" s="7">
        <v>2.66</v>
      </c>
      <c r="H542" s="7">
        <v>3.32</v>
      </c>
      <c r="I542" s="7">
        <v>2.06</v>
      </c>
      <c r="J542" s="7">
        <v>4.18</v>
      </c>
      <c r="K542" s="7">
        <v>2.82</v>
      </c>
      <c r="L542" s="7">
        <v>4.14</v>
      </c>
      <c r="M542" s="7">
        <v>2.86</v>
      </c>
      <c r="N542" s="7">
        <v>2.99</v>
      </c>
      <c r="O542" s="7">
        <v>4.71</v>
      </c>
      <c r="P542" s="7">
        <v>3.12</v>
      </c>
      <c r="Q542" s="7">
        <v>5.77</v>
      </c>
      <c r="R542" s="7">
        <v>2.68</v>
      </c>
      <c r="S542" s="7">
        <v>4.71</v>
      </c>
      <c r="T542" s="7">
        <v>4.36</v>
      </c>
      <c r="U542" s="7">
        <v>0.00491707612070233</v>
      </c>
      <c r="V542" s="7">
        <v>0.647895013607971</v>
      </c>
    </row>
    <row r="543" spans="1:22">
      <c r="A543" s="7" t="s">
        <v>85</v>
      </c>
      <c r="B543" s="59" t="s">
        <v>1160</v>
      </c>
      <c r="C543" s="7" t="s">
        <v>1161</v>
      </c>
      <c r="D543" s="7">
        <v>8.12</v>
      </c>
      <c r="E543" s="7">
        <v>8.18</v>
      </c>
      <c r="F543" s="7">
        <v>9.08</v>
      </c>
      <c r="G543" s="7">
        <v>9.12</v>
      </c>
      <c r="H543" s="7">
        <v>7.29</v>
      </c>
      <c r="I543" s="7">
        <v>8.61</v>
      </c>
      <c r="J543" s="7">
        <v>8.94</v>
      </c>
      <c r="K543" s="7">
        <v>10.8</v>
      </c>
      <c r="L543" s="7">
        <v>8.89</v>
      </c>
      <c r="M543" s="7">
        <v>7.79</v>
      </c>
      <c r="N543" s="7">
        <v>7.86</v>
      </c>
      <c r="O543" s="7">
        <v>8.36</v>
      </c>
      <c r="P543" s="7">
        <v>11.76</v>
      </c>
      <c r="Q543" s="7">
        <v>14.77</v>
      </c>
      <c r="R543" s="7">
        <v>9.65</v>
      </c>
      <c r="S543" s="7">
        <v>16.88</v>
      </c>
      <c r="T543" s="7">
        <v>10.71</v>
      </c>
      <c r="U543" s="7">
        <v>0.0049270067608561</v>
      </c>
      <c r="V543" s="7">
        <v>0.647782693045397</v>
      </c>
    </row>
    <row r="544" spans="1:22">
      <c r="A544" s="7" t="s">
        <v>85</v>
      </c>
      <c r="B544" s="59" t="s">
        <v>1162</v>
      </c>
      <c r="C544" s="7" t="s">
        <v>1163</v>
      </c>
      <c r="D544" s="7">
        <v>3.6</v>
      </c>
      <c r="E544" s="7">
        <v>4.03</v>
      </c>
      <c r="F544" s="7">
        <v>5.75</v>
      </c>
      <c r="G544" s="7">
        <v>4.27</v>
      </c>
      <c r="H544" s="7">
        <v>4.48</v>
      </c>
      <c r="I544" s="7">
        <v>5.41</v>
      </c>
      <c r="J544" s="7">
        <v>7.9</v>
      </c>
      <c r="K544" s="7">
        <v>5.7</v>
      </c>
      <c r="L544" s="7">
        <v>4.75</v>
      </c>
      <c r="M544" s="7">
        <v>4.25</v>
      </c>
      <c r="N544" s="7">
        <v>4.03</v>
      </c>
      <c r="O544" s="7">
        <v>4.79</v>
      </c>
      <c r="P544" s="7">
        <v>9.78</v>
      </c>
      <c r="Q544" s="7">
        <v>9.69</v>
      </c>
      <c r="R544" s="7">
        <v>5.15</v>
      </c>
      <c r="S544" s="7">
        <v>9.94</v>
      </c>
      <c r="T544" s="7">
        <v>6.69</v>
      </c>
      <c r="U544" s="7">
        <v>0.00495019261776621</v>
      </c>
      <c r="V544" s="7">
        <v>0.647521159586275</v>
      </c>
    </row>
    <row r="545" spans="1:22">
      <c r="A545" s="7" t="s">
        <v>85</v>
      </c>
      <c r="B545" s="59" t="s">
        <v>1164</v>
      </c>
      <c r="C545" s="7" t="s">
        <v>1165</v>
      </c>
      <c r="D545" s="7">
        <v>6.17</v>
      </c>
      <c r="E545" s="7">
        <v>6.71</v>
      </c>
      <c r="F545" s="7">
        <v>7.78</v>
      </c>
      <c r="G545" s="7">
        <v>6.4</v>
      </c>
      <c r="H545" s="7">
        <v>7.65</v>
      </c>
      <c r="I545" s="7">
        <v>6.75</v>
      </c>
      <c r="J545" s="7">
        <v>8.21</v>
      </c>
      <c r="K545" s="7">
        <v>6.83</v>
      </c>
      <c r="L545" s="7">
        <v>7.95</v>
      </c>
      <c r="M545" s="7">
        <v>7.1</v>
      </c>
      <c r="N545" s="7">
        <v>7.44</v>
      </c>
      <c r="O545" s="7">
        <v>6.73</v>
      </c>
      <c r="P545" s="7">
        <v>8.5</v>
      </c>
      <c r="Q545" s="7">
        <v>8.89</v>
      </c>
      <c r="R545" s="7">
        <v>8.35</v>
      </c>
      <c r="S545" s="7">
        <v>11.09</v>
      </c>
      <c r="T545" s="7">
        <v>7.29</v>
      </c>
      <c r="U545" s="7">
        <v>0.00495027250943279</v>
      </c>
      <c r="V545" s="7">
        <v>0.647520260131094</v>
      </c>
    </row>
    <row r="546" spans="1:22">
      <c r="A546" s="7" t="s">
        <v>85</v>
      </c>
      <c r="B546" s="60" t="s">
        <v>1166</v>
      </c>
      <c r="C546" s="7" t="s">
        <v>1167</v>
      </c>
      <c r="D546" s="7">
        <v>3.37</v>
      </c>
      <c r="E546" s="7">
        <v>3.28</v>
      </c>
      <c r="F546" s="7">
        <v>4.59</v>
      </c>
      <c r="G546" s="7">
        <v>3.7</v>
      </c>
      <c r="H546" s="7">
        <v>3.57</v>
      </c>
      <c r="I546" s="7">
        <v>3.15</v>
      </c>
      <c r="J546" s="7">
        <v>4.78</v>
      </c>
      <c r="K546" s="7">
        <v>3.81</v>
      </c>
      <c r="L546" s="7">
        <v>4.22</v>
      </c>
      <c r="M546" s="7">
        <v>3.62</v>
      </c>
      <c r="N546" s="7">
        <v>3.55</v>
      </c>
      <c r="O546" s="7">
        <v>3.69</v>
      </c>
      <c r="P546" s="7">
        <v>3.99</v>
      </c>
      <c r="Q546" s="7">
        <v>4.3</v>
      </c>
      <c r="R546" s="7">
        <v>5.25</v>
      </c>
      <c r="S546" s="7">
        <v>6.34</v>
      </c>
      <c r="T546" s="7">
        <v>4.56</v>
      </c>
      <c r="U546" s="7">
        <v>0.00495301065976185</v>
      </c>
      <c r="V546" s="7">
        <v>0.647489439928255</v>
      </c>
    </row>
    <row r="547" spans="1:22">
      <c r="A547" s="7" t="s">
        <v>85</v>
      </c>
      <c r="B547" s="59" t="s">
        <v>1168</v>
      </c>
      <c r="C547" s="7" t="s">
        <v>1169</v>
      </c>
      <c r="D547" s="7">
        <v>10.01</v>
      </c>
      <c r="E547" s="7">
        <v>8.6</v>
      </c>
      <c r="F547" s="7">
        <v>11.79</v>
      </c>
      <c r="G547" s="7">
        <v>12.55</v>
      </c>
      <c r="H547" s="7">
        <v>12.24</v>
      </c>
      <c r="I547" s="7">
        <v>12.76</v>
      </c>
      <c r="J547" s="7">
        <v>12.69</v>
      </c>
      <c r="K547" s="7">
        <v>14.03</v>
      </c>
      <c r="L547" s="7">
        <v>13.56</v>
      </c>
      <c r="M547" s="7">
        <v>12.59</v>
      </c>
      <c r="N547" s="7">
        <v>14.93</v>
      </c>
      <c r="O547" s="7">
        <v>13.13</v>
      </c>
      <c r="P547" s="7">
        <v>15</v>
      </c>
      <c r="Q547" s="7">
        <v>16.77</v>
      </c>
      <c r="R547" s="7">
        <v>9.12</v>
      </c>
      <c r="S547" s="7">
        <v>17.79</v>
      </c>
      <c r="T547" s="7">
        <v>14.24</v>
      </c>
      <c r="U547" s="7">
        <v>0.00496542402858002</v>
      </c>
      <c r="V547" s="7">
        <v>0.647349889343099</v>
      </c>
    </row>
    <row r="548" spans="1:22">
      <c r="A548" s="7" t="s">
        <v>85</v>
      </c>
      <c r="B548" s="59" t="s">
        <v>1170</v>
      </c>
      <c r="C548" s="7" t="s">
        <v>1171</v>
      </c>
      <c r="D548" s="7">
        <v>2.83</v>
      </c>
      <c r="E548" s="7">
        <v>3.54</v>
      </c>
      <c r="F548" s="7">
        <v>4.19</v>
      </c>
      <c r="G548" s="7">
        <v>3.7</v>
      </c>
      <c r="H548" s="7">
        <v>3.25</v>
      </c>
      <c r="I548" s="7">
        <v>3.65</v>
      </c>
      <c r="J548" s="7">
        <v>4.08</v>
      </c>
      <c r="K548" s="7">
        <v>4.04</v>
      </c>
      <c r="L548" s="7">
        <v>4.07</v>
      </c>
      <c r="M548" s="7">
        <v>3.15</v>
      </c>
      <c r="N548" s="7">
        <v>3.47</v>
      </c>
      <c r="O548" s="7">
        <v>3.07</v>
      </c>
      <c r="P548" s="7">
        <v>5.15</v>
      </c>
      <c r="Q548" s="7">
        <v>7.02</v>
      </c>
      <c r="R548" s="7">
        <v>3.73</v>
      </c>
      <c r="S548" s="7">
        <v>7.88</v>
      </c>
      <c r="T548" s="7">
        <v>5.06</v>
      </c>
      <c r="U548" s="7">
        <v>0.00498079308554537</v>
      </c>
      <c r="V548" s="7">
        <v>0.647177500965654</v>
      </c>
    </row>
    <row r="549" spans="1:22">
      <c r="A549" s="7" t="s">
        <v>85</v>
      </c>
      <c r="B549" s="59" t="s">
        <v>1172</v>
      </c>
      <c r="C549" s="7" t="s">
        <v>1173</v>
      </c>
      <c r="D549" s="7">
        <v>9.75</v>
      </c>
      <c r="E549" s="7">
        <v>10.58</v>
      </c>
      <c r="F549" s="7">
        <v>11.72</v>
      </c>
      <c r="G549" s="7">
        <v>8.2</v>
      </c>
      <c r="H549" s="7">
        <v>11.67</v>
      </c>
      <c r="I549" s="7">
        <v>9.08</v>
      </c>
      <c r="J549" s="7">
        <v>18.75</v>
      </c>
      <c r="K549" s="7">
        <v>11.48</v>
      </c>
      <c r="L549" s="7">
        <v>11.75</v>
      </c>
      <c r="M549" s="7">
        <v>8.71</v>
      </c>
      <c r="N549" s="7">
        <v>10.32</v>
      </c>
      <c r="O549" s="7">
        <v>12.43</v>
      </c>
      <c r="P549" s="7">
        <v>18.53</v>
      </c>
      <c r="Q549" s="7">
        <v>22.43</v>
      </c>
      <c r="R549" s="7">
        <v>14.18</v>
      </c>
      <c r="S549" s="7">
        <v>27.99</v>
      </c>
      <c r="T549" s="7">
        <v>14.04</v>
      </c>
      <c r="U549" s="7">
        <v>0.00499921906524554</v>
      </c>
      <c r="V549" s="7">
        <v>0.646971389804968</v>
      </c>
    </row>
    <row r="550" spans="1:22">
      <c r="A550" s="7" t="s">
        <v>85</v>
      </c>
      <c r="B550" s="59" t="s">
        <v>1174</v>
      </c>
      <c r="C550" s="7" t="s">
        <v>1175</v>
      </c>
      <c r="D550" s="7">
        <v>20.81</v>
      </c>
      <c r="E550" s="7">
        <v>18.84</v>
      </c>
      <c r="F550" s="7">
        <v>37.08</v>
      </c>
      <c r="G550" s="7">
        <v>32.97</v>
      </c>
      <c r="H550" s="7">
        <v>22.28</v>
      </c>
      <c r="I550" s="7">
        <v>18.53</v>
      </c>
      <c r="J550" s="7">
        <v>29.53</v>
      </c>
      <c r="K550" s="7">
        <v>31.96</v>
      </c>
      <c r="L550" s="7">
        <v>28.97</v>
      </c>
      <c r="M550" s="7">
        <v>24</v>
      </c>
      <c r="N550" s="7">
        <v>26.51</v>
      </c>
      <c r="O550" s="7">
        <v>32.73</v>
      </c>
      <c r="P550" s="7">
        <v>29.81</v>
      </c>
      <c r="Q550" s="7">
        <v>40.18</v>
      </c>
      <c r="R550" s="7">
        <v>33.27</v>
      </c>
      <c r="S550" s="7">
        <v>47.61</v>
      </c>
      <c r="T550" s="7">
        <v>32.73</v>
      </c>
      <c r="U550" s="7">
        <v>0.00500421089470937</v>
      </c>
      <c r="V550" s="7">
        <v>0.646915657350754</v>
      </c>
    </row>
    <row r="551" spans="1:22">
      <c r="A551" s="7" t="s">
        <v>85</v>
      </c>
      <c r="B551" s="59" t="s">
        <v>1176</v>
      </c>
      <c r="C551" s="7" t="s">
        <v>1177</v>
      </c>
      <c r="D551" s="7">
        <v>37.71</v>
      </c>
      <c r="E551" s="7">
        <v>38.31</v>
      </c>
      <c r="F551" s="7">
        <v>92.04</v>
      </c>
      <c r="G551" s="7">
        <v>57.59</v>
      </c>
      <c r="H551" s="7">
        <v>54.42</v>
      </c>
      <c r="I551" s="7">
        <v>51.16</v>
      </c>
      <c r="J551" s="7">
        <v>83.76</v>
      </c>
      <c r="K551" s="7">
        <v>70.53</v>
      </c>
      <c r="L551" s="7">
        <v>75.26</v>
      </c>
      <c r="M551" s="7">
        <v>60.28</v>
      </c>
      <c r="N551" s="7">
        <v>63.02</v>
      </c>
      <c r="O551" s="7">
        <v>72.83</v>
      </c>
      <c r="P551" s="7">
        <v>78.59</v>
      </c>
      <c r="Q551" s="7">
        <v>92.53</v>
      </c>
      <c r="R551" s="7">
        <v>62.72</v>
      </c>
      <c r="S551" s="7">
        <v>111.8</v>
      </c>
      <c r="T551" s="7">
        <v>72.34</v>
      </c>
      <c r="U551" s="7">
        <v>0.00500583403919041</v>
      </c>
      <c r="V551" s="7">
        <v>0.646897545046744</v>
      </c>
    </row>
    <row r="552" spans="1:22">
      <c r="A552" s="7" t="s">
        <v>85</v>
      </c>
      <c r="B552" s="59" t="s">
        <v>1178</v>
      </c>
      <c r="C552" s="7" t="s">
        <v>1179</v>
      </c>
      <c r="D552" s="7">
        <v>7.23</v>
      </c>
      <c r="E552" s="7">
        <v>7.3</v>
      </c>
      <c r="F552" s="7">
        <v>10.47</v>
      </c>
      <c r="G552" s="7">
        <v>13.54</v>
      </c>
      <c r="H552" s="7">
        <v>11.2</v>
      </c>
      <c r="I552" s="7">
        <v>10.38</v>
      </c>
      <c r="J552" s="7">
        <v>14.87</v>
      </c>
      <c r="K552" s="7">
        <v>10.5</v>
      </c>
      <c r="L552" s="7">
        <v>14.06</v>
      </c>
      <c r="M552" s="7">
        <v>11.75</v>
      </c>
      <c r="N552" s="7">
        <v>11.21</v>
      </c>
      <c r="O552" s="7">
        <v>13.39</v>
      </c>
      <c r="P552" s="7">
        <v>12.62</v>
      </c>
      <c r="Q552" s="7">
        <v>15.02</v>
      </c>
      <c r="R552" s="7">
        <v>10.77</v>
      </c>
      <c r="S552" s="7">
        <v>16.11</v>
      </c>
      <c r="T552" s="7">
        <v>11.87</v>
      </c>
      <c r="U552" s="7">
        <v>0.00500593196140298</v>
      </c>
      <c r="V552" s="7">
        <v>0.646896452506535</v>
      </c>
    </row>
    <row r="553" spans="1:22">
      <c r="A553" s="7" t="s">
        <v>85</v>
      </c>
      <c r="B553" s="59" t="s">
        <v>1180</v>
      </c>
      <c r="C553" s="7" t="s">
        <v>1181</v>
      </c>
      <c r="D553" s="7">
        <v>13.53</v>
      </c>
      <c r="E553" s="7">
        <v>12.42</v>
      </c>
      <c r="F553" s="7">
        <v>10.92</v>
      </c>
      <c r="G553" s="7">
        <v>15.35</v>
      </c>
      <c r="H553" s="7">
        <v>12.21</v>
      </c>
      <c r="I553" s="7">
        <v>13.16</v>
      </c>
      <c r="J553" s="7">
        <v>15.04</v>
      </c>
      <c r="K553" s="7">
        <v>16.82</v>
      </c>
      <c r="L553" s="7">
        <v>13.56</v>
      </c>
      <c r="M553" s="7">
        <v>13.75</v>
      </c>
      <c r="N553" s="7">
        <v>14.64</v>
      </c>
      <c r="O553" s="7">
        <v>16.31</v>
      </c>
      <c r="P553" s="7">
        <v>16.8</v>
      </c>
      <c r="Q553" s="7">
        <v>16.59</v>
      </c>
      <c r="R553" s="7">
        <v>14.25</v>
      </c>
      <c r="S553" s="7">
        <v>18.25</v>
      </c>
      <c r="T553" s="7">
        <v>14.68</v>
      </c>
      <c r="U553" s="7">
        <v>0.00500973665737967</v>
      </c>
      <c r="V553" s="7">
        <v>0.646854016014249</v>
      </c>
    </row>
    <row r="554" spans="1:22">
      <c r="A554" s="7" t="s">
        <v>85</v>
      </c>
      <c r="B554" s="59" t="s">
        <v>1182</v>
      </c>
      <c r="C554" s="7" t="s">
        <v>1183</v>
      </c>
      <c r="D554" s="7">
        <v>9.19</v>
      </c>
      <c r="E554" s="7">
        <v>9.64</v>
      </c>
      <c r="F554" s="7">
        <v>11.3</v>
      </c>
      <c r="G554" s="7">
        <v>13.8</v>
      </c>
      <c r="H554" s="7">
        <v>9.33</v>
      </c>
      <c r="I554" s="7">
        <v>9.43</v>
      </c>
      <c r="J554" s="7">
        <v>11.04</v>
      </c>
      <c r="K554" s="7">
        <v>15.74</v>
      </c>
      <c r="L554" s="7">
        <v>10.28</v>
      </c>
      <c r="M554" s="7">
        <v>9.93</v>
      </c>
      <c r="N554" s="7">
        <v>8.71</v>
      </c>
      <c r="O554" s="7">
        <v>12.08</v>
      </c>
      <c r="P554" s="7">
        <v>13.71</v>
      </c>
      <c r="Q554" s="7">
        <v>19.5</v>
      </c>
      <c r="R554" s="7">
        <v>13.39</v>
      </c>
      <c r="S554" s="7">
        <v>19.52</v>
      </c>
      <c r="T554" s="7">
        <v>14.1</v>
      </c>
      <c r="U554" s="7">
        <v>0.00501147054682157</v>
      </c>
      <c r="V554" s="7">
        <v>0.646834685340628</v>
      </c>
    </row>
    <row r="555" spans="1:22">
      <c r="A555" s="7" t="s">
        <v>85</v>
      </c>
      <c r="B555" s="59" t="s">
        <v>1184</v>
      </c>
      <c r="C555" s="7" t="s">
        <v>1185</v>
      </c>
      <c r="D555" s="7">
        <v>2.88</v>
      </c>
      <c r="E555" s="7">
        <v>3.74</v>
      </c>
      <c r="F555" s="7">
        <v>3.41</v>
      </c>
      <c r="G555" s="7">
        <v>2.53</v>
      </c>
      <c r="H555" s="7">
        <v>3.11</v>
      </c>
      <c r="I555" s="7">
        <v>2.92</v>
      </c>
      <c r="J555" s="7">
        <v>3.97</v>
      </c>
      <c r="K555" s="7">
        <v>4.29</v>
      </c>
      <c r="L555" s="7">
        <v>3.18</v>
      </c>
      <c r="M555" s="7">
        <v>2.7</v>
      </c>
      <c r="N555" s="7">
        <v>3.09</v>
      </c>
      <c r="O555" s="7">
        <v>2.91</v>
      </c>
      <c r="P555" s="7">
        <v>4.51</v>
      </c>
      <c r="Q555" s="7">
        <v>4.16</v>
      </c>
      <c r="R555" s="7">
        <v>4.38</v>
      </c>
      <c r="S555" s="7">
        <v>5.03</v>
      </c>
      <c r="T555" s="7">
        <v>4.41</v>
      </c>
      <c r="U555" s="7">
        <v>0.00503150687294382</v>
      </c>
      <c r="V555" s="7">
        <v>0.646611696607483</v>
      </c>
    </row>
    <row r="556" spans="1:22">
      <c r="A556" s="7" t="s">
        <v>85</v>
      </c>
      <c r="B556" s="59" t="s">
        <v>1186</v>
      </c>
      <c r="C556" s="7" t="s">
        <v>1187</v>
      </c>
      <c r="D556" s="7">
        <v>6.04</v>
      </c>
      <c r="E556" s="7">
        <v>6.35</v>
      </c>
      <c r="F556" s="7">
        <v>4.65</v>
      </c>
      <c r="G556" s="7">
        <v>6.72</v>
      </c>
      <c r="H556" s="7">
        <v>7.03</v>
      </c>
      <c r="I556" s="7">
        <v>4.74</v>
      </c>
      <c r="J556" s="7">
        <v>5.62</v>
      </c>
      <c r="K556" s="7">
        <v>6.35</v>
      </c>
      <c r="L556" s="7">
        <v>5.65</v>
      </c>
      <c r="M556" s="7">
        <v>7.3</v>
      </c>
      <c r="N556" s="7">
        <v>5.81</v>
      </c>
      <c r="O556" s="7">
        <v>7.64</v>
      </c>
      <c r="P556" s="7">
        <v>7.28</v>
      </c>
      <c r="Q556" s="7">
        <v>9.23</v>
      </c>
      <c r="R556" s="7">
        <v>6.18</v>
      </c>
      <c r="S556" s="7">
        <v>8.45</v>
      </c>
      <c r="T556" s="7">
        <v>9.56</v>
      </c>
      <c r="U556" s="7">
        <v>0.00503477924215605</v>
      </c>
      <c r="V556" s="7">
        <v>0.646575345838581</v>
      </c>
    </row>
    <row r="557" spans="1:22">
      <c r="A557" s="7" t="s">
        <v>85</v>
      </c>
      <c r="B557" s="59" t="s">
        <v>1188</v>
      </c>
      <c r="C557" s="7" t="s">
        <v>1189</v>
      </c>
      <c r="D557" s="7">
        <v>0.09</v>
      </c>
      <c r="E557" s="7">
        <v>0</v>
      </c>
      <c r="F557" s="7">
        <v>0.7</v>
      </c>
      <c r="G557" s="7">
        <v>1.11</v>
      </c>
      <c r="H557" s="7">
        <v>0.75</v>
      </c>
      <c r="I557" s="7">
        <v>0.46</v>
      </c>
      <c r="J557" s="7">
        <v>4.39</v>
      </c>
      <c r="K557" s="7">
        <v>0.82</v>
      </c>
      <c r="L557" s="7">
        <v>0.96</v>
      </c>
      <c r="M557" s="7">
        <v>5.48</v>
      </c>
      <c r="N557" s="7">
        <v>1.97</v>
      </c>
      <c r="O557" s="7">
        <v>2.42</v>
      </c>
      <c r="P557" s="7">
        <v>3.37</v>
      </c>
      <c r="Q557" s="7">
        <v>0.7</v>
      </c>
      <c r="R557" s="7">
        <v>5</v>
      </c>
      <c r="S557" s="7">
        <v>8.74</v>
      </c>
      <c r="T557" s="7">
        <v>2.75</v>
      </c>
      <c r="U557" s="7">
        <v>0.00503811055531181</v>
      </c>
      <c r="V557" s="7">
        <v>0.646538359891275</v>
      </c>
    </row>
    <row r="558" spans="1:22">
      <c r="A558" s="7" t="s">
        <v>85</v>
      </c>
      <c r="B558" s="60" t="s">
        <v>1190</v>
      </c>
      <c r="C558" s="7" t="s">
        <v>1191</v>
      </c>
      <c r="D558" s="7">
        <v>6.35</v>
      </c>
      <c r="E558" s="7">
        <v>6.14</v>
      </c>
      <c r="F558" s="7">
        <v>11.33</v>
      </c>
      <c r="G558" s="7">
        <v>13.33</v>
      </c>
      <c r="H558" s="7">
        <v>9.76</v>
      </c>
      <c r="I558" s="7">
        <v>9.91</v>
      </c>
      <c r="J558" s="7">
        <v>13.21</v>
      </c>
      <c r="K558" s="7">
        <v>11.15</v>
      </c>
      <c r="L558" s="7">
        <v>8.86</v>
      </c>
      <c r="M558" s="7">
        <v>12.18</v>
      </c>
      <c r="N558" s="7">
        <v>10.82</v>
      </c>
      <c r="O558" s="7">
        <v>10.72</v>
      </c>
      <c r="P558" s="7">
        <v>11.23</v>
      </c>
      <c r="Q558" s="7">
        <v>11.72</v>
      </c>
      <c r="R558" s="7">
        <v>14.37</v>
      </c>
      <c r="S558" s="7">
        <v>12.35</v>
      </c>
      <c r="T558" s="7">
        <v>12.17</v>
      </c>
      <c r="U558" s="7">
        <v>0.00507348614501945</v>
      </c>
      <c r="V558" s="7">
        <v>0.646146815395073</v>
      </c>
    </row>
    <row r="559" spans="1:22">
      <c r="A559" s="7" t="s">
        <v>85</v>
      </c>
      <c r="B559" s="59" t="s">
        <v>1192</v>
      </c>
      <c r="C559" s="7" t="s">
        <v>1193</v>
      </c>
      <c r="D559" s="7">
        <v>12.93</v>
      </c>
      <c r="E559" s="7">
        <v>13.93</v>
      </c>
      <c r="F559" s="7">
        <v>22.28</v>
      </c>
      <c r="G559" s="7">
        <v>20.19</v>
      </c>
      <c r="H559" s="7">
        <v>18.71</v>
      </c>
      <c r="I559" s="7">
        <v>21.98</v>
      </c>
      <c r="J559" s="7">
        <v>21.1</v>
      </c>
      <c r="K559" s="7">
        <v>17.61</v>
      </c>
      <c r="L559" s="7">
        <v>17.98</v>
      </c>
      <c r="M559" s="7">
        <v>21.04</v>
      </c>
      <c r="N559" s="7">
        <v>19.45</v>
      </c>
      <c r="O559" s="7">
        <v>20.11</v>
      </c>
      <c r="P559" s="7">
        <v>22.73</v>
      </c>
      <c r="Q559" s="7">
        <v>34.4</v>
      </c>
      <c r="R559" s="7">
        <v>19.95</v>
      </c>
      <c r="S559" s="7">
        <v>38.95</v>
      </c>
      <c r="T559" s="7">
        <v>20.78</v>
      </c>
      <c r="U559" s="7">
        <v>0.00510269601416576</v>
      </c>
      <c r="V559" s="7">
        <v>0.645825172641351</v>
      </c>
    </row>
    <row r="560" spans="1:22">
      <c r="A560" s="7" t="s">
        <v>85</v>
      </c>
      <c r="B560" s="59" t="s">
        <v>1194</v>
      </c>
      <c r="C560" s="7" t="s">
        <v>1195</v>
      </c>
      <c r="D560" s="7">
        <v>8.73</v>
      </c>
      <c r="E560" s="7">
        <v>9.52</v>
      </c>
      <c r="F560" s="7">
        <v>12.99</v>
      </c>
      <c r="G560" s="7">
        <v>13.4</v>
      </c>
      <c r="H560" s="7">
        <v>13.12</v>
      </c>
      <c r="I560" s="7">
        <v>11.34</v>
      </c>
      <c r="J560" s="7">
        <v>12.76</v>
      </c>
      <c r="K560" s="7">
        <v>12.64</v>
      </c>
      <c r="L560" s="7">
        <v>12.22</v>
      </c>
      <c r="M560" s="7">
        <v>12.02</v>
      </c>
      <c r="N560" s="7">
        <v>12.65</v>
      </c>
      <c r="O560" s="7">
        <v>13.08</v>
      </c>
      <c r="P560" s="7">
        <v>12.6</v>
      </c>
      <c r="Q560" s="7">
        <v>16.45</v>
      </c>
      <c r="R560" s="7">
        <v>11.79</v>
      </c>
      <c r="S560" s="7">
        <v>15.97</v>
      </c>
      <c r="T560" s="7">
        <v>12.76</v>
      </c>
      <c r="U560" s="7">
        <v>0.00512874230391216</v>
      </c>
      <c r="V560" s="7">
        <v>0.645539616864708</v>
      </c>
    </row>
    <row r="561" spans="1:22">
      <c r="A561" s="7" t="s">
        <v>85</v>
      </c>
      <c r="B561" s="59" t="s">
        <v>1196</v>
      </c>
      <c r="C561" s="7" t="s">
        <v>1197</v>
      </c>
      <c r="D561" s="7">
        <v>4.82</v>
      </c>
      <c r="E561" s="7">
        <v>4.67</v>
      </c>
      <c r="F561" s="7">
        <v>8.38</v>
      </c>
      <c r="G561" s="7">
        <v>8.77</v>
      </c>
      <c r="H561" s="7">
        <v>5.6</v>
      </c>
      <c r="I561" s="7">
        <v>6.54</v>
      </c>
      <c r="J561" s="7">
        <v>9.47</v>
      </c>
      <c r="K561" s="7">
        <v>8.92</v>
      </c>
      <c r="L561" s="7">
        <v>8.45</v>
      </c>
      <c r="M561" s="7">
        <v>6.29</v>
      </c>
      <c r="N561" s="7">
        <v>8.36</v>
      </c>
      <c r="O561" s="7">
        <v>9.12</v>
      </c>
      <c r="P561" s="7">
        <v>7.87</v>
      </c>
      <c r="Q561" s="7">
        <v>8.06</v>
      </c>
      <c r="R561" s="7">
        <v>10.16</v>
      </c>
      <c r="S561" s="7">
        <v>10.21</v>
      </c>
      <c r="T561" s="7">
        <v>7.77</v>
      </c>
      <c r="U561" s="7">
        <v>0.00512896711912702</v>
      </c>
      <c r="V561" s="7">
        <v>0.645537157228153</v>
      </c>
    </row>
    <row r="562" spans="1:22">
      <c r="A562" s="7" t="s">
        <v>85</v>
      </c>
      <c r="B562" s="59" t="s">
        <v>1198</v>
      </c>
      <c r="C562" s="7" t="s">
        <v>1199</v>
      </c>
      <c r="D562" s="7">
        <v>7.26</v>
      </c>
      <c r="E562" s="7">
        <v>7.89</v>
      </c>
      <c r="F562" s="7">
        <v>6.32</v>
      </c>
      <c r="G562" s="7">
        <v>6.31</v>
      </c>
      <c r="H562" s="7">
        <v>5.74</v>
      </c>
      <c r="I562" s="7">
        <v>5.51</v>
      </c>
      <c r="J562" s="7">
        <v>17.1</v>
      </c>
      <c r="K562" s="7">
        <v>13.11</v>
      </c>
      <c r="L562" s="7">
        <v>7.51</v>
      </c>
      <c r="M562" s="7">
        <v>6.95</v>
      </c>
      <c r="N562" s="7">
        <v>8.4</v>
      </c>
      <c r="O562" s="7">
        <v>9.22</v>
      </c>
      <c r="P562" s="7">
        <v>13.55</v>
      </c>
      <c r="Q562" s="7">
        <v>17.47</v>
      </c>
      <c r="R562" s="7">
        <v>12.71</v>
      </c>
      <c r="S562" s="7">
        <v>20.61</v>
      </c>
      <c r="T562" s="7">
        <v>10.53</v>
      </c>
      <c r="U562" s="7">
        <v>0.00514785542819044</v>
      </c>
      <c r="V562" s="7">
        <v>0.64533081601058</v>
      </c>
    </row>
    <row r="563" spans="1:22">
      <c r="A563" s="7" t="s">
        <v>85</v>
      </c>
      <c r="B563" s="59" t="s">
        <v>1200</v>
      </c>
      <c r="C563" s="7" t="s">
        <v>1201</v>
      </c>
      <c r="D563" s="7">
        <v>1.69</v>
      </c>
      <c r="E563" s="7">
        <v>1.25</v>
      </c>
      <c r="F563" s="7">
        <v>2.54</v>
      </c>
      <c r="G563" s="7">
        <v>1.62</v>
      </c>
      <c r="H563" s="7">
        <v>1.52</v>
      </c>
      <c r="I563" s="7">
        <v>1.55</v>
      </c>
      <c r="J563" s="7">
        <v>1.9</v>
      </c>
      <c r="K563" s="7">
        <v>1.81</v>
      </c>
      <c r="L563" s="7">
        <v>2.43</v>
      </c>
      <c r="M563" s="7">
        <v>1.98</v>
      </c>
      <c r="N563" s="7">
        <v>1.46</v>
      </c>
      <c r="O563" s="7">
        <v>2.53</v>
      </c>
      <c r="P563" s="7">
        <v>2.18</v>
      </c>
      <c r="Q563" s="7">
        <v>2.45</v>
      </c>
      <c r="R563" s="7">
        <v>2.5</v>
      </c>
      <c r="S563" s="7">
        <v>3.07</v>
      </c>
      <c r="T563" s="7">
        <v>2.06</v>
      </c>
      <c r="U563" s="7">
        <v>0.00515845033991699</v>
      </c>
      <c r="V563" s="7">
        <v>0.645215341639334</v>
      </c>
    </row>
    <row r="564" spans="1:22">
      <c r="A564" s="7" t="s">
        <v>85</v>
      </c>
      <c r="B564" s="59" t="s">
        <v>1202</v>
      </c>
      <c r="C564" s="7" t="s">
        <v>1203</v>
      </c>
      <c r="D564" s="7">
        <v>13.19</v>
      </c>
      <c r="E564" s="7">
        <v>12.21</v>
      </c>
      <c r="F564" s="7">
        <v>19.67</v>
      </c>
      <c r="G564" s="7">
        <v>19.1</v>
      </c>
      <c r="H564" s="7">
        <v>16.49</v>
      </c>
      <c r="I564" s="7">
        <v>17.24</v>
      </c>
      <c r="J564" s="7">
        <v>18.67</v>
      </c>
      <c r="K564" s="7">
        <v>13.21</v>
      </c>
      <c r="L564" s="7">
        <v>20.31</v>
      </c>
      <c r="M564" s="7">
        <v>17.2</v>
      </c>
      <c r="N564" s="7">
        <v>17.86</v>
      </c>
      <c r="O564" s="7">
        <v>22.74</v>
      </c>
      <c r="P564" s="7">
        <v>17.46</v>
      </c>
      <c r="Q564" s="7">
        <v>19.12</v>
      </c>
      <c r="R564" s="7">
        <v>17.61</v>
      </c>
      <c r="S564" s="7">
        <v>24.02</v>
      </c>
      <c r="T564" s="7">
        <v>20.57</v>
      </c>
      <c r="U564" s="7">
        <v>0.00516408637185621</v>
      </c>
      <c r="V564" s="7">
        <v>0.645153992292823</v>
      </c>
    </row>
    <row r="565" spans="1:22">
      <c r="A565" s="7" t="s">
        <v>85</v>
      </c>
      <c r="B565" s="59" t="s">
        <v>1204</v>
      </c>
      <c r="C565" s="7" t="s">
        <v>1205</v>
      </c>
      <c r="D565" s="7">
        <v>5.46</v>
      </c>
      <c r="E565" s="7">
        <v>5.26</v>
      </c>
      <c r="F565" s="7">
        <v>7.62</v>
      </c>
      <c r="G565" s="7">
        <v>6.81</v>
      </c>
      <c r="H565" s="7">
        <v>7.09</v>
      </c>
      <c r="I565" s="7">
        <v>5.87</v>
      </c>
      <c r="J565" s="7">
        <v>4.41</v>
      </c>
      <c r="K565" s="7">
        <v>7.14</v>
      </c>
      <c r="L565" s="7">
        <v>6.13</v>
      </c>
      <c r="M565" s="7">
        <v>7.75</v>
      </c>
      <c r="N565" s="7">
        <v>6.78</v>
      </c>
      <c r="O565" s="7">
        <v>5.47</v>
      </c>
      <c r="P565" s="7">
        <v>7.36</v>
      </c>
      <c r="Q565" s="7">
        <v>8.07</v>
      </c>
      <c r="R565" s="7">
        <v>7.42</v>
      </c>
      <c r="S565" s="7">
        <v>11.32</v>
      </c>
      <c r="T565" s="7">
        <v>8.82</v>
      </c>
      <c r="U565" s="7">
        <v>0.00518816676059421</v>
      </c>
      <c r="V565" s="7">
        <v>0.644892479605359</v>
      </c>
    </row>
    <row r="566" spans="1:22">
      <c r="A566" s="7" t="s">
        <v>85</v>
      </c>
      <c r="B566" s="59" t="s">
        <v>1206</v>
      </c>
      <c r="C566" s="7" t="s">
        <v>1207</v>
      </c>
      <c r="D566" s="7">
        <v>17.55</v>
      </c>
      <c r="E566" s="7">
        <v>16.72</v>
      </c>
      <c r="F566" s="7">
        <v>18.43</v>
      </c>
      <c r="G566" s="7">
        <v>16.38</v>
      </c>
      <c r="H566" s="7">
        <v>17.58</v>
      </c>
      <c r="I566" s="7">
        <v>18.32</v>
      </c>
      <c r="J566" s="7">
        <v>17.33</v>
      </c>
      <c r="K566" s="7">
        <v>16.94</v>
      </c>
      <c r="L566" s="7">
        <v>17.29</v>
      </c>
      <c r="M566" s="7">
        <v>15.75</v>
      </c>
      <c r="N566" s="7">
        <v>16.83</v>
      </c>
      <c r="O566" s="7">
        <v>17.02</v>
      </c>
      <c r="P566" s="7">
        <v>19.9</v>
      </c>
      <c r="Q566" s="7">
        <v>21.99</v>
      </c>
      <c r="R566" s="7">
        <v>18.63</v>
      </c>
      <c r="S566" s="7">
        <v>20.06</v>
      </c>
      <c r="T566" s="7">
        <v>20.76</v>
      </c>
      <c r="U566" s="7">
        <v>0.00519667326439662</v>
      </c>
      <c r="V566" s="7">
        <v>0.644800333256887</v>
      </c>
    </row>
    <row r="567" spans="1:22">
      <c r="A567" s="7" t="s">
        <v>85</v>
      </c>
      <c r="B567" s="59" t="s">
        <v>1208</v>
      </c>
      <c r="C567" s="7" t="s">
        <v>1209</v>
      </c>
      <c r="D567" s="7">
        <v>3.75</v>
      </c>
      <c r="E567" s="7">
        <v>2.25</v>
      </c>
      <c r="F567" s="7">
        <v>3.47</v>
      </c>
      <c r="G567" s="7">
        <v>6.62</v>
      </c>
      <c r="H567" s="7">
        <v>5.94</v>
      </c>
      <c r="I567" s="7">
        <v>6.78</v>
      </c>
      <c r="J567" s="7">
        <v>7.97</v>
      </c>
      <c r="K567" s="7">
        <v>5.62</v>
      </c>
      <c r="L567" s="7">
        <v>6.39</v>
      </c>
      <c r="M567" s="7">
        <v>7.64</v>
      </c>
      <c r="N567" s="7">
        <v>7.45</v>
      </c>
      <c r="O567" s="7">
        <v>8.16</v>
      </c>
      <c r="P567" s="7">
        <v>6.91</v>
      </c>
      <c r="Q567" s="7">
        <v>6.7</v>
      </c>
      <c r="R567" s="7">
        <v>5.17</v>
      </c>
      <c r="S567" s="7">
        <v>7.99</v>
      </c>
      <c r="T567" s="7">
        <v>6.89</v>
      </c>
      <c r="U567" s="7">
        <v>0.00519920085910433</v>
      </c>
      <c r="V567" s="7">
        <v>0.644772976655279</v>
      </c>
    </row>
    <row r="568" spans="1:22">
      <c r="A568" s="7" t="s">
        <v>85</v>
      </c>
      <c r="B568" s="59" t="s">
        <v>1210</v>
      </c>
      <c r="C568" s="7" t="s">
        <v>1211</v>
      </c>
      <c r="D568" s="7">
        <v>5.25</v>
      </c>
      <c r="E568" s="7">
        <v>4.48</v>
      </c>
      <c r="F568" s="7">
        <v>9.16</v>
      </c>
      <c r="G568" s="7">
        <v>6.54</v>
      </c>
      <c r="H568" s="7">
        <v>6.45</v>
      </c>
      <c r="I568" s="7">
        <v>6.56</v>
      </c>
      <c r="J568" s="7">
        <v>9.73</v>
      </c>
      <c r="K568" s="7">
        <v>8.54</v>
      </c>
      <c r="L568" s="7">
        <v>7.42</v>
      </c>
      <c r="M568" s="7">
        <v>9.21</v>
      </c>
      <c r="N568" s="7">
        <v>7.65</v>
      </c>
      <c r="O568" s="7">
        <v>9.14</v>
      </c>
      <c r="P568" s="7">
        <v>7.86</v>
      </c>
      <c r="Q568" s="7">
        <v>8.33</v>
      </c>
      <c r="R568" s="7">
        <v>10.91</v>
      </c>
      <c r="S568" s="7">
        <v>10.04</v>
      </c>
      <c r="T568" s="7">
        <v>7.35</v>
      </c>
      <c r="U568" s="7">
        <v>0.0052017573616465</v>
      </c>
      <c r="V568" s="7">
        <v>0.644745318096162</v>
      </c>
    </row>
    <row r="569" spans="1:22">
      <c r="A569" s="7" t="s">
        <v>85</v>
      </c>
      <c r="B569" s="60" t="s">
        <v>1212</v>
      </c>
      <c r="C569" s="7" t="s">
        <v>1213</v>
      </c>
      <c r="D569" s="7">
        <v>2.17</v>
      </c>
      <c r="E569" s="7">
        <v>2.11</v>
      </c>
      <c r="F569" s="7">
        <v>2.27</v>
      </c>
      <c r="G569" s="7">
        <v>1.83</v>
      </c>
      <c r="H569" s="7">
        <v>2.38</v>
      </c>
      <c r="I569" s="7">
        <v>2.37</v>
      </c>
      <c r="J569" s="7">
        <v>2.32</v>
      </c>
      <c r="K569" s="7">
        <v>1.94</v>
      </c>
      <c r="L569" s="7">
        <v>2.6</v>
      </c>
      <c r="M569" s="7">
        <v>1.87</v>
      </c>
      <c r="N569" s="7">
        <v>2.01</v>
      </c>
      <c r="O569" s="7">
        <v>2.4</v>
      </c>
      <c r="P569" s="7">
        <v>2.32</v>
      </c>
      <c r="Q569" s="7">
        <v>3.09</v>
      </c>
      <c r="R569" s="7">
        <v>2.43</v>
      </c>
      <c r="S569" s="7">
        <v>2.69</v>
      </c>
      <c r="T569" s="7">
        <v>3.59</v>
      </c>
      <c r="U569" s="7">
        <v>0.00520947101549576</v>
      </c>
      <c r="V569" s="7">
        <v>0.644661931245498</v>
      </c>
    </row>
    <row r="570" spans="1:22">
      <c r="A570" s="7" t="s">
        <v>85</v>
      </c>
      <c r="B570" s="59" t="s">
        <v>1214</v>
      </c>
      <c r="C570" s="7" t="s">
        <v>1215</v>
      </c>
      <c r="D570" s="7">
        <v>6.87</v>
      </c>
      <c r="E570" s="7">
        <v>5.9</v>
      </c>
      <c r="F570" s="7">
        <v>7.34</v>
      </c>
      <c r="G570" s="7">
        <v>8.41</v>
      </c>
      <c r="H570" s="7">
        <v>8.25</v>
      </c>
      <c r="I570" s="7">
        <v>9.88</v>
      </c>
      <c r="J570" s="7">
        <v>9.88</v>
      </c>
      <c r="K570" s="7">
        <v>7.49</v>
      </c>
      <c r="L570" s="7">
        <v>8.88</v>
      </c>
      <c r="M570" s="7">
        <v>8.9</v>
      </c>
      <c r="N570" s="7">
        <v>9.41</v>
      </c>
      <c r="O570" s="7">
        <v>8.85</v>
      </c>
      <c r="P570" s="7">
        <v>8.44</v>
      </c>
      <c r="Q570" s="7">
        <v>9.45</v>
      </c>
      <c r="R570" s="7">
        <v>8.92</v>
      </c>
      <c r="S570" s="7">
        <v>10.19</v>
      </c>
      <c r="T570" s="7">
        <v>8.38</v>
      </c>
      <c r="U570" s="7">
        <v>0.00522760615611502</v>
      </c>
      <c r="V570" s="7">
        <v>0.644466276926453</v>
      </c>
    </row>
    <row r="571" spans="1:22">
      <c r="A571" s="7" t="s">
        <v>85</v>
      </c>
      <c r="B571" s="59" t="s">
        <v>1216</v>
      </c>
      <c r="C571" s="7" t="s">
        <v>1217</v>
      </c>
      <c r="D571" s="7">
        <v>2.21</v>
      </c>
      <c r="E571" s="7">
        <v>2.59</v>
      </c>
      <c r="F571" s="7">
        <v>2.71</v>
      </c>
      <c r="G571" s="7">
        <v>2.21</v>
      </c>
      <c r="H571" s="7">
        <v>2.35</v>
      </c>
      <c r="I571" s="7">
        <v>2.51</v>
      </c>
      <c r="J571" s="7">
        <v>2.63</v>
      </c>
      <c r="K571" s="7">
        <v>2.89</v>
      </c>
      <c r="L571" s="7">
        <v>2.21</v>
      </c>
      <c r="M571" s="7">
        <v>2.24</v>
      </c>
      <c r="N571" s="7">
        <v>2</v>
      </c>
      <c r="O571" s="7">
        <v>2.22</v>
      </c>
      <c r="P571" s="7">
        <v>2.96</v>
      </c>
      <c r="Q571" s="7">
        <v>4.67</v>
      </c>
      <c r="R571" s="7">
        <v>3.13</v>
      </c>
      <c r="S571" s="7">
        <v>4.83</v>
      </c>
      <c r="T571" s="7">
        <v>3.46</v>
      </c>
      <c r="U571" s="7">
        <v>0.00526343669848967</v>
      </c>
      <c r="V571" s="7">
        <v>0.644081317249379</v>
      </c>
    </row>
    <row r="572" spans="1:22">
      <c r="A572" s="7" t="s">
        <v>85</v>
      </c>
      <c r="B572" s="59" t="s">
        <v>1218</v>
      </c>
      <c r="C572" s="7" t="s">
        <v>1219</v>
      </c>
      <c r="D572" s="7">
        <v>13.43</v>
      </c>
      <c r="E572" s="7">
        <v>14.21</v>
      </c>
      <c r="F572" s="7">
        <v>17.05</v>
      </c>
      <c r="G572" s="7">
        <v>14.41</v>
      </c>
      <c r="H572" s="7">
        <v>13.73</v>
      </c>
      <c r="I572" s="7">
        <v>15.29</v>
      </c>
      <c r="J572" s="7">
        <v>20.21</v>
      </c>
      <c r="K572" s="7">
        <v>14.68</v>
      </c>
      <c r="L572" s="7">
        <v>17.13</v>
      </c>
      <c r="M572" s="7">
        <v>15.12</v>
      </c>
      <c r="N572" s="7">
        <v>16.92</v>
      </c>
      <c r="O572" s="7">
        <v>16.19</v>
      </c>
      <c r="P572" s="7">
        <v>18.12</v>
      </c>
      <c r="Q572" s="7">
        <v>18.41</v>
      </c>
      <c r="R572" s="7">
        <v>17.27</v>
      </c>
      <c r="S572" s="7">
        <v>23.28</v>
      </c>
      <c r="T572" s="7">
        <v>16.08</v>
      </c>
      <c r="U572" s="7">
        <v>0.00528382421539883</v>
      </c>
      <c r="V572" s="7">
        <v>0.643863218901947</v>
      </c>
    </row>
    <row r="573" spans="1:22">
      <c r="A573" s="7" t="s">
        <v>85</v>
      </c>
      <c r="B573" s="59" t="s">
        <v>1220</v>
      </c>
      <c r="C573" s="7" t="s">
        <v>1221</v>
      </c>
      <c r="D573" s="7">
        <v>24.83</v>
      </c>
      <c r="E573" s="7">
        <v>23.29</v>
      </c>
      <c r="F573" s="7">
        <v>20.3</v>
      </c>
      <c r="G573" s="7">
        <v>25.25</v>
      </c>
      <c r="H573" s="7">
        <v>24.21</v>
      </c>
      <c r="I573" s="7">
        <v>23.45</v>
      </c>
      <c r="J573" s="7">
        <v>26.63</v>
      </c>
      <c r="K573" s="7">
        <v>29.93</v>
      </c>
      <c r="L573" s="7">
        <v>20.46</v>
      </c>
      <c r="M573" s="7">
        <v>21.37</v>
      </c>
      <c r="N573" s="7">
        <v>21.6</v>
      </c>
      <c r="O573" s="7">
        <v>22.61</v>
      </c>
      <c r="P573" s="7">
        <v>32.67</v>
      </c>
      <c r="Q573" s="7">
        <v>42.49</v>
      </c>
      <c r="R573" s="7">
        <v>26.53</v>
      </c>
      <c r="S573" s="7">
        <v>39.59</v>
      </c>
      <c r="T573" s="7">
        <v>33.73</v>
      </c>
      <c r="U573" s="7">
        <v>0.00532705764583016</v>
      </c>
      <c r="V573" s="7">
        <v>0.643402960497999</v>
      </c>
    </row>
    <row r="574" spans="1:22">
      <c r="A574" s="7" t="s">
        <v>85</v>
      </c>
      <c r="B574" s="59" t="s">
        <v>1222</v>
      </c>
      <c r="C574" s="7" t="s">
        <v>1223</v>
      </c>
      <c r="D574" s="7">
        <v>3.58</v>
      </c>
      <c r="E574" s="7">
        <v>2.63</v>
      </c>
      <c r="F574" s="7">
        <v>5.12</v>
      </c>
      <c r="G574" s="7">
        <v>5.17</v>
      </c>
      <c r="H574" s="7">
        <v>3.09</v>
      </c>
      <c r="I574" s="7">
        <v>3.3</v>
      </c>
      <c r="J574" s="7">
        <v>5.68</v>
      </c>
      <c r="K574" s="7">
        <v>4.85</v>
      </c>
      <c r="L574" s="7">
        <v>3.59</v>
      </c>
      <c r="M574" s="7">
        <v>5.63</v>
      </c>
      <c r="N574" s="7">
        <v>6.29</v>
      </c>
      <c r="O574" s="7">
        <v>5.12</v>
      </c>
      <c r="P574" s="7">
        <v>5.37</v>
      </c>
      <c r="Q574" s="7">
        <v>5.24</v>
      </c>
      <c r="R574" s="7">
        <v>6.11</v>
      </c>
      <c r="S574" s="7">
        <v>7.27</v>
      </c>
      <c r="T574" s="7">
        <v>4.65</v>
      </c>
      <c r="U574" s="7">
        <v>0.00535959234201783</v>
      </c>
      <c r="V574" s="7">
        <v>0.643058582824308</v>
      </c>
    </row>
    <row r="575" spans="1:22">
      <c r="A575" s="7" t="s">
        <v>85</v>
      </c>
      <c r="B575" s="59" t="s">
        <v>1224</v>
      </c>
      <c r="C575" s="7" t="s">
        <v>1225</v>
      </c>
      <c r="D575" s="7">
        <v>98.5</v>
      </c>
      <c r="E575" s="7">
        <v>104.68</v>
      </c>
      <c r="F575" s="7">
        <v>131.72</v>
      </c>
      <c r="G575" s="7">
        <v>90.52</v>
      </c>
      <c r="H575" s="7">
        <v>115.33</v>
      </c>
      <c r="I575" s="7">
        <v>77.03</v>
      </c>
      <c r="J575" s="7">
        <v>202.77</v>
      </c>
      <c r="K575" s="7">
        <v>178.19</v>
      </c>
      <c r="L575" s="7">
        <v>122.12</v>
      </c>
      <c r="M575" s="7">
        <v>126.02</v>
      </c>
      <c r="N575" s="7">
        <v>115.36</v>
      </c>
      <c r="O575" s="7">
        <v>151.74</v>
      </c>
      <c r="P575" s="7">
        <v>237.84</v>
      </c>
      <c r="Q575" s="7">
        <v>365.81</v>
      </c>
      <c r="R575" s="7">
        <v>150.48</v>
      </c>
      <c r="S575" s="7">
        <v>330.92</v>
      </c>
      <c r="T575" s="7">
        <v>157.24</v>
      </c>
      <c r="U575" s="7">
        <v>0.00538036317616723</v>
      </c>
      <c r="V575" s="7">
        <v>0.642839605863443</v>
      </c>
    </row>
    <row r="576" spans="1:22">
      <c r="A576" s="7" t="s">
        <v>85</v>
      </c>
      <c r="B576" s="59" t="s">
        <v>1226</v>
      </c>
      <c r="C576" s="7" t="s">
        <v>1227</v>
      </c>
      <c r="D576" s="7">
        <v>10.02</v>
      </c>
      <c r="E576" s="7">
        <v>10.14</v>
      </c>
      <c r="F576" s="7">
        <v>15.75</v>
      </c>
      <c r="G576" s="7">
        <v>14.21</v>
      </c>
      <c r="H576" s="7">
        <v>12.65</v>
      </c>
      <c r="I576" s="7">
        <v>14.49</v>
      </c>
      <c r="J576" s="7">
        <v>12.98</v>
      </c>
      <c r="K576" s="7">
        <v>12.91</v>
      </c>
      <c r="L576" s="7">
        <v>16.19</v>
      </c>
      <c r="M576" s="7">
        <v>13.34</v>
      </c>
      <c r="N576" s="7">
        <v>13.58</v>
      </c>
      <c r="O576" s="7">
        <v>17.15</v>
      </c>
      <c r="P576" s="7">
        <v>13.54</v>
      </c>
      <c r="Q576" s="7">
        <v>18.46</v>
      </c>
      <c r="R576" s="7">
        <v>13.16</v>
      </c>
      <c r="S576" s="7">
        <v>21.78</v>
      </c>
      <c r="T576" s="7">
        <v>14.8</v>
      </c>
      <c r="U576" s="7">
        <v>0.0053860240014015</v>
      </c>
      <c r="V576" s="7">
        <v>0.642780044753547</v>
      </c>
    </row>
    <row r="577" spans="1:22">
      <c r="A577" s="7" t="s">
        <v>85</v>
      </c>
      <c r="B577" s="59" t="s">
        <v>1228</v>
      </c>
      <c r="C577" s="7" t="s">
        <v>1229</v>
      </c>
      <c r="D577" s="7">
        <v>3.63</v>
      </c>
      <c r="E577" s="7">
        <v>3.82</v>
      </c>
      <c r="F577" s="7">
        <v>2.23</v>
      </c>
      <c r="G577" s="7">
        <v>4.1</v>
      </c>
      <c r="H577" s="7">
        <v>6.05</v>
      </c>
      <c r="I577" s="7">
        <v>2.74</v>
      </c>
      <c r="J577" s="7">
        <v>6.35</v>
      </c>
      <c r="K577" s="7">
        <v>3.31</v>
      </c>
      <c r="L577" s="7">
        <v>5.71</v>
      </c>
      <c r="M577" s="7">
        <v>3.31</v>
      </c>
      <c r="N577" s="7">
        <v>4.13</v>
      </c>
      <c r="O577" s="7">
        <v>4.57</v>
      </c>
      <c r="P577" s="7">
        <v>5.16</v>
      </c>
      <c r="Q577" s="7">
        <v>8.95</v>
      </c>
      <c r="R577" s="7">
        <v>3.99</v>
      </c>
      <c r="S577" s="7">
        <v>8.65</v>
      </c>
      <c r="T577" s="7">
        <v>7.77</v>
      </c>
      <c r="U577" s="7">
        <v>0.00539298723866908</v>
      </c>
      <c r="V577" s="7">
        <v>0.6427068493616</v>
      </c>
    </row>
    <row r="578" spans="1:22">
      <c r="A578" s="7" t="s">
        <v>85</v>
      </c>
      <c r="B578" s="59" t="s">
        <v>1230</v>
      </c>
      <c r="C578" s="7" t="s">
        <v>1231</v>
      </c>
      <c r="D578" s="7">
        <v>5.48</v>
      </c>
      <c r="E578" s="7">
        <v>4.84</v>
      </c>
      <c r="F578" s="7">
        <v>6.56</v>
      </c>
      <c r="G578" s="7">
        <v>6.22</v>
      </c>
      <c r="H578" s="7">
        <v>5.76</v>
      </c>
      <c r="I578" s="7">
        <v>6.13</v>
      </c>
      <c r="J578" s="7">
        <v>5.27</v>
      </c>
      <c r="K578" s="7">
        <v>6.33</v>
      </c>
      <c r="L578" s="7">
        <v>7.03</v>
      </c>
      <c r="M578" s="7">
        <v>5.25</v>
      </c>
      <c r="N578" s="7">
        <v>6.47</v>
      </c>
      <c r="O578" s="7">
        <v>7.28</v>
      </c>
      <c r="P578" s="7">
        <v>6.22</v>
      </c>
      <c r="Q578" s="7">
        <v>8.64</v>
      </c>
      <c r="R578" s="7">
        <v>5.73</v>
      </c>
      <c r="S578" s="7">
        <v>10.48</v>
      </c>
      <c r="T578" s="7">
        <v>7.26</v>
      </c>
      <c r="U578" s="7">
        <v>0.00539606666439062</v>
      </c>
      <c r="V578" s="7">
        <v>0.642674503700527</v>
      </c>
    </row>
    <row r="579" spans="1:22">
      <c r="A579" s="7" t="s">
        <v>85</v>
      </c>
      <c r="B579" s="59" t="s">
        <v>1232</v>
      </c>
      <c r="C579" s="7" t="s">
        <v>1233</v>
      </c>
      <c r="D579" s="7">
        <v>0.88</v>
      </c>
      <c r="E579" s="7">
        <v>0.67</v>
      </c>
      <c r="F579" s="7">
        <v>1.86</v>
      </c>
      <c r="G579" s="7">
        <v>1.22</v>
      </c>
      <c r="H579" s="7">
        <v>1.12</v>
      </c>
      <c r="I579" s="7">
        <v>2.2</v>
      </c>
      <c r="J579" s="7">
        <v>1.51</v>
      </c>
      <c r="K579" s="7">
        <v>1.12</v>
      </c>
      <c r="L579" s="7">
        <v>2.12</v>
      </c>
      <c r="M579" s="7">
        <v>1.05</v>
      </c>
      <c r="N579" s="7">
        <v>2.34</v>
      </c>
      <c r="O579" s="7">
        <v>2.09</v>
      </c>
      <c r="P579" s="7">
        <v>2.04</v>
      </c>
      <c r="Q579" s="7">
        <v>2.33</v>
      </c>
      <c r="R579" s="7">
        <v>1.75</v>
      </c>
      <c r="S579" s="7">
        <v>2.32</v>
      </c>
      <c r="T579" s="7">
        <v>1.68</v>
      </c>
      <c r="U579" s="7">
        <v>0.00542154337720745</v>
      </c>
      <c r="V579" s="7">
        <v>0.642407471041434</v>
      </c>
    </row>
    <row r="580" spans="1:22">
      <c r="A580" s="7" t="s">
        <v>85</v>
      </c>
      <c r="B580" s="59" t="s">
        <v>1234</v>
      </c>
      <c r="C580" s="7" t="s">
        <v>1235</v>
      </c>
      <c r="D580" s="7">
        <v>2.22</v>
      </c>
      <c r="E580" s="7">
        <v>1.62</v>
      </c>
      <c r="F580" s="7">
        <v>6.55</v>
      </c>
      <c r="G580" s="7">
        <v>6.65</v>
      </c>
      <c r="H580" s="7">
        <v>7.08</v>
      </c>
      <c r="I580" s="7">
        <v>4.29</v>
      </c>
      <c r="J580" s="7">
        <v>5.98</v>
      </c>
      <c r="K580" s="7">
        <v>9.98</v>
      </c>
      <c r="L580" s="7">
        <v>6.78</v>
      </c>
      <c r="M580" s="7">
        <v>8.79</v>
      </c>
      <c r="N580" s="7">
        <v>8.62</v>
      </c>
      <c r="O580" s="7">
        <v>8.35</v>
      </c>
      <c r="P580" s="7">
        <v>6.68</v>
      </c>
      <c r="Q580" s="7">
        <v>8.62</v>
      </c>
      <c r="R580" s="7">
        <v>7.09</v>
      </c>
      <c r="S580" s="7">
        <v>11.62</v>
      </c>
      <c r="T580" s="7">
        <v>5.96</v>
      </c>
      <c r="U580" s="7">
        <v>0.00542804876904595</v>
      </c>
      <c r="V580" s="7">
        <v>0.64233944740042</v>
      </c>
    </row>
    <row r="581" spans="1:22">
      <c r="A581" s="7" t="s">
        <v>85</v>
      </c>
      <c r="B581" s="59" t="s">
        <v>1236</v>
      </c>
      <c r="C581" s="7" t="s">
        <v>1237</v>
      </c>
      <c r="D581" s="7">
        <v>7.19</v>
      </c>
      <c r="E581" s="7">
        <v>7</v>
      </c>
      <c r="F581" s="7">
        <v>14.71</v>
      </c>
      <c r="G581" s="7">
        <v>19.9</v>
      </c>
      <c r="H581" s="7">
        <v>15.56</v>
      </c>
      <c r="I581" s="7">
        <v>10.03</v>
      </c>
      <c r="J581" s="7">
        <v>20.15</v>
      </c>
      <c r="K581" s="7">
        <v>24.8</v>
      </c>
      <c r="L581" s="7">
        <v>18.85</v>
      </c>
      <c r="M581" s="7">
        <v>23.25</v>
      </c>
      <c r="N581" s="7">
        <v>19.74</v>
      </c>
      <c r="O581" s="7">
        <v>25.41</v>
      </c>
      <c r="P581" s="7">
        <v>17.68</v>
      </c>
      <c r="Q581" s="7">
        <v>20.15</v>
      </c>
      <c r="R581" s="7">
        <v>22.47</v>
      </c>
      <c r="S581" s="7">
        <v>20.15</v>
      </c>
      <c r="T581" s="7">
        <v>19.08</v>
      </c>
      <c r="U581" s="7">
        <v>0.00544543307370321</v>
      </c>
      <c r="V581" s="7">
        <v>0.642157990448359</v>
      </c>
    </row>
    <row r="582" spans="1:22">
      <c r="A582" s="7" t="s">
        <v>85</v>
      </c>
      <c r="B582" s="59" t="s">
        <v>1238</v>
      </c>
      <c r="C582" s="7" t="s">
        <v>1239</v>
      </c>
      <c r="D582" s="7">
        <v>5.59</v>
      </c>
      <c r="E582" s="7">
        <v>6.43</v>
      </c>
      <c r="F582" s="7">
        <v>9</v>
      </c>
      <c r="G582" s="7">
        <v>9.83</v>
      </c>
      <c r="H582" s="7">
        <v>7.88</v>
      </c>
      <c r="I582" s="7">
        <v>7.86</v>
      </c>
      <c r="J582" s="7">
        <v>10.89</v>
      </c>
      <c r="K582" s="7">
        <v>8.13</v>
      </c>
      <c r="L582" s="7">
        <v>8.84</v>
      </c>
      <c r="M582" s="7">
        <v>7.21</v>
      </c>
      <c r="N582" s="7">
        <v>9.29</v>
      </c>
      <c r="O582" s="7">
        <v>7.55</v>
      </c>
      <c r="P582" s="7">
        <v>9.33</v>
      </c>
      <c r="Q582" s="7">
        <v>12.68</v>
      </c>
      <c r="R582" s="7">
        <v>8.85</v>
      </c>
      <c r="S582" s="7">
        <v>14.67</v>
      </c>
      <c r="T582" s="7">
        <v>9.26</v>
      </c>
      <c r="U582" s="7">
        <v>0.00544816077624135</v>
      </c>
      <c r="V582" s="7">
        <v>0.642129561170868</v>
      </c>
    </row>
    <row r="583" spans="1:22">
      <c r="A583" s="7" t="s">
        <v>85</v>
      </c>
      <c r="B583" s="59" t="s">
        <v>1240</v>
      </c>
      <c r="C583" s="7" t="s">
        <v>1241</v>
      </c>
      <c r="D583" s="7">
        <v>5.1</v>
      </c>
      <c r="E583" s="7">
        <v>6.59</v>
      </c>
      <c r="F583" s="7">
        <v>8.26</v>
      </c>
      <c r="G583" s="7">
        <v>6.09</v>
      </c>
      <c r="H583" s="7">
        <v>7.31</v>
      </c>
      <c r="I583" s="7">
        <v>7.32</v>
      </c>
      <c r="J583" s="7">
        <v>7.2</v>
      </c>
      <c r="K583" s="7">
        <v>7.23</v>
      </c>
      <c r="L583" s="7">
        <v>7.21</v>
      </c>
      <c r="M583" s="7">
        <v>7.09</v>
      </c>
      <c r="N583" s="7">
        <v>6.67</v>
      </c>
      <c r="O583" s="7">
        <v>5.58</v>
      </c>
      <c r="P583" s="7">
        <v>9.01</v>
      </c>
      <c r="Q583" s="7">
        <v>10.2</v>
      </c>
      <c r="R583" s="7">
        <v>7.72</v>
      </c>
      <c r="S583" s="7">
        <v>10.5</v>
      </c>
      <c r="T583" s="7">
        <v>7.92</v>
      </c>
      <c r="U583" s="7">
        <v>0.005451690308006</v>
      </c>
      <c r="V583" s="7">
        <v>0.64209279191814</v>
      </c>
    </row>
    <row r="584" spans="1:22">
      <c r="A584" s="7" t="s">
        <v>85</v>
      </c>
      <c r="B584" s="59" t="s">
        <v>1242</v>
      </c>
      <c r="C584" s="7" t="s">
        <v>1243</v>
      </c>
      <c r="D584" s="7">
        <v>27.25</v>
      </c>
      <c r="E584" s="7">
        <v>25.92</v>
      </c>
      <c r="F584" s="7">
        <v>32.85</v>
      </c>
      <c r="G584" s="7">
        <v>31.38</v>
      </c>
      <c r="H584" s="7">
        <v>28.39</v>
      </c>
      <c r="I584" s="7">
        <v>21.99</v>
      </c>
      <c r="J584" s="7">
        <v>33.86</v>
      </c>
      <c r="K584" s="7">
        <v>34.99</v>
      </c>
      <c r="L584" s="7">
        <v>31.53</v>
      </c>
      <c r="M584" s="7">
        <v>28.89</v>
      </c>
      <c r="N584" s="7">
        <v>27.43</v>
      </c>
      <c r="O584" s="7">
        <v>33.68</v>
      </c>
      <c r="P584" s="7">
        <v>35.57</v>
      </c>
      <c r="Q584" s="7">
        <v>44.81</v>
      </c>
      <c r="R584" s="7">
        <v>36.36</v>
      </c>
      <c r="S584" s="7">
        <v>44.72</v>
      </c>
      <c r="T584" s="7">
        <v>30.98</v>
      </c>
      <c r="U584" s="7">
        <v>0.00545953728268437</v>
      </c>
      <c r="V584" s="7">
        <v>0.642011114000087</v>
      </c>
    </row>
    <row r="585" spans="1:22">
      <c r="A585" s="7" t="s">
        <v>85</v>
      </c>
      <c r="B585" s="59" t="s">
        <v>1244</v>
      </c>
      <c r="C585" s="7" t="s">
        <v>1245</v>
      </c>
      <c r="D585" s="7">
        <v>4.88</v>
      </c>
      <c r="E585" s="7">
        <v>4.26</v>
      </c>
      <c r="F585" s="7">
        <v>5.37</v>
      </c>
      <c r="G585" s="7">
        <v>6.12</v>
      </c>
      <c r="H585" s="7">
        <v>5.85</v>
      </c>
      <c r="I585" s="7">
        <v>5.54</v>
      </c>
      <c r="J585" s="7">
        <v>5.79</v>
      </c>
      <c r="K585" s="7">
        <v>5.65</v>
      </c>
      <c r="L585" s="7">
        <v>6.77</v>
      </c>
      <c r="M585" s="7">
        <v>5.45</v>
      </c>
      <c r="N585" s="7">
        <v>6.32</v>
      </c>
      <c r="O585" s="7">
        <v>6.43</v>
      </c>
      <c r="P585" s="7">
        <v>5.5</v>
      </c>
      <c r="Q585" s="7">
        <v>5.9</v>
      </c>
      <c r="R585" s="7">
        <v>5.82</v>
      </c>
      <c r="S585" s="7">
        <v>7.32</v>
      </c>
      <c r="T585" s="7">
        <v>5.98</v>
      </c>
      <c r="U585" s="7">
        <v>0.00546162809922229</v>
      </c>
      <c r="V585" s="7">
        <v>0.641989366994858</v>
      </c>
    </row>
    <row r="586" spans="1:22">
      <c r="A586" s="7" t="s">
        <v>85</v>
      </c>
      <c r="B586" s="59" t="s">
        <v>1246</v>
      </c>
      <c r="C586" s="7" t="s">
        <v>1247</v>
      </c>
      <c r="D586" s="7">
        <v>20.13</v>
      </c>
      <c r="E586" s="7">
        <v>18.68</v>
      </c>
      <c r="F586" s="7">
        <v>43.11</v>
      </c>
      <c r="G586" s="7">
        <v>23.58</v>
      </c>
      <c r="H586" s="7">
        <v>33.48</v>
      </c>
      <c r="I586" s="7">
        <v>32.61</v>
      </c>
      <c r="J586" s="7">
        <v>77.99</v>
      </c>
      <c r="K586" s="7">
        <v>28.09</v>
      </c>
      <c r="L586" s="7">
        <v>35.66</v>
      </c>
      <c r="M586" s="7">
        <v>30.69</v>
      </c>
      <c r="N586" s="7">
        <v>32.65</v>
      </c>
      <c r="O586" s="7">
        <v>45.15</v>
      </c>
      <c r="P586" s="7">
        <v>55.01</v>
      </c>
      <c r="Q586" s="7">
        <v>63.48</v>
      </c>
      <c r="R586" s="7">
        <v>52.01</v>
      </c>
      <c r="S586" s="7">
        <v>70.64</v>
      </c>
      <c r="T586" s="7">
        <v>39.43</v>
      </c>
      <c r="U586" s="7">
        <v>0.00546804593679391</v>
      </c>
      <c r="V586" s="7">
        <v>0.641922655672955</v>
      </c>
    </row>
    <row r="587" spans="1:22">
      <c r="A587" s="7" t="s">
        <v>85</v>
      </c>
      <c r="B587" s="59" t="s">
        <v>1248</v>
      </c>
      <c r="C587" s="7" t="s">
        <v>1249</v>
      </c>
      <c r="D587" s="7">
        <v>8.27</v>
      </c>
      <c r="E587" s="7">
        <v>7.87</v>
      </c>
      <c r="F587" s="7">
        <v>12.57</v>
      </c>
      <c r="G587" s="7">
        <v>12.44</v>
      </c>
      <c r="H587" s="7">
        <v>10.49</v>
      </c>
      <c r="I587" s="7">
        <v>11.25</v>
      </c>
      <c r="J587" s="7">
        <v>17.2</v>
      </c>
      <c r="K587" s="7">
        <v>10.38</v>
      </c>
      <c r="L587" s="7">
        <v>17.71</v>
      </c>
      <c r="M587" s="7">
        <v>12.77</v>
      </c>
      <c r="N587" s="7">
        <v>14.89</v>
      </c>
      <c r="O587" s="7">
        <v>18.67</v>
      </c>
      <c r="P587" s="7">
        <v>12.05</v>
      </c>
      <c r="Q587" s="7">
        <v>17.81</v>
      </c>
      <c r="R587" s="7">
        <v>13.35</v>
      </c>
      <c r="S587" s="7">
        <v>23.26</v>
      </c>
      <c r="T587" s="7">
        <v>12.69</v>
      </c>
      <c r="U587" s="7">
        <v>0.00554739567833654</v>
      </c>
      <c r="V587" s="7">
        <v>0.641103012887073</v>
      </c>
    </row>
    <row r="588" spans="1:22">
      <c r="A588" s="7" t="s">
        <v>85</v>
      </c>
      <c r="B588" s="60" t="s">
        <v>1250</v>
      </c>
      <c r="C588" s="7" t="s">
        <v>1251</v>
      </c>
      <c r="D588" s="7">
        <v>5.99</v>
      </c>
      <c r="E588" s="7">
        <v>7.52</v>
      </c>
      <c r="F588" s="7">
        <v>7.67</v>
      </c>
      <c r="G588" s="7">
        <v>10.34</v>
      </c>
      <c r="H588" s="7">
        <v>12.39</v>
      </c>
      <c r="I588" s="7">
        <v>7.79</v>
      </c>
      <c r="J588" s="7">
        <v>9.4</v>
      </c>
      <c r="K588" s="7">
        <v>8.74</v>
      </c>
      <c r="L588" s="7">
        <v>12.14</v>
      </c>
      <c r="M588" s="7">
        <v>9.16</v>
      </c>
      <c r="N588" s="7">
        <v>11.64</v>
      </c>
      <c r="O588" s="7">
        <v>11.53</v>
      </c>
      <c r="P588" s="7">
        <v>9.01</v>
      </c>
      <c r="Q588" s="7">
        <v>11.89</v>
      </c>
      <c r="R588" s="7">
        <v>10.02</v>
      </c>
      <c r="S588" s="7">
        <v>12.96</v>
      </c>
      <c r="T588" s="7">
        <v>11.22</v>
      </c>
      <c r="U588" s="7">
        <v>0.0055666510073822</v>
      </c>
      <c r="V588" s="7">
        <v>0.640905541289635</v>
      </c>
    </row>
    <row r="589" spans="1:22">
      <c r="A589" s="7" t="s">
        <v>85</v>
      </c>
      <c r="B589" s="59" t="s">
        <v>1252</v>
      </c>
      <c r="C589" s="7" t="s">
        <v>1253</v>
      </c>
      <c r="D589" s="7">
        <v>4.37</v>
      </c>
      <c r="E589" s="7">
        <v>4.73</v>
      </c>
      <c r="F589" s="7">
        <v>4.25</v>
      </c>
      <c r="G589" s="7">
        <v>5.78</v>
      </c>
      <c r="H589" s="7">
        <v>4.44</v>
      </c>
      <c r="I589" s="7">
        <v>5.58</v>
      </c>
      <c r="J589" s="7">
        <v>4.55</v>
      </c>
      <c r="K589" s="7">
        <v>5.47</v>
      </c>
      <c r="L589" s="7">
        <v>4.97</v>
      </c>
      <c r="M589" s="7">
        <v>4.4</v>
      </c>
      <c r="N589" s="7">
        <v>5.43</v>
      </c>
      <c r="O589" s="7">
        <v>4.58</v>
      </c>
      <c r="P589" s="7">
        <v>5.43</v>
      </c>
      <c r="Q589" s="7">
        <v>5.2</v>
      </c>
      <c r="R589" s="7">
        <v>6.29</v>
      </c>
      <c r="S589" s="7">
        <v>5.61</v>
      </c>
      <c r="T589" s="7">
        <v>6.66</v>
      </c>
      <c r="U589" s="7">
        <v>0.00557354733608786</v>
      </c>
      <c r="V589" s="7">
        <v>0.6408349504132</v>
      </c>
    </row>
    <row r="590" spans="1:22">
      <c r="A590" s="7" t="s">
        <v>85</v>
      </c>
      <c r="B590" s="59" t="s">
        <v>1254</v>
      </c>
      <c r="C590" s="7" t="s">
        <v>1255</v>
      </c>
      <c r="D590" s="7">
        <v>8.26</v>
      </c>
      <c r="E590" s="7">
        <v>3.49</v>
      </c>
      <c r="F590" s="7">
        <v>11.27</v>
      </c>
      <c r="G590" s="7">
        <v>13.84</v>
      </c>
      <c r="H590" s="7">
        <v>12.31</v>
      </c>
      <c r="I590" s="7">
        <v>11.86</v>
      </c>
      <c r="J590" s="7">
        <v>26.71</v>
      </c>
      <c r="K590" s="7">
        <v>13.35</v>
      </c>
      <c r="L590" s="7">
        <v>16.48</v>
      </c>
      <c r="M590" s="7">
        <v>22.58</v>
      </c>
      <c r="N590" s="7">
        <v>17.47</v>
      </c>
      <c r="O590" s="7">
        <v>13.97</v>
      </c>
      <c r="P590" s="7">
        <v>15.5</v>
      </c>
      <c r="Q590" s="7">
        <v>19.47</v>
      </c>
      <c r="R590" s="7">
        <v>16.37</v>
      </c>
      <c r="S590" s="7">
        <v>25.65</v>
      </c>
      <c r="T590" s="7">
        <v>15.56</v>
      </c>
      <c r="U590" s="7">
        <v>0.00558122590575663</v>
      </c>
      <c r="V590" s="7">
        <v>0.640756435301874</v>
      </c>
    </row>
    <row r="591" spans="1:22">
      <c r="A591" s="7" t="s">
        <v>85</v>
      </c>
      <c r="B591" s="59" t="s">
        <v>1256</v>
      </c>
      <c r="C591" s="7" t="s">
        <v>1257</v>
      </c>
      <c r="D591" s="7">
        <v>1.19</v>
      </c>
      <c r="E591" s="7">
        <v>0.36</v>
      </c>
      <c r="F591" s="7">
        <v>2.56</v>
      </c>
      <c r="G591" s="7">
        <v>1.65</v>
      </c>
      <c r="H591" s="7">
        <v>2.71</v>
      </c>
      <c r="I591" s="7">
        <v>1.26</v>
      </c>
      <c r="J591" s="7">
        <v>3.57</v>
      </c>
      <c r="K591" s="7">
        <v>1.98</v>
      </c>
      <c r="L591" s="7">
        <v>0.86</v>
      </c>
      <c r="M591" s="7">
        <v>2.98</v>
      </c>
      <c r="N591" s="7">
        <v>3.41</v>
      </c>
      <c r="O591" s="7">
        <v>1.25</v>
      </c>
      <c r="P591" s="7">
        <v>1.79</v>
      </c>
      <c r="Q591" s="7">
        <v>2.39</v>
      </c>
      <c r="R591" s="7">
        <v>6.18</v>
      </c>
      <c r="S591" s="7">
        <v>3.51</v>
      </c>
      <c r="T591" s="7">
        <v>5.27</v>
      </c>
      <c r="U591" s="7">
        <v>0.00558518341300657</v>
      </c>
      <c r="V591" s="7">
        <v>0.640716002892376</v>
      </c>
    </row>
    <row r="592" spans="1:22">
      <c r="A592" s="7" t="s">
        <v>85</v>
      </c>
      <c r="B592" s="59" t="s">
        <v>1258</v>
      </c>
      <c r="C592" s="7" t="s">
        <v>1259</v>
      </c>
      <c r="D592" s="7">
        <v>43.82</v>
      </c>
      <c r="E592" s="7">
        <v>49.22</v>
      </c>
      <c r="F592" s="7">
        <v>55.49</v>
      </c>
      <c r="G592" s="7">
        <v>53.16</v>
      </c>
      <c r="H592" s="7">
        <v>46.75</v>
      </c>
      <c r="I592" s="7">
        <v>46.62</v>
      </c>
      <c r="J592" s="7">
        <v>63.64</v>
      </c>
      <c r="K592" s="7">
        <v>61.7</v>
      </c>
      <c r="L592" s="7">
        <v>50.27</v>
      </c>
      <c r="M592" s="7">
        <v>45.58</v>
      </c>
      <c r="N592" s="7">
        <v>43.49</v>
      </c>
      <c r="O592" s="7">
        <v>56.27</v>
      </c>
      <c r="P592" s="7">
        <v>64.88</v>
      </c>
      <c r="Q592" s="7">
        <v>78.73</v>
      </c>
      <c r="R592" s="7">
        <v>49.25</v>
      </c>
      <c r="S592" s="7">
        <v>79.78</v>
      </c>
      <c r="T592" s="7">
        <v>66.53</v>
      </c>
      <c r="U592" s="7">
        <v>0.00559272063225915</v>
      </c>
      <c r="V592" s="7">
        <v>0.640639061698457</v>
      </c>
    </row>
    <row r="593" spans="1:22">
      <c r="A593" s="7" t="s">
        <v>85</v>
      </c>
      <c r="B593" s="59" t="s">
        <v>1260</v>
      </c>
      <c r="C593" s="7" t="s">
        <v>1261</v>
      </c>
      <c r="D593" s="7">
        <v>3.98</v>
      </c>
      <c r="E593" s="7">
        <v>4.66</v>
      </c>
      <c r="F593" s="7">
        <v>12.34</v>
      </c>
      <c r="G593" s="7">
        <v>6.89</v>
      </c>
      <c r="H593" s="7">
        <v>7.77</v>
      </c>
      <c r="I593" s="7">
        <v>8</v>
      </c>
      <c r="J593" s="7">
        <v>9.37</v>
      </c>
      <c r="K593" s="7">
        <v>5.19</v>
      </c>
      <c r="L593" s="7">
        <v>8.64</v>
      </c>
      <c r="M593" s="7">
        <v>7.86</v>
      </c>
      <c r="N593" s="7">
        <v>7.6</v>
      </c>
      <c r="O593" s="7">
        <v>10.31</v>
      </c>
      <c r="P593" s="7">
        <v>8.53</v>
      </c>
      <c r="Q593" s="7">
        <v>13.59</v>
      </c>
      <c r="R593" s="7">
        <v>8.23</v>
      </c>
      <c r="S593" s="7">
        <v>17.32</v>
      </c>
      <c r="T593" s="7">
        <v>10</v>
      </c>
      <c r="U593" s="7">
        <v>0.00560535198857682</v>
      </c>
      <c r="V593" s="7">
        <v>0.64051030589579</v>
      </c>
    </row>
    <row r="594" spans="1:22">
      <c r="A594" s="7" t="s">
        <v>85</v>
      </c>
      <c r="B594" s="59" t="s">
        <v>1262</v>
      </c>
      <c r="C594" s="7" t="s">
        <v>1263</v>
      </c>
      <c r="D594" s="7">
        <v>5.97</v>
      </c>
      <c r="E594" s="7">
        <v>5.65</v>
      </c>
      <c r="F594" s="7">
        <v>10.47</v>
      </c>
      <c r="G594" s="7">
        <v>6.43</v>
      </c>
      <c r="H594" s="7">
        <v>9.35</v>
      </c>
      <c r="I594" s="7">
        <v>6.86</v>
      </c>
      <c r="J594" s="7">
        <v>14.17</v>
      </c>
      <c r="K594" s="7">
        <v>6.99</v>
      </c>
      <c r="L594" s="7">
        <v>10.21</v>
      </c>
      <c r="M594" s="7">
        <v>7.79</v>
      </c>
      <c r="N594" s="7">
        <v>9.01</v>
      </c>
      <c r="O594" s="7">
        <v>10.35</v>
      </c>
      <c r="P594" s="7">
        <v>10.48</v>
      </c>
      <c r="Q594" s="7">
        <v>11.78</v>
      </c>
      <c r="R594" s="7">
        <v>10.75</v>
      </c>
      <c r="S594" s="7">
        <v>14.33</v>
      </c>
      <c r="T594" s="7">
        <v>9.36</v>
      </c>
      <c r="U594" s="7">
        <v>0.0056147080085164</v>
      </c>
      <c r="V594" s="7">
        <v>0.640415087408417</v>
      </c>
    </row>
    <row r="595" spans="1:22">
      <c r="A595" s="7" t="s">
        <v>85</v>
      </c>
      <c r="B595" s="59" t="s">
        <v>1264</v>
      </c>
      <c r="C595" s="7" t="s">
        <v>1265</v>
      </c>
      <c r="D595" s="7">
        <v>2.56</v>
      </c>
      <c r="E595" s="7">
        <v>2.26</v>
      </c>
      <c r="F595" s="7">
        <v>1.73</v>
      </c>
      <c r="G595" s="7">
        <v>1.85</v>
      </c>
      <c r="H595" s="7">
        <v>3.1</v>
      </c>
      <c r="I595" s="7">
        <v>2.47</v>
      </c>
      <c r="J595" s="7">
        <v>5.1</v>
      </c>
      <c r="K595" s="7">
        <v>3.18</v>
      </c>
      <c r="L595" s="7">
        <v>4.2</v>
      </c>
      <c r="M595" s="7">
        <v>2.61</v>
      </c>
      <c r="N595" s="7">
        <v>2.55</v>
      </c>
      <c r="O595" s="7">
        <v>3.91</v>
      </c>
      <c r="P595" s="7">
        <v>3.79</v>
      </c>
      <c r="Q595" s="7">
        <v>6.31</v>
      </c>
      <c r="R595" s="7">
        <v>3.64</v>
      </c>
      <c r="S595" s="7">
        <v>4.94</v>
      </c>
      <c r="T595" s="7">
        <v>3.52</v>
      </c>
      <c r="U595" s="7">
        <v>0.0056450075851722</v>
      </c>
      <c r="V595" s="7">
        <v>0.640107596352012</v>
      </c>
    </row>
    <row r="596" spans="1:22">
      <c r="A596" s="7" t="s">
        <v>85</v>
      </c>
      <c r="B596" s="59" t="s">
        <v>1266</v>
      </c>
      <c r="C596" s="7" t="s">
        <v>1267</v>
      </c>
      <c r="D596" s="7">
        <v>9.99</v>
      </c>
      <c r="E596" s="7">
        <v>9.59</v>
      </c>
      <c r="F596" s="7">
        <v>9.67</v>
      </c>
      <c r="G596" s="7">
        <v>10.99</v>
      </c>
      <c r="H596" s="7">
        <v>12.8</v>
      </c>
      <c r="I596" s="7">
        <v>12.13</v>
      </c>
      <c r="J596" s="7">
        <v>18.77</v>
      </c>
      <c r="K596" s="7">
        <v>8.8</v>
      </c>
      <c r="L596" s="7">
        <v>13.88</v>
      </c>
      <c r="M596" s="7">
        <v>14.72</v>
      </c>
      <c r="N596" s="7">
        <v>12.04</v>
      </c>
      <c r="O596" s="7">
        <v>16.87</v>
      </c>
      <c r="P596" s="7">
        <v>12.11</v>
      </c>
      <c r="Q596" s="7">
        <v>16.46</v>
      </c>
      <c r="R596" s="7">
        <v>14.12</v>
      </c>
      <c r="S596" s="7">
        <v>16.58</v>
      </c>
      <c r="T596" s="7">
        <v>15.03</v>
      </c>
      <c r="U596" s="7">
        <v>0.00566561351087828</v>
      </c>
      <c r="V596" s="7">
        <v>0.639899238975115</v>
      </c>
    </row>
    <row r="597" spans="1:22">
      <c r="A597" s="7" t="s">
        <v>85</v>
      </c>
      <c r="B597" s="59" t="s">
        <v>1268</v>
      </c>
      <c r="C597" s="7" t="s">
        <v>1269</v>
      </c>
      <c r="D597" s="7">
        <v>15.96</v>
      </c>
      <c r="E597" s="7">
        <v>15.47</v>
      </c>
      <c r="F597" s="7">
        <v>12.58</v>
      </c>
      <c r="G597" s="7">
        <v>18.07</v>
      </c>
      <c r="H597" s="7">
        <v>16.64</v>
      </c>
      <c r="I597" s="7">
        <v>17.91</v>
      </c>
      <c r="J597" s="7">
        <v>14.77</v>
      </c>
      <c r="K597" s="7">
        <v>19.7</v>
      </c>
      <c r="L597" s="7">
        <v>16.76</v>
      </c>
      <c r="M597" s="7">
        <v>14.22</v>
      </c>
      <c r="N597" s="7">
        <v>17.2</v>
      </c>
      <c r="O597" s="7">
        <v>15.59</v>
      </c>
      <c r="P597" s="7">
        <v>20.34</v>
      </c>
      <c r="Q597" s="7">
        <v>21.05</v>
      </c>
      <c r="R597" s="7">
        <v>14.99</v>
      </c>
      <c r="S597" s="7">
        <v>23.13</v>
      </c>
      <c r="T597" s="7">
        <v>24.24</v>
      </c>
      <c r="U597" s="7">
        <v>0.00566741413423547</v>
      </c>
      <c r="V597" s="7">
        <v>0.639881060951287</v>
      </c>
    </row>
    <row r="598" spans="1:22">
      <c r="A598" s="7" t="s">
        <v>85</v>
      </c>
      <c r="B598" s="59" t="s">
        <v>1270</v>
      </c>
      <c r="C598" s="7" t="s">
        <v>1271</v>
      </c>
      <c r="D598" s="7">
        <v>7.16</v>
      </c>
      <c r="E598" s="7">
        <v>7.39</v>
      </c>
      <c r="F598" s="7">
        <v>11.97</v>
      </c>
      <c r="G598" s="7">
        <v>12.27</v>
      </c>
      <c r="H598" s="7">
        <v>10.16</v>
      </c>
      <c r="I598" s="7">
        <v>9.85</v>
      </c>
      <c r="J598" s="7">
        <v>12.19</v>
      </c>
      <c r="K598" s="7">
        <v>9.17</v>
      </c>
      <c r="L598" s="7">
        <v>11.79</v>
      </c>
      <c r="M598" s="7">
        <v>11.95</v>
      </c>
      <c r="N598" s="7">
        <v>9.26</v>
      </c>
      <c r="O598" s="7">
        <v>10.32</v>
      </c>
      <c r="P598" s="7">
        <v>11.69</v>
      </c>
      <c r="Q598" s="7">
        <v>16.75</v>
      </c>
      <c r="R598" s="7">
        <v>13.31</v>
      </c>
      <c r="S598" s="7">
        <v>17.49</v>
      </c>
      <c r="T598" s="7">
        <v>10.19</v>
      </c>
      <c r="U598" s="7">
        <v>0.00568844588689975</v>
      </c>
      <c r="V598" s="7">
        <v>0.639669080761535</v>
      </c>
    </row>
    <row r="599" spans="1:22">
      <c r="A599" s="7" t="s">
        <v>85</v>
      </c>
      <c r="B599" s="59" t="s">
        <v>1272</v>
      </c>
      <c r="C599" s="7" t="s">
        <v>1273</v>
      </c>
      <c r="D599" s="7">
        <v>5.62</v>
      </c>
      <c r="E599" s="7">
        <v>6.91</v>
      </c>
      <c r="F599" s="7">
        <v>12.59</v>
      </c>
      <c r="G599" s="7">
        <v>10.51</v>
      </c>
      <c r="H599" s="7">
        <v>8.54</v>
      </c>
      <c r="I599" s="7">
        <v>8.48</v>
      </c>
      <c r="J599" s="7">
        <v>9.91</v>
      </c>
      <c r="K599" s="7">
        <v>9.19</v>
      </c>
      <c r="L599" s="7">
        <v>12.08</v>
      </c>
      <c r="M599" s="7">
        <v>7.87</v>
      </c>
      <c r="N599" s="7">
        <v>7.51</v>
      </c>
      <c r="O599" s="7">
        <v>11.42</v>
      </c>
      <c r="P599" s="7">
        <v>8.89</v>
      </c>
      <c r="Q599" s="7">
        <v>18.68</v>
      </c>
      <c r="R599" s="7">
        <v>12.2</v>
      </c>
      <c r="S599" s="7">
        <v>19.69</v>
      </c>
      <c r="T599" s="7">
        <v>11.48</v>
      </c>
      <c r="U599" s="7">
        <v>0.00571418787633835</v>
      </c>
      <c r="V599" s="7">
        <v>0.639410483631708</v>
      </c>
    </row>
    <row r="600" spans="1:22">
      <c r="A600" s="7" t="s">
        <v>85</v>
      </c>
      <c r="B600" s="60" t="s">
        <v>1274</v>
      </c>
      <c r="C600" s="7" t="s">
        <v>1275</v>
      </c>
      <c r="D600" s="7">
        <v>10.36</v>
      </c>
      <c r="E600" s="7">
        <v>10.08</v>
      </c>
      <c r="F600" s="7">
        <v>12.36</v>
      </c>
      <c r="G600" s="7">
        <v>10.09</v>
      </c>
      <c r="H600" s="7">
        <v>11.98</v>
      </c>
      <c r="I600" s="7">
        <v>11.71</v>
      </c>
      <c r="J600" s="7">
        <v>11.42</v>
      </c>
      <c r="K600" s="7">
        <v>13.7</v>
      </c>
      <c r="L600" s="7">
        <v>10.42</v>
      </c>
      <c r="M600" s="7">
        <v>9.59</v>
      </c>
      <c r="N600" s="7">
        <v>10.36</v>
      </c>
      <c r="O600" s="7">
        <v>11.19</v>
      </c>
      <c r="P600" s="7">
        <v>13.84</v>
      </c>
      <c r="Q600" s="7">
        <v>12.49</v>
      </c>
      <c r="R600" s="7">
        <v>12.37</v>
      </c>
      <c r="S600" s="7">
        <v>14.26</v>
      </c>
      <c r="T600" s="7">
        <v>13.72</v>
      </c>
      <c r="U600" s="7">
        <v>0.00575690499470779</v>
      </c>
      <c r="V600" s="7">
        <v>0.638983422534274</v>
      </c>
    </row>
    <row r="601" spans="1:22">
      <c r="A601" s="7" t="s">
        <v>85</v>
      </c>
      <c r="B601" s="59" t="s">
        <v>1276</v>
      </c>
      <c r="C601" s="7" t="s">
        <v>1277</v>
      </c>
      <c r="D601" s="7">
        <v>14.55</v>
      </c>
      <c r="E601" s="7">
        <v>16.5</v>
      </c>
      <c r="F601" s="7">
        <v>21.26</v>
      </c>
      <c r="G601" s="7">
        <v>19.52</v>
      </c>
      <c r="H601" s="7">
        <v>18.85</v>
      </c>
      <c r="I601" s="7">
        <v>20.24</v>
      </c>
      <c r="J601" s="7">
        <v>28.8</v>
      </c>
      <c r="K601" s="7">
        <v>23.6</v>
      </c>
      <c r="L601" s="7">
        <v>17.24</v>
      </c>
      <c r="M601" s="7">
        <v>19.42</v>
      </c>
      <c r="N601" s="7">
        <v>14.67</v>
      </c>
      <c r="O601" s="7">
        <v>17.53</v>
      </c>
      <c r="P601" s="7">
        <v>25.94</v>
      </c>
      <c r="Q601" s="7">
        <v>30.59</v>
      </c>
      <c r="R601" s="7">
        <v>21.55</v>
      </c>
      <c r="S601" s="7">
        <v>33.75</v>
      </c>
      <c r="T601" s="7">
        <v>24.57</v>
      </c>
      <c r="U601" s="7">
        <v>0.00578628727626207</v>
      </c>
      <c r="V601" s="7">
        <v>0.638691154923742</v>
      </c>
    </row>
    <row r="602" spans="1:22">
      <c r="A602" s="7" t="s">
        <v>85</v>
      </c>
      <c r="B602" s="59" t="s">
        <v>1278</v>
      </c>
      <c r="C602" s="7" t="s">
        <v>1279</v>
      </c>
      <c r="D602" s="7">
        <v>7.77</v>
      </c>
      <c r="E602" s="7">
        <v>7.93</v>
      </c>
      <c r="F602" s="7">
        <v>9.97</v>
      </c>
      <c r="G602" s="7">
        <v>11.31</v>
      </c>
      <c r="H602" s="7">
        <v>11.37</v>
      </c>
      <c r="I602" s="7">
        <v>12.12</v>
      </c>
      <c r="J602" s="7">
        <v>9.47</v>
      </c>
      <c r="K602" s="7">
        <v>13.43</v>
      </c>
      <c r="L602" s="7">
        <v>10.09</v>
      </c>
      <c r="M602" s="7">
        <v>13.13</v>
      </c>
      <c r="N602" s="7">
        <v>13.18</v>
      </c>
      <c r="O602" s="7">
        <v>11.91</v>
      </c>
      <c r="P602" s="7">
        <v>11.93</v>
      </c>
      <c r="Q602" s="7">
        <v>13.72</v>
      </c>
      <c r="R602" s="7">
        <v>8.78</v>
      </c>
      <c r="S602" s="7">
        <v>15.79</v>
      </c>
      <c r="T602" s="7">
        <v>13</v>
      </c>
      <c r="U602" s="7">
        <v>0.00579657946434558</v>
      </c>
      <c r="V602" s="7">
        <v>0.63858906051282</v>
      </c>
    </row>
    <row r="603" spans="1:22">
      <c r="A603" s="7" t="s">
        <v>85</v>
      </c>
      <c r="B603" s="59" t="s">
        <v>1280</v>
      </c>
      <c r="C603" s="7" t="s">
        <v>1281</v>
      </c>
      <c r="D603" s="7">
        <v>8.79</v>
      </c>
      <c r="E603" s="7">
        <v>8.08</v>
      </c>
      <c r="F603" s="7">
        <v>10.16</v>
      </c>
      <c r="G603" s="7">
        <v>12.49</v>
      </c>
      <c r="H603" s="7">
        <v>10.63</v>
      </c>
      <c r="I603" s="7">
        <v>11.02</v>
      </c>
      <c r="J603" s="7">
        <v>9.7</v>
      </c>
      <c r="K603" s="7">
        <v>11.06</v>
      </c>
      <c r="L603" s="7">
        <v>9.58</v>
      </c>
      <c r="M603" s="7">
        <v>11.11</v>
      </c>
      <c r="N603" s="7">
        <v>10.26</v>
      </c>
      <c r="O603" s="7">
        <v>10.35</v>
      </c>
      <c r="P603" s="7">
        <v>10.69</v>
      </c>
      <c r="Q603" s="7">
        <v>12.36</v>
      </c>
      <c r="R603" s="7">
        <v>12.86</v>
      </c>
      <c r="S603" s="7">
        <v>10.35</v>
      </c>
      <c r="T603" s="7">
        <v>13.59</v>
      </c>
      <c r="U603" s="7">
        <v>0.00580114744810022</v>
      </c>
      <c r="V603" s="7">
        <v>0.638543794709227</v>
      </c>
    </row>
    <row r="604" spans="1:22">
      <c r="A604" s="7" t="s">
        <v>85</v>
      </c>
      <c r="B604" s="59" t="s">
        <v>1282</v>
      </c>
      <c r="C604" s="7" t="s">
        <v>1283</v>
      </c>
      <c r="D604" s="7">
        <v>12.81</v>
      </c>
      <c r="E604" s="7">
        <v>13.1</v>
      </c>
      <c r="F604" s="7">
        <v>18.06</v>
      </c>
      <c r="G604" s="7">
        <v>28.77</v>
      </c>
      <c r="H604" s="7">
        <v>16.24</v>
      </c>
      <c r="I604" s="7">
        <v>16.37</v>
      </c>
      <c r="J604" s="7">
        <v>20.99</v>
      </c>
      <c r="K604" s="7">
        <v>26.57</v>
      </c>
      <c r="L604" s="7">
        <v>19.33</v>
      </c>
      <c r="M604" s="7">
        <v>20.11</v>
      </c>
      <c r="N604" s="7">
        <v>20.8</v>
      </c>
      <c r="O604" s="7">
        <v>21.76</v>
      </c>
      <c r="P604" s="7">
        <v>22.26</v>
      </c>
      <c r="Q604" s="7">
        <v>26.52</v>
      </c>
      <c r="R604" s="7">
        <v>18.51</v>
      </c>
      <c r="S604" s="7">
        <v>27.63</v>
      </c>
      <c r="T604" s="7">
        <v>26.12</v>
      </c>
      <c r="U604" s="7">
        <v>0.00583580320348507</v>
      </c>
      <c r="V604" s="7">
        <v>0.638201310180473</v>
      </c>
    </row>
    <row r="605" spans="1:22">
      <c r="A605" s="7" t="s">
        <v>85</v>
      </c>
      <c r="B605" s="59" t="s">
        <v>1284</v>
      </c>
      <c r="C605" s="7" t="s">
        <v>1285</v>
      </c>
      <c r="D605" s="7">
        <v>25.45</v>
      </c>
      <c r="E605" s="7">
        <v>26.23</v>
      </c>
      <c r="F605" s="7">
        <v>24.75</v>
      </c>
      <c r="G605" s="7">
        <v>36.43</v>
      </c>
      <c r="H605" s="7">
        <v>31.72</v>
      </c>
      <c r="I605" s="7">
        <v>31.09</v>
      </c>
      <c r="J605" s="7">
        <v>30.09</v>
      </c>
      <c r="K605" s="7">
        <v>34.48</v>
      </c>
      <c r="L605" s="7">
        <v>28.81</v>
      </c>
      <c r="M605" s="7">
        <v>32.77</v>
      </c>
      <c r="N605" s="7">
        <v>27.18</v>
      </c>
      <c r="O605" s="7">
        <v>31.07</v>
      </c>
      <c r="P605" s="7">
        <v>31.14</v>
      </c>
      <c r="Q605" s="7">
        <v>36.22</v>
      </c>
      <c r="R605" s="7">
        <v>28.27</v>
      </c>
      <c r="S605" s="7">
        <v>37.68</v>
      </c>
      <c r="T605" s="7">
        <v>42.81</v>
      </c>
      <c r="U605" s="7">
        <v>0.0058479125784235</v>
      </c>
      <c r="V605" s="7">
        <v>0.638082025771307</v>
      </c>
    </row>
    <row r="606" spans="1:22">
      <c r="A606" s="7" t="s">
        <v>85</v>
      </c>
      <c r="B606" s="59" t="s">
        <v>1286</v>
      </c>
      <c r="C606" s="7" t="s">
        <v>1287</v>
      </c>
      <c r="D606" s="7">
        <v>14.03</v>
      </c>
      <c r="E606" s="7">
        <v>13.99</v>
      </c>
      <c r="F606" s="7">
        <v>20.44</v>
      </c>
      <c r="G606" s="7">
        <v>19.39</v>
      </c>
      <c r="H606" s="7">
        <v>16.88</v>
      </c>
      <c r="I606" s="7">
        <v>13.21</v>
      </c>
      <c r="J606" s="7">
        <v>25.78</v>
      </c>
      <c r="K606" s="7">
        <v>18.95</v>
      </c>
      <c r="L606" s="7">
        <v>20.21</v>
      </c>
      <c r="M606" s="7">
        <v>15.05</v>
      </c>
      <c r="N606" s="7">
        <v>16.94</v>
      </c>
      <c r="O606" s="7">
        <v>15.9</v>
      </c>
      <c r="P606" s="7">
        <v>23.63</v>
      </c>
      <c r="Q606" s="7">
        <v>32.28</v>
      </c>
      <c r="R606" s="7">
        <v>24.38</v>
      </c>
      <c r="S606" s="7">
        <v>31.62</v>
      </c>
      <c r="T606" s="7">
        <v>19.49</v>
      </c>
      <c r="U606" s="7">
        <v>0.00584933755378731</v>
      </c>
      <c r="V606" s="7">
        <v>0.638068002017394</v>
      </c>
    </row>
    <row r="607" spans="1:22">
      <c r="A607" s="7" t="s">
        <v>85</v>
      </c>
      <c r="B607" s="59" t="s">
        <v>1288</v>
      </c>
      <c r="C607" s="7" t="s">
        <v>1289</v>
      </c>
      <c r="D607" s="7">
        <v>6.05</v>
      </c>
      <c r="E607" s="7">
        <v>4.69</v>
      </c>
      <c r="F607" s="7">
        <v>10.7</v>
      </c>
      <c r="G607" s="7">
        <v>7.66</v>
      </c>
      <c r="H607" s="7">
        <v>6.87</v>
      </c>
      <c r="I607" s="7">
        <v>8.89</v>
      </c>
      <c r="J607" s="7">
        <v>11.1</v>
      </c>
      <c r="K607" s="7">
        <v>6.25</v>
      </c>
      <c r="L607" s="7">
        <v>10.98</v>
      </c>
      <c r="M607" s="7">
        <v>7.39</v>
      </c>
      <c r="N607" s="7">
        <v>8.71</v>
      </c>
      <c r="O607" s="7">
        <v>10.57</v>
      </c>
      <c r="P607" s="7">
        <v>9.93</v>
      </c>
      <c r="Q607" s="7">
        <v>19.98</v>
      </c>
      <c r="R607" s="7">
        <v>9.17</v>
      </c>
      <c r="S607" s="7">
        <v>17.18</v>
      </c>
      <c r="T607" s="7">
        <v>9.91</v>
      </c>
      <c r="U607" s="7">
        <v>0.00587378806206182</v>
      </c>
      <c r="V607" s="7">
        <v>0.637827802313272</v>
      </c>
    </row>
    <row r="608" spans="1:22">
      <c r="A608" s="7" t="s">
        <v>85</v>
      </c>
      <c r="B608" s="59" t="s">
        <v>1290</v>
      </c>
      <c r="C608" s="7" t="s">
        <v>1291</v>
      </c>
      <c r="D608" s="7">
        <v>4.31</v>
      </c>
      <c r="E608" s="7">
        <v>3.63</v>
      </c>
      <c r="F608" s="7">
        <v>6.37</v>
      </c>
      <c r="G608" s="7">
        <v>6.02</v>
      </c>
      <c r="H608" s="7">
        <v>4.78</v>
      </c>
      <c r="I608" s="7">
        <v>4.31</v>
      </c>
      <c r="J608" s="7">
        <v>6.26</v>
      </c>
      <c r="K608" s="7">
        <v>5.63</v>
      </c>
      <c r="L608" s="7">
        <v>5.15</v>
      </c>
      <c r="M608" s="7">
        <v>4.35</v>
      </c>
      <c r="N608" s="7">
        <v>4.15</v>
      </c>
      <c r="O608" s="7">
        <v>5.42</v>
      </c>
      <c r="P608" s="7">
        <v>6.68</v>
      </c>
      <c r="Q608" s="7">
        <v>7.17</v>
      </c>
      <c r="R608" s="7">
        <v>7</v>
      </c>
      <c r="S608" s="7">
        <v>7.95</v>
      </c>
      <c r="T608" s="7">
        <v>5.54</v>
      </c>
      <c r="U608" s="7">
        <v>0.00589101585176494</v>
      </c>
      <c r="V608" s="7">
        <v>0.637659041050483</v>
      </c>
    </row>
    <row r="609" spans="1:22">
      <c r="A609" s="7" t="s">
        <v>85</v>
      </c>
      <c r="B609" s="59" t="s">
        <v>1292</v>
      </c>
      <c r="C609" s="7" t="s">
        <v>1293</v>
      </c>
      <c r="D609" s="7">
        <v>70.71</v>
      </c>
      <c r="E609" s="7">
        <v>67.49</v>
      </c>
      <c r="F609" s="7">
        <v>67.56</v>
      </c>
      <c r="G609" s="7">
        <v>72.72</v>
      </c>
      <c r="H609" s="7">
        <v>81.2</v>
      </c>
      <c r="I609" s="7">
        <v>65.98</v>
      </c>
      <c r="J609" s="7">
        <v>74.35</v>
      </c>
      <c r="K609" s="7">
        <v>70.99</v>
      </c>
      <c r="L609" s="7">
        <v>77.37</v>
      </c>
      <c r="M609" s="7">
        <v>79.88</v>
      </c>
      <c r="N609" s="7">
        <v>80.2</v>
      </c>
      <c r="O609" s="7">
        <v>89.15</v>
      </c>
      <c r="P609" s="7">
        <v>71.87</v>
      </c>
      <c r="Q609" s="7">
        <v>90.24</v>
      </c>
      <c r="R609" s="7">
        <v>73.44</v>
      </c>
      <c r="S609" s="7">
        <v>85.4</v>
      </c>
      <c r="T609" s="7">
        <v>84.75</v>
      </c>
      <c r="U609" s="7">
        <v>0.00589377302249549</v>
      </c>
      <c r="V609" s="7">
        <v>0.637632069053695</v>
      </c>
    </row>
    <row r="610" spans="1:22">
      <c r="A610" s="7" t="s">
        <v>85</v>
      </c>
      <c r="B610" s="59" t="s">
        <v>1294</v>
      </c>
      <c r="C610" s="7" t="s">
        <v>1295</v>
      </c>
      <c r="D610" s="7">
        <v>2.76</v>
      </c>
      <c r="E610" s="7">
        <v>2.52</v>
      </c>
      <c r="F610" s="7">
        <v>2.48</v>
      </c>
      <c r="G610" s="7">
        <v>2.49</v>
      </c>
      <c r="H610" s="7">
        <v>2.68</v>
      </c>
      <c r="I610" s="7">
        <v>2.22</v>
      </c>
      <c r="J610" s="7">
        <v>3</v>
      </c>
      <c r="K610" s="7">
        <v>3</v>
      </c>
      <c r="L610" s="7">
        <v>3.45</v>
      </c>
      <c r="M610" s="7">
        <v>1.85</v>
      </c>
      <c r="N610" s="7">
        <v>2.67</v>
      </c>
      <c r="O610" s="7">
        <v>2.9</v>
      </c>
      <c r="P610" s="7">
        <v>3.15</v>
      </c>
      <c r="Q610" s="7">
        <v>5.38</v>
      </c>
      <c r="R610" s="7">
        <v>3.26</v>
      </c>
      <c r="S610" s="7">
        <v>5.42</v>
      </c>
      <c r="T610" s="7">
        <v>3.51</v>
      </c>
      <c r="U610" s="7">
        <v>0.00591788259721378</v>
      </c>
      <c r="V610" s="7">
        <v>0.637396649184645</v>
      </c>
    </row>
    <row r="611" spans="1:22">
      <c r="A611" s="7" t="s">
        <v>85</v>
      </c>
      <c r="B611" s="59" t="s">
        <v>1296</v>
      </c>
      <c r="C611" s="7" t="s">
        <v>1297</v>
      </c>
      <c r="D611" s="7">
        <v>5.83</v>
      </c>
      <c r="E611" s="7">
        <v>5.76</v>
      </c>
      <c r="F611" s="7">
        <v>5.66</v>
      </c>
      <c r="G611" s="7">
        <v>5.04</v>
      </c>
      <c r="H611" s="7">
        <v>6.9</v>
      </c>
      <c r="I611" s="7">
        <v>6.59</v>
      </c>
      <c r="J611" s="7">
        <v>6.11</v>
      </c>
      <c r="K611" s="7">
        <v>5.84</v>
      </c>
      <c r="L611" s="7">
        <v>6.58</v>
      </c>
      <c r="M611" s="7">
        <v>5.8</v>
      </c>
      <c r="N611" s="7">
        <v>6.56</v>
      </c>
      <c r="O611" s="7">
        <v>7.01</v>
      </c>
      <c r="P611" s="7">
        <v>7.31</v>
      </c>
      <c r="Q611" s="7">
        <v>7.87</v>
      </c>
      <c r="R611" s="7">
        <v>5.98</v>
      </c>
      <c r="S611" s="7">
        <v>7.83</v>
      </c>
      <c r="T611" s="7">
        <v>6.56</v>
      </c>
      <c r="U611" s="7">
        <v>0.00595531070564417</v>
      </c>
      <c r="V611" s="7">
        <v>0.637032704771783</v>
      </c>
    </row>
    <row r="612" spans="1:22">
      <c r="A612" s="7" t="s">
        <v>85</v>
      </c>
      <c r="B612" s="59" t="s">
        <v>1298</v>
      </c>
      <c r="C612" s="7" t="s">
        <v>1299</v>
      </c>
      <c r="D612" s="7">
        <v>24.25</v>
      </c>
      <c r="E612" s="7">
        <v>23.47</v>
      </c>
      <c r="F612" s="7">
        <v>39.25</v>
      </c>
      <c r="G612" s="7">
        <v>37.39</v>
      </c>
      <c r="H612" s="7">
        <v>30.63</v>
      </c>
      <c r="I612" s="7">
        <v>28.44</v>
      </c>
      <c r="J612" s="7">
        <v>33.65</v>
      </c>
      <c r="K612" s="7">
        <v>28.41</v>
      </c>
      <c r="L612" s="7">
        <v>29.92</v>
      </c>
      <c r="M612" s="7">
        <v>29.03</v>
      </c>
      <c r="N612" s="7">
        <v>28.78</v>
      </c>
      <c r="O612" s="7">
        <v>34.6</v>
      </c>
      <c r="P612" s="7">
        <v>30.72</v>
      </c>
      <c r="Q612" s="7">
        <v>42.3</v>
      </c>
      <c r="R612" s="7">
        <v>34.85</v>
      </c>
      <c r="S612" s="7">
        <v>42.68</v>
      </c>
      <c r="T612" s="7">
        <v>39.61</v>
      </c>
      <c r="U612" s="7">
        <v>0.00597444805682341</v>
      </c>
      <c r="V612" s="7">
        <v>0.636847327501312</v>
      </c>
    </row>
    <row r="613" spans="1:22">
      <c r="A613" s="7" t="s">
        <v>85</v>
      </c>
      <c r="B613" s="59" t="s">
        <v>1300</v>
      </c>
      <c r="C613" s="7" t="s">
        <v>1301</v>
      </c>
      <c r="D613" s="7">
        <v>8.11</v>
      </c>
      <c r="E613" s="7">
        <v>8.22</v>
      </c>
      <c r="F613" s="7">
        <v>9.4</v>
      </c>
      <c r="G613" s="7">
        <v>8.06</v>
      </c>
      <c r="H613" s="7">
        <v>9.14</v>
      </c>
      <c r="I613" s="7">
        <v>5.97</v>
      </c>
      <c r="J613" s="7">
        <v>10.65</v>
      </c>
      <c r="K613" s="7">
        <v>10.95</v>
      </c>
      <c r="L613" s="7">
        <v>9.77</v>
      </c>
      <c r="M613" s="7">
        <v>6.39</v>
      </c>
      <c r="N613" s="7">
        <v>7.95</v>
      </c>
      <c r="O613" s="7">
        <v>7.37</v>
      </c>
      <c r="P613" s="7">
        <v>11.88</v>
      </c>
      <c r="Q613" s="7">
        <v>16.8</v>
      </c>
      <c r="R613" s="7">
        <v>10.46</v>
      </c>
      <c r="S613" s="7">
        <v>17.96</v>
      </c>
      <c r="T613" s="7">
        <v>12.13</v>
      </c>
      <c r="U613" s="7">
        <v>0.00601020663144869</v>
      </c>
      <c r="V613" s="7">
        <v>0.636502223097998</v>
      </c>
    </row>
    <row r="614" spans="1:22">
      <c r="A614" s="7" t="s">
        <v>85</v>
      </c>
      <c r="B614" s="59" t="s">
        <v>1302</v>
      </c>
      <c r="C614" s="7" t="s">
        <v>1303</v>
      </c>
      <c r="D614" s="7">
        <v>25.04</v>
      </c>
      <c r="E614" s="7">
        <v>23.96</v>
      </c>
      <c r="F614" s="7">
        <v>44.66</v>
      </c>
      <c r="G614" s="7">
        <v>45.72</v>
      </c>
      <c r="H614" s="7">
        <v>37.9</v>
      </c>
      <c r="I614" s="7">
        <v>36.09</v>
      </c>
      <c r="J614" s="7">
        <v>62.74</v>
      </c>
      <c r="K614" s="7">
        <v>40.37</v>
      </c>
      <c r="L614" s="7">
        <v>47.58</v>
      </c>
      <c r="M614" s="7">
        <v>35.89</v>
      </c>
      <c r="N614" s="7">
        <v>43.34</v>
      </c>
      <c r="O614" s="7">
        <v>51.07</v>
      </c>
      <c r="P614" s="7">
        <v>43.91</v>
      </c>
      <c r="Q614" s="7">
        <v>60.02</v>
      </c>
      <c r="R614" s="7">
        <v>42.14</v>
      </c>
      <c r="S614" s="7">
        <v>69.75</v>
      </c>
      <c r="T614" s="7">
        <v>42.73</v>
      </c>
      <c r="U614" s="7">
        <v>0.00602312931912262</v>
      </c>
      <c r="V614" s="7">
        <v>0.636377913329156</v>
      </c>
    </row>
    <row r="615" spans="1:22">
      <c r="A615" s="7" t="s">
        <v>85</v>
      </c>
      <c r="B615" s="59" t="s">
        <v>1304</v>
      </c>
      <c r="C615" s="7" t="s">
        <v>1305</v>
      </c>
      <c r="D615" s="7">
        <v>34.47</v>
      </c>
      <c r="E615" s="7">
        <v>34.48</v>
      </c>
      <c r="F615" s="7">
        <v>50.26</v>
      </c>
      <c r="G615" s="7">
        <v>46.39</v>
      </c>
      <c r="H615" s="7">
        <v>51.17</v>
      </c>
      <c r="I615" s="7">
        <v>40.66</v>
      </c>
      <c r="J615" s="7">
        <v>64.68</v>
      </c>
      <c r="K615" s="7">
        <v>44.49</v>
      </c>
      <c r="L615" s="7">
        <v>54.15</v>
      </c>
      <c r="M615" s="7">
        <v>46.76</v>
      </c>
      <c r="N615" s="7">
        <v>46.3</v>
      </c>
      <c r="O615" s="7">
        <v>65.7</v>
      </c>
      <c r="P615" s="7">
        <v>48.1</v>
      </c>
      <c r="Q615" s="7">
        <v>62.27</v>
      </c>
      <c r="R615" s="7">
        <v>60.98</v>
      </c>
      <c r="S615" s="7">
        <v>57.42</v>
      </c>
      <c r="T615" s="7">
        <v>50.45</v>
      </c>
      <c r="U615" s="7">
        <v>0.00602373000368951</v>
      </c>
      <c r="V615" s="7">
        <v>0.636372140268151</v>
      </c>
    </row>
    <row r="616" spans="1:22">
      <c r="A616" s="7" t="s">
        <v>85</v>
      </c>
      <c r="B616" s="59" t="s">
        <v>1306</v>
      </c>
      <c r="C616" s="7" t="s">
        <v>1307</v>
      </c>
      <c r="D616" s="7">
        <v>1.08</v>
      </c>
      <c r="E616" s="7">
        <v>1.2</v>
      </c>
      <c r="F616" s="7">
        <v>1.09</v>
      </c>
      <c r="G616" s="7">
        <v>1.5</v>
      </c>
      <c r="H616" s="7">
        <v>1.21</v>
      </c>
      <c r="I616" s="7">
        <v>1.56</v>
      </c>
      <c r="J616" s="7">
        <v>1.23</v>
      </c>
      <c r="K616" s="7">
        <v>2.22</v>
      </c>
      <c r="L616" s="7">
        <v>1.69</v>
      </c>
      <c r="M616" s="7">
        <v>1.45</v>
      </c>
      <c r="N616" s="7">
        <v>1.4</v>
      </c>
      <c r="O616" s="7">
        <v>2.25</v>
      </c>
      <c r="P616" s="7">
        <v>2.03</v>
      </c>
      <c r="Q616" s="7">
        <v>2.55</v>
      </c>
      <c r="R616" s="7">
        <v>1.16</v>
      </c>
      <c r="S616" s="7">
        <v>2.65</v>
      </c>
      <c r="T616" s="7">
        <v>1.75</v>
      </c>
      <c r="U616" s="7">
        <v>0.00603139855926056</v>
      </c>
      <c r="V616" s="7">
        <v>0.636298479977135</v>
      </c>
    </row>
    <row r="617" spans="1:22">
      <c r="A617" s="7" t="s">
        <v>85</v>
      </c>
      <c r="B617" s="59" t="s">
        <v>1308</v>
      </c>
      <c r="C617" s="7" t="s">
        <v>1309</v>
      </c>
      <c r="D617" s="7">
        <v>9.22</v>
      </c>
      <c r="E617" s="7">
        <v>9.85</v>
      </c>
      <c r="F617" s="7">
        <v>11</v>
      </c>
      <c r="G617" s="7">
        <v>9.6</v>
      </c>
      <c r="H617" s="7">
        <v>12.31</v>
      </c>
      <c r="I617" s="7">
        <v>12.87</v>
      </c>
      <c r="J617" s="7">
        <v>14.26</v>
      </c>
      <c r="K617" s="7">
        <v>9.11</v>
      </c>
      <c r="L617" s="7">
        <v>11.21</v>
      </c>
      <c r="M617" s="7">
        <v>9.76</v>
      </c>
      <c r="N617" s="7">
        <v>9.15</v>
      </c>
      <c r="O617" s="7">
        <v>10.7</v>
      </c>
      <c r="P617" s="7">
        <v>13.11</v>
      </c>
      <c r="Q617" s="7">
        <v>13.86</v>
      </c>
      <c r="R617" s="7">
        <v>13.15</v>
      </c>
      <c r="S617" s="7">
        <v>14.04</v>
      </c>
      <c r="T617" s="7">
        <v>13.5</v>
      </c>
      <c r="U617" s="7">
        <v>0.0060457851408684</v>
      </c>
      <c r="V617" s="7">
        <v>0.636160492816111</v>
      </c>
    </row>
    <row r="618" spans="1:22">
      <c r="A618" s="7" t="s">
        <v>85</v>
      </c>
      <c r="B618" s="59" t="s">
        <v>1310</v>
      </c>
      <c r="C618" s="7" t="s">
        <v>1311</v>
      </c>
      <c r="D618" s="7">
        <v>22.43</v>
      </c>
      <c r="E618" s="7">
        <v>23.33</v>
      </c>
      <c r="F618" s="7">
        <v>23.83</v>
      </c>
      <c r="G618" s="7">
        <v>25.99</v>
      </c>
      <c r="H618" s="7">
        <v>24.47</v>
      </c>
      <c r="I618" s="7">
        <v>21.12</v>
      </c>
      <c r="J618" s="7">
        <v>23.81</v>
      </c>
      <c r="K618" s="7">
        <v>27.88</v>
      </c>
      <c r="L618" s="7">
        <v>23.31</v>
      </c>
      <c r="M618" s="7">
        <v>23.62</v>
      </c>
      <c r="N618" s="7">
        <v>25.32</v>
      </c>
      <c r="O618" s="7">
        <v>24.84</v>
      </c>
      <c r="P618" s="7">
        <v>26.13</v>
      </c>
      <c r="Q618" s="7">
        <v>30.97</v>
      </c>
      <c r="R618" s="7">
        <v>21.95</v>
      </c>
      <c r="S618" s="7">
        <v>33.46</v>
      </c>
      <c r="T618" s="7">
        <v>30.91</v>
      </c>
      <c r="U618" s="7">
        <v>0.00605417695810993</v>
      </c>
      <c r="V618" s="7">
        <v>0.636080125701544</v>
      </c>
    </row>
    <row r="619" spans="1:22">
      <c r="A619" s="7" t="s">
        <v>85</v>
      </c>
      <c r="B619" s="59" t="s">
        <v>1312</v>
      </c>
      <c r="C619" s="7" t="s">
        <v>1313</v>
      </c>
      <c r="D619" s="7">
        <v>8.99</v>
      </c>
      <c r="E619" s="7">
        <v>10.64</v>
      </c>
      <c r="F619" s="7">
        <v>19.8</v>
      </c>
      <c r="G619" s="7">
        <v>17.32</v>
      </c>
      <c r="H619" s="7">
        <v>16.27</v>
      </c>
      <c r="I619" s="7">
        <v>13.33</v>
      </c>
      <c r="J619" s="7">
        <v>13.23</v>
      </c>
      <c r="K619" s="7">
        <v>13.23</v>
      </c>
      <c r="L619" s="7">
        <v>13.2</v>
      </c>
      <c r="M619" s="7">
        <v>14.23</v>
      </c>
      <c r="N619" s="7">
        <v>12.71</v>
      </c>
      <c r="O619" s="7">
        <v>14.65</v>
      </c>
      <c r="P619" s="7">
        <v>13.8</v>
      </c>
      <c r="Q619" s="7">
        <v>16.43</v>
      </c>
      <c r="R619" s="7">
        <v>20.53</v>
      </c>
      <c r="S619" s="7">
        <v>21.07</v>
      </c>
      <c r="T619" s="7">
        <v>21.9</v>
      </c>
      <c r="U619" s="7">
        <v>0.00605497442115971</v>
      </c>
      <c r="V619" s="7">
        <v>0.636072493188776</v>
      </c>
    </row>
    <row r="620" spans="1:22">
      <c r="A620" s="7" t="s">
        <v>85</v>
      </c>
      <c r="B620" s="59" t="s">
        <v>1314</v>
      </c>
      <c r="C620" s="7" t="s">
        <v>1315</v>
      </c>
      <c r="D620" s="7">
        <v>7.82</v>
      </c>
      <c r="E620" s="7">
        <v>6.83</v>
      </c>
      <c r="F620" s="7">
        <v>12.95</v>
      </c>
      <c r="G620" s="7">
        <v>13.36</v>
      </c>
      <c r="H620" s="7">
        <v>9.45</v>
      </c>
      <c r="I620" s="7">
        <v>9.99</v>
      </c>
      <c r="J620" s="7">
        <v>8.8</v>
      </c>
      <c r="K620" s="7">
        <v>12.71</v>
      </c>
      <c r="L620" s="7">
        <v>10.91</v>
      </c>
      <c r="M620" s="7">
        <v>11.24</v>
      </c>
      <c r="N620" s="7">
        <v>11.1</v>
      </c>
      <c r="O620" s="7">
        <v>11.41</v>
      </c>
      <c r="P620" s="7">
        <v>13.65</v>
      </c>
      <c r="Q620" s="7">
        <v>12.23</v>
      </c>
      <c r="R620" s="7">
        <v>10.73</v>
      </c>
      <c r="S620" s="7">
        <v>13.11</v>
      </c>
      <c r="T620" s="7">
        <v>13.82</v>
      </c>
      <c r="U620" s="7">
        <v>0.00605623564669676</v>
      </c>
      <c r="V620" s="7">
        <v>0.636060423660109</v>
      </c>
    </row>
    <row r="621" spans="1:22">
      <c r="A621" s="7" t="s">
        <v>85</v>
      </c>
      <c r="B621" s="59" t="s">
        <v>1316</v>
      </c>
      <c r="C621" s="7" t="s">
        <v>1317</v>
      </c>
      <c r="D621" s="7">
        <v>4.73</v>
      </c>
      <c r="E621" s="7">
        <v>4.73</v>
      </c>
      <c r="F621" s="7">
        <v>4.08</v>
      </c>
      <c r="G621" s="7">
        <v>5.83</v>
      </c>
      <c r="H621" s="7">
        <v>5.45</v>
      </c>
      <c r="I621" s="7">
        <v>5.02</v>
      </c>
      <c r="J621" s="7">
        <v>4.66</v>
      </c>
      <c r="K621" s="7">
        <v>6.29</v>
      </c>
      <c r="L621" s="7">
        <v>6.2</v>
      </c>
      <c r="M621" s="7">
        <v>6.13</v>
      </c>
      <c r="N621" s="7">
        <v>5.87</v>
      </c>
      <c r="O621" s="7">
        <v>5.42</v>
      </c>
      <c r="P621" s="7">
        <v>6.17</v>
      </c>
      <c r="Q621" s="7">
        <v>6.88</v>
      </c>
      <c r="R621" s="7">
        <v>4.54</v>
      </c>
      <c r="S621" s="7">
        <v>7.1</v>
      </c>
      <c r="T621" s="7">
        <v>6.65</v>
      </c>
      <c r="U621" s="7">
        <v>0.00606154862190982</v>
      </c>
      <c r="V621" s="7">
        <v>0.636009602368948</v>
      </c>
    </row>
    <row r="622" spans="1:22">
      <c r="A622" s="7" t="s">
        <v>85</v>
      </c>
      <c r="B622" s="59" t="s">
        <v>1318</v>
      </c>
      <c r="C622" s="7" t="s">
        <v>1319</v>
      </c>
      <c r="D622" s="7">
        <v>18.64</v>
      </c>
      <c r="E622" s="7">
        <v>20.82</v>
      </c>
      <c r="F622" s="7">
        <v>35.49</v>
      </c>
      <c r="G622" s="7">
        <v>35.35</v>
      </c>
      <c r="H622" s="7">
        <v>26.31</v>
      </c>
      <c r="I622" s="7">
        <v>24.38</v>
      </c>
      <c r="J622" s="7">
        <v>35.06</v>
      </c>
      <c r="K622" s="7">
        <v>39.83</v>
      </c>
      <c r="L622" s="7">
        <v>38.27</v>
      </c>
      <c r="M622" s="7">
        <v>30.04</v>
      </c>
      <c r="N622" s="7">
        <v>34.37</v>
      </c>
      <c r="O622" s="7">
        <v>39.95</v>
      </c>
      <c r="P622" s="7">
        <v>29.79</v>
      </c>
      <c r="Q622" s="7">
        <v>38.39</v>
      </c>
      <c r="R622" s="7">
        <v>32.35</v>
      </c>
      <c r="S622" s="7">
        <v>43.64</v>
      </c>
      <c r="T622" s="7">
        <v>34.84</v>
      </c>
      <c r="U622" s="7">
        <v>0.00606232428243787</v>
      </c>
      <c r="V622" s="7">
        <v>0.636002185783423</v>
      </c>
    </row>
    <row r="623" spans="1:22">
      <c r="A623" s="7" t="s">
        <v>85</v>
      </c>
      <c r="B623" s="59" t="s">
        <v>1320</v>
      </c>
      <c r="C623" s="7" t="s">
        <v>1321</v>
      </c>
      <c r="D623" s="7">
        <v>32.2</v>
      </c>
      <c r="E623" s="7">
        <v>32.6</v>
      </c>
      <c r="F623" s="7">
        <v>36.06</v>
      </c>
      <c r="G623" s="7">
        <v>48.15</v>
      </c>
      <c r="H623" s="7">
        <v>33.75</v>
      </c>
      <c r="I623" s="7">
        <v>29.62</v>
      </c>
      <c r="J623" s="7">
        <v>48.41</v>
      </c>
      <c r="K623" s="7">
        <v>30.22</v>
      </c>
      <c r="L623" s="7">
        <v>42.93</v>
      </c>
      <c r="M623" s="7">
        <v>45.09</v>
      </c>
      <c r="N623" s="7">
        <v>41.98</v>
      </c>
      <c r="O623" s="7">
        <v>51.72</v>
      </c>
      <c r="P623" s="7">
        <v>37.46</v>
      </c>
      <c r="Q623" s="7">
        <v>55.99</v>
      </c>
      <c r="R623" s="7">
        <v>37.64</v>
      </c>
      <c r="S623" s="7">
        <v>66.82</v>
      </c>
      <c r="T623" s="7">
        <v>49.89</v>
      </c>
      <c r="U623" s="7">
        <v>0.0060673752422563</v>
      </c>
      <c r="V623" s="7">
        <v>0.635953909000524</v>
      </c>
    </row>
    <row r="624" spans="1:22">
      <c r="A624" s="7" t="s">
        <v>85</v>
      </c>
      <c r="B624" s="59" t="s">
        <v>1322</v>
      </c>
      <c r="C624" s="7" t="s">
        <v>1323</v>
      </c>
      <c r="D624" s="7">
        <v>3.85</v>
      </c>
      <c r="E624" s="7">
        <v>4.05</v>
      </c>
      <c r="F624" s="7">
        <v>3.44</v>
      </c>
      <c r="G624" s="7">
        <v>4.85</v>
      </c>
      <c r="H624" s="7">
        <v>3.73</v>
      </c>
      <c r="I624" s="7">
        <v>3.84</v>
      </c>
      <c r="J624" s="7">
        <v>6.5</v>
      </c>
      <c r="K624" s="7">
        <v>5.31</v>
      </c>
      <c r="L624" s="7">
        <v>3.79</v>
      </c>
      <c r="M624" s="7">
        <v>3.78</v>
      </c>
      <c r="N624" s="7">
        <v>3.61</v>
      </c>
      <c r="O624" s="7">
        <v>4.27</v>
      </c>
      <c r="P624" s="7">
        <v>5.56</v>
      </c>
      <c r="Q624" s="7">
        <v>7.47</v>
      </c>
      <c r="R624" s="7">
        <v>5.1</v>
      </c>
      <c r="S624" s="7">
        <v>7.19</v>
      </c>
      <c r="T624" s="7">
        <v>5.59</v>
      </c>
      <c r="U624" s="7">
        <v>0.00612094905455783</v>
      </c>
      <c r="V624" s="7">
        <v>0.635443834108256</v>
      </c>
    </row>
    <row r="625" spans="1:22">
      <c r="A625" s="7" t="s">
        <v>85</v>
      </c>
      <c r="B625" s="59" t="s">
        <v>1324</v>
      </c>
      <c r="C625" s="7" t="s">
        <v>1325</v>
      </c>
      <c r="D625" s="7">
        <v>48.72</v>
      </c>
      <c r="E625" s="7">
        <v>52.66</v>
      </c>
      <c r="F625" s="7">
        <v>64.7</v>
      </c>
      <c r="G625" s="7">
        <v>53.25</v>
      </c>
      <c r="H625" s="7">
        <v>54.72</v>
      </c>
      <c r="I625" s="7">
        <v>55.69</v>
      </c>
      <c r="J625" s="7">
        <v>66.17</v>
      </c>
      <c r="K625" s="7">
        <v>50.63</v>
      </c>
      <c r="L625" s="7">
        <v>51.92</v>
      </c>
      <c r="M625" s="7">
        <v>51.77</v>
      </c>
      <c r="N625" s="7">
        <v>51.67</v>
      </c>
      <c r="O625" s="7">
        <v>56.65</v>
      </c>
      <c r="P625" s="7">
        <v>63.66</v>
      </c>
      <c r="Q625" s="7">
        <v>72.19</v>
      </c>
      <c r="R625" s="7">
        <v>69.28</v>
      </c>
      <c r="S625" s="7">
        <v>86.48</v>
      </c>
      <c r="T625" s="7">
        <v>59.99</v>
      </c>
      <c r="U625" s="7">
        <v>0.00613256276209164</v>
      </c>
      <c r="V625" s="7">
        <v>0.635333734361731</v>
      </c>
    </row>
    <row r="626" spans="1:22">
      <c r="A626" s="7" t="s">
        <v>85</v>
      </c>
      <c r="B626" s="59" t="s">
        <v>1326</v>
      </c>
      <c r="C626" s="7" t="s">
        <v>1327</v>
      </c>
      <c r="D626" s="7">
        <v>2.37</v>
      </c>
      <c r="E626" s="7">
        <v>2.3</v>
      </c>
      <c r="F626" s="7">
        <v>2.23</v>
      </c>
      <c r="G626" s="7">
        <v>2.57</v>
      </c>
      <c r="H626" s="7">
        <v>3.38</v>
      </c>
      <c r="I626" s="7">
        <v>2.91</v>
      </c>
      <c r="J626" s="7">
        <v>4.58</v>
      </c>
      <c r="K626" s="7">
        <v>3.21</v>
      </c>
      <c r="L626" s="7">
        <v>2.98</v>
      </c>
      <c r="M626" s="7">
        <v>4.82</v>
      </c>
      <c r="N626" s="7">
        <v>3.3</v>
      </c>
      <c r="O626" s="7">
        <v>3.62</v>
      </c>
      <c r="P626" s="7">
        <v>3.19</v>
      </c>
      <c r="Q626" s="7">
        <v>5.86</v>
      </c>
      <c r="R626" s="7">
        <v>3.38</v>
      </c>
      <c r="S626" s="7">
        <v>4.88</v>
      </c>
      <c r="T626" s="7">
        <v>3.61</v>
      </c>
      <c r="U626" s="7">
        <v>0.00614753457104387</v>
      </c>
      <c r="V626" s="7">
        <v>0.635192046555657</v>
      </c>
    </row>
    <row r="627" spans="1:22">
      <c r="A627" s="7" t="s">
        <v>85</v>
      </c>
      <c r="B627" s="59" t="s">
        <v>1328</v>
      </c>
      <c r="C627" s="7" t="s">
        <v>1329</v>
      </c>
      <c r="D627" s="7">
        <v>2.65</v>
      </c>
      <c r="E627" s="7">
        <v>3.1</v>
      </c>
      <c r="F627" s="7">
        <v>3.55</v>
      </c>
      <c r="G627" s="7">
        <v>4.17</v>
      </c>
      <c r="H627" s="7">
        <v>3.38</v>
      </c>
      <c r="I627" s="7">
        <v>4.34</v>
      </c>
      <c r="J627" s="7">
        <v>4.99</v>
      </c>
      <c r="K627" s="7">
        <v>3.24</v>
      </c>
      <c r="L627" s="7">
        <v>4.51</v>
      </c>
      <c r="M627" s="7">
        <v>3.58</v>
      </c>
      <c r="N627" s="7">
        <v>3.62</v>
      </c>
      <c r="O627" s="7">
        <v>5.42</v>
      </c>
      <c r="P627" s="7">
        <v>4.64</v>
      </c>
      <c r="Q627" s="7">
        <v>5.32</v>
      </c>
      <c r="R627" s="7">
        <v>3.28</v>
      </c>
      <c r="S627" s="7">
        <v>6.33</v>
      </c>
      <c r="T627" s="7">
        <v>4.35</v>
      </c>
      <c r="U627" s="7">
        <v>0.00617860408624669</v>
      </c>
      <c r="V627" s="7">
        <v>0.634898899432622</v>
      </c>
    </row>
    <row r="628" spans="1:22">
      <c r="A628" s="7" t="s">
        <v>85</v>
      </c>
      <c r="B628" s="59" t="s">
        <v>1330</v>
      </c>
      <c r="C628" s="7" t="s">
        <v>1331</v>
      </c>
      <c r="D628" s="7">
        <v>9.98</v>
      </c>
      <c r="E628" s="7">
        <v>8.12</v>
      </c>
      <c r="F628" s="7">
        <v>13.75</v>
      </c>
      <c r="G628" s="7">
        <v>8.42</v>
      </c>
      <c r="H628" s="7">
        <v>8.06</v>
      </c>
      <c r="I628" s="7">
        <v>9.23</v>
      </c>
      <c r="J628" s="7">
        <v>12.78</v>
      </c>
      <c r="K628" s="7">
        <v>11.88</v>
      </c>
      <c r="L628" s="7">
        <v>7.7</v>
      </c>
      <c r="M628" s="7">
        <v>9.84</v>
      </c>
      <c r="N628" s="7">
        <v>7.57</v>
      </c>
      <c r="O628" s="7">
        <v>10.12</v>
      </c>
      <c r="P628" s="7">
        <v>13.67</v>
      </c>
      <c r="Q628" s="7">
        <v>16.11</v>
      </c>
      <c r="R628" s="7">
        <v>14.13</v>
      </c>
      <c r="S628" s="7">
        <v>14.95</v>
      </c>
      <c r="T628" s="7">
        <v>13.91</v>
      </c>
      <c r="U628" s="7">
        <v>0.00619140669508682</v>
      </c>
      <c r="V628" s="7">
        <v>0.634778449170526</v>
      </c>
    </row>
    <row r="629" spans="1:22">
      <c r="A629" s="7" t="s">
        <v>85</v>
      </c>
      <c r="B629" s="59" t="s">
        <v>1332</v>
      </c>
      <c r="C629" s="7" t="s">
        <v>1333</v>
      </c>
      <c r="D629" s="7">
        <v>13.55</v>
      </c>
      <c r="E629" s="7">
        <v>13.71</v>
      </c>
      <c r="F629" s="7">
        <v>16.5</v>
      </c>
      <c r="G629" s="7">
        <v>12.62</v>
      </c>
      <c r="H629" s="7">
        <v>18.79</v>
      </c>
      <c r="I629" s="7">
        <v>14.93</v>
      </c>
      <c r="J629" s="7">
        <v>24.13</v>
      </c>
      <c r="K629" s="7">
        <v>14.66</v>
      </c>
      <c r="L629" s="7">
        <v>17.9</v>
      </c>
      <c r="M629" s="7">
        <v>14.28</v>
      </c>
      <c r="N629" s="7">
        <v>16.09</v>
      </c>
      <c r="O629" s="7">
        <v>17.68</v>
      </c>
      <c r="P629" s="7">
        <v>18.52</v>
      </c>
      <c r="Q629" s="7">
        <v>23.4</v>
      </c>
      <c r="R629" s="7">
        <v>17.41</v>
      </c>
      <c r="S629" s="7">
        <v>24.73</v>
      </c>
      <c r="T629" s="7">
        <v>19.03</v>
      </c>
      <c r="U629" s="7">
        <v>0.00624667502676651</v>
      </c>
      <c r="V629" s="7">
        <v>0.634260758354909</v>
      </c>
    </row>
    <row r="630" spans="1:22">
      <c r="A630" s="7" t="s">
        <v>85</v>
      </c>
      <c r="B630" s="59" t="s">
        <v>1334</v>
      </c>
      <c r="C630" s="7" t="s">
        <v>1335</v>
      </c>
      <c r="D630" s="7">
        <v>16.8</v>
      </c>
      <c r="E630" s="7">
        <v>17.01</v>
      </c>
      <c r="F630" s="7">
        <v>12.93</v>
      </c>
      <c r="G630" s="7">
        <v>18.93</v>
      </c>
      <c r="H630" s="7">
        <v>13.56</v>
      </c>
      <c r="I630" s="7">
        <v>16.21</v>
      </c>
      <c r="J630" s="7">
        <v>16.77</v>
      </c>
      <c r="K630" s="7">
        <v>19.41</v>
      </c>
      <c r="L630" s="7">
        <v>17.78</v>
      </c>
      <c r="M630" s="7">
        <v>13.67</v>
      </c>
      <c r="N630" s="7">
        <v>16.68</v>
      </c>
      <c r="O630" s="7">
        <v>18.1</v>
      </c>
      <c r="P630" s="7">
        <v>17.28</v>
      </c>
      <c r="Q630" s="7">
        <v>23.45</v>
      </c>
      <c r="R630" s="7">
        <v>18.23</v>
      </c>
      <c r="S630" s="7">
        <v>21.68</v>
      </c>
      <c r="T630" s="7">
        <v>23.09</v>
      </c>
      <c r="U630" s="7">
        <v>0.00625258312104485</v>
      </c>
      <c r="V630" s="7">
        <v>0.634205636276711</v>
      </c>
    </row>
    <row r="631" spans="1:22">
      <c r="A631" s="7" t="s">
        <v>85</v>
      </c>
      <c r="B631" s="59" t="s">
        <v>1336</v>
      </c>
      <c r="C631" s="7" t="s">
        <v>1337</v>
      </c>
      <c r="D631" s="7">
        <v>8.83</v>
      </c>
      <c r="E631" s="7">
        <v>10.24</v>
      </c>
      <c r="F631" s="7">
        <v>13.41</v>
      </c>
      <c r="G631" s="7">
        <v>12.99</v>
      </c>
      <c r="H631" s="7">
        <v>10.29</v>
      </c>
      <c r="I631" s="7">
        <v>11.51</v>
      </c>
      <c r="J631" s="7">
        <v>11.88</v>
      </c>
      <c r="K631" s="7">
        <v>16.37</v>
      </c>
      <c r="L631" s="7">
        <v>13.68</v>
      </c>
      <c r="M631" s="7">
        <v>16.06</v>
      </c>
      <c r="N631" s="7">
        <v>11.87</v>
      </c>
      <c r="O631" s="7">
        <v>13.39</v>
      </c>
      <c r="P631" s="7">
        <v>14.67</v>
      </c>
      <c r="Q631" s="7">
        <v>15.92</v>
      </c>
      <c r="R631" s="7">
        <v>13</v>
      </c>
      <c r="S631" s="7">
        <v>20.44</v>
      </c>
      <c r="T631" s="7">
        <v>12.59</v>
      </c>
      <c r="U631" s="7">
        <v>0.00625375583461393</v>
      </c>
      <c r="V631" s="7">
        <v>0.634194699929843</v>
      </c>
    </row>
    <row r="632" spans="1:22">
      <c r="A632" s="7" t="s">
        <v>85</v>
      </c>
      <c r="B632" s="59" t="s">
        <v>1338</v>
      </c>
      <c r="C632" s="7" t="s">
        <v>1339</v>
      </c>
      <c r="D632" s="7">
        <v>5.55</v>
      </c>
      <c r="E632" s="7">
        <v>4.44</v>
      </c>
      <c r="F632" s="7">
        <v>9.2</v>
      </c>
      <c r="G632" s="7">
        <v>5.42</v>
      </c>
      <c r="H632" s="7">
        <v>5.85</v>
      </c>
      <c r="I632" s="7">
        <v>5.42</v>
      </c>
      <c r="J632" s="7">
        <v>9.18</v>
      </c>
      <c r="K632" s="7">
        <v>9.14</v>
      </c>
      <c r="L632" s="7">
        <v>6.85</v>
      </c>
      <c r="M632" s="7">
        <v>5.34</v>
      </c>
      <c r="N632" s="7">
        <v>5.39</v>
      </c>
      <c r="O632" s="7">
        <v>7.02</v>
      </c>
      <c r="P632" s="7">
        <v>7.77</v>
      </c>
      <c r="Q632" s="7">
        <v>9.93</v>
      </c>
      <c r="R632" s="7">
        <v>10.97</v>
      </c>
      <c r="S632" s="7">
        <v>10.1</v>
      </c>
      <c r="T632" s="7">
        <v>8.09</v>
      </c>
      <c r="U632" s="7">
        <v>0.00627028538229818</v>
      </c>
      <c r="V632" s="7">
        <v>0.634040725916582</v>
      </c>
    </row>
    <row r="633" spans="1:22">
      <c r="A633" s="7" t="s">
        <v>85</v>
      </c>
      <c r="B633" s="59" t="s">
        <v>1340</v>
      </c>
      <c r="C633" s="7" t="s">
        <v>1341</v>
      </c>
      <c r="D633" s="7">
        <v>5.27</v>
      </c>
      <c r="E633" s="7">
        <v>7.43</v>
      </c>
      <c r="F633" s="7">
        <v>8.82</v>
      </c>
      <c r="G633" s="7">
        <v>8.47</v>
      </c>
      <c r="H633" s="7">
        <v>7.77</v>
      </c>
      <c r="I633" s="7">
        <v>7.44</v>
      </c>
      <c r="J633" s="7">
        <v>12.11</v>
      </c>
      <c r="K633" s="7">
        <v>12.36</v>
      </c>
      <c r="L633" s="7">
        <v>9.7</v>
      </c>
      <c r="M633" s="7">
        <v>5.64</v>
      </c>
      <c r="N633" s="7">
        <v>6.3</v>
      </c>
      <c r="O633" s="7">
        <v>7.76</v>
      </c>
      <c r="P633" s="7">
        <v>8.82</v>
      </c>
      <c r="Q633" s="7">
        <v>12.28</v>
      </c>
      <c r="R633" s="7">
        <v>9.8</v>
      </c>
      <c r="S633" s="7">
        <v>12.65</v>
      </c>
      <c r="T633" s="7">
        <v>13.64</v>
      </c>
      <c r="U633" s="7">
        <v>0.00632413056274141</v>
      </c>
      <c r="V633" s="7">
        <v>0.633541407031024</v>
      </c>
    </row>
    <row r="634" spans="1:22">
      <c r="A634" s="7" t="s">
        <v>85</v>
      </c>
      <c r="B634" s="59" t="s">
        <v>1342</v>
      </c>
      <c r="C634" s="7" t="s">
        <v>1343</v>
      </c>
      <c r="D634" s="7">
        <v>19.28</v>
      </c>
      <c r="E634" s="7">
        <v>19.43</v>
      </c>
      <c r="F634" s="7">
        <v>26.21</v>
      </c>
      <c r="G634" s="7">
        <v>24.58</v>
      </c>
      <c r="H634" s="7">
        <v>22.06</v>
      </c>
      <c r="I634" s="7">
        <v>30.03</v>
      </c>
      <c r="J634" s="7">
        <v>30.57</v>
      </c>
      <c r="K634" s="7">
        <v>19.8</v>
      </c>
      <c r="L634" s="7">
        <v>31.06</v>
      </c>
      <c r="M634" s="7">
        <v>26.27</v>
      </c>
      <c r="N634" s="7">
        <v>25.99</v>
      </c>
      <c r="O634" s="7">
        <v>39.32</v>
      </c>
      <c r="P634" s="7">
        <v>28.67</v>
      </c>
      <c r="Q634" s="7">
        <v>27.69</v>
      </c>
      <c r="R634" s="7">
        <v>27.74</v>
      </c>
      <c r="S634" s="7">
        <v>34.16</v>
      </c>
      <c r="T634" s="7">
        <v>29.57</v>
      </c>
      <c r="U634" s="7">
        <v>0.00632429191414401</v>
      </c>
      <c r="V634" s="7">
        <v>0.633539915928054</v>
      </c>
    </row>
    <row r="635" spans="1:22">
      <c r="A635" s="7" t="s">
        <v>85</v>
      </c>
      <c r="B635" s="60" t="s">
        <v>1344</v>
      </c>
      <c r="C635" s="7" t="s">
        <v>1345</v>
      </c>
      <c r="D635" s="7">
        <v>1.12</v>
      </c>
      <c r="E635" s="7">
        <v>1.36</v>
      </c>
      <c r="F635" s="7">
        <v>2.04</v>
      </c>
      <c r="G635" s="7">
        <v>1.74</v>
      </c>
      <c r="H635" s="7">
        <v>1.51</v>
      </c>
      <c r="I635" s="7">
        <v>1.91</v>
      </c>
      <c r="J635" s="7">
        <v>1.84</v>
      </c>
      <c r="K635" s="7">
        <v>1.54</v>
      </c>
      <c r="L635" s="7">
        <v>1.92</v>
      </c>
      <c r="M635" s="7">
        <v>1.22</v>
      </c>
      <c r="N635" s="7">
        <v>1.57</v>
      </c>
      <c r="O635" s="7">
        <v>2.41</v>
      </c>
      <c r="P635" s="7">
        <v>2.11</v>
      </c>
      <c r="Q635" s="7">
        <v>2.63</v>
      </c>
      <c r="R635" s="7">
        <v>1.44</v>
      </c>
      <c r="S635" s="7">
        <v>3.3</v>
      </c>
      <c r="T635" s="7">
        <v>2.13</v>
      </c>
      <c r="U635" s="7">
        <v>0.00636088766949128</v>
      </c>
      <c r="V635" s="7">
        <v>0.633202509647809</v>
      </c>
    </row>
    <row r="636" spans="1:22">
      <c r="A636" s="7" t="s">
        <v>85</v>
      </c>
      <c r="B636" s="59" t="s">
        <v>1346</v>
      </c>
      <c r="C636" s="7" t="s">
        <v>1347</v>
      </c>
      <c r="D636" s="7">
        <v>1.96</v>
      </c>
      <c r="E636" s="7">
        <v>2.14</v>
      </c>
      <c r="F636" s="7">
        <v>2.91</v>
      </c>
      <c r="G636" s="7">
        <v>2.25</v>
      </c>
      <c r="H636" s="7">
        <v>3.34</v>
      </c>
      <c r="I636" s="7">
        <v>3.42</v>
      </c>
      <c r="J636" s="7">
        <v>4.18</v>
      </c>
      <c r="K636" s="7">
        <v>2.13</v>
      </c>
      <c r="L636" s="7">
        <v>3.35</v>
      </c>
      <c r="M636" s="7">
        <v>2.51</v>
      </c>
      <c r="N636" s="7">
        <v>2.96</v>
      </c>
      <c r="O636" s="7">
        <v>2.38</v>
      </c>
      <c r="P636" s="7">
        <v>5.56</v>
      </c>
      <c r="Q636" s="7">
        <v>5.32</v>
      </c>
      <c r="R636" s="7">
        <v>2.32</v>
      </c>
      <c r="S636" s="7">
        <v>4.4</v>
      </c>
      <c r="T636" s="7">
        <v>4.73</v>
      </c>
      <c r="U636" s="7">
        <v>0.00638363429062429</v>
      </c>
      <c r="V636" s="7">
        <v>0.632993575639073</v>
      </c>
    </row>
    <row r="637" spans="1:22">
      <c r="A637" s="7" t="s">
        <v>85</v>
      </c>
      <c r="B637" s="59" t="s">
        <v>1348</v>
      </c>
      <c r="C637" s="7" t="s">
        <v>1349</v>
      </c>
      <c r="D637" s="7">
        <v>2.44</v>
      </c>
      <c r="E637" s="7">
        <v>2.58</v>
      </c>
      <c r="F637" s="7">
        <v>4.62</v>
      </c>
      <c r="G637" s="7">
        <v>3.17</v>
      </c>
      <c r="H637" s="7">
        <v>2.53</v>
      </c>
      <c r="I637" s="7">
        <v>3.42</v>
      </c>
      <c r="J637" s="7">
        <v>5.88</v>
      </c>
      <c r="K637" s="7">
        <v>4.24</v>
      </c>
      <c r="L637" s="7">
        <v>3.9</v>
      </c>
      <c r="M637" s="7">
        <v>2.5</v>
      </c>
      <c r="N637" s="7">
        <v>3.09</v>
      </c>
      <c r="O637" s="7">
        <v>3.62</v>
      </c>
      <c r="P637" s="7">
        <v>6.22</v>
      </c>
      <c r="Q637" s="7">
        <v>5.22</v>
      </c>
      <c r="R637" s="7">
        <v>4.88</v>
      </c>
      <c r="S637" s="7">
        <v>6.87</v>
      </c>
      <c r="T637" s="7">
        <v>3.89</v>
      </c>
      <c r="U637" s="7">
        <v>0.0063955193935179</v>
      </c>
      <c r="V637" s="7">
        <v>0.632884645649906</v>
      </c>
    </row>
    <row r="638" spans="1:22">
      <c r="A638" s="7" t="s">
        <v>85</v>
      </c>
      <c r="B638" s="59" t="s">
        <v>1350</v>
      </c>
      <c r="C638" s="7" t="s">
        <v>1351</v>
      </c>
      <c r="D638" s="7">
        <v>6.4</v>
      </c>
      <c r="E638" s="7">
        <v>8.04</v>
      </c>
      <c r="F638" s="7">
        <v>7.4</v>
      </c>
      <c r="G638" s="7">
        <v>8.14</v>
      </c>
      <c r="H638" s="7">
        <v>7.98</v>
      </c>
      <c r="I638" s="7">
        <v>6.54</v>
      </c>
      <c r="J638" s="7">
        <v>14.02</v>
      </c>
      <c r="K638" s="7">
        <v>12.76</v>
      </c>
      <c r="L638" s="7">
        <v>7.6</v>
      </c>
      <c r="M638" s="7">
        <v>7.64</v>
      </c>
      <c r="N638" s="7">
        <v>5.9</v>
      </c>
      <c r="O638" s="7">
        <v>6.95</v>
      </c>
      <c r="P638" s="7">
        <v>14.49</v>
      </c>
      <c r="Q638" s="7">
        <v>19.23</v>
      </c>
      <c r="R638" s="7">
        <v>10.39</v>
      </c>
      <c r="S638" s="7">
        <v>18.33</v>
      </c>
      <c r="T638" s="7">
        <v>12.03</v>
      </c>
      <c r="U638" s="7">
        <v>0.00639676681448187</v>
      </c>
      <c r="V638" s="7">
        <v>0.63287322215856</v>
      </c>
    </row>
    <row r="639" spans="1:22">
      <c r="A639" s="7" t="s">
        <v>85</v>
      </c>
      <c r="B639" s="59" t="s">
        <v>1352</v>
      </c>
      <c r="C639" s="7" t="s">
        <v>1353</v>
      </c>
      <c r="D639" s="7">
        <v>18.48</v>
      </c>
      <c r="E639" s="7">
        <v>15.09</v>
      </c>
      <c r="F639" s="7">
        <v>43.11</v>
      </c>
      <c r="G639" s="7">
        <v>20.35</v>
      </c>
      <c r="H639" s="7">
        <v>33.55</v>
      </c>
      <c r="I639" s="7">
        <v>24.54</v>
      </c>
      <c r="J639" s="7">
        <v>34.16</v>
      </c>
      <c r="K639" s="7">
        <v>21.97</v>
      </c>
      <c r="L639" s="7">
        <v>29.55</v>
      </c>
      <c r="M639" s="7">
        <v>19.81</v>
      </c>
      <c r="N639" s="7">
        <v>22.91</v>
      </c>
      <c r="O639" s="7">
        <v>27.87</v>
      </c>
      <c r="P639" s="7">
        <v>49.96</v>
      </c>
      <c r="Q639" s="7">
        <v>83.95</v>
      </c>
      <c r="R639" s="7">
        <v>36.17</v>
      </c>
      <c r="S639" s="7">
        <v>60.72</v>
      </c>
      <c r="T639" s="7">
        <v>41.67</v>
      </c>
      <c r="U639" s="7">
        <v>0.00639823110544274</v>
      </c>
      <c r="V639" s="7">
        <v>0.632859814924247</v>
      </c>
    </row>
    <row r="640" spans="1:22">
      <c r="A640" s="7" t="s">
        <v>85</v>
      </c>
      <c r="B640" s="59" t="s">
        <v>1354</v>
      </c>
      <c r="C640" s="7" t="s">
        <v>1355</v>
      </c>
      <c r="D640" s="7">
        <v>7.85</v>
      </c>
      <c r="E640" s="7">
        <v>7.12</v>
      </c>
      <c r="F640" s="7">
        <v>16.68</v>
      </c>
      <c r="G640" s="7">
        <v>20.4</v>
      </c>
      <c r="H640" s="7">
        <v>14.12</v>
      </c>
      <c r="I640" s="7">
        <v>13.22</v>
      </c>
      <c r="J640" s="7">
        <v>14.59</v>
      </c>
      <c r="K640" s="7">
        <v>12.27</v>
      </c>
      <c r="L640" s="7">
        <v>15.22</v>
      </c>
      <c r="M640" s="7">
        <v>18.31</v>
      </c>
      <c r="N640" s="7">
        <v>16.69</v>
      </c>
      <c r="O640" s="7">
        <v>18.96</v>
      </c>
      <c r="P640" s="7">
        <v>13.71</v>
      </c>
      <c r="Q640" s="7">
        <v>17.32</v>
      </c>
      <c r="R640" s="7">
        <v>14.39</v>
      </c>
      <c r="S640" s="7">
        <v>22.85</v>
      </c>
      <c r="T640" s="7">
        <v>18.84</v>
      </c>
      <c r="U640" s="7">
        <v>0.00641021238400344</v>
      </c>
      <c r="V640" s="7">
        <v>0.632750205375533</v>
      </c>
    </row>
    <row r="641" spans="1:22">
      <c r="A641" s="7" t="s">
        <v>85</v>
      </c>
      <c r="B641" s="59" t="s">
        <v>1356</v>
      </c>
      <c r="C641" s="7" t="s">
        <v>1357</v>
      </c>
      <c r="D641" s="7">
        <v>3.98</v>
      </c>
      <c r="E641" s="7">
        <v>4.5</v>
      </c>
      <c r="F641" s="7">
        <v>6.32</v>
      </c>
      <c r="G641" s="7">
        <v>6.51</v>
      </c>
      <c r="H641" s="7">
        <v>5.65</v>
      </c>
      <c r="I641" s="7">
        <v>6.46</v>
      </c>
      <c r="J641" s="7">
        <v>6.24</v>
      </c>
      <c r="K641" s="7">
        <v>7.69</v>
      </c>
      <c r="L641" s="7">
        <v>8.78</v>
      </c>
      <c r="M641" s="7">
        <v>6.07</v>
      </c>
      <c r="N641" s="7">
        <v>9.76</v>
      </c>
      <c r="O641" s="7">
        <v>6.36</v>
      </c>
      <c r="P641" s="7">
        <v>6.82</v>
      </c>
      <c r="Q641" s="7">
        <v>6.74</v>
      </c>
      <c r="R641" s="7">
        <v>6.31</v>
      </c>
      <c r="S641" s="7">
        <v>9.22</v>
      </c>
      <c r="T641" s="7">
        <v>7.96</v>
      </c>
      <c r="U641" s="7">
        <v>0.00644509106390465</v>
      </c>
      <c r="V641" s="7">
        <v>0.632432056013159</v>
      </c>
    </row>
    <row r="642" spans="1:22">
      <c r="A642" s="7" t="s">
        <v>85</v>
      </c>
      <c r="B642" s="59" t="s">
        <v>1358</v>
      </c>
      <c r="C642" s="7" t="s">
        <v>1359</v>
      </c>
      <c r="D642" s="7">
        <v>9.62</v>
      </c>
      <c r="E642" s="7">
        <v>10.22</v>
      </c>
      <c r="F642" s="7">
        <v>19.41</v>
      </c>
      <c r="G642" s="7">
        <v>12.04</v>
      </c>
      <c r="H642" s="7">
        <v>10.28</v>
      </c>
      <c r="I642" s="7">
        <v>9.57</v>
      </c>
      <c r="J642" s="7">
        <v>20.6</v>
      </c>
      <c r="K642" s="7">
        <v>14.6</v>
      </c>
      <c r="L642" s="7">
        <v>12.94</v>
      </c>
      <c r="M642" s="7">
        <v>8.41</v>
      </c>
      <c r="N642" s="7">
        <v>10.71</v>
      </c>
      <c r="O642" s="7">
        <v>12.24</v>
      </c>
      <c r="P642" s="7">
        <v>18.8</v>
      </c>
      <c r="Q642" s="7">
        <v>22.9</v>
      </c>
      <c r="R642" s="7">
        <v>20.39</v>
      </c>
      <c r="S642" s="7">
        <v>24.65</v>
      </c>
      <c r="T642" s="7">
        <v>17.05</v>
      </c>
      <c r="U642" s="7">
        <v>0.00644770660937712</v>
      </c>
      <c r="V642" s="7">
        <v>0.632408253882243</v>
      </c>
    </row>
    <row r="643" spans="1:22">
      <c r="A643" s="7" t="s">
        <v>85</v>
      </c>
      <c r="B643" s="59" t="s">
        <v>1360</v>
      </c>
      <c r="C643" s="7" t="s">
        <v>1361</v>
      </c>
      <c r="D643" s="7">
        <v>4.75</v>
      </c>
      <c r="E643" s="7">
        <v>5.17</v>
      </c>
      <c r="F643" s="7">
        <v>10.24</v>
      </c>
      <c r="G643" s="7">
        <v>6.55</v>
      </c>
      <c r="H643" s="7">
        <v>6.89</v>
      </c>
      <c r="I643" s="7">
        <v>7.49</v>
      </c>
      <c r="J643" s="7">
        <v>13.21</v>
      </c>
      <c r="K643" s="7">
        <v>9.51</v>
      </c>
      <c r="L643" s="7">
        <v>6.99</v>
      </c>
      <c r="M643" s="7">
        <v>6.64</v>
      </c>
      <c r="N643" s="7">
        <v>6.67</v>
      </c>
      <c r="O643" s="7">
        <v>6.77</v>
      </c>
      <c r="P643" s="7">
        <v>14.5</v>
      </c>
      <c r="Q643" s="7">
        <v>12.22</v>
      </c>
      <c r="R643" s="7">
        <v>10.13</v>
      </c>
      <c r="S643" s="7">
        <v>16.47</v>
      </c>
      <c r="T643" s="7">
        <v>8.63</v>
      </c>
      <c r="U643" s="7">
        <v>0.00649035550051541</v>
      </c>
      <c r="V643" s="7">
        <v>0.632021228811352</v>
      </c>
    </row>
    <row r="644" spans="1:22">
      <c r="A644" s="7" t="s">
        <v>85</v>
      </c>
      <c r="B644" s="59" t="s">
        <v>1362</v>
      </c>
      <c r="C644" s="7" t="s">
        <v>1363</v>
      </c>
      <c r="D644" s="7">
        <v>10.69</v>
      </c>
      <c r="E644" s="7">
        <v>9</v>
      </c>
      <c r="F644" s="7">
        <v>15.29</v>
      </c>
      <c r="G644" s="7">
        <v>10.66</v>
      </c>
      <c r="H644" s="7">
        <v>11.12</v>
      </c>
      <c r="I644" s="7">
        <v>8.79</v>
      </c>
      <c r="J644" s="7">
        <v>17.96</v>
      </c>
      <c r="K644" s="7">
        <v>14.78</v>
      </c>
      <c r="L644" s="7">
        <v>11.8</v>
      </c>
      <c r="M644" s="7">
        <v>9.98</v>
      </c>
      <c r="N644" s="7">
        <v>10.52</v>
      </c>
      <c r="O644" s="7">
        <v>12.5</v>
      </c>
      <c r="P644" s="7">
        <v>18.12</v>
      </c>
      <c r="Q644" s="7">
        <v>20.63</v>
      </c>
      <c r="R644" s="7">
        <v>19.36</v>
      </c>
      <c r="S644" s="7">
        <v>25.98</v>
      </c>
      <c r="T644" s="7">
        <v>12.18</v>
      </c>
      <c r="U644" s="7">
        <v>0.0064943081636633</v>
      </c>
      <c r="V644" s="7">
        <v>0.631985463247763</v>
      </c>
    </row>
    <row r="645" spans="1:22">
      <c r="A645" s="7" t="s">
        <v>85</v>
      </c>
      <c r="B645" s="59" t="s">
        <v>1364</v>
      </c>
      <c r="C645" s="7" t="s">
        <v>1365</v>
      </c>
      <c r="D645" s="7">
        <v>3.82</v>
      </c>
      <c r="E645" s="7">
        <v>4.12</v>
      </c>
      <c r="F645" s="7">
        <v>9.51</v>
      </c>
      <c r="G645" s="7">
        <v>5.26</v>
      </c>
      <c r="H645" s="7">
        <v>5.35</v>
      </c>
      <c r="I645" s="7">
        <v>7.34</v>
      </c>
      <c r="J645" s="7">
        <v>10.17</v>
      </c>
      <c r="K645" s="7">
        <v>5.89</v>
      </c>
      <c r="L645" s="7">
        <v>7.31</v>
      </c>
      <c r="M645" s="7">
        <v>5.52</v>
      </c>
      <c r="N645" s="7">
        <v>6.15</v>
      </c>
      <c r="O645" s="7">
        <v>7.19</v>
      </c>
      <c r="P645" s="7">
        <v>8.11</v>
      </c>
      <c r="Q645" s="7">
        <v>11.1</v>
      </c>
      <c r="R645" s="7">
        <v>8.49</v>
      </c>
      <c r="S645" s="7">
        <v>14</v>
      </c>
      <c r="T645" s="7">
        <v>6.83</v>
      </c>
      <c r="U645" s="7">
        <v>0.00650067861397205</v>
      </c>
      <c r="V645" s="7">
        <v>0.631927857204687</v>
      </c>
    </row>
    <row r="646" spans="1:22">
      <c r="A646" s="7" t="s">
        <v>85</v>
      </c>
      <c r="B646" s="60" t="s">
        <v>1366</v>
      </c>
      <c r="C646" s="7" t="s">
        <v>1367</v>
      </c>
      <c r="D646" s="7">
        <v>8.15</v>
      </c>
      <c r="E646" s="7">
        <v>8.25</v>
      </c>
      <c r="F646" s="7">
        <v>12.57</v>
      </c>
      <c r="G646" s="7">
        <v>8.18</v>
      </c>
      <c r="H646" s="7">
        <v>8.13</v>
      </c>
      <c r="I646" s="7">
        <v>8.79</v>
      </c>
      <c r="J646" s="7">
        <v>18.38</v>
      </c>
      <c r="K646" s="7">
        <v>11.21</v>
      </c>
      <c r="L646" s="7">
        <v>10.96</v>
      </c>
      <c r="M646" s="7">
        <v>8.68</v>
      </c>
      <c r="N646" s="7">
        <v>7.82</v>
      </c>
      <c r="O646" s="7">
        <v>8.75</v>
      </c>
      <c r="P646" s="7">
        <v>15.19</v>
      </c>
      <c r="Q646" s="7">
        <v>18.02</v>
      </c>
      <c r="R646" s="7">
        <v>16.68</v>
      </c>
      <c r="S646" s="7">
        <v>24.61</v>
      </c>
      <c r="T646" s="7">
        <v>11.79</v>
      </c>
      <c r="U646" s="7">
        <v>0.00651028352496244</v>
      </c>
      <c r="V646" s="7">
        <v>0.63184108862465</v>
      </c>
    </row>
    <row r="647" spans="1:22">
      <c r="A647" s="7" t="s">
        <v>85</v>
      </c>
      <c r="B647" s="59" t="s">
        <v>1368</v>
      </c>
      <c r="C647" s="7" t="s">
        <v>1369</v>
      </c>
      <c r="D647" s="7">
        <v>1.91</v>
      </c>
      <c r="E647" s="7">
        <v>2.09</v>
      </c>
      <c r="F647" s="7">
        <v>2.29</v>
      </c>
      <c r="G647" s="7">
        <v>1.63</v>
      </c>
      <c r="H647" s="7">
        <v>2.29</v>
      </c>
      <c r="I647" s="7">
        <v>1.67</v>
      </c>
      <c r="J647" s="7">
        <v>2.76</v>
      </c>
      <c r="K647" s="7">
        <v>3.55</v>
      </c>
      <c r="L647" s="7">
        <v>2.1</v>
      </c>
      <c r="M647" s="7">
        <v>2.33</v>
      </c>
      <c r="N647" s="7">
        <v>2.16</v>
      </c>
      <c r="O647" s="7">
        <v>2.03</v>
      </c>
      <c r="P647" s="7">
        <v>3.21</v>
      </c>
      <c r="Q647" s="7">
        <v>4.1</v>
      </c>
      <c r="R647" s="7">
        <v>2.35</v>
      </c>
      <c r="S647" s="7">
        <v>3.64</v>
      </c>
      <c r="T647" s="7">
        <v>3.09</v>
      </c>
      <c r="U647" s="7">
        <v>0.00651438556594196</v>
      </c>
      <c r="V647" s="7">
        <v>0.631804063066929</v>
      </c>
    </row>
    <row r="648" spans="1:22">
      <c r="A648" s="7" t="s">
        <v>85</v>
      </c>
      <c r="B648" s="59" t="s">
        <v>1370</v>
      </c>
      <c r="C648" s="7" t="s">
        <v>1371</v>
      </c>
      <c r="D648" s="7">
        <v>2.95</v>
      </c>
      <c r="E648" s="7">
        <v>2.41</v>
      </c>
      <c r="F648" s="7">
        <v>2.65</v>
      </c>
      <c r="G648" s="7">
        <v>2.8</v>
      </c>
      <c r="H648" s="7">
        <v>3.06</v>
      </c>
      <c r="I648" s="7">
        <v>2.44</v>
      </c>
      <c r="J648" s="7">
        <v>2.37</v>
      </c>
      <c r="K648" s="7">
        <v>3.28</v>
      </c>
      <c r="L648" s="7">
        <v>3.48</v>
      </c>
      <c r="M648" s="7">
        <v>4.01</v>
      </c>
      <c r="N648" s="7">
        <v>1.91</v>
      </c>
      <c r="O648" s="7">
        <v>3.21</v>
      </c>
      <c r="P648" s="7">
        <v>3.88</v>
      </c>
      <c r="Q648" s="7">
        <v>3.69</v>
      </c>
      <c r="R648" s="7">
        <v>4.24</v>
      </c>
      <c r="S648" s="7">
        <v>4.25</v>
      </c>
      <c r="T648" s="7">
        <v>3.38</v>
      </c>
      <c r="U648" s="7">
        <v>0.00651495687032113</v>
      </c>
      <c r="V648" s="7">
        <v>0.631798907885494</v>
      </c>
    </row>
    <row r="649" spans="1:22">
      <c r="A649" s="7" t="s">
        <v>85</v>
      </c>
      <c r="B649" s="59" t="s">
        <v>1372</v>
      </c>
      <c r="C649" s="7" t="s">
        <v>1373</v>
      </c>
      <c r="D649" s="7">
        <v>0.79</v>
      </c>
      <c r="E649" s="7">
        <v>0.76</v>
      </c>
      <c r="F649" s="7">
        <v>1.23</v>
      </c>
      <c r="G649" s="7">
        <v>0.72</v>
      </c>
      <c r="H649" s="7">
        <v>0.85</v>
      </c>
      <c r="I649" s="7">
        <v>0.96</v>
      </c>
      <c r="J649" s="7">
        <v>1.31</v>
      </c>
      <c r="K649" s="7">
        <v>0.73</v>
      </c>
      <c r="L649" s="7">
        <v>1.07</v>
      </c>
      <c r="M649" s="7">
        <v>0.77</v>
      </c>
      <c r="N649" s="7">
        <v>0.87</v>
      </c>
      <c r="O649" s="7">
        <v>1.18</v>
      </c>
      <c r="P649" s="7">
        <v>1.34</v>
      </c>
      <c r="Q649" s="7">
        <v>2.11</v>
      </c>
      <c r="R649" s="7">
        <v>1</v>
      </c>
      <c r="S649" s="7">
        <v>1.82</v>
      </c>
      <c r="T649" s="7">
        <v>1.25</v>
      </c>
      <c r="U649" s="7">
        <v>0.00653656921216299</v>
      </c>
      <c r="V649" s="7">
        <v>0.631604154584147</v>
      </c>
    </row>
    <row r="650" spans="1:22">
      <c r="A650" s="7" t="s">
        <v>85</v>
      </c>
      <c r="B650" s="59" t="s">
        <v>1374</v>
      </c>
      <c r="C650" s="7" t="s">
        <v>1375</v>
      </c>
      <c r="D650" s="7">
        <v>0.67</v>
      </c>
      <c r="E650" s="7">
        <v>0.39</v>
      </c>
      <c r="F650" s="7">
        <v>5.36</v>
      </c>
      <c r="G650" s="7">
        <v>1.53</v>
      </c>
      <c r="H650" s="7">
        <v>3.47</v>
      </c>
      <c r="I650" s="7">
        <v>1.99</v>
      </c>
      <c r="J650" s="7">
        <v>4.17</v>
      </c>
      <c r="K650" s="7">
        <v>1.46</v>
      </c>
      <c r="L650" s="7">
        <v>3.19</v>
      </c>
      <c r="M650" s="7">
        <v>4.92</v>
      </c>
      <c r="N650" s="7">
        <v>3</v>
      </c>
      <c r="O650" s="7">
        <v>2.34</v>
      </c>
      <c r="P650" s="7">
        <v>6.91</v>
      </c>
      <c r="Q650" s="7">
        <v>3.83</v>
      </c>
      <c r="R650" s="7">
        <v>4.81</v>
      </c>
      <c r="S650" s="7">
        <v>9.77</v>
      </c>
      <c r="T650" s="7">
        <v>3.25</v>
      </c>
      <c r="U650" s="7">
        <v>0.00654403357483238</v>
      </c>
      <c r="V650" s="7">
        <v>0.631537011874344</v>
      </c>
    </row>
    <row r="651" spans="1:22">
      <c r="A651" s="7" t="s">
        <v>85</v>
      </c>
      <c r="B651" s="59" t="s">
        <v>1376</v>
      </c>
      <c r="C651" s="7" t="s">
        <v>1377</v>
      </c>
      <c r="D651" s="7">
        <v>3.34</v>
      </c>
      <c r="E651" s="7">
        <v>4.02</v>
      </c>
      <c r="F651" s="7">
        <v>3.13</v>
      </c>
      <c r="G651" s="7">
        <v>4.13</v>
      </c>
      <c r="H651" s="7">
        <v>4.63</v>
      </c>
      <c r="I651" s="7">
        <v>3.93</v>
      </c>
      <c r="J651" s="7">
        <v>5.24</v>
      </c>
      <c r="K651" s="7">
        <v>4.5</v>
      </c>
      <c r="L651" s="7">
        <v>4.33</v>
      </c>
      <c r="M651" s="7">
        <v>5</v>
      </c>
      <c r="N651" s="7">
        <v>3.75</v>
      </c>
      <c r="O651" s="7">
        <v>4</v>
      </c>
      <c r="P651" s="7">
        <v>5.38</v>
      </c>
      <c r="Q651" s="7">
        <v>6.69</v>
      </c>
      <c r="R651" s="7">
        <v>4.6</v>
      </c>
      <c r="S651" s="7">
        <v>6.31</v>
      </c>
      <c r="T651" s="7">
        <v>4.36</v>
      </c>
      <c r="U651" s="7">
        <v>0.00657175797248893</v>
      </c>
      <c r="V651" s="7">
        <v>0.631288165575698</v>
      </c>
    </row>
    <row r="652" spans="1:22">
      <c r="A652" s="7" t="s">
        <v>85</v>
      </c>
      <c r="B652" s="59" t="s">
        <v>1378</v>
      </c>
      <c r="C652" s="7" t="s">
        <v>1379</v>
      </c>
      <c r="D652" s="7">
        <v>30.36</v>
      </c>
      <c r="E652" s="7">
        <v>27.65</v>
      </c>
      <c r="F652" s="7">
        <v>47.3</v>
      </c>
      <c r="G652" s="7">
        <v>54.74</v>
      </c>
      <c r="H652" s="7">
        <v>34.77</v>
      </c>
      <c r="I652" s="7">
        <v>40.49</v>
      </c>
      <c r="J652" s="7">
        <v>56.5</v>
      </c>
      <c r="K652" s="7">
        <v>48.56</v>
      </c>
      <c r="L652" s="7">
        <v>49.45</v>
      </c>
      <c r="M652" s="7">
        <v>43.87</v>
      </c>
      <c r="N652" s="7">
        <v>39.2</v>
      </c>
      <c r="O652" s="7">
        <v>50.67</v>
      </c>
      <c r="P652" s="7">
        <v>43.56</v>
      </c>
      <c r="Q652" s="7">
        <v>62.62</v>
      </c>
      <c r="R652" s="7">
        <v>53.21</v>
      </c>
      <c r="S652" s="7">
        <v>68.46</v>
      </c>
      <c r="T652" s="7">
        <v>43.14</v>
      </c>
      <c r="U652" s="7">
        <v>0.00657993809961699</v>
      </c>
      <c r="V652" s="7">
        <v>0.631214904253545</v>
      </c>
    </row>
    <row r="653" spans="1:22">
      <c r="A653" s="7" t="s">
        <v>85</v>
      </c>
      <c r="B653" s="59" t="s">
        <v>1380</v>
      </c>
      <c r="C653" s="7" t="s">
        <v>1381</v>
      </c>
      <c r="D653" s="7">
        <v>11.35</v>
      </c>
      <c r="E653" s="7">
        <v>11.67</v>
      </c>
      <c r="F653" s="7">
        <v>13.74</v>
      </c>
      <c r="G653" s="7">
        <v>13.55</v>
      </c>
      <c r="H653" s="7">
        <v>11.07</v>
      </c>
      <c r="I653" s="7">
        <v>10.54</v>
      </c>
      <c r="J653" s="7">
        <v>16.73</v>
      </c>
      <c r="K653" s="7">
        <v>14.48</v>
      </c>
      <c r="L653" s="7">
        <v>14.3</v>
      </c>
      <c r="M653" s="7">
        <v>13.82</v>
      </c>
      <c r="N653" s="7">
        <v>14.04</v>
      </c>
      <c r="O653" s="7">
        <v>14.46</v>
      </c>
      <c r="P653" s="7">
        <v>15.52</v>
      </c>
      <c r="Q653" s="7">
        <v>14.59</v>
      </c>
      <c r="R653" s="7">
        <v>15.6</v>
      </c>
      <c r="S653" s="7">
        <v>16.49</v>
      </c>
      <c r="T653" s="7">
        <v>13.27</v>
      </c>
      <c r="U653" s="7">
        <v>0.00658115348993641</v>
      </c>
      <c r="V653" s="7">
        <v>0.631204025447238</v>
      </c>
    </row>
    <row r="654" spans="1:22">
      <c r="A654" s="7" t="s">
        <v>85</v>
      </c>
      <c r="B654" s="59" t="s">
        <v>1382</v>
      </c>
      <c r="C654" s="7" t="s">
        <v>1383</v>
      </c>
      <c r="D654" s="7">
        <v>6.43</v>
      </c>
      <c r="E654" s="7">
        <v>7.3</v>
      </c>
      <c r="F654" s="7">
        <v>6.36</v>
      </c>
      <c r="G654" s="7">
        <v>6.78</v>
      </c>
      <c r="H654" s="7">
        <v>7.26</v>
      </c>
      <c r="I654" s="7">
        <v>6.42</v>
      </c>
      <c r="J654" s="7">
        <v>7.62</v>
      </c>
      <c r="K654" s="7">
        <v>7.54</v>
      </c>
      <c r="L654" s="7">
        <v>8.71</v>
      </c>
      <c r="M654" s="7">
        <v>6.95</v>
      </c>
      <c r="N654" s="7">
        <v>8.83</v>
      </c>
      <c r="O654" s="7">
        <v>8.24</v>
      </c>
      <c r="P654" s="7">
        <v>9.05</v>
      </c>
      <c r="Q654" s="7">
        <v>8.78</v>
      </c>
      <c r="R654" s="7">
        <v>6.35</v>
      </c>
      <c r="S654" s="7">
        <v>10.54</v>
      </c>
      <c r="T654" s="7">
        <v>8.24</v>
      </c>
      <c r="U654" s="7">
        <v>0.00662296099966321</v>
      </c>
      <c r="V654" s="7">
        <v>0.630830790676465</v>
      </c>
    </row>
    <row r="655" spans="1:22">
      <c r="A655" s="7" t="s">
        <v>85</v>
      </c>
      <c r="B655" s="59" t="s">
        <v>1384</v>
      </c>
      <c r="C655" s="7" t="s">
        <v>1385</v>
      </c>
      <c r="D655" s="7">
        <v>6.74</v>
      </c>
      <c r="E655" s="7">
        <v>6.48</v>
      </c>
      <c r="F655" s="7">
        <v>7.53</v>
      </c>
      <c r="G655" s="7">
        <v>7.02</v>
      </c>
      <c r="H655" s="7">
        <v>6.7</v>
      </c>
      <c r="I655" s="7">
        <v>6.33</v>
      </c>
      <c r="J655" s="7">
        <v>6.95</v>
      </c>
      <c r="K655" s="7">
        <v>7.2</v>
      </c>
      <c r="L655" s="7">
        <v>7.43</v>
      </c>
      <c r="M655" s="7">
        <v>5.21</v>
      </c>
      <c r="N655" s="7">
        <v>6.32</v>
      </c>
      <c r="O655" s="7">
        <v>8.55</v>
      </c>
      <c r="P655" s="7">
        <v>7.78</v>
      </c>
      <c r="Q655" s="7">
        <v>9.91</v>
      </c>
      <c r="R655" s="7">
        <v>7.71</v>
      </c>
      <c r="S655" s="7">
        <v>11.35</v>
      </c>
      <c r="T655" s="7">
        <v>8.16</v>
      </c>
      <c r="U655" s="7">
        <v>0.0066281506784387</v>
      </c>
      <c r="V655" s="7">
        <v>0.63078459220397</v>
      </c>
    </row>
    <row r="656" spans="1:22">
      <c r="A656" s="7" t="s">
        <v>85</v>
      </c>
      <c r="B656" s="59" t="s">
        <v>1386</v>
      </c>
      <c r="C656" s="7" t="s">
        <v>1387</v>
      </c>
      <c r="D656" s="7">
        <v>4.42</v>
      </c>
      <c r="E656" s="7">
        <v>2.68</v>
      </c>
      <c r="F656" s="7">
        <v>7.12</v>
      </c>
      <c r="G656" s="7">
        <v>6.46</v>
      </c>
      <c r="H656" s="7">
        <v>7.64</v>
      </c>
      <c r="I656" s="7">
        <v>8.9</v>
      </c>
      <c r="J656" s="7">
        <v>9.73</v>
      </c>
      <c r="K656" s="7">
        <v>4.75</v>
      </c>
      <c r="L656" s="7">
        <v>8.3</v>
      </c>
      <c r="M656" s="7">
        <v>8.52</v>
      </c>
      <c r="N656" s="7">
        <v>6.75</v>
      </c>
      <c r="O656" s="7">
        <v>7.78</v>
      </c>
      <c r="P656" s="7">
        <v>9.38</v>
      </c>
      <c r="Q656" s="7">
        <v>9.89</v>
      </c>
      <c r="R656" s="7">
        <v>7.37</v>
      </c>
      <c r="S656" s="7">
        <v>11.05</v>
      </c>
      <c r="T656" s="7">
        <v>6.7</v>
      </c>
      <c r="U656" s="7">
        <v>0.00663471079125363</v>
      </c>
      <c r="V656" s="7">
        <v>0.630726235703243</v>
      </c>
    </row>
    <row r="657" spans="1:22">
      <c r="A657" s="7" t="s">
        <v>85</v>
      </c>
      <c r="B657" s="59" t="s">
        <v>1388</v>
      </c>
      <c r="C657" s="7" t="s">
        <v>1389</v>
      </c>
      <c r="D657" s="7">
        <v>43.93</v>
      </c>
      <c r="E657" s="7">
        <v>54.82</v>
      </c>
      <c r="F657" s="7">
        <v>62.57</v>
      </c>
      <c r="G657" s="7">
        <v>68.04</v>
      </c>
      <c r="H657" s="7">
        <v>58.26</v>
      </c>
      <c r="I657" s="7">
        <v>56.25</v>
      </c>
      <c r="J657" s="7">
        <v>60.04</v>
      </c>
      <c r="K657" s="7">
        <v>57.44</v>
      </c>
      <c r="L657" s="7">
        <v>57.63</v>
      </c>
      <c r="M657" s="7">
        <v>56.89</v>
      </c>
      <c r="N657" s="7">
        <v>71.87</v>
      </c>
      <c r="O657" s="7">
        <v>58.37</v>
      </c>
      <c r="P657" s="7">
        <v>71.5</v>
      </c>
      <c r="Q657" s="7">
        <v>83.24</v>
      </c>
      <c r="R657" s="7">
        <v>57.35</v>
      </c>
      <c r="S657" s="7">
        <v>64.08</v>
      </c>
      <c r="T657" s="7">
        <v>80.21</v>
      </c>
      <c r="U657" s="7">
        <v>0.00664125232604851</v>
      </c>
      <c r="V657" s="7">
        <v>0.630668090602395</v>
      </c>
    </row>
    <row r="658" spans="1:22">
      <c r="A658" s="7" t="s">
        <v>85</v>
      </c>
      <c r="B658" s="59" t="s">
        <v>1390</v>
      </c>
      <c r="C658" s="7" t="s">
        <v>1391</v>
      </c>
      <c r="D658" s="7">
        <v>7.42</v>
      </c>
      <c r="E658" s="7">
        <v>8.76</v>
      </c>
      <c r="F658" s="7">
        <v>11.86</v>
      </c>
      <c r="G658" s="7">
        <v>12.93</v>
      </c>
      <c r="H658" s="7">
        <v>12.2</v>
      </c>
      <c r="I658" s="7">
        <v>10.5</v>
      </c>
      <c r="J658" s="7">
        <v>14.27</v>
      </c>
      <c r="K658" s="7">
        <v>9.62</v>
      </c>
      <c r="L658" s="7">
        <v>12.9</v>
      </c>
      <c r="M658" s="7">
        <v>12.88</v>
      </c>
      <c r="N658" s="7">
        <v>11.98</v>
      </c>
      <c r="O658" s="7">
        <v>15.7</v>
      </c>
      <c r="P658" s="7">
        <v>11.62</v>
      </c>
      <c r="Q658" s="7">
        <v>11.7</v>
      </c>
      <c r="R658" s="7">
        <v>15.81</v>
      </c>
      <c r="S658" s="7">
        <v>14.93</v>
      </c>
      <c r="T658" s="7">
        <v>12.34</v>
      </c>
      <c r="U658" s="7">
        <v>0.00672158677942198</v>
      </c>
      <c r="V658" s="7">
        <v>0.629957754703355</v>
      </c>
    </row>
    <row r="659" spans="1:22">
      <c r="A659" s="7" t="s">
        <v>85</v>
      </c>
      <c r="B659" s="59" t="s">
        <v>1392</v>
      </c>
      <c r="C659" s="7" t="s">
        <v>1393</v>
      </c>
      <c r="D659" s="7">
        <v>10.32</v>
      </c>
      <c r="E659" s="7">
        <v>10.45</v>
      </c>
      <c r="F659" s="7">
        <v>16.03</v>
      </c>
      <c r="G659" s="7">
        <v>11.31</v>
      </c>
      <c r="H659" s="7">
        <v>10.41</v>
      </c>
      <c r="I659" s="7">
        <v>11.03</v>
      </c>
      <c r="J659" s="7">
        <v>14.54</v>
      </c>
      <c r="K659" s="7">
        <v>11.26</v>
      </c>
      <c r="L659" s="7">
        <v>11.8</v>
      </c>
      <c r="M659" s="7">
        <v>12.44</v>
      </c>
      <c r="N659" s="7">
        <v>12.32</v>
      </c>
      <c r="O659" s="7">
        <v>12.4</v>
      </c>
      <c r="P659" s="7">
        <v>14.32</v>
      </c>
      <c r="Q659" s="7">
        <v>15.67</v>
      </c>
      <c r="R659" s="7">
        <v>16.61</v>
      </c>
      <c r="S659" s="7">
        <v>18.83</v>
      </c>
      <c r="T659" s="7">
        <v>12.52</v>
      </c>
      <c r="U659" s="7">
        <v>0.00673770631773432</v>
      </c>
      <c r="V659" s="7">
        <v>0.629816044133971</v>
      </c>
    </row>
    <row r="660" spans="1:22">
      <c r="A660" s="7" t="s">
        <v>85</v>
      </c>
      <c r="B660" s="59" t="s">
        <v>1394</v>
      </c>
      <c r="C660" s="7" t="s">
        <v>1395</v>
      </c>
      <c r="D660" s="7">
        <v>6.25</v>
      </c>
      <c r="E660" s="7">
        <v>7.8</v>
      </c>
      <c r="F660" s="7">
        <v>9.03</v>
      </c>
      <c r="G660" s="7">
        <v>7.92</v>
      </c>
      <c r="H660" s="7">
        <v>8.65</v>
      </c>
      <c r="I660" s="7">
        <v>8.79</v>
      </c>
      <c r="J660" s="7">
        <v>6.76</v>
      </c>
      <c r="K660" s="7">
        <v>9.6</v>
      </c>
      <c r="L660" s="7">
        <v>8.84</v>
      </c>
      <c r="M660" s="7">
        <v>7.74</v>
      </c>
      <c r="N660" s="7">
        <v>7.98</v>
      </c>
      <c r="O660" s="7">
        <v>9.13</v>
      </c>
      <c r="P660" s="7">
        <v>10.66</v>
      </c>
      <c r="Q660" s="7">
        <v>10.81</v>
      </c>
      <c r="R660" s="7">
        <v>7.58</v>
      </c>
      <c r="S660" s="7">
        <v>13.94</v>
      </c>
      <c r="T660" s="7">
        <v>9.58</v>
      </c>
      <c r="U660" s="7">
        <v>0.00673943486263278</v>
      </c>
      <c r="V660" s="7">
        <v>0.629800864266713</v>
      </c>
    </row>
    <row r="661" spans="1:22">
      <c r="A661" s="7" t="s">
        <v>85</v>
      </c>
      <c r="B661" s="59" t="s">
        <v>1396</v>
      </c>
      <c r="C661" s="7" t="s">
        <v>1397</v>
      </c>
      <c r="D661" s="7">
        <v>16.25</v>
      </c>
      <c r="E661" s="7">
        <v>17.72</v>
      </c>
      <c r="F661" s="7">
        <v>22.7</v>
      </c>
      <c r="G661" s="7">
        <v>18.97</v>
      </c>
      <c r="H661" s="7">
        <v>22.13</v>
      </c>
      <c r="I661" s="7">
        <v>20.39</v>
      </c>
      <c r="J661" s="7">
        <v>16.35</v>
      </c>
      <c r="K661" s="7">
        <v>18.49</v>
      </c>
      <c r="L661" s="7">
        <v>21.06</v>
      </c>
      <c r="M661" s="7">
        <v>19.3</v>
      </c>
      <c r="N661" s="7">
        <v>18.67</v>
      </c>
      <c r="O661" s="7">
        <v>22.36</v>
      </c>
      <c r="P661" s="7">
        <v>19.38</v>
      </c>
      <c r="Q661" s="7">
        <v>26.61</v>
      </c>
      <c r="R661" s="7">
        <v>18.48</v>
      </c>
      <c r="S661" s="7">
        <v>27.8</v>
      </c>
      <c r="T661" s="7">
        <v>27.07</v>
      </c>
      <c r="U661" s="7">
        <v>0.00674197328693966</v>
      </c>
      <c r="V661" s="7">
        <v>0.62977857780487</v>
      </c>
    </row>
    <row r="662" spans="1:22">
      <c r="A662" s="7" t="s">
        <v>85</v>
      </c>
      <c r="B662" s="59" t="s">
        <v>1398</v>
      </c>
      <c r="C662" s="7" t="s">
        <v>1399</v>
      </c>
      <c r="D662" s="7">
        <v>4.05</v>
      </c>
      <c r="E662" s="7">
        <v>4.64</v>
      </c>
      <c r="F662" s="7">
        <v>6.43</v>
      </c>
      <c r="G662" s="7">
        <v>6.73</v>
      </c>
      <c r="H662" s="7">
        <v>4</v>
      </c>
      <c r="I662" s="7">
        <v>5.22</v>
      </c>
      <c r="J662" s="7">
        <v>8.15</v>
      </c>
      <c r="K662" s="7">
        <v>6.35</v>
      </c>
      <c r="L662" s="7">
        <v>5.46</v>
      </c>
      <c r="M662" s="7">
        <v>6.27</v>
      </c>
      <c r="N662" s="7">
        <v>5.18</v>
      </c>
      <c r="O662" s="7">
        <v>7.3</v>
      </c>
      <c r="P662" s="7">
        <v>5.92</v>
      </c>
      <c r="Q662" s="7">
        <v>8.92</v>
      </c>
      <c r="R662" s="7">
        <v>6.55</v>
      </c>
      <c r="S662" s="7">
        <v>11.65</v>
      </c>
      <c r="T662" s="7">
        <v>6.42</v>
      </c>
      <c r="U662" s="7">
        <v>0.00674547534738346</v>
      </c>
      <c r="V662" s="7">
        <v>0.629747842019134</v>
      </c>
    </row>
    <row r="663" spans="1:22">
      <c r="A663" s="7" t="s">
        <v>85</v>
      </c>
      <c r="B663" s="59" t="s">
        <v>1400</v>
      </c>
      <c r="C663" s="7" t="s">
        <v>1401</v>
      </c>
      <c r="D663" s="7">
        <v>12.32</v>
      </c>
      <c r="E663" s="7">
        <v>11.37</v>
      </c>
      <c r="F663" s="7">
        <v>12.54</v>
      </c>
      <c r="G663" s="7">
        <v>13.58</v>
      </c>
      <c r="H663" s="7">
        <v>11.7</v>
      </c>
      <c r="I663" s="7">
        <v>11.21</v>
      </c>
      <c r="J663" s="7">
        <v>13.12</v>
      </c>
      <c r="K663" s="7">
        <v>14.88</v>
      </c>
      <c r="L663" s="7">
        <v>13.71</v>
      </c>
      <c r="M663" s="7">
        <v>12.28</v>
      </c>
      <c r="N663" s="7">
        <v>12.78</v>
      </c>
      <c r="O663" s="7">
        <v>13.36</v>
      </c>
      <c r="P663" s="7">
        <v>13.11</v>
      </c>
      <c r="Q663" s="7">
        <v>14.65</v>
      </c>
      <c r="R663" s="7">
        <v>12.85</v>
      </c>
      <c r="S663" s="7">
        <v>17.37</v>
      </c>
      <c r="T663" s="7">
        <v>13.89</v>
      </c>
      <c r="U663" s="7">
        <v>0.0067538221016129</v>
      </c>
      <c r="V663" s="7">
        <v>0.629674638477211</v>
      </c>
    </row>
    <row r="664" spans="1:22">
      <c r="A664" s="7" t="s">
        <v>85</v>
      </c>
      <c r="B664" s="59" t="s">
        <v>1402</v>
      </c>
      <c r="C664" s="7" t="s">
        <v>1403</v>
      </c>
      <c r="D664" s="7">
        <v>24.19</v>
      </c>
      <c r="E664" s="7">
        <v>23.17</v>
      </c>
      <c r="F664" s="7">
        <v>38.67</v>
      </c>
      <c r="G664" s="7">
        <v>32.97</v>
      </c>
      <c r="H664" s="7">
        <v>31.99</v>
      </c>
      <c r="I664" s="7">
        <v>32.02</v>
      </c>
      <c r="J664" s="7">
        <v>31.8</v>
      </c>
      <c r="K664" s="7">
        <v>23.34</v>
      </c>
      <c r="L664" s="7">
        <v>34.6</v>
      </c>
      <c r="M664" s="7">
        <v>32.44</v>
      </c>
      <c r="N664" s="7">
        <v>30.74</v>
      </c>
      <c r="O664" s="7">
        <v>37.31</v>
      </c>
      <c r="P664" s="7">
        <v>30.48</v>
      </c>
      <c r="Q664" s="7">
        <v>37.7</v>
      </c>
      <c r="R664" s="7">
        <v>34.88</v>
      </c>
      <c r="S664" s="7">
        <v>41.81</v>
      </c>
      <c r="T664" s="7">
        <v>36.42</v>
      </c>
      <c r="U664" s="7">
        <v>0.00675879545507144</v>
      </c>
      <c r="V664" s="7">
        <v>0.629631055206223</v>
      </c>
    </row>
    <row r="665" spans="1:22">
      <c r="A665" s="7" t="s">
        <v>85</v>
      </c>
      <c r="B665" s="59" t="s">
        <v>1404</v>
      </c>
      <c r="C665" s="7" t="s">
        <v>1405</v>
      </c>
      <c r="D665" s="7">
        <v>4.66</v>
      </c>
      <c r="E665" s="7">
        <v>3.02</v>
      </c>
      <c r="F665" s="7">
        <v>4.18</v>
      </c>
      <c r="G665" s="7">
        <v>5.38</v>
      </c>
      <c r="H665" s="7">
        <v>2.82</v>
      </c>
      <c r="I665" s="7">
        <v>2.68</v>
      </c>
      <c r="J665" s="7">
        <v>5.81</v>
      </c>
      <c r="K665" s="7">
        <v>7.53</v>
      </c>
      <c r="L665" s="7">
        <v>3.78</v>
      </c>
      <c r="M665" s="7">
        <v>5.08</v>
      </c>
      <c r="N665" s="7">
        <v>3.4</v>
      </c>
      <c r="O665" s="7">
        <v>3.45</v>
      </c>
      <c r="P665" s="7">
        <v>6.26</v>
      </c>
      <c r="Q665" s="7">
        <v>7.94</v>
      </c>
      <c r="R665" s="7">
        <v>8.13</v>
      </c>
      <c r="S665" s="7">
        <v>8.74</v>
      </c>
      <c r="T665" s="7">
        <v>5.82</v>
      </c>
      <c r="U665" s="7">
        <v>0.00677034448307148</v>
      </c>
      <c r="V665" s="7">
        <v>0.629529946200789</v>
      </c>
    </row>
    <row r="666" spans="1:22">
      <c r="A666" s="7" t="s">
        <v>85</v>
      </c>
      <c r="B666" s="59" t="s">
        <v>1406</v>
      </c>
      <c r="C666" s="7" t="s">
        <v>1407</v>
      </c>
      <c r="D666" s="7">
        <v>9.83</v>
      </c>
      <c r="E666" s="7">
        <v>9.08</v>
      </c>
      <c r="F666" s="7">
        <v>12.54</v>
      </c>
      <c r="G666" s="7">
        <v>11.54</v>
      </c>
      <c r="H666" s="7">
        <v>11.26</v>
      </c>
      <c r="I666" s="7">
        <v>9.95</v>
      </c>
      <c r="J666" s="7">
        <v>15.12</v>
      </c>
      <c r="K666" s="7">
        <v>12.5</v>
      </c>
      <c r="L666" s="7">
        <v>10.19</v>
      </c>
      <c r="M666" s="7">
        <v>8.56</v>
      </c>
      <c r="N666" s="7">
        <v>10.21</v>
      </c>
      <c r="O666" s="7">
        <v>11.67</v>
      </c>
      <c r="P666" s="7">
        <v>13.41</v>
      </c>
      <c r="Q666" s="7">
        <v>13.63</v>
      </c>
      <c r="R666" s="7">
        <v>13.05</v>
      </c>
      <c r="S666" s="7">
        <v>16.25</v>
      </c>
      <c r="T666" s="7">
        <v>13.31</v>
      </c>
      <c r="U666" s="7">
        <v>0.00678374704648824</v>
      </c>
      <c r="V666" s="7">
        <v>0.629412783400855</v>
      </c>
    </row>
    <row r="667" spans="1:22">
      <c r="A667" s="7" t="s">
        <v>85</v>
      </c>
      <c r="B667" s="59" t="s">
        <v>1408</v>
      </c>
      <c r="C667" s="7" t="s">
        <v>1409</v>
      </c>
      <c r="D667" s="7">
        <v>2.17</v>
      </c>
      <c r="E667" s="7">
        <v>2.3</v>
      </c>
      <c r="F667" s="7">
        <v>2.89</v>
      </c>
      <c r="G667" s="7">
        <v>2.27</v>
      </c>
      <c r="H667" s="7">
        <v>2.88</v>
      </c>
      <c r="I667" s="7">
        <v>2.82</v>
      </c>
      <c r="J667" s="7">
        <v>2.86</v>
      </c>
      <c r="K667" s="7">
        <v>2.69</v>
      </c>
      <c r="L667" s="7">
        <v>3.33</v>
      </c>
      <c r="M667" s="7">
        <v>2.07</v>
      </c>
      <c r="N667" s="7">
        <v>2.42</v>
      </c>
      <c r="O667" s="7">
        <v>2.52</v>
      </c>
      <c r="P667" s="7">
        <v>3.42</v>
      </c>
      <c r="Q667" s="7">
        <v>4.2</v>
      </c>
      <c r="R667" s="7">
        <v>2.73</v>
      </c>
      <c r="S667" s="7">
        <v>4.53</v>
      </c>
      <c r="T667" s="7">
        <v>3.01</v>
      </c>
      <c r="U667" s="7">
        <v>0.0067850472615262</v>
      </c>
      <c r="V667" s="7">
        <v>0.62940142704773</v>
      </c>
    </row>
    <row r="668" spans="1:22">
      <c r="A668" s="7" t="s">
        <v>85</v>
      </c>
      <c r="B668" s="59" t="s">
        <v>1410</v>
      </c>
      <c r="C668" s="7" t="s">
        <v>1411</v>
      </c>
      <c r="D668" s="7">
        <v>1.1</v>
      </c>
      <c r="E668" s="7">
        <v>2.47</v>
      </c>
      <c r="F668" s="7">
        <v>4.27</v>
      </c>
      <c r="G668" s="7">
        <v>6.79</v>
      </c>
      <c r="H668" s="7">
        <v>7.63</v>
      </c>
      <c r="I668" s="7">
        <v>4.17</v>
      </c>
      <c r="J668" s="7">
        <v>2.34</v>
      </c>
      <c r="K668" s="7">
        <v>8.58</v>
      </c>
      <c r="L668" s="7">
        <v>9.52</v>
      </c>
      <c r="M668" s="7">
        <v>5.31</v>
      </c>
      <c r="N668" s="7">
        <v>12.03</v>
      </c>
      <c r="O668" s="7">
        <v>12.67</v>
      </c>
      <c r="P668" s="7">
        <v>11.12</v>
      </c>
      <c r="Q668" s="7">
        <v>5.03</v>
      </c>
      <c r="R668" s="7">
        <v>6.06</v>
      </c>
      <c r="S668" s="7">
        <v>12.14</v>
      </c>
      <c r="T668" s="7">
        <v>9.65</v>
      </c>
      <c r="U668" s="7">
        <v>0.006786051041546</v>
      </c>
      <c r="V668" s="7">
        <v>0.629392661015894</v>
      </c>
    </row>
    <row r="669" spans="1:22">
      <c r="A669" s="7" t="s">
        <v>85</v>
      </c>
      <c r="B669" s="59" t="s">
        <v>1412</v>
      </c>
      <c r="C669" s="7" t="s">
        <v>1413</v>
      </c>
      <c r="D669" s="7">
        <v>8.72</v>
      </c>
      <c r="E669" s="7">
        <v>10.13</v>
      </c>
      <c r="F669" s="7">
        <v>13.39</v>
      </c>
      <c r="G669" s="7">
        <v>14.56</v>
      </c>
      <c r="H669" s="7">
        <v>11.91</v>
      </c>
      <c r="I669" s="7">
        <v>11.05</v>
      </c>
      <c r="J669" s="7">
        <v>10.71</v>
      </c>
      <c r="K669" s="7">
        <v>11.56</v>
      </c>
      <c r="L669" s="7">
        <v>14.13</v>
      </c>
      <c r="M669" s="7">
        <v>11.49</v>
      </c>
      <c r="N669" s="7">
        <v>12.83</v>
      </c>
      <c r="O669" s="7">
        <v>15.16</v>
      </c>
      <c r="P669" s="7">
        <v>12.94</v>
      </c>
      <c r="Q669" s="7">
        <v>22.44</v>
      </c>
      <c r="R669" s="7">
        <v>14.75</v>
      </c>
      <c r="S669" s="7">
        <v>21.58</v>
      </c>
      <c r="T669" s="7">
        <v>12.59</v>
      </c>
      <c r="U669" s="7">
        <v>0.00682191608154744</v>
      </c>
      <c r="V669" s="7">
        <v>0.629080131878558</v>
      </c>
    </row>
    <row r="670" spans="1:22">
      <c r="A670" s="7" t="s">
        <v>85</v>
      </c>
      <c r="B670" s="59" t="s">
        <v>1414</v>
      </c>
      <c r="C670" s="7" t="s">
        <v>1415</v>
      </c>
      <c r="D670" s="7">
        <v>34.25</v>
      </c>
      <c r="E670" s="7">
        <v>34.2</v>
      </c>
      <c r="F670" s="7">
        <v>48.39</v>
      </c>
      <c r="G670" s="7">
        <v>39.74</v>
      </c>
      <c r="H670" s="7">
        <v>35.77</v>
      </c>
      <c r="I670" s="7">
        <v>35.65</v>
      </c>
      <c r="J670" s="7">
        <v>49.3</v>
      </c>
      <c r="K670" s="7">
        <v>48.14</v>
      </c>
      <c r="L670" s="7">
        <v>37.53</v>
      </c>
      <c r="M670" s="7">
        <v>35.49</v>
      </c>
      <c r="N670" s="7">
        <v>34.62</v>
      </c>
      <c r="O670" s="7">
        <v>42.31</v>
      </c>
      <c r="P670" s="7">
        <v>50.03</v>
      </c>
      <c r="Q670" s="7">
        <v>70.07</v>
      </c>
      <c r="R670" s="7">
        <v>46.46</v>
      </c>
      <c r="S670" s="7">
        <v>75.97</v>
      </c>
      <c r="T670" s="7">
        <v>45.58</v>
      </c>
      <c r="U670" s="7">
        <v>0.00683041566633192</v>
      </c>
      <c r="V670" s="7">
        <v>0.629006259634349</v>
      </c>
    </row>
    <row r="671" spans="1:22">
      <c r="A671" s="7" t="s">
        <v>85</v>
      </c>
      <c r="B671" s="59" t="s">
        <v>1416</v>
      </c>
      <c r="C671" s="7" t="s">
        <v>1417</v>
      </c>
      <c r="D671" s="7">
        <v>41.85</v>
      </c>
      <c r="E671" s="7">
        <v>42.69</v>
      </c>
      <c r="F671" s="7">
        <v>60.95</v>
      </c>
      <c r="G671" s="7">
        <v>65.9</v>
      </c>
      <c r="H671" s="7">
        <v>39.76</v>
      </c>
      <c r="I671" s="7">
        <v>41.26</v>
      </c>
      <c r="J671" s="7">
        <v>65.93</v>
      </c>
      <c r="K671" s="7">
        <v>66.44</v>
      </c>
      <c r="L671" s="7">
        <v>52.41</v>
      </c>
      <c r="M671" s="7">
        <v>56.29</v>
      </c>
      <c r="N671" s="7">
        <v>52.6</v>
      </c>
      <c r="O671" s="7">
        <v>63.16</v>
      </c>
      <c r="P671" s="7">
        <v>59.93</v>
      </c>
      <c r="Q671" s="7">
        <v>92.42</v>
      </c>
      <c r="R671" s="7">
        <v>58.15</v>
      </c>
      <c r="S671" s="7">
        <v>80.71</v>
      </c>
      <c r="T671" s="7">
        <v>63.56</v>
      </c>
      <c r="U671" s="7">
        <v>0.00683858890873614</v>
      </c>
      <c r="V671" s="7">
        <v>0.628935293293159</v>
      </c>
    </row>
    <row r="672" spans="1:22">
      <c r="A672" s="7" t="s">
        <v>85</v>
      </c>
      <c r="B672" s="59" t="s">
        <v>1418</v>
      </c>
      <c r="C672" s="7" t="s">
        <v>1419</v>
      </c>
      <c r="D672" s="7">
        <v>19.94</v>
      </c>
      <c r="E672" s="7">
        <v>16.35</v>
      </c>
      <c r="F672" s="7">
        <v>29.67</v>
      </c>
      <c r="G672" s="7">
        <v>20.49</v>
      </c>
      <c r="H672" s="7">
        <v>25.24</v>
      </c>
      <c r="I672" s="7">
        <v>20.53</v>
      </c>
      <c r="J672" s="7">
        <v>48.06</v>
      </c>
      <c r="K672" s="7">
        <v>24.06</v>
      </c>
      <c r="L672" s="7">
        <v>25.31</v>
      </c>
      <c r="M672" s="7">
        <v>20.02</v>
      </c>
      <c r="N672" s="7">
        <v>22.99</v>
      </c>
      <c r="O672" s="7">
        <v>29.71</v>
      </c>
      <c r="P672" s="7">
        <v>35.27</v>
      </c>
      <c r="Q672" s="7">
        <v>47.28</v>
      </c>
      <c r="R672" s="7">
        <v>35.02</v>
      </c>
      <c r="S672" s="7">
        <v>51.4</v>
      </c>
      <c r="T672" s="7">
        <v>27.64</v>
      </c>
      <c r="U672" s="7">
        <v>0.00684441342851971</v>
      </c>
      <c r="V672" s="7">
        <v>0.628884761898767</v>
      </c>
    </row>
    <row r="673" spans="1:22">
      <c r="A673" s="7" t="s">
        <v>85</v>
      </c>
      <c r="B673" s="59" t="s">
        <v>1420</v>
      </c>
      <c r="C673" s="7" t="s">
        <v>1421</v>
      </c>
      <c r="D673" s="7">
        <v>4.86</v>
      </c>
      <c r="E673" s="7">
        <v>5.28</v>
      </c>
      <c r="F673" s="7">
        <v>5.72</v>
      </c>
      <c r="G673" s="7">
        <v>4.72</v>
      </c>
      <c r="H673" s="7">
        <v>6.09</v>
      </c>
      <c r="I673" s="7">
        <v>5.02</v>
      </c>
      <c r="J673" s="7">
        <v>6.12</v>
      </c>
      <c r="K673" s="7">
        <v>6.22</v>
      </c>
      <c r="L673" s="7">
        <v>6.32</v>
      </c>
      <c r="M673" s="7">
        <v>4.66</v>
      </c>
      <c r="N673" s="7">
        <v>5.75</v>
      </c>
      <c r="O673" s="7">
        <v>6.12</v>
      </c>
      <c r="P673" s="7">
        <v>6.66</v>
      </c>
      <c r="Q673" s="7">
        <v>4.63</v>
      </c>
      <c r="R673" s="7">
        <v>8.29</v>
      </c>
      <c r="S673" s="7">
        <v>8.6</v>
      </c>
      <c r="T673" s="7">
        <v>6.69</v>
      </c>
      <c r="U673" s="7">
        <v>0.00686204443874639</v>
      </c>
      <c r="V673" s="7">
        <v>0.628732011845372</v>
      </c>
    </row>
    <row r="674" spans="1:22">
      <c r="A674" s="7" t="s">
        <v>85</v>
      </c>
      <c r="B674" s="59" t="s">
        <v>1422</v>
      </c>
      <c r="C674" s="7" t="s">
        <v>1423</v>
      </c>
      <c r="D674" s="7">
        <v>31.33</v>
      </c>
      <c r="E674" s="7">
        <v>27.28</v>
      </c>
      <c r="F674" s="7">
        <v>40.01</v>
      </c>
      <c r="G674" s="7">
        <v>36.79</v>
      </c>
      <c r="H674" s="7">
        <v>37.52</v>
      </c>
      <c r="I674" s="7">
        <v>27.62</v>
      </c>
      <c r="J674" s="7">
        <v>63.73</v>
      </c>
      <c r="K674" s="7">
        <v>44.08</v>
      </c>
      <c r="L674" s="7">
        <v>33.75</v>
      </c>
      <c r="M674" s="7">
        <v>32.22</v>
      </c>
      <c r="N674" s="7">
        <v>34.52</v>
      </c>
      <c r="O674" s="7">
        <v>36.6</v>
      </c>
      <c r="P674" s="7">
        <v>51.89</v>
      </c>
      <c r="Q674" s="7">
        <v>74.76</v>
      </c>
      <c r="R674" s="7">
        <v>52.9</v>
      </c>
      <c r="S674" s="7">
        <v>77.72</v>
      </c>
      <c r="T674" s="7">
        <v>40.97</v>
      </c>
      <c r="U674" s="7">
        <v>0.00687562959061705</v>
      </c>
      <c r="V674" s="7">
        <v>0.628614528717333</v>
      </c>
    </row>
    <row r="675" spans="1:22">
      <c r="A675" s="7" t="s">
        <v>85</v>
      </c>
      <c r="B675" s="59" t="s">
        <v>1424</v>
      </c>
      <c r="C675" s="7" t="s">
        <v>1425</v>
      </c>
      <c r="D675" s="7">
        <v>61.47</v>
      </c>
      <c r="E675" s="7">
        <v>62.84</v>
      </c>
      <c r="F675" s="7">
        <v>96.65</v>
      </c>
      <c r="G675" s="7">
        <v>129.85</v>
      </c>
      <c r="H675" s="7">
        <v>90.26</v>
      </c>
      <c r="I675" s="7">
        <v>87.69</v>
      </c>
      <c r="J675" s="7">
        <v>94.99</v>
      </c>
      <c r="K675" s="7">
        <v>85.92</v>
      </c>
      <c r="L675" s="7">
        <v>86.26</v>
      </c>
      <c r="M675" s="7">
        <v>90.52</v>
      </c>
      <c r="N675" s="7">
        <v>79.55</v>
      </c>
      <c r="O675" s="7">
        <v>96.77</v>
      </c>
      <c r="P675" s="7">
        <v>93.31</v>
      </c>
      <c r="Q675" s="7">
        <v>134.59</v>
      </c>
      <c r="R675" s="7">
        <v>91.49</v>
      </c>
      <c r="S675" s="7">
        <v>124.53</v>
      </c>
      <c r="T675" s="7">
        <v>125.98</v>
      </c>
      <c r="U675" s="7">
        <v>0.00687770610166388</v>
      </c>
      <c r="V675" s="7">
        <v>0.628596587664284</v>
      </c>
    </row>
    <row r="676" spans="1:22">
      <c r="A676" s="7" t="s">
        <v>85</v>
      </c>
      <c r="B676" s="59" t="s">
        <v>1426</v>
      </c>
      <c r="C676" s="7" t="s">
        <v>1427</v>
      </c>
      <c r="D676" s="7">
        <v>27</v>
      </c>
      <c r="E676" s="7">
        <v>26.76</v>
      </c>
      <c r="F676" s="7">
        <v>38.74</v>
      </c>
      <c r="G676" s="7">
        <v>32.56</v>
      </c>
      <c r="H676" s="7">
        <v>36.95</v>
      </c>
      <c r="I676" s="7">
        <v>31.73</v>
      </c>
      <c r="J676" s="7">
        <v>48.65</v>
      </c>
      <c r="K676" s="7">
        <v>28.33</v>
      </c>
      <c r="L676" s="7">
        <v>39.24</v>
      </c>
      <c r="M676" s="7">
        <v>34.25</v>
      </c>
      <c r="N676" s="7">
        <v>34.62</v>
      </c>
      <c r="O676" s="7">
        <v>45.41</v>
      </c>
      <c r="P676" s="7">
        <v>39.61</v>
      </c>
      <c r="Q676" s="7">
        <v>41.76</v>
      </c>
      <c r="R676" s="7">
        <v>44.13</v>
      </c>
      <c r="S676" s="7">
        <v>45.41</v>
      </c>
      <c r="T676" s="7">
        <v>36.2</v>
      </c>
      <c r="U676" s="7">
        <v>0.00690448988325507</v>
      </c>
      <c r="V676" s="7">
        <v>0.628365564664974</v>
      </c>
    </row>
    <row r="677" spans="1:22">
      <c r="A677" s="7" t="s">
        <v>85</v>
      </c>
      <c r="B677" s="59" t="s">
        <v>1428</v>
      </c>
      <c r="C677" s="7" t="s">
        <v>1429</v>
      </c>
      <c r="D677" s="7">
        <v>1.66</v>
      </c>
      <c r="E677" s="7">
        <v>1.5</v>
      </c>
      <c r="F677" s="7">
        <v>1.97</v>
      </c>
      <c r="G677" s="7">
        <v>3.2</v>
      </c>
      <c r="H677" s="7">
        <v>2.24</v>
      </c>
      <c r="I677" s="7">
        <v>2.46</v>
      </c>
      <c r="J677" s="7">
        <v>3.3</v>
      </c>
      <c r="K677" s="7">
        <v>2.75</v>
      </c>
      <c r="L677" s="7">
        <v>1.66</v>
      </c>
      <c r="M677" s="7">
        <v>3.53</v>
      </c>
      <c r="N677" s="7">
        <v>3.25</v>
      </c>
      <c r="O677" s="7">
        <v>3.66</v>
      </c>
      <c r="P677" s="7">
        <v>2.51</v>
      </c>
      <c r="Q677" s="7">
        <v>2.56</v>
      </c>
      <c r="R677" s="7">
        <v>3.1</v>
      </c>
      <c r="S677" s="7">
        <v>3.09</v>
      </c>
      <c r="T677" s="7">
        <v>3.71</v>
      </c>
      <c r="U677" s="7">
        <v>0.006944537781528</v>
      </c>
      <c r="V677" s="7">
        <v>0.628021470506058</v>
      </c>
    </row>
    <row r="678" spans="1:22">
      <c r="A678" s="7" t="s">
        <v>85</v>
      </c>
      <c r="B678" s="59" t="s">
        <v>1430</v>
      </c>
      <c r="C678" s="7" t="s">
        <v>1431</v>
      </c>
      <c r="D678" s="7">
        <v>24.47</v>
      </c>
      <c r="E678" s="7">
        <v>29.87</v>
      </c>
      <c r="F678" s="7">
        <v>42.95</v>
      </c>
      <c r="G678" s="7">
        <v>24.77</v>
      </c>
      <c r="H678" s="7">
        <v>32.49</v>
      </c>
      <c r="I678" s="7">
        <v>34.73</v>
      </c>
      <c r="J678" s="7">
        <v>42.03</v>
      </c>
      <c r="K678" s="7">
        <v>23.46</v>
      </c>
      <c r="L678" s="7">
        <v>44.43</v>
      </c>
      <c r="M678" s="7">
        <v>27.55</v>
      </c>
      <c r="N678" s="7">
        <v>30.91</v>
      </c>
      <c r="O678" s="7">
        <v>43.71</v>
      </c>
      <c r="P678" s="7">
        <v>30.15</v>
      </c>
      <c r="Q678" s="7">
        <v>53.88</v>
      </c>
      <c r="R678" s="7">
        <v>38.45</v>
      </c>
      <c r="S678" s="7">
        <v>60.15</v>
      </c>
      <c r="T678" s="7">
        <v>45.89</v>
      </c>
      <c r="U678" s="7">
        <v>0.00694505189587647</v>
      </c>
      <c r="V678" s="7">
        <v>0.628017063567133</v>
      </c>
    </row>
    <row r="679" spans="1:22">
      <c r="A679" s="7" t="s">
        <v>85</v>
      </c>
      <c r="B679" s="59" t="s">
        <v>1432</v>
      </c>
      <c r="C679" s="7" t="s">
        <v>1433</v>
      </c>
      <c r="D679" s="7">
        <v>14.13</v>
      </c>
      <c r="E679" s="7">
        <v>13.35</v>
      </c>
      <c r="F679" s="7">
        <v>11.86</v>
      </c>
      <c r="G679" s="7">
        <v>13.99</v>
      </c>
      <c r="H679" s="7">
        <v>13.58</v>
      </c>
      <c r="I679" s="7">
        <v>11.37</v>
      </c>
      <c r="J679" s="7">
        <v>15.73</v>
      </c>
      <c r="K679" s="7">
        <v>18.99</v>
      </c>
      <c r="L679" s="7">
        <v>13.39</v>
      </c>
      <c r="M679" s="7">
        <v>13.99</v>
      </c>
      <c r="N679" s="7">
        <v>14.81</v>
      </c>
      <c r="O679" s="7">
        <v>16.69</v>
      </c>
      <c r="P679" s="7">
        <v>18.21</v>
      </c>
      <c r="Q679" s="7">
        <v>21.63</v>
      </c>
      <c r="R679" s="7">
        <v>15.75</v>
      </c>
      <c r="S679" s="7">
        <v>21.17</v>
      </c>
      <c r="T679" s="7">
        <v>14.98</v>
      </c>
      <c r="U679" s="7">
        <v>0.00695323737443551</v>
      </c>
      <c r="V679" s="7">
        <v>0.627946933673222</v>
      </c>
    </row>
    <row r="680" spans="1:22">
      <c r="A680" s="7" t="s">
        <v>85</v>
      </c>
      <c r="B680" s="59" t="s">
        <v>1434</v>
      </c>
      <c r="C680" s="7" t="s">
        <v>1435</v>
      </c>
      <c r="D680" s="7">
        <v>10.12</v>
      </c>
      <c r="E680" s="7">
        <v>10.31</v>
      </c>
      <c r="F680" s="7">
        <v>9.87</v>
      </c>
      <c r="G680" s="7">
        <v>8.93</v>
      </c>
      <c r="H680" s="7">
        <v>10.4</v>
      </c>
      <c r="I680" s="7">
        <v>10.59</v>
      </c>
      <c r="J680" s="7">
        <v>11.8</v>
      </c>
      <c r="K680" s="7">
        <v>7.92</v>
      </c>
      <c r="L680" s="7">
        <v>9.81</v>
      </c>
      <c r="M680" s="7">
        <v>10.49</v>
      </c>
      <c r="N680" s="7">
        <v>9.93</v>
      </c>
      <c r="O680" s="7">
        <v>10.28</v>
      </c>
      <c r="P680" s="7">
        <v>12.69</v>
      </c>
      <c r="Q680" s="7">
        <v>13.9</v>
      </c>
      <c r="R680" s="7">
        <v>10.86</v>
      </c>
      <c r="S680" s="7">
        <v>12.88</v>
      </c>
      <c r="T680" s="7">
        <v>12.45</v>
      </c>
      <c r="U680" s="7">
        <v>0.00695750439253749</v>
      </c>
      <c r="V680" s="7">
        <v>0.62791040184339</v>
      </c>
    </row>
    <row r="681" spans="1:22">
      <c r="A681" s="7" t="s">
        <v>85</v>
      </c>
      <c r="B681" s="59" t="s">
        <v>1436</v>
      </c>
      <c r="C681" s="7" t="s">
        <v>1437</v>
      </c>
      <c r="D681" s="7">
        <v>30.03</v>
      </c>
      <c r="E681" s="7">
        <v>27.62</v>
      </c>
      <c r="F681" s="7">
        <v>33.24</v>
      </c>
      <c r="G681" s="7">
        <v>28.23</v>
      </c>
      <c r="H681" s="7">
        <v>33.17</v>
      </c>
      <c r="I681" s="7">
        <v>36.59</v>
      </c>
      <c r="J681" s="7">
        <v>41.41</v>
      </c>
      <c r="K681" s="7">
        <v>23.47</v>
      </c>
      <c r="L681" s="7">
        <v>39.12</v>
      </c>
      <c r="M681" s="7">
        <v>31.28</v>
      </c>
      <c r="N681" s="7">
        <v>31.52</v>
      </c>
      <c r="O681" s="7">
        <v>46.53</v>
      </c>
      <c r="P681" s="7">
        <v>34.01</v>
      </c>
      <c r="Q681" s="7">
        <v>41.1</v>
      </c>
      <c r="R681" s="7">
        <v>38.05</v>
      </c>
      <c r="S681" s="7">
        <v>45.68</v>
      </c>
      <c r="T681" s="7">
        <v>38.72</v>
      </c>
      <c r="U681" s="7">
        <v>0.00696981502820485</v>
      </c>
      <c r="V681" s="7">
        <v>0.627805105717556</v>
      </c>
    </row>
    <row r="682" spans="1:22">
      <c r="A682" s="7" t="s">
        <v>85</v>
      </c>
      <c r="B682" s="59" t="s">
        <v>1438</v>
      </c>
      <c r="C682" s="7" t="s">
        <v>1439</v>
      </c>
      <c r="D682" s="7">
        <v>203.82</v>
      </c>
      <c r="E682" s="7">
        <v>203.98</v>
      </c>
      <c r="F682" s="7">
        <v>301.35</v>
      </c>
      <c r="G682" s="7">
        <v>260.36</v>
      </c>
      <c r="H682" s="7">
        <v>225.53</v>
      </c>
      <c r="I682" s="7">
        <v>209.91</v>
      </c>
      <c r="J682" s="7">
        <v>385.93</v>
      </c>
      <c r="K682" s="7">
        <v>304.72</v>
      </c>
      <c r="L682" s="7">
        <v>249.36</v>
      </c>
      <c r="M682" s="7">
        <v>211.32</v>
      </c>
      <c r="N682" s="7">
        <v>205.33</v>
      </c>
      <c r="O682" s="7">
        <v>279.56</v>
      </c>
      <c r="P682" s="7">
        <v>351.47</v>
      </c>
      <c r="Q682" s="7">
        <v>571.83</v>
      </c>
      <c r="R682" s="7">
        <v>296.26</v>
      </c>
      <c r="S682" s="7">
        <v>566.12</v>
      </c>
      <c r="T682" s="7">
        <v>319.79</v>
      </c>
      <c r="U682" s="7">
        <v>0.00697025549739759</v>
      </c>
      <c r="V682" s="7">
        <v>0.627801341034419</v>
      </c>
    </row>
    <row r="683" spans="1:22">
      <c r="A683" s="7" t="s">
        <v>85</v>
      </c>
      <c r="B683" s="59" t="s">
        <v>1440</v>
      </c>
      <c r="C683" s="7" t="s">
        <v>1441</v>
      </c>
      <c r="D683" s="7">
        <v>1.88</v>
      </c>
      <c r="E683" s="7">
        <v>2.04</v>
      </c>
      <c r="F683" s="7">
        <v>2.6</v>
      </c>
      <c r="G683" s="7">
        <v>1.62</v>
      </c>
      <c r="H683" s="7">
        <v>2.02</v>
      </c>
      <c r="I683" s="7">
        <v>1.83</v>
      </c>
      <c r="J683" s="7">
        <v>1.83</v>
      </c>
      <c r="K683" s="7">
        <v>2.35</v>
      </c>
      <c r="L683" s="7">
        <v>1.88</v>
      </c>
      <c r="M683" s="7">
        <v>1.56</v>
      </c>
      <c r="N683" s="7">
        <v>1.85</v>
      </c>
      <c r="O683" s="7">
        <v>1.89</v>
      </c>
      <c r="P683" s="7">
        <v>2.81</v>
      </c>
      <c r="Q683" s="7">
        <v>3.02</v>
      </c>
      <c r="R683" s="7">
        <v>2.21</v>
      </c>
      <c r="S683" s="7">
        <v>3.77</v>
      </c>
      <c r="T683" s="7">
        <v>2.99</v>
      </c>
      <c r="U683" s="7">
        <v>0.00697115323057727</v>
      </c>
      <c r="V683" s="7">
        <v>0.627793668714345</v>
      </c>
    </row>
    <row r="684" spans="1:22">
      <c r="A684" s="7" t="s">
        <v>85</v>
      </c>
      <c r="B684" s="59" t="s">
        <v>1442</v>
      </c>
      <c r="C684" s="7" t="s">
        <v>1443</v>
      </c>
      <c r="D684" s="7">
        <v>5.99</v>
      </c>
      <c r="E684" s="7">
        <v>4.82</v>
      </c>
      <c r="F684" s="7">
        <v>11.49</v>
      </c>
      <c r="G684" s="7">
        <v>10.8</v>
      </c>
      <c r="H684" s="7">
        <v>7.7</v>
      </c>
      <c r="I684" s="7">
        <v>8.23</v>
      </c>
      <c r="J684" s="7">
        <v>7.72</v>
      </c>
      <c r="K684" s="7">
        <v>8.96</v>
      </c>
      <c r="L684" s="7">
        <v>8.09</v>
      </c>
      <c r="M684" s="7">
        <v>6.59</v>
      </c>
      <c r="N684" s="7">
        <v>8.13</v>
      </c>
      <c r="O684" s="7">
        <v>8.8</v>
      </c>
      <c r="P684" s="7">
        <v>8.86</v>
      </c>
      <c r="Q684" s="7">
        <v>14.59</v>
      </c>
      <c r="R684" s="7">
        <v>10.5</v>
      </c>
      <c r="S684" s="7">
        <v>11.91</v>
      </c>
      <c r="T684" s="7">
        <v>11.24</v>
      </c>
      <c r="U684" s="7">
        <v>0.00699580460452831</v>
      </c>
      <c r="V684" s="7">
        <v>0.627583299203164</v>
      </c>
    </row>
    <row r="685" spans="1:22">
      <c r="A685" s="7" t="s">
        <v>85</v>
      </c>
      <c r="B685" s="59" t="s">
        <v>1444</v>
      </c>
      <c r="C685" s="7" t="s">
        <v>1445</v>
      </c>
      <c r="D685" s="7">
        <v>15.76</v>
      </c>
      <c r="E685" s="7">
        <v>18.47</v>
      </c>
      <c r="F685" s="7">
        <v>37.8</v>
      </c>
      <c r="G685" s="7">
        <v>31.08</v>
      </c>
      <c r="H685" s="7">
        <v>26.49</v>
      </c>
      <c r="I685" s="7">
        <v>23.52</v>
      </c>
      <c r="J685" s="7">
        <v>37.81</v>
      </c>
      <c r="K685" s="7">
        <v>26.51</v>
      </c>
      <c r="L685" s="7">
        <v>38.81</v>
      </c>
      <c r="M685" s="7">
        <v>35.55</v>
      </c>
      <c r="N685" s="7">
        <v>34.63</v>
      </c>
      <c r="O685" s="7">
        <v>50.15</v>
      </c>
      <c r="P685" s="7">
        <v>35.76</v>
      </c>
      <c r="Q685" s="7">
        <v>48.39</v>
      </c>
      <c r="R685" s="7">
        <v>32.71</v>
      </c>
      <c r="S685" s="7">
        <v>52.09</v>
      </c>
      <c r="T685" s="7">
        <v>27.96</v>
      </c>
      <c r="U685" s="7">
        <v>0.00699610913097765</v>
      </c>
      <c r="V685" s="7">
        <v>0.627580704162158</v>
      </c>
    </row>
    <row r="686" spans="1:22">
      <c r="A686" s="7" t="s">
        <v>85</v>
      </c>
      <c r="B686" s="59" t="s">
        <v>1446</v>
      </c>
      <c r="C686" s="7" t="s">
        <v>1447</v>
      </c>
      <c r="D686" s="7">
        <v>12.78</v>
      </c>
      <c r="E686" s="7">
        <v>11.33</v>
      </c>
      <c r="F686" s="7">
        <v>13.56</v>
      </c>
      <c r="G686" s="7">
        <v>12.58</v>
      </c>
      <c r="H686" s="7">
        <v>11.07</v>
      </c>
      <c r="I686" s="7">
        <v>10.98</v>
      </c>
      <c r="J686" s="7">
        <v>18.64</v>
      </c>
      <c r="K686" s="7">
        <v>15.29</v>
      </c>
      <c r="L686" s="7">
        <v>11.87</v>
      </c>
      <c r="M686" s="7">
        <v>10.92</v>
      </c>
      <c r="N686" s="7">
        <v>10.53</v>
      </c>
      <c r="O686" s="7">
        <v>11.73</v>
      </c>
      <c r="P686" s="7">
        <v>17.13</v>
      </c>
      <c r="Q686" s="7">
        <v>21.37</v>
      </c>
      <c r="R686" s="7">
        <v>16.55</v>
      </c>
      <c r="S686" s="7">
        <v>20.78</v>
      </c>
      <c r="T686" s="7">
        <v>16.25</v>
      </c>
      <c r="U686" s="7">
        <v>0.00704894700704335</v>
      </c>
      <c r="V686" s="7">
        <v>0.627131808900487</v>
      </c>
    </row>
    <row r="687" spans="1:22">
      <c r="A687" s="7" t="s">
        <v>85</v>
      </c>
      <c r="B687" s="59" t="s">
        <v>1448</v>
      </c>
      <c r="C687" s="7" t="s">
        <v>1449</v>
      </c>
      <c r="D687" s="7">
        <v>4.7</v>
      </c>
      <c r="E687" s="7">
        <v>4.81</v>
      </c>
      <c r="F687" s="7">
        <v>6.45</v>
      </c>
      <c r="G687" s="7">
        <v>10.08</v>
      </c>
      <c r="H687" s="7">
        <v>6.15</v>
      </c>
      <c r="I687" s="7">
        <v>6.07</v>
      </c>
      <c r="J687" s="7">
        <v>9.6</v>
      </c>
      <c r="K687" s="7">
        <v>10.21</v>
      </c>
      <c r="L687" s="7">
        <v>6.6</v>
      </c>
      <c r="M687" s="7">
        <v>10.24</v>
      </c>
      <c r="N687" s="7">
        <v>9.04</v>
      </c>
      <c r="O687" s="7">
        <v>6.5</v>
      </c>
      <c r="P687" s="7">
        <v>7.74</v>
      </c>
      <c r="Q687" s="7">
        <v>9.02</v>
      </c>
      <c r="R687" s="7">
        <v>8.21</v>
      </c>
      <c r="S687" s="7">
        <v>10</v>
      </c>
      <c r="T687" s="7">
        <v>10.76</v>
      </c>
      <c r="U687" s="7">
        <v>0.00707556450882358</v>
      </c>
      <c r="V687" s="7">
        <v>0.626906696098826</v>
      </c>
    </row>
    <row r="688" spans="1:22">
      <c r="A688" s="7" t="s">
        <v>85</v>
      </c>
      <c r="B688" s="59" t="s">
        <v>1450</v>
      </c>
      <c r="C688" s="7" t="s">
        <v>1451</v>
      </c>
      <c r="D688" s="7">
        <v>6.19</v>
      </c>
      <c r="E688" s="7">
        <v>6.68</v>
      </c>
      <c r="F688" s="7">
        <v>8.4</v>
      </c>
      <c r="G688" s="7">
        <v>8.7</v>
      </c>
      <c r="H688" s="7">
        <v>6.81</v>
      </c>
      <c r="I688" s="7">
        <v>7.58</v>
      </c>
      <c r="J688" s="7">
        <v>8.85</v>
      </c>
      <c r="K688" s="7">
        <v>9.12</v>
      </c>
      <c r="L688" s="7">
        <v>7.06</v>
      </c>
      <c r="M688" s="7">
        <v>7.99</v>
      </c>
      <c r="N688" s="7">
        <v>8.1</v>
      </c>
      <c r="O688" s="7">
        <v>7.07</v>
      </c>
      <c r="P688" s="7">
        <v>9.13</v>
      </c>
      <c r="Q688" s="7">
        <v>9.69</v>
      </c>
      <c r="R688" s="7">
        <v>8.18</v>
      </c>
      <c r="S688" s="7">
        <v>11.56</v>
      </c>
      <c r="T688" s="7">
        <v>8.19</v>
      </c>
      <c r="U688" s="7">
        <v>0.00708290183642929</v>
      </c>
      <c r="V688" s="7">
        <v>0.626844761419023</v>
      </c>
    </row>
    <row r="689" spans="1:22">
      <c r="A689" s="7" t="s">
        <v>85</v>
      </c>
      <c r="B689" s="59" t="s">
        <v>1452</v>
      </c>
      <c r="C689" s="7" t="s">
        <v>1453</v>
      </c>
      <c r="D689" s="7">
        <v>5.23</v>
      </c>
      <c r="E689" s="7">
        <v>6.41</v>
      </c>
      <c r="F689" s="7">
        <v>5.26</v>
      </c>
      <c r="G689" s="7">
        <v>7.4</v>
      </c>
      <c r="H689" s="7">
        <v>5.49</v>
      </c>
      <c r="I689" s="7">
        <v>4.27</v>
      </c>
      <c r="J689" s="7">
        <v>7</v>
      </c>
      <c r="K689" s="7">
        <v>7.93</v>
      </c>
      <c r="L689" s="7">
        <v>5.52</v>
      </c>
      <c r="M689" s="7">
        <v>5.92</v>
      </c>
      <c r="N689" s="7">
        <v>4.68</v>
      </c>
      <c r="O689" s="7">
        <v>5.96</v>
      </c>
      <c r="P689" s="7">
        <v>7.11</v>
      </c>
      <c r="Q689" s="7">
        <v>9.41</v>
      </c>
      <c r="R689" s="7">
        <v>7.94</v>
      </c>
      <c r="S689" s="7">
        <v>11.5</v>
      </c>
      <c r="T689" s="7">
        <v>7.87</v>
      </c>
      <c r="U689" s="7">
        <v>0.00708642062425056</v>
      </c>
      <c r="V689" s="7">
        <v>0.626815077447425</v>
      </c>
    </row>
    <row r="690" spans="1:22">
      <c r="A690" s="7" t="s">
        <v>85</v>
      </c>
      <c r="B690" s="59" t="s">
        <v>1454</v>
      </c>
      <c r="C690" s="7" t="s">
        <v>1455</v>
      </c>
      <c r="D690" s="7">
        <v>4.87</v>
      </c>
      <c r="E690" s="7">
        <v>4.89</v>
      </c>
      <c r="F690" s="7">
        <v>7.41</v>
      </c>
      <c r="G690" s="7">
        <v>4.34</v>
      </c>
      <c r="H690" s="7">
        <v>5.92</v>
      </c>
      <c r="I690" s="7">
        <v>5.78</v>
      </c>
      <c r="J690" s="7">
        <v>7.99</v>
      </c>
      <c r="K690" s="7">
        <v>5.8</v>
      </c>
      <c r="L690" s="7">
        <v>6.88</v>
      </c>
      <c r="M690" s="7">
        <v>4.79</v>
      </c>
      <c r="N690" s="7">
        <v>5.42</v>
      </c>
      <c r="O690" s="7">
        <v>5.98</v>
      </c>
      <c r="P690" s="7">
        <v>7.49</v>
      </c>
      <c r="Q690" s="7">
        <v>8.24</v>
      </c>
      <c r="R690" s="7">
        <v>7.15</v>
      </c>
      <c r="S690" s="7">
        <v>9.49</v>
      </c>
      <c r="T690" s="7">
        <v>6.41</v>
      </c>
      <c r="U690" s="7">
        <v>0.00712798619644341</v>
      </c>
      <c r="V690" s="7">
        <v>0.626465328157682</v>
      </c>
    </row>
    <row r="691" spans="1:22">
      <c r="A691" s="7" t="s">
        <v>85</v>
      </c>
      <c r="B691" s="59" t="s">
        <v>1456</v>
      </c>
      <c r="C691" s="7" t="s">
        <v>1457</v>
      </c>
      <c r="D691" s="7">
        <v>6.86</v>
      </c>
      <c r="E691" s="7">
        <v>7.09</v>
      </c>
      <c r="F691" s="7">
        <v>9.27</v>
      </c>
      <c r="G691" s="7">
        <v>9.28</v>
      </c>
      <c r="H691" s="7">
        <v>7.24</v>
      </c>
      <c r="I691" s="7">
        <v>9.38</v>
      </c>
      <c r="J691" s="7">
        <v>9.81</v>
      </c>
      <c r="K691" s="7">
        <v>8.44</v>
      </c>
      <c r="L691" s="7">
        <v>10.6</v>
      </c>
      <c r="M691" s="7">
        <v>8.61</v>
      </c>
      <c r="N691" s="7">
        <v>10.84</v>
      </c>
      <c r="O691" s="7">
        <v>9.37</v>
      </c>
      <c r="P691" s="7">
        <v>9.75</v>
      </c>
      <c r="Q691" s="7">
        <v>12.21</v>
      </c>
      <c r="R691" s="7">
        <v>7.64</v>
      </c>
      <c r="S691" s="7">
        <v>12.83</v>
      </c>
      <c r="T691" s="7">
        <v>9.62</v>
      </c>
      <c r="U691" s="7">
        <v>0.00714269129788788</v>
      </c>
      <c r="V691" s="7">
        <v>0.62634198530928</v>
      </c>
    </row>
    <row r="692" spans="1:22">
      <c r="A692" s="7" t="s">
        <v>85</v>
      </c>
      <c r="B692" s="59" t="s">
        <v>1458</v>
      </c>
      <c r="C692" s="7" t="s">
        <v>1459</v>
      </c>
      <c r="D692" s="7">
        <v>8.18</v>
      </c>
      <c r="E692" s="7">
        <v>7.31</v>
      </c>
      <c r="F692" s="7">
        <v>10.98</v>
      </c>
      <c r="G692" s="7">
        <v>9.37</v>
      </c>
      <c r="H692" s="7">
        <v>9.07</v>
      </c>
      <c r="I692" s="7">
        <v>8.79</v>
      </c>
      <c r="J692" s="7">
        <v>13.78</v>
      </c>
      <c r="K692" s="7">
        <v>10.37</v>
      </c>
      <c r="L692" s="7">
        <v>13.09</v>
      </c>
      <c r="M692" s="7">
        <v>11.94</v>
      </c>
      <c r="N692" s="7">
        <v>10.17</v>
      </c>
      <c r="O692" s="7">
        <v>11.25</v>
      </c>
      <c r="P692" s="7">
        <v>10.77</v>
      </c>
      <c r="Q692" s="7">
        <v>10.42</v>
      </c>
      <c r="R692" s="7">
        <v>10.41</v>
      </c>
      <c r="S692" s="7">
        <v>12.34</v>
      </c>
      <c r="T692" s="7">
        <v>12.8</v>
      </c>
      <c r="U692" s="7">
        <v>0.00715711367315925</v>
      </c>
      <c r="V692" s="7">
        <v>0.626221211580362</v>
      </c>
    </row>
    <row r="693" spans="1:22">
      <c r="A693" s="7" t="s">
        <v>85</v>
      </c>
      <c r="B693" s="59" t="s">
        <v>1460</v>
      </c>
      <c r="C693" s="7" t="s">
        <v>1461</v>
      </c>
      <c r="D693" s="7">
        <v>3.25</v>
      </c>
      <c r="E693" s="7">
        <v>2.64</v>
      </c>
      <c r="F693" s="7">
        <v>6.1</v>
      </c>
      <c r="G693" s="7">
        <v>4.29</v>
      </c>
      <c r="H693" s="7">
        <v>4</v>
      </c>
      <c r="I693" s="7">
        <v>3.08</v>
      </c>
      <c r="J693" s="7">
        <v>5.45</v>
      </c>
      <c r="K693" s="7">
        <v>6.53</v>
      </c>
      <c r="L693" s="7">
        <v>3.55</v>
      </c>
      <c r="M693" s="7">
        <v>3.01</v>
      </c>
      <c r="N693" s="7">
        <v>3.31</v>
      </c>
      <c r="O693" s="7">
        <v>3.46</v>
      </c>
      <c r="P693" s="7">
        <v>6.44</v>
      </c>
      <c r="Q693" s="7">
        <v>7.24</v>
      </c>
      <c r="R693" s="7">
        <v>6.04</v>
      </c>
      <c r="S693" s="7">
        <v>9.09</v>
      </c>
      <c r="T693" s="7">
        <v>5.54</v>
      </c>
      <c r="U693" s="7">
        <v>0.00716976504123041</v>
      </c>
      <c r="V693" s="7">
        <v>0.626115428966992</v>
      </c>
    </row>
    <row r="694" spans="1:22">
      <c r="A694" s="7" t="s">
        <v>85</v>
      </c>
      <c r="B694" s="59" t="s">
        <v>1462</v>
      </c>
      <c r="C694" s="7" t="s">
        <v>1463</v>
      </c>
      <c r="D694" s="7">
        <v>8.65</v>
      </c>
      <c r="E694" s="7">
        <v>8.95</v>
      </c>
      <c r="F694" s="7">
        <v>15.41</v>
      </c>
      <c r="G694" s="7">
        <v>25.42</v>
      </c>
      <c r="H694" s="7">
        <v>11.3</v>
      </c>
      <c r="I694" s="7">
        <v>9.42</v>
      </c>
      <c r="J694" s="7">
        <v>17.71</v>
      </c>
      <c r="K694" s="7">
        <v>22.88</v>
      </c>
      <c r="L694" s="7">
        <v>17.01</v>
      </c>
      <c r="M694" s="7">
        <v>16.18</v>
      </c>
      <c r="N694" s="7">
        <v>19.25</v>
      </c>
      <c r="O694" s="7">
        <v>18.25</v>
      </c>
      <c r="P694" s="7">
        <v>17.12</v>
      </c>
      <c r="Q694" s="7">
        <v>24.63</v>
      </c>
      <c r="R694" s="7">
        <v>17.46</v>
      </c>
      <c r="S694" s="7">
        <v>33.13</v>
      </c>
      <c r="T694" s="7">
        <v>18.57</v>
      </c>
      <c r="U694" s="7">
        <v>0.00719177230358692</v>
      </c>
      <c r="V694" s="7">
        <v>0.625931774540552</v>
      </c>
    </row>
    <row r="695" spans="1:22">
      <c r="A695" s="7" t="s">
        <v>85</v>
      </c>
      <c r="B695" s="59" t="s">
        <v>1464</v>
      </c>
      <c r="C695" s="7" t="s">
        <v>1465</v>
      </c>
      <c r="D695" s="7">
        <v>11.8</v>
      </c>
      <c r="E695" s="7">
        <v>10.49</v>
      </c>
      <c r="F695" s="7">
        <v>7.52</v>
      </c>
      <c r="G695" s="7">
        <v>11.45</v>
      </c>
      <c r="H695" s="7">
        <v>11.47</v>
      </c>
      <c r="I695" s="7">
        <v>10.05</v>
      </c>
      <c r="J695" s="7">
        <v>10.58</v>
      </c>
      <c r="K695" s="7">
        <v>13.09</v>
      </c>
      <c r="L695" s="7">
        <v>10.66</v>
      </c>
      <c r="M695" s="7">
        <v>11.87</v>
      </c>
      <c r="N695" s="7">
        <v>11.15</v>
      </c>
      <c r="O695" s="7">
        <v>10.54</v>
      </c>
      <c r="P695" s="7">
        <v>13.34</v>
      </c>
      <c r="Q695" s="7">
        <v>16.37</v>
      </c>
      <c r="R695" s="7">
        <v>10.28</v>
      </c>
      <c r="S695" s="7">
        <v>15.92</v>
      </c>
      <c r="T695" s="7">
        <v>15.21</v>
      </c>
      <c r="U695" s="7">
        <v>0.0072055287363861</v>
      </c>
      <c r="V695" s="7">
        <v>0.625817203512906</v>
      </c>
    </row>
    <row r="696" spans="1:22">
      <c r="A696" s="7" t="s">
        <v>85</v>
      </c>
      <c r="B696" s="59" t="s">
        <v>1466</v>
      </c>
      <c r="C696" s="7" t="s">
        <v>1467</v>
      </c>
      <c r="D696" s="7">
        <v>22.34</v>
      </c>
      <c r="E696" s="7">
        <v>22.07</v>
      </c>
      <c r="F696" s="7">
        <v>43.31</v>
      </c>
      <c r="G696" s="7">
        <v>38.54</v>
      </c>
      <c r="H696" s="7">
        <v>25.81</v>
      </c>
      <c r="I696" s="7">
        <v>18.23</v>
      </c>
      <c r="J696" s="7">
        <v>39.02</v>
      </c>
      <c r="K696" s="7">
        <v>34.95</v>
      </c>
      <c r="L696" s="7">
        <v>26.14</v>
      </c>
      <c r="M696" s="7">
        <v>31.84</v>
      </c>
      <c r="N696" s="7">
        <v>29.03</v>
      </c>
      <c r="O696" s="7">
        <v>33.07</v>
      </c>
      <c r="P696" s="7">
        <v>38.21</v>
      </c>
      <c r="Q696" s="7">
        <v>48.75</v>
      </c>
      <c r="R696" s="7">
        <v>37.61</v>
      </c>
      <c r="S696" s="7">
        <v>53.44</v>
      </c>
      <c r="T696" s="7">
        <v>38.61</v>
      </c>
      <c r="U696" s="7">
        <v>0.00721312965007776</v>
      </c>
      <c r="V696" s="7">
        <v>0.625753974201516</v>
      </c>
    </row>
    <row r="697" spans="1:22">
      <c r="A697" s="7" t="s">
        <v>85</v>
      </c>
      <c r="B697" s="59" t="s">
        <v>1468</v>
      </c>
      <c r="C697" s="7" t="s">
        <v>1469</v>
      </c>
      <c r="D697" s="7">
        <v>5.83</v>
      </c>
      <c r="E697" s="7">
        <v>6.12</v>
      </c>
      <c r="F697" s="7">
        <v>5.15</v>
      </c>
      <c r="G697" s="7">
        <v>4.7</v>
      </c>
      <c r="H697" s="7">
        <v>6.06</v>
      </c>
      <c r="I697" s="7">
        <v>5.45</v>
      </c>
      <c r="J697" s="7">
        <v>6.85</v>
      </c>
      <c r="K697" s="7">
        <v>6.92</v>
      </c>
      <c r="L697" s="7">
        <v>5.5</v>
      </c>
      <c r="M697" s="7">
        <v>5.93</v>
      </c>
      <c r="N697" s="7">
        <v>5.23</v>
      </c>
      <c r="O697" s="7">
        <v>5.87</v>
      </c>
      <c r="P697" s="7">
        <v>6.83</v>
      </c>
      <c r="Q697" s="7">
        <v>6.68</v>
      </c>
      <c r="R697" s="7">
        <v>7.11</v>
      </c>
      <c r="S697" s="7">
        <v>6.72</v>
      </c>
      <c r="T697" s="7">
        <v>7.48</v>
      </c>
      <c r="U697" s="7">
        <v>0.00722924681201683</v>
      </c>
      <c r="V697" s="7">
        <v>0.625620077797632</v>
      </c>
    </row>
    <row r="698" spans="1:22">
      <c r="A698" s="7" t="s">
        <v>85</v>
      </c>
      <c r="B698" s="59" t="s">
        <v>1470</v>
      </c>
      <c r="C698" s="7" t="s">
        <v>1471</v>
      </c>
      <c r="D698" s="7">
        <v>6.95</v>
      </c>
      <c r="E698" s="7">
        <v>5.6</v>
      </c>
      <c r="F698" s="7">
        <v>8.58</v>
      </c>
      <c r="G698" s="7">
        <v>8.76</v>
      </c>
      <c r="H698" s="7">
        <v>7.85</v>
      </c>
      <c r="I698" s="7">
        <v>7.57</v>
      </c>
      <c r="J698" s="7">
        <v>10.91</v>
      </c>
      <c r="K698" s="7">
        <v>5.41</v>
      </c>
      <c r="L698" s="7">
        <v>9.18</v>
      </c>
      <c r="M698" s="7">
        <v>10.33</v>
      </c>
      <c r="N698" s="7">
        <v>9.43</v>
      </c>
      <c r="O698" s="7">
        <v>7.8</v>
      </c>
      <c r="P698" s="7">
        <v>12.41</v>
      </c>
      <c r="Q698" s="7">
        <v>9.66</v>
      </c>
      <c r="R698" s="7">
        <v>8.82</v>
      </c>
      <c r="S698" s="7">
        <v>9.51</v>
      </c>
      <c r="T698" s="7">
        <v>11.35</v>
      </c>
      <c r="U698" s="7">
        <v>0.00724618179321686</v>
      </c>
      <c r="V698" s="7">
        <v>0.625479644854684</v>
      </c>
    </row>
    <row r="699" spans="1:22">
      <c r="A699" s="7" t="s">
        <v>85</v>
      </c>
      <c r="B699" s="59" t="s">
        <v>1472</v>
      </c>
      <c r="C699" s="7" t="s">
        <v>1473</v>
      </c>
      <c r="D699" s="7">
        <v>2.96</v>
      </c>
      <c r="E699" s="7">
        <v>1.68</v>
      </c>
      <c r="F699" s="7">
        <v>5.6</v>
      </c>
      <c r="G699" s="7">
        <v>5.72</v>
      </c>
      <c r="H699" s="7">
        <v>4.35</v>
      </c>
      <c r="I699" s="7">
        <v>3.31</v>
      </c>
      <c r="J699" s="7">
        <v>13.19</v>
      </c>
      <c r="K699" s="7">
        <v>5.26</v>
      </c>
      <c r="L699" s="7">
        <v>5.71</v>
      </c>
      <c r="M699" s="7">
        <v>9.7</v>
      </c>
      <c r="N699" s="7">
        <v>10.05</v>
      </c>
      <c r="O699" s="7">
        <v>11.13</v>
      </c>
      <c r="P699" s="7">
        <v>8.69</v>
      </c>
      <c r="Q699" s="7">
        <v>7.64</v>
      </c>
      <c r="R699" s="7">
        <v>7.39</v>
      </c>
      <c r="S699" s="7">
        <v>11.07</v>
      </c>
      <c r="T699" s="7">
        <v>7.39</v>
      </c>
      <c r="U699" s="7">
        <v>0.00724826278065984</v>
      </c>
      <c r="V699" s="7">
        <v>0.625462406475624</v>
      </c>
    </row>
    <row r="700" spans="1:22">
      <c r="A700" s="7" t="s">
        <v>85</v>
      </c>
      <c r="B700" s="59" t="s">
        <v>1474</v>
      </c>
      <c r="C700" s="7" t="s">
        <v>1475</v>
      </c>
      <c r="D700" s="7">
        <v>2.63</v>
      </c>
      <c r="E700" s="7">
        <v>3.67</v>
      </c>
      <c r="F700" s="7">
        <v>2.9</v>
      </c>
      <c r="G700" s="7">
        <v>2.94</v>
      </c>
      <c r="H700" s="7">
        <v>3.02</v>
      </c>
      <c r="I700" s="7">
        <v>2.87</v>
      </c>
      <c r="J700" s="7">
        <v>2.85</v>
      </c>
      <c r="K700" s="7">
        <v>3.1</v>
      </c>
      <c r="L700" s="7">
        <v>2.98</v>
      </c>
      <c r="M700" s="7">
        <v>2.27</v>
      </c>
      <c r="N700" s="7">
        <v>2.59</v>
      </c>
      <c r="O700" s="7">
        <v>3.32</v>
      </c>
      <c r="P700" s="7">
        <v>4.01</v>
      </c>
      <c r="Q700" s="7">
        <v>4.98</v>
      </c>
      <c r="R700" s="7">
        <v>3.67</v>
      </c>
      <c r="S700" s="7">
        <v>4.62</v>
      </c>
      <c r="T700" s="7">
        <v>4.03</v>
      </c>
      <c r="U700" s="7">
        <v>0.00724826864289344</v>
      </c>
      <c r="V700" s="7">
        <v>0.625462357919954</v>
      </c>
    </row>
    <row r="701" spans="1:22">
      <c r="A701" s="7" t="s">
        <v>85</v>
      </c>
      <c r="B701" s="59" t="s">
        <v>1476</v>
      </c>
      <c r="C701" s="7" t="s">
        <v>1477</v>
      </c>
      <c r="D701" s="7">
        <v>9.15</v>
      </c>
      <c r="E701" s="7">
        <v>11.17</v>
      </c>
      <c r="F701" s="7">
        <v>12.89</v>
      </c>
      <c r="G701" s="7">
        <v>15.83</v>
      </c>
      <c r="H701" s="7">
        <v>12.22</v>
      </c>
      <c r="I701" s="7">
        <v>16.71</v>
      </c>
      <c r="J701" s="7">
        <v>17.31</v>
      </c>
      <c r="K701" s="7">
        <v>11.69</v>
      </c>
      <c r="L701" s="7">
        <v>17.2</v>
      </c>
      <c r="M701" s="7">
        <v>13.13</v>
      </c>
      <c r="N701" s="7">
        <v>13.55</v>
      </c>
      <c r="O701" s="7">
        <v>17.26</v>
      </c>
      <c r="P701" s="7">
        <v>13.42</v>
      </c>
      <c r="Q701" s="7">
        <v>16.1</v>
      </c>
      <c r="R701" s="7">
        <v>14.22</v>
      </c>
      <c r="S701" s="7">
        <v>18.4</v>
      </c>
      <c r="T701" s="7">
        <v>16.61</v>
      </c>
      <c r="U701" s="7">
        <v>0.00726151001713283</v>
      </c>
      <c r="V701" s="7">
        <v>0.625352762625705</v>
      </c>
    </row>
    <row r="702" spans="1:22">
      <c r="A702" s="7" t="s">
        <v>85</v>
      </c>
      <c r="B702" s="59" t="s">
        <v>1478</v>
      </c>
      <c r="C702" s="7" t="s">
        <v>1479</v>
      </c>
      <c r="D702" s="7">
        <v>4.6</v>
      </c>
      <c r="E702" s="7">
        <v>4.4</v>
      </c>
      <c r="F702" s="7">
        <v>6.67</v>
      </c>
      <c r="G702" s="7">
        <v>6.75</v>
      </c>
      <c r="H702" s="7">
        <v>5.34</v>
      </c>
      <c r="I702" s="7">
        <v>6.61</v>
      </c>
      <c r="J702" s="7">
        <v>7.21</v>
      </c>
      <c r="K702" s="7">
        <v>6.26</v>
      </c>
      <c r="L702" s="7">
        <v>7.94</v>
      </c>
      <c r="M702" s="7">
        <v>4.51</v>
      </c>
      <c r="N702" s="7">
        <v>6.59</v>
      </c>
      <c r="O702" s="7">
        <v>8.24</v>
      </c>
      <c r="P702" s="7">
        <v>6.46</v>
      </c>
      <c r="Q702" s="7">
        <v>8.31</v>
      </c>
      <c r="R702" s="7">
        <v>6.35</v>
      </c>
      <c r="S702" s="7">
        <v>9.56</v>
      </c>
      <c r="T702" s="7">
        <v>6.58</v>
      </c>
      <c r="U702" s="7">
        <v>0.00728832404794394</v>
      </c>
      <c r="V702" s="7">
        <v>0.625131319973827</v>
      </c>
    </row>
    <row r="703" spans="1:22">
      <c r="A703" s="7" t="s">
        <v>85</v>
      </c>
      <c r="B703" s="59" t="s">
        <v>1480</v>
      </c>
      <c r="C703" s="7" t="s">
        <v>1481</v>
      </c>
      <c r="D703" s="7">
        <v>0.47</v>
      </c>
      <c r="E703" s="7">
        <v>0.22</v>
      </c>
      <c r="F703" s="7">
        <v>1.3</v>
      </c>
      <c r="G703" s="7">
        <v>1.21</v>
      </c>
      <c r="H703" s="7">
        <v>0.42</v>
      </c>
      <c r="I703" s="7">
        <v>0.81</v>
      </c>
      <c r="J703" s="7">
        <v>1.95</v>
      </c>
      <c r="K703" s="7">
        <v>0.87</v>
      </c>
      <c r="L703" s="7">
        <v>1.02</v>
      </c>
      <c r="M703" s="7">
        <v>2.31</v>
      </c>
      <c r="N703" s="7">
        <v>1.63</v>
      </c>
      <c r="O703" s="7">
        <v>2.26</v>
      </c>
      <c r="P703" s="7">
        <v>1.55</v>
      </c>
      <c r="Q703" s="7">
        <v>1.67</v>
      </c>
      <c r="R703" s="7">
        <v>1.25</v>
      </c>
      <c r="S703" s="7">
        <v>3.01</v>
      </c>
      <c r="T703" s="7">
        <v>1.17</v>
      </c>
      <c r="U703" s="7">
        <v>0.00729296079220442</v>
      </c>
      <c r="V703" s="7">
        <v>0.625093093862568</v>
      </c>
    </row>
    <row r="704" spans="1:22">
      <c r="A704" s="7" t="s">
        <v>85</v>
      </c>
      <c r="B704" s="60" t="s">
        <v>1482</v>
      </c>
      <c r="C704" s="7" t="s">
        <v>1483</v>
      </c>
      <c r="D704" s="7">
        <v>40.09</v>
      </c>
      <c r="E704" s="7">
        <v>44.99</v>
      </c>
      <c r="F704" s="7">
        <v>49.15</v>
      </c>
      <c r="G704" s="7">
        <v>53.28</v>
      </c>
      <c r="H704" s="7">
        <v>46.37</v>
      </c>
      <c r="I704" s="7">
        <v>50.53</v>
      </c>
      <c r="J704" s="7">
        <v>62.09</v>
      </c>
      <c r="K704" s="7">
        <v>57.65</v>
      </c>
      <c r="L704" s="7">
        <v>38.72</v>
      </c>
      <c r="M704" s="7">
        <v>43.93</v>
      </c>
      <c r="N704" s="7">
        <v>37.32</v>
      </c>
      <c r="O704" s="7">
        <v>40.31</v>
      </c>
      <c r="P704" s="7">
        <v>61.38</v>
      </c>
      <c r="Q704" s="7">
        <v>75.37</v>
      </c>
      <c r="R704" s="7">
        <v>55.45</v>
      </c>
      <c r="S704" s="7">
        <v>82.28</v>
      </c>
      <c r="T704" s="7">
        <v>63.79</v>
      </c>
      <c r="U704" s="7">
        <v>0.00731097686314974</v>
      </c>
      <c r="V704" s="7">
        <v>0.624944750981349</v>
      </c>
    </row>
    <row r="705" spans="1:22">
      <c r="A705" s="7" t="s">
        <v>85</v>
      </c>
      <c r="B705" s="59" t="s">
        <v>1484</v>
      </c>
      <c r="C705" s="7" t="s">
        <v>1485</v>
      </c>
      <c r="D705" s="7">
        <v>20.92</v>
      </c>
      <c r="E705" s="7">
        <v>21.06</v>
      </c>
      <c r="F705" s="7">
        <v>31.74</v>
      </c>
      <c r="G705" s="7">
        <v>31.91</v>
      </c>
      <c r="H705" s="7">
        <v>27.2</v>
      </c>
      <c r="I705" s="7">
        <v>24.14</v>
      </c>
      <c r="J705" s="7">
        <v>35.11</v>
      </c>
      <c r="K705" s="7">
        <v>31.56</v>
      </c>
      <c r="L705" s="7">
        <v>32.71</v>
      </c>
      <c r="M705" s="7">
        <v>30.21</v>
      </c>
      <c r="N705" s="7">
        <v>35.92</v>
      </c>
      <c r="O705" s="7">
        <v>40.36</v>
      </c>
      <c r="P705" s="7">
        <v>29.84</v>
      </c>
      <c r="Q705" s="7">
        <v>38.56</v>
      </c>
      <c r="R705" s="7">
        <v>29.48</v>
      </c>
      <c r="S705" s="7">
        <v>45.16</v>
      </c>
      <c r="T705" s="7">
        <v>28.99</v>
      </c>
      <c r="U705" s="7">
        <v>0.00731434690408317</v>
      </c>
      <c r="V705" s="7">
        <v>0.624917034879035</v>
      </c>
    </row>
    <row r="706" spans="1:22">
      <c r="A706" s="7" t="s">
        <v>85</v>
      </c>
      <c r="B706" s="59" t="s">
        <v>1486</v>
      </c>
      <c r="C706" s="7" t="s">
        <v>1487</v>
      </c>
      <c r="D706" s="7">
        <v>9.5</v>
      </c>
      <c r="E706" s="7">
        <v>9.93</v>
      </c>
      <c r="F706" s="7">
        <v>8.93</v>
      </c>
      <c r="G706" s="7">
        <v>7.27</v>
      </c>
      <c r="H706" s="7">
        <v>9.25</v>
      </c>
      <c r="I706" s="7">
        <v>8.07</v>
      </c>
      <c r="J706" s="7">
        <v>13.54</v>
      </c>
      <c r="K706" s="7">
        <v>12.12</v>
      </c>
      <c r="L706" s="7">
        <v>8.18</v>
      </c>
      <c r="M706" s="7">
        <v>7.97</v>
      </c>
      <c r="N706" s="7">
        <v>8.83</v>
      </c>
      <c r="O706" s="7">
        <v>8.27</v>
      </c>
      <c r="P706" s="7">
        <v>13.45</v>
      </c>
      <c r="Q706" s="7">
        <v>14.58</v>
      </c>
      <c r="R706" s="7">
        <v>12.07</v>
      </c>
      <c r="S706" s="7">
        <v>14.73</v>
      </c>
      <c r="T706" s="7">
        <v>12.97</v>
      </c>
      <c r="U706" s="7">
        <v>0.00731751979090335</v>
      </c>
      <c r="V706" s="7">
        <v>0.624890949578978</v>
      </c>
    </row>
    <row r="707" spans="1:22">
      <c r="A707" s="7" t="s">
        <v>85</v>
      </c>
      <c r="B707" s="59" t="s">
        <v>1488</v>
      </c>
      <c r="C707" s="7" t="s">
        <v>1489</v>
      </c>
      <c r="D707" s="7">
        <v>7.15</v>
      </c>
      <c r="E707" s="7">
        <v>6.41</v>
      </c>
      <c r="F707" s="7">
        <v>13.95</v>
      </c>
      <c r="G707" s="7">
        <v>9.42</v>
      </c>
      <c r="H707" s="7">
        <v>15.41</v>
      </c>
      <c r="I707" s="7">
        <v>14.39</v>
      </c>
      <c r="J707" s="7">
        <v>13.66</v>
      </c>
      <c r="K707" s="7">
        <v>9.6</v>
      </c>
      <c r="L707" s="7">
        <v>13.09</v>
      </c>
      <c r="M707" s="7">
        <v>13.68</v>
      </c>
      <c r="N707" s="7">
        <v>13.43</v>
      </c>
      <c r="O707" s="7">
        <v>14.53</v>
      </c>
      <c r="P707" s="7">
        <v>12.27</v>
      </c>
      <c r="Q707" s="7">
        <v>15.37</v>
      </c>
      <c r="R707" s="7">
        <v>11.8</v>
      </c>
      <c r="S707" s="7">
        <v>14.6</v>
      </c>
      <c r="T707" s="7">
        <v>15.18</v>
      </c>
      <c r="U707" s="7">
        <v>0.00734103505457743</v>
      </c>
      <c r="V707" s="7">
        <v>0.624697905303508</v>
      </c>
    </row>
    <row r="708" spans="1:22">
      <c r="A708" s="7" t="s">
        <v>85</v>
      </c>
      <c r="B708" s="59" t="s">
        <v>1490</v>
      </c>
      <c r="C708" s="7" t="s">
        <v>1491</v>
      </c>
      <c r="D708" s="7">
        <v>1.38</v>
      </c>
      <c r="E708" s="7">
        <v>1.16</v>
      </c>
      <c r="F708" s="7">
        <v>2.6</v>
      </c>
      <c r="G708" s="7">
        <v>1.45</v>
      </c>
      <c r="H708" s="7">
        <v>1.42</v>
      </c>
      <c r="I708" s="7">
        <v>1.81</v>
      </c>
      <c r="J708" s="7">
        <v>3.11</v>
      </c>
      <c r="K708" s="7">
        <v>1.5</v>
      </c>
      <c r="L708" s="7">
        <v>2.32</v>
      </c>
      <c r="M708" s="7">
        <v>2.07</v>
      </c>
      <c r="N708" s="7">
        <v>2.02</v>
      </c>
      <c r="O708" s="7">
        <v>2.16</v>
      </c>
      <c r="P708" s="7">
        <v>2.47</v>
      </c>
      <c r="Q708" s="7">
        <v>3.29</v>
      </c>
      <c r="R708" s="7">
        <v>1.9</v>
      </c>
      <c r="S708" s="7">
        <v>4.98</v>
      </c>
      <c r="T708" s="7">
        <v>2.26</v>
      </c>
      <c r="U708" s="7">
        <v>0.00734604713491173</v>
      </c>
      <c r="V708" s="7">
        <v>0.6246568236448</v>
      </c>
    </row>
    <row r="709" spans="1:22">
      <c r="A709" s="7" t="s">
        <v>85</v>
      </c>
      <c r="B709" s="59" t="s">
        <v>1492</v>
      </c>
      <c r="C709" s="7" t="s">
        <v>1493</v>
      </c>
      <c r="D709" s="7">
        <v>5.9</v>
      </c>
      <c r="E709" s="7">
        <v>7.39</v>
      </c>
      <c r="F709" s="7">
        <v>5.39</v>
      </c>
      <c r="G709" s="7">
        <v>7.18</v>
      </c>
      <c r="H709" s="7">
        <v>8.62</v>
      </c>
      <c r="I709" s="7">
        <v>6.55</v>
      </c>
      <c r="J709" s="7">
        <v>6.16</v>
      </c>
      <c r="K709" s="7">
        <v>6.86</v>
      </c>
      <c r="L709" s="7">
        <v>9.03</v>
      </c>
      <c r="M709" s="7">
        <v>7.74</v>
      </c>
      <c r="N709" s="7">
        <v>8.16</v>
      </c>
      <c r="O709" s="7">
        <v>9.18</v>
      </c>
      <c r="P709" s="7">
        <v>6.89</v>
      </c>
      <c r="Q709" s="7">
        <v>9.72</v>
      </c>
      <c r="R709" s="7">
        <v>7.61</v>
      </c>
      <c r="S709" s="7">
        <v>11.17</v>
      </c>
      <c r="T709" s="7">
        <v>8.57</v>
      </c>
      <c r="U709" s="7">
        <v>0.00738380261953299</v>
      </c>
      <c r="V709" s="7">
        <v>0.624348079703081</v>
      </c>
    </row>
    <row r="710" spans="1:22">
      <c r="A710" s="7" t="s">
        <v>85</v>
      </c>
      <c r="B710" s="60" t="s">
        <v>1494</v>
      </c>
      <c r="C710" s="7" t="s">
        <v>1495</v>
      </c>
      <c r="D710" s="7">
        <v>3.75</v>
      </c>
      <c r="E710" s="7">
        <v>4.35</v>
      </c>
      <c r="F710" s="7">
        <v>7.32</v>
      </c>
      <c r="G710" s="7">
        <v>6.97</v>
      </c>
      <c r="H710" s="7">
        <v>6.92</v>
      </c>
      <c r="I710" s="7">
        <v>5.64</v>
      </c>
      <c r="J710" s="7">
        <v>11.1</v>
      </c>
      <c r="K710" s="7">
        <v>6.18</v>
      </c>
      <c r="L710" s="7">
        <v>6.77</v>
      </c>
      <c r="M710" s="7">
        <v>12.2</v>
      </c>
      <c r="N710" s="7">
        <v>9.37</v>
      </c>
      <c r="O710" s="7">
        <v>10.55</v>
      </c>
      <c r="P710" s="7">
        <v>9.25</v>
      </c>
      <c r="Q710" s="7">
        <v>7.83</v>
      </c>
      <c r="R710" s="7">
        <v>8.52</v>
      </c>
      <c r="S710" s="7">
        <v>11.14</v>
      </c>
      <c r="T710" s="7">
        <v>8.14</v>
      </c>
      <c r="U710" s="7">
        <v>0.00739848751989699</v>
      </c>
      <c r="V710" s="7">
        <v>0.624228336264631</v>
      </c>
    </row>
    <row r="711" spans="1:22">
      <c r="A711" s="7" t="s">
        <v>85</v>
      </c>
      <c r="B711" s="59" t="s">
        <v>1496</v>
      </c>
      <c r="C711" s="7" t="s">
        <v>1497</v>
      </c>
      <c r="D711" s="7">
        <v>4.85</v>
      </c>
      <c r="E711" s="7">
        <v>5.39</v>
      </c>
      <c r="F711" s="7">
        <v>5.77</v>
      </c>
      <c r="G711" s="7">
        <v>2.46</v>
      </c>
      <c r="H711" s="7">
        <v>4.59</v>
      </c>
      <c r="I711" s="7">
        <v>3.92</v>
      </c>
      <c r="J711" s="7">
        <v>4.46</v>
      </c>
      <c r="K711" s="7">
        <v>3.43</v>
      </c>
      <c r="L711" s="7">
        <v>4.11</v>
      </c>
      <c r="M711" s="7">
        <v>3.16</v>
      </c>
      <c r="N711" s="7">
        <v>3.19</v>
      </c>
      <c r="O711" s="7">
        <v>5.81</v>
      </c>
      <c r="P711" s="7">
        <v>8.19</v>
      </c>
      <c r="Q711" s="7">
        <v>8.57</v>
      </c>
      <c r="R711" s="7">
        <v>4.96</v>
      </c>
      <c r="S711" s="7">
        <v>11.59</v>
      </c>
      <c r="T711" s="7">
        <v>8.85</v>
      </c>
      <c r="U711" s="7">
        <v>0.00740353431422347</v>
      </c>
      <c r="V711" s="7">
        <v>0.624187227737354</v>
      </c>
    </row>
    <row r="712" spans="1:22">
      <c r="A712" s="7" t="s">
        <v>85</v>
      </c>
      <c r="B712" s="59" t="s">
        <v>1498</v>
      </c>
      <c r="C712" s="7" t="s">
        <v>1499</v>
      </c>
      <c r="D712" s="7">
        <v>14.79</v>
      </c>
      <c r="E712" s="7">
        <v>16.7</v>
      </c>
      <c r="F712" s="7">
        <v>26.22</v>
      </c>
      <c r="G712" s="7">
        <v>19.65</v>
      </c>
      <c r="H712" s="7">
        <v>21.74</v>
      </c>
      <c r="I712" s="7">
        <v>21.73</v>
      </c>
      <c r="J712" s="7">
        <v>34.83</v>
      </c>
      <c r="K712" s="7">
        <v>21.47</v>
      </c>
      <c r="L712" s="7">
        <v>29.87</v>
      </c>
      <c r="M712" s="7">
        <v>23.85</v>
      </c>
      <c r="N712" s="7">
        <v>27.85</v>
      </c>
      <c r="O712" s="7">
        <v>29.86</v>
      </c>
      <c r="P712" s="7">
        <v>28.04</v>
      </c>
      <c r="Q712" s="7">
        <v>25.71</v>
      </c>
      <c r="R712" s="7">
        <v>22.93</v>
      </c>
      <c r="S712" s="7">
        <v>37.03</v>
      </c>
      <c r="T712" s="7">
        <v>25.01</v>
      </c>
      <c r="U712" s="7">
        <v>0.00743301277024034</v>
      </c>
      <c r="V712" s="7">
        <v>0.623947559468976</v>
      </c>
    </row>
    <row r="713" spans="1:22">
      <c r="A713" s="7" t="s">
        <v>85</v>
      </c>
      <c r="B713" s="59" t="s">
        <v>1500</v>
      </c>
      <c r="C713" s="7" t="s">
        <v>1501</v>
      </c>
      <c r="D713" s="7">
        <v>4.48</v>
      </c>
      <c r="E713" s="7">
        <v>4.13</v>
      </c>
      <c r="F713" s="7">
        <v>4.8</v>
      </c>
      <c r="G713" s="7">
        <v>5.15</v>
      </c>
      <c r="H713" s="7">
        <v>3.68</v>
      </c>
      <c r="I713" s="7">
        <v>4.24</v>
      </c>
      <c r="J713" s="7">
        <v>7.88</v>
      </c>
      <c r="K713" s="7">
        <v>7.68</v>
      </c>
      <c r="L713" s="7">
        <v>4.98</v>
      </c>
      <c r="M713" s="7">
        <v>4.38</v>
      </c>
      <c r="N713" s="7">
        <v>4.97</v>
      </c>
      <c r="O713" s="7">
        <v>5.02</v>
      </c>
      <c r="P713" s="7">
        <v>6.67</v>
      </c>
      <c r="Q713" s="7">
        <v>6.82</v>
      </c>
      <c r="R713" s="7">
        <v>5.57</v>
      </c>
      <c r="S713" s="7">
        <v>8.5</v>
      </c>
      <c r="T713" s="7">
        <v>6.6</v>
      </c>
      <c r="U713" s="7">
        <v>0.0074423427147123</v>
      </c>
      <c r="V713" s="7">
        <v>0.623871863060656</v>
      </c>
    </row>
    <row r="714" spans="1:22">
      <c r="A714" s="7" t="s">
        <v>85</v>
      </c>
      <c r="B714" s="59" t="s">
        <v>1502</v>
      </c>
      <c r="C714" s="7" t="s">
        <v>1503</v>
      </c>
      <c r="D714" s="7">
        <v>16.98</v>
      </c>
      <c r="E714" s="7">
        <v>15.55</v>
      </c>
      <c r="F714" s="7">
        <v>36.97</v>
      </c>
      <c r="G714" s="7">
        <v>29.14</v>
      </c>
      <c r="H714" s="7">
        <v>23.87</v>
      </c>
      <c r="I714" s="7">
        <v>25.11</v>
      </c>
      <c r="J714" s="7">
        <v>42.21</v>
      </c>
      <c r="K714" s="7">
        <v>28.88</v>
      </c>
      <c r="L714" s="7">
        <v>30.61</v>
      </c>
      <c r="M714" s="7">
        <v>25.63</v>
      </c>
      <c r="N714" s="7">
        <v>24.17</v>
      </c>
      <c r="O714" s="7">
        <v>31.83</v>
      </c>
      <c r="P714" s="7">
        <v>33.28</v>
      </c>
      <c r="Q714" s="7">
        <v>43.79</v>
      </c>
      <c r="R714" s="7">
        <v>27.24</v>
      </c>
      <c r="S714" s="7">
        <v>50.15</v>
      </c>
      <c r="T714" s="7">
        <v>31.36</v>
      </c>
      <c r="U714" s="7">
        <v>0.00745207986128594</v>
      </c>
      <c r="V714" s="7">
        <v>0.623792943964436</v>
      </c>
    </row>
    <row r="715" spans="1:22">
      <c r="A715" s="7" t="s">
        <v>85</v>
      </c>
      <c r="B715" s="59" t="s">
        <v>1504</v>
      </c>
      <c r="C715" s="7" t="s">
        <v>1505</v>
      </c>
      <c r="D715" s="7">
        <v>6.52</v>
      </c>
      <c r="E715" s="7">
        <v>6.81</v>
      </c>
      <c r="F715" s="7">
        <v>9.06</v>
      </c>
      <c r="G715" s="7">
        <v>8.49</v>
      </c>
      <c r="H715" s="7">
        <v>7.95</v>
      </c>
      <c r="I715" s="7">
        <v>8.06</v>
      </c>
      <c r="J715" s="7">
        <v>13.54</v>
      </c>
      <c r="K715" s="7">
        <v>6.66</v>
      </c>
      <c r="L715" s="7">
        <v>11.16</v>
      </c>
      <c r="M715" s="7">
        <v>9.85</v>
      </c>
      <c r="N715" s="7">
        <v>11.09</v>
      </c>
      <c r="O715" s="7">
        <v>9.92</v>
      </c>
      <c r="P715" s="7">
        <v>11.54</v>
      </c>
      <c r="Q715" s="7">
        <v>8.58</v>
      </c>
      <c r="R715" s="7">
        <v>11.69</v>
      </c>
      <c r="S715" s="7">
        <v>12.86</v>
      </c>
      <c r="T715" s="7">
        <v>9.7</v>
      </c>
      <c r="U715" s="7">
        <v>0.00746050115456428</v>
      </c>
      <c r="V715" s="7">
        <v>0.623724756405788</v>
      </c>
    </row>
    <row r="716" spans="1:22">
      <c r="A716" s="7" t="s">
        <v>85</v>
      </c>
      <c r="B716" s="59" t="s">
        <v>1506</v>
      </c>
      <c r="C716" s="7" t="s">
        <v>1507</v>
      </c>
      <c r="D716" s="7">
        <v>15.36</v>
      </c>
      <c r="E716" s="7">
        <v>14.43</v>
      </c>
      <c r="F716" s="7">
        <v>21.07</v>
      </c>
      <c r="G716" s="7">
        <v>26.52</v>
      </c>
      <c r="H716" s="7">
        <v>20.88</v>
      </c>
      <c r="I716" s="7">
        <v>19.36</v>
      </c>
      <c r="J716" s="7">
        <v>21.04</v>
      </c>
      <c r="K716" s="7">
        <v>19.63</v>
      </c>
      <c r="L716" s="7">
        <v>23.32</v>
      </c>
      <c r="M716" s="7">
        <v>17.69</v>
      </c>
      <c r="N716" s="7">
        <v>23.7</v>
      </c>
      <c r="O716" s="7">
        <v>26.17</v>
      </c>
      <c r="P716" s="7">
        <v>19.62</v>
      </c>
      <c r="Q716" s="7">
        <v>31.06</v>
      </c>
      <c r="R716" s="7">
        <v>18.6</v>
      </c>
      <c r="S716" s="7">
        <v>38.54</v>
      </c>
      <c r="T716" s="7">
        <v>25.42</v>
      </c>
      <c r="U716" s="7">
        <v>0.00746148319021797</v>
      </c>
      <c r="V716" s="7">
        <v>0.623716808838883</v>
      </c>
    </row>
    <row r="717" spans="1:22">
      <c r="A717" s="7" t="s">
        <v>85</v>
      </c>
      <c r="B717" s="59" t="s">
        <v>1508</v>
      </c>
      <c r="C717" s="7" t="s">
        <v>1509</v>
      </c>
      <c r="D717" s="7">
        <v>0.52</v>
      </c>
      <c r="E717" s="7">
        <v>0.49</v>
      </c>
      <c r="F717" s="7">
        <v>1.13</v>
      </c>
      <c r="G717" s="7">
        <v>0.85</v>
      </c>
      <c r="H717" s="7">
        <v>0.81</v>
      </c>
      <c r="I717" s="7">
        <v>0.78</v>
      </c>
      <c r="J717" s="7">
        <v>1.33</v>
      </c>
      <c r="K717" s="7">
        <v>0.96</v>
      </c>
      <c r="L717" s="7">
        <v>1.11</v>
      </c>
      <c r="M717" s="7">
        <v>0.88</v>
      </c>
      <c r="N717" s="7">
        <v>1.35</v>
      </c>
      <c r="O717" s="7">
        <v>1.32</v>
      </c>
      <c r="P717" s="7">
        <v>1.06</v>
      </c>
      <c r="Q717" s="7">
        <v>1.55</v>
      </c>
      <c r="R717" s="7">
        <v>1.06</v>
      </c>
      <c r="S717" s="7">
        <v>1.32</v>
      </c>
      <c r="T717" s="7">
        <v>0.88</v>
      </c>
      <c r="U717" s="7">
        <v>0.00746927465454651</v>
      </c>
      <c r="V717" s="7">
        <v>0.623653782585009</v>
      </c>
    </row>
    <row r="718" spans="1:22">
      <c r="A718" s="7" t="s">
        <v>85</v>
      </c>
      <c r="B718" s="59" t="s">
        <v>1510</v>
      </c>
      <c r="C718" s="7" t="s">
        <v>1511</v>
      </c>
      <c r="D718" s="7">
        <v>8.21</v>
      </c>
      <c r="E718" s="7">
        <v>7.08</v>
      </c>
      <c r="F718" s="7">
        <v>10.2</v>
      </c>
      <c r="G718" s="7">
        <v>11.65</v>
      </c>
      <c r="H718" s="7">
        <v>8.93</v>
      </c>
      <c r="I718" s="7">
        <v>8.01</v>
      </c>
      <c r="J718" s="7">
        <v>12.13</v>
      </c>
      <c r="K718" s="7">
        <v>13</v>
      </c>
      <c r="L718" s="7">
        <v>8.34</v>
      </c>
      <c r="M718" s="7">
        <v>12.07</v>
      </c>
      <c r="N718" s="7">
        <v>12.38</v>
      </c>
      <c r="O718" s="7">
        <v>12</v>
      </c>
      <c r="P718" s="7">
        <v>11.79</v>
      </c>
      <c r="Q718" s="7">
        <v>14.31</v>
      </c>
      <c r="R718" s="7">
        <v>9.83</v>
      </c>
      <c r="S718" s="7">
        <v>17.25</v>
      </c>
      <c r="T718" s="7">
        <v>10.6</v>
      </c>
      <c r="U718" s="7">
        <v>0.00748869801467836</v>
      </c>
      <c r="V718" s="7">
        <v>0.623496893339103</v>
      </c>
    </row>
    <row r="719" spans="1:22">
      <c r="A719" s="7" t="s">
        <v>85</v>
      </c>
      <c r="B719" s="59" t="s">
        <v>1512</v>
      </c>
      <c r="C719" s="7" t="s">
        <v>1513</v>
      </c>
      <c r="D719" s="7">
        <v>1.93</v>
      </c>
      <c r="E719" s="7">
        <v>2.46</v>
      </c>
      <c r="F719" s="7">
        <v>2.62</v>
      </c>
      <c r="G719" s="7">
        <v>2.5</v>
      </c>
      <c r="H719" s="7">
        <v>2.65</v>
      </c>
      <c r="I719" s="7">
        <v>3.18</v>
      </c>
      <c r="J719" s="7">
        <v>2.88</v>
      </c>
      <c r="K719" s="7">
        <v>3</v>
      </c>
      <c r="L719" s="7">
        <v>3.13</v>
      </c>
      <c r="M719" s="7">
        <v>2.41</v>
      </c>
      <c r="N719" s="7">
        <v>2.56</v>
      </c>
      <c r="O719" s="7">
        <v>2.63</v>
      </c>
      <c r="P719" s="7">
        <v>3.65</v>
      </c>
      <c r="Q719" s="7">
        <v>4.87</v>
      </c>
      <c r="R719" s="7">
        <v>2.74</v>
      </c>
      <c r="S719" s="7">
        <v>4.97</v>
      </c>
      <c r="T719" s="7">
        <v>2.77</v>
      </c>
      <c r="U719" s="7">
        <v>0.00755257879682142</v>
      </c>
      <c r="V719" s="7">
        <v>0.622983194977839</v>
      </c>
    </row>
    <row r="720" spans="1:22">
      <c r="A720" s="7" t="s">
        <v>85</v>
      </c>
      <c r="B720" s="59" t="s">
        <v>1514</v>
      </c>
      <c r="C720" s="7" t="s">
        <v>1515</v>
      </c>
      <c r="D720" s="7">
        <v>7.04</v>
      </c>
      <c r="E720" s="7">
        <v>5.71</v>
      </c>
      <c r="F720" s="7">
        <v>7.16</v>
      </c>
      <c r="G720" s="7">
        <v>6.7</v>
      </c>
      <c r="H720" s="7">
        <v>6.53</v>
      </c>
      <c r="I720" s="7">
        <v>6.79</v>
      </c>
      <c r="J720" s="7">
        <v>7.05</v>
      </c>
      <c r="K720" s="7">
        <v>8.38</v>
      </c>
      <c r="L720" s="7">
        <v>7.69</v>
      </c>
      <c r="M720" s="7">
        <v>6.62</v>
      </c>
      <c r="N720" s="7">
        <v>6.46</v>
      </c>
      <c r="O720" s="7">
        <v>6.02</v>
      </c>
      <c r="P720" s="7">
        <v>9.11</v>
      </c>
      <c r="Q720" s="7">
        <v>8.68</v>
      </c>
      <c r="R720" s="7">
        <v>7.12</v>
      </c>
      <c r="S720" s="7">
        <v>10.34</v>
      </c>
      <c r="T720" s="7">
        <v>7.84</v>
      </c>
      <c r="U720" s="7">
        <v>0.0076008462801213</v>
      </c>
      <c r="V720" s="7">
        <v>0.622597354996866</v>
      </c>
    </row>
    <row r="721" spans="1:22">
      <c r="A721" s="7" t="s">
        <v>85</v>
      </c>
      <c r="B721" s="59" t="s">
        <v>1516</v>
      </c>
      <c r="C721" s="7" t="s">
        <v>1517</v>
      </c>
      <c r="D721" s="7">
        <v>12.81</v>
      </c>
      <c r="E721" s="7">
        <v>11.39</v>
      </c>
      <c r="F721" s="7">
        <v>24.74</v>
      </c>
      <c r="G721" s="7">
        <v>16.27</v>
      </c>
      <c r="H721" s="7">
        <v>13.12</v>
      </c>
      <c r="I721" s="7">
        <v>11.04</v>
      </c>
      <c r="J721" s="7">
        <v>19.18</v>
      </c>
      <c r="K721" s="7">
        <v>21.44</v>
      </c>
      <c r="L721" s="7">
        <v>13.8</v>
      </c>
      <c r="M721" s="7">
        <v>11.33</v>
      </c>
      <c r="N721" s="7">
        <v>16.61</v>
      </c>
      <c r="O721" s="7">
        <v>14.03</v>
      </c>
      <c r="P721" s="7">
        <v>21.28</v>
      </c>
      <c r="Q721" s="7">
        <v>27.27</v>
      </c>
      <c r="R721" s="7">
        <v>25.48</v>
      </c>
      <c r="S721" s="7">
        <v>30.43</v>
      </c>
      <c r="T721" s="7">
        <v>20.09</v>
      </c>
      <c r="U721" s="7">
        <v>0.00761724645568973</v>
      </c>
      <c r="V721" s="7">
        <v>0.622466702212743</v>
      </c>
    </row>
    <row r="722" spans="1:22">
      <c r="A722" s="7" t="s">
        <v>85</v>
      </c>
      <c r="B722" s="59" t="s">
        <v>1518</v>
      </c>
      <c r="C722" s="7" t="s">
        <v>1519</v>
      </c>
      <c r="D722" s="7">
        <v>4.41</v>
      </c>
      <c r="E722" s="7">
        <v>5.3</v>
      </c>
      <c r="F722" s="7">
        <v>7.26</v>
      </c>
      <c r="G722" s="7">
        <v>6.82</v>
      </c>
      <c r="H722" s="7">
        <v>7.44</v>
      </c>
      <c r="I722" s="7">
        <v>7.03</v>
      </c>
      <c r="J722" s="7">
        <v>5.77</v>
      </c>
      <c r="K722" s="7">
        <v>5.28</v>
      </c>
      <c r="L722" s="7">
        <v>9.09</v>
      </c>
      <c r="M722" s="7">
        <v>7.76</v>
      </c>
      <c r="N722" s="7">
        <v>7.03</v>
      </c>
      <c r="O722" s="7">
        <v>9.84</v>
      </c>
      <c r="P722" s="7">
        <v>5.53</v>
      </c>
      <c r="Q722" s="7">
        <v>9.55</v>
      </c>
      <c r="R722" s="7">
        <v>7.16</v>
      </c>
      <c r="S722" s="7">
        <v>8.69</v>
      </c>
      <c r="T722" s="7">
        <v>9.59</v>
      </c>
      <c r="U722" s="7">
        <v>0.0076557596186598</v>
      </c>
      <c r="V722" s="7">
        <v>0.622160768768859</v>
      </c>
    </row>
    <row r="723" spans="1:22">
      <c r="A723" s="7" t="s">
        <v>85</v>
      </c>
      <c r="B723" s="59" t="s">
        <v>1520</v>
      </c>
      <c r="C723" s="7" t="s">
        <v>1521</v>
      </c>
      <c r="D723" s="7">
        <v>4.47</v>
      </c>
      <c r="E723" s="7">
        <v>4.35</v>
      </c>
      <c r="F723" s="7">
        <v>7.42</v>
      </c>
      <c r="G723" s="7">
        <v>5.56</v>
      </c>
      <c r="H723" s="7">
        <v>4.13</v>
      </c>
      <c r="I723" s="7">
        <v>6</v>
      </c>
      <c r="J723" s="7">
        <v>6.17</v>
      </c>
      <c r="K723" s="7">
        <v>5.85</v>
      </c>
      <c r="L723" s="7">
        <v>6.04</v>
      </c>
      <c r="M723" s="7">
        <v>6</v>
      </c>
      <c r="N723" s="7">
        <v>5.4</v>
      </c>
      <c r="O723" s="7">
        <v>6.92</v>
      </c>
      <c r="P723" s="7">
        <v>6.11</v>
      </c>
      <c r="Q723" s="7">
        <v>7.32</v>
      </c>
      <c r="R723" s="7">
        <v>6.65</v>
      </c>
      <c r="S723" s="7">
        <v>9.05</v>
      </c>
      <c r="T723" s="7">
        <v>5.68</v>
      </c>
      <c r="U723" s="7">
        <v>0.00767457084970217</v>
      </c>
      <c r="V723" s="7">
        <v>0.622011787589393</v>
      </c>
    </row>
    <row r="724" spans="1:22">
      <c r="A724" s="7" t="s">
        <v>85</v>
      </c>
      <c r="B724" s="59" t="s">
        <v>1522</v>
      </c>
      <c r="C724" s="7" t="s">
        <v>1523</v>
      </c>
      <c r="D724" s="7">
        <v>15.34</v>
      </c>
      <c r="E724" s="7">
        <v>13.95</v>
      </c>
      <c r="F724" s="7">
        <v>18.45</v>
      </c>
      <c r="G724" s="7">
        <v>14.18</v>
      </c>
      <c r="H724" s="7">
        <v>13.95</v>
      </c>
      <c r="I724" s="7">
        <v>14.35</v>
      </c>
      <c r="J724" s="7">
        <v>22.11</v>
      </c>
      <c r="K724" s="7">
        <v>16.93</v>
      </c>
      <c r="L724" s="7">
        <v>15.94</v>
      </c>
      <c r="M724" s="7">
        <v>13.61</v>
      </c>
      <c r="N724" s="7">
        <v>15.3</v>
      </c>
      <c r="O724" s="7">
        <v>16.6</v>
      </c>
      <c r="P724" s="7">
        <v>18.5</v>
      </c>
      <c r="Q724" s="7">
        <v>23.59</v>
      </c>
      <c r="R724" s="7">
        <v>19.13</v>
      </c>
      <c r="S724" s="7">
        <v>29.18</v>
      </c>
      <c r="T724" s="7">
        <v>18.08</v>
      </c>
      <c r="U724" s="7">
        <v>0.00767716642799184</v>
      </c>
      <c r="V724" s="7">
        <v>0.621991254096294</v>
      </c>
    </row>
    <row r="725" spans="1:22">
      <c r="A725" s="7" t="s">
        <v>85</v>
      </c>
      <c r="B725" s="59" t="s">
        <v>1524</v>
      </c>
      <c r="C725" s="7" t="s">
        <v>1525</v>
      </c>
      <c r="D725" s="7">
        <v>191.5</v>
      </c>
      <c r="E725" s="7">
        <v>197</v>
      </c>
      <c r="F725" s="7">
        <v>472.71</v>
      </c>
      <c r="G725" s="7">
        <v>457.83</v>
      </c>
      <c r="H725" s="7">
        <v>349.69</v>
      </c>
      <c r="I725" s="7">
        <v>343.21</v>
      </c>
      <c r="J725" s="7">
        <v>318.12</v>
      </c>
      <c r="K725" s="7">
        <v>351.04</v>
      </c>
      <c r="L725" s="7">
        <v>319.86</v>
      </c>
      <c r="M725" s="7">
        <v>342.98</v>
      </c>
      <c r="N725" s="7">
        <v>293.12</v>
      </c>
      <c r="O725" s="7">
        <v>408.94</v>
      </c>
      <c r="P725" s="7">
        <v>350.31</v>
      </c>
      <c r="Q725" s="7">
        <v>727.64</v>
      </c>
      <c r="R725" s="7">
        <v>358.39</v>
      </c>
      <c r="S725" s="7">
        <v>675.56</v>
      </c>
      <c r="T725" s="7">
        <v>475.83</v>
      </c>
      <c r="U725" s="7">
        <v>0.00769014642667148</v>
      </c>
      <c r="V725" s="7">
        <v>0.621888653299789</v>
      </c>
    </row>
    <row r="726" spans="1:22">
      <c r="A726" s="7" t="s">
        <v>85</v>
      </c>
      <c r="B726" s="59" t="s">
        <v>1526</v>
      </c>
      <c r="C726" s="7" t="s">
        <v>1527</v>
      </c>
      <c r="D726" s="7">
        <v>1.93</v>
      </c>
      <c r="E726" s="7">
        <v>2.08</v>
      </c>
      <c r="F726" s="7">
        <v>1.78</v>
      </c>
      <c r="G726" s="7">
        <v>1.93</v>
      </c>
      <c r="H726" s="7">
        <v>1.97</v>
      </c>
      <c r="I726" s="7">
        <v>1.81</v>
      </c>
      <c r="J726" s="7">
        <v>2.23</v>
      </c>
      <c r="K726" s="7">
        <v>2.34</v>
      </c>
      <c r="L726" s="7">
        <v>2.05</v>
      </c>
      <c r="M726" s="7">
        <v>1.8</v>
      </c>
      <c r="N726" s="7">
        <v>2.11</v>
      </c>
      <c r="O726" s="7">
        <v>2.5</v>
      </c>
      <c r="P726" s="7">
        <v>2.68</v>
      </c>
      <c r="Q726" s="7">
        <v>4.15</v>
      </c>
      <c r="R726" s="7">
        <v>2.5</v>
      </c>
      <c r="S726" s="7">
        <v>3.24</v>
      </c>
      <c r="T726" s="7">
        <v>2.27</v>
      </c>
      <c r="U726" s="7">
        <v>0.00772547478374615</v>
      </c>
      <c r="V726" s="7">
        <v>0.621610099919573</v>
      </c>
    </row>
    <row r="727" spans="1:22">
      <c r="A727" s="7" t="s">
        <v>85</v>
      </c>
      <c r="B727" s="59" t="s">
        <v>1528</v>
      </c>
      <c r="C727" s="7" t="s">
        <v>1529</v>
      </c>
      <c r="D727" s="7">
        <v>68.89</v>
      </c>
      <c r="E727" s="7">
        <v>85.5</v>
      </c>
      <c r="F727" s="7">
        <v>116.63</v>
      </c>
      <c r="G727" s="7">
        <v>128.07</v>
      </c>
      <c r="H727" s="7">
        <v>97.01</v>
      </c>
      <c r="I727" s="7">
        <v>105.08</v>
      </c>
      <c r="J727" s="7">
        <v>119.61</v>
      </c>
      <c r="K727" s="7">
        <v>112.47</v>
      </c>
      <c r="L727" s="7">
        <v>83.94</v>
      </c>
      <c r="M727" s="7">
        <v>95.02</v>
      </c>
      <c r="N727" s="7">
        <v>71.67</v>
      </c>
      <c r="O727" s="7">
        <v>90.35</v>
      </c>
      <c r="P727" s="7">
        <v>148.56</v>
      </c>
      <c r="Q727" s="7">
        <v>208.79</v>
      </c>
      <c r="R727" s="7">
        <v>105.8</v>
      </c>
      <c r="S727" s="7">
        <v>221.06</v>
      </c>
      <c r="T727" s="7">
        <v>140.14</v>
      </c>
      <c r="U727" s="7">
        <v>0.00772718058166991</v>
      </c>
      <c r="V727" s="7">
        <v>0.621596676054977</v>
      </c>
    </row>
    <row r="728" spans="1:22">
      <c r="A728" s="7" t="s">
        <v>85</v>
      </c>
      <c r="B728" s="59" t="s">
        <v>1530</v>
      </c>
      <c r="C728" s="7" t="s">
        <v>1531</v>
      </c>
      <c r="D728" s="7">
        <v>16.55</v>
      </c>
      <c r="E728" s="7">
        <v>18.23</v>
      </c>
      <c r="F728" s="7">
        <v>22.48</v>
      </c>
      <c r="G728" s="7">
        <v>18.94</v>
      </c>
      <c r="H728" s="7">
        <v>17.05</v>
      </c>
      <c r="I728" s="7">
        <v>16.42</v>
      </c>
      <c r="J728" s="7">
        <v>22.5</v>
      </c>
      <c r="K728" s="7">
        <v>21.63</v>
      </c>
      <c r="L728" s="7">
        <v>17.13</v>
      </c>
      <c r="M728" s="7">
        <v>19.19</v>
      </c>
      <c r="N728" s="7">
        <v>14.15</v>
      </c>
      <c r="O728" s="7">
        <v>17.53</v>
      </c>
      <c r="P728" s="7">
        <v>21.74</v>
      </c>
      <c r="Q728" s="7">
        <v>23.88</v>
      </c>
      <c r="R728" s="7">
        <v>26.08</v>
      </c>
      <c r="S728" s="7">
        <v>28.88</v>
      </c>
      <c r="T728" s="7">
        <v>23.04</v>
      </c>
      <c r="U728" s="7">
        <v>0.00773937167229527</v>
      </c>
      <c r="V728" s="7">
        <v>0.621500806655567</v>
      </c>
    </row>
    <row r="729" spans="1:22">
      <c r="A729" s="7" t="s">
        <v>85</v>
      </c>
      <c r="B729" s="59" t="s">
        <v>1532</v>
      </c>
      <c r="C729" s="7" t="s">
        <v>1533</v>
      </c>
      <c r="D729" s="7">
        <v>10.5</v>
      </c>
      <c r="E729" s="7">
        <v>10.54</v>
      </c>
      <c r="F729" s="7">
        <v>14.03</v>
      </c>
      <c r="G729" s="7">
        <v>12.5</v>
      </c>
      <c r="H729" s="7">
        <v>10.67</v>
      </c>
      <c r="I729" s="7">
        <v>11.71</v>
      </c>
      <c r="J729" s="7">
        <v>14.23</v>
      </c>
      <c r="K729" s="7">
        <v>12.36</v>
      </c>
      <c r="L729" s="7">
        <v>10.62</v>
      </c>
      <c r="M729" s="7">
        <v>11.69</v>
      </c>
      <c r="N729" s="7">
        <v>10.43</v>
      </c>
      <c r="O729" s="7">
        <v>10.04</v>
      </c>
      <c r="P729" s="7">
        <v>15.22</v>
      </c>
      <c r="Q729" s="7">
        <v>16.72</v>
      </c>
      <c r="R729" s="7">
        <v>14.96</v>
      </c>
      <c r="S729" s="7">
        <v>21.93</v>
      </c>
      <c r="T729" s="7">
        <v>13.51</v>
      </c>
      <c r="U729" s="7">
        <v>0.00775530682436853</v>
      </c>
      <c r="V729" s="7">
        <v>0.621375676522432</v>
      </c>
    </row>
    <row r="730" spans="1:22">
      <c r="A730" s="7" t="s">
        <v>85</v>
      </c>
      <c r="B730" s="59" t="s">
        <v>1534</v>
      </c>
      <c r="C730" s="7" t="s">
        <v>1535</v>
      </c>
      <c r="D730" s="7">
        <v>9.31</v>
      </c>
      <c r="E730" s="7">
        <v>10.78</v>
      </c>
      <c r="F730" s="7">
        <v>16.27</v>
      </c>
      <c r="G730" s="7">
        <v>11.21</v>
      </c>
      <c r="H730" s="7">
        <v>11.33</v>
      </c>
      <c r="I730" s="7">
        <v>13.17</v>
      </c>
      <c r="J730" s="7">
        <v>17.67</v>
      </c>
      <c r="K730" s="7">
        <v>11.53</v>
      </c>
      <c r="L730" s="7">
        <v>16.56</v>
      </c>
      <c r="M730" s="7">
        <v>11.47</v>
      </c>
      <c r="N730" s="7">
        <v>12.67</v>
      </c>
      <c r="O730" s="7">
        <v>15.79</v>
      </c>
      <c r="P730" s="7">
        <v>17.49</v>
      </c>
      <c r="Q730" s="7">
        <v>18.65</v>
      </c>
      <c r="R730" s="7">
        <v>13.69</v>
      </c>
      <c r="S730" s="7">
        <v>26.82</v>
      </c>
      <c r="T730" s="7">
        <v>13.65</v>
      </c>
      <c r="U730" s="7">
        <v>0.00775980878111829</v>
      </c>
      <c r="V730" s="7">
        <v>0.621340362387961</v>
      </c>
    </row>
    <row r="731" spans="1:22">
      <c r="A731" s="7" t="s">
        <v>85</v>
      </c>
      <c r="B731" s="59" t="s">
        <v>1536</v>
      </c>
      <c r="C731" s="7" t="s">
        <v>1537</v>
      </c>
      <c r="D731" s="7">
        <v>6.76</v>
      </c>
      <c r="E731" s="7">
        <v>6.21</v>
      </c>
      <c r="F731" s="7">
        <v>8.51</v>
      </c>
      <c r="G731" s="7">
        <v>8.83</v>
      </c>
      <c r="H731" s="7">
        <v>8.23</v>
      </c>
      <c r="I731" s="7">
        <v>7.03</v>
      </c>
      <c r="J731" s="7">
        <v>11.98</v>
      </c>
      <c r="K731" s="7">
        <v>8.33</v>
      </c>
      <c r="L731" s="7">
        <v>9.85</v>
      </c>
      <c r="M731" s="7">
        <v>8.03</v>
      </c>
      <c r="N731" s="7">
        <v>9.16</v>
      </c>
      <c r="O731" s="7">
        <v>9.84</v>
      </c>
      <c r="P731" s="7">
        <v>9.93</v>
      </c>
      <c r="Q731" s="7">
        <v>12.49</v>
      </c>
      <c r="R731" s="7">
        <v>8.41</v>
      </c>
      <c r="S731" s="7">
        <v>13.6</v>
      </c>
      <c r="T731" s="7">
        <v>8.38</v>
      </c>
      <c r="U731" s="7">
        <v>0.00776810525532569</v>
      </c>
      <c r="V731" s="7">
        <v>0.621275326343398</v>
      </c>
    </row>
    <row r="732" spans="1:22">
      <c r="A732" s="7" t="s">
        <v>85</v>
      </c>
      <c r="B732" s="59" t="s">
        <v>1538</v>
      </c>
      <c r="C732" s="7" t="s">
        <v>1539</v>
      </c>
      <c r="D732" s="7">
        <v>10.6</v>
      </c>
      <c r="E732" s="7">
        <v>9.91</v>
      </c>
      <c r="F732" s="7">
        <v>10.17</v>
      </c>
      <c r="G732" s="7">
        <v>13.99</v>
      </c>
      <c r="H732" s="7">
        <v>12.53</v>
      </c>
      <c r="I732" s="7">
        <v>12.71</v>
      </c>
      <c r="J732" s="7">
        <v>14.33</v>
      </c>
      <c r="K732" s="7">
        <v>10.95</v>
      </c>
      <c r="L732" s="7">
        <v>14.13</v>
      </c>
      <c r="M732" s="7">
        <v>13.5</v>
      </c>
      <c r="N732" s="7">
        <v>14.67</v>
      </c>
      <c r="O732" s="7">
        <v>13.68</v>
      </c>
      <c r="P732" s="7">
        <v>13.19</v>
      </c>
      <c r="Q732" s="7">
        <v>12.93</v>
      </c>
      <c r="R732" s="7">
        <v>11.71</v>
      </c>
      <c r="S732" s="7">
        <v>15.71</v>
      </c>
      <c r="T732" s="7">
        <v>14.08</v>
      </c>
      <c r="U732" s="7">
        <v>0.00778439381301026</v>
      </c>
      <c r="V732" s="7">
        <v>0.621147801975499</v>
      </c>
    </row>
    <row r="733" spans="1:22">
      <c r="A733" s="7" t="s">
        <v>85</v>
      </c>
      <c r="B733" s="59" t="s">
        <v>1540</v>
      </c>
      <c r="C733" s="7" t="s">
        <v>1541</v>
      </c>
      <c r="D733" s="7">
        <v>42.32</v>
      </c>
      <c r="E733" s="7">
        <v>42.85</v>
      </c>
      <c r="F733" s="7">
        <v>59.57</v>
      </c>
      <c r="G733" s="7">
        <v>61.17</v>
      </c>
      <c r="H733" s="7">
        <v>44.36</v>
      </c>
      <c r="I733" s="7">
        <v>36.47</v>
      </c>
      <c r="J733" s="7">
        <v>80.41</v>
      </c>
      <c r="K733" s="7">
        <v>76.06</v>
      </c>
      <c r="L733" s="7">
        <v>57.07</v>
      </c>
      <c r="M733" s="7">
        <v>49.41</v>
      </c>
      <c r="N733" s="7">
        <v>55.93</v>
      </c>
      <c r="O733" s="7">
        <v>66.8</v>
      </c>
      <c r="P733" s="7">
        <v>71.77</v>
      </c>
      <c r="Q733" s="7">
        <v>126.37</v>
      </c>
      <c r="R733" s="7">
        <v>61.2</v>
      </c>
      <c r="S733" s="7">
        <v>100.02</v>
      </c>
      <c r="T733" s="7">
        <v>67.41</v>
      </c>
      <c r="U733" s="7">
        <v>0.00784523218280423</v>
      </c>
      <c r="V733" s="7">
        <v>0.620673374711643</v>
      </c>
    </row>
    <row r="734" spans="1:22">
      <c r="A734" s="7" t="s">
        <v>85</v>
      </c>
      <c r="B734" s="59" t="s">
        <v>1542</v>
      </c>
      <c r="C734" s="7" t="s">
        <v>1543</v>
      </c>
      <c r="D734" s="7">
        <v>52.85</v>
      </c>
      <c r="E734" s="7">
        <v>63.14</v>
      </c>
      <c r="F734" s="7">
        <v>114.11</v>
      </c>
      <c r="G734" s="7">
        <v>101.13</v>
      </c>
      <c r="H734" s="7">
        <v>80.32</v>
      </c>
      <c r="I734" s="7">
        <v>92.38</v>
      </c>
      <c r="J734" s="7">
        <v>113.05</v>
      </c>
      <c r="K734" s="7">
        <v>74.84</v>
      </c>
      <c r="L734" s="7">
        <v>103.11</v>
      </c>
      <c r="M734" s="7">
        <v>129</v>
      </c>
      <c r="N734" s="7">
        <v>88.4</v>
      </c>
      <c r="O734" s="7">
        <v>127.87</v>
      </c>
      <c r="P734" s="7">
        <v>72.41</v>
      </c>
      <c r="Q734" s="7">
        <v>140.34</v>
      </c>
      <c r="R734" s="7">
        <v>121.98</v>
      </c>
      <c r="S734" s="7">
        <v>162.08</v>
      </c>
      <c r="T734" s="7">
        <v>99.59</v>
      </c>
      <c r="U734" s="7">
        <v>0.00785391309226635</v>
      </c>
      <c r="V734" s="7">
        <v>0.620605919915279</v>
      </c>
    </row>
    <row r="735" spans="1:22">
      <c r="A735" s="7" t="s">
        <v>85</v>
      </c>
      <c r="B735" s="59" t="s">
        <v>1544</v>
      </c>
      <c r="C735" s="7" t="s">
        <v>1545</v>
      </c>
      <c r="D735" s="7">
        <v>26.46</v>
      </c>
      <c r="E735" s="7">
        <v>26.2</v>
      </c>
      <c r="F735" s="7">
        <v>32.34</v>
      </c>
      <c r="G735" s="7">
        <v>29.9</v>
      </c>
      <c r="H735" s="7">
        <v>26.2</v>
      </c>
      <c r="I735" s="7">
        <v>23.77</v>
      </c>
      <c r="J735" s="7">
        <v>47.46</v>
      </c>
      <c r="K735" s="7">
        <v>30.89</v>
      </c>
      <c r="L735" s="7">
        <v>27.58</v>
      </c>
      <c r="M735" s="7">
        <v>25.75</v>
      </c>
      <c r="N735" s="7">
        <v>29.88</v>
      </c>
      <c r="O735" s="7">
        <v>28.92</v>
      </c>
      <c r="P735" s="7">
        <v>36.9</v>
      </c>
      <c r="Q735" s="7">
        <v>51.82</v>
      </c>
      <c r="R735" s="7">
        <v>41.22</v>
      </c>
      <c r="S735" s="7">
        <v>53.9</v>
      </c>
      <c r="T735" s="7">
        <v>33.59</v>
      </c>
      <c r="U735" s="7">
        <v>0.00786300211991662</v>
      </c>
      <c r="V735" s="7">
        <v>0.620535357770143</v>
      </c>
    </row>
    <row r="736" spans="1:22">
      <c r="A736" s="7" t="s">
        <v>85</v>
      </c>
      <c r="B736" s="59" t="s">
        <v>1546</v>
      </c>
      <c r="C736" s="7" t="s">
        <v>1547</v>
      </c>
      <c r="D736" s="7">
        <v>4.59</v>
      </c>
      <c r="E736" s="7">
        <v>4.92</v>
      </c>
      <c r="F736" s="7">
        <v>7.66</v>
      </c>
      <c r="G736" s="7">
        <v>5.15</v>
      </c>
      <c r="H736" s="7">
        <v>5.03</v>
      </c>
      <c r="I736" s="7">
        <v>5.11</v>
      </c>
      <c r="J736" s="7">
        <v>8.5</v>
      </c>
      <c r="K736" s="7">
        <v>6.28</v>
      </c>
      <c r="L736" s="7">
        <v>5.93</v>
      </c>
      <c r="M736" s="7">
        <v>5.2</v>
      </c>
      <c r="N736" s="7">
        <v>4.75</v>
      </c>
      <c r="O736" s="7">
        <v>6.06</v>
      </c>
      <c r="P736" s="7">
        <v>8.28</v>
      </c>
      <c r="Q736" s="7">
        <v>10.24</v>
      </c>
      <c r="R736" s="7">
        <v>7.74</v>
      </c>
      <c r="S736" s="7">
        <v>12.05</v>
      </c>
      <c r="T736" s="7">
        <v>6.13</v>
      </c>
      <c r="U736" s="7">
        <v>0.00786332381270255</v>
      </c>
      <c r="V736" s="7">
        <v>0.620532861523147</v>
      </c>
    </row>
    <row r="737" spans="1:22">
      <c r="A737" s="7" t="s">
        <v>85</v>
      </c>
      <c r="B737" s="59" t="s">
        <v>1548</v>
      </c>
      <c r="C737" s="7" t="s">
        <v>1549</v>
      </c>
      <c r="D737" s="7">
        <v>5.6</v>
      </c>
      <c r="E737" s="7">
        <v>5.81</v>
      </c>
      <c r="F737" s="7">
        <v>6.76</v>
      </c>
      <c r="G737" s="7">
        <v>5.39</v>
      </c>
      <c r="H737" s="7">
        <v>5.18</v>
      </c>
      <c r="I737" s="7">
        <v>5.79</v>
      </c>
      <c r="J737" s="7">
        <v>7</v>
      </c>
      <c r="K737" s="7">
        <v>7.03</v>
      </c>
      <c r="L737" s="7">
        <v>5.58</v>
      </c>
      <c r="M737" s="7">
        <v>5.8</v>
      </c>
      <c r="N737" s="7">
        <v>5.6</v>
      </c>
      <c r="O737" s="7">
        <v>5.39</v>
      </c>
      <c r="P737" s="7">
        <v>7</v>
      </c>
      <c r="Q737" s="7">
        <v>7.19</v>
      </c>
      <c r="R737" s="7">
        <v>7.17</v>
      </c>
      <c r="S737" s="7">
        <v>7.56</v>
      </c>
      <c r="T737" s="7">
        <v>6.95</v>
      </c>
      <c r="U737" s="7">
        <v>0.00786508247492224</v>
      </c>
      <c r="V737" s="7">
        <v>0.620519216235765</v>
      </c>
    </row>
    <row r="738" spans="1:22">
      <c r="A738" s="7" t="s">
        <v>85</v>
      </c>
      <c r="B738" s="59" t="s">
        <v>1550</v>
      </c>
      <c r="C738" s="7" t="s">
        <v>1551</v>
      </c>
      <c r="D738" s="7">
        <v>6.11</v>
      </c>
      <c r="E738" s="7">
        <v>4.7</v>
      </c>
      <c r="F738" s="7">
        <v>8.05</v>
      </c>
      <c r="G738" s="7">
        <v>10.11</v>
      </c>
      <c r="H738" s="7">
        <v>10.62</v>
      </c>
      <c r="I738" s="7">
        <v>6.98</v>
      </c>
      <c r="J738" s="7">
        <v>12.84</v>
      </c>
      <c r="K738" s="7">
        <v>9.85</v>
      </c>
      <c r="L738" s="7">
        <v>9.83</v>
      </c>
      <c r="M738" s="7">
        <v>10.26</v>
      </c>
      <c r="N738" s="7">
        <v>10.71</v>
      </c>
      <c r="O738" s="7">
        <v>13.78</v>
      </c>
      <c r="P738" s="7">
        <v>9.46</v>
      </c>
      <c r="Q738" s="7">
        <v>10.25</v>
      </c>
      <c r="R738" s="7">
        <v>8.54</v>
      </c>
      <c r="S738" s="7">
        <v>17.07</v>
      </c>
      <c r="T738" s="7">
        <v>10.21</v>
      </c>
      <c r="U738" s="7">
        <v>0.00787099645338859</v>
      </c>
      <c r="V738" s="7">
        <v>0.620473348165269</v>
      </c>
    </row>
    <row r="739" spans="1:22">
      <c r="A739" s="7" t="s">
        <v>85</v>
      </c>
      <c r="B739" s="59" t="s">
        <v>1552</v>
      </c>
      <c r="C739" s="7" t="s">
        <v>1553</v>
      </c>
      <c r="D739" s="7">
        <v>10.21</v>
      </c>
      <c r="E739" s="7">
        <v>9.62</v>
      </c>
      <c r="F739" s="7">
        <v>10.69</v>
      </c>
      <c r="G739" s="7">
        <v>9.82</v>
      </c>
      <c r="H739" s="7">
        <v>10.28</v>
      </c>
      <c r="I739" s="7">
        <v>10.56</v>
      </c>
      <c r="J739" s="7">
        <v>14.26</v>
      </c>
      <c r="K739" s="7">
        <v>12.1</v>
      </c>
      <c r="L739" s="7">
        <v>10.7</v>
      </c>
      <c r="M739" s="7">
        <v>9.25</v>
      </c>
      <c r="N739" s="7">
        <v>9.72</v>
      </c>
      <c r="O739" s="7">
        <v>10.08</v>
      </c>
      <c r="P739" s="7">
        <v>13.77</v>
      </c>
      <c r="Q739" s="7">
        <v>13.35</v>
      </c>
      <c r="R739" s="7">
        <v>11.3</v>
      </c>
      <c r="S739" s="7">
        <v>15.55</v>
      </c>
      <c r="T739" s="7">
        <v>12.37</v>
      </c>
      <c r="U739" s="7">
        <v>0.00787459979201892</v>
      </c>
      <c r="V739" s="7">
        <v>0.620445414647954</v>
      </c>
    </row>
    <row r="740" spans="1:22">
      <c r="A740" s="7" t="s">
        <v>85</v>
      </c>
      <c r="B740" s="59" t="s">
        <v>1554</v>
      </c>
      <c r="C740" s="7" t="s">
        <v>1555</v>
      </c>
      <c r="D740" s="7">
        <v>5.08</v>
      </c>
      <c r="E740" s="7">
        <v>5.93</v>
      </c>
      <c r="F740" s="7">
        <v>7.03</v>
      </c>
      <c r="G740" s="7">
        <v>6.46</v>
      </c>
      <c r="H740" s="7">
        <v>7.63</v>
      </c>
      <c r="I740" s="7">
        <v>5.99</v>
      </c>
      <c r="J740" s="7">
        <v>5.87</v>
      </c>
      <c r="K740" s="7">
        <v>6.77</v>
      </c>
      <c r="L740" s="7">
        <v>7.78</v>
      </c>
      <c r="M740" s="7">
        <v>6.08</v>
      </c>
      <c r="N740" s="7">
        <v>7.42</v>
      </c>
      <c r="O740" s="7">
        <v>6.38</v>
      </c>
      <c r="P740" s="7">
        <v>6.94</v>
      </c>
      <c r="Q740" s="7">
        <v>6.9</v>
      </c>
      <c r="R740" s="7">
        <v>6.89</v>
      </c>
      <c r="S740" s="7">
        <v>8.51</v>
      </c>
      <c r="T740" s="7">
        <v>7.67</v>
      </c>
      <c r="U740" s="7">
        <v>0.00787660217053591</v>
      </c>
      <c r="V740" s="7">
        <v>0.62042989638929</v>
      </c>
    </row>
    <row r="741" spans="1:22">
      <c r="A741" s="7" t="s">
        <v>85</v>
      </c>
      <c r="B741" s="60" t="s">
        <v>1556</v>
      </c>
      <c r="C741" s="7" t="s">
        <v>1557</v>
      </c>
      <c r="D741" s="7">
        <v>12.8</v>
      </c>
      <c r="E741" s="7">
        <v>11.69</v>
      </c>
      <c r="F741" s="7">
        <v>18.94</v>
      </c>
      <c r="G741" s="7">
        <v>19.34</v>
      </c>
      <c r="H741" s="7">
        <v>12.95</v>
      </c>
      <c r="I741" s="7">
        <v>12.44</v>
      </c>
      <c r="J741" s="7">
        <v>13.98</v>
      </c>
      <c r="K741" s="7">
        <v>18.07</v>
      </c>
      <c r="L741" s="7">
        <v>17.67</v>
      </c>
      <c r="M741" s="7">
        <v>18.35</v>
      </c>
      <c r="N741" s="7">
        <v>17.18</v>
      </c>
      <c r="O741" s="7">
        <v>16.21</v>
      </c>
      <c r="P741" s="7">
        <v>15.38</v>
      </c>
      <c r="Q741" s="7">
        <v>20.79</v>
      </c>
      <c r="R741" s="7">
        <v>15.21</v>
      </c>
      <c r="S741" s="7">
        <v>23.1</v>
      </c>
      <c r="T741" s="7">
        <v>21.14</v>
      </c>
      <c r="U741" s="7">
        <v>0.00787750102833339</v>
      </c>
      <c r="V741" s="7">
        <v>0.620422931346679</v>
      </c>
    </row>
    <row r="742" spans="1:22">
      <c r="A742" s="7" t="s">
        <v>85</v>
      </c>
      <c r="B742" s="59" t="s">
        <v>1558</v>
      </c>
      <c r="C742" s="7" t="s">
        <v>1559</v>
      </c>
      <c r="D742" s="7">
        <v>2.73</v>
      </c>
      <c r="E742" s="7">
        <v>2.34</v>
      </c>
      <c r="F742" s="7">
        <v>4.77</v>
      </c>
      <c r="G742" s="7">
        <v>4.09</v>
      </c>
      <c r="H742" s="7">
        <v>3.61</v>
      </c>
      <c r="I742" s="7">
        <v>2.9</v>
      </c>
      <c r="J742" s="7">
        <v>3.73</v>
      </c>
      <c r="K742" s="7">
        <v>4.62</v>
      </c>
      <c r="L742" s="7">
        <v>3.58</v>
      </c>
      <c r="M742" s="7">
        <v>4.2</v>
      </c>
      <c r="N742" s="7">
        <v>3.68</v>
      </c>
      <c r="O742" s="7">
        <v>4.15</v>
      </c>
      <c r="P742" s="7">
        <v>3.37</v>
      </c>
      <c r="Q742" s="7">
        <v>5.13</v>
      </c>
      <c r="R742" s="7">
        <v>3.86</v>
      </c>
      <c r="S742" s="7">
        <v>5.37</v>
      </c>
      <c r="T742" s="7">
        <v>4.56</v>
      </c>
      <c r="U742" s="7">
        <v>0.00789787524847039</v>
      </c>
      <c r="V742" s="7">
        <v>0.620265226551122</v>
      </c>
    </row>
    <row r="743" spans="1:22">
      <c r="A743" s="7" t="s">
        <v>85</v>
      </c>
      <c r="B743" s="59" t="s">
        <v>1560</v>
      </c>
      <c r="C743" s="7" t="s">
        <v>1561</v>
      </c>
      <c r="D743" s="7">
        <v>38.63</v>
      </c>
      <c r="E743" s="7">
        <v>33.31</v>
      </c>
      <c r="F743" s="7">
        <v>90.53</v>
      </c>
      <c r="G743" s="7">
        <v>63.13</v>
      </c>
      <c r="H743" s="7">
        <v>102.57</v>
      </c>
      <c r="I743" s="7">
        <v>107.47</v>
      </c>
      <c r="J743" s="7">
        <v>207.32</v>
      </c>
      <c r="K743" s="7">
        <v>59.1</v>
      </c>
      <c r="L743" s="7">
        <v>119.6</v>
      </c>
      <c r="M743" s="7">
        <v>111.99</v>
      </c>
      <c r="N743" s="7">
        <v>95.92</v>
      </c>
      <c r="O743" s="7">
        <v>111.8</v>
      </c>
      <c r="P743" s="7">
        <v>115.65</v>
      </c>
      <c r="Q743" s="7">
        <v>133.43</v>
      </c>
      <c r="R743" s="7">
        <v>123.52</v>
      </c>
      <c r="S743" s="7">
        <v>182.45</v>
      </c>
      <c r="T743" s="7">
        <v>101.5</v>
      </c>
      <c r="U743" s="7">
        <v>0.00791525068512555</v>
      </c>
      <c r="V743" s="7">
        <v>0.620130990608244</v>
      </c>
    </row>
    <row r="744" spans="1:22">
      <c r="A744" s="7" t="s">
        <v>85</v>
      </c>
      <c r="B744" s="59" t="s">
        <v>1562</v>
      </c>
      <c r="C744" s="7" t="s">
        <v>1563</v>
      </c>
      <c r="D744" s="7">
        <v>7.43</v>
      </c>
      <c r="E744" s="7">
        <v>5.84</v>
      </c>
      <c r="F744" s="7">
        <v>9.61</v>
      </c>
      <c r="G744" s="7">
        <v>6.34</v>
      </c>
      <c r="H744" s="7">
        <v>8.42</v>
      </c>
      <c r="I744" s="7">
        <v>7.2</v>
      </c>
      <c r="J744" s="7">
        <v>9.89</v>
      </c>
      <c r="K744" s="7">
        <v>7.47</v>
      </c>
      <c r="L744" s="7">
        <v>7.38</v>
      </c>
      <c r="M744" s="7">
        <v>8.27</v>
      </c>
      <c r="N744" s="7">
        <v>7.79</v>
      </c>
      <c r="O744" s="7">
        <v>9.5</v>
      </c>
      <c r="P744" s="7">
        <v>9.79</v>
      </c>
      <c r="Q744" s="7">
        <v>10.06</v>
      </c>
      <c r="R744" s="7">
        <v>7.98</v>
      </c>
      <c r="S744" s="7">
        <v>11.53</v>
      </c>
      <c r="T744" s="7">
        <v>8.66</v>
      </c>
      <c r="U744" s="7">
        <v>0.00792038498626308</v>
      </c>
      <c r="V744" s="7">
        <v>0.620091370113213</v>
      </c>
    </row>
    <row r="745" spans="1:22">
      <c r="A745" s="7" t="s">
        <v>85</v>
      </c>
      <c r="B745" s="59" t="s">
        <v>1564</v>
      </c>
      <c r="C745" s="7" t="s">
        <v>1565</v>
      </c>
      <c r="D745" s="7">
        <v>0.78</v>
      </c>
      <c r="E745" s="7">
        <v>1.05</v>
      </c>
      <c r="F745" s="7">
        <v>0.58</v>
      </c>
      <c r="G745" s="7">
        <v>0.95</v>
      </c>
      <c r="H745" s="7">
        <v>1.06</v>
      </c>
      <c r="I745" s="7">
        <v>0.83</v>
      </c>
      <c r="J745" s="7">
        <v>0.78</v>
      </c>
      <c r="K745" s="7">
        <v>1.35</v>
      </c>
      <c r="L745" s="7">
        <v>0.84</v>
      </c>
      <c r="M745" s="7">
        <v>0.92</v>
      </c>
      <c r="N745" s="7">
        <v>0.89</v>
      </c>
      <c r="O745" s="7">
        <v>1.25</v>
      </c>
      <c r="P745" s="7">
        <v>1.32</v>
      </c>
      <c r="Q745" s="7">
        <v>1.58</v>
      </c>
      <c r="R745" s="7">
        <v>1</v>
      </c>
      <c r="S745" s="7">
        <v>1.68</v>
      </c>
      <c r="T745" s="7">
        <v>1.15</v>
      </c>
      <c r="U745" s="7">
        <v>0.0079241316017869</v>
      </c>
      <c r="V745" s="7">
        <v>0.620062471113122</v>
      </c>
    </row>
    <row r="746" spans="1:22">
      <c r="A746" s="7" t="s">
        <v>85</v>
      </c>
      <c r="B746" s="59" t="s">
        <v>1566</v>
      </c>
      <c r="C746" s="7" t="s">
        <v>1567</v>
      </c>
      <c r="D746" s="7">
        <v>17.57</v>
      </c>
      <c r="E746" s="7">
        <v>17.12</v>
      </c>
      <c r="F746" s="7">
        <v>23.91</v>
      </c>
      <c r="G746" s="7">
        <v>15.95</v>
      </c>
      <c r="H746" s="7">
        <v>17.65</v>
      </c>
      <c r="I746" s="7">
        <v>27.11</v>
      </c>
      <c r="J746" s="7">
        <v>22.67</v>
      </c>
      <c r="K746" s="7">
        <v>26.75</v>
      </c>
      <c r="L746" s="7">
        <v>21.04</v>
      </c>
      <c r="M746" s="7">
        <v>15.98</v>
      </c>
      <c r="N746" s="7">
        <v>17.79</v>
      </c>
      <c r="O746" s="7">
        <v>19.96</v>
      </c>
      <c r="P746" s="7">
        <v>37.62</v>
      </c>
      <c r="Q746" s="7">
        <v>31.28</v>
      </c>
      <c r="R746" s="7">
        <v>17.43</v>
      </c>
      <c r="S746" s="7">
        <v>35.94</v>
      </c>
      <c r="T746" s="7">
        <v>31.11</v>
      </c>
      <c r="U746" s="7">
        <v>0.007927675879831</v>
      </c>
      <c r="V746" s="7">
        <v>0.620035142878529</v>
      </c>
    </row>
    <row r="747" spans="1:22">
      <c r="A747" s="7" t="s">
        <v>85</v>
      </c>
      <c r="B747" s="59" t="s">
        <v>1568</v>
      </c>
      <c r="C747" s="7" t="s">
        <v>1569</v>
      </c>
      <c r="D747" s="7">
        <v>3.19</v>
      </c>
      <c r="E747" s="7">
        <v>2.72</v>
      </c>
      <c r="F747" s="7">
        <v>5.03</v>
      </c>
      <c r="G747" s="7">
        <v>4.06</v>
      </c>
      <c r="H747" s="7">
        <v>4.03</v>
      </c>
      <c r="I747" s="7">
        <v>3.98</v>
      </c>
      <c r="J747" s="7">
        <v>5.44</v>
      </c>
      <c r="K747" s="7">
        <v>2.26</v>
      </c>
      <c r="L747" s="7">
        <v>4.62</v>
      </c>
      <c r="M747" s="7">
        <v>4.1</v>
      </c>
      <c r="N747" s="7">
        <v>4.15</v>
      </c>
      <c r="O747" s="7">
        <v>5.16</v>
      </c>
      <c r="P747" s="7">
        <v>3.54</v>
      </c>
      <c r="Q747" s="7">
        <v>5.81</v>
      </c>
      <c r="R747" s="7">
        <v>5.36</v>
      </c>
      <c r="S747" s="7">
        <v>7.27</v>
      </c>
      <c r="T747" s="7">
        <v>4.76</v>
      </c>
      <c r="U747" s="7">
        <v>0.00795781867497637</v>
      </c>
      <c r="V747" s="7">
        <v>0.619803120496422</v>
      </c>
    </row>
    <row r="748" spans="1:22">
      <c r="A748" s="7" t="s">
        <v>85</v>
      </c>
      <c r="B748" s="59" t="s">
        <v>1570</v>
      </c>
      <c r="C748" s="7" t="s">
        <v>1571</v>
      </c>
      <c r="D748" s="7">
        <v>5.29</v>
      </c>
      <c r="E748" s="7">
        <v>5.01</v>
      </c>
      <c r="F748" s="7">
        <v>6.27</v>
      </c>
      <c r="G748" s="7">
        <v>8.09</v>
      </c>
      <c r="H748" s="7">
        <v>7.25</v>
      </c>
      <c r="I748" s="7">
        <v>5.93</v>
      </c>
      <c r="J748" s="7">
        <v>8.13</v>
      </c>
      <c r="K748" s="7">
        <v>8.66</v>
      </c>
      <c r="L748" s="7">
        <v>6.62</v>
      </c>
      <c r="M748" s="7">
        <v>7.03</v>
      </c>
      <c r="N748" s="7">
        <v>8.99</v>
      </c>
      <c r="O748" s="7">
        <v>7.27</v>
      </c>
      <c r="P748" s="7">
        <v>7.37</v>
      </c>
      <c r="Q748" s="7">
        <v>8.22</v>
      </c>
      <c r="R748" s="7">
        <v>6.94</v>
      </c>
      <c r="S748" s="7">
        <v>8.56</v>
      </c>
      <c r="T748" s="7">
        <v>7.94</v>
      </c>
      <c r="U748" s="7">
        <v>0.00797274783223886</v>
      </c>
      <c r="V748" s="7">
        <v>0.619688464518214</v>
      </c>
    </row>
    <row r="749" spans="1:22">
      <c r="A749" s="7" t="s">
        <v>85</v>
      </c>
      <c r="B749" s="59" t="s">
        <v>1572</v>
      </c>
      <c r="C749" s="7" t="s">
        <v>1573</v>
      </c>
      <c r="D749" s="7">
        <v>5.03</v>
      </c>
      <c r="E749" s="7">
        <v>4.89</v>
      </c>
      <c r="F749" s="7">
        <v>6.2</v>
      </c>
      <c r="G749" s="7">
        <v>5.6</v>
      </c>
      <c r="H749" s="7">
        <v>6.54</v>
      </c>
      <c r="I749" s="7">
        <v>7.78</v>
      </c>
      <c r="J749" s="7">
        <v>7.73</v>
      </c>
      <c r="K749" s="7">
        <v>6.38</v>
      </c>
      <c r="L749" s="7">
        <v>8.34</v>
      </c>
      <c r="M749" s="7">
        <v>5.72</v>
      </c>
      <c r="N749" s="7">
        <v>8.4</v>
      </c>
      <c r="O749" s="7">
        <v>7.08</v>
      </c>
      <c r="P749" s="7">
        <v>7.77</v>
      </c>
      <c r="Q749" s="7">
        <v>7.2</v>
      </c>
      <c r="R749" s="7">
        <v>5.21</v>
      </c>
      <c r="S749" s="7">
        <v>8.32</v>
      </c>
      <c r="T749" s="7">
        <v>8.78</v>
      </c>
      <c r="U749" s="7">
        <v>0.00801626210398085</v>
      </c>
      <c r="V749" s="7">
        <v>0.61935525202905</v>
      </c>
    </row>
    <row r="750" spans="1:22">
      <c r="A750" s="7" t="s">
        <v>85</v>
      </c>
      <c r="B750" s="59" t="s">
        <v>1574</v>
      </c>
      <c r="C750" s="7" t="s">
        <v>1575</v>
      </c>
      <c r="D750" s="7">
        <v>27.21</v>
      </c>
      <c r="E750" s="7">
        <v>26.39</v>
      </c>
      <c r="F750" s="7">
        <v>42.24</v>
      </c>
      <c r="G750" s="7">
        <v>34.75</v>
      </c>
      <c r="H750" s="7">
        <v>31.11</v>
      </c>
      <c r="I750" s="7">
        <v>36.94</v>
      </c>
      <c r="J750" s="7">
        <v>52.7</v>
      </c>
      <c r="K750" s="7">
        <v>34.47</v>
      </c>
      <c r="L750" s="7">
        <v>40.72</v>
      </c>
      <c r="M750" s="7">
        <v>35.79</v>
      </c>
      <c r="N750" s="7">
        <v>34.37</v>
      </c>
      <c r="O750" s="7">
        <v>46.31</v>
      </c>
      <c r="P750" s="7">
        <v>42.31</v>
      </c>
      <c r="Q750" s="7">
        <v>39.02</v>
      </c>
      <c r="R750" s="7">
        <v>51.29</v>
      </c>
      <c r="S750" s="7">
        <v>47.6</v>
      </c>
      <c r="T750" s="7">
        <v>37.49</v>
      </c>
      <c r="U750" s="7">
        <v>0.00801979148825664</v>
      </c>
      <c r="V750" s="7">
        <v>0.619328289114197</v>
      </c>
    </row>
    <row r="751" spans="1:22">
      <c r="A751" s="7" t="s">
        <v>85</v>
      </c>
      <c r="B751" s="59" t="s">
        <v>1576</v>
      </c>
      <c r="C751" s="7" t="s">
        <v>1577</v>
      </c>
      <c r="D751" s="7">
        <v>6.21</v>
      </c>
      <c r="E751" s="7">
        <v>6.62</v>
      </c>
      <c r="F751" s="7">
        <v>6.15</v>
      </c>
      <c r="G751" s="7">
        <v>4.67</v>
      </c>
      <c r="H751" s="7">
        <v>6.62</v>
      </c>
      <c r="I751" s="7">
        <v>5.25</v>
      </c>
      <c r="J751" s="7">
        <v>8.14</v>
      </c>
      <c r="K751" s="7">
        <v>8.3</v>
      </c>
      <c r="L751" s="7">
        <v>5.75</v>
      </c>
      <c r="M751" s="7">
        <v>6.72</v>
      </c>
      <c r="N751" s="7">
        <v>7.07</v>
      </c>
      <c r="O751" s="7">
        <v>6.63</v>
      </c>
      <c r="P751" s="7">
        <v>10.23</v>
      </c>
      <c r="Q751" s="7">
        <v>9.57</v>
      </c>
      <c r="R751" s="7">
        <v>8.56</v>
      </c>
      <c r="S751" s="7">
        <v>8.57</v>
      </c>
      <c r="T751" s="7">
        <v>7.25</v>
      </c>
      <c r="U751" s="7">
        <v>0.00806289325962289</v>
      </c>
      <c r="V751" s="7">
        <v>0.618999774380433</v>
      </c>
    </row>
    <row r="752" spans="1:22">
      <c r="A752" s="7" t="s">
        <v>85</v>
      </c>
      <c r="B752" s="59" t="s">
        <v>1578</v>
      </c>
      <c r="C752" s="7" t="s">
        <v>1579</v>
      </c>
      <c r="D752" s="7">
        <v>8.91</v>
      </c>
      <c r="E752" s="7">
        <v>8.26</v>
      </c>
      <c r="F752" s="7">
        <v>9.5</v>
      </c>
      <c r="G752" s="7">
        <v>13.49</v>
      </c>
      <c r="H752" s="7">
        <v>9.92</v>
      </c>
      <c r="I752" s="7">
        <v>10.03</v>
      </c>
      <c r="J752" s="7">
        <v>9.05</v>
      </c>
      <c r="K752" s="7">
        <v>10.6</v>
      </c>
      <c r="L752" s="7">
        <v>9.8</v>
      </c>
      <c r="M752" s="7">
        <v>13.39</v>
      </c>
      <c r="N752" s="7">
        <v>12.01</v>
      </c>
      <c r="O752" s="7">
        <v>9.4</v>
      </c>
      <c r="P752" s="7">
        <v>9.91</v>
      </c>
      <c r="Q752" s="7">
        <v>13.42</v>
      </c>
      <c r="R752" s="7">
        <v>11.96</v>
      </c>
      <c r="S752" s="7">
        <v>14.86</v>
      </c>
      <c r="T752" s="7">
        <v>12.74</v>
      </c>
      <c r="U752" s="7">
        <v>0.00807529862624273</v>
      </c>
      <c r="V752" s="7">
        <v>0.618905483090288</v>
      </c>
    </row>
    <row r="753" spans="1:22">
      <c r="A753" s="7" t="s">
        <v>85</v>
      </c>
      <c r="B753" s="59" t="s">
        <v>1580</v>
      </c>
      <c r="C753" s="7" t="s">
        <v>1581</v>
      </c>
      <c r="D753" s="7">
        <v>22.41</v>
      </c>
      <c r="E753" s="7">
        <v>20.2</v>
      </c>
      <c r="F753" s="7">
        <v>21.15</v>
      </c>
      <c r="G753" s="7">
        <v>17.18</v>
      </c>
      <c r="H753" s="7">
        <v>20.7</v>
      </c>
      <c r="I753" s="7">
        <v>20.79</v>
      </c>
      <c r="J753" s="7">
        <v>25.56</v>
      </c>
      <c r="K753" s="7">
        <v>19.32</v>
      </c>
      <c r="L753" s="7">
        <v>19.63</v>
      </c>
      <c r="M753" s="7">
        <v>18.55</v>
      </c>
      <c r="N753" s="7">
        <v>20.82</v>
      </c>
      <c r="O753" s="7">
        <v>21.67</v>
      </c>
      <c r="P753" s="7">
        <v>25.29</v>
      </c>
      <c r="Q753" s="7">
        <v>31.09</v>
      </c>
      <c r="R753" s="7">
        <v>22.52</v>
      </c>
      <c r="S753" s="7">
        <v>30.7</v>
      </c>
      <c r="T753" s="7">
        <v>25.14</v>
      </c>
      <c r="U753" s="7">
        <v>0.00810383415982736</v>
      </c>
      <c r="V753" s="7">
        <v>0.618689027900634</v>
      </c>
    </row>
    <row r="754" spans="1:22">
      <c r="A754" s="7" t="s">
        <v>85</v>
      </c>
      <c r="B754" s="59" t="s">
        <v>1582</v>
      </c>
      <c r="C754" s="7" t="s">
        <v>1583</v>
      </c>
      <c r="D754" s="7">
        <v>0.97</v>
      </c>
      <c r="E754" s="7">
        <v>0.92</v>
      </c>
      <c r="F754" s="7">
        <v>1.73</v>
      </c>
      <c r="G754" s="7">
        <v>0.21</v>
      </c>
      <c r="H754" s="7">
        <v>3.64</v>
      </c>
      <c r="I754" s="7">
        <v>1.22</v>
      </c>
      <c r="J754" s="7">
        <v>2.47</v>
      </c>
      <c r="K754" s="7">
        <v>1</v>
      </c>
      <c r="L754" s="7">
        <v>1.02</v>
      </c>
      <c r="M754" s="7">
        <v>0.21</v>
      </c>
      <c r="N754" s="7">
        <v>1.37</v>
      </c>
      <c r="O754" s="7">
        <v>0.45</v>
      </c>
      <c r="P754" s="7">
        <v>0.6</v>
      </c>
      <c r="Q754" s="7">
        <v>4.22</v>
      </c>
      <c r="R754" s="7">
        <v>3.3</v>
      </c>
      <c r="S754" s="7">
        <v>9.55</v>
      </c>
      <c r="T754" s="7">
        <v>6.07</v>
      </c>
      <c r="U754" s="7">
        <v>0.00810675697041543</v>
      </c>
      <c r="V754" s="7">
        <v>0.618666891472863</v>
      </c>
    </row>
    <row r="755" spans="1:22">
      <c r="A755" s="7" t="s">
        <v>85</v>
      </c>
      <c r="B755" s="59" t="s">
        <v>1584</v>
      </c>
      <c r="C755" s="7" t="s">
        <v>1585</v>
      </c>
      <c r="D755" s="7">
        <v>15.12</v>
      </c>
      <c r="E755" s="7">
        <v>16.44</v>
      </c>
      <c r="F755" s="7">
        <v>16.1</v>
      </c>
      <c r="G755" s="7">
        <v>17.7</v>
      </c>
      <c r="H755" s="7">
        <v>17.01</v>
      </c>
      <c r="I755" s="7">
        <v>16.93</v>
      </c>
      <c r="J755" s="7">
        <v>18.16</v>
      </c>
      <c r="K755" s="7">
        <v>15.98</v>
      </c>
      <c r="L755" s="7">
        <v>16.81</v>
      </c>
      <c r="M755" s="7">
        <v>22.58</v>
      </c>
      <c r="N755" s="7">
        <v>17.08</v>
      </c>
      <c r="O755" s="7">
        <v>19.87</v>
      </c>
      <c r="P755" s="7">
        <v>16.28</v>
      </c>
      <c r="Q755" s="7">
        <v>18.67</v>
      </c>
      <c r="R755" s="7">
        <v>18.14</v>
      </c>
      <c r="S755" s="7">
        <v>22.52</v>
      </c>
      <c r="T755" s="7">
        <v>20.34</v>
      </c>
      <c r="U755" s="7">
        <v>0.00810726110279356</v>
      </c>
      <c r="V755" s="7">
        <v>0.618663073981845</v>
      </c>
    </row>
    <row r="756" spans="1:22">
      <c r="A756" s="7" t="s">
        <v>85</v>
      </c>
      <c r="B756" s="59" t="s">
        <v>1586</v>
      </c>
      <c r="C756" s="7" t="s">
        <v>1587</v>
      </c>
      <c r="D756" s="7">
        <v>1.69</v>
      </c>
      <c r="E756" s="7">
        <v>1.97</v>
      </c>
      <c r="F756" s="7">
        <v>3.14</v>
      </c>
      <c r="G756" s="7">
        <v>2.38</v>
      </c>
      <c r="H756" s="7">
        <v>1.86</v>
      </c>
      <c r="I756" s="7">
        <v>2.2</v>
      </c>
      <c r="J756" s="7">
        <v>3.04</v>
      </c>
      <c r="K756" s="7">
        <v>3.47</v>
      </c>
      <c r="L756" s="7">
        <v>2.46</v>
      </c>
      <c r="M756" s="7">
        <v>2.42</v>
      </c>
      <c r="N756" s="7">
        <v>1.96</v>
      </c>
      <c r="O756" s="7">
        <v>2</v>
      </c>
      <c r="P756" s="7">
        <v>2.82</v>
      </c>
      <c r="Q756" s="7">
        <v>3.32</v>
      </c>
      <c r="R756" s="7">
        <v>4.17</v>
      </c>
      <c r="S756" s="7">
        <v>2.96</v>
      </c>
      <c r="T756" s="7">
        <v>3.43</v>
      </c>
      <c r="U756" s="7">
        <v>0.00810804577411566</v>
      </c>
      <c r="V756" s="7">
        <v>0.618657132516043</v>
      </c>
    </row>
    <row r="757" spans="1:22">
      <c r="A757" s="7" t="s">
        <v>85</v>
      </c>
      <c r="B757" s="59" t="s">
        <v>1588</v>
      </c>
      <c r="C757" s="7" t="s">
        <v>1589</v>
      </c>
      <c r="D757" s="7">
        <v>24.99</v>
      </c>
      <c r="E757" s="7">
        <v>23.42</v>
      </c>
      <c r="F757" s="7">
        <v>29.82</v>
      </c>
      <c r="G757" s="7">
        <v>33.94</v>
      </c>
      <c r="H757" s="7">
        <v>29.33</v>
      </c>
      <c r="I757" s="7">
        <v>24.99</v>
      </c>
      <c r="J757" s="7">
        <v>30.98</v>
      </c>
      <c r="K757" s="7">
        <v>26.73</v>
      </c>
      <c r="L757" s="7">
        <v>37.68</v>
      </c>
      <c r="M757" s="7">
        <v>34.04</v>
      </c>
      <c r="N757" s="7">
        <v>33.24</v>
      </c>
      <c r="O757" s="7">
        <v>36.48</v>
      </c>
      <c r="P757" s="7">
        <v>34.3</v>
      </c>
      <c r="Q757" s="7">
        <v>41.73</v>
      </c>
      <c r="R757" s="7">
        <v>26.96</v>
      </c>
      <c r="S757" s="7">
        <v>51.45</v>
      </c>
      <c r="T757" s="7">
        <v>31.65</v>
      </c>
      <c r="U757" s="7">
        <v>0.00811055055340347</v>
      </c>
      <c r="V757" s="7">
        <v>0.618638169613056</v>
      </c>
    </row>
    <row r="758" spans="1:22">
      <c r="A758" s="7" t="s">
        <v>85</v>
      </c>
      <c r="B758" s="59" t="s">
        <v>1590</v>
      </c>
      <c r="C758" s="7" t="s">
        <v>1591</v>
      </c>
      <c r="D758" s="7">
        <v>5.9</v>
      </c>
      <c r="E758" s="7">
        <v>6.75</v>
      </c>
      <c r="F758" s="7">
        <v>8.45</v>
      </c>
      <c r="G758" s="7">
        <v>14.02</v>
      </c>
      <c r="H758" s="7">
        <v>12.98</v>
      </c>
      <c r="I758" s="7">
        <v>13.2</v>
      </c>
      <c r="J758" s="7">
        <v>8.77</v>
      </c>
      <c r="K758" s="7">
        <v>10.73</v>
      </c>
      <c r="L758" s="7">
        <v>15.75</v>
      </c>
      <c r="M758" s="7">
        <v>13.04</v>
      </c>
      <c r="N758" s="7">
        <v>17.45</v>
      </c>
      <c r="O758" s="7">
        <v>15.03</v>
      </c>
      <c r="P758" s="7">
        <v>11.53</v>
      </c>
      <c r="Q758" s="7">
        <v>11.6</v>
      </c>
      <c r="R758" s="7">
        <v>12.33</v>
      </c>
      <c r="S758" s="7">
        <v>12.82</v>
      </c>
      <c r="T758" s="7">
        <v>19.73</v>
      </c>
      <c r="U758" s="7">
        <v>0.00811082089384847</v>
      </c>
      <c r="V758" s="7">
        <v>0.618636123229927</v>
      </c>
    </row>
    <row r="759" spans="1:22">
      <c r="A759" s="7" t="s">
        <v>85</v>
      </c>
      <c r="B759" s="59" t="s">
        <v>1592</v>
      </c>
      <c r="C759" s="7" t="s">
        <v>1593</v>
      </c>
      <c r="D759" s="7">
        <v>3.13</v>
      </c>
      <c r="E759" s="7">
        <v>3.84</v>
      </c>
      <c r="F759" s="7">
        <v>3.06</v>
      </c>
      <c r="G759" s="7">
        <v>4.6</v>
      </c>
      <c r="H759" s="7">
        <v>3.43</v>
      </c>
      <c r="I759" s="7">
        <v>2.23</v>
      </c>
      <c r="J759" s="7">
        <v>5.72</v>
      </c>
      <c r="K759" s="7">
        <v>5.8</v>
      </c>
      <c r="L759" s="7">
        <v>3.28</v>
      </c>
      <c r="M759" s="7">
        <v>4.21</v>
      </c>
      <c r="N759" s="7">
        <v>4.49</v>
      </c>
      <c r="O759" s="7">
        <v>3.99</v>
      </c>
      <c r="P759" s="7">
        <v>5.41</v>
      </c>
      <c r="Q759" s="7">
        <v>5.98</v>
      </c>
      <c r="R759" s="7">
        <v>4.52</v>
      </c>
      <c r="S759" s="7">
        <v>6.11</v>
      </c>
      <c r="T759" s="7">
        <v>5.09</v>
      </c>
      <c r="U759" s="7">
        <v>0.00811534138529967</v>
      </c>
      <c r="V759" s="7">
        <v>0.618601912762993</v>
      </c>
    </row>
    <row r="760" spans="1:22">
      <c r="A760" s="7" t="s">
        <v>85</v>
      </c>
      <c r="B760" s="59" t="s">
        <v>1594</v>
      </c>
      <c r="C760" s="7" t="s">
        <v>1595</v>
      </c>
      <c r="D760" s="7">
        <v>5.13</v>
      </c>
      <c r="E760" s="7">
        <v>6.37</v>
      </c>
      <c r="F760" s="7">
        <v>6.49</v>
      </c>
      <c r="G760" s="7">
        <v>6.55</v>
      </c>
      <c r="H760" s="7">
        <v>6</v>
      </c>
      <c r="I760" s="7">
        <v>7.05</v>
      </c>
      <c r="J760" s="7">
        <v>7.87</v>
      </c>
      <c r="K760" s="7">
        <v>6.9</v>
      </c>
      <c r="L760" s="7">
        <v>6.73</v>
      </c>
      <c r="M760" s="7">
        <v>5.11</v>
      </c>
      <c r="N760" s="7">
        <v>6.26</v>
      </c>
      <c r="O760" s="7">
        <v>6.3</v>
      </c>
      <c r="P760" s="7">
        <v>7.28</v>
      </c>
      <c r="Q760" s="7">
        <v>8.39</v>
      </c>
      <c r="R760" s="7">
        <v>8.11</v>
      </c>
      <c r="S760" s="7">
        <v>8.81</v>
      </c>
      <c r="T760" s="7">
        <v>6.63</v>
      </c>
      <c r="U760" s="7">
        <v>0.00812231345359109</v>
      </c>
      <c r="V760" s="7">
        <v>0.618549178966205</v>
      </c>
    </row>
    <row r="761" spans="1:22">
      <c r="A761" s="7" t="s">
        <v>85</v>
      </c>
      <c r="B761" s="59" t="s">
        <v>1596</v>
      </c>
      <c r="C761" s="7" t="s">
        <v>1597</v>
      </c>
      <c r="D761" s="7">
        <v>3.07</v>
      </c>
      <c r="E761" s="7">
        <v>2.61</v>
      </c>
      <c r="F761" s="7">
        <v>6.02</v>
      </c>
      <c r="G761" s="7">
        <v>3.22</v>
      </c>
      <c r="H761" s="7">
        <v>3.52</v>
      </c>
      <c r="I761" s="7">
        <v>3.39</v>
      </c>
      <c r="J761" s="7">
        <v>4.8</v>
      </c>
      <c r="K761" s="7">
        <v>4.26</v>
      </c>
      <c r="L761" s="7">
        <v>4.12</v>
      </c>
      <c r="M761" s="7">
        <v>2.65</v>
      </c>
      <c r="N761" s="7">
        <v>3.6</v>
      </c>
      <c r="O761" s="7">
        <v>3.63</v>
      </c>
      <c r="P761" s="7">
        <v>6.3</v>
      </c>
      <c r="Q761" s="7">
        <v>5.61</v>
      </c>
      <c r="R761" s="7">
        <v>4.46</v>
      </c>
      <c r="S761" s="7">
        <v>7.28</v>
      </c>
      <c r="T761" s="7">
        <v>4.95</v>
      </c>
      <c r="U761" s="7">
        <v>0.00815701443109542</v>
      </c>
      <c r="V761" s="7">
        <v>0.618287252596302</v>
      </c>
    </row>
    <row r="762" spans="1:22">
      <c r="A762" s="7" t="s">
        <v>85</v>
      </c>
      <c r="B762" s="59" t="s">
        <v>1598</v>
      </c>
      <c r="C762" s="7" t="s">
        <v>1599</v>
      </c>
      <c r="D762" s="7">
        <v>8.67</v>
      </c>
      <c r="E762" s="7">
        <v>9.8</v>
      </c>
      <c r="F762" s="7">
        <v>9.98</v>
      </c>
      <c r="G762" s="7">
        <v>9.33</v>
      </c>
      <c r="H762" s="7">
        <v>11.05</v>
      </c>
      <c r="I762" s="7">
        <v>11.26</v>
      </c>
      <c r="J762" s="7">
        <v>11.09</v>
      </c>
      <c r="K762" s="7">
        <v>10.61</v>
      </c>
      <c r="L762" s="7">
        <v>9.92</v>
      </c>
      <c r="M762" s="7">
        <v>11.56</v>
      </c>
      <c r="N762" s="7">
        <v>10.61</v>
      </c>
      <c r="O762" s="7">
        <v>9.62</v>
      </c>
      <c r="P762" s="7">
        <v>11.46</v>
      </c>
      <c r="Q762" s="7">
        <v>10.49</v>
      </c>
      <c r="R762" s="7">
        <v>10.45</v>
      </c>
      <c r="S762" s="7">
        <v>10.97</v>
      </c>
      <c r="T762" s="7">
        <v>12.41</v>
      </c>
      <c r="U762" s="7">
        <v>0.00816644090099277</v>
      </c>
      <c r="V762" s="7">
        <v>0.618216254631449</v>
      </c>
    </row>
    <row r="763" spans="1:22">
      <c r="A763" s="7" t="s">
        <v>85</v>
      </c>
      <c r="B763" s="59" t="s">
        <v>1600</v>
      </c>
      <c r="C763" s="7" t="s">
        <v>1601</v>
      </c>
      <c r="D763" s="7">
        <v>13.34</v>
      </c>
      <c r="E763" s="7">
        <v>9.3</v>
      </c>
      <c r="F763" s="7">
        <v>32.4</v>
      </c>
      <c r="G763" s="7">
        <v>11.76</v>
      </c>
      <c r="H763" s="7">
        <v>12.34</v>
      </c>
      <c r="I763" s="7">
        <v>31.5</v>
      </c>
      <c r="J763" s="7">
        <v>28.43</v>
      </c>
      <c r="K763" s="7">
        <v>20.9</v>
      </c>
      <c r="L763" s="7">
        <v>31.05</v>
      </c>
      <c r="M763" s="7">
        <v>27.53</v>
      </c>
      <c r="N763" s="7">
        <v>20.58</v>
      </c>
      <c r="O763" s="7">
        <v>28.85</v>
      </c>
      <c r="P763" s="7">
        <v>42.02</v>
      </c>
      <c r="Q763" s="7">
        <v>33.04</v>
      </c>
      <c r="R763" s="7">
        <v>25.47</v>
      </c>
      <c r="S763" s="7">
        <v>59.88</v>
      </c>
      <c r="T763" s="7">
        <v>19.79</v>
      </c>
      <c r="U763" s="7">
        <v>0.00820226559778738</v>
      </c>
      <c r="V763" s="7">
        <v>0.617947027823055</v>
      </c>
    </row>
    <row r="764" spans="1:22">
      <c r="A764" s="7" t="s">
        <v>85</v>
      </c>
      <c r="B764" s="59" t="s">
        <v>1602</v>
      </c>
      <c r="C764" s="7" t="s">
        <v>1603</v>
      </c>
      <c r="D764" s="7">
        <v>15.95</v>
      </c>
      <c r="E764" s="7">
        <v>14.57</v>
      </c>
      <c r="F764" s="7">
        <v>22.8</v>
      </c>
      <c r="G764" s="7">
        <v>12.57</v>
      </c>
      <c r="H764" s="7">
        <v>20.12</v>
      </c>
      <c r="I764" s="7">
        <v>17.72</v>
      </c>
      <c r="J764" s="7">
        <v>23.55</v>
      </c>
      <c r="K764" s="7">
        <v>16.87</v>
      </c>
      <c r="L764" s="7">
        <v>20.27</v>
      </c>
      <c r="M764" s="7">
        <v>15.28</v>
      </c>
      <c r="N764" s="7">
        <v>18.5</v>
      </c>
      <c r="O764" s="7">
        <v>22.66</v>
      </c>
      <c r="P764" s="7">
        <v>22.81</v>
      </c>
      <c r="Q764" s="7">
        <v>20.78</v>
      </c>
      <c r="R764" s="7">
        <v>24.82</v>
      </c>
      <c r="S764" s="7">
        <v>27.13</v>
      </c>
      <c r="T764" s="7">
        <v>19.29</v>
      </c>
      <c r="U764" s="7">
        <v>0.00820796748312948</v>
      </c>
      <c r="V764" s="7">
        <v>0.617904264269198</v>
      </c>
    </row>
    <row r="765" spans="1:22">
      <c r="A765" s="7" t="s">
        <v>85</v>
      </c>
      <c r="B765" s="59" t="s">
        <v>1604</v>
      </c>
      <c r="C765" s="7" t="s">
        <v>1605</v>
      </c>
      <c r="D765" s="7">
        <v>41.8</v>
      </c>
      <c r="E765" s="7">
        <v>43.16</v>
      </c>
      <c r="F765" s="7">
        <v>51.89</v>
      </c>
      <c r="G765" s="7">
        <v>67.05</v>
      </c>
      <c r="H765" s="7">
        <v>56.1</v>
      </c>
      <c r="I765" s="7">
        <v>43.87</v>
      </c>
      <c r="J765" s="7">
        <v>53.2</v>
      </c>
      <c r="K765" s="7">
        <v>61.41</v>
      </c>
      <c r="L765" s="7">
        <v>46.34</v>
      </c>
      <c r="M765" s="7">
        <v>44.11</v>
      </c>
      <c r="N765" s="7">
        <v>48.01</v>
      </c>
      <c r="O765" s="7">
        <v>45.14</v>
      </c>
      <c r="P765" s="7">
        <v>62.72</v>
      </c>
      <c r="Q765" s="7">
        <v>91.95</v>
      </c>
      <c r="R765" s="7">
        <v>58.52</v>
      </c>
      <c r="S765" s="7">
        <v>78.7</v>
      </c>
      <c r="T765" s="7">
        <v>69.02</v>
      </c>
      <c r="U765" s="7">
        <v>0.00823058045390891</v>
      </c>
      <c r="V765" s="7">
        <v>0.617734902878415</v>
      </c>
    </row>
    <row r="766" spans="1:22">
      <c r="A766" s="7" t="s">
        <v>85</v>
      </c>
      <c r="B766" s="59" t="s">
        <v>1606</v>
      </c>
      <c r="C766" s="7" t="s">
        <v>1607</v>
      </c>
      <c r="D766" s="7">
        <v>2</v>
      </c>
      <c r="E766" s="7">
        <v>1.82</v>
      </c>
      <c r="F766" s="7">
        <v>2.5</v>
      </c>
      <c r="G766" s="7">
        <v>3.45</v>
      </c>
      <c r="H766" s="7">
        <v>2.64</v>
      </c>
      <c r="I766" s="7">
        <v>2.65</v>
      </c>
      <c r="J766" s="7">
        <v>2.24</v>
      </c>
      <c r="K766" s="7">
        <v>3.02</v>
      </c>
      <c r="L766" s="7">
        <v>3.19</v>
      </c>
      <c r="M766" s="7">
        <v>3.43</v>
      </c>
      <c r="N766" s="7">
        <v>3.95</v>
      </c>
      <c r="O766" s="7">
        <v>3.87</v>
      </c>
      <c r="P766" s="7">
        <v>2.36</v>
      </c>
      <c r="Q766" s="7">
        <v>5.52</v>
      </c>
      <c r="R766" s="7">
        <v>2.22</v>
      </c>
      <c r="S766" s="7">
        <v>4.79</v>
      </c>
      <c r="T766" s="7">
        <v>3.96</v>
      </c>
      <c r="U766" s="7">
        <v>0.00825115264169612</v>
      </c>
      <c r="V766" s="7">
        <v>0.617581148982944</v>
      </c>
    </row>
    <row r="767" spans="1:22">
      <c r="A767" s="7" t="s">
        <v>85</v>
      </c>
      <c r="B767" s="59" t="s">
        <v>1608</v>
      </c>
      <c r="C767" s="7" t="s">
        <v>1609</v>
      </c>
      <c r="D767" s="7">
        <v>4.76</v>
      </c>
      <c r="E767" s="7">
        <v>5.79</v>
      </c>
      <c r="F767" s="7">
        <v>5.52</v>
      </c>
      <c r="G767" s="7">
        <v>5.71</v>
      </c>
      <c r="H767" s="7">
        <v>5.73</v>
      </c>
      <c r="I767" s="7">
        <v>5.3</v>
      </c>
      <c r="J767" s="7">
        <v>3.65</v>
      </c>
      <c r="K767" s="7">
        <v>5.82</v>
      </c>
      <c r="L767" s="7">
        <v>4.62</v>
      </c>
      <c r="M767" s="7">
        <v>4.24</v>
      </c>
      <c r="N767" s="7">
        <v>3.94</v>
      </c>
      <c r="O767" s="7">
        <v>5.56</v>
      </c>
      <c r="P767" s="7">
        <v>6.01</v>
      </c>
      <c r="Q767" s="7">
        <v>8.47</v>
      </c>
      <c r="R767" s="7">
        <v>6.64</v>
      </c>
      <c r="S767" s="7">
        <v>9.46</v>
      </c>
      <c r="T767" s="7">
        <v>8.41</v>
      </c>
      <c r="U767" s="7">
        <v>0.00826005254990276</v>
      </c>
      <c r="V767" s="7">
        <v>0.617514727181726</v>
      </c>
    </row>
    <row r="768" spans="1:22">
      <c r="A768" s="7" t="s">
        <v>85</v>
      </c>
      <c r="B768" s="59" t="s">
        <v>1610</v>
      </c>
      <c r="C768" s="7" t="s">
        <v>1611</v>
      </c>
      <c r="D768" s="7">
        <v>6.24</v>
      </c>
      <c r="E768" s="7">
        <v>6.94</v>
      </c>
      <c r="F768" s="7">
        <v>6.86</v>
      </c>
      <c r="G768" s="7">
        <v>7.29</v>
      </c>
      <c r="H768" s="7">
        <v>7.01</v>
      </c>
      <c r="I768" s="7">
        <v>6.67</v>
      </c>
      <c r="J768" s="7">
        <v>7.16</v>
      </c>
      <c r="K768" s="7">
        <v>7.13</v>
      </c>
      <c r="L768" s="7">
        <v>6.54</v>
      </c>
      <c r="M768" s="7">
        <v>6.42</v>
      </c>
      <c r="N768" s="7">
        <v>6.51</v>
      </c>
      <c r="O768" s="7">
        <v>8.67</v>
      </c>
      <c r="P768" s="7">
        <v>7.06</v>
      </c>
      <c r="Q768" s="7">
        <v>9.6</v>
      </c>
      <c r="R768" s="7">
        <v>7.41</v>
      </c>
      <c r="S768" s="7">
        <v>10.14</v>
      </c>
      <c r="T768" s="7">
        <v>7.67</v>
      </c>
      <c r="U768" s="7">
        <v>0.00826514182689526</v>
      </c>
      <c r="V768" s="7">
        <v>0.61747677059856</v>
      </c>
    </row>
    <row r="769" spans="1:22">
      <c r="A769" s="7" t="s">
        <v>85</v>
      </c>
      <c r="B769" s="59" t="s">
        <v>1612</v>
      </c>
      <c r="C769" s="7" t="s">
        <v>1613</v>
      </c>
      <c r="D769" s="7">
        <v>2.15</v>
      </c>
      <c r="E769" s="7">
        <v>2.36</v>
      </c>
      <c r="F769" s="7">
        <v>1.87</v>
      </c>
      <c r="G769" s="7">
        <v>1.87</v>
      </c>
      <c r="H769" s="7">
        <v>1.62</v>
      </c>
      <c r="I769" s="7">
        <v>1.74</v>
      </c>
      <c r="J769" s="7">
        <v>3.18</v>
      </c>
      <c r="K769" s="7">
        <v>2.6</v>
      </c>
      <c r="L769" s="7">
        <v>2.26</v>
      </c>
      <c r="M769" s="7">
        <v>1.75</v>
      </c>
      <c r="N769" s="7">
        <v>1.88</v>
      </c>
      <c r="O769" s="7">
        <v>2.75</v>
      </c>
      <c r="P769" s="7">
        <v>2.89</v>
      </c>
      <c r="Q769" s="7">
        <v>3.13</v>
      </c>
      <c r="R769" s="7">
        <v>3.18</v>
      </c>
      <c r="S769" s="7">
        <v>4.11</v>
      </c>
      <c r="T769" s="7">
        <v>2.37</v>
      </c>
      <c r="U769" s="7">
        <v>0.00831200519799067</v>
      </c>
      <c r="V769" s="7">
        <v>0.61712813200383</v>
      </c>
    </row>
    <row r="770" spans="1:22">
      <c r="A770" s="7" t="s">
        <v>85</v>
      </c>
      <c r="B770" s="59" t="s">
        <v>1614</v>
      </c>
      <c r="C770" s="7" t="s">
        <v>1615</v>
      </c>
      <c r="D770" s="7">
        <v>1.64</v>
      </c>
      <c r="E770" s="7">
        <v>1.99</v>
      </c>
      <c r="F770" s="7">
        <v>1.85</v>
      </c>
      <c r="G770" s="7">
        <v>1.58</v>
      </c>
      <c r="H770" s="7">
        <v>1.99</v>
      </c>
      <c r="I770" s="7">
        <v>1.47</v>
      </c>
      <c r="J770" s="7">
        <v>2.25</v>
      </c>
      <c r="K770" s="7">
        <v>3.22</v>
      </c>
      <c r="L770" s="7">
        <v>1.09</v>
      </c>
      <c r="M770" s="7">
        <v>1.43</v>
      </c>
      <c r="N770" s="7">
        <v>1.48</v>
      </c>
      <c r="O770" s="7">
        <v>1.58</v>
      </c>
      <c r="P770" s="7">
        <v>3.37</v>
      </c>
      <c r="Q770" s="7">
        <v>2.91</v>
      </c>
      <c r="R770" s="7">
        <v>3.1</v>
      </c>
      <c r="S770" s="7">
        <v>4.08</v>
      </c>
      <c r="T770" s="7">
        <v>2.7</v>
      </c>
      <c r="U770" s="7">
        <v>0.00831477056394182</v>
      </c>
      <c r="V770" s="7">
        <v>0.61710760829713</v>
      </c>
    </row>
    <row r="771" spans="1:22">
      <c r="A771" s="7" t="s">
        <v>85</v>
      </c>
      <c r="B771" s="59" t="s">
        <v>1616</v>
      </c>
      <c r="C771" s="7" t="s">
        <v>1617</v>
      </c>
      <c r="D771" s="7">
        <v>3.07</v>
      </c>
      <c r="E771" s="7">
        <v>2.87</v>
      </c>
      <c r="F771" s="7">
        <v>16.13</v>
      </c>
      <c r="G771" s="7">
        <v>8.1</v>
      </c>
      <c r="H771" s="7">
        <v>5.82</v>
      </c>
      <c r="I771" s="7">
        <v>7.1</v>
      </c>
      <c r="J771" s="7">
        <v>13.08</v>
      </c>
      <c r="K771" s="7">
        <v>8.7</v>
      </c>
      <c r="L771" s="7">
        <v>4.53</v>
      </c>
      <c r="M771" s="7">
        <v>6.74</v>
      </c>
      <c r="N771" s="7">
        <v>3.73</v>
      </c>
      <c r="O771" s="7">
        <v>7.36</v>
      </c>
      <c r="P771" s="7">
        <v>19.2</v>
      </c>
      <c r="Q771" s="7">
        <v>17.51</v>
      </c>
      <c r="R771" s="7">
        <v>11.67</v>
      </c>
      <c r="S771" s="7">
        <v>18.5</v>
      </c>
      <c r="T771" s="7">
        <v>12.16</v>
      </c>
      <c r="U771" s="7">
        <v>0.00834869477912575</v>
      </c>
      <c r="V771" s="7">
        <v>0.616856276081232</v>
      </c>
    </row>
    <row r="772" spans="1:22">
      <c r="A772" s="7" t="s">
        <v>85</v>
      </c>
      <c r="B772" s="59" t="s">
        <v>1618</v>
      </c>
      <c r="C772" s="7" t="s">
        <v>1619</v>
      </c>
      <c r="D772" s="7">
        <v>8.24</v>
      </c>
      <c r="E772" s="7">
        <v>7.24</v>
      </c>
      <c r="F772" s="7">
        <v>25.87</v>
      </c>
      <c r="G772" s="7">
        <v>9.61</v>
      </c>
      <c r="H772" s="7">
        <v>11.25</v>
      </c>
      <c r="I772" s="7">
        <v>13.52</v>
      </c>
      <c r="J772" s="7">
        <v>20.54</v>
      </c>
      <c r="K772" s="7">
        <v>10.99</v>
      </c>
      <c r="L772" s="7">
        <v>15.6</v>
      </c>
      <c r="M772" s="7">
        <v>11.69</v>
      </c>
      <c r="N772" s="7">
        <v>9.23</v>
      </c>
      <c r="O772" s="7">
        <v>16.29</v>
      </c>
      <c r="P772" s="7">
        <v>20.22</v>
      </c>
      <c r="Q772" s="7">
        <v>36.08</v>
      </c>
      <c r="R772" s="7">
        <v>18.01</v>
      </c>
      <c r="S772" s="7">
        <v>38.62</v>
      </c>
      <c r="T772" s="7">
        <v>18.28</v>
      </c>
      <c r="U772" s="7">
        <v>0.00835620734937902</v>
      </c>
      <c r="V772" s="7">
        <v>0.616800728613946</v>
      </c>
    </row>
    <row r="773" spans="1:22">
      <c r="A773" s="7" t="s">
        <v>85</v>
      </c>
      <c r="B773" s="59" t="s">
        <v>1620</v>
      </c>
      <c r="C773" s="7" t="s">
        <v>1621</v>
      </c>
      <c r="D773" s="7">
        <v>5.46</v>
      </c>
      <c r="E773" s="7">
        <v>5.76</v>
      </c>
      <c r="F773" s="7">
        <v>6.68</v>
      </c>
      <c r="G773" s="7">
        <v>7.29</v>
      </c>
      <c r="H773" s="7">
        <v>6.02</v>
      </c>
      <c r="I773" s="7">
        <v>7.04</v>
      </c>
      <c r="J773" s="7">
        <v>8.4</v>
      </c>
      <c r="K773" s="7">
        <v>8.96</v>
      </c>
      <c r="L773" s="7">
        <v>5.87</v>
      </c>
      <c r="M773" s="7">
        <v>6.1</v>
      </c>
      <c r="N773" s="7">
        <v>5.92</v>
      </c>
      <c r="O773" s="7">
        <v>5.38</v>
      </c>
      <c r="P773" s="7">
        <v>8.19</v>
      </c>
      <c r="Q773" s="7">
        <v>8.17</v>
      </c>
      <c r="R773" s="7">
        <v>8.55</v>
      </c>
      <c r="S773" s="7">
        <v>9.98</v>
      </c>
      <c r="T773" s="7">
        <v>7.79</v>
      </c>
      <c r="U773" s="7">
        <v>0.00835924653395488</v>
      </c>
      <c r="V773" s="7">
        <v>0.616778268416914</v>
      </c>
    </row>
    <row r="774" spans="1:22">
      <c r="A774" s="7" t="s">
        <v>85</v>
      </c>
      <c r="B774" s="59" t="s">
        <v>1622</v>
      </c>
      <c r="C774" s="7" t="s">
        <v>1623</v>
      </c>
      <c r="D774" s="7">
        <v>20.41</v>
      </c>
      <c r="E774" s="7">
        <v>12.78</v>
      </c>
      <c r="F774" s="7">
        <v>52.53</v>
      </c>
      <c r="G774" s="7">
        <v>47.14</v>
      </c>
      <c r="H774" s="7">
        <v>16.7</v>
      </c>
      <c r="I774" s="7">
        <v>12.58</v>
      </c>
      <c r="J774" s="7">
        <v>20.77</v>
      </c>
      <c r="K774" s="7">
        <v>23.85</v>
      </c>
      <c r="L774" s="7">
        <v>35.58</v>
      </c>
      <c r="M774" s="7">
        <v>32.93</v>
      </c>
      <c r="N774" s="7">
        <v>17.86</v>
      </c>
      <c r="O774" s="7">
        <v>29.64</v>
      </c>
      <c r="P774" s="7">
        <v>63.58</v>
      </c>
      <c r="Q774" s="7">
        <v>90.57</v>
      </c>
      <c r="R774" s="7">
        <v>31.72</v>
      </c>
      <c r="S774" s="7">
        <v>85.51</v>
      </c>
      <c r="T774" s="7">
        <v>54.64</v>
      </c>
      <c r="U774" s="7">
        <v>0.00838014139019516</v>
      </c>
      <c r="V774" s="7">
        <v>0.616624027595815</v>
      </c>
    </row>
    <row r="775" spans="1:22">
      <c r="A775" s="7" t="s">
        <v>85</v>
      </c>
      <c r="B775" s="59" t="s">
        <v>1624</v>
      </c>
      <c r="C775" s="7" t="s">
        <v>1625</v>
      </c>
      <c r="D775" s="7">
        <v>8.44</v>
      </c>
      <c r="E775" s="7">
        <v>6.4</v>
      </c>
      <c r="F775" s="7">
        <v>13.03</v>
      </c>
      <c r="G775" s="7">
        <v>11.67</v>
      </c>
      <c r="H775" s="7">
        <v>10.11</v>
      </c>
      <c r="I775" s="7">
        <v>9.66</v>
      </c>
      <c r="J775" s="7">
        <v>15.83</v>
      </c>
      <c r="K775" s="7">
        <v>15.86</v>
      </c>
      <c r="L775" s="7">
        <v>12.69</v>
      </c>
      <c r="M775" s="7">
        <v>12.2</v>
      </c>
      <c r="N775" s="7">
        <v>10.8</v>
      </c>
      <c r="O775" s="7">
        <v>13.89</v>
      </c>
      <c r="P775" s="7">
        <v>12.94</v>
      </c>
      <c r="Q775" s="7">
        <v>13.37</v>
      </c>
      <c r="R775" s="7">
        <v>14.79</v>
      </c>
      <c r="S775" s="7">
        <v>15.9</v>
      </c>
      <c r="T775" s="7">
        <v>11.33</v>
      </c>
      <c r="U775" s="7">
        <v>0.00840715525955816</v>
      </c>
      <c r="V775" s="7">
        <v>0.616425072636416</v>
      </c>
    </row>
    <row r="776" spans="1:22">
      <c r="A776" s="7" t="s">
        <v>85</v>
      </c>
      <c r="B776" s="59" t="s">
        <v>1626</v>
      </c>
      <c r="C776" s="7" t="s">
        <v>1627</v>
      </c>
      <c r="D776" s="7">
        <v>4.31</v>
      </c>
      <c r="E776" s="7">
        <v>4.01</v>
      </c>
      <c r="F776" s="7">
        <v>4.57</v>
      </c>
      <c r="G776" s="7">
        <v>4.7</v>
      </c>
      <c r="H776" s="7">
        <v>5.11</v>
      </c>
      <c r="I776" s="7">
        <v>4.17</v>
      </c>
      <c r="J776" s="7">
        <v>4.67</v>
      </c>
      <c r="K776" s="7">
        <v>4.75</v>
      </c>
      <c r="L776" s="7">
        <v>4.62</v>
      </c>
      <c r="M776" s="7">
        <v>4.44</v>
      </c>
      <c r="N776" s="7">
        <v>3.94</v>
      </c>
      <c r="O776" s="7">
        <v>4.96</v>
      </c>
      <c r="P776" s="7">
        <v>4.22</v>
      </c>
      <c r="Q776" s="7">
        <v>5.35</v>
      </c>
      <c r="R776" s="7">
        <v>5.53</v>
      </c>
      <c r="S776" s="7">
        <v>5.07</v>
      </c>
      <c r="T776" s="7">
        <v>5.48</v>
      </c>
      <c r="U776" s="7">
        <v>0.00840829604922595</v>
      </c>
      <c r="V776" s="7">
        <v>0.616416682063528</v>
      </c>
    </row>
    <row r="777" spans="1:22">
      <c r="A777" s="7" t="s">
        <v>85</v>
      </c>
      <c r="B777" s="59" t="s">
        <v>1628</v>
      </c>
      <c r="C777" s="7" t="s">
        <v>1629</v>
      </c>
      <c r="D777" s="7">
        <v>7.47</v>
      </c>
      <c r="E777" s="7">
        <v>7.86</v>
      </c>
      <c r="F777" s="7">
        <v>13.21</v>
      </c>
      <c r="G777" s="7">
        <v>6.97</v>
      </c>
      <c r="H777" s="7">
        <v>9.33</v>
      </c>
      <c r="I777" s="7">
        <v>10.86</v>
      </c>
      <c r="J777" s="7">
        <v>15.84</v>
      </c>
      <c r="K777" s="7">
        <v>8.68</v>
      </c>
      <c r="L777" s="7">
        <v>11.12</v>
      </c>
      <c r="M777" s="7">
        <v>9.86</v>
      </c>
      <c r="N777" s="7">
        <v>9.57</v>
      </c>
      <c r="O777" s="7">
        <v>10.86</v>
      </c>
      <c r="P777" s="7">
        <v>12.38</v>
      </c>
      <c r="Q777" s="7">
        <v>11.71</v>
      </c>
      <c r="R777" s="7">
        <v>13.4</v>
      </c>
      <c r="S777" s="7">
        <v>16.08</v>
      </c>
      <c r="T777" s="7">
        <v>11.62</v>
      </c>
      <c r="U777" s="7">
        <v>0.00841404236151155</v>
      </c>
      <c r="V777" s="7">
        <v>0.616374431438542</v>
      </c>
    </row>
    <row r="778" spans="1:22">
      <c r="A778" s="7" t="s">
        <v>85</v>
      </c>
      <c r="B778" s="59" t="s">
        <v>1630</v>
      </c>
      <c r="C778" s="7" t="s">
        <v>1631</v>
      </c>
      <c r="D778" s="7">
        <v>4.98</v>
      </c>
      <c r="E778" s="7">
        <v>1.69</v>
      </c>
      <c r="F778" s="7">
        <v>5.01</v>
      </c>
      <c r="G778" s="7">
        <v>5.93</v>
      </c>
      <c r="H778" s="7">
        <v>6.33</v>
      </c>
      <c r="I778" s="7">
        <v>3.19</v>
      </c>
      <c r="J778" s="7">
        <v>15.23</v>
      </c>
      <c r="K778" s="7">
        <v>7.48</v>
      </c>
      <c r="L778" s="7">
        <v>2.54</v>
      </c>
      <c r="M778" s="7">
        <v>15.5</v>
      </c>
      <c r="N778" s="7">
        <v>7.73</v>
      </c>
      <c r="O778" s="7">
        <v>4.95</v>
      </c>
      <c r="P778" s="7">
        <v>6.58</v>
      </c>
      <c r="Q778" s="7">
        <v>6.36</v>
      </c>
      <c r="R778" s="7">
        <v>20.05</v>
      </c>
      <c r="S778" s="7">
        <v>16.49</v>
      </c>
      <c r="T778" s="7">
        <v>14.06</v>
      </c>
      <c r="U778" s="7">
        <v>0.00844649858694298</v>
      </c>
      <c r="V778" s="7">
        <v>0.616136224191423</v>
      </c>
    </row>
    <row r="779" spans="1:22">
      <c r="A779" s="7" t="s">
        <v>85</v>
      </c>
      <c r="B779" s="59" t="s">
        <v>1632</v>
      </c>
      <c r="C779" s="7" t="s">
        <v>1633</v>
      </c>
      <c r="D779" s="7">
        <v>18.62</v>
      </c>
      <c r="E779" s="7">
        <v>17.92</v>
      </c>
      <c r="F779" s="7">
        <v>26.57</v>
      </c>
      <c r="G779" s="7">
        <v>18.85</v>
      </c>
      <c r="H779" s="7">
        <v>19.16</v>
      </c>
      <c r="I779" s="7">
        <v>16.67</v>
      </c>
      <c r="J779" s="7">
        <v>20.25</v>
      </c>
      <c r="K779" s="7">
        <v>27.07</v>
      </c>
      <c r="L779" s="7">
        <v>20.09</v>
      </c>
      <c r="M779" s="7">
        <v>19.54</v>
      </c>
      <c r="N779" s="7">
        <v>16.32</v>
      </c>
      <c r="O779" s="7">
        <v>23.59</v>
      </c>
      <c r="P779" s="7">
        <v>25.94</v>
      </c>
      <c r="Q779" s="7">
        <v>39.62</v>
      </c>
      <c r="R779" s="7">
        <v>25.97</v>
      </c>
      <c r="S779" s="7">
        <v>36.27</v>
      </c>
      <c r="T779" s="7">
        <v>24.5</v>
      </c>
      <c r="U779" s="7">
        <v>0.00846412778293087</v>
      </c>
      <c r="V779" s="7">
        <v>0.616007143965809</v>
      </c>
    </row>
    <row r="780" spans="1:22">
      <c r="A780" s="7" t="s">
        <v>85</v>
      </c>
      <c r="B780" s="59" t="s">
        <v>1634</v>
      </c>
      <c r="C780" s="7" t="s">
        <v>1635</v>
      </c>
      <c r="D780" s="7">
        <v>4.48</v>
      </c>
      <c r="E780" s="7">
        <v>4.97</v>
      </c>
      <c r="F780" s="7">
        <v>5.75</v>
      </c>
      <c r="G780" s="7">
        <v>5.87</v>
      </c>
      <c r="H780" s="7">
        <v>3.52</v>
      </c>
      <c r="I780" s="7">
        <v>8.74</v>
      </c>
      <c r="J780" s="7">
        <v>5.17</v>
      </c>
      <c r="K780" s="7">
        <v>5.01</v>
      </c>
      <c r="L780" s="7">
        <v>4.73</v>
      </c>
      <c r="M780" s="7">
        <v>5.56</v>
      </c>
      <c r="N780" s="7">
        <v>3.65</v>
      </c>
      <c r="O780" s="7">
        <v>7.76</v>
      </c>
      <c r="P780" s="7">
        <v>10.28</v>
      </c>
      <c r="Q780" s="7">
        <v>7.35</v>
      </c>
      <c r="R780" s="7">
        <v>13.56</v>
      </c>
      <c r="S780" s="7">
        <v>7.55</v>
      </c>
      <c r="T780" s="7">
        <v>8.64</v>
      </c>
      <c r="U780" s="7">
        <v>0.0084950249976607</v>
      </c>
      <c r="V780" s="7">
        <v>0.615781433177757</v>
      </c>
    </row>
    <row r="781" spans="1:22">
      <c r="A781" s="7" t="s">
        <v>85</v>
      </c>
      <c r="B781" s="59" t="s">
        <v>1636</v>
      </c>
      <c r="C781" s="7" t="s">
        <v>1637</v>
      </c>
      <c r="D781" s="7">
        <v>6.3</v>
      </c>
      <c r="E781" s="7">
        <v>5.82</v>
      </c>
      <c r="F781" s="7">
        <v>5.15</v>
      </c>
      <c r="G781" s="7">
        <v>5.49</v>
      </c>
      <c r="H781" s="7">
        <v>5.83</v>
      </c>
      <c r="I781" s="7">
        <v>6.56</v>
      </c>
      <c r="J781" s="7">
        <v>6.1</v>
      </c>
      <c r="K781" s="7">
        <v>7.54</v>
      </c>
      <c r="L781" s="7">
        <v>5.68</v>
      </c>
      <c r="M781" s="7">
        <v>5.9</v>
      </c>
      <c r="N781" s="7">
        <v>6.61</v>
      </c>
      <c r="O781" s="7">
        <v>5.58</v>
      </c>
      <c r="P781" s="7">
        <v>7.03</v>
      </c>
      <c r="Q781" s="7">
        <v>8.59</v>
      </c>
      <c r="R781" s="7">
        <v>5.71</v>
      </c>
      <c r="S781" s="7">
        <v>8.6</v>
      </c>
      <c r="T781" s="7">
        <v>7.78</v>
      </c>
      <c r="U781" s="7">
        <v>0.00850024095855139</v>
      </c>
      <c r="V781" s="7">
        <v>0.615743394204467</v>
      </c>
    </row>
    <row r="782" spans="1:22">
      <c r="A782" s="7" t="s">
        <v>85</v>
      </c>
      <c r="B782" s="59" t="s">
        <v>1638</v>
      </c>
      <c r="C782" s="7" t="s">
        <v>1639</v>
      </c>
      <c r="D782" s="7">
        <v>9.66</v>
      </c>
      <c r="E782" s="7">
        <v>9.88</v>
      </c>
      <c r="F782" s="7">
        <v>14.48</v>
      </c>
      <c r="G782" s="7">
        <v>11.31</v>
      </c>
      <c r="H782" s="7">
        <v>13.29</v>
      </c>
      <c r="I782" s="7">
        <v>12.07</v>
      </c>
      <c r="J782" s="7">
        <v>18.03</v>
      </c>
      <c r="K782" s="7">
        <v>11.42</v>
      </c>
      <c r="L782" s="7">
        <v>14.96</v>
      </c>
      <c r="M782" s="7">
        <v>11.41</v>
      </c>
      <c r="N782" s="7">
        <v>13.73</v>
      </c>
      <c r="O782" s="7">
        <v>14.25</v>
      </c>
      <c r="P782" s="7">
        <v>12.5</v>
      </c>
      <c r="Q782" s="7">
        <v>13.93</v>
      </c>
      <c r="R782" s="7">
        <v>14.77</v>
      </c>
      <c r="S782" s="7">
        <v>19.01</v>
      </c>
      <c r="T782" s="7">
        <v>14.33</v>
      </c>
      <c r="U782" s="7">
        <v>0.00854319100761657</v>
      </c>
      <c r="V782" s="7">
        <v>0.615430874993702</v>
      </c>
    </row>
    <row r="783" spans="1:22">
      <c r="A783" s="7" t="s">
        <v>85</v>
      </c>
      <c r="B783" s="59" t="s">
        <v>1640</v>
      </c>
      <c r="C783" s="7" t="s">
        <v>1641</v>
      </c>
      <c r="D783" s="7">
        <v>37.21</v>
      </c>
      <c r="E783" s="7">
        <v>38.65</v>
      </c>
      <c r="F783" s="7">
        <v>64.23</v>
      </c>
      <c r="G783" s="7">
        <v>59.18</v>
      </c>
      <c r="H783" s="7">
        <v>47.28</v>
      </c>
      <c r="I783" s="7">
        <v>46.54</v>
      </c>
      <c r="J783" s="7">
        <v>58.61</v>
      </c>
      <c r="K783" s="7">
        <v>83.53</v>
      </c>
      <c r="L783" s="7">
        <v>47.68</v>
      </c>
      <c r="M783" s="7">
        <v>42.35</v>
      </c>
      <c r="N783" s="7">
        <v>41.29</v>
      </c>
      <c r="O783" s="7">
        <v>46.08</v>
      </c>
      <c r="P783" s="7">
        <v>69.01</v>
      </c>
      <c r="Q783" s="7">
        <v>73.66</v>
      </c>
      <c r="R783" s="7">
        <v>69.12</v>
      </c>
      <c r="S783" s="7">
        <v>85.9</v>
      </c>
      <c r="T783" s="7">
        <v>65.24</v>
      </c>
      <c r="U783" s="7">
        <v>0.00855784735120421</v>
      </c>
      <c r="V783" s="7">
        <v>0.615324517700762</v>
      </c>
    </row>
    <row r="784" spans="1:22">
      <c r="A784" s="7" t="s">
        <v>85</v>
      </c>
      <c r="B784" s="59" t="s">
        <v>1642</v>
      </c>
      <c r="C784" s="7" t="s">
        <v>1643</v>
      </c>
      <c r="D784" s="7">
        <v>0.78</v>
      </c>
      <c r="E784" s="7">
        <v>0.61</v>
      </c>
      <c r="F784" s="7">
        <v>2.74</v>
      </c>
      <c r="G784" s="7">
        <v>2.07</v>
      </c>
      <c r="H784" s="7">
        <v>2.05</v>
      </c>
      <c r="I784" s="7">
        <v>2.51</v>
      </c>
      <c r="J784" s="7">
        <v>1.91</v>
      </c>
      <c r="K784" s="7">
        <v>1.01</v>
      </c>
      <c r="L784" s="7">
        <v>1.38</v>
      </c>
      <c r="M784" s="7">
        <v>1.6</v>
      </c>
      <c r="N784" s="7">
        <v>1.83</v>
      </c>
      <c r="O784" s="7">
        <v>2.3</v>
      </c>
      <c r="P784" s="7">
        <v>1.94</v>
      </c>
      <c r="Q784" s="7">
        <v>3.12</v>
      </c>
      <c r="R784" s="7">
        <v>1.98</v>
      </c>
      <c r="S784" s="7">
        <v>2.42</v>
      </c>
      <c r="T784" s="7">
        <v>3.29</v>
      </c>
      <c r="U784" s="7">
        <v>0.00855901558890429</v>
      </c>
      <c r="V784" s="7">
        <v>0.615316046365771</v>
      </c>
    </row>
    <row r="785" spans="1:22">
      <c r="A785" s="7" t="s">
        <v>85</v>
      </c>
      <c r="B785" s="59" t="s">
        <v>1644</v>
      </c>
      <c r="C785" s="7" t="s">
        <v>1645</v>
      </c>
      <c r="D785" s="7">
        <v>13.59</v>
      </c>
      <c r="E785" s="7">
        <v>13.1</v>
      </c>
      <c r="F785" s="7">
        <v>9.19</v>
      </c>
      <c r="G785" s="7">
        <v>15.9</v>
      </c>
      <c r="H785" s="7">
        <v>11.32</v>
      </c>
      <c r="I785" s="7">
        <v>10.18</v>
      </c>
      <c r="J785" s="7">
        <v>12.37</v>
      </c>
      <c r="K785" s="7">
        <v>18.95</v>
      </c>
      <c r="L785" s="7">
        <v>10.29</v>
      </c>
      <c r="M785" s="7">
        <v>14.98</v>
      </c>
      <c r="N785" s="7">
        <v>12.89</v>
      </c>
      <c r="O785" s="7">
        <v>16.03</v>
      </c>
      <c r="P785" s="7">
        <v>16.19</v>
      </c>
      <c r="Q785" s="7">
        <v>18.51</v>
      </c>
      <c r="R785" s="7">
        <v>14.74</v>
      </c>
      <c r="S785" s="7">
        <v>19.04</v>
      </c>
      <c r="T785" s="7">
        <v>19.1</v>
      </c>
      <c r="U785" s="7">
        <v>0.00857995592602341</v>
      </c>
      <c r="V785" s="7">
        <v>0.615164356484525</v>
      </c>
    </row>
    <row r="786" spans="1:22">
      <c r="A786" s="7" t="s">
        <v>85</v>
      </c>
      <c r="B786" s="59" t="s">
        <v>1646</v>
      </c>
      <c r="C786" s="7" t="s">
        <v>1647</v>
      </c>
      <c r="D786" s="7">
        <v>18.6</v>
      </c>
      <c r="E786" s="7">
        <v>18.54</v>
      </c>
      <c r="F786" s="7">
        <v>43.95</v>
      </c>
      <c r="G786" s="7">
        <v>21.88</v>
      </c>
      <c r="H786" s="7">
        <v>25.29</v>
      </c>
      <c r="I786" s="7">
        <v>31.41</v>
      </c>
      <c r="J786" s="7">
        <v>31.56</v>
      </c>
      <c r="K786" s="7">
        <v>27.55</v>
      </c>
      <c r="L786" s="7">
        <v>28.46</v>
      </c>
      <c r="M786" s="7">
        <v>21.31</v>
      </c>
      <c r="N786" s="7">
        <v>22.89</v>
      </c>
      <c r="O786" s="7">
        <v>26.76</v>
      </c>
      <c r="P786" s="7">
        <v>32.93</v>
      </c>
      <c r="Q786" s="7">
        <v>38.32</v>
      </c>
      <c r="R786" s="7">
        <v>32.29</v>
      </c>
      <c r="S786" s="7">
        <v>47.01</v>
      </c>
      <c r="T786" s="7">
        <v>36.77</v>
      </c>
      <c r="U786" s="7">
        <v>0.00859357641822533</v>
      </c>
      <c r="V786" s="7">
        <v>0.615065849565245</v>
      </c>
    </row>
    <row r="787" spans="1:22">
      <c r="A787" s="7" t="s">
        <v>85</v>
      </c>
      <c r="B787" s="59" t="s">
        <v>1648</v>
      </c>
      <c r="C787" s="7" t="s">
        <v>1649</v>
      </c>
      <c r="D787" s="7">
        <v>36.1</v>
      </c>
      <c r="E787" s="7">
        <v>38.27</v>
      </c>
      <c r="F787" s="7">
        <v>43.6</v>
      </c>
      <c r="G787" s="7">
        <v>36</v>
      </c>
      <c r="H787" s="7">
        <v>36.25</v>
      </c>
      <c r="I787" s="7">
        <v>34.39</v>
      </c>
      <c r="J787" s="7">
        <v>49.51</v>
      </c>
      <c r="K787" s="7">
        <v>39.6</v>
      </c>
      <c r="L787" s="7">
        <v>42.56</v>
      </c>
      <c r="M787" s="7">
        <v>35.36</v>
      </c>
      <c r="N787" s="7">
        <v>36.9</v>
      </c>
      <c r="O787" s="7">
        <v>45.64</v>
      </c>
      <c r="P787" s="7">
        <v>47.08</v>
      </c>
      <c r="Q787" s="7">
        <v>68.85</v>
      </c>
      <c r="R787" s="7">
        <v>42.69</v>
      </c>
      <c r="S787" s="7">
        <v>74.14</v>
      </c>
      <c r="T787" s="7">
        <v>44.62</v>
      </c>
      <c r="U787" s="7">
        <v>0.00859945573998282</v>
      </c>
      <c r="V787" s="7">
        <v>0.615023367325671</v>
      </c>
    </row>
    <row r="788" spans="1:22">
      <c r="A788" s="7" t="s">
        <v>85</v>
      </c>
      <c r="B788" s="59" t="s">
        <v>1650</v>
      </c>
      <c r="C788" s="7" t="s">
        <v>1651</v>
      </c>
      <c r="D788" s="7">
        <v>23.87</v>
      </c>
      <c r="E788" s="7">
        <v>20.63</v>
      </c>
      <c r="F788" s="7">
        <v>42.5</v>
      </c>
      <c r="G788" s="7">
        <v>38.88</v>
      </c>
      <c r="H788" s="7">
        <v>33.6</v>
      </c>
      <c r="I788" s="7">
        <v>32.24</v>
      </c>
      <c r="J788" s="7">
        <v>43.3</v>
      </c>
      <c r="K788" s="7">
        <v>30.82</v>
      </c>
      <c r="L788" s="7">
        <v>46.5</v>
      </c>
      <c r="M788" s="7">
        <v>34.74</v>
      </c>
      <c r="N788" s="7">
        <v>38.88</v>
      </c>
      <c r="O788" s="7">
        <v>46.08</v>
      </c>
      <c r="P788" s="7">
        <v>36.84</v>
      </c>
      <c r="Q788" s="7">
        <v>39.28</v>
      </c>
      <c r="R788" s="7">
        <v>41.04</v>
      </c>
      <c r="S788" s="7">
        <v>44.73</v>
      </c>
      <c r="T788" s="7">
        <v>38.76</v>
      </c>
      <c r="U788" s="7">
        <v>0.0086170946780007</v>
      </c>
      <c r="V788" s="7">
        <v>0.61489605264783</v>
      </c>
    </row>
    <row r="789" spans="1:22">
      <c r="A789" s="7" t="s">
        <v>85</v>
      </c>
      <c r="B789" s="59" t="s">
        <v>1652</v>
      </c>
      <c r="C789" s="7" t="s">
        <v>1653</v>
      </c>
      <c r="D789" s="7">
        <v>4.35</v>
      </c>
      <c r="E789" s="7">
        <v>3.86</v>
      </c>
      <c r="F789" s="7">
        <v>6.04</v>
      </c>
      <c r="G789" s="7">
        <v>5.37</v>
      </c>
      <c r="H789" s="7">
        <v>4.57</v>
      </c>
      <c r="I789" s="7">
        <v>4.53</v>
      </c>
      <c r="J789" s="7">
        <v>4.76</v>
      </c>
      <c r="K789" s="7">
        <v>5.01</v>
      </c>
      <c r="L789" s="7">
        <v>5.3</v>
      </c>
      <c r="M789" s="7">
        <v>4.26</v>
      </c>
      <c r="N789" s="7">
        <v>5.34</v>
      </c>
      <c r="O789" s="7">
        <v>5.61</v>
      </c>
      <c r="P789" s="7">
        <v>5.5</v>
      </c>
      <c r="Q789" s="7">
        <v>7.44</v>
      </c>
      <c r="R789" s="7">
        <v>5.29</v>
      </c>
      <c r="S789" s="7">
        <v>7.28</v>
      </c>
      <c r="T789" s="7">
        <v>5.25</v>
      </c>
      <c r="U789" s="7">
        <v>0.00862339340229158</v>
      </c>
      <c r="V789" s="7">
        <v>0.614850640030373</v>
      </c>
    </row>
    <row r="790" spans="1:22">
      <c r="A790" s="7" t="s">
        <v>85</v>
      </c>
      <c r="B790" s="59" t="s">
        <v>1654</v>
      </c>
      <c r="C790" s="7" t="s">
        <v>1655</v>
      </c>
      <c r="D790" s="7">
        <v>39.81</v>
      </c>
      <c r="E790" s="7">
        <v>34.99</v>
      </c>
      <c r="F790" s="7">
        <v>50.4</v>
      </c>
      <c r="G790" s="7">
        <v>40.28</v>
      </c>
      <c r="H790" s="7">
        <v>50.55</v>
      </c>
      <c r="I790" s="7">
        <v>35.49</v>
      </c>
      <c r="J790" s="7">
        <v>18.71</v>
      </c>
      <c r="K790" s="7">
        <v>42.65</v>
      </c>
      <c r="L790" s="7">
        <v>54.8</v>
      </c>
      <c r="M790" s="7">
        <v>50.56</v>
      </c>
      <c r="N790" s="7">
        <v>40.32</v>
      </c>
      <c r="O790" s="7">
        <v>41</v>
      </c>
      <c r="P790" s="7">
        <v>50.02</v>
      </c>
      <c r="Q790" s="7">
        <v>76.9</v>
      </c>
      <c r="R790" s="7">
        <v>47.82</v>
      </c>
      <c r="S790" s="7">
        <v>83.86</v>
      </c>
      <c r="T790" s="7">
        <v>63.09</v>
      </c>
      <c r="U790" s="7">
        <v>0.00863006934354609</v>
      </c>
      <c r="V790" s="7">
        <v>0.614802536663883</v>
      </c>
    </row>
    <row r="791" spans="1:22">
      <c r="A791" s="7" t="s">
        <v>85</v>
      </c>
      <c r="B791" s="59" t="s">
        <v>1656</v>
      </c>
      <c r="C791" s="7" t="s">
        <v>1657</v>
      </c>
      <c r="D791" s="7">
        <v>4.3</v>
      </c>
      <c r="E791" s="7">
        <v>4.66</v>
      </c>
      <c r="F791" s="7">
        <v>4.12</v>
      </c>
      <c r="G791" s="7">
        <v>5.44</v>
      </c>
      <c r="H791" s="7">
        <v>3.76</v>
      </c>
      <c r="I791" s="7">
        <v>4.5</v>
      </c>
      <c r="J791" s="7">
        <v>4.9</v>
      </c>
      <c r="K791" s="7">
        <v>4.84</v>
      </c>
      <c r="L791" s="7">
        <v>5.45</v>
      </c>
      <c r="M791" s="7">
        <v>4.78</v>
      </c>
      <c r="N791" s="7">
        <v>4.32</v>
      </c>
      <c r="O791" s="7">
        <v>4.82</v>
      </c>
      <c r="P791" s="7">
        <v>5.52</v>
      </c>
      <c r="Q791" s="7">
        <v>6.06</v>
      </c>
      <c r="R791" s="7">
        <v>4.58</v>
      </c>
      <c r="S791" s="7">
        <v>6.27</v>
      </c>
      <c r="T791" s="7">
        <v>5.34</v>
      </c>
      <c r="U791" s="7">
        <v>0.00864641211268617</v>
      </c>
      <c r="V791" s="7">
        <v>0.614684904473269</v>
      </c>
    </row>
    <row r="792" spans="1:22">
      <c r="A792" s="7" t="s">
        <v>85</v>
      </c>
      <c r="B792" s="59" t="s">
        <v>1658</v>
      </c>
      <c r="C792" s="7" t="s">
        <v>1659</v>
      </c>
      <c r="D792" s="7">
        <v>3.56</v>
      </c>
      <c r="E792" s="7">
        <v>3.62</v>
      </c>
      <c r="F792" s="7">
        <v>4.24</v>
      </c>
      <c r="G792" s="7">
        <v>4.52</v>
      </c>
      <c r="H792" s="7">
        <v>4.2</v>
      </c>
      <c r="I792" s="7">
        <v>2.76</v>
      </c>
      <c r="J792" s="7">
        <v>7.25</v>
      </c>
      <c r="K792" s="7">
        <v>5.17</v>
      </c>
      <c r="L792" s="7">
        <v>3.89</v>
      </c>
      <c r="M792" s="7">
        <v>3.01</v>
      </c>
      <c r="N792" s="7">
        <v>3.5</v>
      </c>
      <c r="O792" s="7">
        <v>4.49</v>
      </c>
      <c r="P792" s="7">
        <v>6.67</v>
      </c>
      <c r="Q792" s="7">
        <v>8.41</v>
      </c>
      <c r="R792" s="7">
        <v>5.82</v>
      </c>
      <c r="S792" s="7">
        <v>8.67</v>
      </c>
      <c r="T792" s="7">
        <v>4.95</v>
      </c>
      <c r="U792" s="7">
        <v>0.00873175707153263</v>
      </c>
      <c r="V792" s="7">
        <v>0.61407347663761</v>
      </c>
    </row>
    <row r="793" spans="1:22">
      <c r="A793" s="7" t="s">
        <v>85</v>
      </c>
      <c r="B793" s="59" t="s">
        <v>1660</v>
      </c>
      <c r="C793" s="7" t="s">
        <v>1661</v>
      </c>
      <c r="D793" s="7">
        <v>3.74</v>
      </c>
      <c r="E793" s="7">
        <v>4.27</v>
      </c>
      <c r="F793" s="7">
        <v>5.29</v>
      </c>
      <c r="G793" s="7">
        <v>5</v>
      </c>
      <c r="H793" s="7">
        <v>3.57</v>
      </c>
      <c r="I793" s="7">
        <v>4.87</v>
      </c>
      <c r="J793" s="7">
        <v>5.99</v>
      </c>
      <c r="K793" s="7">
        <v>4.21</v>
      </c>
      <c r="L793" s="7">
        <v>5.37</v>
      </c>
      <c r="M793" s="7">
        <v>5.91</v>
      </c>
      <c r="N793" s="7">
        <v>5.38</v>
      </c>
      <c r="O793" s="7">
        <v>8.42</v>
      </c>
      <c r="P793" s="7">
        <v>5.34</v>
      </c>
      <c r="Q793" s="7">
        <v>6.09</v>
      </c>
      <c r="R793" s="7">
        <v>5.33</v>
      </c>
      <c r="S793" s="7">
        <v>5.78</v>
      </c>
      <c r="T793" s="7">
        <v>6.85</v>
      </c>
      <c r="U793" s="7">
        <v>0.00875297198840586</v>
      </c>
      <c r="V793" s="7">
        <v>0.613922229860331</v>
      </c>
    </row>
    <row r="794" spans="1:22">
      <c r="A794" s="7" t="s">
        <v>85</v>
      </c>
      <c r="B794" s="59" t="s">
        <v>1662</v>
      </c>
      <c r="C794" s="7" t="s">
        <v>1663</v>
      </c>
      <c r="D794" s="7">
        <v>8.54</v>
      </c>
      <c r="E794" s="7">
        <v>7.84</v>
      </c>
      <c r="F794" s="7">
        <v>14.33</v>
      </c>
      <c r="G794" s="7">
        <v>8.04</v>
      </c>
      <c r="H794" s="7">
        <v>8.94</v>
      </c>
      <c r="I794" s="7">
        <v>10.03</v>
      </c>
      <c r="J794" s="7">
        <v>17.7</v>
      </c>
      <c r="K794" s="7">
        <v>11.96</v>
      </c>
      <c r="L794" s="7">
        <v>10.13</v>
      </c>
      <c r="M794" s="7">
        <v>9.32</v>
      </c>
      <c r="N794" s="7">
        <v>9.94</v>
      </c>
      <c r="O794" s="7">
        <v>11.04</v>
      </c>
      <c r="P794" s="7">
        <v>16.51</v>
      </c>
      <c r="Q794" s="7">
        <v>14.28</v>
      </c>
      <c r="R794" s="7">
        <v>15.34</v>
      </c>
      <c r="S794" s="7">
        <v>16.24</v>
      </c>
      <c r="T794" s="7">
        <v>12.22</v>
      </c>
      <c r="U794" s="7">
        <v>0.00876764907514175</v>
      </c>
      <c r="V794" s="7">
        <v>0.613817764229977</v>
      </c>
    </row>
    <row r="795" spans="1:22">
      <c r="A795" s="7" t="s">
        <v>85</v>
      </c>
      <c r="B795" s="59" t="s">
        <v>1664</v>
      </c>
      <c r="C795" s="7" t="s">
        <v>1665</v>
      </c>
      <c r="D795" s="7">
        <v>4.59</v>
      </c>
      <c r="E795" s="7">
        <v>3.96</v>
      </c>
      <c r="F795" s="7">
        <v>5.01</v>
      </c>
      <c r="G795" s="7">
        <v>5.1</v>
      </c>
      <c r="H795" s="7">
        <v>5.25</v>
      </c>
      <c r="I795" s="7">
        <v>5.63</v>
      </c>
      <c r="J795" s="7">
        <v>7.06</v>
      </c>
      <c r="K795" s="7">
        <v>5.65</v>
      </c>
      <c r="L795" s="7">
        <v>5.19</v>
      </c>
      <c r="M795" s="7">
        <v>5.4</v>
      </c>
      <c r="N795" s="7">
        <v>5.81</v>
      </c>
      <c r="O795" s="7">
        <v>4.9</v>
      </c>
      <c r="P795" s="7">
        <v>6.58</v>
      </c>
      <c r="Q795" s="7">
        <v>6.4</v>
      </c>
      <c r="R795" s="7">
        <v>5.2</v>
      </c>
      <c r="S795" s="7">
        <v>7.34</v>
      </c>
      <c r="T795" s="7">
        <v>5.35</v>
      </c>
      <c r="U795" s="7">
        <v>0.00880008690059905</v>
      </c>
      <c r="V795" s="7">
        <v>0.613587379158546</v>
      </c>
    </row>
    <row r="796" spans="1:22">
      <c r="A796" s="7" t="s">
        <v>85</v>
      </c>
      <c r="B796" s="59" t="s">
        <v>1666</v>
      </c>
      <c r="C796" s="7" t="s">
        <v>1667</v>
      </c>
      <c r="D796" s="7">
        <v>1.03</v>
      </c>
      <c r="E796" s="7">
        <v>1.27</v>
      </c>
      <c r="F796" s="7">
        <v>1.41</v>
      </c>
      <c r="G796" s="7">
        <v>1.28</v>
      </c>
      <c r="H796" s="7">
        <v>1.35</v>
      </c>
      <c r="I796" s="7">
        <v>1.13</v>
      </c>
      <c r="J796" s="7">
        <v>1.38</v>
      </c>
      <c r="K796" s="7">
        <v>1.85</v>
      </c>
      <c r="L796" s="7">
        <v>1.1</v>
      </c>
      <c r="M796" s="7">
        <v>1.18</v>
      </c>
      <c r="N796" s="7">
        <v>1.04</v>
      </c>
      <c r="O796" s="7">
        <v>1.18</v>
      </c>
      <c r="P796" s="7">
        <v>2.01</v>
      </c>
      <c r="Q796" s="7">
        <v>1.99</v>
      </c>
      <c r="R796" s="7">
        <v>1.04</v>
      </c>
      <c r="S796" s="7">
        <v>2.44</v>
      </c>
      <c r="T796" s="7">
        <v>2.17</v>
      </c>
      <c r="U796" s="7">
        <v>0.00880209132250233</v>
      </c>
      <c r="V796" s="7">
        <v>0.613573165292147</v>
      </c>
    </row>
    <row r="797" spans="1:22">
      <c r="A797" s="7" t="s">
        <v>85</v>
      </c>
      <c r="B797" s="59" t="s">
        <v>1668</v>
      </c>
      <c r="C797" s="7" t="s">
        <v>1669</v>
      </c>
      <c r="D797" s="7">
        <v>9.32</v>
      </c>
      <c r="E797" s="7">
        <v>9.42</v>
      </c>
      <c r="F797" s="7">
        <v>12.74</v>
      </c>
      <c r="G797" s="7">
        <v>9.46</v>
      </c>
      <c r="H797" s="7">
        <v>9.8</v>
      </c>
      <c r="I797" s="7">
        <v>9.82</v>
      </c>
      <c r="J797" s="7">
        <v>13.46</v>
      </c>
      <c r="K797" s="7">
        <v>10.78</v>
      </c>
      <c r="L797" s="7">
        <v>12.36</v>
      </c>
      <c r="M797" s="7">
        <v>10.05</v>
      </c>
      <c r="N797" s="7">
        <v>10</v>
      </c>
      <c r="O797" s="7">
        <v>10.87</v>
      </c>
      <c r="P797" s="7">
        <v>13.87</v>
      </c>
      <c r="Q797" s="7">
        <v>15.27</v>
      </c>
      <c r="R797" s="7">
        <v>11.14</v>
      </c>
      <c r="S797" s="7">
        <v>17.27</v>
      </c>
      <c r="T797" s="7">
        <v>11.26</v>
      </c>
      <c r="U797" s="7">
        <v>0.00881308387225137</v>
      </c>
      <c r="V797" s="7">
        <v>0.613495260237053</v>
      </c>
    </row>
    <row r="798" spans="1:22">
      <c r="A798" s="7" t="s">
        <v>85</v>
      </c>
      <c r="B798" s="59" t="s">
        <v>1670</v>
      </c>
      <c r="C798" s="7" t="s">
        <v>1671</v>
      </c>
      <c r="D798" s="7">
        <v>8.34</v>
      </c>
      <c r="E798" s="7">
        <v>8.71</v>
      </c>
      <c r="F798" s="7">
        <v>10.16</v>
      </c>
      <c r="G798" s="7">
        <v>10.77</v>
      </c>
      <c r="H798" s="7">
        <v>8.19</v>
      </c>
      <c r="I798" s="7">
        <v>7.69</v>
      </c>
      <c r="J798" s="7">
        <v>13.12</v>
      </c>
      <c r="K798" s="7">
        <v>12.83</v>
      </c>
      <c r="L798" s="7">
        <v>9.36</v>
      </c>
      <c r="M798" s="7">
        <v>10.08</v>
      </c>
      <c r="N798" s="7">
        <v>9.61</v>
      </c>
      <c r="O798" s="7">
        <v>10.62</v>
      </c>
      <c r="P798" s="7">
        <v>13.07</v>
      </c>
      <c r="Q798" s="7">
        <v>13.65</v>
      </c>
      <c r="R798" s="7">
        <v>11.01</v>
      </c>
      <c r="S798" s="7">
        <v>13.69</v>
      </c>
      <c r="T798" s="7">
        <v>10.55</v>
      </c>
      <c r="U798" s="7">
        <v>0.00884398503382705</v>
      </c>
      <c r="V798" s="7">
        <v>0.613276676096041</v>
      </c>
    </row>
    <row r="799" spans="1:22">
      <c r="A799" s="7" t="s">
        <v>85</v>
      </c>
      <c r="B799" s="59" t="s">
        <v>1672</v>
      </c>
      <c r="C799" s="7" t="s">
        <v>1673</v>
      </c>
      <c r="D799" s="7">
        <v>8.3</v>
      </c>
      <c r="E799" s="7">
        <v>8.4</v>
      </c>
      <c r="F799" s="7">
        <v>8.67</v>
      </c>
      <c r="G799" s="7">
        <v>9.25</v>
      </c>
      <c r="H799" s="7">
        <v>8.76</v>
      </c>
      <c r="I799" s="7">
        <v>6.52</v>
      </c>
      <c r="J799" s="7">
        <v>8.39</v>
      </c>
      <c r="K799" s="7">
        <v>11.19</v>
      </c>
      <c r="L799" s="7">
        <v>7.85</v>
      </c>
      <c r="M799" s="7">
        <v>5.99</v>
      </c>
      <c r="N799" s="7">
        <v>7.22</v>
      </c>
      <c r="O799" s="7">
        <v>7.69</v>
      </c>
      <c r="P799" s="7">
        <v>10.13</v>
      </c>
      <c r="Q799" s="7">
        <v>16.49</v>
      </c>
      <c r="R799" s="7">
        <v>11.29</v>
      </c>
      <c r="S799" s="7">
        <v>14.64</v>
      </c>
      <c r="T799" s="7">
        <v>12.72</v>
      </c>
      <c r="U799" s="7">
        <v>0.00885507011113068</v>
      </c>
      <c r="V799" s="7">
        <v>0.613198412673269</v>
      </c>
    </row>
    <row r="800" spans="1:22">
      <c r="A800" s="7" t="s">
        <v>85</v>
      </c>
      <c r="B800" s="60" t="s">
        <v>1674</v>
      </c>
      <c r="C800" s="7" t="s">
        <v>1675</v>
      </c>
      <c r="D800" s="7">
        <v>62.82</v>
      </c>
      <c r="E800" s="7">
        <v>63.71</v>
      </c>
      <c r="F800" s="7">
        <v>99.61</v>
      </c>
      <c r="G800" s="7">
        <v>83.76</v>
      </c>
      <c r="H800" s="7">
        <v>66.17</v>
      </c>
      <c r="I800" s="7">
        <v>69.33</v>
      </c>
      <c r="J800" s="7">
        <v>103.66</v>
      </c>
      <c r="K800" s="7">
        <v>73.93</v>
      </c>
      <c r="L800" s="7">
        <v>84.21</v>
      </c>
      <c r="M800" s="7">
        <v>65.66</v>
      </c>
      <c r="N800" s="7">
        <v>71.86</v>
      </c>
      <c r="O800" s="7">
        <v>89.97</v>
      </c>
      <c r="P800" s="7">
        <v>92.28</v>
      </c>
      <c r="Q800" s="7">
        <v>136.14</v>
      </c>
      <c r="R800" s="7">
        <v>92.59</v>
      </c>
      <c r="S800" s="7">
        <v>144.93</v>
      </c>
      <c r="T800" s="7">
        <v>84.95</v>
      </c>
      <c r="U800" s="7">
        <v>0.00887353508779878</v>
      </c>
      <c r="V800" s="7">
        <v>0.613068218785315</v>
      </c>
    </row>
    <row r="801" spans="1:22">
      <c r="A801" s="7" t="s">
        <v>85</v>
      </c>
      <c r="B801" s="59" t="s">
        <v>1676</v>
      </c>
      <c r="C801" s="7" t="s">
        <v>1677</v>
      </c>
      <c r="D801" s="7">
        <v>6.89</v>
      </c>
      <c r="E801" s="7">
        <v>6.42</v>
      </c>
      <c r="F801" s="7">
        <v>10.94</v>
      </c>
      <c r="G801" s="7">
        <v>8.31</v>
      </c>
      <c r="H801" s="7">
        <v>9.55</v>
      </c>
      <c r="I801" s="7">
        <v>8.99</v>
      </c>
      <c r="J801" s="7">
        <v>9.68</v>
      </c>
      <c r="K801" s="7">
        <v>7</v>
      </c>
      <c r="L801" s="7">
        <v>11.08</v>
      </c>
      <c r="M801" s="7">
        <v>7.74</v>
      </c>
      <c r="N801" s="7">
        <v>10.43</v>
      </c>
      <c r="O801" s="7">
        <v>11.02</v>
      </c>
      <c r="P801" s="7">
        <v>12.98</v>
      </c>
      <c r="Q801" s="7">
        <v>13.33</v>
      </c>
      <c r="R801" s="7">
        <v>8.12</v>
      </c>
      <c r="S801" s="7">
        <v>12.23</v>
      </c>
      <c r="T801" s="7">
        <v>10.18</v>
      </c>
      <c r="U801" s="7">
        <v>0.00889983851250928</v>
      </c>
      <c r="V801" s="7">
        <v>0.612883130078983</v>
      </c>
    </row>
    <row r="802" spans="1:22">
      <c r="A802" s="7" t="s">
        <v>85</v>
      </c>
      <c r="B802" s="59" t="s">
        <v>1678</v>
      </c>
      <c r="C802" s="7" t="s">
        <v>1679</v>
      </c>
      <c r="D802" s="7">
        <v>3.27</v>
      </c>
      <c r="E802" s="7">
        <v>3.37</v>
      </c>
      <c r="F802" s="7">
        <v>3.86</v>
      </c>
      <c r="G802" s="7">
        <v>4.86</v>
      </c>
      <c r="H802" s="7">
        <v>2.76</v>
      </c>
      <c r="I802" s="7">
        <v>4.27</v>
      </c>
      <c r="J802" s="7">
        <v>4.25</v>
      </c>
      <c r="K802" s="7">
        <v>4.5</v>
      </c>
      <c r="L802" s="7">
        <v>4.95</v>
      </c>
      <c r="M802" s="7">
        <v>5.85</v>
      </c>
      <c r="N802" s="7">
        <v>4.15</v>
      </c>
      <c r="O802" s="7">
        <v>4.75</v>
      </c>
      <c r="P802" s="7">
        <v>4.65</v>
      </c>
      <c r="Q802" s="7">
        <v>5.07</v>
      </c>
      <c r="R802" s="7">
        <v>4.49</v>
      </c>
      <c r="S802" s="7">
        <v>5.84</v>
      </c>
      <c r="T802" s="7">
        <v>4.31</v>
      </c>
      <c r="U802" s="7">
        <v>0.00890001893213065</v>
      </c>
      <c r="V802" s="7">
        <v>0.612881862033038</v>
      </c>
    </row>
    <row r="803" spans="1:22">
      <c r="A803" s="7" t="s">
        <v>85</v>
      </c>
      <c r="B803" s="59" t="s">
        <v>1680</v>
      </c>
      <c r="C803" s="7" t="s">
        <v>1681</v>
      </c>
      <c r="D803" s="7">
        <v>6.04</v>
      </c>
      <c r="E803" s="7">
        <v>5.75</v>
      </c>
      <c r="F803" s="7">
        <v>7.13</v>
      </c>
      <c r="G803" s="7">
        <v>6.31</v>
      </c>
      <c r="H803" s="7">
        <v>7.7</v>
      </c>
      <c r="I803" s="7">
        <v>5.66</v>
      </c>
      <c r="J803" s="7">
        <v>13.2</v>
      </c>
      <c r="K803" s="7">
        <v>7.97</v>
      </c>
      <c r="L803" s="7">
        <v>8.01</v>
      </c>
      <c r="M803" s="7">
        <v>7.48</v>
      </c>
      <c r="N803" s="7">
        <v>8.44</v>
      </c>
      <c r="O803" s="7">
        <v>7.37</v>
      </c>
      <c r="P803" s="7">
        <v>9.76</v>
      </c>
      <c r="Q803" s="7">
        <v>10.77</v>
      </c>
      <c r="R803" s="7">
        <v>9.08</v>
      </c>
      <c r="S803" s="7">
        <v>12.26</v>
      </c>
      <c r="T803" s="7">
        <v>7.92</v>
      </c>
      <c r="U803" s="7">
        <v>0.00890838507845052</v>
      </c>
      <c r="V803" s="7">
        <v>0.612823084643087</v>
      </c>
    </row>
    <row r="804" spans="1:22">
      <c r="A804" s="7" t="s">
        <v>85</v>
      </c>
      <c r="B804" s="59" t="s">
        <v>1682</v>
      </c>
      <c r="C804" s="7" t="s">
        <v>1683</v>
      </c>
      <c r="D804" s="7">
        <v>4.15</v>
      </c>
      <c r="E804" s="7">
        <v>3.97</v>
      </c>
      <c r="F804" s="7">
        <v>6.7</v>
      </c>
      <c r="G804" s="7">
        <v>4.7</v>
      </c>
      <c r="H804" s="7">
        <v>5.76</v>
      </c>
      <c r="I804" s="7">
        <v>5.85</v>
      </c>
      <c r="J804" s="7">
        <v>7.35</v>
      </c>
      <c r="K804" s="7">
        <v>4.28</v>
      </c>
      <c r="L804" s="7">
        <v>6.82</v>
      </c>
      <c r="M804" s="7">
        <v>4.89</v>
      </c>
      <c r="N804" s="7">
        <v>6.45</v>
      </c>
      <c r="O804" s="7">
        <v>6.34</v>
      </c>
      <c r="P804" s="7">
        <v>7.11</v>
      </c>
      <c r="Q804" s="7">
        <v>6.38</v>
      </c>
      <c r="R804" s="7">
        <v>5.56</v>
      </c>
      <c r="S804" s="7">
        <v>8.34</v>
      </c>
      <c r="T804" s="7">
        <v>6.14</v>
      </c>
      <c r="U804" s="7">
        <v>0.00892646649341321</v>
      </c>
      <c r="V804" s="7">
        <v>0.612696201796631</v>
      </c>
    </row>
    <row r="805" spans="1:22">
      <c r="A805" s="7" t="s">
        <v>85</v>
      </c>
      <c r="B805" s="59" t="s">
        <v>1684</v>
      </c>
      <c r="C805" s="7" t="s">
        <v>1685</v>
      </c>
      <c r="D805" s="7">
        <v>21.82</v>
      </c>
      <c r="E805" s="7">
        <v>18.73</v>
      </c>
      <c r="F805" s="7">
        <v>41.4</v>
      </c>
      <c r="G805" s="7">
        <v>32.58</v>
      </c>
      <c r="H805" s="7">
        <v>28.17</v>
      </c>
      <c r="I805" s="7">
        <v>33.64</v>
      </c>
      <c r="J805" s="7">
        <v>46.79</v>
      </c>
      <c r="K805" s="7">
        <v>31.54</v>
      </c>
      <c r="L805" s="7">
        <v>42.05</v>
      </c>
      <c r="M805" s="7">
        <v>32</v>
      </c>
      <c r="N805" s="7">
        <v>36.84</v>
      </c>
      <c r="O805" s="7">
        <v>43.17</v>
      </c>
      <c r="P805" s="7">
        <v>34.83</v>
      </c>
      <c r="Q805" s="7">
        <v>38.75</v>
      </c>
      <c r="R805" s="7">
        <v>37.98</v>
      </c>
      <c r="S805" s="7">
        <v>58.27</v>
      </c>
      <c r="T805" s="7">
        <v>32.56</v>
      </c>
      <c r="U805" s="7">
        <v>0.00892762882324447</v>
      </c>
      <c r="V805" s="7">
        <v>0.612688052390529</v>
      </c>
    </row>
    <row r="806" spans="1:22">
      <c r="A806" s="7" t="s">
        <v>85</v>
      </c>
      <c r="B806" s="59" t="s">
        <v>1686</v>
      </c>
      <c r="C806" s="7" t="s">
        <v>1687</v>
      </c>
      <c r="D806" s="7">
        <v>8.29</v>
      </c>
      <c r="E806" s="7">
        <v>7.21</v>
      </c>
      <c r="F806" s="7">
        <v>14.75</v>
      </c>
      <c r="G806" s="7">
        <v>12</v>
      </c>
      <c r="H806" s="7">
        <v>9.61</v>
      </c>
      <c r="I806" s="7">
        <v>10.46</v>
      </c>
      <c r="J806" s="7">
        <v>15.83</v>
      </c>
      <c r="K806" s="7">
        <v>13.01</v>
      </c>
      <c r="L806" s="7">
        <v>11.78</v>
      </c>
      <c r="M806" s="7">
        <v>11.09</v>
      </c>
      <c r="N806" s="7">
        <v>10.86</v>
      </c>
      <c r="O806" s="7">
        <v>13.75</v>
      </c>
      <c r="P806" s="7">
        <v>13.92</v>
      </c>
      <c r="Q806" s="7">
        <v>13.72</v>
      </c>
      <c r="R806" s="7">
        <v>13.6</v>
      </c>
      <c r="S806" s="7">
        <v>13.94</v>
      </c>
      <c r="T806" s="7">
        <v>12.68</v>
      </c>
      <c r="U806" s="7">
        <v>0.00893169848965408</v>
      </c>
      <c r="V806" s="7">
        <v>0.612659525539733</v>
      </c>
    </row>
    <row r="807" spans="1:22">
      <c r="A807" s="7" t="s">
        <v>85</v>
      </c>
      <c r="B807" s="59" t="s">
        <v>1688</v>
      </c>
      <c r="C807" s="7" t="s">
        <v>1689</v>
      </c>
      <c r="D807" s="7">
        <v>11.1</v>
      </c>
      <c r="E807" s="7">
        <v>9.34</v>
      </c>
      <c r="F807" s="7">
        <v>11.19</v>
      </c>
      <c r="G807" s="7">
        <v>12.21</v>
      </c>
      <c r="H807" s="7">
        <v>11.07</v>
      </c>
      <c r="I807" s="7">
        <v>10.07</v>
      </c>
      <c r="J807" s="7">
        <v>12.19</v>
      </c>
      <c r="K807" s="7">
        <v>11.89</v>
      </c>
      <c r="L807" s="7">
        <v>11.36</v>
      </c>
      <c r="M807" s="7">
        <v>11.39</v>
      </c>
      <c r="N807" s="7">
        <v>11.43</v>
      </c>
      <c r="O807" s="7">
        <v>12</v>
      </c>
      <c r="P807" s="7">
        <v>11.15</v>
      </c>
      <c r="Q807" s="7">
        <v>13.52</v>
      </c>
      <c r="R807" s="7">
        <v>10.3</v>
      </c>
      <c r="S807" s="7">
        <v>14.7</v>
      </c>
      <c r="T807" s="7">
        <v>12.98</v>
      </c>
      <c r="U807" s="7">
        <v>0.00894359085169636</v>
      </c>
      <c r="V807" s="7">
        <v>0.612576223905795</v>
      </c>
    </row>
    <row r="808" spans="1:22">
      <c r="A808" s="7" t="s">
        <v>85</v>
      </c>
      <c r="B808" s="59" t="s">
        <v>1690</v>
      </c>
      <c r="C808" s="7" t="s">
        <v>1691</v>
      </c>
      <c r="D808" s="7">
        <v>10.97</v>
      </c>
      <c r="E808" s="7">
        <v>11.4</v>
      </c>
      <c r="F808" s="7">
        <v>17.9</v>
      </c>
      <c r="G808" s="7">
        <v>21</v>
      </c>
      <c r="H808" s="7">
        <v>18.56</v>
      </c>
      <c r="I808" s="7">
        <v>13.56</v>
      </c>
      <c r="J808" s="7">
        <v>15.23</v>
      </c>
      <c r="K808" s="7">
        <v>24.99</v>
      </c>
      <c r="L808" s="7">
        <v>16.37</v>
      </c>
      <c r="M808" s="7">
        <v>21.61</v>
      </c>
      <c r="N808" s="7">
        <v>16.79</v>
      </c>
      <c r="O808" s="7">
        <v>15.15</v>
      </c>
      <c r="P808" s="7">
        <v>19.2</v>
      </c>
      <c r="Q808" s="7">
        <v>21.79</v>
      </c>
      <c r="R808" s="7">
        <v>18.25</v>
      </c>
      <c r="S808" s="7">
        <v>25.89</v>
      </c>
      <c r="T808" s="7">
        <v>21</v>
      </c>
      <c r="U808" s="7">
        <v>0.00895701658752334</v>
      </c>
      <c r="V808" s="7">
        <v>0.612482287720735</v>
      </c>
    </row>
    <row r="809" spans="1:22">
      <c r="A809" s="7" t="s">
        <v>85</v>
      </c>
      <c r="B809" s="59" t="s">
        <v>1692</v>
      </c>
      <c r="C809" s="7" t="s">
        <v>1693</v>
      </c>
      <c r="D809" s="7">
        <v>9.91</v>
      </c>
      <c r="E809" s="7">
        <v>10.64</v>
      </c>
      <c r="F809" s="7">
        <v>13.79</v>
      </c>
      <c r="G809" s="7">
        <v>15.02</v>
      </c>
      <c r="H809" s="7">
        <v>9.97</v>
      </c>
      <c r="I809" s="7">
        <v>10.57</v>
      </c>
      <c r="J809" s="7">
        <v>13.59</v>
      </c>
      <c r="K809" s="7">
        <v>16.35</v>
      </c>
      <c r="L809" s="7">
        <v>12</v>
      </c>
      <c r="M809" s="7">
        <v>10.54</v>
      </c>
      <c r="N809" s="7">
        <v>11.55</v>
      </c>
      <c r="O809" s="7">
        <v>12.29</v>
      </c>
      <c r="P809" s="7">
        <v>13.91</v>
      </c>
      <c r="Q809" s="7">
        <v>17.82</v>
      </c>
      <c r="R809" s="7">
        <v>14.48</v>
      </c>
      <c r="S809" s="7">
        <v>18.09</v>
      </c>
      <c r="T809" s="7">
        <v>14.25</v>
      </c>
      <c r="U809" s="7">
        <v>0.00900007336523017</v>
      </c>
      <c r="V809" s="7">
        <v>0.612181787370753</v>
      </c>
    </row>
    <row r="810" spans="1:22">
      <c r="A810" s="7" t="s">
        <v>85</v>
      </c>
      <c r="B810" s="59" t="s">
        <v>1694</v>
      </c>
      <c r="C810" s="7" t="s">
        <v>1695</v>
      </c>
      <c r="D810" s="7">
        <v>7.37</v>
      </c>
      <c r="E810" s="7">
        <v>5.91</v>
      </c>
      <c r="F810" s="7">
        <v>9.31</v>
      </c>
      <c r="G810" s="7">
        <v>9.38</v>
      </c>
      <c r="H810" s="7">
        <v>6.78</v>
      </c>
      <c r="I810" s="7">
        <v>6.86</v>
      </c>
      <c r="J810" s="7">
        <v>7.11</v>
      </c>
      <c r="K810" s="7">
        <v>8.34</v>
      </c>
      <c r="L810" s="7">
        <v>7.25</v>
      </c>
      <c r="M810" s="7">
        <v>8.83</v>
      </c>
      <c r="N810" s="7">
        <v>8.91</v>
      </c>
      <c r="O810" s="7">
        <v>7.63</v>
      </c>
      <c r="P810" s="7">
        <v>8.97</v>
      </c>
      <c r="Q810" s="7">
        <v>11.59</v>
      </c>
      <c r="R810" s="7">
        <v>7.7</v>
      </c>
      <c r="S810" s="7">
        <v>12.79</v>
      </c>
      <c r="T810" s="7">
        <v>9.54</v>
      </c>
      <c r="U810" s="7">
        <v>0.00901666805054077</v>
      </c>
      <c r="V810" s="7">
        <v>0.612066276568397</v>
      </c>
    </row>
    <row r="811" spans="1:22">
      <c r="A811" s="7" t="s">
        <v>85</v>
      </c>
      <c r="B811" s="59" t="s">
        <v>1696</v>
      </c>
      <c r="C811" s="7" t="s">
        <v>1697</v>
      </c>
      <c r="D811" s="7">
        <v>17.8</v>
      </c>
      <c r="E811" s="7">
        <v>16.95</v>
      </c>
      <c r="F811" s="7">
        <v>14.29</v>
      </c>
      <c r="G811" s="7">
        <v>12.73</v>
      </c>
      <c r="H811" s="7">
        <v>17.35</v>
      </c>
      <c r="I811" s="7">
        <v>16.23</v>
      </c>
      <c r="J811" s="7">
        <v>18.59</v>
      </c>
      <c r="K811" s="7">
        <v>16.01</v>
      </c>
      <c r="L811" s="7">
        <v>16.3</v>
      </c>
      <c r="M811" s="7">
        <v>14.6</v>
      </c>
      <c r="N811" s="7">
        <v>16.12</v>
      </c>
      <c r="O811" s="7">
        <v>15.99</v>
      </c>
      <c r="P811" s="7">
        <v>18.24</v>
      </c>
      <c r="Q811" s="7">
        <v>19.78</v>
      </c>
      <c r="R811" s="7">
        <v>19.44</v>
      </c>
      <c r="S811" s="7">
        <v>20.73</v>
      </c>
      <c r="T811" s="7">
        <v>19.9</v>
      </c>
      <c r="U811" s="7">
        <v>0.00902097601968979</v>
      </c>
      <c r="V811" s="7">
        <v>0.61203631777969</v>
      </c>
    </row>
    <row r="812" spans="1:22">
      <c r="A812" s="7" t="s">
        <v>85</v>
      </c>
      <c r="B812" s="59" t="s">
        <v>1698</v>
      </c>
      <c r="C812" s="7" t="s">
        <v>1699</v>
      </c>
      <c r="D812" s="7">
        <v>13.31</v>
      </c>
      <c r="E812" s="7">
        <v>15.73</v>
      </c>
      <c r="F812" s="7">
        <v>19.33</v>
      </c>
      <c r="G812" s="7">
        <v>20.01</v>
      </c>
      <c r="H812" s="7">
        <v>16.47</v>
      </c>
      <c r="I812" s="7">
        <v>16.52</v>
      </c>
      <c r="J812" s="7">
        <v>25.32</v>
      </c>
      <c r="K812" s="7">
        <v>17.69</v>
      </c>
      <c r="L812" s="7">
        <v>16.76</v>
      </c>
      <c r="M812" s="7">
        <v>18.83</v>
      </c>
      <c r="N812" s="7">
        <v>18.83</v>
      </c>
      <c r="O812" s="7">
        <v>19.01</v>
      </c>
      <c r="P812" s="7">
        <v>18.51</v>
      </c>
      <c r="Q812" s="7">
        <v>25.93</v>
      </c>
      <c r="R812" s="7">
        <v>22.68</v>
      </c>
      <c r="S812" s="7">
        <v>28.87</v>
      </c>
      <c r="T812" s="7">
        <v>17.94</v>
      </c>
      <c r="U812" s="7">
        <v>0.00902764564003347</v>
      </c>
      <c r="V812" s="7">
        <v>0.611989957937848</v>
      </c>
    </row>
    <row r="813" spans="1:22">
      <c r="A813" s="7" t="s">
        <v>85</v>
      </c>
      <c r="B813" s="59" t="s">
        <v>1700</v>
      </c>
      <c r="C813" s="7" t="s">
        <v>1701</v>
      </c>
      <c r="D813" s="7">
        <v>192.92</v>
      </c>
      <c r="E813" s="7">
        <v>150.28</v>
      </c>
      <c r="F813" s="7">
        <v>345.58</v>
      </c>
      <c r="G813" s="7">
        <v>217.97</v>
      </c>
      <c r="H813" s="7">
        <v>231.12</v>
      </c>
      <c r="I813" s="7">
        <v>198.86</v>
      </c>
      <c r="J813" s="7">
        <v>379.83</v>
      </c>
      <c r="K813" s="7">
        <v>221.07</v>
      </c>
      <c r="L813" s="7">
        <v>288.28</v>
      </c>
      <c r="M813" s="7">
        <v>315.98</v>
      </c>
      <c r="N813" s="7">
        <v>281.57</v>
      </c>
      <c r="O813" s="7">
        <v>451.24</v>
      </c>
      <c r="P813" s="7">
        <v>274.31</v>
      </c>
      <c r="Q813" s="7">
        <v>375.04</v>
      </c>
      <c r="R813" s="7">
        <v>328.87</v>
      </c>
      <c r="S813" s="7">
        <v>481.41</v>
      </c>
      <c r="T813" s="7">
        <v>261.62</v>
      </c>
      <c r="U813" s="7">
        <v>0.00907236292784393</v>
      </c>
      <c r="V813" s="7">
        <v>0.611679836568736</v>
      </c>
    </row>
    <row r="814" spans="1:22">
      <c r="A814" s="7" t="s">
        <v>85</v>
      </c>
      <c r="B814" s="59" t="s">
        <v>1702</v>
      </c>
      <c r="C814" s="7" t="s">
        <v>1703</v>
      </c>
      <c r="D814" s="7">
        <v>5.13</v>
      </c>
      <c r="E814" s="7">
        <v>5.87</v>
      </c>
      <c r="F814" s="7">
        <v>7.52</v>
      </c>
      <c r="G814" s="7">
        <v>5.56</v>
      </c>
      <c r="H814" s="7">
        <v>6.85</v>
      </c>
      <c r="I814" s="7">
        <v>6.2</v>
      </c>
      <c r="J814" s="7">
        <v>6.54</v>
      </c>
      <c r="K814" s="7">
        <v>7.73</v>
      </c>
      <c r="L814" s="7">
        <v>5.69</v>
      </c>
      <c r="M814" s="7">
        <v>5.62</v>
      </c>
      <c r="N814" s="7">
        <v>5.75</v>
      </c>
      <c r="O814" s="7">
        <v>5.83</v>
      </c>
      <c r="P814" s="7">
        <v>6.41</v>
      </c>
      <c r="Q814" s="7">
        <v>8.48</v>
      </c>
      <c r="R814" s="7">
        <v>7.53</v>
      </c>
      <c r="S814" s="7">
        <v>9.31</v>
      </c>
      <c r="T814" s="7">
        <v>7.54</v>
      </c>
      <c r="U814" s="7">
        <v>0.00907555269163049</v>
      </c>
      <c r="V814" s="7">
        <v>0.611657761696822</v>
      </c>
    </row>
    <row r="815" spans="1:22">
      <c r="A815" s="7" t="s">
        <v>85</v>
      </c>
      <c r="B815" s="59" t="s">
        <v>1704</v>
      </c>
      <c r="C815" s="7" t="s">
        <v>1705</v>
      </c>
      <c r="D815" s="7">
        <v>8.15</v>
      </c>
      <c r="E815" s="7">
        <v>8.56</v>
      </c>
      <c r="F815" s="7">
        <v>11.32</v>
      </c>
      <c r="G815" s="7">
        <v>15.49</v>
      </c>
      <c r="H815" s="7">
        <v>12.93</v>
      </c>
      <c r="I815" s="7">
        <v>12.09</v>
      </c>
      <c r="J815" s="7">
        <v>10.08</v>
      </c>
      <c r="K815" s="7">
        <v>11.3</v>
      </c>
      <c r="L815" s="7">
        <v>14.98</v>
      </c>
      <c r="M815" s="7">
        <v>11.46</v>
      </c>
      <c r="N815" s="7">
        <v>14.04</v>
      </c>
      <c r="O815" s="7">
        <v>16.24</v>
      </c>
      <c r="P815" s="7">
        <v>11.7</v>
      </c>
      <c r="Q815" s="7">
        <v>15.03</v>
      </c>
      <c r="R815" s="7">
        <v>11.19</v>
      </c>
      <c r="S815" s="7">
        <v>14</v>
      </c>
      <c r="T815" s="7">
        <v>18.13</v>
      </c>
      <c r="U815" s="7">
        <v>0.00907746047779262</v>
      </c>
      <c r="V815" s="7">
        <v>0.611644561754073</v>
      </c>
    </row>
    <row r="816" spans="1:22">
      <c r="A816" s="7" t="s">
        <v>85</v>
      </c>
      <c r="B816" s="59" t="s">
        <v>1706</v>
      </c>
      <c r="C816" s="7" t="s">
        <v>1707</v>
      </c>
      <c r="D816" s="7">
        <v>10.19</v>
      </c>
      <c r="E816" s="7">
        <v>10.52</v>
      </c>
      <c r="F816" s="7">
        <v>19.87</v>
      </c>
      <c r="G816" s="7">
        <v>13.77</v>
      </c>
      <c r="H816" s="7">
        <v>14.11</v>
      </c>
      <c r="I816" s="7">
        <v>13.01</v>
      </c>
      <c r="J816" s="7">
        <v>13.99</v>
      </c>
      <c r="K816" s="7">
        <v>14.75</v>
      </c>
      <c r="L816" s="7">
        <v>13.68</v>
      </c>
      <c r="M816" s="7">
        <v>12.84</v>
      </c>
      <c r="N816" s="7">
        <v>14.38</v>
      </c>
      <c r="O816" s="7">
        <v>16.35</v>
      </c>
      <c r="P816" s="7">
        <v>14.44</v>
      </c>
      <c r="Q816" s="7">
        <v>15.86</v>
      </c>
      <c r="R816" s="7">
        <v>16.37</v>
      </c>
      <c r="S816" s="7">
        <v>17.82</v>
      </c>
      <c r="T816" s="7">
        <v>17.51</v>
      </c>
      <c r="U816" s="7">
        <v>0.00908731503214926</v>
      </c>
      <c r="V816" s="7">
        <v>0.611576413468883</v>
      </c>
    </row>
    <row r="817" spans="1:22">
      <c r="A817" s="7" t="s">
        <v>85</v>
      </c>
      <c r="B817" s="59" t="s">
        <v>1708</v>
      </c>
      <c r="C817" s="7" t="s">
        <v>1709</v>
      </c>
      <c r="D817" s="7">
        <v>5.39</v>
      </c>
      <c r="E817" s="7">
        <v>4.99</v>
      </c>
      <c r="F817" s="7">
        <v>6.85</v>
      </c>
      <c r="G817" s="7">
        <v>5.65</v>
      </c>
      <c r="H817" s="7">
        <v>6.84</v>
      </c>
      <c r="I817" s="7">
        <v>7.24</v>
      </c>
      <c r="J817" s="7">
        <v>8.08</v>
      </c>
      <c r="K817" s="7">
        <v>5.75</v>
      </c>
      <c r="L817" s="7">
        <v>5.67</v>
      </c>
      <c r="M817" s="7">
        <v>5.1</v>
      </c>
      <c r="N817" s="7">
        <v>5.54</v>
      </c>
      <c r="O817" s="7">
        <v>6.1</v>
      </c>
      <c r="P817" s="7">
        <v>8.22</v>
      </c>
      <c r="Q817" s="7">
        <v>7.84</v>
      </c>
      <c r="R817" s="7">
        <v>7.2</v>
      </c>
      <c r="S817" s="7">
        <v>8.17</v>
      </c>
      <c r="T817" s="7">
        <v>7.22</v>
      </c>
      <c r="U817" s="7">
        <v>0.0091145908061063</v>
      </c>
      <c r="V817" s="7">
        <v>0.611388097255883</v>
      </c>
    </row>
    <row r="818" spans="1:22">
      <c r="A818" s="7" t="s">
        <v>85</v>
      </c>
      <c r="B818" s="59" t="s">
        <v>1710</v>
      </c>
      <c r="C818" s="7" t="s">
        <v>1711</v>
      </c>
      <c r="D818" s="7">
        <v>5.85</v>
      </c>
      <c r="E818" s="7">
        <v>5.56</v>
      </c>
      <c r="F818" s="7">
        <v>9.11</v>
      </c>
      <c r="G818" s="7">
        <v>6.02</v>
      </c>
      <c r="H818" s="7">
        <v>7.88</v>
      </c>
      <c r="I818" s="7">
        <v>8.41</v>
      </c>
      <c r="J818" s="7">
        <v>11.44</v>
      </c>
      <c r="K818" s="7">
        <v>8.38</v>
      </c>
      <c r="L818" s="7">
        <v>7.67</v>
      </c>
      <c r="M818" s="7">
        <v>8.79</v>
      </c>
      <c r="N818" s="7">
        <v>6.98</v>
      </c>
      <c r="O818" s="7">
        <v>8.28</v>
      </c>
      <c r="P818" s="7">
        <v>11.64</v>
      </c>
      <c r="Q818" s="7">
        <v>8.18</v>
      </c>
      <c r="R818" s="7">
        <v>8.29</v>
      </c>
      <c r="S818" s="7">
        <v>11.03</v>
      </c>
      <c r="T818" s="7">
        <v>9.08</v>
      </c>
      <c r="U818" s="7">
        <v>0.00911804743178237</v>
      </c>
      <c r="V818" s="7">
        <v>0.611364264280813</v>
      </c>
    </row>
    <row r="819" spans="1:22">
      <c r="A819" s="7" t="s">
        <v>85</v>
      </c>
      <c r="B819" s="59" t="s">
        <v>1712</v>
      </c>
      <c r="C819" s="7" t="s">
        <v>1713</v>
      </c>
      <c r="D819" s="7">
        <v>12</v>
      </c>
      <c r="E819" s="7">
        <v>9.5</v>
      </c>
      <c r="F819" s="7">
        <v>13.75</v>
      </c>
      <c r="G819" s="7">
        <v>15.32</v>
      </c>
      <c r="H819" s="7">
        <v>15.17</v>
      </c>
      <c r="I819" s="7">
        <v>14.3</v>
      </c>
      <c r="J819" s="7">
        <v>20.8</v>
      </c>
      <c r="K819" s="7">
        <v>14.84</v>
      </c>
      <c r="L819" s="7">
        <v>22.05</v>
      </c>
      <c r="M819" s="7">
        <v>17.44</v>
      </c>
      <c r="N819" s="7">
        <v>18.65</v>
      </c>
      <c r="O819" s="7">
        <v>22.68</v>
      </c>
      <c r="P819" s="7">
        <v>14.48</v>
      </c>
      <c r="Q819" s="7">
        <v>17.57</v>
      </c>
      <c r="R819" s="7">
        <v>15.33</v>
      </c>
      <c r="S819" s="7">
        <v>22.74</v>
      </c>
      <c r="T819" s="7">
        <v>17.81</v>
      </c>
      <c r="U819" s="7">
        <v>0.00912217611425399</v>
      </c>
      <c r="V819" s="7">
        <v>0.61133580700752</v>
      </c>
    </row>
    <row r="820" spans="1:22">
      <c r="A820" s="7" t="s">
        <v>85</v>
      </c>
      <c r="B820" s="59" t="s">
        <v>1714</v>
      </c>
      <c r="C820" s="7" t="s">
        <v>1715</v>
      </c>
      <c r="D820" s="7">
        <v>5.53</v>
      </c>
      <c r="E820" s="7">
        <v>5.95</v>
      </c>
      <c r="F820" s="7">
        <v>3.75</v>
      </c>
      <c r="G820" s="7">
        <v>8.98</v>
      </c>
      <c r="H820" s="7">
        <v>7.78</v>
      </c>
      <c r="I820" s="7">
        <v>6.53</v>
      </c>
      <c r="J820" s="7">
        <v>9.63</v>
      </c>
      <c r="K820" s="7">
        <v>8.1</v>
      </c>
      <c r="L820" s="7">
        <v>8.61</v>
      </c>
      <c r="M820" s="7">
        <v>6.1</v>
      </c>
      <c r="N820" s="7">
        <v>7.77</v>
      </c>
      <c r="O820" s="7">
        <v>8.75</v>
      </c>
      <c r="P820" s="7">
        <v>7.47</v>
      </c>
      <c r="Q820" s="7">
        <v>9.78</v>
      </c>
      <c r="R820" s="7">
        <v>7.21</v>
      </c>
      <c r="S820" s="7">
        <v>9.71</v>
      </c>
      <c r="T820" s="7">
        <v>9.06</v>
      </c>
      <c r="U820" s="7">
        <v>0.00912718307838143</v>
      </c>
      <c r="V820" s="7">
        <v>0.611301309890344</v>
      </c>
    </row>
    <row r="821" spans="1:22">
      <c r="A821" s="7" t="s">
        <v>85</v>
      </c>
      <c r="B821" s="59" t="s">
        <v>1716</v>
      </c>
      <c r="C821" s="7" t="s">
        <v>1717</v>
      </c>
      <c r="D821" s="7">
        <v>29.65</v>
      </c>
      <c r="E821" s="7">
        <v>23.55</v>
      </c>
      <c r="F821" s="7">
        <v>78.97</v>
      </c>
      <c r="G821" s="7">
        <v>50.38</v>
      </c>
      <c r="H821" s="7">
        <v>53.09</v>
      </c>
      <c r="I821" s="7">
        <v>62.24</v>
      </c>
      <c r="J821" s="7">
        <v>81.05</v>
      </c>
      <c r="K821" s="7">
        <v>61.84</v>
      </c>
      <c r="L821" s="7">
        <v>53.82</v>
      </c>
      <c r="M821" s="7">
        <v>55.74</v>
      </c>
      <c r="N821" s="7">
        <v>46.46</v>
      </c>
      <c r="O821" s="7">
        <v>57.73</v>
      </c>
      <c r="P821" s="7">
        <v>71.86</v>
      </c>
      <c r="Q821" s="7">
        <v>68.16</v>
      </c>
      <c r="R821" s="7">
        <v>72.69</v>
      </c>
      <c r="S821" s="7">
        <v>78.11</v>
      </c>
      <c r="T821" s="7">
        <v>59.35</v>
      </c>
      <c r="U821" s="7">
        <v>0.0091623195736859</v>
      </c>
      <c r="V821" s="7">
        <v>0.611059649262724</v>
      </c>
    </row>
    <row r="822" spans="1:22">
      <c r="A822" s="7" t="s">
        <v>85</v>
      </c>
      <c r="B822" s="59" t="s">
        <v>1718</v>
      </c>
      <c r="C822" s="7" t="s">
        <v>1719</v>
      </c>
      <c r="D822" s="7">
        <v>24.12</v>
      </c>
      <c r="E822" s="7">
        <v>24.43</v>
      </c>
      <c r="F822" s="7">
        <v>25.33</v>
      </c>
      <c r="G822" s="7">
        <v>30.76</v>
      </c>
      <c r="H822" s="7">
        <v>32.97</v>
      </c>
      <c r="I822" s="7">
        <v>25.32</v>
      </c>
      <c r="J822" s="7">
        <v>32.53</v>
      </c>
      <c r="K822" s="7">
        <v>26.75</v>
      </c>
      <c r="L822" s="7">
        <v>28.87</v>
      </c>
      <c r="M822" s="7">
        <v>25.52</v>
      </c>
      <c r="N822" s="7">
        <v>28.87</v>
      </c>
      <c r="O822" s="7">
        <v>29.24</v>
      </c>
      <c r="P822" s="7">
        <v>29.76</v>
      </c>
      <c r="Q822" s="7">
        <v>30.78</v>
      </c>
      <c r="R822" s="7">
        <v>31.18</v>
      </c>
      <c r="S822" s="7">
        <v>28.61</v>
      </c>
      <c r="T822" s="7">
        <v>36.78</v>
      </c>
      <c r="U822" s="7">
        <v>0.00918843441060336</v>
      </c>
      <c r="V822" s="7">
        <v>0.610880515943532</v>
      </c>
    </row>
    <row r="823" spans="1:22">
      <c r="A823" s="7" t="s">
        <v>85</v>
      </c>
      <c r="B823" s="59" t="s">
        <v>1720</v>
      </c>
      <c r="C823" s="7" t="s">
        <v>1721</v>
      </c>
      <c r="D823" s="7">
        <v>8.31</v>
      </c>
      <c r="E823" s="7">
        <v>7.4</v>
      </c>
      <c r="F823" s="7">
        <v>10.12</v>
      </c>
      <c r="G823" s="7">
        <v>10.29</v>
      </c>
      <c r="H823" s="7">
        <v>9.32</v>
      </c>
      <c r="I823" s="7">
        <v>8.12</v>
      </c>
      <c r="J823" s="7">
        <v>14.87</v>
      </c>
      <c r="K823" s="7">
        <v>12.41</v>
      </c>
      <c r="L823" s="7">
        <v>7.74</v>
      </c>
      <c r="M823" s="7">
        <v>9.83</v>
      </c>
      <c r="N823" s="7">
        <v>8.48</v>
      </c>
      <c r="O823" s="7">
        <v>9.62</v>
      </c>
      <c r="P823" s="7">
        <v>13.18</v>
      </c>
      <c r="Q823" s="7">
        <v>14.86</v>
      </c>
      <c r="R823" s="7">
        <v>10.41</v>
      </c>
      <c r="S823" s="7">
        <v>18.45</v>
      </c>
      <c r="T823" s="7">
        <v>11.32</v>
      </c>
      <c r="U823" s="7">
        <v>0.00922014511684889</v>
      </c>
      <c r="V823" s="7">
        <v>0.610663543167896</v>
      </c>
    </row>
    <row r="824" spans="1:22">
      <c r="A824" s="7" t="s">
        <v>85</v>
      </c>
      <c r="B824" s="59" t="s">
        <v>1722</v>
      </c>
      <c r="C824" s="7" t="s">
        <v>1723</v>
      </c>
      <c r="D824" s="7">
        <v>17.54</v>
      </c>
      <c r="E824" s="7">
        <v>17.07</v>
      </c>
      <c r="F824" s="7">
        <v>24.08</v>
      </c>
      <c r="G824" s="7">
        <v>19.25</v>
      </c>
      <c r="H824" s="7">
        <v>19.27</v>
      </c>
      <c r="I824" s="7">
        <v>21.87</v>
      </c>
      <c r="J824" s="7">
        <v>31.92</v>
      </c>
      <c r="K824" s="7">
        <v>20.78</v>
      </c>
      <c r="L824" s="7">
        <v>20.61</v>
      </c>
      <c r="M824" s="7">
        <v>23.05</v>
      </c>
      <c r="N824" s="7">
        <v>20.47</v>
      </c>
      <c r="O824" s="7">
        <v>23.41</v>
      </c>
      <c r="P824" s="7">
        <v>25.03</v>
      </c>
      <c r="Q824" s="7">
        <v>26.62</v>
      </c>
      <c r="R824" s="7">
        <v>25.34</v>
      </c>
      <c r="S824" s="7">
        <v>30.52</v>
      </c>
      <c r="T824" s="7">
        <v>21.84</v>
      </c>
      <c r="U824" s="7">
        <v>0.00924151051214433</v>
      </c>
      <c r="V824" s="7">
        <v>0.610517691010156</v>
      </c>
    </row>
    <row r="825" spans="1:22">
      <c r="A825" s="7" t="s">
        <v>85</v>
      </c>
      <c r="B825" s="59" t="s">
        <v>1724</v>
      </c>
      <c r="C825" s="7" t="s">
        <v>1725</v>
      </c>
      <c r="D825" s="7">
        <v>6.25</v>
      </c>
      <c r="E825" s="7">
        <v>7.73</v>
      </c>
      <c r="F825" s="7">
        <v>5.71</v>
      </c>
      <c r="G825" s="7">
        <v>4.5</v>
      </c>
      <c r="H825" s="7">
        <v>6.07</v>
      </c>
      <c r="I825" s="7">
        <v>5.87</v>
      </c>
      <c r="J825" s="7">
        <v>6.69</v>
      </c>
      <c r="K825" s="7">
        <v>6.4</v>
      </c>
      <c r="L825" s="7">
        <v>6.95</v>
      </c>
      <c r="M825" s="7">
        <v>5.55</v>
      </c>
      <c r="N825" s="7">
        <v>5.63</v>
      </c>
      <c r="O825" s="7">
        <v>6.64</v>
      </c>
      <c r="P825" s="7">
        <v>8.04</v>
      </c>
      <c r="Q825" s="7">
        <v>8.4</v>
      </c>
      <c r="R825" s="7">
        <v>7.14</v>
      </c>
      <c r="S825" s="7">
        <v>9.27</v>
      </c>
      <c r="T825" s="7">
        <v>8.14</v>
      </c>
      <c r="U825" s="7">
        <v>0.00925087459086938</v>
      </c>
      <c r="V825" s="7">
        <v>0.610453851309686</v>
      </c>
    </row>
    <row r="826" spans="1:22">
      <c r="A826" s="7" t="s">
        <v>85</v>
      </c>
      <c r="B826" s="59" t="s">
        <v>1726</v>
      </c>
      <c r="C826" s="7" t="s">
        <v>1727</v>
      </c>
      <c r="D826" s="7">
        <v>2.18</v>
      </c>
      <c r="E826" s="7">
        <v>2.44</v>
      </c>
      <c r="F826" s="7">
        <v>2.84</v>
      </c>
      <c r="G826" s="7">
        <v>1.67</v>
      </c>
      <c r="H826" s="7">
        <v>1.73</v>
      </c>
      <c r="I826" s="7">
        <v>2.06</v>
      </c>
      <c r="J826" s="7">
        <v>2.66</v>
      </c>
      <c r="K826" s="7">
        <v>2.83</v>
      </c>
      <c r="L826" s="7">
        <v>1.83</v>
      </c>
      <c r="M826" s="7">
        <v>1.11</v>
      </c>
      <c r="N826" s="7">
        <v>2.21</v>
      </c>
      <c r="O826" s="7">
        <v>2.59</v>
      </c>
      <c r="P826" s="7">
        <v>3.82</v>
      </c>
      <c r="Q826" s="7">
        <v>4.26</v>
      </c>
      <c r="R826" s="7">
        <v>3.54</v>
      </c>
      <c r="S826" s="7">
        <v>4.22</v>
      </c>
      <c r="T826" s="7">
        <v>2.86</v>
      </c>
      <c r="U826" s="7">
        <v>0.00927282753700918</v>
      </c>
      <c r="V826" s="7">
        <v>0.610304388658149</v>
      </c>
    </row>
    <row r="827" spans="1:22">
      <c r="A827" s="7" t="s">
        <v>85</v>
      </c>
      <c r="B827" s="59" t="s">
        <v>1728</v>
      </c>
      <c r="C827" s="7" t="s">
        <v>1729</v>
      </c>
      <c r="D827" s="7">
        <v>5.2</v>
      </c>
      <c r="E827" s="7">
        <v>6.01</v>
      </c>
      <c r="F827" s="7">
        <v>6.29</v>
      </c>
      <c r="G827" s="7">
        <v>7.6</v>
      </c>
      <c r="H827" s="7">
        <v>6.48</v>
      </c>
      <c r="I827" s="7">
        <v>5.57</v>
      </c>
      <c r="J827" s="7">
        <v>12.42</v>
      </c>
      <c r="K827" s="7">
        <v>9.98</v>
      </c>
      <c r="L827" s="7">
        <v>8.37</v>
      </c>
      <c r="M827" s="7">
        <v>5.84</v>
      </c>
      <c r="N827" s="7">
        <v>8.38</v>
      </c>
      <c r="O827" s="7">
        <v>9.35</v>
      </c>
      <c r="P827" s="7">
        <v>9.67</v>
      </c>
      <c r="Q827" s="7">
        <v>9.46</v>
      </c>
      <c r="R827" s="7">
        <v>8.54</v>
      </c>
      <c r="S827" s="7">
        <v>11.93</v>
      </c>
      <c r="T827" s="7">
        <v>7.88</v>
      </c>
      <c r="U827" s="7">
        <v>0.00929627766923069</v>
      </c>
      <c r="V827" s="7">
        <v>0.610145044055177</v>
      </c>
    </row>
    <row r="828" spans="1:22">
      <c r="A828" s="7" t="s">
        <v>85</v>
      </c>
      <c r="B828" s="59" t="s">
        <v>1730</v>
      </c>
      <c r="C828" s="7" t="s">
        <v>1731</v>
      </c>
      <c r="D828" s="7">
        <v>36.81</v>
      </c>
      <c r="E828" s="7">
        <v>40.8</v>
      </c>
      <c r="F828" s="7">
        <v>75.49</v>
      </c>
      <c r="G828" s="7">
        <v>53.93</v>
      </c>
      <c r="H828" s="7">
        <v>60.88</v>
      </c>
      <c r="I828" s="7">
        <v>43.7</v>
      </c>
      <c r="J828" s="7">
        <v>54.97</v>
      </c>
      <c r="K828" s="7">
        <v>58.42</v>
      </c>
      <c r="L828" s="7">
        <v>59.78</v>
      </c>
      <c r="M828" s="7">
        <v>61.14</v>
      </c>
      <c r="N828" s="7">
        <v>49.73</v>
      </c>
      <c r="O828" s="7">
        <v>58.86</v>
      </c>
      <c r="P828" s="7">
        <v>63.83</v>
      </c>
      <c r="Q828" s="7">
        <v>119.57</v>
      </c>
      <c r="R828" s="7">
        <v>54.99</v>
      </c>
      <c r="S828" s="7">
        <v>117.07</v>
      </c>
      <c r="T828" s="7">
        <v>68.88</v>
      </c>
      <c r="U828" s="7">
        <v>0.00929702247234187</v>
      </c>
      <c r="V828" s="7">
        <v>0.610139988341822</v>
      </c>
    </row>
    <row r="829" spans="1:22">
      <c r="A829" s="7" t="s">
        <v>85</v>
      </c>
      <c r="B829" s="59" t="s">
        <v>1732</v>
      </c>
      <c r="C829" s="7" t="s">
        <v>1733</v>
      </c>
      <c r="D829" s="7">
        <v>12.74</v>
      </c>
      <c r="E829" s="7">
        <v>14.5</v>
      </c>
      <c r="F829" s="7">
        <v>18.07</v>
      </c>
      <c r="G829" s="7">
        <v>18.44</v>
      </c>
      <c r="H829" s="7">
        <v>17.28</v>
      </c>
      <c r="I829" s="7">
        <v>16.24</v>
      </c>
      <c r="J829" s="7">
        <v>15.5</v>
      </c>
      <c r="K829" s="7">
        <v>18.19</v>
      </c>
      <c r="L829" s="7">
        <v>16.48</v>
      </c>
      <c r="M829" s="7">
        <v>14.97</v>
      </c>
      <c r="N829" s="7">
        <v>14.83</v>
      </c>
      <c r="O829" s="7">
        <v>15.85</v>
      </c>
      <c r="P829" s="7">
        <v>15.9</v>
      </c>
      <c r="Q829" s="7">
        <v>17.5</v>
      </c>
      <c r="R829" s="7">
        <v>17.64</v>
      </c>
      <c r="S829" s="7">
        <v>20.05</v>
      </c>
      <c r="T829" s="7">
        <v>21.62</v>
      </c>
      <c r="U829" s="7">
        <v>0.00929823446269938</v>
      </c>
      <c r="V829" s="7">
        <v>0.610131762058141</v>
      </c>
    </row>
    <row r="830" spans="1:22">
      <c r="A830" s="7" t="s">
        <v>85</v>
      </c>
      <c r="B830" s="59" t="s">
        <v>1734</v>
      </c>
      <c r="C830" s="7" t="s">
        <v>1735</v>
      </c>
      <c r="D830" s="7">
        <v>4.79</v>
      </c>
      <c r="E830" s="7">
        <v>4.98</v>
      </c>
      <c r="F830" s="7">
        <v>5.31</v>
      </c>
      <c r="G830" s="7">
        <v>4.19</v>
      </c>
      <c r="H830" s="7">
        <v>6.02</v>
      </c>
      <c r="I830" s="7">
        <v>4.97</v>
      </c>
      <c r="J830" s="7">
        <v>7.14</v>
      </c>
      <c r="K830" s="7">
        <v>5.83</v>
      </c>
      <c r="L830" s="7">
        <v>5.46</v>
      </c>
      <c r="M830" s="7">
        <v>5.04</v>
      </c>
      <c r="N830" s="7">
        <v>4.65</v>
      </c>
      <c r="O830" s="7">
        <v>5.03</v>
      </c>
      <c r="P830" s="7">
        <v>6.71</v>
      </c>
      <c r="Q830" s="7">
        <v>7.42</v>
      </c>
      <c r="R830" s="7">
        <v>5.35</v>
      </c>
      <c r="S830" s="7">
        <v>7.5</v>
      </c>
      <c r="T830" s="7">
        <v>6.45</v>
      </c>
      <c r="U830" s="7">
        <v>0.00931164964688148</v>
      </c>
      <c r="V830" s="7">
        <v>0.610040764672178</v>
      </c>
    </row>
    <row r="831" spans="1:22">
      <c r="A831" s="7" t="s">
        <v>85</v>
      </c>
      <c r="B831" s="59" t="s">
        <v>1736</v>
      </c>
      <c r="C831" s="7" t="s">
        <v>1737</v>
      </c>
      <c r="D831" s="7">
        <v>15.65</v>
      </c>
      <c r="E831" s="7">
        <v>13.67</v>
      </c>
      <c r="F831" s="7">
        <v>13.53</v>
      </c>
      <c r="G831" s="7">
        <v>21.5</v>
      </c>
      <c r="H831" s="7">
        <v>16.91</v>
      </c>
      <c r="I831" s="7">
        <v>15.4</v>
      </c>
      <c r="J831" s="7">
        <v>18.31</v>
      </c>
      <c r="K831" s="7">
        <v>16.61</v>
      </c>
      <c r="L831" s="7">
        <v>19.44</v>
      </c>
      <c r="M831" s="7">
        <v>18.54</v>
      </c>
      <c r="N831" s="7">
        <v>19.77</v>
      </c>
      <c r="O831" s="7">
        <v>21.29</v>
      </c>
      <c r="P831" s="7">
        <v>17.44</v>
      </c>
      <c r="Q831" s="7">
        <v>20.48</v>
      </c>
      <c r="R831" s="7">
        <v>17.49</v>
      </c>
      <c r="S831" s="7">
        <v>21.85</v>
      </c>
      <c r="T831" s="7">
        <v>19</v>
      </c>
      <c r="U831" s="7">
        <v>0.00932706086456743</v>
      </c>
      <c r="V831" s="7">
        <v>0.609936356794523</v>
      </c>
    </row>
    <row r="832" spans="1:22">
      <c r="A832" s="7" t="s">
        <v>85</v>
      </c>
      <c r="B832" s="59" t="s">
        <v>1738</v>
      </c>
      <c r="C832" s="7" t="s">
        <v>1739</v>
      </c>
      <c r="D832" s="7">
        <v>3.04</v>
      </c>
      <c r="E832" s="7">
        <v>2.89</v>
      </c>
      <c r="F832" s="7">
        <v>2.51</v>
      </c>
      <c r="G832" s="7">
        <v>2.77</v>
      </c>
      <c r="H832" s="7">
        <v>2.76</v>
      </c>
      <c r="I832" s="7">
        <v>2.84</v>
      </c>
      <c r="J832" s="7">
        <v>2.69</v>
      </c>
      <c r="K832" s="7">
        <v>2.79</v>
      </c>
      <c r="L832" s="7">
        <v>3.12</v>
      </c>
      <c r="M832" s="7">
        <v>2.47</v>
      </c>
      <c r="N832" s="7">
        <v>2.65</v>
      </c>
      <c r="O832" s="7">
        <v>2.63</v>
      </c>
      <c r="P832" s="7">
        <v>3.03</v>
      </c>
      <c r="Q832" s="7">
        <v>3.58</v>
      </c>
      <c r="R832" s="7">
        <v>3.8</v>
      </c>
      <c r="S832" s="7">
        <v>3.21</v>
      </c>
      <c r="T832" s="7">
        <v>3.85</v>
      </c>
      <c r="U832" s="7">
        <v>0.00933446951542527</v>
      </c>
      <c r="V832" s="7">
        <v>0.609886213635865</v>
      </c>
    </row>
    <row r="833" spans="1:22">
      <c r="A833" s="7" t="s">
        <v>85</v>
      </c>
      <c r="B833" s="59" t="s">
        <v>1740</v>
      </c>
      <c r="C833" s="7" t="s">
        <v>1741</v>
      </c>
      <c r="D833" s="7">
        <v>17.56</v>
      </c>
      <c r="E833" s="7">
        <v>14.02</v>
      </c>
      <c r="F833" s="7">
        <v>14.99</v>
      </c>
      <c r="G833" s="7">
        <v>20.25</v>
      </c>
      <c r="H833" s="7">
        <v>17.17</v>
      </c>
      <c r="I833" s="7">
        <v>14.66</v>
      </c>
      <c r="J833" s="7">
        <v>35.29</v>
      </c>
      <c r="K833" s="7">
        <v>29.27</v>
      </c>
      <c r="L833" s="7">
        <v>21.01</v>
      </c>
      <c r="M833" s="7">
        <v>15.82</v>
      </c>
      <c r="N833" s="7">
        <v>19.29</v>
      </c>
      <c r="O833" s="7">
        <v>21.95</v>
      </c>
      <c r="P833" s="7">
        <v>31.38</v>
      </c>
      <c r="Q833" s="7">
        <v>28.58</v>
      </c>
      <c r="R833" s="7">
        <v>24.68</v>
      </c>
      <c r="S833" s="7">
        <v>28.76</v>
      </c>
      <c r="T833" s="7">
        <v>24.4</v>
      </c>
      <c r="U833" s="7">
        <v>0.00934440582740497</v>
      </c>
      <c r="V833" s="7">
        <v>0.609819012579364</v>
      </c>
    </row>
    <row r="834" spans="1:22">
      <c r="A834" s="7" t="s">
        <v>85</v>
      </c>
      <c r="B834" s="59" t="s">
        <v>1742</v>
      </c>
      <c r="C834" s="7" t="s">
        <v>1743</v>
      </c>
      <c r="D834" s="7">
        <v>15.32</v>
      </c>
      <c r="E834" s="7">
        <v>15.63</v>
      </c>
      <c r="F834" s="7">
        <v>21.79</v>
      </c>
      <c r="G834" s="7">
        <v>24.02</v>
      </c>
      <c r="H834" s="7">
        <v>16.96</v>
      </c>
      <c r="I834" s="7">
        <v>16.25</v>
      </c>
      <c r="J834" s="7">
        <v>19.6</v>
      </c>
      <c r="K834" s="7">
        <v>19</v>
      </c>
      <c r="L834" s="7">
        <v>18.54</v>
      </c>
      <c r="M834" s="7">
        <v>18.23</v>
      </c>
      <c r="N834" s="7">
        <v>17.39</v>
      </c>
      <c r="O834" s="7">
        <v>18.33</v>
      </c>
      <c r="P834" s="7">
        <v>21.05</v>
      </c>
      <c r="Q834" s="7">
        <v>27.86</v>
      </c>
      <c r="R834" s="7">
        <v>22.21</v>
      </c>
      <c r="S834" s="7">
        <v>28.07</v>
      </c>
      <c r="T834" s="7">
        <v>20.73</v>
      </c>
      <c r="U834" s="7">
        <v>0.00935525098854943</v>
      </c>
      <c r="V834" s="7">
        <v>0.60974572981001</v>
      </c>
    </row>
    <row r="835" spans="1:22">
      <c r="A835" s="7" t="s">
        <v>85</v>
      </c>
      <c r="B835" s="59" t="s">
        <v>1744</v>
      </c>
      <c r="C835" s="7" t="s">
        <v>1745</v>
      </c>
      <c r="D835" s="7">
        <v>5.85</v>
      </c>
      <c r="E835" s="7">
        <v>5.1</v>
      </c>
      <c r="F835" s="7">
        <v>11.32</v>
      </c>
      <c r="G835" s="7">
        <v>7.04</v>
      </c>
      <c r="H835" s="7">
        <v>8.66</v>
      </c>
      <c r="I835" s="7">
        <v>8.47</v>
      </c>
      <c r="J835" s="7">
        <v>10.04</v>
      </c>
      <c r="K835" s="7">
        <v>7.86</v>
      </c>
      <c r="L835" s="7">
        <v>7.74</v>
      </c>
      <c r="M835" s="7">
        <v>5.54</v>
      </c>
      <c r="N835" s="7">
        <v>6.96</v>
      </c>
      <c r="O835" s="7">
        <v>7.98</v>
      </c>
      <c r="P835" s="7">
        <v>9.99</v>
      </c>
      <c r="Q835" s="7">
        <v>9.82</v>
      </c>
      <c r="R835" s="7">
        <v>10.56</v>
      </c>
      <c r="S835" s="7">
        <v>13.61</v>
      </c>
      <c r="T835" s="7">
        <v>9.15</v>
      </c>
      <c r="U835" s="7">
        <v>0.0093674618043259</v>
      </c>
      <c r="V835" s="7">
        <v>0.609663300075728</v>
      </c>
    </row>
    <row r="836" spans="1:22">
      <c r="A836" s="7" t="s">
        <v>85</v>
      </c>
      <c r="B836" s="59" t="s">
        <v>1746</v>
      </c>
      <c r="C836" s="7" t="s">
        <v>1747</v>
      </c>
      <c r="D836" s="7">
        <v>5.22</v>
      </c>
      <c r="E836" s="7">
        <v>5.26</v>
      </c>
      <c r="F836" s="7">
        <v>7.23</v>
      </c>
      <c r="G836" s="7">
        <v>9.27</v>
      </c>
      <c r="H836" s="7">
        <v>6.48</v>
      </c>
      <c r="I836" s="7">
        <v>5.08</v>
      </c>
      <c r="J836" s="7">
        <v>8</v>
      </c>
      <c r="K836" s="7">
        <v>10.32</v>
      </c>
      <c r="L836" s="7">
        <v>6.93</v>
      </c>
      <c r="M836" s="7">
        <v>6.38</v>
      </c>
      <c r="N836" s="7">
        <v>6.9</v>
      </c>
      <c r="O836" s="7">
        <v>8.12</v>
      </c>
      <c r="P836" s="7">
        <v>8.98</v>
      </c>
      <c r="Q836" s="7">
        <v>12.99</v>
      </c>
      <c r="R836" s="7">
        <v>7.84</v>
      </c>
      <c r="S836" s="7">
        <v>12.32</v>
      </c>
      <c r="T836" s="7">
        <v>7.67</v>
      </c>
      <c r="U836" s="7">
        <v>0.00941531858136078</v>
      </c>
      <c r="V836" s="7">
        <v>0.609341063916926</v>
      </c>
    </row>
    <row r="837" spans="1:22">
      <c r="A837" s="7" t="s">
        <v>85</v>
      </c>
      <c r="B837" s="59" t="s">
        <v>1748</v>
      </c>
      <c r="C837" s="7" t="s">
        <v>1749</v>
      </c>
      <c r="D837" s="7">
        <v>1.28</v>
      </c>
      <c r="E837" s="7">
        <v>1.8</v>
      </c>
      <c r="F837" s="7">
        <v>1.18</v>
      </c>
      <c r="G837" s="7">
        <v>1.36</v>
      </c>
      <c r="H837" s="7">
        <v>1.63</v>
      </c>
      <c r="I837" s="7">
        <v>0.97</v>
      </c>
      <c r="J837" s="7">
        <v>1.52</v>
      </c>
      <c r="K837" s="7">
        <v>1.81</v>
      </c>
      <c r="L837" s="7">
        <v>1.01</v>
      </c>
      <c r="M837" s="7">
        <v>1.29</v>
      </c>
      <c r="N837" s="7">
        <v>1.28</v>
      </c>
      <c r="O837" s="7">
        <v>1.42</v>
      </c>
      <c r="P837" s="7">
        <v>1.87</v>
      </c>
      <c r="Q837" s="7">
        <v>2.46</v>
      </c>
      <c r="R837" s="7">
        <v>1.78</v>
      </c>
      <c r="S837" s="7">
        <v>2.36</v>
      </c>
      <c r="T837" s="7">
        <v>2.23</v>
      </c>
      <c r="U837" s="7">
        <v>0.00942795155912563</v>
      </c>
      <c r="V837" s="7">
        <v>0.609256219600219</v>
      </c>
    </row>
    <row r="838" spans="1:22">
      <c r="A838" s="7" t="s">
        <v>85</v>
      </c>
      <c r="B838" s="59" t="s">
        <v>1750</v>
      </c>
      <c r="C838" s="7" t="s">
        <v>1751</v>
      </c>
      <c r="D838" s="7">
        <v>6.48</v>
      </c>
      <c r="E838" s="7">
        <v>7.55</v>
      </c>
      <c r="F838" s="7">
        <v>17.01</v>
      </c>
      <c r="G838" s="7">
        <v>8.59</v>
      </c>
      <c r="H838" s="7">
        <v>9.17</v>
      </c>
      <c r="I838" s="7">
        <v>8.97</v>
      </c>
      <c r="J838" s="7">
        <v>14.94</v>
      </c>
      <c r="K838" s="7">
        <v>11.27</v>
      </c>
      <c r="L838" s="7">
        <v>14.09</v>
      </c>
      <c r="M838" s="7">
        <v>7.44</v>
      </c>
      <c r="N838" s="7">
        <v>9.48</v>
      </c>
      <c r="O838" s="7">
        <v>10.58</v>
      </c>
      <c r="P838" s="7">
        <v>14.78</v>
      </c>
      <c r="Q838" s="7">
        <v>19.92</v>
      </c>
      <c r="R838" s="7">
        <v>15.89</v>
      </c>
      <c r="S838" s="7">
        <v>26.4</v>
      </c>
      <c r="T838" s="7">
        <v>10.89</v>
      </c>
      <c r="U838" s="7">
        <v>0.00943701438555274</v>
      </c>
      <c r="V838" s="7">
        <v>0.60919540857893</v>
      </c>
    </row>
    <row r="839" spans="1:22">
      <c r="A839" s="7" t="s">
        <v>85</v>
      </c>
      <c r="B839" s="59" t="s">
        <v>1752</v>
      </c>
      <c r="C839" s="7" t="s">
        <v>1753</v>
      </c>
      <c r="D839" s="7">
        <v>4.15</v>
      </c>
      <c r="E839" s="7">
        <v>6.49</v>
      </c>
      <c r="F839" s="7">
        <v>5.88</v>
      </c>
      <c r="G839" s="7">
        <v>5.55</v>
      </c>
      <c r="H839" s="7">
        <v>5.79</v>
      </c>
      <c r="I839" s="7">
        <v>4.28</v>
      </c>
      <c r="J839" s="7">
        <v>6.55</v>
      </c>
      <c r="K839" s="7">
        <v>4.83</v>
      </c>
      <c r="L839" s="7">
        <v>5.03</v>
      </c>
      <c r="M839" s="7">
        <v>4.21</v>
      </c>
      <c r="N839" s="7">
        <v>5.15</v>
      </c>
      <c r="O839" s="7">
        <v>6.23</v>
      </c>
      <c r="P839" s="7">
        <v>7.67</v>
      </c>
      <c r="Q839" s="7">
        <v>16.01</v>
      </c>
      <c r="R839" s="7">
        <v>8.47</v>
      </c>
      <c r="S839" s="7">
        <v>10.95</v>
      </c>
      <c r="T839" s="7">
        <v>8.45</v>
      </c>
      <c r="U839" s="7">
        <v>0.00948890691535271</v>
      </c>
      <c r="V839" s="7">
        <v>0.608848106391645</v>
      </c>
    </row>
    <row r="840" spans="1:22">
      <c r="A840" s="7" t="s">
        <v>85</v>
      </c>
      <c r="B840" s="59" t="s">
        <v>1754</v>
      </c>
      <c r="C840" s="7" t="s">
        <v>1755</v>
      </c>
      <c r="D840" s="7">
        <v>9.16</v>
      </c>
      <c r="E840" s="7">
        <v>8.84</v>
      </c>
      <c r="F840" s="7">
        <v>10.29</v>
      </c>
      <c r="G840" s="7">
        <v>12.94</v>
      </c>
      <c r="H840" s="7">
        <v>9.5</v>
      </c>
      <c r="I840" s="7">
        <v>10.48</v>
      </c>
      <c r="J840" s="7">
        <v>10.66</v>
      </c>
      <c r="K840" s="7">
        <v>10.36</v>
      </c>
      <c r="L840" s="7">
        <v>12.31</v>
      </c>
      <c r="M840" s="7">
        <v>12.74</v>
      </c>
      <c r="N840" s="7">
        <v>12.66</v>
      </c>
      <c r="O840" s="7">
        <v>12.46</v>
      </c>
      <c r="P840" s="7">
        <v>10.31</v>
      </c>
      <c r="Q840" s="7">
        <v>12.48</v>
      </c>
      <c r="R840" s="7">
        <v>10.85</v>
      </c>
      <c r="S840" s="7">
        <v>12.72</v>
      </c>
      <c r="T840" s="7">
        <v>12.5</v>
      </c>
      <c r="U840" s="7">
        <v>0.00951649023037666</v>
      </c>
      <c r="V840" s="7">
        <v>0.608664114766446</v>
      </c>
    </row>
    <row r="841" spans="1:22">
      <c r="A841" s="7" t="s">
        <v>85</v>
      </c>
      <c r="B841" s="59" t="s">
        <v>1756</v>
      </c>
      <c r="C841" s="7" t="s">
        <v>1757</v>
      </c>
      <c r="D841" s="7">
        <v>6</v>
      </c>
      <c r="E841" s="7">
        <v>6.62</v>
      </c>
      <c r="F841" s="7">
        <v>7.25</v>
      </c>
      <c r="G841" s="7">
        <v>8.01</v>
      </c>
      <c r="H841" s="7">
        <v>6.53</v>
      </c>
      <c r="I841" s="7">
        <v>5.9</v>
      </c>
      <c r="J841" s="7">
        <v>7.45</v>
      </c>
      <c r="K841" s="7">
        <v>7.96</v>
      </c>
      <c r="L841" s="7">
        <v>8.22</v>
      </c>
      <c r="M841" s="7">
        <v>5.91</v>
      </c>
      <c r="N841" s="7">
        <v>7.58</v>
      </c>
      <c r="O841" s="7">
        <v>10.32</v>
      </c>
      <c r="P841" s="7">
        <v>7.82</v>
      </c>
      <c r="Q841" s="7">
        <v>17.69</v>
      </c>
      <c r="R841" s="7">
        <v>6.44</v>
      </c>
      <c r="S841" s="7">
        <v>15.71</v>
      </c>
      <c r="T841" s="7">
        <v>10.54</v>
      </c>
      <c r="U841" s="7">
        <v>0.00952100155898042</v>
      </c>
      <c r="V841" s="7">
        <v>0.608634062872737</v>
      </c>
    </row>
    <row r="842" spans="1:22">
      <c r="A842" s="7" t="s">
        <v>85</v>
      </c>
      <c r="B842" s="59" t="s">
        <v>1758</v>
      </c>
      <c r="C842" s="7" t="s">
        <v>1759</v>
      </c>
      <c r="D842" s="7">
        <v>5.99</v>
      </c>
      <c r="E842" s="7">
        <v>6.24</v>
      </c>
      <c r="F842" s="7">
        <v>5.29</v>
      </c>
      <c r="G842" s="7">
        <v>6.32</v>
      </c>
      <c r="H842" s="7">
        <v>7.02</v>
      </c>
      <c r="I842" s="7">
        <v>7.87</v>
      </c>
      <c r="J842" s="7">
        <v>6.39</v>
      </c>
      <c r="K842" s="7">
        <v>6.38</v>
      </c>
      <c r="L842" s="7">
        <v>6.64</v>
      </c>
      <c r="M842" s="7">
        <v>5.72</v>
      </c>
      <c r="N842" s="7">
        <v>5.92</v>
      </c>
      <c r="O842" s="7">
        <v>6.43</v>
      </c>
      <c r="P842" s="7">
        <v>7.22</v>
      </c>
      <c r="Q842" s="7">
        <v>8.68</v>
      </c>
      <c r="R842" s="7">
        <v>5.92</v>
      </c>
      <c r="S842" s="7">
        <v>9.35</v>
      </c>
      <c r="T842" s="7">
        <v>8.32</v>
      </c>
      <c r="U842" s="7">
        <v>0.00955553651390409</v>
      </c>
      <c r="V842" s="7">
        <v>0.608404385887233</v>
      </c>
    </row>
    <row r="843" spans="1:22">
      <c r="A843" s="7" t="s">
        <v>85</v>
      </c>
      <c r="B843" s="59" t="s">
        <v>1760</v>
      </c>
      <c r="C843" s="7" t="s">
        <v>1761</v>
      </c>
      <c r="D843" s="7">
        <v>2.49</v>
      </c>
      <c r="E843" s="7">
        <v>3.65</v>
      </c>
      <c r="F843" s="7">
        <v>1.38</v>
      </c>
      <c r="G843" s="7">
        <v>3.48</v>
      </c>
      <c r="H843" s="7">
        <v>3.41</v>
      </c>
      <c r="I843" s="7">
        <v>3.17</v>
      </c>
      <c r="J843" s="7">
        <v>3.6</v>
      </c>
      <c r="K843" s="7">
        <v>3.14</v>
      </c>
      <c r="L843" s="7">
        <v>2.66</v>
      </c>
      <c r="M843" s="7">
        <v>3.93</v>
      </c>
      <c r="N843" s="7">
        <v>3.75</v>
      </c>
      <c r="O843" s="7">
        <v>4.52</v>
      </c>
      <c r="P843" s="7">
        <v>3.26</v>
      </c>
      <c r="Q843" s="7">
        <v>2.93</v>
      </c>
      <c r="R843" s="7">
        <v>7.67</v>
      </c>
      <c r="S843" s="7">
        <v>4.47</v>
      </c>
      <c r="T843" s="7">
        <v>6.06</v>
      </c>
      <c r="U843" s="7">
        <v>0.00962984930706986</v>
      </c>
      <c r="V843" s="7">
        <v>0.607912398017798</v>
      </c>
    </row>
    <row r="844" spans="1:22">
      <c r="A844" s="7" t="s">
        <v>85</v>
      </c>
      <c r="B844" s="59" t="s">
        <v>1762</v>
      </c>
      <c r="C844" s="7" t="s">
        <v>1763</v>
      </c>
      <c r="D844" s="7">
        <v>12.19</v>
      </c>
      <c r="E844" s="7">
        <v>12.42</v>
      </c>
      <c r="F844" s="7">
        <v>19.84</v>
      </c>
      <c r="G844" s="7">
        <v>14.52</v>
      </c>
      <c r="H844" s="7">
        <v>15.37</v>
      </c>
      <c r="I844" s="7">
        <v>16.1</v>
      </c>
      <c r="J844" s="7">
        <v>28.53</v>
      </c>
      <c r="K844" s="7">
        <v>19.92</v>
      </c>
      <c r="L844" s="7">
        <v>17.92</v>
      </c>
      <c r="M844" s="7">
        <v>13.59</v>
      </c>
      <c r="N844" s="7">
        <v>12.49</v>
      </c>
      <c r="O844" s="7">
        <v>19.43</v>
      </c>
      <c r="P844" s="7">
        <v>23.57</v>
      </c>
      <c r="Q844" s="7">
        <v>44.02</v>
      </c>
      <c r="R844" s="7">
        <v>19.88</v>
      </c>
      <c r="S844" s="7">
        <v>44.39</v>
      </c>
      <c r="T844" s="7">
        <v>19.58</v>
      </c>
      <c r="U844" s="7">
        <v>0.00965606215496982</v>
      </c>
      <c r="V844" s="7">
        <v>0.607739577499315</v>
      </c>
    </row>
    <row r="845" spans="1:22">
      <c r="A845" s="7" t="s">
        <v>85</v>
      </c>
      <c r="B845" s="59" t="s">
        <v>1764</v>
      </c>
      <c r="C845" s="7" t="s">
        <v>1765</v>
      </c>
      <c r="D845" s="7">
        <v>3.6</v>
      </c>
      <c r="E845" s="7">
        <v>2.99</v>
      </c>
      <c r="F845" s="7">
        <v>5.43</v>
      </c>
      <c r="G845" s="7">
        <v>5.74</v>
      </c>
      <c r="H845" s="7">
        <v>4.92</v>
      </c>
      <c r="I845" s="7">
        <v>5.42</v>
      </c>
      <c r="J845" s="7">
        <v>5.35</v>
      </c>
      <c r="K845" s="7">
        <v>4.9</v>
      </c>
      <c r="L845" s="7">
        <v>4.9</v>
      </c>
      <c r="M845" s="7">
        <v>4.48</v>
      </c>
      <c r="N845" s="7">
        <v>4.41</v>
      </c>
      <c r="O845" s="7">
        <v>5.5</v>
      </c>
      <c r="P845" s="7">
        <v>5.12</v>
      </c>
      <c r="Q845" s="7">
        <v>4.62</v>
      </c>
      <c r="R845" s="7">
        <v>4.85</v>
      </c>
      <c r="S845" s="7">
        <v>6.83</v>
      </c>
      <c r="T845" s="7">
        <v>5.95</v>
      </c>
      <c r="U845" s="7">
        <v>0.00966002085983438</v>
      </c>
      <c r="V845" s="7">
        <v>0.60771351037248</v>
      </c>
    </row>
    <row r="846" spans="1:22">
      <c r="A846" s="7" t="s">
        <v>85</v>
      </c>
      <c r="B846" s="59" t="s">
        <v>1766</v>
      </c>
      <c r="C846" s="7" t="s">
        <v>1767</v>
      </c>
      <c r="D846" s="7">
        <v>0.99</v>
      </c>
      <c r="E846" s="7">
        <v>1.09</v>
      </c>
      <c r="F846" s="7">
        <v>3.12</v>
      </c>
      <c r="G846" s="7">
        <v>3.44</v>
      </c>
      <c r="H846" s="7">
        <v>1.77</v>
      </c>
      <c r="I846" s="7">
        <v>2.06</v>
      </c>
      <c r="J846" s="7">
        <v>2.04</v>
      </c>
      <c r="K846" s="7">
        <v>3.62</v>
      </c>
      <c r="L846" s="7">
        <v>2.73</v>
      </c>
      <c r="M846" s="7">
        <v>3.4</v>
      </c>
      <c r="N846" s="7">
        <v>1.97</v>
      </c>
      <c r="O846" s="7">
        <v>3.34</v>
      </c>
      <c r="P846" s="7">
        <v>2.03</v>
      </c>
      <c r="Q846" s="7">
        <v>3.09</v>
      </c>
      <c r="R846" s="7">
        <v>2.37</v>
      </c>
      <c r="S846" s="7">
        <v>5.51</v>
      </c>
      <c r="T846" s="7">
        <v>3.6</v>
      </c>
      <c r="U846" s="7">
        <v>0.00966874405480737</v>
      </c>
      <c r="V846" s="7">
        <v>0.607656100239269</v>
      </c>
    </row>
    <row r="847" spans="1:22">
      <c r="A847" s="7" t="s">
        <v>85</v>
      </c>
      <c r="B847" s="59" t="s">
        <v>1768</v>
      </c>
      <c r="C847" s="7" t="s">
        <v>1769</v>
      </c>
      <c r="D847" s="7">
        <v>35.95</v>
      </c>
      <c r="E847" s="7">
        <v>33.73</v>
      </c>
      <c r="F847" s="7">
        <v>42.67</v>
      </c>
      <c r="G847" s="7">
        <v>34.69</v>
      </c>
      <c r="H847" s="7">
        <v>36.53</v>
      </c>
      <c r="I847" s="7">
        <v>29.26</v>
      </c>
      <c r="J847" s="7">
        <v>54.93</v>
      </c>
      <c r="K847" s="7">
        <v>41.2</v>
      </c>
      <c r="L847" s="7">
        <v>38.31</v>
      </c>
      <c r="M847" s="7">
        <v>35.12</v>
      </c>
      <c r="N847" s="7">
        <v>40.6</v>
      </c>
      <c r="O847" s="7">
        <v>49.17</v>
      </c>
      <c r="P847" s="7">
        <v>42.71</v>
      </c>
      <c r="Q847" s="7">
        <v>58.46</v>
      </c>
      <c r="R847" s="7">
        <v>44.51</v>
      </c>
      <c r="S847" s="7">
        <v>59.39</v>
      </c>
      <c r="T847" s="7">
        <v>41.61</v>
      </c>
      <c r="U847" s="7">
        <v>0.00969023637868478</v>
      </c>
      <c r="V847" s="7">
        <v>0.607514828258554</v>
      </c>
    </row>
    <row r="848" spans="1:22">
      <c r="A848" s="7" t="s">
        <v>85</v>
      </c>
      <c r="B848" s="59" t="s">
        <v>1770</v>
      </c>
      <c r="C848" s="7" t="s">
        <v>1771</v>
      </c>
      <c r="D848" s="7">
        <v>2</v>
      </c>
      <c r="E848" s="7">
        <v>2.75</v>
      </c>
      <c r="F848" s="7">
        <v>7.79</v>
      </c>
      <c r="G848" s="7">
        <v>2.85</v>
      </c>
      <c r="H848" s="7">
        <v>4.62</v>
      </c>
      <c r="I848" s="7">
        <v>5.02</v>
      </c>
      <c r="J848" s="7">
        <v>9.74</v>
      </c>
      <c r="K848" s="7">
        <v>3.77</v>
      </c>
      <c r="L848" s="7">
        <v>6.56</v>
      </c>
      <c r="M848" s="7">
        <v>4.19</v>
      </c>
      <c r="N848" s="7">
        <v>6.4</v>
      </c>
      <c r="O848" s="7">
        <v>6.47</v>
      </c>
      <c r="P848" s="7">
        <v>8.69</v>
      </c>
      <c r="Q848" s="7">
        <v>7.41</v>
      </c>
      <c r="R848" s="7">
        <v>5.86</v>
      </c>
      <c r="S848" s="7">
        <v>10.06</v>
      </c>
      <c r="T848" s="7">
        <v>5.51</v>
      </c>
      <c r="U848" s="7">
        <v>0.00972822028199776</v>
      </c>
      <c r="V848" s="7">
        <v>0.607265764081583</v>
      </c>
    </row>
    <row r="849" spans="1:22">
      <c r="A849" s="7" t="s">
        <v>85</v>
      </c>
      <c r="B849" s="59" t="s">
        <v>1772</v>
      </c>
      <c r="C849" s="7" t="s">
        <v>1773</v>
      </c>
      <c r="D849" s="7">
        <v>5.28</v>
      </c>
      <c r="E849" s="7">
        <v>4.91</v>
      </c>
      <c r="F849" s="7">
        <v>6.06</v>
      </c>
      <c r="G849" s="7">
        <v>7.75</v>
      </c>
      <c r="H849" s="7">
        <v>6.17</v>
      </c>
      <c r="I849" s="7">
        <v>6.88</v>
      </c>
      <c r="J849" s="7">
        <v>6.69</v>
      </c>
      <c r="K849" s="7">
        <v>6.76</v>
      </c>
      <c r="L849" s="7">
        <v>6.89</v>
      </c>
      <c r="M849" s="7">
        <v>6.79</v>
      </c>
      <c r="N849" s="7">
        <v>6.99</v>
      </c>
      <c r="O849" s="7">
        <v>6.46</v>
      </c>
      <c r="P849" s="7">
        <v>6.81</v>
      </c>
      <c r="Q849" s="7">
        <v>6.85</v>
      </c>
      <c r="R849" s="7">
        <v>7.63</v>
      </c>
      <c r="S849" s="7">
        <v>7.69</v>
      </c>
      <c r="T849" s="7">
        <v>6.27</v>
      </c>
      <c r="U849" s="7">
        <v>0.00973058043873017</v>
      </c>
      <c r="V849" s="7">
        <v>0.607250313880369</v>
      </c>
    </row>
    <row r="850" spans="1:22">
      <c r="A850" s="7" t="s">
        <v>85</v>
      </c>
      <c r="B850" s="59" t="s">
        <v>1774</v>
      </c>
      <c r="C850" s="7" t="s">
        <v>1775</v>
      </c>
      <c r="D850" s="7">
        <v>9.98</v>
      </c>
      <c r="E850" s="7">
        <v>8.84</v>
      </c>
      <c r="F850" s="7">
        <v>11.8</v>
      </c>
      <c r="G850" s="7">
        <v>11.77</v>
      </c>
      <c r="H850" s="7">
        <v>12.08</v>
      </c>
      <c r="I850" s="7">
        <v>12.54</v>
      </c>
      <c r="J850" s="7">
        <v>14.59</v>
      </c>
      <c r="K850" s="7">
        <v>12.77</v>
      </c>
      <c r="L850" s="7">
        <v>13.59</v>
      </c>
      <c r="M850" s="7">
        <v>14.42</v>
      </c>
      <c r="N850" s="7">
        <v>13.46</v>
      </c>
      <c r="O850" s="7">
        <v>15.15</v>
      </c>
      <c r="P850" s="7">
        <v>13.64</v>
      </c>
      <c r="Q850" s="7">
        <v>11.31</v>
      </c>
      <c r="R850" s="7">
        <v>12.07</v>
      </c>
      <c r="S850" s="7">
        <v>14.83</v>
      </c>
      <c r="T850" s="7">
        <v>13.05</v>
      </c>
      <c r="U850" s="7">
        <v>0.00973379517210006</v>
      </c>
      <c r="V850" s="7">
        <v>0.607229274198835</v>
      </c>
    </row>
    <row r="851" spans="1:22">
      <c r="A851" s="7" t="s">
        <v>85</v>
      </c>
      <c r="B851" s="59" t="s">
        <v>1776</v>
      </c>
      <c r="C851" s="7" t="s">
        <v>1777</v>
      </c>
      <c r="D851" s="7">
        <v>4.29</v>
      </c>
      <c r="E851" s="7">
        <v>4.56</v>
      </c>
      <c r="F851" s="7">
        <v>4.55</v>
      </c>
      <c r="G851" s="7">
        <v>5.01</v>
      </c>
      <c r="H851" s="7">
        <v>5.26</v>
      </c>
      <c r="I851" s="7">
        <v>3.12</v>
      </c>
      <c r="J851" s="7">
        <v>3.58</v>
      </c>
      <c r="K851" s="7">
        <v>5.33</v>
      </c>
      <c r="L851" s="7">
        <v>4.82</v>
      </c>
      <c r="M851" s="7">
        <v>4.67</v>
      </c>
      <c r="N851" s="7">
        <v>5.39</v>
      </c>
      <c r="O851" s="7">
        <v>4.93</v>
      </c>
      <c r="P851" s="7">
        <v>4.46</v>
      </c>
      <c r="Q851" s="7">
        <v>5.58</v>
      </c>
      <c r="R851" s="7">
        <v>7.19</v>
      </c>
      <c r="S851" s="7">
        <v>5.65</v>
      </c>
      <c r="T851" s="7">
        <v>6.94</v>
      </c>
      <c r="U851" s="7">
        <v>0.00973461156758361</v>
      </c>
      <c r="V851" s="7">
        <v>0.607223931961731</v>
      </c>
    </row>
    <row r="852" spans="1:22">
      <c r="A852" s="7" t="s">
        <v>85</v>
      </c>
      <c r="B852" s="60" t="s">
        <v>1778</v>
      </c>
      <c r="C852" s="7" t="s">
        <v>1779</v>
      </c>
      <c r="D852" s="7">
        <v>16.05</v>
      </c>
      <c r="E852" s="7">
        <v>15.01</v>
      </c>
      <c r="F852" s="7">
        <v>24.31</v>
      </c>
      <c r="G852" s="7">
        <v>25.88</v>
      </c>
      <c r="H852" s="7">
        <v>18.47</v>
      </c>
      <c r="I852" s="7">
        <v>15.89</v>
      </c>
      <c r="J852" s="7">
        <v>31.28</v>
      </c>
      <c r="K852" s="7">
        <v>26.81</v>
      </c>
      <c r="L852" s="7">
        <v>20.73</v>
      </c>
      <c r="M852" s="7">
        <v>20.21</v>
      </c>
      <c r="N852" s="7">
        <v>23.86</v>
      </c>
      <c r="O852" s="7">
        <v>21.13</v>
      </c>
      <c r="P852" s="7">
        <v>24.8</v>
      </c>
      <c r="Q852" s="7">
        <v>35.59</v>
      </c>
      <c r="R852" s="7">
        <v>23.99</v>
      </c>
      <c r="S852" s="7">
        <v>34.65</v>
      </c>
      <c r="T852" s="7">
        <v>23.78</v>
      </c>
      <c r="U852" s="7">
        <v>0.00976845252416597</v>
      </c>
      <c r="V852" s="7">
        <v>0.607002800639682</v>
      </c>
    </row>
    <row r="853" spans="1:22">
      <c r="A853" s="7" t="s">
        <v>85</v>
      </c>
      <c r="B853" s="59" t="s">
        <v>1780</v>
      </c>
      <c r="C853" s="7" t="s">
        <v>1781</v>
      </c>
      <c r="D853" s="7">
        <v>4.75</v>
      </c>
      <c r="E853" s="7">
        <v>5.86</v>
      </c>
      <c r="F853" s="7">
        <v>4.28</v>
      </c>
      <c r="G853" s="7">
        <v>5.25</v>
      </c>
      <c r="H853" s="7">
        <v>4.17</v>
      </c>
      <c r="I853" s="7">
        <v>4.17</v>
      </c>
      <c r="J853" s="7">
        <v>5.8</v>
      </c>
      <c r="K853" s="7">
        <v>6.03</v>
      </c>
      <c r="L853" s="7">
        <v>4.82</v>
      </c>
      <c r="M853" s="7">
        <v>3.56</v>
      </c>
      <c r="N853" s="7">
        <v>4.79</v>
      </c>
      <c r="O853" s="7">
        <v>4.9</v>
      </c>
      <c r="P853" s="7">
        <v>5.89</v>
      </c>
      <c r="Q853" s="7">
        <v>7.81</v>
      </c>
      <c r="R853" s="7">
        <v>7.56</v>
      </c>
      <c r="S853" s="7">
        <v>6.67</v>
      </c>
      <c r="T853" s="7">
        <v>6.85</v>
      </c>
      <c r="U853" s="7">
        <v>0.00977423588509616</v>
      </c>
      <c r="V853" s="7">
        <v>0.606965070747311</v>
      </c>
    </row>
    <row r="854" spans="1:22">
      <c r="A854" s="7" t="s">
        <v>85</v>
      </c>
      <c r="B854" s="59" t="s">
        <v>1782</v>
      </c>
      <c r="C854" s="7" t="s">
        <v>1783</v>
      </c>
      <c r="D854" s="7">
        <v>6.1</v>
      </c>
      <c r="E854" s="7">
        <v>5.93</v>
      </c>
      <c r="F854" s="7">
        <v>6.52</v>
      </c>
      <c r="G854" s="7">
        <v>6.55</v>
      </c>
      <c r="H854" s="7">
        <v>8.21</v>
      </c>
      <c r="I854" s="7">
        <v>7.69</v>
      </c>
      <c r="J854" s="7">
        <v>7.36</v>
      </c>
      <c r="K854" s="7">
        <v>8.76</v>
      </c>
      <c r="L854" s="7">
        <v>5.53</v>
      </c>
      <c r="M854" s="7">
        <v>7.01</v>
      </c>
      <c r="N854" s="7">
        <v>6.35</v>
      </c>
      <c r="O854" s="7">
        <v>6.88</v>
      </c>
      <c r="P854" s="7">
        <v>10.77</v>
      </c>
      <c r="Q854" s="7">
        <v>9.62</v>
      </c>
      <c r="R854" s="7">
        <v>7.49</v>
      </c>
      <c r="S854" s="7">
        <v>9.55</v>
      </c>
      <c r="T854" s="7">
        <v>7.91</v>
      </c>
      <c r="U854" s="7">
        <v>0.00983841305505538</v>
      </c>
      <c r="V854" s="7">
        <v>0.606547576061874</v>
      </c>
    </row>
    <row r="855" spans="1:22">
      <c r="A855" s="7" t="s">
        <v>85</v>
      </c>
      <c r="B855" s="59" t="s">
        <v>1784</v>
      </c>
      <c r="C855" s="7" t="s">
        <v>1785</v>
      </c>
      <c r="D855" s="7">
        <v>43.58</v>
      </c>
      <c r="E855" s="7">
        <v>44.04</v>
      </c>
      <c r="F855" s="7">
        <v>58.9</v>
      </c>
      <c r="G855" s="7">
        <v>51.6</v>
      </c>
      <c r="H855" s="7">
        <v>42.23</v>
      </c>
      <c r="I855" s="7">
        <v>46.42</v>
      </c>
      <c r="J855" s="7">
        <v>66.91</v>
      </c>
      <c r="K855" s="7">
        <v>54.98</v>
      </c>
      <c r="L855" s="7">
        <v>54.04</v>
      </c>
      <c r="M855" s="7">
        <v>47.45</v>
      </c>
      <c r="N855" s="7">
        <v>48.16</v>
      </c>
      <c r="O855" s="7">
        <v>53.89</v>
      </c>
      <c r="P855" s="7">
        <v>57.82</v>
      </c>
      <c r="Q855" s="7">
        <v>80.05</v>
      </c>
      <c r="R855" s="7">
        <v>59.06</v>
      </c>
      <c r="S855" s="7">
        <v>90.12</v>
      </c>
      <c r="T855" s="7">
        <v>51.69</v>
      </c>
      <c r="U855" s="7">
        <v>0.00987772895636835</v>
      </c>
      <c r="V855" s="7">
        <v>0.606292882621632</v>
      </c>
    </row>
    <row r="856" spans="1:22">
      <c r="A856" s="7" t="s">
        <v>85</v>
      </c>
      <c r="B856" s="59" t="s">
        <v>1786</v>
      </c>
      <c r="C856" s="7" t="s">
        <v>1787</v>
      </c>
      <c r="D856" s="7">
        <v>3.11</v>
      </c>
      <c r="E856" s="7">
        <v>2.95</v>
      </c>
      <c r="F856" s="7">
        <v>7.2</v>
      </c>
      <c r="G856" s="7">
        <v>5.34</v>
      </c>
      <c r="H856" s="7">
        <v>4.72</v>
      </c>
      <c r="I856" s="7">
        <v>3.8</v>
      </c>
      <c r="J856" s="7">
        <v>7.46</v>
      </c>
      <c r="K856" s="7">
        <v>6.85</v>
      </c>
      <c r="L856" s="7">
        <v>5.47</v>
      </c>
      <c r="M856" s="7">
        <v>5.28</v>
      </c>
      <c r="N856" s="7">
        <v>4</v>
      </c>
      <c r="O856" s="7">
        <v>5.14</v>
      </c>
      <c r="P856" s="7">
        <v>5.43</v>
      </c>
      <c r="Q856" s="7">
        <v>6.9</v>
      </c>
      <c r="R856" s="7">
        <v>6.04</v>
      </c>
      <c r="S856" s="7">
        <v>10.09</v>
      </c>
      <c r="T856" s="7">
        <v>6.2</v>
      </c>
      <c r="U856" s="7">
        <v>0.00991665379151351</v>
      </c>
      <c r="V856" s="7">
        <v>0.606041516504704</v>
      </c>
    </row>
    <row r="857" spans="1:22">
      <c r="A857" s="7" t="s">
        <v>85</v>
      </c>
      <c r="B857" s="59" t="s">
        <v>1788</v>
      </c>
      <c r="C857" s="7" t="s">
        <v>1789</v>
      </c>
      <c r="D857" s="7">
        <v>7.71</v>
      </c>
      <c r="E857" s="7">
        <v>7.65</v>
      </c>
      <c r="F857" s="7">
        <v>8.73</v>
      </c>
      <c r="G857" s="7">
        <v>10.15</v>
      </c>
      <c r="H857" s="7">
        <v>8.54</v>
      </c>
      <c r="I857" s="7">
        <v>7.9</v>
      </c>
      <c r="J857" s="7">
        <v>8.07</v>
      </c>
      <c r="K857" s="7">
        <v>10.19</v>
      </c>
      <c r="L857" s="7">
        <v>8.08</v>
      </c>
      <c r="M857" s="7">
        <v>9.32</v>
      </c>
      <c r="N857" s="7">
        <v>7.5</v>
      </c>
      <c r="O857" s="7">
        <v>8.65</v>
      </c>
      <c r="P857" s="7">
        <v>10.32</v>
      </c>
      <c r="Q857" s="7">
        <v>14.14</v>
      </c>
      <c r="R857" s="7">
        <v>7.72</v>
      </c>
      <c r="S857" s="7">
        <v>13.1</v>
      </c>
      <c r="T857" s="7">
        <v>11.55</v>
      </c>
      <c r="U857" s="7">
        <v>0.00992733994469264</v>
      </c>
      <c r="V857" s="7">
        <v>0.605972645656343</v>
      </c>
    </row>
    <row r="858" spans="1:22">
      <c r="A858" s="7" t="s">
        <v>85</v>
      </c>
      <c r="B858" s="59" t="s">
        <v>1790</v>
      </c>
      <c r="C858" s="7" t="s">
        <v>1791</v>
      </c>
      <c r="D858" s="7">
        <v>5.28</v>
      </c>
      <c r="E858" s="7">
        <v>5.23</v>
      </c>
      <c r="F858" s="7">
        <v>5.27</v>
      </c>
      <c r="G858" s="7">
        <v>8.26</v>
      </c>
      <c r="H858" s="7">
        <v>5.91</v>
      </c>
      <c r="I858" s="7">
        <v>5.1</v>
      </c>
      <c r="J858" s="7">
        <v>6.7</v>
      </c>
      <c r="K858" s="7">
        <v>7.82</v>
      </c>
      <c r="L858" s="7">
        <v>6.47</v>
      </c>
      <c r="M858" s="7">
        <v>7.29</v>
      </c>
      <c r="N858" s="7">
        <v>6.12</v>
      </c>
      <c r="O858" s="7">
        <v>6.14</v>
      </c>
      <c r="P858" s="7">
        <v>6.88</v>
      </c>
      <c r="Q858" s="7">
        <v>9.03</v>
      </c>
      <c r="R858" s="7">
        <v>6.57</v>
      </c>
      <c r="S858" s="7">
        <v>7.22</v>
      </c>
      <c r="T858" s="7">
        <v>8.45</v>
      </c>
      <c r="U858" s="7">
        <v>0.00994045536635624</v>
      </c>
      <c r="V858" s="7">
        <v>0.605888199120029</v>
      </c>
    </row>
    <row r="859" spans="1:22">
      <c r="A859" s="7" t="s">
        <v>85</v>
      </c>
      <c r="B859" s="59" t="s">
        <v>1792</v>
      </c>
      <c r="C859" s="7" t="s">
        <v>1793</v>
      </c>
      <c r="D859" s="7">
        <v>4.23</v>
      </c>
      <c r="E859" s="7">
        <v>4.45</v>
      </c>
      <c r="F859" s="7">
        <v>5.91</v>
      </c>
      <c r="G859" s="7">
        <v>4</v>
      </c>
      <c r="H859" s="7">
        <v>5.13</v>
      </c>
      <c r="I859" s="7">
        <v>5.82</v>
      </c>
      <c r="J859" s="7">
        <v>6.66</v>
      </c>
      <c r="K859" s="7">
        <v>5.82</v>
      </c>
      <c r="L859" s="7">
        <v>4.88</v>
      </c>
      <c r="M859" s="7">
        <v>4.61</v>
      </c>
      <c r="N859" s="7">
        <v>4.17</v>
      </c>
      <c r="O859" s="7">
        <v>4.59</v>
      </c>
      <c r="P859" s="7">
        <v>7.29</v>
      </c>
      <c r="Q859" s="7">
        <v>7.46</v>
      </c>
      <c r="R859" s="7">
        <v>5.84</v>
      </c>
      <c r="S859" s="7">
        <v>8.04</v>
      </c>
      <c r="T859" s="7">
        <v>5.63</v>
      </c>
      <c r="U859" s="7">
        <v>0.00995584997390476</v>
      </c>
      <c r="V859" s="7">
        <v>0.60578919063142</v>
      </c>
    </row>
    <row r="860" spans="1:22">
      <c r="A860" s="7" t="s">
        <v>85</v>
      </c>
      <c r="B860" s="59" t="s">
        <v>1794</v>
      </c>
      <c r="C860" s="7" t="s">
        <v>1795</v>
      </c>
      <c r="D860" s="7">
        <v>42.36</v>
      </c>
      <c r="E860" s="7">
        <v>40.97</v>
      </c>
      <c r="F860" s="7">
        <v>69.44</v>
      </c>
      <c r="G860" s="7">
        <v>74.51</v>
      </c>
      <c r="H860" s="7">
        <v>57.52</v>
      </c>
      <c r="I860" s="7">
        <v>57.5</v>
      </c>
      <c r="J860" s="7">
        <v>61.1</v>
      </c>
      <c r="K860" s="7">
        <v>60.78</v>
      </c>
      <c r="L860" s="7">
        <v>72.15</v>
      </c>
      <c r="M860" s="7">
        <v>63.82</v>
      </c>
      <c r="N860" s="7">
        <v>73.71</v>
      </c>
      <c r="O860" s="7">
        <v>75.96</v>
      </c>
      <c r="P860" s="7">
        <v>54.43</v>
      </c>
      <c r="Q860" s="7">
        <v>73.09</v>
      </c>
      <c r="R860" s="7">
        <v>61.98</v>
      </c>
      <c r="S860" s="7">
        <v>77.11</v>
      </c>
      <c r="T860" s="7">
        <v>72.6</v>
      </c>
      <c r="U860" s="7">
        <v>0.00995698214564961</v>
      </c>
      <c r="V860" s="7">
        <v>0.605781914023249</v>
      </c>
    </row>
    <row r="861" spans="1:22">
      <c r="A861" s="7" t="s">
        <v>85</v>
      </c>
      <c r="B861" s="59" t="s">
        <v>1796</v>
      </c>
      <c r="C861" s="7" t="s">
        <v>1797</v>
      </c>
      <c r="D861" s="7">
        <v>22.46</v>
      </c>
      <c r="E861" s="7">
        <v>18.65</v>
      </c>
      <c r="F861" s="7">
        <v>29.81</v>
      </c>
      <c r="G861" s="7">
        <v>26.86</v>
      </c>
      <c r="H861" s="7">
        <v>28.38</v>
      </c>
      <c r="I861" s="7">
        <v>25.82</v>
      </c>
      <c r="J861" s="7">
        <v>26.8</v>
      </c>
      <c r="K861" s="7">
        <v>24.14</v>
      </c>
      <c r="L861" s="7">
        <v>31.33</v>
      </c>
      <c r="M861" s="7">
        <v>27.09</v>
      </c>
      <c r="N861" s="7">
        <v>30.25</v>
      </c>
      <c r="O861" s="7">
        <v>32.47</v>
      </c>
      <c r="P861" s="7">
        <v>26.75</v>
      </c>
      <c r="Q861" s="7">
        <v>29.07</v>
      </c>
      <c r="R861" s="7">
        <v>25.06</v>
      </c>
      <c r="S861" s="7">
        <v>34.5</v>
      </c>
      <c r="T861" s="7">
        <v>29.78</v>
      </c>
      <c r="U861" s="7">
        <v>0.00997378505907319</v>
      </c>
      <c r="V861" s="7">
        <v>0.605673996967907</v>
      </c>
    </row>
    <row r="862" spans="1:22">
      <c r="A862" s="7" t="s">
        <v>85</v>
      </c>
      <c r="B862" s="59" t="s">
        <v>1798</v>
      </c>
      <c r="C862" s="7" t="s">
        <v>1799</v>
      </c>
      <c r="D862" s="7">
        <v>5.14</v>
      </c>
      <c r="E862" s="7">
        <v>4.77</v>
      </c>
      <c r="F862" s="7">
        <v>5.51</v>
      </c>
      <c r="G862" s="7">
        <v>4.26</v>
      </c>
      <c r="H862" s="7">
        <v>5.02</v>
      </c>
      <c r="I862" s="7">
        <v>3.78</v>
      </c>
      <c r="J862" s="7">
        <v>5.33</v>
      </c>
      <c r="K862" s="7">
        <v>6.18</v>
      </c>
      <c r="L862" s="7">
        <v>4.59</v>
      </c>
      <c r="M862" s="7">
        <v>4.38</v>
      </c>
      <c r="N862" s="7">
        <v>4.51</v>
      </c>
      <c r="O862" s="7">
        <v>5.36</v>
      </c>
      <c r="P862" s="7">
        <v>5.69</v>
      </c>
      <c r="Q862" s="7">
        <v>7.9</v>
      </c>
      <c r="R862" s="7">
        <v>5.56</v>
      </c>
      <c r="S862" s="7">
        <v>7.14</v>
      </c>
      <c r="T862" s="7">
        <v>6.5</v>
      </c>
      <c r="U862" s="7">
        <v>0.00997670985765945</v>
      </c>
      <c r="V862" s="7">
        <v>0.605655227180462</v>
      </c>
    </row>
    <row r="863" spans="1:22">
      <c r="A863" s="7" t="s">
        <v>85</v>
      </c>
      <c r="B863" s="59" t="s">
        <v>1800</v>
      </c>
      <c r="C863" s="7" t="s">
        <v>1801</v>
      </c>
      <c r="D863" s="7">
        <v>16.67</v>
      </c>
      <c r="E863" s="7">
        <v>14.86</v>
      </c>
      <c r="F863" s="7">
        <v>10.25</v>
      </c>
      <c r="G863" s="7">
        <v>12.63</v>
      </c>
      <c r="H863" s="7">
        <v>8.73</v>
      </c>
      <c r="I863" s="7">
        <v>10.25</v>
      </c>
      <c r="J863" s="7">
        <v>13.11</v>
      </c>
      <c r="K863" s="7">
        <v>12.76</v>
      </c>
      <c r="L863" s="7">
        <v>10.05</v>
      </c>
      <c r="M863" s="7">
        <v>8.38</v>
      </c>
      <c r="N863" s="7">
        <v>8.67</v>
      </c>
      <c r="O863" s="7">
        <v>9.69</v>
      </c>
      <c r="P863" s="7">
        <v>8.91</v>
      </c>
      <c r="Q863" s="7">
        <v>9.31</v>
      </c>
      <c r="R863" s="7">
        <v>12.25</v>
      </c>
      <c r="S863" s="7">
        <v>8.93</v>
      </c>
      <c r="T863" s="7">
        <v>9.65</v>
      </c>
      <c r="U863" s="7">
        <v>0.00999580834599414</v>
      </c>
      <c r="V863" s="7">
        <v>-0.605532770903171</v>
      </c>
    </row>
    <row r="864" spans="1:22">
      <c r="A864" s="7" t="s">
        <v>85</v>
      </c>
      <c r="B864" s="59" t="s">
        <v>1802</v>
      </c>
      <c r="C864" s="7" t="s">
        <v>1803</v>
      </c>
      <c r="D864" s="7">
        <v>44.68</v>
      </c>
      <c r="E864" s="7">
        <v>53.1</v>
      </c>
      <c r="F864" s="7">
        <v>14.86</v>
      </c>
      <c r="G864" s="7">
        <v>25.37</v>
      </c>
      <c r="H864" s="7">
        <v>25.25</v>
      </c>
      <c r="I864" s="7">
        <v>25.71</v>
      </c>
      <c r="J864" s="7">
        <v>14.28</v>
      </c>
      <c r="K864" s="7">
        <v>15.56</v>
      </c>
      <c r="L864" s="7">
        <v>22.37</v>
      </c>
      <c r="M864" s="7">
        <v>13.77</v>
      </c>
      <c r="N864" s="7">
        <v>26.58</v>
      </c>
      <c r="O864" s="7">
        <v>18.83</v>
      </c>
      <c r="P864" s="7">
        <v>17.48</v>
      </c>
      <c r="Q864" s="7">
        <v>16.41</v>
      </c>
      <c r="R864" s="7">
        <v>18.96</v>
      </c>
      <c r="S864" s="7">
        <v>12.57</v>
      </c>
      <c r="T864" s="7">
        <v>27.16</v>
      </c>
      <c r="U864" s="7">
        <v>0.00990203806146751</v>
      </c>
      <c r="V864" s="7">
        <v>-0.606135808696501</v>
      </c>
    </row>
    <row r="865" spans="1:22">
      <c r="A865" s="7" t="s">
        <v>85</v>
      </c>
      <c r="B865" s="59" t="s">
        <v>1804</v>
      </c>
      <c r="C865" s="7" t="s">
        <v>1805</v>
      </c>
      <c r="D865" s="7">
        <v>26.39</v>
      </c>
      <c r="E865" s="7">
        <v>19.97</v>
      </c>
      <c r="F865" s="7">
        <v>20.03</v>
      </c>
      <c r="G865" s="7">
        <v>21.17</v>
      </c>
      <c r="H865" s="7">
        <v>10.76</v>
      </c>
      <c r="I865" s="7">
        <v>22.4</v>
      </c>
      <c r="J865" s="7">
        <v>12.68</v>
      </c>
      <c r="K865" s="7">
        <v>13.5</v>
      </c>
      <c r="L865" s="7">
        <v>13.29</v>
      </c>
      <c r="M865" s="7">
        <v>7.93</v>
      </c>
      <c r="N865" s="7">
        <v>9.6</v>
      </c>
      <c r="O865" s="7">
        <v>14.22</v>
      </c>
      <c r="P865" s="7">
        <v>13.54</v>
      </c>
      <c r="Q865" s="7">
        <v>12.05</v>
      </c>
      <c r="R865" s="7">
        <v>13.94</v>
      </c>
      <c r="S865" s="7">
        <v>12.68</v>
      </c>
      <c r="T865" s="7">
        <v>13.97</v>
      </c>
      <c r="U865" s="7">
        <v>0.00986671350717687</v>
      </c>
      <c r="V865" s="7">
        <v>-0.606364160592278</v>
      </c>
    </row>
    <row r="866" spans="1:22">
      <c r="A866" s="7" t="s">
        <v>85</v>
      </c>
      <c r="B866" s="60" t="s">
        <v>1806</v>
      </c>
      <c r="C866" s="7" t="s">
        <v>1807</v>
      </c>
      <c r="D866" s="7">
        <v>16.02</v>
      </c>
      <c r="E866" s="7">
        <v>15.41</v>
      </c>
      <c r="F866" s="7">
        <v>12.39</v>
      </c>
      <c r="G866" s="7">
        <v>13.52</v>
      </c>
      <c r="H866" s="7">
        <v>15.33</v>
      </c>
      <c r="I866" s="7">
        <v>13.09</v>
      </c>
      <c r="J866" s="7">
        <v>13.12</v>
      </c>
      <c r="K866" s="7">
        <v>15.94</v>
      </c>
      <c r="L866" s="7">
        <v>12.55</v>
      </c>
      <c r="M866" s="7">
        <v>13.77</v>
      </c>
      <c r="N866" s="7">
        <v>12.99</v>
      </c>
      <c r="O866" s="7">
        <v>11.76</v>
      </c>
      <c r="P866" s="7">
        <v>12.73</v>
      </c>
      <c r="Q866" s="7">
        <v>12.68</v>
      </c>
      <c r="R866" s="7">
        <v>13.11</v>
      </c>
      <c r="S866" s="7">
        <v>12.37</v>
      </c>
      <c r="T866" s="7">
        <v>13.04</v>
      </c>
      <c r="U866" s="7">
        <v>0.00981411227099259</v>
      </c>
      <c r="V866" s="7">
        <v>-0.606705405217826</v>
      </c>
    </row>
    <row r="867" spans="1:22">
      <c r="A867" s="7" t="s">
        <v>85</v>
      </c>
      <c r="B867" s="59" t="s">
        <v>1808</v>
      </c>
      <c r="C867" s="7" t="s">
        <v>1809</v>
      </c>
      <c r="D867" s="7">
        <v>70.41</v>
      </c>
      <c r="E867" s="7">
        <v>85.92</v>
      </c>
      <c r="F867" s="7">
        <v>41.52</v>
      </c>
      <c r="G867" s="7">
        <v>86.21</v>
      </c>
      <c r="H867" s="7">
        <v>67.04</v>
      </c>
      <c r="I867" s="7">
        <v>62.93</v>
      </c>
      <c r="J867" s="7">
        <v>47.69</v>
      </c>
      <c r="K867" s="7">
        <v>44.72</v>
      </c>
      <c r="L867" s="7">
        <v>60.33</v>
      </c>
      <c r="M867" s="7">
        <v>56.57</v>
      </c>
      <c r="N867" s="7">
        <v>74.53</v>
      </c>
      <c r="O867" s="7">
        <v>47.23</v>
      </c>
      <c r="P867" s="7">
        <v>43.31</v>
      </c>
      <c r="Q867" s="7">
        <v>36.89</v>
      </c>
      <c r="R867" s="7">
        <v>47.7</v>
      </c>
      <c r="S867" s="7">
        <v>25.33</v>
      </c>
      <c r="T867" s="7">
        <v>64.17</v>
      </c>
      <c r="U867" s="7">
        <v>0.00971524362291534</v>
      </c>
      <c r="V867" s="7">
        <v>-0.607350766052658</v>
      </c>
    </row>
    <row r="868" spans="1:22">
      <c r="A868" s="7" t="s">
        <v>85</v>
      </c>
      <c r="B868" s="59" t="s">
        <v>1810</v>
      </c>
      <c r="C868" s="7" t="s">
        <v>1811</v>
      </c>
      <c r="D868" s="7">
        <v>29.77</v>
      </c>
      <c r="E868" s="7">
        <v>30.46</v>
      </c>
      <c r="F868" s="7">
        <v>20.95</v>
      </c>
      <c r="G868" s="7">
        <v>8.26</v>
      </c>
      <c r="H868" s="7">
        <v>15.92</v>
      </c>
      <c r="I868" s="7">
        <v>24.42</v>
      </c>
      <c r="J868" s="7">
        <v>18.63</v>
      </c>
      <c r="K868" s="7">
        <v>8.02</v>
      </c>
      <c r="L868" s="7">
        <v>19.88</v>
      </c>
      <c r="M868" s="7">
        <v>22.36</v>
      </c>
      <c r="N868" s="7">
        <v>21.26</v>
      </c>
      <c r="O868" s="7">
        <v>16</v>
      </c>
      <c r="P868" s="7">
        <v>17.39</v>
      </c>
      <c r="Q868" s="7">
        <v>8.59</v>
      </c>
      <c r="R868" s="7">
        <v>14.85</v>
      </c>
      <c r="S868" s="7">
        <v>8.49</v>
      </c>
      <c r="T868" s="7">
        <v>15.14</v>
      </c>
      <c r="U868" s="7">
        <v>0.00964676640385336</v>
      </c>
      <c r="V868" s="7">
        <v>-0.607800821287438</v>
      </c>
    </row>
    <row r="869" spans="1:22">
      <c r="A869" s="7" t="s">
        <v>85</v>
      </c>
      <c r="B869" s="59" t="s">
        <v>1812</v>
      </c>
      <c r="C869" s="7" t="s">
        <v>1813</v>
      </c>
      <c r="D869" s="7">
        <v>6.92</v>
      </c>
      <c r="E869" s="7">
        <v>8.63</v>
      </c>
      <c r="F869" s="7">
        <v>4.2</v>
      </c>
      <c r="G869" s="7">
        <v>5.02</v>
      </c>
      <c r="H869" s="7">
        <v>7.59</v>
      </c>
      <c r="I869" s="7">
        <v>5.05</v>
      </c>
      <c r="J869" s="7">
        <v>2.55</v>
      </c>
      <c r="K869" s="7">
        <v>4.06</v>
      </c>
      <c r="L869" s="7">
        <v>3.22</v>
      </c>
      <c r="M869" s="7">
        <v>3.56</v>
      </c>
      <c r="N869" s="7">
        <v>4.62</v>
      </c>
      <c r="O869" s="7">
        <v>2.64</v>
      </c>
      <c r="P869" s="7">
        <v>4.71</v>
      </c>
      <c r="Q869" s="7">
        <v>4.04</v>
      </c>
      <c r="R869" s="7">
        <v>3.88</v>
      </c>
      <c r="S869" s="7">
        <v>2.94</v>
      </c>
      <c r="T869" s="7">
        <v>4.88</v>
      </c>
      <c r="U869" s="7">
        <v>0.00939366430370176</v>
      </c>
      <c r="V869" s="7">
        <v>-0.609486707495261</v>
      </c>
    </row>
    <row r="870" spans="1:22">
      <c r="A870" s="7" t="s">
        <v>85</v>
      </c>
      <c r="B870" s="59" t="s">
        <v>1814</v>
      </c>
      <c r="C870" s="7" t="s">
        <v>1815</v>
      </c>
      <c r="D870" s="7">
        <v>25.47</v>
      </c>
      <c r="E870" s="7">
        <v>31.97</v>
      </c>
      <c r="F870" s="7">
        <v>12.61</v>
      </c>
      <c r="G870" s="7">
        <v>17.54</v>
      </c>
      <c r="H870" s="7">
        <v>24.16</v>
      </c>
      <c r="I870" s="7">
        <v>18.13</v>
      </c>
      <c r="J870" s="7">
        <v>14.44</v>
      </c>
      <c r="K870" s="7">
        <v>17.6</v>
      </c>
      <c r="L870" s="7">
        <v>18.03</v>
      </c>
      <c r="M870" s="7">
        <v>19.32</v>
      </c>
      <c r="N870" s="7">
        <v>17.12</v>
      </c>
      <c r="O870" s="7">
        <v>19.19</v>
      </c>
      <c r="P870" s="7">
        <v>13.57</v>
      </c>
      <c r="Q870" s="7">
        <v>14.11</v>
      </c>
      <c r="R870" s="7">
        <v>16.81</v>
      </c>
      <c r="S870" s="7">
        <v>12.98</v>
      </c>
      <c r="T870" s="7">
        <v>18.88</v>
      </c>
      <c r="U870" s="7">
        <v>0.00937952878142338</v>
      </c>
      <c r="V870" s="7">
        <v>-0.609581925445705</v>
      </c>
    </row>
    <row r="871" spans="1:22">
      <c r="A871" s="7" t="s">
        <v>85</v>
      </c>
      <c r="B871" s="59" t="s">
        <v>1816</v>
      </c>
      <c r="C871" s="7" t="s">
        <v>1817</v>
      </c>
      <c r="D871" s="7">
        <v>12.09</v>
      </c>
      <c r="E871" s="7">
        <v>12.86</v>
      </c>
      <c r="F871" s="7">
        <v>12.51</v>
      </c>
      <c r="G871" s="7">
        <v>11.31</v>
      </c>
      <c r="H871" s="7">
        <v>8.05</v>
      </c>
      <c r="I871" s="7">
        <v>8.91</v>
      </c>
      <c r="J871" s="7">
        <v>7.87</v>
      </c>
      <c r="K871" s="7">
        <v>11.11</v>
      </c>
      <c r="L871" s="7">
        <v>7.36</v>
      </c>
      <c r="M871" s="7">
        <v>10.42</v>
      </c>
      <c r="N871" s="7">
        <v>7.24</v>
      </c>
      <c r="O871" s="7">
        <v>7.72</v>
      </c>
      <c r="P871" s="7">
        <v>9.88</v>
      </c>
      <c r="Q871" s="7">
        <v>10.47</v>
      </c>
      <c r="R871" s="7">
        <v>8.14</v>
      </c>
      <c r="S871" s="7">
        <v>8.37</v>
      </c>
      <c r="T871" s="7">
        <v>8</v>
      </c>
      <c r="U871" s="7">
        <v>0.00937254235359693</v>
      </c>
      <c r="V871" s="7">
        <v>-0.609629028803531</v>
      </c>
    </row>
    <row r="872" spans="1:22">
      <c r="A872" s="7" t="s">
        <v>85</v>
      </c>
      <c r="B872" s="59" t="s">
        <v>1818</v>
      </c>
      <c r="C872" s="7" t="s">
        <v>1819</v>
      </c>
      <c r="D872" s="7">
        <v>23.1</v>
      </c>
      <c r="E872" s="7">
        <v>24.71</v>
      </c>
      <c r="F872" s="7">
        <v>15.71</v>
      </c>
      <c r="G872" s="7">
        <v>22.3</v>
      </c>
      <c r="H872" s="7">
        <v>19.65</v>
      </c>
      <c r="I872" s="7">
        <v>17.33</v>
      </c>
      <c r="J872" s="7">
        <v>15.99</v>
      </c>
      <c r="K872" s="7">
        <v>21.38</v>
      </c>
      <c r="L872" s="7">
        <v>16.43</v>
      </c>
      <c r="M872" s="7">
        <v>25.88</v>
      </c>
      <c r="N872" s="7">
        <v>20.07</v>
      </c>
      <c r="O872" s="7">
        <v>15.27</v>
      </c>
      <c r="P872" s="7">
        <v>16.73</v>
      </c>
      <c r="Q872" s="7">
        <v>13.14</v>
      </c>
      <c r="R872" s="7">
        <v>16.03</v>
      </c>
      <c r="S872" s="7">
        <v>16.78</v>
      </c>
      <c r="T872" s="7">
        <v>16.11</v>
      </c>
      <c r="U872" s="7">
        <v>0.00936827730888398</v>
      </c>
      <c r="V872" s="7">
        <v>-0.609657798022926</v>
      </c>
    </row>
    <row r="873" spans="1:22">
      <c r="A873" s="7" t="s">
        <v>85</v>
      </c>
      <c r="B873" s="59" t="s">
        <v>1820</v>
      </c>
      <c r="C873" s="7" t="s">
        <v>1821</v>
      </c>
      <c r="D873" s="7">
        <v>8.66</v>
      </c>
      <c r="E873" s="7">
        <v>9.66</v>
      </c>
      <c r="F873" s="7">
        <v>5.94</v>
      </c>
      <c r="G873" s="7">
        <v>7.16</v>
      </c>
      <c r="H873" s="7">
        <v>4.73</v>
      </c>
      <c r="I873" s="7">
        <v>5.4</v>
      </c>
      <c r="J873" s="7">
        <v>4.42</v>
      </c>
      <c r="K873" s="7">
        <v>9.18</v>
      </c>
      <c r="L873" s="7">
        <v>5.01</v>
      </c>
      <c r="M873" s="7">
        <v>4.59</v>
      </c>
      <c r="N873" s="7">
        <v>5.09</v>
      </c>
      <c r="O873" s="7">
        <v>5.81</v>
      </c>
      <c r="P873" s="7">
        <v>5.96</v>
      </c>
      <c r="Q873" s="7">
        <v>5.23</v>
      </c>
      <c r="R873" s="7">
        <v>5.35</v>
      </c>
      <c r="S873" s="7">
        <v>4.38</v>
      </c>
      <c r="T873" s="7">
        <v>4.99</v>
      </c>
      <c r="U873" s="7">
        <v>0.00923594982237365</v>
      </c>
      <c r="V873" s="7">
        <v>-0.610555625485141</v>
      </c>
    </row>
    <row r="874" spans="1:22">
      <c r="A874" s="7" t="s">
        <v>85</v>
      </c>
      <c r="B874" s="59" t="s">
        <v>1822</v>
      </c>
      <c r="C874" s="7" t="s">
        <v>1823</v>
      </c>
      <c r="D874" s="7">
        <v>5.97</v>
      </c>
      <c r="E874" s="7">
        <v>8.19</v>
      </c>
      <c r="F874" s="7">
        <v>6.1</v>
      </c>
      <c r="G874" s="7">
        <v>7.12</v>
      </c>
      <c r="H874" s="7">
        <v>5.38</v>
      </c>
      <c r="I874" s="7">
        <v>5.4</v>
      </c>
      <c r="J874" s="7">
        <v>4.2</v>
      </c>
      <c r="K874" s="7">
        <v>6.61</v>
      </c>
      <c r="L874" s="7">
        <v>4.52</v>
      </c>
      <c r="M874" s="7">
        <v>4.91</v>
      </c>
      <c r="N874" s="7">
        <v>6.54</v>
      </c>
      <c r="O874" s="7">
        <v>3.81</v>
      </c>
      <c r="P874" s="7">
        <v>4.58</v>
      </c>
      <c r="Q874" s="7">
        <v>4.49</v>
      </c>
      <c r="R874" s="7">
        <v>4</v>
      </c>
      <c r="S874" s="7">
        <v>3.37</v>
      </c>
      <c r="T874" s="7">
        <v>6.32</v>
      </c>
      <c r="U874" s="7">
        <v>0.00918137872994078</v>
      </c>
      <c r="V874" s="7">
        <v>-0.610928873927074</v>
      </c>
    </row>
    <row r="875" spans="1:22">
      <c r="A875" s="7" t="s">
        <v>85</v>
      </c>
      <c r="B875" s="59" t="s">
        <v>1824</v>
      </c>
      <c r="C875" s="7" t="s">
        <v>1825</v>
      </c>
      <c r="D875" s="7">
        <v>69.73</v>
      </c>
      <c r="E875" s="7">
        <v>51.3</v>
      </c>
      <c r="F875" s="7">
        <v>3.61</v>
      </c>
      <c r="G875" s="7">
        <v>18.62</v>
      </c>
      <c r="H875" s="7">
        <v>30.29</v>
      </c>
      <c r="I875" s="7">
        <v>20.88</v>
      </c>
      <c r="J875" s="7">
        <v>33.95</v>
      </c>
      <c r="K875" s="7">
        <v>10.71</v>
      </c>
      <c r="L875" s="7">
        <v>20.68</v>
      </c>
      <c r="M875" s="7">
        <v>36.66</v>
      </c>
      <c r="N875" s="7">
        <v>31.01</v>
      </c>
      <c r="O875" s="7">
        <v>24.56</v>
      </c>
      <c r="P875" s="7">
        <v>16.74</v>
      </c>
      <c r="Q875" s="7">
        <v>5.05</v>
      </c>
      <c r="R875" s="7">
        <v>23.51</v>
      </c>
      <c r="S875" s="7">
        <v>4.79</v>
      </c>
      <c r="T875" s="7">
        <v>15.47</v>
      </c>
      <c r="U875" s="7">
        <v>0.00916903365482561</v>
      </c>
      <c r="V875" s="7">
        <v>-0.611013555530939</v>
      </c>
    </row>
    <row r="876" spans="1:22">
      <c r="A876" s="7" t="s">
        <v>85</v>
      </c>
      <c r="B876" s="59" t="s">
        <v>1826</v>
      </c>
      <c r="C876" s="7" t="s">
        <v>1827</v>
      </c>
      <c r="D876" s="7">
        <v>96.53</v>
      </c>
      <c r="E876" s="7">
        <v>103.05</v>
      </c>
      <c r="F876" s="7">
        <v>68.59</v>
      </c>
      <c r="G876" s="7">
        <v>80.77</v>
      </c>
      <c r="H876" s="7">
        <v>74.04</v>
      </c>
      <c r="I876" s="7">
        <v>75.79</v>
      </c>
      <c r="J876" s="7">
        <v>77.75</v>
      </c>
      <c r="K876" s="7">
        <v>68.66</v>
      </c>
      <c r="L876" s="7">
        <v>82.73</v>
      </c>
      <c r="M876" s="7">
        <v>81.05</v>
      </c>
      <c r="N876" s="7">
        <v>92.05</v>
      </c>
      <c r="O876" s="7">
        <v>90.08</v>
      </c>
      <c r="P876" s="7">
        <v>66.63</v>
      </c>
      <c r="Q876" s="7">
        <v>59.25</v>
      </c>
      <c r="R876" s="7">
        <v>69.24</v>
      </c>
      <c r="S876" s="7">
        <v>58.1</v>
      </c>
      <c r="T876" s="7">
        <v>77.43</v>
      </c>
      <c r="U876" s="7">
        <v>0.00914566851216345</v>
      </c>
      <c r="V876" s="7">
        <v>-0.611174079056689</v>
      </c>
    </row>
    <row r="877" spans="1:22">
      <c r="A877" s="7" t="s">
        <v>85</v>
      </c>
      <c r="B877" s="59" t="s">
        <v>1828</v>
      </c>
      <c r="C877" s="7" t="s">
        <v>1829</v>
      </c>
      <c r="D877" s="7">
        <v>18.12</v>
      </c>
      <c r="E877" s="7">
        <v>21.46</v>
      </c>
      <c r="F877" s="7">
        <v>17.29</v>
      </c>
      <c r="G877" s="7">
        <v>12.72</v>
      </c>
      <c r="H877" s="7">
        <v>18.67</v>
      </c>
      <c r="I877" s="7">
        <v>16.16</v>
      </c>
      <c r="J877" s="7">
        <v>17.62</v>
      </c>
      <c r="K877" s="7">
        <v>13.51</v>
      </c>
      <c r="L877" s="7">
        <v>16.31</v>
      </c>
      <c r="M877" s="7">
        <v>17.48</v>
      </c>
      <c r="N877" s="7">
        <v>17.45</v>
      </c>
      <c r="O877" s="7">
        <v>16.49</v>
      </c>
      <c r="P877" s="7">
        <v>15.77</v>
      </c>
      <c r="Q877" s="7">
        <v>13.34</v>
      </c>
      <c r="R877" s="7">
        <v>16.37</v>
      </c>
      <c r="S877" s="7">
        <v>13.01</v>
      </c>
      <c r="T877" s="7">
        <v>14.03</v>
      </c>
      <c r="U877" s="7">
        <v>0.00913360795656026</v>
      </c>
      <c r="V877" s="7">
        <v>-0.611257065698305</v>
      </c>
    </row>
    <row r="878" spans="1:22">
      <c r="A878" s="7" t="s">
        <v>85</v>
      </c>
      <c r="B878" s="59" t="s">
        <v>1830</v>
      </c>
      <c r="C878" s="7" t="s">
        <v>1831</v>
      </c>
      <c r="D878" s="7">
        <v>36.41</v>
      </c>
      <c r="E878" s="7">
        <v>40.92</v>
      </c>
      <c r="F878" s="7">
        <v>51.23</v>
      </c>
      <c r="G878" s="7">
        <v>27.94</v>
      </c>
      <c r="H878" s="7">
        <v>19.99</v>
      </c>
      <c r="I878" s="7">
        <v>31.95</v>
      </c>
      <c r="J878" s="7">
        <v>19.61</v>
      </c>
      <c r="K878" s="7">
        <v>14.55</v>
      </c>
      <c r="L878" s="7">
        <v>27.65</v>
      </c>
      <c r="M878" s="7">
        <v>25.95</v>
      </c>
      <c r="N878" s="7">
        <v>28.32</v>
      </c>
      <c r="O878" s="7">
        <v>25.45</v>
      </c>
      <c r="P878" s="7">
        <v>26.65</v>
      </c>
      <c r="Q878" s="7">
        <v>19.7</v>
      </c>
      <c r="R878" s="7">
        <v>24.13</v>
      </c>
      <c r="S878" s="7">
        <v>19.26</v>
      </c>
      <c r="T878" s="7">
        <v>22.26</v>
      </c>
      <c r="U878" s="7">
        <v>0.00911662443374529</v>
      </c>
      <c r="V878" s="7">
        <v>-0.611374074790335</v>
      </c>
    </row>
    <row r="879" spans="1:22">
      <c r="A879" s="7" t="s">
        <v>85</v>
      </c>
      <c r="B879" s="60" t="s">
        <v>1832</v>
      </c>
      <c r="C879" s="7" t="s">
        <v>1833</v>
      </c>
      <c r="D879" s="7">
        <v>113.85</v>
      </c>
      <c r="E879" s="7">
        <v>66.61</v>
      </c>
      <c r="F879" s="7">
        <v>55.04</v>
      </c>
      <c r="G879" s="7">
        <v>99.37</v>
      </c>
      <c r="H879" s="7">
        <v>62.94</v>
      </c>
      <c r="I879" s="7">
        <v>28.63</v>
      </c>
      <c r="J879" s="7">
        <v>29.51</v>
      </c>
      <c r="K879" s="7">
        <v>73.7</v>
      </c>
      <c r="L879" s="7">
        <v>23.76</v>
      </c>
      <c r="M879" s="7">
        <v>59.07</v>
      </c>
      <c r="N879" s="7">
        <v>28.2</v>
      </c>
      <c r="O879" s="7">
        <v>10.47</v>
      </c>
      <c r="P879" s="7">
        <v>55.04</v>
      </c>
      <c r="Q879" s="7">
        <v>29.73</v>
      </c>
      <c r="R879" s="7">
        <v>32.23</v>
      </c>
      <c r="S879" s="7">
        <v>15.24</v>
      </c>
      <c r="T879" s="7">
        <v>53.77</v>
      </c>
      <c r="U879" s="7">
        <v>0.00891823256311084</v>
      </c>
      <c r="V879" s="7">
        <v>-0.612753956353811</v>
      </c>
    </row>
    <row r="880" spans="1:22">
      <c r="A880" s="7" t="s">
        <v>85</v>
      </c>
      <c r="B880" s="59" t="s">
        <v>1834</v>
      </c>
      <c r="C880" s="7" t="s">
        <v>1835</v>
      </c>
      <c r="D880" s="7">
        <v>142.13</v>
      </c>
      <c r="E880" s="7">
        <v>171.77</v>
      </c>
      <c r="F880" s="7">
        <v>94.51</v>
      </c>
      <c r="G880" s="7">
        <v>98.22</v>
      </c>
      <c r="H880" s="7">
        <v>112.57</v>
      </c>
      <c r="I880" s="7">
        <v>104.89</v>
      </c>
      <c r="J880" s="7">
        <v>80.59</v>
      </c>
      <c r="K880" s="7">
        <v>89.53</v>
      </c>
      <c r="L880" s="7">
        <v>98.52</v>
      </c>
      <c r="M880" s="7">
        <v>80.17</v>
      </c>
      <c r="N880" s="7">
        <v>110.66</v>
      </c>
      <c r="O880" s="7">
        <v>95.83</v>
      </c>
      <c r="P880" s="7">
        <v>86.3</v>
      </c>
      <c r="Q880" s="7">
        <v>97.76</v>
      </c>
      <c r="R880" s="7">
        <v>87.08</v>
      </c>
      <c r="S880" s="7">
        <v>88.82</v>
      </c>
      <c r="T880" s="7">
        <v>104.9</v>
      </c>
      <c r="U880" s="7">
        <v>0.00890571942043562</v>
      </c>
      <c r="V880" s="7">
        <v>-0.612841807766798</v>
      </c>
    </row>
    <row r="881" spans="1:22">
      <c r="A881" s="7" t="s">
        <v>85</v>
      </c>
      <c r="B881" s="59" t="s">
        <v>1836</v>
      </c>
      <c r="C881" s="7" t="s">
        <v>1837</v>
      </c>
      <c r="D881" s="7">
        <v>3.63</v>
      </c>
      <c r="E881" s="7">
        <v>3.89</v>
      </c>
      <c r="F881" s="7">
        <v>3.27</v>
      </c>
      <c r="G881" s="7">
        <v>2.86</v>
      </c>
      <c r="H881" s="7">
        <v>1.88</v>
      </c>
      <c r="I881" s="7">
        <v>1.99</v>
      </c>
      <c r="J881" s="7">
        <v>2.34</v>
      </c>
      <c r="K881" s="7">
        <v>3.82</v>
      </c>
      <c r="L881" s="7">
        <v>2.38</v>
      </c>
      <c r="M881" s="7">
        <v>1.63</v>
      </c>
      <c r="N881" s="7">
        <v>2.01</v>
      </c>
      <c r="O881" s="7">
        <v>1.71</v>
      </c>
      <c r="P881" s="7">
        <v>1.98</v>
      </c>
      <c r="Q881" s="7">
        <v>2.64</v>
      </c>
      <c r="R881" s="7">
        <v>2.03</v>
      </c>
      <c r="S881" s="7">
        <v>2.46</v>
      </c>
      <c r="T881" s="7">
        <v>1.65</v>
      </c>
      <c r="U881" s="7">
        <v>0.00885787556712165</v>
      </c>
      <c r="V881" s="7">
        <v>-0.613178617853776</v>
      </c>
    </row>
    <row r="882" spans="1:22">
      <c r="A882" s="7" t="s">
        <v>85</v>
      </c>
      <c r="B882" s="59" t="s">
        <v>1838</v>
      </c>
      <c r="C882" s="7" t="s">
        <v>1839</v>
      </c>
      <c r="D882" s="7">
        <v>10.09</v>
      </c>
      <c r="E882" s="7">
        <v>9.8</v>
      </c>
      <c r="F882" s="7">
        <v>5.3</v>
      </c>
      <c r="G882" s="7">
        <v>5.51</v>
      </c>
      <c r="H882" s="7">
        <v>4.15</v>
      </c>
      <c r="I882" s="7">
        <v>7.34</v>
      </c>
      <c r="J882" s="7">
        <v>6.44</v>
      </c>
      <c r="K882" s="7">
        <v>6.05</v>
      </c>
      <c r="L882" s="7">
        <v>4.82</v>
      </c>
      <c r="M882" s="7">
        <v>5.19</v>
      </c>
      <c r="N882" s="7">
        <v>5.2</v>
      </c>
      <c r="O882" s="7">
        <v>5.19</v>
      </c>
      <c r="P882" s="7">
        <v>6.8</v>
      </c>
      <c r="Q882" s="7">
        <v>4.78</v>
      </c>
      <c r="R882" s="7">
        <v>7.73</v>
      </c>
      <c r="S882" s="7">
        <v>2.74</v>
      </c>
      <c r="T882" s="7">
        <v>3.62</v>
      </c>
      <c r="U882" s="7">
        <v>0.00869919217947611</v>
      </c>
      <c r="V882" s="7">
        <v>-0.614306212342867</v>
      </c>
    </row>
    <row r="883" spans="1:22">
      <c r="A883" s="7" t="s">
        <v>85</v>
      </c>
      <c r="B883" s="59" t="s">
        <v>1840</v>
      </c>
      <c r="C883" s="7" t="s">
        <v>1841</v>
      </c>
      <c r="D883" s="7">
        <v>33.42</v>
      </c>
      <c r="E883" s="7">
        <v>31.97</v>
      </c>
      <c r="F883" s="7">
        <v>12.16</v>
      </c>
      <c r="G883" s="7">
        <v>4.5</v>
      </c>
      <c r="H883" s="7">
        <v>8.31</v>
      </c>
      <c r="I883" s="7">
        <v>11.94</v>
      </c>
      <c r="J883" s="7">
        <v>5.21</v>
      </c>
      <c r="K883" s="7">
        <v>3.13</v>
      </c>
      <c r="L883" s="7">
        <v>7.76</v>
      </c>
      <c r="M883" s="7">
        <v>2.25</v>
      </c>
      <c r="N883" s="7">
        <v>3.51</v>
      </c>
      <c r="O883" s="7">
        <v>6.24</v>
      </c>
      <c r="P883" s="7">
        <v>8.42</v>
      </c>
      <c r="Q883" s="7">
        <v>4.82</v>
      </c>
      <c r="R883" s="7">
        <v>8.65</v>
      </c>
      <c r="S883" s="7">
        <v>5.53</v>
      </c>
      <c r="T883" s="7">
        <v>9.4</v>
      </c>
      <c r="U883" s="7">
        <v>0.00869206160907079</v>
      </c>
      <c r="V883" s="7">
        <v>-0.61435726613814</v>
      </c>
    </row>
    <row r="884" spans="1:22">
      <c r="A884" s="7" t="s">
        <v>85</v>
      </c>
      <c r="B884" s="59" t="s">
        <v>1842</v>
      </c>
      <c r="C884" s="7" t="s">
        <v>1843</v>
      </c>
      <c r="D884" s="7">
        <v>9.29</v>
      </c>
      <c r="E884" s="7">
        <v>10.11</v>
      </c>
      <c r="F884" s="7">
        <v>10.19</v>
      </c>
      <c r="G884" s="7">
        <v>9.71</v>
      </c>
      <c r="H884" s="7">
        <v>5.32</v>
      </c>
      <c r="I884" s="7">
        <v>9.37</v>
      </c>
      <c r="J884" s="7">
        <v>3.95</v>
      </c>
      <c r="K884" s="7">
        <v>7.26</v>
      </c>
      <c r="L884" s="7">
        <v>5.98</v>
      </c>
      <c r="M884" s="7">
        <v>6.34</v>
      </c>
      <c r="N884" s="7">
        <v>5.36</v>
      </c>
      <c r="O884" s="7">
        <v>6.82</v>
      </c>
      <c r="P884" s="7">
        <v>6.52</v>
      </c>
      <c r="Q884" s="7">
        <v>6.17</v>
      </c>
      <c r="R884" s="7">
        <v>6.58</v>
      </c>
      <c r="S884" s="7">
        <v>5.11</v>
      </c>
      <c r="T884" s="7">
        <v>6.84</v>
      </c>
      <c r="U884" s="7">
        <v>0.00852812659382779</v>
      </c>
      <c r="V884" s="7">
        <v>-0.615540345577877</v>
      </c>
    </row>
    <row r="885" spans="1:22">
      <c r="A885" s="7" t="s">
        <v>85</v>
      </c>
      <c r="B885" s="60" t="s">
        <v>1844</v>
      </c>
      <c r="C885" s="7" t="s">
        <v>1845</v>
      </c>
      <c r="D885" s="7">
        <v>21.93</v>
      </c>
      <c r="E885" s="7">
        <v>24.58</v>
      </c>
      <c r="F885" s="7">
        <v>11.86</v>
      </c>
      <c r="G885" s="7">
        <v>18.53</v>
      </c>
      <c r="H885" s="7">
        <v>19.78</v>
      </c>
      <c r="I885" s="7">
        <v>16.63</v>
      </c>
      <c r="J885" s="7">
        <v>8.93</v>
      </c>
      <c r="K885" s="7">
        <v>18.52</v>
      </c>
      <c r="L885" s="7">
        <v>15.99</v>
      </c>
      <c r="M885" s="7">
        <v>15.92</v>
      </c>
      <c r="N885" s="7">
        <v>22.32</v>
      </c>
      <c r="O885" s="7">
        <v>14.11</v>
      </c>
      <c r="P885" s="7">
        <v>15.19</v>
      </c>
      <c r="Q885" s="7">
        <v>9.8</v>
      </c>
      <c r="R885" s="7">
        <v>14.67</v>
      </c>
      <c r="S885" s="7">
        <v>9.44</v>
      </c>
      <c r="T885" s="7">
        <v>14.57</v>
      </c>
      <c r="U885" s="7">
        <v>0.00850032216343889</v>
      </c>
      <c r="V885" s="7">
        <v>-0.615742802140712</v>
      </c>
    </row>
    <row r="886" spans="1:22">
      <c r="A886" s="7" t="s">
        <v>85</v>
      </c>
      <c r="B886" s="59" t="e">
        <v>#N/A</v>
      </c>
      <c r="C886" s="7" t="s">
        <v>1846</v>
      </c>
      <c r="D886" s="7">
        <v>2.81</v>
      </c>
      <c r="E886" s="7">
        <v>1.62</v>
      </c>
      <c r="F886" s="7">
        <v>1.83</v>
      </c>
      <c r="G886" s="7">
        <v>4.26</v>
      </c>
      <c r="H886" s="7">
        <v>3.07</v>
      </c>
      <c r="I886" s="7">
        <v>1.62</v>
      </c>
      <c r="J886" s="7">
        <v>2.46</v>
      </c>
      <c r="K886" s="7">
        <v>1.97</v>
      </c>
      <c r="L886" s="7">
        <v>0.97</v>
      </c>
      <c r="M886" s="7">
        <v>3.07</v>
      </c>
      <c r="N886" s="7">
        <v>1.72</v>
      </c>
      <c r="O886" s="7">
        <v>0.96</v>
      </c>
      <c r="P886" s="7">
        <v>2.34</v>
      </c>
      <c r="Q886" s="7">
        <v>0.55</v>
      </c>
      <c r="R886" s="7">
        <v>0.65</v>
      </c>
      <c r="S886" s="7">
        <v>0.85</v>
      </c>
      <c r="T886" s="7">
        <v>0.43</v>
      </c>
      <c r="U886" s="7">
        <v>0.00842842274509339</v>
      </c>
      <c r="V886" s="7">
        <v>-0.616268798485474</v>
      </c>
    </row>
    <row r="887" spans="1:22">
      <c r="A887" s="7" t="s">
        <v>85</v>
      </c>
      <c r="B887" s="59" t="s">
        <v>1847</v>
      </c>
      <c r="C887" s="7" t="s">
        <v>1848</v>
      </c>
      <c r="D887" s="7">
        <v>10.24</v>
      </c>
      <c r="E887" s="7">
        <v>14.1</v>
      </c>
      <c r="F887" s="7">
        <v>9.69</v>
      </c>
      <c r="G887" s="7">
        <v>2.74</v>
      </c>
      <c r="H887" s="7">
        <v>2.94</v>
      </c>
      <c r="I887" s="7">
        <v>7.12</v>
      </c>
      <c r="J887" s="7">
        <v>2.87</v>
      </c>
      <c r="K887" s="7">
        <v>1.97</v>
      </c>
      <c r="L887" s="7">
        <v>6</v>
      </c>
      <c r="M887" s="7">
        <v>2.77</v>
      </c>
      <c r="N887" s="7">
        <v>3.14</v>
      </c>
      <c r="O887" s="7">
        <v>2.91</v>
      </c>
      <c r="P887" s="7">
        <v>4.49</v>
      </c>
      <c r="Q887" s="7">
        <v>2.53</v>
      </c>
      <c r="R887" s="7">
        <v>4.32</v>
      </c>
      <c r="S887" s="7">
        <v>2.79</v>
      </c>
      <c r="T887" s="7">
        <v>4.85</v>
      </c>
      <c r="U887" s="7">
        <v>0.0083706304699159</v>
      </c>
      <c r="V887" s="7">
        <v>-0.616694196768368</v>
      </c>
    </row>
    <row r="888" spans="1:22">
      <c r="A888" s="7" t="s">
        <v>85</v>
      </c>
      <c r="B888" s="59" t="s">
        <v>1849</v>
      </c>
      <c r="C888" s="7" t="s">
        <v>1850</v>
      </c>
      <c r="D888" s="7">
        <v>7</v>
      </c>
      <c r="E888" s="7">
        <v>9.6</v>
      </c>
      <c r="F888" s="7">
        <v>4.01</v>
      </c>
      <c r="G888" s="7">
        <v>7.28</v>
      </c>
      <c r="H888" s="7">
        <v>8.14</v>
      </c>
      <c r="I888" s="7">
        <v>5.85</v>
      </c>
      <c r="J888" s="7">
        <v>4.33</v>
      </c>
      <c r="K888" s="7">
        <v>6.77</v>
      </c>
      <c r="L888" s="7">
        <v>4.27</v>
      </c>
      <c r="M888" s="7">
        <v>4.65</v>
      </c>
      <c r="N888" s="7">
        <v>8.05</v>
      </c>
      <c r="O888" s="7">
        <v>3.37</v>
      </c>
      <c r="P888" s="7">
        <v>3.19</v>
      </c>
      <c r="Q888" s="7">
        <v>5.66</v>
      </c>
      <c r="R888" s="7">
        <v>3.53</v>
      </c>
      <c r="S888" s="7">
        <v>3.44</v>
      </c>
      <c r="T888" s="7">
        <v>5.27</v>
      </c>
      <c r="U888" s="7">
        <v>0.00820552325782015</v>
      </c>
      <c r="V888" s="7">
        <v>-0.617922592797764</v>
      </c>
    </row>
    <row r="889" spans="1:22">
      <c r="A889" s="7" t="s">
        <v>85</v>
      </c>
      <c r="B889" s="59" t="s">
        <v>1851</v>
      </c>
      <c r="C889" s="7" t="s">
        <v>1852</v>
      </c>
      <c r="D889" s="7">
        <v>29.75</v>
      </c>
      <c r="E889" s="7">
        <v>23.89</v>
      </c>
      <c r="F889" s="7">
        <v>18.52</v>
      </c>
      <c r="G889" s="7">
        <v>19.62</v>
      </c>
      <c r="H889" s="7">
        <v>21.83</v>
      </c>
      <c r="I889" s="7">
        <v>19.89</v>
      </c>
      <c r="J889" s="7">
        <v>14.3</v>
      </c>
      <c r="K889" s="7">
        <v>18.43</v>
      </c>
      <c r="L889" s="7">
        <v>22.79</v>
      </c>
      <c r="M889" s="7">
        <v>21.49</v>
      </c>
      <c r="N889" s="7">
        <v>22.9</v>
      </c>
      <c r="O889" s="7">
        <v>20.06</v>
      </c>
      <c r="P889" s="7">
        <v>18</v>
      </c>
      <c r="Q889" s="7">
        <v>12.52</v>
      </c>
      <c r="R889" s="7">
        <v>21.58</v>
      </c>
      <c r="S889" s="7">
        <v>9.5</v>
      </c>
      <c r="T889" s="7">
        <v>18.91</v>
      </c>
      <c r="U889" s="7">
        <v>0.00817359666815484</v>
      </c>
      <c r="V889" s="7">
        <v>-0.618162402816805</v>
      </c>
    </row>
    <row r="890" spans="1:22">
      <c r="A890" s="7" t="s">
        <v>85</v>
      </c>
      <c r="B890" s="59" t="s">
        <v>1853</v>
      </c>
      <c r="C890" s="7" t="s">
        <v>1854</v>
      </c>
      <c r="D890" s="7">
        <v>15.95</v>
      </c>
      <c r="E890" s="7">
        <v>12.14</v>
      </c>
      <c r="F890" s="7">
        <v>14.69</v>
      </c>
      <c r="G890" s="7">
        <v>2.99</v>
      </c>
      <c r="H890" s="7">
        <v>1.27</v>
      </c>
      <c r="I890" s="7">
        <v>4.37</v>
      </c>
      <c r="J890" s="7">
        <v>9.72</v>
      </c>
      <c r="K890" s="7">
        <v>1.21</v>
      </c>
      <c r="L890" s="7">
        <v>3.06</v>
      </c>
      <c r="M890" s="7">
        <v>2.73</v>
      </c>
      <c r="N890" s="7">
        <v>0.46</v>
      </c>
      <c r="O890" s="7">
        <v>2.74</v>
      </c>
      <c r="P890" s="7">
        <v>1.22</v>
      </c>
      <c r="Q890" s="7">
        <v>1.64</v>
      </c>
      <c r="R890" s="7">
        <v>2.99</v>
      </c>
      <c r="S890" s="7">
        <v>1.86</v>
      </c>
      <c r="T890" s="7">
        <v>5.57</v>
      </c>
      <c r="U890" s="7">
        <v>0.00810397080156199</v>
      </c>
      <c r="V890" s="7">
        <v>-0.618687992877774</v>
      </c>
    </row>
    <row r="891" spans="1:22">
      <c r="A891" s="7" t="s">
        <v>85</v>
      </c>
      <c r="B891" s="59" t="s">
        <v>1855</v>
      </c>
      <c r="C891" s="7" t="s">
        <v>1856</v>
      </c>
      <c r="D891" s="7">
        <v>18.39</v>
      </c>
      <c r="E891" s="7">
        <v>21.76</v>
      </c>
      <c r="F891" s="7">
        <v>17.06</v>
      </c>
      <c r="G891" s="7">
        <v>25.73</v>
      </c>
      <c r="H891" s="7">
        <v>13</v>
      </c>
      <c r="I891" s="7">
        <v>15.47</v>
      </c>
      <c r="J891" s="7">
        <v>8.55</v>
      </c>
      <c r="K891" s="7">
        <v>21.33</v>
      </c>
      <c r="L891" s="7">
        <v>11.26</v>
      </c>
      <c r="M891" s="7">
        <v>9.15</v>
      </c>
      <c r="N891" s="7">
        <v>13.37</v>
      </c>
      <c r="O891" s="7">
        <v>12.9</v>
      </c>
      <c r="P891" s="7">
        <v>10.44</v>
      </c>
      <c r="Q891" s="7">
        <v>10.66</v>
      </c>
      <c r="R891" s="7">
        <v>8.9</v>
      </c>
      <c r="S891" s="7">
        <v>10.29</v>
      </c>
      <c r="T891" s="7">
        <v>14.71</v>
      </c>
      <c r="U891" s="7">
        <v>0.00807515706698798</v>
      </c>
      <c r="V891" s="7">
        <v>-0.618906558406682</v>
      </c>
    </row>
    <row r="892" spans="1:22">
      <c r="A892" s="7" t="s">
        <v>85</v>
      </c>
      <c r="B892" s="59" t="s">
        <v>1857</v>
      </c>
      <c r="C892" s="7" t="s">
        <v>1858</v>
      </c>
      <c r="D892" s="7">
        <v>3.77</v>
      </c>
      <c r="E892" s="7">
        <v>4.38</v>
      </c>
      <c r="F892" s="7">
        <v>1.09</v>
      </c>
      <c r="G892" s="7">
        <v>1.73</v>
      </c>
      <c r="H892" s="7">
        <v>2.26</v>
      </c>
      <c r="I892" s="7">
        <v>0.75</v>
      </c>
      <c r="J892" s="7">
        <v>1.5</v>
      </c>
      <c r="K892" s="7">
        <v>2.66</v>
      </c>
      <c r="L892" s="7">
        <v>0.93</v>
      </c>
      <c r="M892" s="7">
        <v>1.52</v>
      </c>
      <c r="N892" s="7">
        <v>2.21</v>
      </c>
      <c r="O892" s="7">
        <v>0.49</v>
      </c>
      <c r="P892" s="7">
        <v>1.45</v>
      </c>
      <c r="Q892" s="7">
        <v>1.56</v>
      </c>
      <c r="R892" s="7">
        <v>1.21</v>
      </c>
      <c r="S892" s="7">
        <v>0.59</v>
      </c>
      <c r="T892" s="7">
        <v>1.69</v>
      </c>
      <c r="U892" s="7">
        <v>0.00807205823117978</v>
      </c>
      <c r="V892" s="7">
        <v>-0.618930101649459</v>
      </c>
    </row>
    <row r="893" spans="1:22">
      <c r="A893" s="7" t="s">
        <v>85</v>
      </c>
      <c r="B893" s="59" t="s">
        <v>1859</v>
      </c>
      <c r="C893" s="7" t="s">
        <v>1860</v>
      </c>
      <c r="D893" s="7">
        <v>7.24</v>
      </c>
      <c r="E893" s="7">
        <v>7.38</v>
      </c>
      <c r="F893" s="7">
        <v>3.97</v>
      </c>
      <c r="G893" s="7">
        <v>4.14</v>
      </c>
      <c r="H893" s="7">
        <v>5.24</v>
      </c>
      <c r="I893" s="7">
        <v>5.83</v>
      </c>
      <c r="J893" s="7">
        <v>3.85</v>
      </c>
      <c r="K893" s="7">
        <v>5.88</v>
      </c>
      <c r="L893" s="7">
        <v>3.3</v>
      </c>
      <c r="M893" s="7">
        <v>3.98</v>
      </c>
      <c r="N893" s="7">
        <v>3.57</v>
      </c>
      <c r="O893" s="7">
        <v>3.84</v>
      </c>
      <c r="P893" s="7">
        <v>4.7</v>
      </c>
      <c r="Q893" s="7">
        <v>4.3</v>
      </c>
      <c r="R893" s="7">
        <v>3.98</v>
      </c>
      <c r="S893" s="7">
        <v>3.58</v>
      </c>
      <c r="T893" s="7">
        <v>4.4</v>
      </c>
      <c r="U893" s="7">
        <v>0.00802695899386132</v>
      </c>
      <c r="V893" s="7">
        <v>-0.619273561785797</v>
      </c>
    </row>
    <row r="894" spans="1:22">
      <c r="A894" s="7" t="s">
        <v>85</v>
      </c>
      <c r="B894" s="59" t="s">
        <v>1861</v>
      </c>
      <c r="C894" s="7" t="s">
        <v>1862</v>
      </c>
      <c r="D894" s="7">
        <v>8.29</v>
      </c>
      <c r="E894" s="7">
        <v>10.93</v>
      </c>
      <c r="F894" s="7">
        <v>6.45</v>
      </c>
      <c r="G894" s="7">
        <v>4.92</v>
      </c>
      <c r="H894" s="7">
        <v>4.32</v>
      </c>
      <c r="I894" s="7">
        <v>4.28</v>
      </c>
      <c r="J894" s="7">
        <v>3.86</v>
      </c>
      <c r="K894" s="7">
        <v>4.55</v>
      </c>
      <c r="L894" s="7">
        <v>3.99</v>
      </c>
      <c r="M894" s="7">
        <v>4.12</v>
      </c>
      <c r="N894" s="7">
        <v>3.27</v>
      </c>
      <c r="O894" s="7">
        <v>4.09</v>
      </c>
      <c r="P894" s="7">
        <v>3.25</v>
      </c>
      <c r="Q894" s="7">
        <v>4.3</v>
      </c>
      <c r="R894" s="7">
        <v>4.63</v>
      </c>
      <c r="S894" s="7">
        <v>4.82</v>
      </c>
      <c r="T894" s="7">
        <v>4.96</v>
      </c>
      <c r="U894" s="7">
        <v>0.00797238983771492</v>
      </c>
      <c r="V894" s="7">
        <v>-0.619691211906126</v>
      </c>
    </row>
    <row r="895" spans="1:22">
      <c r="A895" s="7" t="s">
        <v>85</v>
      </c>
      <c r="B895" s="59" t="s">
        <v>1863</v>
      </c>
      <c r="C895" s="7" t="s">
        <v>1864</v>
      </c>
      <c r="D895" s="7">
        <v>13.81</v>
      </c>
      <c r="E895" s="7">
        <v>15.35</v>
      </c>
      <c r="F895" s="7">
        <v>9.89</v>
      </c>
      <c r="G895" s="7">
        <v>10.35</v>
      </c>
      <c r="H895" s="7">
        <v>11.96</v>
      </c>
      <c r="I895" s="7">
        <v>10.97</v>
      </c>
      <c r="J895" s="7">
        <v>9.57</v>
      </c>
      <c r="K895" s="7">
        <v>10.42</v>
      </c>
      <c r="L895" s="7">
        <v>10.04</v>
      </c>
      <c r="M895" s="7">
        <v>11.01</v>
      </c>
      <c r="N895" s="7">
        <v>11.09</v>
      </c>
      <c r="O895" s="7">
        <v>11.35</v>
      </c>
      <c r="P895" s="7">
        <v>10.76</v>
      </c>
      <c r="Q895" s="7">
        <v>8.52</v>
      </c>
      <c r="R895" s="7">
        <v>11.6</v>
      </c>
      <c r="S895" s="7">
        <v>8.68</v>
      </c>
      <c r="T895" s="7">
        <v>10.62</v>
      </c>
      <c r="U895" s="7">
        <v>0.00794718094304499</v>
      </c>
      <c r="V895" s="7">
        <v>-0.619884923378045</v>
      </c>
    </row>
    <row r="896" spans="1:22">
      <c r="A896" s="7" t="s">
        <v>85</v>
      </c>
      <c r="B896" s="59" t="s">
        <v>1865</v>
      </c>
      <c r="C896" s="7" t="s">
        <v>1866</v>
      </c>
      <c r="D896" s="7">
        <v>16.65</v>
      </c>
      <c r="E896" s="7">
        <v>25.76</v>
      </c>
      <c r="F896" s="7">
        <v>14.02</v>
      </c>
      <c r="G896" s="7">
        <v>7.84</v>
      </c>
      <c r="H896" s="7">
        <v>18.39</v>
      </c>
      <c r="I896" s="7">
        <v>14.33</v>
      </c>
      <c r="J896" s="7">
        <v>13.6</v>
      </c>
      <c r="K896" s="7">
        <v>10.2</v>
      </c>
      <c r="L896" s="7">
        <v>11.84</v>
      </c>
      <c r="M896" s="7">
        <v>15.65</v>
      </c>
      <c r="N896" s="7">
        <v>19</v>
      </c>
      <c r="O896" s="7">
        <v>12.77</v>
      </c>
      <c r="P896" s="7">
        <v>12.7</v>
      </c>
      <c r="Q896" s="7">
        <v>6.87</v>
      </c>
      <c r="R896" s="7">
        <v>8.33</v>
      </c>
      <c r="S896" s="7">
        <v>6.27</v>
      </c>
      <c r="T896" s="7">
        <v>12.95</v>
      </c>
      <c r="U896" s="7">
        <v>0.00785929455132597</v>
      </c>
      <c r="V896" s="7">
        <v>-0.620564133378205</v>
      </c>
    </row>
    <row r="897" spans="1:22">
      <c r="A897" s="7" t="s">
        <v>85</v>
      </c>
      <c r="B897" s="59" t="s">
        <v>1867</v>
      </c>
      <c r="C897" s="7" t="s">
        <v>1868</v>
      </c>
      <c r="D897" s="7">
        <v>312.8</v>
      </c>
      <c r="E897" s="7">
        <v>288.94</v>
      </c>
      <c r="F897" s="7">
        <v>318.68</v>
      </c>
      <c r="G897" s="7">
        <v>259.78</v>
      </c>
      <c r="H897" s="7">
        <v>137.68</v>
      </c>
      <c r="I897" s="7">
        <v>106.06</v>
      </c>
      <c r="J897" s="7">
        <v>178.53</v>
      </c>
      <c r="K897" s="7">
        <v>401.89</v>
      </c>
      <c r="L897" s="7">
        <v>128.6</v>
      </c>
      <c r="M897" s="7">
        <v>171.92</v>
      </c>
      <c r="N897" s="7">
        <v>148.12</v>
      </c>
      <c r="O897" s="7">
        <v>96.31</v>
      </c>
      <c r="P897" s="7">
        <v>175.97</v>
      </c>
      <c r="Q897" s="7">
        <v>133.14</v>
      </c>
      <c r="R897" s="7">
        <v>141</v>
      </c>
      <c r="S897" s="7">
        <v>79.08</v>
      </c>
      <c r="T897" s="7">
        <v>146.22</v>
      </c>
      <c r="U897" s="7">
        <v>0.00773934424502907</v>
      </c>
      <c r="V897" s="7">
        <v>-0.621501022204823</v>
      </c>
    </row>
    <row r="898" spans="1:22">
      <c r="A898" s="7" t="s">
        <v>85</v>
      </c>
      <c r="B898" s="59" t="s">
        <v>1869</v>
      </c>
      <c r="C898" s="7" t="s">
        <v>1870</v>
      </c>
      <c r="D898" s="7">
        <v>5.59</v>
      </c>
      <c r="E898" s="7">
        <v>5.27</v>
      </c>
      <c r="F898" s="7">
        <v>3.38</v>
      </c>
      <c r="G898" s="7">
        <v>2.79</v>
      </c>
      <c r="H898" s="7">
        <v>5.28</v>
      </c>
      <c r="I898" s="7">
        <v>4.91</v>
      </c>
      <c r="J898" s="7">
        <v>2.71</v>
      </c>
      <c r="K898" s="7">
        <v>2.97</v>
      </c>
      <c r="L898" s="7">
        <v>3.92</v>
      </c>
      <c r="M898" s="7">
        <v>2.34</v>
      </c>
      <c r="N898" s="7">
        <v>3.16</v>
      </c>
      <c r="O898" s="7">
        <v>3.38</v>
      </c>
      <c r="P898" s="7">
        <v>2</v>
      </c>
      <c r="Q898" s="7">
        <v>2.17</v>
      </c>
      <c r="R898" s="7">
        <v>2.79</v>
      </c>
      <c r="S898" s="7">
        <v>2.7</v>
      </c>
      <c r="T898" s="7">
        <v>3.85</v>
      </c>
      <c r="U898" s="7">
        <v>0.00766374575104737</v>
      </c>
      <c r="V898" s="7">
        <v>-0.622097484429061</v>
      </c>
    </row>
    <row r="899" spans="1:22">
      <c r="A899" s="7" t="s">
        <v>85</v>
      </c>
      <c r="B899" s="59" t="s">
        <v>1871</v>
      </c>
      <c r="C899" s="7" t="s">
        <v>1872</v>
      </c>
      <c r="D899" s="7">
        <v>5.16</v>
      </c>
      <c r="E899" s="7">
        <v>4.99</v>
      </c>
      <c r="F899" s="7">
        <v>3.52</v>
      </c>
      <c r="G899" s="7">
        <v>2.16</v>
      </c>
      <c r="H899" s="7">
        <v>2.76</v>
      </c>
      <c r="I899" s="7">
        <v>1.51</v>
      </c>
      <c r="J899" s="7">
        <v>3.24</v>
      </c>
      <c r="K899" s="7">
        <v>2.81</v>
      </c>
      <c r="L899" s="7">
        <v>2.55</v>
      </c>
      <c r="M899" s="7">
        <v>2.49</v>
      </c>
      <c r="N899" s="7">
        <v>1.79</v>
      </c>
      <c r="O899" s="7">
        <v>1.92</v>
      </c>
      <c r="P899" s="7">
        <v>1.76</v>
      </c>
      <c r="Q899" s="7">
        <v>3.26</v>
      </c>
      <c r="R899" s="7">
        <v>2.7</v>
      </c>
      <c r="S899" s="7">
        <v>2.32</v>
      </c>
      <c r="T899" s="7">
        <v>1.98</v>
      </c>
      <c r="U899" s="7">
        <v>0.00757465444593232</v>
      </c>
      <c r="V899" s="7">
        <v>-0.622806482560857</v>
      </c>
    </row>
    <row r="900" spans="1:22">
      <c r="A900" s="7" t="s">
        <v>85</v>
      </c>
      <c r="B900" s="59" t="s">
        <v>1873</v>
      </c>
      <c r="C900" s="7" t="s">
        <v>1874</v>
      </c>
      <c r="D900" s="7">
        <v>9.67</v>
      </c>
      <c r="E900" s="7">
        <v>10.46</v>
      </c>
      <c r="F900" s="7">
        <v>6.14</v>
      </c>
      <c r="G900" s="7">
        <v>7.51</v>
      </c>
      <c r="H900" s="7">
        <v>6.22</v>
      </c>
      <c r="I900" s="7">
        <v>5.26</v>
      </c>
      <c r="J900" s="7">
        <v>5.03</v>
      </c>
      <c r="K900" s="7">
        <v>5.89</v>
      </c>
      <c r="L900" s="7">
        <v>5.62</v>
      </c>
      <c r="M900" s="7">
        <v>4.47</v>
      </c>
      <c r="N900" s="7">
        <v>6.1</v>
      </c>
      <c r="O900" s="7">
        <v>5.94</v>
      </c>
      <c r="P900" s="7">
        <v>5.81</v>
      </c>
      <c r="Q900" s="7">
        <v>6.88</v>
      </c>
      <c r="R900" s="7">
        <v>5.07</v>
      </c>
      <c r="S900" s="7">
        <v>5.52</v>
      </c>
      <c r="T900" s="7">
        <v>6</v>
      </c>
      <c r="U900" s="7">
        <v>0.0074746816782977</v>
      </c>
      <c r="V900" s="7">
        <v>-0.623610075366093</v>
      </c>
    </row>
    <row r="901" spans="1:22">
      <c r="A901" s="7" t="s">
        <v>85</v>
      </c>
      <c r="B901" s="59" t="s">
        <v>1875</v>
      </c>
      <c r="C901" s="7" t="s">
        <v>1876</v>
      </c>
      <c r="D901" s="7">
        <v>19.13</v>
      </c>
      <c r="E901" s="7">
        <v>16.56</v>
      </c>
      <c r="F901" s="7">
        <v>6.25</v>
      </c>
      <c r="G901" s="7">
        <v>13.24</v>
      </c>
      <c r="H901" s="7">
        <v>14.06</v>
      </c>
      <c r="I901" s="7">
        <v>10.3</v>
      </c>
      <c r="J901" s="7">
        <v>9.5</v>
      </c>
      <c r="K901" s="7">
        <v>12.1</v>
      </c>
      <c r="L901" s="7">
        <v>9.93</v>
      </c>
      <c r="M901" s="7">
        <v>9.91</v>
      </c>
      <c r="N901" s="7">
        <v>12.37</v>
      </c>
      <c r="O901" s="7">
        <v>10.63</v>
      </c>
      <c r="P901" s="7">
        <v>11.98</v>
      </c>
      <c r="Q901" s="7">
        <v>6.42</v>
      </c>
      <c r="R901" s="7">
        <v>10.49</v>
      </c>
      <c r="S901" s="7">
        <v>6.92</v>
      </c>
      <c r="T901" s="7">
        <v>10.13</v>
      </c>
      <c r="U901" s="7">
        <v>0.00735073934677354</v>
      </c>
      <c r="V901" s="7">
        <v>-0.624618384155336</v>
      </c>
    </row>
    <row r="902" spans="1:22">
      <c r="A902" s="7" t="s">
        <v>85</v>
      </c>
      <c r="B902" s="59" t="s">
        <v>1877</v>
      </c>
      <c r="C902" s="7" t="s">
        <v>1878</v>
      </c>
      <c r="D902" s="7">
        <v>2.19</v>
      </c>
      <c r="E902" s="7">
        <v>3</v>
      </c>
      <c r="F902" s="7">
        <v>1.56</v>
      </c>
      <c r="G902" s="7">
        <v>2.07</v>
      </c>
      <c r="H902" s="7">
        <v>2.07</v>
      </c>
      <c r="I902" s="7">
        <v>2</v>
      </c>
      <c r="J902" s="7">
        <v>1.53</v>
      </c>
      <c r="K902" s="7">
        <v>2.05</v>
      </c>
      <c r="L902" s="7">
        <v>1.78</v>
      </c>
      <c r="M902" s="7">
        <v>1.55</v>
      </c>
      <c r="N902" s="7">
        <v>1.6</v>
      </c>
      <c r="O902" s="7">
        <v>1.93</v>
      </c>
      <c r="P902" s="7">
        <v>1.35</v>
      </c>
      <c r="Q902" s="7">
        <v>1.36</v>
      </c>
      <c r="R902" s="7">
        <v>1.8</v>
      </c>
      <c r="S902" s="7">
        <v>1.49</v>
      </c>
      <c r="T902" s="7">
        <v>1.89</v>
      </c>
      <c r="U902" s="7">
        <v>0.00730818841531632</v>
      </c>
      <c r="V902" s="7">
        <v>-0.624967691653623</v>
      </c>
    </row>
    <row r="903" spans="1:22">
      <c r="A903" s="7" t="s">
        <v>85</v>
      </c>
      <c r="B903" s="59" t="s">
        <v>1879</v>
      </c>
      <c r="C903" s="7" t="s">
        <v>1880</v>
      </c>
      <c r="D903" s="7">
        <v>25.57</v>
      </c>
      <c r="E903" s="7">
        <v>24.17</v>
      </c>
      <c r="F903" s="7">
        <v>30.43</v>
      </c>
      <c r="G903" s="7">
        <v>42.02</v>
      </c>
      <c r="H903" s="7">
        <v>14.38</v>
      </c>
      <c r="I903" s="7">
        <v>11.88</v>
      </c>
      <c r="J903" s="7">
        <v>19.98</v>
      </c>
      <c r="K903" s="7">
        <v>27.85</v>
      </c>
      <c r="L903" s="7">
        <v>11.26</v>
      </c>
      <c r="M903" s="7">
        <v>12.99</v>
      </c>
      <c r="N903" s="7">
        <v>14.93</v>
      </c>
      <c r="O903" s="7">
        <v>18.34</v>
      </c>
      <c r="P903" s="7">
        <v>17.04</v>
      </c>
      <c r="Q903" s="7">
        <v>9.27</v>
      </c>
      <c r="R903" s="7">
        <v>16.11</v>
      </c>
      <c r="S903" s="7">
        <v>3.84</v>
      </c>
      <c r="T903" s="7">
        <v>13.63</v>
      </c>
      <c r="U903" s="7">
        <v>0.00730073370394657</v>
      </c>
      <c r="V903" s="7">
        <v>-0.625029056338876</v>
      </c>
    </row>
    <row r="904" spans="1:22">
      <c r="A904" s="7" t="s">
        <v>85</v>
      </c>
      <c r="B904" s="60" t="s">
        <v>1881</v>
      </c>
      <c r="C904" s="7" t="s">
        <v>1882</v>
      </c>
      <c r="D904" s="7">
        <v>15.8</v>
      </c>
      <c r="E904" s="7">
        <v>19.87</v>
      </c>
      <c r="F904" s="7">
        <v>5.92</v>
      </c>
      <c r="G904" s="7">
        <v>15.86</v>
      </c>
      <c r="H904" s="7">
        <v>13.89</v>
      </c>
      <c r="I904" s="7">
        <v>8.17</v>
      </c>
      <c r="J904" s="7">
        <v>3.23</v>
      </c>
      <c r="K904" s="7">
        <v>17.91</v>
      </c>
      <c r="L904" s="7">
        <v>9.73</v>
      </c>
      <c r="M904" s="7">
        <v>9.8</v>
      </c>
      <c r="N904" s="7">
        <v>9.6</v>
      </c>
      <c r="O904" s="7">
        <v>7.27</v>
      </c>
      <c r="P904" s="7">
        <v>9.35</v>
      </c>
      <c r="Q904" s="7">
        <v>6.39</v>
      </c>
      <c r="R904" s="7">
        <v>6.02</v>
      </c>
      <c r="S904" s="7">
        <v>6.44</v>
      </c>
      <c r="T904" s="7">
        <v>7.86</v>
      </c>
      <c r="U904" s="7">
        <v>0.00711418611997685</v>
      </c>
      <c r="V904" s="7">
        <v>-0.626581265662357</v>
      </c>
    </row>
    <row r="905" spans="1:22">
      <c r="A905" s="7" t="s">
        <v>85</v>
      </c>
      <c r="B905" s="59" t="s">
        <v>1883</v>
      </c>
      <c r="C905" s="7" t="s">
        <v>1884</v>
      </c>
      <c r="D905" s="7">
        <v>28.47</v>
      </c>
      <c r="E905" s="7">
        <v>32.79</v>
      </c>
      <c r="F905" s="7">
        <v>22.95</v>
      </c>
      <c r="G905" s="7">
        <v>18.3</v>
      </c>
      <c r="H905" s="7">
        <v>15.48</v>
      </c>
      <c r="I905" s="7">
        <v>23.29</v>
      </c>
      <c r="J905" s="7">
        <v>11.23</v>
      </c>
      <c r="K905" s="7">
        <v>19.48</v>
      </c>
      <c r="L905" s="7">
        <v>16.51</v>
      </c>
      <c r="M905" s="7">
        <v>23.89</v>
      </c>
      <c r="N905" s="7">
        <v>19.7</v>
      </c>
      <c r="O905" s="7">
        <v>14.96</v>
      </c>
      <c r="P905" s="7">
        <v>23.56</v>
      </c>
      <c r="Q905" s="7">
        <v>10.21</v>
      </c>
      <c r="R905" s="7">
        <v>15.71</v>
      </c>
      <c r="S905" s="7">
        <v>11.91</v>
      </c>
      <c r="T905" s="7">
        <v>19.05</v>
      </c>
      <c r="U905" s="7">
        <v>0.00710781574572181</v>
      </c>
      <c r="V905" s="7">
        <v>-0.626634845457428</v>
      </c>
    </row>
    <row r="906" spans="1:22">
      <c r="A906" s="7" t="s">
        <v>85</v>
      </c>
      <c r="B906" s="59" t="s">
        <v>1885</v>
      </c>
      <c r="C906" s="7" t="s">
        <v>1886</v>
      </c>
      <c r="D906" s="7">
        <v>3.41</v>
      </c>
      <c r="E906" s="7">
        <v>4.65</v>
      </c>
      <c r="F906" s="7">
        <v>1.14</v>
      </c>
      <c r="G906" s="7">
        <v>1.56</v>
      </c>
      <c r="H906" s="7">
        <v>1.13</v>
      </c>
      <c r="I906" s="7">
        <v>1.23</v>
      </c>
      <c r="J906" s="7">
        <v>1.74</v>
      </c>
      <c r="K906" s="7">
        <v>0.66</v>
      </c>
      <c r="L906" s="7">
        <v>0.97</v>
      </c>
      <c r="M906" s="7">
        <v>0.38</v>
      </c>
      <c r="N906" s="7">
        <v>1.12</v>
      </c>
      <c r="O906" s="7">
        <v>0.43</v>
      </c>
      <c r="P906" s="7">
        <v>0.71</v>
      </c>
      <c r="Q906" s="7">
        <v>1.95</v>
      </c>
      <c r="R906" s="7">
        <v>0.52</v>
      </c>
      <c r="S906" s="7">
        <v>0.59</v>
      </c>
      <c r="T906" s="7">
        <v>1.29</v>
      </c>
      <c r="U906" s="7">
        <v>0.00709605445799016</v>
      </c>
      <c r="V906" s="7">
        <v>-0.626733868315171</v>
      </c>
    </row>
    <row r="907" spans="1:22">
      <c r="A907" s="7" t="s">
        <v>85</v>
      </c>
      <c r="B907" s="59" t="s">
        <v>1887</v>
      </c>
      <c r="C907" s="7" t="s">
        <v>1888</v>
      </c>
      <c r="D907" s="7">
        <v>23.81</v>
      </c>
      <c r="E907" s="7">
        <v>16.45</v>
      </c>
      <c r="F907" s="7">
        <v>18.96</v>
      </c>
      <c r="G907" s="7">
        <v>17.39</v>
      </c>
      <c r="H907" s="7">
        <v>9.28</v>
      </c>
      <c r="I907" s="7">
        <v>15.02</v>
      </c>
      <c r="J907" s="7">
        <v>13.38</v>
      </c>
      <c r="K907" s="7">
        <v>15.35</v>
      </c>
      <c r="L907" s="7">
        <v>11.89</v>
      </c>
      <c r="M907" s="7">
        <v>14.07</v>
      </c>
      <c r="N907" s="7">
        <v>15.84</v>
      </c>
      <c r="O907" s="7">
        <v>7.91</v>
      </c>
      <c r="P907" s="7">
        <v>14.72</v>
      </c>
      <c r="Q907" s="7">
        <v>7.87</v>
      </c>
      <c r="R907" s="7">
        <v>12.86</v>
      </c>
      <c r="S907" s="7">
        <v>10.26</v>
      </c>
      <c r="T907" s="7">
        <v>13.53</v>
      </c>
      <c r="U907" s="7">
        <v>0.00701079469254301</v>
      </c>
      <c r="V907" s="7">
        <v>-0.627455667683907</v>
      </c>
    </row>
    <row r="908" spans="1:22">
      <c r="A908" s="7" t="s">
        <v>85</v>
      </c>
      <c r="B908" s="59" t="s">
        <v>1889</v>
      </c>
      <c r="C908" s="7" t="s">
        <v>1890</v>
      </c>
      <c r="D908" s="7">
        <v>145.62</v>
      </c>
      <c r="E908" s="7">
        <v>166.61</v>
      </c>
      <c r="F908" s="7">
        <v>79.68</v>
      </c>
      <c r="G908" s="7">
        <v>109.65</v>
      </c>
      <c r="H908" s="7">
        <v>107.47</v>
      </c>
      <c r="I908" s="7">
        <v>87.83</v>
      </c>
      <c r="J908" s="7">
        <v>68.03</v>
      </c>
      <c r="K908" s="7">
        <v>93.25</v>
      </c>
      <c r="L908" s="7">
        <v>93.47</v>
      </c>
      <c r="M908" s="7">
        <v>108.09</v>
      </c>
      <c r="N908" s="7">
        <v>113.78</v>
      </c>
      <c r="O908" s="7">
        <v>79.12</v>
      </c>
      <c r="P908" s="7">
        <v>78.19</v>
      </c>
      <c r="Q908" s="7">
        <v>81.75</v>
      </c>
      <c r="R908" s="7">
        <v>75.96</v>
      </c>
      <c r="S908" s="7">
        <v>82.34</v>
      </c>
      <c r="T908" s="7">
        <v>103.3</v>
      </c>
      <c r="U908" s="7">
        <v>0.00684294324441469</v>
      </c>
      <c r="V908" s="7">
        <v>-0.628897513417977</v>
      </c>
    </row>
    <row r="909" spans="1:22">
      <c r="A909" s="7" t="s">
        <v>85</v>
      </c>
      <c r="B909" s="59" t="s">
        <v>1891</v>
      </c>
      <c r="C909" s="7" t="s">
        <v>1892</v>
      </c>
      <c r="D909" s="7">
        <v>23.74</v>
      </c>
      <c r="E909" s="7">
        <v>23.9</v>
      </c>
      <c r="F909" s="7">
        <v>18.85</v>
      </c>
      <c r="G909" s="7">
        <v>20.2</v>
      </c>
      <c r="H909" s="7">
        <v>19.14</v>
      </c>
      <c r="I909" s="7">
        <v>24.06</v>
      </c>
      <c r="J909" s="7">
        <v>17.71</v>
      </c>
      <c r="K909" s="7">
        <v>17.01</v>
      </c>
      <c r="L909" s="7">
        <v>21.14</v>
      </c>
      <c r="M909" s="7">
        <v>18.96</v>
      </c>
      <c r="N909" s="7">
        <v>20.71</v>
      </c>
      <c r="O909" s="7">
        <v>21.07</v>
      </c>
      <c r="P909" s="7">
        <v>18.23</v>
      </c>
      <c r="Q909" s="7">
        <v>17.67</v>
      </c>
      <c r="R909" s="7">
        <v>17.97</v>
      </c>
      <c r="S909" s="7">
        <v>16.5</v>
      </c>
      <c r="T909" s="7">
        <v>19.35</v>
      </c>
      <c r="U909" s="7">
        <v>0.00680871619113486</v>
      </c>
      <c r="V909" s="7">
        <v>-0.629195002402434</v>
      </c>
    </row>
    <row r="910" spans="1:22">
      <c r="A910" s="7" t="s">
        <v>85</v>
      </c>
      <c r="B910" s="59" t="s">
        <v>1893</v>
      </c>
      <c r="C910" s="7" t="s">
        <v>1894</v>
      </c>
      <c r="D910" s="7">
        <v>131.87</v>
      </c>
      <c r="E910" s="7">
        <v>105.6</v>
      </c>
      <c r="F910" s="7">
        <v>112.1</v>
      </c>
      <c r="G910" s="7">
        <v>110.04</v>
      </c>
      <c r="H910" s="7">
        <v>76.23</v>
      </c>
      <c r="I910" s="7">
        <v>89.99</v>
      </c>
      <c r="J910" s="7">
        <v>116.77</v>
      </c>
      <c r="K910" s="7">
        <v>97.87</v>
      </c>
      <c r="L910" s="7">
        <v>108.32</v>
      </c>
      <c r="M910" s="7">
        <v>77.56</v>
      </c>
      <c r="N910" s="7">
        <v>104.12</v>
      </c>
      <c r="O910" s="7">
        <v>91.36</v>
      </c>
      <c r="P910" s="7">
        <v>89.76</v>
      </c>
      <c r="Q910" s="7">
        <v>60.91</v>
      </c>
      <c r="R910" s="7">
        <v>96.81</v>
      </c>
      <c r="S910" s="7">
        <v>74.64</v>
      </c>
      <c r="T910" s="7">
        <v>84.54</v>
      </c>
      <c r="U910" s="7">
        <v>0.00670561580589523</v>
      </c>
      <c r="V910" s="7">
        <v>-0.630098428628924</v>
      </c>
    </row>
    <row r="911" spans="1:22">
      <c r="A911" s="7" t="s">
        <v>85</v>
      </c>
      <c r="B911" s="59" t="s">
        <v>1895</v>
      </c>
      <c r="C911" s="7" t="s">
        <v>1896</v>
      </c>
      <c r="D911" s="7">
        <v>86.52</v>
      </c>
      <c r="E911" s="7">
        <v>102.85</v>
      </c>
      <c r="F911" s="7">
        <v>43.8</v>
      </c>
      <c r="G911" s="7">
        <v>42.15</v>
      </c>
      <c r="H911" s="7">
        <v>67.66</v>
      </c>
      <c r="I911" s="7">
        <v>44.22</v>
      </c>
      <c r="J911" s="7">
        <v>51.45</v>
      </c>
      <c r="K911" s="7">
        <v>40.84</v>
      </c>
      <c r="L911" s="7">
        <v>46.57</v>
      </c>
      <c r="M911" s="7">
        <v>40.45</v>
      </c>
      <c r="N911" s="7">
        <v>57.74</v>
      </c>
      <c r="O911" s="7">
        <v>47.72</v>
      </c>
      <c r="P911" s="7">
        <v>38.95</v>
      </c>
      <c r="Q911" s="7">
        <v>36.99</v>
      </c>
      <c r="R911" s="7">
        <v>50.66</v>
      </c>
      <c r="S911" s="7">
        <v>40.03</v>
      </c>
      <c r="T911" s="7">
        <v>50.36</v>
      </c>
      <c r="U911" s="7">
        <v>0.00661025030192598</v>
      </c>
      <c r="V911" s="7">
        <v>-0.630944064152336</v>
      </c>
    </row>
    <row r="912" spans="1:22">
      <c r="A912" s="7" t="s">
        <v>85</v>
      </c>
      <c r="B912" s="59" t="s">
        <v>1897</v>
      </c>
      <c r="C912" s="7" t="s">
        <v>1898</v>
      </c>
      <c r="D912" s="7">
        <v>59.23</v>
      </c>
      <c r="E912" s="7">
        <v>32.82</v>
      </c>
      <c r="F912" s="7">
        <v>51.91</v>
      </c>
      <c r="G912" s="7">
        <v>29.49</v>
      </c>
      <c r="H912" s="7">
        <v>29.23</v>
      </c>
      <c r="I912" s="7">
        <v>48.61</v>
      </c>
      <c r="J912" s="7">
        <v>33.64</v>
      </c>
      <c r="K912" s="7">
        <v>18.39</v>
      </c>
      <c r="L912" s="7">
        <v>21.58</v>
      </c>
      <c r="M912" s="7">
        <v>18.14</v>
      </c>
      <c r="N912" s="7">
        <v>25.5</v>
      </c>
      <c r="O912" s="7">
        <v>21.63</v>
      </c>
      <c r="P912" s="7">
        <v>27.68</v>
      </c>
      <c r="Q912" s="7">
        <v>17.02</v>
      </c>
      <c r="R912" s="7">
        <v>24.6</v>
      </c>
      <c r="S912" s="7">
        <v>10.51</v>
      </c>
      <c r="T912" s="7">
        <v>31.63</v>
      </c>
      <c r="U912" s="7">
        <v>0.00653602204470369</v>
      </c>
      <c r="V912" s="7">
        <v>-0.631609078834948</v>
      </c>
    </row>
    <row r="913" spans="1:22">
      <c r="A913" s="7" t="s">
        <v>85</v>
      </c>
      <c r="B913" s="59" t="s">
        <v>1899</v>
      </c>
      <c r="C913" s="7" t="s">
        <v>1900</v>
      </c>
      <c r="D913" s="7">
        <v>121.25</v>
      </c>
      <c r="E913" s="7">
        <v>172.02</v>
      </c>
      <c r="F913" s="7">
        <v>98.27</v>
      </c>
      <c r="G913" s="7">
        <v>119.3</v>
      </c>
      <c r="H913" s="7">
        <v>98.44</v>
      </c>
      <c r="I913" s="7">
        <v>101.62</v>
      </c>
      <c r="J913" s="7">
        <v>100.6</v>
      </c>
      <c r="K913" s="7">
        <v>93.9</v>
      </c>
      <c r="L913" s="7">
        <v>103.44</v>
      </c>
      <c r="M913" s="7">
        <v>106.64</v>
      </c>
      <c r="N913" s="7">
        <v>118.15</v>
      </c>
      <c r="O913" s="7">
        <v>96.85</v>
      </c>
      <c r="P913" s="7">
        <v>116.85</v>
      </c>
      <c r="Q913" s="7">
        <v>74.41</v>
      </c>
      <c r="R913" s="7">
        <v>94.8</v>
      </c>
      <c r="S913" s="7">
        <v>47.8</v>
      </c>
      <c r="T913" s="7">
        <v>107.43</v>
      </c>
      <c r="U913" s="7">
        <v>0.00648059503068094</v>
      </c>
      <c r="V913" s="7">
        <v>-0.632109621195561</v>
      </c>
    </row>
    <row r="914" spans="1:22">
      <c r="A914" s="7" t="s">
        <v>85</v>
      </c>
      <c r="B914" s="59" t="s">
        <v>1901</v>
      </c>
      <c r="C914" s="7" t="s">
        <v>1902</v>
      </c>
      <c r="D914" s="7">
        <v>61.84</v>
      </c>
      <c r="E914" s="7">
        <v>75.14</v>
      </c>
      <c r="F914" s="7">
        <v>21.9</v>
      </c>
      <c r="G914" s="7">
        <v>30.21</v>
      </c>
      <c r="H914" s="7">
        <v>23.97</v>
      </c>
      <c r="I914" s="7">
        <v>21.43</v>
      </c>
      <c r="J914" s="7">
        <v>42.49</v>
      </c>
      <c r="K914" s="7">
        <v>32.36</v>
      </c>
      <c r="L914" s="7">
        <v>22.96</v>
      </c>
      <c r="M914" s="7">
        <v>27.81</v>
      </c>
      <c r="N914" s="7">
        <v>37.03</v>
      </c>
      <c r="O914" s="7">
        <v>19.08</v>
      </c>
      <c r="P914" s="7">
        <v>27.61</v>
      </c>
      <c r="Q914" s="7">
        <v>20.28</v>
      </c>
      <c r="R914" s="7">
        <v>33.64</v>
      </c>
      <c r="S914" s="7">
        <v>18.55</v>
      </c>
      <c r="T914" s="7">
        <v>21.37</v>
      </c>
      <c r="U914" s="7">
        <v>0.0064632966401471</v>
      </c>
      <c r="V914" s="7">
        <v>-0.63226654139495</v>
      </c>
    </row>
    <row r="915" spans="1:22">
      <c r="A915" s="7" t="s">
        <v>85</v>
      </c>
      <c r="B915" s="59" t="s">
        <v>1903</v>
      </c>
      <c r="C915" s="7" t="s">
        <v>1904</v>
      </c>
      <c r="D915" s="7">
        <v>2.82</v>
      </c>
      <c r="E915" s="7">
        <v>3.45</v>
      </c>
      <c r="F915" s="7">
        <v>1.93</v>
      </c>
      <c r="G915" s="7">
        <v>2.85</v>
      </c>
      <c r="H915" s="7">
        <v>2.11</v>
      </c>
      <c r="I915" s="7">
        <v>1.78</v>
      </c>
      <c r="J915" s="7">
        <v>1.64</v>
      </c>
      <c r="K915" s="7">
        <v>2.42</v>
      </c>
      <c r="L915" s="7">
        <v>0.96</v>
      </c>
      <c r="M915" s="7">
        <v>3.22</v>
      </c>
      <c r="N915" s="7">
        <v>1.87</v>
      </c>
      <c r="O915" s="7">
        <v>1.51</v>
      </c>
      <c r="P915" s="7">
        <v>1.14</v>
      </c>
      <c r="Q915" s="7">
        <v>1.58</v>
      </c>
      <c r="R915" s="7">
        <v>1.84</v>
      </c>
      <c r="S915" s="7">
        <v>1.23</v>
      </c>
      <c r="T915" s="7">
        <v>1.9</v>
      </c>
      <c r="U915" s="7">
        <v>0.0063382753359932</v>
      </c>
      <c r="V915" s="7">
        <v>-0.63341080643434</v>
      </c>
    </row>
    <row r="916" spans="1:22">
      <c r="A916" s="7" t="s">
        <v>85</v>
      </c>
      <c r="B916" s="59" t="s">
        <v>1905</v>
      </c>
      <c r="C916" s="7" t="s">
        <v>1906</v>
      </c>
      <c r="D916" s="7">
        <v>34.27</v>
      </c>
      <c r="E916" s="7">
        <v>31.3</v>
      </c>
      <c r="F916" s="7">
        <v>16.18</v>
      </c>
      <c r="G916" s="7">
        <v>9.01</v>
      </c>
      <c r="H916" s="7">
        <v>9.21</v>
      </c>
      <c r="I916" s="7">
        <v>20.35</v>
      </c>
      <c r="J916" s="7">
        <v>9.05</v>
      </c>
      <c r="K916" s="7">
        <v>12.94</v>
      </c>
      <c r="L916" s="7">
        <v>8.8</v>
      </c>
      <c r="M916" s="7">
        <v>7.13</v>
      </c>
      <c r="N916" s="7">
        <v>10.83</v>
      </c>
      <c r="O916" s="7">
        <v>5.33</v>
      </c>
      <c r="P916" s="7">
        <v>17.39</v>
      </c>
      <c r="Q916" s="7">
        <v>11.62</v>
      </c>
      <c r="R916" s="7">
        <v>10.16</v>
      </c>
      <c r="S916" s="7">
        <v>6.63</v>
      </c>
      <c r="T916" s="7">
        <v>10.68</v>
      </c>
      <c r="U916" s="7">
        <v>0.00627878985200812</v>
      </c>
      <c r="V916" s="7">
        <v>-0.633961633270427</v>
      </c>
    </row>
    <row r="917" spans="1:22">
      <c r="A917" s="7" t="s">
        <v>85</v>
      </c>
      <c r="B917" s="59" t="s">
        <v>1907</v>
      </c>
      <c r="C917" s="7" t="s">
        <v>1908</v>
      </c>
      <c r="D917" s="7">
        <v>28.92</v>
      </c>
      <c r="E917" s="7">
        <v>36.45</v>
      </c>
      <c r="F917" s="7">
        <v>27.03</v>
      </c>
      <c r="G917" s="7">
        <v>16.87</v>
      </c>
      <c r="H917" s="7">
        <v>49.45</v>
      </c>
      <c r="I917" s="7">
        <v>26.54</v>
      </c>
      <c r="J917" s="7">
        <v>23.62</v>
      </c>
      <c r="K917" s="7">
        <v>25.11</v>
      </c>
      <c r="L917" s="7">
        <v>21.57</v>
      </c>
      <c r="M917" s="7">
        <v>15.11</v>
      </c>
      <c r="N917" s="7">
        <v>33.67</v>
      </c>
      <c r="O917" s="7">
        <v>33.23</v>
      </c>
      <c r="P917" s="7">
        <v>17.46</v>
      </c>
      <c r="Q917" s="7">
        <v>8.15</v>
      </c>
      <c r="R917" s="7">
        <v>15.12</v>
      </c>
      <c r="S917" s="7">
        <v>11.3</v>
      </c>
      <c r="T917" s="7">
        <v>12.63</v>
      </c>
      <c r="U917" s="7">
        <v>0.00613911678114601</v>
      </c>
      <c r="V917" s="7">
        <v>-0.635271675275936</v>
      </c>
    </row>
    <row r="918" spans="1:22">
      <c r="A918" s="7" t="s">
        <v>85</v>
      </c>
      <c r="B918" s="59" t="s">
        <v>1909</v>
      </c>
      <c r="C918" s="7" t="s">
        <v>1910</v>
      </c>
      <c r="D918" s="7">
        <v>3.79</v>
      </c>
      <c r="E918" s="7">
        <v>6.6</v>
      </c>
      <c r="F918" s="7">
        <v>2.68</v>
      </c>
      <c r="G918" s="7">
        <v>1.95</v>
      </c>
      <c r="H918" s="7">
        <v>4.59</v>
      </c>
      <c r="I918" s="7">
        <v>4.7</v>
      </c>
      <c r="J918" s="7">
        <v>3.25</v>
      </c>
      <c r="K918" s="7">
        <v>2.17</v>
      </c>
      <c r="L918" s="7">
        <v>4.22</v>
      </c>
      <c r="M918" s="7">
        <v>4.19</v>
      </c>
      <c r="N918" s="7">
        <v>4.02</v>
      </c>
      <c r="O918" s="7">
        <v>3.07</v>
      </c>
      <c r="P918" s="7">
        <v>3.76</v>
      </c>
      <c r="Q918" s="7">
        <v>1.61</v>
      </c>
      <c r="R918" s="7">
        <v>2.75</v>
      </c>
      <c r="S918" s="7">
        <v>0.65</v>
      </c>
      <c r="T918" s="7">
        <v>1.44</v>
      </c>
      <c r="U918" s="7">
        <v>0.00611438654524943</v>
      </c>
      <c r="V918" s="7">
        <v>-0.635506122056053</v>
      </c>
    </row>
    <row r="919" spans="1:22">
      <c r="A919" s="7" t="s">
        <v>85</v>
      </c>
      <c r="B919" s="59" t="s">
        <v>1911</v>
      </c>
      <c r="C919" s="7" t="s">
        <v>1912</v>
      </c>
      <c r="D919" s="7">
        <v>7.59</v>
      </c>
      <c r="E919" s="7">
        <v>6.41</v>
      </c>
      <c r="F919" s="7">
        <v>7.58</v>
      </c>
      <c r="G919" s="7">
        <v>6.46</v>
      </c>
      <c r="H919" s="7">
        <v>6.34</v>
      </c>
      <c r="I919" s="7">
        <v>7.23</v>
      </c>
      <c r="J919" s="7">
        <v>3.89</v>
      </c>
      <c r="K919" s="7">
        <v>6.65</v>
      </c>
      <c r="L919" s="7">
        <v>4.97</v>
      </c>
      <c r="M919" s="7">
        <v>6.3</v>
      </c>
      <c r="N919" s="7">
        <v>4.95</v>
      </c>
      <c r="O919" s="7">
        <v>4.92</v>
      </c>
      <c r="P919" s="7">
        <v>5.62</v>
      </c>
      <c r="Q919" s="7">
        <v>5.56</v>
      </c>
      <c r="R919" s="7">
        <v>4.66</v>
      </c>
      <c r="S919" s="7">
        <v>5.34</v>
      </c>
      <c r="T919" s="7">
        <v>5.25</v>
      </c>
      <c r="U919" s="7">
        <v>0.00602848484892004</v>
      </c>
      <c r="V919" s="7">
        <v>-0.636326458730403</v>
      </c>
    </row>
    <row r="920" spans="1:22">
      <c r="A920" s="7" t="s">
        <v>85</v>
      </c>
      <c r="B920" s="59" t="s">
        <v>1913</v>
      </c>
      <c r="C920" s="7" t="s">
        <v>1914</v>
      </c>
      <c r="D920" s="7">
        <v>6.35</v>
      </c>
      <c r="E920" s="7">
        <v>6.28</v>
      </c>
      <c r="F920" s="7">
        <v>2.73</v>
      </c>
      <c r="G920" s="7">
        <v>3.84</v>
      </c>
      <c r="H920" s="7">
        <v>4.53</v>
      </c>
      <c r="I920" s="7">
        <v>4.31</v>
      </c>
      <c r="J920" s="7">
        <v>3.46</v>
      </c>
      <c r="K920" s="7">
        <v>4.32</v>
      </c>
      <c r="L920" s="7">
        <v>4.14</v>
      </c>
      <c r="M920" s="7">
        <v>3.74</v>
      </c>
      <c r="N920" s="7">
        <v>3.71</v>
      </c>
      <c r="O920" s="7">
        <v>4.6</v>
      </c>
      <c r="P920" s="7">
        <v>2.86</v>
      </c>
      <c r="Q920" s="7">
        <v>3.34</v>
      </c>
      <c r="R920" s="7">
        <v>3.53</v>
      </c>
      <c r="S920" s="7">
        <v>3.04</v>
      </c>
      <c r="T920" s="7">
        <v>3.86</v>
      </c>
      <c r="U920" s="7">
        <v>0.00569846895740301</v>
      </c>
      <c r="V920" s="7">
        <v>-0.639568279808736</v>
      </c>
    </row>
    <row r="921" spans="1:22">
      <c r="A921" s="7" t="s">
        <v>85</v>
      </c>
      <c r="B921" s="59" t="s">
        <v>1915</v>
      </c>
      <c r="C921" s="7" t="s">
        <v>1916</v>
      </c>
      <c r="D921" s="7">
        <v>13.95</v>
      </c>
      <c r="E921" s="7">
        <v>13.91</v>
      </c>
      <c r="F921" s="7">
        <v>11.95</v>
      </c>
      <c r="G921" s="7">
        <v>11.28</v>
      </c>
      <c r="H921" s="7">
        <v>15.53</v>
      </c>
      <c r="I921" s="7">
        <v>16.48</v>
      </c>
      <c r="J921" s="7">
        <v>8.65</v>
      </c>
      <c r="K921" s="7">
        <v>11.13</v>
      </c>
      <c r="L921" s="7">
        <v>12.73</v>
      </c>
      <c r="M921" s="7">
        <v>14.88</v>
      </c>
      <c r="N921" s="7">
        <v>14.65</v>
      </c>
      <c r="O921" s="7">
        <v>11.11</v>
      </c>
      <c r="P921" s="7">
        <v>8.75</v>
      </c>
      <c r="Q921" s="7">
        <v>8.55</v>
      </c>
      <c r="R921" s="7">
        <v>9.78</v>
      </c>
      <c r="S921" s="7">
        <v>7.33</v>
      </c>
      <c r="T921" s="7">
        <v>10.15</v>
      </c>
      <c r="U921" s="7">
        <v>0.00564732484769592</v>
      </c>
      <c r="V921" s="7">
        <v>-0.640084134731734</v>
      </c>
    </row>
    <row r="922" spans="1:22">
      <c r="A922" s="7" t="s">
        <v>85</v>
      </c>
      <c r="B922" s="59" t="s">
        <v>1917</v>
      </c>
      <c r="C922" s="7" t="s">
        <v>1918</v>
      </c>
      <c r="D922" s="7">
        <v>50.68</v>
      </c>
      <c r="E922" s="7">
        <v>55.81</v>
      </c>
      <c r="F922" s="7">
        <v>22.87</v>
      </c>
      <c r="G922" s="7">
        <v>37.22</v>
      </c>
      <c r="H922" s="7">
        <v>31.84</v>
      </c>
      <c r="I922" s="7">
        <v>31.07</v>
      </c>
      <c r="J922" s="7">
        <v>24.16</v>
      </c>
      <c r="K922" s="7">
        <v>23.68</v>
      </c>
      <c r="L922" s="7">
        <v>29.95</v>
      </c>
      <c r="M922" s="7">
        <v>43.2</v>
      </c>
      <c r="N922" s="7">
        <v>46.78</v>
      </c>
      <c r="O922" s="7">
        <v>31.39</v>
      </c>
      <c r="P922" s="7">
        <v>24.41</v>
      </c>
      <c r="Q922" s="7">
        <v>14.34</v>
      </c>
      <c r="R922" s="7">
        <v>23.66</v>
      </c>
      <c r="S922" s="7">
        <v>13.45</v>
      </c>
      <c r="T922" s="7">
        <v>31.9</v>
      </c>
      <c r="U922" s="7">
        <v>0.00550741148199132</v>
      </c>
      <c r="V922" s="7">
        <v>-0.641514839379673</v>
      </c>
    </row>
    <row r="923" spans="1:22">
      <c r="A923" s="7" t="s">
        <v>85</v>
      </c>
      <c r="B923" s="59" t="s">
        <v>1919</v>
      </c>
      <c r="C923" s="7" t="s">
        <v>1920</v>
      </c>
      <c r="D923" s="7">
        <v>7.18</v>
      </c>
      <c r="E923" s="7">
        <v>6.51</v>
      </c>
      <c r="F923" s="7">
        <v>5.51</v>
      </c>
      <c r="G923" s="7">
        <v>1.24</v>
      </c>
      <c r="H923" s="7">
        <v>4.61</v>
      </c>
      <c r="I923" s="7">
        <v>3.66</v>
      </c>
      <c r="J923" s="7">
        <v>3.55</v>
      </c>
      <c r="K923" s="7">
        <v>2.16</v>
      </c>
      <c r="L923" s="7">
        <v>2.24</v>
      </c>
      <c r="M923" s="7">
        <v>2.81</v>
      </c>
      <c r="N923" s="7">
        <v>1.52</v>
      </c>
      <c r="O923" s="7">
        <v>3.52</v>
      </c>
      <c r="P923" s="7">
        <v>2.17</v>
      </c>
      <c r="Q923" s="7">
        <v>1.43</v>
      </c>
      <c r="R923" s="7">
        <v>2.95</v>
      </c>
      <c r="S923" s="7">
        <v>2.52</v>
      </c>
      <c r="T923" s="7">
        <v>3.19</v>
      </c>
      <c r="U923" s="7">
        <v>0.00517548262210233</v>
      </c>
      <c r="V923" s="7">
        <v>-0.645030106759413</v>
      </c>
    </row>
    <row r="924" spans="1:22">
      <c r="A924" s="7" t="s">
        <v>85</v>
      </c>
      <c r="B924" s="59" t="s">
        <v>1921</v>
      </c>
      <c r="C924" s="7" t="s">
        <v>1922</v>
      </c>
      <c r="D924" s="7">
        <v>10.11</v>
      </c>
      <c r="E924" s="7">
        <v>10.28</v>
      </c>
      <c r="F924" s="7">
        <v>5.31</v>
      </c>
      <c r="G924" s="7">
        <v>9.37</v>
      </c>
      <c r="H924" s="7">
        <v>7.92</v>
      </c>
      <c r="I924" s="7">
        <v>7.12</v>
      </c>
      <c r="J924" s="7">
        <v>5.54</v>
      </c>
      <c r="K924" s="7">
        <v>8.9</v>
      </c>
      <c r="L924" s="7">
        <v>6.18</v>
      </c>
      <c r="M924" s="7">
        <v>7.3</v>
      </c>
      <c r="N924" s="7">
        <v>10.5</v>
      </c>
      <c r="O924" s="7">
        <v>5.22</v>
      </c>
      <c r="P924" s="7">
        <v>5.89</v>
      </c>
      <c r="Q924" s="7">
        <v>4.15</v>
      </c>
      <c r="R924" s="7">
        <v>6.9</v>
      </c>
      <c r="S924" s="7">
        <v>3.5</v>
      </c>
      <c r="T924" s="7">
        <v>6.34</v>
      </c>
      <c r="U924" s="7">
        <v>0.00498389195193959</v>
      </c>
      <c r="V924" s="7">
        <v>-0.647142794324148</v>
      </c>
    </row>
    <row r="925" spans="1:22">
      <c r="A925" s="7" t="s">
        <v>85</v>
      </c>
      <c r="B925" s="59" t="s">
        <v>1923</v>
      </c>
      <c r="C925" s="7" t="s">
        <v>1924</v>
      </c>
      <c r="D925" s="7">
        <v>28.76</v>
      </c>
      <c r="E925" s="7">
        <v>32.44</v>
      </c>
      <c r="F925" s="7">
        <v>19.48</v>
      </c>
      <c r="G925" s="7">
        <v>15.23</v>
      </c>
      <c r="H925" s="7">
        <v>23.4</v>
      </c>
      <c r="I925" s="7">
        <v>30.37</v>
      </c>
      <c r="J925" s="7">
        <v>10.34</v>
      </c>
      <c r="K925" s="7">
        <v>10.86</v>
      </c>
      <c r="L925" s="7">
        <v>18.69</v>
      </c>
      <c r="M925" s="7">
        <v>16.8</v>
      </c>
      <c r="N925" s="7">
        <v>19.77</v>
      </c>
      <c r="O925" s="7">
        <v>14.25</v>
      </c>
      <c r="P925" s="7">
        <v>11.8</v>
      </c>
      <c r="Q925" s="7">
        <v>15.86</v>
      </c>
      <c r="R925" s="7">
        <v>16.82</v>
      </c>
      <c r="S925" s="7">
        <v>10.38</v>
      </c>
      <c r="T925" s="7">
        <v>17.16</v>
      </c>
      <c r="U925" s="7">
        <v>0.0048996343844342</v>
      </c>
      <c r="V925" s="7">
        <v>-0.648092732888859</v>
      </c>
    </row>
    <row r="926" spans="1:22">
      <c r="A926" s="7" t="s">
        <v>85</v>
      </c>
      <c r="B926" s="59" t="s">
        <v>1925</v>
      </c>
      <c r="C926" s="7" t="s">
        <v>1926</v>
      </c>
      <c r="D926" s="7">
        <v>8.56</v>
      </c>
      <c r="E926" s="7">
        <v>8.87</v>
      </c>
      <c r="F926" s="7">
        <v>4.77</v>
      </c>
      <c r="G926" s="7">
        <v>5.51</v>
      </c>
      <c r="H926" s="7">
        <v>3.52</v>
      </c>
      <c r="I926" s="7">
        <v>7.67</v>
      </c>
      <c r="J926" s="7">
        <v>5.33</v>
      </c>
      <c r="K926" s="7">
        <v>5.36</v>
      </c>
      <c r="L926" s="7">
        <v>6.94</v>
      </c>
      <c r="M926" s="7">
        <v>5.28</v>
      </c>
      <c r="N926" s="7">
        <v>3.6</v>
      </c>
      <c r="O926" s="7">
        <v>6.53</v>
      </c>
      <c r="P926" s="7">
        <v>4.29</v>
      </c>
      <c r="Q926" s="7">
        <v>3.12</v>
      </c>
      <c r="R926" s="7">
        <v>4.57</v>
      </c>
      <c r="S926" s="7">
        <v>2.56</v>
      </c>
      <c r="T926" s="7">
        <v>4.99</v>
      </c>
      <c r="U926" s="7">
        <v>0.00479015489443907</v>
      </c>
      <c r="V926" s="7">
        <v>-0.649346948959871</v>
      </c>
    </row>
    <row r="927" spans="1:22">
      <c r="A927" s="7" t="s">
        <v>85</v>
      </c>
      <c r="B927" s="59" t="s">
        <v>1927</v>
      </c>
      <c r="C927" s="7" t="s">
        <v>1928</v>
      </c>
      <c r="D927" s="7">
        <v>4.77</v>
      </c>
      <c r="E927" s="7">
        <v>5.39</v>
      </c>
      <c r="F927" s="7">
        <v>3.18</v>
      </c>
      <c r="G927" s="7">
        <v>3.13</v>
      </c>
      <c r="H927" s="7">
        <v>4.25</v>
      </c>
      <c r="I927" s="7">
        <v>3.28</v>
      </c>
      <c r="J927" s="7">
        <v>3.81</v>
      </c>
      <c r="K927" s="7">
        <v>4</v>
      </c>
      <c r="L927" s="7">
        <v>3.13</v>
      </c>
      <c r="M927" s="7">
        <v>4.56</v>
      </c>
      <c r="N927" s="7">
        <v>2.93</v>
      </c>
      <c r="O927" s="7">
        <v>4.26</v>
      </c>
      <c r="P927" s="7">
        <v>3.01</v>
      </c>
      <c r="Q927" s="7">
        <v>2.7</v>
      </c>
      <c r="R927" s="7">
        <v>2.87</v>
      </c>
      <c r="S927" s="7">
        <v>2.53</v>
      </c>
      <c r="T927" s="7">
        <v>3.41</v>
      </c>
      <c r="U927" s="7">
        <v>0.00472564712610447</v>
      </c>
      <c r="V927" s="7">
        <v>-0.650096849048685</v>
      </c>
    </row>
    <row r="928" spans="1:22">
      <c r="A928" s="7" t="s">
        <v>85</v>
      </c>
      <c r="B928" s="59" t="s">
        <v>1929</v>
      </c>
      <c r="C928" s="7" t="s">
        <v>1930</v>
      </c>
      <c r="D928" s="7">
        <v>29.35</v>
      </c>
      <c r="E928" s="7">
        <v>31.84</v>
      </c>
      <c r="F928" s="7">
        <v>27.84</v>
      </c>
      <c r="G928" s="7">
        <v>28.46</v>
      </c>
      <c r="H928" s="7">
        <v>21.43</v>
      </c>
      <c r="I928" s="7">
        <v>22.78</v>
      </c>
      <c r="J928" s="7">
        <v>20.38</v>
      </c>
      <c r="K928" s="7">
        <v>27.45</v>
      </c>
      <c r="L928" s="7">
        <v>23.38</v>
      </c>
      <c r="M928" s="7">
        <v>23.55</v>
      </c>
      <c r="N928" s="7">
        <v>25.18</v>
      </c>
      <c r="O928" s="7">
        <v>22.48</v>
      </c>
      <c r="P928" s="7">
        <v>22.37</v>
      </c>
      <c r="Q928" s="7">
        <v>15.49</v>
      </c>
      <c r="R928" s="7">
        <v>18.99</v>
      </c>
      <c r="S928" s="7">
        <v>13.87</v>
      </c>
      <c r="T928" s="7">
        <v>28.33</v>
      </c>
      <c r="U928" s="7">
        <v>0.00466626897884046</v>
      </c>
      <c r="V928" s="7">
        <v>-0.650794469035982</v>
      </c>
    </row>
    <row r="929" spans="1:22">
      <c r="A929" s="7" t="s">
        <v>85</v>
      </c>
      <c r="B929" s="59" t="s">
        <v>1931</v>
      </c>
      <c r="C929" s="7" t="s">
        <v>1932</v>
      </c>
      <c r="D929" s="7">
        <v>2.07</v>
      </c>
      <c r="E929" s="7">
        <v>2.33</v>
      </c>
      <c r="F929" s="7">
        <v>1.45</v>
      </c>
      <c r="G929" s="7">
        <v>2.18</v>
      </c>
      <c r="H929" s="7">
        <v>1.07</v>
      </c>
      <c r="I929" s="7">
        <v>1.23</v>
      </c>
      <c r="J929" s="7">
        <v>0.6</v>
      </c>
      <c r="K929" s="7">
        <v>2.47</v>
      </c>
      <c r="L929" s="7">
        <v>0.55</v>
      </c>
      <c r="M929" s="7">
        <v>1.03</v>
      </c>
      <c r="N929" s="7">
        <v>0.75</v>
      </c>
      <c r="O929" s="7">
        <v>0.64</v>
      </c>
      <c r="P929" s="7">
        <v>0.87</v>
      </c>
      <c r="Q929" s="7">
        <v>1.26</v>
      </c>
      <c r="R929" s="7">
        <v>0.72</v>
      </c>
      <c r="S929" s="7">
        <v>0.63</v>
      </c>
      <c r="T929" s="7">
        <v>0.93</v>
      </c>
      <c r="U929" s="7">
        <v>0.00464966979114864</v>
      </c>
      <c r="V929" s="7">
        <v>-0.650990772463661</v>
      </c>
    </row>
    <row r="930" spans="1:22">
      <c r="A930" s="7" t="s">
        <v>85</v>
      </c>
      <c r="B930" s="59" t="s">
        <v>1933</v>
      </c>
      <c r="C930" s="7" t="s">
        <v>1934</v>
      </c>
      <c r="D930" s="7">
        <v>10.63</v>
      </c>
      <c r="E930" s="7">
        <v>11.7</v>
      </c>
      <c r="F930" s="7">
        <v>7.25</v>
      </c>
      <c r="G930" s="7">
        <v>9.38</v>
      </c>
      <c r="H930" s="7">
        <v>5.2</v>
      </c>
      <c r="I930" s="7">
        <v>7.93</v>
      </c>
      <c r="J930" s="7">
        <v>4.22</v>
      </c>
      <c r="K930" s="7">
        <v>9.19</v>
      </c>
      <c r="L930" s="7">
        <v>5.72</v>
      </c>
      <c r="M930" s="7">
        <v>4.6</v>
      </c>
      <c r="N930" s="7">
        <v>5.46</v>
      </c>
      <c r="O930" s="7">
        <v>5.76</v>
      </c>
      <c r="P930" s="7">
        <v>5.97</v>
      </c>
      <c r="Q930" s="7">
        <v>6.9</v>
      </c>
      <c r="R930" s="7">
        <v>5.39</v>
      </c>
      <c r="S930" s="7">
        <v>5.14</v>
      </c>
      <c r="T930" s="7">
        <v>6.16</v>
      </c>
      <c r="U930" s="7">
        <v>0.00452842944616152</v>
      </c>
      <c r="V930" s="7">
        <v>-0.652442024862602</v>
      </c>
    </row>
    <row r="931" spans="1:22">
      <c r="A931" s="7" t="s">
        <v>85</v>
      </c>
      <c r="B931" s="59" t="s">
        <v>1935</v>
      </c>
      <c r="C931" s="7" t="s">
        <v>1936</v>
      </c>
      <c r="D931" s="7">
        <v>28.98</v>
      </c>
      <c r="E931" s="7">
        <v>24.25</v>
      </c>
      <c r="F931" s="7">
        <v>12.12</v>
      </c>
      <c r="G931" s="7">
        <v>11.19</v>
      </c>
      <c r="H931" s="7">
        <v>19.25</v>
      </c>
      <c r="I931" s="7">
        <v>16.52</v>
      </c>
      <c r="J931" s="7">
        <v>10.68</v>
      </c>
      <c r="K931" s="7">
        <v>7.73</v>
      </c>
      <c r="L931" s="7">
        <v>12.85</v>
      </c>
      <c r="M931" s="7">
        <v>10.66</v>
      </c>
      <c r="N931" s="7">
        <v>14.15</v>
      </c>
      <c r="O931" s="7">
        <v>14.88</v>
      </c>
      <c r="P931" s="7">
        <v>11.35</v>
      </c>
      <c r="Q931" s="7">
        <v>5.51</v>
      </c>
      <c r="R931" s="7">
        <v>10.54</v>
      </c>
      <c r="S931" s="7">
        <v>7.39</v>
      </c>
      <c r="T931" s="7">
        <v>15.47</v>
      </c>
      <c r="U931" s="7">
        <v>0.00443493584042966</v>
      </c>
      <c r="V931" s="7">
        <v>-0.653582773233137</v>
      </c>
    </row>
    <row r="932" spans="1:22">
      <c r="A932" s="7" t="s">
        <v>85</v>
      </c>
      <c r="B932" s="59" t="s">
        <v>1937</v>
      </c>
      <c r="C932" s="7" t="s">
        <v>1938</v>
      </c>
      <c r="D932" s="7">
        <v>24.19</v>
      </c>
      <c r="E932" s="7">
        <v>32.75</v>
      </c>
      <c r="F932" s="7">
        <v>22.48</v>
      </c>
      <c r="G932" s="7">
        <v>23.24</v>
      </c>
      <c r="H932" s="7">
        <v>16.36</v>
      </c>
      <c r="I932" s="7">
        <v>19.69</v>
      </c>
      <c r="J932" s="7">
        <v>16.47</v>
      </c>
      <c r="K932" s="7">
        <v>27.7</v>
      </c>
      <c r="L932" s="7">
        <v>14.76</v>
      </c>
      <c r="M932" s="7">
        <v>19.1</v>
      </c>
      <c r="N932" s="7">
        <v>18.75</v>
      </c>
      <c r="O932" s="7">
        <v>18.14</v>
      </c>
      <c r="P932" s="7">
        <v>19.38</v>
      </c>
      <c r="Q932" s="7">
        <v>10.15</v>
      </c>
      <c r="R932" s="7">
        <v>18.39</v>
      </c>
      <c r="S932" s="7">
        <v>11.72</v>
      </c>
      <c r="T932" s="7">
        <v>19.52</v>
      </c>
      <c r="U932" s="7">
        <v>0.00440021539355355</v>
      </c>
      <c r="V932" s="7">
        <v>-0.654011368887622</v>
      </c>
    </row>
    <row r="933" spans="1:22">
      <c r="A933" s="7" t="s">
        <v>85</v>
      </c>
      <c r="B933" s="59" t="s">
        <v>1939</v>
      </c>
      <c r="C933" s="7" t="s">
        <v>1940</v>
      </c>
      <c r="D933" s="7">
        <v>4.04</v>
      </c>
      <c r="E933" s="7">
        <v>4.15</v>
      </c>
      <c r="F933" s="7">
        <v>4.17</v>
      </c>
      <c r="G933" s="7">
        <v>2.52</v>
      </c>
      <c r="H933" s="7">
        <v>2.52</v>
      </c>
      <c r="I933" s="7">
        <v>1.56</v>
      </c>
      <c r="J933" s="7">
        <v>2.13</v>
      </c>
      <c r="K933" s="7">
        <v>2.98</v>
      </c>
      <c r="L933" s="7">
        <v>1.44</v>
      </c>
      <c r="M933" s="7">
        <v>1.81</v>
      </c>
      <c r="N933" s="7">
        <v>2.41</v>
      </c>
      <c r="O933" s="7">
        <v>1.86</v>
      </c>
      <c r="P933" s="7">
        <v>1.26</v>
      </c>
      <c r="Q933" s="7">
        <v>1.96</v>
      </c>
      <c r="R933" s="7">
        <v>2.27</v>
      </c>
      <c r="S933" s="7">
        <v>1.47</v>
      </c>
      <c r="T933" s="7">
        <v>2.75</v>
      </c>
      <c r="U933" s="7">
        <v>0.00439938698672591</v>
      </c>
      <c r="V933" s="7">
        <v>-0.654021628286431</v>
      </c>
    </row>
    <row r="934" spans="1:22">
      <c r="A934" s="7" t="s">
        <v>85</v>
      </c>
      <c r="B934" s="59" t="s">
        <v>1941</v>
      </c>
      <c r="C934" s="7" t="s">
        <v>1942</v>
      </c>
      <c r="D934" s="7">
        <v>2.37</v>
      </c>
      <c r="E934" s="7">
        <v>2.88</v>
      </c>
      <c r="F934" s="7">
        <v>0.8</v>
      </c>
      <c r="G934" s="7">
        <v>1.78</v>
      </c>
      <c r="H934" s="7">
        <v>1.6</v>
      </c>
      <c r="I934" s="7">
        <v>1.44</v>
      </c>
      <c r="J934" s="7">
        <v>0.61</v>
      </c>
      <c r="K934" s="7">
        <v>2.36</v>
      </c>
      <c r="L934" s="7">
        <v>0.74</v>
      </c>
      <c r="M934" s="7">
        <v>1.12</v>
      </c>
      <c r="N934" s="7">
        <v>1.03</v>
      </c>
      <c r="O934" s="7">
        <v>0.73</v>
      </c>
      <c r="P934" s="7">
        <v>1.12</v>
      </c>
      <c r="Q934" s="7">
        <v>0.66</v>
      </c>
      <c r="R934" s="7">
        <v>1.06</v>
      </c>
      <c r="S934" s="7">
        <v>0.84</v>
      </c>
      <c r="T934" s="7">
        <v>1.01</v>
      </c>
      <c r="U934" s="7">
        <v>0.00416720344923873</v>
      </c>
      <c r="V934" s="7">
        <v>-0.656960807142091</v>
      </c>
    </row>
    <row r="935" spans="1:22">
      <c r="A935" s="7" t="s">
        <v>85</v>
      </c>
      <c r="B935" s="59" t="s">
        <v>1943</v>
      </c>
      <c r="C935" s="7" t="s">
        <v>1944</v>
      </c>
      <c r="D935" s="7">
        <v>34.51</v>
      </c>
      <c r="E935" s="7">
        <v>30.86</v>
      </c>
      <c r="F935" s="7">
        <v>9.61</v>
      </c>
      <c r="G935" s="7">
        <v>17.51</v>
      </c>
      <c r="H935" s="7">
        <v>17.7</v>
      </c>
      <c r="I935" s="7">
        <v>20.79</v>
      </c>
      <c r="J935" s="7">
        <v>8.73</v>
      </c>
      <c r="K935" s="7">
        <v>27.43</v>
      </c>
      <c r="L935" s="7">
        <v>10.84</v>
      </c>
      <c r="M935" s="7">
        <v>11.68</v>
      </c>
      <c r="N935" s="7">
        <v>11.16</v>
      </c>
      <c r="O935" s="7">
        <v>10.92</v>
      </c>
      <c r="P935" s="7">
        <v>15.61</v>
      </c>
      <c r="Q935" s="7">
        <v>11.13</v>
      </c>
      <c r="R935" s="7">
        <v>12.14</v>
      </c>
      <c r="S935" s="7">
        <v>7.97</v>
      </c>
      <c r="T935" s="7">
        <v>12.61</v>
      </c>
      <c r="U935" s="7">
        <v>0.00407659064153025</v>
      </c>
      <c r="V935" s="7">
        <v>-0.658143939389062</v>
      </c>
    </row>
    <row r="936" spans="1:22">
      <c r="A936" s="7" t="s">
        <v>85</v>
      </c>
      <c r="B936" s="59" t="s">
        <v>1945</v>
      </c>
      <c r="C936" s="7" t="s">
        <v>1946</v>
      </c>
      <c r="D936" s="7">
        <v>597.02</v>
      </c>
      <c r="E936" s="7">
        <v>773.99</v>
      </c>
      <c r="F936" s="7">
        <v>479.72</v>
      </c>
      <c r="G936" s="7">
        <v>425.81</v>
      </c>
      <c r="H936" s="7">
        <v>376.18</v>
      </c>
      <c r="I936" s="7">
        <v>491.86</v>
      </c>
      <c r="J936" s="7">
        <v>469.21</v>
      </c>
      <c r="K936" s="7">
        <v>278.72</v>
      </c>
      <c r="L936" s="7">
        <v>423.37</v>
      </c>
      <c r="M936" s="7">
        <v>456.64</v>
      </c>
      <c r="N936" s="7">
        <v>413.01</v>
      </c>
      <c r="O936" s="7">
        <v>405.46</v>
      </c>
      <c r="P936" s="7">
        <v>433.48</v>
      </c>
      <c r="Q936" s="7">
        <v>298.24</v>
      </c>
      <c r="R936" s="7">
        <v>533.27</v>
      </c>
      <c r="S936" s="7">
        <v>235.93</v>
      </c>
      <c r="T936" s="7">
        <v>347.84</v>
      </c>
      <c r="U936" s="7">
        <v>0.00407544795876575</v>
      </c>
      <c r="V936" s="7">
        <v>-0.658158994931732</v>
      </c>
    </row>
    <row r="937" spans="1:22">
      <c r="A937" s="7" t="s">
        <v>85</v>
      </c>
      <c r="B937" s="59" t="s">
        <v>1947</v>
      </c>
      <c r="C937" s="7" t="s">
        <v>1948</v>
      </c>
      <c r="D937" s="7">
        <v>320.46</v>
      </c>
      <c r="E937" s="7">
        <v>398.51</v>
      </c>
      <c r="F937" s="7">
        <v>102.04</v>
      </c>
      <c r="G937" s="7">
        <v>138.07</v>
      </c>
      <c r="H937" s="7">
        <v>172.09</v>
      </c>
      <c r="I937" s="7">
        <v>147.87</v>
      </c>
      <c r="J937" s="7">
        <v>134.99</v>
      </c>
      <c r="K937" s="7">
        <v>149.17</v>
      </c>
      <c r="L937" s="7">
        <v>148.61</v>
      </c>
      <c r="M937" s="7">
        <v>117.92</v>
      </c>
      <c r="N937" s="7">
        <v>168.73</v>
      </c>
      <c r="O937" s="7">
        <v>105.75</v>
      </c>
      <c r="P937" s="7">
        <v>145.42</v>
      </c>
      <c r="Q937" s="7">
        <v>92.5</v>
      </c>
      <c r="R937" s="7">
        <v>118.11</v>
      </c>
      <c r="S937" s="7">
        <v>70.32</v>
      </c>
      <c r="T937" s="7">
        <v>164.01</v>
      </c>
      <c r="U937" s="7">
        <v>0.00398091139916627</v>
      </c>
      <c r="V937" s="7">
        <v>-0.659416593670243</v>
      </c>
    </row>
    <row r="938" spans="1:22">
      <c r="A938" s="7" t="s">
        <v>85</v>
      </c>
      <c r="B938" s="59" t="s">
        <v>1949</v>
      </c>
      <c r="C938" s="7" t="s">
        <v>1950</v>
      </c>
      <c r="D938" s="7">
        <v>32.7</v>
      </c>
      <c r="E938" s="7">
        <v>35.02</v>
      </c>
      <c r="F938" s="7">
        <v>26.27</v>
      </c>
      <c r="G938" s="7">
        <v>33.44</v>
      </c>
      <c r="H938" s="7">
        <v>20.4</v>
      </c>
      <c r="I938" s="7">
        <v>24.53</v>
      </c>
      <c r="J938" s="7">
        <v>26.15</v>
      </c>
      <c r="K938" s="7">
        <v>24.18</v>
      </c>
      <c r="L938" s="7">
        <v>28.45</v>
      </c>
      <c r="M938" s="7">
        <v>24.91</v>
      </c>
      <c r="N938" s="7">
        <v>27.86</v>
      </c>
      <c r="O938" s="7">
        <v>26.54</v>
      </c>
      <c r="P938" s="7">
        <v>25.89</v>
      </c>
      <c r="Q938" s="7">
        <v>24.14</v>
      </c>
      <c r="R938" s="7">
        <v>23.54</v>
      </c>
      <c r="S938" s="7">
        <v>19.31</v>
      </c>
      <c r="T938" s="7">
        <v>24.71</v>
      </c>
      <c r="U938" s="7">
        <v>0.00396767191193128</v>
      </c>
      <c r="V938" s="7">
        <v>-0.659594643631391</v>
      </c>
    </row>
    <row r="939" spans="1:22">
      <c r="A939" s="7" t="s">
        <v>85</v>
      </c>
      <c r="B939" s="59" t="s">
        <v>1951</v>
      </c>
      <c r="C939" s="7" t="s">
        <v>1952</v>
      </c>
      <c r="D939" s="7">
        <v>6.56</v>
      </c>
      <c r="E939" s="7">
        <v>5.25</v>
      </c>
      <c r="F939" s="7">
        <v>1.39</v>
      </c>
      <c r="G939" s="7">
        <v>0.15</v>
      </c>
      <c r="H939" s="7">
        <v>1.26</v>
      </c>
      <c r="I939" s="7">
        <v>3.34</v>
      </c>
      <c r="J939" s="7">
        <v>0.53</v>
      </c>
      <c r="K939" s="7">
        <v>0.21</v>
      </c>
      <c r="L939" s="7">
        <v>0.89</v>
      </c>
      <c r="M939" s="7">
        <v>0.86</v>
      </c>
      <c r="N939" s="7">
        <v>1.28</v>
      </c>
      <c r="O939" s="7">
        <v>0.42</v>
      </c>
      <c r="P939" s="7">
        <v>0.19</v>
      </c>
      <c r="Q939" s="7">
        <v>0.37</v>
      </c>
      <c r="R939" s="7">
        <v>0.43</v>
      </c>
      <c r="S939" s="7">
        <v>1.26</v>
      </c>
      <c r="T939" s="7">
        <v>0.55</v>
      </c>
      <c r="U939" s="7">
        <v>0.00396360644091912</v>
      </c>
      <c r="V939" s="7">
        <v>-0.659649414413557</v>
      </c>
    </row>
    <row r="940" spans="1:22">
      <c r="A940" s="7" t="s">
        <v>85</v>
      </c>
      <c r="B940" s="59" t="s">
        <v>1953</v>
      </c>
      <c r="C940" s="7" t="s">
        <v>1954</v>
      </c>
      <c r="D940" s="7">
        <v>38.26</v>
      </c>
      <c r="E940" s="7">
        <v>42.72</v>
      </c>
      <c r="F940" s="7">
        <v>30.37</v>
      </c>
      <c r="G940" s="7">
        <v>25.87</v>
      </c>
      <c r="H940" s="7">
        <v>25.14</v>
      </c>
      <c r="I940" s="7">
        <v>26.42</v>
      </c>
      <c r="J940" s="7">
        <v>29.34</v>
      </c>
      <c r="K940" s="7">
        <v>32.22</v>
      </c>
      <c r="L940" s="7">
        <v>23.06</v>
      </c>
      <c r="M940" s="7">
        <v>27.38</v>
      </c>
      <c r="N940" s="7">
        <v>23.8</v>
      </c>
      <c r="O940" s="7">
        <v>22.87</v>
      </c>
      <c r="P940" s="7">
        <v>29.48</v>
      </c>
      <c r="Q940" s="7">
        <v>24.95</v>
      </c>
      <c r="R940" s="7">
        <v>28.18</v>
      </c>
      <c r="S940" s="7">
        <v>24.59</v>
      </c>
      <c r="T940" s="7">
        <v>23.01</v>
      </c>
      <c r="U940" s="7">
        <v>0.00378777404451661</v>
      </c>
      <c r="V940" s="7">
        <v>-0.662063066226522</v>
      </c>
    </row>
    <row r="941" spans="1:22">
      <c r="A941" s="7" t="s">
        <v>85</v>
      </c>
      <c r="B941" s="59" t="s">
        <v>1955</v>
      </c>
      <c r="C941" s="7" t="s">
        <v>1956</v>
      </c>
      <c r="D941" s="7">
        <v>93.45</v>
      </c>
      <c r="E941" s="7">
        <v>110.16</v>
      </c>
      <c r="F941" s="7">
        <v>84.53</v>
      </c>
      <c r="G941" s="7">
        <v>80.77</v>
      </c>
      <c r="H941" s="7">
        <v>78.68</v>
      </c>
      <c r="I941" s="7">
        <v>77.58</v>
      </c>
      <c r="J941" s="7">
        <v>69.66</v>
      </c>
      <c r="K941" s="7">
        <v>68.19</v>
      </c>
      <c r="L941" s="7">
        <v>78.97</v>
      </c>
      <c r="M941" s="7">
        <v>75.67</v>
      </c>
      <c r="N941" s="7">
        <v>94.63</v>
      </c>
      <c r="O941" s="7">
        <v>76.04</v>
      </c>
      <c r="P941" s="7">
        <v>66.88</v>
      </c>
      <c r="Q941" s="7">
        <v>66.18</v>
      </c>
      <c r="R941" s="7">
        <v>72.94</v>
      </c>
      <c r="S941" s="7">
        <v>60.57</v>
      </c>
      <c r="T941" s="7">
        <v>82.48</v>
      </c>
      <c r="U941" s="7">
        <v>0.00363963074290109</v>
      </c>
      <c r="V941" s="7">
        <v>-0.664168268282274</v>
      </c>
    </row>
    <row r="942" spans="1:22">
      <c r="A942" s="7" t="s">
        <v>85</v>
      </c>
      <c r="B942" s="59" t="s">
        <v>1957</v>
      </c>
      <c r="C942" s="7" t="s">
        <v>1958</v>
      </c>
      <c r="D942" s="7">
        <v>166.96</v>
      </c>
      <c r="E942" s="7">
        <v>190.71</v>
      </c>
      <c r="F942" s="7">
        <v>137.46</v>
      </c>
      <c r="G942" s="7">
        <v>116.94</v>
      </c>
      <c r="H942" s="7">
        <v>125.46</v>
      </c>
      <c r="I942" s="7">
        <v>130.74</v>
      </c>
      <c r="J942" s="7">
        <v>128.32</v>
      </c>
      <c r="K942" s="7">
        <v>110.53</v>
      </c>
      <c r="L942" s="7">
        <v>140.31</v>
      </c>
      <c r="M942" s="7">
        <v>139.93</v>
      </c>
      <c r="N942" s="7">
        <v>143.34</v>
      </c>
      <c r="O942" s="7">
        <v>144.08</v>
      </c>
      <c r="P942" s="7">
        <v>121.83</v>
      </c>
      <c r="Q942" s="7">
        <v>122.38</v>
      </c>
      <c r="R942" s="7">
        <v>122.27</v>
      </c>
      <c r="S942" s="7">
        <v>112.27</v>
      </c>
      <c r="T942" s="7">
        <v>116.58</v>
      </c>
      <c r="U942" s="7">
        <v>0.00363519922476052</v>
      </c>
      <c r="V942" s="7">
        <v>-0.664232306804729</v>
      </c>
    </row>
    <row r="943" spans="1:22">
      <c r="A943" s="7" t="s">
        <v>85</v>
      </c>
      <c r="B943" s="59" t="s">
        <v>1959</v>
      </c>
      <c r="C943" s="7" t="s">
        <v>1960</v>
      </c>
      <c r="D943" s="7">
        <v>18.26</v>
      </c>
      <c r="E943" s="7">
        <v>23.42</v>
      </c>
      <c r="F943" s="7">
        <v>16.75</v>
      </c>
      <c r="G943" s="7">
        <v>8.84</v>
      </c>
      <c r="H943" s="7">
        <v>7.76</v>
      </c>
      <c r="I943" s="7">
        <v>8.2</v>
      </c>
      <c r="J943" s="7">
        <v>4.02</v>
      </c>
      <c r="K943" s="7">
        <v>9.97</v>
      </c>
      <c r="L943" s="7">
        <v>5.38</v>
      </c>
      <c r="M943" s="7">
        <v>9.01</v>
      </c>
      <c r="N943" s="7">
        <v>10.47</v>
      </c>
      <c r="O943" s="7">
        <v>7.01</v>
      </c>
      <c r="P943" s="7">
        <v>9.18</v>
      </c>
      <c r="Q943" s="7">
        <v>7.22</v>
      </c>
      <c r="R943" s="7">
        <v>4.31</v>
      </c>
      <c r="S943" s="7">
        <v>4.19</v>
      </c>
      <c r="T943" s="7">
        <v>11.25</v>
      </c>
      <c r="U943" s="7">
        <v>0.00360724772817587</v>
      </c>
      <c r="V943" s="7">
        <v>-0.664637693062647</v>
      </c>
    </row>
    <row r="944" spans="1:22">
      <c r="A944" s="7" t="s">
        <v>85</v>
      </c>
      <c r="B944" s="59" t="s">
        <v>1961</v>
      </c>
      <c r="C944" s="7" t="s">
        <v>1962</v>
      </c>
      <c r="D944" s="7">
        <v>3</v>
      </c>
      <c r="E944" s="7">
        <v>3.51</v>
      </c>
      <c r="F944" s="7">
        <v>0.98</v>
      </c>
      <c r="G944" s="7">
        <v>1.53</v>
      </c>
      <c r="H944" s="7">
        <v>1.25</v>
      </c>
      <c r="I944" s="7">
        <v>1.4</v>
      </c>
      <c r="J944" s="7">
        <v>1.07</v>
      </c>
      <c r="K944" s="7">
        <v>1.45</v>
      </c>
      <c r="L944" s="7">
        <v>0.92</v>
      </c>
      <c r="M944" s="7">
        <v>1.42</v>
      </c>
      <c r="N944" s="7">
        <v>1.49</v>
      </c>
      <c r="O944" s="7">
        <v>0.65</v>
      </c>
      <c r="P944" s="7">
        <v>0.95</v>
      </c>
      <c r="Q944" s="7">
        <v>1.24</v>
      </c>
      <c r="R944" s="7">
        <v>0.97</v>
      </c>
      <c r="S944" s="7">
        <v>0.73</v>
      </c>
      <c r="T944" s="7">
        <v>1.44</v>
      </c>
      <c r="U944" s="7">
        <v>0.00352850392215343</v>
      </c>
      <c r="V944" s="7">
        <v>-0.665793612782362</v>
      </c>
    </row>
    <row r="945" spans="1:22">
      <c r="A945" s="7" t="s">
        <v>85</v>
      </c>
      <c r="B945" s="59" t="s">
        <v>1963</v>
      </c>
      <c r="C945" s="7" t="s">
        <v>1964</v>
      </c>
      <c r="D945" s="7">
        <v>24.14</v>
      </c>
      <c r="E945" s="7">
        <v>30.67</v>
      </c>
      <c r="F945" s="7">
        <v>18.07</v>
      </c>
      <c r="G945" s="7">
        <v>20.18</v>
      </c>
      <c r="H945" s="7">
        <v>20.46</v>
      </c>
      <c r="I945" s="7">
        <v>21.9</v>
      </c>
      <c r="J945" s="7">
        <v>20.05</v>
      </c>
      <c r="K945" s="7">
        <v>20.61</v>
      </c>
      <c r="L945" s="7">
        <v>20.84</v>
      </c>
      <c r="M945" s="7">
        <v>21.59</v>
      </c>
      <c r="N945" s="7">
        <v>22.1</v>
      </c>
      <c r="O945" s="7">
        <v>21.2</v>
      </c>
      <c r="P945" s="7">
        <v>20.32</v>
      </c>
      <c r="Q945" s="7">
        <v>15.51</v>
      </c>
      <c r="R945" s="7">
        <v>19.07</v>
      </c>
      <c r="S945" s="7">
        <v>15.87</v>
      </c>
      <c r="T945" s="7">
        <v>19.6</v>
      </c>
      <c r="U945" s="7">
        <v>0.00352156802477704</v>
      </c>
      <c r="V945" s="7">
        <v>-0.665896429417185</v>
      </c>
    </row>
    <row r="946" spans="1:22">
      <c r="A946" s="7" t="s">
        <v>85</v>
      </c>
      <c r="B946" s="59" t="s">
        <v>1965</v>
      </c>
      <c r="C946" s="7" t="s">
        <v>1966</v>
      </c>
      <c r="D946" s="7">
        <v>10.51</v>
      </c>
      <c r="E946" s="7">
        <v>7.88</v>
      </c>
      <c r="F946" s="7">
        <v>8.53</v>
      </c>
      <c r="G946" s="7">
        <v>4.31</v>
      </c>
      <c r="H946" s="7">
        <v>4.48</v>
      </c>
      <c r="I946" s="7">
        <v>7.74</v>
      </c>
      <c r="J946" s="7">
        <v>5.13</v>
      </c>
      <c r="K946" s="7">
        <v>5.59</v>
      </c>
      <c r="L946" s="7">
        <v>5.24</v>
      </c>
      <c r="M946" s="7">
        <v>6.15</v>
      </c>
      <c r="N946" s="7">
        <v>6.54</v>
      </c>
      <c r="O946" s="7">
        <v>5.04</v>
      </c>
      <c r="P946" s="7">
        <v>5.07</v>
      </c>
      <c r="Q946" s="7">
        <v>3.88</v>
      </c>
      <c r="R946" s="7">
        <v>6.31</v>
      </c>
      <c r="S946" s="7">
        <v>4.63</v>
      </c>
      <c r="T946" s="7">
        <v>4.09</v>
      </c>
      <c r="U946" s="7">
        <v>0.00351074458883216</v>
      </c>
      <c r="V946" s="7">
        <v>-0.666057203527311</v>
      </c>
    </row>
    <row r="947" spans="1:22">
      <c r="A947" s="7" t="s">
        <v>85</v>
      </c>
      <c r="B947" s="59" t="s">
        <v>1967</v>
      </c>
      <c r="C947" s="7" t="s">
        <v>1968</v>
      </c>
      <c r="D947" s="7">
        <v>2.74</v>
      </c>
      <c r="E947" s="7">
        <v>1.93</v>
      </c>
      <c r="F947" s="7">
        <v>0.37</v>
      </c>
      <c r="G947" s="7">
        <v>0.84</v>
      </c>
      <c r="H947" s="7">
        <v>1.29</v>
      </c>
      <c r="I947" s="7">
        <v>1.32</v>
      </c>
      <c r="J947" s="7">
        <v>0.98</v>
      </c>
      <c r="K947" s="7">
        <v>2.04</v>
      </c>
      <c r="L947" s="7">
        <v>0.82</v>
      </c>
      <c r="M947" s="7">
        <v>1.3</v>
      </c>
      <c r="N947" s="7">
        <v>1.27</v>
      </c>
      <c r="O947" s="7">
        <v>0.33</v>
      </c>
      <c r="P947" s="7">
        <v>0.95</v>
      </c>
      <c r="Q947" s="7">
        <v>0.24</v>
      </c>
      <c r="R947" s="7">
        <v>0.69</v>
      </c>
      <c r="S947" s="7">
        <v>0.09</v>
      </c>
      <c r="T947" s="7">
        <v>0.66</v>
      </c>
      <c r="U947" s="7">
        <v>0.00320534315270818</v>
      </c>
      <c r="V947" s="7">
        <v>-0.670769012982672</v>
      </c>
    </row>
    <row r="948" spans="1:22">
      <c r="A948" s="7" t="s">
        <v>85</v>
      </c>
      <c r="B948" s="59" t="s">
        <v>1969</v>
      </c>
      <c r="C948" s="7" t="s">
        <v>1970</v>
      </c>
      <c r="D948" s="7">
        <v>27.66</v>
      </c>
      <c r="E948" s="7">
        <v>23.8</v>
      </c>
      <c r="F948" s="7">
        <v>15.28</v>
      </c>
      <c r="G948" s="7">
        <v>15.33</v>
      </c>
      <c r="H948" s="7">
        <v>15.24</v>
      </c>
      <c r="I948" s="7">
        <v>20.32</v>
      </c>
      <c r="J948" s="7">
        <v>17.27</v>
      </c>
      <c r="K948" s="7">
        <v>12.8</v>
      </c>
      <c r="L948" s="7">
        <v>18.11</v>
      </c>
      <c r="M948" s="7">
        <v>15.41</v>
      </c>
      <c r="N948" s="7">
        <v>17.11</v>
      </c>
      <c r="O948" s="7">
        <v>15.62</v>
      </c>
      <c r="P948" s="7">
        <v>12.22</v>
      </c>
      <c r="Q948" s="7">
        <v>14.75</v>
      </c>
      <c r="R948" s="7">
        <v>17.59</v>
      </c>
      <c r="S948" s="7">
        <v>10.67</v>
      </c>
      <c r="T948" s="7">
        <v>14.89</v>
      </c>
      <c r="U948" s="7">
        <v>0.00290881494458495</v>
      </c>
      <c r="V948" s="7">
        <v>-0.675707567346318</v>
      </c>
    </row>
    <row r="949" spans="1:22">
      <c r="A949" s="7" t="s">
        <v>85</v>
      </c>
      <c r="B949" s="59" t="s">
        <v>1971</v>
      </c>
      <c r="C949" s="7" t="s">
        <v>1972</v>
      </c>
      <c r="D949" s="7">
        <v>10.31</v>
      </c>
      <c r="E949" s="7">
        <v>12.42</v>
      </c>
      <c r="F949" s="7">
        <v>7.8</v>
      </c>
      <c r="G949" s="7">
        <v>8.34</v>
      </c>
      <c r="H949" s="7">
        <v>9.88</v>
      </c>
      <c r="I949" s="7">
        <v>7.88</v>
      </c>
      <c r="J949" s="7">
        <v>10.11</v>
      </c>
      <c r="K949" s="7">
        <v>11.42</v>
      </c>
      <c r="L949" s="7">
        <v>7.46</v>
      </c>
      <c r="M949" s="7">
        <v>9.27</v>
      </c>
      <c r="N949" s="7">
        <v>9.29</v>
      </c>
      <c r="O949" s="7">
        <v>7.05</v>
      </c>
      <c r="P949" s="7">
        <v>8.2</v>
      </c>
      <c r="Q949" s="7">
        <v>7.63</v>
      </c>
      <c r="R949" s="7">
        <v>8.1</v>
      </c>
      <c r="S949" s="7">
        <v>6.26</v>
      </c>
      <c r="T949" s="7">
        <v>6.99</v>
      </c>
      <c r="U949" s="7">
        <v>0.00284725762788134</v>
      </c>
      <c r="V949" s="7">
        <v>-0.676783851304822</v>
      </c>
    </row>
    <row r="950" spans="1:22">
      <c r="A950" s="7" t="s">
        <v>85</v>
      </c>
      <c r="B950" s="59" t="s">
        <v>1973</v>
      </c>
      <c r="C950" s="7" t="s">
        <v>1974</v>
      </c>
      <c r="D950" s="7">
        <v>18.92</v>
      </c>
      <c r="E950" s="7">
        <v>24.51</v>
      </c>
      <c r="F950" s="7">
        <v>7.06</v>
      </c>
      <c r="G950" s="7">
        <v>5.84</v>
      </c>
      <c r="H950" s="7">
        <v>8.6</v>
      </c>
      <c r="I950" s="7">
        <v>6.56</v>
      </c>
      <c r="J950" s="7">
        <v>11.77</v>
      </c>
      <c r="K950" s="7">
        <v>7.48</v>
      </c>
      <c r="L950" s="7">
        <v>4.96</v>
      </c>
      <c r="M950" s="7">
        <v>5.25</v>
      </c>
      <c r="N950" s="7">
        <v>6.88</v>
      </c>
      <c r="O950" s="7">
        <v>4.18</v>
      </c>
      <c r="P950" s="7">
        <v>6.27</v>
      </c>
      <c r="Q950" s="7">
        <v>3.64</v>
      </c>
      <c r="R950" s="7">
        <v>5.11</v>
      </c>
      <c r="S950" s="7">
        <v>3.92</v>
      </c>
      <c r="T950" s="7">
        <v>7.88</v>
      </c>
      <c r="U950" s="7">
        <v>0.00278322895080638</v>
      </c>
      <c r="V950" s="7">
        <v>-0.67792366466432</v>
      </c>
    </row>
    <row r="951" spans="1:22">
      <c r="A951" s="7" t="s">
        <v>85</v>
      </c>
      <c r="B951" s="59" t="s">
        <v>1975</v>
      </c>
      <c r="C951" s="7" t="s">
        <v>1976</v>
      </c>
      <c r="D951" s="7">
        <v>7.51</v>
      </c>
      <c r="E951" s="7">
        <v>6.67</v>
      </c>
      <c r="F951" s="7">
        <v>1.98</v>
      </c>
      <c r="G951" s="7">
        <v>4.97</v>
      </c>
      <c r="H951" s="7">
        <v>3.06</v>
      </c>
      <c r="I951" s="7">
        <v>4.89</v>
      </c>
      <c r="J951" s="7">
        <v>3.28</v>
      </c>
      <c r="K951" s="7">
        <v>3.63</v>
      </c>
      <c r="L951" s="7">
        <v>3.81</v>
      </c>
      <c r="M951" s="7">
        <v>3.3</v>
      </c>
      <c r="N951" s="7">
        <v>3.42</v>
      </c>
      <c r="O951" s="7">
        <v>3.29</v>
      </c>
      <c r="P951" s="7">
        <v>3.36</v>
      </c>
      <c r="Q951" s="7">
        <v>2.57</v>
      </c>
      <c r="R951" s="7">
        <v>2.78</v>
      </c>
      <c r="S951" s="7">
        <v>1.52</v>
      </c>
      <c r="T951" s="7">
        <v>3.71</v>
      </c>
      <c r="U951" s="7">
        <v>0.00275662159538885</v>
      </c>
      <c r="V951" s="7">
        <v>-0.67840361565537</v>
      </c>
    </row>
    <row r="952" spans="1:22">
      <c r="A952" s="7" t="s">
        <v>85</v>
      </c>
      <c r="B952" s="59" t="s">
        <v>1977</v>
      </c>
      <c r="C952" s="7" t="s">
        <v>1978</v>
      </c>
      <c r="D952" s="7">
        <v>12.84</v>
      </c>
      <c r="E952" s="7">
        <v>15.88</v>
      </c>
      <c r="F952" s="7">
        <v>9.88</v>
      </c>
      <c r="G952" s="7">
        <v>8.56</v>
      </c>
      <c r="H952" s="7">
        <v>8.14</v>
      </c>
      <c r="I952" s="7">
        <v>10.64</v>
      </c>
      <c r="J952" s="7">
        <v>6.33</v>
      </c>
      <c r="K952" s="7">
        <v>8.67</v>
      </c>
      <c r="L952" s="7">
        <v>8.74</v>
      </c>
      <c r="M952" s="7">
        <v>6.87</v>
      </c>
      <c r="N952" s="7">
        <v>7.34</v>
      </c>
      <c r="O952" s="7">
        <v>8.92</v>
      </c>
      <c r="P952" s="7">
        <v>8.16</v>
      </c>
      <c r="Q952" s="7">
        <v>6.61</v>
      </c>
      <c r="R952" s="7">
        <v>8.38</v>
      </c>
      <c r="S952" s="7">
        <v>6.29</v>
      </c>
      <c r="T952" s="7">
        <v>8.75</v>
      </c>
      <c r="U952" s="7">
        <v>0.00271515340800363</v>
      </c>
      <c r="V952" s="7">
        <v>-0.679159219016863</v>
      </c>
    </row>
    <row r="953" spans="1:22">
      <c r="A953" s="7" t="s">
        <v>85</v>
      </c>
      <c r="B953" s="59" t="s">
        <v>1979</v>
      </c>
      <c r="C953" s="7" t="s">
        <v>1980</v>
      </c>
      <c r="D953" s="7">
        <v>2.41</v>
      </c>
      <c r="E953" s="7">
        <v>2.7</v>
      </c>
      <c r="F953" s="7">
        <v>2.73</v>
      </c>
      <c r="G953" s="7">
        <v>2.14</v>
      </c>
      <c r="H953" s="7">
        <v>1.88</v>
      </c>
      <c r="I953" s="7">
        <v>2.4</v>
      </c>
      <c r="J953" s="7">
        <v>0.74</v>
      </c>
      <c r="K953" s="7">
        <v>1.65</v>
      </c>
      <c r="L953" s="7">
        <v>1.46</v>
      </c>
      <c r="M953" s="7">
        <v>0.64</v>
      </c>
      <c r="N953" s="7">
        <v>1.51</v>
      </c>
      <c r="O953" s="7">
        <v>1.44</v>
      </c>
      <c r="P953" s="7">
        <v>1.51</v>
      </c>
      <c r="Q953" s="7">
        <v>1.12</v>
      </c>
      <c r="R953" s="7">
        <v>1.37</v>
      </c>
      <c r="S953" s="7">
        <v>1.47</v>
      </c>
      <c r="T953" s="7">
        <v>1.27</v>
      </c>
      <c r="U953" s="7">
        <v>0.00268525076619394</v>
      </c>
      <c r="V953" s="7">
        <v>-0.679709947092147</v>
      </c>
    </row>
    <row r="954" spans="1:22">
      <c r="A954" s="7" t="s">
        <v>85</v>
      </c>
      <c r="B954" s="59" t="s">
        <v>1981</v>
      </c>
      <c r="C954" s="7" t="s">
        <v>1982</v>
      </c>
      <c r="D954" s="7">
        <v>12.6</v>
      </c>
      <c r="E954" s="7">
        <v>14.87</v>
      </c>
      <c r="F954" s="7">
        <v>9.96</v>
      </c>
      <c r="G954" s="7">
        <v>5.67</v>
      </c>
      <c r="H954" s="7">
        <v>9.09</v>
      </c>
      <c r="I954" s="7">
        <v>9.65</v>
      </c>
      <c r="J954" s="7">
        <v>11.97</v>
      </c>
      <c r="K954" s="7">
        <v>4.01</v>
      </c>
      <c r="L954" s="7">
        <v>11.25</v>
      </c>
      <c r="M954" s="7">
        <v>4.19</v>
      </c>
      <c r="N954" s="7">
        <v>8.87</v>
      </c>
      <c r="O954" s="7">
        <v>6.69</v>
      </c>
      <c r="P954" s="7">
        <v>5.65</v>
      </c>
      <c r="Q954" s="7">
        <v>3.18</v>
      </c>
      <c r="R954" s="7">
        <v>5.97</v>
      </c>
      <c r="S954" s="7">
        <v>2.1</v>
      </c>
      <c r="T954" s="7">
        <v>7.71</v>
      </c>
      <c r="U954" s="7">
        <v>0.00267148601216635</v>
      </c>
      <c r="V954" s="7">
        <v>-0.679965141099237</v>
      </c>
    </row>
    <row r="955" spans="1:22">
      <c r="A955" s="7" t="s">
        <v>85</v>
      </c>
      <c r="B955" s="59" t="s">
        <v>1983</v>
      </c>
      <c r="C955" s="7" t="s">
        <v>1984</v>
      </c>
      <c r="D955" s="7">
        <v>72.65</v>
      </c>
      <c r="E955" s="7">
        <v>79.68</v>
      </c>
      <c r="F955" s="7">
        <v>69.47</v>
      </c>
      <c r="G955" s="7">
        <v>77.49</v>
      </c>
      <c r="H955" s="7">
        <v>56.77</v>
      </c>
      <c r="I955" s="7">
        <v>58.45</v>
      </c>
      <c r="J955" s="7">
        <v>38.36</v>
      </c>
      <c r="K955" s="7">
        <v>66.45</v>
      </c>
      <c r="L955" s="7">
        <v>60.47</v>
      </c>
      <c r="M955" s="7">
        <v>58.3</v>
      </c>
      <c r="N955" s="7">
        <v>64.99</v>
      </c>
      <c r="O955" s="7">
        <v>60.58</v>
      </c>
      <c r="P955" s="7">
        <v>45.59</v>
      </c>
      <c r="Q955" s="7">
        <v>44.19</v>
      </c>
      <c r="R955" s="7">
        <v>38.46</v>
      </c>
      <c r="S955" s="7">
        <v>38.83</v>
      </c>
      <c r="T955" s="7">
        <v>65.46</v>
      </c>
      <c r="U955" s="7">
        <v>0.00259061355367862</v>
      </c>
      <c r="V955" s="7">
        <v>-0.681486546854226</v>
      </c>
    </row>
    <row r="956" spans="1:22">
      <c r="A956" s="7" t="s">
        <v>85</v>
      </c>
      <c r="B956" s="59" t="s">
        <v>1985</v>
      </c>
      <c r="C956" s="7" t="s">
        <v>1986</v>
      </c>
      <c r="D956" s="7">
        <v>3.15</v>
      </c>
      <c r="E956" s="7">
        <v>4.22</v>
      </c>
      <c r="F956" s="7">
        <v>3.76</v>
      </c>
      <c r="G956" s="7">
        <v>2.03</v>
      </c>
      <c r="H956" s="7">
        <v>0.22</v>
      </c>
      <c r="I956" s="7">
        <v>0.6</v>
      </c>
      <c r="J956" s="7">
        <v>0.91</v>
      </c>
      <c r="K956" s="7">
        <v>1.63</v>
      </c>
      <c r="L956" s="7">
        <v>0.43</v>
      </c>
      <c r="M956" s="7">
        <v>0.17</v>
      </c>
      <c r="N956" s="7">
        <v>0.42</v>
      </c>
      <c r="O956" s="7">
        <v>0.44</v>
      </c>
      <c r="P956" s="7">
        <v>0.96</v>
      </c>
      <c r="Q956" s="7">
        <v>0.82</v>
      </c>
      <c r="R956" s="7">
        <v>0.65</v>
      </c>
      <c r="S956" s="7">
        <v>0.46</v>
      </c>
      <c r="T956" s="7">
        <v>0.84</v>
      </c>
      <c r="U956" s="7">
        <v>0.00244454250201945</v>
      </c>
      <c r="V956" s="7">
        <v>-0.684335636394193</v>
      </c>
    </row>
    <row r="957" spans="1:22">
      <c r="A957" s="7" t="s">
        <v>85</v>
      </c>
      <c r="B957" s="59" t="s">
        <v>1987</v>
      </c>
      <c r="C957" s="7" t="s">
        <v>1988</v>
      </c>
      <c r="D957" s="7">
        <v>104.14</v>
      </c>
      <c r="E957" s="7">
        <v>86.98</v>
      </c>
      <c r="F957" s="7">
        <v>85.11</v>
      </c>
      <c r="G957" s="7">
        <v>75.07</v>
      </c>
      <c r="H957" s="7">
        <v>71.19</v>
      </c>
      <c r="I957" s="7">
        <v>81.3</v>
      </c>
      <c r="J957" s="7">
        <v>84.44</v>
      </c>
      <c r="K957" s="7">
        <v>50.9</v>
      </c>
      <c r="L957" s="7">
        <v>76.37</v>
      </c>
      <c r="M957" s="7">
        <v>83.56</v>
      </c>
      <c r="N957" s="7">
        <v>81.25</v>
      </c>
      <c r="O957" s="7">
        <v>78.14</v>
      </c>
      <c r="P957" s="7">
        <v>53.43</v>
      </c>
      <c r="Q957" s="7">
        <v>44.21</v>
      </c>
      <c r="R957" s="7">
        <v>78.73</v>
      </c>
      <c r="S957" s="7">
        <v>44.11</v>
      </c>
      <c r="T957" s="7">
        <v>64.1</v>
      </c>
      <c r="U957" s="7">
        <v>0.00218456549801097</v>
      </c>
      <c r="V957" s="7">
        <v>-0.689770249152364</v>
      </c>
    </row>
    <row r="958" spans="1:22">
      <c r="A958" s="7" t="s">
        <v>85</v>
      </c>
      <c r="B958" s="59" t="s">
        <v>1989</v>
      </c>
      <c r="C958" s="7" t="s">
        <v>1990</v>
      </c>
      <c r="D958" s="7">
        <v>30.31</v>
      </c>
      <c r="E958" s="7">
        <v>29.25</v>
      </c>
      <c r="F958" s="7">
        <v>14.08</v>
      </c>
      <c r="G958" s="7">
        <v>16.72</v>
      </c>
      <c r="H958" s="7">
        <v>16.39</v>
      </c>
      <c r="I958" s="7">
        <v>11.94</v>
      </c>
      <c r="J958" s="7">
        <v>5.46</v>
      </c>
      <c r="K958" s="7">
        <v>10.79</v>
      </c>
      <c r="L958" s="7">
        <v>11.68</v>
      </c>
      <c r="M958" s="7">
        <v>13.12</v>
      </c>
      <c r="N958" s="7">
        <v>11.48</v>
      </c>
      <c r="O958" s="7">
        <v>12.67</v>
      </c>
      <c r="P958" s="7">
        <v>10.04</v>
      </c>
      <c r="Q958" s="7">
        <v>9.71</v>
      </c>
      <c r="R958" s="7">
        <v>12.15</v>
      </c>
      <c r="S958" s="7">
        <v>4.94</v>
      </c>
      <c r="T958" s="7">
        <v>15.91</v>
      </c>
      <c r="U958" s="7">
        <v>0.00212143527385681</v>
      </c>
      <c r="V958" s="7">
        <v>-0.691169381606897</v>
      </c>
    </row>
    <row r="959" spans="1:22">
      <c r="A959" s="7" t="s">
        <v>85</v>
      </c>
      <c r="B959" s="59" t="s">
        <v>1991</v>
      </c>
      <c r="C959" s="7" t="s">
        <v>1992</v>
      </c>
      <c r="D959" s="7">
        <v>7.71</v>
      </c>
      <c r="E959" s="7">
        <v>8.37</v>
      </c>
      <c r="F959" s="7">
        <v>2.23</v>
      </c>
      <c r="G959" s="7">
        <v>3.13</v>
      </c>
      <c r="H959" s="7">
        <v>4.72</v>
      </c>
      <c r="I959" s="7">
        <v>2.65</v>
      </c>
      <c r="J959" s="7">
        <v>1.87</v>
      </c>
      <c r="K959" s="7">
        <v>3.21</v>
      </c>
      <c r="L959" s="7">
        <v>2.38</v>
      </c>
      <c r="M959" s="7">
        <v>3.28</v>
      </c>
      <c r="N959" s="7">
        <v>3.24</v>
      </c>
      <c r="O959" s="7">
        <v>2.67</v>
      </c>
      <c r="P959" s="7">
        <v>2.27</v>
      </c>
      <c r="Q959" s="7">
        <v>1.41</v>
      </c>
      <c r="R959" s="7">
        <v>2.32</v>
      </c>
      <c r="S959" s="7">
        <v>1.12</v>
      </c>
      <c r="T959" s="7">
        <v>3.64</v>
      </c>
      <c r="U959" s="7">
        <v>0.00207237106514676</v>
      </c>
      <c r="V959" s="7">
        <v>-0.6922805095406</v>
      </c>
    </row>
    <row r="960" spans="1:22">
      <c r="A960" s="7" t="s">
        <v>85</v>
      </c>
      <c r="B960" s="59" t="s">
        <v>1993</v>
      </c>
      <c r="C960" s="7" t="s">
        <v>1994</v>
      </c>
      <c r="D960" s="7">
        <v>14</v>
      </c>
      <c r="E960" s="7">
        <v>15.92</v>
      </c>
      <c r="F960" s="7">
        <v>9.92</v>
      </c>
      <c r="G960" s="7">
        <v>13.65</v>
      </c>
      <c r="H960" s="7">
        <v>9.96</v>
      </c>
      <c r="I960" s="7">
        <v>11.31</v>
      </c>
      <c r="J960" s="7">
        <v>7.13</v>
      </c>
      <c r="K960" s="7">
        <v>14.23</v>
      </c>
      <c r="L960" s="7">
        <v>9.19</v>
      </c>
      <c r="M960" s="7">
        <v>12.05</v>
      </c>
      <c r="N960" s="7">
        <v>11.2</v>
      </c>
      <c r="O960" s="7">
        <v>9.53</v>
      </c>
      <c r="P960" s="7">
        <v>8.95</v>
      </c>
      <c r="Q960" s="7">
        <v>9.31</v>
      </c>
      <c r="R960" s="7">
        <v>8.63</v>
      </c>
      <c r="S960" s="7">
        <v>7.12</v>
      </c>
      <c r="T960" s="7">
        <v>9.81</v>
      </c>
      <c r="U960" s="7">
        <v>0.00200388516994684</v>
      </c>
      <c r="V960" s="7">
        <v>-0.693868059890202</v>
      </c>
    </row>
    <row r="961" spans="1:22">
      <c r="A961" s="7" t="s">
        <v>85</v>
      </c>
      <c r="B961" s="59" t="s">
        <v>1995</v>
      </c>
      <c r="C961" s="7" t="s">
        <v>1996</v>
      </c>
      <c r="D961" s="7">
        <v>5.31</v>
      </c>
      <c r="E961" s="7">
        <v>8.59</v>
      </c>
      <c r="F961" s="7">
        <v>5.12</v>
      </c>
      <c r="G961" s="7">
        <v>4.11</v>
      </c>
      <c r="H961" s="7">
        <v>1.71</v>
      </c>
      <c r="I961" s="7">
        <v>3.69</v>
      </c>
      <c r="J961" s="7">
        <v>4.06</v>
      </c>
      <c r="K961" s="7">
        <v>4.65</v>
      </c>
      <c r="L961" s="7">
        <v>2.26</v>
      </c>
      <c r="M961" s="7">
        <v>1.2</v>
      </c>
      <c r="N961" s="7">
        <v>2.31</v>
      </c>
      <c r="O961" s="7">
        <v>2.15</v>
      </c>
      <c r="P961" s="7">
        <v>2.65</v>
      </c>
      <c r="Q961" s="7">
        <v>3.17</v>
      </c>
      <c r="R961" s="7">
        <v>1.88</v>
      </c>
      <c r="S961" s="7">
        <v>1.63</v>
      </c>
      <c r="T961" s="7">
        <v>2.6</v>
      </c>
      <c r="U961" s="7">
        <v>0.00198965089464677</v>
      </c>
      <c r="V961" s="7">
        <v>-0.69420358613349</v>
      </c>
    </row>
    <row r="962" spans="1:22">
      <c r="A962" s="7" t="s">
        <v>85</v>
      </c>
      <c r="B962" s="59" t="s">
        <v>1997</v>
      </c>
      <c r="C962" s="7" t="s">
        <v>1998</v>
      </c>
      <c r="D962" s="7">
        <v>51.66</v>
      </c>
      <c r="E962" s="7">
        <v>53.6</v>
      </c>
      <c r="F962" s="7">
        <v>43.39</v>
      </c>
      <c r="G962" s="7">
        <v>47.01</v>
      </c>
      <c r="H962" s="7">
        <v>44.4</v>
      </c>
      <c r="I962" s="7">
        <v>48.35</v>
      </c>
      <c r="J962" s="7">
        <v>47.02</v>
      </c>
      <c r="K962" s="7">
        <v>42.32</v>
      </c>
      <c r="L962" s="7">
        <v>47.59</v>
      </c>
      <c r="M962" s="7">
        <v>48.77</v>
      </c>
      <c r="N962" s="7">
        <v>57.76</v>
      </c>
      <c r="O962" s="7">
        <v>43.81</v>
      </c>
      <c r="P962" s="7">
        <v>39.74</v>
      </c>
      <c r="Q962" s="7">
        <v>32.15</v>
      </c>
      <c r="R962" s="7">
        <v>44.14</v>
      </c>
      <c r="S962" s="7">
        <v>28.69</v>
      </c>
      <c r="T962" s="7">
        <v>36.62</v>
      </c>
      <c r="U962" s="7">
        <v>0.00190109724085801</v>
      </c>
      <c r="V962" s="7">
        <v>-0.696336299274081</v>
      </c>
    </row>
    <row r="963" spans="1:22">
      <c r="A963" s="7" t="s">
        <v>85</v>
      </c>
      <c r="B963" s="59" t="s">
        <v>1999</v>
      </c>
      <c r="C963" s="7" t="s">
        <v>2000</v>
      </c>
      <c r="D963" s="7">
        <v>3.24</v>
      </c>
      <c r="E963" s="7">
        <v>3.15</v>
      </c>
      <c r="F963" s="7">
        <v>2.14</v>
      </c>
      <c r="G963" s="7">
        <v>1.66</v>
      </c>
      <c r="H963" s="7">
        <v>2.02</v>
      </c>
      <c r="I963" s="7">
        <v>1.44</v>
      </c>
      <c r="J963" s="7">
        <v>1.4</v>
      </c>
      <c r="K963" s="7">
        <v>1.85</v>
      </c>
      <c r="L963" s="7">
        <v>2.45</v>
      </c>
      <c r="M963" s="7">
        <v>2.29</v>
      </c>
      <c r="N963" s="7">
        <v>1.64</v>
      </c>
      <c r="O963" s="7">
        <v>1.78</v>
      </c>
      <c r="P963" s="7">
        <v>2.12</v>
      </c>
      <c r="Q963" s="7">
        <v>1.05</v>
      </c>
      <c r="R963" s="7">
        <v>1.61</v>
      </c>
      <c r="S963" s="7">
        <v>1.64</v>
      </c>
      <c r="T963" s="7">
        <v>1.17</v>
      </c>
      <c r="U963" s="7">
        <v>0.00176931953955815</v>
      </c>
      <c r="V963" s="7">
        <v>-0.699666036522794</v>
      </c>
    </row>
    <row r="964" spans="1:22">
      <c r="A964" s="7" t="s">
        <v>85</v>
      </c>
      <c r="B964" s="59" t="s">
        <v>2001</v>
      </c>
      <c r="C964" s="7" t="s">
        <v>2002</v>
      </c>
      <c r="D964" s="7">
        <v>38.4</v>
      </c>
      <c r="E964" s="7">
        <v>33.59</v>
      </c>
      <c r="F964" s="7">
        <v>21.04</v>
      </c>
      <c r="G964" s="7">
        <v>33.46</v>
      </c>
      <c r="H964" s="7">
        <v>15.93</v>
      </c>
      <c r="I964" s="7">
        <v>22.23</v>
      </c>
      <c r="J964" s="7">
        <v>9.18</v>
      </c>
      <c r="K964" s="7">
        <v>18.96</v>
      </c>
      <c r="L964" s="7">
        <v>21.56</v>
      </c>
      <c r="M964" s="7">
        <v>20.61</v>
      </c>
      <c r="N964" s="7">
        <v>22.83</v>
      </c>
      <c r="O964" s="7">
        <v>20.9</v>
      </c>
      <c r="P964" s="7">
        <v>23.23</v>
      </c>
      <c r="Q964" s="7">
        <v>10.44</v>
      </c>
      <c r="R964" s="7">
        <v>16.37</v>
      </c>
      <c r="S964" s="7">
        <v>7.04</v>
      </c>
      <c r="T964" s="7">
        <v>18.29</v>
      </c>
      <c r="U964" s="7">
        <v>0.00168244107980536</v>
      </c>
      <c r="V964" s="7">
        <v>-0.701974357749401</v>
      </c>
    </row>
    <row r="965" spans="1:22">
      <c r="A965" s="7" t="s">
        <v>85</v>
      </c>
      <c r="B965" s="59" t="s">
        <v>2003</v>
      </c>
      <c r="C965" s="7" t="s">
        <v>2004</v>
      </c>
      <c r="D965" s="7">
        <v>17.12</v>
      </c>
      <c r="E965" s="7">
        <v>19.81</v>
      </c>
      <c r="F965" s="7">
        <v>13.7</v>
      </c>
      <c r="G965" s="7">
        <v>11.98</v>
      </c>
      <c r="H965" s="7">
        <v>13.76</v>
      </c>
      <c r="I965" s="7">
        <v>15.96</v>
      </c>
      <c r="J965" s="7">
        <v>14.65</v>
      </c>
      <c r="K965" s="7">
        <v>11.18</v>
      </c>
      <c r="L965" s="7">
        <v>15.67</v>
      </c>
      <c r="M965" s="7">
        <v>14.6</v>
      </c>
      <c r="N965" s="7">
        <v>14.42</v>
      </c>
      <c r="O965" s="7">
        <v>15.25</v>
      </c>
      <c r="P965" s="7">
        <v>12.14</v>
      </c>
      <c r="Q965" s="7">
        <v>7.68</v>
      </c>
      <c r="R965" s="7">
        <v>13.04</v>
      </c>
      <c r="S965" s="7">
        <v>9.39</v>
      </c>
      <c r="T965" s="7">
        <v>11.45</v>
      </c>
      <c r="U965" s="7">
        <v>0.00165776119625019</v>
      </c>
      <c r="V965" s="7">
        <v>-0.702647920973351</v>
      </c>
    </row>
    <row r="966" spans="1:22">
      <c r="A966" s="7" t="s">
        <v>85</v>
      </c>
      <c r="B966" s="59" t="s">
        <v>2005</v>
      </c>
      <c r="C966" s="7" t="s">
        <v>2006</v>
      </c>
      <c r="D966" s="7">
        <v>4.34</v>
      </c>
      <c r="E966" s="7">
        <v>4.15</v>
      </c>
      <c r="F966" s="7">
        <v>3.65</v>
      </c>
      <c r="G966" s="7">
        <v>3.06</v>
      </c>
      <c r="H966" s="7">
        <v>2.92</v>
      </c>
      <c r="I966" s="7">
        <v>3.7</v>
      </c>
      <c r="J966" s="7">
        <v>3.09</v>
      </c>
      <c r="K966" s="7">
        <v>3.18</v>
      </c>
      <c r="L966" s="7">
        <v>3.05</v>
      </c>
      <c r="M966" s="7">
        <v>2.78</v>
      </c>
      <c r="N966" s="7">
        <v>2.57</v>
      </c>
      <c r="O966" s="7">
        <v>3</v>
      </c>
      <c r="P966" s="7">
        <v>2.96</v>
      </c>
      <c r="Q966" s="7">
        <v>2.16</v>
      </c>
      <c r="R966" s="7">
        <v>3.51</v>
      </c>
      <c r="S966" s="7">
        <v>2.92</v>
      </c>
      <c r="T966" s="7">
        <v>2.53</v>
      </c>
      <c r="U966" s="7">
        <v>0.00165671824462397</v>
      </c>
      <c r="V966" s="7">
        <v>-0.70267656609697</v>
      </c>
    </row>
    <row r="967" spans="1:22">
      <c r="A967" s="7" t="s">
        <v>85</v>
      </c>
      <c r="B967" s="59" t="s">
        <v>2007</v>
      </c>
      <c r="C967" s="7" t="s">
        <v>2008</v>
      </c>
      <c r="D967" s="7">
        <v>23.95</v>
      </c>
      <c r="E967" s="7">
        <v>20.18</v>
      </c>
      <c r="F967" s="7">
        <v>14.63</v>
      </c>
      <c r="G967" s="7">
        <v>2.38</v>
      </c>
      <c r="H967" s="7">
        <v>4.31</v>
      </c>
      <c r="I967" s="7">
        <v>14.9</v>
      </c>
      <c r="J967" s="7">
        <v>8.25</v>
      </c>
      <c r="K967" s="7">
        <v>2.56</v>
      </c>
      <c r="L967" s="7">
        <v>5.44</v>
      </c>
      <c r="M967" s="7">
        <v>2.81</v>
      </c>
      <c r="N967" s="7">
        <v>3.55</v>
      </c>
      <c r="O967" s="7">
        <v>4.87</v>
      </c>
      <c r="P967" s="7">
        <v>2.42</v>
      </c>
      <c r="Q967" s="7">
        <v>3.75</v>
      </c>
      <c r="R967" s="7">
        <v>4.14</v>
      </c>
      <c r="S967" s="7">
        <v>4.18</v>
      </c>
      <c r="T967" s="7">
        <v>3.65</v>
      </c>
      <c r="U967" s="7">
        <v>0.00151082008714277</v>
      </c>
      <c r="V967" s="7">
        <v>-0.706838028908319</v>
      </c>
    </row>
    <row r="968" spans="1:22">
      <c r="A968" s="7" t="s">
        <v>85</v>
      </c>
      <c r="B968" s="60" t="s">
        <v>2009</v>
      </c>
      <c r="C968" s="7" t="s">
        <v>2010</v>
      </c>
      <c r="D968" s="7">
        <v>16.12</v>
      </c>
      <c r="E968" s="7">
        <v>15.66</v>
      </c>
      <c r="F968" s="7">
        <v>17.12</v>
      </c>
      <c r="G968" s="7">
        <v>14.69</v>
      </c>
      <c r="H968" s="7">
        <v>14.19</v>
      </c>
      <c r="I968" s="7">
        <v>15.52</v>
      </c>
      <c r="J968" s="7">
        <v>12.95</v>
      </c>
      <c r="K968" s="7">
        <v>16.43</v>
      </c>
      <c r="L968" s="7">
        <v>13.31</v>
      </c>
      <c r="M968" s="7">
        <v>15.52</v>
      </c>
      <c r="N968" s="7">
        <v>13.42</v>
      </c>
      <c r="O968" s="7">
        <v>13.36</v>
      </c>
      <c r="P968" s="7">
        <v>13.87</v>
      </c>
      <c r="Q968" s="7">
        <v>10.93</v>
      </c>
      <c r="R968" s="7">
        <v>11.12</v>
      </c>
      <c r="S968" s="7">
        <v>13.43</v>
      </c>
      <c r="T968" s="7">
        <v>13.15</v>
      </c>
      <c r="U968" s="7">
        <v>0.00145260747935889</v>
      </c>
      <c r="V968" s="7">
        <v>-0.70859111735713</v>
      </c>
    </row>
    <row r="969" spans="1:22">
      <c r="A969" s="7" t="s">
        <v>85</v>
      </c>
      <c r="B969" s="59" t="s">
        <v>2011</v>
      </c>
      <c r="C969" s="7" t="s">
        <v>2012</v>
      </c>
      <c r="D969" s="7">
        <v>13.36</v>
      </c>
      <c r="E969" s="7">
        <v>13.59</v>
      </c>
      <c r="F969" s="7">
        <v>2.94</v>
      </c>
      <c r="G969" s="7">
        <v>7.76</v>
      </c>
      <c r="H969" s="7">
        <v>3.54</v>
      </c>
      <c r="I969" s="7">
        <v>2.75</v>
      </c>
      <c r="J969" s="7">
        <v>1.39</v>
      </c>
      <c r="K969" s="7">
        <v>5.27</v>
      </c>
      <c r="L969" s="7">
        <v>2.02</v>
      </c>
      <c r="M969" s="7">
        <v>2.23</v>
      </c>
      <c r="N969" s="7">
        <v>1.69</v>
      </c>
      <c r="O969" s="7">
        <v>3.07</v>
      </c>
      <c r="P969" s="7">
        <v>2.63</v>
      </c>
      <c r="Q969" s="7">
        <v>2.13</v>
      </c>
      <c r="R969" s="7">
        <v>2.09</v>
      </c>
      <c r="S969" s="7">
        <v>2.4</v>
      </c>
      <c r="T969" s="7">
        <v>2.64</v>
      </c>
      <c r="U969" s="7">
        <v>0.00144193006823989</v>
      </c>
      <c r="V969" s="7">
        <v>-0.708918921188649</v>
      </c>
    </row>
    <row r="970" spans="1:22">
      <c r="A970" s="7" t="s">
        <v>85</v>
      </c>
      <c r="B970" s="59" t="s">
        <v>2013</v>
      </c>
      <c r="C970" s="7" t="s">
        <v>2014</v>
      </c>
      <c r="D970" s="7">
        <v>35.09</v>
      </c>
      <c r="E970" s="7">
        <v>34.26</v>
      </c>
      <c r="F970" s="7">
        <v>6.35</v>
      </c>
      <c r="G970" s="7">
        <v>13.39</v>
      </c>
      <c r="H970" s="7">
        <v>10.53</v>
      </c>
      <c r="I970" s="7">
        <v>11.53</v>
      </c>
      <c r="J970" s="7">
        <v>11.48</v>
      </c>
      <c r="K970" s="7">
        <v>11</v>
      </c>
      <c r="L970" s="7">
        <v>7.98</v>
      </c>
      <c r="M970" s="7">
        <v>7.25</v>
      </c>
      <c r="N970" s="7">
        <v>8.88</v>
      </c>
      <c r="O970" s="7">
        <v>5.95</v>
      </c>
      <c r="P970" s="7">
        <v>5.74</v>
      </c>
      <c r="Q970" s="7">
        <v>7.81</v>
      </c>
      <c r="R970" s="7">
        <v>9.7</v>
      </c>
      <c r="S970" s="7">
        <v>3.89</v>
      </c>
      <c r="T970" s="7">
        <v>8.97</v>
      </c>
      <c r="U970" s="7">
        <v>0.00142478909177483</v>
      </c>
      <c r="V970" s="7">
        <v>-0.709449361247324</v>
      </c>
    </row>
    <row r="971" spans="1:22">
      <c r="A971" s="7" t="s">
        <v>85</v>
      </c>
      <c r="B971" s="59" t="s">
        <v>2015</v>
      </c>
      <c r="C971" s="7" t="s">
        <v>2016</v>
      </c>
      <c r="D971" s="7">
        <v>7.07</v>
      </c>
      <c r="E971" s="7">
        <v>5.26</v>
      </c>
      <c r="F971" s="7">
        <v>0.19</v>
      </c>
      <c r="G971" s="7">
        <v>3.6</v>
      </c>
      <c r="H971" s="7">
        <v>4</v>
      </c>
      <c r="I971" s="7">
        <v>2.76</v>
      </c>
      <c r="J971" s="7">
        <v>1.93</v>
      </c>
      <c r="K971" s="7">
        <v>1.83</v>
      </c>
      <c r="L971" s="7">
        <v>2.96</v>
      </c>
      <c r="M971" s="7">
        <v>3.9</v>
      </c>
      <c r="N971" s="7">
        <v>3.53</v>
      </c>
      <c r="O971" s="7">
        <v>1.93</v>
      </c>
      <c r="P971" s="7">
        <v>1</v>
      </c>
      <c r="Q971" s="7">
        <v>0.34</v>
      </c>
      <c r="R971" s="7">
        <v>1.87</v>
      </c>
      <c r="S971" s="7">
        <v>0.21</v>
      </c>
      <c r="T971" s="7">
        <v>1.52</v>
      </c>
      <c r="U971" s="7">
        <v>0.00137781086575123</v>
      </c>
      <c r="V971" s="7">
        <v>-0.710930540346538</v>
      </c>
    </row>
    <row r="972" spans="1:22">
      <c r="A972" s="7" t="s">
        <v>85</v>
      </c>
      <c r="B972" s="59" t="s">
        <v>2017</v>
      </c>
      <c r="C972" s="7" t="s">
        <v>2018</v>
      </c>
      <c r="D972" s="7">
        <v>6.87</v>
      </c>
      <c r="E972" s="7">
        <v>7.09</v>
      </c>
      <c r="F972" s="7">
        <v>6.57</v>
      </c>
      <c r="G972" s="7">
        <v>3.93</v>
      </c>
      <c r="H972" s="7">
        <v>4.21</v>
      </c>
      <c r="I972" s="7">
        <v>4.72</v>
      </c>
      <c r="J972" s="7">
        <v>4.43</v>
      </c>
      <c r="K972" s="7">
        <v>3.4</v>
      </c>
      <c r="L972" s="7">
        <v>5.71</v>
      </c>
      <c r="M972" s="7">
        <v>3.44</v>
      </c>
      <c r="N972" s="7">
        <v>7.72</v>
      </c>
      <c r="O972" s="7">
        <v>3.87</v>
      </c>
      <c r="P972" s="7">
        <v>3.19</v>
      </c>
      <c r="Q972" s="7">
        <v>0.31</v>
      </c>
      <c r="R972" s="7">
        <v>2.77</v>
      </c>
      <c r="S972" s="7">
        <v>0.4</v>
      </c>
      <c r="T972" s="7">
        <v>3.76</v>
      </c>
      <c r="U972" s="7">
        <v>0.00136764091538968</v>
      </c>
      <c r="V972" s="7">
        <v>-0.711256650598763</v>
      </c>
    </row>
    <row r="973" spans="1:22">
      <c r="A973" s="7" t="s">
        <v>85</v>
      </c>
      <c r="B973" s="59" t="s">
        <v>2019</v>
      </c>
      <c r="C973" s="7" t="s">
        <v>2020</v>
      </c>
      <c r="D973" s="7">
        <v>15.37</v>
      </c>
      <c r="E973" s="7">
        <v>17.04</v>
      </c>
      <c r="F973" s="7">
        <v>10.22</v>
      </c>
      <c r="G973" s="7">
        <v>8.85</v>
      </c>
      <c r="H973" s="7">
        <v>6.68</v>
      </c>
      <c r="I973" s="7">
        <v>7.72</v>
      </c>
      <c r="J973" s="7">
        <v>3.79</v>
      </c>
      <c r="K973" s="7">
        <v>7.94</v>
      </c>
      <c r="L973" s="7">
        <v>3.65</v>
      </c>
      <c r="M973" s="7">
        <v>6.49</v>
      </c>
      <c r="N973" s="7">
        <v>3.63</v>
      </c>
      <c r="O973" s="7">
        <v>7.38</v>
      </c>
      <c r="P973" s="7">
        <v>6.19</v>
      </c>
      <c r="Q973" s="7">
        <v>5.55</v>
      </c>
      <c r="R973" s="7">
        <v>4.9</v>
      </c>
      <c r="S973" s="7">
        <v>4.59</v>
      </c>
      <c r="T973" s="7">
        <v>7.27</v>
      </c>
      <c r="U973" s="7">
        <v>0.00134186538922001</v>
      </c>
      <c r="V973" s="7">
        <v>-0.712092202069709</v>
      </c>
    </row>
    <row r="974" spans="1:22">
      <c r="A974" s="7" t="s">
        <v>85</v>
      </c>
      <c r="B974" s="59" t="s">
        <v>2021</v>
      </c>
      <c r="C974" s="7" t="s">
        <v>2022</v>
      </c>
      <c r="D974" s="7">
        <v>3.77</v>
      </c>
      <c r="E974" s="7">
        <v>4.21</v>
      </c>
      <c r="F974" s="7">
        <v>1.41</v>
      </c>
      <c r="G974" s="7">
        <v>1.01</v>
      </c>
      <c r="H974" s="7">
        <v>0.88</v>
      </c>
      <c r="I974" s="7">
        <v>1.75</v>
      </c>
      <c r="J974" s="7">
        <v>2.06</v>
      </c>
      <c r="K974" s="7">
        <v>0.83</v>
      </c>
      <c r="L974" s="7">
        <v>0.36</v>
      </c>
      <c r="M974" s="7">
        <v>1.02</v>
      </c>
      <c r="N974" s="7">
        <v>0.26</v>
      </c>
      <c r="O974" s="7">
        <v>0.86</v>
      </c>
      <c r="P974" s="7">
        <v>0.6</v>
      </c>
      <c r="Q974" s="7">
        <v>0.97</v>
      </c>
      <c r="R974" s="7">
        <v>0.97</v>
      </c>
      <c r="S974" s="7">
        <v>0.4</v>
      </c>
      <c r="T974" s="7">
        <v>0.69</v>
      </c>
      <c r="U974" s="7">
        <v>0.00133760636161056</v>
      </c>
      <c r="V974" s="7">
        <v>-0.712231534469219</v>
      </c>
    </row>
    <row r="975" spans="1:22">
      <c r="A975" s="7" t="s">
        <v>85</v>
      </c>
      <c r="B975" s="59" t="s">
        <v>2023</v>
      </c>
      <c r="C975" s="7" t="s">
        <v>2024</v>
      </c>
      <c r="D975" s="7">
        <v>88.26</v>
      </c>
      <c r="E975" s="7">
        <v>96.03</v>
      </c>
      <c r="F975" s="7">
        <v>37.88</v>
      </c>
      <c r="G975" s="7">
        <v>19.28</v>
      </c>
      <c r="H975" s="7">
        <v>46.71</v>
      </c>
      <c r="I975" s="7">
        <v>52.03</v>
      </c>
      <c r="J975" s="7">
        <v>28.61</v>
      </c>
      <c r="K975" s="7">
        <v>47.66</v>
      </c>
      <c r="L975" s="7">
        <v>12.09</v>
      </c>
      <c r="M975" s="7">
        <v>37.95</v>
      </c>
      <c r="N975" s="7">
        <v>28.65</v>
      </c>
      <c r="O975" s="7">
        <v>25.64</v>
      </c>
      <c r="P975" s="7">
        <v>17.02</v>
      </c>
      <c r="Q975" s="7">
        <v>18.1</v>
      </c>
      <c r="R975" s="7">
        <v>44.17</v>
      </c>
      <c r="S975" s="7">
        <v>17.93</v>
      </c>
      <c r="T975" s="7">
        <v>17.92</v>
      </c>
      <c r="U975" s="7">
        <v>0.00118085971791041</v>
      </c>
      <c r="V975" s="7">
        <v>-0.717633245520857</v>
      </c>
    </row>
    <row r="976" spans="1:22">
      <c r="A976" s="7" t="s">
        <v>85</v>
      </c>
      <c r="B976" s="59" t="s">
        <v>2025</v>
      </c>
      <c r="C976" s="7" t="s">
        <v>2026</v>
      </c>
      <c r="D976" s="7">
        <v>181.3</v>
      </c>
      <c r="E976" s="7">
        <v>275.39</v>
      </c>
      <c r="F976" s="7">
        <v>160.71</v>
      </c>
      <c r="G976" s="7">
        <v>284.57</v>
      </c>
      <c r="H976" s="7">
        <v>154.49</v>
      </c>
      <c r="I976" s="7">
        <v>156.73</v>
      </c>
      <c r="J976" s="7">
        <v>172.4</v>
      </c>
      <c r="K976" s="7">
        <v>199.91</v>
      </c>
      <c r="L976" s="7">
        <v>148.39</v>
      </c>
      <c r="M976" s="7">
        <v>175.58</v>
      </c>
      <c r="N976" s="7">
        <v>195.34</v>
      </c>
      <c r="O976" s="7">
        <v>139.96</v>
      </c>
      <c r="P976" s="7">
        <v>118.45</v>
      </c>
      <c r="Q976" s="7">
        <v>68.29</v>
      </c>
      <c r="R976" s="7">
        <v>149.04</v>
      </c>
      <c r="S976" s="7">
        <v>80.28</v>
      </c>
      <c r="T976" s="7">
        <v>128.97</v>
      </c>
      <c r="U976" s="7">
        <v>0.00111668814546639</v>
      </c>
      <c r="V976" s="7">
        <v>-0.720016692569517</v>
      </c>
    </row>
    <row r="977" spans="1:22">
      <c r="A977" s="7" t="s">
        <v>85</v>
      </c>
      <c r="B977" s="59" t="s">
        <v>2027</v>
      </c>
      <c r="C977" s="7" t="s">
        <v>2028</v>
      </c>
      <c r="D977" s="7">
        <v>538.66</v>
      </c>
      <c r="E977" s="7">
        <v>608.16</v>
      </c>
      <c r="F977" s="7">
        <v>357.12</v>
      </c>
      <c r="G977" s="7">
        <v>349.83</v>
      </c>
      <c r="H977" s="7">
        <v>355.1</v>
      </c>
      <c r="I977" s="7">
        <v>337.95</v>
      </c>
      <c r="J977" s="7">
        <v>253.46</v>
      </c>
      <c r="K977" s="7">
        <v>337.57</v>
      </c>
      <c r="L977" s="7">
        <v>259.96</v>
      </c>
      <c r="M977" s="7">
        <v>311.15</v>
      </c>
      <c r="N977" s="7">
        <v>378.45</v>
      </c>
      <c r="O977" s="7">
        <v>313.87</v>
      </c>
      <c r="P977" s="7">
        <v>310.08</v>
      </c>
      <c r="Q977" s="7">
        <v>211.02</v>
      </c>
      <c r="R977" s="7">
        <v>255.92</v>
      </c>
      <c r="S977" s="7">
        <v>234</v>
      </c>
      <c r="T977" s="7">
        <v>359.5</v>
      </c>
      <c r="U977" s="7">
        <v>0.00102179086105013</v>
      </c>
      <c r="V977" s="7">
        <v>-0.723757432720516</v>
      </c>
    </row>
    <row r="978" spans="1:22">
      <c r="A978" s="7" t="s">
        <v>85</v>
      </c>
      <c r="B978" s="59" t="s">
        <v>2029</v>
      </c>
      <c r="C978" s="7" t="s">
        <v>2030</v>
      </c>
      <c r="D978" s="7">
        <v>2.07</v>
      </c>
      <c r="E978" s="7">
        <v>3.28</v>
      </c>
      <c r="F978" s="7">
        <v>2.18</v>
      </c>
      <c r="G978" s="7">
        <v>1.18</v>
      </c>
      <c r="H978" s="7">
        <v>1.21</v>
      </c>
      <c r="I978" s="7">
        <v>1.49</v>
      </c>
      <c r="J978" s="7">
        <v>1.46</v>
      </c>
      <c r="K978" s="7">
        <v>1.29</v>
      </c>
      <c r="L978" s="7">
        <v>1.2</v>
      </c>
      <c r="M978" s="7">
        <v>0.79</v>
      </c>
      <c r="N978" s="7">
        <v>1.59</v>
      </c>
      <c r="O978" s="7">
        <v>0.94</v>
      </c>
      <c r="P978" s="7">
        <v>1.21</v>
      </c>
      <c r="Q978" s="7">
        <v>0.58</v>
      </c>
      <c r="R978" s="7">
        <v>1.34</v>
      </c>
      <c r="S978" s="7">
        <v>0.64</v>
      </c>
      <c r="T978" s="7">
        <v>1.12</v>
      </c>
      <c r="U978" s="7">
        <v>0.000989909549764135</v>
      </c>
      <c r="V978" s="7">
        <v>-0.725078627815176</v>
      </c>
    </row>
    <row r="979" spans="1:22">
      <c r="A979" s="7" t="s">
        <v>85</v>
      </c>
      <c r="B979" s="59" t="s">
        <v>2031</v>
      </c>
      <c r="C979" s="7" t="s">
        <v>2032</v>
      </c>
      <c r="D979" s="7">
        <v>2</v>
      </c>
      <c r="E979" s="7">
        <v>1.53</v>
      </c>
      <c r="F979" s="7">
        <v>1.21</v>
      </c>
      <c r="G979" s="7">
        <v>0.98</v>
      </c>
      <c r="H979" s="7">
        <v>1.13</v>
      </c>
      <c r="I979" s="7">
        <v>1.16</v>
      </c>
      <c r="J979" s="7">
        <v>0.86</v>
      </c>
      <c r="K979" s="7">
        <v>0.9</v>
      </c>
      <c r="L979" s="7">
        <v>0.95</v>
      </c>
      <c r="M979" s="7">
        <v>1.28</v>
      </c>
      <c r="N979" s="7">
        <v>1.39</v>
      </c>
      <c r="O979" s="7">
        <v>0.78</v>
      </c>
      <c r="P979" s="7">
        <v>0.78</v>
      </c>
      <c r="Q979" s="7">
        <v>0.56</v>
      </c>
      <c r="R979" s="7">
        <v>0.96</v>
      </c>
      <c r="S979" s="7">
        <v>0.75</v>
      </c>
      <c r="T979" s="7">
        <v>0.95</v>
      </c>
      <c r="U979" s="7">
        <v>0.000925381996405878</v>
      </c>
      <c r="V979" s="7">
        <v>-0.727864072147871</v>
      </c>
    </row>
    <row r="980" spans="1:22">
      <c r="A980" s="7" t="s">
        <v>85</v>
      </c>
      <c r="B980" s="59" t="s">
        <v>2033</v>
      </c>
      <c r="C980" s="7" t="s">
        <v>2034</v>
      </c>
      <c r="D980" s="7">
        <v>15.37</v>
      </c>
      <c r="E980" s="7">
        <v>14.4</v>
      </c>
      <c r="F980" s="7">
        <v>11.4</v>
      </c>
      <c r="G980" s="7">
        <v>11.19</v>
      </c>
      <c r="H980" s="7">
        <v>6.45</v>
      </c>
      <c r="I980" s="7">
        <v>13.44</v>
      </c>
      <c r="J980" s="7">
        <v>7</v>
      </c>
      <c r="K980" s="7">
        <v>6.86</v>
      </c>
      <c r="L980" s="7">
        <v>9.31</v>
      </c>
      <c r="M980" s="7">
        <v>9.62</v>
      </c>
      <c r="N980" s="7">
        <v>6.22</v>
      </c>
      <c r="O980" s="7">
        <v>10.46</v>
      </c>
      <c r="P980" s="7">
        <v>8.37</v>
      </c>
      <c r="Q980" s="7">
        <v>4.43</v>
      </c>
      <c r="R980" s="7">
        <v>8.34</v>
      </c>
      <c r="S980" s="7">
        <v>5.34</v>
      </c>
      <c r="T980" s="7">
        <v>7.01</v>
      </c>
      <c r="U980" s="7">
        <v>0.000802571659264987</v>
      </c>
      <c r="V980" s="7">
        <v>-0.733642085097623</v>
      </c>
    </row>
    <row r="981" spans="1:22">
      <c r="A981" s="7" t="s">
        <v>85</v>
      </c>
      <c r="B981" s="59" t="s">
        <v>2035</v>
      </c>
      <c r="C981" s="7" t="s">
        <v>2036</v>
      </c>
      <c r="D981" s="7">
        <v>56.99</v>
      </c>
      <c r="E981" s="7">
        <v>71.13</v>
      </c>
      <c r="F981" s="7">
        <v>49.68</v>
      </c>
      <c r="G981" s="7">
        <v>32.92</v>
      </c>
      <c r="H981" s="7">
        <v>45.76</v>
      </c>
      <c r="I981" s="7">
        <v>40.49</v>
      </c>
      <c r="J981" s="7">
        <v>43.14</v>
      </c>
      <c r="K981" s="7">
        <v>29.21</v>
      </c>
      <c r="L981" s="7">
        <v>36.45</v>
      </c>
      <c r="M981" s="7">
        <v>33.28</v>
      </c>
      <c r="N981" s="7">
        <v>52.89</v>
      </c>
      <c r="O981" s="7">
        <v>46.07</v>
      </c>
      <c r="P981" s="7">
        <v>28.47</v>
      </c>
      <c r="Q981" s="7">
        <v>15.71</v>
      </c>
      <c r="R981" s="7">
        <v>25.8</v>
      </c>
      <c r="S981" s="7">
        <v>18.21</v>
      </c>
      <c r="T981" s="7">
        <v>37.47</v>
      </c>
      <c r="U981" s="7">
        <v>0.000624285893913788</v>
      </c>
      <c r="V981" s="7">
        <v>-0.743497869734774</v>
      </c>
    </row>
    <row r="982" spans="1:22">
      <c r="A982" s="7" t="s">
        <v>85</v>
      </c>
      <c r="B982" s="59" t="s">
        <v>2037</v>
      </c>
      <c r="C982" s="7" t="s">
        <v>2038</v>
      </c>
      <c r="D982" s="7">
        <v>6.04</v>
      </c>
      <c r="E982" s="7">
        <v>6.69</v>
      </c>
      <c r="F982" s="7">
        <v>4.48</v>
      </c>
      <c r="G982" s="7">
        <v>1.56</v>
      </c>
      <c r="H982" s="7">
        <v>4.01</v>
      </c>
      <c r="I982" s="7">
        <v>3.96</v>
      </c>
      <c r="J982" s="7">
        <v>1.09</v>
      </c>
      <c r="K982" s="7">
        <v>1.07</v>
      </c>
      <c r="L982" s="7">
        <v>3.32</v>
      </c>
      <c r="M982" s="7">
        <v>1.57</v>
      </c>
      <c r="N982" s="7">
        <v>2.9</v>
      </c>
      <c r="O982" s="7">
        <v>3.87</v>
      </c>
      <c r="P982" s="7">
        <v>1.47</v>
      </c>
      <c r="Q982" s="7">
        <v>1.04</v>
      </c>
      <c r="R982" s="7">
        <v>2.57</v>
      </c>
      <c r="S982" s="7">
        <v>0.67</v>
      </c>
      <c r="T982" s="7">
        <v>1.1</v>
      </c>
      <c r="U982" s="7">
        <v>0.000555727823069911</v>
      </c>
      <c r="V982" s="7">
        <v>-0.747920778241979</v>
      </c>
    </row>
    <row r="983" spans="1:22">
      <c r="A983" s="7" t="s">
        <v>85</v>
      </c>
      <c r="B983" s="59" t="s">
        <v>2039</v>
      </c>
      <c r="C983" s="7" t="s">
        <v>2040</v>
      </c>
      <c r="D983" s="7">
        <v>4.78</v>
      </c>
      <c r="E983" s="7">
        <v>6.31</v>
      </c>
      <c r="F983" s="7">
        <v>3.62</v>
      </c>
      <c r="G983" s="7">
        <v>3.43</v>
      </c>
      <c r="H983" s="7">
        <v>4.09</v>
      </c>
      <c r="I983" s="7">
        <v>3.01</v>
      </c>
      <c r="J983" s="7">
        <v>2.22</v>
      </c>
      <c r="K983" s="7">
        <v>3.39</v>
      </c>
      <c r="L983" s="7">
        <v>2.77</v>
      </c>
      <c r="M983" s="7">
        <v>2.88</v>
      </c>
      <c r="N983" s="7">
        <v>3.41</v>
      </c>
      <c r="O983" s="7">
        <v>2.76</v>
      </c>
      <c r="P983" s="7">
        <v>2.71</v>
      </c>
      <c r="Q983" s="7">
        <v>2.91</v>
      </c>
      <c r="R983" s="7">
        <v>2.45</v>
      </c>
      <c r="S983" s="7">
        <v>2.29</v>
      </c>
      <c r="T983" s="7">
        <v>3.09</v>
      </c>
      <c r="U983" s="7">
        <v>0.000549129571147477</v>
      </c>
      <c r="V983" s="7">
        <v>-0.748369984893571</v>
      </c>
    </row>
    <row r="984" spans="1:22">
      <c r="A984" s="7" t="s">
        <v>85</v>
      </c>
      <c r="B984" s="59" t="s">
        <v>2041</v>
      </c>
      <c r="C984" s="7" t="s">
        <v>2042</v>
      </c>
      <c r="D984" s="7">
        <v>21.06</v>
      </c>
      <c r="E984" s="7">
        <v>23.24</v>
      </c>
      <c r="F984" s="7">
        <v>21.28</v>
      </c>
      <c r="G984" s="7">
        <v>21.36</v>
      </c>
      <c r="H984" s="7">
        <v>17.63</v>
      </c>
      <c r="I984" s="7">
        <v>19.4</v>
      </c>
      <c r="J984" s="7">
        <v>16.92</v>
      </c>
      <c r="K984" s="7">
        <v>19.47</v>
      </c>
      <c r="L984" s="7">
        <v>17.27</v>
      </c>
      <c r="M984" s="7">
        <v>21.2</v>
      </c>
      <c r="N984" s="7">
        <v>19.7</v>
      </c>
      <c r="O984" s="7">
        <v>18.22</v>
      </c>
      <c r="P984" s="7">
        <v>17.73</v>
      </c>
      <c r="Q984" s="7">
        <v>14.84</v>
      </c>
      <c r="R984" s="7">
        <v>19</v>
      </c>
      <c r="S984" s="7">
        <v>14.78</v>
      </c>
      <c r="T984" s="7">
        <v>16.43</v>
      </c>
      <c r="U984" s="7">
        <v>0.000247728171165058</v>
      </c>
      <c r="V984" s="7">
        <v>-0.776370158826027</v>
      </c>
    </row>
    <row r="985" spans="2:2">
      <c r="B985" s="61"/>
    </row>
    <row r="986" spans="2:2">
      <c r="B986" s="61"/>
    </row>
    <row r="987" spans="2:2">
      <c r="B987" s="61"/>
    </row>
    <row r="988" spans="2:2">
      <c r="B988" s="61"/>
    </row>
    <row r="989" spans="2:2">
      <c r="B989" s="61"/>
    </row>
    <row r="990" spans="2:2">
      <c r="B990" s="61"/>
    </row>
    <row r="991" spans="2:2">
      <c r="B991" s="61"/>
    </row>
    <row r="992" spans="2:2">
      <c r="B992" s="61"/>
    </row>
    <row r="993" spans="2:2">
      <c r="B993" s="61"/>
    </row>
    <row r="994" spans="2:2">
      <c r="B994" s="61"/>
    </row>
    <row r="995" spans="2:2">
      <c r="B995" s="61"/>
    </row>
    <row r="996" spans="2:2">
      <c r="B996" s="61"/>
    </row>
    <row r="997" spans="2:2">
      <c r="B997" s="61"/>
    </row>
    <row r="998" spans="2:2">
      <c r="B998" s="61"/>
    </row>
    <row r="999" spans="2:2">
      <c r="B999" s="61"/>
    </row>
    <row r="1000" spans="2:2">
      <c r="B1000" s="61"/>
    </row>
    <row r="1001" spans="2:2">
      <c r="B1001" s="61"/>
    </row>
    <row r="1002" spans="2:2">
      <c r="B1002" s="61"/>
    </row>
    <row r="1003" spans="2:2">
      <c r="B1003" s="61"/>
    </row>
    <row r="1004" spans="2:2">
      <c r="B1004" s="61"/>
    </row>
    <row r="1005" spans="2:2">
      <c r="B1005" s="61"/>
    </row>
    <row r="1006" spans="2:2">
      <c r="B1006" s="61"/>
    </row>
    <row r="1007" spans="2:2">
      <c r="B1007" s="61"/>
    </row>
    <row r="1008" spans="2:2">
      <c r="B1008" s="61"/>
    </row>
    <row r="1009" spans="2:2">
      <c r="B1009" s="61"/>
    </row>
    <row r="1010" spans="2:2">
      <c r="B1010" s="61"/>
    </row>
    <row r="1011" spans="2:2">
      <c r="B1011" s="61"/>
    </row>
    <row r="1012" spans="2:2">
      <c r="B1012" s="61"/>
    </row>
    <row r="1013" spans="2:2">
      <c r="B1013" s="61"/>
    </row>
    <row r="1014" spans="2:2">
      <c r="B1014" s="61"/>
    </row>
    <row r="1015" spans="2:2">
      <c r="B1015" s="61"/>
    </row>
    <row r="1016" spans="2:2">
      <c r="B1016" s="61"/>
    </row>
    <row r="1017" spans="2:2">
      <c r="B1017" s="61"/>
    </row>
    <row r="1018" spans="2:2">
      <c r="B1018" s="61"/>
    </row>
    <row r="1019" spans="2:2">
      <c r="B1019" s="61"/>
    </row>
    <row r="1020" spans="2:2">
      <c r="B1020" s="61"/>
    </row>
    <row r="1021" spans="2:2">
      <c r="B1021" s="61"/>
    </row>
    <row r="1022" spans="2:2">
      <c r="B1022" s="61"/>
    </row>
    <row r="1023" spans="2:2">
      <c r="B1023" s="61"/>
    </row>
    <row r="1024" spans="2:2">
      <c r="B1024" s="61"/>
    </row>
  </sheetData>
  <pageMargins left="0.75" right="0.75" top="1" bottom="1" header="0.509722222222222" footer="0.509722222222222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5"/>
  <sheetViews>
    <sheetView workbookViewId="0">
      <selection activeCell="B21" sqref="B21"/>
    </sheetView>
  </sheetViews>
  <sheetFormatPr defaultColWidth="8.72727272727273" defaultRowHeight="14" outlineLevelCol="5"/>
  <cols>
    <col min="1" max="1" width="18" style="11" customWidth="1"/>
    <col min="2" max="2" width="66.9090909090909" style="11" customWidth="1"/>
    <col min="3" max="3" width="8.72727272727273" style="11"/>
    <col min="4" max="5" width="12.8181818181818" style="11"/>
    <col min="6" max="16384" width="8.72727272727273" style="11"/>
  </cols>
  <sheetData>
    <row r="1" s="33" customFormat="1" ht="18" customHeight="1" spans="1:6">
      <c r="A1" s="34" t="s">
        <v>2043</v>
      </c>
      <c r="B1" s="34"/>
      <c r="C1" s="34"/>
      <c r="D1" s="34"/>
      <c r="E1" s="34"/>
      <c r="F1" s="34"/>
    </row>
    <row r="2" s="55" customFormat="1" ht="18" customHeight="1" spans="1:6">
      <c r="A2" s="34" t="s">
        <v>2044</v>
      </c>
      <c r="B2" s="34"/>
      <c r="C2" s="34"/>
      <c r="D2" s="34"/>
      <c r="E2" s="34"/>
      <c r="F2" s="34"/>
    </row>
    <row r="3" s="55" customFormat="1" ht="18" customHeight="1" spans="1:6">
      <c r="A3" s="34" t="s">
        <v>2045</v>
      </c>
      <c r="B3" s="34"/>
      <c r="C3" s="34"/>
      <c r="D3" s="34"/>
      <c r="E3" s="34"/>
      <c r="F3" s="34"/>
    </row>
    <row r="4" s="55" customFormat="1" ht="18" customHeight="1" spans="1:6">
      <c r="A4" s="34" t="s">
        <v>2046</v>
      </c>
      <c r="B4" s="34"/>
      <c r="C4" s="34"/>
      <c r="D4" s="34"/>
      <c r="E4" s="34"/>
      <c r="F4" s="34"/>
    </row>
    <row r="5" s="56" customFormat="1" spans="1:6">
      <c r="A5" s="32" t="s">
        <v>2047</v>
      </c>
      <c r="B5" s="32" t="s">
        <v>2048</v>
      </c>
      <c r="C5" s="32" t="s">
        <v>2049</v>
      </c>
      <c r="D5" s="32" t="s">
        <v>2050</v>
      </c>
      <c r="E5" s="32" t="s">
        <v>2051</v>
      </c>
      <c r="F5" s="32" t="s">
        <v>2052</v>
      </c>
    </row>
    <row r="6" s="52" customFormat="1" spans="1:6">
      <c r="A6" s="53" t="s">
        <v>2053</v>
      </c>
      <c r="B6" s="53" t="s">
        <v>2054</v>
      </c>
      <c r="C6" s="54">
        <v>44</v>
      </c>
      <c r="D6" s="54">
        <v>5.26946107784431</v>
      </c>
      <c r="E6" s="57">
        <v>7.067751343274e-8</v>
      </c>
      <c r="F6" s="53" t="s">
        <v>2055</v>
      </c>
    </row>
    <row r="7" s="52" customFormat="1" spans="1:6">
      <c r="A7" s="53" t="s">
        <v>2053</v>
      </c>
      <c r="B7" s="53" t="s">
        <v>2056</v>
      </c>
      <c r="C7" s="54">
        <v>10</v>
      </c>
      <c r="D7" s="54">
        <v>1.19760479041916</v>
      </c>
      <c r="E7" s="57">
        <v>1.358983350316e-7</v>
      </c>
      <c r="F7" s="53" t="s">
        <v>2057</v>
      </c>
    </row>
    <row r="8" s="52" customFormat="1" spans="1:6">
      <c r="A8" s="53" t="s">
        <v>2053</v>
      </c>
      <c r="B8" s="53" t="s">
        <v>2058</v>
      </c>
      <c r="C8" s="54">
        <v>19</v>
      </c>
      <c r="D8" s="54">
        <v>2.2754491017964</v>
      </c>
      <c r="E8" s="57">
        <v>2.53356278774177e-6</v>
      </c>
      <c r="F8" s="53" t="s">
        <v>2059</v>
      </c>
    </row>
    <row r="9" s="52" customFormat="1" spans="1:6">
      <c r="A9" s="53" t="s">
        <v>2053</v>
      </c>
      <c r="B9" s="53" t="s">
        <v>2060</v>
      </c>
      <c r="C9" s="54">
        <v>10</v>
      </c>
      <c r="D9" s="54">
        <v>1.19760479041916</v>
      </c>
      <c r="E9" s="57">
        <v>5.84339445481336e-6</v>
      </c>
      <c r="F9" s="53" t="s">
        <v>2057</v>
      </c>
    </row>
    <row r="10" s="52" customFormat="1" spans="1:6">
      <c r="A10" s="53" t="s">
        <v>2053</v>
      </c>
      <c r="B10" s="53" t="s">
        <v>2061</v>
      </c>
      <c r="C10" s="54">
        <v>10</v>
      </c>
      <c r="D10" s="54">
        <v>1.19760479041916</v>
      </c>
      <c r="E10" s="57">
        <v>3.02746427947862e-5</v>
      </c>
      <c r="F10" s="53" t="s">
        <v>2062</v>
      </c>
    </row>
    <row r="11" s="52" customFormat="1" spans="1:6">
      <c r="A11" s="53" t="s">
        <v>2053</v>
      </c>
      <c r="B11" s="53" t="s">
        <v>2063</v>
      </c>
      <c r="C11" s="54">
        <v>6</v>
      </c>
      <c r="D11" s="54">
        <v>0.718562874251497</v>
      </c>
      <c r="E11" s="57">
        <v>0.000104970476572053</v>
      </c>
      <c r="F11" s="53" t="s">
        <v>2064</v>
      </c>
    </row>
    <row r="12" s="52" customFormat="1" spans="1:6">
      <c r="A12" s="53" t="s">
        <v>2053</v>
      </c>
      <c r="B12" s="53" t="s">
        <v>2065</v>
      </c>
      <c r="C12" s="54">
        <v>10</v>
      </c>
      <c r="D12" s="54">
        <v>1.19760479041916</v>
      </c>
      <c r="E12" s="57">
        <v>0.000112497386058502</v>
      </c>
      <c r="F12" s="53" t="s">
        <v>2066</v>
      </c>
    </row>
    <row r="13" s="52" customFormat="1" spans="1:6">
      <c r="A13" s="53" t="s">
        <v>2053</v>
      </c>
      <c r="B13" s="53" t="s">
        <v>2067</v>
      </c>
      <c r="C13" s="54">
        <v>4</v>
      </c>
      <c r="D13" s="54">
        <v>0.479041916167664</v>
      </c>
      <c r="E13" s="57">
        <v>0.000255880389928036</v>
      </c>
      <c r="F13" s="53" t="s">
        <v>2068</v>
      </c>
    </row>
    <row r="14" s="52" customFormat="1" spans="1:6">
      <c r="A14" s="53" t="s">
        <v>2053</v>
      </c>
      <c r="B14" s="53" t="s">
        <v>2069</v>
      </c>
      <c r="C14" s="54">
        <v>20</v>
      </c>
      <c r="D14" s="54">
        <v>2.39520958083832</v>
      </c>
      <c r="E14" s="57">
        <v>0.000447195852870924</v>
      </c>
      <c r="F14" s="53" t="s">
        <v>2070</v>
      </c>
    </row>
    <row r="15" s="52" customFormat="1" spans="1:6">
      <c r="A15" s="53" t="s">
        <v>2053</v>
      </c>
      <c r="B15" s="53" t="s">
        <v>2071</v>
      </c>
      <c r="C15" s="54">
        <v>12</v>
      </c>
      <c r="D15" s="54">
        <v>1.43712574850299</v>
      </c>
      <c r="E15" s="57">
        <v>0.000451353542433998</v>
      </c>
      <c r="F15" s="53" t="s">
        <v>2072</v>
      </c>
    </row>
    <row r="16" s="52" customFormat="1" spans="1:6">
      <c r="A16" s="53" t="s">
        <v>2053</v>
      </c>
      <c r="B16" s="53" t="s">
        <v>2073</v>
      </c>
      <c r="C16" s="54">
        <v>5</v>
      </c>
      <c r="D16" s="54">
        <v>0.59880239520958</v>
      </c>
      <c r="E16" s="57">
        <v>0.000459073540183517</v>
      </c>
      <c r="F16" s="53" t="s">
        <v>2074</v>
      </c>
    </row>
    <row r="17" s="52" customFormat="1" spans="1:6">
      <c r="A17" s="53" t="s">
        <v>2075</v>
      </c>
      <c r="B17" s="53" t="s">
        <v>2076</v>
      </c>
      <c r="C17" s="54">
        <v>308</v>
      </c>
      <c r="D17" s="54">
        <v>36.8862275449101</v>
      </c>
      <c r="E17" s="57">
        <v>1.98711056261263e-37</v>
      </c>
      <c r="F17" s="53" t="s">
        <v>2077</v>
      </c>
    </row>
    <row r="18" s="52" customFormat="1" spans="1:6">
      <c r="A18" s="53" t="s">
        <v>2075</v>
      </c>
      <c r="B18" s="53" t="s">
        <v>2078</v>
      </c>
      <c r="C18" s="54">
        <v>371</v>
      </c>
      <c r="D18" s="54">
        <v>44.4311377245509</v>
      </c>
      <c r="E18" s="57">
        <v>1.93438639965217e-32</v>
      </c>
      <c r="F18" s="53" t="s">
        <v>2079</v>
      </c>
    </row>
    <row r="19" s="52" customFormat="1" spans="1:6">
      <c r="A19" s="53" t="s">
        <v>2075</v>
      </c>
      <c r="B19" s="53" t="s">
        <v>2080</v>
      </c>
      <c r="C19" s="54">
        <v>123</v>
      </c>
      <c r="D19" s="54">
        <v>14.7305389221556</v>
      </c>
      <c r="E19" s="57">
        <v>3.44554173171078e-16</v>
      </c>
      <c r="F19" s="53" t="s">
        <v>2081</v>
      </c>
    </row>
    <row r="20" s="52" customFormat="1" spans="1:6">
      <c r="A20" s="53" t="s">
        <v>2075</v>
      </c>
      <c r="B20" s="53" t="s">
        <v>2082</v>
      </c>
      <c r="C20" s="54">
        <v>60</v>
      </c>
      <c r="D20" s="54">
        <v>7.18562874251497</v>
      </c>
      <c r="E20" s="57">
        <v>4.91437496497216e-16</v>
      </c>
      <c r="F20" s="53" t="s">
        <v>2083</v>
      </c>
    </row>
    <row r="21" s="52" customFormat="1" spans="1:6">
      <c r="A21" s="53" t="s">
        <v>2075</v>
      </c>
      <c r="B21" s="53" t="s">
        <v>2084</v>
      </c>
      <c r="C21" s="54">
        <v>20</v>
      </c>
      <c r="D21" s="54">
        <v>2.39520958083832</v>
      </c>
      <c r="E21" s="57">
        <v>3.73969498362426e-13</v>
      </c>
      <c r="F21" s="53" t="s">
        <v>2085</v>
      </c>
    </row>
    <row r="22" s="52" customFormat="1" spans="1:6">
      <c r="A22" s="53" t="s">
        <v>2075</v>
      </c>
      <c r="B22" s="53" t="s">
        <v>2086</v>
      </c>
      <c r="C22" s="54">
        <v>328</v>
      </c>
      <c r="D22" s="54">
        <v>39.2814371257485</v>
      </c>
      <c r="E22" s="57">
        <v>1.27569399111944e-12</v>
      </c>
      <c r="F22" s="53" t="s">
        <v>2087</v>
      </c>
    </row>
    <row r="23" s="52" customFormat="1" spans="1:6">
      <c r="A23" s="53" t="s">
        <v>2075</v>
      </c>
      <c r="B23" s="53" t="s">
        <v>2088</v>
      </c>
      <c r="C23" s="54">
        <v>171</v>
      </c>
      <c r="D23" s="54">
        <v>20.4790419161676</v>
      </c>
      <c r="E23" s="57">
        <v>3.07365399819154e-12</v>
      </c>
      <c r="F23" s="53" t="s">
        <v>2089</v>
      </c>
    </row>
    <row r="24" s="52" customFormat="1" spans="1:6">
      <c r="A24" s="53" t="s">
        <v>2075</v>
      </c>
      <c r="B24" s="53" t="s">
        <v>2090</v>
      </c>
      <c r="C24" s="54">
        <v>24</v>
      </c>
      <c r="D24" s="54">
        <v>2.87425149700598</v>
      </c>
      <c r="E24" s="57">
        <v>1.60414961960313e-10</v>
      </c>
      <c r="F24" s="53" t="s">
        <v>2091</v>
      </c>
    </row>
    <row r="25" s="52" customFormat="1" spans="1:6">
      <c r="A25" s="53" t="s">
        <v>2075</v>
      </c>
      <c r="B25" s="53" t="s">
        <v>2092</v>
      </c>
      <c r="C25" s="54">
        <v>287</v>
      </c>
      <c r="D25" s="54">
        <v>34.3712574850299</v>
      </c>
      <c r="E25" s="57">
        <v>2.29392575430715e-8</v>
      </c>
      <c r="F25" s="53" t="s">
        <v>2093</v>
      </c>
    </row>
    <row r="26" s="52" customFormat="1" spans="1:6">
      <c r="A26" s="53" t="s">
        <v>2075</v>
      </c>
      <c r="B26" s="53" t="s">
        <v>2094</v>
      </c>
      <c r="C26" s="54">
        <v>8</v>
      </c>
      <c r="D26" s="54">
        <v>0.958083832335329</v>
      </c>
      <c r="E26" s="57">
        <v>4.75647219596242e-8</v>
      </c>
      <c r="F26" s="53" t="s">
        <v>2095</v>
      </c>
    </row>
    <row r="27" s="52" customFormat="1" spans="1:6">
      <c r="A27" s="53" t="s">
        <v>2096</v>
      </c>
      <c r="B27" s="53" t="s">
        <v>2097</v>
      </c>
      <c r="C27" s="54">
        <v>707</v>
      </c>
      <c r="D27" s="54">
        <v>84.6706586826347</v>
      </c>
      <c r="E27" s="57">
        <v>1.27595245444208e-45</v>
      </c>
      <c r="F27" s="53" t="s">
        <v>2098</v>
      </c>
    </row>
    <row r="28" s="52" customFormat="1" spans="1:6">
      <c r="A28" s="53" t="s">
        <v>2096</v>
      </c>
      <c r="B28" s="53" t="s">
        <v>2099</v>
      </c>
      <c r="C28" s="54">
        <v>160</v>
      </c>
      <c r="D28" s="54">
        <v>19.1616766467065</v>
      </c>
      <c r="E28" s="57">
        <v>1.80038468966963e-29</v>
      </c>
      <c r="F28" s="53" t="s">
        <v>2100</v>
      </c>
    </row>
    <row r="29" s="52" customFormat="1" spans="1:6">
      <c r="A29" s="53" t="s">
        <v>2096</v>
      </c>
      <c r="B29" s="53" t="s">
        <v>2101</v>
      </c>
      <c r="C29" s="54">
        <v>18</v>
      </c>
      <c r="D29" s="54">
        <v>2.15568862275449</v>
      </c>
      <c r="E29" s="57">
        <v>9.52822416635337e-10</v>
      </c>
      <c r="F29" s="53" t="s">
        <v>2102</v>
      </c>
    </row>
    <row r="30" s="52" customFormat="1" spans="1:6">
      <c r="A30" s="53" t="s">
        <v>2096</v>
      </c>
      <c r="B30" s="53" t="s">
        <v>2103</v>
      </c>
      <c r="C30" s="54">
        <v>28</v>
      </c>
      <c r="D30" s="54">
        <v>3.35329341317365</v>
      </c>
      <c r="E30" s="57">
        <v>8.19497215756116e-8</v>
      </c>
      <c r="F30" s="53" t="s">
        <v>2104</v>
      </c>
    </row>
    <row r="31" s="52" customFormat="1" spans="1:6">
      <c r="A31" s="53" t="s">
        <v>2096</v>
      </c>
      <c r="B31" s="53" t="s">
        <v>2105</v>
      </c>
      <c r="C31" s="54">
        <v>16</v>
      </c>
      <c r="D31" s="54">
        <v>1.91616766467065</v>
      </c>
      <c r="E31" s="57">
        <v>2.07569950745996e-7</v>
      </c>
      <c r="F31" s="53" t="s">
        <v>2106</v>
      </c>
    </row>
    <row r="32" s="52" customFormat="1" spans="1:6">
      <c r="A32" s="53" t="s">
        <v>2096</v>
      </c>
      <c r="B32" s="53" t="s">
        <v>2107</v>
      </c>
      <c r="C32" s="54">
        <v>20</v>
      </c>
      <c r="D32" s="54">
        <v>2.39520958083832</v>
      </c>
      <c r="E32" s="57">
        <v>2.16973794355395e-6</v>
      </c>
      <c r="F32" s="53" t="s">
        <v>2108</v>
      </c>
    </row>
    <row r="33" s="52" customFormat="1" spans="1:6">
      <c r="A33" s="53" t="s">
        <v>2096</v>
      </c>
      <c r="B33" s="53" t="s">
        <v>2109</v>
      </c>
      <c r="C33" s="54">
        <v>13</v>
      </c>
      <c r="D33" s="54">
        <v>1.55688622754491</v>
      </c>
      <c r="E33" s="57">
        <v>0.000288995356316093</v>
      </c>
      <c r="F33" s="53" t="s">
        <v>2110</v>
      </c>
    </row>
    <row r="34" s="52" customFormat="1" spans="1:6">
      <c r="A34" s="53" t="s">
        <v>2096</v>
      </c>
      <c r="B34" s="53" t="s">
        <v>2111</v>
      </c>
      <c r="C34" s="54">
        <v>9</v>
      </c>
      <c r="D34" s="54">
        <v>1.07784431137724</v>
      </c>
      <c r="E34" s="57">
        <v>0.000415804886207523</v>
      </c>
      <c r="F34" s="53" t="s">
        <v>2112</v>
      </c>
    </row>
    <row r="35" s="52" customFormat="1" spans="1:6">
      <c r="A35" s="53" t="s">
        <v>2096</v>
      </c>
      <c r="B35" s="53" t="s">
        <v>2113</v>
      </c>
      <c r="C35" s="54">
        <v>23</v>
      </c>
      <c r="D35" s="54">
        <v>2.75449101796407</v>
      </c>
      <c r="E35" s="57">
        <v>0.000445935313772165</v>
      </c>
      <c r="F35" s="53" t="s">
        <v>2114</v>
      </c>
    </row>
  </sheetData>
  <mergeCells count="4">
    <mergeCell ref="A1:F1"/>
    <mergeCell ref="A2:F2"/>
    <mergeCell ref="A3:F3"/>
    <mergeCell ref="A4:F4"/>
  </mergeCells>
  <pageMargins left="0.75" right="0.75" top="1" bottom="1" header="0.509722222222222" footer="0.509722222222222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1"/>
  <sheetViews>
    <sheetView workbookViewId="0">
      <selection activeCell="B24" sqref="B24"/>
    </sheetView>
  </sheetViews>
  <sheetFormatPr defaultColWidth="8.72727272727273" defaultRowHeight="14" outlineLevelCol="5"/>
  <cols>
    <col min="1" max="1" width="18.2727272727273" style="11" customWidth="1"/>
    <col min="2" max="2" width="72.1818181818182" style="11" customWidth="1"/>
    <col min="3" max="3" width="9.18181818181818" style="11" customWidth="1"/>
    <col min="4" max="4" width="13.9090909090909" style="11" customWidth="1"/>
    <col min="5" max="5" width="14.3636363636364" style="11" customWidth="1"/>
    <col min="6" max="16384" width="8.72727272727273" style="11"/>
  </cols>
  <sheetData>
    <row r="1" spans="1:6">
      <c r="A1" s="34" t="s">
        <v>2115</v>
      </c>
      <c r="B1" s="34"/>
      <c r="C1" s="34"/>
      <c r="D1" s="34"/>
      <c r="E1" s="34"/>
      <c r="F1" s="34"/>
    </row>
    <row r="2" s="51" customFormat="1" ht="18" customHeight="1" spans="1:6">
      <c r="A2" s="34" t="s">
        <v>2044</v>
      </c>
      <c r="B2" s="34"/>
      <c r="C2" s="34"/>
      <c r="D2" s="34"/>
      <c r="E2" s="34"/>
      <c r="F2" s="34"/>
    </row>
    <row r="3" s="12" customFormat="1" ht="18" customHeight="1" spans="1:6">
      <c r="A3" s="34" t="s">
        <v>2045</v>
      </c>
      <c r="B3" s="34"/>
      <c r="C3" s="34"/>
      <c r="D3" s="34"/>
      <c r="E3" s="34"/>
      <c r="F3" s="34"/>
    </row>
    <row r="4" s="51" customFormat="1" ht="18" customHeight="1" spans="1:6">
      <c r="A4" s="34" t="s">
        <v>2046</v>
      </c>
      <c r="B4" s="34"/>
      <c r="C4" s="34"/>
      <c r="D4" s="34"/>
      <c r="E4" s="34"/>
      <c r="F4" s="34"/>
    </row>
    <row r="5" s="10" customFormat="1" spans="1:6">
      <c r="A5" s="32" t="s">
        <v>2047</v>
      </c>
      <c r="B5" s="32" t="s">
        <v>2048</v>
      </c>
      <c r="C5" s="32" t="s">
        <v>2049</v>
      </c>
      <c r="D5" s="32" t="s">
        <v>2050</v>
      </c>
      <c r="E5" s="32" t="s">
        <v>2051</v>
      </c>
      <c r="F5" s="32" t="s">
        <v>2052</v>
      </c>
    </row>
    <row r="6" s="52" customFormat="1" spans="1:6">
      <c r="A6" s="53" t="s">
        <v>2053</v>
      </c>
      <c r="B6" s="53" t="s">
        <v>2116</v>
      </c>
      <c r="C6" s="54">
        <v>3</v>
      </c>
      <c r="D6" s="54">
        <v>2.4793388429752</v>
      </c>
      <c r="E6" s="54">
        <v>0.00581134710625743</v>
      </c>
      <c r="F6" s="53" t="s">
        <v>2117</v>
      </c>
    </row>
    <row r="7" s="52" customFormat="1" spans="1:6">
      <c r="A7" s="53" t="s">
        <v>2053</v>
      </c>
      <c r="B7" s="53" t="s">
        <v>2118</v>
      </c>
      <c r="C7" s="54">
        <v>3</v>
      </c>
      <c r="D7" s="54">
        <v>2.4793388429752</v>
      </c>
      <c r="E7" s="54">
        <v>0.00846358415467475</v>
      </c>
      <c r="F7" s="53" t="s">
        <v>2119</v>
      </c>
    </row>
    <row r="8" s="52" customFormat="1" spans="1:6">
      <c r="A8" s="53" t="s">
        <v>2053</v>
      </c>
      <c r="B8" s="53" t="s">
        <v>2120</v>
      </c>
      <c r="C8" s="54">
        <v>2</v>
      </c>
      <c r="D8" s="54">
        <v>1.65289256198347</v>
      </c>
      <c r="E8" s="54">
        <v>0.0474360044722933</v>
      </c>
      <c r="F8" s="53" t="s">
        <v>2121</v>
      </c>
    </row>
    <row r="9" s="52" customFormat="1" spans="1:6">
      <c r="A9" s="53" t="s">
        <v>2053</v>
      </c>
      <c r="B9" s="53" t="s">
        <v>2122</v>
      </c>
      <c r="C9" s="54">
        <v>4</v>
      </c>
      <c r="D9" s="54">
        <v>3.30578512396694</v>
      </c>
      <c r="E9" s="54">
        <v>0.047936917349509</v>
      </c>
      <c r="F9" s="53" t="s">
        <v>2123</v>
      </c>
    </row>
    <row r="10" s="52" customFormat="1" spans="1:6">
      <c r="A10" s="53" t="s">
        <v>2053</v>
      </c>
      <c r="B10" s="53" t="s">
        <v>2124</v>
      </c>
      <c r="C10" s="54">
        <v>2</v>
      </c>
      <c r="D10" s="54">
        <v>1.65289256198347</v>
      </c>
      <c r="E10" s="54">
        <v>0.0703104987176351</v>
      </c>
      <c r="F10" s="53" t="s">
        <v>2125</v>
      </c>
    </row>
    <row r="11" s="52" customFormat="1" spans="1:6">
      <c r="A11" s="53" t="s">
        <v>2053</v>
      </c>
      <c r="B11" s="53" t="s">
        <v>2126</v>
      </c>
      <c r="C11" s="54">
        <v>2</v>
      </c>
      <c r="D11" s="54">
        <v>1.65289256198347</v>
      </c>
      <c r="E11" s="54">
        <v>0.0815426812344511</v>
      </c>
      <c r="F11" s="53" t="s">
        <v>2127</v>
      </c>
    </row>
    <row r="12" s="52" customFormat="1" spans="1:6">
      <c r="A12" s="53" t="s">
        <v>2053</v>
      </c>
      <c r="B12" s="53" t="s">
        <v>2128</v>
      </c>
      <c r="C12" s="54">
        <v>3</v>
      </c>
      <c r="D12" s="54">
        <v>2.4793388429752</v>
      </c>
      <c r="E12" s="54">
        <v>0.0829189246756445</v>
      </c>
      <c r="F12" s="53" t="s">
        <v>2129</v>
      </c>
    </row>
    <row r="13" s="52" customFormat="1" spans="1:6">
      <c r="A13" s="53" t="s">
        <v>2053</v>
      </c>
      <c r="B13" s="53" t="s">
        <v>2130</v>
      </c>
      <c r="C13" s="54">
        <v>4</v>
      </c>
      <c r="D13" s="54">
        <v>3.30578512396694</v>
      </c>
      <c r="E13" s="54">
        <v>0.0985728092677284</v>
      </c>
      <c r="F13" s="53" t="s">
        <v>2131</v>
      </c>
    </row>
    <row r="14" s="52" customFormat="1" spans="1:6">
      <c r="A14" s="53" t="s">
        <v>2075</v>
      </c>
      <c r="B14" s="53" t="s">
        <v>2132</v>
      </c>
      <c r="C14" s="54">
        <v>5</v>
      </c>
      <c r="D14" s="54">
        <v>4.13223140495867</v>
      </c>
      <c r="E14" s="54">
        <v>0.00216076779553814</v>
      </c>
      <c r="F14" s="53" t="s">
        <v>2133</v>
      </c>
    </row>
    <row r="15" s="52" customFormat="1" spans="1:6">
      <c r="A15" s="53" t="s">
        <v>2075</v>
      </c>
      <c r="B15" s="53" t="s">
        <v>2134</v>
      </c>
      <c r="C15" s="54">
        <v>4</v>
      </c>
      <c r="D15" s="54">
        <v>3.30578512396694</v>
      </c>
      <c r="E15" s="54">
        <v>0.00285701303719278</v>
      </c>
      <c r="F15" s="53" t="s">
        <v>2135</v>
      </c>
    </row>
    <row r="16" s="52" customFormat="1" spans="1:6">
      <c r="A16" s="53" t="s">
        <v>2075</v>
      </c>
      <c r="B16" s="53" t="s">
        <v>2088</v>
      </c>
      <c r="C16" s="54">
        <v>27</v>
      </c>
      <c r="D16" s="54">
        <v>22.3140495867768</v>
      </c>
      <c r="E16" s="54">
        <v>0.00291612193069743</v>
      </c>
      <c r="F16" s="53" t="s">
        <v>2136</v>
      </c>
    </row>
    <row r="17" s="52" customFormat="1" spans="1:6">
      <c r="A17" s="53" t="s">
        <v>2075</v>
      </c>
      <c r="B17" s="53" t="s">
        <v>2137</v>
      </c>
      <c r="C17" s="54">
        <v>3</v>
      </c>
      <c r="D17" s="54">
        <v>2.4793388429752</v>
      </c>
      <c r="E17" s="54">
        <v>0.00496806329275155</v>
      </c>
      <c r="F17" s="53" t="s">
        <v>2138</v>
      </c>
    </row>
    <row r="18" s="52" customFormat="1" spans="1:6">
      <c r="A18" s="53" t="s">
        <v>2075</v>
      </c>
      <c r="B18" s="53" t="s">
        <v>2139</v>
      </c>
      <c r="C18" s="54">
        <v>4</v>
      </c>
      <c r="D18" s="54">
        <v>3.30578512396694</v>
      </c>
      <c r="E18" s="54">
        <v>0.00512361020273536</v>
      </c>
      <c r="F18" s="53" t="s">
        <v>2140</v>
      </c>
    </row>
    <row r="19" s="52" customFormat="1" spans="1:6">
      <c r="A19" s="53" t="s">
        <v>2075</v>
      </c>
      <c r="B19" s="53" t="s">
        <v>2141</v>
      </c>
      <c r="C19" s="54">
        <v>43</v>
      </c>
      <c r="D19" s="54">
        <v>35.5371900826446</v>
      </c>
      <c r="E19" s="54">
        <v>0.00619053372743546</v>
      </c>
      <c r="F19" s="53" t="s">
        <v>2142</v>
      </c>
    </row>
    <row r="20" s="52" customFormat="1" spans="1:6">
      <c r="A20" s="53" t="s">
        <v>2075</v>
      </c>
      <c r="B20" s="53" t="s">
        <v>2143</v>
      </c>
      <c r="C20" s="54">
        <v>5</v>
      </c>
      <c r="D20" s="54">
        <v>4.13223140495867</v>
      </c>
      <c r="E20" s="54">
        <v>0.00780641787022526</v>
      </c>
      <c r="F20" s="53" t="s">
        <v>2144</v>
      </c>
    </row>
    <row r="21" s="52" customFormat="1" spans="1:6">
      <c r="A21" s="53" t="s">
        <v>2075</v>
      </c>
      <c r="B21" s="53" t="s">
        <v>2145</v>
      </c>
      <c r="C21" s="54">
        <v>9</v>
      </c>
      <c r="D21" s="54">
        <v>7.43801652892562</v>
      </c>
      <c r="E21" s="54">
        <v>0.0140600406265718</v>
      </c>
      <c r="F21" s="53" t="s">
        <v>2146</v>
      </c>
    </row>
    <row r="22" s="52" customFormat="1" spans="1:6">
      <c r="A22" s="53" t="s">
        <v>2075</v>
      </c>
      <c r="B22" s="53" t="s">
        <v>2147</v>
      </c>
      <c r="C22" s="54">
        <v>5</v>
      </c>
      <c r="D22" s="54">
        <v>4.13223140495867</v>
      </c>
      <c r="E22" s="54">
        <v>0.0176162811145284</v>
      </c>
      <c r="F22" s="53" t="s">
        <v>2148</v>
      </c>
    </row>
    <row r="23" s="52" customFormat="1" spans="1:6">
      <c r="A23" s="53" t="s">
        <v>2075</v>
      </c>
      <c r="B23" s="53" t="s">
        <v>2149</v>
      </c>
      <c r="C23" s="54">
        <v>4</v>
      </c>
      <c r="D23" s="54">
        <v>3.30578512396694</v>
      </c>
      <c r="E23" s="54">
        <v>0.0237195066074949</v>
      </c>
      <c r="F23" s="53" t="s">
        <v>2135</v>
      </c>
    </row>
    <row r="24" s="52" customFormat="1" spans="1:6">
      <c r="A24" s="53" t="s">
        <v>2096</v>
      </c>
      <c r="B24" s="53" t="s">
        <v>2150</v>
      </c>
      <c r="C24" s="54">
        <v>2</v>
      </c>
      <c r="D24" s="54">
        <v>1.65289256198347</v>
      </c>
      <c r="E24" s="54">
        <v>0.0181158814715659</v>
      </c>
      <c r="F24" s="53" t="s">
        <v>2121</v>
      </c>
    </row>
    <row r="25" s="52" customFormat="1" spans="1:6">
      <c r="A25" s="53" t="s">
        <v>2096</v>
      </c>
      <c r="B25" s="53" t="s">
        <v>2151</v>
      </c>
      <c r="C25" s="54">
        <v>4</v>
      </c>
      <c r="D25" s="54">
        <v>3.30578512396694</v>
      </c>
      <c r="E25" s="54">
        <v>0.0207386597063549</v>
      </c>
      <c r="F25" s="53" t="s">
        <v>2152</v>
      </c>
    </row>
    <row r="26" s="52" customFormat="1" spans="1:6">
      <c r="A26" s="53" t="s">
        <v>2096</v>
      </c>
      <c r="B26" s="53" t="s">
        <v>2153</v>
      </c>
      <c r="C26" s="54">
        <v>4</v>
      </c>
      <c r="D26" s="54">
        <v>3.30578512396694</v>
      </c>
      <c r="E26" s="54">
        <v>0.0255319496260095</v>
      </c>
      <c r="F26" s="53" t="s">
        <v>2154</v>
      </c>
    </row>
    <row r="27" s="52" customFormat="1" spans="1:6">
      <c r="A27" s="53" t="s">
        <v>2096</v>
      </c>
      <c r="B27" s="53" t="s">
        <v>2155</v>
      </c>
      <c r="C27" s="54">
        <v>5</v>
      </c>
      <c r="D27" s="54">
        <v>4.13223140495867</v>
      </c>
      <c r="E27" s="54">
        <v>0.0370124429091778</v>
      </c>
      <c r="F27" s="53" t="s">
        <v>2156</v>
      </c>
    </row>
    <row r="28" s="52" customFormat="1" spans="1:6">
      <c r="A28" s="53" t="s">
        <v>2096</v>
      </c>
      <c r="B28" s="53" t="s">
        <v>2157</v>
      </c>
      <c r="C28" s="54">
        <v>5</v>
      </c>
      <c r="D28" s="54">
        <v>4.13223140495867</v>
      </c>
      <c r="E28" s="54">
        <v>0.0459019618650235</v>
      </c>
      <c r="F28" s="53" t="s">
        <v>2158</v>
      </c>
    </row>
    <row r="29" s="52" customFormat="1" spans="1:6">
      <c r="A29" s="53" t="s">
        <v>2096</v>
      </c>
      <c r="B29" s="53" t="s">
        <v>2159</v>
      </c>
      <c r="C29" s="54">
        <v>3</v>
      </c>
      <c r="D29" s="54">
        <v>2.4793388429752</v>
      </c>
      <c r="E29" s="54">
        <v>0.0515450982494861</v>
      </c>
      <c r="F29" s="53" t="s">
        <v>2160</v>
      </c>
    </row>
    <row r="30" s="52" customFormat="1" spans="1:6">
      <c r="A30" s="53" t="s">
        <v>2096</v>
      </c>
      <c r="B30" s="53" t="s">
        <v>2161</v>
      </c>
      <c r="C30" s="54">
        <v>6</v>
      </c>
      <c r="D30" s="54">
        <v>4.95867768595041</v>
      </c>
      <c r="E30" s="54">
        <v>0.0542319595109701</v>
      </c>
      <c r="F30" s="53" t="s">
        <v>2162</v>
      </c>
    </row>
    <row r="31" s="52" customFormat="1" spans="1:6">
      <c r="A31" s="53" t="s">
        <v>2096</v>
      </c>
      <c r="B31" s="53" t="s">
        <v>2163</v>
      </c>
      <c r="C31" s="54">
        <v>2</v>
      </c>
      <c r="D31" s="54">
        <v>1.65289256198347</v>
      </c>
      <c r="E31" s="54">
        <v>0.064849945668299</v>
      </c>
      <c r="F31" s="53" t="s">
        <v>2164</v>
      </c>
    </row>
  </sheetData>
  <mergeCells count="4">
    <mergeCell ref="A1:F1"/>
    <mergeCell ref="A2:F2"/>
    <mergeCell ref="A3:F3"/>
    <mergeCell ref="A4:F4"/>
  </mergeCells>
  <pageMargins left="0.75" right="0.75" top="1" bottom="1" header="0.509722222222222" footer="0.509722222222222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V19"/>
  <sheetViews>
    <sheetView workbookViewId="0">
      <selection activeCell="F23" sqref="F23"/>
    </sheetView>
  </sheetViews>
  <sheetFormatPr defaultColWidth="9.81818181818182" defaultRowHeight="14"/>
  <cols>
    <col min="1" max="1" width="40.0909090909091" style="20" customWidth="1"/>
    <col min="2" max="2" width="19.5454545454545" style="20" customWidth="1"/>
    <col min="3" max="3" width="7.36363636363636" style="20" customWidth="1"/>
    <col min="4" max="5" width="12.8181818181818" style="20"/>
    <col min="6" max="6" width="18.9090909090909" style="20" customWidth="1"/>
    <col min="7" max="7" width="23.1818181818182" style="20" customWidth="1"/>
    <col min="8" max="245" width="9.81818181818182" style="20"/>
    <col min="246" max="16384" width="9.81818181818182" style="2"/>
  </cols>
  <sheetData>
    <row r="1" ht="18" customHeight="1" spans="1:1">
      <c r="A1" s="4" t="s">
        <v>2165</v>
      </c>
    </row>
    <row r="2" s="7" customFormat="1" spans="1:1">
      <c r="A2" s="7" t="s">
        <v>2166</v>
      </c>
    </row>
    <row r="3" s="7" customFormat="1" spans="1:4">
      <c r="A3" s="34" t="s">
        <v>2167</v>
      </c>
      <c r="B3" s="34"/>
      <c r="C3" s="34"/>
      <c r="D3" s="34"/>
    </row>
    <row r="4" s="32" customFormat="1" spans="1:8">
      <c r="A4" s="32" t="s">
        <v>2048</v>
      </c>
      <c r="B4" s="32" t="s">
        <v>2168</v>
      </c>
      <c r="C4" s="32" t="s">
        <v>2169</v>
      </c>
      <c r="D4" s="32" t="s">
        <v>2170</v>
      </c>
      <c r="E4" s="32" t="s">
        <v>2171</v>
      </c>
      <c r="F4" s="32" t="s">
        <v>2172</v>
      </c>
      <c r="G4" s="32" t="s">
        <v>2173</v>
      </c>
      <c r="H4" s="32" t="s">
        <v>2174</v>
      </c>
    </row>
    <row r="5" s="48" customFormat="1" spans="1:256">
      <c r="A5" s="49" t="s">
        <v>2175</v>
      </c>
      <c r="B5" s="49" t="s">
        <v>2176</v>
      </c>
      <c r="C5" s="49" t="s">
        <v>2177</v>
      </c>
      <c r="D5" s="48">
        <v>126</v>
      </c>
      <c r="E5" s="48">
        <v>667</v>
      </c>
      <c r="F5" s="50">
        <v>1.25236828323e-64</v>
      </c>
      <c r="G5" s="50">
        <v>2.04887451136e-61</v>
      </c>
      <c r="H5" s="49" t="s">
        <v>2178</v>
      </c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/>
      <c r="DF5" s="20"/>
      <c r="DG5" s="20"/>
      <c r="DH5" s="20"/>
      <c r="DI5" s="20"/>
      <c r="DJ5" s="20"/>
      <c r="DK5" s="20"/>
      <c r="DL5" s="20"/>
      <c r="DM5" s="20"/>
      <c r="DN5" s="20"/>
      <c r="DO5" s="20"/>
      <c r="DP5" s="20"/>
      <c r="DQ5" s="20"/>
      <c r="DR5" s="20"/>
      <c r="DS5" s="20"/>
      <c r="DT5" s="20"/>
      <c r="DU5" s="20"/>
      <c r="DV5" s="20"/>
      <c r="DW5" s="20"/>
      <c r="DX5" s="20"/>
      <c r="DY5" s="20"/>
      <c r="DZ5" s="20"/>
      <c r="EA5" s="20"/>
      <c r="EB5" s="20"/>
      <c r="EC5" s="20"/>
      <c r="ED5" s="20"/>
      <c r="EE5" s="20"/>
      <c r="EF5" s="20"/>
      <c r="EG5" s="20"/>
      <c r="EH5" s="20"/>
      <c r="EI5" s="20"/>
      <c r="EJ5" s="20"/>
      <c r="EK5" s="20"/>
      <c r="EL5" s="20"/>
      <c r="EM5" s="20"/>
      <c r="EN5" s="20"/>
      <c r="EO5" s="20"/>
      <c r="EP5" s="20"/>
      <c r="EQ5" s="20"/>
      <c r="ER5" s="20"/>
      <c r="ES5" s="20"/>
      <c r="ET5" s="20"/>
      <c r="EU5" s="20"/>
      <c r="EV5" s="20"/>
      <c r="EW5" s="20"/>
      <c r="EX5" s="20"/>
      <c r="EY5" s="20"/>
      <c r="EZ5" s="20"/>
      <c r="FA5" s="20"/>
      <c r="FB5" s="20"/>
      <c r="FC5" s="20"/>
      <c r="FD5" s="20"/>
      <c r="FE5" s="20"/>
      <c r="FF5" s="20"/>
      <c r="FG5" s="20"/>
      <c r="FH5" s="20"/>
      <c r="FI5" s="20"/>
      <c r="FJ5" s="20"/>
      <c r="FK5" s="20"/>
      <c r="FL5" s="20"/>
      <c r="FM5" s="20"/>
      <c r="FN5" s="20"/>
      <c r="FO5" s="20"/>
      <c r="FP5" s="20"/>
      <c r="FQ5" s="20"/>
      <c r="FR5" s="20"/>
      <c r="FS5" s="20"/>
      <c r="FT5" s="20"/>
      <c r="FU5" s="20"/>
      <c r="FV5" s="20"/>
      <c r="FW5" s="20"/>
      <c r="FX5" s="20"/>
      <c r="FY5" s="20"/>
      <c r="FZ5" s="20"/>
      <c r="GA5" s="20"/>
      <c r="GB5" s="20"/>
      <c r="GC5" s="20"/>
      <c r="GD5" s="20"/>
      <c r="GE5" s="20"/>
      <c r="GF5" s="20"/>
      <c r="GG5" s="20"/>
      <c r="GH5" s="20"/>
      <c r="GI5" s="20"/>
      <c r="GJ5" s="20"/>
      <c r="GK5" s="20"/>
      <c r="GL5" s="20"/>
      <c r="GM5" s="20"/>
      <c r="GN5" s="20"/>
      <c r="GO5" s="20"/>
      <c r="GP5" s="20"/>
      <c r="GQ5" s="20"/>
      <c r="GR5" s="20"/>
      <c r="GS5" s="20"/>
      <c r="GT5" s="20"/>
      <c r="GU5" s="20"/>
      <c r="GV5" s="20"/>
      <c r="GW5" s="20"/>
      <c r="GX5" s="20"/>
      <c r="GY5" s="20"/>
      <c r="GZ5" s="20"/>
      <c r="HA5" s="20"/>
      <c r="HB5" s="20"/>
      <c r="HC5" s="20"/>
      <c r="HD5" s="20"/>
      <c r="HE5" s="20"/>
      <c r="HF5" s="20"/>
      <c r="HG5" s="20"/>
      <c r="HH5" s="20"/>
      <c r="HI5" s="20"/>
      <c r="HJ5" s="20"/>
      <c r="HK5" s="20"/>
      <c r="HL5" s="20"/>
      <c r="HM5" s="20"/>
      <c r="HN5" s="20"/>
      <c r="HO5" s="20"/>
      <c r="HP5" s="20"/>
      <c r="HQ5" s="20"/>
      <c r="HR5" s="20"/>
      <c r="HS5" s="20"/>
      <c r="HT5" s="20"/>
      <c r="HU5" s="20"/>
      <c r="HV5" s="20"/>
      <c r="HW5" s="20"/>
      <c r="HX5" s="20"/>
      <c r="HY5" s="20"/>
      <c r="HZ5" s="20"/>
      <c r="IA5" s="20"/>
      <c r="IB5" s="20"/>
      <c r="IC5" s="20"/>
      <c r="ID5" s="20"/>
      <c r="IE5" s="20"/>
      <c r="IF5" s="20"/>
      <c r="IG5" s="20"/>
      <c r="IH5" s="20"/>
      <c r="II5" s="20"/>
      <c r="IJ5" s="20"/>
      <c r="IK5" s="20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</row>
    <row r="6" s="48" customFormat="1" spans="1:256">
      <c r="A6" s="49" t="s">
        <v>2179</v>
      </c>
      <c r="B6" s="49" t="s">
        <v>2176</v>
      </c>
      <c r="C6" s="49" t="s">
        <v>2180</v>
      </c>
      <c r="D6" s="48">
        <v>204</v>
      </c>
      <c r="E6" s="48">
        <v>2012</v>
      </c>
      <c r="F6" s="50">
        <v>4.4634410829e-63</v>
      </c>
      <c r="G6" s="50">
        <v>3.65109480581e-60</v>
      </c>
      <c r="H6" s="49" t="s">
        <v>2181</v>
      </c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  <c r="BZ6" s="20"/>
      <c r="CA6" s="20"/>
      <c r="CB6" s="20"/>
      <c r="CC6" s="20"/>
      <c r="CD6" s="20"/>
      <c r="CE6" s="20"/>
      <c r="CF6" s="20"/>
      <c r="CG6" s="20"/>
      <c r="CH6" s="20"/>
      <c r="CI6" s="20"/>
      <c r="CJ6" s="20"/>
      <c r="CK6" s="20"/>
      <c r="CL6" s="20"/>
      <c r="CM6" s="20"/>
      <c r="CN6" s="20"/>
      <c r="CO6" s="20"/>
      <c r="CP6" s="20"/>
      <c r="CQ6" s="20"/>
      <c r="CR6" s="20"/>
      <c r="CS6" s="20"/>
      <c r="CT6" s="20"/>
      <c r="CU6" s="20"/>
      <c r="CV6" s="20"/>
      <c r="CW6" s="20"/>
      <c r="CX6" s="20"/>
      <c r="CY6" s="20"/>
      <c r="CZ6" s="20"/>
      <c r="DA6" s="20"/>
      <c r="DB6" s="20"/>
      <c r="DC6" s="20"/>
      <c r="DD6" s="20"/>
      <c r="DE6" s="20"/>
      <c r="DF6" s="20"/>
      <c r="DG6" s="20"/>
      <c r="DH6" s="20"/>
      <c r="DI6" s="20"/>
      <c r="DJ6" s="20"/>
      <c r="DK6" s="20"/>
      <c r="DL6" s="20"/>
      <c r="DM6" s="20"/>
      <c r="DN6" s="20"/>
      <c r="DO6" s="20"/>
      <c r="DP6" s="20"/>
      <c r="DQ6" s="20"/>
      <c r="DR6" s="20"/>
      <c r="DS6" s="20"/>
      <c r="DT6" s="20"/>
      <c r="DU6" s="20"/>
      <c r="DV6" s="20"/>
      <c r="DW6" s="20"/>
      <c r="DX6" s="20"/>
      <c r="DY6" s="20"/>
      <c r="DZ6" s="20"/>
      <c r="EA6" s="20"/>
      <c r="EB6" s="20"/>
      <c r="EC6" s="20"/>
      <c r="ED6" s="20"/>
      <c r="EE6" s="20"/>
      <c r="EF6" s="20"/>
      <c r="EG6" s="20"/>
      <c r="EH6" s="20"/>
      <c r="EI6" s="20"/>
      <c r="EJ6" s="20"/>
      <c r="EK6" s="20"/>
      <c r="EL6" s="20"/>
      <c r="EM6" s="20"/>
      <c r="EN6" s="20"/>
      <c r="EO6" s="20"/>
      <c r="EP6" s="20"/>
      <c r="EQ6" s="20"/>
      <c r="ER6" s="20"/>
      <c r="ES6" s="20"/>
      <c r="ET6" s="20"/>
      <c r="EU6" s="20"/>
      <c r="EV6" s="20"/>
      <c r="EW6" s="20"/>
      <c r="EX6" s="20"/>
      <c r="EY6" s="20"/>
      <c r="EZ6" s="20"/>
      <c r="FA6" s="20"/>
      <c r="FB6" s="20"/>
      <c r="FC6" s="20"/>
      <c r="FD6" s="20"/>
      <c r="FE6" s="20"/>
      <c r="FF6" s="20"/>
      <c r="FG6" s="20"/>
      <c r="FH6" s="20"/>
      <c r="FI6" s="20"/>
      <c r="FJ6" s="20"/>
      <c r="FK6" s="20"/>
      <c r="FL6" s="20"/>
      <c r="FM6" s="20"/>
      <c r="FN6" s="20"/>
      <c r="FO6" s="20"/>
      <c r="FP6" s="20"/>
      <c r="FQ6" s="20"/>
      <c r="FR6" s="20"/>
      <c r="FS6" s="20"/>
      <c r="FT6" s="20"/>
      <c r="FU6" s="20"/>
      <c r="FV6" s="20"/>
      <c r="FW6" s="20"/>
      <c r="FX6" s="20"/>
      <c r="FY6" s="20"/>
      <c r="FZ6" s="20"/>
      <c r="GA6" s="20"/>
      <c r="GB6" s="20"/>
      <c r="GC6" s="20"/>
      <c r="GD6" s="20"/>
      <c r="GE6" s="20"/>
      <c r="GF6" s="20"/>
      <c r="GG6" s="20"/>
      <c r="GH6" s="20"/>
      <c r="GI6" s="20"/>
      <c r="GJ6" s="20"/>
      <c r="GK6" s="20"/>
      <c r="GL6" s="20"/>
      <c r="GM6" s="20"/>
      <c r="GN6" s="20"/>
      <c r="GO6" s="20"/>
      <c r="GP6" s="20"/>
      <c r="GQ6" s="20"/>
      <c r="GR6" s="20"/>
      <c r="GS6" s="20"/>
      <c r="GT6" s="20"/>
      <c r="GU6" s="20"/>
      <c r="GV6" s="20"/>
      <c r="GW6" s="20"/>
      <c r="GX6" s="20"/>
      <c r="GY6" s="20"/>
      <c r="GZ6" s="20"/>
      <c r="HA6" s="20"/>
      <c r="HB6" s="20"/>
      <c r="HC6" s="20"/>
      <c r="HD6" s="20"/>
      <c r="HE6" s="20"/>
      <c r="HF6" s="20"/>
      <c r="HG6" s="20"/>
      <c r="HH6" s="20"/>
      <c r="HI6" s="20"/>
      <c r="HJ6" s="20"/>
      <c r="HK6" s="20"/>
      <c r="HL6" s="20"/>
      <c r="HM6" s="20"/>
      <c r="HN6" s="20"/>
      <c r="HO6" s="20"/>
      <c r="HP6" s="20"/>
      <c r="HQ6" s="20"/>
      <c r="HR6" s="20"/>
      <c r="HS6" s="20"/>
      <c r="HT6" s="20"/>
      <c r="HU6" s="20"/>
      <c r="HV6" s="20"/>
      <c r="HW6" s="20"/>
      <c r="HX6" s="20"/>
      <c r="HY6" s="20"/>
      <c r="HZ6" s="20"/>
      <c r="IA6" s="20"/>
      <c r="IB6" s="20"/>
      <c r="IC6" s="20"/>
      <c r="ID6" s="20"/>
      <c r="IE6" s="20"/>
      <c r="IF6" s="20"/>
      <c r="IG6" s="20"/>
      <c r="IH6" s="20"/>
      <c r="II6" s="20"/>
      <c r="IJ6" s="20"/>
      <c r="IK6" s="20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</row>
    <row r="7" s="48" customFormat="1" spans="1:256">
      <c r="A7" s="49" t="s">
        <v>2182</v>
      </c>
      <c r="B7" s="49" t="s">
        <v>2176</v>
      </c>
      <c r="C7" s="49" t="s">
        <v>2183</v>
      </c>
      <c r="D7" s="48">
        <v>168</v>
      </c>
      <c r="E7" s="48">
        <v>2075</v>
      </c>
      <c r="F7" s="50">
        <v>1.66322422342e-39</v>
      </c>
      <c r="G7" s="50">
        <v>9.07011609841e-37</v>
      </c>
      <c r="H7" s="49" t="s">
        <v>2184</v>
      </c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  <c r="BW7" s="20"/>
      <c r="BX7" s="20"/>
      <c r="BY7" s="20"/>
      <c r="BZ7" s="20"/>
      <c r="CA7" s="20"/>
      <c r="CB7" s="20"/>
      <c r="CC7" s="20"/>
      <c r="CD7" s="20"/>
      <c r="CE7" s="20"/>
      <c r="CF7" s="20"/>
      <c r="CG7" s="20"/>
      <c r="CH7" s="20"/>
      <c r="CI7" s="20"/>
      <c r="CJ7" s="20"/>
      <c r="CK7" s="20"/>
      <c r="CL7" s="20"/>
      <c r="CM7" s="20"/>
      <c r="CN7" s="20"/>
      <c r="CO7" s="20"/>
      <c r="CP7" s="20"/>
      <c r="CQ7" s="20"/>
      <c r="CR7" s="20"/>
      <c r="CS7" s="20"/>
      <c r="CT7" s="20"/>
      <c r="CU7" s="20"/>
      <c r="CV7" s="20"/>
      <c r="CW7" s="20"/>
      <c r="CX7" s="20"/>
      <c r="CY7" s="20"/>
      <c r="CZ7" s="20"/>
      <c r="DA7" s="20"/>
      <c r="DB7" s="20"/>
      <c r="DC7" s="20"/>
      <c r="DD7" s="20"/>
      <c r="DE7" s="20"/>
      <c r="DF7" s="20"/>
      <c r="DG7" s="20"/>
      <c r="DH7" s="20"/>
      <c r="DI7" s="20"/>
      <c r="DJ7" s="20"/>
      <c r="DK7" s="20"/>
      <c r="DL7" s="20"/>
      <c r="DM7" s="20"/>
      <c r="DN7" s="20"/>
      <c r="DO7" s="20"/>
      <c r="DP7" s="20"/>
      <c r="DQ7" s="20"/>
      <c r="DR7" s="20"/>
      <c r="DS7" s="20"/>
      <c r="DT7" s="20"/>
      <c r="DU7" s="20"/>
      <c r="DV7" s="20"/>
      <c r="DW7" s="20"/>
      <c r="DX7" s="20"/>
      <c r="DY7" s="20"/>
      <c r="DZ7" s="20"/>
      <c r="EA7" s="20"/>
      <c r="EB7" s="20"/>
      <c r="EC7" s="20"/>
      <c r="ED7" s="20"/>
      <c r="EE7" s="20"/>
      <c r="EF7" s="20"/>
      <c r="EG7" s="20"/>
      <c r="EH7" s="20"/>
      <c r="EI7" s="20"/>
      <c r="EJ7" s="20"/>
      <c r="EK7" s="20"/>
      <c r="EL7" s="20"/>
      <c r="EM7" s="20"/>
      <c r="EN7" s="20"/>
      <c r="EO7" s="20"/>
      <c r="EP7" s="20"/>
      <c r="EQ7" s="20"/>
      <c r="ER7" s="20"/>
      <c r="ES7" s="20"/>
      <c r="ET7" s="20"/>
      <c r="EU7" s="20"/>
      <c r="EV7" s="20"/>
      <c r="EW7" s="20"/>
      <c r="EX7" s="20"/>
      <c r="EY7" s="20"/>
      <c r="EZ7" s="20"/>
      <c r="FA7" s="20"/>
      <c r="FB7" s="20"/>
      <c r="FC7" s="20"/>
      <c r="FD7" s="20"/>
      <c r="FE7" s="20"/>
      <c r="FF7" s="20"/>
      <c r="FG7" s="20"/>
      <c r="FH7" s="20"/>
      <c r="FI7" s="20"/>
      <c r="FJ7" s="20"/>
      <c r="FK7" s="20"/>
      <c r="FL7" s="20"/>
      <c r="FM7" s="20"/>
      <c r="FN7" s="20"/>
      <c r="FO7" s="20"/>
      <c r="FP7" s="20"/>
      <c r="FQ7" s="20"/>
      <c r="FR7" s="20"/>
      <c r="FS7" s="20"/>
      <c r="FT7" s="20"/>
      <c r="FU7" s="20"/>
      <c r="FV7" s="20"/>
      <c r="FW7" s="20"/>
      <c r="FX7" s="20"/>
      <c r="FY7" s="20"/>
      <c r="FZ7" s="20"/>
      <c r="GA7" s="20"/>
      <c r="GB7" s="20"/>
      <c r="GC7" s="20"/>
      <c r="GD7" s="20"/>
      <c r="GE7" s="20"/>
      <c r="GF7" s="20"/>
      <c r="GG7" s="20"/>
      <c r="GH7" s="20"/>
      <c r="GI7" s="20"/>
      <c r="GJ7" s="20"/>
      <c r="GK7" s="20"/>
      <c r="GL7" s="20"/>
      <c r="GM7" s="20"/>
      <c r="GN7" s="20"/>
      <c r="GO7" s="20"/>
      <c r="GP7" s="20"/>
      <c r="GQ7" s="20"/>
      <c r="GR7" s="20"/>
      <c r="GS7" s="20"/>
      <c r="GT7" s="20"/>
      <c r="GU7" s="20"/>
      <c r="GV7" s="20"/>
      <c r="GW7" s="20"/>
      <c r="GX7" s="20"/>
      <c r="GY7" s="20"/>
      <c r="GZ7" s="20"/>
      <c r="HA7" s="20"/>
      <c r="HB7" s="20"/>
      <c r="HC7" s="20"/>
      <c r="HD7" s="20"/>
      <c r="HE7" s="20"/>
      <c r="HF7" s="20"/>
      <c r="HG7" s="20"/>
      <c r="HH7" s="20"/>
      <c r="HI7" s="20"/>
      <c r="HJ7" s="20"/>
      <c r="HK7" s="20"/>
      <c r="HL7" s="20"/>
      <c r="HM7" s="20"/>
      <c r="HN7" s="20"/>
      <c r="HO7" s="20"/>
      <c r="HP7" s="20"/>
      <c r="HQ7" s="20"/>
      <c r="HR7" s="20"/>
      <c r="HS7" s="20"/>
      <c r="HT7" s="20"/>
      <c r="HU7" s="20"/>
      <c r="HV7" s="20"/>
      <c r="HW7" s="20"/>
      <c r="HX7" s="20"/>
      <c r="HY7" s="20"/>
      <c r="HZ7" s="20"/>
      <c r="IA7" s="20"/>
      <c r="IB7" s="20"/>
      <c r="IC7" s="20"/>
      <c r="ID7" s="20"/>
      <c r="IE7" s="20"/>
      <c r="IF7" s="20"/>
      <c r="IG7" s="20"/>
      <c r="IH7" s="20"/>
      <c r="II7" s="20"/>
      <c r="IJ7" s="20"/>
      <c r="IK7" s="20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</row>
    <row r="8" s="48" customFormat="1" spans="1:256">
      <c r="A8" s="49" t="s">
        <v>2185</v>
      </c>
      <c r="B8" s="49" t="s">
        <v>2176</v>
      </c>
      <c r="C8" s="49" t="s">
        <v>2186</v>
      </c>
      <c r="D8" s="48">
        <v>154</v>
      </c>
      <c r="E8" s="48">
        <v>2096</v>
      </c>
      <c r="F8" s="50">
        <v>1.1576750932e-31</v>
      </c>
      <c r="G8" s="50">
        <v>2.1043960583e-29</v>
      </c>
      <c r="H8" s="49" t="s">
        <v>2187</v>
      </c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  <c r="BW8" s="20"/>
      <c r="BX8" s="20"/>
      <c r="BY8" s="20"/>
      <c r="BZ8" s="20"/>
      <c r="CA8" s="20"/>
      <c r="CB8" s="20"/>
      <c r="CC8" s="20"/>
      <c r="CD8" s="20"/>
      <c r="CE8" s="20"/>
      <c r="CF8" s="20"/>
      <c r="CG8" s="20"/>
      <c r="CH8" s="20"/>
      <c r="CI8" s="20"/>
      <c r="CJ8" s="20"/>
      <c r="CK8" s="20"/>
      <c r="CL8" s="20"/>
      <c r="CM8" s="20"/>
      <c r="CN8" s="20"/>
      <c r="CO8" s="20"/>
      <c r="CP8" s="20"/>
      <c r="CQ8" s="20"/>
      <c r="CR8" s="20"/>
      <c r="CS8" s="20"/>
      <c r="CT8" s="20"/>
      <c r="CU8" s="20"/>
      <c r="CV8" s="20"/>
      <c r="CW8" s="20"/>
      <c r="CX8" s="20"/>
      <c r="CY8" s="20"/>
      <c r="CZ8" s="20"/>
      <c r="DA8" s="20"/>
      <c r="DB8" s="20"/>
      <c r="DC8" s="20"/>
      <c r="DD8" s="20"/>
      <c r="DE8" s="20"/>
      <c r="DF8" s="20"/>
      <c r="DG8" s="20"/>
      <c r="DH8" s="20"/>
      <c r="DI8" s="20"/>
      <c r="DJ8" s="20"/>
      <c r="DK8" s="20"/>
      <c r="DL8" s="20"/>
      <c r="DM8" s="20"/>
      <c r="DN8" s="20"/>
      <c r="DO8" s="20"/>
      <c r="DP8" s="20"/>
      <c r="DQ8" s="20"/>
      <c r="DR8" s="20"/>
      <c r="DS8" s="20"/>
      <c r="DT8" s="20"/>
      <c r="DU8" s="20"/>
      <c r="DV8" s="20"/>
      <c r="DW8" s="20"/>
      <c r="DX8" s="20"/>
      <c r="DY8" s="20"/>
      <c r="DZ8" s="20"/>
      <c r="EA8" s="20"/>
      <c r="EB8" s="20"/>
      <c r="EC8" s="20"/>
      <c r="ED8" s="20"/>
      <c r="EE8" s="20"/>
      <c r="EF8" s="20"/>
      <c r="EG8" s="20"/>
      <c r="EH8" s="20"/>
      <c r="EI8" s="20"/>
      <c r="EJ8" s="20"/>
      <c r="EK8" s="20"/>
      <c r="EL8" s="20"/>
      <c r="EM8" s="20"/>
      <c r="EN8" s="20"/>
      <c r="EO8" s="20"/>
      <c r="EP8" s="20"/>
      <c r="EQ8" s="20"/>
      <c r="ER8" s="20"/>
      <c r="ES8" s="20"/>
      <c r="ET8" s="20"/>
      <c r="EU8" s="20"/>
      <c r="EV8" s="20"/>
      <c r="EW8" s="20"/>
      <c r="EX8" s="20"/>
      <c r="EY8" s="20"/>
      <c r="EZ8" s="20"/>
      <c r="FA8" s="20"/>
      <c r="FB8" s="20"/>
      <c r="FC8" s="20"/>
      <c r="FD8" s="20"/>
      <c r="FE8" s="20"/>
      <c r="FF8" s="20"/>
      <c r="FG8" s="20"/>
      <c r="FH8" s="20"/>
      <c r="FI8" s="20"/>
      <c r="FJ8" s="20"/>
      <c r="FK8" s="20"/>
      <c r="FL8" s="20"/>
      <c r="FM8" s="20"/>
      <c r="FN8" s="20"/>
      <c r="FO8" s="20"/>
      <c r="FP8" s="20"/>
      <c r="FQ8" s="20"/>
      <c r="FR8" s="20"/>
      <c r="FS8" s="20"/>
      <c r="FT8" s="20"/>
      <c r="FU8" s="20"/>
      <c r="FV8" s="20"/>
      <c r="FW8" s="20"/>
      <c r="FX8" s="20"/>
      <c r="FY8" s="20"/>
      <c r="FZ8" s="20"/>
      <c r="GA8" s="20"/>
      <c r="GB8" s="20"/>
      <c r="GC8" s="20"/>
      <c r="GD8" s="20"/>
      <c r="GE8" s="20"/>
      <c r="GF8" s="20"/>
      <c r="GG8" s="20"/>
      <c r="GH8" s="20"/>
      <c r="GI8" s="20"/>
      <c r="GJ8" s="20"/>
      <c r="GK8" s="20"/>
      <c r="GL8" s="20"/>
      <c r="GM8" s="20"/>
      <c r="GN8" s="20"/>
      <c r="GO8" s="20"/>
      <c r="GP8" s="20"/>
      <c r="GQ8" s="20"/>
      <c r="GR8" s="20"/>
      <c r="GS8" s="20"/>
      <c r="GT8" s="20"/>
      <c r="GU8" s="20"/>
      <c r="GV8" s="20"/>
      <c r="GW8" s="20"/>
      <c r="GX8" s="20"/>
      <c r="GY8" s="20"/>
      <c r="GZ8" s="20"/>
      <c r="HA8" s="20"/>
      <c r="HB8" s="20"/>
      <c r="HC8" s="20"/>
      <c r="HD8" s="20"/>
      <c r="HE8" s="20"/>
      <c r="HF8" s="20"/>
      <c r="HG8" s="20"/>
      <c r="HH8" s="20"/>
      <c r="HI8" s="20"/>
      <c r="HJ8" s="20"/>
      <c r="HK8" s="20"/>
      <c r="HL8" s="20"/>
      <c r="HM8" s="20"/>
      <c r="HN8" s="20"/>
      <c r="HO8" s="20"/>
      <c r="HP8" s="20"/>
      <c r="HQ8" s="20"/>
      <c r="HR8" s="20"/>
      <c r="HS8" s="20"/>
      <c r="HT8" s="20"/>
      <c r="HU8" s="20"/>
      <c r="HV8" s="20"/>
      <c r="HW8" s="20"/>
      <c r="HX8" s="20"/>
      <c r="HY8" s="20"/>
      <c r="HZ8" s="20"/>
      <c r="IA8" s="20"/>
      <c r="IB8" s="20"/>
      <c r="IC8" s="20"/>
      <c r="ID8" s="20"/>
      <c r="IE8" s="20"/>
      <c r="IF8" s="20"/>
      <c r="IG8" s="20"/>
      <c r="IH8" s="20"/>
      <c r="II8" s="20"/>
      <c r="IJ8" s="20"/>
      <c r="IK8" s="20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</row>
    <row r="9" s="48" customFormat="1" spans="1:256">
      <c r="A9" s="49" t="s">
        <v>2188</v>
      </c>
      <c r="B9" s="49" t="s">
        <v>2176</v>
      </c>
      <c r="C9" s="49" t="s">
        <v>2189</v>
      </c>
      <c r="D9" s="48">
        <v>57</v>
      </c>
      <c r="E9" s="48">
        <v>367</v>
      </c>
      <c r="F9" s="50">
        <v>1.10013297407e-25</v>
      </c>
      <c r="G9" s="50">
        <v>1.38447503506e-23</v>
      </c>
      <c r="H9" s="49" t="s">
        <v>2190</v>
      </c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  <c r="BW9" s="20"/>
      <c r="BX9" s="20"/>
      <c r="BY9" s="20"/>
      <c r="BZ9" s="20"/>
      <c r="CA9" s="20"/>
      <c r="CB9" s="20"/>
      <c r="CC9" s="20"/>
      <c r="CD9" s="20"/>
      <c r="CE9" s="20"/>
      <c r="CF9" s="20"/>
      <c r="CG9" s="20"/>
      <c r="CH9" s="20"/>
      <c r="CI9" s="20"/>
      <c r="CJ9" s="20"/>
      <c r="CK9" s="20"/>
      <c r="CL9" s="20"/>
      <c r="CM9" s="20"/>
      <c r="CN9" s="20"/>
      <c r="CO9" s="20"/>
      <c r="CP9" s="20"/>
      <c r="CQ9" s="20"/>
      <c r="CR9" s="20"/>
      <c r="CS9" s="20"/>
      <c r="CT9" s="20"/>
      <c r="CU9" s="20"/>
      <c r="CV9" s="20"/>
      <c r="CW9" s="20"/>
      <c r="CX9" s="20"/>
      <c r="CY9" s="20"/>
      <c r="CZ9" s="20"/>
      <c r="DA9" s="20"/>
      <c r="DB9" s="20"/>
      <c r="DC9" s="20"/>
      <c r="DD9" s="20"/>
      <c r="DE9" s="20"/>
      <c r="DF9" s="20"/>
      <c r="DG9" s="20"/>
      <c r="DH9" s="20"/>
      <c r="DI9" s="20"/>
      <c r="DJ9" s="20"/>
      <c r="DK9" s="20"/>
      <c r="DL9" s="20"/>
      <c r="DM9" s="20"/>
      <c r="DN9" s="20"/>
      <c r="DO9" s="20"/>
      <c r="DP9" s="20"/>
      <c r="DQ9" s="20"/>
      <c r="DR9" s="20"/>
      <c r="DS9" s="20"/>
      <c r="DT9" s="20"/>
      <c r="DU9" s="20"/>
      <c r="DV9" s="20"/>
      <c r="DW9" s="20"/>
      <c r="DX9" s="20"/>
      <c r="DY9" s="20"/>
      <c r="DZ9" s="20"/>
      <c r="EA9" s="20"/>
      <c r="EB9" s="20"/>
      <c r="EC9" s="20"/>
      <c r="ED9" s="20"/>
      <c r="EE9" s="20"/>
      <c r="EF9" s="20"/>
      <c r="EG9" s="20"/>
      <c r="EH9" s="20"/>
      <c r="EI9" s="20"/>
      <c r="EJ9" s="20"/>
      <c r="EK9" s="20"/>
      <c r="EL9" s="20"/>
      <c r="EM9" s="20"/>
      <c r="EN9" s="20"/>
      <c r="EO9" s="20"/>
      <c r="EP9" s="20"/>
      <c r="EQ9" s="20"/>
      <c r="ER9" s="20"/>
      <c r="ES9" s="20"/>
      <c r="ET9" s="20"/>
      <c r="EU9" s="20"/>
      <c r="EV9" s="20"/>
      <c r="EW9" s="20"/>
      <c r="EX9" s="20"/>
      <c r="EY9" s="20"/>
      <c r="EZ9" s="20"/>
      <c r="FA9" s="20"/>
      <c r="FB9" s="20"/>
      <c r="FC9" s="20"/>
      <c r="FD9" s="20"/>
      <c r="FE9" s="20"/>
      <c r="FF9" s="20"/>
      <c r="FG9" s="20"/>
      <c r="FH9" s="20"/>
      <c r="FI9" s="20"/>
      <c r="FJ9" s="20"/>
      <c r="FK9" s="20"/>
      <c r="FL9" s="20"/>
      <c r="FM9" s="20"/>
      <c r="FN9" s="20"/>
      <c r="FO9" s="20"/>
      <c r="FP9" s="20"/>
      <c r="FQ9" s="20"/>
      <c r="FR9" s="20"/>
      <c r="FS9" s="20"/>
      <c r="FT9" s="20"/>
      <c r="FU9" s="20"/>
      <c r="FV9" s="20"/>
      <c r="FW9" s="20"/>
      <c r="FX9" s="20"/>
      <c r="FY9" s="20"/>
      <c r="FZ9" s="20"/>
      <c r="GA9" s="20"/>
      <c r="GB9" s="20"/>
      <c r="GC9" s="20"/>
      <c r="GD9" s="20"/>
      <c r="GE9" s="20"/>
      <c r="GF9" s="20"/>
      <c r="GG9" s="20"/>
      <c r="GH9" s="20"/>
      <c r="GI9" s="20"/>
      <c r="GJ9" s="20"/>
      <c r="GK9" s="20"/>
      <c r="GL9" s="20"/>
      <c r="GM9" s="20"/>
      <c r="GN9" s="20"/>
      <c r="GO9" s="20"/>
      <c r="GP9" s="20"/>
      <c r="GQ9" s="20"/>
      <c r="GR9" s="20"/>
      <c r="GS9" s="20"/>
      <c r="GT9" s="20"/>
      <c r="GU9" s="20"/>
      <c r="GV9" s="20"/>
      <c r="GW9" s="20"/>
      <c r="GX9" s="20"/>
      <c r="GY9" s="20"/>
      <c r="GZ9" s="20"/>
      <c r="HA9" s="20"/>
      <c r="HB9" s="20"/>
      <c r="HC9" s="20"/>
      <c r="HD9" s="20"/>
      <c r="HE9" s="20"/>
      <c r="HF9" s="20"/>
      <c r="HG9" s="20"/>
      <c r="HH9" s="20"/>
      <c r="HI9" s="20"/>
      <c r="HJ9" s="20"/>
      <c r="HK9" s="20"/>
      <c r="HL9" s="20"/>
      <c r="HM9" s="20"/>
      <c r="HN9" s="20"/>
      <c r="HO9" s="20"/>
      <c r="HP9" s="20"/>
      <c r="HQ9" s="20"/>
      <c r="HR9" s="20"/>
      <c r="HS9" s="20"/>
      <c r="HT9" s="20"/>
      <c r="HU9" s="20"/>
      <c r="HV9" s="20"/>
      <c r="HW9" s="20"/>
      <c r="HX9" s="20"/>
      <c r="HY9" s="20"/>
      <c r="HZ9" s="20"/>
      <c r="IA9" s="20"/>
      <c r="IB9" s="20"/>
      <c r="IC9" s="20"/>
      <c r="ID9" s="20"/>
      <c r="IE9" s="20"/>
      <c r="IF9" s="20"/>
      <c r="IG9" s="20"/>
      <c r="IH9" s="20"/>
      <c r="II9" s="20"/>
      <c r="IJ9" s="20"/>
      <c r="IK9" s="20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</row>
    <row r="10" s="48" customFormat="1" spans="1:256">
      <c r="A10" s="49" t="s">
        <v>2191</v>
      </c>
      <c r="B10" s="49" t="s">
        <v>2176</v>
      </c>
      <c r="C10" s="49" t="s">
        <v>2192</v>
      </c>
      <c r="D10" s="48">
        <v>92</v>
      </c>
      <c r="E10" s="48">
        <v>1043</v>
      </c>
      <c r="F10" s="50">
        <v>5.82354811567e-24</v>
      </c>
      <c r="G10" s="50">
        <v>6.35154981149e-22</v>
      </c>
      <c r="H10" s="49" t="s">
        <v>2193</v>
      </c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  <c r="BW10" s="20"/>
      <c r="BX10" s="20"/>
      <c r="BY10" s="20"/>
      <c r="BZ10" s="20"/>
      <c r="CA10" s="20"/>
      <c r="CB10" s="20"/>
      <c r="CC10" s="20"/>
      <c r="CD10" s="20"/>
      <c r="CE10" s="20"/>
      <c r="CF10" s="20"/>
      <c r="CG10" s="20"/>
      <c r="CH10" s="20"/>
      <c r="CI10" s="20"/>
      <c r="CJ10" s="20"/>
      <c r="CK10" s="20"/>
      <c r="CL10" s="20"/>
      <c r="CM10" s="20"/>
      <c r="CN10" s="20"/>
      <c r="CO10" s="20"/>
      <c r="CP10" s="20"/>
      <c r="CQ10" s="20"/>
      <c r="CR10" s="20"/>
      <c r="CS10" s="20"/>
      <c r="CT10" s="20"/>
      <c r="CU10" s="20"/>
      <c r="CV10" s="20"/>
      <c r="CW10" s="20"/>
      <c r="CX10" s="20"/>
      <c r="CY10" s="20"/>
      <c r="CZ10" s="20"/>
      <c r="DA10" s="20"/>
      <c r="DB10" s="20"/>
      <c r="DC10" s="20"/>
      <c r="DD10" s="20"/>
      <c r="DE10" s="20"/>
      <c r="DF10" s="20"/>
      <c r="DG10" s="20"/>
      <c r="DH10" s="20"/>
      <c r="DI10" s="20"/>
      <c r="DJ10" s="20"/>
      <c r="DK10" s="20"/>
      <c r="DL10" s="20"/>
      <c r="DM10" s="20"/>
      <c r="DN10" s="20"/>
      <c r="DO10" s="20"/>
      <c r="DP10" s="20"/>
      <c r="DQ10" s="20"/>
      <c r="DR10" s="20"/>
      <c r="DS10" s="20"/>
      <c r="DT10" s="20"/>
      <c r="DU10" s="20"/>
      <c r="DV10" s="20"/>
      <c r="DW10" s="20"/>
      <c r="DX10" s="20"/>
      <c r="DY10" s="20"/>
      <c r="DZ10" s="20"/>
      <c r="EA10" s="20"/>
      <c r="EB10" s="20"/>
      <c r="EC10" s="20"/>
      <c r="ED10" s="20"/>
      <c r="EE10" s="20"/>
      <c r="EF10" s="20"/>
      <c r="EG10" s="20"/>
      <c r="EH10" s="20"/>
      <c r="EI10" s="20"/>
      <c r="EJ10" s="20"/>
      <c r="EK10" s="20"/>
      <c r="EL10" s="20"/>
      <c r="EM10" s="20"/>
      <c r="EN10" s="20"/>
      <c r="EO10" s="20"/>
      <c r="EP10" s="20"/>
      <c r="EQ10" s="20"/>
      <c r="ER10" s="20"/>
      <c r="ES10" s="20"/>
      <c r="ET10" s="20"/>
      <c r="EU10" s="20"/>
      <c r="EV10" s="20"/>
      <c r="EW10" s="20"/>
      <c r="EX10" s="20"/>
      <c r="EY10" s="20"/>
      <c r="EZ10" s="20"/>
      <c r="FA10" s="20"/>
      <c r="FB10" s="20"/>
      <c r="FC10" s="20"/>
      <c r="FD10" s="20"/>
      <c r="FE10" s="20"/>
      <c r="FF10" s="20"/>
      <c r="FG10" s="20"/>
      <c r="FH10" s="20"/>
      <c r="FI10" s="20"/>
      <c r="FJ10" s="20"/>
      <c r="FK10" s="20"/>
      <c r="FL10" s="20"/>
      <c r="FM10" s="20"/>
      <c r="FN10" s="20"/>
      <c r="FO10" s="20"/>
      <c r="FP10" s="20"/>
      <c r="FQ10" s="20"/>
      <c r="FR10" s="20"/>
      <c r="FS10" s="20"/>
      <c r="FT10" s="20"/>
      <c r="FU10" s="20"/>
      <c r="FV10" s="20"/>
      <c r="FW10" s="20"/>
      <c r="FX10" s="20"/>
      <c r="FY10" s="20"/>
      <c r="FZ10" s="20"/>
      <c r="GA10" s="20"/>
      <c r="GB10" s="20"/>
      <c r="GC10" s="20"/>
      <c r="GD10" s="20"/>
      <c r="GE10" s="20"/>
      <c r="GF10" s="20"/>
      <c r="GG10" s="20"/>
      <c r="GH10" s="20"/>
      <c r="GI10" s="20"/>
      <c r="GJ10" s="20"/>
      <c r="GK10" s="20"/>
      <c r="GL10" s="20"/>
      <c r="GM10" s="20"/>
      <c r="GN10" s="20"/>
      <c r="GO10" s="20"/>
      <c r="GP10" s="20"/>
      <c r="GQ10" s="20"/>
      <c r="GR10" s="20"/>
      <c r="GS10" s="20"/>
      <c r="GT10" s="20"/>
      <c r="GU10" s="20"/>
      <c r="GV10" s="20"/>
      <c r="GW10" s="20"/>
      <c r="GX10" s="20"/>
      <c r="GY10" s="20"/>
      <c r="GZ10" s="20"/>
      <c r="HA10" s="20"/>
      <c r="HB10" s="20"/>
      <c r="HC10" s="20"/>
      <c r="HD10" s="20"/>
      <c r="HE10" s="20"/>
      <c r="HF10" s="20"/>
      <c r="HG10" s="20"/>
      <c r="HH10" s="20"/>
      <c r="HI10" s="20"/>
      <c r="HJ10" s="20"/>
      <c r="HK10" s="20"/>
      <c r="HL10" s="20"/>
      <c r="HM10" s="20"/>
      <c r="HN10" s="20"/>
      <c r="HO10" s="20"/>
      <c r="HP10" s="20"/>
      <c r="HQ10" s="20"/>
      <c r="HR10" s="20"/>
      <c r="HS10" s="20"/>
      <c r="HT10" s="20"/>
      <c r="HU10" s="20"/>
      <c r="HV10" s="20"/>
      <c r="HW10" s="20"/>
      <c r="HX10" s="20"/>
      <c r="HY10" s="20"/>
      <c r="HZ10" s="20"/>
      <c r="IA10" s="20"/>
      <c r="IB10" s="20"/>
      <c r="IC10" s="20"/>
      <c r="ID10" s="20"/>
      <c r="IE10" s="20"/>
      <c r="IF10" s="20"/>
      <c r="IG10" s="20"/>
      <c r="IH10" s="20"/>
      <c r="II10" s="20"/>
      <c r="IJ10" s="20"/>
      <c r="IK10" s="20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</row>
    <row r="11" s="48" customFormat="1" spans="1:256">
      <c r="A11" s="49" t="s">
        <v>2194</v>
      </c>
      <c r="B11" s="49" t="s">
        <v>2176</v>
      </c>
      <c r="C11" s="49" t="s">
        <v>2195</v>
      </c>
      <c r="D11" s="48">
        <v>26</v>
      </c>
      <c r="E11" s="48">
        <v>85</v>
      </c>
      <c r="F11" s="50">
        <v>1.61840834394e-18</v>
      </c>
      <c r="G11" s="50">
        <v>6.6192901267e-17</v>
      </c>
      <c r="H11" s="49" t="s">
        <v>2196</v>
      </c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  <c r="BW11" s="20"/>
      <c r="BX11" s="20"/>
      <c r="BY11" s="20"/>
      <c r="BZ11" s="20"/>
      <c r="CA11" s="20"/>
      <c r="CB11" s="20"/>
      <c r="CC11" s="20"/>
      <c r="CD11" s="20"/>
      <c r="CE11" s="20"/>
      <c r="CF11" s="20"/>
      <c r="CG11" s="20"/>
      <c r="CH11" s="20"/>
      <c r="CI11" s="20"/>
      <c r="CJ11" s="20"/>
      <c r="CK11" s="20"/>
      <c r="CL11" s="20"/>
      <c r="CM11" s="20"/>
      <c r="CN11" s="20"/>
      <c r="CO11" s="20"/>
      <c r="CP11" s="20"/>
      <c r="CQ11" s="20"/>
      <c r="CR11" s="20"/>
      <c r="CS11" s="20"/>
      <c r="CT11" s="20"/>
      <c r="CU11" s="20"/>
      <c r="CV11" s="20"/>
      <c r="CW11" s="20"/>
      <c r="CX11" s="20"/>
      <c r="CY11" s="20"/>
      <c r="CZ11" s="20"/>
      <c r="DA11" s="20"/>
      <c r="DB11" s="20"/>
      <c r="DC11" s="20"/>
      <c r="DD11" s="20"/>
      <c r="DE11" s="20"/>
      <c r="DF11" s="20"/>
      <c r="DG11" s="20"/>
      <c r="DH11" s="20"/>
      <c r="DI11" s="20"/>
      <c r="DJ11" s="20"/>
      <c r="DK11" s="20"/>
      <c r="DL11" s="20"/>
      <c r="DM11" s="20"/>
      <c r="DN11" s="20"/>
      <c r="DO11" s="20"/>
      <c r="DP11" s="20"/>
      <c r="DQ11" s="20"/>
      <c r="DR11" s="20"/>
      <c r="DS11" s="20"/>
      <c r="DT11" s="20"/>
      <c r="DU11" s="20"/>
      <c r="DV11" s="20"/>
      <c r="DW11" s="20"/>
      <c r="DX11" s="20"/>
      <c r="DY11" s="20"/>
      <c r="DZ11" s="20"/>
      <c r="EA11" s="20"/>
      <c r="EB11" s="20"/>
      <c r="EC11" s="20"/>
      <c r="ED11" s="20"/>
      <c r="EE11" s="20"/>
      <c r="EF11" s="20"/>
      <c r="EG11" s="20"/>
      <c r="EH11" s="20"/>
      <c r="EI11" s="20"/>
      <c r="EJ11" s="20"/>
      <c r="EK11" s="20"/>
      <c r="EL11" s="20"/>
      <c r="EM11" s="20"/>
      <c r="EN11" s="20"/>
      <c r="EO11" s="20"/>
      <c r="EP11" s="20"/>
      <c r="EQ11" s="20"/>
      <c r="ER11" s="20"/>
      <c r="ES11" s="20"/>
      <c r="ET11" s="20"/>
      <c r="EU11" s="20"/>
      <c r="EV11" s="20"/>
      <c r="EW11" s="20"/>
      <c r="EX11" s="20"/>
      <c r="EY11" s="20"/>
      <c r="EZ11" s="20"/>
      <c r="FA11" s="20"/>
      <c r="FB11" s="20"/>
      <c r="FC11" s="20"/>
      <c r="FD11" s="20"/>
      <c r="FE11" s="20"/>
      <c r="FF11" s="20"/>
      <c r="FG11" s="20"/>
      <c r="FH11" s="20"/>
      <c r="FI11" s="20"/>
      <c r="FJ11" s="20"/>
      <c r="FK11" s="20"/>
      <c r="FL11" s="20"/>
      <c r="FM11" s="20"/>
      <c r="FN11" s="20"/>
      <c r="FO11" s="20"/>
      <c r="FP11" s="20"/>
      <c r="FQ11" s="20"/>
      <c r="FR11" s="20"/>
      <c r="FS11" s="20"/>
      <c r="FT11" s="20"/>
      <c r="FU11" s="20"/>
      <c r="FV11" s="20"/>
      <c r="FW11" s="20"/>
      <c r="FX11" s="20"/>
      <c r="FY11" s="20"/>
      <c r="FZ11" s="20"/>
      <c r="GA11" s="20"/>
      <c r="GB11" s="20"/>
      <c r="GC11" s="20"/>
      <c r="GD11" s="20"/>
      <c r="GE11" s="20"/>
      <c r="GF11" s="20"/>
      <c r="GG11" s="20"/>
      <c r="GH11" s="20"/>
      <c r="GI11" s="20"/>
      <c r="GJ11" s="20"/>
      <c r="GK11" s="20"/>
      <c r="GL11" s="20"/>
      <c r="GM11" s="20"/>
      <c r="GN11" s="20"/>
      <c r="GO11" s="20"/>
      <c r="GP11" s="20"/>
      <c r="GQ11" s="20"/>
      <c r="GR11" s="20"/>
      <c r="GS11" s="20"/>
      <c r="GT11" s="20"/>
      <c r="GU11" s="20"/>
      <c r="GV11" s="20"/>
      <c r="GW11" s="20"/>
      <c r="GX11" s="20"/>
      <c r="GY11" s="20"/>
      <c r="GZ11" s="20"/>
      <c r="HA11" s="20"/>
      <c r="HB11" s="20"/>
      <c r="HC11" s="20"/>
      <c r="HD11" s="20"/>
      <c r="HE11" s="20"/>
      <c r="HF11" s="20"/>
      <c r="HG11" s="20"/>
      <c r="HH11" s="20"/>
      <c r="HI11" s="20"/>
      <c r="HJ11" s="20"/>
      <c r="HK11" s="20"/>
      <c r="HL11" s="20"/>
      <c r="HM11" s="20"/>
      <c r="HN11" s="20"/>
      <c r="HO11" s="20"/>
      <c r="HP11" s="20"/>
      <c r="HQ11" s="20"/>
      <c r="HR11" s="20"/>
      <c r="HS11" s="20"/>
      <c r="HT11" s="20"/>
      <c r="HU11" s="20"/>
      <c r="HV11" s="20"/>
      <c r="HW11" s="20"/>
      <c r="HX11" s="20"/>
      <c r="HY11" s="20"/>
      <c r="HZ11" s="20"/>
      <c r="IA11" s="20"/>
      <c r="IB11" s="20"/>
      <c r="IC11" s="20"/>
      <c r="ID11" s="20"/>
      <c r="IE11" s="20"/>
      <c r="IF11" s="20"/>
      <c r="IG11" s="20"/>
      <c r="IH11" s="20"/>
      <c r="II11" s="20"/>
      <c r="IJ11" s="20"/>
      <c r="IK11" s="20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</row>
    <row r="12" s="48" customFormat="1" spans="1:256">
      <c r="A12" s="49" t="s">
        <v>2197</v>
      </c>
      <c r="B12" s="49" t="s">
        <v>2176</v>
      </c>
      <c r="C12" s="49" t="s">
        <v>2198</v>
      </c>
      <c r="D12" s="48">
        <v>22</v>
      </c>
      <c r="E12" s="48">
        <v>51</v>
      </c>
      <c r="F12" s="50">
        <v>1.86082388088e-18</v>
      </c>
      <c r="G12" s="50">
        <v>7.24835206934e-17</v>
      </c>
      <c r="H12" s="49" t="s">
        <v>2199</v>
      </c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  <c r="BW12" s="20"/>
      <c r="BX12" s="20"/>
      <c r="BY12" s="20"/>
      <c r="BZ12" s="20"/>
      <c r="CA12" s="20"/>
      <c r="CB12" s="20"/>
      <c r="CC12" s="20"/>
      <c r="CD12" s="20"/>
      <c r="CE12" s="20"/>
      <c r="CF12" s="20"/>
      <c r="CG12" s="20"/>
      <c r="CH12" s="20"/>
      <c r="CI12" s="20"/>
      <c r="CJ12" s="20"/>
      <c r="CK12" s="20"/>
      <c r="CL12" s="20"/>
      <c r="CM12" s="20"/>
      <c r="CN12" s="20"/>
      <c r="CO12" s="20"/>
      <c r="CP12" s="20"/>
      <c r="CQ12" s="20"/>
      <c r="CR12" s="20"/>
      <c r="CS12" s="20"/>
      <c r="CT12" s="20"/>
      <c r="CU12" s="20"/>
      <c r="CV12" s="20"/>
      <c r="CW12" s="20"/>
      <c r="CX12" s="20"/>
      <c r="CY12" s="20"/>
      <c r="CZ12" s="20"/>
      <c r="DA12" s="20"/>
      <c r="DB12" s="20"/>
      <c r="DC12" s="20"/>
      <c r="DD12" s="20"/>
      <c r="DE12" s="20"/>
      <c r="DF12" s="20"/>
      <c r="DG12" s="20"/>
      <c r="DH12" s="20"/>
      <c r="DI12" s="20"/>
      <c r="DJ12" s="20"/>
      <c r="DK12" s="20"/>
      <c r="DL12" s="20"/>
      <c r="DM12" s="20"/>
      <c r="DN12" s="20"/>
      <c r="DO12" s="20"/>
      <c r="DP12" s="20"/>
      <c r="DQ12" s="20"/>
      <c r="DR12" s="20"/>
      <c r="DS12" s="20"/>
      <c r="DT12" s="20"/>
      <c r="DU12" s="20"/>
      <c r="DV12" s="20"/>
      <c r="DW12" s="20"/>
      <c r="DX12" s="20"/>
      <c r="DY12" s="20"/>
      <c r="DZ12" s="20"/>
      <c r="EA12" s="20"/>
      <c r="EB12" s="20"/>
      <c r="EC12" s="20"/>
      <c r="ED12" s="20"/>
      <c r="EE12" s="20"/>
      <c r="EF12" s="20"/>
      <c r="EG12" s="20"/>
      <c r="EH12" s="20"/>
      <c r="EI12" s="20"/>
      <c r="EJ12" s="20"/>
      <c r="EK12" s="20"/>
      <c r="EL12" s="20"/>
      <c r="EM12" s="20"/>
      <c r="EN12" s="20"/>
      <c r="EO12" s="20"/>
      <c r="EP12" s="20"/>
      <c r="EQ12" s="20"/>
      <c r="ER12" s="20"/>
      <c r="ES12" s="20"/>
      <c r="ET12" s="20"/>
      <c r="EU12" s="20"/>
      <c r="EV12" s="20"/>
      <c r="EW12" s="20"/>
      <c r="EX12" s="20"/>
      <c r="EY12" s="20"/>
      <c r="EZ12" s="20"/>
      <c r="FA12" s="20"/>
      <c r="FB12" s="20"/>
      <c r="FC12" s="20"/>
      <c r="FD12" s="20"/>
      <c r="FE12" s="20"/>
      <c r="FF12" s="20"/>
      <c r="FG12" s="20"/>
      <c r="FH12" s="20"/>
      <c r="FI12" s="20"/>
      <c r="FJ12" s="20"/>
      <c r="FK12" s="20"/>
      <c r="FL12" s="20"/>
      <c r="FM12" s="20"/>
      <c r="FN12" s="20"/>
      <c r="FO12" s="20"/>
      <c r="FP12" s="20"/>
      <c r="FQ12" s="20"/>
      <c r="FR12" s="20"/>
      <c r="FS12" s="20"/>
      <c r="FT12" s="20"/>
      <c r="FU12" s="20"/>
      <c r="FV12" s="20"/>
      <c r="FW12" s="20"/>
      <c r="FX12" s="20"/>
      <c r="FY12" s="20"/>
      <c r="FZ12" s="20"/>
      <c r="GA12" s="20"/>
      <c r="GB12" s="20"/>
      <c r="GC12" s="20"/>
      <c r="GD12" s="20"/>
      <c r="GE12" s="20"/>
      <c r="GF12" s="20"/>
      <c r="GG12" s="20"/>
      <c r="GH12" s="20"/>
      <c r="GI12" s="20"/>
      <c r="GJ12" s="20"/>
      <c r="GK12" s="20"/>
      <c r="GL12" s="20"/>
      <c r="GM12" s="20"/>
      <c r="GN12" s="20"/>
      <c r="GO12" s="20"/>
      <c r="GP12" s="20"/>
      <c r="GQ12" s="20"/>
      <c r="GR12" s="20"/>
      <c r="GS12" s="20"/>
      <c r="GT12" s="20"/>
      <c r="GU12" s="20"/>
      <c r="GV12" s="20"/>
      <c r="GW12" s="20"/>
      <c r="GX12" s="20"/>
      <c r="GY12" s="20"/>
      <c r="GZ12" s="20"/>
      <c r="HA12" s="20"/>
      <c r="HB12" s="20"/>
      <c r="HC12" s="20"/>
      <c r="HD12" s="20"/>
      <c r="HE12" s="20"/>
      <c r="HF12" s="20"/>
      <c r="HG12" s="20"/>
      <c r="HH12" s="20"/>
      <c r="HI12" s="20"/>
      <c r="HJ12" s="20"/>
      <c r="HK12" s="20"/>
      <c r="HL12" s="20"/>
      <c r="HM12" s="20"/>
      <c r="HN12" s="20"/>
      <c r="HO12" s="20"/>
      <c r="HP12" s="20"/>
      <c r="HQ12" s="20"/>
      <c r="HR12" s="20"/>
      <c r="HS12" s="20"/>
      <c r="HT12" s="20"/>
      <c r="HU12" s="20"/>
      <c r="HV12" s="20"/>
      <c r="HW12" s="20"/>
      <c r="HX12" s="20"/>
      <c r="HY12" s="20"/>
      <c r="HZ12" s="20"/>
      <c r="IA12" s="20"/>
      <c r="IB12" s="20"/>
      <c r="IC12" s="20"/>
      <c r="ID12" s="20"/>
      <c r="IE12" s="20"/>
      <c r="IF12" s="20"/>
      <c r="IG12" s="20"/>
      <c r="IH12" s="20"/>
      <c r="II12" s="20"/>
      <c r="IJ12" s="20"/>
      <c r="IK12" s="20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</row>
    <row r="13" s="48" customFormat="1" spans="1:256">
      <c r="A13" s="49" t="s">
        <v>2200</v>
      </c>
      <c r="B13" s="49" t="s">
        <v>2201</v>
      </c>
      <c r="C13" s="49" t="s">
        <v>2202</v>
      </c>
      <c r="D13" s="48">
        <v>97</v>
      </c>
      <c r="E13" s="48">
        <v>1433</v>
      </c>
      <c r="F13" s="50">
        <v>9.38698143842e-18</v>
      </c>
      <c r="G13" s="50">
        <v>2.95328877563e-16</v>
      </c>
      <c r="H13" s="49" t="s">
        <v>2203</v>
      </c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  <c r="BW13" s="20"/>
      <c r="BX13" s="20"/>
      <c r="BY13" s="20"/>
      <c r="BZ13" s="20"/>
      <c r="CA13" s="20"/>
      <c r="CB13" s="20"/>
      <c r="CC13" s="20"/>
      <c r="CD13" s="20"/>
      <c r="CE13" s="20"/>
      <c r="CF13" s="20"/>
      <c r="CG13" s="20"/>
      <c r="CH13" s="20"/>
      <c r="CI13" s="20"/>
      <c r="CJ13" s="20"/>
      <c r="CK13" s="20"/>
      <c r="CL13" s="20"/>
      <c r="CM13" s="20"/>
      <c r="CN13" s="20"/>
      <c r="CO13" s="20"/>
      <c r="CP13" s="20"/>
      <c r="CQ13" s="20"/>
      <c r="CR13" s="20"/>
      <c r="CS13" s="20"/>
      <c r="CT13" s="20"/>
      <c r="CU13" s="20"/>
      <c r="CV13" s="20"/>
      <c r="CW13" s="20"/>
      <c r="CX13" s="20"/>
      <c r="CY13" s="20"/>
      <c r="CZ13" s="20"/>
      <c r="DA13" s="20"/>
      <c r="DB13" s="20"/>
      <c r="DC13" s="20"/>
      <c r="DD13" s="20"/>
      <c r="DE13" s="20"/>
      <c r="DF13" s="20"/>
      <c r="DG13" s="20"/>
      <c r="DH13" s="20"/>
      <c r="DI13" s="20"/>
      <c r="DJ13" s="20"/>
      <c r="DK13" s="20"/>
      <c r="DL13" s="20"/>
      <c r="DM13" s="20"/>
      <c r="DN13" s="20"/>
      <c r="DO13" s="20"/>
      <c r="DP13" s="20"/>
      <c r="DQ13" s="20"/>
      <c r="DR13" s="20"/>
      <c r="DS13" s="20"/>
      <c r="DT13" s="20"/>
      <c r="DU13" s="20"/>
      <c r="DV13" s="20"/>
      <c r="DW13" s="20"/>
      <c r="DX13" s="20"/>
      <c r="DY13" s="20"/>
      <c r="DZ13" s="20"/>
      <c r="EA13" s="20"/>
      <c r="EB13" s="20"/>
      <c r="EC13" s="20"/>
      <c r="ED13" s="20"/>
      <c r="EE13" s="20"/>
      <c r="EF13" s="20"/>
      <c r="EG13" s="20"/>
      <c r="EH13" s="20"/>
      <c r="EI13" s="20"/>
      <c r="EJ13" s="20"/>
      <c r="EK13" s="20"/>
      <c r="EL13" s="20"/>
      <c r="EM13" s="20"/>
      <c r="EN13" s="20"/>
      <c r="EO13" s="20"/>
      <c r="EP13" s="20"/>
      <c r="EQ13" s="20"/>
      <c r="ER13" s="20"/>
      <c r="ES13" s="20"/>
      <c r="ET13" s="20"/>
      <c r="EU13" s="20"/>
      <c r="EV13" s="20"/>
      <c r="EW13" s="20"/>
      <c r="EX13" s="20"/>
      <c r="EY13" s="20"/>
      <c r="EZ13" s="20"/>
      <c r="FA13" s="20"/>
      <c r="FB13" s="20"/>
      <c r="FC13" s="20"/>
      <c r="FD13" s="20"/>
      <c r="FE13" s="20"/>
      <c r="FF13" s="20"/>
      <c r="FG13" s="20"/>
      <c r="FH13" s="20"/>
      <c r="FI13" s="20"/>
      <c r="FJ13" s="20"/>
      <c r="FK13" s="20"/>
      <c r="FL13" s="20"/>
      <c r="FM13" s="20"/>
      <c r="FN13" s="20"/>
      <c r="FO13" s="20"/>
      <c r="FP13" s="20"/>
      <c r="FQ13" s="20"/>
      <c r="FR13" s="20"/>
      <c r="FS13" s="20"/>
      <c r="FT13" s="20"/>
      <c r="FU13" s="20"/>
      <c r="FV13" s="20"/>
      <c r="FW13" s="20"/>
      <c r="FX13" s="20"/>
      <c r="FY13" s="20"/>
      <c r="FZ13" s="20"/>
      <c r="GA13" s="20"/>
      <c r="GB13" s="20"/>
      <c r="GC13" s="20"/>
      <c r="GD13" s="20"/>
      <c r="GE13" s="20"/>
      <c r="GF13" s="20"/>
      <c r="GG13" s="20"/>
      <c r="GH13" s="20"/>
      <c r="GI13" s="20"/>
      <c r="GJ13" s="20"/>
      <c r="GK13" s="20"/>
      <c r="GL13" s="20"/>
      <c r="GM13" s="20"/>
      <c r="GN13" s="20"/>
      <c r="GO13" s="20"/>
      <c r="GP13" s="20"/>
      <c r="GQ13" s="20"/>
      <c r="GR13" s="20"/>
      <c r="GS13" s="20"/>
      <c r="GT13" s="20"/>
      <c r="GU13" s="20"/>
      <c r="GV13" s="20"/>
      <c r="GW13" s="20"/>
      <c r="GX13" s="20"/>
      <c r="GY13" s="20"/>
      <c r="GZ13" s="20"/>
      <c r="HA13" s="20"/>
      <c r="HB13" s="20"/>
      <c r="HC13" s="20"/>
      <c r="HD13" s="20"/>
      <c r="HE13" s="20"/>
      <c r="HF13" s="20"/>
      <c r="HG13" s="20"/>
      <c r="HH13" s="20"/>
      <c r="HI13" s="20"/>
      <c r="HJ13" s="20"/>
      <c r="HK13" s="20"/>
      <c r="HL13" s="20"/>
      <c r="HM13" s="20"/>
      <c r="HN13" s="20"/>
      <c r="HO13" s="20"/>
      <c r="HP13" s="20"/>
      <c r="HQ13" s="20"/>
      <c r="HR13" s="20"/>
      <c r="HS13" s="20"/>
      <c r="HT13" s="20"/>
      <c r="HU13" s="20"/>
      <c r="HV13" s="20"/>
      <c r="HW13" s="20"/>
      <c r="HX13" s="20"/>
      <c r="HY13" s="20"/>
      <c r="HZ13" s="20"/>
      <c r="IA13" s="20"/>
      <c r="IB13" s="20"/>
      <c r="IC13" s="20"/>
      <c r="ID13" s="20"/>
      <c r="IE13" s="20"/>
      <c r="IF13" s="20"/>
      <c r="IG13" s="20"/>
      <c r="IH13" s="20"/>
      <c r="II13" s="20"/>
      <c r="IJ13" s="20"/>
      <c r="IK13" s="20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</row>
    <row r="14" s="48" customFormat="1" spans="1:256">
      <c r="A14" s="49" t="s">
        <v>2204</v>
      </c>
      <c r="B14" s="49" t="s">
        <v>2176</v>
      </c>
      <c r="C14" s="49" t="s">
        <v>2205</v>
      </c>
      <c r="D14" s="48">
        <v>23</v>
      </c>
      <c r="E14" s="48">
        <v>65</v>
      </c>
      <c r="F14" s="50">
        <v>1.08528007413e-17</v>
      </c>
      <c r="G14" s="50">
        <v>3.3165843747e-16</v>
      </c>
      <c r="H14" s="49" t="s">
        <v>2206</v>
      </c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C14" s="20"/>
      <c r="CD14" s="20"/>
      <c r="CE14" s="20"/>
      <c r="CF14" s="20"/>
      <c r="CG14" s="20"/>
      <c r="CH14" s="20"/>
      <c r="CI14" s="20"/>
      <c r="CJ14" s="20"/>
      <c r="CK14" s="20"/>
      <c r="CL14" s="20"/>
      <c r="CM14" s="20"/>
      <c r="CN14" s="20"/>
      <c r="CO14" s="20"/>
      <c r="CP14" s="20"/>
      <c r="CQ14" s="20"/>
      <c r="CR14" s="20"/>
      <c r="CS14" s="20"/>
      <c r="CT14" s="20"/>
      <c r="CU14" s="20"/>
      <c r="CV14" s="20"/>
      <c r="CW14" s="20"/>
      <c r="CX14" s="20"/>
      <c r="CY14" s="20"/>
      <c r="CZ14" s="20"/>
      <c r="DA14" s="20"/>
      <c r="DB14" s="20"/>
      <c r="DC14" s="20"/>
      <c r="DD14" s="20"/>
      <c r="DE14" s="20"/>
      <c r="DF14" s="20"/>
      <c r="DG14" s="20"/>
      <c r="DH14" s="20"/>
      <c r="DI14" s="20"/>
      <c r="DJ14" s="20"/>
      <c r="DK14" s="20"/>
      <c r="DL14" s="20"/>
      <c r="DM14" s="20"/>
      <c r="DN14" s="20"/>
      <c r="DO14" s="20"/>
      <c r="DP14" s="20"/>
      <c r="DQ14" s="20"/>
      <c r="DR14" s="20"/>
      <c r="DS14" s="20"/>
      <c r="DT14" s="20"/>
      <c r="DU14" s="20"/>
      <c r="DV14" s="20"/>
      <c r="DW14" s="20"/>
      <c r="DX14" s="20"/>
      <c r="DY14" s="20"/>
      <c r="DZ14" s="20"/>
      <c r="EA14" s="20"/>
      <c r="EB14" s="20"/>
      <c r="EC14" s="20"/>
      <c r="ED14" s="20"/>
      <c r="EE14" s="20"/>
      <c r="EF14" s="20"/>
      <c r="EG14" s="20"/>
      <c r="EH14" s="20"/>
      <c r="EI14" s="20"/>
      <c r="EJ14" s="20"/>
      <c r="EK14" s="20"/>
      <c r="EL14" s="20"/>
      <c r="EM14" s="20"/>
      <c r="EN14" s="20"/>
      <c r="EO14" s="20"/>
      <c r="EP14" s="20"/>
      <c r="EQ14" s="20"/>
      <c r="ER14" s="20"/>
      <c r="ES14" s="20"/>
      <c r="ET14" s="20"/>
      <c r="EU14" s="20"/>
      <c r="EV14" s="20"/>
      <c r="EW14" s="20"/>
      <c r="EX14" s="20"/>
      <c r="EY14" s="20"/>
      <c r="EZ14" s="20"/>
      <c r="FA14" s="20"/>
      <c r="FB14" s="20"/>
      <c r="FC14" s="20"/>
      <c r="FD14" s="20"/>
      <c r="FE14" s="20"/>
      <c r="FF14" s="20"/>
      <c r="FG14" s="20"/>
      <c r="FH14" s="20"/>
      <c r="FI14" s="20"/>
      <c r="FJ14" s="20"/>
      <c r="FK14" s="20"/>
      <c r="FL14" s="20"/>
      <c r="FM14" s="20"/>
      <c r="FN14" s="20"/>
      <c r="FO14" s="20"/>
      <c r="FP14" s="20"/>
      <c r="FQ14" s="20"/>
      <c r="FR14" s="20"/>
      <c r="FS14" s="20"/>
      <c r="FT14" s="20"/>
      <c r="FU14" s="20"/>
      <c r="FV14" s="20"/>
      <c r="FW14" s="20"/>
      <c r="FX14" s="20"/>
      <c r="FY14" s="20"/>
      <c r="FZ14" s="20"/>
      <c r="GA14" s="20"/>
      <c r="GB14" s="20"/>
      <c r="GC14" s="20"/>
      <c r="GD14" s="20"/>
      <c r="GE14" s="20"/>
      <c r="GF14" s="20"/>
      <c r="GG14" s="20"/>
      <c r="GH14" s="20"/>
      <c r="GI14" s="20"/>
      <c r="GJ14" s="20"/>
      <c r="GK14" s="20"/>
      <c r="GL14" s="20"/>
      <c r="GM14" s="20"/>
      <c r="GN14" s="20"/>
      <c r="GO14" s="20"/>
      <c r="GP14" s="20"/>
      <c r="GQ14" s="20"/>
      <c r="GR14" s="20"/>
      <c r="GS14" s="20"/>
      <c r="GT14" s="20"/>
      <c r="GU14" s="20"/>
      <c r="GV14" s="20"/>
      <c r="GW14" s="20"/>
      <c r="GX14" s="20"/>
      <c r="GY14" s="20"/>
      <c r="GZ14" s="20"/>
      <c r="HA14" s="20"/>
      <c r="HB14" s="20"/>
      <c r="HC14" s="20"/>
      <c r="HD14" s="20"/>
      <c r="HE14" s="20"/>
      <c r="HF14" s="20"/>
      <c r="HG14" s="20"/>
      <c r="HH14" s="20"/>
      <c r="HI14" s="20"/>
      <c r="HJ14" s="20"/>
      <c r="HK14" s="20"/>
      <c r="HL14" s="20"/>
      <c r="HM14" s="20"/>
      <c r="HN14" s="20"/>
      <c r="HO14" s="20"/>
      <c r="HP14" s="20"/>
      <c r="HQ14" s="20"/>
      <c r="HR14" s="20"/>
      <c r="HS14" s="20"/>
      <c r="HT14" s="20"/>
      <c r="HU14" s="20"/>
      <c r="HV14" s="20"/>
      <c r="HW14" s="20"/>
      <c r="HX14" s="20"/>
      <c r="HY14" s="20"/>
      <c r="HZ14" s="20"/>
      <c r="IA14" s="20"/>
      <c r="IB14" s="20"/>
      <c r="IC14" s="20"/>
      <c r="ID14" s="20"/>
      <c r="IE14" s="20"/>
      <c r="IF14" s="20"/>
      <c r="IG14" s="20"/>
      <c r="IH14" s="20"/>
      <c r="II14" s="20"/>
      <c r="IJ14" s="20"/>
      <c r="IK14" s="20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</row>
    <row r="15" s="48" customFormat="1" spans="1:256">
      <c r="A15" s="49" t="s">
        <v>2207</v>
      </c>
      <c r="B15" s="49" t="s">
        <v>2176</v>
      </c>
      <c r="C15" s="49" t="s">
        <v>2208</v>
      </c>
      <c r="D15" s="48">
        <v>24</v>
      </c>
      <c r="E15" s="48">
        <v>74</v>
      </c>
      <c r="F15" s="50">
        <v>1.10341805587e-17</v>
      </c>
      <c r="G15" s="50">
        <v>3.3165843747e-16</v>
      </c>
      <c r="H15" s="49" t="s">
        <v>2209</v>
      </c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  <c r="BW15" s="20"/>
      <c r="BX15" s="20"/>
      <c r="BY15" s="20"/>
      <c r="BZ15" s="20"/>
      <c r="CA15" s="20"/>
      <c r="CB15" s="20"/>
      <c r="CC15" s="20"/>
      <c r="CD15" s="20"/>
      <c r="CE15" s="20"/>
      <c r="CF15" s="20"/>
      <c r="CG15" s="20"/>
      <c r="CH15" s="20"/>
      <c r="CI15" s="20"/>
      <c r="CJ15" s="20"/>
      <c r="CK15" s="20"/>
      <c r="CL15" s="20"/>
      <c r="CM15" s="20"/>
      <c r="CN15" s="20"/>
      <c r="CO15" s="20"/>
      <c r="CP15" s="20"/>
      <c r="CQ15" s="20"/>
      <c r="CR15" s="20"/>
      <c r="CS15" s="20"/>
      <c r="CT15" s="20"/>
      <c r="CU15" s="20"/>
      <c r="CV15" s="20"/>
      <c r="CW15" s="20"/>
      <c r="CX15" s="20"/>
      <c r="CY15" s="20"/>
      <c r="CZ15" s="20"/>
      <c r="DA15" s="20"/>
      <c r="DB15" s="20"/>
      <c r="DC15" s="20"/>
      <c r="DD15" s="20"/>
      <c r="DE15" s="20"/>
      <c r="DF15" s="20"/>
      <c r="DG15" s="20"/>
      <c r="DH15" s="20"/>
      <c r="DI15" s="20"/>
      <c r="DJ15" s="20"/>
      <c r="DK15" s="20"/>
      <c r="DL15" s="20"/>
      <c r="DM15" s="20"/>
      <c r="DN15" s="20"/>
      <c r="DO15" s="20"/>
      <c r="DP15" s="20"/>
      <c r="DQ15" s="20"/>
      <c r="DR15" s="20"/>
      <c r="DS15" s="20"/>
      <c r="DT15" s="20"/>
      <c r="DU15" s="20"/>
      <c r="DV15" s="20"/>
      <c r="DW15" s="20"/>
      <c r="DX15" s="20"/>
      <c r="DY15" s="20"/>
      <c r="DZ15" s="20"/>
      <c r="EA15" s="20"/>
      <c r="EB15" s="20"/>
      <c r="EC15" s="20"/>
      <c r="ED15" s="20"/>
      <c r="EE15" s="20"/>
      <c r="EF15" s="20"/>
      <c r="EG15" s="20"/>
      <c r="EH15" s="20"/>
      <c r="EI15" s="20"/>
      <c r="EJ15" s="20"/>
      <c r="EK15" s="20"/>
      <c r="EL15" s="20"/>
      <c r="EM15" s="20"/>
      <c r="EN15" s="20"/>
      <c r="EO15" s="20"/>
      <c r="EP15" s="20"/>
      <c r="EQ15" s="20"/>
      <c r="ER15" s="20"/>
      <c r="ES15" s="20"/>
      <c r="ET15" s="20"/>
      <c r="EU15" s="20"/>
      <c r="EV15" s="20"/>
      <c r="EW15" s="20"/>
      <c r="EX15" s="20"/>
      <c r="EY15" s="20"/>
      <c r="EZ15" s="20"/>
      <c r="FA15" s="20"/>
      <c r="FB15" s="20"/>
      <c r="FC15" s="20"/>
      <c r="FD15" s="20"/>
      <c r="FE15" s="20"/>
      <c r="FF15" s="20"/>
      <c r="FG15" s="20"/>
      <c r="FH15" s="20"/>
      <c r="FI15" s="20"/>
      <c r="FJ15" s="20"/>
      <c r="FK15" s="20"/>
      <c r="FL15" s="20"/>
      <c r="FM15" s="20"/>
      <c r="FN15" s="20"/>
      <c r="FO15" s="20"/>
      <c r="FP15" s="20"/>
      <c r="FQ15" s="20"/>
      <c r="FR15" s="20"/>
      <c r="FS15" s="20"/>
      <c r="FT15" s="20"/>
      <c r="FU15" s="20"/>
      <c r="FV15" s="20"/>
      <c r="FW15" s="20"/>
      <c r="FX15" s="20"/>
      <c r="FY15" s="20"/>
      <c r="FZ15" s="20"/>
      <c r="GA15" s="20"/>
      <c r="GB15" s="20"/>
      <c r="GC15" s="20"/>
      <c r="GD15" s="20"/>
      <c r="GE15" s="20"/>
      <c r="GF15" s="20"/>
      <c r="GG15" s="20"/>
      <c r="GH15" s="20"/>
      <c r="GI15" s="20"/>
      <c r="GJ15" s="20"/>
      <c r="GK15" s="20"/>
      <c r="GL15" s="20"/>
      <c r="GM15" s="20"/>
      <c r="GN15" s="20"/>
      <c r="GO15" s="20"/>
      <c r="GP15" s="20"/>
      <c r="GQ15" s="20"/>
      <c r="GR15" s="20"/>
      <c r="GS15" s="20"/>
      <c r="GT15" s="20"/>
      <c r="GU15" s="20"/>
      <c r="GV15" s="20"/>
      <c r="GW15" s="20"/>
      <c r="GX15" s="20"/>
      <c r="GY15" s="20"/>
      <c r="GZ15" s="20"/>
      <c r="HA15" s="20"/>
      <c r="HB15" s="20"/>
      <c r="HC15" s="20"/>
      <c r="HD15" s="20"/>
      <c r="HE15" s="20"/>
      <c r="HF15" s="20"/>
      <c r="HG15" s="20"/>
      <c r="HH15" s="20"/>
      <c r="HI15" s="20"/>
      <c r="HJ15" s="20"/>
      <c r="HK15" s="20"/>
      <c r="HL15" s="20"/>
      <c r="HM15" s="20"/>
      <c r="HN15" s="20"/>
      <c r="HO15" s="20"/>
      <c r="HP15" s="20"/>
      <c r="HQ15" s="20"/>
      <c r="HR15" s="20"/>
      <c r="HS15" s="20"/>
      <c r="HT15" s="20"/>
      <c r="HU15" s="20"/>
      <c r="HV15" s="20"/>
      <c r="HW15" s="20"/>
      <c r="HX15" s="20"/>
      <c r="HY15" s="20"/>
      <c r="HZ15" s="20"/>
      <c r="IA15" s="20"/>
      <c r="IB15" s="20"/>
      <c r="IC15" s="20"/>
      <c r="ID15" s="20"/>
      <c r="IE15" s="20"/>
      <c r="IF15" s="20"/>
      <c r="IG15" s="20"/>
      <c r="IH15" s="20"/>
      <c r="II15" s="20"/>
      <c r="IJ15" s="20"/>
      <c r="IK15" s="20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</row>
    <row r="16" s="48" customFormat="1" spans="1:256">
      <c r="A16" s="49" t="s">
        <v>2210</v>
      </c>
      <c r="B16" s="49" t="s">
        <v>2176</v>
      </c>
      <c r="C16" s="49" t="s">
        <v>2211</v>
      </c>
      <c r="D16" s="48">
        <v>52</v>
      </c>
      <c r="E16" s="48">
        <v>478</v>
      </c>
      <c r="F16" s="50">
        <v>2.04272472996e-17</v>
      </c>
      <c r="G16" s="50">
        <v>5.37106050062e-16</v>
      </c>
      <c r="H16" s="49" t="s">
        <v>2212</v>
      </c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  <c r="BW16" s="20"/>
      <c r="BX16" s="20"/>
      <c r="BY16" s="20"/>
      <c r="BZ16" s="20"/>
      <c r="CA16" s="20"/>
      <c r="CB16" s="20"/>
      <c r="CC16" s="20"/>
      <c r="CD16" s="20"/>
      <c r="CE16" s="20"/>
      <c r="CF16" s="20"/>
      <c r="CG16" s="20"/>
      <c r="CH16" s="20"/>
      <c r="CI16" s="20"/>
      <c r="CJ16" s="20"/>
      <c r="CK16" s="20"/>
      <c r="CL16" s="20"/>
      <c r="CM16" s="20"/>
      <c r="CN16" s="20"/>
      <c r="CO16" s="20"/>
      <c r="CP16" s="20"/>
      <c r="CQ16" s="20"/>
      <c r="CR16" s="20"/>
      <c r="CS16" s="20"/>
      <c r="CT16" s="20"/>
      <c r="CU16" s="20"/>
      <c r="CV16" s="20"/>
      <c r="CW16" s="20"/>
      <c r="CX16" s="20"/>
      <c r="CY16" s="20"/>
      <c r="CZ16" s="20"/>
      <c r="DA16" s="20"/>
      <c r="DB16" s="20"/>
      <c r="DC16" s="20"/>
      <c r="DD16" s="20"/>
      <c r="DE16" s="20"/>
      <c r="DF16" s="20"/>
      <c r="DG16" s="20"/>
      <c r="DH16" s="20"/>
      <c r="DI16" s="20"/>
      <c r="DJ16" s="20"/>
      <c r="DK16" s="20"/>
      <c r="DL16" s="20"/>
      <c r="DM16" s="20"/>
      <c r="DN16" s="20"/>
      <c r="DO16" s="20"/>
      <c r="DP16" s="20"/>
      <c r="DQ16" s="20"/>
      <c r="DR16" s="20"/>
      <c r="DS16" s="20"/>
      <c r="DT16" s="20"/>
      <c r="DU16" s="20"/>
      <c r="DV16" s="20"/>
      <c r="DW16" s="20"/>
      <c r="DX16" s="20"/>
      <c r="DY16" s="20"/>
      <c r="DZ16" s="20"/>
      <c r="EA16" s="20"/>
      <c r="EB16" s="20"/>
      <c r="EC16" s="20"/>
      <c r="ED16" s="20"/>
      <c r="EE16" s="20"/>
      <c r="EF16" s="20"/>
      <c r="EG16" s="20"/>
      <c r="EH16" s="20"/>
      <c r="EI16" s="20"/>
      <c r="EJ16" s="20"/>
      <c r="EK16" s="20"/>
      <c r="EL16" s="20"/>
      <c r="EM16" s="20"/>
      <c r="EN16" s="20"/>
      <c r="EO16" s="20"/>
      <c r="EP16" s="20"/>
      <c r="EQ16" s="20"/>
      <c r="ER16" s="20"/>
      <c r="ES16" s="20"/>
      <c r="ET16" s="20"/>
      <c r="EU16" s="20"/>
      <c r="EV16" s="20"/>
      <c r="EW16" s="20"/>
      <c r="EX16" s="20"/>
      <c r="EY16" s="20"/>
      <c r="EZ16" s="20"/>
      <c r="FA16" s="20"/>
      <c r="FB16" s="20"/>
      <c r="FC16" s="20"/>
      <c r="FD16" s="20"/>
      <c r="FE16" s="20"/>
      <c r="FF16" s="20"/>
      <c r="FG16" s="20"/>
      <c r="FH16" s="20"/>
      <c r="FI16" s="20"/>
      <c r="FJ16" s="20"/>
      <c r="FK16" s="20"/>
      <c r="FL16" s="20"/>
      <c r="FM16" s="20"/>
      <c r="FN16" s="20"/>
      <c r="FO16" s="20"/>
      <c r="FP16" s="20"/>
      <c r="FQ16" s="20"/>
      <c r="FR16" s="20"/>
      <c r="FS16" s="20"/>
      <c r="FT16" s="20"/>
      <c r="FU16" s="20"/>
      <c r="FV16" s="20"/>
      <c r="FW16" s="20"/>
      <c r="FX16" s="20"/>
      <c r="FY16" s="20"/>
      <c r="FZ16" s="20"/>
      <c r="GA16" s="20"/>
      <c r="GB16" s="20"/>
      <c r="GC16" s="20"/>
      <c r="GD16" s="20"/>
      <c r="GE16" s="20"/>
      <c r="GF16" s="20"/>
      <c r="GG16" s="20"/>
      <c r="GH16" s="20"/>
      <c r="GI16" s="20"/>
      <c r="GJ16" s="20"/>
      <c r="GK16" s="20"/>
      <c r="GL16" s="20"/>
      <c r="GM16" s="20"/>
      <c r="GN16" s="20"/>
      <c r="GO16" s="20"/>
      <c r="GP16" s="20"/>
      <c r="GQ16" s="20"/>
      <c r="GR16" s="20"/>
      <c r="GS16" s="20"/>
      <c r="GT16" s="20"/>
      <c r="GU16" s="20"/>
      <c r="GV16" s="20"/>
      <c r="GW16" s="20"/>
      <c r="GX16" s="20"/>
      <c r="GY16" s="20"/>
      <c r="GZ16" s="20"/>
      <c r="HA16" s="20"/>
      <c r="HB16" s="20"/>
      <c r="HC16" s="20"/>
      <c r="HD16" s="20"/>
      <c r="HE16" s="20"/>
      <c r="HF16" s="20"/>
      <c r="HG16" s="20"/>
      <c r="HH16" s="20"/>
      <c r="HI16" s="20"/>
      <c r="HJ16" s="20"/>
      <c r="HK16" s="20"/>
      <c r="HL16" s="20"/>
      <c r="HM16" s="20"/>
      <c r="HN16" s="20"/>
      <c r="HO16" s="20"/>
      <c r="HP16" s="20"/>
      <c r="HQ16" s="20"/>
      <c r="HR16" s="20"/>
      <c r="HS16" s="20"/>
      <c r="HT16" s="20"/>
      <c r="HU16" s="20"/>
      <c r="HV16" s="20"/>
      <c r="HW16" s="20"/>
      <c r="HX16" s="20"/>
      <c r="HY16" s="20"/>
      <c r="HZ16" s="20"/>
      <c r="IA16" s="20"/>
      <c r="IB16" s="20"/>
      <c r="IC16" s="20"/>
      <c r="ID16" s="20"/>
      <c r="IE16" s="20"/>
      <c r="IF16" s="20"/>
      <c r="IG16" s="20"/>
      <c r="IH16" s="20"/>
      <c r="II16" s="20"/>
      <c r="IJ16" s="20"/>
      <c r="IK16" s="20"/>
      <c r="IL16" s="2"/>
      <c r="IM16" s="2"/>
      <c r="IN16" s="2"/>
      <c r="IO16" s="2"/>
      <c r="IP16" s="2"/>
      <c r="IQ16" s="2"/>
      <c r="IR16" s="2"/>
      <c r="IS16" s="2"/>
      <c r="IT16" s="2"/>
      <c r="IU16" s="2"/>
      <c r="IV16" s="2"/>
    </row>
    <row r="17" s="48" customFormat="1" spans="1:256">
      <c r="A17" s="49" t="s">
        <v>2213</v>
      </c>
      <c r="B17" s="49" t="s">
        <v>2176</v>
      </c>
      <c r="C17" s="49" t="s">
        <v>2214</v>
      </c>
      <c r="D17" s="48">
        <v>62</v>
      </c>
      <c r="E17" s="48">
        <v>669</v>
      </c>
      <c r="F17" s="50">
        <v>2.08306582307e-17</v>
      </c>
      <c r="G17" s="50">
        <v>5.37106050062e-16</v>
      </c>
      <c r="H17" s="49" t="s">
        <v>2215</v>
      </c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  <c r="BW17" s="20"/>
      <c r="BX17" s="20"/>
      <c r="BY17" s="20"/>
      <c r="BZ17" s="20"/>
      <c r="CA17" s="20"/>
      <c r="CB17" s="20"/>
      <c r="CC17" s="20"/>
      <c r="CD17" s="20"/>
      <c r="CE17" s="20"/>
      <c r="CF17" s="20"/>
      <c r="CG17" s="20"/>
      <c r="CH17" s="20"/>
      <c r="CI17" s="20"/>
      <c r="CJ17" s="20"/>
      <c r="CK17" s="20"/>
      <c r="CL17" s="20"/>
      <c r="CM17" s="20"/>
      <c r="CN17" s="20"/>
      <c r="CO17" s="20"/>
      <c r="CP17" s="20"/>
      <c r="CQ17" s="20"/>
      <c r="CR17" s="20"/>
      <c r="CS17" s="20"/>
      <c r="CT17" s="20"/>
      <c r="CU17" s="20"/>
      <c r="CV17" s="20"/>
      <c r="CW17" s="20"/>
      <c r="CX17" s="20"/>
      <c r="CY17" s="20"/>
      <c r="CZ17" s="20"/>
      <c r="DA17" s="20"/>
      <c r="DB17" s="20"/>
      <c r="DC17" s="20"/>
      <c r="DD17" s="20"/>
      <c r="DE17" s="20"/>
      <c r="DF17" s="20"/>
      <c r="DG17" s="20"/>
      <c r="DH17" s="20"/>
      <c r="DI17" s="20"/>
      <c r="DJ17" s="20"/>
      <c r="DK17" s="20"/>
      <c r="DL17" s="20"/>
      <c r="DM17" s="20"/>
      <c r="DN17" s="20"/>
      <c r="DO17" s="20"/>
      <c r="DP17" s="20"/>
      <c r="DQ17" s="20"/>
      <c r="DR17" s="20"/>
      <c r="DS17" s="20"/>
      <c r="DT17" s="20"/>
      <c r="DU17" s="20"/>
      <c r="DV17" s="20"/>
      <c r="DW17" s="20"/>
      <c r="DX17" s="20"/>
      <c r="DY17" s="20"/>
      <c r="DZ17" s="20"/>
      <c r="EA17" s="20"/>
      <c r="EB17" s="20"/>
      <c r="EC17" s="20"/>
      <c r="ED17" s="20"/>
      <c r="EE17" s="20"/>
      <c r="EF17" s="20"/>
      <c r="EG17" s="20"/>
      <c r="EH17" s="20"/>
      <c r="EI17" s="20"/>
      <c r="EJ17" s="20"/>
      <c r="EK17" s="20"/>
      <c r="EL17" s="20"/>
      <c r="EM17" s="20"/>
      <c r="EN17" s="20"/>
      <c r="EO17" s="20"/>
      <c r="EP17" s="20"/>
      <c r="EQ17" s="20"/>
      <c r="ER17" s="20"/>
      <c r="ES17" s="20"/>
      <c r="ET17" s="20"/>
      <c r="EU17" s="20"/>
      <c r="EV17" s="20"/>
      <c r="EW17" s="20"/>
      <c r="EX17" s="20"/>
      <c r="EY17" s="20"/>
      <c r="EZ17" s="20"/>
      <c r="FA17" s="20"/>
      <c r="FB17" s="20"/>
      <c r="FC17" s="20"/>
      <c r="FD17" s="20"/>
      <c r="FE17" s="20"/>
      <c r="FF17" s="20"/>
      <c r="FG17" s="20"/>
      <c r="FH17" s="20"/>
      <c r="FI17" s="20"/>
      <c r="FJ17" s="20"/>
      <c r="FK17" s="20"/>
      <c r="FL17" s="20"/>
      <c r="FM17" s="20"/>
      <c r="FN17" s="20"/>
      <c r="FO17" s="20"/>
      <c r="FP17" s="20"/>
      <c r="FQ17" s="20"/>
      <c r="FR17" s="20"/>
      <c r="FS17" s="20"/>
      <c r="FT17" s="20"/>
      <c r="FU17" s="20"/>
      <c r="FV17" s="20"/>
      <c r="FW17" s="20"/>
      <c r="FX17" s="20"/>
      <c r="FY17" s="20"/>
      <c r="FZ17" s="20"/>
      <c r="GA17" s="20"/>
      <c r="GB17" s="20"/>
      <c r="GC17" s="20"/>
      <c r="GD17" s="20"/>
      <c r="GE17" s="20"/>
      <c r="GF17" s="20"/>
      <c r="GG17" s="20"/>
      <c r="GH17" s="20"/>
      <c r="GI17" s="20"/>
      <c r="GJ17" s="20"/>
      <c r="GK17" s="20"/>
      <c r="GL17" s="20"/>
      <c r="GM17" s="20"/>
      <c r="GN17" s="20"/>
      <c r="GO17" s="20"/>
      <c r="GP17" s="20"/>
      <c r="GQ17" s="20"/>
      <c r="GR17" s="20"/>
      <c r="GS17" s="20"/>
      <c r="GT17" s="20"/>
      <c r="GU17" s="20"/>
      <c r="GV17" s="20"/>
      <c r="GW17" s="20"/>
      <c r="GX17" s="20"/>
      <c r="GY17" s="20"/>
      <c r="GZ17" s="20"/>
      <c r="HA17" s="20"/>
      <c r="HB17" s="20"/>
      <c r="HC17" s="20"/>
      <c r="HD17" s="20"/>
      <c r="HE17" s="20"/>
      <c r="HF17" s="20"/>
      <c r="HG17" s="20"/>
      <c r="HH17" s="20"/>
      <c r="HI17" s="20"/>
      <c r="HJ17" s="20"/>
      <c r="HK17" s="20"/>
      <c r="HL17" s="20"/>
      <c r="HM17" s="20"/>
      <c r="HN17" s="20"/>
      <c r="HO17" s="20"/>
      <c r="HP17" s="20"/>
      <c r="HQ17" s="20"/>
      <c r="HR17" s="20"/>
      <c r="HS17" s="20"/>
      <c r="HT17" s="20"/>
      <c r="HU17" s="20"/>
      <c r="HV17" s="20"/>
      <c r="HW17" s="20"/>
      <c r="HX17" s="20"/>
      <c r="HY17" s="20"/>
      <c r="HZ17" s="20"/>
      <c r="IA17" s="20"/>
      <c r="IB17" s="20"/>
      <c r="IC17" s="20"/>
      <c r="ID17" s="20"/>
      <c r="IE17" s="20"/>
      <c r="IF17" s="20"/>
      <c r="IG17" s="20"/>
      <c r="IH17" s="20"/>
      <c r="II17" s="20"/>
      <c r="IJ17" s="20"/>
      <c r="IK17" s="20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</row>
    <row r="18" s="48" customFormat="1" spans="1:256">
      <c r="A18" s="49" t="s">
        <v>2216</v>
      </c>
      <c r="B18" s="49" t="s">
        <v>2176</v>
      </c>
      <c r="C18" s="49" t="s">
        <v>2217</v>
      </c>
      <c r="D18" s="48">
        <v>21</v>
      </c>
      <c r="E18" s="48">
        <v>51</v>
      </c>
      <c r="F18" s="50">
        <v>2.36379190736e-17</v>
      </c>
      <c r="G18" s="50">
        <v>5.37106050062e-16</v>
      </c>
      <c r="H18" s="49" t="s">
        <v>2218</v>
      </c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  <c r="BW18" s="20"/>
      <c r="BX18" s="20"/>
      <c r="BY18" s="20"/>
      <c r="BZ18" s="20"/>
      <c r="CA18" s="20"/>
      <c r="CB18" s="20"/>
      <c r="CC18" s="20"/>
      <c r="CD18" s="20"/>
      <c r="CE18" s="20"/>
      <c r="CF18" s="20"/>
      <c r="CG18" s="20"/>
      <c r="CH18" s="20"/>
      <c r="CI18" s="20"/>
      <c r="CJ18" s="20"/>
      <c r="CK18" s="20"/>
      <c r="CL18" s="20"/>
      <c r="CM18" s="20"/>
      <c r="CN18" s="20"/>
      <c r="CO18" s="20"/>
      <c r="CP18" s="20"/>
      <c r="CQ18" s="20"/>
      <c r="CR18" s="20"/>
      <c r="CS18" s="20"/>
      <c r="CT18" s="20"/>
      <c r="CU18" s="20"/>
      <c r="CV18" s="20"/>
      <c r="CW18" s="20"/>
      <c r="CX18" s="20"/>
      <c r="CY18" s="20"/>
      <c r="CZ18" s="20"/>
      <c r="DA18" s="20"/>
      <c r="DB18" s="20"/>
      <c r="DC18" s="20"/>
      <c r="DD18" s="20"/>
      <c r="DE18" s="20"/>
      <c r="DF18" s="20"/>
      <c r="DG18" s="20"/>
      <c r="DH18" s="20"/>
      <c r="DI18" s="20"/>
      <c r="DJ18" s="20"/>
      <c r="DK18" s="20"/>
      <c r="DL18" s="20"/>
      <c r="DM18" s="20"/>
      <c r="DN18" s="20"/>
      <c r="DO18" s="20"/>
      <c r="DP18" s="20"/>
      <c r="DQ18" s="20"/>
      <c r="DR18" s="20"/>
      <c r="DS18" s="20"/>
      <c r="DT18" s="20"/>
      <c r="DU18" s="20"/>
      <c r="DV18" s="20"/>
      <c r="DW18" s="20"/>
      <c r="DX18" s="20"/>
      <c r="DY18" s="20"/>
      <c r="DZ18" s="20"/>
      <c r="EA18" s="20"/>
      <c r="EB18" s="20"/>
      <c r="EC18" s="20"/>
      <c r="ED18" s="20"/>
      <c r="EE18" s="20"/>
      <c r="EF18" s="20"/>
      <c r="EG18" s="20"/>
      <c r="EH18" s="20"/>
      <c r="EI18" s="20"/>
      <c r="EJ18" s="20"/>
      <c r="EK18" s="20"/>
      <c r="EL18" s="20"/>
      <c r="EM18" s="20"/>
      <c r="EN18" s="20"/>
      <c r="EO18" s="20"/>
      <c r="EP18" s="20"/>
      <c r="EQ18" s="20"/>
      <c r="ER18" s="20"/>
      <c r="ES18" s="20"/>
      <c r="ET18" s="20"/>
      <c r="EU18" s="20"/>
      <c r="EV18" s="20"/>
      <c r="EW18" s="20"/>
      <c r="EX18" s="20"/>
      <c r="EY18" s="20"/>
      <c r="EZ18" s="20"/>
      <c r="FA18" s="20"/>
      <c r="FB18" s="20"/>
      <c r="FC18" s="20"/>
      <c r="FD18" s="20"/>
      <c r="FE18" s="20"/>
      <c r="FF18" s="20"/>
      <c r="FG18" s="20"/>
      <c r="FH18" s="20"/>
      <c r="FI18" s="20"/>
      <c r="FJ18" s="20"/>
      <c r="FK18" s="20"/>
      <c r="FL18" s="20"/>
      <c r="FM18" s="20"/>
      <c r="FN18" s="20"/>
      <c r="FO18" s="20"/>
      <c r="FP18" s="20"/>
      <c r="FQ18" s="20"/>
      <c r="FR18" s="20"/>
      <c r="FS18" s="20"/>
      <c r="FT18" s="20"/>
      <c r="FU18" s="20"/>
      <c r="FV18" s="20"/>
      <c r="FW18" s="20"/>
      <c r="FX18" s="20"/>
      <c r="FY18" s="20"/>
      <c r="FZ18" s="20"/>
      <c r="GA18" s="20"/>
      <c r="GB18" s="20"/>
      <c r="GC18" s="20"/>
      <c r="GD18" s="20"/>
      <c r="GE18" s="20"/>
      <c r="GF18" s="20"/>
      <c r="GG18" s="20"/>
      <c r="GH18" s="20"/>
      <c r="GI18" s="20"/>
      <c r="GJ18" s="20"/>
      <c r="GK18" s="20"/>
      <c r="GL18" s="20"/>
      <c r="GM18" s="20"/>
      <c r="GN18" s="20"/>
      <c r="GO18" s="20"/>
      <c r="GP18" s="20"/>
      <c r="GQ18" s="20"/>
      <c r="GR18" s="20"/>
      <c r="GS18" s="20"/>
      <c r="GT18" s="20"/>
      <c r="GU18" s="20"/>
      <c r="GV18" s="20"/>
      <c r="GW18" s="20"/>
      <c r="GX18" s="20"/>
      <c r="GY18" s="20"/>
      <c r="GZ18" s="20"/>
      <c r="HA18" s="20"/>
      <c r="HB18" s="20"/>
      <c r="HC18" s="20"/>
      <c r="HD18" s="20"/>
      <c r="HE18" s="20"/>
      <c r="HF18" s="20"/>
      <c r="HG18" s="20"/>
      <c r="HH18" s="20"/>
      <c r="HI18" s="20"/>
      <c r="HJ18" s="20"/>
      <c r="HK18" s="20"/>
      <c r="HL18" s="20"/>
      <c r="HM18" s="20"/>
      <c r="HN18" s="20"/>
      <c r="HO18" s="20"/>
      <c r="HP18" s="20"/>
      <c r="HQ18" s="20"/>
      <c r="HR18" s="20"/>
      <c r="HS18" s="20"/>
      <c r="HT18" s="20"/>
      <c r="HU18" s="20"/>
      <c r="HV18" s="20"/>
      <c r="HW18" s="20"/>
      <c r="HX18" s="20"/>
      <c r="HY18" s="20"/>
      <c r="HZ18" s="20"/>
      <c r="IA18" s="20"/>
      <c r="IB18" s="20"/>
      <c r="IC18" s="20"/>
      <c r="ID18" s="20"/>
      <c r="IE18" s="20"/>
      <c r="IF18" s="20"/>
      <c r="IG18" s="20"/>
      <c r="IH18" s="20"/>
      <c r="II18" s="20"/>
      <c r="IJ18" s="20"/>
      <c r="IK18" s="20"/>
      <c r="IL18" s="2"/>
      <c r="IM18" s="2"/>
      <c r="IN18" s="2"/>
      <c r="IO18" s="2"/>
      <c r="IP18" s="2"/>
      <c r="IQ18" s="2"/>
      <c r="IR18" s="2"/>
      <c r="IS18" s="2"/>
      <c r="IT18" s="2"/>
      <c r="IU18" s="2"/>
      <c r="IV18" s="2"/>
    </row>
    <row r="19" s="48" customFormat="1" spans="1:256">
      <c r="A19" s="49" t="s">
        <v>2219</v>
      </c>
      <c r="B19" s="49" t="s">
        <v>2201</v>
      </c>
      <c r="C19" s="49" t="s">
        <v>2220</v>
      </c>
      <c r="D19" s="48">
        <v>20</v>
      </c>
      <c r="E19" s="48">
        <v>45</v>
      </c>
      <c r="F19" s="50">
        <v>4.18864110567e-17</v>
      </c>
      <c r="G19" s="50">
        <v>9.01660111694e-16</v>
      </c>
      <c r="H19" s="49" t="s">
        <v>2221</v>
      </c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  <c r="BW19" s="20"/>
      <c r="BX19" s="20"/>
      <c r="BY19" s="20"/>
      <c r="BZ19" s="20"/>
      <c r="CA19" s="20"/>
      <c r="CB19" s="20"/>
      <c r="CC19" s="20"/>
      <c r="CD19" s="20"/>
      <c r="CE19" s="20"/>
      <c r="CF19" s="20"/>
      <c r="CG19" s="20"/>
      <c r="CH19" s="20"/>
      <c r="CI19" s="20"/>
      <c r="CJ19" s="20"/>
      <c r="CK19" s="20"/>
      <c r="CL19" s="20"/>
      <c r="CM19" s="20"/>
      <c r="CN19" s="20"/>
      <c r="CO19" s="20"/>
      <c r="CP19" s="20"/>
      <c r="CQ19" s="20"/>
      <c r="CR19" s="20"/>
      <c r="CS19" s="20"/>
      <c r="CT19" s="20"/>
      <c r="CU19" s="20"/>
      <c r="CV19" s="20"/>
      <c r="CW19" s="20"/>
      <c r="CX19" s="20"/>
      <c r="CY19" s="20"/>
      <c r="CZ19" s="20"/>
      <c r="DA19" s="20"/>
      <c r="DB19" s="20"/>
      <c r="DC19" s="20"/>
      <c r="DD19" s="20"/>
      <c r="DE19" s="20"/>
      <c r="DF19" s="20"/>
      <c r="DG19" s="20"/>
      <c r="DH19" s="20"/>
      <c r="DI19" s="20"/>
      <c r="DJ19" s="20"/>
      <c r="DK19" s="20"/>
      <c r="DL19" s="20"/>
      <c r="DM19" s="20"/>
      <c r="DN19" s="20"/>
      <c r="DO19" s="20"/>
      <c r="DP19" s="20"/>
      <c r="DQ19" s="20"/>
      <c r="DR19" s="20"/>
      <c r="DS19" s="20"/>
      <c r="DT19" s="20"/>
      <c r="DU19" s="20"/>
      <c r="DV19" s="20"/>
      <c r="DW19" s="20"/>
      <c r="DX19" s="20"/>
      <c r="DY19" s="20"/>
      <c r="DZ19" s="20"/>
      <c r="EA19" s="20"/>
      <c r="EB19" s="20"/>
      <c r="EC19" s="20"/>
      <c r="ED19" s="20"/>
      <c r="EE19" s="20"/>
      <c r="EF19" s="20"/>
      <c r="EG19" s="20"/>
      <c r="EH19" s="20"/>
      <c r="EI19" s="20"/>
      <c r="EJ19" s="20"/>
      <c r="EK19" s="20"/>
      <c r="EL19" s="20"/>
      <c r="EM19" s="20"/>
      <c r="EN19" s="20"/>
      <c r="EO19" s="20"/>
      <c r="EP19" s="20"/>
      <c r="EQ19" s="20"/>
      <c r="ER19" s="20"/>
      <c r="ES19" s="20"/>
      <c r="ET19" s="20"/>
      <c r="EU19" s="20"/>
      <c r="EV19" s="20"/>
      <c r="EW19" s="20"/>
      <c r="EX19" s="20"/>
      <c r="EY19" s="20"/>
      <c r="EZ19" s="20"/>
      <c r="FA19" s="20"/>
      <c r="FB19" s="20"/>
      <c r="FC19" s="20"/>
      <c r="FD19" s="20"/>
      <c r="FE19" s="20"/>
      <c r="FF19" s="20"/>
      <c r="FG19" s="20"/>
      <c r="FH19" s="20"/>
      <c r="FI19" s="20"/>
      <c r="FJ19" s="20"/>
      <c r="FK19" s="20"/>
      <c r="FL19" s="20"/>
      <c r="FM19" s="20"/>
      <c r="FN19" s="20"/>
      <c r="FO19" s="20"/>
      <c r="FP19" s="20"/>
      <c r="FQ19" s="20"/>
      <c r="FR19" s="20"/>
      <c r="FS19" s="20"/>
      <c r="FT19" s="20"/>
      <c r="FU19" s="20"/>
      <c r="FV19" s="20"/>
      <c r="FW19" s="20"/>
      <c r="FX19" s="20"/>
      <c r="FY19" s="20"/>
      <c r="FZ19" s="20"/>
      <c r="GA19" s="20"/>
      <c r="GB19" s="20"/>
      <c r="GC19" s="20"/>
      <c r="GD19" s="20"/>
      <c r="GE19" s="20"/>
      <c r="GF19" s="20"/>
      <c r="GG19" s="20"/>
      <c r="GH19" s="20"/>
      <c r="GI19" s="20"/>
      <c r="GJ19" s="20"/>
      <c r="GK19" s="20"/>
      <c r="GL19" s="20"/>
      <c r="GM19" s="20"/>
      <c r="GN19" s="20"/>
      <c r="GO19" s="20"/>
      <c r="GP19" s="20"/>
      <c r="GQ19" s="20"/>
      <c r="GR19" s="20"/>
      <c r="GS19" s="20"/>
      <c r="GT19" s="20"/>
      <c r="GU19" s="20"/>
      <c r="GV19" s="20"/>
      <c r="GW19" s="20"/>
      <c r="GX19" s="20"/>
      <c r="GY19" s="20"/>
      <c r="GZ19" s="20"/>
      <c r="HA19" s="20"/>
      <c r="HB19" s="20"/>
      <c r="HC19" s="20"/>
      <c r="HD19" s="20"/>
      <c r="HE19" s="20"/>
      <c r="HF19" s="20"/>
      <c r="HG19" s="20"/>
      <c r="HH19" s="20"/>
      <c r="HI19" s="20"/>
      <c r="HJ19" s="20"/>
      <c r="HK19" s="20"/>
      <c r="HL19" s="20"/>
      <c r="HM19" s="20"/>
      <c r="HN19" s="20"/>
      <c r="HO19" s="20"/>
      <c r="HP19" s="20"/>
      <c r="HQ19" s="20"/>
      <c r="HR19" s="20"/>
      <c r="HS19" s="20"/>
      <c r="HT19" s="20"/>
      <c r="HU19" s="20"/>
      <c r="HV19" s="20"/>
      <c r="HW19" s="20"/>
      <c r="HX19" s="20"/>
      <c r="HY19" s="20"/>
      <c r="HZ19" s="20"/>
      <c r="IA19" s="20"/>
      <c r="IB19" s="20"/>
      <c r="IC19" s="20"/>
      <c r="ID19" s="20"/>
      <c r="IE19" s="20"/>
      <c r="IF19" s="20"/>
      <c r="IG19" s="20"/>
      <c r="IH19" s="20"/>
      <c r="II19" s="20"/>
      <c r="IJ19" s="20"/>
      <c r="IK19" s="20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</row>
  </sheetData>
  <mergeCells count="1">
    <mergeCell ref="A3:D3"/>
  </mergeCells>
  <conditionalFormatting sqref="A2">
    <cfRule type="duplicateValues" dxfId="1" priority="2"/>
  </conditionalFormatting>
  <conditionalFormatting sqref="A3">
    <cfRule type="duplicateValues" dxfId="1" priority="1"/>
  </conditionalFormatting>
  <pageMargins left="0.75" right="0.75" top="1" bottom="1" header="0.509722222222222" footer="0.509722222222222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08"/>
  <sheetViews>
    <sheetView workbookViewId="0">
      <selection activeCell="J26" sqref="J26"/>
    </sheetView>
  </sheetViews>
  <sheetFormatPr defaultColWidth="8.72727272727273" defaultRowHeight="14"/>
  <cols>
    <col min="1" max="1" width="8.72727272727273" style="1"/>
    <col min="2" max="2" width="16.6363636363636" style="1" customWidth="1"/>
    <col min="3" max="3" width="7" style="1" customWidth="1"/>
    <col min="4" max="4" width="6.45454545454545" style="1" customWidth="1"/>
    <col min="5" max="5" width="6.18181818181818" style="1" customWidth="1"/>
    <col min="6" max="6" width="7.45454545454545" style="1" customWidth="1"/>
    <col min="7" max="7" width="6" style="1" customWidth="1"/>
    <col min="8" max="19" width="6.90909090909091" style="1" customWidth="1"/>
    <col min="20" max="20" width="12.8181818181818" style="1"/>
    <col min="21" max="21" width="14" style="1"/>
    <col min="22" max="16384" width="8.72727272727273" style="1"/>
  </cols>
  <sheetData>
    <row r="1" ht="19" customHeight="1" spans="1:21">
      <c r="A1" s="4" t="s">
        <v>2222</v>
      </c>
      <c r="B1" s="4"/>
      <c r="C1" s="5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customFormat="1" ht="20" customHeight="1" spans="1:22">
      <c r="A2" s="4" t="s">
        <v>66</v>
      </c>
      <c r="B2" s="4"/>
      <c r="C2" s="4"/>
      <c r="D2" s="5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1">
      <c r="A3" s="2" t="s">
        <v>222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="37" customFormat="1" ht="28" spans="1:21">
      <c r="A4" s="6" t="s">
        <v>67</v>
      </c>
      <c r="B4" s="6" t="s">
        <v>69</v>
      </c>
      <c r="C4" s="6" t="s">
        <v>70</v>
      </c>
      <c r="D4" s="6" t="s">
        <v>70</v>
      </c>
      <c r="E4" s="6" t="s">
        <v>71</v>
      </c>
      <c r="F4" s="6" t="s">
        <v>72</v>
      </c>
      <c r="G4" s="6" t="s">
        <v>73</v>
      </c>
      <c r="H4" s="6" t="s">
        <v>74</v>
      </c>
      <c r="I4" s="6" t="s">
        <v>75</v>
      </c>
      <c r="J4" s="6" t="s">
        <v>75</v>
      </c>
      <c r="K4" s="6" t="s">
        <v>76</v>
      </c>
      <c r="L4" s="6" t="s">
        <v>76</v>
      </c>
      <c r="M4" s="6" t="s">
        <v>77</v>
      </c>
      <c r="N4" s="6" t="s">
        <v>78</v>
      </c>
      <c r="O4" s="6" t="s">
        <v>79</v>
      </c>
      <c r="P4" s="6" t="s">
        <v>80</v>
      </c>
      <c r="Q4" s="6" t="s">
        <v>81</v>
      </c>
      <c r="R4" s="6" t="s">
        <v>82</v>
      </c>
      <c r="S4" s="6" t="s">
        <v>83</v>
      </c>
      <c r="T4" s="6" t="s">
        <v>58</v>
      </c>
      <c r="U4" s="8" t="s">
        <v>84</v>
      </c>
    </row>
    <row r="5" spans="1:21">
      <c r="A5" s="2" t="s">
        <v>2224</v>
      </c>
      <c r="B5" s="7" t="s">
        <v>2225</v>
      </c>
      <c r="C5" s="7">
        <v>1.18</v>
      </c>
      <c r="D5" s="7">
        <v>1.1</v>
      </c>
      <c r="E5" s="7">
        <v>2.08</v>
      </c>
      <c r="F5" s="7">
        <v>0.98</v>
      </c>
      <c r="G5" s="7">
        <v>1.57</v>
      </c>
      <c r="H5" s="7">
        <v>0.94</v>
      </c>
      <c r="I5" s="7">
        <v>1.4</v>
      </c>
      <c r="J5" s="7">
        <v>1.34</v>
      </c>
      <c r="K5" s="7">
        <v>1.71</v>
      </c>
      <c r="L5" s="7">
        <v>1.17</v>
      </c>
      <c r="M5" s="7">
        <v>1.45</v>
      </c>
      <c r="N5" s="7">
        <v>1.6</v>
      </c>
      <c r="O5" s="7">
        <v>2.18</v>
      </c>
      <c r="P5" s="7">
        <v>2.84</v>
      </c>
      <c r="Q5" s="7">
        <v>2.25</v>
      </c>
      <c r="R5" s="7">
        <v>3.26</v>
      </c>
      <c r="S5" s="7">
        <v>2.32</v>
      </c>
      <c r="T5" s="7">
        <v>0.000472582134360573</v>
      </c>
      <c r="U5" s="7">
        <v>0.753939342479283</v>
      </c>
    </row>
    <row r="6" spans="1:21">
      <c r="A6" s="2" t="s">
        <v>2224</v>
      </c>
      <c r="B6" s="7" t="s">
        <v>2226</v>
      </c>
      <c r="C6" s="7">
        <v>1.37</v>
      </c>
      <c r="D6" s="7">
        <v>1.86</v>
      </c>
      <c r="E6" s="7">
        <v>3.04</v>
      </c>
      <c r="F6" s="7">
        <v>3.74</v>
      </c>
      <c r="G6" s="7">
        <v>1.98</v>
      </c>
      <c r="H6" s="7">
        <v>2.35</v>
      </c>
      <c r="I6" s="7">
        <v>2.29</v>
      </c>
      <c r="J6" s="7">
        <v>3.44</v>
      </c>
      <c r="K6" s="7">
        <v>1.73</v>
      </c>
      <c r="L6" s="7">
        <v>4.26</v>
      </c>
      <c r="M6" s="7">
        <v>2.65</v>
      </c>
      <c r="N6" s="7">
        <v>3.16</v>
      </c>
      <c r="O6" s="7">
        <v>4.03</v>
      </c>
      <c r="P6" s="7">
        <v>3.56</v>
      </c>
      <c r="Q6" s="7">
        <v>3.46</v>
      </c>
      <c r="R6" s="7">
        <v>4.52</v>
      </c>
      <c r="S6" s="7">
        <v>4.77</v>
      </c>
      <c r="T6" s="7">
        <v>0.00073029580776792</v>
      </c>
      <c r="U6" s="7">
        <v>0.73739433660058</v>
      </c>
    </row>
    <row r="7" spans="1:21">
      <c r="A7" s="2" t="s">
        <v>2224</v>
      </c>
      <c r="B7" s="7" t="s">
        <v>2227</v>
      </c>
      <c r="C7" s="7">
        <v>1.42</v>
      </c>
      <c r="D7" s="7">
        <v>2.13</v>
      </c>
      <c r="E7" s="7">
        <v>0.76</v>
      </c>
      <c r="F7" s="7">
        <v>1.25</v>
      </c>
      <c r="G7" s="7">
        <v>1.55</v>
      </c>
      <c r="H7" s="7">
        <v>1.61</v>
      </c>
      <c r="I7" s="7">
        <v>3.25</v>
      </c>
      <c r="J7" s="7">
        <v>2.49</v>
      </c>
      <c r="K7" s="7">
        <v>1.75</v>
      </c>
      <c r="L7" s="7">
        <v>2.13</v>
      </c>
      <c r="M7" s="7">
        <v>1.96</v>
      </c>
      <c r="N7" s="7">
        <v>1.96</v>
      </c>
      <c r="O7" s="7">
        <v>3.59</v>
      </c>
      <c r="P7" s="7">
        <v>3.55</v>
      </c>
      <c r="Q7" s="7">
        <v>2.53</v>
      </c>
      <c r="R7" s="7">
        <v>4.91</v>
      </c>
      <c r="S7" s="7">
        <v>2.56</v>
      </c>
      <c r="T7" s="7">
        <v>0.00178364332859756</v>
      </c>
      <c r="U7" s="7">
        <v>0.699294437118405</v>
      </c>
    </row>
    <row r="8" spans="1:21">
      <c r="A8" s="2" t="s">
        <v>2224</v>
      </c>
      <c r="B8" s="7" t="s">
        <v>2228</v>
      </c>
      <c r="C8" s="7">
        <v>2.92</v>
      </c>
      <c r="D8" s="7">
        <v>4.08</v>
      </c>
      <c r="E8" s="7">
        <v>3.52</v>
      </c>
      <c r="F8" s="7">
        <v>3.36</v>
      </c>
      <c r="G8" s="7">
        <v>4.64</v>
      </c>
      <c r="H8" s="7">
        <v>4.14</v>
      </c>
      <c r="I8" s="7">
        <v>3.69</v>
      </c>
      <c r="J8" s="7">
        <v>3.88</v>
      </c>
      <c r="K8" s="7">
        <v>5.39</v>
      </c>
      <c r="L8" s="7">
        <v>4.15</v>
      </c>
      <c r="M8" s="7">
        <v>4.32</v>
      </c>
      <c r="N8" s="7">
        <v>4.18</v>
      </c>
      <c r="O8" s="7">
        <v>4.38</v>
      </c>
      <c r="P8" s="7">
        <v>4.93</v>
      </c>
      <c r="Q8" s="7">
        <v>4.63</v>
      </c>
      <c r="R8" s="7">
        <v>6.19</v>
      </c>
      <c r="S8" s="7">
        <v>4.66</v>
      </c>
      <c r="T8" s="7">
        <v>0.00179843069449476</v>
      </c>
      <c r="U8" s="7">
        <v>0.698913371109629</v>
      </c>
    </row>
    <row r="9" spans="1:21">
      <c r="A9" s="2" t="s">
        <v>2224</v>
      </c>
      <c r="B9" s="7" t="s">
        <v>2229</v>
      </c>
      <c r="C9" s="7">
        <v>3.05</v>
      </c>
      <c r="D9" s="7">
        <v>2.7</v>
      </c>
      <c r="E9" s="7">
        <v>4.7</v>
      </c>
      <c r="F9" s="7">
        <v>10.96</v>
      </c>
      <c r="G9" s="7">
        <v>7.03</v>
      </c>
      <c r="H9" s="7">
        <v>4.96</v>
      </c>
      <c r="I9" s="7">
        <v>2.89</v>
      </c>
      <c r="J9" s="7">
        <v>3.95</v>
      </c>
      <c r="K9" s="7">
        <v>5.5</v>
      </c>
      <c r="L9" s="7">
        <v>7.56</v>
      </c>
      <c r="M9" s="7">
        <v>5.16</v>
      </c>
      <c r="N9" s="7">
        <v>7.62</v>
      </c>
      <c r="O9" s="7">
        <v>6.78</v>
      </c>
      <c r="P9" s="7">
        <v>13.47</v>
      </c>
      <c r="Q9" s="7">
        <v>7.81</v>
      </c>
      <c r="R9" s="7">
        <v>11.68</v>
      </c>
      <c r="S9" s="7">
        <v>12.85</v>
      </c>
      <c r="T9" s="7">
        <v>0.00197330928484341</v>
      </c>
      <c r="U9" s="7">
        <v>0.694591219681997</v>
      </c>
    </row>
    <row r="10" spans="1:21">
      <c r="A10" s="2" t="s">
        <v>2224</v>
      </c>
      <c r="B10" s="7" t="s">
        <v>2230</v>
      </c>
      <c r="C10" s="7">
        <v>7.06</v>
      </c>
      <c r="D10" s="7">
        <v>5.33</v>
      </c>
      <c r="E10" s="7">
        <v>14.34</v>
      </c>
      <c r="F10" s="7">
        <v>6.56</v>
      </c>
      <c r="G10" s="7">
        <v>8.62</v>
      </c>
      <c r="H10" s="7">
        <v>14.13</v>
      </c>
      <c r="I10" s="7">
        <v>15.44</v>
      </c>
      <c r="J10" s="7">
        <v>12.27</v>
      </c>
      <c r="K10" s="7">
        <v>13.46</v>
      </c>
      <c r="L10" s="7">
        <v>9.31</v>
      </c>
      <c r="M10" s="7">
        <v>8.66</v>
      </c>
      <c r="N10" s="7">
        <v>12.5</v>
      </c>
      <c r="O10" s="7">
        <v>16.9</v>
      </c>
      <c r="P10" s="7">
        <v>21.21</v>
      </c>
      <c r="Q10" s="7">
        <v>14.42</v>
      </c>
      <c r="R10" s="7">
        <v>24.56</v>
      </c>
      <c r="S10" s="7">
        <v>11.29</v>
      </c>
      <c r="T10" s="7">
        <v>0.00249699992249538</v>
      </c>
      <c r="U10" s="7">
        <v>0.683296847295745</v>
      </c>
    </row>
    <row r="11" spans="1:21">
      <c r="A11" s="2" t="s">
        <v>2224</v>
      </c>
      <c r="B11" s="7" t="s">
        <v>2231</v>
      </c>
      <c r="C11" s="7">
        <v>3.91</v>
      </c>
      <c r="D11" s="7">
        <v>2.49</v>
      </c>
      <c r="E11" s="7">
        <v>2.31</v>
      </c>
      <c r="F11" s="7">
        <v>7.68</v>
      </c>
      <c r="G11" s="7">
        <v>8.39</v>
      </c>
      <c r="H11" s="7">
        <v>6.78</v>
      </c>
      <c r="I11" s="7">
        <v>5.36</v>
      </c>
      <c r="J11" s="7">
        <v>8.11</v>
      </c>
      <c r="K11" s="7">
        <v>9.07</v>
      </c>
      <c r="L11" s="7">
        <v>6.43</v>
      </c>
      <c r="M11" s="7">
        <v>6.03</v>
      </c>
      <c r="N11" s="7">
        <v>5.08</v>
      </c>
      <c r="O11" s="7">
        <v>9.34</v>
      </c>
      <c r="P11" s="7">
        <v>10.82</v>
      </c>
      <c r="Q11" s="7">
        <v>8.05</v>
      </c>
      <c r="R11" s="7">
        <v>6.23</v>
      </c>
      <c r="S11" s="7">
        <v>13.47</v>
      </c>
      <c r="T11" s="7">
        <v>0.00249896982673974</v>
      </c>
      <c r="U11" s="7">
        <v>0.683258186808595</v>
      </c>
    </row>
    <row r="12" spans="1:21">
      <c r="A12" s="2" t="s">
        <v>2224</v>
      </c>
      <c r="B12" s="7" t="s">
        <v>2232</v>
      </c>
      <c r="C12" s="7">
        <v>1.43</v>
      </c>
      <c r="D12" s="7">
        <v>1.81</v>
      </c>
      <c r="E12" s="7">
        <v>3.58</v>
      </c>
      <c r="F12" s="7">
        <v>2.26</v>
      </c>
      <c r="G12" s="7">
        <v>3.59</v>
      </c>
      <c r="H12" s="7">
        <v>5.63</v>
      </c>
      <c r="I12" s="7">
        <v>3.47</v>
      </c>
      <c r="J12" s="7">
        <v>2.32</v>
      </c>
      <c r="K12" s="7">
        <v>4.91</v>
      </c>
      <c r="L12" s="7">
        <v>2.59</v>
      </c>
      <c r="M12" s="7">
        <v>2.04</v>
      </c>
      <c r="N12" s="7">
        <v>3.89</v>
      </c>
      <c r="O12" s="7">
        <v>5.04</v>
      </c>
      <c r="P12" s="7">
        <v>4.59</v>
      </c>
      <c r="Q12" s="7">
        <v>4.07</v>
      </c>
      <c r="R12" s="7">
        <v>6.28</v>
      </c>
      <c r="S12" s="7">
        <v>4.66</v>
      </c>
      <c r="T12" s="7">
        <v>0.00254841502593216</v>
      </c>
      <c r="U12" s="7">
        <v>0.682295854747615</v>
      </c>
    </row>
    <row r="13" spans="1:21">
      <c r="A13" s="2" t="s">
        <v>2224</v>
      </c>
      <c r="B13" s="7" t="s">
        <v>2233</v>
      </c>
      <c r="C13" s="7">
        <v>0.69</v>
      </c>
      <c r="D13" s="7">
        <v>0.46</v>
      </c>
      <c r="E13" s="7">
        <v>0.45</v>
      </c>
      <c r="F13" s="7">
        <v>0.64</v>
      </c>
      <c r="G13" s="7">
        <v>0.82</v>
      </c>
      <c r="H13" s="7">
        <v>0.61</v>
      </c>
      <c r="I13" s="7">
        <v>2.01</v>
      </c>
      <c r="J13" s="7">
        <v>0.82</v>
      </c>
      <c r="K13" s="7">
        <v>1.36</v>
      </c>
      <c r="L13" s="7">
        <v>1.45</v>
      </c>
      <c r="M13" s="7">
        <v>1.02</v>
      </c>
      <c r="N13" s="7">
        <v>1.1</v>
      </c>
      <c r="O13" s="7">
        <v>1.22</v>
      </c>
      <c r="P13" s="7">
        <v>1.91</v>
      </c>
      <c r="Q13" s="7">
        <v>1.17</v>
      </c>
      <c r="R13" s="7">
        <v>2.65</v>
      </c>
      <c r="S13" s="7">
        <v>1.17</v>
      </c>
      <c r="T13" s="7">
        <v>0.00258169008963298</v>
      </c>
      <c r="U13" s="7">
        <v>0.681656784077011</v>
      </c>
    </row>
    <row r="14" spans="1:21">
      <c r="A14" s="2" t="s">
        <v>2224</v>
      </c>
      <c r="B14" s="7" t="s">
        <v>2234</v>
      </c>
      <c r="C14" s="7">
        <v>0.33</v>
      </c>
      <c r="D14" s="7">
        <v>0.44</v>
      </c>
      <c r="E14" s="7">
        <v>0.86</v>
      </c>
      <c r="F14" s="7">
        <v>0.97</v>
      </c>
      <c r="G14" s="7">
        <v>0.88</v>
      </c>
      <c r="H14" s="7">
        <v>0.53</v>
      </c>
      <c r="I14" s="7">
        <v>3.12</v>
      </c>
      <c r="J14" s="7">
        <v>0.7</v>
      </c>
      <c r="K14" s="7">
        <v>0.53</v>
      </c>
      <c r="L14" s="7">
        <v>1.45</v>
      </c>
      <c r="M14" s="7">
        <v>0.45</v>
      </c>
      <c r="N14" s="7">
        <v>0.95</v>
      </c>
      <c r="O14" s="7">
        <v>1.6</v>
      </c>
      <c r="P14" s="7">
        <v>2</v>
      </c>
      <c r="Q14" s="7">
        <v>2.79</v>
      </c>
      <c r="R14" s="7">
        <v>1.9</v>
      </c>
      <c r="S14" s="7">
        <v>2.82</v>
      </c>
      <c r="T14" s="7">
        <v>0.00264751413045718</v>
      </c>
      <c r="U14" s="7">
        <v>0.680412144755993</v>
      </c>
    </row>
    <row r="15" spans="1:21">
      <c r="A15" s="2" t="s">
        <v>2224</v>
      </c>
      <c r="B15" s="7" t="s">
        <v>2235</v>
      </c>
      <c r="C15" s="7">
        <v>2.27</v>
      </c>
      <c r="D15" s="7">
        <v>3.16</v>
      </c>
      <c r="E15" s="7">
        <v>2.8</v>
      </c>
      <c r="F15" s="7">
        <v>2.81</v>
      </c>
      <c r="G15" s="7">
        <v>4.18</v>
      </c>
      <c r="H15" s="7">
        <v>3.48</v>
      </c>
      <c r="I15" s="7">
        <v>4.5</v>
      </c>
      <c r="J15" s="7">
        <v>2.18</v>
      </c>
      <c r="K15" s="7">
        <v>5.36</v>
      </c>
      <c r="L15" s="7">
        <v>3.5</v>
      </c>
      <c r="M15" s="7">
        <v>5.26</v>
      </c>
      <c r="N15" s="7">
        <v>3.62</v>
      </c>
      <c r="O15" s="7">
        <v>4</v>
      </c>
      <c r="P15" s="7">
        <v>6.03</v>
      </c>
      <c r="Q15" s="7">
        <v>3.6</v>
      </c>
      <c r="R15" s="7">
        <v>5.78</v>
      </c>
      <c r="S15" s="7">
        <v>5.26</v>
      </c>
      <c r="T15" s="7">
        <v>0.00286853055977494</v>
      </c>
      <c r="U15" s="7">
        <v>0.676409783751037</v>
      </c>
    </row>
    <row r="16" spans="1:21">
      <c r="A16" s="2" t="s">
        <v>2224</v>
      </c>
      <c r="B16" s="7" t="s">
        <v>2236</v>
      </c>
      <c r="C16" s="7">
        <v>1.66</v>
      </c>
      <c r="D16" s="7">
        <v>1.26</v>
      </c>
      <c r="E16" s="7">
        <v>2.94</v>
      </c>
      <c r="F16" s="7">
        <v>2.8</v>
      </c>
      <c r="G16" s="7">
        <v>2.5</v>
      </c>
      <c r="H16" s="7">
        <v>2.48</v>
      </c>
      <c r="I16" s="7">
        <v>2.04</v>
      </c>
      <c r="J16" s="7">
        <v>2.49</v>
      </c>
      <c r="K16" s="7">
        <v>2.4</v>
      </c>
      <c r="L16" s="7">
        <v>3.49</v>
      </c>
      <c r="M16" s="7">
        <v>2.6</v>
      </c>
      <c r="N16" s="7">
        <v>2.11</v>
      </c>
      <c r="O16" s="7">
        <v>2.95</v>
      </c>
      <c r="P16" s="7">
        <v>3.68</v>
      </c>
      <c r="Q16" s="7">
        <v>2.55</v>
      </c>
      <c r="R16" s="7">
        <v>3.55</v>
      </c>
      <c r="S16" s="7">
        <v>3.13</v>
      </c>
      <c r="T16" s="7">
        <v>0.00346650579675764</v>
      </c>
      <c r="U16" s="7">
        <v>0.666718555363433</v>
      </c>
    </row>
    <row r="17" spans="1:21">
      <c r="A17" s="2" t="s">
        <v>2224</v>
      </c>
      <c r="B17" s="7" t="s">
        <v>2237</v>
      </c>
      <c r="C17" s="7">
        <v>1.14</v>
      </c>
      <c r="D17" s="7">
        <v>1.92</v>
      </c>
      <c r="E17" s="7">
        <v>0.81</v>
      </c>
      <c r="F17" s="7">
        <v>2.59</v>
      </c>
      <c r="G17" s="7">
        <v>3.79</v>
      </c>
      <c r="H17" s="7">
        <v>1.3</v>
      </c>
      <c r="I17" s="7">
        <v>5.85</v>
      </c>
      <c r="J17" s="7">
        <v>1.58</v>
      </c>
      <c r="K17" s="7">
        <v>2.23</v>
      </c>
      <c r="L17" s="7">
        <v>3.16</v>
      </c>
      <c r="M17" s="7">
        <v>4.05</v>
      </c>
      <c r="N17" s="7">
        <v>2.75</v>
      </c>
      <c r="O17" s="7">
        <v>3.31</v>
      </c>
      <c r="P17" s="7">
        <v>3.38</v>
      </c>
      <c r="Q17" s="7">
        <v>4.17</v>
      </c>
      <c r="R17" s="7">
        <v>4.05</v>
      </c>
      <c r="S17" s="7">
        <v>7</v>
      </c>
      <c r="T17" s="7">
        <v>0.00364085609513153</v>
      </c>
      <c r="U17" s="7">
        <v>0.664150572265542</v>
      </c>
    </row>
    <row r="18" spans="1:21">
      <c r="A18" s="2" t="s">
        <v>2224</v>
      </c>
      <c r="B18" s="7" t="s">
        <v>2238</v>
      </c>
      <c r="C18" s="7">
        <v>2.3</v>
      </c>
      <c r="D18" s="7">
        <v>2.42</v>
      </c>
      <c r="E18" s="7">
        <v>2.22</v>
      </c>
      <c r="F18" s="7">
        <v>2.62</v>
      </c>
      <c r="G18" s="7">
        <v>2.46</v>
      </c>
      <c r="H18" s="7">
        <v>2.65</v>
      </c>
      <c r="I18" s="7">
        <v>2.61</v>
      </c>
      <c r="J18" s="7">
        <v>2.34</v>
      </c>
      <c r="K18" s="7">
        <v>3.38</v>
      </c>
      <c r="L18" s="7">
        <v>2.66</v>
      </c>
      <c r="M18" s="7">
        <v>3.56</v>
      </c>
      <c r="N18" s="7">
        <v>3.14</v>
      </c>
      <c r="O18" s="7">
        <v>2.84</v>
      </c>
      <c r="P18" s="7">
        <v>2.5</v>
      </c>
      <c r="Q18" s="7">
        <v>3.59</v>
      </c>
      <c r="R18" s="7">
        <v>3.15</v>
      </c>
      <c r="S18" s="7">
        <v>3.32</v>
      </c>
      <c r="T18" s="7">
        <v>0.00367728010061824</v>
      </c>
      <c r="U18" s="7">
        <v>0.663626747824671</v>
      </c>
    </row>
    <row r="19" spans="1:21">
      <c r="A19" s="2" t="s">
        <v>2224</v>
      </c>
      <c r="B19" s="7" t="s">
        <v>2239</v>
      </c>
      <c r="C19" s="7">
        <v>0.32</v>
      </c>
      <c r="D19" s="7">
        <v>0.24</v>
      </c>
      <c r="E19" s="7">
        <v>0.43</v>
      </c>
      <c r="F19" s="7">
        <v>0.98</v>
      </c>
      <c r="G19" s="7">
        <v>2.09</v>
      </c>
      <c r="H19" s="7">
        <v>0.97</v>
      </c>
      <c r="I19" s="7">
        <v>0.26</v>
      </c>
      <c r="J19" s="7">
        <v>1.28</v>
      </c>
      <c r="K19" s="7">
        <v>2.03</v>
      </c>
      <c r="L19" s="7">
        <v>2.14</v>
      </c>
      <c r="M19" s="7">
        <v>1.6</v>
      </c>
      <c r="N19" s="7">
        <v>0.96</v>
      </c>
      <c r="O19" s="7">
        <v>2.91</v>
      </c>
      <c r="P19" s="7">
        <v>3</v>
      </c>
      <c r="Q19" s="7">
        <v>1.25</v>
      </c>
      <c r="R19" s="7">
        <v>2.62</v>
      </c>
      <c r="S19" s="7">
        <v>1.58</v>
      </c>
      <c r="T19" s="7">
        <v>0.00411129726052246</v>
      </c>
      <c r="U19" s="7">
        <v>0.657688280069717</v>
      </c>
    </row>
    <row r="20" spans="1:21">
      <c r="A20" s="2" t="s">
        <v>2224</v>
      </c>
      <c r="B20" s="7" t="s">
        <v>2240</v>
      </c>
      <c r="C20" s="7">
        <v>0.49</v>
      </c>
      <c r="D20" s="7">
        <v>0.73</v>
      </c>
      <c r="E20" s="7">
        <v>1.03</v>
      </c>
      <c r="F20" s="7">
        <v>0.72</v>
      </c>
      <c r="G20" s="7">
        <v>1.16</v>
      </c>
      <c r="H20" s="7">
        <v>0.99</v>
      </c>
      <c r="I20" s="7">
        <v>0.86</v>
      </c>
      <c r="J20" s="7">
        <v>0.96</v>
      </c>
      <c r="K20" s="7">
        <v>0.72</v>
      </c>
      <c r="L20" s="7">
        <v>1.19</v>
      </c>
      <c r="M20" s="7">
        <v>1.02</v>
      </c>
      <c r="N20" s="7">
        <v>0.91</v>
      </c>
      <c r="O20" s="7">
        <v>1.19</v>
      </c>
      <c r="P20" s="7">
        <v>1.26</v>
      </c>
      <c r="Q20" s="7">
        <v>0.65</v>
      </c>
      <c r="R20" s="7">
        <v>1.87</v>
      </c>
      <c r="S20" s="7">
        <v>1.37</v>
      </c>
      <c r="T20" s="7">
        <v>0.00549898743163719</v>
      </c>
      <c r="U20" s="7">
        <v>0.6416019121092</v>
      </c>
    </row>
    <row r="21" spans="1:21">
      <c r="A21" s="2" t="s">
        <v>2224</v>
      </c>
      <c r="B21" s="7" t="s">
        <v>2241</v>
      </c>
      <c r="C21" s="7">
        <v>0.71</v>
      </c>
      <c r="D21" s="7">
        <v>0.9</v>
      </c>
      <c r="E21" s="7">
        <v>0.92</v>
      </c>
      <c r="F21" s="7">
        <v>0.76</v>
      </c>
      <c r="G21" s="7">
        <v>0.97</v>
      </c>
      <c r="H21" s="7">
        <v>1.28</v>
      </c>
      <c r="I21" s="7">
        <v>0.44</v>
      </c>
      <c r="J21" s="7">
        <v>0.67</v>
      </c>
      <c r="K21" s="7">
        <v>1.19</v>
      </c>
      <c r="L21" s="7">
        <v>0.86</v>
      </c>
      <c r="M21" s="7">
        <v>0.72</v>
      </c>
      <c r="N21" s="7">
        <v>1.42</v>
      </c>
      <c r="O21" s="7">
        <v>1.32</v>
      </c>
      <c r="P21" s="7">
        <v>1.24</v>
      </c>
      <c r="Q21" s="7">
        <v>1.21</v>
      </c>
      <c r="R21" s="7">
        <v>1.4</v>
      </c>
      <c r="S21" s="7">
        <v>1.43</v>
      </c>
      <c r="T21" s="7">
        <v>0.00567886475335329</v>
      </c>
      <c r="U21" s="7">
        <v>0.639765571076874</v>
      </c>
    </row>
    <row r="22" spans="1:21">
      <c r="A22" s="2" t="s">
        <v>2224</v>
      </c>
      <c r="B22" s="7" t="s">
        <v>2242</v>
      </c>
      <c r="C22" s="7">
        <v>0.8</v>
      </c>
      <c r="D22" s="7">
        <v>0.58</v>
      </c>
      <c r="E22" s="7">
        <v>1.36</v>
      </c>
      <c r="F22" s="7">
        <v>0.51</v>
      </c>
      <c r="G22" s="7">
        <v>1.15</v>
      </c>
      <c r="H22" s="7">
        <v>1.06</v>
      </c>
      <c r="I22" s="7">
        <v>0.83</v>
      </c>
      <c r="J22" s="7">
        <v>0.58</v>
      </c>
      <c r="K22" s="7">
        <v>1.08</v>
      </c>
      <c r="L22" s="7">
        <v>0.86</v>
      </c>
      <c r="M22" s="7">
        <v>1.01</v>
      </c>
      <c r="N22" s="7">
        <v>0.89</v>
      </c>
      <c r="O22" s="7">
        <v>1.23</v>
      </c>
      <c r="P22" s="7">
        <v>1.71</v>
      </c>
      <c r="Q22" s="7">
        <v>1.06</v>
      </c>
      <c r="R22" s="7">
        <v>2.21</v>
      </c>
      <c r="S22" s="7">
        <v>1.34</v>
      </c>
      <c r="T22" s="7">
        <v>0.00590748877479795</v>
      </c>
      <c r="U22" s="7">
        <v>0.637498045618563</v>
      </c>
    </row>
    <row r="23" spans="1:21">
      <c r="A23" s="2" t="s">
        <v>2224</v>
      </c>
      <c r="B23" s="7" t="s">
        <v>2243</v>
      </c>
      <c r="C23" s="7">
        <v>1.87</v>
      </c>
      <c r="D23" s="7">
        <v>0.55</v>
      </c>
      <c r="E23" s="7">
        <v>7.59</v>
      </c>
      <c r="F23" s="7">
        <v>3.33</v>
      </c>
      <c r="G23" s="7">
        <v>5</v>
      </c>
      <c r="H23" s="7">
        <v>3.65</v>
      </c>
      <c r="I23" s="7">
        <v>2.49</v>
      </c>
      <c r="J23" s="7">
        <v>1.52</v>
      </c>
      <c r="K23" s="7">
        <v>2.58</v>
      </c>
      <c r="L23" s="7">
        <v>5.14</v>
      </c>
      <c r="M23" s="7">
        <v>2.51</v>
      </c>
      <c r="N23" s="7">
        <v>2.57</v>
      </c>
      <c r="O23" s="7">
        <v>7.56</v>
      </c>
      <c r="P23" s="7">
        <v>3.61</v>
      </c>
      <c r="Q23" s="7">
        <v>5.03</v>
      </c>
      <c r="R23" s="7">
        <v>9.76</v>
      </c>
      <c r="S23" s="7">
        <v>12.52</v>
      </c>
      <c r="T23" s="7">
        <v>0.0064218253490245</v>
      </c>
      <c r="U23" s="7">
        <v>0.632644122367435</v>
      </c>
    </row>
    <row r="24" spans="1:21">
      <c r="A24" s="2" t="s">
        <v>2224</v>
      </c>
      <c r="B24" s="7" t="s">
        <v>2244</v>
      </c>
      <c r="C24" s="7">
        <v>4.58</v>
      </c>
      <c r="D24" s="7">
        <v>4.82</v>
      </c>
      <c r="E24" s="7">
        <v>5.46</v>
      </c>
      <c r="F24" s="7">
        <v>4.98</v>
      </c>
      <c r="G24" s="7">
        <v>7.17</v>
      </c>
      <c r="H24" s="7">
        <v>4.68</v>
      </c>
      <c r="I24" s="7">
        <v>3.24</v>
      </c>
      <c r="J24" s="7">
        <v>5.87</v>
      </c>
      <c r="K24" s="7">
        <v>5.41</v>
      </c>
      <c r="L24" s="7">
        <v>5.53</v>
      </c>
      <c r="M24" s="7">
        <v>6.07</v>
      </c>
      <c r="N24" s="7">
        <v>5.13</v>
      </c>
      <c r="O24" s="7">
        <v>6.5</v>
      </c>
      <c r="P24" s="7">
        <v>8.99</v>
      </c>
      <c r="Q24" s="7">
        <v>6.48</v>
      </c>
      <c r="R24" s="7">
        <v>8.78</v>
      </c>
      <c r="S24" s="7">
        <v>6.75</v>
      </c>
      <c r="T24" s="7">
        <v>0.00646410250580989</v>
      </c>
      <c r="U24" s="7">
        <v>0.632259223593076</v>
      </c>
    </row>
    <row r="25" spans="1:21">
      <c r="A25" s="2" t="s">
        <v>2224</v>
      </c>
      <c r="B25" s="7" t="s">
        <v>2245</v>
      </c>
      <c r="C25" s="7">
        <v>2.68</v>
      </c>
      <c r="D25" s="7">
        <v>2.88</v>
      </c>
      <c r="E25" s="7">
        <v>3.36</v>
      </c>
      <c r="F25" s="7">
        <v>2.71</v>
      </c>
      <c r="G25" s="7">
        <v>3.85</v>
      </c>
      <c r="H25" s="7">
        <v>3.88</v>
      </c>
      <c r="I25" s="7">
        <v>3.41</v>
      </c>
      <c r="J25" s="7">
        <v>3.59</v>
      </c>
      <c r="K25" s="7">
        <v>3.98</v>
      </c>
      <c r="L25" s="7">
        <v>4.61</v>
      </c>
      <c r="M25" s="7">
        <v>4.03</v>
      </c>
      <c r="N25" s="7">
        <v>3.83</v>
      </c>
      <c r="O25" s="7">
        <v>3.79</v>
      </c>
      <c r="P25" s="7">
        <v>4.37</v>
      </c>
      <c r="Q25" s="7">
        <v>2.97</v>
      </c>
      <c r="R25" s="7">
        <v>5.83</v>
      </c>
      <c r="S25" s="7">
        <v>3.95</v>
      </c>
      <c r="T25" s="7">
        <v>0.00692627156816957</v>
      </c>
      <c r="U25" s="7">
        <v>0.628178216919918</v>
      </c>
    </row>
    <row r="26" spans="1:21">
      <c r="A26" s="2" t="s">
        <v>2224</v>
      </c>
      <c r="B26" s="7" t="s">
        <v>2246</v>
      </c>
      <c r="C26" s="7">
        <v>1.88</v>
      </c>
      <c r="D26" s="7">
        <v>0.86</v>
      </c>
      <c r="E26" s="7">
        <v>3.6</v>
      </c>
      <c r="F26" s="7">
        <v>3.27</v>
      </c>
      <c r="G26" s="7">
        <v>1.41</v>
      </c>
      <c r="H26" s="7">
        <v>0.86</v>
      </c>
      <c r="I26" s="7">
        <v>4.65</v>
      </c>
      <c r="J26" s="7">
        <v>4.03</v>
      </c>
      <c r="K26" s="7">
        <v>2.97</v>
      </c>
      <c r="L26" s="7">
        <v>1.66</v>
      </c>
      <c r="M26" s="7">
        <v>2.96</v>
      </c>
      <c r="N26" s="7">
        <v>2.43</v>
      </c>
      <c r="O26" s="7">
        <v>4.97</v>
      </c>
      <c r="P26" s="7">
        <v>4.89</v>
      </c>
      <c r="Q26" s="7">
        <v>4.27</v>
      </c>
      <c r="R26" s="7">
        <v>6.1</v>
      </c>
      <c r="S26" s="7">
        <v>2.88</v>
      </c>
      <c r="T26" s="7">
        <v>0.00701687567925278</v>
      </c>
      <c r="U26" s="7">
        <v>0.627403954191927</v>
      </c>
    </row>
    <row r="27" spans="1:21">
      <c r="A27" s="2" t="s">
        <v>2224</v>
      </c>
      <c r="B27" s="7" t="s">
        <v>2247</v>
      </c>
      <c r="C27" s="7">
        <v>1.14</v>
      </c>
      <c r="D27" s="7">
        <v>1.16</v>
      </c>
      <c r="E27" s="7">
        <v>1.41</v>
      </c>
      <c r="F27" s="7">
        <v>1.53</v>
      </c>
      <c r="G27" s="7">
        <v>1.44</v>
      </c>
      <c r="H27" s="7">
        <v>1.89</v>
      </c>
      <c r="I27" s="7">
        <v>1.35</v>
      </c>
      <c r="J27" s="7">
        <v>1.09</v>
      </c>
      <c r="K27" s="7">
        <v>1.23</v>
      </c>
      <c r="L27" s="7">
        <v>1.24</v>
      </c>
      <c r="M27" s="7">
        <v>1.55</v>
      </c>
      <c r="N27" s="7">
        <v>1.76</v>
      </c>
      <c r="O27" s="7">
        <v>2.24</v>
      </c>
      <c r="P27" s="7">
        <v>3.29</v>
      </c>
      <c r="Q27" s="7">
        <v>1.48</v>
      </c>
      <c r="R27" s="7">
        <v>1.58</v>
      </c>
      <c r="S27" s="7">
        <v>3.3</v>
      </c>
      <c r="T27" s="7">
        <v>0.00726910335647766</v>
      </c>
      <c r="U27" s="7">
        <v>0.625289986870715</v>
      </c>
    </row>
    <row r="28" spans="1:21">
      <c r="A28" s="2" t="s">
        <v>2224</v>
      </c>
      <c r="B28" s="7" t="s">
        <v>2248</v>
      </c>
      <c r="C28" s="7">
        <v>3.8</v>
      </c>
      <c r="D28" s="7">
        <v>3.72</v>
      </c>
      <c r="E28" s="7">
        <v>2.95</v>
      </c>
      <c r="F28" s="7">
        <v>3.25</v>
      </c>
      <c r="G28" s="7">
        <v>3.54</v>
      </c>
      <c r="H28" s="7">
        <v>2.51</v>
      </c>
      <c r="I28" s="7">
        <v>7.57</v>
      </c>
      <c r="J28" s="7">
        <v>3.59</v>
      </c>
      <c r="K28" s="7">
        <v>3.77</v>
      </c>
      <c r="L28" s="7">
        <v>5.89</v>
      </c>
      <c r="M28" s="7">
        <v>5.7</v>
      </c>
      <c r="N28" s="7">
        <v>5.37</v>
      </c>
      <c r="O28" s="7">
        <v>5.84</v>
      </c>
      <c r="P28" s="7">
        <v>7.61</v>
      </c>
      <c r="Q28" s="7">
        <v>8.86</v>
      </c>
      <c r="R28" s="7">
        <v>5.45</v>
      </c>
      <c r="S28" s="7">
        <v>5.13</v>
      </c>
      <c r="T28" s="7">
        <v>0.00750599781352012</v>
      </c>
      <c r="U28" s="7">
        <v>0.623357431133025</v>
      </c>
    </row>
    <row r="29" spans="1:21">
      <c r="A29" s="2" t="s">
        <v>2224</v>
      </c>
      <c r="B29" s="7" t="s">
        <v>2249</v>
      </c>
      <c r="C29" s="7">
        <v>0</v>
      </c>
      <c r="D29" s="7">
        <v>0.78</v>
      </c>
      <c r="E29" s="7">
        <v>1.27</v>
      </c>
      <c r="F29" s="7">
        <v>1.33</v>
      </c>
      <c r="G29" s="7">
        <v>3.15</v>
      </c>
      <c r="H29" s="7">
        <v>4.4</v>
      </c>
      <c r="I29" s="7">
        <v>2.12</v>
      </c>
      <c r="J29" s="7">
        <v>0.52</v>
      </c>
      <c r="K29" s="7">
        <v>7.3</v>
      </c>
      <c r="L29" s="7">
        <v>0</v>
      </c>
      <c r="M29" s="7">
        <v>2.63</v>
      </c>
      <c r="N29" s="7">
        <v>6.7</v>
      </c>
      <c r="O29" s="7">
        <v>5.11</v>
      </c>
      <c r="P29" s="7">
        <v>6.89</v>
      </c>
      <c r="Q29" s="7">
        <v>4.89</v>
      </c>
      <c r="R29" s="7">
        <v>5.08</v>
      </c>
      <c r="S29" s="7">
        <v>3.27</v>
      </c>
      <c r="T29" s="7">
        <v>0.00832643454156842</v>
      </c>
      <c r="U29" s="7">
        <v>0.617021101796931</v>
      </c>
    </row>
    <row r="30" spans="1:21">
      <c r="A30" s="2" t="s">
        <v>2224</v>
      </c>
      <c r="B30" s="7" t="s">
        <v>2250</v>
      </c>
      <c r="C30" s="7">
        <v>2.17</v>
      </c>
      <c r="D30" s="7">
        <v>2.21</v>
      </c>
      <c r="E30" s="7">
        <v>2.83</v>
      </c>
      <c r="F30" s="7">
        <v>3.49</v>
      </c>
      <c r="G30" s="7">
        <v>3.69</v>
      </c>
      <c r="H30" s="7">
        <v>3.13</v>
      </c>
      <c r="I30" s="7">
        <v>1.9</v>
      </c>
      <c r="J30" s="7">
        <v>3.22</v>
      </c>
      <c r="K30" s="7">
        <v>3.79</v>
      </c>
      <c r="L30" s="7">
        <v>3.19</v>
      </c>
      <c r="M30" s="7">
        <v>3.68</v>
      </c>
      <c r="N30" s="7">
        <v>3.69</v>
      </c>
      <c r="O30" s="7">
        <v>3.01</v>
      </c>
      <c r="P30" s="7">
        <v>4.71</v>
      </c>
      <c r="Q30" s="7">
        <v>3.86</v>
      </c>
      <c r="R30" s="7">
        <v>3.74</v>
      </c>
      <c r="S30" s="7">
        <v>3.51</v>
      </c>
      <c r="T30" s="7">
        <v>0.0085220543903786</v>
      </c>
      <c r="U30" s="7">
        <v>0.615584514960912</v>
      </c>
    </row>
    <row r="31" spans="1:21">
      <c r="A31" s="2" t="s">
        <v>2224</v>
      </c>
      <c r="B31" s="7" t="s">
        <v>2251</v>
      </c>
      <c r="C31" s="7">
        <v>4.59</v>
      </c>
      <c r="D31" s="7">
        <v>5.05</v>
      </c>
      <c r="E31" s="7">
        <v>5.19</v>
      </c>
      <c r="F31" s="7">
        <v>4.11</v>
      </c>
      <c r="G31" s="7">
        <v>6.08</v>
      </c>
      <c r="H31" s="7">
        <v>5</v>
      </c>
      <c r="I31" s="7">
        <v>4.87</v>
      </c>
      <c r="J31" s="7">
        <v>4.94</v>
      </c>
      <c r="K31" s="7">
        <v>5.34</v>
      </c>
      <c r="L31" s="7">
        <v>4.32</v>
      </c>
      <c r="M31" s="7">
        <v>5.75</v>
      </c>
      <c r="N31" s="7">
        <v>5.42</v>
      </c>
      <c r="O31" s="7">
        <v>5.49</v>
      </c>
      <c r="P31" s="7">
        <v>7.18</v>
      </c>
      <c r="Q31" s="7">
        <v>4.8</v>
      </c>
      <c r="R31" s="7">
        <v>7.01</v>
      </c>
      <c r="S31" s="7">
        <v>6.47</v>
      </c>
      <c r="T31" s="7">
        <v>0.00978835581669053</v>
      </c>
      <c r="U31" s="7">
        <v>0.606873028796428</v>
      </c>
    </row>
    <row r="32" spans="1:21">
      <c r="A32" s="2" t="s">
        <v>2224</v>
      </c>
      <c r="B32" s="7" t="s">
        <v>2252</v>
      </c>
      <c r="C32" s="7">
        <v>6.23</v>
      </c>
      <c r="D32" s="7">
        <v>5.84</v>
      </c>
      <c r="E32" s="7">
        <v>11.88</v>
      </c>
      <c r="F32" s="7">
        <v>5.15</v>
      </c>
      <c r="G32" s="7">
        <v>8.34</v>
      </c>
      <c r="H32" s="7">
        <v>10.82</v>
      </c>
      <c r="I32" s="7">
        <v>19.33</v>
      </c>
      <c r="J32" s="7">
        <v>8.84</v>
      </c>
      <c r="K32" s="7">
        <v>11.53</v>
      </c>
      <c r="L32" s="7">
        <v>7.78</v>
      </c>
      <c r="M32" s="7">
        <v>9.08</v>
      </c>
      <c r="N32" s="7">
        <v>10.44</v>
      </c>
      <c r="O32" s="7">
        <v>17.7</v>
      </c>
      <c r="P32" s="7">
        <v>23.06</v>
      </c>
      <c r="Q32" s="7">
        <v>9.44</v>
      </c>
      <c r="R32" s="7">
        <v>32.48</v>
      </c>
      <c r="S32" s="7">
        <v>10.84</v>
      </c>
      <c r="T32" s="7">
        <v>0.00978880903016534</v>
      </c>
      <c r="U32" s="7">
        <v>0.606870076238597</v>
      </c>
    </row>
    <row r="33" spans="1:21">
      <c r="A33" s="2" t="s">
        <v>2224</v>
      </c>
      <c r="B33" s="7" t="s">
        <v>2253</v>
      </c>
      <c r="C33" s="7">
        <v>5.01</v>
      </c>
      <c r="D33" s="7">
        <v>5.72</v>
      </c>
      <c r="E33" s="7">
        <v>5.72</v>
      </c>
      <c r="F33" s="7">
        <v>2.37</v>
      </c>
      <c r="G33" s="7">
        <v>3.14</v>
      </c>
      <c r="H33" s="7">
        <v>3.28</v>
      </c>
      <c r="I33" s="7">
        <v>1.1</v>
      </c>
      <c r="J33" s="7">
        <v>3.11</v>
      </c>
      <c r="K33" s="7">
        <v>2.55</v>
      </c>
      <c r="L33" s="7">
        <v>2.25</v>
      </c>
      <c r="M33" s="7">
        <v>2.9</v>
      </c>
      <c r="N33" s="7">
        <v>1.51</v>
      </c>
      <c r="O33" s="7">
        <v>2.58</v>
      </c>
      <c r="P33" s="7">
        <v>2.38</v>
      </c>
      <c r="Q33" s="7">
        <v>2.7</v>
      </c>
      <c r="R33" s="7">
        <v>2.66</v>
      </c>
      <c r="S33" s="7">
        <v>2.83</v>
      </c>
      <c r="T33" s="7">
        <v>0.00888164419656609</v>
      </c>
      <c r="U33" s="7">
        <v>-0.613011110962597</v>
      </c>
    </row>
    <row r="34" spans="1:21">
      <c r="A34" s="2" t="s">
        <v>2224</v>
      </c>
      <c r="B34" s="7" t="s">
        <v>2254</v>
      </c>
      <c r="C34" s="7">
        <v>2.7</v>
      </c>
      <c r="D34" s="7">
        <v>2.56</v>
      </c>
      <c r="E34" s="7">
        <v>1.4</v>
      </c>
      <c r="F34" s="7">
        <v>1.04</v>
      </c>
      <c r="G34" s="7">
        <v>1.34</v>
      </c>
      <c r="H34" s="7">
        <v>1.49</v>
      </c>
      <c r="I34" s="7">
        <v>1.15</v>
      </c>
      <c r="J34" s="7">
        <v>1.68</v>
      </c>
      <c r="K34" s="7">
        <v>0.36</v>
      </c>
      <c r="L34" s="7">
        <v>0.97</v>
      </c>
      <c r="M34" s="7">
        <v>1.1</v>
      </c>
      <c r="N34" s="7">
        <v>0.68</v>
      </c>
      <c r="O34" s="7">
        <v>2.09</v>
      </c>
      <c r="P34" s="7">
        <v>1.05</v>
      </c>
      <c r="Q34" s="7">
        <v>1.08</v>
      </c>
      <c r="R34" s="7">
        <v>0.78</v>
      </c>
      <c r="S34" s="7">
        <v>0.73</v>
      </c>
      <c r="T34" s="7">
        <v>0.00871827342587858</v>
      </c>
      <c r="U34" s="7">
        <v>-0.614169757717879</v>
      </c>
    </row>
    <row r="35" spans="1:21">
      <c r="A35" s="2" t="s">
        <v>2224</v>
      </c>
      <c r="B35" s="7" t="s">
        <v>2255</v>
      </c>
      <c r="C35" s="7">
        <v>1.21</v>
      </c>
      <c r="D35" s="7">
        <v>1.42</v>
      </c>
      <c r="E35" s="7">
        <v>1.39</v>
      </c>
      <c r="F35" s="7">
        <v>1.42</v>
      </c>
      <c r="G35" s="7">
        <v>1.35</v>
      </c>
      <c r="H35" s="7">
        <v>1.31</v>
      </c>
      <c r="I35" s="7">
        <v>1.16</v>
      </c>
      <c r="J35" s="7">
        <v>1.35</v>
      </c>
      <c r="K35" s="7">
        <v>1.28</v>
      </c>
      <c r="L35" s="7">
        <v>1.12</v>
      </c>
      <c r="M35" s="7">
        <v>1.12</v>
      </c>
      <c r="N35" s="7">
        <v>1.11</v>
      </c>
      <c r="O35" s="7">
        <v>1.19</v>
      </c>
      <c r="P35" s="7">
        <v>1.19</v>
      </c>
      <c r="Q35" s="7">
        <v>0.92</v>
      </c>
      <c r="R35" s="7">
        <v>1.04</v>
      </c>
      <c r="S35" s="7">
        <v>1.29</v>
      </c>
      <c r="T35" s="7">
        <v>0.0084866791579739</v>
      </c>
      <c r="U35" s="7">
        <v>-0.615842336578137</v>
      </c>
    </row>
    <row r="36" spans="1:21">
      <c r="A36" s="2" t="s">
        <v>2224</v>
      </c>
      <c r="B36" s="7" t="s">
        <v>2256</v>
      </c>
      <c r="C36" s="7">
        <v>2.42</v>
      </c>
      <c r="D36" s="7">
        <v>2.21</v>
      </c>
      <c r="E36" s="7">
        <v>1.52</v>
      </c>
      <c r="F36" s="7">
        <v>1.28</v>
      </c>
      <c r="G36" s="7">
        <v>2.23</v>
      </c>
      <c r="H36" s="7">
        <v>1.01</v>
      </c>
      <c r="I36" s="7">
        <v>0.66</v>
      </c>
      <c r="J36" s="7">
        <v>2.84</v>
      </c>
      <c r="K36" s="7">
        <v>1.26</v>
      </c>
      <c r="L36" s="7">
        <v>1.13</v>
      </c>
      <c r="M36" s="7">
        <v>0.76</v>
      </c>
      <c r="N36" s="7">
        <v>1.58</v>
      </c>
      <c r="O36" s="7">
        <v>1.49</v>
      </c>
      <c r="P36" s="7">
        <v>0.75</v>
      </c>
      <c r="Q36" s="7">
        <v>0.97</v>
      </c>
      <c r="R36" s="7">
        <v>0.68</v>
      </c>
      <c r="S36" s="7">
        <v>0.87</v>
      </c>
      <c r="T36" s="7">
        <v>0.00830409102383928</v>
      </c>
      <c r="U36" s="7">
        <v>-0.61718689878319</v>
      </c>
    </row>
    <row r="37" spans="1:21">
      <c r="A37" s="2" t="s">
        <v>2224</v>
      </c>
      <c r="B37" s="7" t="s">
        <v>2257</v>
      </c>
      <c r="C37" s="7">
        <v>4.67</v>
      </c>
      <c r="D37" s="7">
        <v>4.81</v>
      </c>
      <c r="E37" s="7">
        <v>2.08</v>
      </c>
      <c r="F37" s="7">
        <v>4.08</v>
      </c>
      <c r="G37" s="7">
        <v>3.33</v>
      </c>
      <c r="H37" s="7">
        <v>3.8</v>
      </c>
      <c r="I37" s="7">
        <v>2.54</v>
      </c>
      <c r="J37" s="7">
        <v>5.79</v>
      </c>
      <c r="K37" s="7">
        <v>1.98</v>
      </c>
      <c r="L37" s="7">
        <v>2.16</v>
      </c>
      <c r="M37" s="7">
        <v>2.63</v>
      </c>
      <c r="N37" s="7">
        <v>1.72</v>
      </c>
      <c r="O37" s="7">
        <v>2.15</v>
      </c>
      <c r="P37" s="7">
        <v>1.84</v>
      </c>
      <c r="Q37" s="7">
        <v>2.57</v>
      </c>
      <c r="R37" s="7">
        <v>2.33</v>
      </c>
      <c r="S37" s="7">
        <v>2.07</v>
      </c>
      <c r="T37" s="7">
        <v>0.00786045473462087</v>
      </c>
      <c r="U37" s="7">
        <v>-0.620555127662235</v>
      </c>
    </row>
    <row r="38" spans="1:21">
      <c r="A38" s="2" t="s">
        <v>2224</v>
      </c>
      <c r="B38" s="7" t="s">
        <v>2258</v>
      </c>
      <c r="C38" s="7">
        <v>1.85</v>
      </c>
      <c r="D38" s="7">
        <v>2.18</v>
      </c>
      <c r="E38" s="7">
        <v>0.98</v>
      </c>
      <c r="F38" s="7">
        <v>1.63</v>
      </c>
      <c r="G38" s="7">
        <v>1.12</v>
      </c>
      <c r="H38" s="7">
        <v>1.58</v>
      </c>
      <c r="I38" s="7">
        <v>0.89</v>
      </c>
      <c r="J38" s="7">
        <v>1.48</v>
      </c>
      <c r="K38" s="7">
        <v>1.15</v>
      </c>
      <c r="L38" s="7">
        <v>1.65</v>
      </c>
      <c r="M38" s="7">
        <v>1.15</v>
      </c>
      <c r="N38" s="7">
        <v>0.7</v>
      </c>
      <c r="O38" s="7">
        <v>1.33</v>
      </c>
      <c r="P38" s="7">
        <v>1.45</v>
      </c>
      <c r="Q38" s="7">
        <v>1.04</v>
      </c>
      <c r="R38" s="7">
        <v>0.97</v>
      </c>
      <c r="S38" s="7">
        <v>0.84</v>
      </c>
      <c r="T38" s="7">
        <v>0.0077972018001579</v>
      </c>
      <c r="U38" s="7">
        <v>-0.621047677212522</v>
      </c>
    </row>
    <row r="39" spans="1:21">
      <c r="A39" s="2" t="s">
        <v>2224</v>
      </c>
      <c r="B39" s="7" t="s">
        <v>2259</v>
      </c>
      <c r="C39" s="7">
        <v>2.6</v>
      </c>
      <c r="D39" s="7">
        <v>2.2</v>
      </c>
      <c r="E39" s="7">
        <v>2.49</v>
      </c>
      <c r="F39" s="7">
        <v>1.6</v>
      </c>
      <c r="G39" s="7">
        <v>1.71</v>
      </c>
      <c r="H39" s="7">
        <v>2.59</v>
      </c>
      <c r="I39" s="7">
        <v>0.12</v>
      </c>
      <c r="J39" s="7">
        <v>1.05</v>
      </c>
      <c r="K39" s="7">
        <v>1.35</v>
      </c>
      <c r="L39" s="7">
        <v>0.51</v>
      </c>
      <c r="M39" s="7">
        <v>0.79</v>
      </c>
      <c r="N39" s="7">
        <v>0.48</v>
      </c>
      <c r="O39" s="7">
        <v>0.89</v>
      </c>
      <c r="P39" s="7">
        <v>0.61</v>
      </c>
      <c r="Q39" s="7">
        <v>0.81</v>
      </c>
      <c r="R39" s="7">
        <v>1.23</v>
      </c>
      <c r="S39" s="7">
        <v>1.29</v>
      </c>
      <c r="T39" s="7">
        <v>0.00756145008386322</v>
      </c>
      <c r="U39" s="7">
        <v>-0.62291213192628</v>
      </c>
    </row>
    <row r="40" spans="1:21">
      <c r="A40" s="2" t="s">
        <v>2224</v>
      </c>
      <c r="B40" s="7" t="s">
        <v>2260</v>
      </c>
      <c r="C40" s="7">
        <v>2.16</v>
      </c>
      <c r="D40" s="7">
        <v>1.94</v>
      </c>
      <c r="E40" s="7">
        <v>2.69</v>
      </c>
      <c r="F40" s="7">
        <v>3.23</v>
      </c>
      <c r="G40" s="7">
        <v>2.02</v>
      </c>
      <c r="H40" s="7">
        <v>2.17</v>
      </c>
      <c r="I40" s="7">
        <v>1.2</v>
      </c>
      <c r="J40" s="7">
        <v>2.28</v>
      </c>
      <c r="K40" s="7">
        <v>1.97</v>
      </c>
      <c r="L40" s="7">
        <v>1.18</v>
      </c>
      <c r="M40" s="7">
        <v>1.33</v>
      </c>
      <c r="N40" s="7">
        <v>1.56</v>
      </c>
      <c r="O40" s="7">
        <v>1.94</v>
      </c>
      <c r="P40" s="7">
        <v>1.44</v>
      </c>
      <c r="Q40" s="7">
        <v>1.55</v>
      </c>
      <c r="R40" s="7">
        <v>1.34</v>
      </c>
      <c r="S40" s="7">
        <v>0.96</v>
      </c>
      <c r="T40" s="7">
        <v>0.00671620168737699</v>
      </c>
      <c r="U40" s="7">
        <v>-0.630005157104855</v>
      </c>
    </row>
    <row r="41" spans="1:21">
      <c r="A41" s="2" t="s">
        <v>2224</v>
      </c>
      <c r="B41" s="7" t="s">
        <v>2261</v>
      </c>
      <c r="C41" s="7">
        <v>10.67</v>
      </c>
      <c r="D41" s="7">
        <v>8.92</v>
      </c>
      <c r="E41" s="7">
        <v>0.47</v>
      </c>
      <c r="F41" s="7">
        <v>6.97</v>
      </c>
      <c r="G41" s="7">
        <v>4.49</v>
      </c>
      <c r="H41" s="7">
        <v>10.19</v>
      </c>
      <c r="I41" s="7">
        <v>2.73</v>
      </c>
      <c r="J41" s="7">
        <v>5.36</v>
      </c>
      <c r="K41" s="7">
        <v>2.93</v>
      </c>
      <c r="L41" s="7">
        <v>4.41</v>
      </c>
      <c r="M41" s="7">
        <v>2.54</v>
      </c>
      <c r="N41" s="7">
        <v>2.93</v>
      </c>
      <c r="O41" s="7">
        <v>2.27</v>
      </c>
      <c r="P41" s="7">
        <v>1.3</v>
      </c>
      <c r="Q41" s="7">
        <v>3.39</v>
      </c>
      <c r="R41" s="7">
        <v>2.34</v>
      </c>
      <c r="S41" s="7">
        <v>3</v>
      </c>
      <c r="T41" s="7">
        <v>0.00625795313150113</v>
      </c>
      <c r="U41" s="7">
        <v>-0.634155570809922</v>
      </c>
    </row>
    <row r="42" spans="1:21">
      <c r="A42" s="2" t="s">
        <v>2224</v>
      </c>
      <c r="B42" s="7" t="s">
        <v>2262</v>
      </c>
      <c r="C42" s="7">
        <v>3.88</v>
      </c>
      <c r="D42" s="7">
        <v>5.64</v>
      </c>
      <c r="E42" s="7">
        <v>3.73</v>
      </c>
      <c r="F42" s="7">
        <v>2.92</v>
      </c>
      <c r="G42" s="7">
        <v>2.8</v>
      </c>
      <c r="H42" s="7">
        <v>2.81</v>
      </c>
      <c r="I42" s="7">
        <v>1.08</v>
      </c>
      <c r="J42" s="7">
        <v>3.09</v>
      </c>
      <c r="K42" s="7">
        <v>1.53</v>
      </c>
      <c r="L42" s="7">
        <v>2.17</v>
      </c>
      <c r="M42" s="7">
        <v>1.63</v>
      </c>
      <c r="N42" s="7">
        <v>1.28</v>
      </c>
      <c r="O42" s="7">
        <v>2.64</v>
      </c>
      <c r="P42" s="7">
        <v>3.11</v>
      </c>
      <c r="Q42" s="7">
        <v>1.22</v>
      </c>
      <c r="R42" s="7">
        <v>1.64</v>
      </c>
      <c r="S42" s="7">
        <v>2.52</v>
      </c>
      <c r="T42" s="7">
        <v>0.00617683564289</v>
      </c>
      <c r="U42" s="7">
        <v>-0.634915553184593</v>
      </c>
    </row>
    <row r="43" spans="1:21">
      <c r="A43" s="2" t="s">
        <v>2224</v>
      </c>
      <c r="B43" s="7" t="s">
        <v>2263</v>
      </c>
      <c r="C43" s="7">
        <v>7.77</v>
      </c>
      <c r="D43" s="7">
        <v>8.05</v>
      </c>
      <c r="E43" s="7">
        <v>5.89</v>
      </c>
      <c r="F43" s="7">
        <v>5.54</v>
      </c>
      <c r="G43" s="7">
        <v>5.46</v>
      </c>
      <c r="H43" s="7">
        <v>6.38</v>
      </c>
      <c r="I43" s="7">
        <v>4.13</v>
      </c>
      <c r="J43" s="7">
        <v>5.46</v>
      </c>
      <c r="K43" s="7">
        <v>5.91</v>
      </c>
      <c r="L43" s="7">
        <v>4.9</v>
      </c>
      <c r="M43" s="7">
        <v>5.09</v>
      </c>
      <c r="N43" s="7">
        <v>4.89</v>
      </c>
      <c r="O43" s="7">
        <v>5.32</v>
      </c>
      <c r="P43" s="7">
        <v>6.12</v>
      </c>
      <c r="Q43" s="7">
        <v>5.7</v>
      </c>
      <c r="R43" s="7">
        <v>4.94</v>
      </c>
      <c r="S43" s="7">
        <v>4.78</v>
      </c>
      <c r="T43" s="7">
        <v>0.00609216345166093</v>
      </c>
      <c r="U43" s="7">
        <v>-0.635717452484142</v>
      </c>
    </row>
    <row r="44" spans="1:21">
      <c r="A44" s="2" t="s">
        <v>2224</v>
      </c>
      <c r="B44" s="7" t="s">
        <v>2264</v>
      </c>
      <c r="C44" s="7">
        <v>9.86</v>
      </c>
      <c r="D44" s="7">
        <v>9.32</v>
      </c>
      <c r="E44" s="7">
        <v>5.56</v>
      </c>
      <c r="F44" s="7">
        <v>3.4</v>
      </c>
      <c r="G44" s="7">
        <v>7.85</v>
      </c>
      <c r="H44" s="7">
        <v>5.63</v>
      </c>
      <c r="I44" s="7">
        <v>6.85</v>
      </c>
      <c r="J44" s="7">
        <v>4.91</v>
      </c>
      <c r="K44" s="7">
        <v>5.12</v>
      </c>
      <c r="L44" s="7">
        <v>5.69</v>
      </c>
      <c r="M44" s="7">
        <v>6.23</v>
      </c>
      <c r="N44" s="7">
        <v>5.78</v>
      </c>
      <c r="O44" s="7">
        <v>5.48</v>
      </c>
      <c r="P44" s="7">
        <v>3.03</v>
      </c>
      <c r="Q44" s="7">
        <v>5.81</v>
      </c>
      <c r="R44" s="7">
        <v>4.57</v>
      </c>
      <c r="S44" s="7">
        <v>4.62</v>
      </c>
      <c r="T44" s="7">
        <v>0.0056128444766105</v>
      </c>
      <c r="U44" s="7">
        <v>-0.64043404282085</v>
      </c>
    </row>
    <row r="45" spans="1:21">
      <c r="A45" s="2" t="s">
        <v>2224</v>
      </c>
      <c r="B45" s="7" t="s">
        <v>2265</v>
      </c>
      <c r="C45" s="7">
        <v>2.63</v>
      </c>
      <c r="D45" s="7">
        <v>2.56</v>
      </c>
      <c r="E45" s="7">
        <v>1.98</v>
      </c>
      <c r="F45" s="7">
        <v>0.87</v>
      </c>
      <c r="G45" s="7">
        <v>1.59</v>
      </c>
      <c r="H45" s="7">
        <v>1.69</v>
      </c>
      <c r="I45" s="7">
        <v>0.52</v>
      </c>
      <c r="J45" s="7">
        <v>0.8</v>
      </c>
      <c r="K45" s="7">
        <v>0.73</v>
      </c>
      <c r="L45" s="7">
        <v>0.83</v>
      </c>
      <c r="M45" s="7">
        <v>0.93</v>
      </c>
      <c r="N45" s="7">
        <v>0.99</v>
      </c>
      <c r="O45" s="7">
        <v>1.04</v>
      </c>
      <c r="P45" s="7">
        <v>0.81</v>
      </c>
      <c r="Q45" s="7">
        <v>0.57</v>
      </c>
      <c r="R45" s="7">
        <v>0.92</v>
      </c>
      <c r="S45" s="7">
        <v>1.51</v>
      </c>
      <c r="T45" s="7">
        <v>0.00559417545814105</v>
      </c>
      <c r="U45" s="7">
        <v>-0.640624220216865</v>
      </c>
    </row>
    <row r="46" spans="1:21">
      <c r="A46" s="2" t="s">
        <v>2224</v>
      </c>
      <c r="B46" s="7" t="s">
        <v>2266</v>
      </c>
      <c r="C46" s="7">
        <v>3.12</v>
      </c>
      <c r="D46" s="7">
        <v>2.33</v>
      </c>
      <c r="E46" s="7">
        <v>3.02</v>
      </c>
      <c r="F46" s="7">
        <v>2.49</v>
      </c>
      <c r="G46" s="7">
        <v>2.36</v>
      </c>
      <c r="H46" s="7">
        <v>2.88</v>
      </c>
      <c r="I46" s="7">
        <v>1.94</v>
      </c>
      <c r="J46" s="7">
        <v>2.55</v>
      </c>
      <c r="K46" s="7">
        <v>2.14</v>
      </c>
      <c r="L46" s="7">
        <v>2.56</v>
      </c>
      <c r="M46" s="7">
        <v>2.38</v>
      </c>
      <c r="N46" s="7">
        <v>1.52</v>
      </c>
      <c r="O46" s="7">
        <v>1.75</v>
      </c>
      <c r="P46" s="7">
        <v>2.78</v>
      </c>
      <c r="Q46" s="7">
        <v>1.69</v>
      </c>
      <c r="R46" s="7">
        <v>2.1</v>
      </c>
      <c r="S46" s="7">
        <v>1.42</v>
      </c>
      <c r="T46" s="7">
        <v>0.00509276214010206</v>
      </c>
      <c r="U46" s="7">
        <v>-0.645934391697322</v>
      </c>
    </row>
    <row r="47" spans="1:21">
      <c r="A47" s="2" t="s">
        <v>2224</v>
      </c>
      <c r="B47" s="7" t="s">
        <v>2267</v>
      </c>
      <c r="C47" s="7">
        <v>7.89</v>
      </c>
      <c r="D47" s="7">
        <v>7.89</v>
      </c>
      <c r="E47" s="7">
        <v>1.31</v>
      </c>
      <c r="F47" s="7">
        <v>3.62</v>
      </c>
      <c r="G47" s="7">
        <v>6.46</v>
      </c>
      <c r="H47" s="7">
        <v>4.64</v>
      </c>
      <c r="I47" s="7">
        <v>2.14</v>
      </c>
      <c r="J47" s="7">
        <v>2.5</v>
      </c>
      <c r="K47" s="7">
        <v>4.23</v>
      </c>
      <c r="L47" s="7">
        <v>2.78</v>
      </c>
      <c r="M47" s="7">
        <v>3.61</v>
      </c>
      <c r="N47" s="7">
        <v>4.65</v>
      </c>
      <c r="O47" s="7">
        <v>2.75</v>
      </c>
      <c r="P47" s="7">
        <v>1.91</v>
      </c>
      <c r="Q47" s="7">
        <v>3.26</v>
      </c>
      <c r="R47" s="7">
        <v>1.03</v>
      </c>
      <c r="S47" s="7">
        <v>3.04</v>
      </c>
      <c r="T47" s="7">
        <v>0.00476841808879997</v>
      </c>
      <c r="U47" s="7">
        <v>-0.649598721433829</v>
      </c>
    </row>
    <row r="48" spans="1:21">
      <c r="A48" s="2" t="s">
        <v>2224</v>
      </c>
      <c r="B48" s="7" t="s">
        <v>2268</v>
      </c>
      <c r="C48" s="7">
        <v>8.41</v>
      </c>
      <c r="D48" s="7">
        <v>6.36</v>
      </c>
      <c r="E48" s="7">
        <v>3.5</v>
      </c>
      <c r="F48" s="7">
        <v>5.68</v>
      </c>
      <c r="G48" s="7">
        <v>7.98</v>
      </c>
      <c r="H48" s="7">
        <v>7.88</v>
      </c>
      <c r="I48" s="7">
        <v>3.52</v>
      </c>
      <c r="J48" s="7">
        <v>5.52</v>
      </c>
      <c r="K48" s="7">
        <v>4.78</v>
      </c>
      <c r="L48" s="7">
        <v>4.55</v>
      </c>
      <c r="M48" s="7">
        <v>4.92</v>
      </c>
      <c r="N48" s="7">
        <v>5.39</v>
      </c>
      <c r="O48" s="7">
        <v>3.93</v>
      </c>
      <c r="P48" s="7">
        <v>4.57</v>
      </c>
      <c r="Q48" s="7">
        <v>4.44</v>
      </c>
      <c r="R48" s="7">
        <v>2.83</v>
      </c>
      <c r="S48" s="7">
        <v>3.88</v>
      </c>
      <c r="T48" s="7">
        <v>0.00458833692492594</v>
      </c>
      <c r="U48" s="7">
        <v>-0.651721052607308</v>
      </c>
    </row>
    <row r="49" spans="1:21">
      <c r="A49" s="2" t="s">
        <v>2224</v>
      </c>
      <c r="B49" s="7" t="s">
        <v>2269</v>
      </c>
      <c r="C49" s="7">
        <v>9.85</v>
      </c>
      <c r="D49" s="7">
        <v>9.82</v>
      </c>
      <c r="E49" s="7">
        <v>3.82</v>
      </c>
      <c r="F49" s="7">
        <v>6.69</v>
      </c>
      <c r="G49" s="7">
        <v>7.18</v>
      </c>
      <c r="H49" s="7">
        <v>7.89</v>
      </c>
      <c r="I49" s="7">
        <v>2.13</v>
      </c>
      <c r="J49" s="7">
        <v>7.83</v>
      </c>
      <c r="K49" s="7">
        <v>2.96</v>
      </c>
      <c r="L49" s="7">
        <v>5.6</v>
      </c>
      <c r="M49" s="7">
        <v>5.69</v>
      </c>
      <c r="N49" s="7">
        <v>3.8</v>
      </c>
      <c r="O49" s="7">
        <v>4.32</v>
      </c>
      <c r="P49" s="7">
        <v>3.63</v>
      </c>
      <c r="Q49" s="7">
        <v>2.76</v>
      </c>
      <c r="R49" s="7">
        <v>4.19</v>
      </c>
      <c r="S49" s="7">
        <v>5.03</v>
      </c>
      <c r="T49" s="7">
        <v>0.0040971910296496</v>
      </c>
      <c r="U49" s="7">
        <v>-0.657873101694563</v>
      </c>
    </row>
    <row r="50" spans="1:21">
      <c r="A50" s="2" t="s">
        <v>2224</v>
      </c>
      <c r="B50" s="7" t="s">
        <v>2270</v>
      </c>
      <c r="C50" s="7">
        <v>2</v>
      </c>
      <c r="D50" s="7">
        <v>2.19</v>
      </c>
      <c r="E50" s="7">
        <v>0.85</v>
      </c>
      <c r="F50" s="7">
        <v>1.33</v>
      </c>
      <c r="G50" s="7">
        <v>1.06</v>
      </c>
      <c r="H50" s="7">
        <v>1.41</v>
      </c>
      <c r="I50" s="7">
        <v>1.02</v>
      </c>
      <c r="J50" s="7">
        <v>1.11</v>
      </c>
      <c r="K50" s="7">
        <v>1.46</v>
      </c>
      <c r="L50" s="7">
        <v>1.18</v>
      </c>
      <c r="M50" s="7">
        <v>1.48</v>
      </c>
      <c r="N50" s="7">
        <v>0.95</v>
      </c>
      <c r="O50" s="7">
        <v>1.44</v>
      </c>
      <c r="P50" s="7">
        <v>0.76</v>
      </c>
      <c r="Q50" s="7">
        <v>0.95</v>
      </c>
      <c r="R50" s="7">
        <v>0.76</v>
      </c>
      <c r="S50" s="7">
        <v>1.01</v>
      </c>
      <c r="T50" s="7">
        <v>0.00388511569057115</v>
      </c>
      <c r="U50" s="7">
        <v>-0.660715894976691</v>
      </c>
    </row>
    <row r="51" spans="1:21">
      <c r="A51" s="2" t="s">
        <v>2224</v>
      </c>
      <c r="B51" s="7" t="s">
        <v>2271</v>
      </c>
      <c r="C51" s="7">
        <v>3.1</v>
      </c>
      <c r="D51" s="7">
        <v>4.62</v>
      </c>
      <c r="E51" s="7">
        <v>2.11</v>
      </c>
      <c r="F51" s="7">
        <v>1.93</v>
      </c>
      <c r="G51" s="7">
        <v>1.98</v>
      </c>
      <c r="H51" s="7">
        <v>1.59</v>
      </c>
      <c r="I51" s="7">
        <v>0.55</v>
      </c>
      <c r="J51" s="7">
        <v>2.18</v>
      </c>
      <c r="K51" s="7">
        <v>1.96</v>
      </c>
      <c r="L51" s="7">
        <v>1.14</v>
      </c>
      <c r="M51" s="7">
        <v>1.37</v>
      </c>
      <c r="N51" s="7">
        <v>1.27</v>
      </c>
      <c r="O51" s="7">
        <v>1.36</v>
      </c>
      <c r="P51" s="7">
        <v>1.94</v>
      </c>
      <c r="Q51" s="7">
        <v>1.52</v>
      </c>
      <c r="R51" s="7">
        <v>0.95</v>
      </c>
      <c r="S51" s="7">
        <v>1.5</v>
      </c>
      <c r="T51" s="7">
        <v>0.0035683661927785</v>
      </c>
      <c r="U51" s="7">
        <v>-0.665205864426157</v>
      </c>
    </row>
    <row r="52" spans="1:21">
      <c r="A52" s="2" t="s">
        <v>2224</v>
      </c>
      <c r="B52" s="7" t="s">
        <v>2272</v>
      </c>
      <c r="C52" s="7">
        <v>3.68</v>
      </c>
      <c r="D52" s="7">
        <v>5.04</v>
      </c>
      <c r="E52" s="7">
        <v>4.47</v>
      </c>
      <c r="F52" s="7">
        <v>1.77</v>
      </c>
      <c r="G52" s="7">
        <v>2.1</v>
      </c>
      <c r="H52" s="7">
        <v>1.61</v>
      </c>
      <c r="I52" s="7">
        <v>0.42</v>
      </c>
      <c r="J52" s="7">
        <v>1.74</v>
      </c>
      <c r="K52" s="7">
        <v>1.4</v>
      </c>
      <c r="L52" s="7">
        <v>0.96</v>
      </c>
      <c r="M52" s="7">
        <v>1.32</v>
      </c>
      <c r="N52" s="7">
        <v>0.7</v>
      </c>
      <c r="O52" s="7">
        <v>1.8</v>
      </c>
      <c r="P52" s="7">
        <v>1</v>
      </c>
      <c r="Q52" s="7">
        <v>0.69</v>
      </c>
      <c r="R52" s="7">
        <v>1.48</v>
      </c>
      <c r="S52" s="7">
        <v>1.79</v>
      </c>
      <c r="T52" s="7">
        <v>0.00314410097802397</v>
      </c>
      <c r="U52" s="7">
        <v>-0.671757541879608</v>
      </c>
    </row>
    <row r="53" spans="1:21">
      <c r="A53" s="2" t="s">
        <v>2224</v>
      </c>
      <c r="B53" s="7" t="s">
        <v>2273</v>
      </c>
      <c r="C53" s="7">
        <v>7.22</v>
      </c>
      <c r="D53" s="7">
        <v>6.19</v>
      </c>
      <c r="E53" s="7">
        <v>3.46</v>
      </c>
      <c r="F53" s="7">
        <v>6.11</v>
      </c>
      <c r="G53" s="7">
        <v>2.42</v>
      </c>
      <c r="H53" s="7">
        <v>6</v>
      </c>
      <c r="I53" s="7">
        <v>0.86</v>
      </c>
      <c r="J53" s="7">
        <v>5.38</v>
      </c>
      <c r="K53" s="7">
        <v>4.43</v>
      </c>
      <c r="L53" s="7">
        <v>3.39</v>
      </c>
      <c r="M53" s="7">
        <v>2.94</v>
      </c>
      <c r="N53" s="7">
        <v>1.17</v>
      </c>
      <c r="O53" s="7">
        <v>3.7</v>
      </c>
      <c r="P53" s="7">
        <v>1.7</v>
      </c>
      <c r="Q53" s="7">
        <v>2.83</v>
      </c>
      <c r="R53" s="7">
        <v>2.78</v>
      </c>
      <c r="S53" s="7">
        <v>1.35</v>
      </c>
      <c r="T53" s="7">
        <v>0.00302226069017235</v>
      </c>
      <c r="U53" s="7">
        <v>-0.673771758445333</v>
      </c>
    </row>
    <row r="54" spans="1:21">
      <c r="A54" s="2" t="s">
        <v>2224</v>
      </c>
      <c r="B54" s="7" t="s">
        <v>2274</v>
      </c>
      <c r="C54" s="7">
        <v>3.83</v>
      </c>
      <c r="D54" s="7">
        <v>3.4</v>
      </c>
      <c r="E54" s="7">
        <v>1.96</v>
      </c>
      <c r="F54" s="7">
        <v>2.11</v>
      </c>
      <c r="G54" s="7">
        <v>2.36</v>
      </c>
      <c r="H54" s="7">
        <v>2.22</v>
      </c>
      <c r="I54" s="7">
        <v>0.9</v>
      </c>
      <c r="J54" s="7">
        <v>2.28</v>
      </c>
      <c r="K54" s="7">
        <v>1.38</v>
      </c>
      <c r="L54" s="7">
        <v>1.43</v>
      </c>
      <c r="M54" s="7">
        <v>1.06</v>
      </c>
      <c r="N54" s="7">
        <v>1.14</v>
      </c>
      <c r="O54" s="7">
        <v>1.89</v>
      </c>
      <c r="P54" s="7">
        <v>2.36</v>
      </c>
      <c r="Q54" s="7">
        <v>1.18</v>
      </c>
      <c r="R54" s="7">
        <v>1.26</v>
      </c>
      <c r="S54" s="7">
        <v>1.47</v>
      </c>
      <c r="T54" s="7">
        <v>0.00293076673401692</v>
      </c>
      <c r="U54" s="7">
        <v>-0.675328245483898</v>
      </c>
    </row>
    <row r="55" spans="1:21">
      <c r="A55" s="2" t="s">
        <v>2224</v>
      </c>
      <c r="B55" s="7" t="s">
        <v>2275</v>
      </c>
      <c r="C55" s="7">
        <v>6.28</v>
      </c>
      <c r="D55" s="7">
        <v>6.43</v>
      </c>
      <c r="E55" s="7">
        <v>4.2</v>
      </c>
      <c r="F55" s="7">
        <v>3.29</v>
      </c>
      <c r="G55" s="7">
        <v>4.41</v>
      </c>
      <c r="H55" s="7">
        <v>3.83</v>
      </c>
      <c r="I55" s="7">
        <v>3.84</v>
      </c>
      <c r="J55" s="7">
        <v>3.04</v>
      </c>
      <c r="K55" s="7">
        <v>4.12</v>
      </c>
      <c r="L55" s="7">
        <v>4.15</v>
      </c>
      <c r="M55" s="7">
        <v>3.85</v>
      </c>
      <c r="N55" s="7">
        <v>3.37</v>
      </c>
      <c r="O55" s="7">
        <v>4.36</v>
      </c>
      <c r="P55" s="7">
        <v>3.16</v>
      </c>
      <c r="Q55" s="7">
        <v>3.61</v>
      </c>
      <c r="R55" s="7">
        <v>3.89</v>
      </c>
      <c r="S55" s="7">
        <v>3</v>
      </c>
      <c r="T55" s="7">
        <v>0.00282202702982783</v>
      </c>
      <c r="U55" s="7">
        <v>-0.677230476575172</v>
      </c>
    </row>
    <row r="56" spans="1:21">
      <c r="A56" s="2" t="s">
        <v>2224</v>
      </c>
      <c r="B56" s="7" t="s">
        <v>2276</v>
      </c>
      <c r="C56" s="7">
        <v>3.08</v>
      </c>
      <c r="D56" s="7">
        <v>2.46</v>
      </c>
      <c r="E56" s="7">
        <v>1.48</v>
      </c>
      <c r="F56" s="7">
        <v>2.25</v>
      </c>
      <c r="G56" s="7">
        <v>2</v>
      </c>
      <c r="H56" s="7">
        <v>2.34</v>
      </c>
      <c r="I56" s="7">
        <v>2</v>
      </c>
      <c r="J56" s="7">
        <v>2.97</v>
      </c>
      <c r="K56" s="7">
        <v>1.29</v>
      </c>
      <c r="L56" s="7">
        <v>1.51</v>
      </c>
      <c r="M56" s="7">
        <v>1.56</v>
      </c>
      <c r="N56" s="7">
        <v>0.99</v>
      </c>
      <c r="O56" s="7">
        <v>1.36</v>
      </c>
      <c r="P56" s="7">
        <v>1.37</v>
      </c>
      <c r="Q56" s="7">
        <v>0.78</v>
      </c>
      <c r="R56" s="7">
        <v>1.21</v>
      </c>
      <c r="S56" s="7">
        <v>1.67</v>
      </c>
      <c r="T56" s="7">
        <v>0.00234679617891543</v>
      </c>
      <c r="U56" s="7">
        <v>-0.686320851893423</v>
      </c>
    </row>
    <row r="57" spans="1:21">
      <c r="A57" s="2" t="s">
        <v>2224</v>
      </c>
      <c r="B57" s="7" t="s">
        <v>2277</v>
      </c>
      <c r="C57" s="7">
        <v>2.64</v>
      </c>
      <c r="D57" s="7">
        <v>1.98</v>
      </c>
      <c r="E57" s="7">
        <v>1.22</v>
      </c>
      <c r="F57" s="7">
        <v>1.59</v>
      </c>
      <c r="G57" s="7">
        <v>1.62</v>
      </c>
      <c r="H57" s="7">
        <v>1.51</v>
      </c>
      <c r="I57" s="7">
        <v>1.1</v>
      </c>
      <c r="J57" s="7">
        <v>1.46</v>
      </c>
      <c r="K57" s="7">
        <v>0.58</v>
      </c>
      <c r="L57" s="7">
        <v>1.06</v>
      </c>
      <c r="M57" s="7">
        <v>0.8</v>
      </c>
      <c r="N57" s="7">
        <v>1.07</v>
      </c>
      <c r="O57" s="7">
        <v>0.52</v>
      </c>
      <c r="P57" s="7">
        <v>0.67</v>
      </c>
      <c r="Q57" s="7">
        <v>1.95</v>
      </c>
      <c r="R57" s="7">
        <v>0.46</v>
      </c>
      <c r="S57" s="7">
        <v>0.8</v>
      </c>
      <c r="T57" s="7">
        <v>0.00211423879280515</v>
      </c>
      <c r="U57" s="7">
        <v>-0.691331030521678</v>
      </c>
    </row>
    <row r="58" spans="1:21">
      <c r="A58" s="2" t="s">
        <v>2224</v>
      </c>
      <c r="B58" s="7" t="s">
        <v>2278</v>
      </c>
      <c r="C58" s="7">
        <v>2.67</v>
      </c>
      <c r="D58" s="7">
        <v>3.01</v>
      </c>
      <c r="E58" s="7">
        <v>1.25</v>
      </c>
      <c r="F58" s="7">
        <v>1.66</v>
      </c>
      <c r="G58" s="7">
        <v>2.89</v>
      </c>
      <c r="H58" s="7">
        <v>1.88</v>
      </c>
      <c r="I58" s="7">
        <v>0.7</v>
      </c>
      <c r="J58" s="7">
        <v>2.14</v>
      </c>
      <c r="K58" s="7">
        <v>1.39</v>
      </c>
      <c r="L58" s="7">
        <v>1.36</v>
      </c>
      <c r="M58" s="7">
        <v>1.29</v>
      </c>
      <c r="N58" s="7">
        <v>1.71</v>
      </c>
      <c r="O58" s="7">
        <v>1.33</v>
      </c>
      <c r="P58" s="7">
        <v>1.09</v>
      </c>
      <c r="Q58" s="7">
        <v>0.58</v>
      </c>
      <c r="R58" s="7">
        <v>1.2</v>
      </c>
      <c r="S58" s="7">
        <v>1.23</v>
      </c>
      <c r="T58" s="7">
        <v>0.00189903421200126</v>
      </c>
      <c r="U58" s="7">
        <v>-0.696386947514322</v>
      </c>
    </row>
    <row r="59" spans="1:21">
      <c r="A59" s="2" t="s">
        <v>2224</v>
      </c>
      <c r="B59" s="7" t="s">
        <v>2279</v>
      </c>
      <c r="C59" s="7">
        <v>1.79</v>
      </c>
      <c r="D59" s="7">
        <v>1.98</v>
      </c>
      <c r="E59" s="7">
        <v>1.64</v>
      </c>
      <c r="F59" s="7">
        <v>1.19</v>
      </c>
      <c r="G59" s="7">
        <v>1.69</v>
      </c>
      <c r="H59" s="7">
        <v>1.3</v>
      </c>
      <c r="I59" s="7">
        <v>0.95</v>
      </c>
      <c r="J59" s="7">
        <v>1.52</v>
      </c>
      <c r="K59" s="7">
        <v>1.23</v>
      </c>
      <c r="L59" s="7">
        <v>1.19</v>
      </c>
      <c r="M59" s="7">
        <v>1.34</v>
      </c>
      <c r="N59" s="7">
        <v>0.8</v>
      </c>
      <c r="O59" s="7">
        <v>1.2</v>
      </c>
      <c r="P59" s="7">
        <v>0.96</v>
      </c>
      <c r="Q59" s="7">
        <v>1.17</v>
      </c>
      <c r="R59" s="7">
        <v>0.94</v>
      </c>
      <c r="S59" s="7">
        <v>1.29</v>
      </c>
      <c r="T59" s="7">
        <v>0.00104743731180319</v>
      </c>
      <c r="U59" s="7">
        <v>-0.722719104393562</v>
      </c>
    </row>
    <row r="60" spans="1:21">
      <c r="A60" s="2" t="s">
        <v>2224</v>
      </c>
      <c r="B60" s="7" t="s">
        <v>2280</v>
      </c>
      <c r="C60" s="7">
        <v>2.29</v>
      </c>
      <c r="D60" s="7">
        <v>2.58</v>
      </c>
      <c r="E60" s="7">
        <v>2.32</v>
      </c>
      <c r="F60" s="7">
        <v>1.87</v>
      </c>
      <c r="G60" s="7">
        <v>1.91</v>
      </c>
      <c r="H60" s="7">
        <v>1.65</v>
      </c>
      <c r="I60" s="7">
        <v>1.33</v>
      </c>
      <c r="J60" s="7">
        <v>0.83</v>
      </c>
      <c r="K60" s="7">
        <v>1.39</v>
      </c>
      <c r="L60" s="7">
        <v>1.23</v>
      </c>
      <c r="M60" s="7">
        <v>1.25</v>
      </c>
      <c r="N60" s="7">
        <v>1.05</v>
      </c>
      <c r="O60" s="7">
        <v>1.43</v>
      </c>
      <c r="P60" s="7">
        <v>1.6</v>
      </c>
      <c r="Q60" s="7">
        <v>1.05</v>
      </c>
      <c r="R60" s="7">
        <v>1.32</v>
      </c>
      <c r="S60" s="7">
        <v>0.91</v>
      </c>
      <c r="T60" s="7">
        <v>0.00022975022122568</v>
      </c>
      <c r="U60" s="7">
        <v>-0.778834253284869</v>
      </c>
    </row>
    <row r="61" spans="1:21">
      <c r="A61" s="7" t="s">
        <v>2281</v>
      </c>
      <c r="B61" s="7" t="s">
        <v>2282</v>
      </c>
      <c r="C61" s="7">
        <v>0.9</v>
      </c>
      <c r="D61" s="7">
        <v>0.855</v>
      </c>
      <c r="E61" s="7">
        <v>2.069</v>
      </c>
      <c r="F61" s="7">
        <v>2.206</v>
      </c>
      <c r="G61" s="7">
        <v>1.877</v>
      </c>
      <c r="H61" s="7">
        <v>1.584</v>
      </c>
      <c r="I61" s="7">
        <v>2.355</v>
      </c>
      <c r="J61" s="7">
        <v>2.15</v>
      </c>
      <c r="K61" s="7">
        <v>1.629</v>
      </c>
      <c r="L61" s="7">
        <v>1.591</v>
      </c>
      <c r="M61" s="7">
        <v>2.246</v>
      </c>
      <c r="N61" s="7">
        <v>2.55</v>
      </c>
      <c r="O61" s="7">
        <v>2.436</v>
      </c>
      <c r="P61" s="7">
        <v>2.855</v>
      </c>
      <c r="Q61" s="7">
        <v>2.103</v>
      </c>
      <c r="R61" s="7">
        <v>2.773</v>
      </c>
      <c r="S61" s="7">
        <v>3.432</v>
      </c>
      <c r="T61" s="35">
        <v>3.52014399052981e-5</v>
      </c>
      <c r="U61" s="7">
        <v>0.831498998347609</v>
      </c>
    </row>
    <row r="62" spans="1:21">
      <c r="A62" s="7" t="s">
        <v>2281</v>
      </c>
      <c r="B62" s="7" t="s">
        <v>2283</v>
      </c>
      <c r="C62" s="7">
        <v>1.725</v>
      </c>
      <c r="D62" s="7">
        <v>1.813</v>
      </c>
      <c r="E62" s="7">
        <v>2.1</v>
      </c>
      <c r="F62" s="7">
        <v>2.157</v>
      </c>
      <c r="G62" s="7">
        <v>2.848</v>
      </c>
      <c r="H62" s="7">
        <v>2.538</v>
      </c>
      <c r="I62" s="7">
        <v>3.343</v>
      </c>
      <c r="J62" s="7">
        <v>2.496</v>
      </c>
      <c r="K62" s="7">
        <v>3.503</v>
      </c>
      <c r="L62" s="7">
        <v>2.849</v>
      </c>
      <c r="M62" s="7">
        <v>2.942</v>
      </c>
      <c r="N62" s="7">
        <v>4.631</v>
      </c>
      <c r="O62" s="7">
        <v>3.524</v>
      </c>
      <c r="P62" s="7">
        <v>4.411</v>
      </c>
      <c r="Q62" s="7">
        <v>2.681</v>
      </c>
      <c r="R62" s="7">
        <v>4.052</v>
      </c>
      <c r="S62" s="7">
        <v>5.346</v>
      </c>
      <c r="T62" s="35">
        <v>4.04181153680054e-5</v>
      </c>
      <c r="U62" s="7">
        <v>0.828127818732212</v>
      </c>
    </row>
    <row r="63" spans="1:21">
      <c r="A63" s="7" t="s">
        <v>2281</v>
      </c>
      <c r="B63" s="7" t="s">
        <v>2284</v>
      </c>
      <c r="C63" s="7">
        <v>2.822</v>
      </c>
      <c r="D63" s="7">
        <v>2.814</v>
      </c>
      <c r="E63" s="7">
        <v>1.898</v>
      </c>
      <c r="F63" s="7">
        <v>3.697</v>
      </c>
      <c r="G63" s="7">
        <v>2.68</v>
      </c>
      <c r="H63" s="7">
        <v>2.408</v>
      </c>
      <c r="I63" s="7">
        <v>4.968</v>
      </c>
      <c r="J63" s="7">
        <v>3.526</v>
      </c>
      <c r="K63" s="7">
        <v>4.455</v>
      </c>
      <c r="L63" s="7">
        <v>2.393</v>
      </c>
      <c r="M63" s="7">
        <v>5.883</v>
      </c>
      <c r="N63" s="7">
        <v>5.544</v>
      </c>
      <c r="O63" s="7">
        <v>4.763</v>
      </c>
      <c r="P63" s="7">
        <v>5.664</v>
      </c>
      <c r="Q63" s="7">
        <v>4.49</v>
      </c>
      <c r="R63" s="7">
        <v>6.748</v>
      </c>
      <c r="S63" s="7">
        <v>7.968</v>
      </c>
      <c r="T63" s="35">
        <v>8.59940192616797e-5</v>
      </c>
      <c r="U63" s="7">
        <v>0.808369517516982</v>
      </c>
    </row>
    <row r="64" spans="1:21">
      <c r="A64" s="7" t="s">
        <v>2281</v>
      </c>
      <c r="B64" s="7" t="s">
        <v>2285</v>
      </c>
      <c r="C64" s="7">
        <v>5.766</v>
      </c>
      <c r="D64" s="7">
        <v>5.81</v>
      </c>
      <c r="E64" s="7">
        <v>7.777</v>
      </c>
      <c r="F64" s="7">
        <v>10.957</v>
      </c>
      <c r="G64" s="7">
        <v>7.819</v>
      </c>
      <c r="H64" s="7">
        <v>8.324</v>
      </c>
      <c r="I64" s="7">
        <v>10.72</v>
      </c>
      <c r="J64" s="7">
        <v>7.192</v>
      </c>
      <c r="K64" s="7">
        <v>9.597</v>
      </c>
      <c r="L64" s="7">
        <v>6.747</v>
      </c>
      <c r="M64" s="7">
        <v>13.256</v>
      </c>
      <c r="N64" s="7">
        <v>13.076</v>
      </c>
      <c r="O64" s="7">
        <v>9.844</v>
      </c>
      <c r="P64" s="7">
        <v>10.33</v>
      </c>
      <c r="Q64" s="7">
        <v>12.362</v>
      </c>
      <c r="R64" s="7">
        <v>14.368</v>
      </c>
      <c r="S64" s="7">
        <v>16.397</v>
      </c>
      <c r="T64" s="7">
        <v>0.000114166007538393</v>
      </c>
      <c r="U64" s="7">
        <v>0.800325003795283</v>
      </c>
    </row>
    <row r="65" spans="1:21">
      <c r="A65" s="7" t="s">
        <v>2281</v>
      </c>
      <c r="B65" s="7" t="s">
        <v>2286</v>
      </c>
      <c r="C65" s="7">
        <v>0.656</v>
      </c>
      <c r="D65" s="7">
        <v>0.691</v>
      </c>
      <c r="E65" s="7">
        <v>2.24</v>
      </c>
      <c r="F65" s="7">
        <v>1.504</v>
      </c>
      <c r="G65" s="7">
        <v>1.903</v>
      </c>
      <c r="H65" s="7">
        <v>1.891</v>
      </c>
      <c r="I65" s="7">
        <v>1.994</v>
      </c>
      <c r="J65" s="7">
        <v>1.434</v>
      </c>
      <c r="K65" s="7">
        <v>1.433</v>
      </c>
      <c r="L65" s="7">
        <v>1.789</v>
      </c>
      <c r="M65" s="7">
        <v>1.589</v>
      </c>
      <c r="N65" s="7">
        <v>1.696</v>
      </c>
      <c r="O65" s="7">
        <v>2.176</v>
      </c>
      <c r="P65" s="7">
        <v>2.391</v>
      </c>
      <c r="Q65" s="7">
        <v>2.46</v>
      </c>
      <c r="R65" s="7">
        <v>2.315</v>
      </c>
      <c r="S65" s="7">
        <v>2.408</v>
      </c>
      <c r="T65" s="7">
        <v>0.000210259869853878</v>
      </c>
      <c r="U65" s="7">
        <v>0.781695059164368</v>
      </c>
    </row>
    <row r="66" spans="1:21">
      <c r="A66" s="7" t="s">
        <v>2281</v>
      </c>
      <c r="B66" s="7" t="s">
        <v>2287</v>
      </c>
      <c r="C66" s="7">
        <v>1.51</v>
      </c>
      <c r="D66" s="7">
        <v>1.701</v>
      </c>
      <c r="E66" s="7">
        <v>1.322</v>
      </c>
      <c r="F66" s="7">
        <v>2.206</v>
      </c>
      <c r="G66" s="7">
        <v>2.382</v>
      </c>
      <c r="H66" s="7">
        <v>3.459</v>
      </c>
      <c r="I66" s="7">
        <v>3.287</v>
      </c>
      <c r="J66" s="7">
        <v>1.714</v>
      </c>
      <c r="K66" s="7">
        <v>2.385</v>
      </c>
      <c r="L66" s="7">
        <v>2.59</v>
      </c>
      <c r="M66" s="7">
        <v>2.284</v>
      </c>
      <c r="N66" s="7">
        <v>4.187</v>
      </c>
      <c r="O66" s="7">
        <v>2.988</v>
      </c>
      <c r="P66" s="7">
        <v>3.25</v>
      </c>
      <c r="Q66" s="7">
        <v>3.186</v>
      </c>
      <c r="R66" s="7">
        <v>4.104</v>
      </c>
      <c r="S66" s="7">
        <v>3.815</v>
      </c>
      <c r="T66" s="7">
        <v>0.000212552091493565</v>
      </c>
      <c r="U66" s="7">
        <v>0.781347362254716</v>
      </c>
    </row>
    <row r="67" spans="1:21">
      <c r="A67" s="7" t="s">
        <v>2281</v>
      </c>
      <c r="B67" s="7" t="s">
        <v>2288</v>
      </c>
      <c r="C67" s="7">
        <v>1.631</v>
      </c>
      <c r="D67" s="7">
        <v>1.157</v>
      </c>
      <c r="E67" s="7">
        <v>1.835</v>
      </c>
      <c r="F67" s="7">
        <v>3.167</v>
      </c>
      <c r="G67" s="7">
        <v>1.838</v>
      </c>
      <c r="H67" s="7">
        <v>2.328</v>
      </c>
      <c r="I67" s="7">
        <v>3.001</v>
      </c>
      <c r="J67" s="7">
        <v>1.705</v>
      </c>
      <c r="K67" s="7">
        <v>2.492</v>
      </c>
      <c r="L67" s="7">
        <v>2.159</v>
      </c>
      <c r="M67" s="7">
        <v>2.346</v>
      </c>
      <c r="N67" s="7">
        <v>3.345</v>
      </c>
      <c r="O67" s="7">
        <v>3.566</v>
      </c>
      <c r="P67" s="7">
        <v>2.6</v>
      </c>
      <c r="Q67" s="7">
        <v>2.768</v>
      </c>
      <c r="R67" s="7">
        <v>3.395</v>
      </c>
      <c r="S67" s="7">
        <v>3.556</v>
      </c>
      <c r="T67" s="7">
        <v>0.000343755148416354</v>
      </c>
      <c r="U67" s="7">
        <v>0.765293433189044</v>
      </c>
    </row>
    <row r="68" spans="1:21">
      <c r="A68" s="7" t="s">
        <v>2281</v>
      </c>
      <c r="B68" s="7" t="s">
        <v>2289</v>
      </c>
      <c r="C68" s="7">
        <v>1.369</v>
      </c>
      <c r="D68" s="7">
        <v>1.036</v>
      </c>
      <c r="E68" s="7">
        <v>1.198</v>
      </c>
      <c r="F68" s="7">
        <v>1.947</v>
      </c>
      <c r="G68" s="7">
        <v>2.913</v>
      </c>
      <c r="H68" s="7">
        <v>2.505</v>
      </c>
      <c r="I68" s="7">
        <v>3.333</v>
      </c>
      <c r="J68" s="7">
        <v>2.867</v>
      </c>
      <c r="K68" s="7">
        <v>3.336</v>
      </c>
      <c r="L68" s="7">
        <v>3.022</v>
      </c>
      <c r="M68" s="7">
        <v>3.637</v>
      </c>
      <c r="N68" s="7">
        <v>5.59</v>
      </c>
      <c r="O68" s="7">
        <v>3.147</v>
      </c>
      <c r="P68" s="7">
        <v>4.794</v>
      </c>
      <c r="Q68" s="7">
        <v>2.14</v>
      </c>
      <c r="R68" s="7">
        <v>3.94</v>
      </c>
      <c r="S68" s="7">
        <v>5.582</v>
      </c>
      <c r="T68" s="7">
        <v>0.000395482825720582</v>
      </c>
      <c r="U68" s="7">
        <v>0.760367125905341</v>
      </c>
    </row>
    <row r="69" spans="1:21">
      <c r="A69" s="7" t="s">
        <v>2281</v>
      </c>
      <c r="B69" s="7" t="s">
        <v>2290</v>
      </c>
      <c r="C69" s="7">
        <v>1.556</v>
      </c>
      <c r="D69" s="7">
        <v>1.511</v>
      </c>
      <c r="E69" s="7">
        <v>3.686</v>
      </c>
      <c r="F69" s="7">
        <v>4.807</v>
      </c>
      <c r="G69" s="7">
        <v>2.473</v>
      </c>
      <c r="H69" s="7">
        <v>3.782</v>
      </c>
      <c r="I69" s="7">
        <v>5.171</v>
      </c>
      <c r="J69" s="7">
        <v>3.518</v>
      </c>
      <c r="K69" s="7">
        <v>3.238</v>
      </c>
      <c r="L69" s="7">
        <v>2.714</v>
      </c>
      <c r="M69" s="7">
        <v>3.562</v>
      </c>
      <c r="N69" s="7">
        <v>5.754</v>
      </c>
      <c r="O69" s="7">
        <v>4.78</v>
      </c>
      <c r="P69" s="7">
        <v>6.21</v>
      </c>
      <c r="Q69" s="7">
        <v>4.022</v>
      </c>
      <c r="R69" s="7">
        <v>5.935</v>
      </c>
      <c r="S69" s="7">
        <v>5.031</v>
      </c>
      <c r="T69" s="7">
        <v>0.000598274004060351</v>
      </c>
      <c r="U69" s="7">
        <v>0.745126142378154</v>
      </c>
    </row>
    <row r="70" spans="1:21">
      <c r="A70" s="7" t="s">
        <v>2281</v>
      </c>
      <c r="B70" s="7" t="s">
        <v>2291</v>
      </c>
      <c r="C70" s="7">
        <v>1.688</v>
      </c>
      <c r="D70" s="7">
        <v>1.666</v>
      </c>
      <c r="E70" s="7">
        <v>1.198</v>
      </c>
      <c r="F70" s="7">
        <v>3.204</v>
      </c>
      <c r="G70" s="7">
        <v>2.33</v>
      </c>
      <c r="H70" s="7">
        <v>3.055</v>
      </c>
      <c r="I70" s="7">
        <v>3.149</v>
      </c>
      <c r="J70" s="7">
        <v>2.175</v>
      </c>
      <c r="K70" s="7">
        <v>1.658</v>
      </c>
      <c r="L70" s="7">
        <v>2.911</v>
      </c>
      <c r="M70" s="7">
        <v>2.147</v>
      </c>
      <c r="N70" s="7">
        <v>2.398</v>
      </c>
      <c r="O70" s="7">
        <v>3.976</v>
      </c>
      <c r="P70" s="7">
        <v>3.587</v>
      </c>
      <c r="Q70" s="7">
        <v>3.284</v>
      </c>
      <c r="R70" s="7">
        <v>3.24</v>
      </c>
      <c r="S70" s="7">
        <v>4.243</v>
      </c>
      <c r="T70" s="7">
        <v>0.000767474345794072</v>
      </c>
      <c r="U70" s="7">
        <v>0.735427598473506</v>
      </c>
    </row>
    <row r="71" spans="1:21">
      <c r="A71" s="7" t="s">
        <v>2281</v>
      </c>
      <c r="B71" s="7" t="s">
        <v>2292</v>
      </c>
      <c r="C71" s="7">
        <v>0.572</v>
      </c>
      <c r="D71" s="7">
        <v>0.423</v>
      </c>
      <c r="E71" s="7">
        <v>1.509</v>
      </c>
      <c r="F71" s="7">
        <v>1.343</v>
      </c>
      <c r="G71" s="7">
        <v>1.32</v>
      </c>
      <c r="H71" s="7">
        <v>1.034</v>
      </c>
      <c r="I71" s="7">
        <v>1.505</v>
      </c>
      <c r="J71" s="7">
        <v>0.7</v>
      </c>
      <c r="K71" s="7">
        <v>0.795</v>
      </c>
      <c r="L71" s="7">
        <v>0.974</v>
      </c>
      <c r="M71" s="7">
        <v>0.931</v>
      </c>
      <c r="N71" s="7">
        <v>1.462</v>
      </c>
      <c r="O71" s="7">
        <v>1.674</v>
      </c>
      <c r="P71" s="7">
        <v>1.811</v>
      </c>
      <c r="Q71" s="7">
        <v>2.558</v>
      </c>
      <c r="R71" s="7">
        <v>2.082</v>
      </c>
      <c r="S71" s="7">
        <v>1.609</v>
      </c>
      <c r="T71" s="7">
        <v>0.000989630359316297</v>
      </c>
      <c r="U71" s="7">
        <v>0.725090352071047</v>
      </c>
    </row>
    <row r="72" spans="1:21">
      <c r="A72" s="7" t="s">
        <v>2281</v>
      </c>
      <c r="B72" s="7" t="s">
        <v>2293</v>
      </c>
      <c r="C72" s="7">
        <v>1.116</v>
      </c>
      <c r="D72" s="7">
        <v>1.347</v>
      </c>
      <c r="E72" s="7">
        <v>1.571</v>
      </c>
      <c r="F72" s="7">
        <v>2.933</v>
      </c>
      <c r="G72" s="7">
        <v>1.748</v>
      </c>
      <c r="H72" s="7">
        <v>2.247</v>
      </c>
      <c r="I72" s="7">
        <v>3.167</v>
      </c>
      <c r="J72" s="7">
        <v>1.903</v>
      </c>
      <c r="K72" s="7">
        <v>1.393</v>
      </c>
      <c r="L72" s="7">
        <v>3.219</v>
      </c>
      <c r="M72" s="7">
        <v>1.775</v>
      </c>
      <c r="N72" s="7">
        <v>3.053</v>
      </c>
      <c r="O72" s="7">
        <v>2.879</v>
      </c>
      <c r="P72" s="7">
        <v>4.132</v>
      </c>
      <c r="Q72" s="7">
        <v>3.137</v>
      </c>
      <c r="R72" s="7">
        <v>3.542</v>
      </c>
      <c r="S72" s="7">
        <v>2.881</v>
      </c>
      <c r="T72" s="7">
        <v>0.00100873400360803</v>
      </c>
      <c r="U72" s="7">
        <v>0.724294347655318</v>
      </c>
    </row>
    <row r="73" spans="1:21">
      <c r="A73" s="7" t="s">
        <v>2281</v>
      </c>
      <c r="B73" s="7" t="s">
        <v>2294</v>
      </c>
      <c r="C73" s="7">
        <v>0.759</v>
      </c>
      <c r="D73" s="7">
        <v>0.794</v>
      </c>
      <c r="E73" s="7">
        <v>0.467</v>
      </c>
      <c r="F73" s="7">
        <v>0.567</v>
      </c>
      <c r="G73" s="7">
        <v>1.243</v>
      </c>
      <c r="H73" s="7">
        <v>0.921</v>
      </c>
      <c r="I73" s="7">
        <v>1.311</v>
      </c>
      <c r="J73" s="7">
        <v>1.079</v>
      </c>
      <c r="K73" s="7">
        <v>0.697</v>
      </c>
      <c r="L73" s="7">
        <v>0.9</v>
      </c>
      <c r="M73" s="7">
        <v>0.807</v>
      </c>
      <c r="N73" s="7">
        <v>1.24</v>
      </c>
      <c r="O73" s="7">
        <v>1.482</v>
      </c>
      <c r="P73" s="7">
        <v>1.451</v>
      </c>
      <c r="Q73" s="7">
        <v>0.947</v>
      </c>
      <c r="R73" s="7">
        <v>1.391</v>
      </c>
      <c r="S73" s="7">
        <v>2.093</v>
      </c>
      <c r="T73" s="7">
        <v>0.00110108440098276</v>
      </c>
      <c r="U73" s="7">
        <v>0.720613277871482</v>
      </c>
    </row>
    <row r="74" spans="1:21">
      <c r="A74" s="7" t="s">
        <v>2281</v>
      </c>
      <c r="B74" s="7" t="s">
        <v>2295</v>
      </c>
      <c r="C74" s="7">
        <v>0.356</v>
      </c>
      <c r="D74" s="7">
        <v>0.432</v>
      </c>
      <c r="E74" s="7">
        <v>0</v>
      </c>
      <c r="F74" s="7">
        <v>0.912</v>
      </c>
      <c r="G74" s="7">
        <v>0.647</v>
      </c>
      <c r="H74" s="7">
        <v>0.744</v>
      </c>
      <c r="I74" s="7">
        <v>1.219</v>
      </c>
      <c r="J74" s="7">
        <v>1.499</v>
      </c>
      <c r="K74" s="7">
        <v>1.295</v>
      </c>
      <c r="L74" s="7">
        <v>1.16</v>
      </c>
      <c r="M74" s="7">
        <v>1.192</v>
      </c>
      <c r="N74" s="7">
        <v>1.848</v>
      </c>
      <c r="O74" s="7">
        <v>1.557</v>
      </c>
      <c r="P74" s="7">
        <v>2.043</v>
      </c>
      <c r="Q74" s="7">
        <v>0.467</v>
      </c>
      <c r="R74" s="7">
        <v>1.572</v>
      </c>
      <c r="S74" s="7">
        <v>1.846</v>
      </c>
      <c r="T74" s="7">
        <v>0.00111633706324695</v>
      </c>
      <c r="U74" s="7">
        <v>0.720030039800533</v>
      </c>
    </row>
    <row r="75" spans="1:21">
      <c r="A75" s="7" t="s">
        <v>2281</v>
      </c>
      <c r="B75" s="7" t="s">
        <v>2296</v>
      </c>
      <c r="C75" s="7">
        <v>1.256</v>
      </c>
      <c r="D75" s="7">
        <v>1.347</v>
      </c>
      <c r="E75" s="7">
        <v>3.095</v>
      </c>
      <c r="F75" s="7">
        <v>2.194</v>
      </c>
      <c r="G75" s="7">
        <v>2.706</v>
      </c>
      <c r="H75" s="7">
        <v>2.457</v>
      </c>
      <c r="I75" s="7">
        <v>3.186</v>
      </c>
      <c r="J75" s="7">
        <v>2.076</v>
      </c>
      <c r="K75" s="7">
        <v>2.208</v>
      </c>
      <c r="L75" s="7">
        <v>2.344</v>
      </c>
      <c r="M75" s="7">
        <v>2.346</v>
      </c>
      <c r="N75" s="7">
        <v>3.719</v>
      </c>
      <c r="O75" s="7">
        <v>2.787</v>
      </c>
      <c r="P75" s="7">
        <v>4.109</v>
      </c>
      <c r="Q75" s="7">
        <v>2.977</v>
      </c>
      <c r="R75" s="7">
        <v>4.51</v>
      </c>
      <c r="S75" s="7">
        <v>2.791</v>
      </c>
      <c r="T75" s="7">
        <v>0.00131702342584666</v>
      </c>
      <c r="U75" s="7">
        <v>0.712910091144475</v>
      </c>
    </row>
    <row r="76" spans="1:21">
      <c r="A76" s="7" t="s">
        <v>2281</v>
      </c>
      <c r="B76" s="7" t="s">
        <v>2297</v>
      </c>
      <c r="C76" s="7">
        <v>0.413</v>
      </c>
      <c r="D76" s="7">
        <v>0.216</v>
      </c>
      <c r="E76" s="7">
        <v>0.684</v>
      </c>
      <c r="F76" s="7">
        <v>1.331</v>
      </c>
      <c r="G76" s="7">
        <v>1.217</v>
      </c>
      <c r="H76" s="7">
        <v>0.841</v>
      </c>
      <c r="I76" s="7">
        <v>1.93</v>
      </c>
      <c r="J76" s="7">
        <v>0.997</v>
      </c>
      <c r="K76" s="7">
        <v>0.814</v>
      </c>
      <c r="L76" s="7">
        <v>1.11</v>
      </c>
      <c r="M76" s="7">
        <v>1.067</v>
      </c>
      <c r="N76" s="7">
        <v>1.45</v>
      </c>
      <c r="O76" s="7">
        <v>1.163</v>
      </c>
      <c r="P76" s="7">
        <v>1.66</v>
      </c>
      <c r="Q76" s="7">
        <v>1.611</v>
      </c>
      <c r="R76" s="7">
        <v>1.883</v>
      </c>
      <c r="S76" s="7">
        <v>1.182</v>
      </c>
      <c r="T76" s="7">
        <v>0.00152303743211732</v>
      </c>
      <c r="U76" s="7">
        <v>0.706477171698668</v>
      </c>
    </row>
    <row r="77" spans="1:21">
      <c r="A77" s="7" t="s">
        <v>2281</v>
      </c>
      <c r="B77" s="7" t="s">
        <v>2298</v>
      </c>
      <c r="C77" s="7">
        <v>1.322</v>
      </c>
      <c r="D77" s="7">
        <v>1.295</v>
      </c>
      <c r="E77" s="7">
        <v>2.737</v>
      </c>
      <c r="F77" s="7">
        <v>1.762</v>
      </c>
      <c r="G77" s="7">
        <v>2.369</v>
      </c>
      <c r="H77" s="7">
        <v>2.085</v>
      </c>
      <c r="I77" s="7">
        <v>2.539</v>
      </c>
      <c r="J77" s="7">
        <v>1.928</v>
      </c>
      <c r="K77" s="7">
        <v>2.031</v>
      </c>
      <c r="L77" s="7">
        <v>1.9</v>
      </c>
      <c r="M77" s="7">
        <v>2.395</v>
      </c>
      <c r="N77" s="7">
        <v>3.368</v>
      </c>
      <c r="O77" s="7">
        <v>2.946</v>
      </c>
      <c r="P77" s="7">
        <v>2.252</v>
      </c>
      <c r="Q77" s="7">
        <v>1.993</v>
      </c>
      <c r="R77" s="7">
        <v>3.223</v>
      </c>
      <c r="S77" s="7">
        <v>3.23</v>
      </c>
      <c r="T77" s="7">
        <v>0.00211960004033952</v>
      </c>
      <c r="U77" s="7">
        <v>0.691210562324467</v>
      </c>
    </row>
    <row r="78" spans="1:21">
      <c r="A78" s="7" t="s">
        <v>2281</v>
      </c>
      <c r="B78" s="7" t="s">
        <v>2299</v>
      </c>
      <c r="C78" s="7">
        <v>2.841</v>
      </c>
      <c r="D78" s="7">
        <v>2.642</v>
      </c>
      <c r="E78" s="7">
        <v>3.982</v>
      </c>
      <c r="F78" s="7">
        <v>3.241</v>
      </c>
      <c r="G78" s="7">
        <v>3.353</v>
      </c>
      <c r="H78" s="7">
        <v>3.944</v>
      </c>
      <c r="I78" s="7">
        <v>4.201</v>
      </c>
      <c r="J78" s="7">
        <v>2.241</v>
      </c>
      <c r="K78" s="7">
        <v>4.897</v>
      </c>
      <c r="L78" s="7">
        <v>1.48</v>
      </c>
      <c r="M78" s="7">
        <v>5.635</v>
      </c>
      <c r="N78" s="7">
        <v>5.427</v>
      </c>
      <c r="O78" s="7">
        <v>5.307</v>
      </c>
      <c r="P78" s="7">
        <v>7.754</v>
      </c>
      <c r="Q78" s="7">
        <v>3.653</v>
      </c>
      <c r="R78" s="7">
        <v>7.275</v>
      </c>
      <c r="S78" s="7">
        <v>6.111</v>
      </c>
      <c r="T78" s="7">
        <v>0.00220101499517503</v>
      </c>
      <c r="U78" s="7">
        <v>0.689411125751503</v>
      </c>
    </row>
    <row r="79" spans="1:21">
      <c r="A79" s="7" t="s">
        <v>2281</v>
      </c>
      <c r="B79" s="7" t="s">
        <v>2300</v>
      </c>
      <c r="C79" s="7">
        <v>1.791</v>
      </c>
      <c r="D79" s="7">
        <v>2.331</v>
      </c>
      <c r="E79" s="7">
        <v>4.215</v>
      </c>
      <c r="F79" s="7">
        <v>2.995</v>
      </c>
      <c r="G79" s="7">
        <v>3.884</v>
      </c>
      <c r="H79" s="7">
        <v>3.281</v>
      </c>
      <c r="I79" s="7">
        <v>5.143</v>
      </c>
      <c r="J79" s="7">
        <v>2.727</v>
      </c>
      <c r="K79" s="7">
        <v>4.013</v>
      </c>
      <c r="L79" s="7">
        <v>3.096</v>
      </c>
      <c r="M79" s="7">
        <v>4.319</v>
      </c>
      <c r="N79" s="7">
        <v>6.854</v>
      </c>
      <c r="O79" s="7">
        <v>3.624</v>
      </c>
      <c r="P79" s="7">
        <v>4.713</v>
      </c>
      <c r="Q79" s="7">
        <v>4.613</v>
      </c>
      <c r="R79" s="7">
        <v>4.959</v>
      </c>
      <c r="S79" s="7">
        <v>5.717</v>
      </c>
      <c r="T79" s="7">
        <v>0.00224099558817945</v>
      </c>
      <c r="U79" s="7">
        <v>0.688547343180534</v>
      </c>
    </row>
    <row r="80" spans="1:21">
      <c r="A80" s="7" t="s">
        <v>2281</v>
      </c>
      <c r="B80" s="7" t="s">
        <v>2301</v>
      </c>
      <c r="C80" s="7">
        <v>6.085</v>
      </c>
      <c r="D80" s="7">
        <v>6.518</v>
      </c>
      <c r="E80" s="7">
        <v>4.915</v>
      </c>
      <c r="F80" s="7">
        <v>6.594</v>
      </c>
      <c r="G80" s="7">
        <v>9.347</v>
      </c>
      <c r="H80" s="7">
        <v>5.787</v>
      </c>
      <c r="I80" s="7">
        <v>19.52</v>
      </c>
      <c r="J80" s="7">
        <v>8.593</v>
      </c>
      <c r="K80" s="7">
        <v>11.079</v>
      </c>
      <c r="L80" s="7">
        <v>6.02</v>
      </c>
      <c r="M80" s="7">
        <v>10.736</v>
      </c>
      <c r="N80" s="7">
        <v>18.713</v>
      </c>
      <c r="O80" s="7">
        <v>13.435</v>
      </c>
      <c r="P80" s="7">
        <v>20.127</v>
      </c>
      <c r="Q80" s="7">
        <v>7.995</v>
      </c>
      <c r="R80" s="7">
        <v>19.983</v>
      </c>
      <c r="S80" s="7">
        <v>16.937</v>
      </c>
      <c r="T80" s="7">
        <v>0.00226112152027321</v>
      </c>
      <c r="U80" s="7">
        <v>0.688117282868323</v>
      </c>
    </row>
    <row r="81" spans="1:21">
      <c r="A81" s="7" t="s">
        <v>2281</v>
      </c>
      <c r="B81" s="7" t="s">
        <v>2302</v>
      </c>
      <c r="C81" s="7">
        <v>0.422</v>
      </c>
      <c r="D81" s="7">
        <v>0.561</v>
      </c>
      <c r="E81" s="7">
        <v>0.622</v>
      </c>
      <c r="F81" s="7">
        <v>1.627</v>
      </c>
      <c r="G81" s="7">
        <v>0.647</v>
      </c>
      <c r="H81" s="7">
        <v>0.647</v>
      </c>
      <c r="I81" s="7">
        <v>2.299</v>
      </c>
      <c r="J81" s="7">
        <v>1.392</v>
      </c>
      <c r="K81" s="7">
        <v>2.198</v>
      </c>
      <c r="L81" s="7">
        <v>1.258</v>
      </c>
      <c r="M81" s="7">
        <v>1.762</v>
      </c>
      <c r="N81" s="7">
        <v>1.626</v>
      </c>
      <c r="O81" s="7">
        <v>1.925</v>
      </c>
      <c r="P81" s="7">
        <v>2.321</v>
      </c>
      <c r="Q81" s="7">
        <v>0.812</v>
      </c>
      <c r="R81" s="7">
        <v>2.212</v>
      </c>
      <c r="S81" s="7">
        <v>2.206</v>
      </c>
      <c r="T81" s="7">
        <v>0.00232617057369054</v>
      </c>
      <c r="U81" s="7">
        <v>0.686748367173276</v>
      </c>
    </row>
    <row r="82" spans="1:21">
      <c r="A82" s="7" t="s">
        <v>2281</v>
      </c>
      <c r="B82" s="7" t="s">
        <v>2303</v>
      </c>
      <c r="C82" s="7">
        <v>0.684</v>
      </c>
      <c r="D82" s="7">
        <v>0.811</v>
      </c>
      <c r="E82" s="7">
        <v>1.618</v>
      </c>
      <c r="F82" s="7">
        <v>1.849</v>
      </c>
      <c r="G82" s="7">
        <v>1.683</v>
      </c>
      <c r="H82" s="7">
        <v>1.681</v>
      </c>
      <c r="I82" s="7">
        <v>2.078</v>
      </c>
      <c r="J82" s="7">
        <v>1.499</v>
      </c>
      <c r="K82" s="7">
        <v>1.197</v>
      </c>
      <c r="L82" s="7">
        <v>1.308</v>
      </c>
      <c r="M82" s="7">
        <v>1.254</v>
      </c>
      <c r="N82" s="7">
        <v>1.848</v>
      </c>
      <c r="O82" s="7">
        <v>1.59</v>
      </c>
      <c r="P82" s="7">
        <v>1.822</v>
      </c>
      <c r="Q82" s="7">
        <v>1.759</v>
      </c>
      <c r="R82" s="7">
        <v>2.091</v>
      </c>
      <c r="S82" s="7">
        <v>2.15</v>
      </c>
      <c r="T82" s="7">
        <v>0.00262780878435581</v>
      </c>
      <c r="U82" s="7">
        <v>0.680782070715655</v>
      </c>
    </row>
    <row r="83" spans="1:21">
      <c r="A83" s="7" t="s">
        <v>2281</v>
      </c>
      <c r="B83" s="7" t="s">
        <v>2304</v>
      </c>
      <c r="C83" s="7">
        <v>0.6</v>
      </c>
      <c r="D83" s="7">
        <v>0.44</v>
      </c>
      <c r="E83" s="7">
        <v>0.233</v>
      </c>
      <c r="F83" s="7">
        <v>1.269</v>
      </c>
      <c r="G83" s="7">
        <v>1.295</v>
      </c>
      <c r="H83" s="7">
        <v>1.325</v>
      </c>
      <c r="I83" s="7">
        <v>1.311</v>
      </c>
      <c r="J83" s="7">
        <v>0.865</v>
      </c>
      <c r="K83" s="7">
        <v>0.805</v>
      </c>
      <c r="L83" s="7">
        <v>0.752</v>
      </c>
      <c r="M83" s="7">
        <v>0.906</v>
      </c>
      <c r="N83" s="7">
        <v>1.24</v>
      </c>
      <c r="O83" s="7">
        <v>1.406</v>
      </c>
      <c r="P83" s="7">
        <v>1.753</v>
      </c>
      <c r="Q83" s="7">
        <v>1.23</v>
      </c>
      <c r="R83" s="7">
        <v>1.339</v>
      </c>
      <c r="S83" s="7">
        <v>1.407</v>
      </c>
      <c r="T83" s="7">
        <v>0.00294559702895747</v>
      </c>
      <c r="U83" s="7">
        <v>0.675073289798759</v>
      </c>
    </row>
    <row r="84" spans="1:21">
      <c r="A84" s="7" t="s">
        <v>2281</v>
      </c>
      <c r="B84" s="7" t="s">
        <v>2305</v>
      </c>
      <c r="C84" s="7">
        <v>0.938</v>
      </c>
      <c r="D84" s="7">
        <v>0.829</v>
      </c>
      <c r="E84" s="7">
        <v>0.918</v>
      </c>
      <c r="F84" s="7">
        <v>1.652</v>
      </c>
      <c r="G84" s="7">
        <v>1.049</v>
      </c>
      <c r="H84" s="7">
        <v>1.18</v>
      </c>
      <c r="I84" s="7">
        <v>1.579</v>
      </c>
      <c r="J84" s="7">
        <v>1.236</v>
      </c>
      <c r="K84" s="7">
        <v>1.285</v>
      </c>
      <c r="L84" s="7">
        <v>1.172</v>
      </c>
      <c r="M84" s="7">
        <v>1.75</v>
      </c>
      <c r="N84" s="7">
        <v>1.637</v>
      </c>
      <c r="O84" s="7">
        <v>1.59</v>
      </c>
      <c r="P84" s="7">
        <v>1.625</v>
      </c>
      <c r="Q84" s="7">
        <v>1.464</v>
      </c>
      <c r="R84" s="7">
        <v>1.426</v>
      </c>
      <c r="S84" s="7">
        <v>3.455</v>
      </c>
      <c r="T84" s="7">
        <v>0.00306395521589054</v>
      </c>
      <c r="U84" s="7">
        <v>0.673075157427325</v>
      </c>
    </row>
    <row r="85" spans="1:21">
      <c r="A85" s="7" t="s">
        <v>2281</v>
      </c>
      <c r="B85" s="7" t="s">
        <v>2306</v>
      </c>
      <c r="C85" s="7">
        <v>0.741</v>
      </c>
      <c r="D85" s="7">
        <v>0.708</v>
      </c>
      <c r="E85" s="7">
        <v>0.918</v>
      </c>
      <c r="F85" s="7">
        <v>0.567</v>
      </c>
      <c r="G85" s="7">
        <v>1.243</v>
      </c>
      <c r="H85" s="7">
        <v>1.261</v>
      </c>
      <c r="I85" s="7">
        <v>1.219</v>
      </c>
      <c r="J85" s="7">
        <v>0.939</v>
      </c>
      <c r="K85" s="7">
        <v>0.765</v>
      </c>
      <c r="L85" s="7">
        <v>0.987</v>
      </c>
      <c r="M85" s="7">
        <v>0.856</v>
      </c>
      <c r="N85" s="7">
        <v>1.567</v>
      </c>
      <c r="O85" s="7">
        <v>1.256</v>
      </c>
      <c r="P85" s="7">
        <v>1.277</v>
      </c>
      <c r="Q85" s="7">
        <v>1.144</v>
      </c>
      <c r="R85" s="7">
        <v>1.132</v>
      </c>
      <c r="S85" s="7">
        <v>2.014</v>
      </c>
      <c r="T85" s="7">
        <v>0.00308010439283193</v>
      </c>
      <c r="U85" s="7">
        <v>0.67280742212982</v>
      </c>
    </row>
    <row r="86" spans="1:21">
      <c r="A86" s="7" t="s">
        <v>2281</v>
      </c>
      <c r="B86" s="7" t="s">
        <v>2307</v>
      </c>
      <c r="C86" s="7">
        <v>1.885</v>
      </c>
      <c r="D86" s="7">
        <v>2.081</v>
      </c>
      <c r="E86" s="7">
        <v>2.053</v>
      </c>
      <c r="F86" s="7">
        <v>2.983</v>
      </c>
      <c r="G86" s="7">
        <v>2.421</v>
      </c>
      <c r="H86" s="7">
        <v>2.021</v>
      </c>
      <c r="I86" s="7">
        <v>4.164</v>
      </c>
      <c r="J86" s="7">
        <v>2.694</v>
      </c>
      <c r="K86" s="7">
        <v>2.424</v>
      </c>
      <c r="L86" s="7">
        <v>2.368</v>
      </c>
      <c r="M86" s="7">
        <v>3.028</v>
      </c>
      <c r="N86" s="7">
        <v>4.047</v>
      </c>
      <c r="O86" s="7">
        <v>3.156</v>
      </c>
      <c r="P86" s="7">
        <v>3.204</v>
      </c>
      <c r="Q86" s="7">
        <v>2.681</v>
      </c>
      <c r="R86" s="7">
        <v>4.199</v>
      </c>
      <c r="S86" s="7">
        <v>3.5</v>
      </c>
      <c r="T86" s="7">
        <v>0.00332402440954162</v>
      </c>
      <c r="U86" s="7">
        <v>0.668896298697559</v>
      </c>
    </row>
    <row r="87" spans="1:21">
      <c r="A87" s="7" t="s">
        <v>2281</v>
      </c>
      <c r="B87" s="7" t="s">
        <v>2308</v>
      </c>
      <c r="C87" s="7">
        <v>0.647</v>
      </c>
      <c r="D87" s="7">
        <v>0.501</v>
      </c>
      <c r="E87" s="7">
        <v>1.167</v>
      </c>
      <c r="F87" s="7">
        <v>1.085</v>
      </c>
      <c r="G87" s="7">
        <v>0.427</v>
      </c>
      <c r="H87" s="7">
        <v>0.857</v>
      </c>
      <c r="I87" s="7">
        <v>1.376</v>
      </c>
      <c r="J87" s="7">
        <v>1.186</v>
      </c>
      <c r="K87" s="7">
        <v>1.158</v>
      </c>
      <c r="L87" s="7">
        <v>0.839</v>
      </c>
      <c r="M87" s="7">
        <v>0.77</v>
      </c>
      <c r="N87" s="7">
        <v>1.392</v>
      </c>
      <c r="O87" s="7">
        <v>1.398</v>
      </c>
      <c r="P87" s="7">
        <v>2.066</v>
      </c>
      <c r="Q87" s="7">
        <v>1.07</v>
      </c>
      <c r="R87" s="7">
        <v>1.927</v>
      </c>
      <c r="S87" s="7">
        <v>1.103</v>
      </c>
      <c r="T87" s="7">
        <v>0.00360652978151769</v>
      </c>
      <c r="U87" s="7">
        <v>0.664648139150642</v>
      </c>
    </row>
    <row r="88" spans="1:21">
      <c r="A88" s="7" t="s">
        <v>2281</v>
      </c>
      <c r="B88" s="7" t="s">
        <v>2309</v>
      </c>
      <c r="C88" s="7">
        <v>0.703</v>
      </c>
      <c r="D88" s="7">
        <v>0.639</v>
      </c>
      <c r="E88" s="7">
        <v>0.98</v>
      </c>
      <c r="F88" s="7">
        <v>0.826</v>
      </c>
      <c r="G88" s="7">
        <v>1.049</v>
      </c>
      <c r="H88" s="7">
        <v>0.533</v>
      </c>
      <c r="I88" s="7">
        <v>1.69</v>
      </c>
      <c r="J88" s="7">
        <v>1.137</v>
      </c>
      <c r="K88" s="7">
        <v>0.628</v>
      </c>
      <c r="L88" s="7">
        <v>0.752</v>
      </c>
      <c r="M88" s="7">
        <v>0.832</v>
      </c>
      <c r="N88" s="7">
        <v>1.029</v>
      </c>
      <c r="O88" s="7">
        <v>1.565</v>
      </c>
      <c r="P88" s="7">
        <v>1.428</v>
      </c>
      <c r="Q88" s="7">
        <v>0.849</v>
      </c>
      <c r="R88" s="7">
        <v>1.745</v>
      </c>
      <c r="S88" s="7">
        <v>1.801</v>
      </c>
      <c r="T88" s="7">
        <v>0.00366513958033932</v>
      </c>
      <c r="U88" s="7">
        <v>0.663800874244666</v>
      </c>
    </row>
    <row r="89" spans="1:21">
      <c r="A89" s="7" t="s">
        <v>2281</v>
      </c>
      <c r="B89" s="7" t="s">
        <v>2310</v>
      </c>
      <c r="C89" s="7">
        <v>0.731</v>
      </c>
      <c r="D89" s="7">
        <v>0.742</v>
      </c>
      <c r="E89" s="7">
        <v>1.213</v>
      </c>
      <c r="F89" s="7">
        <v>0.974</v>
      </c>
      <c r="G89" s="7">
        <v>1.437</v>
      </c>
      <c r="H89" s="7">
        <v>1.067</v>
      </c>
      <c r="I89" s="7">
        <v>1.524</v>
      </c>
      <c r="J89" s="7">
        <v>0.931</v>
      </c>
      <c r="K89" s="7">
        <v>0.893</v>
      </c>
      <c r="L89" s="7">
        <v>0.826</v>
      </c>
      <c r="M89" s="7">
        <v>0.732</v>
      </c>
      <c r="N89" s="7">
        <v>1.17</v>
      </c>
      <c r="O89" s="7">
        <v>1.398</v>
      </c>
      <c r="P89" s="7">
        <v>1.683</v>
      </c>
      <c r="Q89" s="7">
        <v>1.464</v>
      </c>
      <c r="R89" s="7">
        <v>1.849</v>
      </c>
      <c r="S89" s="7">
        <v>1.362</v>
      </c>
      <c r="T89" s="7">
        <v>0.00381523787058977</v>
      </c>
      <c r="U89" s="7">
        <v>0.661680158945848</v>
      </c>
    </row>
    <row r="90" spans="1:21">
      <c r="A90" s="7" t="s">
        <v>2281</v>
      </c>
      <c r="B90" s="7" t="s">
        <v>2311</v>
      </c>
      <c r="C90" s="7">
        <v>0.347</v>
      </c>
      <c r="D90" s="7">
        <v>0.207</v>
      </c>
      <c r="E90" s="7">
        <v>0.513</v>
      </c>
      <c r="F90" s="7">
        <v>0.53</v>
      </c>
      <c r="G90" s="7">
        <v>1.761</v>
      </c>
      <c r="H90" s="7">
        <v>0.889</v>
      </c>
      <c r="I90" s="7">
        <v>1.053</v>
      </c>
      <c r="J90" s="7">
        <v>0.519</v>
      </c>
      <c r="K90" s="7">
        <v>1.364</v>
      </c>
      <c r="L90" s="7">
        <v>0.567</v>
      </c>
      <c r="M90" s="7">
        <v>1.117</v>
      </c>
      <c r="N90" s="7">
        <v>1.848</v>
      </c>
      <c r="O90" s="7">
        <v>0.879</v>
      </c>
      <c r="P90" s="7">
        <v>1.892</v>
      </c>
      <c r="Q90" s="7">
        <v>1.193</v>
      </c>
      <c r="R90" s="7">
        <v>0.985</v>
      </c>
      <c r="S90" s="7">
        <v>2.408</v>
      </c>
      <c r="T90" s="7">
        <v>0.00428607856948998</v>
      </c>
      <c r="U90" s="7">
        <v>0.655439866929339</v>
      </c>
    </row>
    <row r="91" spans="1:21">
      <c r="A91" s="7" t="s">
        <v>2281</v>
      </c>
      <c r="B91" s="7" t="s">
        <v>2312</v>
      </c>
      <c r="C91" s="7">
        <v>1.631</v>
      </c>
      <c r="D91" s="7">
        <v>1.701</v>
      </c>
      <c r="E91" s="7">
        <v>4.946</v>
      </c>
      <c r="F91" s="7">
        <v>4.683</v>
      </c>
      <c r="G91" s="7">
        <v>5.256</v>
      </c>
      <c r="H91" s="7">
        <v>5.722</v>
      </c>
      <c r="I91" s="7">
        <v>5.3</v>
      </c>
      <c r="J91" s="7">
        <v>3.246</v>
      </c>
      <c r="K91" s="7">
        <v>3.984</v>
      </c>
      <c r="L91" s="7">
        <v>5.193</v>
      </c>
      <c r="M91" s="7">
        <v>3.711</v>
      </c>
      <c r="N91" s="7">
        <v>6.526</v>
      </c>
      <c r="O91" s="7">
        <v>4.361</v>
      </c>
      <c r="P91" s="7">
        <v>6.628</v>
      </c>
      <c r="Q91" s="7">
        <v>5.83</v>
      </c>
      <c r="R91" s="7">
        <v>5.84</v>
      </c>
      <c r="S91" s="7">
        <v>5.256</v>
      </c>
      <c r="T91" s="7">
        <v>0.00429994151079952</v>
      </c>
      <c r="U91" s="7">
        <v>0.655264731236038</v>
      </c>
    </row>
    <row r="92" spans="1:21">
      <c r="A92" s="7" t="s">
        <v>2281</v>
      </c>
      <c r="B92" s="7" t="s">
        <v>2313</v>
      </c>
      <c r="C92" s="7">
        <v>0.113</v>
      </c>
      <c r="D92" s="7">
        <v>0</v>
      </c>
      <c r="E92" s="7">
        <v>0.187</v>
      </c>
      <c r="F92" s="7">
        <v>0.875</v>
      </c>
      <c r="G92" s="7">
        <v>0.337</v>
      </c>
      <c r="H92" s="7">
        <v>0.356</v>
      </c>
      <c r="I92" s="7">
        <v>2.678</v>
      </c>
      <c r="J92" s="7">
        <v>0.519</v>
      </c>
      <c r="K92" s="7">
        <v>0.814</v>
      </c>
      <c r="L92" s="7">
        <v>2.048</v>
      </c>
      <c r="M92" s="7">
        <v>0.559</v>
      </c>
      <c r="N92" s="7">
        <v>2.023</v>
      </c>
      <c r="O92" s="7">
        <v>1.473</v>
      </c>
      <c r="P92" s="7">
        <v>1.23</v>
      </c>
      <c r="Q92" s="7">
        <v>2.03</v>
      </c>
      <c r="R92" s="7">
        <v>1.426</v>
      </c>
      <c r="S92" s="7">
        <v>1.677</v>
      </c>
      <c r="T92" s="7">
        <v>0.00466329258848842</v>
      </c>
      <c r="U92" s="7">
        <v>0.650829626486613</v>
      </c>
    </row>
    <row r="93" spans="1:21">
      <c r="A93" s="7" t="s">
        <v>2281</v>
      </c>
      <c r="B93" s="7" t="s">
        <v>2314</v>
      </c>
      <c r="C93" s="7">
        <v>0.534</v>
      </c>
      <c r="D93" s="7">
        <v>0.596</v>
      </c>
      <c r="E93" s="7">
        <v>1.524</v>
      </c>
      <c r="F93" s="7">
        <v>1.269</v>
      </c>
      <c r="G93" s="7">
        <v>1.062</v>
      </c>
      <c r="H93" s="7">
        <v>0.679</v>
      </c>
      <c r="I93" s="7">
        <v>1.422</v>
      </c>
      <c r="J93" s="7">
        <v>0.931</v>
      </c>
      <c r="K93" s="7">
        <v>1.03</v>
      </c>
      <c r="L93" s="7">
        <v>0.95</v>
      </c>
      <c r="M93" s="7">
        <v>1.378</v>
      </c>
      <c r="N93" s="7">
        <v>2.339</v>
      </c>
      <c r="O93" s="7">
        <v>1.13</v>
      </c>
      <c r="P93" s="7">
        <v>1.66</v>
      </c>
      <c r="Q93" s="7">
        <v>1.722</v>
      </c>
      <c r="R93" s="7">
        <v>1.495</v>
      </c>
      <c r="S93" s="7">
        <v>1.778</v>
      </c>
      <c r="T93" s="7">
        <v>0.00472960052121727</v>
      </c>
      <c r="U93" s="7">
        <v>0.650050653701755</v>
      </c>
    </row>
    <row r="94" spans="1:21">
      <c r="A94" s="7" t="s">
        <v>2281</v>
      </c>
      <c r="B94" s="7" t="s">
        <v>2315</v>
      </c>
      <c r="C94" s="7">
        <v>0.656</v>
      </c>
      <c r="D94" s="7">
        <v>0.691</v>
      </c>
      <c r="E94" s="7">
        <v>1.12</v>
      </c>
      <c r="F94" s="7">
        <v>0.776</v>
      </c>
      <c r="G94" s="7">
        <v>1.036</v>
      </c>
      <c r="H94" s="7">
        <v>1.002</v>
      </c>
      <c r="I94" s="7">
        <v>1.33</v>
      </c>
      <c r="J94" s="7">
        <v>0.98</v>
      </c>
      <c r="K94" s="7">
        <v>0.991</v>
      </c>
      <c r="L94" s="7">
        <v>0.728</v>
      </c>
      <c r="M94" s="7">
        <v>0.993</v>
      </c>
      <c r="N94" s="7">
        <v>1.146</v>
      </c>
      <c r="O94" s="7">
        <v>0.929</v>
      </c>
      <c r="P94" s="7">
        <v>1.416</v>
      </c>
      <c r="Q94" s="7">
        <v>0.947</v>
      </c>
      <c r="R94" s="7">
        <v>1.486</v>
      </c>
      <c r="S94" s="7">
        <v>1.193</v>
      </c>
      <c r="T94" s="7">
        <v>0.00505376784463273</v>
      </c>
      <c r="U94" s="7">
        <v>0.646364788734275</v>
      </c>
    </row>
    <row r="95" spans="1:21">
      <c r="A95" s="7" t="s">
        <v>2281</v>
      </c>
      <c r="B95" s="7" t="s">
        <v>2316</v>
      </c>
      <c r="C95" s="7">
        <v>0.338</v>
      </c>
      <c r="D95" s="7">
        <v>0.242</v>
      </c>
      <c r="E95" s="7">
        <v>1.104</v>
      </c>
      <c r="F95" s="7">
        <v>1.356</v>
      </c>
      <c r="G95" s="7">
        <v>1.062</v>
      </c>
      <c r="H95" s="7">
        <v>0.889</v>
      </c>
      <c r="I95" s="7">
        <v>1.902</v>
      </c>
      <c r="J95" s="7">
        <v>0.849</v>
      </c>
      <c r="K95" s="7">
        <v>0.697</v>
      </c>
      <c r="L95" s="7">
        <v>1.234</v>
      </c>
      <c r="M95" s="7">
        <v>1.018</v>
      </c>
      <c r="N95" s="7">
        <v>1.181</v>
      </c>
      <c r="O95" s="7">
        <v>1.306</v>
      </c>
      <c r="P95" s="7">
        <v>2.078</v>
      </c>
      <c r="Q95" s="7">
        <v>1.673</v>
      </c>
      <c r="R95" s="7">
        <v>1.771</v>
      </c>
      <c r="S95" s="7">
        <v>1.024</v>
      </c>
      <c r="T95" s="7">
        <v>0.00530226121753065</v>
      </c>
      <c r="U95" s="7">
        <v>0.643666570368181</v>
      </c>
    </row>
    <row r="96" spans="1:21">
      <c r="A96" s="7" t="s">
        <v>2281</v>
      </c>
      <c r="B96" s="7" t="s">
        <v>2317</v>
      </c>
      <c r="C96" s="7">
        <v>2.925</v>
      </c>
      <c r="D96" s="7">
        <v>3.28</v>
      </c>
      <c r="E96" s="7">
        <v>5.724</v>
      </c>
      <c r="F96" s="7">
        <v>9.539</v>
      </c>
      <c r="G96" s="7">
        <v>6.965</v>
      </c>
      <c r="H96" s="7">
        <v>8.664</v>
      </c>
      <c r="I96" s="7">
        <v>6.667</v>
      </c>
      <c r="J96" s="7">
        <v>4.713</v>
      </c>
      <c r="K96" s="7">
        <v>5.603</v>
      </c>
      <c r="L96" s="7">
        <v>6.291</v>
      </c>
      <c r="M96" s="7">
        <v>5.995</v>
      </c>
      <c r="N96" s="7">
        <v>6.585</v>
      </c>
      <c r="O96" s="7">
        <v>6.194</v>
      </c>
      <c r="P96" s="7">
        <v>7.905</v>
      </c>
      <c r="Q96" s="7">
        <v>10.234</v>
      </c>
      <c r="R96" s="7">
        <v>8.415</v>
      </c>
      <c r="S96" s="7">
        <v>9.296</v>
      </c>
      <c r="T96" s="7">
        <v>0.0054060931158668</v>
      </c>
      <c r="U96" s="7">
        <v>0.642569290946422</v>
      </c>
    </row>
    <row r="97" spans="1:21">
      <c r="A97" s="7" t="s">
        <v>2281</v>
      </c>
      <c r="B97" s="7" t="s">
        <v>2318</v>
      </c>
      <c r="C97" s="7">
        <v>2.738</v>
      </c>
      <c r="D97" s="7">
        <v>4.023</v>
      </c>
      <c r="E97" s="7">
        <v>5.91</v>
      </c>
      <c r="F97" s="7">
        <v>3.13</v>
      </c>
      <c r="G97" s="7">
        <v>3.806</v>
      </c>
      <c r="H97" s="7">
        <v>5.366</v>
      </c>
      <c r="I97" s="7">
        <v>5.134</v>
      </c>
      <c r="J97" s="7">
        <v>3.724</v>
      </c>
      <c r="K97" s="7">
        <v>3.631</v>
      </c>
      <c r="L97" s="7">
        <v>3.355</v>
      </c>
      <c r="M97" s="7">
        <v>3.624</v>
      </c>
      <c r="N97" s="7">
        <v>4.047</v>
      </c>
      <c r="O97" s="7">
        <v>5.324</v>
      </c>
      <c r="P97" s="7">
        <v>4.875</v>
      </c>
      <c r="Q97" s="7">
        <v>5.83</v>
      </c>
      <c r="R97" s="7">
        <v>5.909</v>
      </c>
      <c r="S97" s="7">
        <v>8.733</v>
      </c>
      <c r="T97" s="7">
        <v>0.00578647911953583</v>
      </c>
      <c r="U97" s="7">
        <v>0.638689250577448</v>
      </c>
    </row>
    <row r="98" spans="1:21">
      <c r="A98" s="7" t="s">
        <v>2281</v>
      </c>
      <c r="B98" s="7" t="s">
        <v>2319</v>
      </c>
      <c r="C98" s="7">
        <v>1.51</v>
      </c>
      <c r="D98" s="7">
        <v>1.2</v>
      </c>
      <c r="E98" s="7">
        <v>0.327</v>
      </c>
      <c r="F98" s="7">
        <v>1.319</v>
      </c>
      <c r="G98" s="7">
        <v>0.816</v>
      </c>
      <c r="H98" s="7">
        <v>1.034</v>
      </c>
      <c r="I98" s="7">
        <v>4.192</v>
      </c>
      <c r="J98" s="7">
        <v>2.43</v>
      </c>
      <c r="K98" s="7">
        <v>2.385</v>
      </c>
      <c r="L98" s="7">
        <v>0.974</v>
      </c>
      <c r="M98" s="7">
        <v>3.103</v>
      </c>
      <c r="N98" s="7">
        <v>2.257</v>
      </c>
      <c r="O98" s="7">
        <v>2.771</v>
      </c>
      <c r="P98" s="7">
        <v>3.413</v>
      </c>
      <c r="Q98" s="7">
        <v>1.562</v>
      </c>
      <c r="R98" s="7">
        <v>3.274</v>
      </c>
      <c r="S98" s="7">
        <v>3.613</v>
      </c>
      <c r="T98" s="7">
        <v>0.0059584967523983</v>
      </c>
      <c r="U98" s="7">
        <v>0.637001809335933</v>
      </c>
    </row>
    <row r="99" spans="1:21">
      <c r="A99" s="7" t="s">
        <v>2281</v>
      </c>
      <c r="B99" s="7" t="s">
        <v>2320</v>
      </c>
      <c r="C99" s="7">
        <v>0.722</v>
      </c>
      <c r="D99" s="7">
        <v>0.906</v>
      </c>
      <c r="E99" s="7">
        <v>1.664</v>
      </c>
      <c r="F99" s="7">
        <v>1.553</v>
      </c>
      <c r="G99" s="7">
        <v>1.23</v>
      </c>
      <c r="H99" s="7">
        <v>1.859</v>
      </c>
      <c r="I99" s="7">
        <v>1.745</v>
      </c>
      <c r="J99" s="7">
        <v>0.939</v>
      </c>
      <c r="K99" s="7">
        <v>1.246</v>
      </c>
      <c r="L99" s="7">
        <v>1.826</v>
      </c>
      <c r="M99" s="7">
        <v>1.129</v>
      </c>
      <c r="N99" s="7">
        <v>2</v>
      </c>
      <c r="O99" s="7">
        <v>1.775</v>
      </c>
      <c r="P99" s="7">
        <v>2.461</v>
      </c>
      <c r="Q99" s="7">
        <v>2.054</v>
      </c>
      <c r="R99" s="7">
        <v>2.16</v>
      </c>
      <c r="S99" s="7">
        <v>1.407</v>
      </c>
      <c r="T99" s="7">
        <v>0.00633263604043724</v>
      </c>
      <c r="U99" s="7">
        <v>0.633462846691403</v>
      </c>
    </row>
    <row r="100" spans="1:21">
      <c r="A100" s="7" t="s">
        <v>2281</v>
      </c>
      <c r="B100" s="7" t="s">
        <v>2321</v>
      </c>
      <c r="C100" s="7">
        <v>1.153</v>
      </c>
      <c r="D100" s="7">
        <v>1.459</v>
      </c>
      <c r="E100" s="7">
        <v>1.011</v>
      </c>
      <c r="F100" s="7">
        <v>2.009</v>
      </c>
      <c r="G100" s="7">
        <v>1.191</v>
      </c>
      <c r="H100" s="7">
        <v>1.487</v>
      </c>
      <c r="I100" s="7">
        <v>3.13</v>
      </c>
      <c r="J100" s="7">
        <v>1.796</v>
      </c>
      <c r="K100" s="7">
        <v>1.688</v>
      </c>
      <c r="L100" s="7">
        <v>1.579</v>
      </c>
      <c r="M100" s="7">
        <v>2.011</v>
      </c>
      <c r="N100" s="7">
        <v>1.637</v>
      </c>
      <c r="O100" s="7">
        <v>2.268</v>
      </c>
      <c r="P100" s="7">
        <v>2.704</v>
      </c>
      <c r="Q100" s="7">
        <v>1.784</v>
      </c>
      <c r="R100" s="7">
        <v>2.099</v>
      </c>
      <c r="S100" s="7">
        <v>2.791</v>
      </c>
      <c r="T100" s="7">
        <v>0.00738117376515614</v>
      </c>
      <c r="U100" s="7">
        <v>0.624369536015753</v>
      </c>
    </row>
    <row r="101" spans="1:21">
      <c r="A101" s="7" t="s">
        <v>2281</v>
      </c>
      <c r="B101" s="7" t="s">
        <v>2322</v>
      </c>
      <c r="C101" s="7">
        <v>1.425</v>
      </c>
      <c r="D101" s="7">
        <v>1.416</v>
      </c>
      <c r="E101" s="7">
        <v>4.013</v>
      </c>
      <c r="F101" s="7">
        <v>3.143</v>
      </c>
      <c r="G101" s="7">
        <v>2.978</v>
      </c>
      <c r="H101" s="7">
        <v>2.861</v>
      </c>
      <c r="I101" s="7">
        <v>3.472</v>
      </c>
      <c r="J101" s="7">
        <v>1.697</v>
      </c>
      <c r="K101" s="7">
        <v>3.287</v>
      </c>
      <c r="L101" s="7">
        <v>2.418</v>
      </c>
      <c r="M101" s="7">
        <v>2.582</v>
      </c>
      <c r="N101" s="7">
        <v>4.76</v>
      </c>
      <c r="O101" s="7">
        <v>2.796</v>
      </c>
      <c r="P101" s="7">
        <v>3.9</v>
      </c>
      <c r="Q101" s="7">
        <v>3.383</v>
      </c>
      <c r="R101" s="7">
        <v>3.862</v>
      </c>
      <c r="S101" s="7">
        <v>4.367</v>
      </c>
      <c r="T101" s="7">
        <v>0.00744975594637217</v>
      </c>
      <c r="U101" s="7">
        <v>0.623811771670037</v>
      </c>
    </row>
    <row r="102" spans="1:21">
      <c r="A102" s="7" t="s">
        <v>2281</v>
      </c>
      <c r="B102" s="7" t="s">
        <v>2323</v>
      </c>
      <c r="C102" s="7">
        <v>1.397</v>
      </c>
      <c r="D102" s="7">
        <v>0.889</v>
      </c>
      <c r="E102" s="7">
        <v>1.493</v>
      </c>
      <c r="F102" s="7">
        <v>2.231</v>
      </c>
      <c r="G102" s="7">
        <v>1.761</v>
      </c>
      <c r="H102" s="7">
        <v>2.408</v>
      </c>
      <c r="I102" s="7">
        <v>3.315</v>
      </c>
      <c r="J102" s="7">
        <v>1.755</v>
      </c>
      <c r="K102" s="7">
        <v>2.875</v>
      </c>
      <c r="L102" s="7">
        <v>2.368</v>
      </c>
      <c r="M102" s="7">
        <v>2.606</v>
      </c>
      <c r="N102" s="7">
        <v>4.117</v>
      </c>
      <c r="O102" s="7">
        <v>2.302</v>
      </c>
      <c r="P102" s="7">
        <v>3.436</v>
      </c>
      <c r="Q102" s="7">
        <v>4.133</v>
      </c>
      <c r="R102" s="7">
        <v>1.737</v>
      </c>
      <c r="S102" s="7">
        <v>3.072</v>
      </c>
      <c r="T102" s="7">
        <v>0.00763674539219725</v>
      </c>
      <c r="U102" s="7">
        <v>0.62231165587295</v>
      </c>
    </row>
    <row r="103" spans="1:21">
      <c r="A103" s="7" t="s">
        <v>2281</v>
      </c>
      <c r="B103" s="7" t="s">
        <v>2324</v>
      </c>
      <c r="C103" s="7">
        <v>0.741</v>
      </c>
      <c r="D103" s="7">
        <v>0.794</v>
      </c>
      <c r="E103" s="7">
        <v>0.327</v>
      </c>
      <c r="F103" s="7">
        <v>0.173</v>
      </c>
      <c r="G103" s="7">
        <v>0.647</v>
      </c>
      <c r="H103" s="7">
        <v>0.242</v>
      </c>
      <c r="I103" s="7">
        <v>2.198</v>
      </c>
      <c r="J103" s="7">
        <v>0.931</v>
      </c>
      <c r="K103" s="7">
        <v>1.541</v>
      </c>
      <c r="L103" s="7">
        <v>0.345</v>
      </c>
      <c r="M103" s="7">
        <v>1.316</v>
      </c>
      <c r="N103" s="7">
        <v>1.743</v>
      </c>
      <c r="O103" s="7">
        <v>1.373</v>
      </c>
      <c r="P103" s="7">
        <v>1.799</v>
      </c>
      <c r="Q103" s="7">
        <v>0.701</v>
      </c>
      <c r="R103" s="7">
        <v>2.402</v>
      </c>
      <c r="S103" s="7">
        <v>1.744</v>
      </c>
      <c r="T103" s="7">
        <v>0.00782714465473114</v>
      </c>
      <c r="U103" s="7">
        <v>0.620814115571278</v>
      </c>
    </row>
    <row r="104" spans="1:21">
      <c r="A104" s="7" t="s">
        <v>2281</v>
      </c>
      <c r="B104" s="7" t="s">
        <v>2325</v>
      </c>
      <c r="C104" s="7">
        <v>2.1</v>
      </c>
      <c r="D104" s="7">
        <v>1.692</v>
      </c>
      <c r="E104" s="7">
        <v>0.529</v>
      </c>
      <c r="F104" s="7">
        <v>1.491</v>
      </c>
      <c r="G104" s="7">
        <v>1.541</v>
      </c>
      <c r="H104" s="7">
        <v>1.39</v>
      </c>
      <c r="I104" s="7">
        <v>5.134</v>
      </c>
      <c r="J104" s="7">
        <v>2.669</v>
      </c>
      <c r="K104" s="7">
        <v>2.257</v>
      </c>
      <c r="L104" s="7">
        <v>2.64</v>
      </c>
      <c r="M104" s="7">
        <v>2.693</v>
      </c>
      <c r="N104" s="7">
        <v>3.427</v>
      </c>
      <c r="O104" s="7">
        <v>3.993</v>
      </c>
      <c r="P104" s="7">
        <v>5.072</v>
      </c>
      <c r="Q104" s="7">
        <v>2.804</v>
      </c>
      <c r="R104" s="7">
        <v>4.354</v>
      </c>
      <c r="S104" s="7">
        <v>2.487</v>
      </c>
      <c r="T104" s="7">
        <v>0.00932723755555791</v>
      </c>
      <c r="U104" s="7">
        <v>0.609935160546682</v>
      </c>
    </row>
    <row r="105" spans="1:21">
      <c r="A105" s="7" t="s">
        <v>2281</v>
      </c>
      <c r="B105" s="7" t="s">
        <v>2326</v>
      </c>
      <c r="C105" s="7">
        <v>2.532</v>
      </c>
      <c r="D105" s="7">
        <v>2.935</v>
      </c>
      <c r="E105" s="7">
        <v>3.857</v>
      </c>
      <c r="F105" s="7">
        <v>8.652</v>
      </c>
      <c r="G105" s="7">
        <v>5.424</v>
      </c>
      <c r="H105" s="7">
        <v>7.015</v>
      </c>
      <c r="I105" s="7">
        <v>5.651</v>
      </c>
      <c r="J105" s="7">
        <v>3.773</v>
      </c>
      <c r="K105" s="7">
        <v>4.74</v>
      </c>
      <c r="L105" s="7">
        <v>5.502</v>
      </c>
      <c r="M105" s="7">
        <v>4.903</v>
      </c>
      <c r="N105" s="7">
        <v>5.462</v>
      </c>
      <c r="O105" s="7">
        <v>5.156</v>
      </c>
      <c r="P105" s="7">
        <v>6.546</v>
      </c>
      <c r="Q105" s="7">
        <v>8.684</v>
      </c>
      <c r="R105" s="7">
        <v>6.981</v>
      </c>
      <c r="S105" s="7">
        <v>7.428</v>
      </c>
      <c r="T105" s="7">
        <v>0.00961591812945082</v>
      </c>
      <c r="U105" s="7">
        <v>0.608004398428905</v>
      </c>
    </row>
    <row r="106" s="9" customFormat="1" spans="1:21">
      <c r="A106" s="7" t="s">
        <v>2327</v>
      </c>
      <c r="B106" s="7" t="s">
        <v>2328</v>
      </c>
      <c r="C106" s="7">
        <v>436.4771284</v>
      </c>
      <c r="D106" s="7">
        <v>463.2160029</v>
      </c>
      <c r="E106" s="7">
        <v>380.1513911</v>
      </c>
      <c r="F106" s="7">
        <v>386.7690859</v>
      </c>
      <c r="G106" s="7">
        <v>278.4906499</v>
      </c>
      <c r="H106" s="7">
        <v>217.942935</v>
      </c>
      <c r="I106" s="7">
        <v>332.7615379</v>
      </c>
      <c r="J106" s="7">
        <v>301.8152483</v>
      </c>
      <c r="K106" s="7">
        <v>301.8582602</v>
      </c>
      <c r="L106" s="7">
        <v>366.9818213</v>
      </c>
      <c r="M106" s="7">
        <v>383.4480055</v>
      </c>
      <c r="N106" s="7">
        <v>217.7648152</v>
      </c>
      <c r="O106" s="7">
        <v>248.6970646</v>
      </c>
      <c r="P106" s="7">
        <v>214.5014411</v>
      </c>
      <c r="Q106" s="7">
        <v>231.0159581</v>
      </c>
      <c r="R106" s="7">
        <v>243.5916471</v>
      </c>
      <c r="S106" s="7">
        <v>302.6474744</v>
      </c>
      <c r="T106" s="7">
        <v>0.001188486</v>
      </c>
      <c r="U106" s="7">
        <v>-0.717357143</v>
      </c>
    </row>
    <row r="107" s="9" customFormat="1" spans="1:21">
      <c r="A107" s="7" t="s">
        <v>2327</v>
      </c>
      <c r="B107" s="7" t="s">
        <v>2329</v>
      </c>
      <c r="C107" s="7">
        <v>10.77561025</v>
      </c>
      <c r="D107" s="7">
        <v>9.272471682</v>
      </c>
      <c r="E107" s="7">
        <v>5.302896475</v>
      </c>
      <c r="F107" s="7">
        <v>0.115247046</v>
      </c>
      <c r="G107" s="7">
        <v>7.639692068</v>
      </c>
      <c r="H107" s="7">
        <v>5.445955127</v>
      </c>
      <c r="I107" s="7">
        <v>5.526288885</v>
      </c>
      <c r="J107" s="7">
        <v>7.595490346</v>
      </c>
      <c r="K107" s="7">
        <v>2.107495909</v>
      </c>
      <c r="L107" s="7">
        <v>4.331330509</v>
      </c>
      <c r="M107" s="7">
        <v>3.554241762</v>
      </c>
      <c r="N107" s="7">
        <v>1.607659709</v>
      </c>
      <c r="O107" s="7">
        <v>0.340525419</v>
      </c>
      <c r="P107" s="7">
        <v>0</v>
      </c>
      <c r="Q107" s="7">
        <v>6.517326779</v>
      </c>
      <c r="R107" s="7">
        <v>0.108455765</v>
      </c>
      <c r="S107" s="7">
        <v>0.633949465</v>
      </c>
      <c r="T107" s="7">
        <v>0.001892817</v>
      </c>
      <c r="U107" s="7">
        <v>-0.69653986</v>
      </c>
    </row>
    <row r="108" s="9" customFormat="1" spans="1:21">
      <c r="A108" s="7" t="s">
        <v>2327</v>
      </c>
      <c r="B108" s="7" t="s">
        <v>2330</v>
      </c>
      <c r="C108" s="7">
        <v>66.8607142</v>
      </c>
      <c r="D108" s="7">
        <v>47.58510193</v>
      </c>
      <c r="E108" s="7">
        <v>3.093356277</v>
      </c>
      <c r="F108" s="7">
        <v>2.189693872</v>
      </c>
      <c r="G108" s="7">
        <v>11.22079772</v>
      </c>
      <c r="H108" s="7">
        <v>0.733109344</v>
      </c>
      <c r="I108" s="7">
        <v>2.894722749</v>
      </c>
      <c r="J108" s="7">
        <v>1.793379665</v>
      </c>
      <c r="K108" s="7">
        <v>6.646717867</v>
      </c>
      <c r="L108" s="7">
        <v>10.63144761</v>
      </c>
      <c r="M108" s="7">
        <v>8.748902799</v>
      </c>
      <c r="N108" s="7">
        <v>8.76905296</v>
      </c>
      <c r="O108" s="7">
        <v>2.043152516</v>
      </c>
      <c r="P108" s="7">
        <v>4.855414915</v>
      </c>
      <c r="Q108" s="7">
        <v>7.099230955</v>
      </c>
      <c r="R108" s="7">
        <v>0.325367294</v>
      </c>
      <c r="S108" s="7">
        <v>3.93048668</v>
      </c>
      <c r="T108" s="7">
        <v>0.007595599</v>
      </c>
      <c r="U108" s="7">
        <v>-0.622639208</v>
      </c>
    </row>
  </sheetData>
  <pageMargins left="0.75" right="0.75" top="1" bottom="1" header="0.509722222222222" footer="0.509722222222222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14"/>
  <sheetViews>
    <sheetView workbookViewId="0">
      <selection activeCell="J13" sqref="J13"/>
    </sheetView>
  </sheetViews>
  <sheetFormatPr defaultColWidth="8.72727272727273" defaultRowHeight="14" outlineLevelCol="6"/>
  <cols>
    <col min="1" max="1" width="8.72727272727273" style="2"/>
    <col min="2" max="2" width="18" style="2" customWidth="1"/>
    <col min="3" max="3" width="13.0909090909091" style="1" customWidth="1"/>
    <col min="4" max="4" width="15.4545454545455" style="37" customWidth="1"/>
    <col min="5" max="5" width="16" style="37" customWidth="1"/>
    <col min="6" max="6" width="16.5454545454545" style="37" customWidth="1"/>
    <col min="7" max="7" width="12.8181818181818" style="37"/>
    <col min="8" max="16384" width="8.72727272727273" style="1"/>
  </cols>
  <sheetData>
    <row r="1" ht="17" customHeight="1" spans="1:7">
      <c r="A1" s="7" t="s">
        <v>2331</v>
      </c>
      <c r="B1" s="38"/>
      <c r="C1" s="39"/>
      <c r="D1" s="39"/>
      <c r="E1" s="39"/>
      <c r="F1" s="1"/>
      <c r="G1" s="1"/>
    </row>
    <row r="2" customFormat="1" ht="17" customHeight="1" spans="1:7">
      <c r="A2" s="7" t="s">
        <v>2332</v>
      </c>
      <c r="B2" s="38"/>
      <c r="C2" s="39"/>
      <c r="D2" s="39"/>
      <c r="E2" s="39"/>
      <c r="F2" s="1"/>
      <c r="G2" s="1"/>
    </row>
    <row r="3" customFormat="1" ht="17" customHeight="1" spans="1:7">
      <c r="A3" s="7" t="s">
        <v>2333</v>
      </c>
      <c r="B3" s="38"/>
      <c r="C3" s="39"/>
      <c r="D3" s="39"/>
      <c r="E3" s="39"/>
      <c r="F3" s="1"/>
      <c r="G3" s="1"/>
    </row>
    <row r="4" customFormat="1" ht="17" customHeight="1" spans="1:7">
      <c r="A4" s="7" t="s">
        <v>2334</v>
      </c>
      <c r="B4" s="38"/>
      <c r="C4" s="39"/>
      <c r="D4" s="39"/>
      <c r="E4" s="39"/>
      <c r="F4" s="1"/>
      <c r="G4" s="1"/>
    </row>
    <row r="5" s="36" customFormat="1" ht="30" customHeight="1" spans="1:7">
      <c r="A5" s="6" t="s">
        <v>67</v>
      </c>
      <c r="B5" s="6" t="s">
        <v>68</v>
      </c>
      <c r="C5" s="40" t="s">
        <v>69</v>
      </c>
      <c r="D5" s="41" t="s">
        <v>2335</v>
      </c>
      <c r="E5" s="41" t="s">
        <v>2336</v>
      </c>
      <c r="F5" s="41" t="s">
        <v>2337</v>
      </c>
      <c r="G5" s="8" t="s">
        <v>2338</v>
      </c>
    </row>
    <row r="6" spans="1:7">
      <c r="A6" s="7" t="s">
        <v>85</v>
      </c>
      <c r="B6" s="2" t="s">
        <v>2339</v>
      </c>
      <c r="C6" s="9" t="s">
        <v>2340</v>
      </c>
      <c r="D6" s="39">
        <v>0</v>
      </c>
      <c r="E6" s="39">
        <v>-2.57</v>
      </c>
      <c r="F6" s="39">
        <v>-0.69</v>
      </c>
      <c r="G6" s="39">
        <v>3.724637681</v>
      </c>
    </row>
    <row r="7" spans="1:7">
      <c r="A7" s="7" t="s">
        <v>85</v>
      </c>
      <c r="B7" s="20" t="s">
        <v>2341</v>
      </c>
      <c r="C7" s="9" t="s">
        <v>2342</v>
      </c>
      <c r="D7" s="39">
        <v>0</v>
      </c>
      <c r="E7" s="39">
        <v>-2.94</v>
      </c>
      <c r="F7" s="39">
        <v>-0.79</v>
      </c>
      <c r="G7" s="39">
        <v>3.721518987</v>
      </c>
    </row>
    <row r="8" spans="1:7">
      <c r="A8" s="7" t="s">
        <v>85</v>
      </c>
      <c r="B8" s="20" t="s">
        <v>2343</v>
      </c>
      <c r="C8" s="9" t="s">
        <v>2344</v>
      </c>
      <c r="D8" s="39">
        <v>0</v>
      </c>
      <c r="E8" s="39">
        <v>-1.86</v>
      </c>
      <c r="F8" s="39">
        <v>-0.5</v>
      </c>
      <c r="G8" s="39">
        <v>3.72</v>
      </c>
    </row>
    <row r="9" spans="1:7">
      <c r="A9" s="7" t="s">
        <v>85</v>
      </c>
      <c r="B9" s="20" t="s">
        <v>2345</v>
      </c>
      <c r="C9" s="9" t="s">
        <v>2346</v>
      </c>
      <c r="D9" s="39">
        <v>0</v>
      </c>
      <c r="E9" s="39">
        <v>-12.61</v>
      </c>
      <c r="F9" s="39">
        <v>-3.39</v>
      </c>
      <c r="G9" s="39">
        <v>3.719764012</v>
      </c>
    </row>
    <row r="10" spans="1:7">
      <c r="A10" s="7" t="s">
        <v>85</v>
      </c>
      <c r="B10" s="20" t="s">
        <v>2347</v>
      </c>
      <c r="C10" s="9" t="s">
        <v>2348</v>
      </c>
      <c r="D10" s="39">
        <v>0</v>
      </c>
      <c r="E10" s="39">
        <v>-5.37</v>
      </c>
      <c r="F10" s="39">
        <v>-1.45</v>
      </c>
      <c r="G10" s="39">
        <v>3.703448276</v>
      </c>
    </row>
    <row r="11" spans="1:7">
      <c r="A11" s="7" t="s">
        <v>85</v>
      </c>
      <c r="B11" s="20" t="s">
        <v>2349</v>
      </c>
      <c r="C11" s="9" t="s">
        <v>2350</v>
      </c>
      <c r="D11" s="39">
        <v>0</v>
      </c>
      <c r="E11" s="39">
        <v>-4.22</v>
      </c>
      <c r="F11" s="39">
        <v>-1.14</v>
      </c>
      <c r="G11" s="39">
        <v>3.701754386</v>
      </c>
    </row>
    <row r="12" spans="1:7">
      <c r="A12" s="7" t="s">
        <v>85</v>
      </c>
      <c r="B12" s="20" t="s">
        <v>2351</v>
      </c>
      <c r="C12" s="9" t="s">
        <v>2352</v>
      </c>
      <c r="D12" s="39">
        <v>0</v>
      </c>
      <c r="E12" s="39">
        <v>-1.18</v>
      </c>
      <c r="F12" s="39">
        <v>-0.32</v>
      </c>
      <c r="G12" s="39">
        <v>3.6875</v>
      </c>
    </row>
    <row r="13" spans="1:7">
      <c r="A13" s="7" t="s">
        <v>85</v>
      </c>
      <c r="B13" s="20" t="s">
        <v>2353</v>
      </c>
      <c r="C13" s="9" t="s">
        <v>2354</v>
      </c>
      <c r="D13" s="39">
        <v>0</v>
      </c>
      <c r="E13" s="39">
        <v>-1.84</v>
      </c>
      <c r="F13" s="39">
        <v>-0.5</v>
      </c>
      <c r="G13" s="39">
        <v>3.68</v>
      </c>
    </row>
    <row r="14" spans="1:7">
      <c r="A14" s="7" t="s">
        <v>85</v>
      </c>
      <c r="B14" s="20" t="s">
        <v>2355</v>
      </c>
      <c r="C14" s="9" t="s">
        <v>2356</v>
      </c>
      <c r="D14" s="39">
        <v>0</v>
      </c>
      <c r="E14" s="39">
        <v>-1.84</v>
      </c>
      <c r="F14" s="39">
        <v>-0.5</v>
      </c>
      <c r="G14" s="39">
        <v>3.68</v>
      </c>
    </row>
    <row r="15" spans="1:7">
      <c r="A15" s="7" t="s">
        <v>85</v>
      </c>
      <c r="B15" s="20" t="s">
        <v>2357</v>
      </c>
      <c r="C15" s="9" t="s">
        <v>2358</v>
      </c>
      <c r="D15" s="39">
        <v>0</v>
      </c>
      <c r="E15" s="39">
        <v>-2.06</v>
      </c>
      <c r="F15" s="39">
        <v>-0.56</v>
      </c>
      <c r="G15" s="39">
        <v>3.678571429</v>
      </c>
    </row>
    <row r="16" spans="1:7">
      <c r="A16" s="7" t="s">
        <v>85</v>
      </c>
      <c r="B16" s="20" t="s">
        <v>2359</v>
      </c>
      <c r="C16" s="9" t="s">
        <v>2360</v>
      </c>
      <c r="D16" s="39">
        <v>0</v>
      </c>
      <c r="E16" s="39">
        <v>-6.47</v>
      </c>
      <c r="F16" s="39">
        <v>-1.76</v>
      </c>
      <c r="G16" s="39">
        <v>3.676136364</v>
      </c>
    </row>
    <row r="17" spans="1:7">
      <c r="A17" s="7" t="s">
        <v>85</v>
      </c>
      <c r="B17" s="20" t="s">
        <v>2361</v>
      </c>
      <c r="C17" s="9" t="s">
        <v>2362</v>
      </c>
      <c r="D17" s="39">
        <v>0</v>
      </c>
      <c r="E17" s="39">
        <v>-4.4</v>
      </c>
      <c r="F17" s="39">
        <v>-1.2</v>
      </c>
      <c r="G17" s="39">
        <v>3.666666667</v>
      </c>
    </row>
    <row r="18" spans="1:7">
      <c r="A18" s="7" t="s">
        <v>85</v>
      </c>
      <c r="B18" s="20" t="s">
        <v>2363</v>
      </c>
      <c r="C18" s="9" t="s">
        <v>2364</v>
      </c>
      <c r="D18" s="39">
        <v>0</v>
      </c>
      <c r="E18" s="39">
        <v>-1.28</v>
      </c>
      <c r="F18" s="39">
        <v>-0.35</v>
      </c>
      <c r="G18" s="39">
        <v>3.657142857</v>
      </c>
    </row>
    <row r="19" spans="1:7">
      <c r="A19" s="7" t="s">
        <v>85</v>
      </c>
      <c r="B19" s="2" t="s">
        <v>2365</v>
      </c>
      <c r="C19" s="9" t="s">
        <v>2366</v>
      </c>
      <c r="D19" s="39">
        <v>0</v>
      </c>
      <c r="E19" s="39">
        <v>-3.84</v>
      </c>
      <c r="F19" s="39">
        <v>-1.05</v>
      </c>
      <c r="G19" s="39">
        <v>3.657142857</v>
      </c>
    </row>
    <row r="20" spans="1:7">
      <c r="A20" s="7" t="s">
        <v>85</v>
      </c>
      <c r="B20" s="20" t="s">
        <v>2367</v>
      </c>
      <c r="C20" s="9" t="s">
        <v>2368</v>
      </c>
      <c r="D20" s="39">
        <v>0</v>
      </c>
      <c r="E20" s="39">
        <v>-4.86</v>
      </c>
      <c r="F20" s="39">
        <v>-1.33</v>
      </c>
      <c r="G20" s="39">
        <v>3.654135338</v>
      </c>
    </row>
    <row r="21" spans="1:7">
      <c r="A21" s="7" t="s">
        <v>85</v>
      </c>
      <c r="B21" s="20" t="s">
        <v>2369</v>
      </c>
      <c r="C21" s="9" t="s">
        <v>2370</v>
      </c>
      <c r="D21" s="39">
        <v>0</v>
      </c>
      <c r="E21" s="39">
        <v>-6.06</v>
      </c>
      <c r="F21" s="39">
        <v>-1.66</v>
      </c>
      <c r="G21" s="39">
        <v>3.65060241</v>
      </c>
    </row>
    <row r="22" spans="1:7">
      <c r="A22" s="7" t="s">
        <v>85</v>
      </c>
      <c r="B22" s="20" t="s">
        <v>2371</v>
      </c>
      <c r="C22" s="9" t="s">
        <v>2372</v>
      </c>
      <c r="D22" s="39">
        <v>0</v>
      </c>
      <c r="E22" s="39">
        <v>-1.71</v>
      </c>
      <c r="F22" s="39">
        <v>-0.47</v>
      </c>
      <c r="G22" s="39">
        <v>3.638297872</v>
      </c>
    </row>
    <row r="23" spans="1:7">
      <c r="A23" s="7" t="s">
        <v>85</v>
      </c>
      <c r="B23" s="20" t="s">
        <v>2373</v>
      </c>
      <c r="C23" s="9" t="s">
        <v>2374</v>
      </c>
      <c r="D23" s="39">
        <v>0</v>
      </c>
      <c r="E23" s="39">
        <v>-1.52</v>
      </c>
      <c r="F23" s="39">
        <v>-0.42</v>
      </c>
      <c r="G23" s="39">
        <v>3.619047619</v>
      </c>
    </row>
    <row r="24" spans="1:7">
      <c r="A24" s="7" t="s">
        <v>85</v>
      </c>
      <c r="B24" s="20" t="s">
        <v>2375</v>
      </c>
      <c r="C24" s="9" t="s">
        <v>2376</v>
      </c>
      <c r="D24" s="39">
        <v>0</v>
      </c>
      <c r="E24" s="39">
        <v>-3</v>
      </c>
      <c r="F24" s="39">
        <v>-0.83</v>
      </c>
      <c r="G24" s="39">
        <v>3.614457831</v>
      </c>
    </row>
    <row r="25" spans="1:7">
      <c r="A25" s="7" t="s">
        <v>85</v>
      </c>
      <c r="B25" s="20" t="s">
        <v>2377</v>
      </c>
      <c r="C25" s="9" t="s">
        <v>2378</v>
      </c>
      <c r="D25" s="39">
        <v>0</v>
      </c>
      <c r="E25" s="39">
        <v>-31.52</v>
      </c>
      <c r="F25" s="39">
        <v>-8.73</v>
      </c>
      <c r="G25" s="39">
        <v>3.610538373</v>
      </c>
    </row>
    <row r="26" spans="1:7">
      <c r="A26" s="7" t="s">
        <v>85</v>
      </c>
      <c r="B26" s="20" t="s">
        <v>2379</v>
      </c>
      <c r="C26" s="9" t="s">
        <v>2380</v>
      </c>
      <c r="D26" s="39">
        <v>0</v>
      </c>
      <c r="E26" s="39">
        <v>-17.08</v>
      </c>
      <c r="F26" s="39">
        <v>-4.74</v>
      </c>
      <c r="G26" s="39">
        <v>3.603375527</v>
      </c>
    </row>
    <row r="27" spans="1:7">
      <c r="A27" s="7" t="s">
        <v>85</v>
      </c>
      <c r="B27" s="20" t="e">
        <v>#N/A</v>
      </c>
      <c r="C27" s="9" t="s">
        <v>2381</v>
      </c>
      <c r="D27" s="39">
        <v>0</v>
      </c>
      <c r="E27" s="39">
        <v>-361.84</v>
      </c>
      <c r="F27" s="39">
        <v>-100.77</v>
      </c>
      <c r="G27" s="39">
        <v>3.590751216</v>
      </c>
    </row>
    <row r="28" spans="1:7">
      <c r="A28" s="7" t="s">
        <v>85</v>
      </c>
      <c r="B28" s="20" t="s">
        <v>2382</v>
      </c>
      <c r="C28" s="9" t="s">
        <v>2383</v>
      </c>
      <c r="D28" s="39">
        <v>0</v>
      </c>
      <c r="E28" s="39">
        <v>-4.27</v>
      </c>
      <c r="F28" s="39">
        <v>-1.19</v>
      </c>
      <c r="G28" s="39">
        <v>3.588235294</v>
      </c>
    </row>
    <row r="29" spans="1:7">
      <c r="A29" s="7" t="s">
        <v>85</v>
      </c>
      <c r="B29" s="20" t="s">
        <v>2384</v>
      </c>
      <c r="C29" s="9" t="s">
        <v>2385</v>
      </c>
      <c r="D29" s="39">
        <v>0</v>
      </c>
      <c r="E29" s="39">
        <v>-2.33</v>
      </c>
      <c r="F29" s="39">
        <v>-0.65</v>
      </c>
      <c r="G29" s="39">
        <v>3.584615385</v>
      </c>
    </row>
    <row r="30" spans="1:7">
      <c r="A30" s="7" t="s">
        <v>85</v>
      </c>
      <c r="B30" s="20" t="s">
        <v>2386</v>
      </c>
      <c r="C30" s="9" t="s">
        <v>2387</v>
      </c>
      <c r="D30" s="39">
        <v>0</v>
      </c>
      <c r="E30" s="39">
        <v>-7.11</v>
      </c>
      <c r="F30" s="39">
        <v>-1.99</v>
      </c>
      <c r="G30" s="39">
        <v>3.572864322</v>
      </c>
    </row>
    <row r="31" spans="1:7">
      <c r="A31" s="7" t="s">
        <v>85</v>
      </c>
      <c r="B31" s="20" t="s">
        <v>2388</v>
      </c>
      <c r="C31" s="9" t="s">
        <v>2389</v>
      </c>
      <c r="D31" s="39">
        <v>0</v>
      </c>
      <c r="E31" s="39">
        <v>-3.82</v>
      </c>
      <c r="F31" s="39">
        <v>-1.07</v>
      </c>
      <c r="G31" s="39">
        <v>3.570093458</v>
      </c>
    </row>
    <row r="32" spans="1:7">
      <c r="A32" s="7" t="s">
        <v>85</v>
      </c>
      <c r="B32" s="20" t="s">
        <v>2390</v>
      </c>
      <c r="C32" s="9" t="s">
        <v>2391</v>
      </c>
      <c r="D32" s="39">
        <v>0</v>
      </c>
      <c r="E32" s="39">
        <v>-1.67</v>
      </c>
      <c r="F32" s="39">
        <v>-0.47</v>
      </c>
      <c r="G32" s="39">
        <v>3.553191489</v>
      </c>
    </row>
    <row r="33" spans="1:7">
      <c r="A33" s="7" t="s">
        <v>85</v>
      </c>
      <c r="B33" s="20" t="s">
        <v>2392</v>
      </c>
      <c r="C33" s="9" t="s">
        <v>2393</v>
      </c>
      <c r="D33" s="39">
        <v>0</v>
      </c>
      <c r="E33" s="39">
        <v>-1.2</v>
      </c>
      <c r="F33" s="39">
        <v>-0.34</v>
      </c>
      <c r="G33" s="39">
        <v>3.529411765</v>
      </c>
    </row>
    <row r="34" spans="1:7">
      <c r="A34" s="7" t="s">
        <v>85</v>
      </c>
      <c r="B34" s="20" t="s">
        <v>2394</v>
      </c>
      <c r="C34" s="9" t="s">
        <v>2395</v>
      </c>
      <c r="D34" s="39">
        <v>0</v>
      </c>
      <c r="E34" s="39">
        <v>-2.29</v>
      </c>
      <c r="F34" s="39">
        <v>-0.65</v>
      </c>
      <c r="G34" s="39">
        <v>3.523076923</v>
      </c>
    </row>
    <row r="35" spans="1:7">
      <c r="A35" s="7" t="s">
        <v>85</v>
      </c>
      <c r="B35" s="20" t="s">
        <v>2396</v>
      </c>
      <c r="C35" s="9" t="s">
        <v>2397</v>
      </c>
      <c r="D35" s="39">
        <v>0</v>
      </c>
      <c r="E35" s="39">
        <v>-1.62</v>
      </c>
      <c r="F35" s="39">
        <v>-0.46</v>
      </c>
      <c r="G35" s="39">
        <v>3.52173913</v>
      </c>
    </row>
    <row r="36" spans="1:7">
      <c r="A36" s="7" t="s">
        <v>85</v>
      </c>
      <c r="B36" s="20" t="s">
        <v>2398</v>
      </c>
      <c r="C36" s="9" t="s">
        <v>2399</v>
      </c>
      <c r="D36" s="39">
        <v>0</v>
      </c>
      <c r="E36" s="39">
        <v>-1.83</v>
      </c>
      <c r="F36" s="39">
        <v>-0.52</v>
      </c>
      <c r="G36" s="39">
        <v>3.519230769</v>
      </c>
    </row>
    <row r="37" spans="1:7">
      <c r="A37" s="7" t="s">
        <v>85</v>
      </c>
      <c r="B37" s="20" t="s">
        <v>2400</v>
      </c>
      <c r="C37" s="9" t="s">
        <v>2401</v>
      </c>
      <c r="D37" s="39">
        <v>0</v>
      </c>
      <c r="E37" s="39">
        <v>-9.71</v>
      </c>
      <c r="F37" s="39">
        <v>-2.76</v>
      </c>
      <c r="G37" s="39">
        <v>3.518115942</v>
      </c>
    </row>
    <row r="38" spans="1:7">
      <c r="A38" s="7" t="s">
        <v>85</v>
      </c>
      <c r="B38" s="20" t="s">
        <v>2402</v>
      </c>
      <c r="C38" s="9" t="s">
        <v>2403</v>
      </c>
      <c r="D38" s="39">
        <v>0</v>
      </c>
      <c r="E38" s="39">
        <v>-2.56</v>
      </c>
      <c r="F38" s="39">
        <v>-0.73</v>
      </c>
      <c r="G38" s="39">
        <v>3.506849315</v>
      </c>
    </row>
    <row r="39" spans="1:7">
      <c r="A39" s="7" t="s">
        <v>85</v>
      </c>
      <c r="B39" s="20" t="s">
        <v>2404</v>
      </c>
      <c r="C39" s="9" t="s">
        <v>2405</v>
      </c>
      <c r="D39" s="39">
        <v>0</v>
      </c>
      <c r="E39" s="39">
        <v>-3.57</v>
      </c>
      <c r="F39" s="39">
        <v>-1.02</v>
      </c>
      <c r="G39" s="39">
        <v>3.5</v>
      </c>
    </row>
    <row r="40" spans="1:7">
      <c r="A40" s="7" t="s">
        <v>85</v>
      </c>
      <c r="B40" s="20" t="s">
        <v>2406</v>
      </c>
      <c r="C40" s="9" t="s">
        <v>2407</v>
      </c>
      <c r="D40" s="39">
        <v>0</v>
      </c>
      <c r="E40" s="39">
        <v>-1.54</v>
      </c>
      <c r="F40" s="39">
        <v>-0.44</v>
      </c>
      <c r="G40" s="39">
        <v>3.5</v>
      </c>
    </row>
    <row r="41" spans="1:7">
      <c r="A41" s="7" t="s">
        <v>85</v>
      </c>
      <c r="B41" s="20" t="s">
        <v>2408</v>
      </c>
      <c r="C41" s="9" t="s">
        <v>2409</v>
      </c>
      <c r="D41" s="39">
        <v>0</v>
      </c>
      <c r="E41" s="39">
        <v>-1.29</v>
      </c>
      <c r="F41" s="39">
        <v>-0.37</v>
      </c>
      <c r="G41" s="39">
        <v>3.486486486</v>
      </c>
    </row>
    <row r="42" spans="1:7">
      <c r="A42" s="7" t="s">
        <v>85</v>
      </c>
      <c r="B42" s="20" t="s">
        <v>2410</v>
      </c>
      <c r="C42" s="9" t="s">
        <v>2411</v>
      </c>
      <c r="D42" s="39">
        <v>0</v>
      </c>
      <c r="E42" s="39">
        <v>-1.15</v>
      </c>
      <c r="F42" s="39">
        <v>-0.33</v>
      </c>
      <c r="G42" s="39">
        <v>3.484848485</v>
      </c>
    </row>
    <row r="43" spans="1:7">
      <c r="A43" s="7" t="s">
        <v>85</v>
      </c>
      <c r="B43" s="20" t="s">
        <v>2412</v>
      </c>
      <c r="C43" s="9" t="s">
        <v>2413</v>
      </c>
      <c r="D43" s="39">
        <v>0</v>
      </c>
      <c r="E43" s="39">
        <v>-1.25</v>
      </c>
      <c r="F43" s="39">
        <v>-0.36</v>
      </c>
      <c r="G43" s="39">
        <v>3.472222222</v>
      </c>
    </row>
    <row r="44" spans="1:7">
      <c r="A44" s="7" t="s">
        <v>85</v>
      </c>
      <c r="B44" s="20" t="s">
        <v>2414</v>
      </c>
      <c r="C44" s="9" t="s">
        <v>2415</v>
      </c>
      <c r="D44" s="39">
        <v>0</v>
      </c>
      <c r="E44" s="39">
        <v>-1.25</v>
      </c>
      <c r="F44" s="39">
        <v>-0.36</v>
      </c>
      <c r="G44" s="39">
        <v>3.472222222</v>
      </c>
    </row>
    <row r="45" spans="1:7">
      <c r="A45" s="7" t="s">
        <v>85</v>
      </c>
      <c r="B45" s="20" t="s">
        <v>2416</v>
      </c>
      <c r="C45" s="9" t="s">
        <v>2417</v>
      </c>
      <c r="D45" s="39">
        <v>0</v>
      </c>
      <c r="E45" s="39">
        <v>-1.49</v>
      </c>
      <c r="F45" s="39">
        <v>-0.43</v>
      </c>
      <c r="G45" s="39">
        <v>3.465116279</v>
      </c>
    </row>
    <row r="46" spans="1:7">
      <c r="A46" s="7" t="s">
        <v>85</v>
      </c>
      <c r="B46" s="20" t="s">
        <v>2418</v>
      </c>
      <c r="C46" s="9" t="s">
        <v>2419</v>
      </c>
      <c r="D46" s="39">
        <v>0</v>
      </c>
      <c r="E46" s="39">
        <v>-1.94</v>
      </c>
      <c r="F46" s="39">
        <v>-0.56</v>
      </c>
      <c r="G46" s="39">
        <v>3.464285714</v>
      </c>
    </row>
    <row r="47" spans="1:7">
      <c r="A47" s="7" t="s">
        <v>85</v>
      </c>
      <c r="B47" s="20" t="s">
        <v>2420</v>
      </c>
      <c r="C47" s="9" t="s">
        <v>2421</v>
      </c>
      <c r="D47" s="39">
        <v>0</v>
      </c>
      <c r="E47" s="39">
        <v>-3.7</v>
      </c>
      <c r="F47" s="39">
        <v>-1.07</v>
      </c>
      <c r="G47" s="39">
        <v>3.457943925</v>
      </c>
    </row>
    <row r="48" spans="1:7">
      <c r="A48" s="7" t="s">
        <v>85</v>
      </c>
      <c r="B48" s="20" t="s">
        <v>2422</v>
      </c>
      <c r="C48" s="9" t="s">
        <v>2423</v>
      </c>
      <c r="D48" s="39">
        <v>0</v>
      </c>
      <c r="E48" s="39">
        <v>-9.8</v>
      </c>
      <c r="F48" s="39">
        <v>-2.84</v>
      </c>
      <c r="G48" s="39">
        <v>3.450704225</v>
      </c>
    </row>
    <row r="49" spans="1:7">
      <c r="A49" s="7" t="s">
        <v>85</v>
      </c>
      <c r="B49" s="20" t="s">
        <v>2424</v>
      </c>
      <c r="C49" s="9" t="s">
        <v>2425</v>
      </c>
      <c r="D49" s="39">
        <v>0</v>
      </c>
      <c r="E49" s="39">
        <v>-5.9</v>
      </c>
      <c r="F49" s="39">
        <v>-1.71</v>
      </c>
      <c r="G49" s="39">
        <v>3.450292398</v>
      </c>
    </row>
    <row r="50" spans="1:7">
      <c r="A50" s="7" t="s">
        <v>85</v>
      </c>
      <c r="B50" s="20" t="s">
        <v>2426</v>
      </c>
      <c r="C50" s="9" t="s">
        <v>2427</v>
      </c>
      <c r="D50" s="39">
        <v>0</v>
      </c>
      <c r="E50" s="39">
        <v>-2.31</v>
      </c>
      <c r="F50" s="39">
        <v>-0.67</v>
      </c>
      <c r="G50" s="39">
        <v>3.447761194</v>
      </c>
    </row>
    <row r="51" spans="1:7">
      <c r="A51" s="7" t="s">
        <v>85</v>
      </c>
      <c r="B51" s="20" t="s">
        <v>2428</v>
      </c>
      <c r="C51" s="9" t="s">
        <v>2429</v>
      </c>
      <c r="D51" s="39">
        <v>0</v>
      </c>
      <c r="E51" s="39">
        <v>-2.86</v>
      </c>
      <c r="F51" s="39">
        <v>-0.83</v>
      </c>
      <c r="G51" s="39">
        <v>3.445783133</v>
      </c>
    </row>
    <row r="52" spans="1:7">
      <c r="A52" s="7" t="s">
        <v>85</v>
      </c>
      <c r="B52" s="20" t="s">
        <v>2430</v>
      </c>
      <c r="C52" s="9" t="s">
        <v>2431</v>
      </c>
      <c r="D52" s="39">
        <v>0</v>
      </c>
      <c r="E52" s="39">
        <v>-3.3</v>
      </c>
      <c r="F52" s="39">
        <v>-0.96</v>
      </c>
      <c r="G52" s="39">
        <v>3.4375</v>
      </c>
    </row>
    <row r="53" spans="1:7">
      <c r="A53" s="7" t="s">
        <v>85</v>
      </c>
      <c r="B53" s="20" t="s">
        <v>2432</v>
      </c>
      <c r="C53" s="9" t="s">
        <v>2433</v>
      </c>
      <c r="D53" s="39">
        <v>0</v>
      </c>
      <c r="E53" s="39">
        <v>-1.03</v>
      </c>
      <c r="F53" s="39">
        <v>-0.3</v>
      </c>
      <c r="G53" s="39">
        <v>3.433333333</v>
      </c>
    </row>
    <row r="54" spans="1:7">
      <c r="A54" s="7" t="s">
        <v>85</v>
      </c>
      <c r="B54" s="20" t="s">
        <v>2434</v>
      </c>
      <c r="C54" s="9" t="s">
        <v>2435</v>
      </c>
      <c r="D54" s="39">
        <v>0</v>
      </c>
      <c r="E54" s="39">
        <v>-6.06</v>
      </c>
      <c r="F54" s="39">
        <v>-1.77</v>
      </c>
      <c r="G54" s="39">
        <v>3.423728814</v>
      </c>
    </row>
    <row r="55" spans="1:7">
      <c r="A55" s="7" t="s">
        <v>85</v>
      </c>
      <c r="B55" s="20" t="s">
        <v>2436</v>
      </c>
      <c r="C55" s="9" t="s">
        <v>2437</v>
      </c>
      <c r="D55" s="39">
        <v>0</v>
      </c>
      <c r="E55" s="39">
        <v>-1.06</v>
      </c>
      <c r="F55" s="39">
        <v>-0.31</v>
      </c>
      <c r="G55" s="39">
        <v>3.419354839</v>
      </c>
    </row>
    <row r="56" spans="1:7">
      <c r="A56" s="7" t="s">
        <v>85</v>
      </c>
      <c r="B56" s="20" t="s">
        <v>2438</v>
      </c>
      <c r="C56" s="9" t="s">
        <v>2439</v>
      </c>
      <c r="D56" s="39">
        <v>0</v>
      </c>
      <c r="E56" s="39">
        <v>-2.93</v>
      </c>
      <c r="F56" s="39">
        <v>-0.86</v>
      </c>
      <c r="G56" s="39">
        <v>3.406976744</v>
      </c>
    </row>
    <row r="57" spans="1:7">
      <c r="A57" s="7" t="s">
        <v>85</v>
      </c>
      <c r="B57" s="20" t="s">
        <v>2440</v>
      </c>
      <c r="C57" s="9" t="s">
        <v>2441</v>
      </c>
      <c r="D57" s="39">
        <v>0</v>
      </c>
      <c r="E57" s="39">
        <v>-6.36</v>
      </c>
      <c r="F57" s="39">
        <v>-1.87</v>
      </c>
      <c r="G57" s="39">
        <v>3.401069519</v>
      </c>
    </row>
    <row r="58" spans="1:7">
      <c r="A58" s="7" t="s">
        <v>85</v>
      </c>
      <c r="B58" s="20" t="s">
        <v>2442</v>
      </c>
      <c r="C58" s="9" t="s">
        <v>2443</v>
      </c>
      <c r="D58" s="39">
        <v>0</v>
      </c>
      <c r="E58" s="39">
        <v>-1.02</v>
      </c>
      <c r="F58" s="39">
        <v>-0.3</v>
      </c>
      <c r="G58" s="39">
        <v>3.4</v>
      </c>
    </row>
    <row r="59" spans="1:7">
      <c r="A59" s="7" t="s">
        <v>85</v>
      </c>
      <c r="B59" s="20" t="s">
        <v>2444</v>
      </c>
      <c r="C59" s="9" t="s">
        <v>2445</v>
      </c>
      <c r="D59" s="39">
        <v>0</v>
      </c>
      <c r="E59" s="39">
        <v>-11.58</v>
      </c>
      <c r="F59" s="39">
        <v>-3.41</v>
      </c>
      <c r="G59" s="39">
        <v>3.395894428</v>
      </c>
    </row>
    <row r="60" spans="1:7">
      <c r="A60" s="7" t="s">
        <v>85</v>
      </c>
      <c r="B60" s="20" t="s">
        <v>2446</v>
      </c>
      <c r="C60" s="9" t="s">
        <v>2447</v>
      </c>
      <c r="D60" s="39">
        <v>0</v>
      </c>
      <c r="E60" s="39">
        <v>-1.56</v>
      </c>
      <c r="F60" s="39">
        <v>-0.46</v>
      </c>
      <c r="G60" s="39">
        <v>3.391304348</v>
      </c>
    </row>
    <row r="61" spans="1:7">
      <c r="A61" s="7" t="s">
        <v>85</v>
      </c>
      <c r="B61" s="20" t="s">
        <v>2448</v>
      </c>
      <c r="C61" s="9" t="s">
        <v>2449</v>
      </c>
      <c r="D61" s="39">
        <v>0</v>
      </c>
      <c r="E61" s="39">
        <v>-2.17</v>
      </c>
      <c r="F61" s="39">
        <v>-0.64</v>
      </c>
      <c r="G61" s="39">
        <v>3.390625</v>
      </c>
    </row>
    <row r="62" spans="1:7">
      <c r="A62" s="7" t="s">
        <v>85</v>
      </c>
      <c r="B62" s="20" t="s">
        <v>2450</v>
      </c>
      <c r="C62" s="9" t="s">
        <v>2451</v>
      </c>
      <c r="D62" s="39">
        <v>0</v>
      </c>
      <c r="E62" s="39">
        <v>-4.57</v>
      </c>
      <c r="F62" s="39">
        <v>-1.35</v>
      </c>
      <c r="G62" s="39">
        <v>3.385185185</v>
      </c>
    </row>
    <row r="63" spans="1:7">
      <c r="A63" s="7" t="s">
        <v>85</v>
      </c>
      <c r="B63" s="20" t="s">
        <v>2452</v>
      </c>
      <c r="C63" s="9" t="s">
        <v>2453</v>
      </c>
      <c r="D63" s="39">
        <v>0</v>
      </c>
      <c r="E63" s="39">
        <v>-2.13</v>
      </c>
      <c r="F63" s="39">
        <v>-0.63</v>
      </c>
      <c r="G63" s="39">
        <v>3.380952381</v>
      </c>
    </row>
    <row r="64" spans="1:7">
      <c r="A64" s="7" t="s">
        <v>85</v>
      </c>
      <c r="B64" s="20" t="s">
        <v>2454</v>
      </c>
      <c r="C64" s="9" t="s">
        <v>2455</v>
      </c>
      <c r="D64" s="39">
        <v>0</v>
      </c>
      <c r="E64" s="39">
        <v>-1.08</v>
      </c>
      <c r="F64" s="39">
        <v>-0.32</v>
      </c>
      <c r="G64" s="39">
        <v>3.375</v>
      </c>
    </row>
    <row r="65" spans="1:7">
      <c r="A65" s="7" t="s">
        <v>85</v>
      </c>
      <c r="B65" s="20" t="s">
        <v>2456</v>
      </c>
      <c r="C65" s="9" t="s">
        <v>2457</v>
      </c>
      <c r="D65" s="39">
        <v>0</v>
      </c>
      <c r="E65" s="39">
        <v>-1.35</v>
      </c>
      <c r="F65" s="39">
        <v>-0.4</v>
      </c>
      <c r="G65" s="39">
        <v>3.375</v>
      </c>
    </row>
    <row r="66" spans="1:7">
      <c r="A66" s="7" t="s">
        <v>85</v>
      </c>
      <c r="B66" s="20" t="s">
        <v>2458</v>
      </c>
      <c r="C66" s="9" t="s">
        <v>2459</v>
      </c>
      <c r="D66" s="39">
        <v>0</v>
      </c>
      <c r="E66" s="39">
        <v>-2.46</v>
      </c>
      <c r="F66" s="39">
        <v>-0.73</v>
      </c>
      <c r="G66" s="39">
        <v>3.369863014</v>
      </c>
    </row>
    <row r="67" spans="1:7">
      <c r="A67" s="7" t="s">
        <v>85</v>
      </c>
      <c r="B67" s="20" t="s">
        <v>2460</v>
      </c>
      <c r="C67" s="9" t="s">
        <v>2461</v>
      </c>
      <c r="D67" s="39">
        <v>0</v>
      </c>
      <c r="E67" s="39">
        <v>-1.21</v>
      </c>
      <c r="F67" s="39">
        <v>-0.36</v>
      </c>
      <c r="G67" s="39">
        <v>3.361111111</v>
      </c>
    </row>
    <row r="68" spans="1:7">
      <c r="A68" s="7" t="s">
        <v>85</v>
      </c>
      <c r="B68" s="20" t="s">
        <v>2462</v>
      </c>
      <c r="C68" s="9" t="s">
        <v>2463</v>
      </c>
      <c r="D68" s="39">
        <v>0</v>
      </c>
      <c r="E68" s="39">
        <v>-1.68</v>
      </c>
      <c r="F68" s="39">
        <v>-0.5</v>
      </c>
      <c r="G68" s="39">
        <v>3.36</v>
      </c>
    </row>
    <row r="69" spans="1:7">
      <c r="A69" s="7" t="s">
        <v>85</v>
      </c>
      <c r="B69" s="20" t="s">
        <v>2464</v>
      </c>
      <c r="C69" s="9" t="s">
        <v>2465</v>
      </c>
      <c r="D69" s="39">
        <v>0</v>
      </c>
      <c r="E69" s="39">
        <v>-1.51</v>
      </c>
      <c r="F69" s="39">
        <v>-0.45</v>
      </c>
      <c r="G69" s="39">
        <v>3.355555556</v>
      </c>
    </row>
    <row r="70" spans="1:7">
      <c r="A70" s="7" t="s">
        <v>85</v>
      </c>
      <c r="B70" s="20" t="s">
        <v>2466</v>
      </c>
      <c r="C70" s="9" t="s">
        <v>2467</v>
      </c>
      <c r="D70" s="39">
        <v>0</v>
      </c>
      <c r="E70" s="39">
        <v>-1.81</v>
      </c>
      <c r="F70" s="39">
        <v>-0.54</v>
      </c>
      <c r="G70" s="39">
        <v>3.351851852</v>
      </c>
    </row>
    <row r="71" spans="1:7">
      <c r="A71" s="7" t="s">
        <v>85</v>
      </c>
      <c r="B71" s="20" t="s">
        <v>2468</v>
      </c>
      <c r="C71" s="9" t="s">
        <v>2469</v>
      </c>
      <c r="D71" s="39">
        <v>0</v>
      </c>
      <c r="E71" s="39">
        <v>-3.05</v>
      </c>
      <c r="F71" s="39">
        <v>-0.91</v>
      </c>
      <c r="G71" s="39">
        <v>3.351648352</v>
      </c>
    </row>
    <row r="72" spans="1:7">
      <c r="A72" s="7" t="s">
        <v>85</v>
      </c>
      <c r="B72" s="20" t="s">
        <v>2470</v>
      </c>
      <c r="C72" s="9" t="s">
        <v>2471</v>
      </c>
      <c r="D72" s="39">
        <v>0</v>
      </c>
      <c r="E72" s="39">
        <v>-4.95</v>
      </c>
      <c r="F72" s="39">
        <v>-1.48</v>
      </c>
      <c r="G72" s="39">
        <v>3.344594595</v>
      </c>
    </row>
    <row r="73" spans="1:7">
      <c r="A73" s="7" t="s">
        <v>85</v>
      </c>
      <c r="B73" s="20" t="s">
        <v>2472</v>
      </c>
      <c r="C73" s="9" t="s">
        <v>2473</v>
      </c>
      <c r="D73" s="39">
        <v>0</v>
      </c>
      <c r="E73" s="39">
        <v>-1.37</v>
      </c>
      <c r="F73" s="39">
        <v>-0.41</v>
      </c>
      <c r="G73" s="39">
        <v>3.341463415</v>
      </c>
    </row>
    <row r="74" spans="1:7">
      <c r="A74" s="7" t="s">
        <v>85</v>
      </c>
      <c r="B74" s="20" t="s">
        <v>2474</v>
      </c>
      <c r="C74" s="9" t="s">
        <v>2475</v>
      </c>
      <c r="D74" s="39">
        <v>0</v>
      </c>
      <c r="E74" s="39">
        <v>-4.83</v>
      </c>
      <c r="F74" s="39">
        <v>-1.45</v>
      </c>
      <c r="G74" s="39">
        <v>3.331034483</v>
      </c>
    </row>
    <row r="75" spans="1:7">
      <c r="A75" s="7" t="s">
        <v>85</v>
      </c>
      <c r="B75" s="20" t="s">
        <v>2476</v>
      </c>
      <c r="C75" s="9" t="s">
        <v>2477</v>
      </c>
      <c r="D75" s="39">
        <v>0</v>
      </c>
      <c r="E75" s="39">
        <v>-2.09</v>
      </c>
      <c r="F75" s="39">
        <v>-0.63</v>
      </c>
      <c r="G75" s="39">
        <v>3.317460317</v>
      </c>
    </row>
    <row r="76" spans="1:7">
      <c r="A76" s="7" t="s">
        <v>85</v>
      </c>
      <c r="B76" s="20" t="s">
        <v>2478</v>
      </c>
      <c r="C76" s="9" t="s">
        <v>2479</v>
      </c>
      <c r="D76" s="39">
        <v>0</v>
      </c>
      <c r="E76" s="39">
        <v>-1.99</v>
      </c>
      <c r="F76" s="39">
        <v>-0.6</v>
      </c>
      <c r="G76" s="39">
        <v>3.316666667</v>
      </c>
    </row>
    <row r="77" spans="1:7">
      <c r="A77" s="7" t="s">
        <v>85</v>
      </c>
      <c r="B77" s="20" t="s">
        <v>2480</v>
      </c>
      <c r="C77" s="9" t="s">
        <v>2481</v>
      </c>
      <c r="D77" s="39">
        <v>0</v>
      </c>
      <c r="E77" s="39">
        <v>-3.67</v>
      </c>
      <c r="F77" s="39">
        <v>-1.11</v>
      </c>
      <c r="G77" s="39">
        <v>3.306306306</v>
      </c>
    </row>
    <row r="78" spans="1:7">
      <c r="A78" s="7" t="s">
        <v>85</v>
      </c>
      <c r="B78" s="20" t="s">
        <v>2482</v>
      </c>
      <c r="C78" s="9" t="s">
        <v>2483</v>
      </c>
      <c r="D78" s="39">
        <v>0</v>
      </c>
      <c r="E78" s="39">
        <v>-1.09</v>
      </c>
      <c r="F78" s="39">
        <v>-0.33</v>
      </c>
      <c r="G78" s="39">
        <v>3.303030303</v>
      </c>
    </row>
    <row r="79" spans="1:7">
      <c r="A79" s="7" t="s">
        <v>85</v>
      </c>
      <c r="B79" s="20" t="s">
        <v>2484</v>
      </c>
      <c r="C79" s="9" t="s">
        <v>2485</v>
      </c>
      <c r="D79" s="39">
        <v>0</v>
      </c>
      <c r="E79" s="39">
        <v>-1.09</v>
      </c>
      <c r="F79" s="39">
        <v>-0.33</v>
      </c>
      <c r="G79" s="39">
        <v>3.303030303</v>
      </c>
    </row>
    <row r="80" spans="1:7">
      <c r="A80" s="7" t="s">
        <v>85</v>
      </c>
      <c r="B80" s="20" t="s">
        <v>2486</v>
      </c>
      <c r="C80" s="9" t="s">
        <v>2487</v>
      </c>
      <c r="D80" s="39">
        <v>0</v>
      </c>
      <c r="E80" s="39">
        <v>-4.39</v>
      </c>
      <c r="F80" s="39">
        <v>-1.33</v>
      </c>
      <c r="G80" s="39">
        <v>3.30075188</v>
      </c>
    </row>
    <row r="81" spans="1:7">
      <c r="A81" s="7" t="s">
        <v>85</v>
      </c>
      <c r="B81" s="20" t="s">
        <v>2488</v>
      </c>
      <c r="C81" s="9" t="s">
        <v>2489</v>
      </c>
      <c r="D81" s="39">
        <v>0</v>
      </c>
      <c r="E81" s="39">
        <v>-1.74</v>
      </c>
      <c r="F81" s="39">
        <v>-0.53</v>
      </c>
      <c r="G81" s="39">
        <v>3.283018868</v>
      </c>
    </row>
    <row r="82" spans="1:7">
      <c r="A82" s="7" t="s">
        <v>85</v>
      </c>
      <c r="B82" s="20" t="s">
        <v>2490</v>
      </c>
      <c r="C82" s="9" t="s">
        <v>2491</v>
      </c>
      <c r="D82" s="39">
        <v>0</v>
      </c>
      <c r="E82" s="39">
        <v>-3.54</v>
      </c>
      <c r="F82" s="39">
        <v>-1.08</v>
      </c>
      <c r="G82" s="39">
        <v>3.277777778</v>
      </c>
    </row>
    <row r="83" spans="1:7">
      <c r="A83" s="7" t="s">
        <v>85</v>
      </c>
      <c r="B83" s="20" t="s">
        <v>2492</v>
      </c>
      <c r="C83" s="9" t="s">
        <v>2493</v>
      </c>
      <c r="D83" s="39">
        <v>0</v>
      </c>
      <c r="E83" s="39">
        <v>-4.66</v>
      </c>
      <c r="F83" s="39">
        <v>-1.43</v>
      </c>
      <c r="G83" s="39">
        <v>3.258741259</v>
      </c>
    </row>
    <row r="84" spans="1:7">
      <c r="A84" s="7" t="s">
        <v>85</v>
      </c>
      <c r="B84" s="20" t="s">
        <v>2494</v>
      </c>
      <c r="C84" s="9" t="s">
        <v>2495</v>
      </c>
      <c r="D84" s="39">
        <v>0</v>
      </c>
      <c r="E84" s="39">
        <v>-1.89</v>
      </c>
      <c r="F84" s="39">
        <v>-0.58</v>
      </c>
      <c r="G84" s="39">
        <v>3.25862069</v>
      </c>
    </row>
    <row r="85" spans="1:7">
      <c r="A85" s="7" t="s">
        <v>85</v>
      </c>
      <c r="B85" s="20" t="s">
        <v>2496</v>
      </c>
      <c r="C85" s="9" t="s">
        <v>2497</v>
      </c>
      <c r="D85" s="39">
        <v>0</v>
      </c>
      <c r="E85" s="39">
        <v>-1.01</v>
      </c>
      <c r="F85" s="39">
        <v>-0.31</v>
      </c>
      <c r="G85" s="39">
        <v>3.258064516</v>
      </c>
    </row>
    <row r="86" spans="1:7">
      <c r="A86" s="7" t="s">
        <v>85</v>
      </c>
      <c r="B86" s="20" t="s">
        <v>2498</v>
      </c>
      <c r="C86" s="9" t="s">
        <v>2499</v>
      </c>
      <c r="D86" s="39">
        <v>0</v>
      </c>
      <c r="E86" s="39">
        <v>-10.36</v>
      </c>
      <c r="F86" s="39">
        <v>-3.18</v>
      </c>
      <c r="G86" s="39">
        <v>3.257861635</v>
      </c>
    </row>
    <row r="87" spans="1:7">
      <c r="A87" s="7" t="s">
        <v>85</v>
      </c>
      <c r="B87" s="20" t="s">
        <v>2500</v>
      </c>
      <c r="C87" s="9" t="s">
        <v>2501</v>
      </c>
      <c r="D87" s="39">
        <v>0</v>
      </c>
      <c r="E87" s="39">
        <v>-2.05</v>
      </c>
      <c r="F87" s="39">
        <v>-0.63</v>
      </c>
      <c r="G87" s="39">
        <v>3.253968254</v>
      </c>
    </row>
    <row r="88" spans="1:7">
      <c r="A88" s="7" t="s">
        <v>85</v>
      </c>
      <c r="B88" s="20" t="s">
        <v>2502</v>
      </c>
      <c r="C88" s="9" t="s">
        <v>2503</v>
      </c>
      <c r="D88" s="39">
        <v>0</v>
      </c>
      <c r="E88" s="39">
        <v>-2.05</v>
      </c>
      <c r="F88" s="39">
        <v>-0.63</v>
      </c>
      <c r="G88" s="39">
        <v>3.253968254</v>
      </c>
    </row>
    <row r="89" spans="1:7">
      <c r="A89" s="7" t="s">
        <v>85</v>
      </c>
      <c r="B89" s="20" t="s">
        <v>2504</v>
      </c>
      <c r="C89" s="9" t="s">
        <v>2505</v>
      </c>
      <c r="D89" s="39">
        <v>0</v>
      </c>
      <c r="E89" s="39">
        <v>-2.7</v>
      </c>
      <c r="F89" s="39">
        <v>-0.83</v>
      </c>
      <c r="G89" s="39">
        <v>3.253012048</v>
      </c>
    </row>
    <row r="90" spans="1:7">
      <c r="A90" s="7" t="s">
        <v>85</v>
      </c>
      <c r="B90" s="20" t="s">
        <v>2506</v>
      </c>
      <c r="C90" s="9" t="s">
        <v>2507</v>
      </c>
      <c r="D90" s="39">
        <v>0</v>
      </c>
      <c r="E90" s="39">
        <v>-1.56</v>
      </c>
      <c r="F90" s="39">
        <v>-0.48</v>
      </c>
      <c r="G90" s="39">
        <v>3.25</v>
      </c>
    </row>
    <row r="91" spans="1:7">
      <c r="A91" s="7" t="s">
        <v>85</v>
      </c>
      <c r="B91" s="20" t="s">
        <v>2508</v>
      </c>
      <c r="C91" s="9" t="s">
        <v>2509</v>
      </c>
      <c r="D91" s="39">
        <v>0</v>
      </c>
      <c r="E91" s="39">
        <v>-2.98</v>
      </c>
      <c r="F91" s="39">
        <v>-0.92</v>
      </c>
      <c r="G91" s="39">
        <v>3.239130435</v>
      </c>
    </row>
    <row r="92" spans="1:7">
      <c r="A92" s="7" t="s">
        <v>85</v>
      </c>
      <c r="B92" s="20" t="s">
        <v>2510</v>
      </c>
      <c r="C92" s="9" t="s">
        <v>2511</v>
      </c>
      <c r="D92" s="39">
        <v>0</v>
      </c>
      <c r="E92" s="39">
        <v>-1.49</v>
      </c>
      <c r="F92" s="39">
        <v>-0.46</v>
      </c>
      <c r="G92" s="39">
        <v>3.239130435</v>
      </c>
    </row>
    <row r="93" spans="1:7">
      <c r="A93" s="7" t="s">
        <v>85</v>
      </c>
      <c r="B93" s="20" t="s">
        <v>2512</v>
      </c>
      <c r="C93" s="9" t="s">
        <v>2513</v>
      </c>
      <c r="D93" s="39">
        <v>0</v>
      </c>
      <c r="E93" s="39">
        <v>-2.58</v>
      </c>
      <c r="F93" s="39">
        <v>-0.8</v>
      </c>
      <c r="G93" s="39">
        <v>3.225</v>
      </c>
    </row>
    <row r="94" spans="1:7">
      <c r="A94" s="7" t="s">
        <v>85</v>
      </c>
      <c r="B94" s="20" t="s">
        <v>2514</v>
      </c>
      <c r="C94" s="9" t="s">
        <v>2515</v>
      </c>
      <c r="D94" s="39">
        <v>0</v>
      </c>
      <c r="E94" s="39">
        <v>-1.87</v>
      </c>
      <c r="F94" s="39">
        <v>-0.58</v>
      </c>
      <c r="G94" s="39">
        <v>3.224137931</v>
      </c>
    </row>
    <row r="95" spans="1:7">
      <c r="A95" s="7" t="s">
        <v>85</v>
      </c>
      <c r="B95" s="20" t="s">
        <v>2516</v>
      </c>
      <c r="C95" s="9" t="s">
        <v>2517</v>
      </c>
      <c r="D95" s="39">
        <v>0</v>
      </c>
      <c r="E95" s="39">
        <v>-6.14</v>
      </c>
      <c r="F95" s="39">
        <v>-1.91</v>
      </c>
      <c r="G95" s="39">
        <v>3.214659686</v>
      </c>
    </row>
    <row r="96" spans="1:7">
      <c r="A96" s="7" t="s">
        <v>85</v>
      </c>
      <c r="B96" s="20" t="s">
        <v>2518</v>
      </c>
      <c r="C96" s="9" t="s">
        <v>2519</v>
      </c>
      <c r="D96" s="39">
        <v>0</v>
      </c>
      <c r="E96" s="39">
        <v>-1.22</v>
      </c>
      <c r="F96" s="39">
        <v>-0.38</v>
      </c>
      <c r="G96" s="39">
        <v>3.210526316</v>
      </c>
    </row>
    <row r="97" spans="1:7">
      <c r="A97" s="7" t="s">
        <v>85</v>
      </c>
      <c r="B97" s="20" t="s">
        <v>2520</v>
      </c>
      <c r="C97" s="9" t="s">
        <v>2521</v>
      </c>
      <c r="D97" s="39">
        <v>0</v>
      </c>
      <c r="E97" s="39">
        <v>-2.72</v>
      </c>
      <c r="F97" s="39">
        <v>-0.85</v>
      </c>
      <c r="G97" s="39">
        <v>3.2</v>
      </c>
    </row>
    <row r="98" spans="1:7">
      <c r="A98" s="7" t="s">
        <v>85</v>
      </c>
      <c r="B98" s="20" t="s">
        <v>2522</v>
      </c>
      <c r="C98" s="9" t="s">
        <v>2523</v>
      </c>
      <c r="D98" s="39">
        <v>0</v>
      </c>
      <c r="E98" s="39">
        <v>-7.83</v>
      </c>
      <c r="F98" s="39">
        <v>-2.45</v>
      </c>
      <c r="G98" s="39">
        <v>3.195918367</v>
      </c>
    </row>
    <row r="99" spans="1:7">
      <c r="A99" s="7" t="s">
        <v>85</v>
      </c>
      <c r="B99" s="20" t="s">
        <v>2524</v>
      </c>
      <c r="C99" s="9" t="s">
        <v>2525</v>
      </c>
      <c r="D99" s="39">
        <v>0</v>
      </c>
      <c r="E99" s="39">
        <v>-2.46</v>
      </c>
      <c r="F99" s="39">
        <v>-0.77</v>
      </c>
      <c r="G99" s="39">
        <v>3.194805195</v>
      </c>
    </row>
    <row r="100" spans="1:7">
      <c r="A100" s="7" t="s">
        <v>85</v>
      </c>
      <c r="B100" s="20" t="s">
        <v>2526</v>
      </c>
      <c r="C100" s="9" t="s">
        <v>2527</v>
      </c>
      <c r="D100" s="39">
        <v>0</v>
      </c>
      <c r="E100" s="39">
        <v>-1.18</v>
      </c>
      <c r="F100" s="39">
        <v>-0.37</v>
      </c>
      <c r="G100" s="39">
        <v>3.189189189</v>
      </c>
    </row>
    <row r="101" spans="1:7">
      <c r="A101" s="7" t="s">
        <v>85</v>
      </c>
      <c r="B101" s="20" t="e">
        <v>#N/A</v>
      </c>
      <c r="C101" s="9" t="s">
        <v>2528</v>
      </c>
      <c r="D101" s="39">
        <v>0</v>
      </c>
      <c r="E101" s="39">
        <v>-2.2</v>
      </c>
      <c r="F101" s="39">
        <v>-0.69</v>
      </c>
      <c r="G101" s="39">
        <v>3.188405797</v>
      </c>
    </row>
    <row r="102" spans="1:7">
      <c r="A102" s="7" t="s">
        <v>85</v>
      </c>
      <c r="B102" s="20" t="s">
        <v>2529</v>
      </c>
      <c r="C102" s="9" t="s">
        <v>2530</v>
      </c>
      <c r="D102" s="39">
        <v>0</v>
      </c>
      <c r="E102" s="39">
        <v>-4.1</v>
      </c>
      <c r="F102" s="39">
        <v>-1.29</v>
      </c>
      <c r="G102" s="39">
        <v>3.178294574</v>
      </c>
    </row>
    <row r="103" spans="1:7">
      <c r="A103" s="7" t="s">
        <v>85</v>
      </c>
      <c r="B103" s="20" t="s">
        <v>2531</v>
      </c>
      <c r="C103" s="9" t="s">
        <v>2532</v>
      </c>
      <c r="D103" s="39">
        <v>0</v>
      </c>
      <c r="E103" s="39">
        <v>-2.03</v>
      </c>
      <c r="F103" s="39">
        <v>-0.64</v>
      </c>
      <c r="G103" s="39">
        <v>3.171875</v>
      </c>
    </row>
    <row r="104" spans="1:7">
      <c r="A104" s="7" t="s">
        <v>85</v>
      </c>
      <c r="B104" s="20" t="s">
        <v>2533</v>
      </c>
      <c r="C104" s="9" t="s">
        <v>2534</v>
      </c>
      <c r="D104" s="39">
        <v>0</v>
      </c>
      <c r="E104" s="39">
        <v>-2.22</v>
      </c>
      <c r="F104" s="39">
        <v>-0.7</v>
      </c>
      <c r="G104" s="39">
        <v>3.171428571</v>
      </c>
    </row>
    <row r="105" spans="1:7">
      <c r="A105" s="7" t="s">
        <v>85</v>
      </c>
      <c r="B105" s="20" t="s">
        <v>2535</v>
      </c>
      <c r="C105" s="9" t="s">
        <v>2536</v>
      </c>
      <c r="D105" s="39">
        <v>0</v>
      </c>
      <c r="E105" s="39">
        <v>-1.3</v>
      </c>
      <c r="F105" s="39">
        <v>-0.41</v>
      </c>
      <c r="G105" s="39">
        <v>3.170731707</v>
      </c>
    </row>
    <row r="106" spans="1:7">
      <c r="A106" s="7" t="s">
        <v>85</v>
      </c>
      <c r="B106" s="20" t="s">
        <v>2537</v>
      </c>
      <c r="C106" s="9" t="s">
        <v>2538</v>
      </c>
      <c r="D106" s="39">
        <v>0</v>
      </c>
      <c r="E106" s="39">
        <v>-5.02</v>
      </c>
      <c r="F106" s="39">
        <v>-1.59</v>
      </c>
      <c r="G106" s="39">
        <v>3.157232704</v>
      </c>
    </row>
    <row r="107" spans="1:7">
      <c r="A107" s="7" t="s">
        <v>85</v>
      </c>
      <c r="B107" s="20" t="s">
        <v>2539</v>
      </c>
      <c r="C107" s="9" t="s">
        <v>2540</v>
      </c>
      <c r="D107" s="39">
        <v>0</v>
      </c>
      <c r="E107" s="39">
        <v>-18.61</v>
      </c>
      <c r="F107" s="39">
        <v>-5.9</v>
      </c>
      <c r="G107" s="39">
        <v>3.154237288</v>
      </c>
    </row>
    <row r="108" spans="1:7">
      <c r="A108" s="7" t="s">
        <v>85</v>
      </c>
      <c r="B108" s="20" t="s">
        <v>2541</v>
      </c>
      <c r="C108" s="9" t="s">
        <v>2542</v>
      </c>
      <c r="D108" s="39">
        <v>0</v>
      </c>
      <c r="E108" s="39">
        <v>-2.3</v>
      </c>
      <c r="F108" s="39">
        <v>-0.73</v>
      </c>
      <c r="G108" s="39">
        <v>3.150684932</v>
      </c>
    </row>
    <row r="109" spans="1:7">
      <c r="A109" s="7" t="s">
        <v>85</v>
      </c>
      <c r="B109" s="20" t="s">
        <v>2543</v>
      </c>
      <c r="C109" s="9" t="s">
        <v>2544</v>
      </c>
      <c r="D109" s="39">
        <v>0</v>
      </c>
      <c r="E109" s="39">
        <v>-6.58</v>
      </c>
      <c r="F109" s="39">
        <v>-2.09</v>
      </c>
      <c r="G109" s="39">
        <v>3.148325359</v>
      </c>
    </row>
    <row r="110" spans="1:7">
      <c r="A110" s="7" t="s">
        <v>85</v>
      </c>
      <c r="B110" s="20" t="s">
        <v>2545</v>
      </c>
      <c r="C110" s="9" t="s">
        <v>2546</v>
      </c>
      <c r="D110" s="39">
        <v>0</v>
      </c>
      <c r="E110" s="39">
        <v>-1.07</v>
      </c>
      <c r="F110" s="39">
        <v>-0.34</v>
      </c>
      <c r="G110" s="39">
        <v>3.147058824</v>
      </c>
    </row>
    <row r="111" spans="1:7">
      <c r="A111" s="7" t="s">
        <v>85</v>
      </c>
      <c r="B111" s="20" t="s">
        <v>2547</v>
      </c>
      <c r="C111" s="9" t="s">
        <v>2548</v>
      </c>
      <c r="D111" s="39">
        <v>0</v>
      </c>
      <c r="E111" s="39">
        <v>-18.23</v>
      </c>
      <c r="F111" s="39">
        <v>-5.8</v>
      </c>
      <c r="G111" s="39">
        <v>3.143103448</v>
      </c>
    </row>
    <row r="112" spans="1:7">
      <c r="A112" s="7" t="s">
        <v>85</v>
      </c>
      <c r="B112" s="20" t="s">
        <v>2549</v>
      </c>
      <c r="C112" s="9" t="s">
        <v>2550</v>
      </c>
      <c r="D112" s="39">
        <v>0</v>
      </c>
      <c r="E112" s="39">
        <v>-3.1</v>
      </c>
      <c r="F112" s="39">
        <v>-0.99</v>
      </c>
      <c r="G112" s="39">
        <v>3.131313131</v>
      </c>
    </row>
    <row r="113" spans="1:7">
      <c r="A113" s="7" t="s">
        <v>85</v>
      </c>
      <c r="B113" s="20" t="e">
        <v>#N/A</v>
      </c>
      <c r="C113" s="9" t="s">
        <v>2551</v>
      </c>
      <c r="D113" s="39">
        <v>0</v>
      </c>
      <c r="E113" s="39">
        <v>-13.83</v>
      </c>
      <c r="F113" s="39">
        <v>-4.43</v>
      </c>
      <c r="G113" s="39">
        <v>3.121896163</v>
      </c>
    </row>
    <row r="114" spans="1:7">
      <c r="A114" s="7" t="s">
        <v>85</v>
      </c>
      <c r="B114" s="20" t="s">
        <v>2552</v>
      </c>
      <c r="C114" s="9" t="s">
        <v>2553</v>
      </c>
      <c r="D114" s="39">
        <v>0</v>
      </c>
      <c r="E114" s="39">
        <v>-1.65</v>
      </c>
      <c r="F114" s="39">
        <v>-0.53</v>
      </c>
      <c r="G114" s="39">
        <v>3.113207547</v>
      </c>
    </row>
    <row r="115" spans="1:7">
      <c r="A115" s="7" t="s">
        <v>85</v>
      </c>
      <c r="B115" s="20" t="e">
        <v>#N/A</v>
      </c>
      <c r="C115" s="9" t="s">
        <v>2554</v>
      </c>
      <c r="D115" s="39">
        <v>0</v>
      </c>
      <c r="E115" s="39">
        <v>-1.12</v>
      </c>
      <c r="F115" s="39">
        <v>-0.36</v>
      </c>
      <c r="G115" s="39">
        <v>3.111111111</v>
      </c>
    </row>
    <row r="116" spans="1:7">
      <c r="A116" s="7" t="s">
        <v>85</v>
      </c>
      <c r="B116" s="20" t="s">
        <v>2555</v>
      </c>
      <c r="C116" s="9" t="s">
        <v>2556</v>
      </c>
      <c r="D116" s="39">
        <v>0</v>
      </c>
      <c r="E116" s="39">
        <v>-10.47</v>
      </c>
      <c r="F116" s="39">
        <v>-3.38</v>
      </c>
      <c r="G116" s="39">
        <v>3.097633136</v>
      </c>
    </row>
    <row r="117" spans="1:7">
      <c r="A117" s="7" t="s">
        <v>85</v>
      </c>
      <c r="B117" s="20" t="s">
        <v>2557</v>
      </c>
      <c r="C117" s="9" t="s">
        <v>2558</v>
      </c>
      <c r="D117" s="39">
        <v>0</v>
      </c>
      <c r="E117" s="39">
        <v>-1.27</v>
      </c>
      <c r="F117" s="39">
        <v>-0.41</v>
      </c>
      <c r="G117" s="39">
        <v>3.097560976</v>
      </c>
    </row>
    <row r="118" spans="1:7">
      <c r="A118" s="7" t="s">
        <v>85</v>
      </c>
      <c r="B118" s="20" t="s">
        <v>2559</v>
      </c>
      <c r="C118" s="9" t="s">
        <v>2560</v>
      </c>
      <c r="D118" s="39">
        <v>0</v>
      </c>
      <c r="E118" s="39">
        <v>-3.9</v>
      </c>
      <c r="F118" s="39">
        <v>-1.26</v>
      </c>
      <c r="G118" s="39">
        <v>3.095238095</v>
      </c>
    </row>
    <row r="119" spans="1:7">
      <c r="A119" s="7" t="s">
        <v>85</v>
      </c>
      <c r="B119" s="20" t="s">
        <v>2561</v>
      </c>
      <c r="C119" s="9" t="s">
        <v>2562</v>
      </c>
      <c r="D119" s="39">
        <v>0</v>
      </c>
      <c r="E119" s="39">
        <v>-1.36</v>
      </c>
      <c r="F119" s="39">
        <v>-0.44</v>
      </c>
      <c r="G119" s="39">
        <v>3.090909091</v>
      </c>
    </row>
    <row r="120" spans="1:7">
      <c r="A120" s="7" t="s">
        <v>85</v>
      </c>
      <c r="B120" s="20" t="s">
        <v>2563</v>
      </c>
      <c r="C120" s="9" t="s">
        <v>2564</v>
      </c>
      <c r="D120" s="39">
        <v>0</v>
      </c>
      <c r="E120" s="39">
        <v>-5.31</v>
      </c>
      <c r="F120" s="39">
        <v>-1.72</v>
      </c>
      <c r="G120" s="39">
        <v>3.087209302</v>
      </c>
    </row>
    <row r="121" spans="1:7">
      <c r="A121" s="7" t="s">
        <v>85</v>
      </c>
      <c r="B121" s="20" t="s">
        <v>2565</v>
      </c>
      <c r="C121" s="9" t="s">
        <v>2566</v>
      </c>
      <c r="D121" s="39">
        <v>0</v>
      </c>
      <c r="E121" s="39">
        <v>-2.59</v>
      </c>
      <c r="F121" s="39">
        <v>-0.84</v>
      </c>
      <c r="G121" s="39">
        <v>3.083333333</v>
      </c>
    </row>
    <row r="122" spans="1:7">
      <c r="A122" s="7" t="s">
        <v>85</v>
      </c>
      <c r="B122" s="20" t="s">
        <v>2567</v>
      </c>
      <c r="C122" s="9" t="s">
        <v>2568</v>
      </c>
      <c r="D122" s="39">
        <v>0</v>
      </c>
      <c r="E122" s="39">
        <v>-2.34</v>
      </c>
      <c r="F122" s="39">
        <v>-0.76</v>
      </c>
      <c r="G122" s="39">
        <v>3.078947368</v>
      </c>
    </row>
    <row r="123" spans="1:7">
      <c r="A123" s="7" t="s">
        <v>85</v>
      </c>
      <c r="B123" s="20" t="s">
        <v>2569</v>
      </c>
      <c r="C123" s="9" t="s">
        <v>2570</v>
      </c>
      <c r="D123" s="39">
        <v>0</v>
      </c>
      <c r="E123" s="39">
        <v>-2.95</v>
      </c>
      <c r="F123" s="39">
        <v>-0.96</v>
      </c>
      <c r="G123" s="39">
        <v>3.072916667</v>
      </c>
    </row>
    <row r="124" spans="1:7">
      <c r="A124" s="7" t="s">
        <v>85</v>
      </c>
      <c r="B124" s="20" t="s">
        <v>2571</v>
      </c>
      <c r="C124" s="9" t="s">
        <v>2572</v>
      </c>
      <c r="D124" s="39">
        <v>0</v>
      </c>
      <c r="E124" s="39">
        <v>-60.62</v>
      </c>
      <c r="F124" s="39">
        <v>-19.76</v>
      </c>
      <c r="G124" s="39">
        <v>3.067813765</v>
      </c>
    </row>
    <row r="125" spans="1:7">
      <c r="A125" s="7" t="s">
        <v>85</v>
      </c>
      <c r="B125" s="20" t="s">
        <v>2573</v>
      </c>
      <c r="C125" s="9" t="s">
        <v>2574</v>
      </c>
      <c r="D125" s="39">
        <v>0</v>
      </c>
      <c r="E125" s="39">
        <v>-2.44</v>
      </c>
      <c r="F125" s="39">
        <v>-0.8</v>
      </c>
      <c r="G125" s="39">
        <v>3.05</v>
      </c>
    </row>
    <row r="126" spans="1:7">
      <c r="A126" s="7" t="s">
        <v>85</v>
      </c>
      <c r="B126" s="20" t="s">
        <v>2575</v>
      </c>
      <c r="C126" s="9" t="s">
        <v>2576</v>
      </c>
      <c r="D126" s="39">
        <v>0</v>
      </c>
      <c r="E126" s="39">
        <v>-2.1</v>
      </c>
      <c r="F126" s="39">
        <v>-0.69</v>
      </c>
      <c r="G126" s="39">
        <v>3.043478261</v>
      </c>
    </row>
    <row r="127" spans="1:7">
      <c r="A127" s="7" t="s">
        <v>85</v>
      </c>
      <c r="B127" s="20" t="s">
        <v>2577</v>
      </c>
      <c r="C127" s="9" t="s">
        <v>2578</v>
      </c>
      <c r="D127" s="39">
        <v>0</v>
      </c>
      <c r="E127" s="39">
        <v>-3.92</v>
      </c>
      <c r="F127" s="39">
        <v>-1.29</v>
      </c>
      <c r="G127" s="39">
        <v>3.03875969</v>
      </c>
    </row>
    <row r="128" spans="1:7">
      <c r="A128" s="7" t="s">
        <v>85</v>
      </c>
      <c r="B128" s="20" t="s">
        <v>2579</v>
      </c>
      <c r="C128" s="9" t="s">
        <v>2580</v>
      </c>
      <c r="D128" s="39">
        <v>0</v>
      </c>
      <c r="E128" s="39">
        <v>-2.12</v>
      </c>
      <c r="F128" s="39">
        <v>-0.7</v>
      </c>
      <c r="G128" s="39">
        <v>3.028571429</v>
      </c>
    </row>
    <row r="129" spans="1:7">
      <c r="A129" s="7" t="s">
        <v>85</v>
      </c>
      <c r="B129" s="20" t="s">
        <v>2581</v>
      </c>
      <c r="C129" s="9" t="s">
        <v>2582</v>
      </c>
      <c r="D129" s="39">
        <v>0</v>
      </c>
      <c r="E129" s="39">
        <v>-4.17</v>
      </c>
      <c r="F129" s="39">
        <v>-1.38</v>
      </c>
      <c r="G129" s="39">
        <v>3.02173913</v>
      </c>
    </row>
    <row r="130" spans="1:7">
      <c r="A130" s="7" t="s">
        <v>85</v>
      </c>
      <c r="B130" s="20" t="s">
        <v>2583</v>
      </c>
      <c r="C130" s="9" t="s">
        <v>2584</v>
      </c>
      <c r="D130" s="39">
        <v>0</v>
      </c>
      <c r="E130" s="39">
        <v>-4.39</v>
      </c>
      <c r="F130" s="39">
        <v>-1.46</v>
      </c>
      <c r="G130" s="39">
        <v>3.006849315</v>
      </c>
    </row>
    <row r="131" spans="1:7">
      <c r="A131" s="7" t="s">
        <v>85</v>
      </c>
      <c r="B131" s="20" t="s">
        <v>2585</v>
      </c>
      <c r="C131" s="9" t="s">
        <v>2586</v>
      </c>
      <c r="D131" s="39">
        <v>0</v>
      </c>
      <c r="E131" s="39">
        <v>-14.34</v>
      </c>
      <c r="F131" s="39">
        <v>-4.78</v>
      </c>
      <c r="G131" s="39">
        <v>3</v>
      </c>
    </row>
    <row r="132" spans="1:7">
      <c r="A132" s="7" t="s">
        <v>85</v>
      </c>
      <c r="B132" s="20" t="s">
        <v>2587</v>
      </c>
      <c r="C132" s="9" t="s">
        <v>2588</v>
      </c>
      <c r="D132" s="39">
        <v>0</v>
      </c>
      <c r="E132" s="39">
        <v>-1.35</v>
      </c>
      <c r="F132" s="39">
        <v>-0.45</v>
      </c>
      <c r="G132" s="39">
        <v>3</v>
      </c>
    </row>
    <row r="133" spans="1:7">
      <c r="A133" s="7" t="s">
        <v>85</v>
      </c>
      <c r="B133" s="20" t="s">
        <v>2589</v>
      </c>
      <c r="C133" s="9" t="s">
        <v>2590</v>
      </c>
      <c r="D133" s="39">
        <v>0</v>
      </c>
      <c r="E133" s="39">
        <v>-18.43</v>
      </c>
      <c r="F133" s="39">
        <v>-6.16</v>
      </c>
      <c r="G133" s="39">
        <v>2.991883117</v>
      </c>
    </row>
    <row r="134" spans="1:7">
      <c r="A134" s="7" t="s">
        <v>85</v>
      </c>
      <c r="B134" s="20" t="s">
        <v>2591</v>
      </c>
      <c r="C134" s="9" t="s">
        <v>2592</v>
      </c>
      <c r="D134" s="39">
        <v>0</v>
      </c>
      <c r="E134" s="39">
        <v>-51.38</v>
      </c>
      <c r="F134" s="39">
        <v>-17.18</v>
      </c>
      <c r="G134" s="39">
        <v>2.990686845</v>
      </c>
    </row>
    <row r="135" spans="1:7">
      <c r="A135" s="7" t="s">
        <v>85</v>
      </c>
      <c r="B135" s="20" t="s">
        <v>2593</v>
      </c>
      <c r="C135" s="9" t="s">
        <v>2594</v>
      </c>
      <c r="D135" s="39">
        <v>0</v>
      </c>
      <c r="E135" s="39">
        <v>-2.57</v>
      </c>
      <c r="F135" s="39">
        <v>-0.86</v>
      </c>
      <c r="G135" s="39">
        <v>2.988372093</v>
      </c>
    </row>
    <row r="136" spans="1:7">
      <c r="A136" s="7" t="s">
        <v>85</v>
      </c>
      <c r="B136" s="20" t="s">
        <v>2595</v>
      </c>
      <c r="C136" s="9" t="s">
        <v>2596</v>
      </c>
      <c r="D136" s="39">
        <v>0</v>
      </c>
      <c r="E136" s="39">
        <v>-2.27</v>
      </c>
      <c r="F136" s="39">
        <v>-0.76</v>
      </c>
      <c r="G136" s="39">
        <v>2.986842105</v>
      </c>
    </row>
    <row r="137" spans="1:7">
      <c r="A137" s="7" t="s">
        <v>85</v>
      </c>
      <c r="B137" s="20" t="s">
        <v>2597</v>
      </c>
      <c r="C137" s="9" t="s">
        <v>2598</v>
      </c>
      <c r="D137" s="39">
        <v>0</v>
      </c>
      <c r="E137" s="39">
        <v>-4.23</v>
      </c>
      <c r="F137" s="39">
        <v>-1.42</v>
      </c>
      <c r="G137" s="39">
        <v>2.978873239</v>
      </c>
    </row>
    <row r="138" spans="1:7">
      <c r="A138" s="7" t="s">
        <v>85</v>
      </c>
      <c r="B138" s="20" t="s">
        <v>2599</v>
      </c>
      <c r="C138" s="9" t="s">
        <v>2600</v>
      </c>
      <c r="D138" s="39">
        <v>0</v>
      </c>
      <c r="E138" s="39">
        <v>-2.02</v>
      </c>
      <c r="F138" s="39">
        <v>-0.68</v>
      </c>
      <c r="G138" s="39">
        <v>2.970588235</v>
      </c>
    </row>
    <row r="139" spans="1:7">
      <c r="A139" s="7" t="s">
        <v>85</v>
      </c>
      <c r="B139" s="20" t="s">
        <v>2601</v>
      </c>
      <c r="C139" s="9" t="s">
        <v>2602</v>
      </c>
      <c r="D139" s="39">
        <v>0</v>
      </c>
      <c r="E139" s="39">
        <v>-15.79</v>
      </c>
      <c r="F139" s="39">
        <v>-5.32</v>
      </c>
      <c r="G139" s="39">
        <v>2.968045113</v>
      </c>
    </row>
    <row r="140" spans="1:7">
      <c r="A140" s="7" t="s">
        <v>85</v>
      </c>
      <c r="B140" s="20" t="s">
        <v>2603</v>
      </c>
      <c r="C140" s="9" t="s">
        <v>2604</v>
      </c>
      <c r="D140" s="39">
        <v>0</v>
      </c>
      <c r="E140" s="39">
        <v>-3.47</v>
      </c>
      <c r="F140" s="39">
        <v>-1.17</v>
      </c>
      <c r="G140" s="39">
        <v>2.965811966</v>
      </c>
    </row>
    <row r="141" spans="1:7">
      <c r="A141" s="7" t="s">
        <v>85</v>
      </c>
      <c r="B141" s="20" t="s">
        <v>2605</v>
      </c>
      <c r="C141" s="9" t="s">
        <v>2606</v>
      </c>
      <c r="D141" s="39">
        <v>0</v>
      </c>
      <c r="E141" s="39">
        <v>-1.51</v>
      </c>
      <c r="F141" s="39">
        <v>-0.51</v>
      </c>
      <c r="G141" s="39">
        <v>2.960784314</v>
      </c>
    </row>
    <row r="142" spans="1:7">
      <c r="A142" s="7" t="s">
        <v>85</v>
      </c>
      <c r="B142" s="20" t="s">
        <v>2607</v>
      </c>
      <c r="C142" s="9" t="s">
        <v>2608</v>
      </c>
      <c r="D142" s="39">
        <v>0</v>
      </c>
      <c r="E142" s="39">
        <v>-1.42</v>
      </c>
      <c r="F142" s="39">
        <v>-0.48</v>
      </c>
      <c r="G142" s="39">
        <v>2.958333333</v>
      </c>
    </row>
    <row r="143" spans="1:7">
      <c r="A143" s="7" t="s">
        <v>85</v>
      </c>
      <c r="B143" s="20" t="s">
        <v>2609</v>
      </c>
      <c r="C143" s="9" t="s">
        <v>2610</v>
      </c>
      <c r="D143" s="39">
        <v>0</v>
      </c>
      <c r="E143" s="39">
        <v>-23.83</v>
      </c>
      <c r="F143" s="39">
        <v>-8.11</v>
      </c>
      <c r="G143" s="39">
        <v>2.938347719</v>
      </c>
    </row>
    <row r="144" spans="1:7">
      <c r="A144" s="7" t="s">
        <v>85</v>
      </c>
      <c r="B144" s="20" t="s">
        <v>2611</v>
      </c>
      <c r="C144" s="9" t="s">
        <v>2612</v>
      </c>
      <c r="D144" s="39">
        <v>0</v>
      </c>
      <c r="E144" s="39">
        <v>-1.76</v>
      </c>
      <c r="F144" s="39">
        <v>-0.6</v>
      </c>
      <c r="G144" s="39">
        <v>2.933333333</v>
      </c>
    </row>
    <row r="145" spans="1:7">
      <c r="A145" s="7" t="s">
        <v>85</v>
      </c>
      <c r="B145" s="20" t="s">
        <v>2613</v>
      </c>
      <c r="C145" s="9" t="s">
        <v>2614</v>
      </c>
      <c r="D145" s="39">
        <v>0</v>
      </c>
      <c r="E145" s="39">
        <v>-38.81</v>
      </c>
      <c r="F145" s="39">
        <v>-13.26</v>
      </c>
      <c r="G145" s="39">
        <v>2.926847662</v>
      </c>
    </row>
    <row r="146" spans="1:7">
      <c r="A146" s="7" t="s">
        <v>85</v>
      </c>
      <c r="B146" s="20" t="s">
        <v>2615</v>
      </c>
      <c r="C146" s="9" t="s">
        <v>2616</v>
      </c>
      <c r="D146" s="39">
        <v>0</v>
      </c>
      <c r="E146" s="39">
        <v>-1.49</v>
      </c>
      <c r="F146" s="39">
        <v>-0.51</v>
      </c>
      <c r="G146" s="39">
        <v>2.921568627</v>
      </c>
    </row>
    <row r="147" spans="1:7">
      <c r="A147" s="7" t="s">
        <v>85</v>
      </c>
      <c r="B147" s="20" t="s">
        <v>2617</v>
      </c>
      <c r="C147" s="9" t="s">
        <v>2618</v>
      </c>
      <c r="D147" s="39">
        <v>0</v>
      </c>
      <c r="E147" s="39">
        <v>-3.3</v>
      </c>
      <c r="F147" s="39">
        <v>-1.13</v>
      </c>
      <c r="G147" s="39">
        <v>2.920353982</v>
      </c>
    </row>
    <row r="148" spans="1:7">
      <c r="A148" s="7" t="s">
        <v>85</v>
      </c>
      <c r="B148" s="20" t="s">
        <v>2619</v>
      </c>
      <c r="C148" s="9" t="s">
        <v>2620</v>
      </c>
      <c r="D148" s="39">
        <v>0</v>
      </c>
      <c r="E148" s="39">
        <v>-2.89</v>
      </c>
      <c r="F148" s="39">
        <v>-0.99</v>
      </c>
      <c r="G148" s="39">
        <v>2.919191919</v>
      </c>
    </row>
    <row r="149" spans="1:7">
      <c r="A149" s="7" t="s">
        <v>85</v>
      </c>
      <c r="B149" s="20" t="s">
        <v>2621</v>
      </c>
      <c r="C149" s="9" t="s">
        <v>2622</v>
      </c>
      <c r="D149" s="39">
        <v>0</v>
      </c>
      <c r="E149" s="39">
        <v>-3.64</v>
      </c>
      <c r="F149" s="39">
        <v>-1.25</v>
      </c>
      <c r="G149" s="39">
        <v>2.912</v>
      </c>
    </row>
    <row r="150" spans="1:7">
      <c r="A150" s="7" t="s">
        <v>85</v>
      </c>
      <c r="B150" s="20" t="s">
        <v>2623</v>
      </c>
      <c r="C150" s="9" t="s">
        <v>2624</v>
      </c>
      <c r="D150" s="39">
        <v>0</v>
      </c>
      <c r="E150" s="39">
        <v>-1.92</v>
      </c>
      <c r="F150" s="39">
        <v>-0.66</v>
      </c>
      <c r="G150" s="39">
        <v>2.909090909</v>
      </c>
    </row>
    <row r="151" spans="1:7">
      <c r="A151" s="7" t="s">
        <v>85</v>
      </c>
      <c r="B151" s="20" t="s">
        <v>2625</v>
      </c>
      <c r="C151" s="9" t="s">
        <v>2626</v>
      </c>
      <c r="D151" s="39">
        <v>0</v>
      </c>
      <c r="E151" s="39">
        <v>-2.82</v>
      </c>
      <c r="F151" s="39">
        <v>-0.97</v>
      </c>
      <c r="G151" s="39">
        <v>2.907216495</v>
      </c>
    </row>
    <row r="152" spans="1:7">
      <c r="A152" s="7" t="s">
        <v>85</v>
      </c>
      <c r="B152" s="20" t="s">
        <v>2627</v>
      </c>
      <c r="C152" s="9" t="s">
        <v>2628</v>
      </c>
      <c r="D152" s="39">
        <v>0</v>
      </c>
      <c r="E152" s="39">
        <v>-1.48</v>
      </c>
      <c r="F152" s="39">
        <v>-0.51</v>
      </c>
      <c r="G152" s="39">
        <v>2.901960784</v>
      </c>
    </row>
    <row r="153" spans="1:7">
      <c r="A153" s="7" t="s">
        <v>85</v>
      </c>
      <c r="B153" s="42" t="s">
        <v>2629</v>
      </c>
      <c r="C153" s="9" t="s">
        <v>2630</v>
      </c>
      <c r="D153" s="39">
        <v>0</v>
      </c>
      <c r="E153" s="39">
        <v>-2.87</v>
      </c>
      <c r="F153" s="39">
        <v>-0.99</v>
      </c>
      <c r="G153" s="39">
        <v>2.898989899</v>
      </c>
    </row>
    <row r="154" spans="1:7">
      <c r="A154" s="7" t="s">
        <v>85</v>
      </c>
      <c r="B154" s="20" t="s">
        <v>2631</v>
      </c>
      <c r="C154" s="9" t="s">
        <v>2632</v>
      </c>
      <c r="D154" s="39">
        <v>0</v>
      </c>
      <c r="E154" s="39">
        <v>-2.34</v>
      </c>
      <c r="F154" s="39">
        <v>-0.81</v>
      </c>
      <c r="G154" s="39">
        <v>2.888888889</v>
      </c>
    </row>
    <row r="155" spans="1:7">
      <c r="A155" s="7" t="s">
        <v>85</v>
      </c>
      <c r="B155" s="20" t="s">
        <v>2633</v>
      </c>
      <c r="C155" s="9" t="s">
        <v>2634</v>
      </c>
      <c r="D155" s="39">
        <v>0</v>
      </c>
      <c r="E155" s="39">
        <v>-4.65</v>
      </c>
      <c r="F155" s="39">
        <v>-1.61</v>
      </c>
      <c r="G155" s="39">
        <v>2.888198758</v>
      </c>
    </row>
    <row r="156" spans="1:7">
      <c r="A156" s="7" t="s">
        <v>85</v>
      </c>
      <c r="B156" s="20" t="s">
        <v>2635</v>
      </c>
      <c r="C156" s="9" t="s">
        <v>2636</v>
      </c>
      <c r="D156" s="39">
        <v>0</v>
      </c>
      <c r="E156" s="39">
        <v>-1.27</v>
      </c>
      <c r="F156" s="39">
        <v>-0.44</v>
      </c>
      <c r="G156" s="39">
        <v>2.886363636</v>
      </c>
    </row>
    <row r="157" spans="1:7">
      <c r="A157" s="7" t="s">
        <v>85</v>
      </c>
      <c r="B157" s="20" t="s">
        <v>2637</v>
      </c>
      <c r="C157" s="9" t="s">
        <v>2638</v>
      </c>
      <c r="D157" s="39">
        <v>0</v>
      </c>
      <c r="E157" s="39">
        <v>-1.99</v>
      </c>
      <c r="F157" s="39">
        <v>-0.69</v>
      </c>
      <c r="G157" s="39">
        <v>2.884057971</v>
      </c>
    </row>
    <row r="158" spans="1:7">
      <c r="A158" s="7" t="s">
        <v>85</v>
      </c>
      <c r="B158" s="20" t="s">
        <v>2639</v>
      </c>
      <c r="C158" s="9" t="s">
        <v>2640</v>
      </c>
      <c r="D158" s="39">
        <v>0</v>
      </c>
      <c r="E158" s="39">
        <v>-8.12</v>
      </c>
      <c r="F158" s="39">
        <v>-2.82</v>
      </c>
      <c r="G158" s="39">
        <v>2.879432624</v>
      </c>
    </row>
    <row r="159" spans="1:7">
      <c r="A159" s="7" t="s">
        <v>85</v>
      </c>
      <c r="B159" s="20" t="s">
        <v>2641</v>
      </c>
      <c r="C159" s="9" t="s">
        <v>2642</v>
      </c>
      <c r="D159" s="39">
        <v>0</v>
      </c>
      <c r="E159" s="39">
        <v>-1.23</v>
      </c>
      <c r="F159" s="39">
        <v>-0.43</v>
      </c>
      <c r="G159" s="39">
        <v>2.860465116</v>
      </c>
    </row>
    <row r="160" spans="1:7">
      <c r="A160" s="7" t="s">
        <v>85</v>
      </c>
      <c r="B160" s="20" t="s">
        <v>2643</v>
      </c>
      <c r="C160" s="9" t="s">
        <v>2644</v>
      </c>
      <c r="D160" s="39">
        <v>0</v>
      </c>
      <c r="E160" s="39">
        <v>-1.17</v>
      </c>
      <c r="F160" s="39">
        <v>-0.41</v>
      </c>
      <c r="G160" s="39">
        <v>2.853658537</v>
      </c>
    </row>
    <row r="161" spans="1:7">
      <c r="A161" s="7" t="s">
        <v>85</v>
      </c>
      <c r="B161" s="20" t="s">
        <v>2645</v>
      </c>
      <c r="C161" s="9" t="s">
        <v>2646</v>
      </c>
      <c r="D161" s="39">
        <v>0</v>
      </c>
      <c r="E161" s="39">
        <v>-1.65</v>
      </c>
      <c r="F161" s="39">
        <v>-0.58</v>
      </c>
      <c r="G161" s="39">
        <v>2.844827586</v>
      </c>
    </row>
    <row r="162" spans="1:7">
      <c r="A162" s="7" t="s">
        <v>85</v>
      </c>
      <c r="B162" s="20" t="s">
        <v>2647</v>
      </c>
      <c r="C162" s="9" t="s">
        <v>2648</v>
      </c>
      <c r="D162" s="39">
        <v>0</v>
      </c>
      <c r="E162" s="39">
        <v>-17.67</v>
      </c>
      <c r="F162" s="39">
        <v>-6.22</v>
      </c>
      <c r="G162" s="39">
        <v>2.840836013</v>
      </c>
    </row>
    <row r="163" spans="1:7">
      <c r="A163" s="7" t="s">
        <v>85</v>
      </c>
      <c r="B163" s="20" t="s">
        <v>2649</v>
      </c>
      <c r="C163" s="9" t="s">
        <v>2650</v>
      </c>
      <c r="D163" s="39">
        <v>0</v>
      </c>
      <c r="E163" s="39">
        <v>-1.02</v>
      </c>
      <c r="F163" s="39">
        <v>-0.36</v>
      </c>
      <c r="G163" s="39">
        <v>2.833333333</v>
      </c>
    </row>
    <row r="164" spans="1:7">
      <c r="A164" s="7" t="s">
        <v>85</v>
      </c>
      <c r="B164" s="20" t="s">
        <v>2651</v>
      </c>
      <c r="C164" s="9" t="s">
        <v>2652</v>
      </c>
      <c r="D164" s="39">
        <v>0</v>
      </c>
      <c r="E164" s="39">
        <v>-4.5</v>
      </c>
      <c r="F164" s="39">
        <v>-1.59</v>
      </c>
      <c r="G164" s="39">
        <v>2.830188679</v>
      </c>
    </row>
    <row r="165" spans="1:7">
      <c r="A165" s="7" t="s">
        <v>85</v>
      </c>
      <c r="B165" s="20" t="s">
        <v>2653</v>
      </c>
      <c r="C165" s="9" t="s">
        <v>2654</v>
      </c>
      <c r="D165" s="39">
        <v>0</v>
      </c>
      <c r="E165" s="39">
        <v>-3.11</v>
      </c>
      <c r="F165" s="39">
        <v>-1.1</v>
      </c>
      <c r="G165" s="39">
        <v>2.827272727</v>
      </c>
    </row>
    <row r="166" spans="1:7">
      <c r="A166" s="7" t="s">
        <v>85</v>
      </c>
      <c r="B166" s="20" t="s">
        <v>2655</v>
      </c>
      <c r="C166" s="9" t="s">
        <v>2656</v>
      </c>
      <c r="D166" s="39">
        <v>0</v>
      </c>
      <c r="E166" s="39">
        <v>-4.55</v>
      </c>
      <c r="F166" s="39">
        <v>-1.61</v>
      </c>
      <c r="G166" s="39">
        <v>2.826086957</v>
      </c>
    </row>
    <row r="167" spans="1:7">
      <c r="A167" s="7" t="s">
        <v>85</v>
      </c>
      <c r="B167" s="20" t="s">
        <v>2657</v>
      </c>
      <c r="C167" s="9" t="s">
        <v>2658</v>
      </c>
      <c r="D167" s="39">
        <v>0</v>
      </c>
      <c r="E167" s="39">
        <v>-4.03</v>
      </c>
      <c r="F167" s="39">
        <v>-1.43</v>
      </c>
      <c r="G167" s="39">
        <v>2.818181818</v>
      </c>
    </row>
    <row r="168" spans="1:7">
      <c r="A168" s="7" t="s">
        <v>85</v>
      </c>
      <c r="B168" s="20" t="s">
        <v>2659</v>
      </c>
      <c r="C168" s="9" t="s">
        <v>2660</v>
      </c>
      <c r="D168" s="39">
        <v>0</v>
      </c>
      <c r="E168" s="39">
        <v>-1.55</v>
      </c>
      <c r="F168" s="39">
        <v>-0.55</v>
      </c>
      <c r="G168" s="39">
        <v>2.818181818</v>
      </c>
    </row>
    <row r="169" spans="1:7">
      <c r="A169" s="7" t="s">
        <v>85</v>
      </c>
      <c r="B169" s="20" t="s">
        <v>2661</v>
      </c>
      <c r="C169" s="9" t="s">
        <v>2662</v>
      </c>
      <c r="D169" s="39">
        <v>0</v>
      </c>
      <c r="E169" s="39">
        <v>-16.81</v>
      </c>
      <c r="F169" s="39">
        <v>-5.97</v>
      </c>
      <c r="G169" s="39">
        <v>2.815745394</v>
      </c>
    </row>
    <row r="170" spans="1:7">
      <c r="A170" s="7" t="s">
        <v>85</v>
      </c>
      <c r="B170" s="20" t="s">
        <v>2663</v>
      </c>
      <c r="C170" s="9" t="s">
        <v>2664</v>
      </c>
      <c r="D170" s="39">
        <v>0</v>
      </c>
      <c r="E170" s="39">
        <v>-1.18</v>
      </c>
      <c r="F170" s="39">
        <v>-0.42</v>
      </c>
      <c r="G170" s="39">
        <v>2.80952381</v>
      </c>
    </row>
    <row r="171" spans="1:7">
      <c r="A171" s="7" t="s">
        <v>85</v>
      </c>
      <c r="B171" s="20" t="s">
        <v>2665</v>
      </c>
      <c r="C171" s="9" t="s">
        <v>2666</v>
      </c>
      <c r="D171" s="39">
        <v>0</v>
      </c>
      <c r="E171" s="39">
        <v>-2.58</v>
      </c>
      <c r="F171" s="39">
        <v>-0.92</v>
      </c>
      <c r="G171" s="39">
        <v>2.804347826</v>
      </c>
    </row>
    <row r="172" spans="1:7">
      <c r="A172" s="7" t="s">
        <v>85</v>
      </c>
      <c r="B172" s="20" t="s">
        <v>2667</v>
      </c>
      <c r="C172" s="9" t="s">
        <v>2668</v>
      </c>
      <c r="D172" s="39">
        <v>0</v>
      </c>
      <c r="E172" s="39">
        <v>-4.87</v>
      </c>
      <c r="F172" s="39">
        <v>-1.74</v>
      </c>
      <c r="G172" s="39">
        <v>2.798850575</v>
      </c>
    </row>
    <row r="173" spans="1:7">
      <c r="A173" s="7" t="s">
        <v>85</v>
      </c>
      <c r="B173" s="20" t="s">
        <v>2669</v>
      </c>
      <c r="C173" s="9" t="s">
        <v>2670</v>
      </c>
      <c r="D173" s="39">
        <v>0</v>
      </c>
      <c r="E173" s="39">
        <v>-1.48</v>
      </c>
      <c r="F173" s="39">
        <v>-0.53</v>
      </c>
      <c r="G173" s="39">
        <v>2.79245283</v>
      </c>
    </row>
    <row r="174" spans="1:7">
      <c r="A174" s="7" t="s">
        <v>85</v>
      </c>
      <c r="B174" s="20" t="s">
        <v>2671</v>
      </c>
      <c r="C174" s="9" t="s">
        <v>2672</v>
      </c>
      <c r="D174" s="39">
        <v>0</v>
      </c>
      <c r="E174" s="39">
        <v>-1.84</v>
      </c>
      <c r="F174" s="39">
        <v>-0.66</v>
      </c>
      <c r="G174" s="39">
        <v>2.787878788</v>
      </c>
    </row>
    <row r="175" spans="1:7">
      <c r="A175" s="7" t="s">
        <v>85</v>
      </c>
      <c r="B175" s="20" t="s">
        <v>2673</v>
      </c>
      <c r="C175" s="9" t="s">
        <v>2674</v>
      </c>
      <c r="D175" s="39">
        <v>0</v>
      </c>
      <c r="E175" s="39">
        <v>-3.9</v>
      </c>
      <c r="F175" s="39">
        <v>-1.4</v>
      </c>
      <c r="G175" s="39">
        <v>2.785714286</v>
      </c>
    </row>
    <row r="176" spans="1:7">
      <c r="A176" s="7" t="s">
        <v>85</v>
      </c>
      <c r="B176" s="20" t="s">
        <v>2675</v>
      </c>
      <c r="C176" s="9" t="s">
        <v>2676</v>
      </c>
      <c r="D176" s="39">
        <v>0</v>
      </c>
      <c r="E176" s="39">
        <v>-1.42</v>
      </c>
      <c r="F176" s="39">
        <v>-0.51</v>
      </c>
      <c r="G176" s="39">
        <v>2.784313725</v>
      </c>
    </row>
    <row r="177" spans="1:7">
      <c r="A177" s="7" t="s">
        <v>85</v>
      </c>
      <c r="B177" s="20" t="e">
        <v>#N/A</v>
      </c>
      <c r="C177" s="9" t="s">
        <v>2677</v>
      </c>
      <c r="D177" s="39">
        <v>0</v>
      </c>
      <c r="E177" s="39">
        <v>-1.25</v>
      </c>
      <c r="F177" s="39">
        <v>-0.45</v>
      </c>
      <c r="G177" s="39">
        <v>2.777777778</v>
      </c>
    </row>
    <row r="178" spans="1:7">
      <c r="A178" s="7" t="s">
        <v>85</v>
      </c>
      <c r="B178" s="20" t="e">
        <v>#N/A</v>
      </c>
      <c r="C178" s="9" t="s">
        <v>2678</v>
      </c>
      <c r="D178" s="39">
        <v>0</v>
      </c>
      <c r="E178" s="39">
        <v>-1.05</v>
      </c>
      <c r="F178" s="39">
        <v>-0.38</v>
      </c>
      <c r="G178" s="39">
        <v>2.763157895</v>
      </c>
    </row>
    <row r="179" spans="1:7">
      <c r="A179" s="7" t="s">
        <v>85</v>
      </c>
      <c r="B179" s="20" t="s">
        <v>2679</v>
      </c>
      <c r="C179" s="9" t="s">
        <v>2680</v>
      </c>
      <c r="D179" s="39">
        <v>0</v>
      </c>
      <c r="E179" s="39">
        <v>-4.28</v>
      </c>
      <c r="F179" s="39">
        <v>-1.55</v>
      </c>
      <c r="G179" s="39">
        <v>2.761290323</v>
      </c>
    </row>
    <row r="180" spans="1:7">
      <c r="A180" s="7" t="s">
        <v>85</v>
      </c>
      <c r="B180" s="20" t="s">
        <v>2681</v>
      </c>
      <c r="C180" s="9" t="s">
        <v>2682</v>
      </c>
      <c r="D180" s="39">
        <v>0</v>
      </c>
      <c r="E180" s="39">
        <v>-3.42</v>
      </c>
      <c r="F180" s="39">
        <v>-1.24</v>
      </c>
      <c r="G180" s="39">
        <v>2.758064516</v>
      </c>
    </row>
    <row r="181" spans="1:7">
      <c r="A181" s="7" t="s">
        <v>85</v>
      </c>
      <c r="B181" s="20" t="s">
        <v>2683</v>
      </c>
      <c r="C181" s="9" t="s">
        <v>2684</v>
      </c>
      <c r="D181" s="39">
        <v>0</v>
      </c>
      <c r="E181" s="39">
        <v>-1.13</v>
      </c>
      <c r="F181" s="39">
        <v>-0.41</v>
      </c>
      <c r="G181" s="39">
        <v>2.756097561</v>
      </c>
    </row>
    <row r="182" spans="1:7">
      <c r="A182" s="7" t="s">
        <v>85</v>
      </c>
      <c r="B182" s="42" t="s">
        <v>2685</v>
      </c>
      <c r="C182" s="9" t="s">
        <v>2686</v>
      </c>
      <c r="D182" s="39">
        <v>0</v>
      </c>
      <c r="E182" s="39">
        <v>-2.01</v>
      </c>
      <c r="F182" s="39">
        <v>-0.73</v>
      </c>
      <c r="G182" s="39">
        <v>2.753424658</v>
      </c>
    </row>
    <row r="183" spans="1:7">
      <c r="A183" s="7" t="s">
        <v>85</v>
      </c>
      <c r="B183" s="20" t="s">
        <v>2687</v>
      </c>
      <c r="C183" s="9" t="s">
        <v>2688</v>
      </c>
      <c r="D183" s="39">
        <v>0</v>
      </c>
      <c r="E183" s="39">
        <v>-1.21</v>
      </c>
      <c r="F183" s="39">
        <v>-0.44</v>
      </c>
      <c r="G183" s="39">
        <v>2.75</v>
      </c>
    </row>
    <row r="184" spans="1:7">
      <c r="A184" s="7" t="s">
        <v>85</v>
      </c>
      <c r="B184" s="20" t="s">
        <v>2689</v>
      </c>
      <c r="C184" s="9" t="s">
        <v>2690</v>
      </c>
      <c r="D184" s="39">
        <v>0</v>
      </c>
      <c r="E184" s="39">
        <v>-1.73</v>
      </c>
      <c r="F184" s="39">
        <v>-0.63</v>
      </c>
      <c r="G184" s="39">
        <v>2.746031746</v>
      </c>
    </row>
    <row r="185" spans="1:7">
      <c r="A185" s="7" t="s">
        <v>85</v>
      </c>
      <c r="B185" s="20" t="s">
        <v>2691</v>
      </c>
      <c r="C185" s="9" t="s">
        <v>2692</v>
      </c>
      <c r="D185" s="39">
        <v>0</v>
      </c>
      <c r="E185" s="39">
        <v>-1.29</v>
      </c>
      <c r="F185" s="39">
        <v>-0.47</v>
      </c>
      <c r="G185" s="39">
        <v>2.744680851</v>
      </c>
    </row>
    <row r="186" spans="1:7">
      <c r="A186" s="7" t="s">
        <v>85</v>
      </c>
      <c r="B186" s="20" t="s">
        <v>2693</v>
      </c>
      <c r="C186" s="9" t="s">
        <v>2694</v>
      </c>
      <c r="D186" s="39">
        <v>0</v>
      </c>
      <c r="E186" s="39">
        <v>-2.66</v>
      </c>
      <c r="F186" s="39">
        <v>-0.97</v>
      </c>
      <c r="G186" s="39">
        <v>2.742268041</v>
      </c>
    </row>
    <row r="187" spans="1:7">
      <c r="A187" s="7" t="s">
        <v>85</v>
      </c>
      <c r="B187" s="20" t="s">
        <v>2695</v>
      </c>
      <c r="C187" s="9" t="s">
        <v>2696</v>
      </c>
      <c r="D187" s="39">
        <v>0</v>
      </c>
      <c r="E187" s="39">
        <v>-1.01</v>
      </c>
      <c r="F187" s="39">
        <v>-0.37</v>
      </c>
      <c r="G187" s="39">
        <v>2.72972973</v>
      </c>
    </row>
    <row r="188" spans="1:7">
      <c r="A188" s="7" t="s">
        <v>85</v>
      </c>
      <c r="B188" s="20" t="e">
        <v>#N/A</v>
      </c>
      <c r="C188" s="9" t="s">
        <v>2697</v>
      </c>
      <c r="D188" s="39">
        <v>0</v>
      </c>
      <c r="E188" s="39">
        <v>-4.04</v>
      </c>
      <c r="F188" s="39">
        <v>-1.48</v>
      </c>
      <c r="G188" s="39">
        <v>2.72972973</v>
      </c>
    </row>
    <row r="189" spans="1:7">
      <c r="A189" s="7" t="s">
        <v>85</v>
      </c>
      <c r="B189" s="20" t="s">
        <v>2698</v>
      </c>
      <c r="C189" s="9" t="s">
        <v>2699</v>
      </c>
      <c r="D189" s="39">
        <v>0</v>
      </c>
      <c r="E189" s="39">
        <v>-1.28</v>
      </c>
      <c r="F189" s="39">
        <v>-0.47</v>
      </c>
      <c r="G189" s="39">
        <v>2.723404255</v>
      </c>
    </row>
    <row r="190" spans="1:7">
      <c r="A190" s="7" t="s">
        <v>85</v>
      </c>
      <c r="B190" s="20" t="s">
        <v>2700</v>
      </c>
      <c r="C190" s="9" t="s">
        <v>2701</v>
      </c>
      <c r="D190" s="39">
        <v>0</v>
      </c>
      <c r="E190" s="39">
        <v>-1.06</v>
      </c>
      <c r="F190" s="39">
        <v>-0.39</v>
      </c>
      <c r="G190" s="39">
        <v>2.717948718</v>
      </c>
    </row>
    <row r="191" spans="1:7">
      <c r="A191" s="7" t="s">
        <v>85</v>
      </c>
      <c r="B191" s="20" t="s">
        <v>2702</v>
      </c>
      <c r="C191" s="9" t="s">
        <v>2703</v>
      </c>
      <c r="D191" s="39">
        <v>0</v>
      </c>
      <c r="E191" s="39">
        <v>-1.63</v>
      </c>
      <c r="F191" s="39">
        <v>-0.6</v>
      </c>
      <c r="G191" s="39">
        <v>2.716666667</v>
      </c>
    </row>
    <row r="192" spans="1:7">
      <c r="A192" s="7" t="s">
        <v>85</v>
      </c>
      <c r="B192" s="20" t="s">
        <v>2704</v>
      </c>
      <c r="C192" s="9" t="s">
        <v>2705</v>
      </c>
      <c r="D192" s="39">
        <v>0</v>
      </c>
      <c r="E192" s="39">
        <v>-1.22</v>
      </c>
      <c r="F192" s="39">
        <v>-0.45</v>
      </c>
      <c r="G192" s="39">
        <v>2.711111111</v>
      </c>
    </row>
    <row r="193" spans="1:7">
      <c r="A193" s="7" t="s">
        <v>85</v>
      </c>
      <c r="B193" s="20" t="s">
        <v>2706</v>
      </c>
      <c r="C193" s="9" t="s">
        <v>2707</v>
      </c>
      <c r="D193" s="39">
        <v>0</v>
      </c>
      <c r="E193" s="39">
        <v>-3.33</v>
      </c>
      <c r="F193" s="39">
        <v>-1.23</v>
      </c>
      <c r="G193" s="39">
        <v>2.707317073</v>
      </c>
    </row>
    <row r="194" spans="1:7">
      <c r="A194" s="7" t="s">
        <v>85</v>
      </c>
      <c r="B194" s="20" t="s">
        <v>2708</v>
      </c>
      <c r="C194" s="9" t="s">
        <v>2709</v>
      </c>
      <c r="D194" s="39">
        <v>0</v>
      </c>
      <c r="E194" s="39">
        <v>-1.84</v>
      </c>
      <c r="F194" s="39">
        <v>-0.68</v>
      </c>
      <c r="G194" s="39">
        <v>2.705882353</v>
      </c>
    </row>
    <row r="195" spans="1:7">
      <c r="A195" s="7" t="s">
        <v>85</v>
      </c>
      <c r="B195" s="20" t="s">
        <v>2710</v>
      </c>
      <c r="C195" s="9" t="s">
        <v>2711</v>
      </c>
      <c r="D195" s="39">
        <v>0</v>
      </c>
      <c r="E195" s="39">
        <v>-1.38</v>
      </c>
      <c r="F195" s="39">
        <v>-0.51</v>
      </c>
      <c r="G195" s="39">
        <v>2.705882353</v>
      </c>
    </row>
    <row r="196" spans="1:7">
      <c r="A196" s="7" t="s">
        <v>85</v>
      </c>
      <c r="B196" s="20" t="s">
        <v>2712</v>
      </c>
      <c r="C196" s="9" t="s">
        <v>2713</v>
      </c>
      <c r="D196" s="39">
        <v>0</v>
      </c>
      <c r="E196" s="39">
        <v>-3.19</v>
      </c>
      <c r="F196" s="39">
        <v>-1.18</v>
      </c>
      <c r="G196" s="39">
        <v>2.703389831</v>
      </c>
    </row>
    <row r="197" spans="1:7">
      <c r="A197" s="7" t="s">
        <v>85</v>
      </c>
      <c r="B197" s="20" t="s">
        <v>2714</v>
      </c>
      <c r="C197" s="9" t="s">
        <v>2715</v>
      </c>
      <c r="D197" s="39">
        <v>0</v>
      </c>
      <c r="E197" s="39">
        <v>-2.43</v>
      </c>
      <c r="F197" s="39">
        <v>-0.9</v>
      </c>
      <c r="G197" s="39">
        <v>2.7</v>
      </c>
    </row>
    <row r="198" spans="1:7">
      <c r="A198" s="7" t="s">
        <v>85</v>
      </c>
      <c r="B198" s="20" t="s">
        <v>2716</v>
      </c>
      <c r="C198" s="9" t="s">
        <v>2717</v>
      </c>
      <c r="D198" s="39">
        <v>0</v>
      </c>
      <c r="E198" s="39">
        <v>-7.38</v>
      </c>
      <c r="F198" s="39">
        <v>-2.75</v>
      </c>
      <c r="G198" s="39">
        <v>2.683636364</v>
      </c>
    </row>
    <row r="199" spans="1:7">
      <c r="A199" s="7" t="s">
        <v>85</v>
      </c>
      <c r="B199" s="20" t="s">
        <v>2718</v>
      </c>
      <c r="C199" s="9" t="s">
        <v>2719</v>
      </c>
      <c r="D199" s="39">
        <v>0</v>
      </c>
      <c r="E199" s="39">
        <v>-2.87</v>
      </c>
      <c r="F199" s="39">
        <v>-1.07</v>
      </c>
      <c r="G199" s="39">
        <v>2.682242991</v>
      </c>
    </row>
    <row r="200" spans="1:7">
      <c r="A200" s="7" t="s">
        <v>85</v>
      </c>
      <c r="B200" s="20" t="s">
        <v>2720</v>
      </c>
      <c r="C200" s="9" t="s">
        <v>2721</v>
      </c>
      <c r="D200" s="39">
        <v>0</v>
      </c>
      <c r="E200" s="39">
        <v>-1.52</v>
      </c>
      <c r="F200" s="39">
        <v>-0.57</v>
      </c>
      <c r="G200" s="39">
        <v>2.666666667</v>
      </c>
    </row>
    <row r="201" spans="1:7">
      <c r="A201" s="7" t="s">
        <v>85</v>
      </c>
      <c r="B201" s="20" t="s">
        <v>2722</v>
      </c>
      <c r="C201" s="9" t="s">
        <v>2723</v>
      </c>
      <c r="D201" s="39">
        <v>0</v>
      </c>
      <c r="E201" s="39">
        <v>-2.37</v>
      </c>
      <c r="F201" s="39">
        <v>-0.89</v>
      </c>
      <c r="G201" s="39">
        <v>2.662921348</v>
      </c>
    </row>
    <row r="202" spans="1:7">
      <c r="A202" s="7" t="s">
        <v>85</v>
      </c>
      <c r="B202" s="20" t="s">
        <v>2724</v>
      </c>
      <c r="C202" s="9" t="s">
        <v>2725</v>
      </c>
      <c r="D202" s="39">
        <v>0</v>
      </c>
      <c r="E202" s="39">
        <v>-1.33</v>
      </c>
      <c r="F202" s="39">
        <v>-0.5</v>
      </c>
      <c r="G202" s="39">
        <v>2.66</v>
      </c>
    </row>
    <row r="203" spans="1:7">
      <c r="A203" s="7" t="s">
        <v>85</v>
      </c>
      <c r="B203" s="20" t="s">
        <v>2726</v>
      </c>
      <c r="C203" s="9" t="s">
        <v>2727</v>
      </c>
      <c r="D203" s="39">
        <v>0</v>
      </c>
      <c r="E203" s="39">
        <v>-1.17</v>
      </c>
      <c r="F203" s="39">
        <v>-0.44</v>
      </c>
      <c r="G203" s="39">
        <v>2.659090909</v>
      </c>
    </row>
    <row r="204" spans="1:7">
      <c r="A204" s="7" t="s">
        <v>85</v>
      </c>
      <c r="B204" s="20" t="s">
        <v>2728</v>
      </c>
      <c r="C204" s="9" t="s">
        <v>2729</v>
      </c>
      <c r="D204" s="39">
        <v>0</v>
      </c>
      <c r="E204" s="39">
        <v>-4.04</v>
      </c>
      <c r="F204" s="39">
        <v>-1.52</v>
      </c>
      <c r="G204" s="39">
        <v>2.657894737</v>
      </c>
    </row>
    <row r="205" spans="1:7">
      <c r="A205" s="7" t="s">
        <v>85</v>
      </c>
      <c r="B205" s="20" t="s">
        <v>2730</v>
      </c>
      <c r="C205" s="9" t="s">
        <v>2731</v>
      </c>
      <c r="D205" s="39">
        <v>0</v>
      </c>
      <c r="E205" s="39">
        <v>-1.94</v>
      </c>
      <c r="F205" s="39">
        <v>-0.73</v>
      </c>
      <c r="G205" s="39">
        <v>2.657534247</v>
      </c>
    </row>
    <row r="206" spans="1:7">
      <c r="A206" s="7" t="s">
        <v>85</v>
      </c>
      <c r="B206" s="20" t="s">
        <v>2732</v>
      </c>
      <c r="C206" s="9" t="s">
        <v>2733</v>
      </c>
      <c r="D206" s="39">
        <v>0</v>
      </c>
      <c r="E206" s="39">
        <v>-2.39</v>
      </c>
      <c r="F206" s="39">
        <v>-0.9</v>
      </c>
      <c r="G206" s="39">
        <v>2.655555556</v>
      </c>
    </row>
    <row r="207" spans="1:7">
      <c r="A207" s="7" t="s">
        <v>85</v>
      </c>
      <c r="B207" s="20" t="s">
        <v>2734</v>
      </c>
      <c r="C207" s="9" t="s">
        <v>2735</v>
      </c>
      <c r="D207" s="39">
        <v>0</v>
      </c>
      <c r="E207" s="39">
        <v>-1.59</v>
      </c>
      <c r="F207" s="39">
        <v>-0.6</v>
      </c>
      <c r="G207" s="39">
        <v>2.65</v>
      </c>
    </row>
    <row r="208" spans="1:7">
      <c r="A208" s="7" t="s">
        <v>85</v>
      </c>
      <c r="B208" s="20" t="s">
        <v>2736</v>
      </c>
      <c r="C208" s="9" t="s">
        <v>2737</v>
      </c>
      <c r="D208" s="39">
        <v>0</v>
      </c>
      <c r="E208" s="39">
        <v>-2.33</v>
      </c>
      <c r="F208" s="39">
        <v>-0.88</v>
      </c>
      <c r="G208" s="39">
        <v>2.647727273</v>
      </c>
    </row>
    <row r="209" spans="1:7">
      <c r="A209" s="7" t="s">
        <v>85</v>
      </c>
      <c r="B209" s="20" t="s">
        <v>2738</v>
      </c>
      <c r="C209" s="9" t="s">
        <v>2739</v>
      </c>
      <c r="D209" s="39">
        <v>0</v>
      </c>
      <c r="E209" s="39">
        <v>-3.15</v>
      </c>
      <c r="F209" s="39">
        <v>-1.19</v>
      </c>
      <c r="G209" s="39">
        <v>2.647058824</v>
      </c>
    </row>
    <row r="210" spans="1:7">
      <c r="A210" s="7" t="s">
        <v>85</v>
      </c>
      <c r="B210" s="20" t="s">
        <v>2740</v>
      </c>
      <c r="C210" s="9" t="s">
        <v>2741</v>
      </c>
      <c r="D210" s="39">
        <v>0</v>
      </c>
      <c r="E210" s="39">
        <v>-3.65</v>
      </c>
      <c r="F210" s="39">
        <v>-1.38</v>
      </c>
      <c r="G210" s="39">
        <v>2.644927536</v>
      </c>
    </row>
    <row r="211" spans="1:7">
      <c r="A211" s="7" t="s">
        <v>85</v>
      </c>
      <c r="B211" s="20" t="s">
        <v>2742</v>
      </c>
      <c r="C211" s="9" t="s">
        <v>2743</v>
      </c>
      <c r="D211" s="39">
        <v>0</v>
      </c>
      <c r="E211" s="39">
        <v>-1.19</v>
      </c>
      <c r="F211" s="39">
        <v>-0.45</v>
      </c>
      <c r="G211" s="39">
        <v>2.644444444</v>
      </c>
    </row>
    <row r="212" spans="1:7">
      <c r="A212" s="7" t="s">
        <v>85</v>
      </c>
      <c r="B212" s="20" t="s">
        <v>2744</v>
      </c>
      <c r="C212" s="9" t="s">
        <v>2745</v>
      </c>
      <c r="D212" s="39">
        <v>0</v>
      </c>
      <c r="E212" s="39">
        <v>-2.64</v>
      </c>
      <c r="F212" s="39">
        <v>-1</v>
      </c>
      <c r="G212" s="39">
        <v>2.64</v>
      </c>
    </row>
    <row r="213" spans="1:7">
      <c r="A213" s="7" t="s">
        <v>85</v>
      </c>
      <c r="B213" s="20" t="s">
        <v>2746</v>
      </c>
      <c r="C213" s="9" t="s">
        <v>2747</v>
      </c>
      <c r="D213" s="39">
        <v>0</v>
      </c>
      <c r="E213" s="39">
        <v>-7.96</v>
      </c>
      <c r="F213" s="39">
        <v>-3.02</v>
      </c>
      <c r="G213" s="39">
        <v>2.635761589</v>
      </c>
    </row>
    <row r="214" spans="1:7">
      <c r="A214" s="7" t="s">
        <v>85</v>
      </c>
      <c r="B214" s="20" t="s">
        <v>2748</v>
      </c>
      <c r="C214" s="9" t="s">
        <v>2749</v>
      </c>
      <c r="D214" s="39">
        <v>0</v>
      </c>
      <c r="E214" s="39">
        <v>-1.71</v>
      </c>
      <c r="F214" s="39">
        <v>-0.65</v>
      </c>
      <c r="G214" s="39">
        <v>2.630769231</v>
      </c>
    </row>
    <row r="215" spans="1:7">
      <c r="A215" s="7" t="s">
        <v>85</v>
      </c>
      <c r="B215" s="20" t="s">
        <v>2750</v>
      </c>
      <c r="C215" s="9" t="s">
        <v>2751</v>
      </c>
      <c r="D215" s="39">
        <v>0</v>
      </c>
      <c r="E215" s="39">
        <v>-1.34</v>
      </c>
      <c r="F215" s="39">
        <v>-0.51</v>
      </c>
      <c r="G215" s="39">
        <v>2.62745098</v>
      </c>
    </row>
    <row r="216" spans="1:7">
      <c r="A216" s="7" t="s">
        <v>85</v>
      </c>
      <c r="B216" s="20" t="s">
        <v>2752</v>
      </c>
      <c r="C216" s="9" t="s">
        <v>2753</v>
      </c>
      <c r="D216" s="39">
        <v>0</v>
      </c>
      <c r="E216" s="39">
        <v>-3.23</v>
      </c>
      <c r="F216" s="39">
        <v>-1.23</v>
      </c>
      <c r="G216" s="39">
        <v>2.62601626</v>
      </c>
    </row>
    <row r="217" spans="1:7">
      <c r="A217" s="7" t="s">
        <v>85</v>
      </c>
      <c r="B217" s="20" t="s">
        <v>2754</v>
      </c>
      <c r="C217" s="9" t="s">
        <v>2755</v>
      </c>
      <c r="D217" s="39">
        <v>0</v>
      </c>
      <c r="E217" s="39">
        <v>-1.52</v>
      </c>
      <c r="F217" s="39">
        <v>-0.58</v>
      </c>
      <c r="G217" s="39">
        <v>2.620689655</v>
      </c>
    </row>
    <row r="218" spans="1:7">
      <c r="A218" s="7" t="s">
        <v>85</v>
      </c>
      <c r="B218" s="20" t="s">
        <v>2756</v>
      </c>
      <c r="C218" s="9" t="s">
        <v>2757</v>
      </c>
      <c r="D218" s="39">
        <v>0</v>
      </c>
      <c r="E218" s="39">
        <v>-2.54</v>
      </c>
      <c r="F218" s="39">
        <v>-0.97</v>
      </c>
      <c r="G218" s="39">
        <v>2.618556701</v>
      </c>
    </row>
    <row r="219" spans="1:7">
      <c r="A219" s="7" t="s">
        <v>85</v>
      </c>
      <c r="B219" s="20" t="s">
        <v>2758</v>
      </c>
      <c r="C219" s="9" t="s">
        <v>2759</v>
      </c>
      <c r="D219" s="39">
        <v>0</v>
      </c>
      <c r="E219" s="39">
        <v>-1.78</v>
      </c>
      <c r="F219" s="39">
        <v>-0.68</v>
      </c>
      <c r="G219" s="39">
        <v>2.617647059</v>
      </c>
    </row>
    <row r="220" spans="1:7">
      <c r="A220" s="7" t="s">
        <v>85</v>
      </c>
      <c r="B220" s="20" t="s">
        <v>2760</v>
      </c>
      <c r="C220" s="9" t="s">
        <v>2761</v>
      </c>
      <c r="D220" s="39">
        <v>0</v>
      </c>
      <c r="E220" s="39">
        <v>-3.61</v>
      </c>
      <c r="F220" s="39">
        <v>-1.38</v>
      </c>
      <c r="G220" s="39">
        <v>2.615942029</v>
      </c>
    </row>
    <row r="221" spans="1:7">
      <c r="A221" s="7" t="s">
        <v>85</v>
      </c>
      <c r="B221" s="20" t="s">
        <v>2762</v>
      </c>
      <c r="C221" s="9" t="s">
        <v>2763</v>
      </c>
      <c r="D221" s="39">
        <v>0</v>
      </c>
      <c r="E221" s="39">
        <v>-3.61</v>
      </c>
      <c r="F221" s="39">
        <v>-1.38</v>
      </c>
      <c r="G221" s="39">
        <v>2.615942029</v>
      </c>
    </row>
    <row r="222" spans="1:7">
      <c r="A222" s="7" t="s">
        <v>85</v>
      </c>
      <c r="B222" s="20" t="s">
        <v>2764</v>
      </c>
      <c r="C222" s="9" t="s">
        <v>2765</v>
      </c>
      <c r="D222" s="39">
        <v>0</v>
      </c>
      <c r="E222" s="39">
        <v>-2.85</v>
      </c>
      <c r="F222" s="39">
        <v>-1.09</v>
      </c>
      <c r="G222" s="39">
        <v>2.614678899</v>
      </c>
    </row>
    <row r="223" spans="1:7">
      <c r="A223" s="7" t="s">
        <v>85</v>
      </c>
      <c r="B223" s="20" t="s">
        <v>2766</v>
      </c>
      <c r="C223" s="9" t="s">
        <v>2767</v>
      </c>
      <c r="D223" s="39">
        <v>0</v>
      </c>
      <c r="E223" s="39">
        <v>-2.01</v>
      </c>
      <c r="F223" s="39">
        <v>-0.77</v>
      </c>
      <c r="G223" s="39">
        <v>2.61038961</v>
      </c>
    </row>
    <row r="224" spans="1:7">
      <c r="A224" s="7" t="s">
        <v>85</v>
      </c>
      <c r="B224" s="20" t="s">
        <v>2768</v>
      </c>
      <c r="C224" s="9" t="s">
        <v>2769</v>
      </c>
      <c r="D224" s="39">
        <v>0</v>
      </c>
      <c r="E224" s="39">
        <v>-1.54</v>
      </c>
      <c r="F224" s="39">
        <v>-0.59</v>
      </c>
      <c r="G224" s="39">
        <v>2.610169492</v>
      </c>
    </row>
    <row r="225" spans="1:7">
      <c r="A225" s="7" t="s">
        <v>85</v>
      </c>
      <c r="B225" s="20" t="s">
        <v>2770</v>
      </c>
      <c r="C225" s="9" t="s">
        <v>2771</v>
      </c>
      <c r="D225" s="39">
        <v>0</v>
      </c>
      <c r="E225" s="39">
        <v>-1.59</v>
      </c>
      <c r="F225" s="39">
        <v>-0.61</v>
      </c>
      <c r="G225" s="39">
        <v>2.606557377</v>
      </c>
    </row>
    <row r="226" spans="1:7">
      <c r="A226" s="7" t="s">
        <v>85</v>
      </c>
      <c r="B226" s="20" t="s">
        <v>2772</v>
      </c>
      <c r="C226" s="9" t="s">
        <v>2773</v>
      </c>
      <c r="D226" s="39">
        <v>0</v>
      </c>
      <c r="E226" s="39">
        <v>-4.82</v>
      </c>
      <c r="F226" s="39">
        <v>-1.85</v>
      </c>
      <c r="G226" s="39">
        <v>2.605405405</v>
      </c>
    </row>
    <row r="227" spans="1:7">
      <c r="A227" s="7" t="s">
        <v>85</v>
      </c>
      <c r="B227" s="20" t="s">
        <v>2774</v>
      </c>
      <c r="C227" s="9" t="s">
        <v>2775</v>
      </c>
      <c r="D227" s="39">
        <v>0</v>
      </c>
      <c r="E227" s="39">
        <v>-1.95</v>
      </c>
      <c r="F227" s="39">
        <v>-0.75</v>
      </c>
      <c r="G227" s="39">
        <v>2.6</v>
      </c>
    </row>
    <row r="228" spans="1:7">
      <c r="A228" s="7" t="s">
        <v>85</v>
      </c>
      <c r="B228" s="20" t="s">
        <v>2776</v>
      </c>
      <c r="C228" s="9" t="s">
        <v>2777</v>
      </c>
      <c r="D228" s="39">
        <v>0</v>
      </c>
      <c r="E228" s="39">
        <v>-2.7</v>
      </c>
      <c r="F228" s="39">
        <v>-1.04</v>
      </c>
      <c r="G228" s="39">
        <v>2.596153846</v>
      </c>
    </row>
    <row r="229" spans="1:7">
      <c r="A229" s="7" t="s">
        <v>85</v>
      </c>
      <c r="B229" s="20" t="s">
        <v>2778</v>
      </c>
      <c r="C229" s="9" t="s">
        <v>2779</v>
      </c>
      <c r="D229" s="39">
        <v>0</v>
      </c>
      <c r="E229" s="39">
        <v>-1.66</v>
      </c>
      <c r="F229" s="39">
        <v>-0.64</v>
      </c>
      <c r="G229" s="39">
        <v>2.59375</v>
      </c>
    </row>
    <row r="230" spans="1:7">
      <c r="A230" s="7" t="s">
        <v>85</v>
      </c>
      <c r="B230" s="20" t="e">
        <v>#N/A</v>
      </c>
      <c r="C230" s="9" t="s">
        <v>2780</v>
      </c>
      <c r="D230" s="39">
        <v>0</v>
      </c>
      <c r="E230" s="39">
        <v>-17.87</v>
      </c>
      <c r="F230" s="39">
        <v>-6.89</v>
      </c>
      <c r="G230" s="39">
        <v>2.593613933</v>
      </c>
    </row>
    <row r="231" spans="1:7">
      <c r="A231" s="7" t="s">
        <v>85</v>
      </c>
      <c r="B231" s="20" t="e">
        <v>#N/A</v>
      </c>
      <c r="C231" s="9" t="s">
        <v>2781</v>
      </c>
      <c r="D231" s="39">
        <v>0</v>
      </c>
      <c r="E231" s="39">
        <v>-3.89</v>
      </c>
      <c r="F231" s="39">
        <v>-1.5</v>
      </c>
      <c r="G231" s="39">
        <v>2.593333333</v>
      </c>
    </row>
    <row r="232" spans="1:7">
      <c r="A232" s="7" t="s">
        <v>85</v>
      </c>
      <c r="B232" s="20" t="s">
        <v>2782</v>
      </c>
      <c r="C232" s="9" t="s">
        <v>2783</v>
      </c>
      <c r="D232" s="39">
        <v>0</v>
      </c>
      <c r="E232" s="39">
        <v>-30.13</v>
      </c>
      <c r="F232" s="39">
        <v>-11.65</v>
      </c>
      <c r="G232" s="39">
        <v>2.586266094</v>
      </c>
    </row>
    <row r="233" spans="1:7">
      <c r="A233" s="7" t="s">
        <v>85</v>
      </c>
      <c r="B233" s="20" t="s">
        <v>2784</v>
      </c>
      <c r="C233" s="9" t="s">
        <v>2785</v>
      </c>
      <c r="D233" s="39">
        <v>0</v>
      </c>
      <c r="E233" s="39">
        <v>-1.42</v>
      </c>
      <c r="F233" s="39">
        <v>-0.55</v>
      </c>
      <c r="G233" s="39">
        <v>2.581818182</v>
      </c>
    </row>
    <row r="234" spans="1:7">
      <c r="A234" s="7" t="s">
        <v>85</v>
      </c>
      <c r="B234" s="20" t="s">
        <v>2786</v>
      </c>
      <c r="C234" s="9" t="s">
        <v>2787</v>
      </c>
      <c r="D234" s="39">
        <v>0</v>
      </c>
      <c r="E234" s="39">
        <v>-45.8</v>
      </c>
      <c r="F234" s="39">
        <v>-17.8</v>
      </c>
      <c r="G234" s="39">
        <v>2.573033708</v>
      </c>
    </row>
    <row r="235" spans="1:7">
      <c r="A235" s="7" t="s">
        <v>85</v>
      </c>
      <c r="B235" s="20" t="s">
        <v>2788</v>
      </c>
      <c r="C235" s="9" t="s">
        <v>2789</v>
      </c>
      <c r="D235" s="39">
        <v>0</v>
      </c>
      <c r="E235" s="39">
        <v>-140.27</v>
      </c>
      <c r="F235" s="39">
        <v>-54.53</v>
      </c>
      <c r="G235" s="39">
        <v>2.572345498</v>
      </c>
    </row>
    <row r="236" spans="1:7">
      <c r="A236" s="7" t="s">
        <v>85</v>
      </c>
      <c r="B236" s="20" t="s">
        <v>2790</v>
      </c>
      <c r="C236" s="9" t="s">
        <v>2791</v>
      </c>
      <c r="D236" s="39">
        <v>0</v>
      </c>
      <c r="E236" s="39">
        <v>-2.88</v>
      </c>
      <c r="F236" s="39">
        <v>-1.12</v>
      </c>
      <c r="G236" s="39">
        <v>2.571428571</v>
      </c>
    </row>
    <row r="237" spans="1:7">
      <c r="A237" s="7" t="s">
        <v>85</v>
      </c>
      <c r="B237" s="20" t="s">
        <v>2792</v>
      </c>
      <c r="C237" s="9" t="s">
        <v>2793</v>
      </c>
      <c r="D237" s="39">
        <v>0</v>
      </c>
      <c r="E237" s="39">
        <v>-1.54</v>
      </c>
      <c r="F237" s="39">
        <v>-0.6</v>
      </c>
      <c r="G237" s="39">
        <v>2.566666667</v>
      </c>
    </row>
    <row r="238" ht="14.75" spans="1:7">
      <c r="A238" s="7" t="s">
        <v>85</v>
      </c>
      <c r="B238" s="20" t="s">
        <v>2794</v>
      </c>
      <c r="C238" s="9" t="s">
        <v>2795</v>
      </c>
      <c r="D238" s="39">
        <v>0</v>
      </c>
      <c r="E238" s="39">
        <v>-2.95</v>
      </c>
      <c r="F238" s="39">
        <v>-1.15</v>
      </c>
      <c r="G238" s="39">
        <v>2.565217391</v>
      </c>
    </row>
    <row r="239" spans="1:7">
      <c r="A239" s="7" t="s">
        <v>85</v>
      </c>
      <c r="B239" s="43" t="s">
        <v>2796</v>
      </c>
      <c r="C239" s="9" t="s">
        <v>2797</v>
      </c>
      <c r="D239" s="39">
        <v>0</v>
      </c>
      <c r="E239" s="39">
        <v>-1.61</v>
      </c>
      <c r="F239" s="39">
        <v>-0.63</v>
      </c>
      <c r="G239" s="39">
        <v>2.555555556</v>
      </c>
    </row>
    <row r="240" spans="1:7">
      <c r="A240" s="7" t="s">
        <v>85</v>
      </c>
      <c r="B240" s="20" t="s">
        <v>2798</v>
      </c>
      <c r="C240" s="9" t="s">
        <v>2799</v>
      </c>
      <c r="D240" s="39">
        <v>0</v>
      </c>
      <c r="E240" s="39">
        <v>-1.2</v>
      </c>
      <c r="F240" s="39">
        <v>-0.47</v>
      </c>
      <c r="G240" s="39">
        <v>2.553191489</v>
      </c>
    </row>
    <row r="241" spans="1:7">
      <c r="A241" s="7" t="s">
        <v>85</v>
      </c>
      <c r="B241" s="20" t="s">
        <v>2800</v>
      </c>
      <c r="C241" s="9" t="s">
        <v>2801</v>
      </c>
      <c r="D241" s="39">
        <v>0</v>
      </c>
      <c r="E241" s="39">
        <v>-12.82</v>
      </c>
      <c r="F241" s="39">
        <v>-5.03</v>
      </c>
      <c r="G241" s="39">
        <v>2.548707753</v>
      </c>
    </row>
    <row r="242" spans="1:7">
      <c r="A242" s="7" t="s">
        <v>85</v>
      </c>
      <c r="B242" s="20" t="s">
        <v>2802</v>
      </c>
      <c r="C242" s="9" t="s">
        <v>2803</v>
      </c>
      <c r="D242" s="39">
        <v>0</v>
      </c>
      <c r="E242" s="39">
        <v>-6.08</v>
      </c>
      <c r="F242" s="39">
        <v>-2.39</v>
      </c>
      <c r="G242" s="39">
        <v>2.543933054</v>
      </c>
    </row>
    <row r="243" spans="1:7">
      <c r="A243" s="7" t="s">
        <v>85</v>
      </c>
      <c r="B243" s="20" t="e">
        <v>#N/A</v>
      </c>
      <c r="C243" s="9" t="s">
        <v>2804</v>
      </c>
      <c r="D243" s="39">
        <v>0</v>
      </c>
      <c r="E243" s="39">
        <v>-1.88</v>
      </c>
      <c r="F243" s="39">
        <v>-0.74</v>
      </c>
      <c r="G243" s="39">
        <v>2.540540541</v>
      </c>
    </row>
    <row r="244" spans="1:7">
      <c r="A244" s="7" t="s">
        <v>85</v>
      </c>
      <c r="B244" s="20" t="s">
        <v>2805</v>
      </c>
      <c r="C244" s="9" t="s">
        <v>2806</v>
      </c>
      <c r="D244" s="39">
        <v>0</v>
      </c>
      <c r="E244" s="39">
        <v>-1.27</v>
      </c>
      <c r="F244" s="39">
        <v>-0.5</v>
      </c>
      <c r="G244" s="39">
        <v>2.54</v>
      </c>
    </row>
    <row r="245" spans="1:7">
      <c r="A245" s="7" t="s">
        <v>85</v>
      </c>
      <c r="B245" s="20" t="s">
        <v>2807</v>
      </c>
      <c r="C245" s="9" t="s">
        <v>2808</v>
      </c>
      <c r="D245" s="39">
        <v>0</v>
      </c>
      <c r="E245" s="39">
        <v>-3.62</v>
      </c>
      <c r="F245" s="39">
        <v>-1.43</v>
      </c>
      <c r="G245" s="39">
        <v>2.531468531</v>
      </c>
    </row>
    <row r="246" spans="1:7">
      <c r="A246" s="7" t="s">
        <v>85</v>
      </c>
      <c r="B246" s="20" t="s">
        <v>2809</v>
      </c>
      <c r="C246" s="9" t="s">
        <v>2810</v>
      </c>
      <c r="D246" s="39">
        <v>0</v>
      </c>
      <c r="E246" s="39">
        <v>-3.92</v>
      </c>
      <c r="F246" s="39">
        <v>-1.55</v>
      </c>
      <c r="G246" s="39">
        <v>2.529032258</v>
      </c>
    </row>
    <row r="247" spans="1:7">
      <c r="A247" s="7" t="s">
        <v>85</v>
      </c>
      <c r="B247" s="20" t="s">
        <v>2811</v>
      </c>
      <c r="C247" s="9" t="s">
        <v>2812</v>
      </c>
      <c r="D247" s="39">
        <v>0</v>
      </c>
      <c r="E247" s="39">
        <v>-3.16</v>
      </c>
      <c r="F247" s="39">
        <v>-1.25</v>
      </c>
      <c r="G247" s="39">
        <v>2.528</v>
      </c>
    </row>
    <row r="248" spans="1:7">
      <c r="A248" s="7" t="s">
        <v>85</v>
      </c>
      <c r="B248" s="20" t="s">
        <v>2813</v>
      </c>
      <c r="C248" s="9" t="s">
        <v>2814</v>
      </c>
      <c r="D248" s="39">
        <v>0</v>
      </c>
      <c r="E248" s="39">
        <v>-2.3</v>
      </c>
      <c r="F248" s="39">
        <v>-0.91</v>
      </c>
      <c r="G248" s="39">
        <v>2.527472527</v>
      </c>
    </row>
    <row r="249" spans="1:7">
      <c r="A249" s="7" t="s">
        <v>85</v>
      </c>
      <c r="B249" s="20" t="s">
        <v>2815</v>
      </c>
      <c r="C249" s="9" t="s">
        <v>2816</v>
      </c>
      <c r="D249" s="39">
        <v>0</v>
      </c>
      <c r="E249" s="39">
        <v>-3.26</v>
      </c>
      <c r="F249" s="39">
        <v>-1.29</v>
      </c>
      <c r="G249" s="39">
        <v>2.527131783</v>
      </c>
    </row>
    <row r="250" spans="1:7">
      <c r="A250" s="7" t="s">
        <v>85</v>
      </c>
      <c r="B250" s="20" t="s">
        <v>2817</v>
      </c>
      <c r="C250" s="9" t="s">
        <v>2818</v>
      </c>
      <c r="D250" s="39">
        <v>0</v>
      </c>
      <c r="E250" s="39">
        <v>-3.33</v>
      </c>
      <c r="F250" s="39">
        <v>-1.32</v>
      </c>
      <c r="G250" s="39">
        <v>2.522727273</v>
      </c>
    </row>
    <row r="251" spans="1:7">
      <c r="A251" s="7" t="s">
        <v>85</v>
      </c>
      <c r="B251" s="20" t="s">
        <v>2819</v>
      </c>
      <c r="C251" s="9" t="s">
        <v>2820</v>
      </c>
      <c r="D251" s="39">
        <v>0</v>
      </c>
      <c r="E251" s="39">
        <v>-1.79</v>
      </c>
      <c r="F251" s="39">
        <v>-0.71</v>
      </c>
      <c r="G251" s="39">
        <v>2.521126761</v>
      </c>
    </row>
    <row r="252" spans="1:7">
      <c r="A252" s="7" t="s">
        <v>85</v>
      </c>
      <c r="B252" s="20" t="s">
        <v>2821</v>
      </c>
      <c r="C252" s="9" t="s">
        <v>2822</v>
      </c>
      <c r="D252" s="39">
        <v>0</v>
      </c>
      <c r="E252" s="39">
        <v>-1.84</v>
      </c>
      <c r="F252" s="39">
        <v>-0.73</v>
      </c>
      <c r="G252" s="39">
        <v>2.520547945</v>
      </c>
    </row>
    <row r="253" spans="1:7">
      <c r="A253" s="7" t="s">
        <v>85</v>
      </c>
      <c r="B253" s="20" t="s">
        <v>2823</v>
      </c>
      <c r="C253" s="9" t="s">
        <v>2824</v>
      </c>
      <c r="D253" s="39">
        <v>0</v>
      </c>
      <c r="E253" s="39">
        <v>-2.01</v>
      </c>
      <c r="F253" s="39">
        <v>-0.8</v>
      </c>
      <c r="G253" s="39">
        <v>2.5125</v>
      </c>
    </row>
    <row r="254" spans="1:7">
      <c r="A254" s="7" t="s">
        <v>85</v>
      </c>
      <c r="B254" s="20" t="s">
        <v>2825</v>
      </c>
      <c r="C254" s="9" t="s">
        <v>2826</v>
      </c>
      <c r="D254" s="39">
        <v>0</v>
      </c>
      <c r="E254" s="39">
        <v>-1.03</v>
      </c>
      <c r="F254" s="39">
        <v>-0.41</v>
      </c>
      <c r="G254" s="39">
        <v>2.512195122</v>
      </c>
    </row>
    <row r="255" spans="1:7">
      <c r="A255" s="7" t="s">
        <v>85</v>
      </c>
      <c r="B255" s="20" t="s">
        <v>2827</v>
      </c>
      <c r="C255" s="9" t="s">
        <v>2828</v>
      </c>
      <c r="D255" s="39">
        <v>0</v>
      </c>
      <c r="E255" s="39">
        <v>-1.03</v>
      </c>
      <c r="F255" s="39">
        <v>-0.41</v>
      </c>
      <c r="G255" s="39">
        <v>2.512195122</v>
      </c>
    </row>
    <row r="256" spans="1:7">
      <c r="A256" s="7" t="s">
        <v>85</v>
      </c>
      <c r="B256" s="20" t="s">
        <v>2829</v>
      </c>
      <c r="C256" s="9" t="s">
        <v>2830</v>
      </c>
      <c r="D256" s="39">
        <v>0</v>
      </c>
      <c r="E256" s="39">
        <v>-1.88</v>
      </c>
      <c r="F256" s="39">
        <v>-0.75</v>
      </c>
      <c r="G256" s="39">
        <v>2.506666667</v>
      </c>
    </row>
    <row r="257" spans="1:7">
      <c r="A257" s="7" t="s">
        <v>85</v>
      </c>
      <c r="B257" s="20" t="s">
        <v>2831</v>
      </c>
      <c r="C257" s="9" t="s">
        <v>2832</v>
      </c>
      <c r="D257" s="39">
        <v>0</v>
      </c>
      <c r="E257" s="39">
        <v>-2.83</v>
      </c>
      <c r="F257" s="39">
        <v>-1.13</v>
      </c>
      <c r="G257" s="39">
        <v>2.504424779</v>
      </c>
    </row>
    <row r="258" spans="1:7">
      <c r="A258" s="7" t="s">
        <v>85</v>
      </c>
      <c r="B258" s="20" t="s">
        <v>2833</v>
      </c>
      <c r="C258" s="9" t="s">
        <v>2834</v>
      </c>
      <c r="D258" s="39">
        <v>0</v>
      </c>
      <c r="E258" s="39">
        <v>-1.75</v>
      </c>
      <c r="F258" s="39">
        <v>-0.7</v>
      </c>
      <c r="G258" s="39">
        <v>2.5</v>
      </c>
    </row>
    <row r="259" spans="1:7">
      <c r="A259" s="7" t="s">
        <v>85</v>
      </c>
      <c r="B259" s="20" t="s">
        <v>2835</v>
      </c>
      <c r="C259" s="9" t="s">
        <v>2836</v>
      </c>
      <c r="D259" s="39">
        <v>0</v>
      </c>
      <c r="E259" s="39">
        <v>-1.4</v>
      </c>
      <c r="F259" s="39">
        <v>-0.56</v>
      </c>
      <c r="G259" s="39">
        <v>2.5</v>
      </c>
    </row>
    <row r="260" spans="1:7">
      <c r="A260" s="7" t="s">
        <v>85</v>
      </c>
      <c r="B260" s="20" t="s">
        <v>2837</v>
      </c>
      <c r="C260" s="9" t="s">
        <v>2838</v>
      </c>
      <c r="D260" s="39">
        <v>0</v>
      </c>
      <c r="E260" s="39">
        <v>-3.09</v>
      </c>
      <c r="F260" s="39">
        <v>-1.24</v>
      </c>
      <c r="G260" s="39">
        <v>2.491935484</v>
      </c>
    </row>
    <row r="261" spans="1:7">
      <c r="A261" s="7" t="s">
        <v>85</v>
      </c>
      <c r="B261" s="20" t="s">
        <v>2839</v>
      </c>
      <c r="C261" s="9" t="s">
        <v>2840</v>
      </c>
      <c r="D261" s="39">
        <v>0</v>
      </c>
      <c r="E261" s="39">
        <v>-2.81</v>
      </c>
      <c r="F261" s="39">
        <v>-1.13</v>
      </c>
      <c r="G261" s="39">
        <v>2.486725664</v>
      </c>
    </row>
    <row r="262" spans="1:7">
      <c r="A262" s="7" t="s">
        <v>85</v>
      </c>
      <c r="B262" s="20" t="s">
        <v>2841</v>
      </c>
      <c r="C262" s="9" t="s">
        <v>2842</v>
      </c>
      <c r="D262" s="39">
        <v>0</v>
      </c>
      <c r="E262" s="39">
        <v>-3.28</v>
      </c>
      <c r="F262" s="39">
        <v>-1.32</v>
      </c>
      <c r="G262" s="39">
        <v>2.484848485</v>
      </c>
    </row>
    <row r="263" spans="1:7">
      <c r="A263" s="7" t="s">
        <v>85</v>
      </c>
      <c r="B263" s="20" t="s">
        <v>2843</v>
      </c>
      <c r="C263" s="9" t="s">
        <v>2844</v>
      </c>
      <c r="D263" s="39">
        <v>0</v>
      </c>
      <c r="E263" s="39">
        <v>-2.21</v>
      </c>
      <c r="F263" s="39">
        <v>-0.89</v>
      </c>
      <c r="G263" s="39">
        <v>2.483146067</v>
      </c>
    </row>
    <row r="264" spans="1:7">
      <c r="A264" s="7" t="s">
        <v>85</v>
      </c>
      <c r="B264" s="20" t="s">
        <v>2845</v>
      </c>
      <c r="C264" s="9" t="s">
        <v>2846</v>
      </c>
      <c r="D264" s="39">
        <v>0</v>
      </c>
      <c r="E264" s="39">
        <v>-1.34</v>
      </c>
      <c r="F264" s="39">
        <v>-0.54</v>
      </c>
      <c r="G264" s="39">
        <v>2.481481481</v>
      </c>
    </row>
    <row r="265" spans="1:7">
      <c r="A265" s="7" t="s">
        <v>85</v>
      </c>
      <c r="B265" s="20" t="s">
        <v>2847</v>
      </c>
      <c r="C265" s="9" t="s">
        <v>2848</v>
      </c>
      <c r="D265" s="39">
        <v>0</v>
      </c>
      <c r="E265" s="39">
        <v>-2.53</v>
      </c>
      <c r="F265" s="39">
        <v>-1.02</v>
      </c>
      <c r="G265" s="39">
        <v>2.480392157</v>
      </c>
    </row>
    <row r="266" spans="1:7">
      <c r="A266" s="7" t="s">
        <v>85</v>
      </c>
      <c r="B266" s="20" t="s">
        <v>2849</v>
      </c>
      <c r="C266" s="9" t="s">
        <v>2850</v>
      </c>
      <c r="D266" s="39">
        <v>0</v>
      </c>
      <c r="E266" s="39">
        <v>-1.56</v>
      </c>
      <c r="F266" s="39">
        <v>-0.63</v>
      </c>
      <c r="G266" s="39">
        <v>2.476190476</v>
      </c>
    </row>
    <row r="267" spans="1:7">
      <c r="A267" s="7" t="s">
        <v>85</v>
      </c>
      <c r="B267" s="20" t="s">
        <v>2851</v>
      </c>
      <c r="C267" s="9" t="s">
        <v>2852</v>
      </c>
      <c r="D267" s="39">
        <v>0</v>
      </c>
      <c r="E267" s="39">
        <v>-3.93</v>
      </c>
      <c r="F267" s="39">
        <v>-1.59</v>
      </c>
      <c r="G267" s="39">
        <v>2.471698113</v>
      </c>
    </row>
    <row r="268" spans="1:7">
      <c r="A268" s="7" t="s">
        <v>85</v>
      </c>
      <c r="B268" s="20" t="s">
        <v>2853</v>
      </c>
      <c r="C268" s="9" t="s">
        <v>2854</v>
      </c>
      <c r="D268" s="39">
        <v>0</v>
      </c>
      <c r="E268" s="39">
        <v>-25.75</v>
      </c>
      <c r="F268" s="39">
        <v>-10.42</v>
      </c>
      <c r="G268" s="39">
        <v>2.471209213</v>
      </c>
    </row>
    <row r="269" spans="1:7">
      <c r="A269" s="7" t="s">
        <v>85</v>
      </c>
      <c r="B269" s="20" t="s">
        <v>2855</v>
      </c>
      <c r="C269" s="9" t="s">
        <v>2856</v>
      </c>
      <c r="D269" s="39">
        <v>0</v>
      </c>
      <c r="E269" s="39">
        <v>-1.63</v>
      </c>
      <c r="F269" s="39">
        <v>-0.66</v>
      </c>
      <c r="G269" s="39">
        <v>2.46969697</v>
      </c>
    </row>
    <row r="270" spans="1:7">
      <c r="A270" s="7" t="s">
        <v>85</v>
      </c>
      <c r="B270" s="20" t="s">
        <v>2857</v>
      </c>
      <c r="C270" s="9" t="s">
        <v>2858</v>
      </c>
      <c r="D270" s="39">
        <v>0</v>
      </c>
      <c r="E270" s="39">
        <v>-1.97</v>
      </c>
      <c r="F270" s="39">
        <v>-0.8</v>
      </c>
      <c r="G270" s="39">
        <v>2.4625</v>
      </c>
    </row>
    <row r="271" spans="1:7">
      <c r="A271" s="7" t="s">
        <v>85</v>
      </c>
      <c r="B271" s="20" t="s">
        <v>2859</v>
      </c>
      <c r="C271" s="9" t="s">
        <v>2860</v>
      </c>
      <c r="D271" s="39">
        <v>0</v>
      </c>
      <c r="E271" s="39">
        <v>-1.28</v>
      </c>
      <c r="F271" s="39">
        <v>-0.52</v>
      </c>
      <c r="G271" s="39">
        <v>2.461538462</v>
      </c>
    </row>
    <row r="272" spans="1:7">
      <c r="A272" s="7" t="s">
        <v>85</v>
      </c>
      <c r="B272" s="20" t="s">
        <v>2861</v>
      </c>
      <c r="C272" s="9" t="s">
        <v>2862</v>
      </c>
      <c r="D272" s="39">
        <v>0</v>
      </c>
      <c r="E272" s="39">
        <v>-1.82</v>
      </c>
      <c r="F272" s="39">
        <v>-0.74</v>
      </c>
      <c r="G272" s="39">
        <v>2.459459459</v>
      </c>
    </row>
    <row r="273" spans="1:7">
      <c r="A273" s="7" t="s">
        <v>85</v>
      </c>
      <c r="B273" s="20" t="s">
        <v>2863</v>
      </c>
      <c r="C273" s="9" t="s">
        <v>2864</v>
      </c>
      <c r="D273" s="39">
        <v>0</v>
      </c>
      <c r="E273" s="39">
        <v>-17.33</v>
      </c>
      <c r="F273" s="39">
        <v>-7.05</v>
      </c>
      <c r="G273" s="39">
        <v>2.458156028</v>
      </c>
    </row>
    <row r="274" spans="1:7">
      <c r="A274" s="7" t="s">
        <v>85</v>
      </c>
      <c r="B274" s="20" t="s">
        <v>2865</v>
      </c>
      <c r="C274" s="9" t="s">
        <v>2866</v>
      </c>
      <c r="D274" s="39">
        <v>0</v>
      </c>
      <c r="E274" s="39">
        <v>-4.35</v>
      </c>
      <c r="F274" s="39">
        <v>-1.77</v>
      </c>
      <c r="G274" s="39">
        <v>2.457627119</v>
      </c>
    </row>
    <row r="275" spans="1:7">
      <c r="A275" s="7" t="s">
        <v>85</v>
      </c>
      <c r="B275" s="20" t="s">
        <v>2867</v>
      </c>
      <c r="C275" s="9" t="s">
        <v>2868</v>
      </c>
      <c r="D275" s="39">
        <v>0</v>
      </c>
      <c r="E275" s="39">
        <v>-4.87</v>
      </c>
      <c r="F275" s="39">
        <v>-1.99</v>
      </c>
      <c r="G275" s="39">
        <v>2.447236181</v>
      </c>
    </row>
    <row r="276" spans="1:7">
      <c r="A276" s="7" t="s">
        <v>85</v>
      </c>
      <c r="B276" s="20" t="s">
        <v>2869</v>
      </c>
      <c r="C276" s="9" t="s">
        <v>2870</v>
      </c>
      <c r="D276" s="39">
        <v>0</v>
      </c>
      <c r="E276" s="39">
        <v>-2.03</v>
      </c>
      <c r="F276" s="39">
        <v>-0.83</v>
      </c>
      <c r="G276" s="39">
        <v>2.445783133</v>
      </c>
    </row>
    <row r="277" spans="1:7">
      <c r="A277" s="7" t="s">
        <v>85</v>
      </c>
      <c r="B277" s="20" t="s">
        <v>2871</v>
      </c>
      <c r="C277" s="9" t="s">
        <v>2872</v>
      </c>
      <c r="D277" s="39">
        <v>0</v>
      </c>
      <c r="E277" s="39">
        <v>-1.54</v>
      </c>
      <c r="F277" s="39">
        <v>-0.63</v>
      </c>
      <c r="G277" s="39">
        <v>2.444444444</v>
      </c>
    </row>
    <row r="278" spans="1:7">
      <c r="A278" s="7" t="s">
        <v>85</v>
      </c>
      <c r="B278" s="20" t="s">
        <v>2873</v>
      </c>
      <c r="C278" s="9" t="s">
        <v>2874</v>
      </c>
      <c r="D278" s="39">
        <v>0</v>
      </c>
      <c r="E278" s="39">
        <v>-2.64</v>
      </c>
      <c r="F278" s="39">
        <v>-1.08</v>
      </c>
      <c r="G278" s="39">
        <v>2.444444444</v>
      </c>
    </row>
    <row r="279" spans="1:7">
      <c r="A279" s="7" t="s">
        <v>85</v>
      </c>
      <c r="B279" s="20" t="s">
        <v>2875</v>
      </c>
      <c r="C279" s="9" t="s">
        <v>2876</v>
      </c>
      <c r="D279" s="39">
        <v>0</v>
      </c>
      <c r="E279" s="39">
        <v>-10.78</v>
      </c>
      <c r="F279" s="39">
        <v>-4.41</v>
      </c>
      <c r="G279" s="39">
        <v>2.444444444</v>
      </c>
    </row>
    <row r="280" spans="1:7">
      <c r="A280" s="7" t="s">
        <v>85</v>
      </c>
      <c r="B280" s="20" t="s">
        <v>2877</v>
      </c>
      <c r="C280" s="9" t="s">
        <v>2878</v>
      </c>
      <c r="D280" s="39">
        <v>0</v>
      </c>
      <c r="E280" s="39">
        <v>-2.32</v>
      </c>
      <c r="F280" s="39">
        <v>-0.95</v>
      </c>
      <c r="G280" s="39">
        <v>2.442105263</v>
      </c>
    </row>
    <row r="281" spans="1:7">
      <c r="A281" s="7" t="s">
        <v>85</v>
      </c>
      <c r="B281" s="20" t="s">
        <v>2879</v>
      </c>
      <c r="C281" s="9" t="s">
        <v>2880</v>
      </c>
      <c r="D281" s="39">
        <v>0</v>
      </c>
      <c r="E281" s="39">
        <v>-1.66</v>
      </c>
      <c r="F281" s="39">
        <v>-0.68</v>
      </c>
      <c r="G281" s="39">
        <v>2.441176471</v>
      </c>
    </row>
    <row r="282" spans="1:7">
      <c r="A282" s="7" t="s">
        <v>85</v>
      </c>
      <c r="B282" s="20" t="s">
        <v>2881</v>
      </c>
      <c r="C282" s="9" t="s">
        <v>2882</v>
      </c>
      <c r="D282" s="39">
        <v>0</v>
      </c>
      <c r="E282" s="39">
        <v>-2.05</v>
      </c>
      <c r="F282" s="39">
        <v>-0.84</v>
      </c>
      <c r="G282" s="39">
        <v>2.44047619</v>
      </c>
    </row>
    <row r="283" spans="1:7">
      <c r="A283" s="7" t="s">
        <v>85</v>
      </c>
      <c r="B283" s="20" t="s">
        <v>2883</v>
      </c>
      <c r="C283" s="9" t="s">
        <v>2884</v>
      </c>
      <c r="D283" s="39">
        <v>0</v>
      </c>
      <c r="E283" s="39">
        <v>-3.27</v>
      </c>
      <c r="F283" s="39">
        <v>-1.34</v>
      </c>
      <c r="G283" s="39">
        <v>2.440298507</v>
      </c>
    </row>
    <row r="284" spans="1:7">
      <c r="A284" s="7" t="s">
        <v>85</v>
      </c>
      <c r="B284" s="20" t="s">
        <v>2885</v>
      </c>
      <c r="C284" s="9" t="s">
        <v>2886</v>
      </c>
      <c r="D284" s="39">
        <v>0</v>
      </c>
      <c r="E284" s="39">
        <v>-4.4</v>
      </c>
      <c r="F284" s="39">
        <v>-1.81</v>
      </c>
      <c r="G284" s="39">
        <v>2.430939227</v>
      </c>
    </row>
    <row r="285" spans="1:7">
      <c r="A285" s="7" t="s">
        <v>85</v>
      </c>
      <c r="B285" s="20" t="s">
        <v>2887</v>
      </c>
      <c r="C285" s="9" t="s">
        <v>2888</v>
      </c>
      <c r="D285" s="39">
        <v>0</v>
      </c>
      <c r="E285" s="39">
        <v>-4.02</v>
      </c>
      <c r="F285" s="39">
        <v>-1.66</v>
      </c>
      <c r="G285" s="39">
        <v>2.421686747</v>
      </c>
    </row>
    <row r="286" spans="1:7">
      <c r="A286" s="7" t="s">
        <v>85</v>
      </c>
      <c r="B286" s="20" t="s">
        <v>2889</v>
      </c>
      <c r="C286" s="9" t="s">
        <v>2890</v>
      </c>
      <c r="D286" s="39">
        <v>0</v>
      </c>
      <c r="E286" s="39">
        <v>-5.54</v>
      </c>
      <c r="F286" s="39">
        <v>-2.29</v>
      </c>
      <c r="G286" s="39">
        <v>2.419213974</v>
      </c>
    </row>
    <row r="287" spans="1:7">
      <c r="A287" s="7" t="s">
        <v>85</v>
      </c>
      <c r="B287" s="20" t="s">
        <v>2891</v>
      </c>
      <c r="C287" s="9" t="s">
        <v>2892</v>
      </c>
      <c r="D287" s="39">
        <v>0</v>
      </c>
      <c r="E287" s="39">
        <v>-2.08</v>
      </c>
      <c r="F287" s="39">
        <v>-0.86</v>
      </c>
      <c r="G287" s="39">
        <v>2.418604651</v>
      </c>
    </row>
    <row r="288" spans="1:7">
      <c r="A288" s="7" t="s">
        <v>85</v>
      </c>
      <c r="B288" s="20" t="s">
        <v>2893</v>
      </c>
      <c r="C288" s="9" t="s">
        <v>2894</v>
      </c>
      <c r="D288" s="39">
        <v>0</v>
      </c>
      <c r="E288" s="39">
        <v>-1.16</v>
      </c>
      <c r="F288" s="39">
        <v>-0.48</v>
      </c>
      <c r="G288" s="39">
        <v>2.416666667</v>
      </c>
    </row>
    <row r="289" spans="1:7">
      <c r="A289" s="7" t="s">
        <v>85</v>
      </c>
      <c r="B289" s="20" t="s">
        <v>2895</v>
      </c>
      <c r="C289" s="9" t="s">
        <v>2896</v>
      </c>
      <c r="D289" s="39">
        <v>0</v>
      </c>
      <c r="E289" s="39">
        <v>-9.83</v>
      </c>
      <c r="F289" s="39">
        <v>-4.07</v>
      </c>
      <c r="G289" s="39">
        <v>2.415233415</v>
      </c>
    </row>
    <row r="290" spans="1:7">
      <c r="A290" s="7" t="s">
        <v>85</v>
      </c>
      <c r="B290" s="20" t="s">
        <v>2897</v>
      </c>
      <c r="C290" s="9" t="s">
        <v>2898</v>
      </c>
      <c r="D290" s="39">
        <v>0</v>
      </c>
      <c r="E290" s="39">
        <v>-1.52</v>
      </c>
      <c r="F290" s="39">
        <v>-0.63</v>
      </c>
      <c r="G290" s="39">
        <v>2.412698413</v>
      </c>
    </row>
    <row r="291" spans="1:7">
      <c r="A291" s="7" t="s">
        <v>85</v>
      </c>
      <c r="B291" s="20" t="s">
        <v>2899</v>
      </c>
      <c r="C291" s="9" t="s">
        <v>2900</v>
      </c>
      <c r="D291" s="39">
        <v>0</v>
      </c>
      <c r="E291" s="39">
        <v>-1.93</v>
      </c>
      <c r="F291" s="39">
        <v>-0.8</v>
      </c>
      <c r="G291" s="39">
        <v>2.4125</v>
      </c>
    </row>
    <row r="292" spans="1:7">
      <c r="A292" s="7" t="s">
        <v>85</v>
      </c>
      <c r="B292" s="20" t="s">
        <v>2901</v>
      </c>
      <c r="C292" s="9" t="s">
        <v>2902</v>
      </c>
      <c r="D292" s="39">
        <v>0</v>
      </c>
      <c r="E292" s="39">
        <v>-6.97</v>
      </c>
      <c r="F292" s="39">
        <v>-2.89</v>
      </c>
      <c r="G292" s="39">
        <v>2.411764706</v>
      </c>
    </row>
    <row r="293" spans="1:7">
      <c r="A293" s="7" t="s">
        <v>85</v>
      </c>
      <c r="B293" s="20" t="s">
        <v>2903</v>
      </c>
      <c r="C293" s="9" t="s">
        <v>2904</v>
      </c>
      <c r="D293" s="39">
        <v>0</v>
      </c>
      <c r="E293" s="39">
        <v>-1.95</v>
      </c>
      <c r="F293" s="39">
        <v>-0.81</v>
      </c>
      <c r="G293" s="39">
        <v>2.407407407</v>
      </c>
    </row>
    <row r="294" spans="1:7">
      <c r="A294" s="7" t="s">
        <v>85</v>
      </c>
      <c r="B294" s="20" t="e">
        <v>#N/A</v>
      </c>
      <c r="C294" s="9" t="s">
        <v>2905</v>
      </c>
      <c r="D294" s="39">
        <v>0</v>
      </c>
      <c r="E294" s="39">
        <v>-1.3</v>
      </c>
      <c r="F294" s="39">
        <v>-0.54</v>
      </c>
      <c r="G294" s="39">
        <v>2.407407407</v>
      </c>
    </row>
    <row r="295" spans="1:7">
      <c r="A295" s="7" t="s">
        <v>85</v>
      </c>
      <c r="B295" s="20" t="s">
        <v>2906</v>
      </c>
      <c r="C295" s="9" t="s">
        <v>2907</v>
      </c>
      <c r="D295" s="39">
        <v>0</v>
      </c>
      <c r="E295" s="39">
        <v>-3.82</v>
      </c>
      <c r="F295" s="39">
        <v>-1.59</v>
      </c>
      <c r="G295" s="39">
        <v>2.402515723</v>
      </c>
    </row>
    <row r="296" spans="1:7">
      <c r="A296" s="7" t="s">
        <v>85</v>
      </c>
      <c r="B296" s="20" t="s">
        <v>2908</v>
      </c>
      <c r="C296" s="9" t="s">
        <v>2909</v>
      </c>
      <c r="D296" s="39">
        <v>0</v>
      </c>
      <c r="E296" s="39">
        <v>-13.59</v>
      </c>
      <c r="F296" s="39">
        <v>-5.66</v>
      </c>
      <c r="G296" s="39">
        <v>2.401060071</v>
      </c>
    </row>
    <row r="297" spans="1:7">
      <c r="A297" s="7" t="s">
        <v>85</v>
      </c>
      <c r="B297" s="20" t="s">
        <v>2910</v>
      </c>
      <c r="C297" s="9" t="s">
        <v>2911</v>
      </c>
      <c r="D297" s="39">
        <v>0</v>
      </c>
      <c r="E297" s="39">
        <v>-1.92</v>
      </c>
      <c r="F297" s="39">
        <v>-0.8</v>
      </c>
      <c r="G297" s="39">
        <v>2.4</v>
      </c>
    </row>
    <row r="298" spans="1:7">
      <c r="A298" s="7" t="s">
        <v>85</v>
      </c>
      <c r="B298" s="20" t="s">
        <v>2912</v>
      </c>
      <c r="C298" s="9" t="s">
        <v>2913</v>
      </c>
      <c r="D298" s="39">
        <v>0</v>
      </c>
      <c r="E298" s="39">
        <v>-1.87</v>
      </c>
      <c r="F298" s="39">
        <v>-0.78</v>
      </c>
      <c r="G298" s="39">
        <v>2.397435897</v>
      </c>
    </row>
    <row r="299" spans="1:7">
      <c r="A299" s="7" t="s">
        <v>85</v>
      </c>
      <c r="B299" s="20" t="s">
        <v>2914</v>
      </c>
      <c r="C299" s="9" t="s">
        <v>2915</v>
      </c>
      <c r="D299" s="39">
        <v>0</v>
      </c>
      <c r="E299" s="39">
        <v>-7.4</v>
      </c>
      <c r="F299" s="39">
        <v>-3.1</v>
      </c>
      <c r="G299" s="39">
        <v>2.387096774</v>
      </c>
    </row>
    <row r="300" spans="1:7">
      <c r="A300" s="7" t="s">
        <v>85</v>
      </c>
      <c r="B300" s="20" t="s">
        <v>2916</v>
      </c>
      <c r="C300" s="9" t="s">
        <v>2917</v>
      </c>
      <c r="D300" s="39">
        <v>0</v>
      </c>
      <c r="E300" s="39">
        <v>-4.51</v>
      </c>
      <c r="F300" s="39">
        <v>-1.89</v>
      </c>
      <c r="G300" s="39">
        <v>2.386243386</v>
      </c>
    </row>
    <row r="301" spans="1:7">
      <c r="A301" s="7" t="s">
        <v>85</v>
      </c>
      <c r="B301" s="20" t="s">
        <v>2918</v>
      </c>
      <c r="C301" s="9" t="s">
        <v>2919</v>
      </c>
      <c r="D301" s="39">
        <v>0</v>
      </c>
      <c r="E301" s="39">
        <v>-1.67</v>
      </c>
      <c r="F301" s="39">
        <v>-0.7</v>
      </c>
      <c r="G301" s="39">
        <v>2.385714286</v>
      </c>
    </row>
    <row r="302" spans="1:7">
      <c r="A302" s="7" t="s">
        <v>85</v>
      </c>
      <c r="B302" s="20" t="s">
        <v>2920</v>
      </c>
      <c r="C302" s="9" t="s">
        <v>2921</v>
      </c>
      <c r="D302" s="39">
        <v>0</v>
      </c>
      <c r="E302" s="39">
        <v>-1.86</v>
      </c>
      <c r="F302" s="39">
        <v>-0.78</v>
      </c>
      <c r="G302" s="39">
        <v>2.384615385</v>
      </c>
    </row>
    <row r="303" spans="1:7">
      <c r="A303" s="7" t="s">
        <v>85</v>
      </c>
      <c r="B303" s="20" t="e">
        <v>#N/A</v>
      </c>
      <c r="C303" s="9" t="s">
        <v>2922</v>
      </c>
      <c r="D303" s="39">
        <v>0</v>
      </c>
      <c r="E303" s="39">
        <v>-1.86</v>
      </c>
      <c r="F303" s="39">
        <v>-0.78</v>
      </c>
      <c r="G303" s="39">
        <v>2.384615385</v>
      </c>
    </row>
    <row r="304" spans="1:7">
      <c r="A304" s="7" t="s">
        <v>85</v>
      </c>
      <c r="B304" s="20" t="s">
        <v>2923</v>
      </c>
      <c r="C304" s="9" t="s">
        <v>2924</v>
      </c>
      <c r="D304" s="39">
        <v>0</v>
      </c>
      <c r="E304" s="39">
        <v>-1.19</v>
      </c>
      <c r="F304" s="39">
        <v>-0.5</v>
      </c>
      <c r="G304" s="39">
        <v>2.38</v>
      </c>
    </row>
    <row r="305" spans="1:7">
      <c r="A305" s="7" t="s">
        <v>85</v>
      </c>
      <c r="B305" s="20" t="s">
        <v>2925</v>
      </c>
      <c r="C305" s="9" t="s">
        <v>2926</v>
      </c>
      <c r="D305" s="39">
        <v>0</v>
      </c>
      <c r="E305" s="39">
        <v>-4.03</v>
      </c>
      <c r="F305" s="39">
        <v>-1.7</v>
      </c>
      <c r="G305" s="39">
        <v>2.370588235</v>
      </c>
    </row>
    <row r="306" spans="1:7">
      <c r="A306" s="7" t="s">
        <v>85</v>
      </c>
      <c r="B306" s="20" t="s">
        <v>2927</v>
      </c>
      <c r="C306" s="9" t="s">
        <v>2928</v>
      </c>
      <c r="D306" s="39">
        <v>0</v>
      </c>
      <c r="E306" s="39">
        <v>-5.95</v>
      </c>
      <c r="F306" s="39">
        <v>-2.51</v>
      </c>
      <c r="G306" s="39">
        <v>2.370517928</v>
      </c>
    </row>
    <row r="307" spans="1:7">
      <c r="A307" s="7" t="s">
        <v>85</v>
      </c>
      <c r="B307" s="20" t="s">
        <v>2929</v>
      </c>
      <c r="C307" s="9" t="s">
        <v>2930</v>
      </c>
      <c r="D307" s="39">
        <v>0</v>
      </c>
      <c r="E307" s="39">
        <v>-20.85</v>
      </c>
      <c r="F307" s="39">
        <v>-8.8</v>
      </c>
      <c r="G307" s="39">
        <v>2.369318182</v>
      </c>
    </row>
    <row r="308" spans="1:7">
      <c r="A308" s="7" t="s">
        <v>85</v>
      </c>
      <c r="B308" s="20" t="s">
        <v>2931</v>
      </c>
      <c r="C308" s="9" t="s">
        <v>2932</v>
      </c>
      <c r="D308" s="39">
        <v>0</v>
      </c>
      <c r="E308" s="39">
        <v>-3.95</v>
      </c>
      <c r="F308" s="39">
        <v>-1.67</v>
      </c>
      <c r="G308" s="39">
        <v>2.365269461</v>
      </c>
    </row>
    <row r="309" spans="1:7">
      <c r="A309" s="7" t="s">
        <v>85</v>
      </c>
      <c r="B309" s="20" t="s">
        <v>2933</v>
      </c>
      <c r="C309" s="9" t="s">
        <v>2934</v>
      </c>
      <c r="D309" s="39">
        <v>0</v>
      </c>
      <c r="E309" s="39">
        <v>-2.93</v>
      </c>
      <c r="F309" s="39">
        <v>-1.24</v>
      </c>
      <c r="G309" s="39">
        <v>2.362903226</v>
      </c>
    </row>
    <row r="310" spans="1:7">
      <c r="A310" s="7" t="s">
        <v>85</v>
      </c>
      <c r="B310" s="20" t="s">
        <v>2935</v>
      </c>
      <c r="C310" s="9" t="s">
        <v>2936</v>
      </c>
      <c r="D310" s="39">
        <v>0</v>
      </c>
      <c r="E310" s="39">
        <v>-3.78</v>
      </c>
      <c r="F310" s="39">
        <v>-1.6</v>
      </c>
      <c r="G310" s="39">
        <v>2.3625</v>
      </c>
    </row>
    <row r="311" spans="1:7">
      <c r="A311" s="7" t="s">
        <v>85</v>
      </c>
      <c r="B311" s="20" t="s">
        <v>2937</v>
      </c>
      <c r="C311" s="9" t="s">
        <v>2938</v>
      </c>
      <c r="D311" s="39">
        <v>0</v>
      </c>
      <c r="E311" s="39">
        <v>-1.11</v>
      </c>
      <c r="F311" s="39">
        <v>-0.47</v>
      </c>
      <c r="G311" s="39">
        <v>2.361702128</v>
      </c>
    </row>
    <row r="312" spans="1:7">
      <c r="A312" s="7" t="s">
        <v>85</v>
      </c>
      <c r="B312" s="20" t="s">
        <v>2939</v>
      </c>
      <c r="C312" s="9" t="s">
        <v>2940</v>
      </c>
      <c r="D312" s="39">
        <v>0</v>
      </c>
      <c r="E312" s="39">
        <v>-1.77</v>
      </c>
      <c r="F312" s="39">
        <v>-0.75</v>
      </c>
      <c r="G312" s="39">
        <v>2.36</v>
      </c>
    </row>
    <row r="313" spans="1:7">
      <c r="A313" s="7" t="s">
        <v>85</v>
      </c>
      <c r="B313" s="20" t="s">
        <v>2941</v>
      </c>
      <c r="C313" s="9" t="s">
        <v>2942</v>
      </c>
      <c r="D313" s="39">
        <v>0</v>
      </c>
      <c r="E313" s="39">
        <v>-1.77</v>
      </c>
      <c r="F313" s="39">
        <v>-0.75</v>
      </c>
      <c r="G313" s="39">
        <v>2.36</v>
      </c>
    </row>
    <row r="314" spans="1:7">
      <c r="A314" s="7" t="s">
        <v>85</v>
      </c>
      <c r="B314" s="20" t="s">
        <v>2943</v>
      </c>
      <c r="C314" s="9" t="s">
        <v>2944</v>
      </c>
      <c r="D314" s="39">
        <v>0</v>
      </c>
      <c r="E314" s="39">
        <v>-5.52</v>
      </c>
      <c r="F314" s="39">
        <v>-2.34</v>
      </c>
      <c r="G314" s="39">
        <v>2.358974359</v>
      </c>
    </row>
    <row r="315" spans="1:7">
      <c r="A315" s="7" t="s">
        <v>85</v>
      </c>
      <c r="B315" s="20" t="s">
        <v>2945</v>
      </c>
      <c r="C315" s="9" t="s">
        <v>2946</v>
      </c>
      <c r="D315" s="39">
        <v>0</v>
      </c>
      <c r="E315" s="39">
        <v>-3.3</v>
      </c>
      <c r="F315" s="39">
        <v>-1.4</v>
      </c>
      <c r="G315" s="39">
        <v>2.357142857</v>
      </c>
    </row>
    <row r="316" spans="1:7">
      <c r="A316" s="7" t="s">
        <v>85</v>
      </c>
      <c r="B316" s="20" t="s">
        <v>2947</v>
      </c>
      <c r="C316" s="9" t="s">
        <v>2948</v>
      </c>
      <c r="D316" s="39">
        <v>0</v>
      </c>
      <c r="E316" s="39">
        <v>-5.77</v>
      </c>
      <c r="F316" s="39">
        <v>-2.45</v>
      </c>
      <c r="G316" s="39">
        <v>2.355102041</v>
      </c>
    </row>
    <row r="317" spans="1:7">
      <c r="A317" s="7" t="s">
        <v>85</v>
      </c>
      <c r="B317" s="20" t="s">
        <v>2949</v>
      </c>
      <c r="C317" s="9" t="s">
        <v>2950</v>
      </c>
      <c r="D317" s="39">
        <v>0</v>
      </c>
      <c r="E317" s="39">
        <v>-33.25</v>
      </c>
      <c r="F317" s="39">
        <v>-14.13</v>
      </c>
      <c r="G317" s="39">
        <v>2.353149328</v>
      </c>
    </row>
    <row r="318" spans="1:7">
      <c r="A318" s="7" t="s">
        <v>85</v>
      </c>
      <c r="B318" s="20" t="s">
        <v>2951</v>
      </c>
      <c r="C318" s="9" t="s">
        <v>2952</v>
      </c>
      <c r="D318" s="39">
        <v>0</v>
      </c>
      <c r="E318" s="39">
        <v>-1.67</v>
      </c>
      <c r="F318" s="39">
        <v>-0.71</v>
      </c>
      <c r="G318" s="39">
        <v>2.352112676</v>
      </c>
    </row>
    <row r="319" spans="1:7">
      <c r="A319" s="7" t="s">
        <v>85</v>
      </c>
      <c r="B319" s="20" t="s">
        <v>2953</v>
      </c>
      <c r="C319" s="9" t="s">
        <v>2954</v>
      </c>
      <c r="D319" s="39">
        <v>0</v>
      </c>
      <c r="E319" s="39">
        <v>-13.71</v>
      </c>
      <c r="F319" s="39">
        <v>-5.83</v>
      </c>
      <c r="G319" s="39">
        <v>2.351629503</v>
      </c>
    </row>
    <row r="320" spans="1:7">
      <c r="A320" s="7" t="s">
        <v>85</v>
      </c>
      <c r="B320" s="20" t="s">
        <v>2955</v>
      </c>
      <c r="C320" s="9" t="s">
        <v>2956</v>
      </c>
      <c r="D320" s="39">
        <v>0</v>
      </c>
      <c r="E320" s="39">
        <v>-4.91</v>
      </c>
      <c r="F320" s="39">
        <v>-2.09</v>
      </c>
      <c r="G320" s="39">
        <v>2.349282297</v>
      </c>
    </row>
    <row r="321" spans="1:7">
      <c r="A321" s="7" t="s">
        <v>85</v>
      </c>
      <c r="B321" s="20" t="s">
        <v>2957</v>
      </c>
      <c r="C321" s="9" t="s">
        <v>2958</v>
      </c>
      <c r="D321" s="39">
        <v>0</v>
      </c>
      <c r="E321" s="39">
        <v>-1.01</v>
      </c>
      <c r="F321" s="39">
        <v>-0.43</v>
      </c>
      <c r="G321" s="39">
        <v>2.348837209</v>
      </c>
    </row>
    <row r="322" spans="1:7">
      <c r="A322" s="7" t="s">
        <v>85</v>
      </c>
      <c r="B322" s="20" t="s">
        <v>2959</v>
      </c>
      <c r="C322" s="9" t="s">
        <v>2960</v>
      </c>
      <c r="D322" s="39">
        <v>0</v>
      </c>
      <c r="E322" s="39">
        <v>-2.16</v>
      </c>
      <c r="F322" s="39">
        <v>-0.92</v>
      </c>
      <c r="G322" s="39">
        <v>2.347826087</v>
      </c>
    </row>
    <row r="323" spans="1:7">
      <c r="A323" s="7" t="s">
        <v>85</v>
      </c>
      <c r="B323" s="20" t="s">
        <v>2961</v>
      </c>
      <c r="C323" s="9" t="s">
        <v>2962</v>
      </c>
      <c r="D323" s="39">
        <v>0</v>
      </c>
      <c r="E323" s="39">
        <v>-1.08</v>
      </c>
      <c r="F323" s="39">
        <v>-0.46</v>
      </c>
      <c r="G323" s="39">
        <v>2.347826087</v>
      </c>
    </row>
    <row r="324" spans="1:7">
      <c r="A324" s="7" t="s">
        <v>85</v>
      </c>
      <c r="B324" s="20" t="s">
        <v>2963</v>
      </c>
      <c r="C324" s="9" t="s">
        <v>2964</v>
      </c>
      <c r="D324" s="39">
        <v>0</v>
      </c>
      <c r="E324" s="39">
        <v>-7.16</v>
      </c>
      <c r="F324" s="39">
        <v>-3.05</v>
      </c>
      <c r="G324" s="39">
        <v>2.347540984</v>
      </c>
    </row>
    <row r="325" spans="1:7">
      <c r="A325" s="7" t="s">
        <v>85</v>
      </c>
      <c r="B325" s="20" t="s">
        <v>2965</v>
      </c>
      <c r="C325" s="9" t="s">
        <v>2966</v>
      </c>
      <c r="D325" s="39">
        <v>0</v>
      </c>
      <c r="E325" s="39">
        <v>-1.9</v>
      </c>
      <c r="F325" s="39">
        <v>-0.81</v>
      </c>
      <c r="G325" s="39">
        <v>2.345679012</v>
      </c>
    </row>
    <row r="326" spans="1:7">
      <c r="A326" s="7" t="s">
        <v>85</v>
      </c>
      <c r="B326" s="20" t="s">
        <v>2967</v>
      </c>
      <c r="C326" s="9" t="s">
        <v>2968</v>
      </c>
      <c r="D326" s="39">
        <v>0</v>
      </c>
      <c r="E326" s="39">
        <v>-1.1</v>
      </c>
      <c r="F326" s="39">
        <v>-0.47</v>
      </c>
      <c r="G326" s="39">
        <v>2.340425532</v>
      </c>
    </row>
    <row r="327" spans="1:7">
      <c r="A327" s="7" t="s">
        <v>85</v>
      </c>
      <c r="B327" s="20" t="s">
        <v>2969</v>
      </c>
      <c r="C327" s="9" t="s">
        <v>2970</v>
      </c>
      <c r="D327" s="39">
        <v>0</v>
      </c>
      <c r="E327" s="39">
        <v>-25.93</v>
      </c>
      <c r="F327" s="39">
        <v>-11.08</v>
      </c>
      <c r="G327" s="39">
        <v>2.340252708</v>
      </c>
    </row>
    <row r="328" spans="1:7">
      <c r="A328" s="7" t="s">
        <v>85</v>
      </c>
      <c r="B328" s="20" t="s">
        <v>2971</v>
      </c>
      <c r="C328" s="9" t="s">
        <v>2972</v>
      </c>
      <c r="D328" s="39">
        <v>0</v>
      </c>
      <c r="E328" s="39">
        <v>-1.17</v>
      </c>
      <c r="F328" s="39">
        <v>-0.5</v>
      </c>
      <c r="G328" s="39">
        <v>2.34</v>
      </c>
    </row>
    <row r="329" spans="1:7">
      <c r="A329" s="7" t="s">
        <v>85</v>
      </c>
      <c r="B329" s="20" t="e">
        <v>#N/A</v>
      </c>
      <c r="C329" s="9" t="s">
        <v>2973</v>
      </c>
      <c r="D329" s="39">
        <v>0</v>
      </c>
      <c r="E329" s="39">
        <v>-1.45</v>
      </c>
      <c r="F329" s="39">
        <v>-0.62</v>
      </c>
      <c r="G329" s="39">
        <v>2.338709677</v>
      </c>
    </row>
    <row r="330" spans="1:7">
      <c r="A330" s="7" t="s">
        <v>85</v>
      </c>
      <c r="B330" s="20" t="s">
        <v>2974</v>
      </c>
      <c r="C330" s="9" t="s">
        <v>2975</v>
      </c>
      <c r="D330" s="39">
        <v>0</v>
      </c>
      <c r="E330" s="39">
        <v>-2.78</v>
      </c>
      <c r="F330" s="39">
        <v>-1.19</v>
      </c>
      <c r="G330" s="39">
        <v>2.336134454</v>
      </c>
    </row>
    <row r="331" spans="1:7">
      <c r="A331" s="7" t="s">
        <v>85</v>
      </c>
      <c r="B331" s="20" t="s">
        <v>2976</v>
      </c>
      <c r="C331" s="9" t="s">
        <v>2977</v>
      </c>
      <c r="D331" s="39">
        <v>0</v>
      </c>
      <c r="E331" s="39">
        <v>-8.71</v>
      </c>
      <c r="F331" s="39">
        <v>-3.73</v>
      </c>
      <c r="G331" s="39">
        <v>2.335120643</v>
      </c>
    </row>
    <row r="332" spans="1:7">
      <c r="A332" s="7" t="s">
        <v>85</v>
      </c>
      <c r="B332" s="20" t="s">
        <v>2978</v>
      </c>
      <c r="C332" s="9" t="s">
        <v>2979</v>
      </c>
      <c r="D332" s="39">
        <v>0</v>
      </c>
      <c r="E332" s="39">
        <v>-1.47</v>
      </c>
      <c r="F332" s="39">
        <v>-0.63</v>
      </c>
      <c r="G332" s="39">
        <v>2.333333333</v>
      </c>
    </row>
    <row r="333" spans="1:7">
      <c r="A333" s="7" t="s">
        <v>85</v>
      </c>
      <c r="B333" s="20" t="s">
        <v>2980</v>
      </c>
      <c r="C333" s="9" t="s">
        <v>2981</v>
      </c>
      <c r="D333" s="39">
        <v>0</v>
      </c>
      <c r="E333" s="39">
        <v>-4.61</v>
      </c>
      <c r="F333" s="39">
        <v>-1.98</v>
      </c>
      <c r="G333" s="39">
        <v>2.328282828</v>
      </c>
    </row>
    <row r="334" spans="1:7">
      <c r="A334" s="7" t="s">
        <v>85</v>
      </c>
      <c r="B334" s="20" t="s">
        <v>2982</v>
      </c>
      <c r="C334" s="9" t="s">
        <v>2983</v>
      </c>
      <c r="D334" s="39">
        <v>0</v>
      </c>
      <c r="E334" s="39">
        <v>-2.14</v>
      </c>
      <c r="F334" s="39">
        <v>-0.92</v>
      </c>
      <c r="G334" s="39">
        <v>2.326086957</v>
      </c>
    </row>
    <row r="335" spans="1:7">
      <c r="A335" s="7" t="s">
        <v>85</v>
      </c>
      <c r="B335" s="20" t="s">
        <v>2984</v>
      </c>
      <c r="C335" s="9" t="s">
        <v>2985</v>
      </c>
      <c r="D335" s="39">
        <v>0</v>
      </c>
      <c r="E335" s="39">
        <v>-8.52</v>
      </c>
      <c r="F335" s="39">
        <v>-3.67</v>
      </c>
      <c r="G335" s="39">
        <v>2.321525886</v>
      </c>
    </row>
    <row r="336" spans="1:7">
      <c r="A336" s="7" t="s">
        <v>85</v>
      </c>
      <c r="B336" s="20" t="s">
        <v>2986</v>
      </c>
      <c r="C336" s="9" t="s">
        <v>2987</v>
      </c>
      <c r="D336" s="39">
        <v>0</v>
      </c>
      <c r="E336" s="39">
        <v>-2.53</v>
      </c>
      <c r="F336" s="39">
        <v>-1.09</v>
      </c>
      <c r="G336" s="39">
        <v>2.321100917</v>
      </c>
    </row>
    <row r="337" spans="1:7">
      <c r="A337" s="7" t="s">
        <v>85</v>
      </c>
      <c r="B337" s="20" t="s">
        <v>2988</v>
      </c>
      <c r="C337" s="9" t="s">
        <v>2989</v>
      </c>
      <c r="D337" s="39">
        <v>0</v>
      </c>
      <c r="E337" s="39">
        <v>-7.78</v>
      </c>
      <c r="F337" s="39">
        <v>-3.36</v>
      </c>
      <c r="G337" s="39">
        <v>2.31547619</v>
      </c>
    </row>
    <row r="338" spans="1:7">
      <c r="A338" s="7" t="s">
        <v>85</v>
      </c>
      <c r="B338" s="20" t="s">
        <v>2990</v>
      </c>
      <c r="C338" s="9" t="s">
        <v>2991</v>
      </c>
      <c r="D338" s="39">
        <v>0</v>
      </c>
      <c r="E338" s="39">
        <v>-19.91</v>
      </c>
      <c r="F338" s="39">
        <v>-8.6</v>
      </c>
      <c r="G338" s="39">
        <v>2.315116279</v>
      </c>
    </row>
    <row r="339" spans="1:7">
      <c r="A339" s="7" t="s">
        <v>85</v>
      </c>
      <c r="B339" s="20" t="s">
        <v>2992</v>
      </c>
      <c r="C339" s="9" t="s">
        <v>2993</v>
      </c>
      <c r="D339" s="39">
        <v>0</v>
      </c>
      <c r="E339" s="39">
        <v>-2.66</v>
      </c>
      <c r="F339" s="39">
        <v>-1.15</v>
      </c>
      <c r="G339" s="39">
        <v>2.313043478</v>
      </c>
    </row>
    <row r="340" spans="1:7">
      <c r="A340" s="7" t="s">
        <v>85</v>
      </c>
      <c r="B340" s="20" t="s">
        <v>2994</v>
      </c>
      <c r="C340" s="9" t="s">
        <v>2995</v>
      </c>
      <c r="D340" s="39">
        <v>0</v>
      </c>
      <c r="E340" s="39">
        <v>-6.67</v>
      </c>
      <c r="F340" s="39">
        <v>-2.89</v>
      </c>
      <c r="G340" s="39">
        <v>2.307958478</v>
      </c>
    </row>
    <row r="341" spans="1:7">
      <c r="A341" s="7" t="s">
        <v>85</v>
      </c>
      <c r="B341" s="20" t="s">
        <v>2996</v>
      </c>
      <c r="C341" s="9" t="s">
        <v>2997</v>
      </c>
      <c r="D341" s="39">
        <v>0</v>
      </c>
      <c r="E341" s="39">
        <v>-1.45</v>
      </c>
      <c r="F341" s="39">
        <v>-0.63</v>
      </c>
      <c r="G341" s="39">
        <v>2.301587302</v>
      </c>
    </row>
    <row r="342" spans="1:7">
      <c r="A342" s="7" t="s">
        <v>85</v>
      </c>
      <c r="B342" s="20" t="s">
        <v>2998</v>
      </c>
      <c r="C342" s="9" t="s">
        <v>2999</v>
      </c>
      <c r="D342" s="39">
        <v>0</v>
      </c>
      <c r="E342" s="39">
        <v>-2.48</v>
      </c>
      <c r="F342" s="39">
        <v>-1.08</v>
      </c>
      <c r="G342" s="39">
        <v>2.296296296</v>
      </c>
    </row>
    <row r="343" spans="1:7">
      <c r="A343" s="7" t="s">
        <v>85</v>
      </c>
      <c r="B343" s="20" t="s">
        <v>3000</v>
      </c>
      <c r="C343" s="9" t="s">
        <v>3001</v>
      </c>
      <c r="D343" s="39">
        <v>0</v>
      </c>
      <c r="E343" s="39">
        <v>-4.75</v>
      </c>
      <c r="F343" s="39">
        <v>-2.07</v>
      </c>
      <c r="G343" s="39">
        <v>2.29468599</v>
      </c>
    </row>
    <row r="344" spans="1:7">
      <c r="A344" s="7" t="s">
        <v>85</v>
      </c>
      <c r="B344" s="20" t="s">
        <v>3002</v>
      </c>
      <c r="C344" s="9" t="s">
        <v>3003</v>
      </c>
      <c r="D344" s="39">
        <v>0</v>
      </c>
      <c r="E344" s="39">
        <v>-1.17</v>
      </c>
      <c r="F344" s="39">
        <v>-0.51</v>
      </c>
      <c r="G344" s="39">
        <v>2.294117647</v>
      </c>
    </row>
    <row r="345" spans="1:7">
      <c r="A345" s="7" t="s">
        <v>85</v>
      </c>
      <c r="B345" s="20" t="s">
        <v>3004</v>
      </c>
      <c r="C345" s="9" t="s">
        <v>3005</v>
      </c>
      <c r="D345" s="39">
        <v>0</v>
      </c>
      <c r="E345" s="39">
        <v>-4.31</v>
      </c>
      <c r="F345" s="39">
        <v>-1.88</v>
      </c>
      <c r="G345" s="39">
        <v>2.292553191</v>
      </c>
    </row>
    <row r="346" spans="1:7">
      <c r="A346" s="7" t="s">
        <v>85</v>
      </c>
      <c r="B346" s="20" t="s">
        <v>3006</v>
      </c>
      <c r="C346" s="9" t="s">
        <v>3007</v>
      </c>
      <c r="D346" s="39">
        <v>0</v>
      </c>
      <c r="E346" s="39">
        <v>-5.34</v>
      </c>
      <c r="F346" s="39">
        <v>-2.33</v>
      </c>
      <c r="G346" s="39">
        <v>2.291845494</v>
      </c>
    </row>
    <row r="347" spans="1:7">
      <c r="A347" s="7" t="s">
        <v>85</v>
      </c>
      <c r="B347" s="20" t="s">
        <v>3008</v>
      </c>
      <c r="C347" s="9" t="s">
        <v>3009</v>
      </c>
      <c r="D347" s="39">
        <v>0</v>
      </c>
      <c r="E347" s="39">
        <v>-1.26</v>
      </c>
      <c r="F347" s="39">
        <v>-0.55</v>
      </c>
      <c r="G347" s="39">
        <v>2.290909091</v>
      </c>
    </row>
    <row r="348" spans="1:7">
      <c r="A348" s="7" t="s">
        <v>85</v>
      </c>
      <c r="B348" s="20" t="s">
        <v>3010</v>
      </c>
      <c r="C348" s="9" t="s">
        <v>3011</v>
      </c>
      <c r="D348" s="39">
        <v>0</v>
      </c>
      <c r="E348" s="39">
        <v>-3</v>
      </c>
      <c r="F348" s="39">
        <v>-1.31</v>
      </c>
      <c r="G348" s="39">
        <v>2.290076336</v>
      </c>
    </row>
    <row r="349" spans="1:7">
      <c r="A349" s="7" t="s">
        <v>85</v>
      </c>
      <c r="B349" s="20" t="e">
        <v>#N/A</v>
      </c>
      <c r="C349" s="9" t="s">
        <v>3012</v>
      </c>
      <c r="D349" s="39">
        <v>0</v>
      </c>
      <c r="E349" s="39">
        <v>-1.58</v>
      </c>
      <c r="F349" s="39">
        <v>-0.69</v>
      </c>
      <c r="G349" s="39">
        <v>2.289855072</v>
      </c>
    </row>
    <row r="350" spans="1:7">
      <c r="A350" s="7" t="s">
        <v>85</v>
      </c>
      <c r="B350" s="20" t="s">
        <v>3013</v>
      </c>
      <c r="C350" s="9" t="s">
        <v>3014</v>
      </c>
      <c r="D350" s="39">
        <v>0</v>
      </c>
      <c r="E350" s="39">
        <v>-1.9</v>
      </c>
      <c r="F350" s="39">
        <v>-0.83</v>
      </c>
      <c r="G350" s="39">
        <v>2.289156627</v>
      </c>
    </row>
    <row r="351" spans="1:7">
      <c r="A351" s="7" t="s">
        <v>85</v>
      </c>
      <c r="B351" s="20" t="s">
        <v>3015</v>
      </c>
      <c r="C351" s="9" t="s">
        <v>3016</v>
      </c>
      <c r="D351" s="39">
        <v>0</v>
      </c>
      <c r="E351" s="39">
        <v>-1.67</v>
      </c>
      <c r="F351" s="39">
        <v>-0.73</v>
      </c>
      <c r="G351" s="39">
        <v>2.287671233</v>
      </c>
    </row>
    <row r="352" spans="1:7">
      <c r="A352" s="7" t="s">
        <v>85</v>
      </c>
      <c r="B352" s="20" t="e">
        <v>#N/A</v>
      </c>
      <c r="C352" s="9" t="s">
        <v>3017</v>
      </c>
      <c r="D352" s="39">
        <v>0</v>
      </c>
      <c r="E352" s="39">
        <v>-1.05</v>
      </c>
      <c r="F352" s="39">
        <v>-0.46</v>
      </c>
      <c r="G352" s="39">
        <v>2.282608696</v>
      </c>
    </row>
    <row r="353" spans="1:7">
      <c r="A353" s="7" t="s">
        <v>85</v>
      </c>
      <c r="B353" s="20" t="s">
        <v>3018</v>
      </c>
      <c r="C353" s="9" t="s">
        <v>3019</v>
      </c>
      <c r="D353" s="39">
        <v>0</v>
      </c>
      <c r="E353" s="39">
        <v>-7.69</v>
      </c>
      <c r="F353" s="39">
        <v>-3.37</v>
      </c>
      <c r="G353" s="39">
        <v>2.28189911</v>
      </c>
    </row>
    <row r="354" spans="1:7">
      <c r="A354" s="7" t="s">
        <v>85</v>
      </c>
      <c r="B354" s="20" t="s">
        <v>3020</v>
      </c>
      <c r="C354" s="9" t="s">
        <v>3021</v>
      </c>
      <c r="D354" s="39">
        <v>0</v>
      </c>
      <c r="E354" s="39">
        <v>-2.51</v>
      </c>
      <c r="F354" s="39">
        <v>-1.1</v>
      </c>
      <c r="G354" s="39">
        <v>2.281818182</v>
      </c>
    </row>
    <row r="355" spans="1:7">
      <c r="A355" s="7" t="s">
        <v>85</v>
      </c>
      <c r="B355" s="20" t="s">
        <v>3022</v>
      </c>
      <c r="C355" s="9" t="s">
        <v>3023</v>
      </c>
      <c r="D355" s="39">
        <v>0</v>
      </c>
      <c r="E355" s="39">
        <v>-2.44</v>
      </c>
      <c r="F355" s="39">
        <v>-1.07</v>
      </c>
      <c r="G355" s="39">
        <v>2.280373832</v>
      </c>
    </row>
    <row r="356" spans="1:7">
      <c r="A356" s="7" t="s">
        <v>85</v>
      </c>
      <c r="B356" s="20" t="s">
        <v>3024</v>
      </c>
      <c r="C356" s="9" t="s">
        <v>3025</v>
      </c>
      <c r="D356" s="39">
        <v>0</v>
      </c>
      <c r="E356" s="39">
        <v>-6.29</v>
      </c>
      <c r="F356" s="39">
        <v>-2.76</v>
      </c>
      <c r="G356" s="39">
        <v>2.278985507</v>
      </c>
    </row>
    <row r="357" spans="1:7">
      <c r="A357" s="7" t="s">
        <v>85</v>
      </c>
      <c r="B357" s="20" t="s">
        <v>3026</v>
      </c>
      <c r="C357" s="9" t="s">
        <v>3027</v>
      </c>
      <c r="D357" s="39">
        <v>0</v>
      </c>
      <c r="E357" s="39">
        <v>-2.39</v>
      </c>
      <c r="F357" s="39">
        <v>-1.05</v>
      </c>
      <c r="G357" s="39">
        <v>2.276190476</v>
      </c>
    </row>
    <row r="358" spans="1:7">
      <c r="A358" s="7" t="s">
        <v>85</v>
      </c>
      <c r="B358" s="20" t="s">
        <v>3028</v>
      </c>
      <c r="C358" s="9" t="s">
        <v>3029</v>
      </c>
      <c r="D358" s="39">
        <v>0</v>
      </c>
      <c r="E358" s="39">
        <v>-1.5</v>
      </c>
      <c r="F358" s="39">
        <v>-0.66</v>
      </c>
      <c r="G358" s="39">
        <v>2.272727273</v>
      </c>
    </row>
    <row r="359" spans="1:7">
      <c r="A359" s="7" t="s">
        <v>85</v>
      </c>
      <c r="B359" s="20" t="s">
        <v>3030</v>
      </c>
      <c r="C359" s="9" t="s">
        <v>3031</v>
      </c>
      <c r="D359" s="39">
        <v>0</v>
      </c>
      <c r="E359" s="39">
        <v>-1.84</v>
      </c>
      <c r="F359" s="39">
        <v>-0.81</v>
      </c>
      <c r="G359" s="39">
        <v>2.271604938</v>
      </c>
    </row>
    <row r="360" spans="1:7">
      <c r="A360" s="7" t="s">
        <v>85</v>
      </c>
      <c r="B360" s="20" t="s">
        <v>3032</v>
      </c>
      <c r="C360" s="9" t="s">
        <v>3033</v>
      </c>
      <c r="D360" s="39">
        <v>0</v>
      </c>
      <c r="E360" s="39">
        <v>-1.93</v>
      </c>
      <c r="F360" s="39">
        <v>-0.85</v>
      </c>
      <c r="G360" s="39">
        <v>2.270588235</v>
      </c>
    </row>
    <row r="361" spans="1:7">
      <c r="A361" s="7" t="s">
        <v>85</v>
      </c>
      <c r="B361" s="20" t="s">
        <v>3034</v>
      </c>
      <c r="C361" s="9" t="s">
        <v>3035</v>
      </c>
      <c r="D361" s="39">
        <v>0</v>
      </c>
      <c r="E361" s="39">
        <v>-2.77</v>
      </c>
      <c r="F361" s="39">
        <v>-1.22</v>
      </c>
      <c r="G361" s="39">
        <v>2.270491803</v>
      </c>
    </row>
    <row r="362" spans="1:7">
      <c r="A362" s="7" t="s">
        <v>85</v>
      </c>
      <c r="B362" s="20" t="s">
        <v>3036</v>
      </c>
      <c r="C362" s="9" t="s">
        <v>3037</v>
      </c>
      <c r="D362" s="39">
        <v>0</v>
      </c>
      <c r="E362" s="39">
        <v>-1.43</v>
      </c>
      <c r="F362" s="39">
        <v>-0.63</v>
      </c>
      <c r="G362" s="39">
        <v>2.26984127</v>
      </c>
    </row>
    <row r="363" spans="1:7">
      <c r="A363" s="7" t="s">
        <v>85</v>
      </c>
      <c r="B363" s="20" t="s">
        <v>3038</v>
      </c>
      <c r="C363" s="9" t="s">
        <v>3039</v>
      </c>
      <c r="D363" s="39">
        <v>0</v>
      </c>
      <c r="E363" s="39">
        <v>-1.27</v>
      </c>
      <c r="F363" s="39">
        <v>-0.56</v>
      </c>
      <c r="G363" s="39">
        <v>2.267857143</v>
      </c>
    </row>
    <row r="364" spans="1:7">
      <c r="A364" s="7" t="s">
        <v>85</v>
      </c>
      <c r="B364" s="20" t="s">
        <v>3040</v>
      </c>
      <c r="C364" s="9" t="s">
        <v>3041</v>
      </c>
      <c r="D364" s="39">
        <v>0</v>
      </c>
      <c r="E364" s="39">
        <v>-5.96</v>
      </c>
      <c r="F364" s="39">
        <v>-2.63</v>
      </c>
      <c r="G364" s="39">
        <v>2.266159696</v>
      </c>
    </row>
    <row r="365" spans="1:7">
      <c r="A365" s="7" t="s">
        <v>85</v>
      </c>
      <c r="B365" s="20" t="s">
        <v>3042</v>
      </c>
      <c r="C365" s="9" t="s">
        <v>3043</v>
      </c>
      <c r="D365" s="39">
        <v>0</v>
      </c>
      <c r="E365" s="39">
        <v>-1.72</v>
      </c>
      <c r="F365" s="39">
        <v>-0.76</v>
      </c>
      <c r="G365" s="39">
        <v>2.263157895</v>
      </c>
    </row>
    <row r="366" spans="1:7">
      <c r="A366" s="7" t="s">
        <v>85</v>
      </c>
      <c r="B366" s="20" t="s">
        <v>3044</v>
      </c>
      <c r="C366" s="9" t="s">
        <v>3045</v>
      </c>
      <c r="D366" s="39">
        <v>0</v>
      </c>
      <c r="E366" s="39">
        <v>-5.77</v>
      </c>
      <c r="F366" s="39">
        <v>-2.55</v>
      </c>
      <c r="G366" s="39">
        <v>2.262745098</v>
      </c>
    </row>
    <row r="367" spans="1:7">
      <c r="A367" s="7" t="s">
        <v>85</v>
      </c>
      <c r="B367" s="20" t="s">
        <v>3046</v>
      </c>
      <c r="C367" s="9" t="s">
        <v>3047</v>
      </c>
      <c r="D367" s="39">
        <v>0</v>
      </c>
      <c r="E367" s="39">
        <v>-3.02</v>
      </c>
      <c r="F367" s="39">
        <v>-1.34</v>
      </c>
      <c r="G367" s="39">
        <v>2.253731343</v>
      </c>
    </row>
    <row r="368" spans="1:7">
      <c r="A368" s="7" t="s">
        <v>85</v>
      </c>
      <c r="B368" s="20" t="s">
        <v>3048</v>
      </c>
      <c r="C368" s="9" t="s">
        <v>3049</v>
      </c>
      <c r="D368" s="39">
        <v>0</v>
      </c>
      <c r="E368" s="39">
        <v>-5.79</v>
      </c>
      <c r="F368" s="39">
        <v>-2.57</v>
      </c>
      <c r="G368" s="39">
        <v>2.252918288</v>
      </c>
    </row>
    <row r="369" spans="1:7">
      <c r="A369" s="7" t="s">
        <v>85</v>
      </c>
      <c r="B369" s="20" t="s">
        <v>3050</v>
      </c>
      <c r="C369" s="9" t="s">
        <v>3051</v>
      </c>
      <c r="D369" s="39">
        <v>0</v>
      </c>
      <c r="E369" s="39">
        <v>-3.49</v>
      </c>
      <c r="F369" s="39">
        <v>-1.55</v>
      </c>
      <c r="G369" s="39">
        <v>2.251612903</v>
      </c>
    </row>
    <row r="370" spans="1:7">
      <c r="A370" s="7" t="s">
        <v>85</v>
      </c>
      <c r="B370" s="20" t="s">
        <v>3052</v>
      </c>
      <c r="C370" s="9" t="s">
        <v>3053</v>
      </c>
      <c r="D370" s="39">
        <v>0</v>
      </c>
      <c r="E370" s="39">
        <v>-2.7</v>
      </c>
      <c r="F370" s="39">
        <v>-1.2</v>
      </c>
      <c r="G370" s="39">
        <v>2.25</v>
      </c>
    </row>
    <row r="371" spans="1:7">
      <c r="A371" s="7" t="s">
        <v>85</v>
      </c>
      <c r="B371" s="20" t="s">
        <v>3054</v>
      </c>
      <c r="C371" s="9" t="s">
        <v>3055</v>
      </c>
      <c r="D371" s="39">
        <v>0</v>
      </c>
      <c r="E371" s="39">
        <v>-4.5</v>
      </c>
      <c r="F371" s="39">
        <v>-2</v>
      </c>
      <c r="G371" s="39">
        <v>2.25</v>
      </c>
    </row>
    <row r="372" spans="1:7">
      <c r="A372" s="7" t="s">
        <v>85</v>
      </c>
      <c r="B372" s="20" t="s">
        <v>3056</v>
      </c>
      <c r="C372" s="9" t="s">
        <v>3057</v>
      </c>
      <c r="D372" s="39">
        <v>0</v>
      </c>
      <c r="E372" s="39">
        <v>-5.15</v>
      </c>
      <c r="F372" s="39">
        <v>-2.29</v>
      </c>
      <c r="G372" s="39">
        <v>2.248908297</v>
      </c>
    </row>
    <row r="373" spans="1:7">
      <c r="A373" s="7" t="s">
        <v>85</v>
      </c>
      <c r="B373" s="20" t="e">
        <v>#N/A</v>
      </c>
      <c r="C373" s="9" t="s">
        <v>3058</v>
      </c>
      <c r="D373" s="39">
        <v>0</v>
      </c>
      <c r="E373" s="39">
        <v>-45.95</v>
      </c>
      <c r="F373" s="39">
        <v>-20.5</v>
      </c>
      <c r="G373" s="39">
        <v>2.241463415</v>
      </c>
    </row>
    <row r="374" spans="1:7">
      <c r="A374" s="7" t="s">
        <v>85</v>
      </c>
      <c r="B374" s="20" t="s">
        <v>3059</v>
      </c>
      <c r="C374" s="9" t="s">
        <v>3060</v>
      </c>
      <c r="D374" s="39">
        <v>0</v>
      </c>
      <c r="E374" s="39">
        <v>-6</v>
      </c>
      <c r="F374" s="39">
        <v>-2.68</v>
      </c>
      <c r="G374" s="39">
        <v>2.23880597</v>
      </c>
    </row>
    <row r="375" spans="1:7">
      <c r="A375" s="7" t="s">
        <v>85</v>
      </c>
      <c r="B375" s="20" t="s">
        <v>3061</v>
      </c>
      <c r="C375" s="9" t="s">
        <v>3062</v>
      </c>
      <c r="D375" s="39">
        <v>0</v>
      </c>
      <c r="E375" s="39">
        <v>-1.96</v>
      </c>
      <c r="F375" s="39">
        <v>-0.88</v>
      </c>
      <c r="G375" s="39">
        <v>2.227272727</v>
      </c>
    </row>
    <row r="376" spans="1:7">
      <c r="A376" s="7" t="s">
        <v>85</v>
      </c>
      <c r="B376" s="20" t="s">
        <v>3063</v>
      </c>
      <c r="C376" s="9" t="s">
        <v>3064</v>
      </c>
      <c r="D376" s="39">
        <v>0</v>
      </c>
      <c r="E376" s="39">
        <v>-3.94</v>
      </c>
      <c r="F376" s="39">
        <v>-1.77</v>
      </c>
      <c r="G376" s="39">
        <v>2.225988701</v>
      </c>
    </row>
    <row r="377" spans="1:7">
      <c r="A377" s="7" t="s">
        <v>85</v>
      </c>
      <c r="B377" s="20" t="s">
        <v>3065</v>
      </c>
      <c r="C377" s="9" t="s">
        <v>3066</v>
      </c>
      <c r="D377" s="39">
        <v>0</v>
      </c>
      <c r="E377" s="39">
        <v>-4.45</v>
      </c>
      <c r="F377" s="39">
        <v>-2</v>
      </c>
      <c r="G377" s="39">
        <v>2.225</v>
      </c>
    </row>
    <row r="378" spans="1:7">
      <c r="A378" s="7" t="s">
        <v>85</v>
      </c>
      <c r="B378" s="20" t="s">
        <v>3067</v>
      </c>
      <c r="C378" s="9" t="s">
        <v>3068</v>
      </c>
      <c r="D378" s="39">
        <v>0</v>
      </c>
      <c r="E378" s="39">
        <v>-2.09</v>
      </c>
      <c r="F378" s="39">
        <v>-0.94</v>
      </c>
      <c r="G378" s="39">
        <v>2.223404255</v>
      </c>
    </row>
    <row r="379" spans="1:7">
      <c r="A379" s="7" t="s">
        <v>85</v>
      </c>
      <c r="B379" s="20" t="s">
        <v>3069</v>
      </c>
      <c r="C379" s="9" t="s">
        <v>3070</v>
      </c>
      <c r="D379" s="39">
        <v>0</v>
      </c>
      <c r="E379" s="39">
        <v>-12.53</v>
      </c>
      <c r="F379" s="39">
        <v>-5.64</v>
      </c>
      <c r="G379" s="39">
        <v>2.221631206</v>
      </c>
    </row>
    <row r="380" spans="1:7">
      <c r="A380" s="7" t="s">
        <v>85</v>
      </c>
      <c r="B380" s="20" t="s">
        <v>3071</v>
      </c>
      <c r="C380" s="9" t="s">
        <v>3072</v>
      </c>
      <c r="D380" s="39">
        <v>0</v>
      </c>
      <c r="E380" s="39">
        <v>-4.82</v>
      </c>
      <c r="F380" s="39">
        <v>-2.17</v>
      </c>
      <c r="G380" s="39">
        <v>2.221198157</v>
      </c>
    </row>
    <row r="381" spans="1:7">
      <c r="A381" s="7" t="s">
        <v>85</v>
      </c>
      <c r="B381" s="20" t="e">
        <v>#N/A</v>
      </c>
      <c r="C381" s="9" t="s">
        <v>3073</v>
      </c>
      <c r="D381" s="39">
        <v>0</v>
      </c>
      <c r="E381" s="39">
        <v>-46.11</v>
      </c>
      <c r="F381" s="39">
        <v>-20.76</v>
      </c>
      <c r="G381" s="39">
        <v>2.221098266</v>
      </c>
    </row>
    <row r="382" spans="1:7">
      <c r="A382" s="7" t="s">
        <v>85</v>
      </c>
      <c r="B382" s="20" t="s">
        <v>3074</v>
      </c>
      <c r="C382" s="9" t="s">
        <v>3075</v>
      </c>
      <c r="D382" s="39">
        <v>0</v>
      </c>
      <c r="E382" s="39">
        <v>-1.42</v>
      </c>
      <c r="F382" s="39">
        <v>-0.64</v>
      </c>
      <c r="G382" s="39">
        <v>2.21875</v>
      </c>
    </row>
    <row r="383" spans="1:7">
      <c r="A383" s="7" t="s">
        <v>85</v>
      </c>
      <c r="B383" s="20" t="s">
        <v>3076</v>
      </c>
      <c r="C383" s="9" t="s">
        <v>3077</v>
      </c>
      <c r="D383" s="39">
        <v>0</v>
      </c>
      <c r="E383" s="39">
        <v>-1.44</v>
      </c>
      <c r="F383" s="39">
        <v>-0.65</v>
      </c>
      <c r="G383" s="39">
        <v>2.215384615</v>
      </c>
    </row>
    <row r="384" spans="1:7">
      <c r="A384" s="7" t="s">
        <v>85</v>
      </c>
      <c r="B384" s="20" t="s">
        <v>3078</v>
      </c>
      <c r="C384" s="9" t="s">
        <v>3079</v>
      </c>
      <c r="D384" s="39">
        <v>0</v>
      </c>
      <c r="E384" s="39">
        <v>-4.12</v>
      </c>
      <c r="F384" s="39">
        <v>-1.86</v>
      </c>
      <c r="G384" s="39">
        <v>2.215053763</v>
      </c>
    </row>
    <row r="385" spans="1:7">
      <c r="A385" s="7" t="s">
        <v>85</v>
      </c>
      <c r="B385" s="20" t="s">
        <v>3080</v>
      </c>
      <c r="C385" s="9" t="s">
        <v>3081</v>
      </c>
      <c r="D385" s="39">
        <v>0</v>
      </c>
      <c r="E385" s="39">
        <v>-3.41</v>
      </c>
      <c r="F385" s="39">
        <v>-1.54</v>
      </c>
      <c r="G385" s="39">
        <v>2.214285714</v>
      </c>
    </row>
    <row r="386" spans="1:7">
      <c r="A386" s="7" t="s">
        <v>85</v>
      </c>
      <c r="B386" s="20" t="s">
        <v>3082</v>
      </c>
      <c r="C386" s="9" t="s">
        <v>3083</v>
      </c>
      <c r="D386" s="39">
        <v>0</v>
      </c>
      <c r="E386" s="39">
        <v>-1.68</v>
      </c>
      <c r="F386" s="39">
        <v>-0.76</v>
      </c>
      <c r="G386" s="39">
        <v>2.210526316</v>
      </c>
    </row>
    <row r="387" spans="1:7">
      <c r="A387" s="7" t="s">
        <v>85</v>
      </c>
      <c r="B387" s="20" t="s">
        <v>3084</v>
      </c>
      <c r="C387" s="9" t="s">
        <v>3085</v>
      </c>
      <c r="D387" s="39">
        <v>0</v>
      </c>
      <c r="E387" s="39">
        <v>-1.39</v>
      </c>
      <c r="F387" s="39">
        <v>-0.63</v>
      </c>
      <c r="G387" s="39">
        <v>2.206349206</v>
      </c>
    </row>
    <row r="388" spans="1:7">
      <c r="A388" s="7" t="s">
        <v>85</v>
      </c>
      <c r="B388" s="20" t="s">
        <v>3086</v>
      </c>
      <c r="C388" s="9" t="s">
        <v>3087</v>
      </c>
      <c r="D388" s="39">
        <v>0</v>
      </c>
      <c r="E388" s="39">
        <v>-1.83</v>
      </c>
      <c r="F388" s="39">
        <v>-0.83</v>
      </c>
      <c r="G388" s="39">
        <v>2.204819277</v>
      </c>
    </row>
    <row r="389" spans="1:7">
      <c r="A389" s="7" t="s">
        <v>85</v>
      </c>
      <c r="B389" s="20" t="s">
        <v>3088</v>
      </c>
      <c r="C389" s="9" t="s">
        <v>3089</v>
      </c>
      <c r="D389" s="39">
        <v>0</v>
      </c>
      <c r="E389" s="39">
        <v>-1.54</v>
      </c>
      <c r="F389" s="39">
        <v>-0.7</v>
      </c>
      <c r="G389" s="39">
        <v>2.2</v>
      </c>
    </row>
    <row r="390" spans="1:7">
      <c r="A390" s="7" t="s">
        <v>85</v>
      </c>
      <c r="B390" s="20" t="s">
        <v>3090</v>
      </c>
      <c r="C390" s="9" t="s">
        <v>3091</v>
      </c>
      <c r="D390" s="39">
        <v>0</v>
      </c>
      <c r="E390" s="39">
        <v>-1.1</v>
      </c>
      <c r="F390" s="39">
        <v>-0.5</v>
      </c>
      <c r="G390" s="39">
        <v>2.2</v>
      </c>
    </row>
    <row r="391" spans="1:7">
      <c r="A391" s="7" t="s">
        <v>85</v>
      </c>
      <c r="B391" s="20" t="s">
        <v>3092</v>
      </c>
      <c r="C391" s="9" t="s">
        <v>3093</v>
      </c>
      <c r="D391" s="39">
        <v>0</v>
      </c>
      <c r="E391" s="39">
        <v>-1.65</v>
      </c>
      <c r="F391" s="39">
        <v>-0.75</v>
      </c>
      <c r="G391" s="39">
        <v>2.2</v>
      </c>
    </row>
    <row r="392" spans="1:7">
      <c r="A392" s="7" t="s">
        <v>85</v>
      </c>
      <c r="B392" s="20" t="s">
        <v>3094</v>
      </c>
      <c r="C392" s="9" t="s">
        <v>3095</v>
      </c>
      <c r="D392" s="39">
        <v>0</v>
      </c>
      <c r="E392" s="39">
        <v>-1.43</v>
      </c>
      <c r="F392" s="39">
        <v>-0.65</v>
      </c>
      <c r="G392" s="39">
        <v>2.2</v>
      </c>
    </row>
    <row r="393" spans="1:7">
      <c r="A393" s="7" t="s">
        <v>85</v>
      </c>
      <c r="B393" s="20" t="s">
        <v>3096</v>
      </c>
      <c r="C393" s="9" t="s">
        <v>3097</v>
      </c>
      <c r="D393" s="39">
        <v>0</v>
      </c>
      <c r="E393" s="39">
        <v>-6.07</v>
      </c>
      <c r="F393" s="39">
        <v>-2.76</v>
      </c>
      <c r="G393" s="39">
        <v>2.199275362</v>
      </c>
    </row>
    <row r="394" spans="1:7">
      <c r="A394" s="7" t="s">
        <v>85</v>
      </c>
      <c r="B394" s="20" t="s">
        <v>3098</v>
      </c>
      <c r="C394" s="9" t="s">
        <v>3099</v>
      </c>
      <c r="D394" s="39">
        <v>0</v>
      </c>
      <c r="E394" s="39">
        <v>-2.55</v>
      </c>
      <c r="F394" s="39">
        <v>-1.16</v>
      </c>
      <c r="G394" s="39">
        <v>2.198275862</v>
      </c>
    </row>
    <row r="395" spans="1:7">
      <c r="A395" s="7" t="s">
        <v>85</v>
      </c>
      <c r="B395" s="20" t="s">
        <v>3100</v>
      </c>
      <c r="C395" s="9" t="s">
        <v>3101</v>
      </c>
      <c r="D395" s="39">
        <v>0</v>
      </c>
      <c r="E395" s="39">
        <v>-1.23</v>
      </c>
      <c r="F395" s="39">
        <v>-0.56</v>
      </c>
      <c r="G395" s="39">
        <v>2.196428571</v>
      </c>
    </row>
    <row r="396" spans="1:7">
      <c r="A396" s="7" t="s">
        <v>85</v>
      </c>
      <c r="B396" s="20" t="s">
        <v>3102</v>
      </c>
      <c r="C396" s="9" t="s">
        <v>3103</v>
      </c>
      <c r="D396" s="39">
        <v>0</v>
      </c>
      <c r="E396" s="39">
        <v>-1.03</v>
      </c>
      <c r="F396" s="39">
        <v>-0.47</v>
      </c>
      <c r="G396" s="39">
        <v>2.191489362</v>
      </c>
    </row>
    <row r="397" spans="1:7">
      <c r="A397" s="7" t="s">
        <v>85</v>
      </c>
      <c r="B397" s="20" t="s">
        <v>3104</v>
      </c>
      <c r="C397" s="9" t="s">
        <v>3105</v>
      </c>
      <c r="D397" s="39">
        <v>0</v>
      </c>
      <c r="E397" s="39">
        <v>-8.66</v>
      </c>
      <c r="F397" s="39">
        <v>-3.96</v>
      </c>
      <c r="G397" s="39">
        <v>2.186868687</v>
      </c>
    </row>
    <row r="398" spans="1:7">
      <c r="A398" s="7" t="s">
        <v>85</v>
      </c>
      <c r="B398" s="20" t="s">
        <v>3106</v>
      </c>
      <c r="C398" s="9" t="s">
        <v>3107</v>
      </c>
      <c r="D398" s="39">
        <v>0</v>
      </c>
      <c r="E398" s="39">
        <v>-5.37</v>
      </c>
      <c r="F398" s="39">
        <v>-2.46</v>
      </c>
      <c r="G398" s="39">
        <v>2.182926829</v>
      </c>
    </row>
    <row r="399" spans="1:7">
      <c r="A399" s="7" t="s">
        <v>85</v>
      </c>
      <c r="B399" s="20" t="s">
        <v>3108</v>
      </c>
      <c r="C399" s="9" t="s">
        <v>3109</v>
      </c>
      <c r="D399" s="39">
        <v>0</v>
      </c>
      <c r="E399" s="39">
        <v>-5.87</v>
      </c>
      <c r="F399" s="39">
        <v>-2.69</v>
      </c>
      <c r="G399" s="39">
        <v>2.182156134</v>
      </c>
    </row>
    <row r="400" spans="1:7">
      <c r="A400" s="7" t="s">
        <v>85</v>
      </c>
      <c r="B400" s="20" t="s">
        <v>3110</v>
      </c>
      <c r="C400" s="9" t="s">
        <v>3111</v>
      </c>
      <c r="D400" s="39">
        <v>0</v>
      </c>
      <c r="E400" s="39">
        <v>-2.29</v>
      </c>
      <c r="F400" s="39">
        <v>-1.05</v>
      </c>
      <c r="G400" s="39">
        <v>2.180952381</v>
      </c>
    </row>
    <row r="401" spans="1:7">
      <c r="A401" s="7" t="s">
        <v>85</v>
      </c>
      <c r="B401" s="20" t="s">
        <v>3112</v>
      </c>
      <c r="C401" s="9" t="s">
        <v>3113</v>
      </c>
      <c r="D401" s="39">
        <v>0</v>
      </c>
      <c r="E401" s="39">
        <v>-2.55</v>
      </c>
      <c r="F401" s="39">
        <v>-1.17</v>
      </c>
      <c r="G401" s="39">
        <v>2.179487179</v>
      </c>
    </row>
    <row r="402" spans="1:7">
      <c r="A402" s="7" t="s">
        <v>85</v>
      </c>
      <c r="B402" s="20" t="s">
        <v>3114</v>
      </c>
      <c r="C402" s="9" t="s">
        <v>3115</v>
      </c>
      <c r="D402" s="39">
        <v>0</v>
      </c>
      <c r="E402" s="39">
        <v>-4.51</v>
      </c>
      <c r="F402" s="39">
        <v>-2.07</v>
      </c>
      <c r="G402" s="39">
        <v>2.178743961</v>
      </c>
    </row>
    <row r="403" spans="1:7">
      <c r="A403" s="7" t="s">
        <v>85</v>
      </c>
      <c r="B403" s="20" t="s">
        <v>3116</v>
      </c>
      <c r="C403" s="9" t="s">
        <v>3117</v>
      </c>
      <c r="D403" s="39">
        <v>0</v>
      </c>
      <c r="E403" s="39">
        <v>-1.11</v>
      </c>
      <c r="F403" s="39">
        <v>-0.51</v>
      </c>
      <c r="G403" s="39">
        <v>2.176470588</v>
      </c>
    </row>
    <row r="404" spans="1:7">
      <c r="A404" s="7" t="s">
        <v>85</v>
      </c>
      <c r="B404" s="20" t="s">
        <v>3118</v>
      </c>
      <c r="C404" s="9" t="s">
        <v>3119</v>
      </c>
      <c r="D404" s="39">
        <v>0</v>
      </c>
      <c r="E404" s="39">
        <v>-2.37</v>
      </c>
      <c r="F404" s="39">
        <v>-1.09</v>
      </c>
      <c r="G404" s="39">
        <v>2.174311927</v>
      </c>
    </row>
    <row r="405" spans="1:7">
      <c r="A405" s="7" t="s">
        <v>85</v>
      </c>
      <c r="B405" s="20" t="s">
        <v>3120</v>
      </c>
      <c r="C405" s="9" t="s">
        <v>3121</v>
      </c>
      <c r="D405" s="39">
        <v>0</v>
      </c>
      <c r="E405" s="39">
        <v>-20.5</v>
      </c>
      <c r="F405" s="39">
        <v>-9.43</v>
      </c>
      <c r="G405" s="39">
        <v>2.173913043</v>
      </c>
    </row>
    <row r="406" spans="1:7">
      <c r="A406" s="7" t="s">
        <v>85</v>
      </c>
      <c r="B406" s="20" t="s">
        <v>3122</v>
      </c>
      <c r="C406" s="9" t="s">
        <v>3123</v>
      </c>
      <c r="D406" s="39">
        <v>0</v>
      </c>
      <c r="E406" s="39">
        <v>-2.65</v>
      </c>
      <c r="F406" s="39">
        <v>-1.22</v>
      </c>
      <c r="G406" s="39">
        <v>2.172131148</v>
      </c>
    </row>
    <row r="407" spans="1:7">
      <c r="A407" s="7" t="s">
        <v>85</v>
      </c>
      <c r="B407" s="20" t="s">
        <v>3124</v>
      </c>
      <c r="C407" s="9" t="s">
        <v>3125</v>
      </c>
      <c r="D407" s="39">
        <v>0</v>
      </c>
      <c r="E407" s="39">
        <v>-1.15</v>
      </c>
      <c r="F407" s="39">
        <v>-0.53</v>
      </c>
      <c r="G407" s="39">
        <v>2.169811321</v>
      </c>
    </row>
    <row r="408" spans="1:7">
      <c r="A408" s="7" t="s">
        <v>85</v>
      </c>
      <c r="B408" s="20" t="s">
        <v>3126</v>
      </c>
      <c r="C408" s="9" t="s">
        <v>3127</v>
      </c>
      <c r="D408" s="39">
        <v>0</v>
      </c>
      <c r="E408" s="39">
        <v>-2.06</v>
      </c>
      <c r="F408" s="39">
        <v>-0.95</v>
      </c>
      <c r="G408" s="39">
        <v>2.168421053</v>
      </c>
    </row>
    <row r="409" spans="1:7">
      <c r="A409" s="7" t="s">
        <v>85</v>
      </c>
      <c r="B409" s="20" t="s">
        <v>3128</v>
      </c>
      <c r="C409" s="9" t="s">
        <v>3129</v>
      </c>
      <c r="D409" s="39">
        <v>0</v>
      </c>
      <c r="E409" s="39">
        <v>-1.04</v>
      </c>
      <c r="F409" s="39">
        <v>-0.48</v>
      </c>
      <c r="G409" s="39">
        <v>2.166666667</v>
      </c>
    </row>
    <row r="410" spans="1:7">
      <c r="A410" s="7" t="s">
        <v>85</v>
      </c>
      <c r="B410" s="20" t="e">
        <v>#N/A</v>
      </c>
      <c r="C410" s="9" t="s">
        <v>3130</v>
      </c>
      <c r="D410" s="39">
        <v>0</v>
      </c>
      <c r="E410" s="39">
        <v>-2.1</v>
      </c>
      <c r="F410" s="39">
        <v>-0.97</v>
      </c>
      <c r="G410" s="39">
        <v>2.164948454</v>
      </c>
    </row>
    <row r="411" spans="1:7">
      <c r="A411" s="7" t="s">
        <v>85</v>
      </c>
      <c r="B411" s="20" t="s">
        <v>3131</v>
      </c>
      <c r="C411" s="9" t="s">
        <v>3132</v>
      </c>
      <c r="D411" s="39">
        <v>0</v>
      </c>
      <c r="E411" s="39">
        <v>-4.63</v>
      </c>
      <c r="F411" s="39">
        <v>-2.14</v>
      </c>
      <c r="G411" s="39">
        <v>2.163551402</v>
      </c>
    </row>
    <row r="412" spans="1:7">
      <c r="A412" s="7" t="s">
        <v>85</v>
      </c>
      <c r="B412" s="20" t="s">
        <v>3133</v>
      </c>
      <c r="C412" s="9" t="s">
        <v>3134</v>
      </c>
      <c r="D412" s="39">
        <v>0</v>
      </c>
      <c r="E412" s="39">
        <v>-2.12</v>
      </c>
      <c r="F412" s="39">
        <v>-0.98</v>
      </c>
      <c r="G412" s="39">
        <v>2.163265306</v>
      </c>
    </row>
    <row r="413" spans="1:7">
      <c r="A413" s="7" t="s">
        <v>85</v>
      </c>
      <c r="B413" s="20" t="s">
        <v>3135</v>
      </c>
      <c r="C413" s="9" t="s">
        <v>3136</v>
      </c>
      <c r="D413" s="39">
        <v>0</v>
      </c>
      <c r="E413" s="39">
        <v>-1.6</v>
      </c>
      <c r="F413" s="39">
        <v>-0.74</v>
      </c>
      <c r="G413" s="39">
        <v>2.162162162</v>
      </c>
    </row>
    <row r="414" spans="1:7">
      <c r="A414" s="7" t="s">
        <v>85</v>
      </c>
      <c r="B414" s="20" t="s">
        <v>3137</v>
      </c>
      <c r="C414" s="9" t="s">
        <v>3138</v>
      </c>
      <c r="D414" s="39">
        <v>0</v>
      </c>
      <c r="E414" s="39">
        <v>-1.47</v>
      </c>
      <c r="F414" s="39">
        <v>-0.68</v>
      </c>
      <c r="G414" s="39">
        <v>2.161764706</v>
      </c>
    </row>
    <row r="415" spans="1:7">
      <c r="A415" s="7" t="s">
        <v>85</v>
      </c>
      <c r="B415" s="20" t="s">
        <v>3139</v>
      </c>
      <c r="C415" s="9" t="s">
        <v>3140</v>
      </c>
      <c r="D415" s="39">
        <v>0</v>
      </c>
      <c r="E415" s="39">
        <v>-29.15</v>
      </c>
      <c r="F415" s="39">
        <v>-13.49</v>
      </c>
      <c r="G415" s="39">
        <v>2.160859896</v>
      </c>
    </row>
    <row r="416" spans="1:7">
      <c r="A416" s="7" t="s">
        <v>85</v>
      </c>
      <c r="B416" s="20" t="s">
        <v>3141</v>
      </c>
      <c r="C416" s="9" t="s">
        <v>3142</v>
      </c>
      <c r="D416" s="39">
        <v>0</v>
      </c>
      <c r="E416" s="39">
        <v>-2.18</v>
      </c>
      <c r="F416" s="39">
        <v>-1.01</v>
      </c>
      <c r="G416" s="39">
        <v>2.158415842</v>
      </c>
    </row>
    <row r="417" spans="1:7">
      <c r="A417" s="7" t="s">
        <v>85</v>
      </c>
      <c r="B417" s="20" t="s">
        <v>3143</v>
      </c>
      <c r="C417" s="9" t="s">
        <v>3144</v>
      </c>
      <c r="D417" s="39">
        <v>0</v>
      </c>
      <c r="E417" s="39">
        <v>-1.1</v>
      </c>
      <c r="F417" s="39">
        <v>-0.51</v>
      </c>
      <c r="G417" s="39">
        <v>2.156862745</v>
      </c>
    </row>
    <row r="418" spans="1:7">
      <c r="A418" s="7" t="s">
        <v>85</v>
      </c>
      <c r="B418" s="20" t="s">
        <v>3145</v>
      </c>
      <c r="C418" s="9" t="s">
        <v>3146</v>
      </c>
      <c r="D418" s="39">
        <v>0</v>
      </c>
      <c r="E418" s="39">
        <v>-3.55</v>
      </c>
      <c r="F418" s="39">
        <v>-1.65</v>
      </c>
      <c r="G418" s="39">
        <v>2.151515152</v>
      </c>
    </row>
    <row r="419" spans="1:7">
      <c r="A419" s="7" t="s">
        <v>85</v>
      </c>
      <c r="B419" s="20" t="s">
        <v>3147</v>
      </c>
      <c r="C419" s="9" t="s">
        <v>3148</v>
      </c>
      <c r="D419" s="39">
        <v>0</v>
      </c>
      <c r="E419" s="39">
        <v>-1.29</v>
      </c>
      <c r="F419" s="39">
        <v>-0.6</v>
      </c>
      <c r="G419" s="39">
        <v>2.15</v>
      </c>
    </row>
    <row r="420" spans="1:7">
      <c r="A420" s="7" t="s">
        <v>85</v>
      </c>
      <c r="B420" s="20" t="s">
        <v>3149</v>
      </c>
      <c r="C420" s="9" t="s">
        <v>3150</v>
      </c>
      <c r="D420" s="39">
        <v>0</v>
      </c>
      <c r="E420" s="39">
        <v>-1.29</v>
      </c>
      <c r="F420" s="39">
        <v>-0.6</v>
      </c>
      <c r="G420" s="39">
        <v>2.15</v>
      </c>
    </row>
    <row r="421" spans="1:7">
      <c r="A421" s="7" t="s">
        <v>85</v>
      </c>
      <c r="B421" s="20" t="e">
        <v>#N/A</v>
      </c>
      <c r="C421" s="9" t="s">
        <v>3151</v>
      </c>
      <c r="D421" s="39">
        <v>0</v>
      </c>
      <c r="E421" s="39">
        <v>-4.6</v>
      </c>
      <c r="F421" s="39">
        <v>-2.14</v>
      </c>
      <c r="G421" s="39">
        <v>2.14953271</v>
      </c>
    </row>
    <row r="422" spans="1:7">
      <c r="A422" s="7" t="s">
        <v>85</v>
      </c>
      <c r="B422" s="20" t="s">
        <v>3152</v>
      </c>
      <c r="C422" s="9" t="s">
        <v>3153</v>
      </c>
      <c r="D422" s="39">
        <v>0</v>
      </c>
      <c r="E422" s="39">
        <v>-1.59</v>
      </c>
      <c r="F422" s="39">
        <v>-0.74</v>
      </c>
      <c r="G422" s="39">
        <v>2.148648649</v>
      </c>
    </row>
    <row r="423" spans="1:7">
      <c r="A423" s="7" t="s">
        <v>85</v>
      </c>
      <c r="B423" s="20" t="s">
        <v>3154</v>
      </c>
      <c r="C423" s="9" t="s">
        <v>3155</v>
      </c>
      <c r="D423" s="39">
        <v>0</v>
      </c>
      <c r="E423" s="39">
        <v>-2.32</v>
      </c>
      <c r="F423" s="39">
        <v>-1.08</v>
      </c>
      <c r="G423" s="39">
        <v>2.148148148</v>
      </c>
    </row>
    <row r="424" spans="1:7">
      <c r="A424" s="7" t="s">
        <v>85</v>
      </c>
      <c r="B424" s="20" t="s">
        <v>3156</v>
      </c>
      <c r="C424" s="9" t="s">
        <v>3157</v>
      </c>
      <c r="D424" s="39">
        <v>0</v>
      </c>
      <c r="E424" s="39">
        <v>-1.46</v>
      </c>
      <c r="F424" s="39">
        <v>-0.68</v>
      </c>
      <c r="G424" s="39">
        <v>2.147058824</v>
      </c>
    </row>
    <row r="425" spans="1:7">
      <c r="A425" s="7" t="s">
        <v>85</v>
      </c>
      <c r="B425" s="20" t="e">
        <v>#N/A</v>
      </c>
      <c r="C425" s="9" t="s">
        <v>3158</v>
      </c>
      <c r="D425" s="39">
        <v>0</v>
      </c>
      <c r="E425" s="39">
        <v>-2.21</v>
      </c>
      <c r="F425" s="39">
        <v>-1.03</v>
      </c>
      <c r="G425" s="39">
        <v>2.145631068</v>
      </c>
    </row>
    <row r="426" spans="1:7">
      <c r="A426" s="7" t="s">
        <v>85</v>
      </c>
      <c r="B426" s="20" t="s">
        <v>3159</v>
      </c>
      <c r="C426" s="9" t="s">
        <v>3160</v>
      </c>
      <c r="D426" s="39">
        <v>0</v>
      </c>
      <c r="E426" s="39">
        <v>-2.08</v>
      </c>
      <c r="F426" s="39">
        <v>-0.97</v>
      </c>
      <c r="G426" s="39">
        <v>2.144329897</v>
      </c>
    </row>
    <row r="427" spans="1:7">
      <c r="A427" s="7" t="s">
        <v>85</v>
      </c>
      <c r="B427" s="20" t="s">
        <v>3161</v>
      </c>
      <c r="C427" s="9" t="s">
        <v>3162</v>
      </c>
      <c r="D427" s="39">
        <v>0</v>
      </c>
      <c r="E427" s="39">
        <v>-3.62</v>
      </c>
      <c r="F427" s="39">
        <v>-1.69</v>
      </c>
      <c r="G427" s="39">
        <v>2.142011834</v>
      </c>
    </row>
    <row r="428" spans="1:7">
      <c r="A428" s="7" t="s">
        <v>85</v>
      </c>
      <c r="B428" s="20" t="s">
        <v>3163</v>
      </c>
      <c r="C428" s="9" t="s">
        <v>3164</v>
      </c>
      <c r="D428" s="39">
        <v>0</v>
      </c>
      <c r="E428" s="39">
        <v>-1.82</v>
      </c>
      <c r="F428" s="39">
        <v>-0.85</v>
      </c>
      <c r="G428" s="39">
        <v>2.141176471</v>
      </c>
    </row>
    <row r="429" spans="1:7">
      <c r="A429" s="7" t="s">
        <v>85</v>
      </c>
      <c r="B429" s="20" t="s">
        <v>3165</v>
      </c>
      <c r="C429" s="9" t="s">
        <v>3166</v>
      </c>
      <c r="D429" s="39">
        <v>0</v>
      </c>
      <c r="E429" s="39">
        <v>-2.93</v>
      </c>
      <c r="F429" s="39">
        <v>-1.37</v>
      </c>
      <c r="G429" s="39">
        <v>2.138686131</v>
      </c>
    </row>
    <row r="430" spans="1:7">
      <c r="A430" s="7" t="s">
        <v>85</v>
      </c>
      <c r="B430" s="20" t="e">
        <v>#N/A</v>
      </c>
      <c r="C430" s="9" t="s">
        <v>3167</v>
      </c>
      <c r="D430" s="39">
        <v>0</v>
      </c>
      <c r="E430" s="39">
        <v>-1.39</v>
      </c>
      <c r="F430" s="39">
        <v>-0.65</v>
      </c>
      <c r="G430" s="39">
        <v>2.138461538</v>
      </c>
    </row>
    <row r="431" spans="1:7">
      <c r="A431" s="7" t="s">
        <v>85</v>
      </c>
      <c r="B431" s="20" t="s">
        <v>3168</v>
      </c>
      <c r="C431" s="9" t="s">
        <v>3169</v>
      </c>
      <c r="D431" s="39">
        <v>0</v>
      </c>
      <c r="E431" s="39">
        <v>-1.41</v>
      </c>
      <c r="F431" s="39">
        <v>-0.66</v>
      </c>
      <c r="G431" s="39">
        <v>2.136363636</v>
      </c>
    </row>
    <row r="432" spans="1:7">
      <c r="A432" s="7" t="s">
        <v>85</v>
      </c>
      <c r="B432" s="20" t="s">
        <v>3170</v>
      </c>
      <c r="C432" s="9" t="s">
        <v>3171</v>
      </c>
      <c r="D432" s="39">
        <v>0</v>
      </c>
      <c r="E432" s="39">
        <v>-2.05</v>
      </c>
      <c r="F432" s="39">
        <v>-0.96</v>
      </c>
      <c r="G432" s="39">
        <v>2.135416667</v>
      </c>
    </row>
    <row r="433" spans="1:7">
      <c r="A433" s="7" t="s">
        <v>85</v>
      </c>
      <c r="B433" s="20" t="s">
        <v>3172</v>
      </c>
      <c r="C433" s="9" t="s">
        <v>3173</v>
      </c>
      <c r="D433" s="39">
        <v>0</v>
      </c>
      <c r="E433" s="39">
        <v>-3.82</v>
      </c>
      <c r="F433" s="39">
        <v>-1.79</v>
      </c>
      <c r="G433" s="39">
        <v>2.134078212</v>
      </c>
    </row>
    <row r="434" spans="1:7">
      <c r="A434" s="7" t="s">
        <v>85</v>
      </c>
      <c r="B434" s="20" t="s">
        <v>3174</v>
      </c>
      <c r="C434" s="9" t="s">
        <v>3175</v>
      </c>
      <c r="D434" s="39">
        <v>0</v>
      </c>
      <c r="E434" s="39">
        <v>-1.6</v>
      </c>
      <c r="F434" s="39">
        <v>-0.75</v>
      </c>
      <c r="G434" s="39">
        <v>2.133333333</v>
      </c>
    </row>
    <row r="435" spans="1:7">
      <c r="A435" s="7" t="s">
        <v>85</v>
      </c>
      <c r="B435" s="20" t="s">
        <v>3176</v>
      </c>
      <c r="C435" s="9" t="s">
        <v>3177</v>
      </c>
      <c r="D435" s="39">
        <v>0</v>
      </c>
      <c r="E435" s="39">
        <v>-3.43</v>
      </c>
      <c r="F435" s="39">
        <v>-1.61</v>
      </c>
      <c r="G435" s="39">
        <v>2.130434783</v>
      </c>
    </row>
    <row r="436" spans="1:7">
      <c r="A436" s="7" t="s">
        <v>85</v>
      </c>
      <c r="B436" s="20" t="s">
        <v>3178</v>
      </c>
      <c r="C436" s="9" t="s">
        <v>3179</v>
      </c>
      <c r="D436" s="39">
        <v>0</v>
      </c>
      <c r="E436" s="39">
        <v>-4.3</v>
      </c>
      <c r="F436" s="39">
        <v>-2.02</v>
      </c>
      <c r="G436" s="39">
        <v>2.128712871</v>
      </c>
    </row>
    <row r="437" spans="1:7">
      <c r="A437" s="7" t="s">
        <v>85</v>
      </c>
      <c r="B437" s="20" t="s">
        <v>3180</v>
      </c>
      <c r="C437" s="9" t="s">
        <v>3181</v>
      </c>
      <c r="D437" s="39">
        <v>0</v>
      </c>
      <c r="E437" s="39">
        <v>-3.44</v>
      </c>
      <c r="F437" s="39">
        <v>-1.62</v>
      </c>
      <c r="G437" s="39">
        <v>2.12345679</v>
      </c>
    </row>
    <row r="438" spans="1:7">
      <c r="A438" s="7" t="s">
        <v>85</v>
      </c>
      <c r="B438" s="20" t="s">
        <v>3182</v>
      </c>
      <c r="C438" s="9" t="s">
        <v>3183</v>
      </c>
      <c r="D438" s="39">
        <v>0</v>
      </c>
      <c r="E438" s="39">
        <v>-2.08</v>
      </c>
      <c r="F438" s="39">
        <v>-0.98</v>
      </c>
      <c r="G438" s="39">
        <v>2.12244898</v>
      </c>
    </row>
    <row r="439" spans="1:7">
      <c r="A439" s="7" t="s">
        <v>85</v>
      </c>
      <c r="B439" s="20" t="s">
        <v>3184</v>
      </c>
      <c r="C439" s="9" t="s">
        <v>3185</v>
      </c>
      <c r="D439" s="39">
        <v>0</v>
      </c>
      <c r="E439" s="39">
        <v>-1.93</v>
      </c>
      <c r="F439" s="39">
        <v>-0.91</v>
      </c>
      <c r="G439" s="39">
        <v>2.120879121</v>
      </c>
    </row>
    <row r="440" spans="1:7">
      <c r="A440" s="7" t="s">
        <v>85</v>
      </c>
      <c r="B440" s="20" t="s">
        <v>3186</v>
      </c>
      <c r="C440" s="9" t="s">
        <v>3187</v>
      </c>
      <c r="D440" s="39">
        <v>0</v>
      </c>
      <c r="E440" s="39">
        <v>-1.25</v>
      </c>
      <c r="F440" s="39">
        <v>-0.59</v>
      </c>
      <c r="G440" s="39">
        <v>2.118644068</v>
      </c>
    </row>
    <row r="441" spans="1:7">
      <c r="A441" s="7" t="s">
        <v>85</v>
      </c>
      <c r="B441" s="20" t="s">
        <v>3188</v>
      </c>
      <c r="C441" s="9" t="s">
        <v>3189</v>
      </c>
      <c r="D441" s="39">
        <v>0</v>
      </c>
      <c r="E441" s="39">
        <v>-6.92</v>
      </c>
      <c r="F441" s="39">
        <v>-3.27</v>
      </c>
      <c r="G441" s="39">
        <v>2.116207951</v>
      </c>
    </row>
    <row r="442" spans="1:7">
      <c r="A442" s="7" t="s">
        <v>85</v>
      </c>
      <c r="B442" s="20" t="s">
        <v>3190</v>
      </c>
      <c r="C442" s="9" t="s">
        <v>3191</v>
      </c>
      <c r="D442" s="39">
        <v>0</v>
      </c>
      <c r="E442" s="39">
        <v>-1.12</v>
      </c>
      <c r="F442" s="39">
        <v>-0.53</v>
      </c>
      <c r="G442" s="39">
        <v>2.113207547</v>
      </c>
    </row>
    <row r="443" spans="1:7">
      <c r="A443" s="7" t="s">
        <v>85</v>
      </c>
      <c r="B443" s="20" t="s">
        <v>3192</v>
      </c>
      <c r="C443" s="9" t="s">
        <v>3193</v>
      </c>
      <c r="D443" s="39">
        <v>0</v>
      </c>
      <c r="E443" s="39">
        <v>-6.05</v>
      </c>
      <c r="F443" s="39">
        <v>-2.87</v>
      </c>
      <c r="G443" s="39">
        <v>2.108013937</v>
      </c>
    </row>
    <row r="444" spans="1:7">
      <c r="A444" s="7" t="s">
        <v>85</v>
      </c>
      <c r="B444" s="20" t="s">
        <v>3194</v>
      </c>
      <c r="C444" s="9" t="s">
        <v>3195</v>
      </c>
      <c r="D444" s="39">
        <v>0</v>
      </c>
      <c r="E444" s="39">
        <v>-1.41</v>
      </c>
      <c r="F444" s="39">
        <v>-0.67</v>
      </c>
      <c r="G444" s="39">
        <v>2.104477612</v>
      </c>
    </row>
    <row r="445" spans="1:7">
      <c r="A445" s="7" t="s">
        <v>85</v>
      </c>
      <c r="B445" s="20" t="s">
        <v>3196</v>
      </c>
      <c r="C445" s="9" t="s">
        <v>3197</v>
      </c>
      <c r="D445" s="39">
        <v>0</v>
      </c>
      <c r="E445" s="39">
        <v>-4.03</v>
      </c>
      <c r="F445" s="39">
        <v>-1.92</v>
      </c>
      <c r="G445" s="39">
        <v>2.098958333</v>
      </c>
    </row>
    <row r="446" spans="1:7">
      <c r="A446" s="7" t="s">
        <v>85</v>
      </c>
      <c r="B446" s="20" t="s">
        <v>3198</v>
      </c>
      <c r="C446" s="9" t="s">
        <v>3199</v>
      </c>
      <c r="D446" s="39">
        <v>0</v>
      </c>
      <c r="E446" s="39">
        <v>-1.07</v>
      </c>
      <c r="F446" s="39">
        <v>-0.51</v>
      </c>
      <c r="G446" s="39">
        <v>2.098039216</v>
      </c>
    </row>
    <row r="447" spans="1:7">
      <c r="A447" s="7" t="s">
        <v>85</v>
      </c>
      <c r="B447" s="20" t="s">
        <v>3200</v>
      </c>
      <c r="C447" s="9" t="s">
        <v>3201</v>
      </c>
      <c r="D447" s="39">
        <v>0</v>
      </c>
      <c r="E447" s="39">
        <v>-2.81</v>
      </c>
      <c r="F447" s="39">
        <v>-1.34</v>
      </c>
      <c r="G447" s="39">
        <v>2.097014925</v>
      </c>
    </row>
    <row r="448" spans="1:7">
      <c r="A448" s="7" t="s">
        <v>85</v>
      </c>
      <c r="B448" s="20" t="s">
        <v>3202</v>
      </c>
      <c r="C448" s="9" t="s">
        <v>3203</v>
      </c>
      <c r="D448" s="39">
        <v>0</v>
      </c>
      <c r="E448" s="39">
        <v>-1.11</v>
      </c>
      <c r="F448" s="39">
        <v>-0.53</v>
      </c>
      <c r="G448" s="39">
        <v>2.094339623</v>
      </c>
    </row>
    <row r="449" spans="1:7">
      <c r="A449" s="7" t="s">
        <v>85</v>
      </c>
      <c r="B449" s="20" t="s">
        <v>3204</v>
      </c>
      <c r="C449" s="9" t="s">
        <v>3205</v>
      </c>
      <c r="D449" s="39">
        <v>0</v>
      </c>
      <c r="E449" s="39">
        <v>-2.89</v>
      </c>
      <c r="F449" s="39">
        <v>-1.38</v>
      </c>
      <c r="G449" s="39">
        <v>2.094202899</v>
      </c>
    </row>
    <row r="450" spans="1:7">
      <c r="A450" s="7" t="s">
        <v>85</v>
      </c>
      <c r="B450" s="20" t="s">
        <v>3206</v>
      </c>
      <c r="C450" s="9" t="s">
        <v>3207</v>
      </c>
      <c r="D450" s="39">
        <v>0</v>
      </c>
      <c r="E450" s="39">
        <v>-11.33</v>
      </c>
      <c r="F450" s="39">
        <v>-5.42</v>
      </c>
      <c r="G450" s="39">
        <v>2.090405904</v>
      </c>
    </row>
    <row r="451" spans="1:7">
      <c r="A451" s="7" t="s">
        <v>85</v>
      </c>
      <c r="B451" s="20" t="s">
        <v>3208</v>
      </c>
      <c r="C451" s="9" t="s">
        <v>3209</v>
      </c>
      <c r="D451" s="39">
        <v>0</v>
      </c>
      <c r="E451" s="39">
        <v>-2.73</v>
      </c>
      <c r="F451" s="39">
        <v>-1.31</v>
      </c>
      <c r="G451" s="39">
        <v>2.083969466</v>
      </c>
    </row>
    <row r="452" spans="1:7">
      <c r="A452" s="7" t="s">
        <v>85</v>
      </c>
      <c r="B452" s="2" t="s">
        <v>3210</v>
      </c>
      <c r="C452" s="9" t="s">
        <v>3211</v>
      </c>
      <c r="D452" s="39">
        <v>0</v>
      </c>
      <c r="E452" s="39">
        <v>-4.25</v>
      </c>
      <c r="F452" s="39">
        <v>-2.04</v>
      </c>
      <c r="G452" s="39">
        <v>2.083333333</v>
      </c>
    </row>
    <row r="453" spans="1:7">
      <c r="A453" s="7" t="s">
        <v>85</v>
      </c>
      <c r="B453" s="20" t="s">
        <v>3212</v>
      </c>
      <c r="C453" s="9" t="s">
        <v>3213</v>
      </c>
      <c r="D453" s="39">
        <v>0</v>
      </c>
      <c r="E453" s="39">
        <v>-4</v>
      </c>
      <c r="F453" s="39">
        <v>-1.92</v>
      </c>
      <c r="G453" s="39">
        <v>2.083333333</v>
      </c>
    </row>
    <row r="454" spans="1:7">
      <c r="A454" s="7" t="s">
        <v>85</v>
      </c>
      <c r="B454" s="2" t="s">
        <v>3214</v>
      </c>
      <c r="C454" s="9" t="s">
        <v>3215</v>
      </c>
      <c r="D454" s="39">
        <v>0</v>
      </c>
      <c r="E454" s="39">
        <v>-4.93</v>
      </c>
      <c r="F454" s="39">
        <v>-2.37</v>
      </c>
      <c r="G454" s="39">
        <v>2.080168776</v>
      </c>
    </row>
    <row r="455" spans="1:7">
      <c r="A455" s="7" t="s">
        <v>85</v>
      </c>
      <c r="B455" s="20" t="e">
        <v>#N/A</v>
      </c>
      <c r="C455" s="9" t="s">
        <v>3216</v>
      </c>
      <c r="D455" s="39">
        <v>0</v>
      </c>
      <c r="E455" s="39">
        <v>-2.91</v>
      </c>
      <c r="F455" s="39">
        <v>-1.4</v>
      </c>
      <c r="G455" s="39">
        <v>2.078571429</v>
      </c>
    </row>
    <row r="456" spans="1:7">
      <c r="A456" s="7" t="s">
        <v>85</v>
      </c>
      <c r="B456" s="20" t="s">
        <v>3217</v>
      </c>
      <c r="C456" s="9" t="s">
        <v>3218</v>
      </c>
      <c r="D456" s="39">
        <v>0</v>
      </c>
      <c r="E456" s="39">
        <v>-1.08</v>
      </c>
      <c r="F456" s="39">
        <v>-0.52</v>
      </c>
      <c r="G456" s="39">
        <v>2.076923077</v>
      </c>
    </row>
    <row r="457" spans="1:7">
      <c r="A457" s="7" t="s">
        <v>85</v>
      </c>
      <c r="B457" s="20" t="s">
        <v>3219</v>
      </c>
      <c r="C457" s="9" t="s">
        <v>3220</v>
      </c>
      <c r="D457" s="39">
        <v>0</v>
      </c>
      <c r="E457" s="39">
        <v>-1.66</v>
      </c>
      <c r="F457" s="39">
        <v>-0.8</v>
      </c>
      <c r="G457" s="39">
        <v>2.075</v>
      </c>
    </row>
    <row r="458" spans="1:7">
      <c r="A458" s="7" t="s">
        <v>85</v>
      </c>
      <c r="B458" s="20" t="s">
        <v>3221</v>
      </c>
      <c r="C458" s="9" t="s">
        <v>3222</v>
      </c>
      <c r="D458" s="39">
        <v>0</v>
      </c>
      <c r="E458" s="39">
        <v>-13.13</v>
      </c>
      <c r="F458" s="39">
        <v>-6.33</v>
      </c>
      <c r="G458" s="39">
        <v>2.074249605</v>
      </c>
    </row>
    <row r="459" spans="1:7">
      <c r="A459" s="7" t="s">
        <v>85</v>
      </c>
      <c r="B459" s="20" t="s">
        <v>3223</v>
      </c>
      <c r="C459" s="9" t="s">
        <v>3224</v>
      </c>
      <c r="D459" s="39">
        <v>0</v>
      </c>
      <c r="E459" s="39">
        <v>-2.28</v>
      </c>
      <c r="F459" s="39">
        <v>-1.1</v>
      </c>
      <c r="G459" s="39">
        <v>2.072727273</v>
      </c>
    </row>
    <row r="460" spans="1:7">
      <c r="A460" s="7" t="s">
        <v>85</v>
      </c>
      <c r="B460" s="20" t="s">
        <v>3225</v>
      </c>
      <c r="C460" s="9" t="s">
        <v>3226</v>
      </c>
      <c r="D460" s="39">
        <v>0</v>
      </c>
      <c r="E460" s="39">
        <v>-6.86</v>
      </c>
      <c r="F460" s="39">
        <v>-3.31</v>
      </c>
      <c r="G460" s="39">
        <v>2.072507553</v>
      </c>
    </row>
    <row r="461" spans="1:7">
      <c r="A461" s="7" t="s">
        <v>85</v>
      </c>
      <c r="B461" s="20" t="s">
        <v>3227</v>
      </c>
      <c r="C461" s="9" t="s">
        <v>3228</v>
      </c>
      <c r="D461" s="39">
        <v>0</v>
      </c>
      <c r="E461" s="39">
        <v>-1.47</v>
      </c>
      <c r="F461" s="39">
        <v>-0.71</v>
      </c>
      <c r="G461" s="39">
        <v>2.070422535</v>
      </c>
    </row>
    <row r="462" spans="1:7">
      <c r="A462" s="7" t="s">
        <v>85</v>
      </c>
      <c r="B462" s="20" t="s">
        <v>3229</v>
      </c>
      <c r="C462" s="9" t="s">
        <v>3230</v>
      </c>
      <c r="D462" s="39">
        <v>0</v>
      </c>
      <c r="E462" s="39">
        <v>-2.09</v>
      </c>
      <c r="F462" s="39">
        <v>-1.01</v>
      </c>
      <c r="G462" s="39">
        <v>2.069306931</v>
      </c>
    </row>
    <row r="463" spans="1:7">
      <c r="A463" s="7" t="s">
        <v>85</v>
      </c>
      <c r="B463" s="20" t="s">
        <v>3231</v>
      </c>
      <c r="C463" s="9" t="s">
        <v>3232</v>
      </c>
      <c r="D463" s="39">
        <v>0</v>
      </c>
      <c r="E463" s="39">
        <v>-1.3</v>
      </c>
      <c r="F463" s="39">
        <v>-0.63</v>
      </c>
      <c r="G463" s="39">
        <v>2.063492063</v>
      </c>
    </row>
    <row r="464" spans="1:7">
      <c r="A464" s="7" t="s">
        <v>85</v>
      </c>
      <c r="B464" s="20" t="s">
        <v>3233</v>
      </c>
      <c r="C464" s="9" t="s">
        <v>3234</v>
      </c>
      <c r="D464" s="39">
        <v>0</v>
      </c>
      <c r="E464" s="39">
        <v>-11.77</v>
      </c>
      <c r="F464" s="39">
        <v>-5.71</v>
      </c>
      <c r="G464" s="39">
        <v>2.061295972</v>
      </c>
    </row>
    <row r="465" spans="1:7">
      <c r="A465" s="7" t="s">
        <v>85</v>
      </c>
      <c r="B465" s="20" t="e">
        <v>#N/A</v>
      </c>
      <c r="C465" s="9" t="s">
        <v>3235</v>
      </c>
      <c r="D465" s="39">
        <v>0</v>
      </c>
      <c r="E465" s="39">
        <v>-1.36</v>
      </c>
      <c r="F465" s="39">
        <v>-0.66</v>
      </c>
      <c r="G465" s="39">
        <v>2.060606061</v>
      </c>
    </row>
    <row r="466" spans="1:7">
      <c r="A466" s="7" t="s">
        <v>85</v>
      </c>
      <c r="B466" s="20" t="s">
        <v>3236</v>
      </c>
      <c r="C466" s="9" t="s">
        <v>3237</v>
      </c>
      <c r="D466" s="39">
        <v>0</v>
      </c>
      <c r="E466" s="39">
        <v>-4.12</v>
      </c>
      <c r="F466" s="39">
        <v>-2</v>
      </c>
      <c r="G466" s="39">
        <v>2.06</v>
      </c>
    </row>
    <row r="467" spans="1:7">
      <c r="A467" s="7" t="s">
        <v>85</v>
      </c>
      <c r="B467" s="20" t="s">
        <v>3238</v>
      </c>
      <c r="C467" s="9" t="s">
        <v>3239</v>
      </c>
      <c r="D467" s="39">
        <v>0</v>
      </c>
      <c r="E467" s="39">
        <v>-2.51</v>
      </c>
      <c r="F467" s="39">
        <v>-1.22</v>
      </c>
      <c r="G467" s="39">
        <v>2.057377049</v>
      </c>
    </row>
    <row r="468" spans="1:7">
      <c r="A468" s="7" t="s">
        <v>85</v>
      </c>
      <c r="B468" s="20" t="s">
        <v>3240</v>
      </c>
      <c r="C468" s="9" t="s">
        <v>3241</v>
      </c>
      <c r="D468" s="39">
        <v>0</v>
      </c>
      <c r="E468" s="39">
        <v>-3.2</v>
      </c>
      <c r="F468" s="39">
        <v>-1.56</v>
      </c>
      <c r="G468" s="39">
        <v>2.051282051</v>
      </c>
    </row>
    <row r="469" spans="1:7">
      <c r="A469" s="7" t="s">
        <v>85</v>
      </c>
      <c r="B469" s="20" t="s">
        <v>3242</v>
      </c>
      <c r="C469" s="9" t="s">
        <v>3243</v>
      </c>
      <c r="D469" s="39">
        <v>0</v>
      </c>
      <c r="E469" s="39">
        <v>-2.83</v>
      </c>
      <c r="F469" s="39">
        <v>-1.38</v>
      </c>
      <c r="G469" s="39">
        <v>2.050724638</v>
      </c>
    </row>
    <row r="470" spans="1:7">
      <c r="A470" s="7" t="s">
        <v>85</v>
      </c>
      <c r="B470" s="20" t="s">
        <v>3244</v>
      </c>
      <c r="C470" s="9" t="s">
        <v>3245</v>
      </c>
      <c r="D470" s="39">
        <v>0</v>
      </c>
      <c r="E470" s="39">
        <v>-3.76</v>
      </c>
      <c r="F470" s="39">
        <v>-1.84</v>
      </c>
      <c r="G470" s="39">
        <v>2.043478261</v>
      </c>
    </row>
    <row r="471" spans="1:7">
      <c r="A471" s="7" t="s">
        <v>85</v>
      </c>
      <c r="B471" s="20" t="s">
        <v>3246</v>
      </c>
      <c r="C471" s="9" t="s">
        <v>3247</v>
      </c>
      <c r="D471" s="39">
        <v>0</v>
      </c>
      <c r="E471" s="39">
        <v>-2.53</v>
      </c>
      <c r="F471" s="39">
        <v>-1.24</v>
      </c>
      <c r="G471" s="39">
        <v>2.040322581</v>
      </c>
    </row>
    <row r="472" spans="1:7">
      <c r="A472" s="7" t="s">
        <v>85</v>
      </c>
      <c r="B472" s="20" t="s">
        <v>3248</v>
      </c>
      <c r="C472" s="9" t="s">
        <v>3249</v>
      </c>
      <c r="D472" s="39">
        <v>0</v>
      </c>
      <c r="E472" s="39">
        <v>-2.1</v>
      </c>
      <c r="F472" s="39">
        <v>-1.03</v>
      </c>
      <c r="G472" s="39">
        <v>2.038834951</v>
      </c>
    </row>
    <row r="473" spans="1:7">
      <c r="A473" s="7" t="s">
        <v>85</v>
      </c>
      <c r="B473" s="20" t="s">
        <v>3250</v>
      </c>
      <c r="C473" s="9" t="s">
        <v>3251</v>
      </c>
      <c r="D473" s="39">
        <v>0</v>
      </c>
      <c r="E473" s="39">
        <v>-2.12</v>
      </c>
      <c r="F473" s="39">
        <v>-1.04</v>
      </c>
      <c r="G473" s="39">
        <v>2.038461538</v>
      </c>
    </row>
    <row r="474" spans="1:7">
      <c r="A474" s="7" t="s">
        <v>85</v>
      </c>
      <c r="B474" s="20" t="s">
        <v>3252</v>
      </c>
      <c r="C474" s="9" t="s">
        <v>3253</v>
      </c>
      <c r="D474" s="39">
        <v>0</v>
      </c>
      <c r="E474" s="39">
        <v>-1.65</v>
      </c>
      <c r="F474" s="39">
        <v>-0.81</v>
      </c>
      <c r="G474" s="39">
        <v>2.037037037</v>
      </c>
    </row>
    <row r="475" spans="1:7">
      <c r="A475" s="7" t="s">
        <v>85</v>
      </c>
      <c r="B475" s="20" t="s">
        <v>3254</v>
      </c>
      <c r="C475" s="9" t="s">
        <v>3255</v>
      </c>
      <c r="D475" s="39">
        <v>0</v>
      </c>
      <c r="E475" s="39">
        <v>-3.01</v>
      </c>
      <c r="F475" s="39">
        <v>-1.48</v>
      </c>
      <c r="G475" s="39">
        <v>2.033783784</v>
      </c>
    </row>
    <row r="476" spans="1:7">
      <c r="A476" s="7" t="s">
        <v>85</v>
      </c>
      <c r="B476" s="20" t="e">
        <v>#N/A</v>
      </c>
      <c r="C476" s="9" t="s">
        <v>3256</v>
      </c>
      <c r="D476" s="39">
        <v>0</v>
      </c>
      <c r="E476" s="39">
        <v>-36.75</v>
      </c>
      <c r="F476" s="39">
        <v>-18.07</v>
      </c>
      <c r="G476" s="39">
        <v>2.033757609</v>
      </c>
    </row>
    <row r="477" spans="1:7">
      <c r="A477" s="7" t="s">
        <v>85</v>
      </c>
      <c r="B477" s="20" t="s">
        <v>3257</v>
      </c>
      <c r="C477" s="9" t="s">
        <v>3258</v>
      </c>
      <c r="D477" s="39">
        <v>0</v>
      </c>
      <c r="E477" s="39">
        <v>-1.81</v>
      </c>
      <c r="F477" s="39">
        <v>-0.89</v>
      </c>
      <c r="G477" s="39">
        <v>2.033707865</v>
      </c>
    </row>
    <row r="478" spans="1:7">
      <c r="A478" s="7" t="s">
        <v>85</v>
      </c>
      <c r="B478" s="20" t="s">
        <v>3259</v>
      </c>
      <c r="C478" s="9" t="s">
        <v>3260</v>
      </c>
      <c r="D478" s="39">
        <v>0</v>
      </c>
      <c r="E478" s="39">
        <v>-1.22</v>
      </c>
      <c r="F478" s="39">
        <v>-0.6</v>
      </c>
      <c r="G478" s="39">
        <v>2.033333333</v>
      </c>
    </row>
    <row r="479" spans="1:7">
      <c r="A479" s="7" t="s">
        <v>85</v>
      </c>
      <c r="B479" s="20" t="e">
        <v>#N/A</v>
      </c>
      <c r="C479" s="9" t="s">
        <v>3261</v>
      </c>
      <c r="D479" s="39">
        <v>0</v>
      </c>
      <c r="E479" s="39">
        <v>-1.22</v>
      </c>
      <c r="F479" s="39">
        <v>-0.6</v>
      </c>
      <c r="G479" s="39">
        <v>2.033333333</v>
      </c>
    </row>
    <row r="480" spans="1:7">
      <c r="A480" s="7" t="s">
        <v>85</v>
      </c>
      <c r="B480" s="20" t="s">
        <v>3262</v>
      </c>
      <c r="C480" s="9" t="s">
        <v>3263</v>
      </c>
      <c r="D480" s="39">
        <v>0</v>
      </c>
      <c r="E480" s="39">
        <v>-1.54</v>
      </c>
      <c r="F480" s="39">
        <v>-0.76</v>
      </c>
      <c r="G480" s="39">
        <v>2.026315789</v>
      </c>
    </row>
    <row r="481" spans="1:7">
      <c r="A481" s="7" t="s">
        <v>85</v>
      </c>
      <c r="B481" s="20" t="s">
        <v>3264</v>
      </c>
      <c r="C481" s="9" t="s">
        <v>3265</v>
      </c>
      <c r="D481" s="39">
        <v>0</v>
      </c>
      <c r="E481" s="39">
        <v>-4.19</v>
      </c>
      <c r="F481" s="39">
        <v>-2.07</v>
      </c>
      <c r="G481" s="39">
        <v>2.024154589</v>
      </c>
    </row>
    <row r="482" spans="1:7">
      <c r="A482" s="7" t="s">
        <v>85</v>
      </c>
      <c r="B482" s="20" t="s">
        <v>3266</v>
      </c>
      <c r="C482" s="9" t="s">
        <v>3267</v>
      </c>
      <c r="D482" s="39">
        <v>0</v>
      </c>
      <c r="E482" s="39">
        <v>-1.72</v>
      </c>
      <c r="F482" s="39">
        <v>-0.85</v>
      </c>
      <c r="G482" s="39">
        <v>2.023529412</v>
      </c>
    </row>
    <row r="483" spans="1:7">
      <c r="A483" s="7" t="s">
        <v>85</v>
      </c>
      <c r="B483" s="20" t="s">
        <v>3268</v>
      </c>
      <c r="C483" s="9" t="s">
        <v>3269</v>
      </c>
      <c r="D483" s="39">
        <v>0</v>
      </c>
      <c r="E483" s="39">
        <v>-5.28</v>
      </c>
      <c r="F483" s="39">
        <v>-2.61</v>
      </c>
      <c r="G483" s="39">
        <v>2.022988506</v>
      </c>
    </row>
    <row r="484" spans="1:7">
      <c r="A484" s="7" t="s">
        <v>85</v>
      </c>
      <c r="B484" s="20" t="s">
        <v>3270</v>
      </c>
      <c r="C484" s="9" t="s">
        <v>3271</v>
      </c>
      <c r="D484" s="39">
        <v>0</v>
      </c>
      <c r="E484" s="39">
        <v>-2.75</v>
      </c>
      <c r="F484" s="39">
        <v>-1.36</v>
      </c>
      <c r="G484" s="39">
        <v>2.022058824</v>
      </c>
    </row>
    <row r="485" spans="1:7">
      <c r="A485" s="7" t="s">
        <v>85</v>
      </c>
      <c r="B485" s="20" t="s">
        <v>3272</v>
      </c>
      <c r="C485" s="9" t="s">
        <v>3273</v>
      </c>
      <c r="D485" s="39">
        <v>0</v>
      </c>
      <c r="E485" s="39">
        <v>-1.21</v>
      </c>
      <c r="F485" s="39">
        <v>-0.6</v>
      </c>
      <c r="G485" s="39">
        <v>2.016666667</v>
      </c>
    </row>
    <row r="486" spans="1:7">
      <c r="A486" s="7" t="s">
        <v>85</v>
      </c>
      <c r="B486" s="20" t="s">
        <v>3274</v>
      </c>
      <c r="C486" s="9" t="s">
        <v>3275</v>
      </c>
      <c r="D486" s="39">
        <v>0</v>
      </c>
      <c r="E486" s="39">
        <v>-6.39</v>
      </c>
      <c r="F486" s="39">
        <v>-3.17</v>
      </c>
      <c r="G486" s="39">
        <v>2.015772871</v>
      </c>
    </row>
    <row r="487" spans="1:7">
      <c r="A487" s="7" t="s">
        <v>85</v>
      </c>
      <c r="B487" s="20" t="s">
        <v>3276</v>
      </c>
      <c r="C487" s="9" t="s">
        <v>3277</v>
      </c>
      <c r="D487" s="39">
        <v>0</v>
      </c>
      <c r="E487" s="39">
        <v>-7.49</v>
      </c>
      <c r="F487" s="39">
        <v>-3.72</v>
      </c>
      <c r="G487" s="39">
        <v>2.01344086</v>
      </c>
    </row>
    <row r="488" spans="1:7">
      <c r="A488" s="7" t="s">
        <v>85</v>
      </c>
      <c r="B488" s="20" t="s">
        <v>3278</v>
      </c>
      <c r="C488" s="9" t="s">
        <v>3279</v>
      </c>
      <c r="D488" s="39">
        <v>0</v>
      </c>
      <c r="E488" s="39">
        <v>-1.81</v>
      </c>
      <c r="F488" s="39">
        <v>-0.9</v>
      </c>
      <c r="G488" s="39">
        <v>2.011111111</v>
      </c>
    </row>
    <row r="489" spans="1:7">
      <c r="A489" s="7" t="s">
        <v>85</v>
      </c>
      <c r="B489" s="20" t="s">
        <v>3280</v>
      </c>
      <c r="C489" s="9" t="s">
        <v>3281</v>
      </c>
      <c r="D489" s="39">
        <v>0</v>
      </c>
      <c r="E489" s="39">
        <v>-1.97</v>
      </c>
      <c r="F489" s="39">
        <v>-0.98</v>
      </c>
      <c r="G489" s="39">
        <v>2.010204082</v>
      </c>
    </row>
    <row r="490" spans="1:7">
      <c r="A490" s="7" t="s">
        <v>85</v>
      </c>
      <c r="B490" s="20" t="s">
        <v>3282</v>
      </c>
      <c r="C490" s="9" t="s">
        <v>3283</v>
      </c>
      <c r="D490" s="39">
        <v>0</v>
      </c>
      <c r="E490" s="39">
        <v>-4.36</v>
      </c>
      <c r="F490" s="39">
        <v>-2.17</v>
      </c>
      <c r="G490" s="39">
        <v>2.00921659</v>
      </c>
    </row>
    <row r="491" spans="1:7">
      <c r="A491" s="7" t="s">
        <v>85</v>
      </c>
      <c r="B491" s="20" t="s">
        <v>3284</v>
      </c>
      <c r="C491" s="9" t="s">
        <v>3285</v>
      </c>
      <c r="D491" s="39">
        <v>0</v>
      </c>
      <c r="E491" s="39">
        <v>-2.29</v>
      </c>
      <c r="F491" s="39">
        <v>-1.14</v>
      </c>
      <c r="G491" s="39">
        <v>2.00877193</v>
      </c>
    </row>
    <row r="492" spans="1:7">
      <c r="A492" s="7" t="s">
        <v>85</v>
      </c>
      <c r="B492" s="20" t="s">
        <v>3286</v>
      </c>
      <c r="C492" s="9" t="s">
        <v>3287</v>
      </c>
      <c r="D492" s="39">
        <v>0</v>
      </c>
      <c r="E492" s="39">
        <v>-15.34</v>
      </c>
      <c r="F492" s="39">
        <v>-7.67</v>
      </c>
      <c r="G492" s="39">
        <v>2</v>
      </c>
    </row>
    <row r="493" spans="1:7">
      <c r="A493" s="7" t="s">
        <v>85</v>
      </c>
      <c r="B493" s="20" t="s">
        <v>3288</v>
      </c>
      <c r="C493" s="9" t="s">
        <v>3289</v>
      </c>
      <c r="D493" s="39">
        <v>0</v>
      </c>
      <c r="E493" s="39">
        <v>-1.16</v>
      </c>
      <c r="F493" s="39">
        <v>-0.58</v>
      </c>
      <c r="G493" s="39">
        <v>2</v>
      </c>
    </row>
    <row r="494" spans="1:7">
      <c r="A494" s="7" t="s">
        <v>85</v>
      </c>
      <c r="B494" s="20" t="s">
        <v>3290</v>
      </c>
      <c r="C494" s="9" t="s">
        <v>3291</v>
      </c>
      <c r="D494" s="39">
        <v>0</v>
      </c>
      <c r="E494" s="39">
        <v>-2.14</v>
      </c>
      <c r="F494" s="39">
        <v>-1.07</v>
      </c>
      <c r="G494" s="39">
        <v>2</v>
      </c>
    </row>
    <row r="495" spans="1:7">
      <c r="A495" s="7" t="s">
        <v>85</v>
      </c>
      <c r="B495" s="20" t="s">
        <v>3292</v>
      </c>
      <c r="C495" s="9" t="s">
        <v>3293</v>
      </c>
      <c r="D495" s="39">
        <v>0</v>
      </c>
      <c r="E495" s="39">
        <v>-1.06</v>
      </c>
      <c r="F495" s="39">
        <v>-0.53</v>
      </c>
      <c r="G495" s="39">
        <v>2</v>
      </c>
    </row>
    <row r="496" spans="1:7">
      <c r="A496" s="7" t="s">
        <v>85</v>
      </c>
      <c r="B496" s="20" t="s">
        <v>3294</v>
      </c>
      <c r="C496" s="9" t="s">
        <v>3295</v>
      </c>
      <c r="D496" s="39">
        <v>0</v>
      </c>
      <c r="E496" s="39">
        <v>-1.18</v>
      </c>
      <c r="F496" s="39">
        <v>-0.59</v>
      </c>
      <c r="G496" s="39">
        <v>2</v>
      </c>
    </row>
    <row r="497" spans="1:7">
      <c r="A497" s="7" t="s">
        <v>85</v>
      </c>
      <c r="B497" s="20" t="s">
        <v>3296</v>
      </c>
      <c r="C497" s="9" t="s">
        <v>3297</v>
      </c>
      <c r="D497" s="39">
        <v>0</v>
      </c>
      <c r="E497" s="39">
        <v>-1.26</v>
      </c>
      <c r="F497" s="39">
        <v>-0.63</v>
      </c>
      <c r="G497" s="39">
        <v>2</v>
      </c>
    </row>
    <row r="498" spans="1:7">
      <c r="A498" s="7" t="s">
        <v>85</v>
      </c>
      <c r="B498" s="20" t="s">
        <v>3298</v>
      </c>
      <c r="C498" s="9" t="s">
        <v>3299</v>
      </c>
      <c r="D498" s="39">
        <v>0</v>
      </c>
      <c r="E498" s="39">
        <v>-3.32</v>
      </c>
      <c r="F498" s="39">
        <v>-1.66</v>
      </c>
      <c r="G498" s="39">
        <v>2</v>
      </c>
    </row>
    <row r="499" s="9" customFormat="1" spans="1:7">
      <c r="A499" s="7" t="s">
        <v>85</v>
      </c>
      <c r="B499" s="20" t="s">
        <v>3300</v>
      </c>
      <c r="C499" s="9" t="s">
        <v>3301</v>
      </c>
      <c r="D499" s="9">
        <v>0</v>
      </c>
      <c r="E499" s="9">
        <v>-8.11</v>
      </c>
      <c r="F499" s="9">
        <v>-4.06</v>
      </c>
      <c r="G499" s="9">
        <f t="shared" ref="G499:G562" si="0">E499/F499</f>
        <v>1.99753694581281</v>
      </c>
    </row>
    <row r="500" s="9" customFormat="1" spans="1:7">
      <c r="A500" s="7" t="s">
        <v>85</v>
      </c>
      <c r="B500" s="20" t="s">
        <v>3302</v>
      </c>
      <c r="C500" s="9" t="s">
        <v>3303</v>
      </c>
      <c r="D500" s="9">
        <v>0</v>
      </c>
      <c r="E500" s="9">
        <v>-3.69</v>
      </c>
      <c r="F500" s="9">
        <v>-1.85</v>
      </c>
      <c r="G500" s="9">
        <f t="shared" si="0"/>
        <v>1.99459459459459</v>
      </c>
    </row>
    <row r="501" s="9" customFormat="1" spans="1:7">
      <c r="A501" s="7" t="s">
        <v>85</v>
      </c>
      <c r="B501" s="20" t="s">
        <v>3304</v>
      </c>
      <c r="C501" s="9" t="s">
        <v>3305</v>
      </c>
      <c r="D501" s="9">
        <v>0</v>
      </c>
      <c r="E501" s="9">
        <v>-3.23</v>
      </c>
      <c r="F501" s="9">
        <v>-1.62</v>
      </c>
      <c r="G501" s="9">
        <f t="shared" si="0"/>
        <v>1.99382716049383</v>
      </c>
    </row>
    <row r="502" s="9" customFormat="1" spans="1:7">
      <c r="A502" s="7" t="s">
        <v>85</v>
      </c>
      <c r="B502" s="20" t="s">
        <v>3306</v>
      </c>
      <c r="C502" s="9" t="s">
        <v>3307</v>
      </c>
      <c r="D502" s="9">
        <v>0</v>
      </c>
      <c r="E502" s="9">
        <v>-5.04</v>
      </c>
      <c r="F502" s="9">
        <v>-2.53</v>
      </c>
      <c r="G502" s="9">
        <f t="shared" si="0"/>
        <v>1.99209486166008</v>
      </c>
    </row>
    <row r="503" s="9" customFormat="1" spans="1:7">
      <c r="A503" s="7" t="s">
        <v>85</v>
      </c>
      <c r="B503" s="20" t="s">
        <v>3308</v>
      </c>
      <c r="C503" s="9" t="s">
        <v>3309</v>
      </c>
      <c r="D503" s="9">
        <v>0</v>
      </c>
      <c r="E503" s="9">
        <v>-2.21</v>
      </c>
      <c r="F503" s="9">
        <v>-1.11</v>
      </c>
      <c r="G503" s="9">
        <f t="shared" si="0"/>
        <v>1.99099099099099</v>
      </c>
    </row>
    <row r="504" s="9" customFormat="1" spans="1:7">
      <c r="A504" s="7" t="s">
        <v>85</v>
      </c>
      <c r="B504" s="20" t="s">
        <v>3310</v>
      </c>
      <c r="C504" s="9" t="s">
        <v>3311</v>
      </c>
      <c r="D504" s="9">
        <v>0</v>
      </c>
      <c r="E504" s="9">
        <v>-1.79</v>
      </c>
      <c r="F504" s="9">
        <v>-0.9</v>
      </c>
      <c r="G504" s="9">
        <f t="shared" si="0"/>
        <v>1.98888888888889</v>
      </c>
    </row>
    <row r="505" s="9" customFormat="1" spans="1:7">
      <c r="A505" s="7" t="s">
        <v>85</v>
      </c>
      <c r="B505" s="20" t="s">
        <v>3312</v>
      </c>
      <c r="C505" s="9" t="s">
        <v>3313</v>
      </c>
      <c r="D505" s="9">
        <v>0</v>
      </c>
      <c r="E505" s="9">
        <v>-1.71</v>
      </c>
      <c r="F505" s="9">
        <v>-0.86</v>
      </c>
      <c r="G505" s="9">
        <f t="shared" si="0"/>
        <v>1.98837209302326</v>
      </c>
    </row>
    <row r="506" s="9" customFormat="1" spans="1:7">
      <c r="A506" s="7" t="s">
        <v>85</v>
      </c>
      <c r="B506" s="20" t="s">
        <v>3314</v>
      </c>
      <c r="C506" s="9" t="s">
        <v>3315</v>
      </c>
      <c r="D506" s="9">
        <v>0</v>
      </c>
      <c r="E506" s="9">
        <v>-2.72</v>
      </c>
      <c r="F506" s="9">
        <v>-1.37</v>
      </c>
      <c r="G506" s="9">
        <f t="shared" si="0"/>
        <v>1.98540145985401</v>
      </c>
    </row>
    <row r="507" s="9" customFormat="1" spans="1:7">
      <c r="A507" s="7" t="s">
        <v>85</v>
      </c>
      <c r="B507" s="20" t="s">
        <v>3316</v>
      </c>
      <c r="C507" s="9" t="s">
        <v>3317</v>
      </c>
      <c r="D507" s="9">
        <v>0</v>
      </c>
      <c r="E507" s="9">
        <v>-10.14</v>
      </c>
      <c r="F507" s="9">
        <v>-5.11</v>
      </c>
      <c r="G507" s="9">
        <f t="shared" si="0"/>
        <v>1.98434442270059</v>
      </c>
    </row>
    <row r="508" s="9" customFormat="1" spans="1:7">
      <c r="A508" s="7" t="s">
        <v>85</v>
      </c>
      <c r="B508" s="20" t="s">
        <v>3318</v>
      </c>
      <c r="C508" s="9" t="s">
        <v>3319</v>
      </c>
      <c r="D508" s="9">
        <v>0</v>
      </c>
      <c r="E508" s="9">
        <v>-1.13</v>
      </c>
      <c r="F508" s="9">
        <v>-0.57</v>
      </c>
      <c r="G508" s="9">
        <f t="shared" si="0"/>
        <v>1.98245614035088</v>
      </c>
    </row>
    <row r="509" s="9" customFormat="1" spans="1:7">
      <c r="A509" s="7" t="s">
        <v>85</v>
      </c>
      <c r="B509" s="20" t="s">
        <v>3320</v>
      </c>
      <c r="C509" s="9" t="s">
        <v>3321</v>
      </c>
      <c r="D509" s="9">
        <v>0</v>
      </c>
      <c r="E509" s="9">
        <v>-1.11</v>
      </c>
      <c r="F509" s="9">
        <v>-0.56</v>
      </c>
      <c r="G509" s="9">
        <f t="shared" si="0"/>
        <v>1.98214285714286</v>
      </c>
    </row>
    <row r="510" s="9" customFormat="1" spans="1:7">
      <c r="A510" s="7" t="s">
        <v>85</v>
      </c>
      <c r="B510" s="20" t="s">
        <v>3322</v>
      </c>
      <c r="C510" s="9" t="s">
        <v>3323</v>
      </c>
      <c r="D510" s="9">
        <v>0</v>
      </c>
      <c r="E510" s="9">
        <v>-2.14</v>
      </c>
      <c r="F510" s="9">
        <v>-1.08</v>
      </c>
      <c r="G510" s="9">
        <f t="shared" si="0"/>
        <v>1.98148148148148</v>
      </c>
    </row>
    <row r="511" s="9" customFormat="1" spans="1:7">
      <c r="A511" s="7" t="s">
        <v>85</v>
      </c>
      <c r="B511" s="20" t="s">
        <v>3324</v>
      </c>
      <c r="C511" s="9" t="s">
        <v>3325</v>
      </c>
      <c r="D511" s="9">
        <v>0</v>
      </c>
      <c r="E511" s="9">
        <v>-27.6</v>
      </c>
      <c r="F511" s="9">
        <v>-13.94</v>
      </c>
      <c r="G511" s="9">
        <f t="shared" si="0"/>
        <v>1.97991391678623</v>
      </c>
    </row>
    <row r="512" s="9" customFormat="1" spans="1:7">
      <c r="A512" s="7" t="s">
        <v>85</v>
      </c>
      <c r="B512" s="20" t="s">
        <v>3326</v>
      </c>
      <c r="C512" s="9" t="s">
        <v>3327</v>
      </c>
      <c r="D512" s="9">
        <v>0</v>
      </c>
      <c r="E512" s="9">
        <v>-116.81</v>
      </c>
      <c r="F512" s="9">
        <v>-59.08</v>
      </c>
      <c r="G512" s="9">
        <f t="shared" si="0"/>
        <v>1.97714962762356</v>
      </c>
    </row>
    <row r="513" s="9" customFormat="1" spans="1:7">
      <c r="A513" s="7" t="s">
        <v>85</v>
      </c>
      <c r="B513" s="20" t="e">
        <v>#N/A</v>
      </c>
      <c r="C513" s="9" t="s">
        <v>3328</v>
      </c>
      <c r="D513" s="9">
        <v>0</v>
      </c>
      <c r="E513" s="9">
        <v>-3.93</v>
      </c>
      <c r="F513" s="9">
        <v>-1.99</v>
      </c>
      <c r="G513" s="9">
        <f t="shared" si="0"/>
        <v>1.9748743718593</v>
      </c>
    </row>
    <row r="514" s="9" customFormat="1" spans="1:7">
      <c r="A514" s="7" t="s">
        <v>85</v>
      </c>
      <c r="B514" s="20" t="s">
        <v>3329</v>
      </c>
      <c r="C514" s="9" t="s">
        <v>3330</v>
      </c>
      <c r="D514" s="9">
        <v>0</v>
      </c>
      <c r="E514" s="9">
        <v>-1.54</v>
      </c>
      <c r="F514" s="9">
        <v>-0.78</v>
      </c>
      <c r="G514" s="9">
        <f t="shared" si="0"/>
        <v>1.97435897435897</v>
      </c>
    </row>
    <row r="515" s="9" customFormat="1" spans="1:7">
      <c r="A515" s="7" t="s">
        <v>85</v>
      </c>
      <c r="B515" s="20" t="s">
        <v>3331</v>
      </c>
      <c r="C515" s="9" t="s">
        <v>3332</v>
      </c>
      <c r="D515" s="9">
        <v>0</v>
      </c>
      <c r="E515" s="9">
        <v>-2.94</v>
      </c>
      <c r="F515" s="9">
        <v>-1.49</v>
      </c>
      <c r="G515" s="9">
        <f t="shared" si="0"/>
        <v>1.97315436241611</v>
      </c>
    </row>
    <row r="516" s="9" customFormat="1" spans="1:7">
      <c r="A516" s="7" t="s">
        <v>85</v>
      </c>
      <c r="B516" s="20" t="s">
        <v>3333</v>
      </c>
      <c r="C516" s="9" t="s">
        <v>3334</v>
      </c>
      <c r="D516" s="9">
        <v>0</v>
      </c>
      <c r="E516" s="9">
        <v>-1.46</v>
      </c>
      <c r="F516" s="9">
        <v>-0.74</v>
      </c>
      <c r="G516" s="9">
        <f t="shared" si="0"/>
        <v>1.97297297297297</v>
      </c>
    </row>
    <row r="517" s="9" customFormat="1" spans="1:7">
      <c r="A517" s="7" t="s">
        <v>85</v>
      </c>
      <c r="B517" s="20" t="s">
        <v>3335</v>
      </c>
      <c r="C517" s="9" t="s">
        <v>3336</v>
      </c>
      <c r="D517" s="9">
        <v>0</v>
      </c>
      <c r="E517" s="9">
        <v>-1.46</v>
      </c>
      <c r="F517" s="9">
        <v>-0.74</v>
      </c>
      <c r="G517" s="9">
        <f t="shared" si="0"/>
        <v>1.97297297297297</v>
      </c>
    </row>
    <row r="518" s="9" customFormat="1" spans="1:7">
      <c r="A518" s="7" t="s">
        <v>85</v>
      </c>
      <c r="B518" s="20" t="s">
        <v>3337</v>
      </c>
      <c r="C518" s="9" t="s">
        <v>3338</v>
      </c>
      <c r="D518" s="9">
        <v>0</v>
      </c>
      <c r="E518" s="9">
        <v>-7.06</v>
      </c>
      <c r="F518" s="9">
        <v>-3.58</v>
      </c>
      <c r="G518" s="9">
        <f t="shared" si="0"/>
        <v>1.97206703910615</v>
      </c>
    </row>
    <row r="519" s="9" customFormat="1" spans="1:7">
      <c r="A519" s="7" t="s">
        <v>85</v>
      </c>
      <c r="B519" s="20" t="s">
        <v>3339</v>
      </c>
      <c r="C519" s="9" t="s">
        <v>3340</v>
      </c>
      <c r="D519" s="9">
        <v>0</v>
      </c>
      <c r="E519" s="9">
        <v>-3.45</v>
      </c>
      <c r="F519" s="9">
        <v>-1.75</v>
      </c>
      <c r="G519" s="9">
        <f t="shared" si="0"/>
        <v>1.97142857142857</v>
      </c>
    </row>
    <row r="520" s="9" customFormat="1" spans="1:7">
      <c r="A520" s="7" t="s">
        <v>85</v>
      </c>
      <c r="B520" s="20" t="s">
        <v>3341</v>
      </c>
      <c r="C520" s="9" t="s">
        <v>3342</v>
      </c>
      <c r="D520" s="9">
        <v>0</v>
      </c>
      <c r="E520" s="9">
        <v>-1.36</v>
      </c>
      <c r="F520" s="9">
        <v>-0.69</v>
      </c>
      <c r="G520" s="9">
        <f t="shared" si="0"/>
        <v>1.97101449275362</v>
      </c>
    </row>
    <row r="521" s="9" customFormat="1" spans="1:7">
      <c r="A521" s="7" t="s">
        <v>85</v>
      </c>
      <c r="B521" s="20" t="s">
        <v>3343</v>
      </c>
      <c r="C521" s="9" t="s">
        <v>3344</v>
      </c>
      <c r="D521" s="9">
        <v>0</v>
      </c>
      <c r="E521" s="9">
        <v>-10.6</v>
      </c>
      <c r="F521" s="9">
        <v>-5.38</v>
      </c>
      <c r="G521" s="9">
        <f t="shared" si="0"/>
        <v>1.97026022304833</v>
      </c>
    </row>
    <row r="522" s="9" customFormat="1" spans="1:7">
      <c r="A522" s="7" t="s">
        <v>85</v>
      </c>
      <c r="B522" s="20" t="s">
        <v>3345</v>
      </c>
      <c r="C522" s="9" t="s">
        <v>3346</v>
      </c>
      <c r="D522" s="9">
        <v>0</v>
      </c>
      <c r="E522" s="9">
        <v>-3.15</v>
      </c>
      <c r="F522" s="9">
        <v>-1.6</v>
      </c>
      <c r="G522" s="9">
        <f t="shared" si="0"/>
        <v>1.96875</v>
      </c>
    </row>
    <row r="523" s="9" customFormat="1" spans="1:7">
      <c r="A523" s="7" t="s">
        <v>85</v>
      </c>
      <c r="B523" s="20" t="s">
        <v>3347</v>
      </c>
      <c r="C523" s="9" t="s">
        <v>3348</v>
      </c>
      <c r="D523" s="9">
        <v>0</v>
      </c>
      <c r="E523" s="9">
        <v>-1.22</v>
      </c>
      <c r="F523" s="9">
        <v>-0.62</v>
      </c>
      <c r="G523" s="9">
        <f t="shared" si="0"/>
        <v>1.96774193548387</v>
      </c>
    </row>
    <row r="524" s="9" customFormat="1" spans="1:7">
      <c r="A524" s="7" t="s">
        <v>85</v>
      </c>
      <c r="B524" s="20" t="s">
        <v>3349</v>
      </c>
      <c r="C524" s="9" t="s">
        <v>3350</v>
      </c>
      <c r="D524" s="9">
        <v>0</v>
      </c>
      <c r="E524" s="9">
        <v>-1.2</v>
      </c>
      <c r="F524" s="9">
        <v>-0.61</v>
      </c>
      <c r="G524" s="9">
        <f t="shared" si="0"/>
        <v>1.9672131147541</v>
      </c>
    </row>
    <row r="525" s="9" customFormat="1" spans="1:7">
      <c r="A525" s="7" t="s">
        <v>85</v>
      </c>
      <c r="B525" s="20" t="s">
        <v>3351</v>
      </c>
      <c r="C525" s="9" t="s">
        <v>3352</v>
      </c>
      <c r="D525" s="9">
        <v>0</v>
      </c>
      <c r="E525" s="9">
        <v>-4.11</v>
      </c>
      <c r="F525" s="9">
        <v>-2.09</v>
      </c>
      <c r="G525" s="9">
        <f t="shared" si="0"/>
        <v>1.96650717703349</v>
      </c>
    </row>
    <row r="526" s="9" customFormat="1" spans="1:7">
      <c r="A526" s="7" t="s">
        <v>85</v>
      </c>
      <c r="B526" s="20" t="s">
        <v>3353</v>
      </c>
      <c r="C526" s="9" t="s">
        <v>3354</v>
      </c>
      <c r="D526" s="9">
        <v>0</v>
      </c>
      <c r="E526" s="9">
        <v>-3.42</v>
      </c>
      <c r="F526" s="9">
        <v>-1.74</v>
      </c>
      <c r="G526" s="9">
        <f t="shared" si="0"/>
        <v>1.96551724137931</v>
      </c>
    </row>
    <row r="527" s="9" customFormat="1" spans="1:7">
      <c r="A527" s="7" t="s">
        <v>85</v>
      </c>
      <c r="B527" s="20" t="s">
        <v>3355</v>
      </c>
      <c r="C527" s="9" t="s">
        <v>3356</v>
      </c>
      <c r="D527" s="9">
        <v>0</v>
      </c>
      <c r="E527" s="9">
        <v>-4.93</v>
      </c>
      <c r="F527" s="9">
        <v>-2.51</v>
      </c>
      <c r="G527" s="9">
        <f t="shared" si="0"/>
        <v>1.96414342629482</v>
      </c>
    </row>
    <row r="528" s="9" customFormat="1" spans="1:7">
      <c r="A528" s="7" t="s">
        <v>85</v>
      </c>
      <c r="B528" s="20" t="s">
        <v>3357</v>
      </c>
      <c r="C528" s="9" t="s">
        <v>3358</v>
      </c>
      <c r="D528" s="9">
        <v>0</v>
      </c>
      <c r="E528" s="9">
        <v>-14.16</v>
      </c>
      <c r="F528" s="9">
        <v>-7.21</v>
      </c>
      <c r="G528" s="9">
        <f t="shared" si="0"/>
        <v>1.96393897364771</v>
      </c>
    </row>
    <row r="529" s="9" customFormat="1" spans="1:7">
      <c r="A529" s="7" t="s">
        <v>85</v>
      </c>
      <c r="B529" s="20" t="s">
        <v>3359</v>
      </c>
      <c r="C529" s="9" t="s">
        <v>3360</v>
      </c>
      <c r="D529" s="9">
        <v>0</v>
      </c>
      <c r="E529" s="9">
        <v>-2.12</v>
      </c>
      <c r="F529" s="9">
        <v>-1.08</v>
      </c>
      <c r="G529" s="9">
        <f t="shared" si="0"/>
        <v>1.96296296296296</v>
      </c>
    </row>
    <row r="530" s="9" customFormat="1" spans="1:7">
      <c r="A530" s="7" t="s">
        <v>85</v>
      </c>
      <c r="B530" s="20" t="s">
        <v>3361</v>
      </c>
      <c r="C530" s="9" t="s">
        <v>3362</v>
      </c>
      <c r="D530" s="9">
        <v>0</v>
      </c>
      <c r="E530" s="9">
        <v>-2.1</v>
      </c>
      <c r="F530" s="9">
        <v>-1.07</v>
      </c>
      <c r="G530" s="9">
        <f t="shared" si="0"/>
        <v>1.96261682242991</v>
      </c>
    </row>
    <row r="531" s="9" customFormat="1" spans="1:7">
      <c r="A531" s="7" t="s">
        <v>85</v>
      </c>
      <c r="B531" s="20" t="s">
        <v>3363</v>
      </c>
      <c r="C531" s="9" t="s">
        <v>3364</v>
      </c>
      <c r="D531" s="9">
        <v>0</v>
      </c>
      <c r="E531" s="9">
        <v>-2.57</v>
      </c>
      <c r="F531" s="9">
        <v>-1.31</v>
      </c>
      <c r="G531" s="9">
        <f t="shared" si="0"/>
        <v>1.9618320610687</v>
      </c>
    </row>
    <row r="532" s="9" customFormat="1" spans="1:7">
      <c r="A532" s="7" t="s">
        <v>85</v>
      </c>
      <c r="B532" s="20" t="s">
        <v>3365</v>
      </c>
      <c r="C532" s="9" t="s">
        <v>3366</v>
      </c>
      <c r="D532" s="9">
        <v>0</v>
      </c>
      <c r="E532" s="9">
        <v>-1.02</v>
      </c>
      <c r="F532" s="9">
        <v>-0.52</v>
      </c>
      <c r="G532" s="9">
        <f t="shared" si="0"/>
        <v>1.96153846153846</v>
      </c>
    </row>
    <row r="533" s="9" customFormat="1" spans="1:7">
      <c r="A533" s="7" t="s">
        <v>85</v>
      </c>
      <c r="B533" s="2" t="s">
        <v>3367</v>
      </c>
      <c r="C533" s="9" t="s">
        <v>3368</v>
      </c>
      <c r="D533" s="9">
        <v>0</v>
      </c>
      <c r="E533" s="9">
        <v>-1.49</v>
      </c>
      <c r="F533" s="9">
        <v>-0.76</v>
      </c>
      <c r="G533" s="9">
        <f t="shared" si="0"/>
        <v>1.96052631578947</v>
      </c>
    </row>
    <row r="534" s="9" customFormat="1" spans="1:7">
      <c r="A534" s="7" t="s">
        <v>85</v>
      </c>
      <c r="B534" s="20" t="s">
        <v>3369</v>
      </c>
      <c r="C534" s="9" t="s">
        <v>3370</v>
      </c>
      <c r="D534" s="9">
        <v>0</v>
      </c>
      <c r="E534" s="9">
        <v>-2.9</v>
      </c>
      <c r="F534" s="9">
        <v>-1.48</v>
      </c>
      <c r="G534" s="9">
        <f t="shared" si="0"/>
        <v>1.95945945945946</v>
      </c>
    </row>
    <row r="535" s="9" customFormat="1" spans="1:7">
      <c r="A535" s="7" t="s">
        <v>85</v>
      </c>
      <c r="B535" s="20" t="s">
        <v>3371</v>
      </c>
      <c r="C535" s="9" t="s">
        <v>3372</v>
      </c>
      <c r="D535" s="9">
        <v>0</v>
      </c>
      <c r="E535" s="9">
        <v>-1.43</v>
      </c>
      <c r="F535" s="9">
        <v>-0.73</v>
      </c>
      <c r="G535" s="9">
        <f t="shared" si="0"/>
        <v>1.95890410958904</v>
      </c>
    </row>
    <row r="536" s="9" customFormat="1" spans="1:7">
      <c r="A536" s="7" t="s">
        <v>85</v>
      </c>
      <c r="B536" s="20" t="s">
        <v>3373</v>
      </c>
      <c r="C536" s="9" t="s">
        <v>3374</v>
      </c>
      <c r="D536" s="9">
        <v>0</v>
      </c>
      <c r="E536" s="9">
        <v>-1.43</v>
      </c>
      <c r="F536" s="9">
        <v>-0.73</v>
      </c>
      <c r="G536" s="9">
        <f t="shared" si="0"/>
        <v>1.95890410958904</v>
      </c>
    </row>
    <row r="537" s="9" customFormat="1" spans="1:7">
      <c r="A537" s="7" t="s">
        <v>85</v>
      </c>
      <c r="B537" s="20" t="s">
        <v>3375</v>
      </c>
      <c r="C537" s="9" t="s">
        <v>3376</v>
      </c>
      <c r="D537" s="9">
        <v>0</v>
      </c>
      <c r="E537" s="9">
        <v>-1.84</v>
      </c>
      <c r="F537" s="9">
        <v>-0.94</v>
      </c>
      <c r="G537" s="9">
        <f t="shared" si="0"/>
        <v>1.95744680851064</v>
      </c>
    </row>
    <row r="538" s="9" customFormat="1" spans="1:7">
      <c r="A538" s="7" t="s">
        <v>85</v>
      </c>
      <c r="B538" s="20" t="s">
        <v>3377</v>
      </c>
      <c r="C538" s="9" t="s">
        <v>3378</v>
      </c>
      <c r="D538" s="9">
        <v>0</v>
      </c>
      <c r="E538" s="9">
        <v>-3.64</v>
      </c>
      <c r="F538" s="9">
        <v>-1.86</v>
      </c>
      <c r="G538" s="9">
        <f t="shared" si="0"/>
        <v>1.95698924731183</v>
      </c>
    </row>
    <row r="539" s="9" customFormat="1" spans="1:7">
      <c r="A539" s="7" t="s">
        <v>85</v>
      </c>
      <c r="B539" s="20" t="s">
        <v>3379</v>
      </c>
      <c r="C539" s="9" t="s">
        <v>3380</v>
      </c>
      <c r="D539" s="9">
        <v>0</v>
      </c>
      <c r="E539" s="9">
        <v>-1.82</v>
      </c>
      <c r="F539" s="9">
        <v>-0.93</v>
      </c>
      <c r="G539" s="9">
        <f t="shared" si="0"/>
        <v>1.95698924731183</v>
      </c>
    </row>
    <row r="540" s="9" customFormat="1" spans="1:7">
      <c r="A540" s="7" t="s">
        <v>85</v>
      </c>
      <c r="B540" s="20" t="s">
        <v>3381</v>
      </c>
      <c r="C540" s="9" t="s">
        <v>3382</v>
      </c>
      <c r="D540" s="9">
        <v>0</v>
      </c>
      <c r="E540" s="9">
        <v>-1.8</v>
      </c>
      <c r="F540" s="9">
        <v>-0.92</v>
      </c>
      <c r="G540" s="9">
        <f t="shared" si="0"/>
        <v>1.95652173913043</v>
      </c>
    </row>
    <row r="541" s="9" customFormat="1" spans="1:7">
      <c r="A541" s="7" t="s">
        <v>85</v>
      </c>
      <c r="B541" s="20" t="s">
        <v>3383</v>
      </c>
      <c r="C541" s="9" t="s">
        <v>3384</v>
      </c>
      <c r="D541" s="9">
        <v>0</v>
      </c>
      <c r="E541" s="9">
        <v>-1.33</v>
      </c>
      <c r="F541" s="9">
        <v>-0.68</v>
      </c>
      <c r="G541" s="9">
        <f t="shared" si="0"/>
        <v>1.95588235294118</v>
      </c>
    </row>
    <row r="542" s="9" customFormat="1" spans="1:7">
      <c r="A542" s="7" t="s">
        <v>85</v>
      </c>
      <c r="B542" s="20" t="s">
        <v>1911</v>
      </c>
      <c r="C542" s="9" t="s">
        <v>1912</v>
      </c>
      <c r="D542" s="9">
        <v>0</v>
      </c>
      <c r="E542" s="9">
        <v>-1.66</v>
      </c>
      <c r="F542" s="9">
        <v>-0.85</v>
      </c>
      <c r="G542" s="9">
        <f t="shared" si="0"/>
        <v>1.95294117647059</v>
      </c>
    </row>
    <row r="543" s="9" customFormat="1" spans="1:7">
      <c r="A543" s="7" t="s">
        <v>85</v>
      </c>
      <c r="B543" s="20" t="s">
        <v>3385</v>
      </c>
      <c r="C543" s="9" t="s">
        <v>3386</v>
      </c>
      <c r="D543" s="9">
        <v>0</v>
      </c>
      <c r="E543" s="9">
        <v>-5.39</v>
      </c>
      <c r="F543" s="9">
        <v>-2.76</v>
      </c>
      <c r="G543" s="9">
        <f t="shared" si="0"/>
        <v>1.95289855072464</v>
      </c>
    </row>
    <row r="544" s="9" customFormat="1" spans="1:7">
      <c r="A544" s="7" t="s">
        <v>85</v>
      </c>
      <c r="B544" s="20" t="s">
        <v>3387</v>
      </c>
      <c r="C544" s="9" t="s">
        <v>3388</v>
      </c>
      <c r="D544" s="9">
        <v>0</v>
      </c>
      <c r="E544" s="9">
        <v>-2.05</v>
      </c>
      <c r="F544" s="9">
        <v>-1.05</v>
      </c>
      <c r="G544" s="9">
        <f t="shared" si="0"/>
        <v>1.95238095238095</v>
      </c>
    </row>
    <row r="545" s="9" customFormat="1" spans="1:7">
      <c r="A545" s="7" t="s">
        <v>85</v>
      </c>
      <c r="B545" s="20" t="s">
        <v>3389</v>
      </c>
      <c r="C545" s="9" t="s">
        <v>3390</v>
      </c>
      <c r="D545" s="9">
        <v>0</v>
      </c>
      <c r="E545" s="9">
        <v>-3.45</v>
      </c>
      <c r="F545" s="9">
        <v>-1.77</v>
      </c>
      <c r="G545" s="9">
        <f t="shared" si="0"/>
        <v>1.94915254237288</v>
      </c>
    </row>
    <row r="546" s="9" customFormat="1" spans="1:7">
      <c r="A546" s="7" t="s">
        <v>85</v>
      </c>
      <c r="B546" s="20" t="s">
        <v>3391</v>
      </c>
      <c r="C546" s="9" t="s">
        <v>3392</v>
      </c>
      <c r="D546" s="9">
        <v>0</v>
      </c>
      <c r="E546" s="9">
        <v>-4.59</v>
      </c>
      <c r="F546" s="9">
        <v>-2.36</v>
      </c>
      <c r="G546" s="9">
        <f t="shared" si="0"/>
        <v>1.94491525423729</v>
      </c>
    </row>
    <row r="547" s="9" customFormat="1" spans="1:7">
      <c r="A547" s="7" t="s">
        <v>85</v>
      </c>
      <c r="B547" s="20" t="s">
        <v>3393</v>
      </c>
      <c r="C547" s="9" t="s">
        <v>3394</v>
      </c>
      <c r="D547" s="9">
        <v>0</v>
      </c>
      <c r="E547" s="9">
        <v>-3.42</v>
      </c>
      <c r="F547" s="9">
        <v>-1.76</v>
      </c>
      <c r="G547" s="9">
        <f t="shared" si="0"/>
        <v>1.94318181818182</v>
      </c>
    </row>
    <row r="548" s="9" customFormat="1" spans="1:7">
      <c r="A548" s="7" t="s">
        <v>85</v>
      </c>
      <c r="B548" s="20" t="s">
        <v>3395</v>
      </c>
      <c r="C548" s="9" t="s">
        <v>3396</v>
      </c>
      <c r="D548" s="9">
        <v>0</v>
      </c>
      <c r="E548" s="9">
        <v>-4.72</v>
      </c>
      <c r="F548" s="9">
        <v>-2.43</v>
      </c>
      <c r="G548" s="9">
        <f t="shared" si="0"/>
        <v>1.94238683127572</v>
      </c>
    </row>
    <row r="549" s="9" customFormat="1" spans="1:7">
      <c r="A549" s="7" t="s">
        <v>85</v>
      </c>
      <c r="B549" s="20" t="s">
        <v>3397</v>
      </c>
      <c r="C549" s="9" t="s">
        <v>3398</v>
      </c>
      <c r="D549" s="9">
        <v>0</v>
      </c>
      <c r="E549" s="9">
        <v>-12.74</v>
      </c>
      <c r="F549" s="9">
        <v>-6.56</v>
      </c>
      <c r="G549" s="9">
        <f t="shared" si="0"/>
        <v>1.94207317073171</v>
      </c>
    </row>
    <row r="550" s="9" customFormat="1" spans="1:7">
      <c r="A550" s="7" t="s">
        <v>85</v>
      </c>
      <c r="B550" s="2" t="s">
        <v>3399</v>
      </c>
      <c r="C550" s="9" t="s">
        <v>3400</v>
      </c>
      <c r="D550" s="9">
        <v>0</v>
      </c>
      <c r="E550" s="9">
        <v>-4.68</v>
      </c>
      <c r="F550" s="9">
        <v>-2.41</v>
      </c>
      <c r="G550" s="9">
        <f t="shared" si="0"/>
        <v>1.94190871369295</v>
      </c>
    </row>
    <row r="551" s="9" customFormat="1" spans="1:7">
      <c r="A551" s="7" t="s">
        <v>85</v>
      </c>
      <c r="B551" s="20" t="s">
        <v>3401</v>
      </c>
      <c r="C551" s="9" t="s">
        <v>3402</v>
      </c>
      <c r="D551" s="9">
        <v>0</v>
      </c>
      <c r="E551" s="9">
        <v>-1.65</v>
      </c>
      <c r="F551" s="9">
        <v>-0.85</v>
      </c>
      <c r="G551" s="9">
        <f t="shared" si="0"/>
        <v>1.94117647058824</v>
      </c>
    </row>
    <row r="552" s="9" customFormat="1" spans="1:7">
      <c r="A552" s="7" t="s">
        <v>85</v>
      </c>
      <c r="B552" s="20" t="s">
        <v>3403</v>
      </c>
      <c r="C552" s="9" t="s">
        <v>3404</v>
      </c>
      <c r="D552" s="9">
        <v>0</v>
      </c>
      <c r="E552" s="9">
        <v>-2.89</v>
      </c>
      <c r="F552" s="9">
        <v>-1.49</v>
      </c>
      <c r="G552" s="9">
        <f t="shared" si="0"/>
        <v>1.93959731543624</v>
      </c>
    </row>
    <row r="553" s="9" customFormat="1" spans="1:7">
      <c r="A553" s="7" t="s">
        <v>85</v>
      </c>
      <c r="B553" s="20" t="s">
        <v>3405</v>
      </c>
      <c r="C553" s="9" t="s">
        <v>3406</v>
      </c>
      <c r="D553" s="9">
        <v>0</v>
      </c>
      <c r="E553" s="9">
        <v>-2.21</v>
      </c>
      <c r="F553" s="9">
        <v>-1.14</v>
      </c>
      <c r="G553" s="9">
        <f t="shared" si="0"/>
        <v>1.93859649122807</v>
      </c>
    </row>
    <row r="554" s="9" customFormat="1" spans="1:7">
      <c r="A554" s="7" t="s">
        <v>85</v>
      </c>
      <c r="B554" s="20" t="s">
        <v>3407</v>
      </c>
      <c r="C554" s="9" t="s">
        <v>3408</v>
      </c>
      <c r="D554" s="9">
        <v>0</v>
      </c>
      <c r="E554" s="9">
        <v>-2.83</v>
      </c>
      <c r="F554" s="9">
        <v>-1.46</v>
      </c>
      <c r="G554" s="9">
        <f t="shared" si="0"/>
        <v>1.93835616438356</v>
      </c>
    </row>
    <row r="555" s="9" customFormat="1" spans="1:7">
      <c r="A555" s="7" t="s">
        <v>85</v>
      </c>
      <c r="B555" s="20" t="s">
        <v>3409</v>
      </c>
      <c r="C555" s="9" t="s">
        <v>3410</v>
      </c>
      <c r="D555" s="9">
        <v>0</v>
      </c>
      <c r="E555" s="9">
        <v>-3.12</v>
      </c>
      <c r="F555" s="9">
        <v>-1.61</v>
      </c>
      <c r="G555" s="9">
        <f t="shared" si="0"/>
        <v>1.93788819875776</v>
      </c>
    </row>
    <row r="556" s="9" customFormat="1" spans="1:7">
      <c r="A556" s="7" t="s">
        <v>85</v>
      </c>
      <c r="B556" s="20" t="s">
        <v>3411</v>
      </c>
      <c r="C556" s="9" t="s">
        <v>3412</v>
      </c>
      <c r="D556" s="9">
        <v>0</v>
      </c>
      <c r="E556" s="9">
        <v>-1.55</v>
      </c>
      <c r="F556" s="9">
        <v>-0.8</v>
      </c>
      <c r="G556" s="9">
        <f t="shared" si="0"/>
        <v>1.9375</v>
      </c>
    </row>
    <row r="557" s="9" customFormat="1" spans="1:7">
      <c r="A557" s="7" t="s">
        <v>85</v>
      </c>
      <c r="B557" s="20" t="s">
        <v>3413</v>
      </c>
      <c r="C557" s="9" t="s">
        <v>3414</v>
      </c>
      <c r="D557" s="9">
        <v>0</v>
      </c>
      <c r="E557" s="9">
        <v>-18.58</v>
      </c>
      <c r="F557" s="9">
        <v>-9.59</v>
      </c>
      <c r="G557" s="9">
        <f t="shared" si="0"/>
        <v>1.93743482794578</v>
      </c>
    </row>
    <row r="558" s="9" customFormat="1" spans="1:7">
      <c r="A558" s="7" t="s">
        <v>85</v>
      </c>
      <c r="B558" s="2" t="s">
        <v>3415</v>
      </c>
      <c r="C558" s="9" t="s">
        <v>3416</v>
      </c>
      <c r="D558" s="9">
        <v>0</v>
      </c>
      <c r="E558" s="9">
        <v>-4.28</v>
      </c>
      <c r="F558" s="9">
        <v>-2.21</v>
      </c>
      <c r="G558" s="9">
        <f t="shared" si="0"/>
        <v>1.93665158371041</v>
      </c>
    </row>
    <row r="559" s="9" customFormat="1" spans="1:7">
      <c r="A559" s="7" t="s">
        <v>85</v>
      </c>
      <c r="B559" s="20" t="e">
        <v>#N/A</v>
      </c>
      <c r="C559" s="9" t="s">
        <v>3417</v>
      </c>
      <c r="D559" s="9">
        <v>0</v>
      </c>
      <c r="E559" s="9">
        <v>-1.14</v>
      </c>
      <c r="F559" s="9">
        <v>-0.59</v>
      </c>
      <c r="G559" s="9">
        <f t="shared" si="0"/>
        <v>1.93220338983051</v>
      </c>
    </row>
    <row r="560" s="9" customFormat="1" spans="1:7">
      <c r="A560" s="7" t="s">
        <v>85</v>
      </c>
      <c r="B560" s="20" t="s">
        <v>3418</v>
      </c>
      <c r="C560" s="9" t="s">
        <v>3419</v>
      </c>
      <c r="D560" s="9">
        <v>0</v>
      </c>
      <c r="E560" s="9">
        <v>-1.1</v>
      </c>
      <c r="F560" s="9">
        <v>-0.57</v>
      </c>
      <c r="G560" s="9">
        <f t="shared" si="0"/>
        <v>1.92982456140351</v>
      </c>
    </row>
    <row r="561" s="9" customFormat="1" spans="1:7">
      <c r="A561" s="7" t="s">
        <v>85</v>
      </c>
      <c r="B561" s="20" t="s">
        <v>3420</v>
      </c>
      <c r="C561" s="9" t="s">
        <v>3421</v>
      </c>
      <c r="D561" s="9">
        <v>0</v>
      </c>
      <c r="E561" s="9">
        <v>-8.5</v>
      </c>
      <c r="F561" s="9">
        <v>-4.41</v>
      </c>
      <c r="G561" s="9">
        <f t="shared" si="0"/>
        <v>1.92743764172336</v>
      </c>
    </row>
    <row r="562" s="9" customFormat="1" spans="1:7">
      <c r="A562" s="7" t="s">
        <v>85</v>
      </c>
      <c r="B562" s="20" t="s">
        <v>3422</v>
      </c>
      <c r="C562" s="9" t="s">
        <v>3423</v>
      </c>
      <c r="D562" s="9">
        <v>0</v>
      </c>
      <c r="E562" s="9">
        <v>-1.58</v>
      </c>
      <c r="F562" s="9">
        <v>-0.82</v>
      </c>
      <c r="G562" s="9">
        <f t="shared" si="0"/>
        <v>1.92682926829268</v>
      </c>
    </row>
    <row r="563" s="9" customFormat="1" spans="1:7">
      <c r="A563" s="7" t="s">
        <v>85</v>
      </c>
      <c r="B563" s="20" t="e">
        <v>#N/A</v>
      </c>
      <c r="C563" s="9" t="s">
        <v>3424</v>
      </c>
      <c r="D563" s="9">
        <v>0</v>
      </c>
      <c r="E563" s="9">
        <v>-2.62</v>
      </c>
      <c r="F563" s="9">
        <v>-1.36</v>
      </c>
      <c r="G563" s="9">
        <f>E563/F563</f>
        <v>1.92647058823529</v>
      </c>
    </row>
    <row r="564" s="9" customFormat="1" spans="1:7">
      <c r="A564" s="7" t="s">
        <v>85</v>
      </c>
      <c r="B564" s="20" t="s">
        <v>3425</v>
      </c>
      <c r="C564" s="9" t="s">
        <v>3426</v>
      </c>
      <c r="D564" s="9">
        <v>0</v>
      </c>
      <c r="E564" s="9">
        <v>-2.81</v>
      </c>
      <c r="F564" s="9">
        <v>-1.46</v>
      </c>
      <c r="G564" s="9">
        <f t="shared" ref="G563:G626" si="1">E564/F564</f>
        <v>1.92465753424658</v>
      </c>
    </row>
    <row r="565" s="9" customFormat="1" spans="1:7">
      <c r="A565" s="7" t="s">
        <v>85</v>
      </c>
      <c r="B565" s="20" t="s">
        <v>3427</v>
      </c>
      <c r="C565" s="9" t="s">
        <v>3428</v>
      </c>
      <c r="D565" s="9">
        <v>0</v>
      </c>
      <c r="E565" s="9">
        <v>-1.02</v>
      </c>
      <c r="F565" s="9">
        <v>-0.53</v>
      </c>
      <c r="G565" s="9">
        <f t="shared" si="1"/>
        <v>1.92452830188679</v>
      </c>
    </row>
    <row r="566" s="9" customFormat="1" spans="1:7">
      <c r="A566" s="7" t="s">
        <v>85</v>
      </c>
      <c r="B566" s="20" t="s">
        <v>3429</v>
      </c>
      <c r="C566" s="9" t="s">
        <v>3430</v>
      </c>
      <c r="D566" s="9">
        <v>0</v>
      </c>
      <c r="E566" s="9">
        <v>-3.02</v>
      </c>
      <c r="F566" s="9">
        <v>-1.57</v>
      </c>
      <c r="G566" s="9">
        <f t="shared" si="1"/>
        <v>1.92356687898089</v>
      </c>
    </row>
    <row r="567" s="9" customFormat="1" spans="1:7">
      <c r="A567" s="7" t="s">
        <v>85</v>
      </c>
      <c r="B567" s="2" t="s">
        <v>3431</v>
      </c>
      <c r="C567" s="9" t="s">
        <v>3432</v>
      </c>
      <c r="D567" s="9">
        <v>0</v>
      </c>
      <c r="E567" s="9">
        <v>-3.17</v>
      </c>
      <c r="F567" s="9">
        <v>-1.65</v>
      </c>
      <c r="G567" s="9">
        <f t="shared" si="1"/>
        <v>1.92121212121212</v>
      </c>
    </row>
    <row r="568" s="9" customFormat="1" spans="1:7">
      <c r="A568" s="7" t="s">
        <v>85</v>
      </c>
      <c r="B568" s="20" t="s">
        <v>3433</v>
      </c>
      <c r="C568" s="9" t="s">
        <v>3434</v>
      </c>
      <c r="D568" s="9">
        <v>0</v>
      </c>
      <c r="E568" s="9">
        <v>-2.67</v>
      </c>
      <c r="F568" s="9">
        <v>-1.39</v>
      </c>
      <c r="G568" s="9">
        <f t="shared" si="1"/>
        <v>1.92086330935252</v>
      </c>
    </row>
    <row r="569" s="9" customFormat="1" spans="1:7">
      <c r="A569" s="7" t="s">
        <v>85</v>
      </c>
      <c r="B569" s="20" t="s">
        <v>3435</v>
      </c>
      <c r="C569" s="9" t="s">
        <v>3436</v>
      </c>
      <c r="D569" s="9">
        <v>0</v>
      </c>
      <c r="E569" s="9">
        <v>-1.19</v>
      </c>
      <c r="F569" s="9">
        <v>-0.62</v>
      </c>
      <c r="G569" s="9">
        <f t="shared" si="1"/>
        <v>1.91935483870968</v>
      </c>
    </row>
    <row r="570" s="9" customFormat="1" spans="1:7">
      <c r="A570" s="7" t="s">
        <v>85</v>
      </c>
      <c r="B570" s="2" t="s">
        <v>3437</v>
      </c>
      <c r="C570" s="9" t="s">
        <v>3438</v>
      </c>
      <c r="D570" s="9">
        <v>0</v>
      </c>
      <c r="E570" s="9">
        <v>-1.4</v>
      </c>
      <c r="F570" s="9">
        <v>-0.73</v>
      </c>
      <c r="G570" s="9">
        <f t="shared" si="1"/>
        <v>1.91780821917808</v>
      </c>
    </row>
    <row r="571" s="9" customFormat="1" spans="1:7">
      <c r="A571" s="7" t="s">
        <v>85</v>
      </c>
      <c r="B571" s="20" t="s">
        <v>3439</v>
      </c>
      <c r="C571" s="9" t="s">
        <v>3440</v>
      </c>
      <c r="D571" s="9">
        <v>0</v>
      </c>
      <c r="E571" s="9">
        <v>-3.7</v>
      </c>
      <c r="F571" s="9">
        <v>-1.93</v>
      </c>
      <c r="G571" s="9">
        <f t="shared" si="1"/>
        <v>1.91709844559586</v>
      </c>
    </row>
    <row r="572" s="9" customFormat="1" spans="1:7">
      <c r="A572" s="7" t="s">
        <v>85</v>
      </c>
      <c r="B572" s="2" t="s">
        <v>3441</v>
      </c>
      <c r="C572" s="9" t="s">
        <v>3442</v>
      </c>
      <c r="D572" s="9">
        <v>0</v>
      </c>
      <c r="E572" s="9">
        <v>-3.16</v>
      </c>
      <c r="F572" s="9">
        <v>-1.65</v>
      </c>
      <c r="G572" s="9">
        <f t="shared" si="1"/>
        <v>1.91515151515152</v>
      </c>
    </row>
    <row r="573" s="9" customFormat="1" spans="1:7">
      <c r="A573" s="7" t="s">
        <v>85</v>
      </c>
      <c r="B573" s="20" t="s">
        <v>3443</v>
      </c>
      <c r="C573" s="9" t="s">
        <v>3444</v>
      </c>
      <c r="D573" s="9">
        <v>0</v>
      </c>
      <c r="E573" s="9">
        <v>-6.06</v>
      </c>
      <c r="F573" s="9">
        <v>-3.17</v>
      </c>
      <c r="G573" s="9">
        <f t="shared" si="1"/>
        <v>1.91167192429022</v>
      </c>
    </row>
    <row r="574" s="9" customFormat="1" spans="1:7">
      <c r="A574" s="7" t="s">
        <v>85</v>
      </c>
      <c r="B574" s="20" t="s">
        <v>3445</v>
      </c>
      <c r="C574" s="9" t="s">
        <v>3446</v>
      </c>
      <c r="D574" s="9">
        <v>0</v>
      </c>
      <c r="E574" s="9">
        <v>-4.72</v>
      </c>
      <c r="F574" s="9">
        <v>-2.47</v>
      </c>
      <c r="G574" s="9">
        <f t="shared" si="1"/>
        <v>1.91093117408907</v>
      </c>
    </row>
    <row r="575" s="9" customFormat="1" spans="1:7">
      <c r="A575" s="7" t="s">
        <v>85</v>
      </c>
      <c r="B575" s="20" t="s">
        <v>3447</v>
      </c>
      <c r="C575" s="9" t="s">
        <v>3448</v>
      </c>
      <c r="D575" s="9">
        <v>0</v>
      </c>
      <c r="E575" s="9">
        <v>-1.28</v>
      </c>
      <c r="F575" s="9">
        <v>-0.67</v>
      </c>
      <c r="G575" s="9">
        <f t="shared" si="1"/>
        <v>1.91044776119403</v>
      </c>
    </row>
    <row r="576" s="9" customFormat="1" spans="1:7">
      <c r="A576" s="7" t="s">
        <v>85</v>
      </c>
      <c r="B576" s="20" t="s">
        <v>3449</v>
      </c>
      <c r="C576" s="9" t="s">
        <v>3450</v>
      </c>
      <c r="D576" s="9">
        <v>0</v>
      </c>
      <c r="E576" s="9">
        <v>-3.07</v>
      </c>
      <c r="F576" s="9">
        <v>-1.61</v>
      </c>
      <c r="G576" s="9">
        <f t="shared" si="1"/>
        <v>1.90683229813665</v>
      </c>
    </row>
    <row r="577" s="9" customFormat="1" spans="1:7">
      <c r="A577" s="7" t="s">
        <v>85</v>
      </c>
      <c r="B577" s="20" t="s">
        <v>3451</v>
      </c>
      <c r="C577" s="9" t="s">
        <v>3452</v>
      </c>
      <c r="D577" s="9">
        <v>0</v>
      </c>
      <c r="E577" s="9">
        <v>-3.81</v>
      </c>
      <c r="F577" s="9">
        <v>-2</v>
      </c>
      <c r="G577" s="9">
        <f t="shared" si="1"/>
        <v>1.905</v>
      </c>
    </row>
    <row r="578" s="9" customFormat="1" spans="1:7">
      <c r="A578" s="7" t="s">
        <v>85</v>
      </c>
      <c r="B578" s="20" t="s">
        <v>3453</v>
      </c>
      <c r="C578" s="9" t="s">
        <v>3454</v>
      </c>
      <c r="D578" s="9">
        <v>0</v>
      </c>
      <c r="E578" s="9">
        <v>-10.97</v>
      </c>
      <c r="F578" s="9">
        <v>-5.76</v>
      </c>
      <c r="G578" s="9">
        <f t="shared" si="1"/>
        <v>1.90451388888889</v>
      </c>
    </row>
    <row r="579" s="9" customFormat="1" spans="1:7">
      <c r="A579" s="7" t="s">
        <v>85</v>
      </c>
      <c r="B579" s="20" t="s">
        <v>3455</v>
      </c>
      <c r="C579" s="9" t="s">
        <v>3456</v>
      </c>
      <c r="D579" s="9">
        <v>0</v>
      </c>
      <c r="E579" s="9">
        <v>-1.75</v>
      </c>
      <c r="F579" s="9">
        <v>-0.92</v>
      </c>
      <c r="G579" s="9">
        <f t="shared" si="1"/>
        <v>1.90217391304348</v>
      </c>
    </row>
    <row r="580" s="9" customFormat="1" spans="1:7">
      <c r="A580" s="7" t="s">
        <v>85</v>
      </c>
      <c r="B580" s="20" t="e">
        <v>#N/A</v>
      </c>
      <c r="C580" s="9" t="s">
        <v>3457</v>
      </c>
      <c r="D580" s="9">
        <v>0</v>
      </c>
      <c r="E580" s="9">
        <v>-1.54</v>
      </c>
      <c r="F580" s="9">
        <v>-0.81</v>
      </c>
      <c r="G580" s="9">
        <f t="shared" si="1"/>
        <v>1.90123456790123</v>
      </c>
    </row>
    <row r="581" s="9" customFormat="1" spans="1:7">
      <c r="A581" s="7" t="s">
        <v>85</v>
      </c>
      <c r="B581" s="20" t="s">
        <v>3458</v>
      </c>
      <c r="C581" s="9" t="s">
        <v>3459</v>
      </c>
      <c r="D581" s="9">
        <v>0</v>
      </c>
      <c r="E581" s="9">
        <v>-2.81</v>
      </c>
      <c r="F581" s="9">
        <v>-1.48</v>
      </c>
      <c r="G581" s="9">
        <f t="shared" si="1"/>
        <v>1.89864864864865</v>
      </c>
    </row>
    <row r="582" s="9" customFormat="1" spans="1:7">
      <c r="A582" s="7" t="s">
        <v>85</v>
      </c>
      <c r="B582" s="20" t="s">
        <v>3460</v>
      </c>
      <c r="C582" s="9" t="s">
        <v>3461</v>
      </c>
      <c r="D582" s="9">
        <v>0</v>
      </c>
      <c r="E582" s="9">
        <v>-2.6</v>
      </c>
      <c r="F582" s="9">
        <v>-1.37</v>
      </c>
      <c r="G582" s="9">
        <f t="shared" si="1"/>
        <v>1.8978102189781</v>
      </c>
    </row>
    <row r="583" s="9" customFormat="1" spans="1:7">
      <c r="A583" s="7" t="s">
        <v>85</v>
      </c>
      <c r="B583" s="20" t="s">
        <v>3462</v>
      </c>
      <c r="C583" s="9" t="s">
        <v>3463</v>
      </c>
      <c r="D583" s="9">
        <v>0</v>
      </c>
      <c r="E583" s="9">
        <v>-2.22</v>
      </c>
      <c r="F583" s="9">
        <v>-1.17</v>
      </c>
      <c r="G583" s="9">
        <f t="shared" si="1"/>
        <v>1.8974358974359</v>
      </c>
    </row>
    <row r="584" s="9" customFormat="1" spans="1:7">
      <c r="A584" s="7" t="s">
        <v>85</v>
      </c>
      <c r="B584" s="20" t="s">
        <v>3464</v>
      </c>
      <c r="C584" s="9" t="s">
        <v>3465</v>
      </c>
      <c r="D584" s="9">
        <v>0</v>
      </c>
      <c r="E584" s="9">
        <v>-4.25</v>
      </c>
      <c r="F584" s="9">
        <v>-2.24</v>
      </c>
      <c r="G584" s="9">
        <f t="shared" si="1"/>
        <v>1.89732142857143</v>
      </c>
    </row>
    <row r="585" s="9" customFormat="1" spans="1:7">
      <c r="A585" s="7" t="s">
        <v>85</v>
      </c>
      <c r="B585" s="20" t="s">
        <v>3466</v>
      </c>
      <c r="C585" s="9" t="s">
        <v>3467</v>
      </c>
      <c r="D585" s="9">
        <v>0</v>
      </c>
      <c r="E585" s="9">
        <v>-4.39</v>
      </c>
      <c r="F585" s="9">
        <v>-2.32</v>
      </c>
      <c r="G585" s="9">
        <f t="shared" si="1"/>
        <v>1.89224137931034</v>
      </c>
    </row>
    <row r="586" s="9" customFormat="1" spans="1:7">
      <c r="A586" s="7" t="s">
        <v>85</v>
      </c>
      <c r="B586" s="20" t="s">
        <v>3468</v>
      </c>
      <c r="C586" s="9" t="s">
        <v>3469</v>
      </c>
      <c r="D586" s="9">
        <v>0</v>
      </c>
      <c r="E586" s="9">
        <v>-1.04</v>
      </c>
      <c r="F586" s="9">
        <v>-0.55</v>
      </c>
      <c r="G586" s="9">
        <f t="shared" si="1"/>
        <v>1.89090909090909</v>
      </c>
    </row>
    <row r="587" s="9" customFormat="1" spans="1:7">
      <c r="A587" s="7" t="s">
        <v>85</v>
      </c>
      <c r="B587" s="20" t="s">
        <v>3470</v>
      </c>
      <c r="C587" s="9" t="s">
        <v>3471</v>
      </c>
      <c r="D587" s="9">
        <v>0</v>
      </c>
      <c r="E587" s="9">
        <v>-1.55</v>
      </c>
      <c r="F587" s="9">
        <v>-0.82</v>
      </c>
      <c r="G587" s="9">
        <f t="shared" si="1"/>
        <v>1.89024390243902</v>
      </c>
    </row>
    <row r="588" s="9" customFormat="1" spans="1:7">
      <c r="A588" s="7" t="s">
        <v>85</v>
      </c>
      <c r="B588" s="20" t="s">
        <v>3472</v>
      </c>
      <c r="C588" s="9" t="s">
        <v>3473</v>
      </c>
      <c r="D588" s="9">
        <v>0</v>
      </c>
      <c r="E588" s="9">
        <v>-1.89</v>
      </c>
      <c r="F588" s="9">
        <v>-1</v>
      </c>
      <c r="G588" s="9">
        <f t="shared" si="1"/>
        <v>1.89</v>
      </c>
    </row>
    <row r="589" s="9" customFormat="1" spans="1:7">
      <c r="A589" s="7" t="s">
        <v>85</v>
      </c>
      <c r="B589" s="20" t="s">
        <v>3474</v>
      </c>
      <c r="C589" s="9" t="s">
        <v>3475</v>
      </c>
      <c r="D589" s="9">
        <v>0</v>
      </c>
      <c r="E589" s="9">
        <v>-5.99</v>
      </c>
      <c r="F589" s="9">
        <v>-3.17</v>
      </c>
      <c r="G589" s="9">
        <f t="shared" si="1"/>
        <v>1.88958990536278</v>
      </c>
    </row>
    <row r="590" s="9" customFormat="1" spans="1:7">
      <c r="A590" s="7" t="s">
        <v>85</v>
      </c>
      <c r="B590" s="20" t="s">
        <v>3476</v>
      </c>
      <c r="C590" s="9" t="s">
        <v>3477</v>
      </c>
      <c r="D590" s="9">
        <v>0</v>
      </c>
      <c r="E590" s="9">
        <v>-6.53</v>
      </c>
      <c r="F590" s="9">
        <v>-3.46</v>
      </c>
      <c r="G590" s="9">
        <f t="shared" si="1"/>
        <v>1.88728323699422</v>
      </c>
    </row>
    <row r="591" s="9" customFormat="1" spans="1:7">
      <c r="A591" s="7" t="s">
        <v>85</v>
      </c>
      <c r="B591" s="20" t="s">
        <v>3478</v>
      </c>
      <c r="C591" s="9" t="s">
        <v>3479</v>
      </c>
      <c r="D591" s="9">
        <v>0</v>
      </c>
      <c r="E591" s="9">
        <v>-1.17</v>
      </c>
      <c r="F591" s="9">
        <v>-0.62</v>
      </c>
      <c r="G591" s="9">
        <f t="shared" si="1"/>
        <v>1.88709677419355</v>
      </c>
    </row>
    <row r="592" s="9" customFormat="1" spans="1:7">
      <c r="A592" s="7" t="s">
        <v>85</v>
      </c>
      <c r="B592" s="20" t="s">
        <v>3480</v>
      </c>
      <c r="C592" s="9" t="s">
        <v>3481</v>
      </c>
      <c r="D592" s="9">
        <v>0</v>
      </c>
      <c r="E592" s="9">
        <v>-1.98</v>
      </c>
      <c r="F592" s="9">
        <v>-1.05</v>
      </c>
      <c r="G592" s="9">
        <f t="shared" si="1"/>
        <v>1.88571428571429</v>
      </c>
    </row>
    <row r="593" s="9" customFormat="1" spans="1:7">
      <c r="A593" s="7" t="s">
        <v>85</v>
      </c>
      <c r="B593" s="20" t="s">
        <v>3482</v>
      </c>
      <c r="C593" s="9" t="s">
        <v>3483</v>
      </c>
      <c r="D593" s="9">
        <v>0</v>
      </c>
      <c r="E593" s="9">
        <v>-1.13</v>
      </c>
      <c r="F593" s="9">
        <v>-0.6</v>
      </c>
      <c r="G593" s="9">
        <f t="shared" si="1"/>
        <v>1.88333333333333</v>
      </c>
    </row>
    <row r="594" s="9" customFormat="1" spans="1:7">
      <c r="A594" s="7" t="s">
        <v>85</v>
      </c>
      <c r="B594" s="20" t="s">
        <v>3484</v>
      </c>
      <c r="C594" s="9" t="s">
        <v>3485</v>
      </c>
      <c r="D594" s="9">
        <v>0</v>
      </c>
      <c r="E594" s="9">
        <v>-1.11</v>
      </c>
      <c r="F594" s="9">
        <v>-0.59</v>
      </c>
      <c r="G594" s="9">
        <f t="shared" si="1"/>
        <v>1.88135593220339</v>
      </c>
    </row>
    <row r="595" s="9" customFormat="1" spans="1:7">
      <c r="A595" s="7" t="s">
        <v>85</v>
      </c>
      <c r="B595" s="20" t="s">
        <v>3486</v>
      </c>
      <c r="C595" s="9" t="s">
        <v>3487</v>
      </c>
      <c r="D595" s="9">
        <v>0</v>
      </c>
      <c r="E595" s="9">
        <v>-2.95</v>
      </c>
      <c r="F595" s="9">
        <v>-1.57</v>
      </c>
      <c r="G595" s="9">
        <f t="shared" si="1"/>
        <v>1.87898089171975</v>
      </c>
    </row>
    <row r="596" s="9" customFormat="1" spans="1:7">
      <c r="A596" s="7" t="s">
        <v>85</v>
      </c>
      <c r="B596" s="20" t="s">
        <v>3488</v>
      </c>
      <c r="C596" s="9" t="s">
        <v>3489</v>
      </c>
      <c r="D596" s="9">
        <v>0</v>
      </c>
      <c r="E596" s="9">
        <v>-1.39</v>
      </c>
      <c r="F596" s="9">
        <v>-0.74</v>
      </c>
      <c r="G596" s="9">
        <f t="shared" si="1"/>
        <v>1.87837837837838</v>
      </c>
    </row>
    <row r="597" s="9" customFormat="1" spans="1:7">
      <c r="A597" s="7" t="s">
        <v>85</v>
      </c>
      <c r="B597" s="20" t="s">
        <v>3490</v>
      </c>
      <c r="C597" s="9" t="s">
        <v>3491</v>
      </c>
      <c r="D597" s="9">
        <v>0</v>
      </c>
      <c r="E597" s="9">
        <v>-1.54</v>
      </c>
      <c r="F597" s="9">
        <v>-0.82</v>
      </c>
      <c r="G597" s="9">
        <f t="shared" si="1"/>
        <v>1.8780487804878</v>
      </c>
    </row>
    <row r="598" s="9" customFormat="1" spans="1:7">
      <c r="A598" s="7" t="s">
        <v>85</v>
      </c>
      <c r="B598" s="20" t="s">
        <v>3492</v>
      </c>
      <c r="C598" s="9" t="s">
        <v>3493</v>
      </c>
      <c r="D598" s="9">
        <v>0</v>
      </c>
      <c r="E598" s="9">
        <v>-5.39</v>
      </c>
      <c r="F598" s="9">
        <v>-2.87</v>
      </c>
      <c r="G598" s="9">
        <f t="shared" si="1"/>
        <v>1.8780487804878</v>
      </c>
    </row>
    <row r="599" s="9" customFormat="1" spans="1:7">
      <c r="A599" s="7" t="s">
        <v>85</v>
      </c>
      <c r="B599" s="20" t="s">
        <v>3494</v>
      </c>
      <c r="C599" s="9" t="s">
        <v>3495</v>
      </c>
      <c r="D599" s="9">
        <v>0</v>
      </c>
      <c r="E599" s="9">
        <v>-8.39</v>
      </c>
      <c r="F599" s="9">
        <v>-4.47</v>
      </c>
      <c r="G599" s="9">
        <f t="shared" si="1"/>
        <v>1.87695749440716</v>
      </c>
    </row>
    <row r="600" s="9" customFormat="1" spans="1:7">
      <c r="A600" s="7" t="s">
        <v>85</v>
      </c>
      <c r="B600" s="20" t="s">
        <v>3496</v>
      </c>
      <c r="C600" s="9" t="s">
        <v>3497</v>
      </c>
      <c r="D600" s="9">
        <v>0</v>
      </c>
      <c r="E600" s="9">
        <v>-4.24</v>
      </c>
      <c r="F600" s="9">
        <v>-2.26</v>
      </c>
      <c r="G600" s="9">
        <f t="shared" si="1"/>
        <v>1.87610619469027</v>
      </c>
    </row>
    <row r="601" s="9" customFormat="1" spans="1:7">
      <c r="A601" s="7" t="s">
        <v>85</v>
      </c>
      <c r="B601" s="20" t="e">
        <v>#N/A</v>
      </c>
      <c r="C601" s="9" t="s">
        <v>3498</v>
      </c>
      <c r="D601" s="9">
        <v>0</v>
      </c>
      <c r="E601" s="9">
        <v>-1.5</v>
      </c>
      <c r="F601" s="9">
        <v>-0.8</v>
      </c>
      <c r="G601" s="9">
        <f t="shared" si="1"/>
        <v>1.875</v>
      </c>
    </row>
    <row r="602" s="9" customFormat="1" spans="1:7">
      <c r="A602" s="7" t="s">
        <v>85</v>
      </c>
      <c r="B602" s="20" t="s">
        <v>3499</v>
      </c>
      <c r="C602" s="9" t="s">
        <v>3500</v>
      </c>
      <c r="D602" s="9">
        <v>0</v>
      </c>
      <c r="E602" s="9">
        <v>-3.5</v>
      </c>
      <c r="F602" s="9">
        <v>-1.87</v>
      </c>
      <c r="G602" s="9">
        <f t="shared" si="1"/>
        <v>1.8716577540107</v>
      </c>
    </row>
    <row r="603" s="9" customFormat="1" spans="1:7">
      <c r="A603" s="7" t="s">
        <v>85</v>
      </c>
      <c r="B603" s="20" t="s">
        <v>3501</v>
      </c>
      <c r="C603" s="9" t="s">
        <v>3502</v>
      </c>
      <c r="D603" s="9">
        <v>0</v>
      </c>
      <c r="E603" s="9">
        <v>-15.45</v>
      </c>
      <c r="F603" s="9">
        <v>-8.26</v>
      </c>
      <c r="G603" s="9">
        <f t="shared" si="1"/>
        <v>1.87046004842615</v>
      </c>
    </row>
    <row r="604" s="9" customFormat="1" spans="1:7">
      <c r="A604" s="7" t="s">
        <v>85</v>
      </c>
      <c r="B604" s="20" t="s">
        <v>3503</v>
      </c>
      <c r="C604" s="9" t="s">
        <v>3504</v>
      </c>
      <c r="D604" s="9">
        <v>0</v>
      </c>
      <c r="E604" s="9">
        <v>-4.86</v>
      </c>
      <c r="F604" s="9">
        <v>-2.6</v>
      </c>
      <c r="G604" s="9">
        <f t="shared" si="1"/>
        <v>1.86923076923077</v>
      </c>
    </row>
    <row r="605" s="9" customFormat="1" spans="1:7">
      <c r="A605" s="7" t="s">
        <v>85</v>
      </c>
      <c r="B605" s="20" t="s">
        <v>3505</v>
      </c>
      <c r="C605" s="9" t="s">
        <v>3506</v>
      </c>
      <c r="D605" s="9">
        <v>0</v>
      </c>
      <c r="E605" s="9">
        <v>-4.65</v>
      </c>
      <c r="F605" s="9">
        <v>-2.49</v>
      </c>
      <c r="G605" s="9">
        <f t="shared" si="1"/>
        <v>1.86746987951807</v>
      </c>
    </row>
    <row r="606" s="9" customFormat="1" spans="1:7">
      <c r="A606" s="7" t="s">
        <v>85</v>
      </c>
      <c r="B606" s="20" t="s">
        <v>3507</v>
      </c>
      <c r="C606" s="9" t="s">
        <v>3508</v>
      </c>
      <c r="D606" s="9">
        <v>0</v>
      </c>
      <c r="E606" s="9">
        <v>-2.09</v>
      </c>
      <c r="F606" s="9">
        <v>-1.12</v>
      </c>
      <c r="G606" s="9">
        <f t="shared" si="1"/>
        <v>1.86607142857143</v>
      </c>
    </row>
    <row r="607" s="9" customFormat="1" spans="1:7">
      <c r="A607" s="7" t="s">
        <v>85</v>
      </c>
      <c r="B607" s="20" t="s">
        <v>3509</v>
      </c>
      <c r="C607" s="9" t="s">
        <v>3510</v>
      </c>
      <c r="D607" s="9">
        <v>0</v>
      </c>
      <c r="E607" s="9">
        <v>-5.28</v>
      </c>
      <c r="F607" s="9">
        <v>-2.83</v>
      </c>
      <c r="G607" s="9">
        <f t="shared" si="1"/>
        <v>1.86572438162544</v>
      </c>
    </row>
    <row r="608" s="9" customFormat="1" spans="1:7">
      <c r="A608" s="7" t="s">
        <v>85</v>
      </c>
      <c r="B608" s="20" t="s">
        <v>3511</v>
      </c>
      <c r="C608" s="9" t="s">
        <v>3512</v>
      </c>
      <c r="D608" s="9">
        <v>0</v>
      </c>
      <c r="E608" s="9">
        <v>-8.13</v>
      </c>
      <c r="F608" s="9">
        <v>-4.38</v>
      </c>
      <c r="G608" s="9">
        <f t="shared" si="1"/>
        <v>1.85616438356164</v>
      </c>
    </row>
    <row r="609" s="9" customFormat="1" spans="1:7">
      <c r="A609" s="7" t="s">
        <v>85</v>
      </c>
      <c r="B609" s="20" t="s">
        <v>3513</v>
      </c>
      <c r="C609" s="9" t="s">
        <v>3514</v>
      </c>
      <c r="D609" s="9">
        <v>0</v>
      </c>
      <c r="E609" s="9">
        <v>-5.79</v>
      </c>
      <c r="F609" s="9">
        <v>-3.12</v>
      </c>
      <c r="G609" s="9">
        <f t="shared" si="1"/>
        <v>1.85576923076923</v>
      </c>
    </row>
    <row r="610" s="9" customFormat="1" spans="1:7">
      <c r="A610" s="7" t="s">
        <v>85</v>
      </c>
      <c r="B610" s="20" t="s">
        <v>3515</v>
      </c>
      <c r="C610" s="9" t="s">
        <v>3516</v>
      </c>
      <c r="D610" s="9">
        <v>0</v>
      </c>
      <c r="E610" s="9">
        <v>-1.15</v>
      </c>
      <c r="F610" s="9">
        <v>-0.62</v>
      </c>
      <c r="G610" s="9">
        <f t="shared" si="1"/>
        <v>1.85483870967742</v>
      </c>
    </row>
    <row r="611" s="9" customFormat="1" spans="1:7">
      <c r="A611" s="7" t="s">
        <v>85</v>
      </c>
      <c r="B611" s="20" t="s">
        <v>3517</v>
      </c>
      <c r="C611" s="9" t="s">
        <v>3518</v>
      </c>
      <c r="D611" s="9">
        <v>0</v>
      </c>
      <c r="E611" s="9">
        <v>-2.15</v>
      </c>
      <c r="F611" s="9">
        <v>-1.16</v>
      </c>
      <c r="G611" s="9">
        <f t="shared" si="1"/>
        <v>1.85344827586207</v>
      </c>
    </row>
    <row r="612" s="9" customFormat="1" spans="1:7">
      <c r="A612" s="7" t="s">
        <v>85</v>
      </c>
      <c r="B612" s="20" t="s">
        <v>3519</v>
      </c>
      <c r="C612" s="9" t="s">
        <v>3520</v>
      </c>
      <c r="D612" s="9">
        <v>0</v>
      </c>
      <c r="E612" s="9">
        <v>-51.87</v>
      </c>
      <c r="F612" s="9">
        <v>-27.99</v>
      </c>
      <c r="G612" s="9">
        <f t="shared" si="1"/>
        <v>1.85316184351554</v>
      </c>
    </row>
    <row r="613" s="9" customFormat="1" spans="1:7">
      <c r="A613" s="7" t="s">
        <v>85</v>
      </c>
      <c r="B613" s="20" t="s">
        <v>3521</v>
      </c>
      <c r="C613" s="9" t="s">
        <v>3522</v>
      </c>
      <c r="D613" s="9">
        <v>0</v>
      </c>
      <c r="E613" s="9">
        <v>-1.13</v>
      </c>
      <c r="F613" s="9">
        <v>-0.61</v>
      </c>
      <c r="G613" s="9">
        <f t="shared" si="1"/>
        <v>1.85245901639344</v>
      </c>
    </row>
    <row r="614" s="9" customFormat="1" spans="1:7">
      <c r="A614" s="7" t="s">
        <v>85</v>
      </c>
      <c r="B614" s="20" t="s">
        <v>3523</v>
      </c>
      <c r="C614" s="9" t="s">
        <v>3524</v>
      </c>
      <c r="D614" s="9">
        <v>0</v>
      </c>
      <c r="E614" s="9">
        <v>-4.52</v>
      </c>
      <c r="F614" s="9">
        <v>-2.44</v>
      </c>
      <c r="G614" s="9">
        <f t="shared" si="1"/>
        <v>1.85245901639344</v>
      </c>
    </row>
    <row r="615" s="9" customFormat="1" spans="1:7">
      <c r="A615" s="7" t="s">
        <v>85</v>
      </c>
      <c r="B615" s="20" t="s">
        <v>3525</v>
      </c>
      <c r="C615" s="9" t="s">
        <v>3526</v>
      </c>
      <c r="D615" s="9">
        <v>0</v>
      </c>
      <c r="E615" s="9">
        <v>-1.63</v>
      </c>
      <c r="F615" s="9">
        <v>-0.88</v>
      </c>
      <c r="G615" s="9">
        <f t="shared" si="1"/>
        <v>1.85227272727273</v>
      </c>
    </row>
    <row r="616" s="9" customFormat="1" spans="1:7">
      <c r="A616" s="7" t="s">
        <v>85</v>
      </c>
      <c r="B616" s="20" t="s">
        <v>3527</v>
      </c>
      <c r="C616" s="9" t="s">
        <v>3528</v>
      </c>
      <c r="D616" s="9">
        <v>0</v>
      </c>
      <c r="E616" s="9">
        <v>-2.5</v>
      </c>
      <c r="F616" s="9">
        <v>-1.35</v>
      </c>
      <c r="G616" s="9">
        <f t="shared" si="1"/>
        <v>1.85185185185185</v>
      </c>
    </row>
    <row r="617" s="9" customFormat="1" spans="1:7">
      <c r="A617" s="7" t="s">
        <v>85</v>
      </c>
      <c r="B617" s="20" t="s">
        <v>3529</v>
      </c>
      <c r="C617" s="9" t="s">
        <v>3530</v>
      </c>
      <c r="D617" s="9">
        <v>0</v>
      </c>
      <c r="E617" s="9">
        <v>-1</v>
      </c>
      <c r="F617" s="9">
        <v>-0.54</v>
      </c>
      <c r="G617" s="9">
        <f t="shared" si="1"/>
        <v>1.85185185185185</v>
      </c>
    </row>
    <row r="618" s="9" customFormat="1" spans="1:7">
      <c r="A618" s="7" t="s">
        <v>85</v>
      </c>
      <c r="B618" s="20" t="s">
        <v>3531</v>
      </c>
      <c r="C618" s="9" t="s">
        <v>3532</v>
      </c>
      <c r="D618" s="9">
        <v>0</v>
      </c>
      <c r="E618" s="9">
        <v>-2.37</v>
      </c>
      <c r="F618" s="9">
        <v>-1.28</v>
      </c>
      <c r="G618" s="9">
        <f t="shared" si="1"/>
        <v>1.8515625</v>
      </c>
    </row>
    <row r="619" s="9" customFormat="1" spans="1:7">
      <c r="A619" s="7" t="s">
        <v>85</v>
      </c>
      <c r="B619" s="20" t="s">
        <v>3533</v>
      </c>
      <c r="C619" s="9" t="s">
        <v>3534</v>
      </c>
      <c r="D619" s="9">
        <v>0</v>
      </c>
      <c r="E619" s="9">
        <v>-1.24</v>
      </c>
      <c r="F619" s="9">
        <v>-0.67</v>
      </c>
      <c r="G619" s="9">
        <f t="shared" si="1"/>
        <v>1.85074626865672</v>
      </c>
    </row>
    <row r="620" s="9" customFormat="1" spans="1:7">
      <c r="A620" s="7" t="s">
        <v>85</v>
      </c>
      <c r="B620" s="20" t="s">
        <v>3535</v>
      </c>
      <c r="C620" s="9" t="s">
        <v>3536</v>
      </c>
      <c r="D620" s="9">
        <v>0</v>
      </c>
      <c r="E620" s="9">
        <v>-1.85</v>
      </c>
      <c r="F620" s="9">
        <v>-1</v>
      </c>
      <c r="G620" s="9">
        <f t="shared" si="1"/>
        <v>1.85</v>
      </c>
    </row>
    <row r="621" s="9" customFormat="1" spans="1:7">
      <c r="A621" s="7" t="s">
        <v>85</v>
      </c>
      <c r="B621" s="20" t="s">
        <v>3537</v>
      </c>
      <c r="C621" s="9" t="s">
        <v>3538</v>
      </c>
      <c r="D621" s="9">
        <v>0</v>
      </c>
      <c r="E621" s="9">
        <v>-1.35</v>
      </c>
      <c r="F621" s="9">
        <v>-0.73</v>
      </c>
      <c r="G621" s="9">
        <f t="shared" si="1"/>
        <v>1.84931506849315</v>
      </c>
    </row>
    <row r="622" s="9" customFormat="1" spans="1:7">
      <c r="A622" s="7" t="s">
        <v>85</v>
      </c>
      <c r="B622" s="20" t="s">
        <v>3539</v>
      </c>
      <c r="C622" s="9" t="s">
        <v>3540</v>
      </c>
      <c r="D622" s="9">
        <v>0</v>
      </c>
      <c r="E622" s="9">
        <v>-2.33</v>
      </c>
      <c r="F622" s="9">
        <v>-1.26</v>
      </c>
      <c r="G622" s="9">
        <f t="shared" si="1"/>
        <v>1.84920634920635</v>
      </c>
    </row>
    <row r="623" s="9" customFormat="1" spans="1:7">
      <c r="A623" s="7" t="s">
        <v>85</v>
      </c>
      <c r="B623" s="20" t="s">
        <v>3541</v>
      </c>
      <c r="C623" s="9" t="s">
        <v>3542</v>
      </c>
      <c r="D623" s="9">
        <v>0</v>
      </c>
      <c r="E623" s="9">
        <v>-2.9</v>
      </c>
      <c r="F623" s="9">
        <v>-1.57</v>
      </c>
      <c r="G623" s="9">
        <f t="shared" si="1"/>
        <v>1.84713375796178</v>
      </c>
    </row>
    <row r="624" s="9" customFormat="1" spans="1:7">
      <c r="A624" s="7" t="s">
        <v>85</v>
      </c>
      <c r="B624" s="20" t="s">
        <v>3543</v>
      </c>
      <c r="C624" s="9" t="s">
        <v>3544</v>
      </c>
      <c r="D624" s="9">
        <v>0</v>
      </c>
      <c r="E624" s="9">
        <v>-4.71</v>
      </c>
      <c r="F624" s="9">
        <v>-2.55</v>
      </c>
      <c r="G624" s="9">
        <f t="shared" si="1"/>
        <v>1.84705882352941</v>
      </c>
    </row>
    <row r="625" s="9" customFormat="1" spans="1:7">
      <c r="A625" s="7" t="s">
        <v>85</v>
      </c>
      <c r="B625" s="20" t="s">
        <v>3545</v>
      </c>
      <c r="C625" s="9" t="s">
        <v>3546</v>
      </c>
      <c r="D625" s="9">
        <v>0</v>
      </c>
      <c r="E625" s="9">
        <v>-12.91</v>
      </c>
      <c r="F625" s="9">
        <v>-6.99</v>
      </c>
      <c r="G625" s="9">
        <f t="shared" si="1"/>
        <v>1.84692417739628</v>
      </c>
    </row>
    <row r="626" s="9" customFormat="1" spans="1:7">
      <c r="A626" s="7" t="s">
        <v>85</v>
      </c>
      <c r="B626" s="20" t="s">
        <v>3547</v>
      </c>
      <c r="C626" s="9" t="s">
        <v>3548</v>
      </c>
      <c r="D626" s="9">
        <v>0</v>
      </c>
      <c r="E626" s="9">
        <v>-2.14</v>
      </c>
      <c r="F626" s="9">
        <v>-1.16</v>
      </c>
      <c r="G626" s="9">
        <f t="shared" si="1"/>
        <v>1.8448275862069</v>
      </c>
    </row>
    <row r="627" s="9" customFormat="1" spans="1:7">
      <c r="A627" s="7" t="s">
        <v>85</v>
      </c>
      <c r="B627" s="20" t="s">
        <v>3549</v>
      </c>
      <c r="C627" s="9" t="s">
        <v>3550</v>
      </c>
      <c r="D627" s="9">
        <v>0</v>
      </c>
      <c r="E627" s="9">
        <v>-6.51</v>
      </c>
      <c r="F627" s="9">
        <v>-3.53</v>
      </c>
      <c r="G627" s="9">
        <f t="shared" ref="G627:G690" si="2">E627/F627</f>
        <v>1.84419263456091</v>
      </c>
    </row>
    <row r="628" s="9" customFormat="1" spans="1:7">
      <c r="A628" s="7" t="s">
        <v>85</v>
      </c>
      <c r="B628" s="20" t="s">
        <v>3551</v>
      </c>
      <c r="C628" s="9" t="s">
        <v>3552</v>
      </c>
      <c r="D628" s="9">
        <v>0</v>
      </c>
      <c r="E628" s="9">
        <v>-37.8</v>
      </c>
      <c r="F628" s="9">
        <v>-20.51</v>
      </c>
      <c r="G628" s="9">
        <f t="shared" si="2"/>
        <v>1.84300341296928</v>
      </c>
    </row>
    <row r="629" s="9" customFormat="1" spans="1:7">
      <c r="A629" s="7" t="s">
        <v>85</v>
      </c>
      <c r="B629" s="2" t="s">
        <v>3553</v>
      </c>
      <c r="C629" s="9" t="s">
        <v>3554</v>
      </c>
      <c r="D629" s="9">
        <v>0</v>
      </c>
      <c r="E629" s="9">
        <v>-3.63</v>
      </c>
      <c r="F629" s="9">
        <v>-1.97</v>
      </c>
      <c r="G629" s="9">
        <f t="shared" si="2"/>
        <v>1.84263959390863</v>
      </c>
    </row>
    <row r="630" s="9" customFormat="1" spans="1:7">
      <c r="A630" s="7" t="s">
        <v>85</v>
      </c>
      <c r="B630" s="20" t="s">
        <v>3555</v>
      </c>
      <c r="C630" s="9" t="s">
        <v>3556</v>
      </c>
      <c r="D630" s="9">
        <v>0</v>
      </c>
      <c r="E630" s="9">
        <v>-1.4</v>
      </c>
      <c r="F630" s="9">
        <v>-0.76</v>
      </c>
      <c r="G630" s="9">
        <f t="shared" si="2"/>
        <v>1.84210526315789</v>
      </c>
    </row>
    <row r="631" s="9" customFormat="1" spans="1:7">
      <c r="A631" s="7" t="s">
        <v>85</v>
      </c>
      <c r="B631" s="20" t="s">
        <v>3557</v>
      </c>
      <c r="C631" s="9" t="s">
        <v>3558</v>
      </c>
      <c r="D631" s="9">
        <v>0</v>
      </c>
      <c r="E631" s="9">
        <v>-1.27</v>
      </c>
      <c r="F631" s="9">
        <v>-0.69</v>
      </c>
      <c r="G631" s="9">
        <f t="shared" si="2"/>
        <v>1.84057971014493</v>
      </c>
    </row>
    <row r="632" s="9" customFormat="1" spans="1:7">
      <c r="A632" s="7" t="s">
        <v>85</v>
      </c>
      <c r="B632" s="20" t="s">
        <v>3559</v>
      </c>
      <c r="C632" s="9" t="s">
        <v>3560</v>
      </c>
      <c r="D632" s="9">
        <v>0</v>
      </c>
      <c r="E632" s="9">
        <v>-2.7</v>
      </c>
      <c r="F632" s="9">
        <v>-1.47</v>
      </c>
      <c r="G632" s="9">
        <f t="shared" si="2"/>
        <v>1.83673469387755</v>
      </c>
    </row>
    <row r="633" s="9" customFormat="1" spans="1:7">
      <c r="A633" s="7" t="s">
        <v>85</v>
      </c>
      <c r="B633" s="20" t="s">
        <v>3561</v>
      </c>
      <c r="C633" s="9" t="s">
        <v>3562</v>
      </c>
      <c r="D633" s="9">
        <v>0</v>
      </c>
      <c r="E633" s="9">
        <v>-5.62</v>
      </c>
      <c r="F633" s="9">
        <v>-3.06</v>
      </c>
      <c r="G633" s="9">
        <f t="shared" si="2"/>
        <v>1.83660130718954</v>
      </c>
    </row>
    <row r="634" s="9" customFormat="1" spans="1:7">
      <c r="A634" s="7" t="s">
        <v>85</v>
      </c>
      <c r="B634" s="20" t="s">
        <v>3563</v>
      </c>
      <c r="C634" s="9" t="s">
        <v>3564</v>
      </c>
      <c r="D634" s="9">
        <v>0</v>
      </c>
      <c r="E634" s="9">
        <v>-2.35</v>
      </c>
      <c r="F634" s="9">
        <v>-1.28</v>
      </c>
      <c r="G634" s="9">
        <f t="shared" si="2"/>
        <v>1.8359375</v>
      </c>
    </row>
    <row r="635" s="9" customFormat="1" spans="1:7">
      <c r="A635" s="7" t="s">
        <v>85</v>
      </c>
      <c r="B635" s="20" t="s">
        <v>3565</v>
      </c>
      <c r="C635" s="9" t="s">
        <v>3566</v>
      </c>
      <c r="D635" s="9">
        <v>0</v>
      </c>
      <c r="E635" s="9">
        <v>-5.03</v>
      </c>
      <c r="F635" s="9">
        <v>-2.74</v>
      </c>
      <c r="G635" s="9">
        <f t="shared" si="2"/>
        <v>1.83576642335766</v>
      </c>
    </row>
    <row r="636" s="9" customFormat="1" spans="1:7">
      <c r="A636" s="7" t="s">
        <v>85</v>
      </c>
      <c r="B636" s="20" t="s">
        <v>3567</v>
      </c>
      <c r="C636" s="9" t="s">
        <v>3568</v>
      </c>
      <c r="D636" s="9">
        <v>0</v>
      </c>
      <c r="E636" s="9">
        <v>-5.65</v>
      </c>
      <c r="F636" s="9">
        <v>-3.08</v>
      </c>
      <c r="G636" s="9">
        <f t="shared" si="2"/>
        <v>1.83441558441558</v>
      </c>
    </row>
    <row r="637" s="9" customFormat="1" spans="1:7">
      <c r="A637" s="7" t="s">
        <v>85</v>
      </c>
      <c r="B637" s="20" t="s">
        <v>3569</v>
      </c>
      <c r="C637" s="9" t="s">
        <v>3570</v>
      </c>
      <c r="D637" s="9">
        <v>0</v>
      </c>
      <c r="E637" s="9">
        <v>-2.31</v>
      </c>
      <c r="F637" s="9">
        <v>-1.26</v>
      </c>
      <c r="G637" s="9">
        <f t="shared" si="2"/>
        <v>1.83333333333333</v>
      </c>
    </row>
    <row r="638" s="9" customFormat="1" spans="1:7">
      <c r="A638" s="7" t="s">
        <v>85</v>
      </c>
      <c r="B638" s="20" t="s">
        <v>3571</v>
      </c>
      <c r="C638" s="9" t="s">
        <v>3572</v>
      </c>
      <c r="D638" s="9">
        <v>0</v>
      </c>
      <c r="E638" s="9">
        <v>-4.25</v>
      </c>
      <c r="F638" s="9">
        <v>-2.32</v>
      </c>
      <c r="G638" s="9">
        <f t="shared" si="2"/>
        <v>1.83189655172414</v>
      </c>
    </row>
    <row r="639" s="9" customFormat="1" spans="1:7">
      <c r="A639" s="7" t="s">
        <v>85</v>
      </c>
      <c r="B639" s="20" t="s">
        <v>3573</v>
      </c>
      <c r="C639" s="9" t="s">
        <v>3574</v>
      </c>
      <c r="D639" s="9">
        <v>0</v>
      </c>
      <c r="E639" s="9">
        <v>-4.54</v>
      </c>
      <c r="F639" s="9">
        <v>-2.48</v>
      </c>
      <c r="G639" s="9">
        <f t="shared" si="2"/>
        <v>1.83064516129032</v>
      </c>
    </row>
    <row r="640" s="9" customFormat="1" spans="1:7">
      <c r="A640" s="7" t="s">
        <v>85</v>
      </c>
      <c r="B640" s="20" t="s">
        <v>3575</v>
      </c>
      <c r="C640" s="9" t="s">
        <v>3576</v>
      </c>
      <c r="D640" s="9">
        <v>0</v>
      </c>
      <c r="E640" s="9">
        <v>-1.08</v>
      </c>
      <c r="F640" s="9">
        <v>-0.59</v>
      </c>
      <c r="G640" s="9">
        <f t="shared" si="2"/>
        <v>1.83050847457627</v>
      </c>
    </row>
    <row r="641" s="9" customFormat="1" spans="1:7">
      <c r="A641" s="7" t="s">
        <v>85</v>
      </c>
      <c r="B641" s="20" t="s">
        <v>3577</v>
      </c>
      <c r="C641" s="9" t="s">
        <v>3578</v>
      </c>
      <c r="D641" s="9">
        <v>0</v>
      </c>
      <c r="E641" s="9">
        <v>-1.94</v>
      </c>
      <c r="F641" s="9">
        <v>-1.06</v>
      </c>
      <c r="G641" s="9">
        <f t="shared" si="2"/>
        <v>1.83018867924528</v>
      </c>
    </row>
    <row r="642" s="9" customFormat="1" spans="1:7">
      <c r="A642" s="7" t="s">
        <v>85</v>
      </c>
      <c r="B642" s="20" t="s">
        <v>3579</v>
      </c>
      <c r="C642" s="9" t="s">
        <v>3580</v>
      </c>
      <c r="D642" s="9">
        <v>0</v>
      </c>
      <c r="E642" s="9">
        <v>-2.8</v>
      </c>
      <c r="F642" s="9">
        <v>-1.53</v>
      </c>
      <c r="G642" s="9">
        <f t="shared" si="2"/>
        <v>1.83006535947712</v>
      </c>
    </row>
    <row r="643" s="9" customFormat="1" spans="1:7">
      <c r="A643" s="7" t="s">
        <v>85</v>
      </c>
      <c r="B643" s="20" t="s">
        <v>3581</v>
      </c>
      <c r="C643" s="9" t="s">
        <v>3582</v>
      </c>
      <c r="D643" s="9">
        <v>0</v>
      </c>
      <c r="E643" s="9">
        <v>-1.48</v>
      </c>
      <c r="F643" s="9">
        <v>-0.81</v>
      </c>
      <c r="G643" s="9">
        <f t="shared" si="2"/>
        <v>1.82716049382716</v>
      </c>
    </row>
    <row r="644" s="9" customFormat="1" spans="1:7">
      <c r="A644" s="7" t="s">
        <v>85</v>
      </c>
      <c r="B644" s="20" t="s">
        <v>3583</v>
      </c>
      <c r="C644" s="9" t="s">
        <v>3584</v>
      </c>
      <c r="D644" s="9">
        <v>0</v>
      </c>
      <c r="E644" s="9">
        <v>-81.34</v>
      </c>
      <c r="F644" s="9">
        <v>-44.54</v>
      </c>
      <c r="G644" s="9">
        <f t="shared" si="2"/>
        <v>1.82622361921868</v>
      </c>
    </row>
    <row r="645" s="9" customFormat="1" spans="1:7">
      <c r="A645" s="7" t="s">
        <v>85</v>
      </c>
      <c r="B645" s="20" t="s">
        <v>3585</v>
      </c>
      <c r="C645" s="9" t="s">
        <v>3586</v>
      </c>
      <c r="D645" s="9">
        <v>0</v>
      </c>
      <c r="E645" s="9">
        <v>-1.04</v>
      </c>
      <c r="F645" s="9">
        <v>-0.57</v>
      </c>
      <c r="G645" s="9">
        <f t="shared" si="2"/>
        <v>1.82456140350877</v>
      </c>
    </row>
    <row r="646" s="9" customFormat="1" spans="1:7">
      <c r="A646" s="7" t="s">
        <v>85</v>
      </c>
      <c r="B646" s="20" t="s">
        <v>3587</v>
      </c>
      <c r="C646" s="9" t="s">
        <v>3588</v>
      </c>
      <c r="D646" s="9">
        <v>0</v>
      </c>
      <c r="E646" s="9">
        <v>-2.28</v>
      </c>
      <c r="F646" s="9">
        <v>-1.25</v>
      </c>
      <c r="G646" s="9">
        <f t="shared" si="2"/>
        <v>1.824</v>
      </c>
    </row>
    <row r="647" s="9" customFormat="1" spans="1:7">
      <c r="A647" s="7" t="s">
        <v>85</v>
      </c>
      <c r="B647" s="20" t="s">
        <v>3589</v>
      </c>
      <c r="C647" s="9" t="s">
        <v>3590</v>
      </c>
      <c r="D647" s="9">
        <v>0</v>
      </c>
      <c r="E647" s="9">
        <v>-2.02</v>
      </c>
      <c r="F647" s="9">
        <v>-1.11</v>
      </c>
      <c r="G647" s="9">
        <f t="shared" si="2"/>
        <v>1.81981981981982</v>
      </c>
    </row>
    <row r="648" s="9" customFormat="1" spans="1:7">
      <c r="A648" s="7" t="s">
        <v>85</v>
      </c>
      <c r="B648" s="20" t="s">
        <v>3591</v>
      </c>
      <c r="C648" s="9" t="s">
        <v>3592</v>
      </c>
      <c r="D648" s="9">
        <v>0</v>
      </c>
      <c r="E648" s="9">
        <v>-2.11</v>
      </c>
      <c r="F648" s="9">
        <v>-1.16</v>
      </c>
      <c r="G648" s="9">
        <f t="shared" si="2"/>
        <v>1.81896551724138</v>
      </c>
    </row>
    <row r="649" s="9" customFormat="1" spans="1:7">
      <c r="A649" s="7" t="s">
        <v>85</v>
      </c>
      <c r="B649" s="20" t="s">
        <v>3593</v>
      </c>
      <c r="C649" s="9" t="s">
        <v>3594</v>
      </c>
      <c r="D649" s="9">
        <v>0</v>
      </c>
      <c r="E649" s="9">
        <v>-2.2</v>
      </c>
      <c r="F649" s="9">
        <v>-1.21</v>
      </c>
      <c r="G649" s="9">
        <f t="shared" si="2"/>
        <v>1.81818181818182</v>
      </c>
    </row>
    <row r="650" s="9" customFormat="1" spans="1:7">
      <c r="A650" s="7" t="s">
        <v>85</v>
      </c>
      <c r="B650" s="20" t="s">
        <v>3595</v>
      </c>
      <c r="C650" s="9" t="s">
        <v>3596</v>
      </c>
      <c r="D650" s="9">
        <v>0</v>
      </c>
      <c r="E650" s="9">
        <v>-1.6</v>
      </c>
      <c r="F650" s="9">
        <v>-0.88</v>
      </c>
      <c r="G650" s="9">
        <f t="shared" si="2"/>
        <v>1.81818181818182</v>
      </c>
    </row>
    <row r="651" s="9" customFormat="1" spans="1:7">
      <c r="A651" s="7" t="s">
        <v>85</v>
      </c>
      <c r="B651" s="20" t="s">
        <v>3597</v>
      </c>
      <c r="C651" s="9" t="s">
        <v>3598</v>
      </c>
      <c r="D651" s="9">
        <v>0</v>
      </c>
      <c r="E651" s="9">
        <v>-1.98</v>
      </c>
      <c r="F651" s="9">
        <v>-1.09</v>
      </c>
      <c r="G651" s="9">
        <f t="shared" si="2"/>
        <v>1.81651376146789</v>
      </c>
    </row>
    <row r="652" s="9" customFormat="1" spans="1:7">
      <c r="A652" s="7" t="s">
        <v>85</v>
      </c>
      <c r="B652" s="20" t="s">
        <v>3599</v>
      </c>
      <c r="C652" s="9" t="s">
        <v>3600</v>
      </c>
      <c r="D652" s="9">
        <v>0</v>
      </c>
      <c r="E652" s="9">
        <v>-24.17</v>
      </c>
      <c r="F652" s="9">
        <v>-13.31</v>
      </c>
      <c r="G652" s="9">
        <f t="shared" si="2"/>
        <v>1.81592787377911</v>
      </c>
    </row>
    <row r="653" s="9" customFormat="1" spans="1:7">
      <c r="A653" s="7" t="s">
        <v>85</v>
      </c>
      <c r="B653" s="20" t="s">
        <v>3601</v>
      </c>
      <c r="C653" s="9" t="s">
        <v>3602</v>
      </c>
      <c r="D653" s="9">
        <v>0</v>
      </c>
      <c r="E653" s="9">
        <v>-7.77</v>
      </c>
      <c r="F653" s="9">
        <v>-4.28</v>
      </c>
      <c r="G653" s="9">
        <f t="shared" si="2"/>
        <v>1.81542056074766</v>
      </c>
    </row>
    <row r="654" s="9" customFormat="1" spans="1:7">
      <c r="A654" s="7" t="s">
        <v>85</v>
      </c>
      <c r="B654" s="20" t="s">
        <v>3603</v>
      </c>
      <c r="C654" s="9" t="s">
        <v>3604</v>
      </c>
      <c r="D654" s="9">
        <v>0</v>
      </c>
      <c r="E654" s="9">
        <v>-2.94</v>
      </c>
      <c r="F654" s="9">
        <v>-1.62</v>
      </c>
      <c r="G654" s="9">
        <f t="shared" si="2"/>
        <v>1.81481481481481</v>
      </c>
    </row>
    <row r="655" s="9" customFormat="1" spans="1:7">
      <c r="A655" s="7" t="s">
        <v>85</v>
      </c>
      <c r="B655" s="20" t="s">
        <v>3605</v>
      </c>
      <c r="C655" s="9" t="s">
        <v>3606</v>
      </c>
      <c r="D655" s="9">
        <v>0</v>
      </c>
      <c r="E655" s="9">
        <v>-1.76</v>
      </c>
      <c r="F655" s="9">
        <v>-0.97</v>
      </c>
      <c r="G655" s="9">
        <f t="shared" si="2"/>
        <v>1.81443298969072</v>
      </c>
    </row>
    <row r="656" s="9" customFormat="1" spans="1:7">
      <c r="A656" s="7" t="s">
        <v>85</v>
      </c>
      <c r="B656" s="20" t="e">
        <v>#N/A</v>
      </c>
      <c r="C656" s="9" t="s">
        <v>3607</v>
      </c>
      <c r="D656" s="9">
        <v>0</v>
      </c>
      <c r="E656" s="9">
        <v>-3.03</v>
      </c>
      <c r="F656" s="9">
        <v>-1.67</v>
      </c>
      <c r="G656" s="9">
        <f t="shared" si="2"/>
        <v>1.81437125748503</v>
      </c>
    </row>
    <row r="657" s="9" customFormat="1" spans="1:7">
      <c r="A657" s="7" t="s">
        <v>85</v>
      </c>
      <c r="B657" s="20" t="s">
        <v>3608</v>
      </c>
      <c r="C657" s="9" t="s">
        <v>3609</v>
      </c>
      <c r="D657" s="9">
        <v>0</v>
      </c>
      <c r="E657" s="9">
        <v>-5.66</v>
      </c>
      <c r="F657" s="9">
        <v>-3.12</v>
      </c>
      <c r="G657" s="9">
        <f t="shared" si="2"/>
        <v>1.81410256410256</v>
      </c>
    </row>
    <row r="658" s="9" customFormat="1" spans="1:7">
      <c r="A658" s="7" t="s">
        <v>85</v>
      </c>
      <c r="B658" s="20" t="s">
        <v>3610</v>
      </c>
      <c r="C658" s="9" t="s">
        <v>3611</v>
      </c>
      <c r="D658" s="9">
        <v>0</v>
      </c>
      <c r="E658" s="9">
        <v>-8.26</v>
      </c>
      <c r="F658" s="9">
        <v>-4.56</v>
      </c>
      <c r="G658" s="9">
        <f t="shared" si="2"/>
        <v>1.81140350877193</v>
      </c>
    </row>
    <row r="659" s="9" customFormat="1" spans="1:7">
      <c r="A659" s="7" t="s">
        <v>85</v>
      </c>
      <c r="B659" s="20" t="s">
        <v>3612</v>
      </c>
      <c r="C659" s="9" t="s">
        <v>3613</v>
      </c>
      <c r="D659" s="9">
        <v>0</v>
      </c>
      <c r="E659" s="9">
        <v>-1.52</v>
      </c>
      <c r="F659" s="9">
        <v>-0.84</v>
      </c>
      <c r="G659" s="9">
        <f t="shared" si="2"/>
        <v>1.80952380952381</v>
      </c>
    </row>
    <row r="660" s="9" customFormat="1" spans="1:7">
      <c r="A660" s="7" t="s">
        <v>85</v>
      </c>
      <c r="B660" s="20" t="s">
        <v>3614</v>
      </c>
      <c r="C660" s="9" t="s">
        <v>3615</v>
      </c>
      <c r="D660" s="9">
        <v>0</v>
      </c>
      <c r="E660" s="9">
        <v>-1.23</v>
      </c>
      <c r="F660" s="9">
        <v>-0.68</v>
      </c>
      <c r="G660" s="9">
        <f t="shared" si="2"/>
        <v>1.80882352941176</v>
      </c>
    </row>
    <row r="661" s="9" customFormat="1" spans="1:7">
      <c r="A661" s="7" t="s">
        <v>85</v>
      </c>
      <c r="B661" s="2" t="s">
        <v>3616</v>
      </c>
      <c r="C661" s="9" t="s">
        <v>3617</v>
      </c>
      <c r="D661" s="9">
        <v>0</v>
      </c>
      <c r="E661" s="9">
        <v>-1.39</v>
      </c>
      <c r="F661" s="9">
        <v>-0.77</v>
      </c>
      <c r="G661" s="9">
        <f t="shared" si="2"/>
        <v>1.80519480519481</v>
      </c>
    </row>
    <row r="662" s="9" customFormat="1" spans="1:7">
      <c r="A662" s="7" t="s">
        <v>85</v>
      </c>
      <c r="B662" s="20" t="s">
        <v>3618</v>
      </c>
      <c r="C662" s="9" t="s">
        <v>3619</v>
      </c>
      <c r="D662" s="9">
        <v>0</v>
      </c>
      <c r="E662" s="9">
        <v>-2.49</v>
      </c>
      <c r="F662" s="9">
        <v>-1.38</v>
      </c>
      <c r="G662" s="9">
        <f t="shared" si="2"/>
        <v>1.80434782608696</v>
      </c>
    </row>
    <row r="663" s="9" customFormat="1" spans="1:7">
      <c r="A663" s="7" t="s">
        <v>85</v>
      </c>
      <c r="B663" s="20" t="s">
        <v>3620</v>
      </c>
      <c r="C663" s="9" t="s">
        <v>3621</v>
      </c>
      <c r="D663" s="9">
        <v>0</v>
      </c>
      <c r="E663" s="9">
        <v>-1.1</v>
      </c>
      <c r="F663" s="9">
        <v>-0.61</v>
      </c>
      <c r="G663" s="9">
        <f t="shared" si="2"/>
        <v>1.80327868852459</v>
      </c>
    </row>
    <row r="664" s="9" customFormat="1" spans="1:7">
      <c r="A664" s="7" t="s">
        <v>85</v>
      </c>
      <c r="B664" s="20" t="s">
        <v>3622</v>
      </c>
      <c r="C664" s="9" t="s">
        <v>3623</v>
      </c>
      <c r="D664" s="9">
        <v>0</v>
      </c>
      <c r="E664" s="9">
        <v>-1.19</v>
      </c>
      <c r="F664" s="9">
        <v>-0.66</v>
      </c>
      <c r="G664" s="9">
        <f t="shared" si="2"/>
        <v>1.8030303030303</v>
      </c>
    </row>
    <row r="665" s="9" customFormat="1" spans="1:7">
      <c r="A665" s="7" t="s">
        <v>85</v>
      </c>
      <c r="B665" s="20" t="s">
        <v>3624</v>
      </c>
      <c r="C665" s="9" t="s">
        <v>3625</v>
      </c>
      <c r="D665" s="9">
        <v>0</v>
      </c>
      <c r="E665" s="9">
        <v>-1.28</v>
      </c>
      <c r="F665" s="9">
        <v>-0.71</v>
      </c>
      <c r="G665" s="9">
        <f t="shared" si="2"/>
        <v>1.80281690140845</v>
      </c>
    </row>
    <row r="666" s="9" customFormat="1" spans="1:7">
      <c r="A666" s="7" t="s">
        <v>85</v>
      </c>
      <c r="B666" s="20" t="s">
        <v>3626</v>
      </c>
      <c r="C666" s="9" t="s">
        <v>3627</v>
      </c>
      <c r="D666" s="9">
        <v>0</v>
      </c>
      <c r="E666" s="9">
        <v>-1.62</v>
      </c>
      <c r="F666" s="9">
        <v>-0.9</v>
      </c>
      <c r="G666" s="9">
        <f t="shared" si="2"/>
        <v>1.8</v>
      </c>
    </row>
    <row r="667" s="9" customFormat="1" spans="1:7">
      <c r="A667" s="7" t="s">
        <v>85</v>
      </c>
      <c r="B667" s="20" t="s">
        <v>3628</v>
      </c>
      <c r="C667" s="9" t="s">
        <v>3629</v>
      </c>
      <c r="D667" s="9">
        <v>0</v>
      </c>
      <c r="E667" s="9">
        <v>-7.2</v>
      </c>
      <c r="F667" s="9">
        <v>-4</v>
      </c>
      <c r="G667" s="9">
        <f t="shared" si="2"/>
        <v>1.8</v>
      </c>
    </row>
    <row r="668" s="9" customFormat="1" spans="1:7">
      <c r="A668" s="7" t="s">
        <v>85</v>
      </c>
      <c r="B668" s="20" t="s">
        <v>3630</v>
      </c>
      <c r="C668" s="9" t="s">
        <v>3631</v>
      </c>
      <c r="D668" s="9">
        <v>0</v>
      </c>
      <c r="E668" s="9">
        <v>-2.34</v>
      </c>
      <c r="F668" s="9">
        <v>-1.3</v>
      </c>
      <c r="G668" s="9">
        <f t="shared" si="2"/>
        <v>1.8</v>
      </c>
    </row>
    <row r="669" s="9" customFormat="1" spans="1:7">
      <c r="A669" s="7" t="s">
        <v>85</v>
      </c>
      <c r="B669" s="20" t="s">
        <v>3632</v>
      </c>
      <c r="C669" s="9" t="s">
        <v>3633</v>
      </c>
      <c r="D669" s="9">
        <v>0</v>
      </c>
      <c r="E669" s="9">
        <v>-13.85</v>
      </c>
      <c r="F669" s="9">
        <v>-7.7</v>
      </c>
      <c r="G669" s="9">
        <f t="shared" si="2"/>
        <v>1.7987012987013</v>
      </c>
    </row>
    <row r="670" s="9" customFormat="1" spans="1:7">
      <c r="A670" s="7" t="s">
        <v>85</v>
      </c>
      <c r="B670" s="20" t="s">
        <v>3634</v>
      </c>
      <c r="C670" s="9" t="s">
        <v>3635</v>
      </c>
      <c r="D670" s="9">
        <v>0</v>
      </c>
      <c r="E670" s="9">
        <v>-4.82</v>
      </c>
      <c r="F670" s="9">
        <v>-2.68</v>
      </c>
      <c r="G670" s="9">
        <f t="shared" si="2"/>
        <v>1.79850746268657</v>
      </c>
    </row>
    <row r="671" s="9" customFormat="1" spans="1:7">
      <c r="A671" s="7" t="s">
        <v>85</v>
      </c>
      <c r="B671" s="20" t="s">
        <v>3636</v>
      </c>
      <c r="C671" s="9" t="s">
        <v>3637</v>
      </c>
      <c r="D671" s="9">
        <v>0</v>
      </c>
      <c r="E671" s="9">
        <v>-3.47</v>
      </c>
      <c r="F671" s="9">
        <v>-1.93</v>
      </c>
      <c r="G671" s="9">
        <f t="shared" si="2"/>
        <v>1.7979274611399</v>
      </c>
    </row>
    <row r="672" s="9" customFormat="1" spans="1:7">
      <c r="A672" s="7" t="s">
        <v>85</v>
      </c>
      <c r="B672" s="2" t="s">
        <v>3638</v>
      </c>
      <c r="C672" s="9" t="s">
        <v>3639</v>
      </c>
      <c r="D672" s="9">
        <v>0</v>
      </c>
      <c r="E672" s="9">
        <v>-3.47</v>
      </c>
      <c r="F672" s="9">
        <v>-1.93</v>
      </c>
      <c r="G672" s="9">
        <f t="shared" si="2"/>
        <v>1.7979274611399</v>
      </c>
    </row>
    <row r="673" s="9" customFormat="1" spans="1:7">
      <c r="A673" s="7" t="s">
        <v>85</v>
      </c>
      <c r="B673" s="20" t="s">
        <v>3640</v>
      </c>
      <c r="C673" s="9" t="s">
        <v>3641</v>
      </c>
      <c r="D673" s="9">
        <v>0</v>
      </c>
      <c r="E673" s="9">
        <v>-13.86</v>
      </c>
      <c r="F673" s="9">
        <v>-7.71</v>
      </c>
      <c r="G673" s="9">
        <f t="shared" si="2"/>
        <v>1.79766536964981</v>
      </c>
    </row>
    <row r="674" s="9" customFormat="1" spans="1:7">
      <c r="A674" s="7" t="s">
        <v>85</v>
      </c>
      <c r="B674" s="20" t="s">
        <v>3642</v>
      </c>
      <c r="C674" s="9" t="s">
        <v>3643</v>
      </c>
      <c r="D674" s="9">
        <v>0</v>
      </c>
      <c r="E674" s="9">
        <v>-4.78</v>
      </c>
      <c r="F674" s="9">
        <v>-2.67</v>
      </c>
      <c r="G674" s="9">
        <f t="shared" si="2"/>
        <v>1.79026217228464</v>
      </c>
    </row>
    <row r="675" s="9" customFormat="1" spans="1:7">
      <c r="A675" s="7" t="s">
        <v>85</v>
      </c>
      <c r="B675" s="20" t="s">
        <v>3644</v>
      </c>
      <c r="C675" s="9" t="s">
        <v>3645</v>
      </c>
      <c r="D675" s="9">
        <v>0</v>
      </c>
      <c r="E675" s="9">
        <v>-1.02</v>
      </c>
      <c r="F675" s="9">
        <v>-0.57</v>
      </c>
      <c r="G675" s="9">
        <f t="shared" si="2"/>
        <v>1.78947368421053</v>
      </c>
    </row>
    <row r="676" s="9" customFormat="1" spans="1:7">
      <c r="A676" s="7" t="s">
        <v>85</v>
      </c>
      <c r="B676" s="20" t="s">
        <v>3646</v>
      </c>
      <c r="C676" s="9" t="s">
        <v>3647</v>
      </c>
      <c r="D676" s="9">
        <v>0</v>
      </c>
      <c r="E676" s="9">
        <v>-36.68</v>
      </c>
      <c r="F676" s="9">
        <v>-20.52</v>
      </c>
      <c r="G676" s="9">
        <f t="shared" si="2"/>
        <v>1.78752436647173</v>
      </c>
    </row>
    <row r="677" s="9" customFormat="1" spans="1:7">
      <c r="A677" s="7" t="s">
        <v>85</v>
      </c>
      <c r="B677" s="20" t="s">
        <v>3648</v>
      </c>
      <c r="C677" s="9" t="s">
        <v>3649</v>
      </c>
      <c r="D677" s="9">
        <v>0</v>
      </c>
      <c r="E677" s="9">
        <v>-3.11</v>
      </c>
      <c r="F677" s="9">
        <v>-1.74</v>
      </c>
      <c r="G677" s="9">
        <f t="shared" si="2"/>
        <v>1.78735632183908</v>
      </c>
    </row>
    <row r="678" s="9" customFormat="1" spans="1:7">
      <c r="A678" s="7" t="s">
        <v>85</v>
      </c>
      <c r="B678" s="20" t="s">
        <v>3650</v>
      </c>
      <c r="C678" s="9" t="s">
        <v>3651</v>
      </c>
      <c r="D678" s="9">
        <v>0</v>
      </c>
      <c r="E678" s="9">
        <v>-5.27</v>
      </c>
      <c r="F678" s="9">
        <v>-2.95</v>
      </c>
      <c r="G678" s="9">
        <f t="shared" si="2"/>
        <v>1.7864406779661</v>
      </c>
    </row>
    <row r="679" s="9" customFormat="1" spans="1:7">
      <c r="A679" s="7" t="s">
        <v>85</v>
      </c>
      <c r="B679" s="20" t="s">
        <v>3652</v>
      </c>
      <c r="C679" s="9" t="s">
        <v>3653</v>
      </c>
      <c r="D679" s="9">
        <v>0</v>
      </c>
      <c r="E679" s="9">
        <v>-1.25</v>
      </c>
      <c r="F679" s="9">
        <v>-0.7</v>
      </c>
      <c r="G679" s="9">
        <f t="shared" si="2"/>
        <v>1.78571428571429</v>
      </c>
    </row>
    <row r="680" s="9" customFormat="1" spans="1:7">
      <c r="A680" s="7" t="s">
        <v>85</v>
      </c>
      <c r="B680" s="20" t="s">
        <v>3654</v>
      </c>
      <c r="C680" s="9" t="s">
        <v>3655</v>
      </c>
      <c r="D680" s="9">
        <v>0</v>
      </c>
      <c r="E680" s="9">
        <v>-1</v>
      </c>
      <c r="F680" s="9">
        <v>-0.56</v>
      </c>
      <c r="G680" s="9">
        <f t="shared" si="2"/>
        <v>1.78571428571429</v>
      </c>
    </row>
    <row r="681" s="9" customFormat="1" spans="1:7">
      <c r="A681" s="7" t="s">
        <v>85</v>
      </c>
      <c r="B681" s="20" t="e">
        <v>#N/A</v>
      </c>
      <c r="C681" s="9" t="s">
        <v>3656</v>
      </c>
      <c r="D681" s="9">
        <v>0</v>
      </c>
      <c r="E681" s="9">
        <v>-3.64</v>
      </c>
      <c r="F681" s="9">
        <v>-2.04</v>
      </c>
      <c r="G681" s="9">
        <f t="shared" si="2"/>
        <v>1.7843137254902</v>
      </c>
    </row>
    <row r="682" s="9" customFormat="1" spans="1:7">
      <c r="A682" s="7" t="s">
        <v>85</v>
      </c>
      <c r="B682" s="20" t="s">
        <v>3657</v>
      </c>
      <c r="C682" s="9" t="s">
        <v>3658</v>
      </c>
      <c r="D682" s="9">
        <v>0</v>
      </c>
      <c r="E682" s="9">
        <v>-3.05</v>
      </c>
      <c r="F682" s="9">
        <v>-1.71</v>
      </c>
      <c r="G682" s="9">
        <f t="shared" si="2"/>
        <v>1.78362573099415</v>
      </c>
    </row>
    <row r="683" s="9" customFormat="1" spans="1:7">
      <c r="A683" s="7" t="s">
        <v>85</v>
      </c>
      <c r="B683" s="20" t="s">
        <v>3659</v>
      </c>
      <c r="C683" s="9" t="s">
        <v>3660</v>
      </c>
      <c r="D683" s="9">
        <v>0</v>
      </c>
      <c r="E683" s="9">
        <v>-2.8</v>
      </c>
      <c r="F683" s="9">
        <v>-1.57</v>
      </c>
      <c r="G683" s="9">
        <f t="shared" si="2"/>
        <v>1.78343949044586</v>
      </c>
    </row>
    <row r="684" s="9" customFormat="1" spans="1:7">
      <c r="A684" s="7" t="s">
        <v>85</v>
      </c>
      <c r="B684" s="20" t="s">
        <v>3661</v>
      </c>
      <c r="C684" s="9" t="s">
        <v>3662</v>
      </c>
      <c r="D684" s="9">
        <v>0</v>
      </c>
      <c r="E684" s="9">
        <v>-1.07</v>
      </c>
      <c r="F684" s="9">
        <v>-0.6</v>
      </c>
      <c r="G684" s="9">
        <f t="shared" si="2"/>
        <v>1.78333333333333</v>
      </c>
    </row>
    <row r="685" s="9" customFormat="1" spans="1:7">
      <c r="A685" s="7" t="s">
        <v>85</v>
      </c>
      <c r="B685" s="20" t="s">
        <v>3663</v>
      </c>
      <c r="C685" s="9" t="s">
        <v>3664</v>
      </c>
      <c r="D685" s="9">
        <v>0</v>
      </c>
      <c r="E685" s="9">
        <v>-3.19</v>
      </c>
      <c r="F685" s="9">
        <v>-1.79</v>
      </c>
      <c r="G685" s="9">
        <f t="shared" si="2"/>
        <v>1.78212290502793</v>
      </c>
    </row>
    <row r="686" s="9" customFormat="1" spans="1:7">
      <c r="A686" s="7" t="s">
        <v>85</v>
      </c>
      <c r="B686" s="20" t="s">
        <v>3665</v>
      </c>
      <c r="C686" s="9" t="s">
        <v>3666</v>
      </c>
      <c r="D686" s="9">
        <v>0</v>
      </c>
      <c r="E686" s="9">
        <v>-2.85</v>
      </c>
      <c r="F686" s="9">
        <v>-1.6</v>
      </c>
      <c r="G686" s="9">
        <f t="shared" si="2"/>
        <v>1.78125</v>
      </c>
    </row>
    <row r="687" s="9" customFormat="1" spans="1:7">
      <c r="A687" s="7" t="s">
        <v>85</v>
      </c>
      <c r="B687" s="20" t="s">
        <v>3667</v>
      </c>
      <c r="C687" s="9" t="s">
        <v>3668</v>
      </c>
      <c r="D687" s="9">
        <v>0</v>
      </c>
      <c r="E687" s="9">
        <v>-25.67</v>
      </c>
      <c r="F687" s="9">
        <v>-14.42</v>
      </c>
      <c r="G687" s="9">
        <f t="shared" si="2"/>
        <v>1.78016643550624</v>
      </c>
    </row>
    <row r="688" s="9" customFormat="1" spans="1:7">
      <c r="A688" s="7" t="s">
        <v>85</v>
      </c>
      <c r="B688" s="20" t="s">
        <v>3669</v>
      </c>
      <c r="C688" s="9" t="s">
        <v>3670</v>
      </c>
      <c r="D688" s="9">
        <v>0</v>
      </c>
      <c r="E688" s="9">
        <v>-1.05</v>
      </c>
      <c r="F688" s="9">
        <v>-0.59</v>
      </c>
      <c r="G688" s="9">
        <f t="shared" si="2"/>
        <v>1.77966101694915</v>
      </c>
    </row>
    <row r="689" s="9" customFormat="1" spans="1:7">
      <c r="A689" s="7" t="s">
        <v>85</v>
      </c>
      <c r="B689" s="20" t="s">
        <v>3671</v>
      </c>
      <c r="C689" s="9" t="s">
        <v>3672</v>
      </c>
      <c r="D689" s="9">
        <v>0</v>
      </c>
      <c r="E689" s="9">
        <v>-2.26</v>
      </c>
      <c r="F689" s="9">
        <v>-1.27</v>
      </c>
      <c r="G689" s="9">
        <f t="shared" si="2"/>
        <v>1.77952755905512</v>
      </c>
    </row>
    <row r="690" s="9" customFormat="1" spans="1:7">
      <c r="A690" s="7" t="s">
        <v>85</v>
      </c>
      <c r="B690" s="20" t="s">
        <v>3673</v>
      </c>
      <c r="C690" s="9" t="s">
        <v>3674</v>
      </c>
      <c r="D690" s="9">
        <v>0</v>
      </c>
      <c r="E690" s="9">
        <v>-1.44</v>
      </c>
      <c r="F690" s="9">
        <v>-0.81</v>
      </c>
      <c r="G690" s="9">
        <f t="shared" si="2"/>
        <v>1.77777777777778</v>
      </c>
    </row>
    <row r="691" s="9" customFormat="1" spans="1:7">
      <c r="A691" s="7" t="s">
        <v>85</v>
      </c>
      <c r="B691" s="20" t="s">
        <v>3675</v>
      </c>
      <c r="C691" s="9" t="s">
        <v>3676</v>
      </c>
      <c r="D691" s="9">
        <v>0</v>
      </c>
      <c r="E691" s="9">
        <v>-2.47</v>
      </c>
      <c r="F691" s="9">
        <v>-1.39</v>
      </c>
      <c r="G691" s="9">
        <f t="shared" ref="G691:G754" si="3">E691/F691</f>
        <v>1.77697841726619</v>
      </c>
    </row>
    <row r="692" s="9" customFormat="1" spans="1:7">
      <c r="A692" s="7" t="s">
        <v>85</v>
      </c>
      <c r="B692" s="20" t="s">
        <v>3677</v>
      </c>
      <c r="C692" s="9" t="s">
        <v>3678</v>
      </c>
      <c r="D692" s="9">
        <v>0</v>
      </c>
      <c r="E692" s="9">
        <v>-1.19</v>
      </c>
      <c r="F692" s="9">
        <v>-0.67</v>
      </c>
      <c r="G692" s="9">
        <f t="shared" si="3"/>
        <v>1.77611940298507</v>
      </c>
    </row>
    <row r="693" s="9" customFormat="1" spans="1:7">
      <c r="A693" s="7" t="s">
        <v>85</v>
      </c>
      <c r="B693" s="20" t="s">
        <v>3679</v>
      </c>
      <c r="C693" s="9" t="s">
        <v>3680</v>
      </c>
      <c r="D693" s="9">
        <v>0</v>
      </c>
      <c r="E693" s="9">
        <v>-1.42</v>
      </c>
      <c r="F693" s="9">
        <v>-0.8</v>
      </c>
      <c r="G693" s="9">
        <f t="shared" si="3"/>
        <v>1.775</v>
      </c>
    </row>
    <row r="694" s="9" customFormat="1" spans="1:7">
      <c r="A694" s="7" t="s">
        <v>85</v>
      </c>
      <c r="B694" s="20" t="s">
        <v>3681</v>
      </c>
      <c r="C694" s="9" t="s">
        <v>3682</v>
      </c>
      <c r="D694" s="9">
        <v>0</v>
      </c>
      <c r="E694" s="9">
        <v>-1.42</v>
      </c>
      <c r="F694" s="9">
        <v>-0.8</v>
      </c>
      <c r="G694" s="9">
        <f t="shared" si="3"/>
        <v>1.775</v>
      </c>
    </row>
    <row r="695" s="9" customFormat="1" spans="1:7">
      <c r="A695" s="7" t="s">
        <v>85</v>
      </c>
      <c r="B695" s="20" t="s">
        <v>3683</v>
      </c>
      <c r="C695" s="9" t="s">
        <v>3684</v>
      </c>
      <c r="D695" s="9">
        <v>0</v>
      </c>
      <c r="E695" s="9">
        <v>-6.85</v>
      </c>
      <c r="F695" s="9">
        <v>-3.86</v>
      </c>
      <c r="G695" s="9">
        <f t="shared" si="3"/>
        <v>1.77461139896373</v>
      </c>
    </row>
    <row r="696" s="9" customFormat="1" spans="1:7">
      <c r="A696" s="7" t="s">
        <v>85</v>
      </c>
      <c r="B696" s="20" t="s">
        <v>3685</v>
      </c>
      <c r="C696" s="9" t="s">
        <v>3686</v>
      </c>
      <c r="D696" s="9">
        <v>0</v>
      </c>
      <c r="E696" s="9">
        <v>-1.81</v>
      </c>
      <c r="F696" s="9">
        <v>-1.02</v>
      </c>
      <c r="G696" s="9">
        <f t="shared" si="3"/>
        <v>1.77450980392157</v>
      </c>
    </row>
    <row r="697" s="9" customFormat="1" spans="1:7">
      <c r="A697" s="7" t="s">
        <v>85</v>
      </c>
      <c r="B697" s="20" t="s">
        <v>3687</v>
      </c>
      <c r="C697" s="9" t="s">
        <v>3688</v>
      </c>
      <c r="D697" s="9">
        <v>0</v>
      </c>
      <c r="E697" s="9">
        <v>-1.65</v>
      </c>
      <c r="F697" s="9">
        <v>-0.93</v>
      </c>
      <c r="G697" s="9">
        <f t="shared" si="3"/>
        <v>1.7741935483871</v>
      </c>
    </row>
    <row r="698" s="9" customFormat="1" spans="1:7">
      <c r="A698" s="7" t="s">
        <v>85</v>
      </c>
      <c r="B698" s="20" t="s">
        <v>3689</v>
      </c>
      <c r="C698" s="9" t="s">
        <v>3690</v>
      </c>
      <c r="D698" s="9">
        <v>0</v>
      </c>
      <c r="E698" s="9">
        <v>-2.27</v>
      </c>
      <c r="F698" s="9">
        <v>-1.28</v>
      </c>
      <c r="G698" s="9">
        <f t="shared" si="3"/>
        <v>1.7734375</v>
      </c>
    </row>
    <row r="699" s="9" customFormat="1" spans="1:7">
      <c r="A699" s="7" t="s">
        <v>85</v>
      </c>
      <c r="B699" s="20" t="s">
        <v>3691</v>
      </c>
      <c r="C699" s="9" t="s">
        <v>3692</v>
      </c>
      <c r="D699" s="9">
        <v>0</v>
      </c>
      <c r="E699" s="9">
        <v>-1.72</v>
      </c>
      <c r="F699" s="9">
        <v>-0.97</v>
      </c>
      <c r="G699" s="9">
        <f t="shared" si="3"/>
        <v>1.77319587628866</v>
      </c>
    </row>
    <row r="700" s="9" customFormat="1" spans="1:7">
      <c r="A700" s="7" t="s">
        <v>85</v>
      </c>
      <c r="B700" s="20" t="s">
        <v>3693</v>
      </c>
      <c r="C700" s="9" t="s">
        <v>3694</v>
      </c>
      <c r="D700" s="9">
        <v>0</v>
      </c>
      <c r="E700" s="9">
        <v>-4.61</v>
      </c>
      <c r="F700" s="9">
        <v>-2.6</v>
      </c>
      <c r="G700" s="9">
        <f t="shared" si="3"/>
        <v>1.77307692307692</v>
      </c>
    </row>
    <row r="701" s="9" customFormat="1" spans="1:7">
      <c r="A701" s="7" t="s">
        <v>85</v>
      </c>
      <c r="B701" s="20" t="s">
        <v>3695</v>
      </c>
      <c r="C701" s="9" t="s">
        <v>3696</v>
      </c>
      <c r="D701" s="9">
        <v>0</v>
      </c>
      <c r="E701" s="9">
        <v>-10.81</v>
      </c>
      <c r="F701" s="9">
        <v>-6.1</v>
      </c>
      <c r="G701" s="9">
        <f t="shared" si="3"/>
        <v>1.77213114754098</v>
      </c>
    </row>
    <row r="702" s="9" customFormat="1" spans="1:7">
      <c r="A702" s="7" t="s">
        <v>85</v>
      </c>
      <c r="B702" s="20" t="s">
        <v>3697</v>
      </c>
      <c r="C702" s="9" t="s">
        <v>3698</v>
      </c>
      <c r="D702" s="9">
        <v>0</v>
      </c>
      <c r="E702" s="9">
        <v>-1.01</v>
      </c>
      <c r="F702" s="9">
        <v>-0.57</v>
      </c>
      <c r="G702" s="9">
        <f t="shared" si="3"/>
        <v>1.7719298245614</v>
      </c>
    </row>
    <row r="703" s="9" customFormat="1" spans="1:7">
      <c r="A703" s="7" t="s">
        <v>85</v>
      </c>
      <c r="B703" s="20" t="s">
        <v>3699</v>
      </c>
      <c r="C703" s="9" t="s">
        <v>3700</v>
      </c>
      <c r="D703" s="9">
        <v>0</v>
      </c>
      <c r="E703" s="9">
        <v>-3.26</v>
      </c>
      <c r="F703" s="9">
        <v>-1.84</v>
      </c>
      <c r="G703" s="9">
        <f t="shared" si="3"/>
        <v>1.77173913043478</v>
      </c>
    </row>
    <row r="704" s="9" customFormat="1" spans="1:7">
      <c r="A704" s="7" t="s">
        <v>85</v>
      </c>
      <c r="B704" s="20" t="s">
        <v>3701</v>
      </c>
      <c r="C704" s="9" t="s">
        <v>3702</v>
      </c>
      <c r="D704" s="9">
        <v>0</v>
      </c>
      <c r="E704" s="9">
        <v>-2.09</v>
      </c>
      <c r="F704" s="9">
        <v>-1.18</v>
      </c>
      <c r="G704" s="9">
        <f t="shared" si="3"/>
        <v>1.77118644067797</v>
      </c>
    </row>
    <row r="705" s="9" customFormat="1" spans="1:7">
      <c r="A705" s="7" t="s">
        <v>85</v>
      </c>
      <c r="B705" s="20" t="s">
        <v>3703</v>
      </c>
      <c r="C705" s="9" t="s">
        <v>3704</v>
      </c>
      <c r="D705" s="9">
        <v>0</v>
      </c>
      <c r="E705" s="9">
        <v>-10.93</v>
      </c>
      <c r="F705" s="9">
        <v>-6.18</v>
      </c>
      <c r="G705" s="9">
        <f t="shared" si="3"/>
        <v>1.76860841423948</v>
      </c>
    </row>
    <row r="706" s="9" customFormat="1" spans="1:7">
      <c r="A706" s="7" t="s">
        <v>85</v>
      </c>
      <c r="B706" s="20" t="s">
        <v>3705</v>
      </c>
      <c r="C706" s="9" t="s">
        <v>3706</v>
      </c>
      <c r="D706" s="9">
        <v>0</v>
      </c>
      <c r="E706" s="9">
        <v>-1.45</v>
      </c>
      <c r="F706" s="9">
        <v>-0.82</v>
      </c>
      <c r="G706" s="9">
        <f t="shared" si="3"/>
        <v>1.76829268292683</v>
      </c>
    </row>
    <row r="707" s="9" customFormat="1" spans="1:7">
      <c r="A707" s="7" t="s">
        <v>85</v>
      </c>
      <c r="B707" s="20" t="s">
        <v>3707</v>
      </c>
      <c r="C707" s="9" t="s">
        <v>3708</v>
      </c>
      <c r="D707" s="9">
        <v>0</v>
      </c>
      <c r="E707" s="9">
        <v>-3.27</v>
      </c>
      <c r="F707" s="9">
        <v>-1.85</v>
      </c>
      <c r="G707" s="9">
        <f t="shared" si="3"/>
        <v>1.76756756756757</v>
      </c>
    </row>
    <row r="708" s="9" customFormat="1" spans="1:7">
      <c r="A708" s="7" t="s">
        <v>85</v>
      </c>
      <c r="B708" s="20" t="s">
        <v>3709</v>
      </c>
      <c r="C708" s="9" t="s">
        <v>3710</v>
      </c>
      <c r="D708" s="9">
        <v>0</v>
      </c>
      <c r="E708" s="9">
        <v>-6.73</v>
      </c>
      <c r="F708" s="9">
        <v>-3.81</v>
      </c>
      <c r="G708" s="9">
        <f t="shared" si="3"/>
        <v>1.76640419947507</v>
      </c>
    </row>
    <row r="709" s="9" customFormat="1" spans="1:7">
      <c r="A709" s="7" t="s">
        <v>85</v>
      </c>
      <c r="B709" s="20" t="s">
        <v>3711</v>
      </c>
      <c r="C709" s="9" t="s">
        <v>3712</v>
      </c>
      <c r="D709" s="9">
        <v>0</v>
      </c>
      <c r="E709" s="9">
        <v>-29.21</v>
      </c>
      <c r="F709" s="9">
        <v>-16.54</v>
      </c>
      <c r="G709" s="9">
        <f t="shared" si="3"/>
        <v>1.76602176541717</v>
      </c>
    </row>
    <row r="710" s="9" customFormat="1" spans="1:7">
      <c r="A710" s="7" t="s">
        <v>85</v>
      </c>
      <c r="B710" s="20" t="s">
        <v>3713</v>
      </c>
      <c r="C710" s="9" t="s">
        <v>3714</v>
      </c>
      <c r="D710" s="9">
        <v>0</v>
      </c>
      <c r="E710" s="9">
        <v>-1.66</v>
      </c>
      <c r="F710" s="9">
        <v>-0.94</v>
      </c>
      <c r="G710" s="9">
        <f t="shared" si="3"/>
        <v>1.76595744680851</v>
      </c>
    </row>
    <row r="711" s="9" customFormat="1" spans="1:7">
      <c r="A711" s="7" t="s">
        <v>85</v>
      </c>
      <c r="B711" s="20" t="s">
        <v>3715</v>
      </c>
      <c r="C711" s="9" t="s">
        <v>3716</v>
      </c>
      <c r="D711" s="9">
        <v>0</v>
      </c>
      <c r="E711" s="9">
        <v>-9.11</v>
      </c>
      <c r="F711" s="9">
        <v>-5.16</v>
      </c>
      <c r="G711" s="9">
        <f t="shared" si="3"/>
        <v>1.76550387596899</v>
      </c>
    </row>
    <row r="712" s="9" customFormat="1" spans="1:7">
      <c r="A712" s="7" t="s">
        <v>85</v>
      </c>
      <c r="B712" s="20" t="s">
        <v>3717</v>
      </c>
      <c r="C712" s="9" t="s">
        <v>3718</v>
      </c>
      <c r="D712" s="9">
        <v>0</v>
      </c>
      <c r="E712" s="9">
        <v>-6.99</v>
      </c>
      <c r="F712" s="9">
        <v>-3.97</v>
      </c>
      <c r="G712" s="9">
        <f t="shared" si="3"/>
        <v>1.76070528967254</v>
      </c>
    </row>
    <row r="713" s="9" customFormat="1" spans="1:7">
      <c r="A713" s="7" t="s">
        <v>85</v>
      </c>
      <c r="B713" s="20" t="s">
        <v>3719</v>
      </c>
      <c r="C713" s="9" t="s">
        <v>3720</v>
      </c>
      <c r="D713" s="9">
        <v>0</v>
      </c>
      <c r="E713" s="9">
        <v>-2.06</v>
      </c>
      <c r="F713" s="9">
        <v>-1.17</v>
      </c>
      <c r="G713" s="9">
        <f t="shared" si="3"/>
        <v>1.76068376068376</v>
      </c>
    </row>
    <row r="714" s="9" customFormat="1" spans="1:7">
      <c r="A714" s="7" t="s">
        <v>85</v>
      </c>
      <c r="B714" s="20" t="s">
        <v>3721</v>
      </c>
      <c r="C714" s="9" t="s">
        <v>3722</v>
      </c>
      <c r="D714" s="9">
        <v>0</v>
      </c>
      <c r="E714" s="9">
        <v>-3.38</v>
      </c>
      <c r="F714" s="9">
        <v>-1.92</v>
      </c>
      <c r="G714" s="9">
        <f t="shared" si="3"/>
        <v>1.76041666666667</v>
      </c>
    </row>
    <row r="715" s="9" customFormat="1" spans="1:7">
      <c r="A715" s="7" t="s">
        <v>85</v>
      </c>
      <c r="B715" s="20" t="s">
        <v>3723</v>
      </c>
      <c r="C715" s="9" t="s">
        <v>3724</v>
      </c>
      <c r="D715" s="9">
        <v>0</v>
      </c>
      <c r="E715" s="9">
        <v>-2.37</v>
      </c>
      <c r="F715" s="9">
        <v>-1.35</v>
      </c>
      <c r="G715" s="9">
        <f t="shared" si="3"/>
        <v>1.75555555555556</v>
      </c>
    </row>
    <row r="716" s="9" customFormat="1" spans="1:7">
      <c r="A716" s="7" t="s">
        <v>85</v>
      </c>
      <c r="B716" s="20" t="s">
        <v>3725</v>
      </c>
      <c r="C716" s="9" t="s">
        <v>3726</v>
      </c>
      <c r="D716" s="9">
        <v>0</v>
      </c>
      <c r="E716" s="9">
        <v>-3.16</v>
      </c>
      <c r="F716" s="9">
        <v>-1.8</v>
      </c>
      <c r="G716" s="9">
        <f t="shared" si="3"/>
        <v>1.75555555555556</v>
      </c>
    </row>
    <row r="717" s="9" customFormat="1" spans="1:7">
      <c r="A717" s="7" t="s">
        <v>85</v>
      </c>
      <c r="B717" s="20" t="s">
        <v>3727</v>
      </c>
      <c r="C717" s="9" t="s">
        <v>3728</v>
      </c>
      <c r="D717" s="9">
        <v>0</v>
      </c>
      <c r="E717" s="9">
        <v>-1.93</v>
      </c>
      <c r="F717" s="9">
        <v>-1.1</v>
      </c>
      <c r="G717" s="9">
        <f t="shared" si="3"/>
        <v>1.75454545454545</v>
      </c>
    </row>
    <row r="718" s="9" customFormat="1" spans="1:7">
      <c r="A718" s="7" t="s">
        <v>85</v>
      </c>
      <c r="B718" s="20" t="s">
        <v>3729</v>
      </c>
      <c r="C718" s="9" t="s">
        <v>3730</v>
      </c>
      <c r="D718" s="9">
        <v>0</v>
      </c>
      <c r="E718" s="9">
        <v>-5</v>
      </c>
      <c r="F718" s="9">
        <v>-2.85</v>
      </c>
      <c r="G718" s="9">
        <f t="shared" si="3"/>
        <v>1.75438596491228</v>
      </c>
    </row>
    <row r="719" s="9" customFormat="1" spans="1:7">
      <c r="A719" s="7" t="s">
        <v>85</v>
      </c>
      <c r="B719" s="20" t="s">
        <v>3731</v>
      </c>
      <c r="C719" s="9" t="s">
        <v>3732</v>
      </c>
      <c r="D719" s="9">
        <v>0</v>
      </c>
      <c r="E719" s="9">
        <v>-10.05</v>
      </c>
      <c r="F719" s="9">
        <v>-5.73</v>
      </c>
      <c r="G719" s="9">
        <f t="shared" si="3"/>
        <v>1.75392670157068</v>
      </c>
    </row>
    <row r="720" s="9" customFormat="1" spans="1:7">
      <c r="A720" s="7" t="s">
        <v>85</v>
      </c>
      <c r="B720" s="20" t="s">
        <v>3733</v>
      </c>
      <c r="C720" s="9" t="s">
        <v>3734</v>
      </c>
      <c r="D720" s="9">
        <v>0</v>
      </c>
      <c r="E720" s="9">
        <v>-8.31</v>
      </c>
      <c r="F720" s="9">
        <v>-4.74</v>
      </c>
      <c r="G720" s="9">
        <f t="shared" si="3"/>
        <v>1.75316455696203</v>
      </c>
    </row>
    <row r="721" s="9" customFormat="1" spans="1:7">
      <c r="A721" s="7" t="s">
        <v>85</v>
      </c>
      <c r="B721" s="20" t="s">
        <v>3735</v>
      </c>
      <c r="C721" s="9" t="s">
        <v>3736</v>
      </c>
      <c r="D721" s="9">
        <v>0</v>
      </c>
      <c r="E721" s="9">
        <v>-2.05</v>
      </c>
      <c r="F721" s="9">
        <v>-1.17</v>
      </c>
      <c r="G721" s="9">
        <f t="shared" si="3"/>
        <v>1.75213675213675</v>
      </c>
    </row>
    <row r="722" s="9" customFormat="1" spans="1:7">
      <c r="A722" s="7" t="s">
        <v>85</v>
      </c>
      <c r="B722" s="20" t="s">
        <v>3737</v>
      </c>
      <c r="C722" s="9" t="s">
        <v>3738</v>
      </c>
      <c r="D722" s="9">
        <v>0</v>
      </c>
      <c r="E722" s="9">
        <v>-6.57</v>
      </c>
      <c r="F722" s="9">
        <v>-3.75</v>
      </c>
      <c r="G722" s="9">
        <f t="shared" si="3"/>
        <v>1.752</v>
      </c>
    </row>
    <row r="723" s="9" customFormat="1" spans="1:7">
      <c r="A723" s="7" t="s">
        <v>85</v>
      </c>
      <c r="B723" s="20" t="s">
        <v>3739</v>
      </c>
      <c r="C723" s="9" t="s">
        <v>3740</v>
      </c>
      <c r="D723" s="9">
        <v>0</v>
      </c>
      <c r="E723" s="9">
        <v>-28.68</v>
      </c>
      <c r="F723" s="9">
        <v>-16.37</v>
      </c>
      <c r="G723" s="9">
        <f t="shared" si="3"/>
        <v>1.75198533903482</v>
      </c>
    </row>
    <row r="724" s="9" customFormat="1" spans="1:7">
      <c r="A724" s="7" t="s">
        <v>85</v>
      </c>
      <c r="B724" s="20" t="e">
        <v>#N/A</v>
      </c>
      <c r="C724" s="9" t="s">
        <v>3741</v>
      </c>
      <c r="D724" s="9">
        <v>0</v>
      </c>
      <c r="E724" s="9">
        <v>-22.77</v>
      </c>
      <c r="F724" s="9">
        <v>-13</v>
      </c>
      <c r="G724" s="9">
        <f t="shared" si="3"/>
        <v>1.75153846153846</v>
      </c>
    </row>
    <row r="725" s="9" customFormat="1" spans="1:7">
      <c r="A725" s="7" t="s">
        <v>85</v>
      </c>
      <c r="B725" s="20" t="s">
        <v>3742</v>
      </c>
      <c r="C725" s="9" t="s">
        <v>3743</v>
      </c>
      <c r="D725" s="9">
        <v>0</v>
      </c>
      <c r="E725" s="9">
        <v>-1.33</v>
      </c>
      <c r="F725" s="9">
        <v>-0.76</v>
      </c>
      <c r="G725" s="9">
        <f t="shared" si="3"/>
        <v>1.75</v>
      </c>
    </row>
    <row r="726" s="9" customFormat="1" spans="1:7">
      <c r="A726" s="7" t="s">
        <v>85</v>
      </c>
      <c r="B726" s="20" t="s">
        <v>3744</v>
      </c>
      <c r="C726" s="9" t="s">
        <v>3745</v>
      </c>
      <c r="D726" s="9">
        <v>0</v>
      </c>
      <c r="E726" s="9">
        <v>-2.8</v>
      </c>
      <c r="F726" s="9">
        <v>-1.6</v>
      </c>
      <c r="G726" s="9">
        <f t="shared" si="3"/>
        <v>1.75</v>
      </c>
    </row>
    <row r="727" s="9" customFormat="1" spans="1:7">
      <c r="A727" s="7" t="s">
        <v>85</v>
      </c>
      <c r="B727" s="20" t="s">
        <v>3746</v>
      </c>
      <c r="C727" s="9" t="s">
        <v>3747</v>
      </c>
      <c r="D727" s="9">
        <v>0</v>
      </c>
      <c r="E727" s="9">
        <v>-1.4</v>
      </c>
      <c r="F727" s="9">
        <v>-0.8</v>
      </c>
      <c r="G727" s="9">
        <f t="shared" si="3"/>
        <v>1.75</v>
      </c>
    </row>
    <row r="728" s="9" customFormat="1" spans="1:7">
      <c r="A728" s="7" t="s">
        <v>85</v>
      </c>
      <c r="B728" s="20" t="s">
        <v>3748</v>
      </c>
      <c r="C728" s="9" t="s">
        <v>3749</v>
      </c>
      <c r="D728" s="9">
        <v>0</v>
      </c>
      <c r="E728" s="9">
        <v>-42.31</v>
      </c>
      <c r="F728" s="9">
        <v>-24.19</v>
      </c>
      <c r="G728" s="9">
        <f t="shared" si="3"/>
        <v>1.74906986357999</v>
      </c>
    </row>
    <row r="729" s="9" customFormat="1" spans="1:7">
      <c r="A729" s="7" t="s">
        <v>85</v>
      </c>
      <c r="B729" s="20" t="s">
        <v>3750</v>
      </c>
      <c r="C729" s="9" t="s">
        <v>3751</v>
      </c>
      <c r="D729" s="9">
        <v>0</v>
      </c>
      <c r="E729" s="9">
        <v>-3.6</v>
      </c>
      <c r="F729" s="9">
        <v>-2.06</v>
      </c>
      <c r="G729" s="9">
        <f t="shared" si="3"/>
        <v>1.74757281553398</v>
      </c>
    </row>
    <row r="730" s="9" customFormat="1" spans="1:7">
      <c r="A730" s="7" t="s">
        <v>85</v>
      </c>
      <c r="B730" s="20" t="s">
        <v>3752</v>
      </c>
      <c r="C730" s="9" t="s">
        <v>3753</v>
      </c>
      <c r="D730" s="9">
        <v>0</v>
      </c>
      <c r="E730" s="9">
        <v>-2.9</v>
      </c>
      <c r="F730" s="9">
        <v>-1.66</v>
      </c>
      <c r="G730" s="9">
        <f t="shared" si="3"/>
        <v>1.74698795180723</v>
      </c>
    </row>
    <row r="731" s="9" customFormat="1" spans="1:7">
      <c r="A731" s="7" t="s">
        <v>85</v>
      </c>
      <c r="B731" s="20" t="s">
        <v>3754</v>
      </c>
      <c r="C731" s="9" t="s">
        <v>3755</v>
      </c>
      <c r="D731" s="9">
        <v>0</v>
      </c>
      <c r="E731" s="9">
        <v>-1.17</v>
      </c>
      <c r="F731" s="9">
        <v>-0.67</v>
      </c>
      <c r="G731" s="9">
        <f t="shared" si="3"/>
        <v>1.74626865671642</v>
      </c>
    </row>
    <row r="732" s="9" customFormat="1" spans="1:7">
      <c r="A732" s="7" t="s">
        <v>85</v>
      </c>
      <c r="B732" s="20" t="s">
        <v>3756</v>
      </c>
      <c r="C732" s="9" t="s">
        <v>3757</v>
      </c>
      <c r="D732" s="9">
        <v>0</v>
      </c>
      <c r="E732" s="9">
        <v>-7.52</v>
      </c>
      <c r="F732" s="9">
        <v>-4.31</v>
      </c>
      <c r="G732" s="9">
        <f t="shared" si="3"/>
        <v>1.74477958236659</v>
      </c>
    </row>
    <row r="733" s="9" customFormat="1" spans="1:7">
      <c r="A733" s="7" t="s">
        <v>85</v>
      </c>
      <c r="B733" s="20" t="s">
        <v>3758</v>
      </c>
      <c r="C733" s="9" t="s">
        <v>3759</v>
      </c>
      <c r="D733" s="9">
        <v>0</v>
      </c>
      <c r="E733" s="9">
        <v>-2.65</v>
      </c>
      <c r="F733" s="9">
        <v>-1.52</v>
      </c>
      <c r="G733" s="9">
        <f t="shared" si="3"/>
        <v>1.74342105263158</v>
      </c>
    </row>
    <row r="734" s="9" customFormat="1" spans="1:7">
      <c r="A734" s="7" t="s">
        <v>85</v>
      </c>
      <c r="B734" s="20" t="s">
        <v>3760</v>
      </c>
      <c r="C734" s="9" t="s">
        <v>3761</v>
      </c>
      <c r="D734" s="9">
        <v>0</v>
      </c>
      <c r="E734" s="9">
        <v>-9.27</v>
      </c>
      <c r="F734" s="9">
        <v>-5.32</v>
      </c>
      <c r="G734" s="9">
        <f t="shared" si="3"/>
        <v>1.74248120300752</v>
      </c>
    </row>
    <row r="735" s="9" customFormat="1" spans="1:7">
      <c r="A735" s="7" t="s">
        <v>85</v>
      </c>
      <c r="B735" s="20" t="s">
        <v>3762</v>
      </c>
      <c r="C735" s="9" t="s">
        <v>3763</v>
      </c>
      <c r="D735" s="9">
        <v>0</v>
      </c>
      <c r="E735" s="9">
        <v>-7.9</v>
      </c>
      <c r="F735" s="9">
        <v>-4.54</v>
      </c>
      <c r="G735" s="9">
        <f t="shared" si="3"/>
        <v>1.74008810572687</v>
      </c>
    </row>
    <row r="736" s="9" customFormat="1" spans="1:7">
      <c r="A736" s="7" t="s">
        <v>85</v>
      </c>
      <c r="B736" s="20" t="s">
        <v>3764</v>
      </c>
      <c r="C736" s="9" t="s">
        <v>3765</v>
      </c>
      <c r="D736" s="9">
        <v>0</v>
      </c>
      <c r="E736" s="9">
        <v>-9.67</v>
      </c>
      <c r="F736" s="9">
        <v>-5.56</v>
      </c>
      <c r="G736" s="9">
        <f t="shared" si="3"/>
        <v>1.73920863309353</v>
      </c>
    </row>
    <row r="737" s="9" customFormat="1" spans="1:7">
      <c r="A737" s="7" t="s">
        <v>85</v>
      </c>
      <c r="B737" s="20" t="s">
        <v>3766</v>
      </c>
      <c r="C737" s="9" t="s">
        <v>3767</v>
      </c>
      <c r="D737" s="9">
        <v>0</v>
      </c>
      <c r="E737" s="9">
        <v>-2.59</v>
      </c>
      <c r="F737" s="9">
        <v>-1.49</v>
      </c>
      <c r="G737" s="9">
        <f t="shared" si="3"/>
        <v>1.73825503355705</v>
      </c>
    </row>
    <row r="738" s="9" customFormat="1" spans="1:7">
      <c r="A738" s="7" t="s">
        <v>85</v>
      </c>
      <c r="B738" s="20" t="s">
        <v>3768</v>
      </c>
      <c r="C738" s="9" t="s">
        <v>3769</v>
      </c>
      <c r="D738" s="9">
        <v>0</v>
      </c>
      <c r="E738" s="9">
        <v>-2.92</v>
      </c>
      <c r="F738" s="9">
        <v>-1.68</v>
      </c>
      <c r="G738" s="9">
        <f t="shared" si="3"/>
        <v>1.73809523809524</v>
      </c>
    </row>
    <row r="739" s="9" customFormat="1" spans="1:7">
      <c r="A739" s="7" t="s">
        <v>85</v>
      </c>
      <c r="B739" s="20" t="s">
        <v>3770</v>
      </c>
      <c r="C739" s="9" t="s">
        <v>3771</v>
      </c>
      <c r="D739" s="9">
        <v>0</v>
      </c>
      <c r="E739" s="9">
        <v>-3.37</v>
      </c>
      <c r="F739" s="9">
        <v>-1.94</v>
      </c>
      <c r="G739" s="9">
        <f t="shared" si="3"/>
        <v>1.73711340206186</v>
      </c>
    </row>
    <row r="740" s="9" customFormat="1" spans="1:7">
      <c r="A740" s="7" t="s">
        <v>85</v>
      </c>
      <c r="B740" s="2" t="s">
        <v>3772</v>
      </c>
      <c r="C740" s="9" t="s">
        <v>3773</v>
      </c>
      <c r="D740" s="9">
        <v>0</v>
      </c>
      <c r="E740" s="9">
        <v>-3.63</v>
      </c>
      <c r="F740" s="9">
        <v>-2.09</v>
      </c>
      <c r="G740" s="9">
        <f t="shared" si="3"/>
        <v>1.73684210526316</v>
      </c>
    </row>
    <row r="741" s="9" customFormat="1" spans="1:7">
      <c r="A741" s="7" t="s">
        <v>85</v>
      </c>
      <c r="B741" s="20" t="s">
        <v>3774</v>
      </c>
      <c r="C741" s="9" t="s">
        <v>3775</v>
      </c>
      <c r="D741" s="9">
        <v>0</v>
      </c>
      <c r="E741" s="9">
        <v>-2.57</v>
      </c>
      <c r="F741" s="9">
        <v>-1.48</v>
      </c>
      <c r="G741" s="9">
        <f t="shared" si="3"/>
        <v>1.73648648648649</v>
      </c>
    </row>
    <row r="742" s="9" customFormat="1" spans="1:7">
      <c r="A742" s="7" t="s">
        <v>85</v>
      </c>
      <c r="B742" s="20" t="s">
        <v>3776</v>
      </c>
      <c r="C742" s="9" t="s">
        <v>3777</v>
      </c>
      <c r="D742" s="9">
        <v>0</v>
      </c>
      <c r="E742" s="9">
        <v>-1.11</v>
      </c>
      <c r="F742" s="9">
        <v>-0.64</v>
      </c>
      <c r="G742" s="9">
        <f t="shared" si="3"/>
        <v>1.734375</v>
      </c>
    </row>
    <row r="743" s="9" customFormat="1" spans="1:7">
      <c r="A743" s="7" t="s">
        <v>85</v>
      </c>
      <c r="B743" s="20" t="s">
        <v>3778</v>
      </c>
      <c r="C743" s="9" t="s">
        <v>3779</v>
      </c>
      <c r="D743" s="9">
        <v>0</v>
      </c>
      <c r="E743" s="9">
        <v>-1.63</v>
      </c>
      <c r="F743" s="9">
        <v>-0.94</v>
      </c>
      <c r="G743" s="9">
        <f t="shared" si="3"/>
        <v>1.73404255319149</v>
      </c>
    </row>
    <row r="744" s="9" customFormat="1" spans="1:7">
      <c r="A744" s="7" t="s">
        <v>85</v>
      </c>
      <c r="B744" s="20" t="s">
        <v>3780</v>
      </c>
      <c r="C744" s="9" t="s">
        <v>3781</v>
      </c>
      <c r="D744" s="9">
        <v>0</v>
      </c>
      <c r="E744" s="9">
        <v>-3.45</v>
      </c>
      <c r="F744" s="9">
        <v>-1.99</v>
      </c>
      <c r="G744" s="9">
        <f t="shared" si="3"/>
        <v>1.73366834170854</v>
      </c>
    </row>
    <row r="745" s="9" customFormat="1" spans="1:7">
      <c r="A745" s="7" t="s">
        <v>85</v>
      </c>
      <c r="B745" s="20" t="s">
        <v>3782</v>
      </c>
      <c r="C745" s="9" t="s">
        <v>3783</v>
      </c>
      <c r="D745" s="9">
        <v>0</v>
      </c>
      <c r="E745" s="9">
        <v>-2.96</v>
      </c>
      <c r="F745" s="9">
        <v>-1.71</v>
      </c>
      <c r="G745" s="9">
        <f t="shared" si="3"/>
        <v>1.73099415204678</v>
      </c>
    </row>
    <row r="746" s="9" customFormat="1" spans="1:7">
      <c r="A746" s="7" t="s">
        <v>85</v>
      </c>
      <c r="B746" s="20" t="s">
        <v>3784</v>
      </c>
      <c r="C746" s="9" t="s">
        <v>3785</v>
      </c>
      <c r="D746" s="9">
        <v>0</v>
      </c>
      <c r="E746" s="9">
        <v>-16.32</v>
      </c>
      <c r="F746" s="9">
        <v>-9.43</v>
      </c>
      <c r="G746" s="9">
        <f t="shared" si="3"/>
        <v>1.73064687168611</v>
      </c>
    </row>
    <row r="747" s="9" customFormat="1" spans="1:7">
      <c r="A747" s="7" t="s">
        <v>85</v>
      </c>
      <c r="B747" s="20" t="s">
        <v>3786</v>
      </c>
      <c r="C747" s="9" t="s">
        <v>3787</v>
      </c>
      <c r="D747" s="9">
        <v>0</v>
      </c>
      <c r="E747" s="9">
        <v>-1.73</v>
      </c>
      <c r="F747" s="9">
        <v>-1</v>
      </c>
      <c r="G747" s="9">
        <f t="shared" si="3"/>
        <v>1.73</v>
      </c>
    </row>
    <row r="748" s="9" customFormat="1" spans="1:7">
      <c r="A748" s="7" t="s">
        <v>85</v>
      </c>
      <c r="B748" s="20" t="s">
        <v>3788</v>
      </c>
      <c r="C748" s="9" t="s">
        <v>3789</v>
      </c>
      <c r="D748" s="9">
        <v>0</v>
      </c>
      <c r="E748" s="9">
        <v>-3.32</v>
      </c>
      <c r="F748" s="9">
        <v>-1.92</v>
      </c>
      <c r="G748" s="9">
        <f t="shared" si="3"/>
        <v>1.72916666666667</v>
      </c>
    </row>
    <row r="749" s="9" customFormat="1" spans="1:7">
      <c r="A749" s="7" t="s">
        <v>85</v>
      </c>
      <c r="B749" s="20" t="s">
        <v>3790</v>
      </c>
      <c r="C749" s="9" t="s">
        <v>3791</v>
      </c>
      <c r="D749" s="9">
        <v>0</v>
      </c>
      <c r="E749" s="9">
        <v>-2.04</v>
      </c>
      <c r="F749" s="9">
        <v>-1.18</v>
      </c>
      <c r="G749" s="9">
        <f t="shared" si="3"/>
        <v>1.72881355932203</v>
      </c>
    </row>
    <row r="750" s="9" customFormat="1" spans="1:7">
      <c r="A750" s="7" t="s">
        <v>85</v>
      </c>
      <c r="B750" s="20" t="s">
        <v>3792</v>
      </c>
      <c r="C750" s="9" t="s">
        <v>3793</v>
      </c>
      <c r="D750" s="9">
        <v>0</v>
      </c>
      <c r="E750" s="9">
        <v>-10.56</v>
      </c>
      <c r="F750" s="9">
        <v>-6.11</v>
      </c>
      <c r="G750" s="9">
        <f t="shared" si="3"/>
        <v>1.72831423895254</v>
      </c>
    </row>
    <row r="751" s="9" customFormat="1" spans="1:7">
      <c r="A751" s="7" t="s">
        <v>85</v>
      </c>
      <c r="B751" s="20" t="s">
        <v>3794</v>
      </c>
      <c r="C751" s="9" t="s">
        <v>3795</v>
      </c>
      <c r="D751" s="9">
        <v>0</v>
      </c>
      <c r="E751" s="9">
        <v>-4.77</v>
      </c>
      <c r="F751" s="9">
        <v>-2.76</v>
      </c>
      <c r="G751" s="9">
        <f t="shared" si="3"/>
        <v>1.72826086956522</v>
      </c>
    </row>
    <row r="752" s="9" customFormat="1" spans="1:7">
      <c r="A752" s="7" t="s">
        <v>85</v>
      </c>
      <c r="B752" s="20" t="s">
        <v>3796</v>
      </c>
      <c r="C752" s="9" t="s">
        <v>3797</v>
      </c>
      <c r="D752" s="9">
        <v>0</v>
      </c>
      <c r="E752" s="9">
        <v>-3.94</v>
      </c>
      <c r="F752" s="9">
        <v>-2.28</v>
      </c>
      <c r="G752" s="9">
        <f t="shared" si="3"/>
        <v>1.7280701754386</v>
      </c>
    </row>
    <row r="753" s="9" customFormat="1" spans="1:7">
      <c r="A753" s="7" t="s">
        <v>85</v>
      </c>
      <c r="B753" s="20" t="s">
        <v>3798</v>
      </c>
      <c r="C753" s="9" t="s">
        <v>3799</v>
      </c>
      <c r="D753" s="9">
        <v>0</v>
      </c>
      <c r="E753" s="9">
        <v>-4.32</v>
      </c>
      <c r="F753" s="9">
        <v>-2.5</v>
      </c>
      <c r="G753" s="9">
        <f t="shared" si="3"/>
        <v>1.728</v>
      </c>
    </row>
    <row r="754" s="9" customFormat="1" spans="1:7">
      <c r="A754" s="7" t="s">
        <v>85</v>
      </c>
      <c r="B754" s="20" t="s">
        <v>3800</v>
      </c>
      <c r="C754" s="9" t="s">
        <v>3801</v>
      </c>
      <c r="D754" s="9">
        <v>0</v>
      </c>
      <c r="E754" s="9">
        <v>-2.66</v>
      </c>
      <c r="F754" s="9">
        <v>-1.54</v>
      </c>
      <c r="G754" s="9">
        <f t="shared" si="3"/>
        <v>1.72727272727273</v>
      </c>
    </row>
    <row r="755" s="9" customFormat="1" spans="1:7">
      <c r="A755" s="7" t="s">
        <v>85</v>
      </c>
      <c r="B755" s="20" t="s">
        <v>3802</v>
      </c>
      <c r="C755" s="9" t="s">
        <v>3803</v>
      </c>
      <c r="D755" s="9">
        <v>0</v>
      </c>
      <c r="E755" s="9">
        <v>-32.09</v>
      </c>
      <c r="F755" s="9">
        <v>-18.58</v>
      </c>
      <c r="G755" s="9">
        <f t="shared" ref="G755:G818" si="4">E755/F755</f>
        <v>1.72712594187298</v>
      </c>
    </row>
    <row r="756" s="9" customFormat="1" spans="1:7">
      <c r="A756" s="7" t="s">
        <v>85</v>
      </c>
      <c r="B756" s="20" t="s">
        <v>3804</v>
      </c>
      <c r="C756" s="9" t="s">
        <v>3805</v>
      </c>
      <c r="D756" s="9">
        <v>0</v>
      </c>
      <c r="E756" s="9">
        <v>-1.69</v>
      </c>
      <c r="F756" s="9">
        <v>-0.98</v>
      </c>
      <c r="G756" s="9">
        <f t="shared" si="4"/>
        <v>1.72448979591837</v>
      </c>
    </row>
    <row r="757" s="9" customFormat="1" spans="1:7">
      <c r="A757" s="7" t="s">
        <v>85</v>
      </c>
      <c r="B757" s="20" t="s">
        <v>3806</v>
      </c>
      <c r="C757" s="9" t="s">
        <v>3807</v>
      </c>
      <c r="D757" s="9">
        <v>0</v>
      </c>
      <c r="E757" s="9">
        <v>-1.69</v>
      </c>
      <c r="F757" s="9">
        <v>-0.98</v>
      </c>
      <c r="G757" s="9">
        <f t="shared" si="4"/>
        <v>1.72448979591837</v>
      </c>
    </row>
    <row r="758" s="9" customFormat="1" spans="1:7">
      <c r="A758" s="7" t="s">
        <v>85</v>
      </c>
      <c r="B758" s="20" t="s">
        <v>3808</v>
      </c>
      <c r="C758" s="9" t="s">
        <v>3809</v>
      </c>
      <c r="D758" s="9">
        <v>0</v>
      </c>
      <c r="E758" s="9">
        <v>-2.81</v>
      </c>
      <c r="F758" s="9">
        <v>-1.63</v>
      </c>
      <c r="G758" s="9">
        <f t="shared" si="4"/>
        <v>1.7239263803681</v>
      </c>
    </row>
    <row r="759" s="9" customFormat="1" spans="1:7">
      <c r="A759" s="7" t="s">
        <v>85</v>
      </c>
      <c r="B759" s="20" t="s">
        <v>3810</v>
      </c>
      <c r="C759" s="9" t="s">
        <v>3811</v>
      </c>
      <c r="D759" s="9">
        <v>0</v>
      </c>
      <c r="E759" s="9">
        <v>-2.12</v>
      </c>
      <c r="F759" s="9">
        <v>-1.23</v>
      </c>
      <c r="G759" s="9">
        <f t="shared" si="4"/>
        <v>1.72357723577236</v>
      </c>
    </row>
    <row r="760" s="9" customFormat="1" spans="1:7">
      <c r="A760" s="7" t="s">
        <v>85</v>
      </c>
      <c r="B760" s="20" t="s">
        <v>3812</v>
      </c>
      <c r="C760" s="9" t="s">
        <v>3813</v>
      </c>
      <c r="D760" s="9">
        <v>0</v>
      </c>
      <c r="E760" s="9">
        <v>-16.26</v>
      </c>
      <c r="F760" s="9">
        <v>-9.44</v>
      </c>
      <c r="G760" s="9">
        <f t="shared" si="4"/>
        <v>1.72245762711864</v>
      </c>
    </row>
    <row r="761" s="9" customFormat="1" spans="1:7">
      <c r="A761" s="7" t="s">
        <v>85</v>
      </c>
      <c r="B761" s="20" t="e">
        <v>#N/A</v>
      </c>
      <c r="C761" s="9" t="s">
        <v>3814</v>
      </c>
      <c r="D761" s="9">
        <v>0</v>
      </c>
      <c r="E761" s="9">
        <v>-2.79</v>
      </c>
      <c r="F761" s="9">
        <v>-1.62</v>
      </c>
      <c r="G761" s="9">
        <f t="shared" si="4"/>
        <v>1.72222222222222</v>
      </c>
    </row>
    <row r="762" s="9" customFormat="1" spans="1:7">
      <c r="A762" s="7" t="s">
        <v>85</v>
      </c>
      <c r="B762" s="20" t="s">
        <v>3815</v>
      </c>
      <c r="C762" s="9" t="s">
        <v>3816</v>
      </c>
      <c r="D762" s="9">
        <v>0</v>
      </c>
      <c r="E762" s="9">
        <v>-2.77</v>
      </c>
      <c r="F762" s="9">
        <v>-1.61</v>
      </c>
      <c r="G762" s="9">
        <f t="shared" si="4"/>
        <v>1.72049689440994</v>
      </c>
    </row>
    <row r="763" s="9" customFormat="1" spans="1:7">
      <c r="A763" s="7" t="s">
        <v>85</v>
      </c>
      <c r="B763" s="20" t="s">
        <v>3817</v>
      </c>
      <c r="C763" s="9" t="s">
        <v>3818</v>
      </c>
      <c r="D763" s="9">
        <v>0</v>
      </c>
      <c r="E763" s="9">
        <v>-3.18</v>
      </c>
      <c r="F763" s="9">
        <v>-1.85</v>
      </c>
      <c r="G763" s="9">
        <f t="shared" si="4"/>
        <v>1.71891891891892</v>
      </c>
    </row>
    <row r="764" s="9" customFormat="1" spans="1:7">
      <c r="A764" s="7" t="s">
        <v>85</v>
      </c>
      <c r="B764" s="20" t="s">
        <v>3819</v>
      </c>
      <c r="C764" s="9" t="s">
        <v>3820</v>
      </c>
      <c r="D764" s="9">
        <v>0</v>
      </c>
      <c r="E764" s="9">
        <v>-2.75</v>
      </c>
      <c r="F764" s="9">
        <v>-1.6</v>
      </c>
      <c r="G764" s="9">
        <f t="shared" si="4"/>
        <v>1.71875</v>
      </c>
    </row>
    <row r="765" s="9" customFormat="1" spans="1:7">
      <c r="A765" s="7" t="s">
        <v>85</v>
      </c>
      <c r="B765" s="20" t="s">
        <v>3821</v>
      </c>
      <c r="C765" s="9" t="s">
        <v>3822</v>
      </c>
      <c r="D765" s="9">
        <v>0</v>
      </c>
      <c r="E765" s="9">
        <v>-2.25</v>
      </c>
      <c r="F765" s="9">
        <v>-1.31</v>
      </c>
      <c r="G765" s="9">
        <f t="shared" si="4"/>
        <v>1.7175572519084</v>
      </c>
    </row>
    <row r="766" s="9" customFormat="1" spans="1:7">
      <c r="A766" s="7" t="s">
        <v>85</v>
      </c>
      <c r="B766" s="20" t="s">
        <v>3823</v>
      </c>
      <c r="C766" s="9" t="s">
        <v>3824</v>
      </c>
      <c r="D766" s="9">
        <v>0</v>
      </c>
      <c r="E766" s="9">
        <v>-2.42</v>
      </c>
      <c r="F766" s="9">
        <v>-1.41</v>
      </c>
      <c r="G766" s="9">
        <f t="shared" si="4"/>
        <v>1.71631205673759</v>
      </c>
    </row>
    <row r="767" s="9" customFormat="1" spans="1:7">
      <c r="A767" s="7" t="s">
        <v>85</v>
      </c>
      <c r="B767" s="20" t="s">
        <v>3825</v>
      </c>
      <c r="C767" s="9" t="s">
        <v>3826</v>
      </c>
      <c r="D767" s="9">
        <v>0</v>
      </c>
      <c r="E767" s="9">
        <v>-3.14</v>
      </c>
      <c r="F767" s="9">
        <v>-1.83</v>
      </c>
      <c r="G767" s="9">
        <f t="shared" si="4"/>
        <v>1.71584699453552</v>
      </c>
    </row>
    <row r="768" s="9" customFormat="1" spans="1:7">
      <c r="A768" s="7" t="s">
        <v>85</v>
      </c>
      <c r="B768" s="20" t="s">
        <v>3827</v>
      </c>
      <c r="C768" s="9" t="s">
        <v>3828</v>
      </c>
      <c r="D768" s="9">
        <v>0</v>
      </c>
      <c r="E768" s="9">
        <v>-1.32</v>
      </c>
      <c r="F768" s="9">
        <v>-0.77</v>
      </c>
      <c r="G768" s="9">
        <f t="shared" si="4"/>
        <v>1.71428571428571</v>
      </c>
    </row>
    <row r="769" s="9" customFormat="1" spans="1:7">
      <c r="A769" s="7" t="s">
        <v>85</v>
      </c>
      <c r="B769" s="20" t="s">
        <v>3829</v>
      </c>
      <c r="C769" s="9" t="s">
        <v>3830</v>
      </c>
      <c r="D769" s="9">
        <v>0</v>
      </c>
      <c r="E769" s="9">
        <v>-7.64</v>
      </c>
      <c r="F769" s="9">
        <v>-4.46</v>
      </c>
      <c r="G769" s="9">
        <f t="shared" si="4"/>
        <v>1.71300448430493</v>
      </c>
    </row>
    <row r="770" s="9" customFormat="1" spans="1:7">
      <c r="A770" s="7" t="s">
        <v>85</v>
      </c>
      <c r="B770" s="20" t="s">
        <v>3831</v>
      </c>
      <c r="C770" s="9" t="s">
        <v>3832</v>
      </c>
      <c r="D770" s="9">
        <v>0</v>
      </c>
      <c r="E770" s="9">
        <v>-2.02</v>
      </c>
      <c r="F770" s="9">
        <v>-1.18</v>
      </c>
      <c r="G770" s="9">
        <f t="shared" si="4"/>
        <v>1.71186440677966</v>
      </c>
    </row>
    <row r="771" s="9" customFormat="1" spans="1:7">
      <c r="A771" s="7" t="s">
        <v>85</v>
      </c>
      <c r="B771" s="20" t="s">
        <v>3833</v>
      </c>
      <c r="C771" s="9" t="s">
        <v>3834</v>
      </c>
      <c r="D771" s="9">
        <v>0</v>
      </c>
      <c r="E771" s="9">
        <v>-2.79</v>
      </c>
      <c r="F771" s="9">
        <v>-1.63</v>
      </c>
      <c r="G771" s="9">
        <f t="shared" si="4"/>
        <v>1.71165644171779</v>
      </c>
    </row>
    <row r="772" s="9" customFormat="1" spans="1:7">
      <c r="A772" s="7" t="s">
        <v>85</v>
      </c>
      <c r="B772" s="20" t="s">
        <v>3835</v>
      </c>
      <c r="C772" s="9" t="s">
        <v>3836</v>
      </c>
      <c r="D772" s="9">
        <v>0</v>
      </c>
      <c r="E772" s="9">
        <v>-2.79</v>
      </c>
      <c r="F772" s="9">
        <v>-1.63</v>
      </c>
      <c r="G772" s="9">
        <f t="shared" si="4"/>
        <v>1.71165644171779</v>
      </c>
    </row>
    <row r="773" s="9" customFormat="1" spans="1:7">
      <c r="A773" s="7" t="s">
        <v>85</v>
      </c>
      <c r="B773" s="20" t="s">
        <v>3837</v>
      </c>
      <c r="C773" s="9" t="s">
        <v>3838</v>
      </c>
      <c r="D773" s="9">
        <v>0</v>
      </c>
      <c r="E773" s="9">
        <v>-2.43</v>
      </c>
      <c r="F773" s="9">
        <v>-1.42</v>
      </c>
      <c r="G773" s="9">
        <f t="shared" si="4"/>
        <v>1.7112676056338</v>
      </c>
    </row>
    <row r="774" s="9" customFormat="1" spans="1:7">
      <c r="A774" s="7" t="s">
        <v>85</v>
      </c>
      <c r="B774" s="20" t="s">
        <v>3839</v>
      </c>
      <c r="C774" s="9" t="s">
        <v>3840</v>
      </c>
      <c r="D774" s="9">
        <v>0</v>
      </c>
      <c r="E774" s="9">
        <v>-8.23</v>
      </c>
      <c r="F774" s="9">
        <v>-4.81</v>
      </c>
      <c r="G774" s="9">
        <f t="shared" si="4"/>
        <v>1.71101871101871</v>
      </c>
    </row>
    <row r="775" s="9" customFormat="1" spans="1:7">
      <c r="A775" s="7" t="s">
        <v>85</v>
      </c>
      <c r="B775" s="20" t="s">
        <v>3841</v>
      </c>
      <c r="C775" s="9" t="s">
        <v>3842</v>
      </c>
      <c r="D775" s="9">
        <v>0</v>
      </c>
      <c r="E775" s="9">
        <v>-1.42</v>
      </c>
      <c r="F775" s="9">
        <v>-0.83</v>
      </c>
      <c r="G775" s="9">
        <f t="shared" si="4"/>
        <v>1.71084337349398</v>
      </c>
    </row>
    <row r="776" s="9" customFormat="1" spans="1:7">
      <c r="A776" s="7" t="s">
        <v>85</v>
      </c>
      <c r="B776" s="20" t="s">
        <v>3843</v>
      </c>
      <c r="C776" s="9" t="s">
        <v>3844</v>
      </c>
      <c r="D776" s="9">
        <v>0</v>
      </c>
      <c r="E776" s="9">
        <v>-1.42</v>
      </c>
      <c r="F776" s="9">
        <v>-0.83</v>
      </c>
      <c r="G776" s="9">
        <f t="shared" si="4"/>
        <v>1.71084337349398</v>
      </c>
    </row>
    <row r="777" s="9" customFormat="1" spans="1:7">
      <c r="A777" s="7" t="s">
        <v>85</v>
      </c>
      <c r="B777" s="20" t="s">
        <v>3845</v>
      </c>
      <c r="C777" s="9" t="s">
        <v>3846</v>
      </c>
      <c r="D777" s="9">
        <v>0</v>
      </c>
      <c r="E777" s="9">
        <v>-1.71</v>
      </c>
      <c r="F777" s="9">
        <v>-1</v>
      </c>
      <c r="G777" s="9">
        <f t="shared" si="4"/>
        <v>1.71</v>
      </c>
    </row>
    <row r="778" s="9" customFormat="1" spans="1:7">
      <c r="A778" s="7" t="s">
        <v>85</v>
      </c>
      <c r="B778" s="20" t="s">
        <v>3847</v>
      </c>
      <c r="C778" s="9" t="s">
        <v>3848</v>
      </c>
      <c r="D778" s="9">
        <v>0</v>
      </c>
      <c r="E778" s="9">
        <v>-5.13</v>
      </c>
      <c r="F778" s="9">
        <v>-3</v>
      </c>
      <c r="G778" s="9">
        <f t="shared" si="4"/>
        <v>1.71</v>
      </c>
    </row>
    <row r="779" s="9" customFormat="1" spans="1:7">
      <c r="A779" s="7" t="s">
        <v>85</v>
      </c>
      <c r="B779" s="20" t="s">
        <v>3849</v>
      </c>
      <c r="C779" s="9" t="s">
        <v>3850</v>
      </c>
      <c r="D779" s="9">
        <v>0</v>
      </c>
      <c r="E779" s="9">
        <v>-1.23</v>
      </c>
      <c r="F779" s="9">
        <v>-0.72</v>
      </c>
      <c r="G779" s="9">
        <f t="shared" si="4"/>
        <v>1.70833333333333</v>
      </c>
    </row>
    <row r="780" s="9" customFormat="1" spans="1:7">
      <c r="A780" s="7" t="s">
        <v>85</v>
      </c>
      <c r="B780" s="20" t="s">
        <v>3851</v>
      </c>
      <c r="C780" s="9" t="s">
        <v>3852</v>
      </c>
      <c r="D780" s="9">
        <v>0</v>
      </c>
      <c r="E780" s="9">
        <v>-2.44</v>
      </c>
      <c r="F780" s="9">
        <v>-1.43</v>
      </c>
      <c r="G780" s="9">
        <f t="shared" si="4"/>
        <v>1.70629370629371</v>
      </c>
    </row>
    <row r="781" s="9" customFormat="1" spans="1:7">
      <c r="A781" s="7" t="s">
        <v>85</v>
      </c>
      <c r="B781" s="20" t="s">
        <v>3853</v>
      </c>
      <c r="C781" s="9" t="s">
        <v>3854</v>
      </c>
      <c r="D781" s="9">
        <v>0</v>
      </c>
      <c r="E781" s="9">
        <v>-2.32</v>
      </c>
      <c r="F781" s="9">
        <v>-1.36</v>
      </c>
      <c r="G781" s="9">
        <f t="shared" si="4"/>
        <v>1.70588235294118</v>
      </c>
    </row>
    <row r="782" s="9" customFormat="1" spans="1:7">
      <c r="A782" s="7" t="s">
        <v>85</v>
      </c>
      <c r="B782" s="20" t="s">
        <v>3855</v>
      </c>
      <c r="C782" s="9" t="s">
        <v>3856</v>
      </c>
      <c r="D782" s="9">
        <v>0</v>
      </c>
      <c r="E782" s="9">
        <v>-2.25</v>
      </c>
      <c r="F782" s="9">
        <v>-1.32</v>
      </c>
      <c r="G782" s="9">
        <f t="shared" si="4"/>
        <v>1.70454545454545</v>
      </c>
    </row>
    <row r="783" s="9" customFormat="1" spans="1:7">
      <c r="A783" s="7" t="s">
        <v>85</v>
      </c>
      <c r="B783" s="20" t="s">
        <v>3857</v>
      </c>
      <c r="C783" s="9" t="s">
        <v>3858</v>
      </c>
      <c r="D783" s="9">
        <v>0</v>
      </c>
      <c r="E783" s="9">
        <v>-13.25</v>
      </c>
      <c r="F783" s="9">
        <v>-7.78</v>
      </c>
      <c r="G783" s="9">
        <f t="shared" si="4"/>
        <v>1.70308483290488</v>
      </c>
    </row>
    <row r="784" s="9" customFormat="1" spans="1:7">
      <c r="A784" s="7" t="s">
        <v>85</v>
      </c>
      <c r="B784" s="20" t="s">
        <v>3859</v>
      </c>
      <c r="C784" s="9" t="s">
        <v>3860</v>
      </c>
      <c r="D784" s="9">
        <v>0</v>
      </c>
      <c r="E784" s="9">
        <v>-1.02</v>
      </c>
      <c r="F784" s="9">
        <v>-0.6</v>
      </c>
      <c r="G784" s="9">
        <f t="shared" si="4"/>
        <v>1.7</v>
      </c>
    </row>
    <row r="785" s="9" customFormat="1" spans="1:7">
      <c r="A785" s="7" t="s">
        <v>85</v>
      </c>
      <c r="B785" s="20" t="e">
        <v>#N/A</v>
      </c>
      <c r="C785" s="9" t="s">
        <v>3861</v>
      </c>
      <c r="D785" s="9">
        <v>0</v>
      </c>
      <c r="E785" s="9">
        <v>-1.7</v>
      </c>
      <c r="F785" s="9">
        <v>-1</v>
      </c>
      <c r="G785" s="9">
        <f t="shared" si="4"/>
        <v>1.7</v>
      </c>
    </row>
    <row r="786" s="9" customFormat="1" spans="1:7">
      <c r="A786" s="7" t="s">
        <v>85</v>
      </c>
      <c r="B786" s="20" t="s">
        <v>3862</v>
      </c>
      <c r="C786" s="9" t="s">
        <v>3863</v>
      </c>
      <c r="D786" s="9">
        <v>0</v>
      </c>
      <c r="E786" s="9">
        <v>-1.36</v>
      </c>
      <c r="F786" s="9">
        <v>-0.8</v>
      </c>
      <c r="G786" s="9">
        <f t="shared" si="4"/>
        <v>1.7</v>
      </c>
    </row>
    <row r="787" s="9" customFormat="1" spans="1:7">
      <c r="A787" s="7" t="s">
        <v>85</v>
      </c>
      <c r="B787" s="20" t="s">
        <v>3864</v>
      </c>
      <c r="C787" s="9" t="s">
        <v>3865</v>
      </c>
      <c r="D787" s="9">
        <v>0</v>
      </c>
      <c r="E787" s="9">
        <v>-2.02</v>
      </c>
      <c r="F787" s="9">
        <v>-1.19</v>
      </c>
      <c r="G787" s="9">
        <f t="shared" si="4"/>
        <v>1.69747899159664</v>
      </c>
    </row>
    <row r="788" s="9" customFormat="1" spans="1:7">
      <c r="A788" s="7" t="s">
        <v>85</v>
      </c>
      <c r="B788" s="20" t="s">
        <v>3866</v>
      </c>
      <c r="C788" s="9" t="s">
        <v>3867</v>
      </c>
      <c r="D788" s="9">
        <v>0</v>
      </c>
      <c r="E788" s="9">
        <v>-7.01</v>
      </c>
      <c r="F788" s="9">
        <v>-4.13</v>
      </c>
      <c r="G788" s="9">
        <f t="shared" si="4"/>
        <v>1.69733656174334</v>
      </c>
    </row>
    <row r="789" s="9" customFormat="1" spans="1:7">
      <c r="A789" s="7" t="s">
        <v>85</v>
      </c>
      <c r="B789" s="20" t="s">
        <v>3868</v>
      </c>
      <c r="C789" s="9" t="s">
        <v>3869</v>
      </c>
      <c r="D789" s="9">
        <v>0</v>
      </c>
      <c r="E789" s="9">
        <v>-1.17</v>
      </c>
      <c r="F789" s="9">
        <v>-0.69</v>
      </c>
      <c r="G789" s="9">
        <f t="shared" si="4"/>
        <v>1.69565217391304</v>
      </c>
    </row>
    <row r="790" s="9" customFormat="1" spans="1:7">
      <c r="A790" s="7" t="s">
        <v>85</v>
      </c>
      <c r="B790" s="20" t="s">
        <v>3870</v>
      </c>
      <c r="C790" s="9" t="s">
        <v>3871</v>
      </c>
      <c r="D790" s="9">
        <v>0</v>
      </c>
      <c r="E790" s="9">
        <v>-2.34</v>
      </c>
      <c r="F790" s="9">
        <v>-1.38</v>
      </c>
      <c r="G790" s="9">
        <f t="shared" si="4"/>
        <v>1.69565217391304</v>
      </c>
    </row>
    <row r="791" s="9" customFormat="1" spans="1:7">
      <c r="A791" s="7" t="s">
        <v>85</v>
      </c>
      <c r="B791" s="2" t="s">
        <v>3872</v>
      </c>
      <c r="C791" s="9" t="s">
        <v>3873</v>
      </c>
      <c r="D791" s="9">
        <v>0</v>
      </c>
      <c r="E791" s="9">
        <v>-4.64</v>
      </c>
      <c r="F791" s="9">
        <v>-2.74</v>
      </c>
      <c r="G791" s="9">
        <f t="shared" si="4"/>
        <v>1.69343065693431</v>
      </c>
    </row>
    <row r="792" s="9" customFormat="1" spans="1:7">
      <c r="A792" s="7" t="s">
        <v>85</v>
      </c>
      <c r="B792" s="20" t="s">
        <v>3874</v>
      </c>
      <c r="C792" s="9" t="s">
        <v>3875</v>
      </c>
      <c r="D792" s="9">
        <v>0</v>
      </c>
      <c r="E792" s="9">
        <v>-3.08</v>
      </c>
      <c r="F792" s="9">
        <v>-1.82</v>
      </c>
      <c r="G792" s="9">
        <f t="shared" si="4"/>
        <v>1.69230769230769</v>
      </c>
    </row>
    <row r="793" s="9" customFormat="1" spans="1:7">
      <c r="A793" s="7" t="s">
        <v>85</v>
      </c>
      <c r="B793" s="20" t="s">
        <v>3876</v>
      </c>
      <c r="C793" s="9" t="s">
        <v>3877</v>
      </c>
      <c r="D793" s="9">
        <v>0</v>
      </c>
      <c r="E793" s="9">
        <v>-1.1</v>
      </c>
      <c r="F793" s="9">
        <v>-0.65</v>
      </c>
      <c r="G793" s="9">
        <f t="shared" si="4"/>
        <v>1.69230769230769</v>
      </c>
    </row>
    <row r="794" s="9" customFormat="1" spans="1:7">
      <c r="A794" s="7" t="s">
        <v>85</v>
      </c>
      <c r="B794" s="20" t="s">
        <v>3878</v>
      </c>
      <c r="C794" s="9" t="s">
        <v>3879</v>
      </c>
      <c r="D794" s="9">
        <v>0</v>
      </c>
      <c r="E794" s="9">
        <v>-9.07</v>
      </c>
      <c r="F794" s="9">
        <v>-5.36</v>
      </c>
      <c r="G794" s="9">
        <f t="shared" si="4"/>
        <v>1.69216417910448</v>
      </c>
    </row>
    <row r="795" s="9" customFormat="1" spans="1:7">
      <c r="A795" s="7" t="s">
        <v>85</v>
      </c>
      <c r="B795" s="20" t="s">
        <v>3880</v>
      </c>
      <c r="C795" s="9" t="s">
        <v>3881</v>
      </c>
      <c r="D795" s="9">
        <v>0</v>
      </c>
      <c r="E795" s="9">
        <v>-1.86</v>
      </c>
      <c r="F795" s="9">
        <v>-1.1</v>
      </c>
      <c r="G795" s="9">
        <f t="shared" si="4"/>
        <v>1.69090909090909</v>
      </c>
    </row>
    <row r="796" s="9" customFormat="1" spans="1:7">
      <c r="A796" s="7" t="s">
        <v>85</v>
      </c>
      <c r="B796" s="20" t="s">
        <v>3882</v>
      </c>
      <c r="C796" s="9" t="s">
        <v>3883</v>
      </c>
      <c r="D796" s="9">
        <v>0</v>
      </c>
      <c r="E796" s="9">
        <v>-2.57</v>
      </c>
      <c r="F796" s="9">
        <v>-1.52</v>
      </c>
      <c r="G796" s="9">
        <f t="shared" si="4"/>
        <v>1.69078947368421</v>
      </c>
    </row>
    <row r="797" s="9" customFormat="1" spans="1:7">
      <c r="A797" s="7" t="s">
        <v>85</v>
      </c>
      <c r="B797" s="20" t="s">
        <v>3884</v>
      </c>
      <c r="C797" s="9" t="s">
        <v>3885</v>
      </c>
      <c r="D797" s="9">
        <v>0</v>
      </c>
      <c r="E797" s="9">
        <v>-1.2</v>
      </c>
      <c r="F797" s="9">
        <v>-0.71</v>
      </c>
      <c r="G797" s="9">
        <f t="shared" si="4"/>
        <v>1.69014084507042</v>
      </c>
    </row>
    <row r="798" s="9" customFormat="1" spans="1:7">
      <c r="A798" s="7" t="s">
        <v>85</v>
      </c>
      <c r="B798" s="20" t="s">
        <v>3886</v>
      </c>
      <c r="C798" s="9" t="s">
        <v>3887</v>
      </c>
      <c r="D798" s="9">
        <v>0</v>
      </c>
      <c r="E798" s="9">
        <v>-1.69</v>
      </c>
      <c r="F798" s="9">
        <v>-1</v>
      </c>
      <c r="G798" s="9">
        <f t="shared" si="4"/>
        <v>1.69</v>
      </c>
    </row>
    <row r="799" s="9" customFormat="1" spans="1:7">
      <c r="A799" s="7" t="s">
        <v>85</v>
      </c>
      <c r="B799" s="20" t="s">
        <v>3888</v>
      </c>
      <c r="C799" s="9" t="s">
        <v>3889</v>
      </c>
      <c r="D799" s="9">
        <v>0</v>
      </c>
      <c r="E799" s="9">
        <v>-4.63</v>
      </c>
      <c r="F799" s="9">
        <v>-2.74</v>
      </c>
      <c r="G799" s="9">
        <f t="shared" si="4"/>
        <v>1.68978102189781</v>
      </c>
    </row>
    <row r="800" s="9" customFormat="1" spans="1:7">
      <c r="A800" s="7" t="s">
        <v>85</v>
      </c>
      <c r="B800" s="20" t="s">
        <v>3890</v>
      </c>
      <c r="C800" s="9" t="s">
        <v>3891</v>
      </c>
      <c r="D800" s="9">
        <v>0</v>
      </c>
      <c r="E800" s="9">
        <v>-1.52</v>
      </c>
      <c r="F800" s="9">
        <v>-0.9</v>
      </c>
      <c r="G800" s="9">
        <f t="shared" si="4"/>
        <v>1.68888888888889</v>
      </c>
    </row>
    <row r="801" s="9" customFormat="1" spans="1:7">
      <c r="A801" s="7" t="s">
        <v>85</v>
      </c>
      <c r="B801" s="20" t="s">
        <v>3892</v>
      </c>
      <c r="C801" s="9" t="s">
        <v>3893</v>
      </c>
      <c r="D801" s="9">
        <v>0</v>
      </c>
      <c r="E801" s="9">
        <v>-714.9</v>
      </c>
      <c r="F801" s="9">
        <v>-423.32</v>
      </c>
      <c r="G801" s="9">
        <f t="shared" si="4"/>
        <v>1.68879334782198</v>
      </c>
    </row>
    <row r="802" s="9" customFormat="1" spans="1:7">
      <c r="A802" s="7" t="s">
        <v>85</v>
      </c>
      <c r="B802" s="20" t="s">
        <v>3894</v>
      </c>
      <c r="C802" s="9" t="s">
        <v>3895</v>
      </c>
      <c r="D802" s="9">
        <v>0</v>
      </c>
      <c r="E802" s="9">
        <v>-2.38</v>
      </c>
      <c r="F802" s="9">
        <v>-1.41</v>
      </c>
      <c r="G802" s="9">
        <f t="shared" si="4"/>
        <v>1.68794326241135</v>
      </c>
    </row>
    <row r="803" s="9" customFormat="1" spans="1:7">
      <c r="A803" s="7" t="s">
        <v>85</v>
      </c>
      <c r="B803" s="20" t="s">
        <v>3896</v>
      </c>
      <c r="C803" s="9" t="s">
        <v>3897</v>
      </c>
      <c r="D803" s="9">
        <v>0</v>
      </c>
      <c r="E803" s="9">
        <v>-5.62</v>
      </c>
      <c r="F803" s="9">
        <v>-3.33</v>
      </c>
      <c r="G803" s="9">
        <f t="shared" si="4"/>
        <v>1.68768768768769</v>
      </c>
    </row>
    <row r="804" s="9" customFormat="1" spans="1:7">
      <c r="A804" s="7" t="s">
        <v>85</v>
      </c>
      <c r="B804" s="20" t="s">
        <v>3898</v>
      </c>
      <c r="C804" s="9" t="s">
        <v>3899</v>
      </c>
      <c r="D804" s="9">
        <v>0</v>
      </c>
      <c r="E804" s="9">
        <v>-1.89</v>
      </c>
      <c r="F804" s="9">
        <v>-1.12</v>
      </c>
      <c r="G804" s="9">
        <f t="shared" si="4"/>
        <v>1.6875</v>
      </c>
    </row>
    <row r="805" s="9" customFormat="1" spans="1:7">
      <c r="A805" s="7" t="s">
        <v>85</v>
      </c>
      <c r="B805" s="20" t="s">
        <v>3900</v>
      </c>
      <c r="C805" s="9" t="s">
        <v>3901</v>
      </c>
      <c r="D805" s="9">
        <v>0</v>
      </c>
      <c r="E805" s="9">
        <v>-1.13</v>
      </c>
      <c r="F805" s="9">
        <v>-0.67</v>
      </c>
      <c r="G805" s="9">
        <f t="shared" si="4"/>
        <v>1.6865671641791</v>
      </c>
    </row>
    <row r="806" s="9" customFormat="1" spans="1:7">
      <c r="A806" s="7" t="s">
        <v>85</v>
      </c>
      <c r="B806" s="20" t="s">
        <v>3902</v>
      </c>
      <c r="C806" s="9" t="s">
        <v>3903</v>
      </c>
      <c r="D806" s="9">
        <v>0</v>
      </c>
      <c r="E806" s="9">
        <v>-4.94</v>
      </c>
      <c r="F806" s="9">
        <v>-2.93</v>
      </c>
      <c r="G806" s="9">
        <f t="shared" si="4"/>
        <v>1.68600682593857</v>
      </c>
    </row>
    <row r="807" s="9" customFormat="1" spans="1:7">
      <c r="A807" s="7" t="s">
        <v>85</v>
      </c>
      <c r="B807" s="20" t="s">
        <v>3904</v>
      </c>
      <c r="C807" s="9" t="s">
        <v>3905</v>
      </c>
      <c r="D807" s="9">
        <v>0</v>
      </c>
      <c r="E807" s="9">
        <v>-7.48</v>
      </c>
      <c r="F807" s="9">
        <v>-4.44</v>
      </c>
      <c r="G807" s="9">
        <f t="shared" si="4"/>
        <v>1.68468468468468</v>
      </c>
    </row>
    <row r="808" s="9" customFormat="1" spans="1:7">
      <c r="A808" s="7" t="s">
        <v>85</v>
      </c>
      <c r="B808" s="20" t="s">
        <v>3906</v>
      </c>
      <c r="C808" s="9" t="s">
        <v>3907</v>
      </c>
      <c r="D808" s="9">
        <v>0</v>
      </c>
      <c r="E808" s="9">
        <v>-20.88</v>
      </c>
      <c r="F808" s="9">
        <v>-12.41</v>
      </c>
      <c r="G808" s="9">
        <f t="shared" si="4"/>
        <v>1.68251410153102</v>
      </c>
    </row>
    <row r="809" s="9" customFormat="1" spans="1:7">
      <c r="A809" s="7" t="s">
        <v>85</v>
      </c>
      <c r="B809" s="20" t="s">
        <v>3908</v>
      </c>
      <c r="C809" s="9" t="s">
        <v>3909</v>
      </c>
      <c r="D809" s="9">
        <v>0</v>
      </c>
      <c r="E809" s="9">
        <v>-8.95</v>
      </c>
      <c r="F809" s="9">
        <v>-5.32</v>
      </c>
      <c r="G809" s="9">
        <f t="shared" si="4"/>
        <v>1.68233082706767</v>
      </c>
    </row>
    <row r="810" s="9" customFormat="1" spans="1:7">
      <c r="A810" s="7" t="s">
        <v>85</v>
      </c>
      <c r="B810" s="20" t="s">
        <v>3910</v>
      </c>
      <c r="C810" s="9" t="s">
        <v>3911</v>
      </c>
      <c r="D810" s="9">
        <v>0</v>
      </c>
      <c r="E810" s="9">
        <v>-3.65</v>
      </c>
      <c r="F810" s="9">
        <v>-2.17</v>
      </c>
      <c r="G810" s="9">
        <f t="shared" si="4"/>
        <v>1.68202764976959</v>
      </c>
    </row>
    <row r="811" s="9" customFormat="1" spans="1:7">
      <c r="A811" s="7" t="s">
        <v>85</v>
      </c>
      <c r="B811" s="20" t="s">
        <v>3912</v>
      </c>
      <c r="C811" s="9" t="s">
        <v>3913</v>
      </c>
      <c r="D811" s="9">
        <v>0</v>
      </c>
      <c r="E811" s="9">
        <v>-1.26</v>
      </c>
      <c r="F811" s="9">
        <v>-0.75</v>
      </c>
      <c r="G811" s="9">
        <f t="shared" si="4"/>
        <v>1.68</v>
      </c>
    </row>
    <row r="812" s="9" customFormat="1" spans="1:7">
      <c r="A812" s="7" t="s">
        <v>85</v>
      </c>
      <c r="B812" s="20" t="e">
        <v>#N/A</v>
      </c>
      <c r="C812" s="9" t="s">
        <v>3914</v>
      </c>
      <c r="D812" s="9">
        <v>0</v>
      </c>
      <c r="E812" s="9">
        <v>-1.68</v>
      </c>
      <c r="F812" s="9">
        <v>-1</v>
      </c>
      <c r="G812" s="9">
        <f t="shared" si="4"/>
        <v>1.68</v>
      </c>
    </row>
    <row r="813" s="9" customFormat="1" spans="1:7">
      <c r="A813" s="7" t="s">
        <v>85</v>
      </c>
      <c r="B813" s="20" t="s">
        <v>3915</v>
      </c>
      <c r="C813" s="9" t="s">
        <v>3916</v>
      </c>
      <c r="D813" s="9">
        <v>0</v>
      </c>
      <c r="E813" s="9">
        <v>-2.25</v>
      </c>
      <c r="F813" s="9">
        <v>-1.34</v>
      </c>
      <c r="G813" s="9">
        <f t="shared" si="4"/>
        <v>1.67910447761194</v>
      </c>
    </row>
    <row r="814" s="9" customFormat="1" spans="1:7">
      <c r="A814" s="7" t="s">
        <v>85</v>
      </c>
      <c r="B814" s="20" t="s">
        <v>3917</v>
      </c>
      <c r="C814" s="9" t="s">
        <v>3918</v>
      </c>
      <c r="D814" s="9">
        <v>0</v>
      </c>
      <c r="E814" s="9">
        <v>-2.35</v>
      </c>
      <c r="F814" s="9">
        <v>-1.4</v>
      </c>
      <c r="G814" s="9">
        <f t="shared" si="4"/>
        <v>1.67857142857143</v>
      </c>
    </row>
    <row r="815" s="9" customFormat="1" spans="1:7">
      <c r="A815" s="7" t="s">
        <v>85</v>
      </c>
      <c r="B815" s="20" t="e">
        <v>#N/A</v>
      </c>
      <c r="C815" s="9" t="s">
        <v>3919</v>
      </c>
      <c r="D815" s="9">
        <v>0</v>
      </c>
      <c r="E815" s="9">
        <v>-44.61</v>
      </c>
      <c r="F815" s="9">
        <v>-26.58</v>
      </c>
      <c r="G815" s="9">
        <f t="shared" si="4"/>
        <v>1.67832957110609</v>
      </c>
    </row>
    <row r="816" s="9" customFormat="1" spans="1:7">
      <c r="A816" s="7" t="s">
        <v>85</v>
      </c>
      <c r="B816" s="20" t="s">
        <v>3920</v>
      </c>
      <c r="C816" s="9" t="s">
        <v>3921</v>
      </c>
      <c r="D816" s="9">
        <v>0</v>
      </c>
      <c r="E816" s="9">
        <v>-1.71</v>
      </c>
      <c r="F816" s="9">
        <v>-1.02</v>
      </c>
      <c r="G816" s="9">
        <f t="shared" si="4"/>
        <v>1.67647058823529</v>
      </c>
    </row>
    <row r="817" s="9" customFormat="1" spans="1:7">
      <c r="A817" s="7" t="s">
        <v>85</v>
      </c>
      <c r="B817" s="20" t="s">
        <v>3922</v>
      </c>
      <c r="C817" s="9" t="s">
        <v>3923</v>
      </c>
      <c r="D817" s="9">
        <v>0</v>
      </c>
      <c r="E817" s="9">
        <v>-1.14</v>
      </c>
      <c r="F817" s="9">
        <v>-0.68</v>
      </c>
      <c r="G817" s="9">
        <f t="shared" si="4"/>
        <v>1.67647058823529</v>
      </c>
    </row>
    <row r="818" s="9" customFormat="1" spans="1:7">
      <c r="A818" s="7" t="s">
        <v>85</v>
      </c>
      <c r="B818" s="20" t="s">
        <v>3924</v>
      </c>
      <c r="C818" s="9" t="s">
        <v>3925</v>
      </c>
      <c r="D818" s="9">
        <v>0</v>
      </c>
      <c r="E818" s="9">
        <v>-8.78</v>
      </c>
      <c r="F818" s="9">
        <v>-5.24</v>
      </c>
      <c r="G818" s="9">
        <f t="shared" si="4"/>
        <v>1.67557251908397</v>
      </c>
    </row>
    <row r="819" s="9" customFormat="1" spans="1:7">
      <c r="A819" s="7" t="s">
        <v>85</v>
      </c>
      <c r="B819" s="20" t="s">
        <v>3926</v>
      </c>
      <c r="C819" s="9" t="s">
        <v>3927</v>
      </c>
      <c r="D819" s="9">
        <v>0</v>
      </c>
      <c r="E819" s="9">
        <v>-3.2</v>
      </c>
      <c r="F819" s="9">
        <v>-1.91</v>
      </c>
      <c r="G819" s="9">
        <f t="shared" ref="G819:G882" si="5">E819/F819</f>
        <v>1.67539267015707</v>
      </c>
    </row>
    <row r="820" s="9" customFormat="1" spans="1:7">
      <c r="A820" s="7" t="s">
        <v>85</v>
      </c>
      <c r="B820" s="20" t="s">
        <v>3928</v>
      </c>
      <c r="C820" s="9" t="s">
        <v>3929</v>
      </c>
      <c r="D820" s="9">
        <v>0</v>
      </c>
      <c r="E820" s="9">
        <v>-1.34</v>
      </c>
      <c r="F820" s="9">
        <v>-0.8</v>
      </c>
      <c r="G820" s="9">
        <f t="shared" si="5"/>
        <v>1.675</v>
      </c>
    </row>
    <row r="821" s="9" customFormat="1" spans="1:7">
      <c r="A821" s="7" t="s">
        <v>85</v>
      </c>
      <c r="B821" s="20" t="s">
        <v>3930</v>
      </c>
      <c r="C821" s="9" t="s">
        <v>3931</v>
      </c>
      <c r="D821" s="9">
        <v>0</v>
      </c>
      <c r="E821" s="9">
        <v>-3.18</v>
      </c>
      <c r="F821" s="9">
        <v>-1.9</v>
      </c>
      <c r="G821" s="9">
        <f t="shared" si="5"/>
        <v>1.67368421052632</v>
      </c>
    </row>
    <row r="822" s="9" customFormat="1" spans="1:7">
      <c r="A822" s="7" t="s">
        <v>85</v>
      </c>
      <c r="B822" s="20" t="s">
        <v>3932</v>
      </c>
      <c r="C822" s="9" t="s">
        <v>3933</v>
      </c>
      <c r="D822" s="9">
        <v>0</v>
      </c>
      <c r="E822" s="9">
        <v>-1.74</v>
      </c>
      <c r="F822" s="9">
        <v>-1.04</v>
      </c>
      <c r="G822" s="9">
        <f t="shared" si="5"/>
        <v>1.67307692307692</v>
      </c>
    </row>
    <row r="823" s="9" customFormat="1" spans="1:7">
      <c r="A823" s="7" t="s">
        <v>85</v>
      </c>
      <c r="B823" s="20" t="s">
        <v>3934</v>
      </c>
      <c r="C823" s="9" t="s">
        <v>3935</v>
      </c>
      <c r="D823" s="9">
        <v>0</v>
      </c>
      <c r="E823" s="9">
        <v>-3.36</v>
      </c>
      <c r="F823" s="9">
        <v>-2.01</v>
      </c>
      <c r="G823" s="9">
        <f t="shared" si="5"/>
        <v>1.67164179104478</v>
      </c>
    </row>
    <row r="824" s="9" customFormat="1" spans="1:7">
      <c r="A824" s="7" t="s">
        <v>85</v>
      </c>
      <c r="B824" s="20" t="s">
        <v>3936</v>
      </c>
      <c r="C824" s="9" t="s">
        <v>3937</v>
      </c>
      <c r="D824" s="9">
        <v>0</v>
      </c>
      <c r="E824" s="9">
        <v>-4.66</v>
      </c>
      <c r="F824" s="9">
        <v>-2.79</v>
      </c>
      <c r="G824" s="9">
        <f t="shared" si="5"/>
        <v>1.67025089605735</v>
      </c>
    </row>
    <row r="825" s="9" customFormat="1" spans="1:7">
      <c r="A825" s="7" t="s">
        <v>85</v>
      </c>
      <c r="B825" s="20" t="s">
        <v>3938</v>
      </c>
      <c r="C825" s="9" t="s">
        <v>3939</v>
      </c>
      <c r="D825" s="9">
        <v>0</v>
      </c>
      <c r="E825" s="9">
        <v>-5.06</v>
      </c>
      <c r="F825" s="9">
        <v>-3.03</v>
      </c>
      <c r="G825" s="9">
        <f t="shared" si="5"/>
        <v>1.66996699669967</v>
      </c>
    </row>
    <row r="826" s="9" customFormat="1" spans="1:7">
      <c r="A826" s="7" t="s">
        <v>85</v>
      </c>
      <c r="B826" s="44" t="s">
        <v>3940</v>
      </c>
      <c r="C826" s="9" t="s">
        <v>3941</v>
      </c>
      <c r="D826" s="9">
        <v>0</v>
      </c>
      <c r="E826" s="9">
        <v>-14.16</v>
      </c>
      <c r="F826" s="9">
        <v>-8.48</v>
      </c>
      <c r="G826" s="9">
        <f t="shared" si="5"/>
        <v>1.66981132075472</v>
      </c>
    </row>
    <row r="827" s="9" customFormat="1" spans="1:7">
      <c r="A827" s="7" t="s">
        <v>85</v>
      </c>
      <c r="B827" s="20" t="s">
        <v>3942</v>
      </c>
      <c r="C827" s="9" t="s">
        <v>3943</v>
      </c>
      <c r="D827" s="9">
        <v>0</v>
      </c>
      <c r="E827" s="9">
        <v>-1.82</v>
      </c>
      <c r="F827" s="9">
        <v>-1.09</v>
      </c>
      <c r="G827" s="9">
        <f t="shared" si="5"/>
        <v>1.6697247706422</v>
      </c>
    </row>
    <row r="828" s="9" customFormat="1" spans="1:7">
      <c r="A828" s="7" t="s">
        <v>85</v>
      </c>
      <c r="B828" s="20" t="s">
        <v>3944</v>
      </c>
      <c r="C828" s="9" t="s">
        <v>3945</v>
      </c>
      <c r="D828" s="9">
        <v>0</v>
      </c>
      <c r="E828" s="9">
        <v>-2.77</v>
      </c>
      <c r="F828" s="9">
        <v>-1.66</v>
      </c>
      <c r="G828" s="9">
        <f t="shared" si="5"/>
        <v>1.66867469879518</v>
      </c>
    </row>
    <row r="829" s="9" customFormat="1" spans="1:7">
      <c r="A829" s="7" t="s">
        <v>85</v>
      </c>
      <c r="B829" s="20" t="s">
        <v>3946</v>
      </c>
      <c r="C829" s="9" t="s">
        <v>3947</v>
      </c>
      <c r="D829" s="9">
        <v>0</v>
      </c>
      <c r="E829" s="9">
        <v>-3.85</v>
      </c>
      <c r="F829" s="9">
        <v>-2.31</v>
      </c>
      <c r="G829" s="9">
        <f t="shared" si="5"/>
        <v>1.66666666666667</v>
      </c>
    </row>
    <row r="830" s="9" customFormat="1" spans="1:7">
      <c r="A830" s="7" t="s">
        <v>85</v>
      </c>
      <c r="B830" s="20" t="s">
        <v>3948</v>
      </c>
      <c r="C830" s="9" t="s">
        <v>3949</v>
      </c>
      <c r="D830" s="9">
        <v>0</v>
      </c>
      <c r="E830" s="9">
        <v>-90.57</v>
      </c>
      <c r="F830" s="9">
        <v>-54.35</v>
      </c>
      <c r="G830" s="9">
        <f t="shared" si="5"/>
        <v>1.66642134314627</v>
      </c>
    </row>
    <row r="831" s="9" customFormat="1" spans="1:7">
      <c r="A831" s="7" t="s">
        <v>85</v>
      </c>
      <c r="B831" s="20" t="s">
        <v>3950</v>
      </c>
      <c r="C831" s="9" t="s">
        <v>3951</v>
      </c>
      <c r="D831" s="9">
        <v>0</v>
      </c>
      <c r="E831" s="9">
        <v>-3.43</v>
      </c>
      <c r="F831" s="9">
        <v>-2.06</v>
      </c>
      <c r="G831" s="9">
        <f t="shared" si="5"/>
        <v>1.66504854368932</v>
      </c>
    </row>
    <row r="832" s="9" customFormat="1" spans="1:7">
      <c r="A832" s="7" t="s">
        <v>85</v>
      </c>
      <c r="B832" s="20" t="s">
        <v>3952</v>
      </c>
      <c r="C832" s="9" t="s">
        <v>3953</v>
      </c>
      <c r="D832" s="9">
        <v>0</v>
      </c>
      <c r="E832" s="9">
        <v>-4.51</v>
      </c>
      <c r="F832" s="9">
        <v>-2.71</v>
      </c>
      <c r="G832" s="9">
        <f t="shared" si="5"/>
        <v>1.66420664206642</v>
      </c>
    </row>
    <row r="833" s="9" customFormat="1" spans="1:7">
      <c r="A833" s="7" t="s">
        <v>85</v>
      </c>
      <c r="B833" s="20" t="s">
        <v>3954</v>
      </c>
      <c r="C833" s="9" t="s">
        <v>3955</v>
      </c>
      <c r="D833" s="9">
        <v>0</v>
      </c>
      <c r="E833" s="9">
        <v>-2.86</v>
      </c>
      <c r="F833" s="9">
        <v>-1.72</v>
      </c>
      <c r="G833" s="9">
        <f t="shared" si="5"/>
        <v>1.66279069767442</v>
      </c>
    </row>
    <row r="834" s="9" customFormat="1" spans="1:7">
      <c r="A834" s="7" t="s">
        <v>85</v>
      </c>
      <c r="B834" s="20" t="s">
        <v>3956</v>
      </c>
      <c r="C834" s="9" t="s">
        <v>3957</v>
      </c>
      <c r="D834" s="9">
        <v>0</v>
      </c>
      <c r="E834" s="9">
        <v>-1.33</v>
      </c>
      <c r="F834" s="9">
        <v>-0.8</v>
      </c>
      <c r="G834" s="9">
        <f t="shared" si="5"/>
        <v>1.6625</v>
      </c>
    </row>
    <row r="835" s="9" customFormat="1" spans="1:7">
      <c r="A835" s="7" t="s">
        <v>85</v>
      </c>
      <c r="B835" s="20" t="s">
        <v>3958</v>
      </c>
      <c r="C835" s="9" t="s">
        <v>3959</v>
      </c>
      <c r="D835" s="9">
        <v>0</v>
      </c>
      <c r="E835" s="9">
        <v>-10.1</v>
      </c>
      <c r="F835" s="9">
        <v>-6.08</v>
      </c>
      <c r="G835" s="9">
        <f t="shared" si="5"/>
        <v>1.66118421052632</v>
      </c>
    </row>
    <row r="836" s="9" customFormat="1" spans="1:7">
      <c r="A836" s="7" t="s">
        <v>85</v>
      </c>
      <c r="B836" s="20" t="s">
        <v>3960</v>
      </c>
      <c r="C836" s="9" t="s">
        <v>3961</v>
      </c>
      <c r="D836" s="9">
        <v>0</v>
      </c>
      <c r="E836" s="9">
        <v>-11.67</v>
      </c>
      <c r="F836" s="9">
        <v>-7.03</v>
      </c>
      <c r="G836" s="9">
        <f t="shared" si="5"/>
        <v>1.66002844950213</v>
      </c>
    </row>
    <row r="837" s="9" customFormat="1" spans="1:7">
      <c r="A837" s="7" t="s">
        <v>85</v>
      </c>
      <c r="B837" s="20" t="s">
        <v>3962</v>
      </c>
      <c r="C837" s="9" t="s">
        <v>3963</v>
      </c>
      <c r="D837" s="9">
        <v>0</v>
      </c>
      <c r="E837" s="9">
        <v>-3.27</v>
      </c>
      <c r="F837" s="9">
        <v>-1.97</v>
      </c>
      <c r="G837" s="9">
        <f t="shared" si="5"/>
        <v>1.65989847715736</v>
      </c>
    </row>
    <row r="838" s="9" customFormat="1" spans="1:7">
      <c r="A838" s="7" t="s">
        <v>85</v>
      </c>
      <c r="B838" s="20" t="s">
        <v>3964</v>
      </c>
      <c r="C838" s="9" t="s">
        <v>3965</v>
      </c>
      <c r="D838" s="9">
        <v>0</v>
      </c>
      <c r="E838" s="9">
        <v>-3.02</v>
      </c>
      <c r="F838" s="9">
        <v>-1.82</v>
      </c>
      <c r="G838" s="9">
        <f t="shared" si="5"/>
        <v>1.65934065934066</v>
      </c>
    </row>
    <row r="839" s="9" customFormat="1" spans="1:7">
      <c r="A839" s="7" t="s">
        <v>85</v>
      </c>
      <c r="B839" s="20" t="s">
        <v>3966</v>
      </c>
      <c r="C839" s="9" t="s">
        <v>3967</v>
      </c>
      <c r="D839" s="9">
        <v>0</v>
      </c>
      <c r="E839" s="9">
        <v>-1.21</v>
      </c>
      <c r="F839" s="9">
        <v>-0.73</v>
      </c>
      <c r="G839" s="9">
        <f t="shared" si="5"/>
        <v>1.65753424657534</v>
      </c>
    </row>
    <row r="840" s="9" customFormat="1" spans="1:7">
      <c r="A840" s="7" t="s">
        <v>85</v>
      </c>
      <c r="B840" s="20" t="s">
        <v>3968</v>
      </c>
      <c r="C840" s="9" t="s">
        <v>3969</v>
      </c>
      <c r="D840" s="9">
        <v>0</v>
      </c>
      <c r="E840" s="9">
        <v>-1.16</v>
      </c>
      <c r="F840" s="9">
        <v>-0.7</v>
      </c>
      <c r="G840" s="9">
        <f t="shared" si="5"/>
        <v>1.65714285714286</v>
      </c>
    </row>
    <row r="841" s="9" customFormat="1" spans="1:7">
      <c r="A841" s="7" t="s">
        <v>85</v>
      </c>
      <c r="B841" s="20" t="s">
        <v>3970</v>
      </c>
      <c r="C841" s="9" t="s">
        <v>3971</v>
      </c>
      <c r="D841" s="9">
        <v>0</v>
      </c>
      <c r="E841" s="9">
        <v>-5.8</v>
      </c>
      <c r="F841" s="9">
        <v>-3.5</v>
      </c>
      <c r="G841" s="9">
        <f t="shared" si="5"/>
        <v>1.65714285714286</v>
      </c>
    </row>
    <row r="842" s="9" customFormat="1" spans="1:7">
      <c r="A842" s="7" t="s">
        <v>85</v>
      </c>
      <c r="B842" s="20" t="s">
        <v>3972</v>
      </c>
      <c r="C842" s="9" t="s">
        <v>3973</v>
      </c>
      <c r="D842" s="9">
        <v>0</v>
      </c>
      <c r="E842" s="9">
        <v>-1.06</v>
      </c>
      <c r="F842" s="9">
        <v>-0.64</v>
      </c>
      <c r="G842" s="9">
        <f t="shared" si="5"/>
        <v>1.65625</v>
      </c>
    </row>
    <row r="843" s="9" customFormat="1" spans="1:7">
      <c r="A843" s="7" t="s">
        <v>85</v>
      </c>
      <c r="B843" s="20" t="s">
        <v>3974</v>
      </c>
      <c r="C843" s="9" t="s">
        <v>3975</v>
      </c>
      <c r="D843" s="9">
        <v>0</v>
      </c>
      <c r="E843" s="9">
        <v>-1.06</v>
      </c>
      <c r="F843" s="9">
        <v>-0.64</v>
      </c>
      <c r="G843" s="9">
        <f t="shared" si="5"/>
        <v>1.65625</v>
      </c>
    </row>
    <row r="844" s="9" customFormat="1" spans="1:7">
      <c r="A844" s="7" t="s">
        <v>85</v>
      </c>
      <c r="B844" s="20" t="s">
        <v>3976</v>
      </c>
      <c r="C844" s="9" t="s">
        <v>3977</v>
      </c>
      <c r="D844" s="9">
        <v>0</v>
      </c>
      <c r="E844" s="9">
        <v>-7.37</v>
      </c>
      <c r="F844" s="9">
        <v>-4.46</v>
      </c>
      <c r="G844" s="9">
        <f t="shared" si="5"/>
        <v>1.652466367713</v>
      </c>
    </row>
    <row r="845" s="9" customFormat="1" spans="1:7">
      <c r="A845" s="7" t="s">
        <v>85</v>
      </c>
      <c r="B845" s="20" t="s">
        <v>3978</v>
      </c>
      <c r="C845" s="9" t="s">
        <v>3979</v>
      </c>
      <c r="D845" s="9">
        <v>0</v>
      </c>
      <c r="E845" s="9">
        <v>-3.04</v>
      </c>
      <c r="F845" s="9">
        <v>-1.84</v>
      </c>
      <c r="G845" s="9">
        <f t="shared" si="5"/>
        <v>1.65217391304348</v>
      </c>
    </row>
    <row r="846" s="9" customFormat="1" spans="1:7">
      <c r="A846" s="7" t="s">
        <v>85</v>
      </c>
      <c r="B846" s="20" t="s">
        <v>3980</v>
      </c>
      <c r="C846" s="9" t="s">
        <v>3981</v>
      </c>
      <c r="D846" s="9">
        <v>0</v>
      </c>
      <c r="E846" s="9">
        <v>-3.75</v>
      </c>
      <c r="F846" s="9">
        <v>-2.27</v>
      </c>
      <c r="G846" s="9">
        <f t="shared" si="5"/>
        <v>1.65198237885463</v>
      </c>
    </row>
    <row r="847" s="9" customFormat="1" spans="1:7">
      <c r="A847" s="7" t="s">
        <v>85</v>
      </c>
      <c r="B847" s="20" t="e">
        <v>#N/A</v>
      </c>
      <c r="C847" s="9" t="s">
        <v>3982</v>
      </c>
      <c r="D847" s="9">
        <v>0</v>
      </c>
      <c r="E847" s="9">
        <v>-4.62</v>
      </c>
      <c r="F847" s="9">
        <v>-2.8</v>
      </c>
      <c r="G847" s="9">
        <f t="shared" si="5"/>
        <v>1.65</v>
      </c>
    </row>
    <row r="848" s="9" customFormat="1" spans="1:7">
      <c r="A848" s="7" t="s">
        <v>85</v>
      </c>
      <c r="B848" s="20" t="e">
        <v>#N/A</v>
      </c>
      <c r="C848" s="9" t="s">
        <v>3983</v>
      </c>
      <c r="D848" s="9">
        <v>0</v>
      </c>
      <c r="E848" s="9">
        <v>-1.27</v>
      </c>
      <c r="F848" s="9">
        <v>-0.77</v>
      </c>
      <c r="G848" s="9">
        <f t="shared" si="5"/>
        <v>1.64935064935065</v>
      </c>
    </row>
    <row r="849" s="9" customFormat="1" spans="1:7">
      <c r="A849" s="7" t="s">
        <v>85</v>
      </c>
      <c r="B849" s="20" t="s">
        <v>3984</v>
      </c>
      <c r="C849" s="9" t="s">
        <v>3985</v>
      </c>
      <c r="D849" s="9">
        <v>0</v>
      </c>
      <c r="E849" s="9">
        <v>-1.45</v>
      </c>
      <c r="F849" s="9">
        <v>-0.88</v>
      </c>
      <c r="G849" s="9">
        <f t="shared" si="5"/>
        <v>1.64772727272727</v>
      </c>
    </row>
    <row r="850" s="9" customFormat="1" spans="1:7">
      <c r="A850" s="7" t="s">
        <v>85</v>
      </c>
      <c r="B850" s="20" t="s">
        <v>3986</v>
      </c>
      <c r="C850" s="9" t="s">
        <v>3987</v>
      </c>
      <c r="D850" s="9">
        <v>0</v>
      </c>
      <c r="E850" s="9">
        <v>-3.64</v>
      </c>
      <c r="F850" s="9">
        <v>-2.21</v>
      </c>
      <c r="G850" s="9">
        <f t="shared" si="5"/>
        <v>1.64705882352941</v>
      </c>
    </row>
    <row r="851" s="9" customFormat="1" spans="1:7">
      <c r="A851" s="7" t="s">
        <v>85</v>
      </c>
      <c r="B851" s="20" t="s">
        <v>3988</v>
      </c>
      <c r="C851" s="9" t="s">
        <v>3989</v>
      </c>
      <c r="D851" s="9">
        <v>0</v>
      </c>
      <c r="E851" s="9">
        <v>-1.58</v>
      </c>
      <c r="F851" s="9">
        <v>-0.96</v>
      </c>
      <c r="G851" s="9">
        <f t="shared" si="5"/>
        <v>1.64583333333333</v>
      </c>
    </row>
    <row r="852" s="9" customFormat="1" spans="1:7">
      <c r="A852" s="7" t="s">
        <v>85</v>
      </c>
      <c r="B852" s="20" t="s">
        <v>3990</v>
      </c>
      <c r="C852" s="9" t="s">
        <v>3991</v>
      </c>
      <c r="D852" s="9">
        <v>0</v>
      </c>
      <c r="E852" s="9">
        <v>-2.37</v>
      </c>
      <c r="F852" s="9">
        <v>-1.44</v>
      </c>
      <c r="G852" s="9">
        <f t="shared" si="5"/>
        <v>1.64583333333333</v>
      </c>
    </row>
    <row r="853" s="9" customFormat="1" spans="1:7">
      <c r="A853" s="7" t="s">
        <v>85</v>
      </c>
      <c r="B853" s="20" t="s">
        <v>3992</v>
      </c>
      <c r="C853" s="9" t="s">
        <v>3993</v>
      </c>
      <c r="D853" s="9">
        <v>0</v>
      </c>
      <c r="E853" s="9">
        <v>-7.22</v>
      </c>
      <c r="F853" s="9">
        <v>-4.39</v>
      </c>
      <c r="G853" s="9">
        <f t="shared" si="5"/>
        <v>1.64464692482916</v>
      </c>
    </row>
    <row r="854" s="9" customFormat="1" spans="1:7">
      <c r="A854" s="7" t="s">
        <v>85</v>
      </c>
      <c r="B854" s="20" t="s">
        <v>3994</v>
      </c>
      <c r="C854" s="9" t="s">
        <v>3995</v>
      </c>
      <c r="D854" s="9">
        <v>0</v>
      </c>
      <c r="E854" s="9">
        <v>-4.9</v>
      </c>
      <c r="F854" s="9">
        <v>-2.98</v>
      </c>
      <c r="G854" s="9">
        <f t="shared" si="5"/>
        <v>1.64429530201342</v>
      </c>
    </row>
    <row r="855" s="9" customFormat="1" spans="1:7">
      <c r="A855" s="7" t="s">
        <v>85</v>
      </c>
      <c r="B855" s="20" t="s">
        <v>3996</v>
      </c>
      <c r="C855" s="9" t="s">
        <v>3997</v>
      </c>
      <c r="D855" s="9">
        <v>0</v>
      </c>
      <c r="E855" s="9">
        <v>-32.22</v>
      </c>
      <c r="F855" s="9">
        <v>-19.6</v>
      </c>
      <c r="G855" s="9">
        <f t="shared" si="5"/>
        <v>1.64387755102041</v>
      </c>
    </row>
    <row r="856" s="9" customFormat="1" spans="1:7">
      <c r="A856" s="7" t="s">
        <v>85</v>
      </c>
      <c r="B856" s="20" t="e">
        <v>#N/A</v>
      </c>
      <c r="C856" s="9" t="s">
        <v>3998</v>
      </c>
      <c r="D856" s="9">
        <v>0</v>
      </c>
      <c r="E856" s="9">
        <v>-2.12</v>
      </c>
      <c r="F856" s="9">
        <v>-1.29</v>
      </c>
      <c r="G856" s="9">
        <f t="shared" si="5"/>
        <v>1.64341085271318</v>
      </c>
    </row>
    <row r="857" s="9" customFormat="1" spans="1:7">
      <c r="A857" s="7" t="s">
        <v>85</v>
      </c>
      <c r="B857" s="20" t="s">
        <v>3999</v>
      </c>
      <c r="C857" s="9" t="s">
        <v>4000</v>
      </c>
      <c r="D857" s="9">
        <v>0</v>
      </c>
      <c r="E857" s="9">
        <v>-13.85</v>
      </c>
      <c r="F857" s="9">
        <v>-8.43</v>
      </c>
      <c r="G857" s="9">
        <f t="shared" si="5"/>
        <v>1.6429418742586</v>
      </c>
    </row>
    <row r="858" s="9" customFormat="1" spans="1:7">
      <c r="A858" s="7" t="s">
        <v>85</v>
      </c>
      <c r="B858" s="20" t="s">
        <v>4001</v>
      </c>
      <c r="C858" s="9" t="s">
        <v>4002</v>
      </c>
      <c r="D858" s="9">
        <v>0</v>
      </c>
      <c r="E858" s="9">
        <v>-5.22</v>
      </c>
      <c r="F858" s="9">
        <v>-3.18</v>
      </c>
      <c r="G858" s="9">
        <f t="shared" si="5"/>
        <v>1.64150943396226</v>
      </c>
    </row>
    <row r="859" s="9" customFormat="1" spans="1:7">
      <c r="A859" s="7" t="s">
        <v>85</v>
      </c>
      <c r="B859" s="20" t="s">
        <v>4003</v>
      </c>
      <c r="C859" s="9" t="s">
        <v>4004</v>
      </c>
      <c r="D859" s="9">
        <v>0</v>
      </c>
      <c r="E859" s="9">
        <v>-1.87</v>
      </c>
      <c r="F859" s="9">
        <v>-1.14</v>
      </c>
      <c r="G859" s="9">
        <f t="shared" si="5"/>
        <v>1.64035087719298</v>
      </c>
    </row>
    <row r="860" s="9" customFormat="1" spans="1:7">
      <c r="A860" s="7" t="s">
        <v>85</v>
      </c>
      <c r="B860" s="20" t="s">
        <v>4005</v>
      </c>
      <c r="C860" s="9" t="s">
        <v>4006</v>
      </c>
      <c r="D860" s="9">
        <v>0</v>
      </c>
      <c r="E860" s="9">
        <v>-12.71</v>
      </c>
      <c r="F860" s="9">
        <v>-7.75</v>
      </c>
      <c r="G860" s="9">
        <f t="shared" si="5"/>
        <v>1.64</v>
      </c>
    </row>
    <row r="861" s="9" customFormat="1" spans="1:7">
      <c r="A861" s="7" t="s">
        <v>85</v>
      </c>
      <c r="B861" s="20" t="s">
        <v>4007</v>
      </c>
      <c r="C861" s="9" t="s">
        <v>4008</v>
      </c>
      <c r="D861" s="9">
        <v>0</v>
      </c>
      <c r="E861" s="9">
        <v>-3.87</v>
      </c>
      <c r="F861" s="9">
        <v>-2.36</v>
      </c>
      <c r="G861" s="9">
        <f t="shared" si="5"/>
        <v>1.63983050847458</v>
      </c>
    </row>
    <row r="862" s="9" customFormat="1" spans="1:7">
      <c r="A862" s="7" t="s">
        <v>85</v>
      </c>
      <c r="B862" s="20" t="s">
        <v>4009</v>
      </c>
      <c r="C862" s="9" t="s">
        <v>4010</v>
      </c>
      <c r="D862" s="9">
        <v>0</v>
      </c>
      <c r="E862" s="9">
        <v>-1.54</v>
      </c>
      <c r="F862" s="9">
        <v>-0.94</v>
      </c>
      <c r="G862" s="9">
        <f t="shared" si="5"/>
        <v>1.63829787234043</v>
      </c>
    </row>
    <row r="863" s="9" customFormat="1" spans="1:7">
      <c r="A863" s="7" t="s">
        <v>85</v>
      </c>
      <c r="B863" s="20" t="s">
        <v>4011</v>
      </c>
      <c r="C863" s="9" t="s">
        <v>4012</v>
      </c>
      <c r="D863" s="9">
        <v>0</v>
      </c>
      <c r="E863" s="9">
        <v>-1.54</v>
      </c>
      <c r="F863" s="9">
        <v>-0.94</v>
      </c>
      <c r="G863" s="9">
        <f t="shared" si="5"/>
        <v>1.63829787234043</v>
      </c>
    </row>
    <row r="864" s="9" customFormat="1" spans="1:7">
      <c r="A864" s="7" t="s">
        <v>85</v>
      </c>
      <c r="B864" s="20" t="s">
        <v>4013</v>
      </c>
      <c r="C864" s="9" t="s">
        <v>4014</v>
      </c>
      <c r="D864" s="9">
        <v>0</v>
      </c>
      <c r="E864" s="9">
        <v>-2.08</v>
      </c>
      <c r="F864" s="9">
        <v>-1.27</v>
      </c>
      <c r="G864" s="9">
        <f t="shared" si="5"/>
        <v>1.63779527559055</v>
      </c>
    </row>
    <row r="865" s="9" customFormat="1" spans="1:7">
      <c r="A865" s="7" t="s">
        <v>85</v>
      </c>
      <c r="B865" s="20" t="s">
        <v>4015</v>
      </c>
      <c r="C865" s="9" t="s">
        <v>4016</v>
      </c>
      <c r="D865" s="9">
        <v>0</v>
      </c>
      <c r="E865" s="9">
        <v>-3.83</v>
      </c>
      <c r="F865" s="9">
        <v>-2.34</v>
      </c>
      <c r="G865" s="9">
        <f t="shared" si="5"/>
        <v>1.63675213675214</v>
      </c>
    </row>
    <row r="866" s="9" customFormat="1" spans="1:7">
      <c r="A866" s="7" t="s">
        <v>85</v>
      </c>
      <c r="B866" s="20" t="s">
        <v>4017</v>
      </c>
      <c r="C866" s="9" t="s">
        <v>4018</v>
      </c>
      <c r="D866" s="9">
        <v>0</v>
      </c>
      <c r="E866" s="9">
        <v>-1.08</v>
      </c>
      <c r="F866" s="9">
        <v>-0.66</v>
      </c>
      <c r="G866" s="9">
        <f t="shared" si="5"/>
        <v>1.63636363636364</v>
      </c>
    </row>
    <row r="867" s="9" customFormat="1" spans="1:7">
      <c r="A867" s="7" t="s">
        <v>85</v>
      </c>
      <c r="B867" s="20" t="s">
        <v>4019</v>
      </c>
      <c r="C867" s="9" t="s">
        <v>4020</v>
      </c>
      <c r="D867" s="9">
        <v>0</v>
      </c>
      <c r="E867" s="9">
        <v>-1.7</v>
      </c>
      <c r="F867" s="9">
        <v>-1.04</v>
      </c>
      <c r="G867" s="9">
        <f t="shared" si="5"/>
        <v>1.63461538461538</v>
      </c>
    </row>
    <row r="868" s="9" customFormat="1" spans="1:7">
      <c r="A868" s="7" t="s">
        <v>85</v>
      </c>
      <c r="B868" s="20" t="s">
        <v>4021</v>
      </c>
      <c r="C868" s="9" t="s">
        <v>4022</v>
      </c>
      <c r="D868" s="9">
        <v>0</v>
      </c>
      <c r="E868" s="9">
        <v>-3.35</v>
      </c>
      <c r="F868" s="9">
        <v>-2.05</v>
      </c>
      <c r="G868" s="9">
        <f t="shared" si="5"/>
        <v>1.63414634146341</v>
      </c>
    </row>
    <row r="869" s="9" customFormat="1" spans="1:7">
      <c r="A869" s="7" t="s">
        <v>85</v>
      </c>
      <c r="B869" s="20" t="s">
        <v>4023</v>
      </c>
      <c r="C869" s="9" t="s">
        <v>4024</v>
      </c>
      <c r="D869" s="9">
        <v>0</v>
      </c>
      <c r="E869" s="9">
        <v>-1.47</v>
      </c>
      <c r="F869" s="9">
        <v>-0.9</v>
      </c>
      <c r="G869" s="9">
        <f t="shared" si="5"/>
        <v>1.63333333333333</v>
      </c>
    </row>
    <row r="870" s="9" customFormat="1" spans="1:7">
      <c r="A870" s="7" t="s">
        <v>85</v>
      </c>
      <c r="B870" s="20" t="s">
        <v>4025</v>
      </c>
      <c r="C870" s="9" t="s">
        <v>4026</v>
      </c>
      <c r="D870" s="9">
        <v>0</v>
      </c>
      <c r="E870" s="9">
        <v>-1.96</v>
      </c>
      <c r="F870" s="9">
        <v>-1.2</v>
      </c>
      <c r="G870" s="9">
        <f t="shared" si="5"/>
        <v>1.63333333333333</v>
      </c>
    </row>
    <row r="871" s="9" customFormat="1" spans="1:7">
      <c r="A871" s="7" t="s">
        <v>85</v>
      </c>
      <c r="B871" s="20" t="s">
        <v>4027</v>
      </c>
      <c r="C871" s="9" t="s">
        <v>4028</v>
      </c>
      <c r="D871" s="9">
        <v>0</v>
      </c>
      <c r="E871" s="9">
        <v>-3.23</v>
      </c>
      <c r="F871" s="9">
        <v>-1.98</v>
      </c>
      <c r="G871" s="9">
        <f t="shared" si="5"/>
        <v>1.63131313131313</v>
      </c>
    </row>
    <row r="872" s="9" customFormat="1" spans="1:7">
      <c r="A872" s="7" t="s">
        <v>85</v>
      </c>
      <c r="B872" s="20" t="s">
        <v>4029</v>
      </c>
      <c r="C872" s="9" t="s">
        <v>4030</v>
      </c>
      <c r="D872" s="9">
        <v>0</v>
      </c>
      <c r="E872" s="9">
        <v>-9.1</v>
      </c>
      <c r="F872" s="9">
        <v>-5.58</v>
      </c>
      <c r="G872" s="9">
        <f t="shared" si="5"/>
        <v>1.63082437275986</v>
      </c>
    </row>
    <row r="873" s="9" customFormat="1" spans="1:7">
      <c r="A873" s="7" t="s">
        <v>85</v>
      </c>
      <c r="B873" s="20" t="s">
        <v>4031</v>
      </c>
      <c r="C873" s="9" t="s">
        <v>4032</v>
      </c>
      <c r="D873" s="9">
        <v>0</v>
      </c>
      <c r="E873" s="9">
        <v>-7.32</v>
      </c>
      <c r="F873" s="9">
        <v>-4.49</v>
      </c>
      <c r="G873" s="9">
        <f t="shared" si="5"/>
        <v>1.63028953229399</v>
      </c>
    </row>
    <row r="874" s="9" customFormat="1" spans="1:7">
      <c r="A874" s="7" t="s">
        <v>85</v>
      </c>
      <c r="B874" s="20" t="s">
        <v>4033</v>
      </c>
      <c r="C874" s="9" t="s">
        <v>4034</v>
      </c>
      <c r="D874" s="9">
        <v>0</v>
      </c>
      <c r="E874" s="9">
        <v>-2.02</v>
      </c>
      <c r="F874" s="9">
        <v>-1.24</v>
      </c>
      <c r="G874" s="9">
        <f t="shared" si="5"/>
        <v>1.62903225806452</v>
      </c>
    </row>
    <row r="875" s="9" customFormat="1" spans="1:7">
      <c r="A875" s="7" t="s">
        <v>85</v>
      </c>
      <c r="B875" s="20" t="s">
        <v>4035</v>
      </c>
      <c r="C875" s="9" t="s">
        <v>4036</v>
      </c>
      <c r="D875" s="9">
        <v>0</v>
      </c>
      <c r="E875" s="9">
        <v>-74.38</v>
      </c>
      <c r="F875" s="9">
        <v>-45.68</v>
      </c>
      <c r="G875" s="9">
        <f t="shared" si="5"/>
        <v>1.62828371278459</v>
      </c>
    </row>
    <row r="876" s="9" customFormat="1" spans="1:7">
      <c r="A876" s="7" t="s">
        <v>85</v>
      </c>
      <c r="B876" s="20" t="s">
        <v>4037</v>
      </c>
      <c r="C876" s="9" t="s">
        <v>4038</v>
      </c>
      <c r="D876" s="9">
        <v>0</v>
      </c>
      <c r="E876" s="9">
        <v>-31.84</v>
      </c>
      <c r="F876" s="9">
        <v>-19.56</v>
      </c>
      <c r="G876" s="9">
        <f t="shared" si="5"/>
        <v>1.6278118609407</v>
      </c>
    </row>
    <row r="877" s="9" customFormat="1" spans="1:7">
      <c r="A877" s="7" t="s">
        <v>85</v>
      </c>
      <c r="B877" s="20" t="s">
        <v>4039</v>
      </c>
      <c r="C877" s="9" t="s">
        <v>4040</v>
      </c>
      <c r="D877" s="9">
        <v>0</v>
      </c>
      <c r="E877" s="9">
        <v>-1.04</v>
      </c>
      <c r="F877" s="9">
        <v>-0.64</v>
      </c>
      <c r="G877" s="9">
        <f t="shared" si="5"/>
        <v>1.625</v>
      </c>
    </row>
    <row r="878" s="9" customFormat="1" spans="1:7">
      <c r="A878" s="7" t="s">
        <v>85</v>
      </c>
      <c r="B878" s="20" t="s">
        <v>4041</v>
      </c>
      <c r="C878" s="9" t="s">
        <v>4042</v>
      </c>
      <c r="D878" s="9">
        <v>0</v>
      </c>
      <c r="E878" s="9">
        <v>-3.07</v>
      </c>
      <c r="F878" s="9">
        <v>-1.89</v>
      </c>
      <c r="G878" s="9">
        <f t="shared" si="5"/>
        <v>1.62433862433862</v>
      </c>
    </row>
    <row r="879" s="9" customFormat="1" spans="1:7">
      <c r="A879" s="7" t="s">
        <v>85</v>
      </c>
      <c r="B879" s="20" t="s">
        <v>4043</v>
      </c>
      <c r="C879" s="9" t="s">
        <v>4044</v>
      </c>
      <c r="D879" s="9">
        <v>0</v>
      </c>
      <c r="E879" s="9">
        <v>-1.12</v>
      </c>
      <c r="F879" s="9">
        <v>-0.69</v>
      </c>
      <c r="G879" s="9">
        <f t="shared" si="5"/>
        <v>1.6231884057971</v>
      </c>
    </row>
    <row r="880" s="9" customFormat="1" spans="1:7">
      <c r="A880" s="7" t="s">
        <v>85</v>
      </c>
      <c r="B880" s="20" t="s">
        <v>4045</v>
      </c>
      <c r="C880" s="9" t="s">
        <v>4046</v>
      </c>
      <c r="D880" s="9">
        <v>0</v>
      </c>
      <c r="E880" s="9">
        <v>-1.46</v>
      </c>
      <c r="F880" s="9">
        <v>-0.9</v>
      </c>
      <c r="G880" s="9">
        <f t="shared" si="5"/>
        <v>1.62222222222222</v>
      </c>
    </row>
    <row r="881" s="9" customFormat="1" spans="1:7">
      <c r="A881" s="7" t="s">
        <v>85</v>
      </c>
      <c r="B881" s="20" t="s">
        <v>4047</v>
      </c>
      <c r="C881" s="9" t="s">
        <v>4048</v>
      </c>
      <c r="D881" s="9">
        <v>0</v>
      </c>
      <c r="E881" s="9">
        <v>-3.65</v>
      </c>
      <c r="F881" s="9">
        <v>-2.25</v>
      </c>
      <c r="G881" s="9">
        <f t="shared" si="5"/>
        <v>1.62222222222222</v>
      </c>
    </row>
    <row r="882" s="9" customFormat="1" spans="1:7">
      <c r="A882" s="7" t="s">
        <v>85</v>
      </c>
      <c r="B882" s="20" t="s">
        <v>4049</v>
      </c>
      <c r="C882" s="9" t="s">
        <v>4050</v>
      </c>
      <c r="D882" s="9">
        <v>0</v>
      </c>
      <c r="E882" s="9">
        <v>-1.54</v>
      </c>
      <c r="F882" s="9">
        <v>-0.95</v>
      </c>
      <c r="G882" s="9">
        <f t="shared" si="5"/>
        <v>1.62105263157895</v>
      </c>
    </row>
    <row r="883" s="9" customFormat="1" spans="1:7">
      <c r="A883" s="7" t="s">
        <v>85</v>
      </c>
      <c r="B883" s="20" t="s">
        <v>4051</v>
      </c>
      <c r="C883" s="9" t="s">
        <v>4052</v>
      </c>
      <c r="D883" s="9">
        <v>0</v>
      </c>
      <c r="E883" s="9">
        <v>-3.42</v>
      </c>
      <c r="F883" s="9">
        <v>-2.11</v>
      </c>
      <c r="G883" s="9">
        <f t="shared" ref="G883:G946" si="6">E883/F883</f>
        <v>1.62085308056872</v>
      </c>
    </row>
    <row r="884" s="9" customFormat="1" spans="1:7">
      <c r="A884" s="7" t="s">
        <v>85</v>
      </c>
      <c r="B884" s="20" t="s">
        <v>4053</v>
      </c>
      <c r="C884" s="9" t="s">
        <v>4054</v>
      </c>
      <c r="D884" s="9">
        <v>0</v>
      </c>
      <c r="E884" s="9">
        <v>-3.71</v>
      </c>
      <c r="F884" s="9">
        <v>-2.29</v>
      </c>
      <c r="G884" s="9">
        <f t="shared" si="6"/>
        <v>1.62008733624454</v>
      </c>
    </row>
    <row r="885" s="9" customFormat="1" spans="1:7">
      <c r="A885" s="7" t="s">
        <v>85</v>
      </c>
      <c r="B885" s="20" t="e">
        <v>#N/A</v>
      </c>
      <c r="C885" s="9" t="s">
        <v>4055</v>
      </c>
      <c r="D885" s="9">
        <v>0</v>
      </c>
      <c r="E885" s="9">
        <v>-1.62</v>
      </c>
      <c r="F885" s="9">
        <v>-1</v>
      </c>
      <c r="G885" s="9">
        <f t="shared" si="6"/>
        <v>1.62</v>
      </c>
    </row>
    <row r="886" s="9" customFormat="1" spans="1:7">
      <c r="A886" s="7" t="s">
        <v>85</v>
      </c>
      <c r="B886" s="2" t="s">
        <v>4056</v>
      </c>
      <c r="C886" s="9" t="s">
        <v>4057</v>
      </c>
      <c r="D886" s="9">
        <v>0</v>
      </c>
      <c r="E886" s="9">
        <v>-8.13</v>
      </c>
      <c r="F886" s="9">
        <v>-5.02</v>
      </c>
      <c r="G886" s="9">
        <f t="shared" si="6"/>
        <v>1.6195219123506</v>
      </c>
    </row>
    <row r="887" s="9" customFormat="1" spans="1:7">
      <c r="A887" s="7" t="s">
        <v>85</v>
      </c>
      <c r="B887" s="20" t="s">
        <v>4058</v>
      </c>
      <c r="C887" s="9" t="s">
        <v>4059</v>
      </c>
      <c r="D887" s="9">
        <v>0</v>
      </c>
      <c r="E887" s="9">
        <v>-12.58</v>
      </c>
      <c r="F887" s="9">
        <v>-7.78</v>
      </c>
      <c r="G887" s="9">
        <f t="shared" si="6"/>
        <v>1.61696658097686</v>
      </c>
    </row>
    <row r="888" s="9" customFormat="1" spans="1:7">
      <c r="A888" s="7" t="s">
        <v>85</v>
      </c>
      <c r="B888" s="20" t="s">
        <v>4060</v>
      </c>
      <c r="C888" s="9" t="s">
        <v>4061</v>
      </c>
      <c r="D888" s="9">
        <v>0</v>
      </c>
      <c r="E888" s="9">
        <v>-5.69</v>
      </c>
      <c r="F888" s="9">
        <v>-3.52</v>
      </c>
      <c r="G888" s="9">
        <f t="shared" si="6"/>
        <v>1.61647727272727</v>
      </c>
    </row>
    <row r="889" s="9" customFormat="1" spans="1:7">
      <c r="A889" s="7" t="s">
        <v>85</v>
      </c>
      <c r="B889" s="20" t="s">
        <v>4062</v>
      </c>
      <c r="C889" s="9" t="s">
        <v>4063</v>
      </c>
      <c r="D889" s="9">
        <v>0</v>
      </c>
      <c r="E889" s="9">
        <v>-1.68</v>
      </c>
      <c r="F889" s="9">
        <v>-1.04</v>
      </c>
      <c r="G889" s="9">
        <f t="shared" si="6"/>
        <v>1.61538461538462</v>
      </c>
    </row>
    <row r="890" s="9" customFormat="1" spans="1:7">
      <c r="A890" s="7" t="s">
        <v>85</v>
      </c>
      <c r="B890" s="20" t="s">
        <v>4064</v>
      </c>
      <c r="C890" s="9" t="s">
        <v>4065</v>
      </c>
      <c r="D890" s="9">
        <v>0</v>
      </c>
      <c r="E890" s="9">
        <v>-5.54</v>
      </c>
      <c r="F890" s="9">
        <v>-3.43</v>
      </c>
      <c r="G890" s="9">
        <f t="shared" si="6"/>
        <v>1.61516034985423</v>
      </c>
    </row>
    <row r="891" s="9" customFormat="1" spans="1:7">
      <c r="A891" s="7" t="s">
        <v>85</v>
      </c>
      <c r="B891" s="20" t="s">
        <v>4066</v>
      </c>
      <c r="C891" s="9" t="s">
        <v>4067</v>
      </c>
      <c r="D891" s="9">
        <v>0</v>
      </c>
      <c r="E891" s="9">
        <v>-3.31</v>
      </c>
      <c r="F891" s="9">
        <v>-2.05</v>
      </c>
      <c r="G891" s="9">
        <f t="shared" si="6"/>
        <v>1.61463414634146</v>
      </c>
    </row>
    <row r="892" s="9" customFormat="1" spans="1:7">
      <c r="A892" s="7" t="s">
        <v>85</v>
      </c>
      <c r="B892" s="20" t="s">
        <v>4068</v>
      </c>
      <c r="C892" s="9" t="s">
        <v>4069</v>
      </c>
      <c r="D892" s="9">
        <v>0</v>
      </c>
      <c r="E892" s="9">
        <v>-5.52</v>
      </c>
      <c r="F892" s="9">
        <v>-3.42</v>
      </c>
      <c r="G892" s="9">
        <f t="shared" si="6"/>
        <v>1.6140350877193</v>
      </c>
    </row>
    <row r="893" s="9" customFormat="1" spans="1:7">
      <c r="A893" s="7" t="s">
        <v>85</v>
      </c>
      <c r="B893" s="20" t="s">
        <v>4070</v>
      </c>
      <c r="C893" s="9" t="s">
        <v>4071</v>
      </c>
      <c r="D893" s="9">
        <v>0</v>
      </c>
      <c r="E893" s="9">
        <v>-1.79</v>
      </c>
      <c r="F893" s="9">
        <v>-1.11</v>
      </c>
      <c r="G893" s="9">
        <f t="shared" si="6"/>
        <v>1.61261261261261</v>
      </c>
    </row>
    <row r="894" s="9" customFormat="1" spans="1:7">
      <c r="A894" s="7" t="s">
        <v>85</v>
      </c>
      <c r="B894" s="20" t="s">
        <v>4072</v>
      </c>
      <c r="C894" s="9" t="s">
        <v>4073</v>
      </c>
      <c r="D894" s="9">
        <v>0</v>
      </c>
      <c r="E894" s="9">
        <v>-1.79</v>
      </c>
      <c r="F894" s="9">
        <v>-1.11</v>
      </c>
      <c r="G894" s="9">
        <f t="shared" si="6"/>
        <v>1.61261261261261</v>
      </c>
    </row>
    <row r="895" s="9" customFormat="1" spans="1:7">
      <c r="A895" s="7" t="s">
        <v>85</v>
      </c>
      <c r="B895" s="20" t="s">
        <v>4074</v>
      </c>
      <c r="C895" s="9" t="s">
        <v>4075</v>
      </c>
      <c r="D895" s="9">
        <v>0</v>
      </c>
      <c r="E895" s="9">
        <v>-1.58</v>
      </c>
      <c r="F895" s="9">
        <v>-0.98</v>
      </c>
      <c r="G895" s="9">
        <f t="shared" si="6"/>
        <v>1.61224489795918</v>
      </c>
    </row>
    <row r="896" s="9" customFormat="1" spans="1:7">
      <c r="A896" s="7" t="s">
        <v>85</v>
      </c>
      <c r="B896" s="20" t="s">
        <v>4076</v>
      </c>
      <c r="C896" s="9" t="s">
        <v>4077</v>
      </c>
      <c r="D896" s="9">
        <v>0</v>
      </c>
      <c r="E896" s="9">
        <v>-1.45</v>
      </c>
      <c r="F896" s="9">
        <v>-0.9</v>
      </c>
      <c r="G896" s="9">
        <f t="shared" si="6"/>
        <v>1.61111111111111</v>
      </c>
    </row>
    <row r="897" s="9" customFormat="1" spans="1:7">
      <c r="A897" s="7" t="s">
        <v>85</v>
      </c>
      <c r="B897" s="20" t="s">
        <v>4078</v>
      </c>
      <c r="C897" s="9" t="s">
        <v>4079</v>
      </c>
      <c r="D897" s="9">
        <v>0</v>
      </c>
      <c r="E897" s="9">
        <v>-33.38</v>
      </c>
      <c r="F897" s="9">
        <v>-20.72</v>
      </c>
      <c r="G897" s="9">
        <f t="shared" si="6"/>
        <v>1.61100386100386</v>
      </c>
    </row>
    <row r="898" s="9" customFormat="1" spans="1:7">
      <c r="A898" s="7" t="s">
        <v>85</v>
      </c>
      <c r="B898" s="20" t="e">
        <v>#N/A</v>
      </c>
      <c r="C898" s="9" t="s">
        <v>4080</v>
      </c>
      <c r="D898" s="9">
        <v>0</v>
      </c>
      <c r="E898" s="9">
        <v>-4.43</v>
      </c>
      <c r="F898" s="9">
        <v>-2.75</v>
      </c>
      <c r="G898" s="9">
        <f t="shared" si="6"/>
        <v>1.61090909090909</v>
      </c>
    </row>
    <row r="899" s="9" customFormat="1" spans="1:7">
      <c r="A899" s="7" t="s">
        <v>85</v>
      </c>
      <c r="B899" s="20" t="s">
        <v>4081</v>
      </c>
      <c r="C899" s="9" t="s">
        <v>4082</v>
      </c>
      <c r="D899" s="9">
        <v>0</v>
      </c>
      <c r="E899" s="9">
        <v>-1.53</v>
      </c>
      <c r="F899" s="9">
        <v>-0.95</v>
      </c>
      <c r="G899" s="9">
        <f t="shared" si="6"/>
        <v>1.61052631578947</v>
      </c>
    </row>
    <row r="900" s="9" customFormat="1" spans="1:7">
      <c r="A900" s="7" t="s">
        <v>85</v>
      </c>
      <c r="B900" s="2" t="s">
        <v>4083</v>
      </c>
      <c r="C900" s="9" t="s">
        <v>4084</v>
      </c>
      <c r="D900" s="9">
        <v>0</v>
      </c>
      <c r="E900" s="9">
        <v>-6.28</v>
      </c>
      <c r="F900" s="9">
        <v>-3.9</v>
      </c>
      <c r="G900" s="9">
        <f t="shared" si="6"/>
        <v>1.61025641025641</v>
      </c>
    </row>
    <row r="901" s="9" customFormat="1" spans="1:7">
      <c r="A901" s="7" t="s">
        <v>85</v>
      </c>
      <c r="B901" s="20" t="s">
        <v>4085</v>
      </c>
      <c r="C901" s="9" t="s">
        <v>4086</v>
      </c>
      <c r="D901" s="9">
        <v>0</v>
      </c>
      <c r="E901" s="9">
        <v>-4.25</v>
      </c>
      <c r="F901" s="9">
        <v>-2.64</v>
      </c>
      <c r="G901" s="9">
        <f t="shared" si="6"/>
        <v>1.60984848484848</v>
      </c>
    </row>
    <row r="902" s="9" customFormat="1" spans="1:7">
      <c r="A902" s="7" t="s">
        <v>85</v>
      </c>
      <c r="B902" s="20" t="s">
        <v>4087</v>
      </c>
      <c r="C902" s="9" t="s">
        <v>4088</v>
      </c>
      <c r="D902" s="9">
        <v>0</v>
      </c>
      <c r="E902" s="9">
        <v>-1.98</v>
      </c>
      <c r="F902" s="9">
        <v>-1.23</v>
      </c>
      <c r="G902" s="9">
        <f t="shared" si="6"/>
        <v>1.60975609756098</v>
      </c>
    </row>
    <row r="903" s="9" customFormat="1" spans="1:7">
      <c r="A903" s="7" t="s">
        <v>85</v>
      </c>
      <c r="B903" s="20" t="s">
        <v>4089</v>
      </c>
      <c r="C903" s="9" t="s">
        <v>4090</v>
      </c>
      <c r="D903" s="9">
        <v>0</v>
      </c>
      <c r="E903" s="9">
        <v>-4.57</v>
      </c>
      <c r="F903" s="9">
        <v>-2.84</v>
      </c>
      <c r="G903" s="9">
        <f t="shared" si="6"/>
        <v>1.60915492957746</v>
      </c>
    </row>
    <row r="904" s="9" customFormat="1" spans="1:7">
      <c r="A904" s="7" t="s">
        <v>85</v>
      </c>
      <c r="B904" s="20" t="s">
        <v>4091</v>
      </c>
      <c r="C904" s="9" t="s">
        <v>4092</v>
      </c>
      <c r="D904" s="9">
        <v>0</v>
      </c>
      <c r="E904" s="9">
        <v>-5.39</v>
      </c>
      <c r="F904" s="9">
        <v>-3.35</v>
      </c>
      <c r="G904" s="9">
        <f t="shared" si="6"/>
        <v>1.6089552238806</v>
      </c>
    </row>
    <row r="905" s="9" customFormat="1" spans="1:7">
      <c r="A905" s="7" t="s">
        <v>85</v>
      </c>
      <c r="B905" s="20" t="e">
        <v>#N/A</v>
      </c>
      <c r="C905" s="9" t="s">
        <v>4093</v>
      </c>
      <c r="D905" s="9">
        <v>0</v>
      </c>
      <c r="E905" s="9">
        <v>-1.35</v>
      </c>
      <c r="F905" s="9">
        <v>-0.84</v>
      </c>
      <c r="G905" s="9">
        <f t="shared" si="6"/>
        <v>1.60714285714286</v>
      </c>
    </row>
    <row r="906" s="9" customFormat="1" spans="1:7">
      <c r="A906" s="7" t="s">
        <v>85</v>
      </c>
      <c r="B906" s="20" t="s">
        <v>4094</v>
      </c>
      <c r="C906" s="9" t="s">
        <v>4095</v>
      </c>
      <c r="D906" s="9">
        <v>0</v>
      </c>
      <c r="E906" s="9">
        <v>-1.22</v>
      </c>
      <c r="F906" s="9">
        <v>-0.76</v>
      </c>
      <c r="G906" s="9">
        <f t="shared" si="6"/>
        <v>1.60526315789474</v>
      </c>
    </row>
    <row r="907" s="9" customFormat="1" spans="1:7">
      <c r="A907" s="7" t="s">
        <v>85</v>
      </c>
      <c r="B907" s="20" t="s">
        <v>4096</v>
      </c>
      <c r="C907" s="9" t="s">
        <v>4097</v>
      </c>
      <c r="D907" s="9">
        <v>0</v>
      </c>
      <c r="E907" s="9">
        <v>-1.22</v>
      </c>
      <c r="F907" s="9">
        <v>-0.76</v>
      </c>
      <c r="G907" s="9">
        <f t="shared" si="6"/>
        <v>1.60526315789474</v>
      </c>
    </row>
    <row r="908" s="9" customFormat="1" spans="1:7">
      <c r="A908" s="7" t="s">
        <v>85</v>
      </c>
      <c r="B908" s="20" t="e">
        <v>#N/A</v>
      </c>
      <c r="C908" s="9" t="s">
        <v>4098</v>
      </c>
      <c r="D908" s="9">
        <v>0</v>
      </c>
      <c r="E908" s="9">
        <v>-1.91</v>
      </c>
      <c r="F908" s="9">
        <v>-1.19</v>
      </c>
      <c r="G908" s="9">
        <f t="shared" si="6"/>
        <v>1.60504201680672</v>
      </c>
    </row>
    <row r="909" s="9" customFormat="1" spans="1:7">
      <c r="A909" s="7" t="s">
        <v>85</v>
      </c>
      <c r="B909" s="2" t="s">
        <v>4099</v>
      </c>
      <c r="C909" s="9" t="s">
        <v>4100</v>
      </c>
      <c r="D909" s="9">
        <v>0</v>
      </c>
      <c r="E909" s="9">
        <v>-1.99</v>
      </c>
      <c r="F909" s="9">
        <v>-1.24</v>
      </c>
      <c r="G909" s="9">
        <f t="shared" si="6"/>
        <v>1.60483870967742</v>
      </c>
    </row>
    <row r="910" s="9" customFormat="1" spans="1:7">
      <c r="A910" s="7" t="s">
        <v>85</v>
      </c>
      <c r="B910" s="20" t="s">
        <v>4101</v>
      </c>
      <c r="C910" s="9" t="s">
        <v>4102</v>
      </c>
      <c r="D910" s="9">
        <v>0</v>
      </c>
      <c r="E910" s="9">
        <v>-1.46</v>
      </c>
      <c r="F910" s="9">
        <v>-0.91</v>
      </c>
      <c r="G910" s="9">
        <f t="shared" si="6"/>
        <v>1.6043956043956</v>
      </c>
    </row>
    <row r="911" s="9" customFormat="1" spans="1:7">
      <c r="A911" s="7" t="s">
        <v>85</v>
      </c>
      <c r="B911" s="20" t="s">
        <v>4103</v>
      </c>
      <c r="C911" s="9" t="s">
        <v>4104</v>
      </c>
      <c r="D911" s="9">
        <v>0</v>
      </c>
      <c r="E911" s="9">
        <v>-2.5</v>
      </c>
      <c r="F911" s="9">
        <v>-1.56</v>
      </c>
      <c r="G911" s="9">
        <f t="shared" si="6"/>
        <v>1.6025641025641</v>
      </c>
    </row>
    <row r="912" s="9" customFormat="1" spans="1:7">
      <c r="A912" s="7" t="s">
        <v>85</v>
      </c>
      <c r="B912" s="20" t="s">
        <v>4105</v>
      </c>
      <c r="C912" s="9" t="s">
        <v>4106</v>
      </c>
      <c r="D912" s="9">
        <v>0</v>
      </c>
      <c r="E912" s="9">
        <v>-4.95</v>
      </c>
      <c r="F912" s="9">
        <v>-3.09</v>
      </c>
      <c r="G912" s="9">
        <f t="shared" si="6"/>
        <v>1.60194174757282</v>
      </c>
    </row>
    <row r="913" s="9" customFormat="1" spans="1:7">
      <c r="A913" s="7" t="s">
        <v>85</v>
      </c>
      <c r="B913" s="20" t="s">
        <v>4107</v>
      </c>
      <c r="C913" s="9" t="s">
        <v>4108</v>
      </c>
      <c r="D913" s="9">
        <v>0</v>
      </c>
      <c r="E913" s="9">
        <v>-1.81</v>
      </c>
      <c r="F913" s="9">
        <v>-1.13</v>
      </c>
      <c r="G913" s="9">
        <f t="shared" si="6"/>
        <v>1.60176991150443</v>
      </c>
    </row>
    <row r="914" s="9" customFormat="1" spans="1:7">
      <c r="A914" s="7" t="s">
        <v>85</v>
      </c>
      <c r="B914" s="20" t="s">
        <v>4109</v>
      </c>
      <c r="C914" s="9" t="s">
        <v>4110</v>
      </c>
      <c r="D914" s="9">
        <v>0</v>
      </c>
      <c r="E914" s="9">
        <v>-23.91</v>
      </c>
      <c r="F914" s="9">
        <v>-14.94</v>
      </c>
      <c r="G914" s="9">
        <f t="shared" si="6"/>
        <v>1.6004016064257</v>
      </c>
    </row>
    <row r="915" s="9" customFormat="1" spans="1:7">
      <c r="A915" s="7" t="s">
        <v>85</v>
      </c>
      <c r="B915" s="20" t="s">
        <v>4111</v>
      </c>
      <c r="C915" s="9" t="s">
        <v>4112</v>
      </c>
      <c r="D915" s="9">
        <v>0</v>
      </c>
      <c r="E915" s="9">
        <v>-1.6</v>
      </c>
      <c r="F915" s="9">
        <v>-1</v>
      </c>
      <c r="G915" s="9">
        <f t="shared" si="6"/>
        <v>1.6</v>
      </c>
    </row>
    <row r="916" s="9" customFormat="1" spans="1:7">
      <c r="A916" s="7" t="s">
        <v>85</v>
      </c>
      <c r="B916" s="20" t="s">
        <v>4113</v>
      </c>
      <c r="C916" s="9" t="s">
        <v>4114</v>
      </c>
      <c r="D916" s="9">
        <v>0</v>
      </c>
      <c r="E916" s="9">
        <v>-4.4</v>
      </c>
      <c r="F916" s="9">
        <v>-2.75</v>
      </c>
      <c r="G916" s="9">
        <f t="shared" si="6"/>
        <v>1.6</v>
      </c>
    </row>
    <row r="917" s="9" customFormat="1" spans="1:7">
      <c r="A917" s="7" t="s">
        <v>85</v>
      </c>
      <c r="B917" s="20" t="s">
        <v>4115</v>
      </c>
      <c r="C917" s="9" t="s">
        <v>4116</v>
      </c>
      <c r="D917" s="9">
        <v>0</v>
      </c>
      <c r="E917" s="9">
        <v>-2.48</v>
      </c>
      <c r="F917" s="9">
        <v>-1.55</v>
      </c>
      <c r="G917" s="9">
        <f t="shared" si="6"/>
        <v>1.6</v>
      </c>
    </row>
    <row r="918" s="9" customFormat="1" spans="1:7">
      <c r="A918" s="7" t="s">
        <v>85</v>
      </c>
      <c r="B918" s="20" t="s">
        <v>4117</v>
      </c>
      <c r="C918" s="9" t="s">
        <v>4118</v>
      </c>
      <c r="D918" s="9">
        <v>0</v>
      </c>
      <c r="E918" s="9">
        <v>-18.74</v>
      </c>
      <c r="F918" s="9">
        <v>-11.72</v>
      </c>
      <c r="G918" s="9">
        <f t="shared" si="6"/>
        <v>1.59897610921502</v>
      </c>
    </row>
    <row r="919" s="9" customFormat="1" spans="1:7">
      <c r="A919" s="7" t="s">
        <v>85</v>
      </c>
      <c r="B919" s="20" t="s">
        <v>4119</v>
      </c>
      <c r="C919" s="9" t="s">
        <v>4120</v>
      </c>
      <c r="D919" s="9">
        <v>0</v>
      </c>
      <c r="E919" s="9">
        <v>-2.83</v>
      </c>
      <c r="F919" s="9">
        <v>-1.77</v>
      </c>
      <c r="G919" s="9">
        <f t="shared" si="6"/>
        <v>1.59887005649718</v>
      </c>
    </row>
    <row r="920" s="9" customFormat="1" spans="1:7">
      <c r="A920" s="7" t="s">
        <v>85</v>
      </c>
      <c r="B920" s="20" t="s">
        <v>4121</v>
      </c>
      <c r="C920" s="9" t="s">
        <v>4122</v>
      </c>
      <c r="D920" s="9">
        <v>0</v>
      </c>
      <c r="E920" s="9">
        <v>-4.78</v>
      </c>
      <c r="F920" s="9">
        <v>-2.99</v>
      </c>
      <c r="G920" s="9">
        <f t="shared" si="6"/>
        <v>1.59866220735786</v>
      </c>
    </row>
    <row r="921" s="9" customFormat="1" spans="1:7">
      <c r="A921" s="7" t="s">
        <v>85</v>
      </c>
      <c r="B921" s="20" t="s">
        <v>4123</v>
      </c>
      <c r="C921" s="9" t="s">
        <v>4124</v>
      </c>
      <c r="D921" s="9">
        <v>0</v>
      </c>
      <c r="E921" s="9">
        <v>-2.41</v>
      </c>
      <c r="F921" s="9">
        <v>-1.51</v>
      </c>
      <c r="G921" s="9">
        <f t="shared" si="6"/>
        <v>1.59602649006623</v>
      </c>
    </row>
    <row r="922" s="9" customFormat="1" spans="1:7">
      <c r="A922" s="7" t="s">
        <v>85</v>
      </c>
      <c r="B922" s="20" t="s">
        <v>4125</v>
      </c>
      <c r="C922" s="9" t="s">
        <v>4126</v>
      </c>
      <c r="D922" s="9">
        <v>0</v>
      </c>
      <c r="E922" s="9">
        <v>-4.58</v>
      </c>
      <c r="F922" s="9">
        <v>-2.87</v>
      </c>
      <c r="G922" s="9">
        <f t="shared" si="6"/>
        <v>1.59581881533101</v>
      </c>
    </row>
    <row r="923" s="9" customFormat="1" spans="1:7">
      <c r="A923" s="7" t="s">
        <v>85</v>
      </c>
      <c r="B923" s="20" t="s">
        <v>4127</v>
      </c>
      <c r="C923" s="9" t="s">
        <v>4128</v>
      </c>
      <c r="D923" s="9">
        <v>0</v>
      </c>
      <c r="E923" s="9">
        <v>-3.11</v>
      </c>
      <c r="F923" s="9">
        <v>-1.95</v>
      </c>
      <c r="G923" s="9">
        <f t="shared" si="6"/>
        <v>1.59487179487179</v>
      </c>
    </row>
    <row r="924" s="9" customFormat="1" spans="1:7">
      <c r="A924" s="7" t="s">
        <v>85</v>
      </c>
      <c r="B924" s="20" t="s">
        <v>4129</v>
      </c>
      <c r="C924" s="9" t="s">
        <v>4130</v>
      </c>
      <c r="D924" s="9">
        <v>0</v>
      </c>
      <c r="E924" s="9">
        <v>-2.87</v>
      </c>
      <c r="F924" s="9">
        <v>-1.8</v>
      </c>
      <c r="G924" s="9">
        <f t="shared" si="6"/>
        <v>1.59444444444444</v>
      </c>
    </row>
    <row r="925" s="9" customFormat="1" spans="1:7">
      <c r="A925" s="7" t="s">
        <v>85</v>
      </c>
      <c r="B925" s="20" t="s">
        <v>4131</v>
      </c>
      <c r="C925" s="9" t="s">
        <v>4132</v>
      </c>
      <c r="D925" s="9">
        <v>0</v>
      </c>
      <c r="E925" s="9">
        <v>-11.49</v>
      </c>
      <c r="F925" s="9">
        <v>-7.21</v>
      </c>
      <c r="G925" s="9">
        <f t="shared" si="6"/>
        <v>1.59361997226075</v>
      </c>
    </row>
    <row r="926" s="9" customFormat="1" spans="1:7">
      <c r="A926" s="7" t="s">
        <v>85</v>
      </c>
      <c r="B926" s="20" t="s">
        <v>4133</v>
      </c>
      <c r="C926" s="9" t="s">
        <v>4134</v>
      </c>
      <c r="D926" s="9">
        <v>0</v>
      </c>
      <c r="E926" s="9">
        <v>-1.45</v>
      </c>
      <c r="F926" s="9">
        <v>-0.91</v>
      </c>
      <c r="G926" s="9">
        <f t="shared" si="6"/>
        <v>1.59340659340659</v>
      </c>
    </row>
    <row r="927" s="9" customFormat="1" spans="1:7">
      <c r="A927" s="7" t="s">
        <v>85</v>
      </c>
      <c r="B927" s="20" t="s">
        <v>4135</v>
      </c>
      <c r="C927" s="9" t="s">
        <v>4136</v>
      </c>
      <c r="D927" s="9">
        <v>0</v>
      </c>
      <c r="E927" s="9">
        <v>-3.68</v>
      </c>
      <c r="F927" s="9">
        <v>-2.31</v>
      </c>
      <c r="G927" s="9">
        <f t="shared" si="6"/>
        <v>1.59307359307359</v>
      </c>
    </row>
    <row r="928" s="9" customFormat="1" spans="1:7">
      <c r="A928" s="7" t="s">
        <v>85</v>
      </c>
      <c r="B928" s="20" t="s">
        <v>4137</v>
      </c>
      <c r="C928" s="9" t="s">
        <v>4138</v>
      </c>
      <c r="D928" s="9">
        <v>0</v>
      </c>
      <c r="E928" s="9">
        <v>-1.21</v>
      </c>
      <c r="F928" s="9">
        <v>-0.76</v>
      </c>
      <c r="G928" s="9">
        <f t="shared" si="6"/>
        <v>1.59210526315789</v>
      </c>
    </row>
    <row r="929" s="9" customFormat="1" spans="1:7">
      <c r="A929" s="7" t="s">
        <v>85</v>
      </c>
      <c r="B929" s="20" t="s">
        <v>4139</v>
      </c>
      <c r="C929" s="9" t="s">
        <v>4140</v>
      </c>
      <c r="D929" s="9">
        <v>0</v>
      </c>
      <c r="E929" s="9">
        <v>-1.75</v>
      </c>
      <c r="F929" s="9">
        <v>-1.1</v>
      </c>
      <c r="G929" s="9">
        <f t="shared" si="6"/>
        <v>1.59090909090909</v>
      </c>
    </row>
    <row r="930" s="9" customFormat="1" spans="1:7">
      <c r="A930" s="7" t="s">
        <v>85</v>
      </c>
      <c r="B930" s="20" t="s">
        <v>4141</v>
      </c>
      <c r="C930" s="9" t="s">
        <v>4142</v>
      </c>
      <c r="D930" s="9">
        <v>0</v>
      </c>
      <c r="E930" s="9">
        <v>-2.83</v>
      </c>
      <c r="F930" s="9">
        <v>-1.78</v>
      </c>
      <c r="G930" s="9">
        <f t="shared" si="6"/>
        <v>1.58988764044944</v>
      </c>
    </row>
    <row r="931" s="9" customFormat="1" spans="1:7">
      <c r="A931" s="7" t="s">
        <v>85</v>
      </c>
      <c r="B931" s="20" t="s">
        <v>4143</v>
      </c>
      <c r="C931" s="9" t="s">
        <v>4144</v>
      </c>
      <c r="D931" s="9">
        <v>0</v>
      </c>
      <c r="E931" s="9">
        <v>-2.13</v>
      </c>
      <c r="F931" s="9">
        <v>-1.34</v>
      </c>
      <c r="G931" s="9">
        <f t="shared" si="6"/>
        <v>1.58955223880597</v>
      </c>
    </row>
    <row r="932" s="9" customFormat="1" spans="1:7">
      <c r="A932" s="7" t="s">
        <v>85</v>
      </c>
      <c r="B932" s="20" t="s">
        <v>4145</v>
      </c>
      <c r="C932" s="9" t="s">
        <v>4146</v>
      </c>
      <c r="D932" s="9">
        <v>0</v>
      </c>
      <c r="E932" s="9">
        <v>-8.9</v>
      </c>
      <c r="F932" s="9">
        <v>-5.6</v>
      </c>
      <c r="G932" s="9">
        <f t="shared" si="6"/>
        <v>1.58928571428571</v>
      </c>
    </row>
    <row r="933" s="9" customFormat="1" spans="1:7">
      <c r="A933" s="7" t="s">
        <v>85</v>
      </c>
      <c r="B933" s="20" t="s">
        <v>4147</v>
      </c>
      <c r="C933" s="9" t="s">
        <v>4148</v>
      </c>
      <c r="D933" s="9">
        <v>0</v>
      </c>
      <c r="E933" s="9">
        <v>-4.99</v>
      </c>
      <c r="F933" s="9">
        <v>-3.14</v>
      </c>
      <c r="G933" s="9">
        <f t="shared" si="6"/>
        <v>1.58917197452229</v>
      </c>
    </row>
    <row r="934" s="9" customFormat="1" spans="1:7">
      <c r="A934" s="7" t="s">
        <v>85</v>
      </c>
      <c r="B934" s="20" t="s">
        <v>4149</v>
      </c>
      <c r="C934" s="9" t="s">
        <v>4150</v>
      </c>
      <c r="D934" s="9">
        <v>0</v>
      </c>
      <c r="E934" s="9">
        <v>-1.27</v>
      </c>
      <c r="F934" s="9">
        <v>-0.8</v>
      </c>
      <c r="G934" s="9">
        <f t="shared" si="6"/>
        <v>1.5875</v>
      </c>
    </row>
    <row r="935" s="9" customFormat="1" spans="1:7">
      <c r="A935" s="7" t="s">
        <v>85</v>
      </c>
      <c r="B935" s="20" t="s">
        <v>4151</v>
      </c>
      <c r="C935" s="9" t="s">
        <v>4152</v>
      </c>
      <c r="D935" s="9">
        <v>0</v>
      </c>
      <c r="E935" s="9">
        <v>-1.27</v>
      </c>
      <c r="F935" s="9">
        <v>-0.8</v>
      </c>
      <c r="G935" s="9">
        <f t="shared" si="6"/>
        <v>1.5875</v>
      </c>
    </row>
    <row r="936" s="9" customFormat="1" spans="1:7">
      <c r="A936" s="7" t="s">
        <v>85</v>
      </c>
      <c r="B936" s="20" t="s">
        <v>4153</v>
      </c>
      <c r="C936" s="9" t="s">
        <v>4154</v>
      </c>
      <c r="D936" s="9">
        <v>0</v>
      </c>
      <c r="E936" s="9">
        <v>-2.46</v>
      </c>
      <c r="F936" s="9">
        <v>-1.55</v>
      </c>
      <c r="G936" s="9">
        <f t="shared" si="6"/>
        <v>1.58709677419355</v>
      </c>
    </row>
    <row r="937" s="9" customFormat="1" spans="1:7">
      <c r="A937" s="7" t="s">
        <v>85</v>
      </c>
      <c r="B937" s="20" t="s">
        <v>4155</v>
      </c>
      <c r="C937" s="9" t="s">
        <v>4156</v>
      </c>
      <c r="D937" s="9">
        <v>0</v>
      </c>
      <c r="E937" s="9">
        <v>-3.11</v>
      </c>
      <c r="F937" s="9">
        <v>-1.96</v>
      </c>
      <c r="G937" s="9">
        <f t="shared" si="6"/>
        <v>1.58673469387755</v>
      </c>
    </row>
    <row r="938" s="9" customFormat="1" spans="1:7">
      <c r="A938" s="7" t="s">
        <v>85</v>
      </c>
      <c r="B938" s="20" t="s">
        <v>4157</v>
      </c>
      <c r="C938" s="9" t="s">
        <v>4158</v>
      </c>
      <c r="D938" s="9">
        <v>0</v>
      </c>
      <c r="E938" s="9">
        <v>-75.13</v>
      </c>
      <c r="F938" s="9">
        <v>-47.37</v>
      </c>
      <c r="G938" s="9">
        <f t="shared" si="6"/>
        <v>1.58602491028077</v>
      </c>
    </row>
    <row r="939" s="9" customFormat="1" spans="1:7">
      <c r="A939" s="7" t="s">
        <v>85</v>
      </c>
      <c r="B939" s="20" t="s">
        <v>4159</v>
      </c>
      <c r="C939" s="9" t="s">
        <v>4160</v>
      </c>
      <c r="D939" s="9">
        <v>0</v>
      </c>
      <c r="E939" s="9">
        <v>-2.41</v>
      </c>
      <c r="F939" s="9">
        <v>-1.52</v>
      </c>
      <c r="G939" s="9">
        <f t="shared" si="6"/>
        <v>1.58552631578947</v>
      </c>
    </row>
    <row r="940" s="9" customFormat="1" spans="1:7">
      <c r="A940" s="7" t="s">
        <v>85</v>
      </c>
      <c r="B940" s="2" t="s">
        <v>2009</v>
      </c>
      <c r="C940" s="9" t="s">
        <v>2010</v>
      </c>
      <c r="D940" s="9">
        <v>0</v>
      </c>
      <c r="E940" s="9">
        <v>-2.36</v>
      </c>
      <c r="F940" s="9">
        <v>-1.49</v>
      </c>
      <c r="G940" s="9">
        <f t="shared" si="6"/>
        <v>1.58389261744966</v>
      </c>
    </row>
    <row r="941" s="9" customFormat="1" spans="1:7">
      <c r="A941" s="7" t="s">
        <v>85</v>
      </c>
      <c r="B941" s="20" t="s">
        <v>4161</v>
      </c>
      <c r="C941" s="9" t="s">
        <v>4162</v>
      </c>
      <c r="D941" s="9">
        <v>0</v>
      </c>
      <c r="E941" s="9">
        <v>-4.91</v>
      </c>
      <c r="F941" s="9">
        <v>-3.1</v>
      </c>
      <c r="G941" s="9">
        <f t="shared" si="6"/>
        <v>1.58387096774194</v>
      </c>
    </row>
    <row r="942" s="9" customFormat="1" spans="1:7">
      <c r="A942" s="7" t="s">
        <v>85</v>
      </c>
      <c r="B942" s="20" t="s">
        <v>4163</v>
      </c>
      <c r="C942" s="9" t="s">
        <v>4164</v>
      </c>
      <c r="D942" s="9">
        <v>0</v>
      </c>
      <c r="E942" s="9">
        <v>-14.27</v>
      </c>
      <c r="F942" s="9">
        <v>-9.01</v>
      </c>
      <c r="G942" s="9">
        <f t="shared" si="6"/>
        <v>1.58379578246393</v>
      </c>
    </row>
    <row r="943" s="9" customFormat="1" spans="1:7">
      <c r="A943" s="7" t="s">
        <v>85</v>
      </c>
      <c r="B943" s="20" t="s">
        <v>4165</v>
      </c>
      <c r="C943" s="9" t="s">
        <v>4166</v>
      </c>
      <c r="D943" s="9">
        <v>0</v>
      </c>
      <c r="E943" s="9">
        <v>-4.64</v>
      </c>
      <c r="F943" s="9">
        <v>-2.93</v>
      </c>
      <c r="G943" s="9">
        <f t="shared" si="6"/>
        <v>1.58361774744027</v>
      </c>
    </row>
    <row r="944" s="9" customFormat="1" spans="1:7">
      <c r="A944" s="7" t="s">
        <v>85</v>
      </c>
      <c r="B944" s="20" t="e">
        <v>#N/A</v>
      </c>
      <c r="C944" s="9" t="s">
        <v>4167</v>
      </c>
      <c r="D944" s="9">
        <v>0</v>
      </c>
      <c r="E944" s="9">
        <v>-10.01</v>
      </c>
      <c r="F944" s="9">
        <v>-6.33</v>
      </c>
      <c r="G944" s="9">
        <f t="shared" si="6"/>
        <v>1.58135860979463</v>
      </c>
    </row>
    <row r="945" s="9" customFormat="1" spans="1:7">
      <c r="A945" s="7" t="s">
        <v>85</v>
      </c>
      <c r="B945" s="20" t="s">
        <v>4168</v>
      </c>
      <c r="C945" s="9" t="s">
        <v>4169</v>
      </c>
      <c r="D945" s="9">
        <v>0</v>
      </c>
      <c r="E945" s="9">
        <v>-2.26</v>
      </c>
      <c r="F945" s="9">
        <v>-1.43</v>
      </c>
      <c r="G945" s="9">
        <f t="shared" si="6"/>
        <v>1.58041958041958</v>
      </c>
    </row>
    <row r="946" s="9" customFormat="1" spans="1:7">
      <c r="A946" s="7" t="s">
        <v>85</v>
      </c>
      <c r="B946" s="20" t="s">
        <v>4170</v>
      </c>
      <c r="C946" s="9" t="s">
        <v>4171</v>
      </c>
      <c r="D946" s="9">
        <v>0</v>
      </c>
      <c r="E946" s="9">
        <v>-1.2</v>
      </c>
      <c r="F946" s="9">
        <v>-0.76</v>
      </c>
      <c r="G946" s="9">
        <f t="shared" si="6"/>
        <v>1.57894736842105</v>
      </c>
    </row>
    <row r="947" s="9" customFormat="1" spans="1:7">
      <c r="A947" s="7" t="s">
        <v>85</v>
      </c>
      <c r="B947" s="20" t="s">
        <v>4172</v>
      </c>
      <c r="C947" s="9" t="s">
        <v>4173</v>
      </c>
      <c r="D947" s="9">
        <v>0</v>
      </c>
      <c r="E947" s="9">
        <v>-3.52</v>
      </c>
      <c r="F947" s="9">
        <v>-2.23</v>
      </c>
      <c r="G947" s="9">
        <f t="shared" ref="G947:G1010" si="7">E947/F947</f>
        <v>1.57847533632287</v>
      </c>
    </row>
    <row r="948" s="9" customFormat="1" spans="1:7">
      <c r="A948" s="7" t="s">
        <v>85</v>
      </c>
      <c r="B948" s="20" t="s">
        <v>4174</v>
      </c>
      <c r="C948" s="9" t="s">
        <v>4175</v>
      </c>
      <c r="D948" s="9">
        <v>0</v>
      </c>
      <c r="E948" s="9">
        <v>-3.55</v>
      </c>
      <c r="F948" s="9">
        <v>-2.25</v>
      </c>
      <c r="G948" s="9">
        <f t="shared" si="7"/>
        <v>1.57777777777778</v>
      </c>
    </row>
    <row r="949" s="9" customFormat="1" spans="1:7">
      <c r="A949" s="7" t="s">
        <v>85</v>
      </c>
      <c r="B949" s="20" t="e">
        <v>#N/A</v>
      </c>
      <c r="C949" s="9" t="s">
        <v>4176</v>
      </c>
      <c r="D949" s="9">
        <v>0</v>
      </c>
      <c r="E949" s="9">
        <v>-1.12</v>
      </c>
      <c r="F949" s="9">
        <v>-0.71</v>
      </c>
      <c r="G949" s="9">
        <f t="shared" si="7"/>
        <v>1.57746478873239</v>
      </c>
    </row>
    <row r="950" s="9" customFormat="1" spans="1:7">
      <c r="A950" s="7" t="s">
        <v>85</v>
      </c>
      <c r="B950" s="20" t="s">
        <v>4177</v>
      </c>
      <c r="C950" s="9" t="s">
        <v>4178</v>
      </c>
      <c r="D950" s="9">
        <v>0</v>
      </c>
      <c r="E950" s="9">
        <v>-2.35</v>
      </c>
      <c r="F950" s="9">
        <v>-1.49</v>
      </c>
      <c r="G950" s="9">
        <f t="shared" si="7"/>
        <v>1.57718120805369</v>
      </c>
    </row>
    <row r="951" s="9" customFormat="1" spans="1:7">
      <c r="A951" s="7" t="s">
        <v>85</v>
      </c>
      <c r="B951" s="20" t="s">
        <v>4179</v>
      </c>
      <c r="C951" s="9" t="s">
        <v>4180</v>
      </c>
      <c r="D951" s="9">
        <v>0</v>
      </c>
      <c r="E951" s="9">
        <v>-2.57</v>
      </c>
      <c r="F951" s="9">
        <v>-1.63</v>
      </c>
      <c r="G951" s="9">
        <f t="shared" si="7"/>
        <v>1.57668711656442</v>
      </c>
    </row>
    <row r="952" s="9" customFormat="1" spans="1:7">
      <c r="A952" s="7" t="s">
        <v>85</v>
      </c>
      <c r="B952" s="20" t="e">
        <v>#N/A</v>
      </c>
      <c r="C952" s="9" t="s">
        <v>4181</v>
      </c>
      <c r="D952" s="9">
        <v>0</v>
      </c>
      <c r="E952" s="9">
        <v>-1.45</v>
      </c>
      <c r="F952" s="9">
        <v>-0.92</v>
      </c>
      <c r="G952" s="9">
        <f t="shared" si="7"/>
        <v>1.57608695652174</v>
      </c>
    </row>
    <row r="953" s="9" customFormat="1" spans="1:7">
      <c r="A953" s="7" t="s">
        <v>85</v>
      </c>
      <c r="B953" s="20" t="s">
        <v>4182</v>
      </c>
      <c r="C953" s="9" t="s">
        <v>4183</v>
      </c>
      <c r="D953" s="9">
        <v>0</v>
      </c>
      <c r="E953" s="9">
        <v>-2.41</v>
      </c>
      <c r="F953" s="9">
        <v>-1.53</v>
      </c>
      <c r="G953" s="9">
        <f t="shared" si="7"/>
        <v>1.57516339869281</v>
      </c>
    </row>
    <row r="954" s="9" customFormat="1" spans="1:7">
      <c r="A954" s="7" t="s">
        <v>85</v>
      </c>
      <c r="B954" s="20" t="s">
        <v>4184</v>
      </c>
      <c r="C954" s="9" t="s">
        <v>4185</v>
      </c>
      <c r="D954" s="9">
        <v>0</v>
      </c>
      <c r="E954" s="9">
        <v>-1.51</v>
      </c>
      <c r="F954" s="9">
        <v>-0.96</v>
      </c>
      <c r="G954" s="9">
        <f t="shared" si="7"/>
        <v>1.57291666666667</v>
      </c>
    </row>
    <row r="955" s="9" customFormat="1" spans="1:7">
      <c r="A955" s="7" t="s">
        <v>85</v>
      </c>
      <c r="B955" s="20" t="s">
        <v>4186</v>
      </c>
      <c r="C955" s="9" t="s">
        <v>4187</v>
      </c>
      <c r="D955" s="9">
        <v>0</v>
      </c>
      <c r="E955" s="9">
        <v>-6.37</v>
      </c>
      <c r="F955" s="9">
        <v>-4.05</v>
      </c>
      <c r="G955" s="9">
        <f t="shared" si="7"/>
        <v>1.57283950617284</v>
      </c>
    </row>
    <row r="956" s="9" customFormat="1" spans="1:7">
      <c r="A956" s="7" t="s">
        <v>85</v>
      </c>
      <c r="B956" s="20" t="s">
        <v>4188</v>
      </c>
      <c r="C956" s="9" t="s">
        <v>4189</v>
      </c>
      <c r="D956" s="9">
        <v>0</v>
      </c>
      <c r="E956" s="9">
        <v>-1.84</v>
      </c>
      <c r="F956" s="9">
        <v>-1.17</v>
      </c>
      <c r="G956" s="9">
        <f t="shared" si="7"/>
        <v>1.57264957264957</v>
      </c>
    </row>
    <row r="957" s="9" customFormat="1" spans="1:7">
      <c r="A957" s="7" t="s">
        <v>85</v>
      </c>
      <c r="B957" s="20" t="s">
        <v>4190</v>
      </c>
      <c r="C957" s="9" t="s">
        <v>4191</v>
      </c>
      <c r="D957" s="9">
        <v>0</v>
      </c>
      <c r="E957" s="9">
        <v>-1.54</v>
      </c>
      <c r="F957" s="9">
        <v>-0.98</v>
      </c>
      <c r="G957" s="9">
        <f t="shared" si="7"/>
        <v>1.57142857142857</v>
      </c>
    </row>
    <row r="958" s="9" customFormat="1" spans="1:7">
      <c r="A958" s="7" t="s">
        <v>85</v>
      </c>
      <c r="B958" s="20" t="s">
        <v>4192</v>
      </c>
      <c r="C958" s="9" t="s">
        <v>4193</v>
      </c>
      <c r="D958" s="9">
        <v>0</v>
      </c>
      <c r="E958" s="9">
        <v>-2.92</v>
      </c>
      <c r="F958" s="9">
        <v>-1.86</v>
      </c>
      <c r="G958" s="9">
        <f t="shared" si="7"/>
        <v>1.56989247311828</v>
      </c>
    </row>
    <row r="959" s="9" customFormat="1" spans="1:7">
      <c r="A959" s="7" t="s">
        <v>85</v>
      </c>
      <c r="B959" s="20" t="s">
        <v>4194</v>
      </c>
      <c r="C959" s="9" t="s">
        <v>4195</v>
      </c>
      <c r="D959" s="9">
        <v>0</v>
      </c>
      <c r="E959" s="9">
        <v>-2.04</v>
      </c>
      <c r="F959" s="9">
        <v>-1.3</v>
      </c>
      <c r="G959" s="9">
        <f t="shared" si="7"/>
        <v>1.56923076923077</v>
      </c>
    </row>
    <row r="960" s="9" customFormat="1" spans="1:7">
      <c r="A960" s="7" t="s">
        <v>85</v>
      </c>
      <c r="B960" s="20" t="s">
        <v>4196</v>
      </c>
      <c r="C960" s="9" t="s">
        <v>4197</v>
      </c>
      <c r="D960" s="9">
        <v>0</v>
      </c>
      <c r="E960" s="9">
        <v>-2.84</v>
      </c>
      <c r="F960" s="9">
        <v>-1.81</v>
      </c>
      <c r="G960" s="9">
        <f t="shared" si="7"/>
        <v>1.56906077348066</v>
      </c>
    </row>
    <row r="961" s="9" customFormat="1" spans="1:7">
      <c r="A961" s="7" t="s">
        <v>85</v>
      </c>
      <c r="B961" s="20" t="e">
        <v>#N/A</v>
      </c>
      <c r="C961" s="9" t="s">
        <v>4198</v>
      </c>
      <c r="D961" s="9">
        <v>0</v>
      </c>
      <c r="E961" s="9">
        <v>-1.49</v>
      </c>
      <c r="F961" s="9">
        <v>-0.95</v>
      </c>
      <c r="G961" s="9">
        <f t="shared" si="7"/>
        <v>1.56842105263158</v>
      </c>
    </row>
    <row r="962" s="9" customFormat="1" spans="1:7">
      <c r="A962" s="7" t="s">
        <v>85</v>
      </c>
      <c r="B962" s="20" t="s">
        <v>4199</v>
      </c>
      <c r="C962" s="9" t="s">
        <v>4200</v>
      </c>
      <c r="D962" s="9">
        <v>0</v>
      </c>
      <c r="E962" s="9">
        <v>-9.99</v>
      </c>
      <c r="F962" s="9">
        <v>-6.37</v>
      </c>
      <c r="G962" s="9">
        <f t="shared" si="7"/>
        <v>1.56828885400314</v>
      </c>
    </row>
    <row r="963" s="9" customFormat="1" spans="1:7">
      <c r="A963" s="7" t="s">
        <v>85</v>
      </c>
      <c r="B963" s="20" t="s">
        <v>4201</v>
      </c>
      <c r="C963" s="9" t="s">
        <v>4202</v>
      </c>
      <c r="D963" s="9">
        <v>0</v>
      </c>
      <c r="E963" s="9">
        <v>-9.19</v>
      </c>
      <c r="F963" s="9">
        <v>-5.86</v>
      </c>
      <c r="G963" s="9">
        <f t="shared" si="7"/>
        <v>1.56825938566553</v>
      </c>
    </row>
    <row r="964" s="9" customFormat="1" spans="1:7">
      <c r="A964" s="7" t="s">
        <v>85</v>
      </c>
      <c r="B964" s="20" t="s">
        <v>4203</v>
      </c>
      <c r="C964" s="9" t="s">
        <v>4204</v>
      </c>
      <c r="D964" s="9">
        <v>0</v>
      </c>
      <c r="E964" s="9">
        <v>-1.99</v>
      </c>
      <c r="F964" s="9">
        <v>-1.27</v>
      </c>
      <c r="G964" s="9">
        <f t="shared" si="7"/>
        <v>1.56692913385827</v>
      </c>
    </row>
    <row r="965" s="9" customFormat="1" spans="1:7">
      <c r="A965" s="7" t="s">
        <v>85</v>
      </c>
      <c r="B965" s="20" t="s">
        <v>4205</v>
      </c>
      <c r="C965" s="9" t="s">
        <v>4206</v>
      </c>
      <c r="D965" s="9">
        <v>0</v>
      </c>
      <c r="E965" s="9">
        <v>-34.25</v>
      </c>
      <c r="F965" s="9">
        <v>-21.86</v>
      </c>
      <c r="G965" s="9">
        <f t="shared" si="7"/>
        <v>1.56678865507777</v>
      </c>
    </row>
    <row r="966" s="9" customFormat="1" spans="1:7">
      <c r="A966" s="7" t="s">
        <v>85</v>
      </c>
      <c r="B966" s="20" t="e">
        <v>#N/A</v>
      </c>
      <c r="C966" s="9" t="s">
        <v>4207</v>
      </c>
      <c r="D966" s="9">
        <v>0</v>
      </c>
      <c r="E966" s="9">
        <v>-1.41</v>
      </c>
      <c r="F966" s="9">
        <v>-0.9</v>
      </c>
      <c r="G966" s="9">
        <f t="shared" si="7"/>
        <v>1.56666666666667</v>
      </c>
    </row>
    <row r="967" s="9" customFormat="1" spans="1:7">
      <c r="A967" s="7" t="s">
        <v>85</v>
      </c>
      <c r="B967" s="20" t="s">
        <v>4208</v>
      </c>
      <c r="C967" s="9" t="s">
        <v>4209</v>
      </c>
      <c r="D967" s="9">
        <v>0</v>
      </c>
      <c r="E967" s="9">
        <v>-5.68</v>
      </c>
      <c r="F967" s="9">
        <v>-3.63</v>
      </c>
      <c r="G967" s="9">
        <f t="shared" si="7"/>
        <v>1.56473829201102</v>
      </c>
    </row>
    <row r="968" s="9" customFormat="1" spans="1:7">
      <c r="A968" s="7" t="s">
        <v>85</v>
      </c>
      <c r="B968" s="20" t="s">
        <v>4210</v>
      </c>
      <c r="C968" s="9" t="s">
        <v>4211</v>
      </c>
      <c r="D968" s="9">
        <v>0</v>
      </c>
      <c r="E968" s="9">
        <v>-4.22</v>
      </c>
      <c r="F968" s="9">
        <v>-2.7</v>
      </c>
      <c r="G968" s="9">
        <f t="shared" si="7"/>
        <v>1.56296296296296</v>
      </c>
    </row>
    <row r="969" s="9" customFormat="1" spans="1:7">
      <c r="A969" s="7" t="s">
        <v>85</v>
      </c>
      <c r="B969" s="20" t="s">
        <v>4212</v>
      </c>
      <c r="C969" s="9" t="s">
        <v>4213</v>
      </c>
      <c r="D969" s="9">
        <v>0</v>
      </c>
      <c r="E969" s="9">
        <v>-9.22</v>
      </c>
      <c r="F969" s="9">
        <v>-5.9</v>
      </c>
      <c r="G969" s="9">
        <f t="shared" si="7"/>
        <v>1.56271186440678</v>
      </c>
    </row>
    <row r="970" s="9" customFormat="1" spans="1:7">
      <c r="A970" s="7" t="s">
        <v>85</v>
      </c>
      <c r="B970" s="20" t="s">
        <v>4214</v>
      </c>
      <c r="C970" s="9" t="s">
        <v>4215</v>
      </c>
      <c r="D970" s="9">
        <v>0</v>
      </c>
      <c r="E970" s="9">
        <v>-7.17</v>
      </c>
      <c r="F970" s="9">
        <v>-4.59</v>
      </c>
      <c r="G970" s="9">
        <f t="shared" si="7"/>
        <v>1.56209150326797</v>
      </c>
    </row>
    <row r="971" s="9" customFormat="1" spans="1:7">
      <c r="A971" s="7" t="s">
        <v>85</v>
      </c>
      <c r="B971" s="2" t="s">
        <v>4216</v>
      </c>
      <c r="C971" s="9" t="s">
        <v>4217</v>
      </c>
      <c r="D971" s="9">
        <v>0</v>
      </c>
      <c r="E971" s="9">
        <v>-1.17</v>
      </c>
      <c r="F971" s="9">
        <v>-0.75</v>
      </c>
      <c r="G971" s="9">
        <f t="shared" si="7"/>
        <v>1.56</v>
      </c>
    </row>
    <row r="972" s="9" customFormat="1" spans="1:7">
      <c r="A972" s="7" t="s">
        <v>85</v>
      </c>
      <c r="B972" s="20" t="s">
        <v>4218</v>
      </c>
      <c r="C972" s="9" t="s">
        <v>4219</v>
      </c>
      <c r="D972" s="9">
        <v>0</v>
      </c>
      <c r="E972" s="9">
        <v>-19.18</v>
      </c>
      <c r="F972" s="9">
        <v>-12.3</v>
      </c>
      <c r="G972" s="9">
        <f t="shared" si="7"/>
        <v>1.55934959349593</v>
      </c>
    </row>
    <row r="973" s="9" customFormat="1" spans="1:7">
      <c r="A973" s="7" t="s">
        <v>85</v>
      </c>
      <c r="B973" s="2" t="s">
        <v>4220</v>
      </c>
      <c r="C973" s="9" t="s">
        <v>4221</v>
      </c>
      <c r="D973" s="9">
        <v>0</v>
      </c>
      <c r="E973" s="9">
        <v>-1.98</v>
      </c>
      <c r="F973" s="9">
        <v>-1.27</v>
      </c>
      <c r="G973" s="9">
        <f t="shared" si="7"/>
        <v>1.55905511811024</v>
      </c>
    </row>
    <row r="974" s="9" customFormat="1" spans="1:7">
      <c r="A974" s="7" t="s">
        <v>85</v>
      </c>
      <c r="B974" s="20" t="s">
        <v>4222</v>
      </c>
      <c r="C974" s="9" t="s">
        <v>4223</v>
      </c>
      <c r="D974" s="9">
        <v>0</v>
      </c>
      <c r="E974" s="9">
        <v>-1.2</v>
      </c>
      <c r="F974" s="9">
        <v>-0.77</v>
      </c>
      <c r="G974" s="9">
        <f t="shared" si="7"/>
        <v>1.55844155844156</v>
      </c>
    </row>
    <row r="975" s="9" customFormat="1" spans="1:7">
      <c r="A975" s="7" t="s">
        <v>85</v>
      </c>
      <c r="B975" s="20" t="s">
        <v>4224</v>
      </c>
      <c r="C975" s="9" t="s">
        <v>4225</v>
      </c>
      <c r="D975" s="9">
        <v>0</v>
      </c>
      <c r="E975" s="9">
        <v>-28.15</v>
      </c>
      <c r="F975" s="9">
        <v>-18.09</v>
      </c>
      <c r="G975" s="9">
        <f t="shared" si="7"/>
        <v>1.55610834715312</v>
      </c>
    </row>
    <row r="976" s="9" customFormat="1" spans="1:7">
      <c r="A976" s="7" t="s">
        <v>85</v>
      </c>
      <c r="B976" s="20" t="e">
        <v>#N/A</v>
      </c>
      <c r="C976" s="9" t="s">
        <v>4226</v>
      </c>
      <c r="D976" s="9">
        <v>0</v>
      </c>
      <c r="E976" s="9">
        <v>-5.01</v>
      </c>
      <c r="F976" s="9">
        <v>-3.22</v>
      </c>
      <c r="G976" s="9">
        <f t="shared" si="7"/>
        <v>1.55590062111801</v>
      </c>
    </row>
    <row r="977" s="9" customFormat="1" spans="1:7">
      <c r="A977" s="7" t="s">
        <v>85</v>
      </c>
      <c r="B977" s="20" t="s">
        <v>4227</v>
      </c>
      <c r="C977" s="9" t="s">
        <v>4228</v>
      </c>
      <c r="D977" s="9">
        <v>0</v>
      </c>
      <c r="E977" s="9">
        <v>-35.72</v>
      </c>
      <c r="F977" s="9">
        <v>-22.96</v>
      </c>
      <c r="G977" s="9">
        <f t="shared" si="7"/>
        <v>1.55574912891986</v>
      </c>
    </row>
    <row r="978" s="9" customFormat="1" spans="1:7">
      <c r="A978" s="7" t="s">
        <v>85</v>
      </c>
      <c r="B978" s="20" t="s">
        <v>4229</v>
      </c>
      <c r="C978" s="9" t="s">
        <v>4230</v>
      </c>
      <c r="D978" s="9">
        <v>0</v>
      </c>
      <c r="E978" s="9">
        <v>-3.67</v>
      </c>
      <c r="F978" s="9">
        <v>-2.36</v>
      </c>
      <c r="G978" s="9">
        <f t="shared" si="7"/>
        <v>1.55508474576271</v>
      </c>
    </row>
    <row r="979" s="9" customFormat="1" spans="1:7">
      <c r="A979" s="7" t="s">
        <v>85</v>
      </c>
      <c r="B979" s="20" t="s">
        <v>4231</v>
      </c>
      <c r="C979" s="9" t="s">
        <v>4232</v>
      </c>
      <c r="D979" s="9">
        <v>0</v>
      </c>
      <c r="E979" s="9">
        <v>-1.71</v>
      </c>
      <c r="F979" s="9">
        <v>-1.1</v>
      </c>
      <c r="G979" s="9">
        <f t="shared" si="7"/>
        <v>1.55454545454545</v>
      </c>
    </row>
    <row r="980" s="9" customFormat="1" spans="1:7">
      <c r="A980" s="7" t="s">
        <v>85</v>
      </c>
      <c r="B980" s="20" t="s">
        <v>4233</v>
      </c>
      <c r="C980" s="9" t="s">
        <v>4234</v>
      </c>
      <c r="D980" s="9">
        <v>0</v>
      </c>
      <c r="E980" s="9">
        <v>-2.05</v>
      </c>
      <c r="F980" s="9">
        <v>-1.32</v>
      </c>
      <c r="G980" s="9">
        <f t="shared" si="7"/>
        <v>1.5530303030303</v>
      </c>
    </row>
    <row r="981" s="9" customFormat="1" spans="1:7">
      <c r="A981" s="7" t="s">
        <v>85</v>
      </c>
      <c r="B981" s="20" t="s">
        <v>4235</v>
      </c>
      <c r="C981" s="9" t="s">
        <v>4236</v>
      </c>
      <c r="D981" s="9">
        <v>0</v>
      </c>
      <c r="E981" s="9">
        <v>-4.41</v>
      </c>
      <c r="F981" s="9">
        <v>-2.84</v>
      </c>
      <c r="G981" s="9">
        <f t="shared" si="7"/>
        <v>1.55281690140845</v>
      </c>
    </row>
    <row r="982" s="9" customFormat="1" spans="1:7">
      <c r="A982" s="7" t="s">
        <v>85</v>
      </c>
      <c r="B982" s="20" t="e">
        <v>#N/A</v>
      </c>
      <c r="C982" s="9" t="s">
        <v>4237</v>
      </c>
      <c r="D982" s="9">
        <v>0</v>
      </c>
      <c r="E982" s="9">
        <v>-3.6</v>
      </c>
      <c r="F982" s="9">
        <v>-2.32</v>
      </c>
      <c r="G982" s="9">
        <f t="shared" si="7"/>
        <v>1.55172413793103</v>
      </c>
    </row>
    <row r="983" s="9" customFormat="1" spans="1:7">
      <c r="A983" s="7" t="s">
        <v>85</v>
      </c>
      <c r="B983" s="20" t="s">
        <v>4238</v>
      </c>
      <c r="C983" s="9" t="s">
        <v>4239</v>
      </c>
      <c r="D983" s="9">
        <v>0</v>
      </c>
      <c r="E983" s="9">
        <v>-1.8</v>
      </c>
      <c r="F983" s="9">
        <v>-1.16</v>
      </c>
      <c r="G983" s="9">
        <f t="shared" si="7"/>
        <v>1.55172413793103</v>
      </c>
    </row>
    <row r="984" s="9" customFormat="1" spans="1:7">
      <c r="A984" s="7" t="s">
        <v>85</v>
      </c>
      <c r="B984" s="20" t="s">
        <v>4240</v>
      </c>
      <c r="C984" s="9" t="s">
        <v>4241</v>
      </c>
      <c r="D984" s="9">
        <v>0</v>
      </c>
      <c r="E984" s="9">
        <v>-10.64</v>
      </c>
      <c r="F984" s="9">
        <v>-6.86</v>
      </c>
      <c r="G984" s="9">
        <f t="shared" si="7"/>
        <v>1.55102040816327</v>
      </c>
    </row>
    <row r="985" s="9" customFormat="1" spans="1:7">
      <c r="A985" s="7" t="s">
        <v>85</v>
      </c>
      <c r="B985" s="20" t="s">
        <v>4242</v>
      </c>
      <c r="C985" s="9" t="s">
        <v>4243</v>
      </c>
      <c r="D985" s="9">
        <v>0</v>
      </c>
      <c r="E985" s="9">
        <v>-2.79</v>
      </c>
      <c r="F985" s="9">
        <v>-1.8</v>
      </c>
      <c r="G985" s="9">
        <f t="shared" si="7"/>
        <v>1.55</v>
      </c>
    </row>
    <row r="986" s="9" customFormat="1" spans="1:7">
      <c r="A986" s="7" t="s">
        <v>85</v>
      </c>
      <c r="B986" s="20" t="s">
        <v>4244</v>
      </c>
      <c r="C986" s="9" t="s">
        <v>4245</v>
      </c>
      <c r="D986" s="9">
        <v>0</v>
      </c>
      <c r="E986" s="9">
        <v>-17.45</v>
      </c>
      <c r="F986" s="9">
        <v>-11.26</v>
      </c>
      <c r="G986" s="9">
        <f t="shared" si="7"/>
        <v>1.54973357015986</v>
      </c>
    </row>
    <row r="987" s="9" customFormat="1" spans="1:7">
      <c r="A987" s="7" t="s">
        <v>85</v>
      </c>
      <c r="B987" s="20" t="s">
        <v>4246</v>
      </c>
      <c r="C987" s="9" t="s">
        <v>4247</v>
      </c>
      <c r="D987" s="9">
        <v>0</v>
      </c>
      <c r="E987" s="9">
        <v>-1.72</v>
      </c>
      <c r="F987" s="9">
        <v>-1.11</v>
      </c>
      <c r="G987" s="9">
        <f t="shared" si="7"/>
        <v>1.54954954954955</v>
      </c>
    </row>
    <row r="988" s="9" customFormat="1" spans="1:7">
      <c r="A988" s="7" t="s">
        <v>85</v>
      </c>
      <c r="B988" s="20" t="s">
        <v>4248</v>
      </c>
      <c r="C988" s="9" t="s">
        <v>4249</v>
      </c>
      <c r="D988" s="9">
        <v>0</v>
      </c>
      <c r="E988" s="9">
        <v>-6.57</v>
      </c>
      <c r="F988" s="9">
        <v>-4.24</v>
      </c>
      <c r="G988" s="9">
        <f t="shared" si="7"/>
        <v>1.54952830188679</v>
      </c>
    </row>
    <row r="989" s="9" customFormat="1" spans="1:7">
      <c r="A989" s="7" t="s">
        <v>85</v>
      </c>
      <c r="B989" s="20" t="s">
        <v>4250</v>
      </c>
      <c r="C989" s="9" t="s">
        <v>4251</v>
      </c>
      <c r="D989" s="9">
        <v>0</v>
      </c>
      <c r="E989" s="9">
        <v>-4.85</v>
      </c>
      <c r="F989" s="9">
        <v>-3.13</v>
      </c>
      <c r="G989" s="9">
        <f t="shared" si="7"/>
        <v>1.54952076677316</v>
      </c>
    </row>
    <row r="990" s="9" customFormat="1" spans="1:7">
      <c r="A990" s="7" t="s">
        <v>85</v>
      </c>
      <c r="B990" s="20" t="s">
        <v>4252</v>
      </c>
      <c r="C990" s="9" t="s">
        <v>4253</v>
      </c>
      <c r="D990" s="9">
        <v>0</v>
      </c>
      <c r="E990" s="9">
        <v>-2.2</v>
      </c>
      <c r="F990" s="9">
        <v>-1.42</v>
      </c>
      <c r="G990" s="9">
        <f t="shared" si="7"/>
        <v>1.54929577464789</v>
      </c>
    </row>
    <row r="991" s="9" customFormat="1" spans="1:7">
      <c r="A991" s="7" t="s">
        <v>85</v>
      </c>
      <c r="B991" s="20" t="s">
        <v>4254</v>
      </c>
      <c r="C991" s="9" t="s">
        <v>4255</v>
      </c>
      <c r="D991" s="9">
        <v>0</v>
      </c>
      <c r="E991" s="9">
        <v>-1.44</v>
      </c>
      <c r="F991" s="9">
        <v>-0.93</v>
      </c>
      <c r="G991" s="9">
        <f t="shared" si="7"/>
        <v>1.54838709677419</v>
      </c>
    </row>
    <row r="992" s="9" customFormat="1" spans="1:7">
      <c r="A992" s="7" t="s">
        <v>85</v>
      </c>
      <c r="B992" s="20" t="s">
        <v>4256</v>
      </c>
      <c r="C992" s="9" t="s">
        <v>4257</v>
      </c>
      <c r="D992" s="9">
        <v>0</v>
      </c>
      <c r="E992" s="9">
        <v>-6.92</v>
      </c>
      <c r="F992" s="9">
        <v>-4.47</v>
      </c>
      <c r="G992" s="9">
        <f t="shared" si="7"/>
        <v>1.54809843400447</v>
      </c>
    </row>
    <row r="993" s="9" customFormat="1" spans="1:7">
      <c r="A993" s="7" t="s">
        <v>85</v>
      </c>
      <c r="B993" s="20" t="s">
        <v>4258</v>
      </c>
      <c r="C993" s="9" t="s">
        <v>4259</v>
      </c>
      <c r="D993" s="9">
        <v>0</v>
      </c>
      <c r="E993" s="9">
        <v>-3.14</v>
      </c>
      <c r="F993" s="9">
        <v>-2.03</v>
      </c>
      <c r="G993" s="9">
        <f t="shared" si="7"/>
        <v>1.54679802955665</v>
      </c>
    </row>
    <row r="994" s="9" customFormat="1" spans="1:7">
      <c r="A994" s="7" t="s">
        <v>85</v>
      </c>
      <c r="B994" s="20" t="s">
        <v>4260</v>
      </c>
      <c r="C994" s="9" t="s">
        <v>4261</v>
      </c>
      <c r="D994" s="9">
        <v>0</v>
      </c>
      <c r="E994" s="9">
        <v>-4.42</v>
      </c>
      <c r="F994" s="9">
        <v>-2.86</v>
      </c>
      <c r="G994" s="9">
        <f t="shared" si="7"/>
        <v>1.54545454545455</v>
      </c>
    </row>
    <row r="995" s="9" customFormat="1" spans="1:7">
      <c r="A995" s="7" t="s">
        <v>85</v>
      </c>
      <c r="B995" s="20" t="s">
        <v>4262</v>
      </c>
      <c r="C995" s="9" t="s">
        <v>4263</v>
      </c>
      <c r="D995" s="9">
        <v>0</v>
      </c>
      <c r="E995" s="9">
        <v>-1.53</v>
      </c>
      <c r="F995" s="9">
        <v>-0.99</v>
      </c>
      <c r="G995" s="9">
        <f t="shared" si="7"/>
        <v>1.54545454545455</v>
      </c>
    </row>
    <row r="996" s="9" customFormat="1" spans="1:7">
      <c r="A996" s="7" t="s">
        <v>85</v>
      </c>
      <c r="B996" s="20" t="s">
        <v>4264</v>
      </c>
      <c r="C996" s="9" t="s">
        <v>4265</v>
      </c>
      <c r="D996" s="9">
        <v>0</v>
      </c>
      <c r="E996" s="9">
        <v>-20</v>
      </c>
      <c r="F996" s="9">
        <v>-12.95</v>
      </c>
      <c r="G996" s="9">
        <f t="shared" si="7"/>
        <v>1.54440154440154</v>
      </c>
    </row>
    <row r="997" s="9" customFormat="1" spans="1:7">
      <c r="A997" s="7" t="s">
        <v>85</v>
      </c>
      <c r="B997" s="20" t="s">
        <v>4266</v>
      </c>
      <c r="C997" s="9" t="s">
        <v>4267</v>
      </c>
      <c r="D997" s="9">
        <v>0</v>
      </c>
      <c r="E997" s="9">
        <v>-1.22</v>
      </c>
      <c r="F997" s="9">
        <v>-0.79</v>
      </c>
      <c r="G997" s="9">
        <f t="shared" si="7"/>
        <v>1.54430379746835</v>
      </c>
    </row>
    <row r="998" s="9" customFormat="1" spans="1:7">
      <c r="A998" s="7" t="s">
        <v>85</v>
      </c>
      <c r="B998" s="20" t="s">
        <v>4268</v>
      </c>
      <c r="C998" s="9" t="s">
        <v>4269</v>
      </c>
      <c r="D998" s="9">
        <v>0</v>
      </c>
      <c r="E998" s="9">
        <v>-2.99</v>
      </c>
      <c r="F998" s="9">
        <v>-1.94</v>
      </c>
      <c r="G998" s="9">
        <f t="shared" si="7"/>
        <v>1.54123711340206</v>
      </c>
    </row>
    <row r="999" s="9" customFormat="1" spans="1:7">
      <c r="A999" s="7" t="s">
        <v>85</v>
      </c>
      <c r="B999" s="20" t="s">
        <v>4270</v>
      </c>
      <c r="C999" s="9" t="s">
        <v>4271</v>
      </c>
      <c r="D999" s="9">
        <v>0</v>
      </c>
      <c r="E999" s="9">
        <v>-3.02</v>
      </c>
      <c r="F999" s="9">
        <v>-1.96</v>
      </c>
      <c r="G999" s="9">
        <f t="shared" si="7"/>
        <v>1.54081632653061</v>
      </c>
    </row>
    <row r="1000" s="9" customFormat="1" spans="1:7">
      <c r="A1000" s="7" t="s">
        <v>85</v>
      </c>
      <c r="B1000" s="20" t="s">
        <v>4272</v>
      </c>
      <c r="C1000" s="9" t="s">
        <v>4273</v>
      </c>
      <c r="D1000" s="9">
        <v>0</v>
      </c>
      <c r="E1000" s="9">
        <v>-1.34</v>
      </c>
      <c r="F1000" s="9">
        <v>-0.87</v>
      </c>
      <c r="G1000" s="9">
        <f t="shared" si="7"/>
        <v>1.54022988505747</v>
      </c>
    </row>
    <row r="1001" s="9" customFormat="1" spans="1:7">
      <c r="A1001" s="7" t="s">
        <v>85</v>
      </c>
      <c r="B1001" s="20" t="s">
        <v>4274</v>
      </c>
      <c r="C1001" s="9" t="s">
        <v>4275</v>
      </c>
      <c r="D1001" s="9">
        <v>0</v>
      </c>
      <c r="E1001" s="9">
        <v>-1.54</v>
      </c>
      <c r="F1001" s="9">
        <v>-1</v>
      </c>
      <c r="G1001" s="9">
        <f t="shared" si="7"/>
        <v>1.54</v>
      </c>
    </row>
    <row r="1002" s="9" customFormat="1" spans="1:7">
      <c r="A1002" s="7" t="s">
        <v>85</v>
      </c>
      <c r="B1002" s="20" t="s">
        <v>4276</v>
      </c>
      <c r="C1002" s="9" t="s">
        <v>4277</v>
      </c>
      <c r="D1002" s="9">
        <v>0</v>
      </c>
      <c r="E1002" s="9">
        <v>-1.37</v>
      </c>
      <c r="F1002" s="9">
        <v>-0.89</v>
      </c>
      <c r="G1002" s="9">
        <f t="shared" si="7"/>
        <v>1.53932584269663</v>
      </c>
    </row>
    <row r="1003" s="9" customFormat="1" spans="1:7">
      <c r="A1003" s="7" t="s">
        <v>85</v>
      </c>
      <c r="B1003" s="20" t="e">
        <v>#N/A</v>
      </c>
      <c r="C1003" s="9" t="s">
        <v>4278</v>
      </c>
      <c r="D1003" s="9">
        <v>0</v>
      </c>
      <c r="E1003" s="9">
        <v>-1.77</v>
      </c>
      <c r="F1003" s="9">
        <v>-1.15</v>
      </c>
      <c r="G1003" s="9">
        <f t="shared" si="7"/>
        <v>1.53913043478261</v>
      </c>
    </row>
    <row r="1004" s="9" customFormat="1" spans="1:7">
      <c r="A1004" s="7" t="s">
        <v>85</v>
      </c>
      <c r="B1004" s="20" t="s">
        <v>4279</v>
      </c>
      <c r="C1004" s="9" t="s">
        <v>4280</v>
      </c>
      <c r="D1004" s="9">
        <v>0</v>
      </c>
      <c r="E1004" s="9">
        <v>-3.4</v>
      </c>
      <c r="F1004" s="9">
        <v>-2.21</v>
      </c>
      <c r="G1004" s="9">
        <f t="shared" si="7"/>
        <v>1.53846153846154</v>
      </c>
    </row>
    <row r="1005" s="9" customFormat="1" spans="1:7">
      <c r="A1005" s="7" t="s">
        <v>85</v>
      </c>
      <c r="B1005" s="20" t="s">
        <v>4281</v>
      </c>
      <c r="C1005" s="9" t="s">
        <v>4282</v>
      </c>
      <c r="D1005" s="9">
        <v>0</v>
      </c>
      <c r="E1005" s="9">
        <v>-1.8</v>
      </c>
      <c r="F1005" s="9">
        <v>-1.17</v>
      </c>
      <c r="G1005" s="9">
        <f t="shared" si="7"/>
        <v>1.53846153846154</v>
      </c>
    </row>
    <row r="1006" s="9" customFormat="1" spans="1:7">
      <c r="A1006" s="7" t="s">
        <v>85</v>
      </c>
      <c r="B1006" s="20" t="s">
        <v>4283</v>
      </c>
      <c r="C1006" s="9" t="s">
        <v>4284</v>
      </c>
      <c r="D1006" s="9">
        <v>0</v>
      </c>
      <c r="E1006" s="9">
        <v>-1.03</v>
      </c>
      <c r="F1006" s="9">
        <v>-0.67</v>
      </c>
      <c r="G1006" s="9">
        <f t="shared" si="7"/>
        <v>1.53731343283582</v>
      </c>
    </row>
    <row r="1007" s="9" customFormat="1" spans="1:7">
      <c r="A1007" s="7" t="s">
        <v>85</v>
      </c>
      <c r="B1007" s="20" t="s">
        <v>4285</v>
      </c>
      <c r="C1007" s="9" t="s">
        <v>4286</v>
      </c>
      <c r="D1007" s="9">
        <v>0</v>
      </c>
      <c r="E1007" s="9">
        <v>-8.86</v>
      </c>
      <c r="F1007" s="9">
        <v>-5.77</v>
      </c>
      <c r="G1007" s="9">
        <f t="shared" si="7"/>
        <v>1.53552859618717</v>
      </c>
    </row>
    <row r="1008" s="9" customFormat="1" spans="1:7">
      <c r="A1008" s="7" t="s">
        <v>85</v>
      </c>
      <c r="B1008" s="20" t="s">
        <v>4287</v>
      </c>
      <c r="C1008" s="9" t="s">
        <v>4288</v>
      </c>
      <c r="D1008" s="9">
        <v>0</v>
      </c>
      <c r="E1008" s="9">
        <v>-1.52</v>
      </c>
      <c r="F1008" s="9">
        <v>-0.99</v>
      </c>
      <c r="G1008" s="9">
        <f t="shared" si="7"/>
        <v>1.53535353535354</v>
      </c>
    </row>
    <row r="1009" s="9" customFormat="1" spans="1:7">
      <c r="A1009" s="7" t="s">
        <v>85</v>
      </c>
      <c r="B1009" s="20" t="s">
        <v>4289</v>
      </c>
      <c r="C1009" s="9" t="s">
        <v>4290</v>
      </c>
      <c r="D1009" s="9">
        <v>0</v>
      </c>
      <c r="E1009" s="9">
        <v>-7.6</v>
      </c>
      <c r="F1009" s="9">
        <v>-4.95</v>
      </c>
      <c r="G1009" s="9">
        <f t="shared" si="7"/>
        <v>1.53535353535354</v>
      </c>
    </row>
    <row r="1010" s="9" customFormat="1" spans="1:7">
      <c r="A1010" s="7" t="s">
        <v>85</v>
      </c>
      <c r="B1010" s="20" t="s">
        <v>4291</v>
      </c>
      <c r="C1010" s="9" t="s">
        <v>4292</v>
      </c>
      <c r="D1010" s="9">
        <v>0</v>
      </c>
      <c r="E1010" s="9">
        <v>-2.9</v>
      </c>
      <c r="F1010" s="9">
        <v>-1.89</v>
      </c>
      <c r="G1010" s="9">
        <f t="shared" si="7"/>
        <v>1.53439153439153</v>
      </c>
    </row>
    <row r="1011" s="9" customFormat="1" spans="1:7">
      <c r="A1011" s="7" t="s">
        <v>85</v>
      </c>
      <c r="B1011" s="20" t="s">
        <v>4293</v>
      </c>
      <c r="C1011" s="9" t="s">
        <v>4294</v>
      </c>
      <c r="D1011" s="9">
        <v>0</v>
      </c>
      <c r="E1011" s="9">
        <v>-1.35</v>
      </c>
      <c r="F1011" s="9">
        <v>-0.88</v>
      </c>
      <c r="G1011" s="9">
        <f t="shared" ref="G1011:G1074" si="8">E1011/F1011</f>
        <v>1.53409090909091</v>
      </c>
    </row>
    <row r="1012" s="9" customFormat="1" spans="1:7">
      <c r="A1012" s="7" t="s">
        <v>85</v>
      </c>
      <c r="B1012" s="20" t="s">
        <v>4295</v>
      </c>
      <c r="C1012" s="9" t="s">
        <v>4296</v>
      </c>
      <c r="D1012" s="9">
        <v>0</v>
      </c>
      <c r="E1012" s="9">
        <v>-17.15</v>
      </c>
      <c r="F1012" s="9">
        <v>-11.18</v>
      </c>
      <c r="G1012" s="9">
        <f t="shared" si="8"/>
        <v>1.53398926654741</v>
      </c>
    </row>
    <row r="1013" s="9" customFormat="1" spans="1:7">
      <c r="A1013" s="7" t="s">
        <v>85</v>
      </c>
      <c r="B1013" s="20" t="e">
        <v>#N/A</v>
      </c>
      <c r="C1013" s="9" t="s">
        <v>4297</v>
      </c>
      <c r="D1013" s="9">
        <v>0</v>
      </c>
      <c r="E1013" s="9">
        <v>-3.88</v>
      </c>
      <c r="F1013" s="9">
        <v>-2.53</v>
      </c>
      <c r="G1013" s="9">
        <f t="shared" si="8"/>
        <v>1.53359683794466</v>
      </c>
    </row>
    <row r="1014" s="9" customFormat="1" spans="1:7">
      <c r="A1014" s="7" t="s">
        <v>85</v>
      </c>
      <c r="B1014" s="20" t="s">
        <v>4298</v>
      </c>
      <c r="C1014" s="9" t="s">
        <v>4299</v>
      </c>
      <c r="D1014" s="9">
        <v>0</v>
      </c>
      <c r="E1014" s="9">
        <v>-7.16</v>
      </c>
      <c r="F1014" s="9">
        <v>-4.67</v>
      </c>
      <c r="G1014" s="9">
        <f t="shared" si="8"/>
        <v>1.53319057815846</v>
      </c>
    </row>
    <row r="1015" s="9" customFormat="1" spans="1:7">
      <c r="A1015" s="7" t="s">
        <v>85</v>
      </c>
      <c r="B1015" s="20" t="s">
        <v>4300</v>
      </c>
      <c r="C1015" s="9" t="s">
        <v>4301</v>
      </c>
      <c r="D1015" s="9">
        <v>0</v>
      </c>
      <c r="E1015" s="9">
        <v>-5.67</v>
      </c>
      <c r="F1015" s="9">
        <v>-3.7</v>
      </c>
      <c r="G1015" s="9">
        <f t="shared" si="8"/>
        <v>1.53243243243243</v>
      </c>
    </row>
    <row r="1016" s="9" customFormat="1" spans="1:7">
      <c r="A1016" s="7" t="s">
        <v>85</v>
      </c>
      <c r="B1016" s="20" t="s">
        <v>4302</v>
      </c>
      <c r="C1016" s="9" t="s">
        <v>4303</v>
      </c>
      <c r="D1016" s="9">
        <v>0</v>
      </c>
      <c r="E1016" s="9">
        <v>-19.57</v>
      </c>
      <c r="F1016" s="9">
        <v>-12.78</v>
      </c>
      <c r="G1016" s="9">
        <f t="shared" si="8"/>
        <v>1.53129890453834</v>
      </c>
    </row>
    <row r="1017" s="9" customFormat="1" spans="1:7">
      <c r="A1017" s="7" t="s">
        <v>85</v>
      </c>
      <c r="B1017" s="20" t="s">
        <v>4304</v>
      </c>
      <c r="C1017" s="9" t="s">
        <v>4305</v>
      </c>
      <c r="D1017" s="9">
        <v>0</v>
      </c>
      <c r="E1017" s="9">
        <v>-6.93</v>
      </c>
      <c r="F1017" s="9">
        <v>-4.53</v>
      </c>
      <c r="G1017" s="9">
        <f t="shared" si="8"/>
        <v>1.52980132450331</v>
      </c>
    </row>
    <row r="1018" s="9" customFormat="1" spans="1:7">
      <c r="A1018" s="7" t="s">
        <v>85</v>
      </c>
      <c r="B1018" s="20" t="s">
        <v>4306</v>
      </c>
      <c r="C1018" s="9" t="s">
        <v>4307</v>
      </c>
      <c r="D1018" s="9">
        <v>0</v>
      </c>
      <c r="E1018" s="9">
        <v>-1.56</v>
      </c>
      <c r="F1018" s="9">
        <v>-1.02</v>
      </c>
      <c r="G1018" s="9">
        <f t="shared" si="8"/>
        <v>1.52941176470588</v>
      </c>
    </row>
    <row r="1019" s="9" customFormat="1" spans="1:7">
      <c r="A1019" s="7" t="s">
        <v>85</v>
      </c>
      <c r="B1019" s="20" t="s">
        <v>4308</v>
      </c>
      <c r="C1019" s="9" t="s">
        <v>4309</v>
      </c>
      <c r="D1019" s="9">
        <v>0</v>
      </c>
      <c r="E1019" s="9">
        <v>-7.37</v>
      </c>
      <c r="F1019" s="9">
        <v>-4.82</v>
      </c>
      <c r="G1019" s="9">
        <f t="shared" si="8"/>
        <v>1.52904564315353</v>
      </c>
    </row>
    <row r="1020" s="9" customFormat="1" spans="1:7">
      <c r="A1020" s="7" t="s">
        <v>85</v>
      </c>
      <c r="B1020" s="20" t="s">
        <v>4310</v>
      </c>
      <c r="C1020" s="9" t="s">
        <v>4311</v>
      </c>
      <c r="D1020" s="9">
        <v>0</v>
      </c>
      <c r="E1020" s="9">
        <v>-2.17</v>
      </c>
      <c r="F1020" s="9">
        <v>-1.42</v>
      </c>
      <c r="G1020" s="9">
        <f t="shared" si="8"/>
        <v>1.52816901408451</v>
      </c>
    </row>
    <row r="1021" s="9" customFormat="1" spans="1:7">
      <c r="A1021" s="7" t="s">
        <v>85</v>
      </c>
      <c r="B1021" s="20" t="s">
        <v>4312</v>
      </c>
      <c r="C1021" s="9" t="s">
        <v>4313</v>
      </c>
      <c r="D1021" s="9">
        <v>0</v>
      </c>
      <c r="E1021" s="9">
        <v>-1.36</v>
      </c>
      <c r="F1021" s="9">
        <v>-0.89</v>
      </c>
      <c r="G1021" s="9">
        <f t="shared" si="8"/>
        <v>1.52808988764045</v>
      </c>
    </row>
    <row r="1022" s="9" customFormat="1" spans="1:7">
      <c r="A1022" s="7" t="s">
        <v>85</v>
      </c>
      <c r="B1022" s="2" t="s">
        <v>4314</v>
      </c>
      <c r="C1022" s="9" t="s">
        <v>4315</v>
      </c>
      <c r="D1022" s="9">
        <v>0</v>
      </c>
      <c r="E1022" s="9">
        <v>-10.36</v>
      </c>
      <c r="F1022" s="9">
        <v>-6.78</v>
      </c>
      <c r="G1022" s="9">
        <f t="shared" si="8"/>
        <v>1.52802359882006</v>
      </c>
    </row>
    <row r="1023" s="9" customFormat="1" spans="1:7">
      <c r="A1023" s="7" t="s">
        <v>85</v>
      </c>
      <c r="B1023" s="20" t="s">
        <v>4316</v>
      </c>
      <c r="C1023" s="9" t="s">
        <v>4317</v>
      </c>
      <c r="D1023" s="9">
        <v>0</v>
      </c>
      <c r="E1023" s="9">
        <v>-48.94</v>
      </c>
      <c r="F1023" s="9">
        <v>-32.06</v>
      </c>
      <c r="G1023" s="9">
        <f t="shared" si="8"/>
        <v>1.52651278852152</v>
      </c>
    </row>
    <row r="1024" s="9" customFormat="1" spans="1:7">
      <c r="A1024" s="7" t="s">
        <v>85</v>
      </c>
      <c r="B1024" s="20" t="s">
        <v>4318</v>
      </c>
      <c r="C1024" s="9" t="s">
        <v>4319</v>
      </c>
      <c r="D1024" s="9">
        <v>0</v>
      </c>
      <c r="E1024" s="9">
        <v>-16.26</v>
      </c>
      <c r="F1024" s="9">
        <v>-10.66</v>
      </c>
      <c r="G1024" s="9">
        <f t="shared" si="8"/>
        <v>1.52532833020638</v>
      </c>
    </row>
    <row r="1025" s="9" customFormat="1" spans="1:7">
      <c r="A1025" s="7" t="s">
        <v>85</v>
      </c>
      <c r="B1025" s="20" t="s">
        <v>4320</v>
      </c>
      <c r="C1025" s="9" t="s">
        <v>4321</v>
      </c>
      <c r="D1025" s="9">
        <v>0</v>
      </c>
      <c r="E1025" s="9">
        <v>-1.54</v>
      </c>
      <c r="F1025" s="9">
        <v>-1.01</v>
      </c>
      <c r="G1025" s="9">
        <f t="shared" si="8"/>
        <v>1.52475247524752</v>
      </c>
    </row>
    <row r="1026" s="9" customFormat="1" spans="1:7">
      <c r="A1026" s="7" t="s">
        <v>85</v>
      </c>
      <c r="B1026" s="20" t="s">
        <v>4322</v>
      </c>
      <c r="C1026" s="9" t="s">
        <v>4323</v>
      </c>
      <c r="D1026" s="9">
        <v>0</v>
      </c>
      <c r="E1026" s="9">
        <v>-12.56</v>
      </c>
      <c r="F1026" s="9">
        <v>-8.24</v>
      </c>
      <c r="G1026" s="9">
        <f t="shared" si="8"/>
        <v>1.52427184466019</v>
      </c>
    </row>
    <row r="1027" s="9" customFormat="1" spans="1:7">
      <c r="A1027" s="7" t="s">
        <v>85</v>
      </c>
      <c r="B1027" s="20" t="s">
        <v>4324</v>
      </c>
      <c r="C1027" s="9" t="s">
        <v>4325</v>
      </c>
      <c r="D1027" s="9">
        <v>0</v>
      </c>
      <c r="E1027" s="9">
        <v>-2.91</v>
      </c>
      <c r="F1027" s="9">
        <v>-1.91</v>
      </c>
      <c r="G1027" s="9">
        <f t="shared" si="8"/>
        <v>1.52356020942408</v>
      </c>
    </row>
    <row r="1028" s="9" customFormat="1" spans="1:7">
      <c r="A1028" s="7" t="s">
        <v>85</v>
      </c>
      <c r="B1028" s="20" t="s">
        <v>4326</v>
      </c>
      <c r="C1028" s="9" t="s">
        <v>4327</v>
      </c>
      <c r="D1028" s="9">
        <v>0</v>
      </c>
      <c r="E1028" s="9">
        <v>-3</v>
      </c>
      <c r="F1028" s="9">
        <v>-1.97</v>
      </c>
      <c r="G1028" s="9">
        <f t="shared" si="8"/>
        <v>1.52284263959391</v>
      </c>
    </row>
    <row r="1029" s="9" customFormat="1" spans="1:7">
      <c r="A1029" s="7" t="s">
        <v>85</v>
      </c>
      <c r="B1029" s="20" t="s">
        <v>4328</v>
      </c>
      <c r="C1029" s="9" t="s">
        <v>4329</v>
      </c>
      <c r="D1029" s="9">
        <v>0</v>
      </c>
      <c r="E1029" s="9">
        <v>-9.68</v>
      </c>
      <c r="F1029" s="9">
        <v>-6.36</v>
      </c>
      <c r="G1029" s="9">
        <f t="shared" si="8"/>
        <v>1.52201257861635</v>
      </c>
    </row>
    <row r="1030" s="9" customFormat="1" spans="1:7">
      <c r="A1030" s="7" t="s">
        <v>85</v>
      </c>
      <c r="B1030" s="20" t="s">
        <v>4330</v>
      </c>
      <c r="C1030" s="9" t="s">
        <v>4331</v>
      </c>
      <c r="D1030" s="9">
        <v>0</v>
      </c>
      <c r="E1030" s="9">
        <v>-1.46</v>
      </c>
      <c r="F1030" s="9">
        <v>-0.96</v>
      </c>
      <c r="G1030" s="9">
        <f t="shared" si="8"/>
        <v>1.52083333333333</v>
      </c>
    </row>
    <row r="1031" s="9" customFormat="1" spans="1:7">
      <c r="A1031" s="7" t="s">
        <v>85</v>
      </c>
      <c r="B1031" s="20" t="s">
        <v>4332</v>
      </c>
      <c r="C1031" s="9" t="s">
        <v>4333</v>
      </c>
      <c r="D1031" s="9">
        <v>0</v>
      </c>
      <c r="E1031" s="9">
        <v>-5.52</v>
      </c>
      <c r="F1031" s="9">
        <v>-3.63</v>
      </c>
      <c r="G1031" s="9">
        <f t="shared" si="8"/>
        <v>1.52066115702479</v>
      </c>
    </row>
    <row r="1032" s="9" customFormat="1" spans="1:7">
      <c r="A1032" s="7" t="s">
        <v>85</v>
      </c>
      <c r="B1032" s="20" t="s">
        <v>4334</v>
      </c>
      <c r="C1032" s="9" t="s">
        <v>4335</v>
      </c>
      <c r="D1032" s="9">
        <v>0</v>
      </c>
      <c r="E1032" s="9">
        <v>-1.11</v>
      </c>
      <c r="F1032" s="9">
        <v>-0.73</v>
      </c>
      <c r="G1032" s="9">
        <f t="shared" si="8"/>
        <v>1.52054794520548</v>
      </c>
    </row>
    <row r="1033" s="9" customFormat="1" spans="1:7">
      <c r="A1033" s="7" t="s">
        <v>85</v>
      </c>
      <c r="B1033" s="20" t="s">
        <v>4336</v>
      </c>
      <c r="C1033" s="9" t="s">
        <v>4337</v>
      </c>
      <c r="D1033" s="9">
        <v>0</v>
      </c>
      <c r="E1033" s="9">
        <v>-10.04</v>
      </c>
      <c r="F1033" s="9">
        <v>-6.61</v>
      </c>
      <c r="G1033" s="9">
        <f t="shared" si="8"/>
        <v>1.51891074130106</v>
      </c>
    </row>
    <row r="1034" s="9" customFormat="1" spans="1:7">
      <c r="A1034" s="7" t="s">
        <v>85</v>
      </c>
      <c r="B1034" s="20" t="s">
        <v>4338</v>
      </c>
      <c r="C1034" s="9" t="s">
        <v>4339</v>
      </c>
      <c r="D1034" s="9">
        <v>0</v>
      </c>
      <c r="E1034" s="9">
        <v>-15.56</v>
      </c>
      <c r="F1034" s="9">
        <v>-10.25</v>
      </c>
      <c r="G1034" s="9">
        <f t="shared" si="8"/>
        <v>1.5180487804878</v>
      </c>
    </row>
    <row r="1035" s="9" customFormat="1" spans="1:7">
      <c r="A1035" s="7" t="s">
        <v>85</v>
      </c>
      <c r="B1035" s="20" t="s">
        <v>4340</v>
      </c>
      <c r="C1035" s="9" t="s">
        <v>4341</v>
      </c>
      <c r="D1035" s="9">
        <v>0</v>
      </c>
      <c r="E1035" s="9">
        <v>-1.29</v>
      </c>
      <c r="F1035" s="9">
        <v>-0.85</v>
      </c>
      <c r="G1035" s="9">
        <f t="shared" si="8"/>
        <v>1.51764705882353</v>
      </c>
    </row>
    <row r="1036" s="9" customFormat="1" spans="1:7">
      <c r="A1036" s="7" t="s">
        <v>85</v>
      </c>
      <c r="B1036" s="20" t="s">
        <v>4342</v>
      </c>
      <c r="C1036" s="9" t="s">
        <v>4343</v>
      </c>
      <c r="D1036" s="9">
        <v>0</v>
      </c>
      <c r="E1036" s="9">
        <v>-4.4</v>
      </c>
      <c r="F1036" s="9">
        <v>-2.9</v>
      </c>
      <c r="G1036" s="9">
        <f t="shared" si="8"/>
        <v>1.51724137931034</v>
      </c>
    </row>
    <row r="1037" s="9" customFormat="1" spans="1:7">
      <c r="A1037" s="7" t="s">
        <v>85</v>
      </c>
      <c r="B1037" s="20" t="s">
        <v>4344</v>
      </c>
      <c r="C1037" s="9" t="s">
        <v>4345</v>
      </c>
      <c r="D1037" s="9">
        <v>0</v>
      </c>
      <c r="E1037" s="9">
        <v>-3.11</v>
      </c>
      <c r="F1037" s="9">
        <v>-2.05</v>
      </c>
      <c r="G1037" s="9">
        <f t="shared" si="8"/>
        <v>1.51707317073171</v>
      </c>
    </row>
    <row r="1038" s="9" customFormat="1" spans="1:7">
      <c r="A1038" s="7" t="s">
        <v>85</v>
      </c>
      <c r="B1038" s="20" t="s">
        <v>4346</v>
      </c>
      <c r="C1038" s="9" t="s">
        <v>4347</v>
      </c>
      <c r="D1038" s="9">
        <v>0</v>
      </c>
      <c r="E1038" s="9">
        <v>-1.35</v>
      </c>
      <c r="F1038" s="9">
        <v>-0.89</v>
      </c>
      <c r="G1038" s="9">
        <f t="shared" si="8"/>
        <v>1.51685393258427</v>
      </c>
    </row>
    <row r="1039" s="9" customFormat="1" spans="1:7">
      <c r="A1039" s="7" t="s">
        <v>85</v>
      </c>
      <c r="B1039" s="20" t="s">
        <v>4348</v>
      </c>
      <c r="C1039" s="9" t="s">
        <v>4349</v>
      </c>
      <c r="D1039" s="9">
        <v>0</v>
      </c>
      <c r="E1039" s="9">
        <v>-4.85</v>
      </c>
      <c r="F1039" s="9">
        <v>-3.2</v>
      </c>
      <c r="G1039" s="9">
        <f t="shared" si="8"/>
        <v>1.515625</v>
      </c>
    </row>
    <row r="1040" s="9" customFormat="1" spans="1:7">
      <c r="A1040" s="7" t="s">
        <v>85</v>
      </c>
      <c r="B1040" s="20" t="s">
        <v>4350</v>
      </c>
      <c r="C1040" s="9" t="s">
        <v>4351</v>
      </c>
      <c r="D1040" s="9">
        <v>0</v>
      </c>
      <c r="E1040" s="9">
        <v>-1.06</v>
      </c>
      <c r="F1040" s="9">
        <v>-0.7</v>
      </c>
      <c r="G1040" s="9">
        <f t="shared" si="8"/>
        <v>1.51428571428571</v>
      </c>
    </row>
    <row r="1041" s="9" customFormat="1" spans="1:7">
      <c r="A1041" s="7" t="s">
        <v>85</v>
      </c>
      <c r="B1041" s="20" t="s">
        <v>4352</v>
      </c>
      <c r="C1041" s="9" t="s">
        <v>4353</v>
      </c>
      <c r="D1041" s="9">
        <v>0</v>
      </c>
      <c r="E1041" s="9">
        <v>-2.18</v>
      </c>
      <c r="F1041" s="9">
        <v>-1.44</v>
      </c>
      <c r="G1041" s="9">
        <f t="shared" si="8"/>
        <v>1.51388888888889</v>
      </c>
    </row>
    <row r="1042" s="9" customFormat="1" spans="1:7">
      <c r="A1042" s="7" t="s">
        <v>85</v>
      </c>
      <c r="B1042" s="20" t="s">
        <v>4354</v>
      </c>
      <c r="C1042" s="9" t="s">
        <v>4355</v>
      </c>
      <c r="D1042" s="9">
        <v>0</v>
      </c>
      <c r="E1042" s="9">
        <v>-7.11</v>
      </c>
      <c r="F1042" s="9">
        <v>-4.7</v>
      </c>
      <c r="G1042" s="9">
        <f t="shared" si="8"/>
        <v>1.51276595744681</v>
      </c>
    </row>
    <row r="1043" s="9" customFormat="1" spans="1:7">
      <c r="A1043" s="7" t="s">
        <v>85</v>
      </c>
      <c r="B1043" s="20" t="s">
        <v>4356</v>
      </c>
      <c r="C1043" s="9" t="s">
        <v>4357</v>
      </c>
      <c r="D1043" s="9">
        <v>0</v>
      </c>
      <c r="E1043" s="9">
        <v>-4.19</v>
      </c>
      <c r="F1043" s="9">
        <v>-2.77</v>
      </c>
      <c r="G1043" s="9">
        <f t="shared" si="8"/>
        <v>1.51263537906137</v>
      </c>
    </row>
    <row r="1044" s="9" customFormat="1" spans="1:7">
      <c r="A1044" s="7" t="s">
        <v>85</v>
      </c>
      <c r="B1044" s="20" t="s">
        <v>4358</v>
      </c>
      <c r="C1044" s="9" t="s">
        <v>4359</v>
      </c>
      <c r="D1044" s="9">
        <v>0</v>
      </c>
      <c r="E1044" s="9">
        <v>-1.8</v>
      </c>
      <c r="F1044" s="9">
        <v>-1.19</v>
      </c>
      <c r="G1044" s="9">
        <f t="shared" si="8"/>
        <v>1.51260504201681</v>
      </c>
    </row>
    <row r="1045" s="9" customFormat="1" spans="1:7">
      <c r="A1045" s="7" t="s">
        <v>85</v>
      </c>
      <c r="B1045" s="20" t="s">
        <v>4360</v>
      </c>
      <c r="C1045" s="9" t="s">
        <v>4361</v>
      </c>
      <c r="D1045" s="9">
        <v>0</v>
      </c>
      <c r="E1045" s="9">
        <v>-3.04</v>
      </c>
      <c r="F1045" s="9">
        <v>-2.01</v>
      </c>
      <c r="G1045" s="9">
        <f t="shared" si="8"/>
        <v>1.51243781094527</v>
      </c>
    </row>
    <row r="1046" s="9" customFormat="1" spans="1:7">
      <c r="A1046" s="7" t="s">
        <v>85</v>
      </c>
      <c r="B1046" s="20" t="s">
        <v>4362</v>
      </c>
      <c r="C1046" s="9" t="s">
        <v>4363</v>
      </c>
      <c r="D1046" s="9">
        <v>0</v>
      </c>
      <c r="E1046" s="9">
        <v>-1.27</v>
      </c>
      <c r="F1046" s="9">
        <v>-0.84</v>
      </c>
      <c r="G1046" s="9">
        <f t="shared" si="8"/>
        <v>1.51190476190476</v>
      </c>
    </row>
    <row r="1047" s="9" customFormat="1" spans="1:7">
      <c r="A1047" s="7" t="s">
        <v>85</v>
      </c>
      <c r="B1047" s="20" t="s">
        <v>4364</v>
      </c>
      <c r="C1047" s="9" t="s">
        <v>4365</v>
      </c>
      <c r="D1047" s="9">
        <v>0</v>
      </c>
      <c r="E1047" s="9">
        <v>-2.6</v>
      </c>
      <c r="F1047" s="9">
        <v>-1.72</v>
      </c>
      <c r="G1047" s="9">
        <f t="shared" si="8"/>
        <v>1.51162790697674</v>
      </c>
    </row>
    <row r="1048" s="9" customFormat="1" spans="1:7">
      <c r="A1048" s="7" t="s">
        <v>85</v>
      </c>
      <c r="B1048" s="20" t="s">
        <v>4366</v>
      </c>
      <c r="C1048" s="9" t="s">
        <v>4367</v>
      </c>
      <c r="D1048" s="9">
        <v>0</v>
      </c>
      <c r="E1048" s="9">
        <v>-1.45</v>
      </c>
      <c r="F1048" s="9">
        <v>-0.96</v>
      </c>
      <c r="G1048" s="9">
        <f t="shared" si="8"/>
        <v>1.51041666666667</v>
      </c>
    </row>
    <row r="1049" s="9" customFormat="1" spans="1:7">
      <c r="A1049" s="7" t="s">
        <v>85</v>
      </c>
      <c r="B1049" s="20" t="s">
        <v>4368</v>
      </c>
      <c r="C1049" s="9" t="s">
        <v>4369</v>
      </c>
      <c r="D1049" s="9">
        <v>0</v>
      </c>
      <c r="E1049" s="9">
        <v>-1.57</v>
      </c>
      <c r="F1049" s="9">
        <v>-1.04</v>
      </c>
      <c r="G1049" s="9">
        <f t="shared" si="8"/>
        <v>1.50961538461538</v>
      </c>
    </row>
    <row r="1050" s="9" customFormat="1" spans="1:7">
      <c r="A1050" s="7" t="s">
        <v>85</v>
      </c>
      <c r="B1050" s="20" t="s">
        <v>4370</v>
      </c>
      <c r="C1050" s="9" t="s">
        <v>4371</v>
      </c>
      <c r="D1050" s="9">
        <v>0</v>
      </c>
      <c r="E1050" s="9">
        <v>-5.72</v>
      </c>
      <c r="F1050" s="9">
        <v>-3.79</v>
      </c>
      <c r="G1050" s="9">
        <f t="shared" si="8"/>
        <v>1.50923482849604</v>
      </c>
    </row>
    <row r="1051" s="9" customFormat="1" spans="1:7">
      <c r="A1051" s="7" t="s">
        <v>85</v>
      </c>
      <c r="B1051" s="20" t="s">
        <v>4372</v>
      </c>
      <c r="C1051" s="9" t="s">
        <v>4373</v>
      </c>
      <c r="D1051" s="9">
        <v>0</v>
      </c>
      <c r="E1051" s="9">
        <v>-1.69</v>
      </c>
      <c r="F1051" s="9">
        <v>-1.12</v>
      </c>
      <c r="G1051" s="9">
        <f t="shared" si="8"/>
        <v>1.50892857142857</v>
      </c>
    </row>
    <row r="1052" s="9" customFormat="1" spans="1:7">
      <c r="A1052" s="7" t="s">
        <v>85</v>
      </c>
      <c r="B1052" s="20" t="s">
        <v>4374</v>
      </c>
      <c r="C1052" s="9" t="s">
        <v>4375</v>
      </c>
      <c r="D1052" s="9">
        <v>0</v>
      </c>
      <c r="E1052" s="9">
        <v>-1.01</v>
      </c>
      <c r="F1052" s="9">
        <v>-0.67</v>
      </c>
      <c r="G1052" s="9">
        <f t="shared" si="8"/>
        <v>1.50746268656716</v>
      </c>
    </row>
    <row r="1053" s="9" customFormat="1" spans="1:7">
      <c r="A1053" s="7" t="s">
        <v>85</v>
      </c>
      <c r="B1053" s="20" t="s">
        <v>4376</v>
      </c>
      <c r="C1053" s="9" t="s">
        <v>4377</v>
      </c>
      <c r="D1053" s="9">
        <v>0</v>
      </c>
      <c r="E1053" s="9">
        <v>-4.49</v>
      </c>
      <c r="F1053" s="9">
        <v>-2.98</v>
      </c>
      <c r="G1053" s="9">
        <f t="shared" si="8"/>
        <v>1.50671140939597</v>
      </c>
    </row>
    <row r="1054" s="9" customFormat="1" spans="1:7">
      <c r="A1054" s="7" t="s">
        <v>85</v>
      </c>
      <c r="B1054" s="20" t="s">
        <v>4378</v>
      </c>
      <c r="C1054" s="9" t="s">
        <v>4379</v>
      </c>
      <c r="D1054" s="9">
        <v>0</v>
      </c>
      <c r="E1054" s="9">
        <v>-1.25</v>
      </c>
      <c r="F1054" s="9">
        <v>-0.83</v>
      </c>
      <c r="G1054" s="9">
        <f t="shared" si="8"/>
        <v>1.50602409638554</v>
      </c>
    </row>
    <row r="1055" s="9" customFormat="1" spans="1:7">
      <c r="A1055" s="7" t="s">
        <v>85</v>
      </c>
      <c r="B1055" s="20" t="s">
        <v>4380</v>
      </c>
      <c r="C1055" s="9" t="s">
        <v>4381</v>
      </c>
      <c r="D1055" s="9">
        <v>0</v>
      </c>
      <c r="E1055" s="9">
        <v>-11.31</v>
      </c>
      <c r="F1055" s="9">
        <v>-7.51</v>
      </c>
      <c r="G1055" s="9">
        <f t="shared" si="8"/>
        <v>1.50599201065246</v>
      </c>
    </row>
    <row r="1056" s="9" customFormat="1" spans="1:7">
      <c r="A1056" s="7" t="s">
        <v>85</v>
      </c>
      <c r="B1056" s="20" t="s">
        <v>4382</v>
      </c>
      <c r="C1056" s="9" t="s">
        <v>4383</v>
      </c>
      <c r="D1056" s="9">
        <v>0</v>
      </c>
      <c r="E1056" s="9">
        <v>-15.19</v>
      </c>
      <c r="F1056" s="9">
        <v>-10.1</v>
      </c>
      <c r="G1056" s="9">
        <f t="shared" si="8"/>
        <v>1.5039603960396</v>
      </c>
    </row>
    <row r="1057" s="9" customFormat="1" spans="1:7">
      <c r="A1057" s="7" t="s">
        <v>85</v>
      </c>
      <c r="B1057" s="20" t="s">
        <v>4384</v>
      </c>
      <c r="C1057" s="9" t="s">
        <v>4385</v>
      </c>
      <c r="D1057" s="9">
        <v>0</v>
      </c>
      <c r="E1057" s="9">
        <v>-9.83</v>
      </c>
      <c r="F1057" s="9">
        <v>-6.54</v>
      </c>
      <c r="G1057" s="9">
        <f t="shared" si="8"/>
        <v>1.50305810397554</v>
      </c>
    </row>
    <row r="1058" s="9" customFormat="1" spans="1:7">
      <c r="A1058" s="7" t="s">
        <v>85</v>
      </c>
      <c r="B1058" s="20" t="s">
        <v>4386</v>
      </c>
      <c r="C1058" s="9" t="s">
        <v>4387</v>
      </c>
      <c r="D1058" s="9">
        <v>0</v>
      </c>
      <c r="E1058" s="9">
        <v>-3.5</v>
      </c>
      <c r="F1058" s="9">
        <v>-2.33</v>
      </c>
      <c r="G1058" s="9">
        <f t="shared" si="8"/>
        <v>1.50214592274678</v>
      </c>
    </row>
    <row r="1059" s="9" customFormat="1" spans="1:7">
      <c r="A1059" s="7" t="s">
        <v>85</v>
      </c>
      <c r="B1059" s="20" t="s">
        <v>4388</v>
      </c>
      <c r="C1059" s="9" t="s">
        <v>4389</v>
      </c>
      <c r="D1059" s="9">
        <v>0</v>
      </c>
      <c r="E1059" s="9">
        <v>-4.32</v>
      </c>
      <c r="F1059" s="9">
        <v>-2.88</v>
      </c>
      <c r="G1059" s="9">
        <f t="shared" si="8"/>
        <v>1.5</v>
      </c>
    </row>
    <row r="1060" s="9" customFormat="1" spans="1:7">
      <c r="A1060" s="7" t="s">
        <v>85</v>
      </c>
      <c r="B1060" s="20" t="s">
        <v>4390</v>
      </c>
      <c r="C1060" s="9" t="s">
        <v>4391</v>
      </c>
      <c r="D1060" s="9">
        <v>0</v>
      </c>
      <c r="E1060" s="9">
        <v>-1.41</v>
      </c>
      <c r="F1060" s="9">
        <v>-0.94</v>
      </c>
      <c r="G1060" s="9">
        <f t="shared" si="8"/>
        <v>1.5</v>
      </c>
    </row>
    <row r="1061" s="9" customFormat="1" spans="1:7">
      <c r="A1061" s="7" t="s">
        <v>85</v>
      </c>
      <c r="B1061" s="20" t="s">
        <v>4392</v>
      </c>
      <c r="C1061" s="9" t="s">
        <v>4393</v>
      </c>
      <c r="D1061" s="9">
        <v>0</v>
      </c>
      <c r="E1061" s="9">
        <v>-4.35</v>
      </c>
      <c r="F1061" s="9">
        <v>-2.9</v>
      </c>
      <c r="G1061" s="9">
        <f t="shared" si="8"/>
        <v>1.5</v>
      </c>
    </row>
    <row r="1062" s="9" customFormat="1" spans="1:7">
      <c r="A1062" s="7" t="s">
        <v>85</v>
      </c>
      <c r="B1062" s="20" t="s">
        <v>4394</v>
      </c>
      <c r="C1062" s="9" t="s">
        <v>4395</v>
      </c>
      <c r="D1062" s="9">
        <v>0</v>
      </c>
      <c r="E1062" s="9">
        <v>-1.23</v>
      </c>
      <c r="F1062" s="9">
        <v>-0.82</v>
      </c>
      <c r="G1062" s="9">
        <f t="shared" si="8"/>
        <v>1.5</v>
      </c>
    </row>
    <row r="1063" s="9" customFormat="1" spans="1:7">
      <c r="A1063" s="7" t="s">
        <v>85</v>
      </c>
      <c r="B1063" s="20" t="s">
        <v>4396</v>
      </c>
      <c r="C1063" s="9" t="s">
        <v>4397</v>
      </c>
      <c r="D1063" s="9">
        <v>0</v>
      </c>
      <c r="E1063" s="9">
        <v>-2.43</v>
      </c>
      <c r="F1063" s="9">
        <v>-1.62</v>
      </c>
      <c r="G1063" s="9">
        <f t="shared" si="8"/>
        <v>1.5</v>
      </c>
    </row>
    <row r="1064" s="9" customFormat="1" spans="1:7">
      <c r="A1064" s="7" t="s">
        <v>85</v>
      </c>
      <c r="B1064" s="20" t="s">
        <v>4398</v>
      </c>
      <c r="C1064" s="9" t="s">
        <v>4399</v>
      </c>
      <c r="D1064" s="9">
        <v>0</v>
      </c>
      <c r="E1064" s="9">
        <v>-2.94</v>
      </c>
      <c r="F1064" s="9">
        <v>-1.96</v>
      </c>
      <c r="G1064" s="9">
        <f t="shared" si="8"/>
        <v>1.5</v>
      </c>
    </row>
    <row r="1065" s="9" customFormat="1" spans="1:7">
      <c r="A1065" s="7" t="s">
        <v>85</v>
      </c>
      <c r="B1065" s="20" t="s">
        <v>4400</v>
      </c>
      <c r="C1065" s="9" t="s">
        <v>4401</v>
      </c>
      <c r="D1065" s="9">
        <v>0</v>
      </c>
      <c r="E1065" s="9">
        <v>-2.7</v>
      </c>
      <c r="F1065" s="9">
        <v>-1.8</v>
      </c>
      <c r="G1065" s="9">
        <f t="shared" si="8"/>
        <v>1.5</v>
      </c>
    </row>
    <row r="1066" s="9" customFormat="1" spans="1:7">
      <c r="A1066" s="7" t="s">
        <v>85</v>
      </c>
      <c r="B1066" s="20" t="s">
        <v>4402</v>
      </c>
      <c r="C1066" s="9" t="s">
        <v>4403</v>
      </c>
      <c r="D1066" s="9">
        <v>0</v>
      </c>
      <c r="E1066" s="9">
        <v>-1.89</v>
      </c>
      <c r="F1066" s="9">
        <v>-1.26</v>
      </c>
      <c r="G1066" s="9">
        <f t="shared" si="8"/>
        <v>1.5</v>
      </c>
    </row>
    <row r="1067" s="9" customFormat="1" spans="1:7">
      <c r="A1067" s="7" t="s">
        <v>85</v>
      </c>
      <c r="B1067" s="20" t="s">
        <v>4404</v>
      </c>
      <c r="C1067" s="9" t="s">
        <v>4405</v>
      </c>
      <c r="D1067" s="9">
        <v>0</v>
      </c>
      <c r="E1067" s="9">
        <v>-6.6</v>
      </c>
      <c r="F1067" s="9">
        <v>-4.4</v>
      </c>
      <c r="G1067" s="9">
        <f t="shared" si="8"/>
        <v>1.5</v>
      </c>
    </row>
    <row r="1068" s="9" customFormat="1" spans="1:7">
      <c r="A1068" s="7" t="s">
        <v>85</v>
      </c>
      <c r="B1068" s="20" t="s">
        <v>4406</v>
      </c>
      <c r="C1068" s="9" t="s">
        <v>4407</v>
      </c>
      <c r="D1068" s="9">
        <v>0</v>
      </c>
      <c r="E1068" s="9">
        <v>-1.17</v>
      </c>
      <c r="F1068" s="9">
        <v>-0.78</v>
      </c>
      <c r="G1068" s="9">
        <f t="shared" si="8"/>
        <v>1.5</v>
      </c>
    </row>
    <row r="1069" s="9" customFormat="1" spans="1:7">
      <c r="A1069" s="7" t="s">
        <v>85</v>
      </c>
      <c r="B1069" s="20" t="s">
        <v>4408</v>
      </c>
      <c r="C1069" s="9" t="s">
        <v>4409</v>
      </c>
      <c r="D1069" s="9">
        <v>0</v>
      </c>
      <c r="E1069" s="9">
        <v>-6.04</v>
      </c>
      <c r="F1069" s="9">
        <v>-4.03</v>
      </c>
      <c r="G1069" s="9">
        <f t="shared" si="8"/>
        <v>1.49875930521092</v>
      </c>
    </row>
    <row r="1070" s="9" customFormat="1" spans="1:7">
      <c r="A1070" s="7" t="s">
        <v>85</v>
      </c>
      <c r="B1070" s="20" t="s">
        <v>4410</v>
      </c>
      <c r="C1070" s="9" t="s">
        <v>4411</v>
      </c>
      <c r="D1070" s="9">
        <v>0</v>
      </c>
      <c r="E1070" s="9">
        <v>-3.28</v>
      </c>
      <c r="F1070" s="9">
        <v>-2.19</v>
      </c>
      <c r="G1070" s="9">
        <f t="shared" si="8"/>
        <v>1.49771689497717</v>
      </c>
    </row>
    <row r="1071" s="9" customFormat="1" spans="1:7">
      <c r="A1071" s="7" t="s">
        <v>85</v>
      </c>
      <c r="B1071" s="20" t="s">
        <v>4412</v>
      </c>
      <c r="C1071" s="9" t="s">
        <v>4413</v>
      </c>
      <c r="D1071" s="9">
        <v>0</v>
      </c>
      <c r="E1071" s="9">
        <v>-5.63</v>
      </c>
      <c r="F1071" s="9">
        <v>-3.76</v>
      </c>
      <c r="G1071" s="9">
        <f t="shared" si="8"/>
        <v>1.49734042553191</v>
      </c>
    </row>
    <row r="1072" s="9" customFormat="1" spans="1:7">
      <c r="A1072" s="7" t="s">
        <v>85</v>
      </c>
      <c r="B1072" s="20" t="s">
        <v>4414</v>
      </c>
      <c r="C1072" s="9" t="s">
        <v>4415</v>
      </c>
      <c r="D1072" s="9">
        <v>0</v>
      </c>
      <c r="E1072" s="9">
        <v>-2.05</v>
      </c>
      <c r="F1072" s="9">
        <v>-1.37</v>
      </c>
      <c r="G1072" s="9">
        <f t="shared" si="8"/>
        <v>1.4963503649635</v>
      </c>
    </row>
    <row r="1073" s="9" customFormat="1" spans="1:7">
      <c r="A1073" s="7" t="s">
        <v>85</v>
      </c>
      <c r="B1073" s="20" t="s">
        <v>4416</v>
      </c>
      <c r="C1073" s="9" t="s">
        <v>4417</v>
      </c>
      <c r="D1073" s="9">
        <v>0</v>
      </c>
      <c r="E1073" s="9">
        <v>-3.05</v>
      </c>
      <c r="F1073" s="9">
        <v>-2.04</v>
      </c>
      <c r="G1073" s="9">
        <f t="shared" si="8"/>
        <v>1.49509803921569</v>
      </c>
    </row>
    <row r="1074" s="9" customFormat="1" spans="1:7">
      <c r="A1074" s="7" t="s">
        <v>85</v>
      </c>
      <c r="B1074" s="20" t="s">
        <v>4418</v>
      </c>
      <c r="C1074" s="9" t="s">
        <v>4419</v>
      </c>
      <c r="D1074" s="9">
        <v>0</v>
      </c>
      <c r="E1074" s="9">
        <v>-2.57</v>
      </c>
      <c r="F1074" s="9">
        <v>-1.72</v>
      </c>
      <c r="G1074" s="9">
        <f t="shared" si="8"/>
        <v>1.49418604651163</v>
      </c>
    </row>
    <row r="1075" s="9" customFormat="1" spans="1:7">
      <c r="A1075" s="7" t="s">
        <v>85</v>
      </c>
      <c r="B1075" s="20" t="s">
        <v>4420</v>
      </c>
      <c r="C1075" s="9" t="s">
        <v>4421</v>
      </c>
      <c r="D1075" s="9">
        <v>0</v>
      </c>
      <c r="E1075" s="9">
        <v>-1.18</v>
      </c>
      <c r="F1075" s="9">
        <v>-0.79</v>
      </c>
      <c r="G1075" s="9">
        <f t="shared" ref="G1075:G1138" si="9">E1075/F1075</f>
        <v>1.49367088607595</v>
      </c>
    </row>
    <row r="1076" s="9" customFormat="1" spans="1:7">
      <c r="A1076" s="7" t="s">
        <v>85</v>
      </c>
      <c r="B1076" s="20" t="s">
        <v>4422</v>
      </c>
      <c r="C1076" s="9" t="s">
        <v>4423</v>
      </c>
      <c r="D1076" s="9">
        <v>0</v>
      </c>
      <c r="E1076" s="9">
        <v>-1.18</v>
      </c>
      <c r="F1076" s="9">
        <v>-0.79</v>
      </c>
      <c r="G1076" s="9">
        <f t="shared" si="9"/>
        <v>1.49367088607595</v>
      </c>
    </row>
    <row r="1077" s="9" customFormat="1" spans="1:7">
      <c r="A1077" s="7" t="s">
        <v>85</v>
      </c>
      <c r="B1077" s="20" t="s">
        <v>4424</v>
      </c>
      <c r="C1077" s="9" t="s">
        <v>4425</v>
      </c>
      <c r="D1077" s="9">
        <v>0</v>
      </c>
      <c r="E1077" s="9">
        <v>-4.51</v>
      </c>
      <c r="F1077" s="9">
        <v>-3.02</v>
      </c>
      <c r="G1077" s="9">
        <f t="shared" si="9"/>
        <v>1.49337748344371</v>
      </c>
    </row>
    <row r="1078" s="9" customFormat="1" spans="1:7">
      <c r="A1078" s="7" t="s">
        <v>85</v>
      </c>
      <c r="B1078" s="20" t="s">
        <v>4426</v>
      </c>
      <c r="C1078" s="9" t="s">
        <v>4427</v>
      </c>
      <c r="D1078" s="9">
        <v>0</v>
      </c>
      <c r="E1078" s="9">
        <v>-5.94</v>
      </c>
      <c r="F1078" s="9">
        <v>-3.98</v>
      </c>
      <c r="G1078" s="9">
        <f t="shared" si="9"/>
        <v>1.49246231155779</v>
      </c>
    </row>
    <row r="1079" s="9" customFormat="1" spans="1:7">
      <c r="A1079" s="7" t="s">
        <v>85</v>
      </c>
      <c r="B1079" s="20" t="s">
        <v>4428</v>
      </c>
      <c r="C1079" s="9" t="s">
        <v>4429</v>
      </c>
      <c r="D1079" s="9">
        <v>0</v>
      </c>
      <c r="E1079" s="9">
        <v>-4.04</v>
      </c>
      <c r="F1079" s="9">
        <v>-2.71</v>
      </c>
      <c r="G1079" s="9">
        <f t="shared" si="9"/>
        <v>1.49077490774908</v>
      </c>
    </row>
    <row r="1080" s="9" customFormat="1" spans="1:7">
      <c r="A1080" s="7" t="s">
        <v>85</v>
      </c>
      <c r="B1080" s="20" t="s">
        <v>1816</v>
      </c>
      <c r="C1080" s="9" t="s">
        <v>1817</v>
      </c>
      <c r="D1080" s="9">
        <v>0</v>
      </c>
      <c r="E1080" s="9">
        <v>-3.92</v>
      </c>
      <c r="F1080" s="9">
        <v>-2.63</v>
      </c>
      <c r="G1080" s="9">
        <f t="shared" si="9"/>
        <v>1.49049429657795</v>
      </c>
    </row>
    <row r="1081" s="9" customFormat="1" spans="1:7">
      <c r="A1081" s="7" t="s">
        <v>85</v>
      </c>
      <c r="B1081" s="20" t="s">
        <v>4430</v>
      </c>
      <c r="C1081" s="9" t="s">
        <v>4431</v>
      </c>
      <c r="D1081" s="9">
        <v>0</v>
      </c>
      <c r="E1081" s="9">
        <v>-4.2</v>
      </c>
      <c r="F1081" s="9">
        <v>-2.82</v>
      </c>
      <c r="G1081" s="9">
        <f t="shared" si="9"/>
        <v>1.48936170212766</v>
      </c>
    </row>
    <row r="1082" s="9" customFormat="1" spans="1:7">
      <c r="A1082" s="7" t="s">
        <v>85</v>
      </c>
      <c r="B1082" s="20" t="s">
        <v>4432</v>
      </c>
      <c r="C1082" s="9" t="s">
        <v>4433</v>
      </c>
      <c r="D1082" s="9">
        <v>0</v>
      </c>
      <c r="E1082" s="9">
        <v>-2.1</v>
      </c>
      <c r="F1082" s="9">
        <v>-1.41</v>
      </c>
      <c r="G1082" s="9">
        <f t="shared" si="9"/>
        <v>1.48936170212766</v>
      </c>
    </row>
    <row r="1083" s="9" customFormat="1" spans="1:7">
      <c r="A1083" s="7" t="s">
        <v>85</v>
      </c>
      <c r="B1083" s="20" t="s">
        <v>4434</v>
      </c>
      <c r="C1083" s="9" t="s">
        <v>4435</v>
      </c>
      <c r="D1083" s="9">
        <v>0</v>
      </c>
      <c r="E1083" s="9">
        <v>-5</v>
      </c>
      <c r="F1083" s="9">
        <v>-3.36</v>
      </c>
      <c r="G1083" s="9">
        <f t="shared" si="9"/>
        <v>1.48809523809524</v>
      </c>
    </row>
    <row r="1084" s="9" customFormat="1" spans="1:7">
      <c r="A1084" s="7" t="s">
        <v>85</v>
      </c>
      <c r="B1084" s="20" t="s">
        <v>4436</v>
      </c>
      <c r="C1084" s="9" t="s">
        <v>4437</v>
      </c>
      <c r="D1084" s="9">
        <v>0</v>
      </c>
      <c r="E1084" s="9">
        <v>-4.64</v>
      </c>
      <c r="F1084" s="9">
        <v>-3.12</v>
      </c>
      <c r="G1084" s="9">
        <f t="shared" si="9"/>
        <v>1.48717948717949</v>
      </c>
    </row>
    <row r="1085" s="9" customFormat="1" spans="1:7">
      <c r="A1085" s="7" t="s">
        <v>85</v>
      </c>
      <c r="B1085" s="20" t="s">
        <v>4438</v>
      </c>
      <c r="C1085" s="9" t="s">
        <v>4439</v>
      </c>
      <c r="D1085" s="9">
        <v>0</v>
      </c>
      <c r="E1085" s="9">
        <v>-6.2</v>
      </c>
      <c r="F1085" s="9">
        <v>-4.17</v>
      </c>
      <c r="G1085" s="9">
        <f t="shared" si="9"/>
        <v>1.48681055155875</v>
      </c>
    </row>
    <row r="1086" s="9" customFormat="1" spans="1:7">
      <c r="A1086" s="7" t="s">
        <v>85</v>
      </c>
      <c r="B1086" s="20" t="s">
        <v>4440</v>
      </c>
      <c r="C1086" s="9" t="s">
        <v>4441</v>
      </c>
      <c r="D1086" s="9">
        <v>0</v>
      </c>
      <c r="E1086" s="9">
        <v>-2.14</v>
      </c>
      <c r="F1086" s="9">
        <v>-1.44</v>
      </c>
      <c r="G1086" s="9">
        <f t="shared" si="9"/>
        <v>1.48611111111111</v>
      </c>
    </row>
    <row r="1087" s="9" customFormat="1" spans="1:7">
      <c r="A1087" s="7" t="s">
        <v>85</v>
      </c>
      <c r="B1087" s="20" t="s">
        <v>4442</v>
      </c>
      <c r="C1087" s="9" t="s">
        <v>4443</v>
      </c>
      <c r="D1087" s="9">
        <v>0</v>
      </c>
      <c r="E1087" s="9">
        <v>-3.67</v>
      </c>
      <c r="F1087" s="9">
        <v>-2.47</v>
      </c>
      <c r="G1087" s="9">
        <f t="shared" si="9"/>
        <v>1.48582995951417</v>
      </c>
    </row>
    <row r="1088" s="9" customFormat="1" spans="1:7">
      <c r="A1088" s="7" t="s">
        <v>85</v>
      </c>
      <c r="B1088" s="20" t="s">
        <v>4444</v>
      </c>
      <c r="C1088" s="9" t="s">
        <v>4445</v>
      </c>
      <c r="D1088" s="9">
        <v>0</v>
      </c>
      <c r="E1088" s="9">
        <v>-1.01</v>
      </c>
      <c r="F1088" s="9">
        <v>-0.68</v>
      </c>
      <c r="G1088" s="9">
        <f t="shared" si="9"/>
        <v>1.48529411764706</v>
      </c>
    </row>
    <row r="1089" s="9" customFormat="1" spans="1:7">
      <c r="A1089" s="7" t="s">
        <v>85</v>
      </c>
      <c r="B1089" s="45" t="s">
        <v>4446</v>
      </c>
      <c r="C1089" s="9" t="s">
        <v>4447</v>
      </c>
      <c r="D1089" s="9">
        <v>0</v>
      </c>
      <c r="E1089" s="9">
        <v>-4.84</v>
      </c>
      <c r="F1089" s="9">
        <v>-3.26</v>
      </c>
      <c r="G1089" s="9">
        <f t="shared" si="9"/>
        <v>1.48466257668712</v>
      </c>
    </row>
    <row r="1090" s="9" customFormat="1" spans="1:7">
      <c r="A1090" s="7" t="s">
        <v>85</v>
      </c>
      <c r="B1090" s="20" t="s">
        <v>4448</v>
      </c>
      <c r="C1090" s="9" t="s">
        <v>4449</v>
      </c>
      <c r="D1090" s="9">
        <v>0</v>
      </c>
      <c r="E1090" s="9">
        <v>-2.85</v>
      </c>
      <c r="F1090" s="9">
        <v>-1.92</v>
      </c>
      <c r="G1090" s="9">
        <f t="shared" si="9"/>
        <v>1.484375</v>
      </c>
    </row>
    <row r="1091" s="9" customFormat="1" spans="1:7">
      <c r="A1091" s="7" t="s">
        <v>85</v>
      </c>
      <c r="B1091" s="20" t="s">
        <v>4450</v>
      </c>
      <c r="C1091" s="9" t="s">
        <v>4451</v>
      </c>
      <c r="D1091" s="9">
        <v>0</v>
      </c>
      <c r="E1091" s="9">
        <v>-2.82</v>
      </c>
      <c r="F1091" s="9">
        <v>-1.9</v>
      </c>
      <c r="G1091" s="9">
        <f t="shared" si="9"/>
        <v>1.48421052631579</v>
      </c>
    </row>
    <row r="1092" s="9" customFormat="1" spans="1:7">
      <c r="A1092" s="7" t="s">
        <v>85</v>
      </c>
      <c r="B1092" s="20" t="s">
        <v>4452</v>
      </c>
      <c r="C1092" s="9" t="s">
        <v>4453</v>
      </c>
      <c r="D1092" s="9">
        <v>0</v>
      </c>
      <c r="E1092" s="9">
        <v>-2.64</v>
      </c>
      <c r="F1092" s="9">
        <v>-1.78</v>
      </c>
      <c r="G1092" s="9">
        <f t="shared" si="9"/>
        <v>1.48314606741573</v>
      </c>
    </row>
    <row r="1093" s="9" customFormat="1" spans="1:7">
      <c r="A1093" s="7" t="s">
        <v>85</v>
      </c>
      <c r="B1093" s="20" t="s">
        <v>4454</v>
      </c>
      <c r="C1093" s="9" t="s">
        <v>4455</v>
      </c>
      <c r="D1093" s="9">
        <v>0</v>
      </c>
      <c r="E1093" s="9">
        <v>-1.69</v>
      </c>
      <c r="F1093" s="9">
        <v>-1.14</v>
      </c>
      <c r="G1093" s="9">
        <f t="shared" si="9"/>
        <v>1.48245614035088</v>
      </c>
    </row>
    <row r="1094" s="9" customFormat="1" spans="1:7">
      <c r="A1094" s="7" t="s">
        <v>85</v>
      </c>
      <c r="B1094" s="20" t="s">
        <v>4456</v>
      </c>
      <c r="C1094" s="9" t="s">
        <v>4457</v>
      </c>
      <c r="D1094" s="9">
        <v>0</v>
      </c>
      <c r="E1094" s="9">
        <v>-7.38</v>
      </c>
      <c r="F1094" s="9">
        <v>-4.98</v>
      </c>
      <c r="G1094" s="9">
        <f t="shared" si="9"/>
        <v>1.48192771084337</v>
      </c>
    </row>
    <row r="1095" s="9" customFormat="1" spans="1:7">
      <c r="A1095" s="7" t="s">
        <v>85</v>
      </c>
      <c r="B1095" s="20" t="s">
        <v>4458</v>
      </c>
      <c r="C1095" s="9" t="s">
        <v>4459</v>
      </c>
      <c r="D1095" s="9">
        <v>0</v>
      </c>
      <c r="E1095" s="9">
        <v>-4.46</v>
      </c>
      <c r="F1095" s="9">
        <v>-3.01</v>
      </c>
      <c r="G1095" s="9">
        <f t="shared" si="9"/>
        <v>1.48172757475083</v>
      </c>
    </row>
    <row r="1096" s="9" customFormat="1" spans="1:7">
      <c r="A1096" s="7" t="s">
        <v>85</v>
      </c>
      <c r="B1096" s="20" t="s">
        <v>4460</v>
      </c>
      <c r="C1096" s="9" t="s">
        <v>4461</v>
      </c>
      <c r="D1096" s="9">
        <v>0</v>
      </c>
      <c r="E1096" s="9">
        <v>-6.37</v>
      </c>
      <c r="F1096" s="9">
        <v>-4.3</v>
      </c>
      <c r="G1096" s="9">
        <f t="shared" si="9"/>
        <v>1.48139534883721</v>
      </c>
    </row>
    <row r="1097" s="9" customFormat="1" spans="1:7">
      <c r="A1097" s="7" t="s">
        <v>85</v>
      </c>
      <c r="B1097" s="20" t="s">
        <v>4462</v>
      </c>
      <c r="C1097" s="9" t="s">
        <v>4463</v>
      </c>
      <c r="D1097" s="9">
        <v>0</v>
      </c>
      <c r="E1097" s="9">
        <v>-5.33</v>
      </c>
      <c r="F1097" s="9">
        <v>-3.6</v>
      </c>
      <c r="G1097" s="9">
        <f t="shared" si="9"/>
        <v>1.48055555555556</v>
      </c>
    </row>
    <row r="1098" s="9" customFormat="1" spans="1:7">
      <c r="A1098" s="7" t="s">
        <v>85</v>
      </c>
      <c r="B1098" s="20" t="s">
        <v>4464</v>
      </c>
      <c r="C1098" s="9" t="s">
        <v>4465</v>
      </c>
      <c r="D1098" s="9">
        <v>0</v>
      </c>
      <c r="E1098" s="9">
        <v>-5.3</v>
      </c>
      <c r="F1098" s="9">
        <v>-3.58</v>
      </c>
      <c r="G1098" s="9">
        <f t="shared" si="9"/>
        <v>1.4804469273743</v>
      </c>
    </row>
    <row r="1099" s="9" customFormat="1" spans="1:7">
      <c r="A1099" s="7" t="s">
        <v>85</v>
      </c>
      <c r="B1099" s="20" t="s">
        <v>4466</v>
      </c>
      <c r="C1099" s="9" t="s">
        <v>4467</v>
      </c>
      <c r="D1099" s="9">
        <v>0</v>
      </c>
      <c r="E1099" s="9">
        <v>-2.53</v>
      </c>
      <c r="F1099" s="9">
        <v>-1.71</v>
      </c>
      <c r="G1099" s="9">
        <f t="shared" si="9"/>
        <v>1.47953216374269</v>
      </c>
    </row>
    <row r="1100" s="9" customFormat="1" spans="1:7">
      <c r="A1100" s="7" t="s">
        <v>85</v>
      </c>
      <c r="B1100" s="20" t="s">
        <v>4468</v>
      </c>
      <c r="C1100" s="9" t="s">
        <v>4469</v>
      </c>
      <c r="D1100" s="9">
        <v>0</v>
      </c>
      <c r="E1100" s="9">
        <v>-3.4</v>
      </c>
      <c r="F1100" s="9">
        <v>-2.3</v>
      </c>
      <c r="G1100" s="9">
        <f t="shared" si="9"/>
        <v>1.47826086956522</v>
      </c>
    </row>
    <row r="1101" s="9" customFormat="1" spans="1:7">
      <c r="A1101" s="7" t="s">
        <v>85</v>
      </c>
      <c r="B1101" s="20" t="s">
        <v>4470</v>
      </c>
      <c r="C1101" s="9" t="s">
        <v>4471</v>
      </c>
      <c r="D1101" s="9">
        <v>0</v>
      </c>
      <c r="E1101" s="9">
        <v>-1.33</v>
      </c>
      <c r="F1101" s="9">
        <v>-0.9</v>
      </c>
      <c r="G1101" s="9">
        <f t="shared" si="9"/>
        <v>1.47777777777778</v>
      </c>
    </row>
    <row r="1102" s="9" customFormat="1" spans="1:7">
      <c r="A1102" s="7" t="s">
        <v>85</v>
      </c>
      <c r="B1102" s="20" t="s">
        <v>4472</v>
      </c>
      <c r="C1102" s="9" t="s">
        <v>4473</v>
      </c>
      <c r="D1102" s="9">
        <v>0</v>
      </c>
      <c r="E1102" s="9">
        <v>-6.62</v>
      </c>
      <c r="F1102" s="9">
        <v>-4.48</v>
      </c>
      <c r="G1102" s="9">
        <f t="shared" si="9"/>
        <v>1.47767857142857</v>
      </c>
    </row>
    <row r="1103" s="9" customFormat="1" spans="1:7">
      <c r="A1103" s="7" t="s">
        <v>85</v>
      </c>
      <c r="B1103" s="20" t="s">
        <v>4474</v>
      </c>
      <c r="C1103" s="9" t="s">
        <v>4475</v>
      </c>
      <c r="D1103" s="9">
        <v>0</v>
      </c>
      <c r="E1103" s="9">
        <v>-2.63</v>
      </c>
      <c r="F1103" s="9">
        <v>-1.78</v>
      </c>
      <c r="G1103" s="9">
        <f t="shared" si="9"/>
        <v>1.47752808988764</v>
      </c>
    </row>
    <row r="1104" s="9" customFormat="1" spans="1:7">
      <c r="A1104" s="7" t="s">
        <v>85</v>
      </c>
      <c r="B1104" s="20" t="e">
        <v>#N/A</v>
      </c>
      <c r="C1104" s="9" t="s">
        <v>4476</v>
      </c>
      <c r="D1104" s="9">
        <v>0</v>
      </c>
      <c r="E1104" s="9">
        <v>-1.95</v>
      </c>
      <c r="F1104" s="9">
        <v>-1.32</v>
      </c>
      <c r="G1104" s="9">
        <f t="shared" si="9"/>
        <v>1.47727272727273</v>
      </c>
    </row>
    <row r="1105" s="9" customFormat="1" spans="1:7">
      <c r="A1105" s="7" t="s">
        <v>85</v>
      </c>
      <c r="B1105" s="20" t="s">
        <v>4477</v>
      </c>
      <c r="C1105" s="9" t="s">
        <v>4478</v>
      </c>
      <c r="D1105" s="9">
        <v>0</v>
      </c>
      <c r="E1105" s="9">
        <v>-2.54</v>
      </c>
      <c r="F1105" s="9">
        <v>-1.72</v>
      </c>
      <c r="G1105" s="9">
        <f t="shared" si="9"/>
        <v>1.47674418604651</v>
      </c>
    </row>
    <row r="1106" s="9" customFormat="1" spans="1:7">
      <c r="A1106" s="7" t="s">
        <v>85</v>
      </c>
      <c r="B1106" s="20" t="s">
        <v>4479</v>
      </c>
      <c r="C1106" s="9" t="s">
        <v>4480</v>
      </c>
      <c r="D1106" s="9">
        <v>0</v>
      </c>
      <c r="E1106" s="9">
        <v>-1.86</v>
      </c>
      <c r="F1106" s="9">
        <v>-1.26</v>
      </c>
      <c r="G1106" s="9">
        <f t="shared" si="9"/>
        <v>1.47619047619048</v>
      </c>
    </row>
    <row r="1107" s="9" customFormat="1" spans="1:7">
      <c r="A1107" s="7" t="s">
        <v>85</v>
      </c>
      <c r="B1107" s="20" t="s">
        <v>4481</v>
      </c>
      <c r="C1107" s="9" t="s">
        <v>4482</v>
      </c>
      <c r="D1107" s="9">
        <v>0</v>
      </c>
      <c r="E1107" s="9">
        <v>-1.52</v>
      </c>
      <c r="F1107" s="9">
        <v>-1.03</v>
      </c>
      <c r="G1107" s="9">
        <f t="shared" si="9"/>
        <v>1.47572815533981</v>
      </c>
    </row>
    <row r="1108" s="9" customFormat="1" spans="1:7">
      <c r="A1108" s="7" t="s">
        <v>85</v>
      </c>
      <c r="B1108" s="20" t="s">
        <v>4483</v>
      </c>
      <c r="C1108" s="9" t="s">
        <v>4484</v>
      </c>
      <c r="D1108" s="9">
        <v>0</v>
      </c>
      <c r="E1108" s="9">
        <v>-6.21</v>
      </c>
      <c r="F1108" s="9">
        <v>-4.21</v>
      </c>
      <c r="G1108" s="9">
        <f t="shared" si="9"/>
        <v>1.4750593824228</v>
      </c>
    </row>
    <row r="1109" s="9" customFormat="1" spans="1:7">
      <c r="A1109" s="7" t="s">
        <v>85</v>
      </c>
      <c r="B1109" s="20" t="s">
        <v>4485</v>
      </c>
      <c r="C1109" s="9" t="s">
        <v>4486</v>
      </c>
      <c r="D1109" s="9">
        <v>0</v>
      </c>
      <c r="E1109" s="9">
        <v>-1.77</v>
      </c>
      <c r="F1109" s="9">
        <v>-1.2</v>
      </c>
      <c r="G1109" s="9">
        <f t="shared" si="9"/>
        <v>1.475</v>
      </c>
    </row>
    <row r="1110" s="9" customFormat="1" spans="1:7">
      <c r="A1110" s="7" t="s">
        <v>85</v>
      </c>
      <c r="B1110" s="20" t="s">
        <v>4487</v>
      </c>
      <c r="C1110" s="9" t="s">
        <v>4488</v>
      </c>
      <c r="D1110" s="9">
        <v>0</v>
      </c>
      <c r="E1110" s="9">
        <v>-14.69</v>
      </c>
      <c r="F1110" s="9">
        <v>-9.96</v>
      </c>
      <c r="G1110" s="9">
        <f t="shared" si="9"/>
        <v>1.47489959839357</v>
      </c>
    </row>
    <row r="1111" s="9" customFormat="1" spans="1:7">
      <c r="A1111" s="7" t="s">
        <v>85</v>
      </c>
      <c r="B1111" s="20" t="s">
        <v>4489</v>
      </c>
      <c r="C1111" s="9" t="s">
        <v>4490</v>
      </c>
      <c r="D1111" s="9">
        <v>0</v>
      </c>
      <c r="E1111" s="9">
        <v>-4.1</v>
      </c>
      <c r="F1111" s="9">
        <v>-2.78</v>
      </c>
      <c r="G1111" s="9">
        <f t="shared" si="9"/>
        <v>1.47482014388489</v>
      </c>
    </row>
    <row r="1112" s="9" customFormat="1" spans="1:7">
      <c r="A1112" s="7" t="s">
        <v>85</v>
      </c>
      <c r="B1112" s="20" t="s">
        <v>4491</v>
      </c>
      <c r="C1112" s="9" t="s">
        <v>4492</v>
      </c>
      <c r="D1112" s="9">
        <v>0</v>
      </c>
      <c r="E1112" s="9">
        <v>-7.61</v>
      </c>
      <c r="F1112" s="9">
        <v>-5.16</v>
      </c>
      <c r="G1112" s="9">
        <f t="shared" si="9"/>
        <v>1.47480620155039</v>
      </c>
    </row>
    <row r="1113" s="9" customFormat="1" spans="1:7">
      <c r="A1113" s="7" t="s">
        <v>85</v>
      </c>
      <c r="B1113" s="20" t="s">
        <v>4493</v>
      </c>
      <c r="C1113" s="9" t="s">
        <v>4494</v>
      </c>
      <c r="D1113" s="9">
        <v>0</v>
      </c>
      <c r="E1113" s="9">
        <v>-1.74</v>
      </c>
      <c r="F1113" s="9">
        <v>-1.18</v>
      </c>
      <c r="G1113" s="9">
        <f t="shared" si="9"/>
        <v>1.47457627118644</v>
      </c>
    </row>
    <row r="1114" s="9" customFormat="1" spans="1:7">
      <c r="A1114" s="7" t="s">
        <v>85</v>
      </c>
      <c r="B1114" s="20" t="s">
        <v>4495</v>
      </c>
      <c r="C1114" s="9" t="s">
        <v>4496</v>
      </c>
      <c r="D1114" s="9">
        <v>0</v>
      </c>
      <c r="E1114" s="9">
        <v>-1.15</v>
      </c>
      <c r="F1114" s="9">
        <v>-0.78</v>
      </c>
      <c r="G1114" s="9">
        <f t="shared" si="9"/>
        <v>1.47435897435897</v>
      </c>
    </row>
    <row r="1115" s="9" customFormat="1" spans="1:7">
      <c r="A1115" s="7" t="s">
        <v>85</v>
      </c>
      <c r="B1115" s="20" t="s">
        <v>4497</v>
      </c>
      <c r="C1115" s="9" t="s">
        <v>4498</v>
      </c>
      <c r="D1115" s="9">
        <v>0</v>
      </c>
      <c r="E1115" s="9">
        <v>-10.91</v>
      </c>
      <c r="F1115" s="9">
        <v>-7.4</v>
      </c>
      <c r="G1115" s="9">
        <f t="shared" si="9"/>
        <v>1.47432432432432</v>
      </c>
    </row>
    <row r="1116" s="9" customFormat="1" spans="1:7">
      <c r="A1116" s="7" t="s">
        <v>85</v>
      </c>
      <c r="B1116" s="20" t="s">
        <v>4499</v>
      </c>
      <c r="C1116" s="9" t="s">
        <v>4500</v>
      </c>
      <c r="D1116" s="9">
        <v>0</v>
      </c>
      <c r="E1116" s="9">
        <v>-3.14</v>
      </c>
      <c r="F1116" s="9">
        <v>-2.13</v>
      </c>
      <c r="G1116" s="9">
        <f t="shared" si="9"/>
        <v>1.47417840375587</v>
      </c>
    </row>
    <row r="1117" s="9" customFormat="1" spans="1:7">
      <c r="A1117" s="7" t="s">
        <v>85</v>
      </c>
      <c r="B1117" s="20" t="s">
        <v>4501</v>
      </c>
      <c r="C1117" s="9" t="s">
        <v>4502</v>
      </c>
      <c r="D1117" s="9">
        <v>0</v>
      </c>
      <c r="E1117" s="9">
        <v>-1.71</v>
      </c>
      <c r="F1117" s="9">
        <v>-1.16</v>
      </c>
      <c r="G1117" s="9">
        <f t="shared" si="9"/>
        <v>1.47413793103448</v>
      </c>
    </row>
    <row r="1118" s="9" customFormat="1" spans="1:7">
      <c r="A1118" s="7" t="s">
        <v>85</v>
      </c>
      <c r="B1118" s="20" t="s">
        <v>4503</v>
      </c>
      <c r="C1118" s="9" t="s">
        <v>4504</v>
      </c>
      <c r="D1118" s="9">
        <v>0</v>
      </c>
      <c r="E1118" s="9">
        <v>-2.52</v>
      </c>
      <c r="F1118" s="9">
        <v>-1.71</v>
      </c>
      <c r="G1118" s="9">
        <f t="shared" si="9"/>
        <v>1.47368421052632</v>
      </c>
    </row>
    <row r="1119" s="9" customFormat="1" spans="1:7">
      <c r="A1119" s="7" t="s">
        <v>85</v>
      </c>
      <c r="B1119" s="20" t="s">
        <v>4505</v>
      </c>
      <c r="C1119" s="9" t="s">
        <v>4506</v>
      </c>
      <c r="D1119" s="9">
        <v>0</v>
      </c>
      <c r="E1119" s="9">
        <v>-2.24</v>
      </c>
      <c r="F1119" s="9">
        <v>-1.52</v>
      </c>
      <c r="G1119" s="9">
        <f t="shared" si="9"/>
        <v>1.47368421052632</v>
      </c>
    </row>
    <row r="1120" s="9" customFormat="1" spans="1:7">
      <c r="A1120" s="7" t="s">
        <v>85</v>
      </c>
      <c r="B1120" s="44" t="s">
        <v>4507</v>
      </c>
      <c r="C1120" s="9" t="s">
        <v>4508</v>
      </c>
      <c r="D1120" s="9">
        <v>0</v>
      </c>
      <c r="E1120" s="9">
        <v>-2.49</v>
      </c>
      <c r="F1120" s="9">
        <v>-1.69</v>
      </c>
      <c r="G1120" s="9">
        <f t="shared" si="9"/>
        <v>1.47337278106509</v>
      </c>
    </row>
    <row r="1121" s="9" customFormat="1" spans="1:7">
      <c r="A1121" s="7" t="s">
        <v>85</v>
      </c>
      <c r="B1121" s="20" t="s">
        <v>4509</v>
      </c>
      <c r="C1121" s="9" t="s">
        <v>4510</v>
      </c>
      <c r="D1121" s="9">
        <v>0</v>
      </c>
      <c r="E1121" s="9">
        <v>-3.46</v>
      </c>
      <c r="F1121" s="9">
        <v>-2.35</v>
      </c>
      <c r="G1121" s="9">
        <f t="shared" si="9"/>
        <v>1.47234042553191</v>
      </c>
    </row>
    <row r="1122" s="9" customFormat="1" spans="1:7">
      <c r="A1122" s="7" t="s">
        <v>85</v>
      </c>
      <c r="B1122" s="20" t="s">
        <v>4511</v>
      </c>
      <c r="C1122" s="9" t="s">
        <v>4512</v>
      </c>
      <c r="D1122" s="9">
        <v>0</v>
      </c>
      <c r="E1122" s="9">
        <v>-1.31</v>
      </c>
      <c r="F1122" s="9">
        <v>-0.89</v>
      </c>
      <c r="G1122" s="9">
        <f t="shared" si="9"/>
        <v>1.47191011235955</v>
      </c>
    </row>
    <row r="1123" s="9" customFormat="1" spans="1:7">
      <c r="A1123" s="7" t="s">
        <v>85</v>
      </c>
      <c r="B1123" s="20" t="s">
        <v>4513</v>
      </c>
      <c r="C1123" s="9" t="s">
        <v>4514</v>
      </c>
      <c r="D1123" s="9">
        <v>0</v>
      </c>
      <c r="E1123" s="9">
        <v>-1.75</v>
      </c>
      <c r="F1123" s="9">
        <v>-1.19</v>
      </c>
      <c r="G1123" s="9">
        <f t="shared" si="9"/>
        <v>1.47058823529412</v>
      </c>
    </row>
    <row r="1124" s="9" customFormat="1" spans="1:7">
      <c r="A1124" s="7" t="s">
        <v>85</v>
      </c>
      <c r="B1124" s="20" t="s">
        <v>4515</v>
      </c>
      <c r="C1124" s="9" t="s">
        <v>4516</v>
      </c>
      <c r="D1124" s="9">
        <v>0</v>
      </c>
      <c r="E1124" s="9">
        <v>-1.75</v>
      </c>
      <c r="F1124" s="9">
        <v>-1.19</v>
      </c>
      <c r="G1124" s="9">
        <f t="shared" si="9"/>
        <v>1.47058823529412</v>
      </c>
    </row>
    <row r="1125" s="9" customFormat="1" spans="1:7">
      <c r="A1125" s="7" t="s">
        <v>85</v>
      </c>
      <c r="B1125" s="20" t="s">
        <v>4517</v>
      </c>
      <c r="C1125" s="9" t="s">
        <v>4518</v>
      </c>
      <c r="D1125" s="9">
        <v>0</v>
      </c>
      <c r="E1125" s="9">
        <v>-1</v>
      </c>
      <c r="F1125" s="9">
        <v>-0.68</v>
      </c>
      <c r="G1125" s="9">
        <f t="shared" si="9"/>
        <v>1.47058823529412</v>
      </c>
    </row>
    <row r="1126" s="9" customFormat="1" spans="1:7">
      <c r="A1126" s="7" t="s">
        <v>85</v>
      </c>
      <c r="B1126" s="20" t="s">
        <v>4519</v>
      </c>
      <c r="C1126" s="9" t="s">
        <v>4520</v>
      </c>
      <c r="D1126" s="9">
        <v>0</v>
      </c>
      <c r="E1126" s="9">
        <v>-2.25</v>
      </c>
      <c r="F1126" s="9">
        <v>-1.53</v>
      </c>
      <c r="G1126" s="9">
        <f t="shared" si="9"/>
        <v>1.47058823529412</v>
      </c>
    </row>
    <row r="1127" s="9" customFormat="1" spans="1:7">
      <c r="A1127" s="7" t="s">
        <v>85</v>
      </c>
      <c r="B1127" s="20" t="s">
        <v>4521</v>
      </c>
      <c r="C1127" s="9" t="s">
        <v>4522</v>
      </c>
      <c r="D1127" s="9">
        <v>0</v>
      </c>
      <c r="E1127" s="9">
        <v>-5.97</v>
      </c>
      <c r="F1127" s="9">
        <v>-4.06</v>
      </c>
      <c r="G1127" s="9">
        <f t="shared" si="9"/>
        <v>1.47044334975369</v>
      </c>
    </row>
    <row r="1128" s="9" customFormat="1" spans="1:7">
      <c r="A1128" s="7" t="s">
        <v>85</v>
      </c>
      <c r="B1128" s="20" t="s">
        <v>4523</v>
      </c>
      <c r="C1128" s="9" t="s">
        <v>4524</v>
      </c>
      <c r="D1128" s="9">
        <v>0</v>
      </c>
      <c r="E1128" s="9">
        <v>-3.88</v>
      </c>
      <c r="F1128" s="9">
        <v>-2.64</v>
      </c>
      <c r="G1128" s="9">
        <f t="shared" si="9"/>
        <v>1.46969696969697</v>
      </c>
    </row>
    <row r="1129" s="9" customFormat="1" spans="1:7">
      <c r="A1129" s="7" t="s">
        <v>85</v>
      </c>
      <c r="B1129" s="20" t="s">
        <v>4525</v>
      </c>
      <c r="C1129" s="9" t="s">
        <v>4526</v>
      </c>
      <c r="D1129" s="9">
        <v>0</v>
      </c>
      <c r="E1129" s="9">
        <v>-4.29</v>
      </c>
      <c r="F1129" s="9">
        <v>-2.92</v>
      </c>
      <c r="G1129" s="9">
        <f t="shared" si="9"/>
        <v>1.46917808219178</v>
      </c>
    </row>
    <row r="1130" s="9" customFormat="1" spans="1:7">
      <c r="A1130" s="7" t="s">
        <v>85</v>
      </c>
      <c r="B1130" s="20" t="s">
        <v>4527</v>
      </c>
      <c r="C1130" s="9" t="s">
        <v>4528</v>
      </c>
      <c r="D1130" s="9">
        <v>0</v>
      </c>
      <c r="E1130" s="9">
        <v>-5.2</v>
      </c>
      <c r="F1130" s="9">
        <v>-3.54</v>
      </c>
      <c r="G1130" s="9">
        <f t="shared" si="9"/>
        <v>1.46892655367232</v>
      </c>
    </row>
    <row r="1131" s="9" customFormat="1" spans="1:7">
      <c r="A1131" s="7" t="s">
        <v>85</v>
      </c>
      <c r="B1131" s="20" t="s">
        <v>4529</v>
      </c>
      <c r="C1131" s="9" t="s">
        <v>4530</v>
      </c>
      <c r="D1131" s="9">
        <v>0</v>
      </c>
      <c r="E1131" s="9">
        <v>-5.68</v>
      </c>
      <c r="F1131" s="9">
        <v>-3.87</v>
      </c>
      <c r="G1131" s="9">
        <f t="shared" si="9"/>
        <v>1.46770025839793</v>
      </c>
    </row>
    <row r="1132" s="9" customFormat="1" spans="1:7">
      <c r="A1132" s="7" t="s">
        <v>85</v>
      </c>
      <c r="B1132" s="20" t="s">
        <v>4531</v>
      </c>
      <c r="C1132" s="9" t="s">
        <v>4532</v>
      </c>
      <c r="D1132" s="9">
        <v>0</v>
      </c>
      <c r="E1132" s="9">
        <v>-1.13</v>
      </c>
      <c r="F1132" s="9">
        <v>-0.77</v>
      </c>
      <c r="G1132" s="9">
        <f t="shared" si="9"/>
        <v>1.46753246753247</v>
      </c>
    </row>
    <row r="1133" s="9" customFormat="1" spans="1:7">
      <c r="A1133" s="7" t="s">
        <v>85</v>
      </c>
      <c r="B1133" s="20" t="s">
        <v>4533</v>
      </c>
      <c r="C1133" s="9" t="s">
        <v>4534</v>
      </c>
      <c r="D1133" s="9">
        <v>0</v>
      </c>
      <c r="E1133" s="9">
        <v>-1.35</v>
      </c>
      <c r="F1133" s="9">
        <v>-0.92</v>
      </c>
      <c r="G1133" s="9">
        <f t="shared" si="9"/>
        <v>1.46739130434783</v>
      </c>
    </row>
    <row r="1134" s="9" customFormat="1" spans="1:7">
      <c r="A1134" s="7" t="s">
        <v>85</v>
      </c>
      <c r="B1134" s="20" t="s">
        <v>4535</v>
      </c>
      <c r="C1134" s="9" t="s">
        <v>4536</v>
      </c>
      <c r="D1134" s="9">
        <v>0</v>
      </c>
      <c r="E1134" s="9">
        <v>-5.57</v>
      </c>
      <c r="F1134" s="9">
        <v>-3.8</v>
      </c>
      <c r="G1134" s="9">
        <f t="shared" si="9"/>
        <v>1.46578947368421</v>
      </c>
    </row>
    <row r="1135" s="9" customFormat="1" spans="1:7">
      <c r="A1135" s="7" t="s">
        <v>85</v>
      </c>
      <c r="B1135" s="20" t="s">
        <v>4537</v>
      </c>
      <c r="C1135" s="9" t="s">
        <v>4538</v>
      </c>
      <c r="D1135" s="9">
        <v>0</v>
      </c>
      <c r="E1135" s="9">
        <v>-1.04</v>
      </c>
      <c r="F1135" s="9">
        <v>-0.71</v>
      </c>
      <c r="G1135" s="9">
        <f t="shared" si="9"/>
        <v>1.46478873239437</v>
      </c>
    </row>
    <row r="1136" s="9" customFormat="1" spans="1:7">
      <c r="A1136" s="7" t="s">
        <v>85</v>
      </c>
      <c r="B1136" s="20" t="s">
        <v>4539</v>
      </c>
      <c r="C1136" s="9" t="s">
        <v>4540</v>
      </c>
      <c r="D1136" s="9">
        <v>0</v>
      </c>
      <c r="E1136" s="9">
        <v>-4.98</v>
      </c>
      <c r="F1136" s="9">
        <v>-3.4</v>
      </c>
      <c r="G1136" s="9">
        <f t="shared" si="9"/>
        <v>1.46470588235294</v>
      </c>
    </row>
    <row r="1137" s="9" customFormat="1" spans="1:7">
      <c r="A1137" s="7" t="s">
        <v>85</v>
      </c>
      <c r="B1137" s="20" t="s">
        <v>4541</v>
      </c>
      <c r="C1137" s="9" t="s">
        <v>4542</v>
      </c>
      <c r="D1137" s="9">
        <v>0</v>
      </c>
      <c r="E1137" s="9">
        <v>-3.66</v>
      </c>
      <c r="F1137" s="9">
        <v>-2.5</v>
      </c>
      <c r="G1137" s="9">
        <f t="shared" si="9"/>
        <v>1.464</v>
      </c>
    </row>
    <row r="1138" s="9" customFormat="1" spans="1:7">
      <c r="A1138" s="7" t="s">
        <v>85</v>
      </c>
      <c r="B1138" s="20" t="s">
        <v>4543</v>
      </c>
      <c r="C1138" s="9" t="s">
        <v>4544</v>
      </c>
      <c r="D1138" s="9">
        <v>0</v>
      </c>
      <c r="E1138" s="9">
        <v>-21.55</v>
      </c>
      <c r="F1138" s="9">
        <v>-14.72</v>
      </c>
      <c r="G1138" s="9">
        <f t="shared" si="9"/>
        <v>1.46399456521739</v>
      </c>
    </row>
    <row r="1139" s="9" customFormat="1" spans="1:7">
      <c r="A1139" s="7" t="s">
        <v>85</v>
      </c>
      <c r="B1139" s="20" t="s">
        <v>4545</v>
      </c>
      <c r="C1139" s="9" t="s">
        <v>4546</v>
      </c>
      <c r="D1139" s="9">
        <v>0</v>
      </c>
      <c r="E1139" s="9">
        <v>-3.54</v>
      </c>
      <c r="F1139" s="9">
        <v>-2.42</v>
      </c>
      <c r="G1139" s="9">
        <f t="shared" ref="G1139:G1202" si="10">E1139/F1139</f>
        <v>1.46280991735537</v>
      </c>
    </row>
    <row r="1140" s="9" customFormat="1" spans="1:7">
      <c r="A1140" s="7" t="s">
        <v>85</v>
      </c>
      <c r="B1140" s="20" t="s">
        <v>4547</v>
      </c>
      <c r="C1140" s="9" t="s">
        <v>4548</v>
      </c>
      <c r="D1140" s="9">
        <v>0</v>
      </c>
      <c r="E1140" s="9">
        <v>-1.96</v>
      </c>
      <c r="F1140" s="9">
        <v>-1.34</v>
      </c>
      <c r="G1140" s="9">
        <f t="shared" si="10"/>
        <v>1.46268656716418</v>
      </c>
    </row>
    <row r="1141" s="9" customFormat="1" spans="1:7">
      <c r="A1141" s="7" t="s">
        <v>85</v>
      </c>
      <c r="B1141" s="20" t="s">
        <v>4549</v>
      </c>
      <c r="C1141" s="9" t="s">
        <v>4550</v>
      </c>
      <c r="D1141" s="9">
        <v>0</v>
      </c>
      <c r="E1141" s="9">
        <v>-1.74</v>
      </c>
      <c r="F1141" s="9">
        <v>-1.19</v>
      </c>
      <c r="G1141" s="9">
        <f t="shared" si="10"/>
        <v>1.46218487394958</v>
      </c>
    </row>
    <row r="1142" s="9" customFormat="1" spans="1:7">
      <c r="A1142" s="7" t="s">
        <v>85</v>
      </c>
      <c r="B1142" s="20" t="s">
        <v>4551</v>
      </c>
      <c r="C1142" s="9" t="s">
        <v>4552</v>
      </c>
      <c r="D1142" s="9">
        <v>0</v>
      </c>
      <c r="E1142" s="9">
        <v>-4.21</v>
      </c>
      <c r="F1142" s="9">
        <v>-2.88</v>
      </c>
      <c r="G1142" s="9">
        <f t="shared" si="10"/>
        <v>1.46180555555556</v>
      </c>
    </row>
    <row r="1143" s="9" customFormat="1" spans="1:7">
      <c r="A1143" s="7" t="s">
        <v>85</v>
      </c>
      <c r="B1143" s="20" t="s">
        <v>4553</v>
      </c>
      <c r="C1143" s="9" t="s">
        <v>4554</v>
      </c>
      <c r="D1143" s="9">
        <v>0</v>
      </c>
      <c r="E1143" s="9">
        <v>-1.84</v>
      </c>
      <c r="F1143" s="9">
        <v>-1.26</v>
      </c>
      <c r="G1143" s="9">
        <f t="shared" si="10"/>
        <v>1.46031746031746</v>
      </c>
    </row>
    <row r="1144" s="9" customFormat="1" spans="1:7">
      <c r="A1144" s="7" t="s">
        <v>85</v>
      </c>
      <c r="B1144" s="20" t="s">
        <v>4555</v>
      </c>
      <c r="C1144" s="9" t="s">
        <v>4556</v>
      </c>
      <c r="D1144" s="9">
        <v>0</v>
      </c>
      <c r="E1144" s="9">
        <v>-3.81</v>
      </c>
      <c r="F1144" s="9">
        <v>-2.61</v>
      </c>
      <c r="G1144" s="9">
        <f t="shared" si="10"/>
        <v>1.45977011494253</v>
      </c>
    </row>
    <row r="1145" s="9" customFormat="1" spans="1:7">
      <c r="A1145" s="7" t="s">
        <v>85</v>
      </c>
      <c r="B1145" s="20" t="s">
        <v>4557</v>
      </c>
      <c r="C1145" s="9" t="s">
        <v>4558</v>
      </c>
      <c r="D1145" s="9">
        <v>0</v>
      </c>
      <c r="E1145" s="9">
        <v>-3.05</v>
      </c>
      <c r="F1145" s="9">
        <v>-2.09</v>
      </c>
      <c r="G1145" s="9">
        <f t="shared" si="10"/>
        <v>1.45933014354067</v>
      </c>
    </row>
    <row r="1146" s="9" customFormat="1" spans="1:7">
      <c r="A1146" s="7" t="s">
        <v>85</v>
      </c>
      <c r="B1146" s="20" t="s">
        <v>4559</v>
      </c>
      <c r="C1146" s="9" t="s">
        <v>4560</v>
      </c>
      <c r="D1146" s="9">
        <v>0</v>
      </c>
      <c r="E1146" s="9">
        <v>-2.45</v>
      </c>
      <c r="F1146" s="9">
        <v>-1.68</v>
      </c>
      <c r="G1146" s="9">
        <f t="shared" si="10"/>
        <v>1.45833333333333</v>
      </c>
    </row>
    <row r="1147" s="9" customFormat="1" spans="1:7">
      <c r="A1147" s="7" t="s">
        <v>85</v>
      </c>
      <c r="B1147" s="20" t="s">
        <v>4561</v>
      </c>
      <c r="C1147" s="9" t="s">
        <v>4562</v>
      </c>
      <c r="D1147" s="9">
        <v>0</v>
      </c>
      <c r="E1147" s="9">
        <v>-19.12</v>
      </c>
      <c r="F1147" s="9">
        <v>-13.12</v>
      </c>
      <c r="G1147" s="9">
        <f t="shared" si="10"/>
        <v>1.45731707317073</v>
      </c>
    </row>
    <row r="1148" s="9" customFormat="1" spans="1:7">
      <c r="A1148" s="7" t="s">
        <v>85</v>
      </c>
      <c r="B1148" s="20" t="s">
        <v>4563</v>
      </c>
      <c r="C1148" s="9" t="s">
        <v>4564</v>
      </c>
      <c r="D1148" s="9">
        <v>0</v>
      </c>
      <c r="E1148" s="9">
        <v>-32.48</v>
      </c>
      <c r="F1148" s="9">
        <v>-22.3</v>
      </c>
      <c r="G1148" s="9">
        <f t="shared" si="10"/>
        <v>1.45650224215247</v>
      </c>
    </row>
    <row r="1149" s="9" customFormat="1" spans="1:7">
      <c r="A1149" s="7" t="s">
        <v>85</v>
      </c>
      <c r="B1149" s="20" t="e">
        <v>#N/A</v>
      </c>
      <c r="C1149" s="9" t="s">
        <v>4565</v>
      </c>
      <c r="D1149" s="9">
        <v>0</v>
      </c>
      <c r="E1149" s="9">
        <v>-1.98</v>
      </c>
      <c r="F1149" s="9">
        <v>-1.36</v>
      </c>
      <c r="G1149" s="9">
        <f t="shared" si="10"/>
        <v>1.45588235294118</v>
      </c>
    </row>
    <row r="1150" s="9" customFormat="1" spans="1:7">
      <c r="A1150" s="7" t="s">
        <v>85</v>
      </c>
      <c r="B1150" s="20" t="s">
        <v>4566</v>
      </c>
      <c r="C1150" s="9" t="s">
        <v>4567</v>
      </c>
      <c r="D1150" s="9">
        <v>0</v>
      </c>
      <c r="E1150" s="9">
        <v>-6.52</v>
      </c>
      <c r="F1150" s="9">
        <v>-4.48</v>
      </c>
      <c r="G1150" s="9">
        <f t="shared" si="10"/>
        <v>1.45535714285714</v>
      </c>
    </row>
    <row r="1151" s="9" customFormat="1" spans="1:7">
      <c r="A1151" s="7" t="s">
        <v>85</v>
      </c>
      <c r="B1151" s="20" t="s">
        <v>4568</v>
      </c>
      <c r="C1151" s="9" t="s">
        <v>4569</v>
      </c>
      <c r="D1151" s="9">
        <v>0</v>
      </c>
      <c r="E1151" s="9">
        <v>-1.6</v>
      </c>
      <c r="F1151" s="9">
        <v>-1.1</v>
      </c>
      <c r="G1151" s="9">
        <f t="shared" si="10"/>
        <v>1.45454545454545</v>
      </c>
    </row>
    <row r="1152" s="9" customFormat="1" spans="1:7">
      <c r="A1152" s="7" t="s">
        <v>85</v>
      </c>
      <c r="B1152" s="20" t="s">
        <v>4570</v>
      </c>
      <c r="C1152" s="9" t="s">
        <v>4571</v>
      </c>
      <c r="D1152" s="9">
        <v>0</v>
      </c>
      <c r="E1152" s="9">
        <v>-2.08</v>
      </c>
      <c r="F1152" s="9">
        <v>-1.43</v>
      </c>
      <c r="G1152" s="9">
        <f t="shared" si="10"/>
        <v>1.45454545454545</v>
      </c>
    </row>
    <row r="1153" s="9" customFormat="1" spans="1:7">
      <c r="A1153" s="7" t="s">
        <v>85</v>
      </c>
      <c r="B1153" s="20" t="s">
        <v>4572</v>
      </c>
      <c r="C1153" s="9" t="s">
        <v>4573</v>
      </c>
      <c r="D1153" s="9">
        <v>0</v>
      </c>
      <c r="E1153" s="9">
        <v>-2.73</v>
      </c>
      <c r="F1153" s="9">
        <v>-1.88</v>
      </c>
      <c r="G1153" s="9">
        <f t="shared" si="10"/>
        <v>1.45212765957447</v>
      </c>
    </row>
    <row r="1154" s="9" customFormat="1" spans="1:7">
      <c r="A1154" s="7" t="s">
        <v>85</v>
      </c>
      <c r="B1154" s="20" t="s">
        <v>4574</v>
      </c>
      <c r="C1154" s="9" t="s">
        <v>4575</v>
      </c>
      <c r="D1154" s="9">
        <v>0</v>
      </c>
      <c r="E1154" s="9">
        <v>-4.69</v>
      </c>
      <c r="F1154" s="9">
        <v>-3.23</v>
      </c>
      <c r="G1154" s="9">
        <f t="shared" si="10"/>
        <v>1.45201238390093</v>
      </c>
    </row>
    <row r="1155" s="9" customFormat="1" spans="1:7">
      <c r="A1155" s="7" t="s">
        <v>85</v>
      </c>
      <c r="B1155" s="20" t="s">
        <v>4576</v>
      </c>
      <c r="C1155" s="9" t="s">
        <v>4577</v>
      </c>
      <c r="D1155" s="9">
        <v>0</v>
      </c>
      <c r="E1155" s="9">
        <v>-2.54</v>
      </c>
      <c r="F1155" s="9">
        <v>-1.75</v>
      </c>
      <c r="G1155" s="9">
        <f t="shared" si="10"/>
        <v>1.45142857142857</v>
      </c>
    </row>
    <row r="1156" s="9" customFormat="1" spans="1:7">
      <c r="A1156" s="7" t="s">
        <v>85</v>
      </c>
      <c r="B1156" s="20" t="s">
        <v>4578</v>
      </c>
      <c r="C1156" s="9" t="s">
        <v>4579</v>
      </c>
      <c r="D1156" s="9">
        <v>0</v>
      </c>
      <c r="E1156" s="9">
        <v>-11.32</v>
      </c>
      <c r="F1156" s="9">
        <v>-7.8</v>
      </c>
      <c r="G1156" s="9">
        <f t="shared" si="10"/>
        <v>1.45128205128205</v>
      </c>
    </row>
    <row r="1157" s="9" customFormat="1" spans="1:7">
      <c r="A1157" s="7" t="s">
        <v>85</v>
      </c>
      <c r="B1157" s="20" t="e">
        <v>#N/A</v>
      </c>
      <c r="C1157" s="9" t="s">
        <v>4580</v>
      </c>
      <c r="D1157" s="9">
        <v>0</v>
      </c>
      <c r="E1157" s="9">
        <v>-3.57</v>
      </c>
      <c r="F1157" s="9">
        <v>-2.46</v>
      </c>
      <c r="G1157" s="9">
        <f t="shared" si="10"/>
        <v>1.45121951219512</v>
      </c>
    </row>
    <row r="1158" s="9" customFormat="1" spans="1:7">
      <c r="A1158" s="7" t="s">
        <v>85</v>
      </c>
      <c r="B1158" s="20" t="s">
        <v>4581</v>
      </c>
      <c r="C1158" s="9" t="s">
        <v>4582</v>
      </c>
      <c r="D1158" s="9">
        <v>0</v>
      </c>
      <c r="E1158" s="9">
        <v>-5.47</v>
      </c>
      <c r="F1158" s="9">
        <v>-3.77</v>
      </c>
      <c r="G1158" s="9">
        <f t="shared" si="10"/>
        <v>1.45092838196286</v>
      </c>
    </row>
    <row r="1159" s="9" customFormat="1" spans="1:7">
      <c r="A1159" s="7" t="s">
        <v>85</v>
      </c>
      <c r="B1159" s="20" t="s">
        <v>4583</v>
      </c>
      <c r="C1159" s="9" t="s">
        <v>4584</v>
      </c>
      <c r="D1159" s="9">
        <v>0</v>
      </c>
      <c r="E1159" s="9">
        <v>-1.03</v>
      </c>
      <c r="F1159" s="9">
        <v>-0.71</v>
      </c>
      <c r="G1159" s="9">
        <f t="shared" si="10"/>
        <v>1.45070422535211</v>
      </c>
    </row>
    <row r="1160" s="9" customFormat="1" spans="1:7">
      <c r="A1160" s="7" t="s">
        <v>85</v>
      </c>
      <c r="B1160" s="20" t="s">
        <v>4585</v>
      </c>
      <c r="C1160" s="9" t="s">
        <v>4586</v>
      </c>
      <c r="D1160" s="9">
        <v>0</v>
      </c>
      <c r="E1160" s="9">
        <v>-19.71</v>
      </c>
      <c r="F1160" s="9">
        <v>-13.59</v>
      </c>
      <c r="G1160" s="9">
        <f t="shared" si="10"/>
        <v>1.45033112582781</v>
      </c>
    </row>
    <row r="1161" s="9" customFormat="1" spans="1:7">
      <c r="A1161" s="7" t="s">
        <v>85</v>
      </c>
      <c r="B1161" s="20" t="s">
        <v>4587</v>
      </c>
      <c r="C1161" s="9" t="s">
        <v>4588</v>
      </c>
      <c r="D1161" s="9">
        <v>0</v>
      </c>
      <c r="E1161" s="9">
        <v>-5.26</v>
      </c>
      <c r="F1161" s="9">
        <v>-3.63</v>
      </c>
      <c r="G1161" s="9">
        <f t="shared" si="10"/>
        <v>1.44903581267218</v>
      </c>
    </row>
    <row r="1162" s="9" customFormat="1" spans="1:7">
      <c r="A1162" s="7" t="s">
        <v>85</v>
      </c>
      <c r="B1162" s="20" t="s">
        <v>4589</v>
      </c>
      <c r="C1162" s="9" t="s">
        <v>4590</v>
      </c>
      <c r="D1162" s="9">
        <v>0</v>
      </c>
      <c r="E1162" s="9">
        <v>-16.75</v>
      </c>
      <c r="F1162" s="9">
        <v>-11.56</v>
      </c>
      <c r="G1162" s="9">
        <f t="shared" si="10"/>
        <v>1.44896193771626</v>
      </c>
    </row>
    <row r="1163" s="9" customFormat="1" spans="1:7">
      <c r="A1163" s="7" t="s">
        <v>85</v>
      </c>
      <c r="B1163" s="20" t="s">
        <v>4591</v>
      </c>
      <c r="C1163" s="9" t="s">
        <v>4592</v>
      </c>
      <c r="D1163" s="9">
        <v>0</v>
      </c>
      <c r="E1163" s="9">
        <v>-3.39</v>
      </c>
      <c r="F1163" s="9">
        <v>-2.34</v>
      </c>
      <c r="G1163" s="9">
        <f t="shared" si="10"/>
        <v>1.44871794871795</v>
      </c>
    </row>
    <row r="1164" s="9" customFormat="1" spans="1:7">
      <c r="A1164" s="7" t="s">
        <v>85</v>
      </c>
      <c r="B1164" s="20" t="s">
        <v>4593</v>
      </c>
      <c r="C1164" s="9" t="s">
        <v>4594</v>
      </c>
      <c r="D1164" s="9">
        <v>0</v>
      </c>
      <c r="E1164" s="9">
        <v>-1.52</v>
      </c>
      <c r="F1164" s="9">
        <v>-1.05</v>
      </c>
      <c r="G1164" s="9">
        <f t="shared" si="10"/>
        <v>1.44761904761905</v>
      </c>
    </row>
    <row r="1165" s="9" customFormat="1" spans="1:7">
      <c r="A1165" s="7" t="s">
        <v>85</v>
      </c>
      <c r="B1165" s="20" t="s">
        <v>4595</v>
      </c>
      <c r="C1165" s="9" t="s">
        <v>4596</v>
      </c>
      <c r="D1165" s="9">
        <v>0</v>
      </c>
      <c r="E1165" s="9">
        <v>-6.18</v>
      </c>
      <c r="F1165" s="9">
        <v>-4.27</v>
      </c>
      <c r="G1165" s="9">
        <f t="shared" si="10"/>
        <v>1.44730679156909</v>
      </c>
    </row>
    <row r="1166" s="9" customFormat="1" spans="1:7">
      <c r="A1166" s="7" t="s">
        <v>85</v>
      </c>
      <c r="B1166" s="20" t="s">
        <v>4597</v>
      </c>
      <c r="C1166" s="9" t="s">
        <v>4598</v>
      </c>
      <c r="D1166" s="9">
        <v>0</v>
      </c>
      <c r="E1166" s="9">
        <v>-1.23</v>
      </c>
      <c r="F1166" s="9">
        <v>-0.85</v>
      </c>
      <c r="G1166" s="9">
        <f t="shared" si="10"/>
        <v>1.44705882352941</v>
      </c>
    </row>
    <row r="1167" s="9" customFormat="1" spans="1:7">
      <c r="A1167" s="7" t="s">
        <v>85</v>
      </c>
      <c r="B1167" s="20" t="s">
        <v>4599</v>
      </c>
      <c r="C1167" s="9" t="s">
        <v>4600</v>
      </c>
      <c r="D1167" s="9">
        <v>0</v>
      </c>
      <c r="E1167" s="9">
        <v>-1.23</v>
      </c>
      <c r="F1167" s="9">
        <v>-0.85</v>
      </c>
      <c r="G1167" s="9">
        <f t="shared" si="10"/>
        <v>1.44705882352941</v>
      </c>
    </row>
    <row r="1168" s="9" customFormat="1" spans="1:7">
      <c r="A1168" s="7" t="s">
        <v>85</v>
      </c>
      <c r="B1168" s="20" t="s">
        <v>4601</v>
      </c>
      <c r="C1168" s="9" t="s">
        <v>4602</v>
      </c>
      <c r="D1168" s="9">
        <v>0</v>
      </c>
      <c r="E1168" s="9">
        <v>-2.01</v>
      </c>
      <c r="F1168" s="9">
        <v>-1.39</v>
      </c>
      <c r="G1168" s="9">
        <f t="shared" si="10"/>
        <v>1.44604316546763</v>
      </c>
    </row>
    <row r="1169" s="9" customFormat="1" spans="1:7">
      <c r="A1169" s="7" t="s">
        <v>85</v>
      </c>
      <c r="B1169" s="20" t="s">
        <v>4603</v>
      </c>
      <c r="C1169" s="9" t="s">
        <v>4604</v>
      </c>
      <c r="D1169" s="9">
        <v>0</v>
      </c>
      <c r="E1169" s="9">
        <v>-7.66</v>
      </c>
      <c r="F1169" s="9">
        <v>-5.31</v>
      </c>
      <c r="G1169" s="9">
        <f t="shared" si="10"/>
        <v>1.44256120527307</v>
      </c>
    </row>
    <row r="1170" s="9" customFormat="1" spans="1:7">
      <c r="A1170" s="7" t="s">
        <v>85</v>
      </c>
      <c r="B1170" s="20" t="s">
        <v>4605</v>
      </c>
      <c r="C1170" s="9" t="s">
        <v>4606</v>
      </c>
      <c r="D1170" s="9">
        <v>0</v>
      </c>
      <c r="E1170" s="9">
        <v>-8.51</v>
      </c>
      <c r="F1170" s="9">
        <v>-5.9</v>
      </c>
      <c r="G1170" s="9">
        <f t="shared" si="10"/>
        <v>1.44237288135593</v>
      </c>
    </row>
    <row r="1171" s="9" customFormat="1" spans="1:7">
      <c r="A1171" s="7" t="s">
        <v>85</v>
      </c>
      <c r="B1171" s="20" t="s">
        <v>4607</v>
      </c>
      <c r="C1171" s="9" t="s">
        <v>4608</v>
      </c>
      <c r="D1171" s="9">
        <v>0</v>
      </c>
      <c r="E1171" s="9">
        <v>-1.99</v>
      </c>
      <c r="F1171" s="9">
        <v>-1.38</v>
      </c>
      <c r="G1171" s="9">
        <f t="shared" si="10"/>
        <v>1.44202898550725</v>
      </c>
    </row>
    <row r="1172" s="9" customFormat="1" spans="1:7">
      <c r="A1172" s="7" t="s">
        <v>85</v>
      </c>
      <c r="B1172" s="20" t="s">
        <v>4609</v>
      </c>
      <c r="C1172" s="9" t="s">
        <v>4610</v>
      </c>
      <c r="D1172" s="9">
        <v>0</v>
      </c>
      <c r="E1172" s="9">
        <v>-1.99</v>
      </c>
      <c r="F1172" s="9">
        <v>-1.38</v>
      </c>
      <c r="G1172" s="9">
        <f t="shared" si="10"/>
        <v>1.44202898550725</v>
      </c>
    </row>
    <row r="1173" s="9" customFormat="1" spans="1:7">
      <c r="A1173" s="7" t="s">
        <v>85</v>
      </c>
      <c r="B1173" s="20" t="s">
        <v>4611</v>
      </c>
      <c r="C1173" s="9" t="s">
        <v>4612</v>
      </c>
      <c r="D1173" s="9">
        <v>0</v>
      </c>
      <c r="E1173" s="9">
        <v>-2.45</v>
      </c>
      <c r="F1173" s="9">
        <v>-1.7</v>
      </c>
      <c r="G1173" s="9">
        <f t="shared" si="10"/>
        <v>1.44117647058824</v>
      </c>
    </row>
    <row r="1174" s="9" customFormat="1" spans="1:7">
      <c r="A1174" s="7" t="s">
        <v>85</v>
      </c>
      <c r="B1174" s="20" t="s">
        <v>4613</v>
      </c>
      <c r="C1174" s="9" t="s">
        <v>4614</v>
      </c>
      <c r="D1174" s="9">
        <v>0</v>
      </c>
      <c r="E1174" s="9">
        <v>-1.34</v>
      </c>
      <c r="F1174" s="9">
        <v>-0.93</v>
      </c>
      <c r="G1174" s="9">
        <f t="shared" si="10"/>
        <v>1.44086021505376</v>
      </c>
    </row>
    <row r="1175" s="9" customFormat="1" spans="1:7">
      <c r="A1175" s="7" t="s">
        <v>85</v>
      </c>
      <c r="B1175" s="20" t="s">
        <v>4615</v>
      </c>
      <c r="C1175" s="9" t="s">
        <v>4616</v>
      </c>
      <c r="D1175" s="9">
        <v>0</v>
      </c>
      <c r="E1175" s="9">
        <v>-15.59</v>
      </c>
      <c r="F1175" s="9">
        <v>-10.82</v>
      </c>
      <c r="G1175" s="9">
        <f t="shared" si="10"/>
        <v>1.44085027726433</v>
      </c>
    </row>
    <row r="1176" s="9" customFormat="1" spans="1:7">
      <c r="A1176" s="7" t="s">
        <v>85</v>
      </c>
      <c r="B1176" s="20" t="s">
        <v>4617</v>
      </c>
      <c r="C1176" s="9" t="s">
        <v>4618</v>
      </c>
      <c r="D1176" s="9">
        <v>0</v>
      </c>
      <c r="E1176" s="9">
        <v>-1.21</v>
      </c>
      <c r="F1176" s="9">
        <v>-0.84</v>
      </c>
      <c r="G1176" s="9">
        <f t="shared" si="10"/>
        <v>1.44047619047619</v>
      </c>
    </row>
    <row r="1177" s="9" customFormat="1" spans="1:7">
      <c r="A1177" s="7" t="s">
        <v>85</v>
      </c>
      <c r="B1177" s="20" t="s">
        <v>4619</v>
      </c>
      <c r="C1177" s="9" t="s">
        <v>4620</v>
      </c>
      <c r="D1177" s="9">
        <v>0</v>
      </c>
      <c r="E1177" s="9">
        <v>-2.26</v>
      </c>
      <c r="F1177" s="9">
        <v>-1.57</v>
      </c>
      <c r="G1177" s="9">
        <f t="shared" si="10"/>
        <v>1.43949044585987</v>
      </c>
    </row>
    <row r="1178" s="9" customFormat="1" spans="1:7">
      <c r="A1178" s="7" t="s">
        <v>85</v>
      </c>
      <c r="B1178" s="20" t="s">
        <v>4621</v>
      </c>
      <c r="C1178" s="9" t="s">
        <v>4622</v>
      </c>
      <c r="D1178" s="9">
        <v>0</v>
      </c>
      <c r="E1178" s="9">
        <v>-12.32</v>
      </c>
      <c r="F1178" s="9">
        <v>-8.56</v>
      </c>
      <c r="G1178" s="9">
        <f t="shared" si="10"/>
        <v>1.4392523364486</v>
      </c>
    </row>
    <row r="1179" s="9" customFormat="1" spans="1:7">
      <c r="A1179" s="7" t="s">
        <v>85</v>
      </c>
      <c r="B1179" s="20" t="s">
        <v>4623</v>
      </c>
      <c r="C1179" s="9" t="s">
        <v>4624</v>
      </c>
      <c r="D1179" s="9">
        <v>0</v>
      </c>
      <c r="E1179" s="9">
        <v>-1.64</v>
      </c>
      <c r="F1179" s="9">
        <v>-1.14</v>
      </c>
      <c r="G1179" s="9">
        <f t="shared" si="10"/>
        <v>1.43859649122807</v>
      </c>
    </row>
    <row r="1180" s="9" customFormat="1" spans="1:7">
      <c r="A1180" s="7" t="s">
        <v>85</v>
      </c>
      <c r="B1180" s="20" t="s">
        <v>4625</v>
      </c>
      <c r="C1180" s="9" t="s">
        <v>4626</v>
      </c>
      <c r="D1180" s="9">
        <v>0</v>
      </c>
      <c r="E1180" s="9">
        <v>-4.57</v>
      </c>
      <c r="F1180" s="9">
        <v>-3.18</v>
      </c>
      <c r="G1180" s="9">
        <f t="shared" si="10"/>
        <v>1.43710691823899</v>
      </c>
    </row>
    <row r="1181" s="9" customFormat="1" spans="1:7">
      <c r="A1181" s="7" t="s">
        <v>85</v>
      </c>
      <c r="B1181" s="20" t="s">
        <v>4627</v>
      </c>
      <c r="C1181" s="9" t="s">
        <v>4628</v>
      </c>
      <c r="D1181" s="9">
        <v>0</v>
      </c>
      <c r="E1181" s="9">
        <v>-3.19</v>
      </c>
      <c r="F1181" s="9">
        <v>-2.22</v>
      </c>
      <c r="G1181" s="9">
        <f t="shared" si="10"/>
        <v>1.43693693693694</v>
      </c>
    </row>
    <row r="1182" s="9" customFormat="1" spans="1:7">
      <c r="A1182" s="7" t="s">
        <v>85</v>
      </c>
      <c r="B1182" s="20" t="s">
        <v>4629</v>
      </c>
      <c r="C1182" s="9" t="s">
        <v>4630</v>
      </c>
      <c r="D1182" s="9">
        <v>0</v>
      </c>
      <c r="E1182" s="9">
        <v>-389.51</v>
      </c>
      <c r="F1182" s="9">
        <v>-271.1</v>
      </c>
      <c r="G1182" s="9">
        <f t="shared" si="10"/>
        <v>1.43677609738104</v>
      </c>
    </row>
    <row r="1183" s="9" customFormat="1" spans="1:7">
      <c r="A1183" s="7" t="s">
        <v>85</v>
      </c>
      <c r="B1183" s="20" t="s">
        <v>4631</v>
      </c>
      <c r="C1183" s="9" t="s">
        <v>4632</v>
      </c>
      <c r="D1183" s="9">
        <v>0</v>
      </c>
      <c r="E1183" s="9">
        <v>-5.51</v>
      </c>
      <c r="F1183" s="9">
        <v>-3.84</v>
      </c>
      <c r="G1183" s="9">
        <f t="shared" si="10"/>
        <v>1.43489583333333</v>
      </c>
    </row>
    <row r="1184" s="9" customFormat="1" spans="1:7">
      <c r="A1184" s="7" t="s">
        <v>85</v>
      </c>
      <c r="B1184" s="20" t="s">
        <v>4633</v>
      </c>
      <c r="C1184" s="9" t="s">
        <v>4634</v>
      </c>
      <c r="D1184" s="9">
        <v>0</v>
      </c>
      <c r="E1184" s="9">
        <v>-5.58</v>
      </c>
      <c r="F1184" s="9">
        <v>-3.89</v>
      </c>
      <c r="G1184" s="9">
        <f t="shared" si="10"/>
        <v>1.43444730077121</v>
      </c>
    </row>
    <row r="1185" s="9" customFormat="1" spans="1:7">
      <c r="A1185" s="7" t="s">
        <v>85</v>
      </c>
      <c r="B1185" s="20" t="s">
        <v>4635</v>
      </c>
      <c r="C1185" s="9" t="s">
        <v>4636</v>
      </c>
      <c r="D1185" s="9">
        <v>0</v>
      </c>
      <c r="E1185" s="9">
        <v>-5.45</v>
      </c>
      <c r="F1185" s="9">
        <v>-3.8</v>
      </c>
      <c r="G1185" s="9">
        <f t="shared" si="10"/>
        <v>1.43421052631579</v>
      </c>
    </row>
    <row r="1186" s="9" customFormat="1" spans="1:7">
      <c r="A1186" s="7" t="s">
        <v>85</v>
      </c>
      <c r="B1186" s="20" t="s">
        <v>4637</v>
      </c>
      <c r="C1186" s="9" t="s">
        <v>4638</v>
      </c>
      <c r="D1186" s="9">
        <v>0</v>
      </c>
      <c r="E1186" s="9">
        <v>-1.62</v>
      </c>
      <c r="F1186" s="9">
        <v>-1.13</v>
      </c>
      <c r="G1186" s="9">
        <f t="shared" si="10"/>
        <v>1.43362831858407</v>
      </c>
    </row>
    <row r="1187" s="9" customFormat="1" spans="1:7">
      <c r="A1187" s="7" t="s">
        <v>85</v>
      </c>
      <c r="B1187" s="20" t="s">
        <v>4639</v>
      </c>
      <c r="C1187" s="9" t="s">
        <v>4640</v>
      </c>
      <c r="D1187" s="9">
        <v>0</v>
      </c>
      <c r="E1187" s="9">
        <v>-17.1</v>
      </c>
      <c r="F1187" s="9">
        <v>-11.93</v>
      </c>
      <c r="G1187" s="9">
        <f t="shared" si="10"/>
        <v>1.43336127409891</v>
      </c>
    </row>
    <row r="1188" s="9" customFormat="1" spans="1:7">
      <c r="A1188" s="7" t="s">
        <v>85</v>
      </c>
      <c r="B1188" s="20" t="s">
        <v>4641</v>
      </c>
      <c r="C1188" s="9" t="s">
        <v>4642</v>
      </c>
      <c r="D1188" s="9">
        <v>0</v>
      </c>
      <c r="E1188" s="9">
        <v>-1.49</v>
      </c>
      <c r="F1188" s="9">
        <v>-1.04</v>
      </c>
      <c r="G1188" s="9">
        <f t="shared" si="10"/>
        <v>1.43269230769231</v>
      </c>
    </row>
    <row r="1189" s="9" customFormat="1" spans="1:7">
      <c r="A1189" s="7" t="s">
        <v>85</v>
      </c>
      <c r="B1189" s="2" t="s">
        <v>4643</v>
      </c>
      <c r="C1189" s="9" t="s">
        <v>4644</v>
      </c>
      <c r="D1189" s="9">
        <v>0</v>
      </c>
      <c r="E1189" s="9">
        <v>-6.99</v>
      </c>
      <c r="F1189" s="9">
        <v>-4.88</v>
      </c>
      <c r="G1189" s="9">
        <f t="shared" si="10"/>
        <v>1.43237704918033</v>
      </c>
    </row>
    <row r="1190" s="9" customFormat="1" spans="1:7">
      <c r="A1190" s="7" t="s">
        <v>85</v>
      </c>
      <c r="B1190" s="20" t="s">
        <v>4645</v>
      </c>
      <c r="C1190" s="9" t="s">
        <v>4646</v>
      </c>
      <c r="D1190" s="9">
        <v>0</v>
      </c>
      <c r="E1190" s="9">
        <v>-3.81</v>
      </c>
      <c r="F1190" s="9">
        <v>-2.66</v>
      </c>
      <c r="G1190" s="9">
        <f t="shared" si="10"/>
        <v>1.43233082706767</v>
      </c>
    </row>
    <row r="1191" s="9" customFormat="1" spans="1:7">
      <c r="A1191" s="7" t="s">
        <v>85</v>
      </c>
      <c r="B1191" s="20" t="s">
        <v>4647</v>
      </c>
      <c r="C1191" s="9" t="s">
        <v>4648</v>
      </c>
      <c r="D1191" s="9">
        <v>0</v>
      </c>
      <c r="E1191" s="9">
        <v>-3.88</v>
      </c>
      <c r="F1191" s="9">
        <v>-2.71</v>
      </c>
      <c r="G1191" s="9">
        <f t="shared" si="10"/>
        <v>1.43173431734317</v>
      </c>
    </row>
    <row r="1192" s="9" customFormat="1" spans="1:7">
      <c r="A1192" s="7" t="s">
        <v>85</v>
      </c>
      <c r="B1192" s="20" t="s">
        <v>4649</v>
      </c>
      <c r="C1192" s="9" t="s">
        <v>4650</v>
      </c>
      <c r="D1192" s="9">
        <v>0</v>
      </c>
      <c r="E1192" s="9">
        <v>-8.44</v>
      </c>
      <c r="F1192" s="9">
        <v>-5.9</v>
      </c>
      <c r="G1192" s="9">
        <f t="shared" si="10"/>
        <v>1.43050847457627</v>
      </c>
    </row>
    <row r="1193" s="9" customFormat="1" spans="1:7">
      <c r="A1193" s="7" t="s">
        <v>85</v>
      </c>
      <c r="B1193" s="20" t="s">
        <v>4651</v>
      </c>
      <c r="C1193" s="9" t="s">
        <v>4652</v>
      </c>
      <c r="D1193" s="9">
        <v>0</v>
      </c>
      <c r="E1193" s="9">
        <v>-3.29</v>
      </c>
      <c r="F1193" s="9">
        <v>-2.3</v>
      </c>
      <c r="G1193" s="9">
        <f t="shared" si="10"/>
        <v>1.4304347826087</v>
      </c>
    </row>
    <row r="1194" s="9" customFormat="1" spans="1:7">
      <c r="A1194" s="7" t="s">
        <v>85</v>
      </c>
      <c r="B1194" s="20" t="s">
        <v>1867</v>
      </c>
      <c r="C1194" s="9" t="s">
        <v>1868</v>
      </c>
      <c r="D1194" s="9">
        <v>0</v>
      </c>
      <c r="E1194" s="9">
        <v>-146.57</v>
      </c>
      <c r="F1194" s="9">
        <v>-102.5</v>
      </c>
      <c r="G1194" s="9">
        <f t="shared" si="10"/>
        <v>1.4299512195122</v>
      </c>
    </row>
    <row r="1195" s="9" customFormat="1" spans="1:7">
      <c r="A1195" s="7" t="s">
        <v>85</v>
      </c>
      <c r="B1195" s="20" t="s">
        <v>4653</v>
      </c>
      <c r="C1195" s="9" t="s">
        <v>4654</v>
      </c>
      <c r="D1195" s="9">
        <v>0</v>
      </c>
      <c r="E1195" s="9">
        <v>-3.36</v>
      </c>
      <c r="F1195" s="9">
        <v>-2.35</v>
      </c>
      <c r="G1195" s="9">
        <f t="shared" si="10"/>
        <v>1.42978723404255</v>
      </c>
    </row>
    <row r="1196" s="9" customFormat="1" spans="1:7">
      <c r="A1196" s="7" t="s">
        <v>85</v>
      </c>
      <c r="B1196" s="20" t="s">
        <v>4655</v>
      </c>
      <c r="C1196" s="9" t="s">
        <v>4656</v>
      </c>
      <c r="D1196" s="9">
        <v>0</v>
      </c>
      <c r="E1196" s="9">
        <v>-4.96</v>
      </c>
      <c r="F1196" s="9">
        <v>-3.47</v>
      </c>
      <c r="G1196" s="9">
        <f t="shared" si="10"/>
        <v>1.42939481268012</v>
      </c>
    </row>
    <row r="1197" s="9" customFormat="1" spans="1:7">
      <c r="A1197" s="7" t="s">
        <v>85</v>
      </c>
      <c r="B1197" s="20" t="s">
        <v>4657</v>
      </c>
      <c r="C1197" s="9" t="s">
        <v>4658</v>
      </c>
      <c r="D1197" s="9">
        <v>0</v>
      </c>
      <c r="E1197" s="9">
        <v>-2.63</v>
      </c>
      <c r="F1197" s="9">
        <v>-1.84</v>
      </c>
      <c r="G1197" s="9">
        <f t="shared" si="10"/>
        <v>1.42934782608696</v>
      </c>
    </row>
    <row r="1198" s="9" customFormat="1" spans="1:7">
      <c r="A1198" s="7" t="s">
        <v>85</v>
      </c>
      <c r="B1198" s="20" t="s">
        <v>4659</v>
      </c>
      <c r="C1198" s="9" t="s">
        <v>4660</v>
      </c>
      <c r="D1198" s="9">
        <v>0</v>
      </c>
      <c r="E1198" s="9">
        <v>-3.25</v>
      </c>
      <c r="F1198" s="9">
        <v>-2.28</v>
      </c>
      <c r="G1198" s="9">
        <f t="shared" si="10"/>
        <v>1.42543859649123</v>
      </c>
    </row>
    <row r="1199" s="9" customFormat="1" spans="1:7">
      <c r="A1199" s="7" t="s">
        <v>85</v>
      </c>
      <c r="B1199" s="20" t="s">
        <v>4661</v>
      </c>
      <c r="C1199" s="9" t="s">
        <v>4662</v>
      </c>
      <c r="D1199" s="9">
        <v>0</v>
      </c>
      <c r="E1199" s="9">
        <v>-4.39</v>
      </c>
      <c r="F1199" s="9">
        <v>-3.08</v>
      </c>
      <c r="G1199" s="9">
        <f t="shared" si="10"/>
        <v>1.42532467532468</v>
      </c>
    </row>
    <row r="1200" s="9" customFormat="1" spans="1:7">
      <c r="A1200" s="7" t="s">
        <v>85</v>
      </c>
      <c r="B1200" s="20" t="s">
        <v>4663</v>
      </c>
      <c r="C1200" s="9" t="s">
        <v>4664</v>
      </c>
      <c r="D1200" s="9">
        <v>0</v>
      </c>
      <c r="E1200" s="9">
        <v>-1.04</v>
      </c>
      <c r="F1200" s="9">
        <v>-0.73</v>
      </c>
      <c r="G1200" s="9">
        <f t="shared" si="10"/>
        <v>1.42465753424658</v>
      </c>
    </row>
    <row r="1201" s="9" customFormat="1" spans="1:7">
      <c r="A1201" s="7" t="s">
        <v>85</v>
      </c>
      <c r="B1201" s="20" t="e">
        <v>#N/A</v>
      </c>
      <c r="C1201" s="9" t="s">
        <v>4665</v>
      </c>
      <c r="D1201" s="9">
        <v>0</v>
      </c>
      <c r="E1201" s="9">
        <v>-5.11</v>
      </c>
      <c r="F1201" s="9">
        <v>-3.59</v>
      </c>
      <c r="G1201" s="9">
        <f t="shared" si="10"/>
        <v>1.42339832869081</v>
      </c>
    </row>
    <row r="1202" s="9" customFormat="1" spans="1:7">
      <c r="A1202" s="7" t="s">
        <v>85</v>
      </c>
      <c r="B1202" s="20" t="s">
        <v>4666</v>
      </c>
      <c r="C1202" s="9" t="s">
        <v>4667</v>
      </c>
      <c r="D1202" s="9">
        <v>0</v>
      </c>
      <c r="E1202" s="9">
        <v>-2.12</v>
      </c>
      <c r="F1202" s="9">
        <v>-1.49</v>
      </c>
      <c r="G1202" s="9">
        <f t="shared" si="10"/>
        <v>1.42281879194631</v>
      </c>
    </row>
    <row r="1203" s="9" customFormat="1" spans="1:7">
      <c r="A1203" s="7" t="s">
        <v>85</v>
      </c>
      <c r="B1203" s="20" t="s">
        <v>4668</v>
      </c>
      <c r="C1203" s="9" t="s">
        <v>4669</v>
      </c>
      <c r="D1203" s="9">
        <v>0</v>
      </c>
      <c r="E1203" s="9">
        <v>-2.39</v>
      </c>
      <c r="F1203" s="9">
        <v>-1.68</v>
      </c>
      <c r="G1203" s="9">
        <f t="shared" ref="G1203:G1266" si="11">E1203/F1203</f>
        <v>1.42261904761905</v>
      </c>
    </row>
    <row r="1204" s="9" customFormat="1" spans="1:7">
      <c r="A1204" s="7" t="s">
        <v>85</v>
      </c>
      <c r="B1204" s="20" t="s">
        <v>4670</v>
      </c>
      <c r="C1204" s="9" t="s">
        <v>4671</v>
      </c>
      <c r="D1204" s="9">
        <v>0</v>
      </c>
      <c r="E1204" s="9">
        <v>-2.66</v>
      </c>
      <c r="F1204" s="9">
        <v>-1.87</v>
      </c>
      <c r="G1204" s="9">
        <f t="shared" si="11"/>
        <v>1.42245989304813</v>
      </c>
    </row>
    <row r="1205" s="9" customFormat="1" spans="1:7">
      <c r="A1205" s="7" t="s">
        <v>85</v>
      </c>
      <c r="B1205" s="20" t="s">
        <v>4672</v>
      </c>
      <c r="C1205" s="9" t="s">
        <v>4673</v>
      </c>
      <c r="D1205" s="9">
        <v>0</v>
      </c>
      <c r="E1205" s="9">
        <v>-2.66</v>
      </c>
      <c r="F1205" s="9">
        <v>-1.87</v>
      </c>
      <c r="G1205" s="9">
        <f t="shared" si="11"/>
        <v>1.42245989304813</v>
      </c>
    </row>
    <row r="1206" s="9" customFormat="1" spans="1:7">
      <c r="A1206" s="7" t="s">
        <v>85</v>
      </c>
      <c r="B1206" s="20" t="s">
        <v>4674</v>
      </c>
      <c r="C1206" s="9" t="s">
        <v>4675</v>
      </c>
      <c r="D1206" s="9">
        <v>0</v>
      </c>
      <c r="E1206" s="9">
        <v>-1.65</v>
      </c>
      <c r="F1206" s="9">
        <v>-1.16</v>
      </c>
      <c r="G1206" s="9">
        <f t="shared" si="11"/>
        <v>1.42241379310345</v>
      </c>
    </row>
    <row r="1207" s="9" customFormat="1" spans="1:7">
      <c r="A1207" s="7" t="s">
        <v>85</v>
      </c>
      <c r="B1207" s="20" t="s">
        <v>4676</v>
      </c>
      <c r="C1207" s="9" t="s">
        <v>4677</v>
      </c>
      <c r="D1207" s="9">
        <v>0</v>
      </c>
      <c r="E1207" s="9">
        <v>-32.14</v>
      </c>
      <c r="F1207" s="9">
        <v>-22.6</v>
      </c>
      <c r="G1207" s="9">
        <f t="shared" si="11"/>
        <v>1.42212389380531</v>
      </c>
    </row>
    <row r="1208" s="9" customFormat="1" spans="1:7">
      <c r="A1208" s="7" t="s">
        <v>85</v>
      </c>
      <c r="B1208" s="20" t="s">
        <v>4678</v>
      </c>
      <c r="C1208" s="9" t="s">
        <v>4679</v>
      </c>
      <c r="D1208" s="9">
        <v>0</v>
      </c>
      <c r="E1208" s="9">
        <v>-64.58</v>
      </c>
      <c r="F1208" s="9">
        <v>-45.43</v>
      </c>
      <c r="G1208" s="9">
        <f t="shared" si="11"/>
        <v>1.42152762491746</v>
      </c>
    </row>
    <row r="1209" s="9" customFormat="1" spans="1:7">
      <c r="A1209" s="7" t="s">
        <v>85</v>
      </c>
      <c r="B1209" s="20" t="s">
        <v>4680</v>
      </c>
      <c r="C1209" s="9" t="s">
        <v>4681</v>
      </c>
      <c r="D1209" s="9">
        <v>0</v>
      </c>
      <c r="E1209" s="9">
        <v>-1.35</v>
      </c>
      <c r="F1209" s="9">
        <v>-0.95</v>
      </c>
      <c r="G1209" s="9">
        <f t="shared" si="11"/>
        <v>1.42105263157895</v>
      </c>
    </row>
    <row r="1210" s="9" customFormat="1" spans="1:7">
      <c r="A1210" s="7" t="s">
        <v>85</v>
      </c>
      <c r="B1210" s="20" t="s">
        <v>4682</v>
      </c>
      <c r="C1210" s="9" t="s">
        <v>4683</v>
      </c>
      <c r="D1210" s="9">
        <v>0</v>
      </c>
      <c r="E1210" s="9">
        <v>-4.12</v>
      </c>
      <c r="F1210" s="9">
        <v>-2.9</v>
      </c>
      <c r="G1210" s="9">
        <f t="shared" si="11"/>
        <v>1.42068965517241</v>
      </c>
    </row>
    <row r="1211" s="9" customFormat="1" spans="1:7">
      <c r="A1211" s="7" t="s">
        <v>85</v>
      </c>
      <c r="B1211" s="20" t="s">
        <v>4684</v>
      </c>
      <c r="C1211" s="9" t="s">
        <v>4685</v>
      </c>
      <c r="D1211" s="9">
        <v>0</v>
      </c>
      <c r="E1211" s="9">
        <v>-2.23</v>
      </c>
      <c r="F1211" s="9">
        <v>-1.57</v>
      </c>
      <c r="G1211" s="9">
        <f t="shared" si="11"/>
        <v>1.4203821656051</v>
      </c>
    </row>
    <row r="1212" s="9" customFormat="1" spans="1:7">
      <c r="A1212" s="7" t="s">
        <v>85</v>
      </c>
      <c r="B1212" s="20" t="s">
        <v>4686</v>
      </c>
      <c r="C1212" s="9" t="s">
        <v>4687</v>
      </c>
      <c r="D1212" s="9">
        <v>0</v>
      </c>
      <c r="E1212" s="9">
        <v>-7.18</v>
      </c>
      <c r="F1212" s="9">
        <v>-5.06</v>
      </c>
      <c r="G1212" s="9">
        <f t="shared" si="11"/>
        <v>1.41897233201581</v>
      </c>
    </row>
    <row r="1213" s="9" customFormat="1" spans="1:7">
      <c r="A1213" s="7" t="s">
        <v>85</v>
      </c>
      <c r="B1213" s="20" t="s">
        <v>4688</v>
      </c>
      <c r="C1213" s="9" t="s">
        <v>4689</v>
      </c>
      <c r="D1213" s="9">
        <v>0</v>
      </c>
      <c r="E1213" s="9">
        <v>-3.66</v>
      </c>
      <c r="F1213" s="9">
        <v>-2.58</v>
      </c>
      <c r="G1213" s="9">
        <f t="shared" si="11"/>
        <v>1.41860465116279</v>
      </c>
    </row>
    <row r="1214" s="9" customFormat="1" spans="1:7">
      <c r="A1214" s="7" t="s">
        <v>85</v>
      </c>
      <c r="B1214" s="20" t="s">
        <v>4690</v>
      </c>
      <c r="C1214" s="9" t="s">
        <v>4691</v>
      </c>
      <c r="D1214" s="9">
        <v>0</v>
      </c>
      <c r="E1214" s="9">
        <v>-1.22</v>
      </c>
      <c r="F1214" s="9">
        <v>-0.86</v>
      </c>
      <c r="G1214" s="9">
        <f t="shared" si="11"/>
        <v>1.41860465116279</v>
      </c>
    </row>
    <row r="1215" s="9" customFormat="1" spans="1:7">
      <c r="A1215" s="7" t="s">
        <v>85</v>
      </c>
      <c r="B1215" s="20" t="s">
        <v>4692</v>
      </c>
      <c r="C1215" s="9" t="s">
        <v>4693</v>
      </c>
      <c r="D1215" s="9">
        <v>0</v>
      </c>
      <c r="E1215" s="9">
        <v>-4.24</v>
      </c>
      <c r="F1215" s="9">
        <v>-2.99</v>
      </c>
      <c r="G1215" s="9">
        <f t="shared" si="11"/>
        <v>1.4180602006689</v>
      </c>
    </row>
    <row r="1216" s="9" customFormat="1" spans="1:7">
      <c r="A1216" s="7" t="s">
        <v>85</v>
      </c>
      <c r="B1216" s="20" t="s">
        <v>4694</v>
      </c>
      <c r="C1216" s="9" t="s">
        <v>4695</v>
      </c>
      <c r="D1216" s="9">
        <v>0</v>
      </c>
      <c r="E1216" s="9">
        <v>-1.46</v>
      </c>
      <c r="F1216" s="9">
        <v>-1.03</v>
      </c>
      <c r="G1216" s="9">
        <f t="shared" si="11"/>
        <v>1.41747572815534</v>
      </c>
    </row>
    <row r="1217" s="9" customFormat="1" spans="1:7">
      <c r="A1217" s="7" t="s">
        <v>85</v>
      </c>
      <c r="B1217" s="20" t="s">
        <v>4696</v>
      </c>
      <c r="C1217" s="9" t="s">
        <v>4697</v>
      </c>
      <c r="D1217" s="9">
        <v>0</v>
      </c>
      <c r="E1217" s="9">
        <v>-14.89</v>
      </c>
      <c r="F1217" s="9">
        <v>-10.51</v>
      </c>
      <c r="G1217" s="9">
        <f t="shared" si="11"/>
        <v>1.41674595623216</v>
      </c>
    </row>
    <row r="1218" s="9" customFormat="1" spans="1:7">
      <c r="A1218" s="7" t="s">
        <v>85</v>
      </c>
      <c r="B1218" s="20" t="s">
        <v>4698</v>
      </c>
      <c r="C1218" s="9" t="s">
        <v>4699</v>
      </c>
      <c r="D1218" s="9">
        <v>0</v>
      </c>
      <c r="E1218" s="9">
        <v>-1.19</v>
      </c>
      <c r="F1218" s="9">
        <v>-0.84</v>
      </c>
      <c r="G1218" s="9">
        <f t="shared" si="11"/>
        <v>1.41666666666667</v>
      </c>
    </row>
    <row r="1219" s="9" customFormat="1" spans="1:7">
      <c r="A1219" s="7" t="s">
        <v>85</v>
      </c>
      <c r="B1219" s="20" t="s">
        <v>4700</v>
      </c>
      <c r="C1219" s="9" t="s">
        <v>4701</v>
      </c>
      <c r="D1219" s="9">
        <v>0</v>
      </c>
      <c r="E1219" s="9">
        <v>-3.21</v>
      </c>
      <c r="F1219" s="9">
        <v>-2.27</v>
      </c>
      <c r="G1219" s="9">
        <f t="shared" si="11"/>
        <v>1.41409691629956</v>
      </c>
    </row>
    <row r="1220" s="9" customFormat="1" spans="1:7">
      <c r="A1220" s="7" t="s">
        <v>85</v>
      </c>
      <c r="B1220" s="20" t="s">
        <v>4702</v>
      </c>
      <c r="C1220" s="9" t="s">
        <v>4703</v>
      </c>
      <c r="D1220" s="9">
        <v>0</v>
      </c>
      <c r="E1220" s="9">
        <v>-3.52</v>
      </c>
      <c r="F1220" s="9">
        <v>-2.49</v>
      </c>
      <c r="G1220" s="9">
        <f t="shared" si="11"/>
        <v>1.4136546184739</v>
      </c>
    </row>
    <row r="1221" s="9" customFormat="1" spans="1:7">
      <c r="A1221" s="7" t="s">
        <v>85</v>
      </c>
      <c r="B1221" s="20" t="s">
        <v>4704</v>
      </c>
      <c r="C1221" s="9" t="s">
        <v>4705</v>
      </c>
      <c r="D1221" s="9">
        <v>0</v>
      </c>
      <c r="E1221" s="9">
        <v>-1.47</v>
      </c>
      <c r="F1221" s="9">
        <v>-1.04</v>
      </c>
      <c r="G1221" s="9">
        <f t="shared" si="11"/>
        <v>1.41346153846154</v>
      </c>
    </row>
    <row r="1222" s="9" customFormat="1" spans="1:7">
      <c r="A1222" s="7" t="s">
        <v>85</v>
      </c>
      <c r="B1222" s="20" t="s">
        <v>4706</v>
      </c>
      <c r="C1222" s="9" t="s">
        <v>4707</v>
      </c>
      <c r="D1222" s="9">
        <v>0</v>
      </c>
      <c r="E1222" s="9">
        <v>-1.3</v>
      </c>
      <c r="F1222" s="9">
        <v>-0.92</v>
      </c>
      <c r="G1222" s="9">
        <f t="shared" si="11"/>
        <v>1.41304347826087</v>
      </c>
    </row>
    <row r="1223" s="9" customFormat="1" spans="1:7">
      <c r="A1223" s="7" t="s">
        <v>85</v>
      </c>
      <c r="B1223" s="20" t="s">
        <v>4708</v>
      </c>
      <c r="C1223" s="9" t="s">
        <v>4709</v>
      </c>
      <c r="D1223" s="9">
        <v>0</v>
      </c>
      <c r="E1223" s="9">
        <v>-2.02</v>
      </c>
      <c r="F1223" s="9">
        <v>-1.43</v>
      </c>
      <c r="G1223" s="9">
        <f t="shared" si="11"/>
        <v>1.41258741258741</v>
      </c>
    </row>
    <row r="1224" s="9" customFormat="1" spans="1:7">
      <c r="A1224" s="7" t="s">
        <v>85</v>
      </c>
      <c r="B1224" s="20" t="s">
        <v>4710</v>
      </c>
      <c r="C1224" s="9" t="s">
        <v>4711</v>
      </c>
      <c r="D1224" s="9">
        <v>0</v>
      </c>
      <c r="E1224" s="9">
        <v>-1.61</v>
      </c>
      <c r="F1224" s="9">
        <v>-1.14</v>
      </c>
      <c r="G1224" s="9">
        <f t="shared" si="11"/>
        <v>1.41228070175439</v>
      </c>
    </row>
    <row r="1225" s="9" customFormat="1" spans="1:7">
      <c r="A1225" s="7" t="s">
        <v>85</v>
      </c>
      <c r="B1225" s="20" t="s">
        <v>4712</v>
      </c>
      <c r="C1225" s="9" t="s">
        <v>4713</v>
      </c>
      <c r="D1225" s="9">
        <v>0</v>
      </c>
      <c r="E1225" s="9">
        <v>-1.03</v>
      </c>
      <c r="F1225" s="9">
        <v>-0.73</v>
      </c>
      <c r="G1225" s="9">
        <f t="shared" si="11"/>
        <v>1.41095890410959</v>
      </c>
    </row>
    <row r="1226" s="9" customFormat="1" spans="1:7">
      <c r="A1226" s="7" t="s">
        <v>85</v>
      </c>
      <c r="B1226" s="20" t="s">
        <v>4714</v>
      </c>
      <c r="C1226" s="9" t="s">
        <v>4715</v>
      </c>
      <c r="D1226" s="9">
        <v>0</v>
      </c>
      <c r="E1226" s="9">
        <v>-3.4</v>
      </c>
      <c r="F1226" s="9">
        <v>-2.41</v>
      </c>
      <c r="G1226" s="9">
        <f t="shared" si="11"/>
        <v>1.41078838174274</v>
      </c>
    </row>
    <row r="1227" s="9" customFormat="1" spans="1:7">
      <c r="A1227" s="7" t="s">
        <v>85</v>
      </c>
      <c r="B1227" s="20" t="s">
        <v>4716</v>
      </c>
      <c r="C1227" s="9" t="s">
        <v>4717</v>
      </c>
      <c r="D1227" s="9">
        <v>0</v>
      </c>
      <c r="E1227" s="9">
        <v>-1.1</v>
      </c>
      <c r="F1227" s="9">
        <v>-0.78</v>
      </c>
      <c r="G1227" s="9">
        <f t="shared" si="11"/>
        <v>1.41025641025641</v>
      </c>
    </row>
    <row r="1228" s="9" customFormat="1" spans="1:7">
      <c r="A1228" s="7" t="s">
        <v>85</v>
      </c>
      <c r="B1228" s="45" t="s">
        <v>4718</v>
      </c>
      <c r="C1228" s="9" t="s">
        <v>4719</v>
      </c>
      <c r="D1228" s="9">
        <v>0</v>
      </c>
      <c r="E1228" s="9">
        <v>-4.4</v>
      </c>
      <c r="F1228" s="9">
        <v>-3.12</v>
      </c>
      <c r="G1228" s="9">
        <f t="shared" si="11"/>
        <v>1.41025641025641</v>
      </c>
    </row>
    <row r="1229" s="9" customFormat="1" spans="1:7">
      <c r="A1229" s="7" t="s">
        <v>85</v>
      </c>
      <c r="B1229" s="20" t="s">
        <v>4720</v>
      </c>
      <c r="C1229" s="9" t="s">
        <v>4721</v>
      </c>
      <c r="D1229" s="9">
        <v>0</v>
      </c>
      <c r="E1229" s="9">
        <v>-1.41</v>
      </c>
      <c r="F1229" s="9">
        <v>-1</v>
      </c>
      <c r="G1229" s="9">
        <f t="shared" si="11"/>
        <v>1.41</v>
      </c>
    </row>
    <row r="1230" s="9" customFormat="1" spans="1:7">
      <c r="A1230" s="7" t="s">
        <v>85</v>
      </c>
      <c r="B1230" s="20" t="s">
        <v>4722</v>
      </c>
      <c r="C1230" s="9" t="s">
        <v>4723</v>
      </c>
      <c r="D1230" s="9">
        <v>0</v>
      </c>
      <c r="E1230" s="9">
        <v>-5.37</v>
      </c>
      <c r="F1230" s="9">
        <v>-3.81</v>
      </c>
      <c r="G1230" s="9">
        <f t="shared" si="11"/>
        <v>1.40944881889764</v>
      </c>
    </row>
    <row r="1231" s="9" customFormat="1" spans="1:7">
      <c r="A1231" s="7" t="s">
        <v>85</v>
      </c>
      <c r="B1231" s="20" t="s">
        <v>4724</v>
      </c>
      <c r="C1231" s="9" t="s">
        <v>4725</v>
      </c>
      <c r="D1231" s="9">
        <v>0</v>
      </c>
      <c r="E1231" s="9">
        <v>-1.97</v>
      </c>
      <c r="F1231" s="9">
        <v>-1.4</v>
      </c>
      <c r="G1231" s="9">
        <f t="shared" si="11"/>
        <v>1.40714285714286</v>
      </c>
    </row>
    <row r="1232" s="9" customFormat="1" spans="1:7">
      <c r="A1232" s="7" t="s">
        <v>85</v>
      </c>
      <c r="B1232" s="20" t="s">
        <v>4726</v>
      </c>
      <c r="C1232" s="9" t="s">
        <v>4727</v>
      </c>
      <c r="D1232" s="9">
        <v>0</v>
      </c>
      <c r="E1232" s="9">
        <v>-2.25</v>
      </c>
      <c r="F1232" s="9">
        <v>-1.6</v>
      </c>
      <c r="G1232" s="9">
        <f t="shared" si="11"/>
        <v>1.40625</v>
      </c>
    </row>
    <row r="1233" s="9" customFormat="1" spans="1:7">
      <c r="A1233" s="7" t="s">
        <v>85</v>
      </c>
      <c r="B1233" s="20" t="s">
        <v>4728</v>
      </c>
      <c r="C1233" s="9" t="s">
        <v>4729</v>
      </c>
      <c r="D1233" s="9">
        <v>0</v>
      </c>
      <c r="E1233" s="9">
        <v>-3.99</v>
      </c>
      <c r="F1233" s="9">
        <v>-2.84</v>
      </c>
      <c r="G1233" s="9">
        <f t="shared" si="11"/>
        <v>1.40492957746479</v>
      </c>
    </row>
    <row r="1234" s="9" customFormat="1" spans="1:7">
      <c r="A1234" s="7" t="s">
        <v>85</v>
      </c>
      <c r="B1234" s="20" t="s">
        <v>4730</v>
      </c>
      <c r="C1234" s="9" t="s">
        <v>4731</v>
      </c>
      <c r="D1234" s="9">
        <v>0</v>
      </c>
      <c r="E1234" s="9">
        <v>-4.86</v>
      </c>
      <c r="F1234" s="9">
        <v>-3.46</v>
      </c>
      <c r="G1234" s="9">
        <f t="shared" si="11"/>
        <v>1.40462427745665</v>
      </c>
    </row>
    <row r="1235" s="9" customFormat="1" spans="1:7">
      <c r="A1235" s="7" t="s">
        <v>85</v>
      </c>
      <c r="B1235" s="20" t="s">
        <v>4732</v>
      </c>
      <c r="C1235" s="9" t="s">
        <v>4733</v>
      </c>
      <c r="D1235" s="9">
        <v>0</v>
      </c>
      <c r="E1235" s="9">
        <v>-5.7</v>
      </c>
      <c r="F1235" s="9">
        <v>-4.06</v>
      </c>
      <c r="G1235" s="9">
        <f t="shared" si="11"/>
        <v>1.40394088669951</v>
      </c>
    </row>
    <row r="1236" s="9" customFormat="1" spans="1:7">
      <c r="A1236" s="7" t="s">
        <v>85</v>
      </c>
      <c r="B1236" s="20" t="s">
        <v>4734</v>
      </c>
      <c r="C1236" s="9" t="s">
        <v>4735</v>
      </c>
      <c r="D1236" s="9">
        <v>0</v>
      </c>
      <c r="E1236" s="9">
        <v>-16.73</v>
      </c>
      <c r="F1236" s="9">
        <v>-11.92</v>
      </c>
      <c r="G1236" s="9">
        <f t="shared" si="11"/>
        <v>1.40352348993289</v>
      </c>
    </row>
    <row r="1237" s="9" customFormat="1" spans="1:7">
      <c r="A1237" s="7" t="s">
        <v>85</v>
      </c>
      <c r="B1237" s="20" t="s">
        <v>4736</v>
      </c>
      <c r="C1237" s="9" t="s">
        <v>4737</v>
      </c>
      <c r="D1237" s="9">
        <v>0</v>
      </c>
      <c r="E1237" s="9">
        <v>-1.67</v>
      </c>
      <c r="F1237" s="9">
        <v>-1.19</v>
      </c>
      <c r="G1237" s="9">
        <f t="shared" si="11"/>
        <v>1.40336134453782</v>
      </c>
    </row>
    <row r="1238" s="9" customFormat="1" spans="1:7">
      <c r="A1238" s="7" t="s">
        <v>85</v>
      </c>
      <c r="B1238" s="2" t="s">
        <v>4738</v>
      </c>
      <c r="C1238" s="9" t="s">
        <v>4739</v>
      </c>
      <c r="D1238" s="9">
        <v>0</v>
      </c>
      <c r="E1238" s="9">
        <v>-33.49</v>
      </c>
      <c r="F1238" s="9">
        <v>-23.87</v>
      </c>
      <c r="G1238" s="9">
        <f t="shared" si="11"/>
        <v>1.40301633850021</v>
      </c>
    </row>
    <row r="1239" s="9" customFormat="1" spans="1:7">
      <c r="A1239" s="7" t="s">
        <v>85</v>
      </c>
      <c r="B1239" s="20" t="s">
        <v>4740</v>
      </c>
      <c r="C1239" s="9" t="s">
        <v>4741</v>
      </c>
      <c r="D1239" s="9">
        <v>0</v>
      </c>
      <c r="E1239" s="9">
        <v>-1.22</v>
      </c>
      <c r="F1239" s="9">
        <v>-0.87</v>
      </c>
      <c r="G1239" s="9">
        <f t="shared" si="11"/>
        <v>1.40229885057471</v>
      </c>
    </row>
    <row r="1240" s="9" customFormat="1" spans="1:7">
      <c r="A1240" s="7" t="s">
        <v>85</v>
      </c>
      <c r="B1240" s="20" t="s">
        <v>4742</v>
      </c>
      <c r="C1240" s="9" t="s">
        <v>4743</v>
      </c>
      <c r="D1240" s="9">
        <v>0</v>
      </c>
      <c r="E1240" s="9">
        <v>-3.73</v>
      </c>
      <c r="F1240" s="9">
        <v>-2.66</v>
      </c>
      <c r="G1240" s="9">
        <f t="shared" si="11"/>
        <v>1.40225563909774</v>
      </c>
    </row>
    <row r="1241" s="9" customFormat="1" spans="1:7">
      <c r="A1241" s="7" t="s">
        <v>85</v>
      </c>
      <c r="B1241" s="20" t="s">
        <v>4744</v>
      </c>
      <c r="C1241" s="9" t="s">
        <v>4745</v>
      </c>
      <c r="D1241" s="9">
        <v>0</v>
      </c>
      <c r="E1241" s="9">
        <v>-2.62</v>
      </c>
      <c r="F1241" s="9">
        <v>-1.87</v>
      </c>
      <c r="G1241" s="9">
        <f t="shared" si="11"/>
        <v>1.40106951871658</v>
      </c>
    </row>
    <row r="1242" s="9" customFormat="1" spans="1:7">
      <c r="A1242" s="7" t="s">
        <v>85</v>
      </c>
      <c r="B1242" s="20" t="s">
        <v>4746</v>
      </c>
      <c r="C1242" s="9" t="s">
        <v>4747</v>
      </c>
      <c r="D1242" s="9">
        <v>0</v>
      </c>
      <c r="E1242" s="9">
        <v>-3.46</v>
      </c>
      <c r="F1242" s="9">
        <v>-2.47</v>
      </c>
      <c r="G1242" s="9">
        <f t="shared" si="11"/>
        <v>1.40080971659919</v>
      </c>
    </row>
    <row r="1243" s="9" customFormat="1" ht="14.75" spans="1:7">
      <c r="A1243" s="7" t="s">
        <v>85</v>
      </c>
      <c r="B1243" s="20" t="e">
        <v>#N/A</v>
      </c>
      <c r="C1243" s="9">
        <v>107984110</v>
      </c>
      <c r="D1243" s="9">
        <v>0</v>
      </c>
      <c r="E1243" s="9">
        <v>-1.89</v>
      </c>
      <c r="F1243" s="9">
        <v>-1.35</v>
      </c>
      <c r="G1243" s="9">
        <f t="shared" si="11"/>
        <v>1.4</v>
      </c>
    </row>
    <row r="1244" s="9" customFormat="1" ht="14.75" spans="1:7">
      <c r="A1244" s="7" t="s">
        <v>85</v>
      </c>
      <c r="B1244" s="46" t="s">
        <v>4748</v>
      </c>
      <c r="C1244" s="9" t="s">
        <v>4749</v>
      </c>
      <c r="D1244" s="9">
        <v>0</v>
      </c>
      <c r="E1244" s="9">
        <v>-1.82</v>
      </c>
      <c r="F1244" s="9">
        <v>-1.3</v>
      </c>
      <c r="G1244" s="9">
        <f t="shared" si="11"/>
        <v>1.4</v>
      </c>
    </row>
    <row r="1245" s="9" customFormat="1" ht="14.75" spans="1:7">
      <c r="A1245" s="7" t="s">
        <v>85</v>
      </c>
      <c r="B1245" s="47" t="s">
        <v>4446</v>
      </c>
      <c r="C1245" s="9" t="s">
        <v>4750</v>
      </c>
      <c r="D1245" s="9">
        <v>0</v>
      </c>
      <c r="E1245" s="9">
        <v>-2</v>
      </c>
      <c r="F1245" s="9">
        <v>-1.43</v>
      </c>
      <c r="G1245" s="9">
        <f t="shared" si="11"/>
        <v>1.3986013986014</v>
      </c>
    </row>
    <row r="1246" s="9" customFormat="1" ht="14.75" spans="1:7">
      <c r="A1246" s="7" t="s">
        <v>85</v>
      </c>
      <c r="B1246" s="46" t="e">
        <v>#N/A</v>
      </c>
      <c r="C1246" s="9" t="s">
        <v>4751</v>
      </c>
      <c r="D1246" s="9">
        <v>0</v>
      </c>
      <c r="E1246" s="9">
        <v>-1.58</v>
      </c>
      <c r="F1246" s="9">
        <v>-1.13</v>
      </c>
      <c r="G1246" s="9">
        <f t="shared" si="11"/>
        <v>1.39823008849558</v>
      </c>
    </row>
    <row r="1247" s="9" customFormat="1" spans="1:7">
      <c r="A1247" s="7" t="s">
        <v>85</v>
      </c>
      <c r="B1247" s="47" t="s">
        <v>4718</v>
      </c>
      <c r="C1247" s="9" t="s">
        <v>4752</v>
      </c>
      <c r="D1247" s="9">
        <v>0</v>
      </c>
      <c r="E1247" s="9">
        <v>-150.39</v>
      </c>
      <c r="F1247" s="9">
        <v>-107.64</v>
      </c>
      <c r="G1247" s="9">
        <f t="shared" si="11"/>
        <v>1.39715719063545</v>
      </c>
    </row>
    <row r="1248" s="9" customFormat="1" spans="1:7">
      <c r="A1248" s="7" t="s">
        <v>85</v>
      </c>
      <c r="B1248" s="20" t="s">
        <v>4753</v>
      </c>
      <c r="C1248" s="9" t="s">
        <v>4754</v>
      </c>
      <c r="D1248" s="9">
        <v>0</v>
      </c>
      <c r="E1248" s="9">
        <v>-11.02</v>
      </c>
      <c r="F1248" s="9">
        <v>-7.89</v>
      </c>
      <c r="G1248" s="9">
        <f t="shared" si="11"/>
        <v>1.39670468948035</v>
      </c>
    </row>
    <row r="1249" s="9" customFormat="1" spans="1:7">
      <c r="A1249" s="7" t="s">
        <v>85</v>
      </c>
      <c r="B1249" s="20" t="s">
        <v>4755</v>
      </c>
      <c r="C1249" s="9" t="s">
        <v>4756</v>
      </c>
      <c r="D1249" s="9">
        <v>0</v>
      </c>
      <c r="E1249" s="9">
        <v>-5.74</v>
      </c>
      <c r="F1249" s="9">
        <v>-4.11</v>
      </c>
      <c r="G1249" s="9">
        <f t="shared" si="11"/>
        <v>1.39659367396594</v>
      </c>
    </row>
    <row r="1250" s="9" customFormat="1" spans="1:7">
      <c r="A1250" s="7" t="s">
        <v>85</v>
      </c>
      <c r="B1250" s="20" t="s">
        <v>4757</v>
      </c>
      <c r="C1250" s="9" t="s">
        <v>4758</v>
      </c>
      <c r="D1250" s="9">
        <v>0</v>
      </c>
      <c r="E1250" s="9">
        <v>-1.55</v>
      </c>
      <c r="F1250" s="9">
        <v>-1.11</v>
      </c>
      <c r="G1250" s="9">
        <f t="shared" si="11"/>
        <v>1.3963963963964</v>
      </c>
    </row>
    <row r="1251" s="9" customFormat="1" spans="1:7">
      <c r="A1251" s="7" t="s">
        <v>85</v>
      </c>
      <c r="B1251" s="20" t="s">
        <v>4759</v>
      </c>
      <c r="C1251" s="9" t="s">
        <v>4760</v>
      </c>
      <c r="D1251" s="9">
        <v>0</v>
      </c>
      <c r="E1251" s="9">
        <v>-1.94</v>
      </c>
      <c r="F1251" s="9">
        <v>-1.39</v>
      </c>
      <c r="G1251" s="9">
        <f t="shared" si="11"/>
        <v>1.39568345323741</v>
      </c>
    </row>
    <row r="1252" s="9" customFormat="1" spans="1:7">
      <c r="A1252" s="7" t="s">
        <v>85</v>
      </c>
      <c r="B1252" s="20" t="s">
        <v>4761</v>
      </c>
      <c r="C1252" s="9" t="s">
        <v>4762</v>
      </c>
      <c r="D1252" s="9">
        <v>0</v>
      </c>
      <c r="E1252" s="9">
        <v>-1.27</v>
      </c>
      <c r="F1252" s="9">
        <v>-0.91</v>
      </c>
      <c r="G1252" s="9">
        <f t="shared" si="11"/>
        <v>1.3956043956044</v>
      </c>
    </row>
    <row r="1253" s="9" customFormat="1" spans="1:7">
      <c r="A1253" s="7" t="s">
        <v>85</v>
      </c>
      <c r="B1253" s="20" t="s">
        <v>4763</v>
      </c>
      <c r="C1253" s="9" t="s">
        <v>4764</v>
      </c>
      <c r="D1253" s="9">
        <v>0</v>
      </c>
      <c r="E1253" s="9">
        <v>-55.04</v>
      </c>
      <c r="F1253" s="9">
        <v>-39.44</v>
      </c>
      <c r="G1253" s="9">
        <f t="shared" si="11"/>
        <v>1.39553752535497</v>
      </c>
    </row>
    <row r="1254" s="9" customFormat="1" spans="1:7">
      <c r="A1254" s="7" t="s">
        <v>85</v>
      </c>
      <c r="B1254" s="20" t="s">
        <v>4765</v>
      </c>
      <c r="C1254" s="9" t="s">
        <v>4766</v>
      </c>
      <c r="D1254" s="9">
        <v>0</v>
      </c>
      <c r="E1254" s="9">
        <v>-1.73</v>
      </c>
      <c r="F1254" s="9">
        <v>-1.24</v>
      </c>
      <c r="G1254" s="9">
        <f t="shared" si="11"/>
        <v>1.39516129032258</v>
      </c>
    </row>
    <row r="1255" s="9" customFormat="1" spans="1:7">
      <c r="A1255" s="7" t="s">
        <v>85</v>
      </c>
      <c r="B1255" s="20" t="s">
        <v>4767</v>
      </c>
      <c r="C1255" s="9" t="s">
        <v>4768</v>
      </c>
      <c r="D1255" s="9">
        <v>0</v>
      </c>
      <c r="E1255" s="9">
        <v>-5.59</v>
      </c>
      <c r="F1255" s="9">
        <v>-4.01</v>
      </c>
      <c r="G1255" s="9">
        <f t="shared" si="11"/>
        <v>1.39401496259352</v>
      </c>
    </row>
    <row r="1256" s="9" customFormat="1" spans="1:7">
      <c r="A1256" s="7" t="s">
        <v>85</v>
      </c>
      <c r="B1256" s="20" t="s">
        <v>4769</v>
      </c>
      <c r="C1256" s="9" t="s">
        <v>4770</v>
      </c>
      <c r="D1256" s="9">
        <v>0</v>
      </c>
      <c r="E1256" s="9">
        <v>-4.75</v>
      </c>
      <c r="F1256" s="9">
        <v>-3.41</v>
      </c>
      <c r="G1256" s="9">
        <f t="shared" si="11"/>
        <v>1.39296187683284</v>
      </c>
    </row>
    <row r="1257" s="9" customFormat="1" spans="1:7">
      <c r="A1257" s="7" t="s">
        <v>85</v>
      </c>
      <c r="B1257" s="20" t="s">
        <v>4771</v>
      </c>
      <c r="C1257" s="9" t="s">
        <v>4772</v>
      </c>
      <c r="D1257" s="9">
        <v>0</v>
      </c>
      <c r="E1257" s="9">
        <v>-1.17</v>
      </c>
      <c r="F1257" s="9">
        <v>-0.84</v>
      </c>
      <c r="G1257" s="9">
        <f t="shared" si="11"/>
        <v>1.39285714285714</v>
      </c>
    </row>
    <row r="1258" s="9" customFormat="1" spans="1:7">
      <c r="A1258" s="7" t="s">
        <v>85</v>
      </c>
      <c r="B1258" s="20" t="s">
        <v>4773</v>
      </c>
      <c r="C1258" s="9" t="s">
        <v>4774</v>
      </c>
      <c r="D1258" s="9">
        <v>0</v>
      </c>
      <c r="E1258" s="9">
        <v>-15.01</v>
      </c>
      <c r="F1258" s="9">
        <v>-10.78</v>
      </c>
      <c r="G1258" s="9">
        <f t="shared" si="11"/>
        <v>1.39239332096475</v>
      </c>
    </row>
    <row r="1259" s="9" customFormat="1" ht="14.75" spans="1:7">
      <c r="A1259" s="7" t="s">
        <v>85</v>
      </c>
      <c r="B1259" s="20" t="s">
        <v>4775</v>
      </c>
      <c r="C1259" s="9" t="s">
        <v>4776</v>
      </c>
      <c r="D1259" s="9">
        <v>0</v>
      </c>
      <c r="E1259" s="9">
        <v>-4.19</v>
      </c>
      <c r="F1259" s="9">
        <v>-3.01</v>
      </c>
      <c r="G1259" s="9">
        <f t="shared" si="11"/>
        <v>1.39202657807309</v>
      </c>
    </row>
    <row r="1260" s="9" customFormat="1" spans="1:7">
      <c r="A1260" s="7" t="s">
        <v>85</v>
      </c>
      <c r="B1260" s="46" t="e">
        <v>#N/A</v>
      </c>
      <c r="C1260" s="9" t="s">
        <v>4777</v>
      </c>
      <c r="D1260" s="9">
        <v>0</v>
      </c>
      <c r="E1260" s="9">
        <v>-13.79</v>
      </c>
      <c r="F1260" s="9">
        <v>-9.91</v>
      </c>
      <c r="G1260" s="9">
        <f t="shared" si="11"/>
        <v>1.39152371342079</v>
      </c>
    </row>
    <row r="1261" s="9" customFormat="1" spans="1:7">
      <c r="A1261" s="7" t="s">
        <v>85</v>
      </c>
      <c r="B1261" s="20" t="s">
        <v>4778</v>
      </c>
      <c r="C1261" s="9" t="s">
        <v>4779</v>
      </c>
      <c r="D1261" s="9">
        <v>0</v>
      </c>
      <c r="E1261" s="9">
        <v>-19.41</v>
      </c>
      <c r="F1261" s="9">
        <v>-13.95</v>
      </c>
      <c r="G1261" s="9">
        <f t="shared" si="11"/>
        <v>1.39139784946237</v>
      </c>
    </row>
    <row r="1262" s="9" customFormat="1" spans="1:7">
      <c r="A1262" s="7" t="s">
        <v>85</v>
      </c>
      <c r="B1262" s="20" t="s">
        <v>4780</v>
      </c>
      <c r="C1262" s="9" t="s">
        <v>4781</v>
      </c>
      <c r="D1262" s="9">
        <v>0</v>
      </c>
      <c r="E1262" s="9">
        <v>-2.1</v>
      </c>
      <c r="F1262" s="9">
        <v>-1.51</v>
      </c>
      <c r="G1262" s="9">
        <f t="shared" si="11"/>
        <v>1.39072847682119</v>
      </c>
    </row>
    <row r="1263" s="9" customFormat="1" spans="1:7">
      <c r="A1263" s="7" t="s">
        <v>85</v>
      </c>
      <c r="B1263" s="20" t="s">
        <v>4782</v>
      </c>
      <c r="C1263" s="9" t="s">
        <v>4783</v>
      </c>
      <c r="D1263" s="9">
        <v>0</v>
      </c>
      <c r="E1263" s="9">
        <v>-5.31</v>
      </c>
      <c r="F1263" s="9">
        <v>-3.82</v>
      </c>
      <c r="G1263" s="9">
        <f t="shared" si="11"/>
        <v>1.39005235602094</v>
      </c>
    </row>
    <row r="1264" s="9" customFormat="1" spans="1:7">
      <c r="A1264" s="7" t="s">
        <v>85</v>
      </c>
      <c r="B1264" s="20" t="s">
        <v>4784</v>
      </c>
      <c r="C1264" s="9" t="s">
        <v>4785</v>
      </c>
      <c r="D1264" s="9">
        <v>0</v>
      </c>
      <c r="E1264" s="9">
        <v>-2.89</v>
      </c>
      <c r="F1264" s="9">
        <v>-2.08</v>
      </c>
      <c r="G1264" s="9">
        <f t="shared" si="11"/>
        <v>1.38942307692308</v>
      </c>
    </row>
    <row r="1265" s="9" customFormat="1" spans="1:7">
      <c r="A1265" s="7" t="s">
        <v>85</v>
      </c>
      <c r="B1265" s="20" t="s">
        <v>4786</v>
      </c>
      <c r="C1265" s="9" t="s">
        <v>4787</v>
      </c>
      <c r="D1265" s="9">
        <v>0</v>
      </c>
      <c r="E1265" s="9">
        <v>-20.2</v>
      </c>
      <c r="F1265" s="9">
        <v>-14.54</v>
      </c>
      <c r="G1265" s="9">
        <f t="shared" si="11"/>
        <v>1.38927097661623</v>
      </c>
    </row>
    <row r="1266" s="9" customFormat="1" spans="1:7">
      <c r="A1266" s="7" t="s">
        <v>85</v>
      </c>
      <c r="B1266" s="20" t="s">
        <v>4788</v>
      </c>
      <c r="C1266" s="9" t="s">
        <v>4789</v>
      </c>
      <c r="D1266" s="9">
        <v>0</v>
      </c>
      <c r="E1266" s="9">
        <v>-10.94</v>
      </c>
      <c r="F1266" s="9">
        <v>-7.88</v>
      </c>
      <c r="G1266" s="9">
        <f t="shared" si="11"/>
        <v>1.38832487309645</v>
      </c>
    </row>
    <row r="1267" s="9" customFormat="1" spans="1:7">
      <c r="A1267" s="7" t="s">
        <v>85</v>
      </c>
      <c r="B1267" s="20" t="s">
        <v>4790</v>
      </c>
      <c r="C1267" s="9" t="s">
        <v>4791</v>
      </c>
      <c r="D1267" s="9">
        <v>0</v>
      </c>
      <c r="E1267" s="9">
        <v>-1.61</v>
      </c>
      <c r="F1267" s="9">
        <v>-1.16</v>
      </c>
      <c r="G1267" s="9">
        <f t="shared" ref="G1267:G1314" si="12">E1267/F1267</f>
        <v>1.38793103448276</v>
      </c>
    </row>
    <row r="1268" s="9" customFormat="1" spans="1:7">
      <c r="A1268" s="7" t="s">
        <v>85</v>
      </c>
      <c r="B1268" s="20" t="s">
        <v>4792</v>
      </c>
      <c r="C1268" s="9" t="s">
        <v>4793</v>
      </c>
      <c r="D1268" s="9">
        <v>0</v>
      </c>
      <c r="E1268" s="9">
        <v>-1.29</v>
      </c>
      <c r="F1268" s="9">
        <v>-0.93</v>
      </c>
      <c r="G1268" s="9">
        <f t="shared" si="12"/>
        <v>1.38709677419355</v>
      </c>
    </row>
    <row r="1269" s="9" customFormat="1" spans="1:7">
      <c r="A1269" s="7" t="s">
        <v>85</v>
      </c>
      <c r="B1269" s="20" t="s">
        <v>4794</v>
      </c>
      <c r="C1269" s="9" t="s">
        <v>4795</v>
      </c>
      <c r="D1269" s="9">
        <v>0</v>
      </c>
      <c r="E1269" s="9">
        <v>-8.28</v>
      </c>
      <c r="F1269" s="9">
        <v>-5.97</v>
      </c>
      <c r="G1269" s="9">
        <f t="shared" si="12"/>
        <v>1.38693467336683</v>
      </c>
    </row>
    <row r="1270" s="9" customFormat="1" spans="1:7">
      <c r="A1270" s="7" t="s">
        <v>85</v>
      </c>
      <c r="B1270" s="20" t="s">
        <v>4796</v>
      </c>
      <c r="C1270" s="9" t="s">
        <v>4797</v>
      </c>
      <c r="D1270" s="9">
        <v>0</v>
      </c>
      <c r="E1270" s="9">
        <v>-1.22</v>
      </c>
      <c r="F1270" s="9">
        <v>-0.88</v>
      </c>
      <c r="G1270" s="9">
        <f t="shared" si="12"/>
        <v>1.38636363636364</v>
      </c>
    </row>
    <row r="1271" s="9" customFormat="1" spans="1:7">
      <c r="A1271" s="7" t="s">
        <v>85</v>
      </c>
      <c r="B1271" s="20" t="s">
        <v>4798</v>
      </c>
      <c r="C1271" s="9" t="s">
        <v>4799</v>
      </c>
      <c r="D1271" s="9">
        <v>0</v>
      </c>
      <c r="E1271" s="9">
        <v>-1.33</v>
      </c>
      <c r="F1271" s="9">
        <v>-0.96</v>
      </c>
      <c r="G1271" s="9">
        <f t="shared" si="12"/>
        <v>1.38541666666667</v>
      </c>
    </row>
    <row r="1272" s="9" customFormat="1" spans="1:7">
      <c r="A1272" s="7" t="s">
        <v>85</v>
      </c>
      <c r="B1272" s="20" t="s">
        <v>4800</v>
      </c>
      <c r="C1272" s="9" t="s">
        <v>4801</v>
      </c>
      <c r="D1272" s="9">
        <v>0</v>
      </c>
      <c r="E1272" s="9">
        <v>-4.21</v>
      </c>
      <c r="F1272" s="9">
        <v>-3.04</v>
      </c>
      <c r="G1272" s="9">
        <f t="shared" si="12"/>
        <v>1.38486842105263</v>
      </c>
    </row>
    <row r="1273" s="9" customFormat="1" spans="1:7">
      <c r="A1273" s="7" t="s">
        <v>85</v>
      </c>
      <c r="B1273" s="20" t="e">
        <v>#N/A</v>
      </c>
      <c r="C1273" s="9" t="s">
        <v>4802</v>
      </c>
      <c r="D1273" s="9">
        <v>0</v>
      </c>
      <c r="E1273" s="9">
        <v>-1.08</v>
      </c>
      <c r="F1273" s="9">
        <v>-0.78</v>
      </c>
      <c r="G1273" s="9">
        <f t="shared" si="12"/>
        <v>1.38461538461538</v>
      </c>
    </row>
    <row r="1274" s="9" customFormat="1" ht="14.75" spans="1:7">
      <c r="A1274" s="7" t="s">
        <v>85</v>
      </c>
      <c r="B1274" s="20" t="s">
        <v>4803</v>
      </c>
      <c r="C1274" s="9" t="s">
        <v>4804</v>
      </c>
      <c r="D1274" s="9">
        <v>0</v>
      </c>
      <c r="E1274" s="9">
        <v>-1.98</v>
      </c>
      <c r="F1274" s="9">
        <v>-1.43</v>
      </c>
      <c r="G1274" s="9">
        <f t="shared" si="12"/>
        <v>1.38461538461538</v>
      </c>
    </row>
    <row r="1275" s="9" customFormat="1" spans="1:7">
      <c r="A1275" s="7" t="s">
        <v>85</v>
      </c>
      <c r="B1275" s="46" t="s">
        <v>4805</v>
      </c>
      <c r="C1275" s="9" t="s">
        <v>4806</v>
      </c>
      <c r="D1275" s="9">
        <v>0</v>
      </c>
      <c r="E1275" s="9">
        <v>-1.26</v>
      </c>
      <c r="F1275" s="9">
        <v>-0.91</v>
      </c>
      <c r="G1275" s="9">
        <f t="shared" si="12"/>
        <v>1.38461538461538</v>
      </c>
    </row>
    <row r="1276" s="9" customFormat="1" spans="1:7">
      <c r="A1276" s="7" t="s">
        <v>85</v>
      </c>
      <c r="B1276" s="20" t="s">
        <v>4807</v>
      </c>
      <c r="C1276" s="9" t="s">
        <v>4808</v>
      </c>
      <c r="D1276" s="9">
        <v>0</v>
      </c>
      <c r="E1276" s="9">
        <v>-10.3</v>
      </c>
      <c r="F1276" s="9">
        <v>-7.44</v>
      </c>
      <c r="G1276" s="9">
        <f t="shared" si="12"/>
        <v>1.38440860215054</v>
      </c>
    </row>
    <row r="1277" s="9" customFormat="1" spans="1:7">
      <c r="A1277" s="7" t="s">
        <v>85</v>
      </c>
      <c r="B1277" s="20" t="s">
        <v>4809</v>
      </c>
      <c r="C1277" s="9" t="s">
        <v>4810</v>
      </c>
      <c r="D1277" s="9">
        <v>0</v>
      </c>
      <c r="E1277" s="9">
        <v>-2.81</v>
      </c>
      <c r="F1277" s="9">
        <v>-2.03</v>
      </c>
      <c r="G1277" s="9">
        <f t="shared" si="12"/>
        <v>1.38423645320197</v>
      </c>
    </row>
    <row r="1278" s="9" customFormat="1" spans="1:7">
      <c r="A1278" s="7" t="s">
        <v>85</v>
      </c>
      <c r="B1278" s="20" t="s">
        <v>4811</v>
      </c>
      <c r="C1278" s="9" t="s">
        <v>4812</v>
      </c>
      <c r="D1278" s="9">
        <v>0</v>
      </c>
      <c r="E1278" s="9">
        <v>-6.17</v>
      </c>
      <c r="F1278" s="9">
        <v>-4.46</v>
      </c>
      <c r="G1278" s="9">
        <f t="shared" si="12"/>
        <v>1.38340807174888</v>
      </c>
    </row>
    <row r="1279" s="9" customFormat="1" spans="1:7">
      <c r="A1279" s="7" t="s">
        <v>85</v>
      </c>
      <c r="B1279" s="20" t="s">
        <v>4813</v>
      </c>
      <c r="C1279" s="9" t="s">
        <v>4814</v>
      </c>
      <c r="D1279" s="9">
        <v>0</v>
      </c>
      <c r="E1279" s="9">
        <v>-9.29</v>
      </c>
      <c r="F1279" s="9">
        <v>-6.72</v>
      </c>
      <c r="G1279" s="9">
        <f t="shared" si="12"/>
        <v>1.38244047619048</v>
      </c>
    </row>
    <row r="1280" s="9" customFormat="1" spans="1:7">
      <c r="A1280" s="7" t="s">
        <v>85</v>
      </c>
      <c r="B1280" s="20" t="s">
        <v>4815</v>
      </c>
      <c r="C1280" s="9" t="s">
        <v>4816</v>
      </c>
      <c r="D1280" s="9">
        <v>0</v>
      </c>
      <c r="E1280" s="9">
        <v>-1.88</v>
      </c>
      <c r="F1280" s="9">
        <v>-1.36</v>
      </c>
      <c r="G1280" s="9">
        <f t="shared" si="12"/>
        <v>1.38235294117647</v>
      </c>
    </row>
    <row r="1281" s="9" customFormat="1" spans="1:7">
      <c r="A1281" s="7" t="s">
        <v>85</v>
      </c>
      <c r="B1281" s="20" t="s">
        <v>4817</v>
      </c>
      <c r="C1281" s="9" t="s">
        <v>4818</v>
      </c>
      <c r="D1281" s="9">
        <v>0</v>
      </c>
      <c r="E1281" s="9">
        <v>-1.23</v>
      </c>
      <c r="F1281" s="9">
        <v>-0.89</v>
      </c>
      <c r="G1281" s="9">
        <f t="shared" si="12"/>
        <v>1.38202247191011</v>
      </c>
    </row>
    <row r="1282" s="9" customFormat="1" spans="1:7">
      <c r="A1282" s="7" t="s">
        <v>85</v>
      </c>
      <c r="B1282" s="20" t="s">
        <v>4819</v>
      </c>
      <c r="C1282" s="9" t="s">
        <v>4820</v>
      </c>
      <c r="D1282" s="9">
        <v>0</v>
      </c>
      <c r="E1282" s="9">
        <v>-1.23</v>
      </c>
      <c r="F1282" s="9">
        <v>-0.89</v>
      </c>
      <c r="G1282" s="9">
        <f t="shared" si="12"/>
        <v>1.38202247191011</v>
      </c>
    </row>
    <row r="1283" s="9" customFormat="1" spans="1:7">
      <c r="A1283" s="7" t="s">
        <v>85</v>
      </c>
      <c r="B1283" s="20" t="s">
        <v>4821</v>
      </c>
      <c r="C1283" s="9" t="s">
        <v>4822</v>
      </c>
      <c r="D1283" s="9">
        <v>0</v>
      </c>
      <c r="E1283" s="9">
        <v>-2.75</v>
      </c>
      <c r="F1283" s="9">
        <v>-1.99</v>
      </c>
      <c r="G1283" s="9">
        <f t="shared" si="12"/>
        <v>1.38190954773869</v>
      </c>
    </row>
    <row r="1284" s="9" customFormat="1" spans="1:7">
      <c r="A1284" s="7" t="s">
        <v>85</v>
      </c>
      <c r="B1284" s="2" t="s">
        <v>1806</v>
      </c>
      <c r="C1284" s="9" t="s">
        <v>1807</v>
      </c>
      <c r="D1284" s="9">
        <v>0</v>
      </c>
      <c r="E1284" s="9">
        <v>-2.86</v>
      </c>
      <c r="F1284" s="9">
        <v>-2.07</v>
      </c>
      <c r="G1284" s="9">
        <f t="shared" si="12"/>
        <v>1.38164251207729</v>
      </c>
    </row>
    <row r="1285" s="9" customFormat="1" spans="1:7">
      <c r="A1285" s="7" t="s">
        <v>85</v>
      </c>
      <c r="B1285" s="20" t="s">
        <v>4823</v>
      </c>
      <c r="C1285" s="9" t="s">
        <v>4824</v>
      </c>
      <c r="D1285" s="9">
        <v>0</v>
      </c>
      <c r="E1285" s="9">
        <v>-1.16</v>
      </c>
      <c r="F1285" s="9">
        <v>-0.84</v>
      </c>
      <c r="G1285" s="9">
        <f t="shared" si="12"/>
        <v>1.38095238095238</v>
      </c>
    </row>
    <row r="1286" s="9" customFormat="1" spans="1:7">
      <c r="A1286" s="7" t="s">
        <v>85</v>
      </c>
      <c r="B1286" s="20" t="s">
        <v>4825</v>
      </c>
      <c r="C1286" s="9" t="s">
        <v>4826</v>
      </c>
      <c r="D1286" s="9">
        <v>0</v>
      </c>
      <c r="E1286" s="9">
        <v>-4.1</v>
      </c>
      <c r="F1286" s="9">
        <v>-2.97</v>
      </c>
      <c r="G1286" s="9">
        <f t="shared" si="12"/>
        <v>1.38047138047138</v>
      </c>
    </row>
    <row r="1287" s="9" customFormat="1" spans="1:7">
      <c r="A1287" s="7" t="s">
        <v>85</v>
      </c>
      <c r="B1287" s="20" t="s">
        <v>4827</v>
      </c>
      <c r="C1287" s="9" t="s">
        <v>4828</v>
      </c>
      <c r="D1287" s="9">
        <v>0</v>
      </c>
      <c r="E1287" s="9">
        <v>-5.05</v>
      </c>
      <c r="F1287" s="9">
        <v>-3.66</v>
      </c>
      <c r="G1287" s="9">
        <f t="shared" si="12"/>
        <v>1.37978142076503</v>
      </c>
    </row>
    <row r="1288" s="9" customFormat="1" spans="1:7">
      <c r="A1288" s="7" t="s">
        <v>85</v>
      </c>
      <c r="B1288" s="20" t="s">
        <v>4829</v>
      </c>
      <c r="C1288" s="9" t="s">
        <v>4830</v>
      </c>
      <c r="D1288" s="9">
        <v>0</v>
      </c>
      <c r="E1288" s="9">
        <v>-1.71</v>
      </c>
      <c r="F1288" s="9">
        <v>-1.24</v>
      </c>
      <c r="G1288" s="9">
        <f t="shared" si="12"/>
        <v>1.37903225806452</v>
      </c>
    </row>
    <row r="1289" s="9" customFormat="1" spans="1:7">
      <c r="A1289" s="7" t="s">
        <v>85</v>
      </c>
      <c r="B1289" s="20" t="s">
        <v>4831</v>
      </c>
      <c r="C1289" s="9" t="s">
        <v>4832</v>
      </c>
      <c r="D1289" s="9">
        <v>0</v>
      </c>
      <c r="E1289" s="9">
        <v>-3.46</v>
      </c>
      <c r="F1289" s="9">
        <v>-2.51</v>
      </c>
      <c r="G1289" s="9">
        <f t="shared" si="12"/>
        <v>1.37848605577689</v>
      </c>
    </row>
    <row r="1290" s="9" customFormat="1" spans="1:7">
      <c r="A1290" s="7" t="s">
        <v>85</v>
      </c>
      <c r="B1290" s="20" t="s">
        <v>4833</v>
      </c>
      <c r="C1290" s="9" t="s">
        <v>4834</v>
      </c>
      <c r="D1290" s="9">
        <v>0</v>
      </c>
      <c r="E1290" s="9">
        <v>-3.9</v>
      </c>
      <c r="F1290" s="9">
        <v>-2.83</v>
      </c>
      <c r="G1290" s="9">
        <f t="shared" si="12"/>
        <v>1.37809187279152</v>
      </c>
    </row>
    <row r="1291" s="9" customFormat="1" spans="1:7">
      <c r="A1291" s="7" t="s">
        <v>85</v>
      </c>
      <c r="B1291" s="20" t="s">
        <v>4835</v>
      </c>
      <c r="C1291" s="9" t="s">
        <v>4836</v>
      </c>
      <c r="D1291" s="9">
        <v>0</v>
      </c>
      <c r="E1291" s="9">
        <v>-3.9</v>
      </c>
      <c r="F1291" s="9">
        <v>-2.83</v>
      </c>
      <c r="G1291" s="9">
        <f t="shared" si="12"/>
        <v>1.37809187279152</v>
      </c>
    </row>
    <row r="1292" s="9" customFormat="1" spans="1:7">
      <c r="A1292" s="7" t="s">
        <v>85</v>
      </c>
      <c r="B1292" s="20" t="s">
        <v>4837</v>
      </c>
      <c r="C1292" s="9" t="s">
        <v>4838</v>
      </c>
      <c r="D1292" s="9">
        <v>0</v>
      </c>
      <c r="E1292" s="9">
        <v>-2.81</v>
      </c>
      <c r="F1292" s="9">
        <v>-2.04</v>
      </c>
      <c r="G1292" s="9">
        <f t="shared" si="12"/>
        <v>1.37745098039216</v>
      </c>
    </row>
    <row r="1293" s="9" customFormat="1" spans="1:7">
      <c r="A1293" s="7" t="s">
        <v>85</v>
      </c>
      <c r="B1293" s="20" t="s">
        <v>4839</v>
      </c>
      <c r="C1293" s="9" t="s">
        <v>4840</v>
      </c>
      <c r="D1293" s="9">
        <v>0</v>
      </c>
      <c r="E1293" s="9">
        <v>-3.58</v>
      </c>
      <c r="F1293" s="9">
        <v>-2.6</v>
      </c>
      <c r="G1293" s="9">
        <f t="shared" si="12"/>
        <v>1.37692307692308</v>
      </c>
    </row>
    <row r="1294" s="9" customFormat="1" spans="1:7">
      <c r="A1294" s="7" t="s">
        <v>85</v>
      </c>
      <c r="B1294" s="20" t="s">
        <v>4841</v>
      </c>
      <c r="C1294" s="9" t="s">
        <v>4842</v>
      </c>
      <c r="D1294" s="9">
        <v>0</v>
      </c>
      <c r="E1294" s="9">
        <v>-1.06</v>
      </c>
      <c r="F1294" s="9">
        <v>-0.77</v>
      </c>
      <c r="G1294" s="9">
        <f t="shared" si="12"/>
        <v>1.37662337662338</v>
      </c>
    </row>
    <row r="1295" s="9" customFormat="1" spans="1:7">
      <c r="A1295" s="7" t="s">
        <v>85</v>
      </c>
      <c r="B1295" s="20" t="s">
        <v>1939</v>
      </c>
      <c r="C1295" s="9" t="s">
        <v>1940</v>
      </c>
      <c r="D1295" s="9">
        <v>0</v>
      </c>
      <c r="E1295" s="9">
        <v>-2.16</v>
      </c>
      <c r="F1295" s="9">
        <v>-1.57</v>
      </c>
      <c r="G1295" s="9">
        <f t="shared" si="12"/>
        <v>1.37579617834395</v>
      </c>
    </row>
    <row r="1296" s="9" customFormat="1" spans="1:7">
      <c r="A1296" s="7" t="s">
        <v>85</v>
      </c>
      <c r="B1296" s="20" t="s">
        <v>4843</v>
      </c>
      <c r="C1296" s="9" t="s">
        <v>4844</v>
      </c>
      <c r="D1296" s="9">
        <v>0</v>
      </c>
      <c r="E1296" s="9">
        <v>-1.32</v>
      </c>
      <c r="F1296" s="9">
        <v>-0.96</v>
      </c>
      <c r="G1296" s="9">
        <f t="shared" si="12"/>
        <v>1.375</v>
      </c>
    </row>
    <row r="1297" s="9" customFormat="1" spans="1:7">
      <c r="A1297" s="7" t="s">
        <v>85</v>
      </c>
      <c r="B1297" s="20" t="s">
        <v>4845</v>
      </c>
      <c r="C1297" s="9" t="s">
        <v>4846</v>
      </c>
      <c r="D1297" s="9">
        <v>0</v>
      </c>
      <c r="E1297" s="9">
        <v>-5.03</v>
      </c>
      <c r="F1297" s="9">
        <v>-3.66</v>
      </c>
      <c r="G1297" s="9">
        <f t="shared" si="12"/>
        <v>1.37431693989071</v>
      </c>
    </row>
    <row r="1298" s="9" customFormat="1" spans="1:7">
      <c r="A1298" s="7" t="s">
        <v>85</v>
      </c>
      <c r="B1298" s="20" t="s">
        <v>4847</v>
      </c>
      <c r="C1298" s="9" t="s">
        <v>4848</v>
      </c>
      <c r="D1298" s="9">
        <v>0</v>
      </c>
      <c r="E1298" s="9">
        <v>-11.21</v>
      </c>
      <c r="F1298" s="9">
        <v>-8.16</v>
      </c>
      <c r="G1298" s="9">
        <f t="shared" si="12"/>
        <v>1.37377450980392</v>
      </c>
    </row>
    <row r="1299" s="9" customFormat="1" spans="1:7">
      <c r="A1299" s="7" t="s">
        <v>85</v>
      </c>
      <c r="B1299" s="20" t="s">
        <v>4849</v>
      </c>
      <c r="C1299" s="9" t="s">
        <v>4850</v>
      </c>
      <c r="D1299" s="9">
        <v>0</v>
      </c>
      <c r="E1299" s="9">
        <v>-1.25</v>
      </c>
      <c r="F1299" s="9">
        <v>-0.91</v>
      </c>
      <c r="G1299" s="9">
        <f t="shared" si="12"/>
        <v>1.37362637362637</v>
      </c>
    </row>
    <row r="1300" s="9" customFormat="1" spans="1:7">
      <c r="A1300" s="7" t="s">
        <v>85</v>
      </c>
      <c r="B1300" s="20" t="s">
        <v>4851</v>
      </c>
      <c r="C1300" s="9" t="s">
        <v>4852</v>
      </c>
      <c r="D1300" s="9">
        <v>0</v>
      </c>
      <c r="E1300" s="9">
        <v>-2.39</v>
      </c>
      <c r="F1300" s="9">
        <v>-1.74</v>
      </c>
      <c r="G1300" s="9">
        <f t="shared" si="12"/>
        <v>1.3735632183908</v>
      </c>
    </row>
    <row r="1301" s="9" customFormat="1" spans="1:7">
      <c r="A1301" s="7" t="s">
        <v>85</v>
      </c>
      <c r="B1301" s="20" t="s">
        <v>4853</v>
      </c>
      <c r="C1301" s="9" t="s">
        <v>4854</v>
      </c>
      <c r="D1301" s="9">
        <v>0</v>
      </c>
      <c r="E1301" s="9">
        <v>-4.38</v>
      </c>
      <c r="F1301" s="9">
        <v>-3.19</v>
      </c>
      <c r="G1301" s="9">
        <f t="shared" si="12"/>
        <v>1.3730407523511</v>
      </c>
    </row>
    <row r="1302" s="9" customFormat="1" spans="1:7">
      <c r="A1302" s="7" t="s">
        <v>85</v>
      </c>
      <c r="B1302" s="20" t="s">
        <v>4855</v>
      </c>
      <c r="C1302" s="9" t="s">
        <v>4856</v>
      </c>
      <c r="D1302" s="9">
        <v>0</v>
      </c>
      <c r="E1302" s="9">
        <v>-15.74</v>
      </c>
      <c r="F1302" s="9">
        <v>-11.47</v>
      </c>
      <c r="G1302" s="9">
        <f t="shared" si="12"/>
        <v>1.37227550130776</v>
      </c>
    </row>
    <row r="1303" s="9" customFormat="1" spans="1:7">
      <c r="A1303" s="7" t="s">
        <v>85</v>
      </c>
      <c r="B1303" s="20" t="s">
        <v>4857</v>
      </c>
      <c r="C1303" s="9" t="s">
        <v>4858</v>
      </c>
      <c r="D1303" s="9">
        <v>0</v>
      </c>
      <c r="E1303" s="9">
        <v>-3.91</v>
      </c>
      <c r="F1303" s="9">
        <v>-2.85</v>
      </c>
      <c r="G1303" s="9">
        <f t="shared" si="12"/>
        <v>1.3719298245614</v>
      </c>
    </row>
    <row r="1304" s="9" customFormat="1" spans="1:7">
      <c r="A1304" s="7" t="s">
        <v>85</v>
      </c>
      <c r="B1304" s="20" t="s">
        <v>4859</v>
      </c>
      <c r="C1304" s="9" t="s">
        <v>4860</v>
      </c>
      <c r="D1304" s="9">
        <v>0</v>
      </c>
      <c r="E1304" s="9">
        <v>-2.14</v>
      </c>
      <c r="F1304" s="9">
        <v>-1.56</v>
      </c>
      <c r="G1304" s="9">
        <f t="shared" si="12"/>
        <v>1.37179487179487</v>
      </c>
    </row>
    <row r="1305" s="9" customFormat="1" spans="1:7">
      <c r="A1305" s="7" t="s">
        <v>85</v>
      </c>
      <c r="B1305" s="20" t="s">
        <v>4861</v>
      </c>
      <c r="C1305" s="9" t="s">
        <v>4862</v>
      </c>
      <c r="D1305" s="9">
        <v>0</v>
      </c>
      <c r="E1305" s="9">
        <v>-2.62</v>
      </c>
      <c r="F1305" s="9">
        <v>-1.91</v>
      </c>
      <c r="G1305" s="9">
        <f t="shared" si="12"/>
        <v>1.3717277486911</v>
      </c>
    </row>
    <row r="1306" s="9" customFormat="1" spans="1:7">
      <c r="A1306" s="7" t="s">
        <v>85</v>
      </c>
      <c r="B1306" s="20" t="s">
        <v>4863</v>
      </c>
      <c r="C1306" s="9" t="s">
        <v>4864</v>
      </c>
      <c r="D1306" s="9">
        <v>0</v>
      </c>
      <c r="E1306" s="9">
        <v>-3.18</v>
      </c>
      <c r="F1306" s="9">
        <v>-2.32</v>
      </c>
      <c r="G1306" s="9">
        <f t="shared" si="12"/>
        <v>1.37068965517241</v>
      </c>
    </row>
    <row r="1307" s="9" customFormat="1" spans="1:7">
      <c r="A1307" s="7" t="s">
        <v>85</v>
      </c>
      <c r="B1307" s="20" t="s">
        <v>4865</v>
      </c>
      <c r="C1307" s="9" t="s">
        <v>4866</v>
      </c>
      <c r="D1307" s="9">
        <v>0</v>
      </c>
      <c r="E1307" s="9">
        <v>-2.63</v>
      </c>
      <c r="F1307" s="9">
        <v>-1.92</v>
      </c>
      <c r="G1307" s="9">
        <f t="shared" si="12"/>
        <v>1.36979166666667</v>
      </c>
    </row>
    <row r="1308" s="9" customFormat="1" spans="1:7">
      <c r="A1308" s="7" t="s">
        <v>85</v>
      </c>
      <c r="B1308" s="20" t="s">
        <v>4867</v>
      </c>
      <c r="C1308" s="9" t="s">
        <v>4868</v>
      </c>
      <c r="D1308" s="9">
        <v>0</v>
      </c>
      <c r="E1308" s="9">
        <v>-1.63</v>
      </c>
      <c r="F1308" s="9">
        <v>-1.19</v>
      </c>
      <c r="G1308" s="9">
        <f t="shared" si="12"/>
        <v>1.36974789915966</v>
      </c>
    </row>
    <row r="1309" s="9" customFormat="1" spans="1:7">
      <c r="A1309" s="7" t="s">
        <v>85</v>
      </c>
      <c r="B1309" s="20" t="s">
        <v>4869</v>
      </c>
      <c r="C1309" s="9" t="s">
        <v>4870</v>
      </c>
      <c r="D1309" s="9">
        <v>0</v>
      </c>
      <c r="E1309" s="9">
        <v>-7.3</v>
      </c>
      <c r="F1309" s="9">
        <v>-5.33</v>
      </c>
      <c r="G1309" s="9">
        <f t="shared" si="12"/>
        <v>1.36960600375235</v>
      </c>
    </row>
    <row r="1310" s="9" customFormat="1" spans="1:7">
      <c r="A1310" s="7" t="s">
        <v>85</v>
      </c>
      <c r="B1310" s="20" t="s">
        <v>4871</v>
      </c>
      <c r="C1310" s="9" t="s">
        <v>4872</v>
      </c>
      <c r="D1310" s="9">
        <v>0</v>
      </c>
      <c r="E1310" s="9">
        <v>-1.52</v>
      </c>
      <c r="F1310" s="9">
        <v>-1.11</v>
      </c>
      <c r="G1310" s="9">
        <f t="shared" si="12"/>
        <v>1.36936936936937</v>
      </c>
    </row>
    <row r="1311" s="9" customFormat="1" spans="1:7">
      <c r="A1311" s="7" t="s">
        <v>85</v>
      </c>
      <c r="B1311" s="20" t="s">
        <v>4873</v>
      </c>
      <c r="C1311" s="9" t="s">
        <v>4874</v>
      </c>
      <c r="D1311" s="9">
        <v>0</v>
      </c>
      <c r="E1311" s="9">
        <v>-8.96</v>
      </c>
      <c r="F1311" s="9">
        <v>-6.55</v>
      </c>
      <c r="G1311" s="9">
        <f t="shared" si="12"/>
        <v>1.36793893129771</v>
      </c>
    </row>
    <row r="1312" s="9" customFormat="1" spans="1:7">
      <c r="A1312" s="7" t="s">
        <v>85</v>
      </c>
      <c r="B1312" s="20" t="s">
        <v>4875</v>
      </c>
      <c r="C1312" s="9" t="s">
        <v>4876</v>
      </c>
      <c r="D1312" s="9">
        <v>0</v>
      </c>
      <c r="E1312" s="9">
        <v>-7.48</v>
      </c>
      <c r="F1312" s="9">
        <v>-5.47</v>
      </c>
      <c r="G1312" s="9">
        <f t="shared" si="12"/>
        <v>1.36745886654479</v>
      </c>
    </row>
    <row r="1313" s="9" customFormat="1" spans="1:7">
      <c r="A1313" s="7" t="s">
        <v>85</v>
      </c>
      <c r="B1313" s="20" t="s">
        <v>4877</v>
      </c>
      <c r="C1313" s="9" t="s">
        <v>4878</v>
      </c>
      <c r="D1313" s="9">
        <v>0</v>
      </c>
      <c r="E1313" s="9">
        <v>-1.75</v>
      </c>
      <c r="F1313" s="9">
        <v>-1.28</v>
      </c>
      <c r="G1313" s="9">
        <f t="shared" si="12"/>
        <v>1.3671875</v>
      </c>
    </row>
    <row r="1314" s="9" customFormat="1" spans="1:7">
      <c r="A1314" s="7" t="s">
        <v>85</v>
      </c>
      <c r="B1314" s="20" t="s">
        <v>4879</v>
      </c>
      <c r="C1314" s="9" t="s">
        <v>4880</v>
      </c>
      <c r="D1314" s="9">
        <v>0</v>
      </c>
      <c r="E1314" s="9">
        <v>-1.87</v>
      </c>
      <c r="F1314" s="9">
        <v>-1.37</v>
      </c>
      <c r="G1314" s="9">
        <f t="shared" si="12"/>
        <v>1.36496350364964</v>
      </c>
    </row>
  </sheetData>
  <pageMargins left="0.75" right="0.75" top="1" bottom="1" header="0.509722222222222" footer="0.509722222222222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workbookViewId="0">
      <selection activeCell="E31" sqref="E31"/>
    </sheetView>
  </sheetViews>
  <sheetFormatPr defaultColWidth="8.72727272727273" defaultRowHeight="14" outlineLevelCol="7"/>
  <cols>
    <col min="1" max="1" width="43" style="33" customWidth="1"/>
    <col min="2" max="2" width="17.4545454545455" style="33" customWidth="1"/>
    <col min="3" max="3" width="15.7272727272727" style="33" customWidth="1"/>
    <col min="4" max="4" width="14.7272727272727" style="33" customWidth="1"/>
    <col min="5" max="5" width="23.9090909090909" style="33" customWidth="1"/>
    <col min="6" max="6" width="12.8181818181818" style="33"/>
    <col min="7" max="7" width="18.7272727272727" style="33" customWidth="1"/>
    <col min="8" max="16384" width="8.72727272727273" style="33"/>
  </cols>
  <sheetData>
    <row r="1" s="7" customFormat="1" spans="1:1">
      <c r="A1" s="4" t="s">
        <v>4881</v>
      </c>
    </row>
    <row r="2" s="7" customFormat="1" spans="1:1">
      <c r="A2" s="7" t="s">
        <v>2166</v>
      </c>
    </row>
    <row r="3" s="7" customFormat="1" spans="1:4">
      <c r="A3" s="34" t="s">
        <v>2167</v>
      </c>
      <c r="B3" s="34"/>
      <c r="C3" s="34"/>
      <c r="D3" s="34"/>
    </row>
    <row r="4" s="32" customFormat="1" spans="1:8">
      <c r="A4" s="32" t="s">
        <v>2048</v>
      </c>
      <c r="B4" s="32" t="s">
        <v>2168</v>
      </c>
      <c r="C4" s="32" t="s">
        <v>2169</v>
      </c>
      <c r="D4" s="32" t="s">
        <v>2170</v>
      </c>
      <c r="E4" s="32" t="s">
        <v>2171</v>
      </c>
      <c r="F4" s="32" t="s">
        <v>2172</v>
      </c>
      <c r="G4" s="32" t="s">
        <v>2173</v>
      </c>
      <c r="H4" s="32" t="s">
        <v>2174</v>
      </c>
    </row>
    <row r="5" s="7" customFormat="1" spans="1:8">
      <c r="A5" s="7" t="s">
        <v>4882</v>
      </c>
      <c r="B5" s="7" t="s">
        <v>2176</v>
      </c>
      <c r="C5" s="7" t="s">
        <v>4883</v>
      </c>
      <c r="D5" s="7">
        <v>58</v>
      </c>
      <c r="E5" s="7">
        <v>1448</v>
      </c>
      <c r="F5" s="35">
        <v>5.44776577504e-14</v>
      </c>
      <c r="G5" s="35">
        <v>3.15425638375e-11</v>
      </c>
      <c r="H5" s="7" t="s">
        <v>4884</v>
      </c>
    </row>
    <row r="6" s="7" customFormat="1" spans="1:8">
      <c r="A6" s="7" t="s">
        <v>4885</v>
      </c>
      <c r="B6" s="7" t="s">
        <v>2176</v>
      </c>
      <c r="C6" s="7" t="s">
        <v>4886</v>
      </c>
      <c r="D6" s="7">
        <v>47</v>
      </c>
      <c r="E6" s="7">
        <v>1412</v>
      </c>
      <c r="F6" s="35">
        <v>5.24458473735e-9</v>
      </c>
      <c r="G6" s="35">
        <v>1.21464582517e-6</v>
      </c>
      <c r="H6" s="7" t="s">
        <v>4887</v>
      </c>
    </row>
    <row r="7" s="7" customFormat="1" spans="1:8">
      <c r="A7" s="7" t="s">
        <v>2179</v>
      </c>
      <c r="B7" s="7" t="s">
        <v>2176</v>
      </c>
      <c r="C7" s="7" t="s">
        <v>2180</v>
      </c>
      <c r="D7" s="7">
        <v>58</v>
      </c>
      <c r="E7" s="7">
        <v>2012</v>
      </c>
      <c r="F7" s="35">
        <v>1.22592465544e-8</v>
      </c>
      <c r="G7" s="35">
        <v>2.36603458499e-6</v>
      </c>
      <c r="H7" s="7" t="s">
        <v>4888</v>
      </c>
    </row>
    <row r="8" s="7" customFormat="1" spans="1:8">
      <c r="A8" s="7" t="s">
        <v>4889</v>
      </c>
      <c r="B8" s="7" t="s">
        <v>2176</v>
      </c>
      <c r="C8" s="7" t="s">
        <v>4890</v>
      </c>
      <c r="D8" s="7">
        <v>15</v>
      </c>
      <c r="E8" s="7">
        <v>296</v>
      </c>
      <c r="F8" s="35">
        <v>1.14020336044e-5</v>
      </c>
      <c r="G8" s="7">
        <v>0.00165044436423</v>
      </c>
      <c r="H8" s="7" t="s">
        <v>4891</v>
      </c>
    </row>
    <row r="9" s="7" customFormat="1" spans="1:8">
      <c r="A9" s="7" t="s">
        <v>4892</v>
      </c>
      <c r="B9" s="7" t="s">
        <v>2176</v>
      </c>
      <c r="C9" s="7" t="s">
        <v>4893</v>
      </c>
      <c r="D9" s="7">
        <v>11</v>
      </c>
      <c r="E9" s="7">
        <v>170</v>
      </c>
      <c r="F9" s="35">
        <v>2.06449133045e-5</v>
      </c>
      <c r="G9" s="7">
        <v>0.00239068096066</v>
      </c>
      <c r="H9" s="7" t="s">
        <v>4894</v>
      </c>
    </row>
    <row r="10" s="7" customFormat="1" spans="1:8">
      <c r="A10" s="7" t="s">
        <v>4895</v>
      </c>
      <c r="B10" s="7" t="s">
        <v>2176</v>
      </c>
      <c r="C10" s="7" t="s">
        <v>4896</v>
      </c>
      <c r="D10" s="7">
        <v>11</v>
      </c>
      <c r="E10" s="7">
        <v>176</v>
      </c>
      <c r="F10" s="35">
        <v>2.79124348281e-5</v>
      </c>
      <c r="G10" s="7">
        <v>0.00293841813918</v>
      </c>
      <c r="H10" s="7" t="s">
        <v>4894</v>
      </c>
    </row>
    <row r="11" s="7" customFormat="1" spans="1:8">
      <c r="A11" s="7" t="s">
        <v>4897</v>
      </c>
      <c r="B11" s="7" t="s">
        <v>2176</v>
      </c>
      <c r="C11" s="7" t="s">
        <v>4898</v>
      </c>
      <c r="D11" s="7">
        <v>8</v>
      </c>
      <c r="E11" s="7">
        <v>89</v>
      </c>
      <c r="F11" s="35">
        <v>3.22085043029e-5</v>
      </c>
      <c r="G11" s="7">
        <v>0.00310812066523</v>
      </c>
      <c r="H11" s="7" t="s">
        <v>4899</v>
      </c>
    </row>
    <row r="12" s="7" customFormat="1" spans="1:8">
      <c r="A12" s="7" t="s">
        <v>4900</v>
      </c>
      <c r="B12" s="7" t="s">
        <v>2201</v>
      </c>
      <c r="C12" s="7" t="s">
        <v>4901</v>
      </c>
      <c r="D12" s="7">
        <v>9</v>
      </c>
      <c r="E12" s="7">
        <v>128</v>
      </c>
      <c r="F12" s="35">
        <v>6.3485166522e-5</v>
      </c>
      <c r="G12" s="7">
        <v>0.0049010548555</v>
      </c>
      <c r="H12" s="7" t="s">
        <v>4902</v>
      </c>
    </row>
    <row r="13" s="7" customFormat="1" spans="1:8">
      <c r="A13" s="7" t="s">
        <v>4903</v>
      </c>
      <c r="B13" s="7" t="s">
        <v>4904</v>
      </c>
      <c r="C13" s="7" t="s">
        <v>4905</v>
      </c>
      <c r="D13" s="7">
        <v>7</v>
      </c>
      <c r="E13" s="7">
        <v>78</v>
      </c>
      <c r="F13" s="7">
        <v>0.000101324866449</v>
      </c>
      <c r="G13" s="7">
        <v>0.00733338720924</v>
      </c>
      <c r="H13" s="7" t="s">
        <v>4906</v>
      </c>
    </row>
    <row r="14" s="7" customFormat="1" spans="1:8">
      <c r="A14" s="7" t="s">
        <v>4907</v>
      </c>
      <c r="B14" s="7" t="s">
        <v>2176</v>
      </c>
      <c r="C14" s="7" t="s">
        <v>4908</v>
      </c>
      <c r="D14" s="7">
        <v>4</v>
      </c>
      <c r="E14" s="7">
        <v>18</v>
      </c>
      <c r="F14" s="7">
        <v>0.000151242417873</v>
      </c>
      <c r="G14" s="7">
        <v>0.010302277641</v>
      </c>
      <c r="H14" s="7" t="s">
        <v>4909</v>
      </c>
    </row>
    <row r="15" s="7" customFormat="1" spans="1:8">
      <c r="A15" s="7" t="s">
        <v>4910</v>
      </c>
      <c r="B15" s="7" t="s">
        <v>2176</v>
      </c>
      <c r="C15" s="7" t="s">
        <v>4911</v>
      </c>
      <c r="D15" s="7">
        <v>13</v>
      </c>
      <c r="E15" s="7">
        <v>331</v>
      </c>
      <c r="F15" s="7">
        <v>0.000475381229246</v>
      </c>
      <c r="G15" s="7">
        <v>0.0178059613087</v>
      </c>
      <c r="H15" s="7" t="s">
        <v>4912</v>
      </c>
    </row>
    <row r="16" s="7" customFormat="1" spans="1:8">
      <c r="A16" s="7" t="s">
        <v>4913</v>
      </c>
      <c r="B16" s="7" t="s">
        <v>2201</v>
      </c>
      <c r="C16" s="7" t="s">
        <v>4914</v>
      </c>
      <c r="D16" s="7">
        <v>7</v>
      </c>
      <c r="E16" s="7">
        <v>108</v>
      </c>
      <c r="F16" s="7">
        <v>0.000651611201936</v>
      </c>
      <c r="G16" s="7">
        <v>0.0228656294498</v>
      </c>
      <c r="H16" s="7" t="s">
        <v>4915</v>
      </c>
    </row>
    <row r="17" s="7" customFormat="1" spans="1:8">
      <c r="A17" s="7" t="s">
        <v>4916</v>
      </c>
      <c r="B17" s="7" t="s">
        <v>2176</v>
      </c>
      <c r="C17" s="7" t="s">
        <v>4917</v>
      </c>
      <c r="D17" s="7">
        <v>19</v>
      </c>
      <c r="E17" s="7">
        <v>631</v>
      </c>
      <c r="F17" s="7">
        <v>0.000682513997851</v>
      </c>
      <c r="G17" s="7">
        <v>0.0232456238092</v>
      </c>
      <c r="H17" s="7" t="s">
        <v>4918</v>
      </c>
    </row>
    <row r="18" s="7" customFormat="1" spans="1:8">
      <c r="A18" s="7" t="s">
        <v>2213</v>
      </c>
      <c r="B18" s="7" t="s">
        <v>2176</v>
      </c>
      <c r="C18" s="7" t="s">
        <v>2214</v>
      </c>
      <c r="D18" s="7">
        <v>19</v>
      </c>
      <c r="E18" s="7">
        <v>669</v>
      </c>
      <c r="F18" s="7">
        <v>0.00132111839767</v>
      </c>
      <c r="G18" s="7">
        <v>0.0364251215359</v>
      </c>
      <c r="H18" s="7" t="s">
        <v>4918</v>
      </c>
    </row>
    <row r="19" s="7" customFormat="1" spans="1:8">
      <c r="A19" s="7" t="s">
        <v>4919</v>
      </c>
      <c r="B19" s="7" t="s">
        <v>2176</v>
      </c>
      <c r="C19" s="7" t="s">
        <v>4920</v>
      </c>
      <c r="D19" s="7">
        <v>20</v>
      </c>
      <c r="E19" s="7">
        <v>728</v>
      </c>
      <c r="F19" s="7">
        <v>0.00146319430958</v>
      </c>
      <c r="G19" s="7">
        <v>0.0385086138748</v>
      </c>
      <c r="H19" s="7" t="s">
        <v>4921</v>
      </c>
    </row>
  </sheetData>
  <mergeCells count="1">
    <mergeCell ref="A3:D3"/>
  </mergeCells>
  <conditionalFormatting sqref="A2">
    <cfRule type="duplicateValues" dxfId="1" priority="2"/>
  </conditionalFormatting>
  <conditionalFormatting sqref="A3">
    <cfRule type="duplicateValues" dxfId="1" priority="1"/>
  </conditionalFormatting>
  <pageMargins left="0.75" right="0.75" top="1" bottom="1" header="0.509722222222222" footer="0.509722222222222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42"/>
  <sheetViews>
    <sheetView workbookViewId="0">
      <selection activeCell="H24" sqref="H24"/>
    </sheetView>
  </sheetViews>
  <sheetFormatPr defaultColWidth="8.72727272727273" defaultRowHeight="14"/>
  <cols>
    <col min="2" max="2" width="17.4545454545455" style="30" customWidth="1"/>
    <col min="3" max="3" width="16.0909090909091" customWidth="1"/>
    <col min="21" max="21" width="12.8181818181818"/>
    <col min="22" max="22" width="14"/>
  </cols>
  <sheetData>
    <row r="1" ht="15" spans="1:22">
      <c r="A1" s="2" t="s">
        <v>4922</v>
      </c>
      <c r="B1" s="2"/>
      <c r="C1" s="3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ht="20" customHeight="1" spans="1:22">
      <c r="A2" s="4" t="s">
        <v>66</v>
      </c>
      <c r="B2" s="4"/>
      <c r="C2" s="4"/>
      <c r="D2" s="5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="29" customFormat="1" ht="28" spans="1:22">
      <c r="A3" s="6" t="s">
        <v>67</v>
      </c>
      <c r="B3" s="6" t="s">
        <v>68</v>
      </c>
      <c r="C3" s="6" t="s">
        <v>69</v>
      </c>
      <c r="D3" s="6" t="s">
        <v>4923</v>
      </c>
      <c r="E3" s="6" t="s">
        <v>4924</v>
      </c>
      <c r="F3" s="6" t="s">
        <v>4925</v>
      </c>
      <c r="G3" s="6" t="s">
        <v>4925</v>
      </c>
      <c r="H3" s="6" t="s">
        <v>4926</v>
      </c>
      <c r="I3" s="6" t="s">
        <v>4927</v>
      </c>
      <c r="J3" s="6" t="s">
        <v>4928</v>
      </c>
      <c r="K3" s="6" t="s">
        <v>4929</v>
      </c>
      <c r="L3" s="6" t="s">
        <v>4930</v>
      </c>
      <c r="M3" s="6" t="s">
        <v>4931</v>
      </c>
      <c r="N3" s="6" t="s">
        <v>4923</v>
      </c>
      <c r="O3" s="6" t="s">
        <v>4932</v>
      </c>
      <c r="P3" s="6" t="s">
        <v>4933</v>
      </c>
      <c r="Q3" s="6" t="s">
        <v>4934</v>
      </c>
      <c r="R3" s="6" t="s">
        <v>4931</v>
      </c>
      <c r="S3" s="6" t="s">
        <v>4935</v>
      </c>
      <c r="T3" s="6" t="s">
        <v>4925</v>
      </c>
      <c r="U3" s="6" t="s">
        <v>58</v>
      </c>
      <c r="V3" s="8" t="s">
        <v>84</v>
      </c>
    </row>
    <row r="4" s="29" customFormat="1" spans="1:22">
      <c r="A4" s="7" t="s">
        <v>85</v>
      </c>
      <c r="B4" s="7" t="s">
        <v>4936</v>
      </c>
      <c r="C4" s="7" t="s">
        <v>4937</v>
      </c>
      <c r="D4" s="7">
        <v>8.83</v>
      </c>
      <c r="E4" s="7">
        <v>11.97</v>
      </c>
      <c r="F4" s="7">
        <v>14.22</v>
      </c>
      <c r="G4" s="7">
        <v>10.47</v>
      </c>
      <c r="H4" s="7">
        <v>12.68</v>
      </c>
      <c r="I4" s="7">
        <v>14.68</v>
      </c>
      <c r="J4" s="7">
        <v>10.12</v>
      </c>
      <c r="K4" s="7">
        <v>12</v>
      </c>
      <c r="L4" s="7">
        <v>11.01</v>
      </c>
      <c r="M4" s="7">
        <v>8.9</v>
      </c>
      <c r="N4" s="7">
        <v>13.1</v>
      </c>
      <c r="O4" s="7">
        <v>14.07</v>
      </c>
      <c r="P4" s="7">
        <v>12.77</v>
      </c>
      <c r="Q4" s="7">
        <v>16.46</v>
      </c>
      <c r="R4" s="7">
        <v>16.9</v>
      </c>
      <c r="S4" s="7">
        <v>15.17</v>
      </c>
      <c r="T4" s="7">
        <v>23.62</v>
      </c>
      <c r="U4" s="7">
        <v>0.00012781</v>
      </c>
      <c r="V4" s="7">
        <v>0.797017536</v>
      </c>
    </row>
    <row r="5" s="29" customFormat="1" spans="1:22">
      <c r="A5" s="7" t="s">
        <v>85</v>
      </c>
      <c r="B5" s="7" t="s">
        <v>4938</v>
      </c>
      <c r="C5" s="7" t="s">
        <v>4939</v>
      </c>
      <c r="D5" s="7">
        <v>14.47</v>
      </c>
      <c r="E5" s="7">
        <v>20.69</v>
      </c>
      <c r="F5" s="7">
        <v>25.32</v>
      </c>
      <c r="G5" s="7">
        <v>13.44</v>
      </c>
      <c r="H5" s="7">
        <v>21</v>
      </c>
      <c r="I5" s="7">
        <v>15.66</v>
      </c>
      <c r="J5" s="7">
        <v>14.85</v>
      </c>
      <c r="K5" s="7">
        <v>21.86</v>
      </c>
      <c r="L5" s="7">
        <v>13.68</v>
      </c>
      <c r="M5" s="7">
        <v>12.87</v>
      </c>
      <c r="N5" s="7">
        <v>16.02</v>
      </c>
      <c r="O5" s="7">
        <v>20.3</v>
      </c>
      <c r="P5" s="7">
        <v>23.68</v>
      </c>
      <c r="Q5" s="7">
        <v>29.56</v>
      </c>
      <c r="R5" s="7">
        <v>28.38</v>
      </c>
      <c r="S5" s="7">
        <v>31.11</v>
      </c>
      <c r="T5" s="7">
        <v>29.6</v>
      </c>
      <c r="U5" s="7">
        <v>0.000169075</v>
      </c>
      <c r="V5" s="7">
        <v>0.78855721</v>
      </c>
    </row>
    <row r="6" s="29" customFormat="1" spans="1:22">
      <c r="A6" s="7" t="s">
        <v>85</v>
      </c>
      <c r="B6" s="7" t="s">
        <v>4940</v>
      </c>
      <c r="C6" s="7" t="s">
        <v>4941</v>
      </c>
      <c r="D6" s="7">
        <v>9.11</v>
      </c>
      <c r="E6" s="7">
        <v>10.59</v>
      </c>
      <c r="F6" s="7">
        <v>8.77</v>
      </c>
      <c r="G6" s="7">
        <v>7.45</v>
      </c>
      <c r="H6" s="7">
        <v>9.02</v>
      </c>
      <c r="I6" s="7">
        <v>8.7</v>
      </c>
      <c r="J6" s="7">
        <v>9.17</v>
      </c>
      <c r="K6" s="7">
        <v>9.91</v>
      </c>
      <c r="L6" s="7">
        <v>8.46</v>
      </c>
      <c r="M6" s="7">
        <v>9.61</v>
      </c>
      <c r="N6" s="7">
        <v>9.39</v>
      </c>
      <c r="O6" s="7">
        <v>10.35</v>
      </c>
      <c r="P6" s="7">
        <v>10.15</v>
      </c>
      <c r="Q6" s="7">
        <v>9.86</v>
      </c>
      <c r="R6" s="7">
        <v>9.6</v>
      </c>
      <c r="S6" s="7">
        <v>13.14</v>
      </c>
      <c r="T6" s="7">
        <v>12.94</v>
      </c>
      <c r="U6" s="7">
        <v>0.000189365</v>
      </c>
      <c r="V6" s="7">
        <v>0.785020035</v>
      </c>
    </row>
    <row r="7" s="29" customFormat="1" spans="1:22">
      <c r="A7" s="7" t="s">
        <v>85</v>
      </c>
      <c r="B7" s="7" t="s">
        <v>4942</v>
      </c>
      <c r="C7" s="7" t="s">
        <v>4943</v>
      </c>
      <c r="D7" s="7">
        <v>0.61</v>
      </c>
      <c r="E7" s="7">
        <v>0.84</v>
      </c>
      <c r="F7" s="7">
        <v>1.21</v>
      </c>
      <c r="G7" s="7">
        <v>0.28</v>
      </c>
      <c r="H7" s="7">
        <v>0.93</v>
      </c>
      <c r="I7" s="7">
        <v>2.74</v>
      </c>
      <c r="J7" s="7">
        <v>0.57</v>
      </c>
      <c r="K7" s="7">
        <v>1.69</v>
      </c>
      <c r="L7" s="7">
        <v>0.27</v>
      </c>
      <c r="M7" s="7">
        <v>0.49</v>
      </c>
      <c r="N7" s="7">
        <v>0.46</v>
      </c>
      <c r="O7" s="7">
        <v>2.15</v>
      </c>
      <c r="P7" s="7">
        <v>4.1</v>
      </c>
      <c r="Q7" s="7">
        <v>3.17</v>
      </c>
      <c r="R7" s="7">
        <v>3.49</v>
      </c>
      <c r="S7" s="7">
        <v>7.27</v>
      </c>
      <c r="T7" s="7">
        <v>2.91</v>
      </c>
      <c r="U7" s="7">
        <v>0.000273243</v>
      </c>
      <c r="V7" s="7">
        <v>0.773118029</v>
      </c>
    </row>
    <row r="8" s="29" customFormat="1" spans="1:22">
      <c r="A8" s="7" t="s">
        <v>85</v>
      </c>
      <c r="B8" s="7" t="s">
        <v>4944</v>
      </c>
      <c r="C8" s="7" t="s">
        <v>4945</v>
      </c>
      <c r="D8" s="7">
        <v>18.84</v>
      </c>
      <c r="E8" s="7">
        <v>43.85</v>
      </c>
      <c r="F8" s="7">
        <v>21.84</v>
      </c>
      <c r="G8" s="7">
        <v>27.22</v>
      </c>
      <c r="H8" s="7">
        <v>32.35</v>
      </c>
      <c r="I8" s="7">
        <v>19.74</v>
      </c>
      <c r="J8" s="7">
        <v>30.69</v>
      </c>
      <c r="K8" s="7">
        <v>38.83</v>
      </c>
      <c r="L8" s="7">
        <v>15.39</v>
      </c>
      <c r="M8" s="7">
        <v>19.27</v>
      </c>
      <c r="N8" s="7">
        <v>38.11</v>
      </c>
      <c r="O8" s="7">
        <v>26.81</v>
      </c>
      <c r="P8" s="7">
        <v>27.32</v>
      </c>
      <c r="Q8" s="7">
        <v>32.65</v>
      </c>
      <c r="R8" s="7">
        <v>35.84</v>
      </c>
      <c r="S8" s="7">
        <v>71.53</v>
      </c>
      <c r="T8" s="7">
        <v>78.42</v>
      </c>
      <c r="U8" s="7">
        <v>0.000324991</v>
      </c>
      <c r="V8" s="7">
        <v>0.767234157</v>
      </c>
    </row>
    <row r="9" s="29" customFormat="1" spans="1:22">
      <c r="A9" s="7" t="s">
        <v>85</v>
      </c>
      <c r="B9" s="7" t="s">
        <v>4946</v>
      </c>
      <c r="C9" s="7" t="s">
        <v>4947</v>
      </c>
      <c r="D9" s="7">
        <v>10.49</v>
      </c>
      <c r="E9" s="7">
        <v>9.21</v>
      </c>
      <c r="F9" s="7">
        <v>10.98</v>
      </c>
      <c r="G9" s="7">
        <v>11.32</v>
      </c>
      <c r="H9" s="7">
        <v>10.57</v>
      </c>
      <c r="I9" s="7">
        <v>12.62</v>
      </c>
      <c r="J9" s="7">
        <v>9.83</v>
      </c>
      <c r="K9" s="7">
        <v>8.42</v>
      </c>
      <c r="L9" s="7">
        <v>11.33</v>
      </c>
      <c r="M9" s="7">
        <v>12.1</v>
      </c>
      <c r="N9" s="7">
        <v>14.14</v>
      </c>
      <c r="O9" s="7">
        <v>12.47</v>
      </c>
      <c r="P9" s="7">
        <v>11.41</v>
      </c>
      <c r="Q9" s="7">
        <v>12.79</v>
      </c>
      <c r="R9" s="7">
        <v>13.7</v>
      </c>
      <c r="S9" s="7">
        <v>12.86</v>
      </c>
      <c r="T9" s="7">
        <v>18.08</v>
      </c>
      <c r="U9" s="7">
        <v>0.000472534</v>
      </c>
      <c r="V9" s="7">
        <v>0.753943109</v>
      </c>
    </row>
    <row r="10" s="29" customFormat="1" spans="1:22">
      <c r="A10" s="7" t="s">
        <v>85</v>
      </c>
      <c r="B10" s="7" t="e">
        <v>#N/A</v>
      </c>
      <c r="C10" s="7" t="s">
        <v>4948</v>
      </c>
      <c r="D10" s="7">
        <v>0.57</v>
      </c>
      <c r="E10" s="7">
        <v>3.75</v>
      </c>
      <c r="F10" s="7">
        <v>1.47</v>
      </c>
      <c r="G10" s="7">
        <v>0.58</v>
      </c>
      <c r="H10" s="7">
        <v>3.17</v>
      </c>
      <c r="I10" s="7">
        <v>2.44</v>
      </c>
      <c r="J10" s="7">
        <v>1.62</v>
      </c>
      <c r="K10" s="7">
        <v>3.4</v>
      </c>
      <c r="L10" s="7">
        <v>1.77</v>
      </c>
      <c r="M10" s="7">
        <v>1.95</v>
      </c>
      <c r="N10" s="7">
        <v>3.3</v>
      </c>
      <c r="O10" s="7">
        <v>2.84</v>
      </c>
      <c r="P10" s="7">
        <v>2.14</v>
      </c>
      <c r="Q10" s="7">
        <v>2.68</v>
      </c>
      <c r="R10" s="7">
        <v>6.66</v>
      </c>
      <c r="S10" s="7">
        <v>4.8</v>
      </c>
      <c r="T10" s="7">
        <v>5.74</v>
      </c>
      <c r="U10" s="7">
        <v>0.000477025</v>
      </c>
      <c r="V10" s="7">
        <v>0.753596308</v>
      </c>
    </row>
    <row r="11" s="29" customFormat="1" spans="1:22">
      <c r="A11" s="7" t="s">
        <v>85</v>
      </c>
      <c r="B11" s="7" t="s">
        <v>4949</v>
      </c>
      <c r="C11" s="7" t="s">
        <v>4950</v>
      </c>
      <c r="D11" s="7">
        <v>3.8</v>
      </c>
      <c r="E11" s="7">
        <v>5.3</v>
      </c>
      <c r="F11" s="7">
        <v>5.65</v>
      </c>
      <c r="G11" s="7">
        <v>6.48</v>
      </c>
      <c r="H11" s="7">
        <v>4.44</v>
      </c>
      <c r="I11" s="7">
        <v>6.45</v>
      </c>
      <c r="J11" s="7">
        <v>6.53</v>
      </c>
      <c r="K11" s="7">
        <v>6.32</v>
      </c>
      <c r="L11" s="7">
        <v>6.75</v>
      </c>
      <c r="M11" s="7">
        <v>5.36</v>
      </c>
      <c r="N11" s="7">
        <v>6.9</v>
      </c>
      <c r="O11" s="7">
        <v>5.25</v>
      </c>
      <c r="P11" s="7">
        <v>5.67</v>
      </c>
      <c r="Q11" s="7">
        <v>7.02</v>
      </c>
      <c r="R11" s="7">
        <v>6.93</v>
      </c>
      <c r="S11" s="7">
        <v>7.69</v>
      </c>
      <c r="T11" s="7">
        <v>9</v>
      </c>
      <c r="U11" s="7">
        <v>0.000514221</v>
      </c>
      <c r="V11" s="7">
        <v>0.750824065</v>
      </c>
    </row>
    <row r="12" s="29" customFormat="1" spans="1:22">
      <c r="A12" s="7" t="s">
        <v>85</v>
      </c>
      <c r="B12" s="7" t="s">
        <v>4951</v>
      </c>
      <c r="C12" s="7" t="s">
        <v>4952</v>
      </c>
      <c r="D12" s="7">
        <v>1.22</v>
      </c>
      <c r="E12" s="7">
        <v>1.88</v>
      </c>
      <c r="F12" s="7">
        <v>1.39</v>
      </c>
      <c r="G12" s="7">
        <v>1.51</v>
      </c>
      <c r="H12" s="7">
        <v>0.84</v>
      </c>
      <c r="I12" s="7">
        <v>1.21</v>
      </c>
      <c r="J12" s="7">
        <v>1.15</v>
      </c>
      <c r="K12" s="7">
        <v>2.29</v>
      </c>
      <c r="L12" s="7">
        <v>1.74</v>
      </c>
      <c r="M12" s="7">
        <v>0.91</v>
      </c>
      <c r="N12" s="7">
        <v>1.26</v>
      </c>
      <c r="O12" s="7">
        <v>2.02</v>
      </c>
      <c r="P12" s="7">
        <v>1.57</v>
      </c>
      <c r="Q12" s="7">
        <v>2.09</v>
      </c>
      <c r="R12" s="7">
        <v>2.05</v>
      </c>
      <c r="S12" s="7">
        <v>2.43</v>
      </c>
      <c r="T12" s="7">
        <v>3.3</v>
      </c>
      <c r="U12" s="7">
        <v>0.000527903</v>
      </c>
      <c r="V12" s="7">
        <v>0.74984618</v>
      </c>
    </row>
    <row r="13" s="29" customFormat="1" spans="1:22">
      <c r="A13" s="7" t="s">
        <v>85</v>
      </c>
      <c r="B13" s="7" t="s">
        <v>4953</v>
      </c>
      <c r="C13" s="7" t="s">
        <v>4954</v>
      </c>
      <c r="D13" s="7">
        <v>17.42</v>
      </c>
      <c r="E13" s="7">
        <v>19.34</v>
      </c>
      <c r="F13" s="7">
        <v>17.2</v>
      </c>
      <c r="G13" s="7">
        <v>15.69</v>
      </c>
      <c r="H13" s="7">
        <v>16.91</v>
      </c>
      <c r="I13" s="7">
        <v>20.91</v>
      </c>
      <c r="J13" s="7">
        <v>17.21</v>
      </c>
      <c r="K13" s="7">
        <v>18.06</v>
      </c>
      <c r="L13" s="7">
        <v>18.86</v>
      </c>
      <c r="M13" s="7">
        <v>17.62</v>
      </c>
      <c r="N13" s="7">
        <v>20.9</v>
      </c>
      <c r="O13" s="7">
        <v>17.57</v>
      </c>
      <c r="P13" s="7">
        <v>20.26</v>
      </c>
      <c r="Q13" s="7">
        <v>17.47</v>
      </c>
      <c r="R13" s="7">
        <v>21.5</v>
      </c>
      <c r="S13" s="7">
        <v>23.93</v>
      </c>
      <c r="T13" s="7">
        <v>23.68</v>
      </c>
      <c r="U13" s="7">
        <v>0.00056497</v>
      </c>
      <c r="V13" s="7">
        <v>0.747298973</v>
      </c>
    </row>
    <row r="14" s="29" customFormat="1" spans="1:22">
      <c r="A14" s="7" t="s">
        <v>85</v>
      </c>
      <c r="B14" s="7" t="s">
        <v>4955</v>
      </c>
      <c r="C14" s="7" t="s">
        <v>4956</v>
      </c>
      <c r="D14" s="7">
        <v>17.6</v>
      </c>
      <c r="E14" s="7">
        <v>19.5</v>
      </c>
      <c r="F14" s="7">
        <v>17.2</v>
      </c>
      <c r="G14" s="7">
        <v>15.69</v>
      </c>
      <c r="H14" s="7">
        <v>16.91</v>
      </c>
      <c r="I14" s="7">
        <v>20.96</v>
      </c>
      <c r="J14" s="7">
        <v>17.21</v>
      </c>
      <c r="K14" s="7">
        <v>18.26</v>
      </c>
      <c r="L14" s="7">
        <v>18.92</v>
      </c>
      <c r="M14" s="7">
        <v>17.79</v>
      </c>
      <c r="N14" s="7">
        <v>20.9</v>
      </c>
      <c r="O14" s="7">
        <v>17.78</v>
      </c>
      <c r="P14" s="7">
        <v>20.5</v>
      </c>
      <c r="Q14" s="7">
        <v>17.47</v>
      </c>
      <c r="R14" s="7">
        <v>21.9</v>
      </c>
      <c r="S14" s="7">
        <v>24.19</v>
      </c>
      <c r="T14" s="7">
        <v>23.68</v>
      </c>
      <c r="U14" s="7">
        <v>0.000566696</v>
      </c>
      <c r="V14" s="7">
        <v>0.747183781</v>
      </c>
    </row>
    <row r="15" s="29" customFormat="1" spans="1:22">
      <c r="A15" s="7" t="s">
        <v>85</v>
      </c>
      <c r="B15" s="7" t="s">
        <v>4957</v>
      </c>
      <c r="C15" s="7" t="s">
        <v>4958</v>
      </c>
      <c r="D15" s="7">
        <v>2</v>
      </c>
      <c r="E15" s="7">
        <v>2.88</v>
      </c>
      <c r="F15" s="7">
        <v>1.94</v>
      </c>
      <c r="G15" s="7">
        <v>1.64</v>
      </c>
      <c r="H15" s="7">
        <v>3.35</v>
      </c>
      <c r="I15" s="7">
        <v>3.2</v>
      </c>
      <c r="J15" s="7">
        <v>2.54</v>
      </c>
      <c r="K15" s="7">
        <v>3.26</v>
      </c>
      <c r="L15" s="7">
        <v>2.59</v>
      </c>
      <c r="M15" s="7">
        <v>1.64</v>
      </c>
      <c r="N15" s="7">
        <v>3.37</v>
      </c>
      <c r="O15" s="7">
        <v>2.81</v>
      </c>
      <c r="P15" s="7">
        <v>2.41</v>
      </c>
      <c r="Q15" s="7">
        <v>4.56</v>
      </c>
      <c r="R15" s="7">
        <v>3.99</v>
      </c>
      <c r="S15" s="7">
        <v>3.34</v>
      </c>
      <c r="T15" s="7">
        <v>6.47</v>
      </c>
      <c r="U15" s="7">
        <v>0.000593278</v>
      </c>
      <c r="V15" s="7">
        <v>0.74544558</v>
      </c>
    </row>
    <row r="16" s="29" customFormat="1" spans="1:22">
      <c r="A16" s="7" t="s">
        <v>85</v>
      </c>
      <c r="B16" s="7" t="s">
        <v>4959</v>
      </c>
      <c r="C16" s="7" t="s">
        <v>4960</v>
      </c>
      <c r="D16" s="7">
        <v>1.82</v>
      </c>
      <c r="E16" s="7">
        <v>1.24</v>
      </c>
      <c r="F16" s="7">
        <v>1.59</v>
      </c>
      <c r="G16" s="7">
        <v>1.06</v>
      </c>
      <c r="H16" s="7">
        <v>2.17</v>
      </c>
      <c r="I16" s="7">
        <v>1.28</v>
      </c>
      <c r="J16" s="7">
        <v>1.36</v>
      </c>
      <c r="K16" s="7">
        <v>1.38</v>
      </c>
      <c r="L16" s="7">
        <v>1.68</v>
      </c>
      <c r="M16" s="7">
        <v>1.6</v>
      </c>
      <c r="N16" s="7">
        <v>1.23</v>
      </c>
      <c r="O16" s="7">
        <v>1.79</v>
      </c>
      <c r="P16" s="7">
        <v>1.6</v>
      </c>
      <c r="Q16" s="7">
        <v>2.65</v>
      </c>
      <c r="R16" s="7">
        <v>2.31</v>
      </c>
      <c r="S16" s="7">
        <v>2.46</v>
      </c>
      <c r="T16" s="7">
        <v>2.42</v>
      </c>
      <c r="U16" s="7">
        <v>0.000615409</v>
      </c>
      <c r="V16" s="7">
        <v>0.744047074</v>
      </c>
    </row>
    <row r="17" s="29" customFormat="1" spans="1:22">
      <c r="A17" s="7" t="s">
        <v>85</v>
      </c>
      <c r="B17" s="7" t="s">
        <v>4961</v>
      </c>
      <c r="C17" s="7" t="s">
        <v>4962</v>
      </c>
      <c r="D17" s="7">
        <v>0.97</v>
      </c>
      <c r="E17" s="7">
        <v>1.76</v>
      </c>
      <c r="F17" s="7">
        <v>1.48</v>
      </c>
      <c r="G17" s="7">
        <v>0.55</v>
      </c>
      <c r="H17" s="7">
        <v>1.38</v>
      </c>
      <c r="I17" s="7">
        <v>4.6</v>
      </c>
      <c r="J17" s="7">
        <v>0.74</v>
      </c>
      <c r="K17" s="7">
        <v>2.4</v>
      </c>
      <c r="L17" s="7">
        <v>0.15</v>
      </c>
      <c r="M17" s="7">
        <v>0.85</v>
      </c>
      <c r="N17" s="7">
        <v>1</v>
      </c>
      <c r="O17" s="7">
        <v>3.14</v>
      </c>
      <c r="P17" s="7">
        <v>5.57</v>
      </c>
      <c r="Q17" s="7">
        <v>4.22</v>
      </c>
      <c r="R17" s="7">
        <v>5.9</v>
      </c>
      <c r="S17" s="7">
        <v>11.41</v>
      </c>
      <c r="T17" s="7">
        <v>3.7</v>
      </c>
      <c r="U17" s="7">
        <v>0.000666419</v>
      </c>
      <c r="V17" s="7">
        <v>0.740976133</v>
      </c>
    </row>
    <row r="18" s="29" customFormat="1" spans="1:22">
      <c r="A18" s="7" t="s">
        <v>85</v>
      </c>
      <c r="B18" s="7" t="s">
        <v>4963</v>
      </c>
      <c r="C18" s="7" t="s">
        <v>4964</v>
      </c>
      <c r="D18" s="7">
        <v>23.46</v>
      </c>
      <c r="E18" s="7">
        <v>19.76</v>
      </c>
      <c r="F18" s="7">
        <v>20.32</v>
      </c>
      <c r="G18" s="7">
        <v>13.79</v>
      </c>
      <c r="H18" s="7">
        <v>18.73</v>
      </c>
      <c r="I18" s="7">
        <v>25.16</v>
      </c>
      <c r="J18" s="7">
        <v>25.93</v>
      </c>
      <c r="K18" s="7">
        <v>18.53</v>
      </c>
      <c r="L18" s="7">
        <v>23.19</v>
      </c>
      <c r="M18" s="7">
        <v>15.96</v>
      </c>
      <c r="N18" s="7">
        <v>21.99</v>
      </c>
      <c r="O18" s="7">
        <v>22.85</v>
      </c>
      <c r="P18" s="7">
        <v>23.22</v>
      </c>
      <c r="Q18" s="7">
        <v>23.53</v>
      </c>
      <c r="R18" s="7">
        <v>29.54</v>
      </c>
      <c r="S18" s="7">
        <v>28.65</v>
      </c>
      <c r="T18" s="7">
        <v>39.06</v>
      </c>
      <c r="U18" s="7">
        <v>0.00072589</v>
      </c>
      <c r="V18" s="7">
        <v>0.737632875</v>
      </c>
    </row>
    <row r="19" s="29" customFormat="1" spans="1:22">
      <c r="A19" s="7" t="s">
        <v>85</v>
      </c>
      <c r="B19" s="7" t="s">
        <v>4965</v>
      </c>
      <c r="C19" s="7" t="s">
        <v>4966</v>
      </c>
      <c r="D19" s="7">
        <v>0.35</v>
      </c>
      <c r="E19" s="7">
        <v>2.73</v>
      </c>
      <c r="F19" s="7">
        <v>0.52</v>
      </c>
      <c r="G19" s="7">
        <v>1.33</v>
      </c>
      <c r="H19" s="7">
        <v>0.16</v>
      </c>
      <c r="I19" s="7">
        <v>0.2</v>
      </c>
      <c r="J19" s="7">
        <v>1.23</v>
      </c>
      <c r="K19" s="7">
        <v>0.48</v>
      </c>
      <c r="L19" s="7">
        <v>0.43</v>
      </c>
      <c r="M19" s="7">
        <v>2.43</v>
      </c>
      <c r="N19" s="7">
        <v>1.34</v>
      </c>
      <c r="O19" s="7">
        <v>0.23</v>
      </c>
      <c r="P19" s="7">
        <v>1.53</v>
      </c>
      <c r="Q19" s="7">
        <v>0.24</v>
      </c>
      <c r="R19" s="7">
        <v>8.07</v>
      </c>
      <c r="S19" s="7">
        <v>4.73</v>
      </c>
      <c r="T19" s="7">
        <v>8.42</v>
      </c>
      <c r="U19" s="7">
        <v>0.000887852</v>
      </c>
      <c r="V19" s="7">
        <v>0.72955884</v>
      </c>
    </row>
    <row r="20" s="29" customFormat="1" spans="1:22">
      <c r="A20" s="7" t="s">
        <v>85</v>
      </c>
      <c r="B20" s="7" t="s">
        <v>4967</v>
      </c>
      <c r="C20" s="7" t="s">
        <v>4968</v>
      </c>
      <c r="D20" s="7">
        <v>11.82</v>
      </c>
      <c r="E20" s="7">
        <v>11.87</v>
      </c>
      <c r="F20" s="7">
        <v>11.14</v>
      </c>
      <c r="G20" s="7">
        <v>10.6</v>
      </c>
      <c r="H20" s="7">
        <v>16.02</v>
      </c>
      <c r="I20" s="7">
        <v>10.69</v>
      </c>
      <c r="J20" s="7">
        <v>8.96</v>
      </c>
      <c r="K20" s="7">
        <v>10.73</v>
      </c>
      <c r="L20" s="7">
        <v>9.95</v>
      </c>
      <c r="M20" s="7">
        <v>10.94</v>
      </c>
      <c r="N20" s="7">
        <v>12.86</v>
      </c>
      <c r="O20" s="7">
        <v>10.19</v>
      </c>
      <c r="P20" s="7">
        <v>13.49</v>
      </c>
      <c r="Q20" s="7">
        <v>15.74</v>
      </c>
      <c r="R20" s="7">
        <v>14.31</v>
      </c>
      <c r="S20" s="7">
        <v>14.65</v>
      </c>
      <c r="T20" s="7">
        <v>20.65</v>
      </c>
      <c r="U20" s="7">
        <v>0.000931032</v>
      </c>
      <c r="V20" s="7">
        <v>0.72761386</v>
      </c>
    </row>
    <row r="21" s="29" customFormat="1" spans="1:22">
      <c r="A21" s="7" t="s">
        <v>85</v>
      </c>
      <c r="B21" s="7" t="s">
        <v>4969</v>
      </c>
      <c r="C21" s="7" t="s">
        <v>4970</v>
      </c>
      <c r="D21" s="7">
        <v>2.62</v>
      </c>
      <c r="E21" s="7">
        <v>3.79</v>
      </c>
      <c r="F21" s="7">
        <v>3.96</v>
      </c>
      <c r="G21" s="7">
        <v>3.15</v>
      </c>
      <c r="H21" s="7">
        <v>3.4</v>
      </c>
      <c r="I21" s="7">
        <v>3.09</v>
      </c>
      <c r="J21" s="7">
        <v>2.54</v>
      </c>
      <c r="K21" s="7">
        <v>3.07</v>
      </c>
      <c r="L21" s="7">
        <v>2.95</v>
      </c>
      <c r="M21" s="7">
        <v>3.21</v>
      </c>
      <c r="N21" s="7">
        <v>2.79</v>
      </c>
      <c r="O21" s="7">
        <v>3.02</v>
      </c>
      <c r="P21" s="7">
        <v>3.83</v>
      </c>
      <c r="Q21" s="7">
        <v>3.41</v>
      </c>
      <c r="R21" s="7">
        <v>4.81</v>
      </c>
      <c r="S21" s="7">
        <v>4.18</v>
      </c>
      <c r="T21" s="7">
        <v>5.18</v>
      </c>
      <c r="U21" s="7">
        <v>0.001221929</v>
      </c>
      <c r="V21" s="7">
        <v>0.716163333</v>
      </c>
    </row>
    <row r="22" s="29" customFormat="1" spans="1:22">
      <c r="A22" s="7" t="s">
        <v>85</v>
      </c>
      <c r="B22" s="7" t="s">
        <v>4971</v>
      </c>
      <c r="C22" s="7" t="s">
        <v>4972</v>
      </c>
      <c r="D22" s="7">
        <v>5.38</v>
      </c>
      <c r="E22" s="7">
        <v>6.44</v>
      </c>
      <c r="F22" s="7">
        <v>6.55</v>
      </c>
      <c r="G22" s="7">
        <v>6.13</v>
      </c>
      <c r="H22" s="7">
        <v>7.1</v>
      </c>
      <c r="I22" s="7">
        <v>5.75</v>
      </c>
      <c r="J22" s="7">
        <v>5.71</v>
      </c>
      <c r="K22" s="7">
        <v>6.39</v>
      </c>
      <c r="L22" s="7">
        <v>5.38</v>
      </c>
      <c r="M22" s="7">
        <v>5.45</v>
      </c>
      <c r="N22" s="7">
        <v>5.69</v>
      </c>
      <c r="O22" s="7">
        <v>5.81</v>
      </c>
      <c r="P22" s="7">
        <v>6.69</v>
      </c>
      <c r="Q22" s="7">
        <v>6.7</v>
      </c>
      <c r="R22" s="7">
        <v>8.68</v>
      </c>
      <c r="S22" s="7">
        <v>7.21</v>
      </c>
      <c r="T22" s="7">
        <v>8.38</v>
      </c>
      <c r="U22" s="7">
        <v>0.001366212</v>
      </c>
      <c r="V22" s="7">
        <v>0.711302632</v>
      </c>
    </row>
    <row r="23" s="29" customFormat="1" spans="1:22">
      <c r="A23" s="7" t="s">
        <v>85</v>
      </c>
      <c r="B23" s="7" t="s">
        <v>4973</v>
      </c>
      <c r="C23" s="7" t="s">
        <v>4974</v>
      </c>
      <c r="D23" s="7">
        <v>21.93</v>
      </c>
      <c r="E23" s="7">
        <v>29.24</v>
      </c>
      <c r="F23" s="7">
        <v>27.37</v>
      </c>
      <c r="G23" s="7">
        <v>25.16</v>
      </c>
      <c r="H23" s="7">
        <v>26.65</v>
      </c>
      <c r="I23" s="7">
        <v>27.82</v>
      </c>
      <c r="J23" s="7">
        <v>22.46</v>
      </c>
      <c r="K23" s="7">
        <v>24.25</v>
      </c>
      <c r="L23" s="7">
        <v>30.25</v>
      </c>
      <c r="M23" s="7">
        <v>24.56</v>
      </c>
      <c r="N23" s="7">
        <v>32.4</v>
      </c>
      <c r="O23" s="7">
        <v>28.06</v>
      </c>
      <c r="P23" s="7">
        <v>22.96</v>
      </c>
      <c r="Q23" s="7">
        <v>31.03</v>
      </c>
      <c r="R23" s="7">
        <v>35.16</v>
      </c>
      <c r="S23" s="7">
        <v>34.64</v>
      </c>
      <c r="T23" s="7">
        <v>31.59</v>
      </c>
      <c r="U23" s="7">
        <v>0.001370988</v>
      </c>
      <c r="V23" s="7">
        <v>0.711149103</v>
      </c>
    </row>
    <row r="24" s="29" customFormat="1" spans="1:22">
      <c r="A24" s="7" t="s">
        <v>85</v>
      </c>
      <c r="B24" s="7" t="s">
        <v>4975</v>
      </c>
      <c r="C24" s="7" t="s">
        <v>4976</v>
      </c>
      <c r="D24" s="7">
        <v>14.61</v>
      </c>
      <c r="E24" s="7">
        <v>14.29</v>
      </c>
      <c r="F24" s="7">
        <v>16.55</v>
      </c>
      <c r="G24" s="7">
        <v>16.32</v>
      </c>
      <c r="H24" s="7">
        <v>14.27</v>
      </c>
      <c r="I24" s="7">
        <v>16.88</v>
      </c>
      <c r="J24" s="7">
        <v>22.32</v>
      </c>
      <c r="K24" s="7">
        <v>21.27</v>
      </c>
      <c r="L24" s="7">
        <v>17.86</v>
      </c>
      <c r="M24" s="7">
        <v>15.37</v>
      </c>
      <c r="N24" s="7">
        <v>20.33</v>
      </c>
      <c r="O24" s="7">
        <v>18</v>
      </c>
      <c r="P24" s="7">
        <v>18.78</v>
      </c>
      <c r="Q24" s="7">
        <v>18.64</v>
      </c>
      <c r="R24" s="7">
        <v>18.39</v>
      </c>
      <c r="S24" s="7">
        <v>23</v>
      </c>
      <c r="T24" s="7">
        <v>25.9</v>
      </c>
      <c r="U24" s="7">
        <v>0.001633486</v>
      </c>
      <c r="V24" s="7">
        <v>0.703318525</v>
      </c>
    </row>
    <row r="25" s="29" customFormat="1" spans="1:22">
      <c r="A25" s="7" t="s">
        <v>85</v>
      </c>
      <c r="B25" s="7" t="s">
        <v>4977</v>
      </c>
      <c r="C25" s="7" t="s">
        <v>4978</v>
      </c>
      <c r="D25" s="7">
        <v>6.02</v>
      </c>
      <c r="E25" s="7">
        <v>7.38</v>
      </c>
      <c r="F25" s="7">
        <v>7.93</v>
      </c>
      <c r="G25" s="7">
        <v>6.74</v>
      </c>
      <c r="H25" s="7">
        <v>7.99</v>
      </c>
      <c r="I25" s="7">
        <v>8.64</v>
      </c>
      <c r="J25" s="7">
        <v>8.65</v>
      </c>
      <c r="K25" s="7">
        <v>7.57</v>
      </c>
      <c r="L25" s="7">
        <v>7.63</v>
      </c>
      <c r="M25" s="7">
        <v>7.64</v>
      </c>
      <c r="N25" s="7">
        <v>7.96</v>
      </c>
      <c r="O25" s="7">
        <v>7.97</v>
      </c>
      <c r="P25" s="7">
        <v>8.35</v>
      </c>
      <c r="Q25" s="7">
        <v>6.85</v>
      </c>
      <c r="R25" s="7">
        <v>9.43</v>
      </c>
      <c r="S25" s="7">
        <v>11.7</v>
      </c>
      <c r="T25" s="7">
        <v>9.38</v>
      </c>
      <c r="U25" s="7">
        <v>0.001779414</v>
      </c>
      <c r="V25" s="7">
        <v>0.699403902</v>
      </c>
    </row>
    <row r="26" s="29" customFormat="1" spans="1:22">
      <c r="A26" s="7" t="s">
        <v>85</v>
      </c>
      <c r="B26" s="7" t="s">
        <v>4979</v>
      </c>
      <c r="C26" s="7" t="s">
        <v>4980</v>
      </c>
      <c r="D26" s="7">
        <v>1.06</v>
      </c>
      <c r="E26" s="7">
        <v>1.35</v>
      </c>
      <c r="F26" s="7">
        <v>1.96</v>
      </c>
      <c r="G26" s="7">
        <v>0.31</v>
      </c>
      <c r="H26" s="7">
        <v>1.37</v>
      </c>
      <c r="I26" s="7">
        <v>4.02</v>
      </c>
      <c r="J26" s="7">
        <v>0.72</v>
      </c>
      <c r="K26" s="7">
        <v>2.09</v>
      </c>
      <c r="L26" s="7">
        <v>0.65</v>
      </c>
      <c r="M26" s="7">
        <v>0.61</v>
      </c>
      <c r="N26" s="7">
        <v>1.84</v>
      </c>
      <c r="O26" s="7">
        <v>1.83</v>
      </c>
      <c r="P26" s="7">
        <v>3.71</v>
      </c>
      <c r="Q26" s="7">
        <v>5.53</v>
      </c>
      <c r="R26" s="7">
        <v>4.14</v>
      </c>
      <c r="S26" s="7">
        <v>6.78</v>
      </c>
      <c r="T26" s="7">
        <v>2.24</v>
      </c>
      <c r="U26" s="7">
        <v>0.001834521</v>
      </c>
      <c r="V26" s="7">
        <v>0.697994004</v>
      </c>
    </row>
    <row r="27" s="29" customFormat="1" spans="1:22">
      <c r="A27" s="7" t="s">
        <v>85</v>
      </c>
      <c r="B27" s="7" t="s">
        <v>4981</v>
      </c>
      <c r="C27" s="7" t="s">
        <v>4982</v>
      </c>
      <c r="D27" s="7">
        <v>1.39</v>
      </c>
      <c r="E27" s="7">
        <v>2.45</v>
      </c>
      <c r="F27" s="7">
        <v>1.62</v>
      </c>
      <c r="G27" s="7">
        <v>0.4</v>
      </c>
      <c r="H27" s="7">
        <v>2.62</v>
      </c>
      <c r="I27" s="7">
        <v>9.59</v>
      </c>
      <c r="J27" s="7">
        <v>1.17</v>
      </c>
      <c r="K27" s="7">
        <v>2.49</v>
      </c>
      <c r="L27" s="7">
        <v>0.53</v>
      </c>
      <c r="M27" s="7">
        <v>1.06</v>
      </c>
      <c r="N27" s="7">
        <v>1.25</v>
      </c>
      <c r="O27" s="7">
        <v>3.12</v>
      </c>
      <c r="P27" s="7">
        <v>10.88</v>
      </c>
      <c r="Q27" s="7">
        <v>5.99</v>
      </c>
      <c r="R27" s="7">
        <v>9.37</v>
      </c>
      <c r="S27" s="7">
        <v>13.62</v>
      </c>
      <c r="T27" s="7">
        <v>7.01</v>
      </c>
      <c r="U27" s="7">
        <v>0.00186622</v>
      </c>
      <c r="V27" s="7">
        <v>0.697198679</v>
      </c>
    </row>
    <row r="28" s="29" customFormat="1" spans="1:22">
      <c r="A28" s="7" t="s">
        <v>85</v>
      </c>
      <c r="B28" s="7" t="s">
        <v>4983</v>
      </c>
      <c r="C28" s="7" t="s">
        <v>4984</v>
      </c>
      <c r="D28" s="7">
        <v>4.15</v>
      </c>
      <c r="E28" s="7">
        <v>7.97</v>
      </c>
      <c r="F28" s="7">
        <v>6.23</v>
      </c>
      <c r="G28" s="7">
        <v>3.55</v>
      </c>
      <c r="H28" s="7">
        <v>5.28</v>
      </c>
      <c r="I28" s="7">
        <v>3.72</v>
      </c>
      <c r="J28" s="7">
        <v>8.48</v>
      </c>
      <c r="K28" s="7">
        <v>5.44</v>
      </c>
      <c r="L28" s="7">
        <v>9.09</v>
      </c>
      <c r="M28" s="7">
        <v>2.59</v>
      </c>
      <c r="N28" s="7">
        <v>5.69</v>
      </c>
      <c r="O28" s="7">
        <v>4.8</v>
      </c>
      <c r="P28" s="7">
        <v>6.35</v>
      </c>
      <c r="Q28" s="7">
        <v>7.23</v>
      </c>
      <c r="R28" s="7">
        <v>11.65</v>
      </c>
      <c r="S28" s="7">
        <v>8.87</v>
      </c>
      <c r="T28" s="7">
        <v>15.37</v>
      </c>
      <c r="U28" s="7">
        <v>0.001866425</v>
      </c>
      <c r="V28" s="7">
        <v>0.697193572</v>
      </c>
    </row>
    <row r="29" s="29" customFormat="1" spans="1:22">
      <c r="A29" s="7" t="s">
        <v>85</v>
      </c>
      <c r="B29" s="7" t="s">
        <v>4985</v>
      </c>
      <c r="C29" s="7" t="s">
        <v>4986</v>
      </c>
      <c r="D29" s="7">
        <v>0.9</v>
      </c>
      <c r="E29" s="7">
        <v>1.82</v>
      </c>
      <c r="F29" s="7">
        <v>1.6</v>
      </c>
      <c r="G29" s="7">
        <v>1.14</v>
      </c>
      <c r="H29" s="7">
        <v>0.74</v>
      </c>
      <c r="I29" s="7">
        <v>1.33</v>
      </c>
      <c r="J29" s="7">
        <v>0.91</v>
      </c>
      <c r="K29" s="7">
        <v>1.44</v>
      </c>
      <c r="L29" s="7">
        <v>1.17</v>
      </c>
      <c r="M29" s="7">
        <v>1.65</v>
      </c>
      <c r="N29" s="7">
        <v>1.26</v>
      </c>
      <c r="O29" s="7">
        <v>1.16</v>
      </c>
      <c r="P29" s="7">
        <v>1.15</v>
      </c>
      <c r="Q29" s="7">
        <v>1.31</v>
      </c>
      <c r="R29" s="7">
        <v>1.6</v>
      </c>
      <c r="S29" s="7">
        <v>2.41</v>
      </c>
      <c r="T29" s="7">
        <v>4.12</v>
      </c>
      <c r="U29" s="7">
        <v>0.001947402</v>
      </c>
      <c r="V29" s="7">
        <v>0.695211192</v>
      </c>
    </row>
    <row r="30" s="29" customFormat="1" spans="1:22">
      <c r="A30" s="7" t="s">
        <v>85</v>
      </c>
      <c r="B30" s="7" t="s">
        <v>4987</v>
      </c>
      <c r="C30" s="7" t="s">
        <v>4988</v>
      </c>
      <c r="D30" s="7">
        <v>4.9</v>
      </c>
      <c r="E30" s="7">
        <v>3.48</v>
      </c>
      <c r="F30" s="7">
        <v>3.55</v>
      </c>
      <c r="G30" s="7">
        <v>1.78</v>
      </c>
      <c r="H30" s="7">
        <v>3.42</v>
      </c>
      <c r="I30" s="7">
        <v>2.28</v>
      </c>
      <c r="J30" s="7">
        <v>4.29</v>
      </c>
      <c r="K30" s="7">
        <v>2.81</v>
      </c>
      <c r="L30" s="7">
        <v>3.73</v>
      </c>
      <c r="M30" s="7">
        <v>1.49</v>
      </c>
      <c r="N30" s="7">
        <v>3.41</v>
      </c>
      <c r="O30" s="7">
        <v>3.16</v>
      </c>
      <c r="P30" s="7">
        <v>3.74</v>
      </c>
      <c r="Q30" s="7">
        <v>5.32</v>
      </c>
      <c r="R30" s="7">
        <v>6.01</v>
      </c>
      <c r="S30" s="7">
        <v>4.71</v>
      </c>
      <c r="T30" s="7">
        <v>10.9</v>
      </c>
      <c r="U30" s="7">
        <v>0.001954047</v>
      </c>
      <c r="V30" s="7">
        <v>0.695051525</v>
      </c>
    </row>
    <row r="31" s="29" customFormat="1" spans="1:22">
      <c r="A31" s="7" t="s">
        <v>85</v>
      </c>
      <c r="B31" s="7" t="s">
        <v>4989</v>
      </c>
      <c r="C31" s="7" t="s">
        <v>4990</v>
      </c>
      <c r="D31" s="7">
        <v>0.34</v>
      </c>
      <c r="E31" s="7">
        <v>0.64</v>
      </c>
      <c r="F31" s="7">
        <v>1.41</v>
      </c>
      <c r="G31" s="7">
        <v>0</v>
      </c>
      <c r="H31" s="7">
        <v>0.57</v>
      </c>
      <c r="I31" s="7">
        <v>1.84</v>
      </c>
      <c r="J31" s="7">
        <v>0.24</v>
      </c>
      <c r="K31" s="7">
        <v>0.44</v>
      </c>
      <c r="L31" s="7">
        <v>0.15</v>
      </c>
      <c r="M31" s="7">
        <v>0.15</v>
      </c>
      <c r="N31" s="7">
        <v>0.66</v>
      </c>
      <c r="O31" s="7">
        <v>0.8</v>
      </c>
      <c r="P31" s="7">
        <v>1.83</v>
      </c>
      <c r="Q31" s="7">
        <v>2.78</v>
      </c>
      <c r="R31" s="7">
        <v>2.21</v>
      </c>
      <c r="S31" s="7">
        <v>5.81</v>
      </c>
      <c r="T31" s="7">
        <v>1.03</v>
      </c>
      <c r="U31" s="7">
        <v>0.002065915</v>
      </c>
      <c r="V31" s="7">
        <v>0.692428314</v>
      </c>
    </row>
    <row r="32" s="29" customFormat="1" spans="1:22">
      <c r="A32" s="7" t="s">
        <v>85</v>
      </c>
      <c r="B32" s="7" t="s">
        <v>4991</v>
      </c>
      <c r="C32" s="7" t="s">
        <v>4992</v>
      </c>
      <c r="D32" s="7">
        <v>3.2</v>
      </c>
      <c r="E32" s="7">
        <v>4.67</v>
      </c>
      <c r="F32" s="7">
        <v>4.76</v>
      </c>
      <c r="G32" s="7">
        <v>3.51</v>
      </c>
      <c r="H32" s="7">
        <v>2.49</v>
      </c>
      <c r="I32" s="7">
        <v>5.26</v>
      </c>
      <c r="J32" s="7">
        <v>4.47</v>
      </c>
      <c r="K32" s="7">
        <v>3.54</v>
      </c>
      <c r="L32" s="7">
        <v>4.5</v>
      </c>
      <c r="M32" s="7">
        <v>3.7</v>
      </c>
      <c r="N32" s="7">
        <v>5.65</v>
      </c>
      <c r="O32" s="7">
        <v>4.46</v>
      </c>
      <c r="P32" s="7">
        <v>4.34</v>
      </c>
      <c r="Q32" s="7">
        <v>4.56</v>
      </c>
      <c r="R32" s="7">
        <v>5.8</v>
      </c>
      <c r="S32" s="7">
        <v>5.04</v>
      </c>
      <c r="T32" s="7">
        <v>8.03</v>
      </c>
      <c r="U32" s="7">
        <v>0.002083959</v>
      </c>
      <c r="V32" s="7">
        <v>0.69201616</v>
      </c>
    </row>
    <row r="33" s="29" customFormat="1" spans="1:22">
      <c r="A33" s="7" t="s">
        <v>85</v>
      </c>
      <c r="B33" s="7" t="s">
        <v>4993</v>
      </c>
      <c r="C33" s="7" t="s">
        <v>4994</v>
      </c>
      <c r="D33" s="7">
        <v>9.96</v>
      </c>
      <c r="E33" s="7">
        <v>8.82</v>
      </c>
      <c r="F33" s="7">
        <v>9.04</v>
      </c>
      <c r="G33" s="7">
        <v>8.33</v>
      </c>
      <c r="H33" s="7">
        <v>9.17</v>
      </c>
      <c r="I33" s="7">
        <v>8.64</v>
      </c>
      <c r="J33" s="7">
        <v>12.94</v>
      </c>
      <c r="K33" s="7">
        <v>11.02</v>
      </c>
      <c r="L33" s="7">
        <v>10.93</v>
      </c>
      <c r="M33" s="7">
        <v>9.5</v>
      </c>
      <c r="N33" s="7">
        <v>11.36</v>
      </c>
      <c r="O33" s="7">
        <v>12.08</v>
      </c>
      <c r="P33" s="7">
        <v>9.32</v>
      </c>
      <c r="Q33" s="7">
        <v>10.79</v>
      </c>
      <c r="R33" s="7">
        <v>11.47</v>
      </c>
      <c r="S33" s="7">
        <v>12.58</v>
      </c>
      <c r="T33" s="7">
        <v>14.66</v>
      </c>
      <c r="U33" s="7">
        <v>0.002100608</v>
      </c>
      <c r="V33" s="7">
        <v>0.691638447</v>
      </c>
    </row>
    <row r="34" s="29" customFormat="1" spans="1:22">
      <c r="A34" s="7" t="s">
        <v>85</v>
      </c>
      <c r="B34" s="7" t="s">
        <v>4995</v>
      </c>
      <c r="C34" s="7" t="s">
        <v>4996</v>
      </c>
      <c r="D34" s="7">
        <v>1.86</v>
      </c>
      <c r="E34" s="7">
        <v>3.41</v>
      </c>
      <c r="F34" s="7">
        <v>1.65</v>
      </c>
      <c r="G34" s="7">
        <v>1.01</v>
      </c>
      <c r="H34" s="7">
        <v>3.54</v>
      </c>
      <c r="I34" s="7">
        <v>6.05</v>
      </c>
      <c r="J34" s="7">
        <v>1.88</v>
      </c>
      <c r="K34" s="7">
        <v>3.3</v>
      </c>
      <c r="L34" s="7">
        <v>0.97</v>
      </c>
      <c r="M34" s="7">
        <v>1.97</v>
      </c>
      <c r="N34" s="7">
        <v>1.83</v>
      </c>
      <c r="O34" s="7">
        <v>3.75</v>
      </c>
      <c r="P34" s="7">
        <v>7.33</v>
      </c>
      <c r="Q34" s="7">
        <v>4.72</v>
      </c>
      <c r="R34" s="7">
        <v>6.26</v>
      </c>
      <c r="S34" s="7">
        <v>10.35</v>
      </c>
      <c r="T34" s="7">
        <v>4.74</v>
      </c>
      <c r="U34" s="7">
        <v>0.002152715</v>
      </c>
      <c r="V34" s="7">
        <v>0.69047194</v>
      </c>
    </row>
    <row r="35" s="29" customFormat="1" spans="1:22">
      <c r="A35" s="7" t="s">
        <v>85</v>
      </c>
      <c r="B35" s="7" t="s">
        <v>4997</v>
      </c>
      <c r="C35" s="7" t="s">
        <v>4998</v>
      </c>
      <c r="D35" s="7">
        <v>0.35</v>
      </c>
      <c r="E35" s="7">
        <v>0.46</v>
      </c>
      <c r="F35" s="7">
        <v>0.48</v>
      </c>
      <c r="G35" s="7">
        <v>0.19</v>
      </c>
      <c r="H35" s="7">
        <v>0.37</v>
      </c>
      <c r="I35" s="7">
        <v>1.59</v>
      </c>
      <c r="J35" s="7">
        <v>0.57</v>
      </c>
      <c r="K35" s="7">
        <v>1.33</v>
      </c>
      <c r="L35" s="7">
        <v>0.28</v>
      </c>
      <c r="M35" s="7">
        <v>0.26</v>
      </c>
      <c r="N35" s="7">
        <v>0.82</v>
      </c>
      <c r="O35" s="7">
        <v>1.31</v>
      </c>
      <c r="P35" s="7">
        <v>2.6</v>
      </c>
      <c r="Q35" s="7">
        <v>1.63</v>
      </c>
      <c r="R35" s="7">
        <v>1.44</v>
      </c>
      <c r="S35" s="7">
        <v>3.67</v>
      </c>
      <c r="T35" s="7">
        <v>1.2</v>
      </c>
      <c r="U35" s="7">
        <v>0.002208774</v>
      </c>
      <c r="V35" s="7">
        <v>0.689242497</v>
      </c>
    </row>
    <row r="36" s="29" customFormat="1" spans="1:22">
      <c r="A36" s="7" t="s">
        <v>85</v>
      </c>
      <c r="B36" s="7" t="s">
        <v>4999</v>
      </c>
      <c r="C36" s="7" t="s">
        <v>5000</v>
      </c>
      <c r="D36" s="7">
        <v>1.98</v>
      </c>
      <c r="E36" s="7">
        <v>6.25</v>
      </c>
      <c r="F36" s="7">
        <v>5.66</v>
      </c>
      <c r="G36" s="7">
        <v>4.16</v>
      </c>
      <c r="H36" s="7">
        <v>4.68</v>
      </c>
      <c r="I36" s="7">
        <v>4.38</v>
      </c>
      <c r="J36" s="7">
        <v>3.65</v>
      </c>
      <c r="K36" s="7">
        <v>5.16</v>
      </c>
      <c r="L36" s="7">
        <v>4.13</v>
      </c>
      <c r="M36" s="7">
        <v>4.49</v>
      </c>
      <c r="N36" s="7">
        <v>3.2</v>
      </c>
      <c r="O36" s="7">
        <v>5.66</v>
      </c>
      <c r="P36" s="7">
        <v>6.29</v>
      </c>
      <c r="Q36" s="7">
        <v>1.89</v>
      </c>
      <c r="R36" s="7">
        <v>10.41</v>
      </c>
      <c r="S36" s="7">
        <v>11.43</v>
      </c>
      <c r="T36" s="7">
        <v>9.36</v>
      </c>
      <c r="U36" s="7">
        <v>0.002251499</v>
      </c>
      <c r="V36" s="7">
        <v>0.688322502</v>
      </c>
    </row>
    <row r="37" s="29" customFormat="1" spans="1:22">
      <c r="A37" s="7" t="s">
        <v>85</v>
      </c>
      <c r="B37" s="7" t="s">
        <v>5001</v>
      </c>
      <c r="C37" s="7" t="s">
        <v>5002</v>
      </c>
      <c r="D37" s="7">
        <v>21.51</v>
      </c>
      <c r="E37" s="7">
        <v>17.44</v>
      </c>
      <c r="F37" s="7">
        <v>24.13</v>
      </c>
      <c r="G37" s="7">
        <v>12.19</v>
      </c>
      <c r="H37" s="7">
        <v>23.4</v>
      </c>
      <c r="I37" s="7">
        <v>23.32</v>
      </c>
      <c r="J37" s="7">
        <v>24.4</v>
      </c>
      <c r="K37" s="7">
        <v>16.29</v>
      </c>
      <c r="L37" s="7">
        <v>17.59</v>
      </c>
      <c r="M37" s="7">
        <v>15.93</v>
      </c>
      <c r="N37" s="7">
        <v>23.98</v>
      </c>
      <c r="O37" s="7">
        <v>20.79</v>
      </c>
      <c r="P37" s="7">
        <v>17.73</v>
      </c>
      <c r="Q37" s="7">
        <v>39.03</v>
      </c>
      <c r="R37" s="7">
        <v>19.4</v>
      </c>
      <c r="S37" s="7">
        <v>29.41</v>
      </c>
      <c r="T37" s="7">
        <v>57.42</v>
      </c>
      <c r="U37" s="7">
        <v>0.002372562</v>
      </c>
      <c r="V37" s="7">
        <v>0.685791079</v>
      </c>
    </row>
    <row r="38" s="29" customFormat="1" spans="1:22">
      <c r="A38" s="7" t="s">
        <v>85</v>
      </c>
      <c r="B38" s="7" t="s">
        <v>5003</v>
      </c>
      <c r="C38" s="7" t="s">
        <v>5004</v>
      </c>
      <c r="D38" s="7">
        <v>10.36</v>
      </c>
      <c r="E38" s="7">
        <v>9.16</v>
      </c>
      <c r="F38" s="7">
        <v>14.95</v>
      </c>
      <c r="G38" s="7">
        <v>6.02</v>
      </c>
      <c r="H38" s="7">
        <v>11.09</v>
      </c>
      <c r="I38" s="7">
        <v>13.27</v>
      </c>
      <c r="J38" s="7">
        <v>10.36</v>
      </c>
      <c r="K38" s="7">
        <v>8.26</v>
      </c>
      <c r="L38" s="7">
        <v>8.37</v>
      </c>
      <c r="M38" s="7">
        <v>8.18</v>
      </c>
      <c r="N38" s="7">
        <v>13.75</v>
      </c>
      <c r="O38" s="7">
        <v>11.44</v>
      </c>
      <c r="P38" s="7">
        <v>9.32</v>
      </c>
      <c r="Q38" s="7">
        <v>17.94</v>
      </c>
      <c r="R38" s="7">
        <v>15.81</v>
      </c>
      <c r="S38" s="7">
        <v>14.7</v>
      </c>
      <c r="T38" s="7">
        <v>16.62</v>
      </c>
      <c r="U38" s="7">
        <v>0.002407534</v>
      </c>
      <c r="V38" s="7">
        <v>0.685079516</v>
      </c>
    </row>
    <row r="39" s="29" customFormat="1" spans="1:22">
      <c r="A39" s="7" t="s">
        <v>85</v>
      </c>
      <c r="B39" s="7" t="s">
        <v>5005</v>
      </c>
      <c r="C39" s="7" t="s">
        <v>5006</v>
      </c>
      <c r="D39" s="7">
        <v>5.66</v>
      </c>
      <c r="E39" s="7">
        <v>6.05</v>
      </c>
      <c r="F39" s="7">
        <v>6.56</v>
      </c>
      <c r="G39" s="7">
        <v>6.37</v>
      </c>
      <c r="H39" s="7">
        <v>5.79</v>
      </c>
      <c r="I39" s="7">
        <v>5.89</v>
      </c>
      <c r="J39" s="7">
        <v>6.05</v>
      </c>
      <c r="K39" s="7">
        <v>4.79</v>
      </c>
      <c r="L39" s="7">
        <v>5.22</v>
      </c>
      <c r="M39" s="7">
        <v>5.27</v>
      </c>
      <c r="N39" s="7">
        <v>4.96</v>
      </c>
      <c r="O39" s="7">
        <v>5.19</v>
      </c>
      <c r="P39" s="7">
        <v>4.84</v>
      </c>
      <c r="Q39" s="7">
        <v>6.02</v>
      </c>
      <c r="R39" s="7">
        <v>8.06</v>
      </c>
      <c r="S39" s="7">
        <v>7.9</v>
      </c>
      <c r="T39" s="7">
        <v>9.5</v>
      </c>
      <c r="U39" s="7">
        <v>0.002470658</v>
      </c>
      <c r="V39" s="7">
        <v>0.683816223</v>
      </c>
    </row>
    <row r="40" s="29" customFormat="1" spans="1:22">
      <c r="A40" s="7" t="s">
        <v>85</v>
      </c>
      <c r="B40" s="7" t="s">
        <v>5007</v>
      </c>
      <c r="C40" s="7" t="s">
        <v>5008</v>
      </c>
      <c r="D40" s="7">
        <v>20.25</v>
      </c>
      <c r="E40" s="7">
        <v>26.95</v>
      </c>
      <c r="F40" s="7">
        <v>23.6</v>
      </c>
      <c r="G40" s="7">
        <v>18.6</v>
      </c>
      <c r="H40" s="7">
        <v>24.28</v>
      </c>
      <c r="I40" s="7">
        <v>28.2</v>
      </c>
      <c r="J40" s="7">
        <v>24.92</v>
      </c>
      <c r="K40" s="7">
        <v>22.96</v>
      </c>
      <c r="L40" s="7">
        <v>23.6</v>
      </c>
      <c r="M40" s="7">
        <v>17.47</v>
      </c>
      <c r="N40" s="7">
        <v>25.54</v>
      </c>
      <c r="O40" s="7">
        <v>22.73</v>
      </c>
      <c r="P40" s="7">
        <v>22.75</v>
      </c>
      <c r="Q40" s="7">
        <v>29.21</v>
      </c>
      <c r="R40" s="7">
        <v>33.69</v>
      </c>
      <c r="S40" s="7">
        <v>26.23</v>
      </c>
      <c r="T40" s="7">
        <v>36.44</v>
      </c>
      <c r="U40" s="7">
        <v>0.002501743</v>
      </c>
      <c r="V40" s="7">
        <v>0.683203811</v>
      </c>
    </row>
    <row r="41" s="29" customFormat="1" spans="1:22">
      <c r="A41" s="7" t="s">
        <v>85</v>
      </c>
      <c r="B41" s="7" t="s">
        <v>5009</v>
      </c>
      <c r="C41" s="7" t="s">
        <v>5010</v>
      </c>
      <c r="D41" s="7">
        <v>15.89</v>
      </c>
      <c r="E41" s="7">
        <v>19.25</v>
      </c>
      <c r="F41" s="7">
        <v>18.06</v>
      </c>
      <c r="G41" s="7">
        <v>16.11</v>
      </c>
      <c r="H41" s="7">
        <v>15.15</v>
      </c>
      <c r="I41" s="7">
        <v>19</v>
      </c>
      <c r="J41" s="7">
        <v>16.45</v>
      </c>
      <c r="K41" s="7">
        <v>15.07</v>
      </c>
      <c r="L41" s="7">
        <v>18.93</v>
      </c>
      <c r="M41" s="7">
        <v>17.26</v>
      </c>
      <c r="N41" s="7">
        <v>17.19</v>
      </c>
      <c r="O41" s="7">
        <v>16.49</v>
      </c>
      <c r="P41" s="7">
        <v>17.93</v>
      </c>
      <c r="Q41" s="7">
        <v>15.59</v>
      </c>
      <c r="R41" s="7">
        <v>22.42</v>
      </c>
      <c r="S41" s="7">
        <v>23.68</v>
      </c>
      <c r="T41" s="7">
        <v>22.03</v>
      </c>
      <c r="U41" s="7">
        <v>0.002614047</v>
      </c>
      <c r="V41" s="7">
        <v>0.68104177</v>
      </c>
    </row>
    <row r="42" s="29" customFormat="1" spans="1:22">
      <c r="A42" s="7" t="s">
        <v>85</v>
      </c>
      <c r="B42" s="7" t="s">
        <v>5011</v>
      </c>
      <c r="C42" s="7" t="s">
        <v>5012</v>
      </c>
      <c r="D42" s="7">
        <v>2.24</v>
      </c>
      <c r="E42" s="7">
        <v>15.45</v>
      </c>
      <c r="F42" s="7">
        <v>10.47</v>
      </c>
      <c r="G42" s="7">
        <v>0.64</v>
      </c>
      <c r="H42" s="7">
        <v>4.76</v>
      </c>
      <c r="I42" s="7">
        <v>19.48</v>
      </c>
      <c r="J42" s="7">
        <v>18.84</v>
      </c>
      <c r="K42" s="7">
        <v>12.73</v>
      </c>
      <c r="L42" s="7">
        <v>33.14</v>
      </c>
      <c r="M42" s="7">
        <v>7.17</v>
      </c>
      <c r="N42" s="7">
        <v>31</v>
      </c>
      <c r="O42" s="7">
        <v>24.76</v>
      </c>
      <c r="P42" s="7">
        <v>5.89</v>
      </c>
      <c r="Q42" s="7">
        <v>22.51</v>
      </c>
      <c r="R42" s="7">
        <v>42.37</v>
      </c>
      <c r="S42" s="7">
        <v>25.77</v>
      </c>
      <c r="T42" s="7">
        <v>39.89</v>
      </c>
      <c r="U42" s="7">
        <v>0.002711242</v>
      </c>
      <c r="V42" s="7">
        <v>0.679230967</v>
      </c>
    </row>
    <row r="43" s="29" customFormat="1" spans="1:22">
      <c r="A43" s="7" t="s">
        <v>85</v>
      </c>
      <c r="B43" s="7" t="s">
        <v>5013</v>
      </c>
      <c r="C43" s="7" t="s">
        <v>5014</v>
      </c>
      <c r="D43" s="7">
        <v>28</v>
      </c>
      <c r="E43" s="7">
        <v>32.43</v>
      </c>
      <c r="F43" s="7">
        <v>26.82</v>
      </c>
      <c r="G43" s="7">
        <v>23.67</v>
      </c>
      <c r="H43" s="7">
        <v>23.58</v>
      </c>
      <c r="I43" s="7">
        <v>23.26</v>
      </c>
      <c r="J43" s="7">
        <v>37.16</v>
      </c>
      <c r="K43" s="7">
        <v>35.33</v>
      </c>
      <c r="L43" s="7">
        <v>37.68</v>
      </c>
      <c r="M43" s="7">
        <v>27.66</v>
      </c>
      <c r="N43" s="7">
        <v>37.71</v>
      </c>
      <c r="O43" s="7">
        <v>40.26</v>
      </c>
      <c r="P43" s="7">
        <v>33.38</v>
      </c>
      <c r="Q43" s="7">
        <v>36.04</v>
      </c>
      <c r="R43" s="7">
        <v>39.1</v>
      </c>
      <c r="S43" s="7">
        <v>40.45</v>
      </c>
      <c r="T43" s="7">
        <v>39.57</v>
      </c>
      <c r="U43" s="7">
        <v>0.002719952</v>
      </c>
      <c r="V43" s="7">
        <v>0.679071311</v>
      </c>
    </row>
    <row r="44" s="29" customFormat="1" spans="1:22">
      <c r="A44" s="7" t="s">
        <v>85</v>
      </c>
      <c r="B44" s="7" t="s">
        <v>5015</v>
      </c>
      <c r="C44" s="7" t="s">
        <v>5016</v>
      </c>
      <c r="D44" s="7">
        <v>8.51</v>
      </c>
      <c r="E44" s="7">
        <v>6.3</v>
      </c>
      <c r="F44" s="7">
        <v>7.32</v>
      </c>
      <c r="G44" s="7">
        <v>8.4</v>
      </c>
      <c r="H44" s="7">
        <v>8.67</v>
      </c>
      <c r="I44" s="7">
        <v>8.71</v>
      </c>
      <c r="J44" s="7">
        <v>10.6</v>
      </c>
      <c r="K44" s="7">
        <v>8.47</v>
      </c>
      <c r="L44" s="7">
        <v>6.14</v>
      </c>
      <c r="M44" s="7">
        <v>8.62</v>
      </c>
      <c r="N44" s="7">
        <v>6.38</v>
      </c>
      <c r="O44" s="7">
        <v>7.71</v>
      </c>
      <c r="P44" s="7">
        <v>9.86</v>
      </c>
      <c r="Q44" s="7">
        <v>9.7</v>
      </c>
      <c r="R44" s="7">
        <v>8.86</v>
      </c>
      <c r="S44" s="7">
        <v>11.43</v>
      </c>
      <c r="T44" s="7">
        <v>16.06</v>
      </c>
      <c r="U44" s="7">
        <v>0.002853269</v>
      </c>
      <c r="V44" s="7">
        <v>0.676677918</v>
      </c>
    </row>
    <row r="45" s="29" customFormat="1" spans="1:22">
      <c r="A45" s="7" t="s">
        <v>85</v>
      </c>
      <c r="B45" s="7" t="s">
        <v>5017</v>
      </c>
      <c r="C45" s="7" t="s">
        <v>5018</v>
      </c>
      <c r="D45" s="7">
        <v>6.73</v>
      </c>
      <c r="E45" s="7">
        <v>8.14</v>
      </c>
      <c r="F45" s="7">
        <v>8.71</v>
      </c>
      <c r="G45" s="7">
        <v>7.31</v>
      </c>
      <c r="H45" s="7">
        <v>8.35</v>
      </c>
      <c r="I45" s="7">
        <v>7.72</v>
      </c>
      <c r="J45" s="7">
        <v>9.04</v>
      </c>
      <c r="K45" s="7">
        <v>9.43</v>
      </c>
      <c r="L45" s="7">
        <v>7.8</v>
      </c>
      <c r="M45" s="7">
        <v>7.54</v>
      </c>
      <c r="N45" s="7">
        <v>8.79</v>
      </c>
      <c r="O45" s="7">
        <v>7.13</v>
      </c>
      <c r="P45" s="7">
        <v>9.51</v>
      </c>
      <c r="Q45" s="7">
        <v>8.43</v>
      </c>
      <c r="R45" s="7">
        <v>9.82</v>
      </c>
      <c r="S45" s="7">
        <v>10</v>
      </c>
      <c r="T45" s="7">
        <v>9.98</v>
      </c>
      <c r="U45" s="7">
        <v>0.002908387</v>
      </c>
      <c r="V45" s="7">
        <v>0.675714983</v>
      </c>
    </row>
    <row r="46" s="29" customFormat="1" spans="1:22">
      <c r="A46" s="7" t="s">
        <v>85</v>
      </c>
      <c r="B46" s="7" t="s">
        <v>5019</v>
      </c>
      <c r="C46" s="7" t="s">
        <v>5020</v>
      </c>
      <c r="D46" s="7">
        <v>2.92</v>
      </c>
      <c r="E46" s="7">
        <v>3.73</v>
      </c>
      <c r="F46" s="7">
        <v>4.2</v>
      </c>
      <c r="G46" s="7">
        <v>1.46</v>
      </c>
      <c r="H46" s="7">
        <v>4.56</v>
      </c>
      <c r="I46" s="7">
        <v>3.87</v>
      </c>
      <c r="J46" s="7">
        <v>3.43</v>
      </c>
      <c r="K46" s="7">
        <v>3.62</v>
      </c>
      <c r="L46" s="7">
        <v>3.89</v>
      </c>
      <c r="M46" s="7">
        <v>2.47</v>
      </c>
      <c r="N46" s="7">
        <v>3.69</v>
      </c>
      <c r="O46" s="7">
        <v>3.18</v>
      </c>
      <c r="P46" s="7">
        <v>3.15</v>
      </c>
      <c r="Q46" s="7">
        <v>4.11</v>
      </c>
      <c r="R46" s="7">
        <v>7.25</v>
      </c>
      <c r="S46" s="7">
        <v>4.48</v>
      </c>
      <c r="T46" s="7">
        <v>8.1</v>
      </c>
      <c r="U46" s="7">
        <v>0.002913176</v>
      </c>
      <c r="V46" s="7">
        <v>0.675632024</v>
      </c>
    </row>
    <row r="47" s="29" customFormat="1" spans="1:22">
      <c r="A47" s="7" t="s">
        <v>85</v>
      </c>
      <c r="B47" s="7" t="s">
        <v>5021</v>
      </c>
      <c r="C47" s="7" t="s">
        <v>5022</v>
      </c>
      <c r="D47" s="7">
        <v>15.67</v>
      </c>
      <c r="E47" s="7">
        <v>21.75</v>
      </c>
      <c r="F47" s="7">
        <v>17.29</v>
      </c>
      <c r="G47" s="7">
        <v>18.96</v>
      </c>
      <c r="H47" s="7">
        <v>15.64</v>
      </c>
      <c r="I47" s="7">
        <v>21.84</v>
      </c>
      <c r="J47" s="7">
        <v>21.97</v>
      </c>
      <c r="K47" s="7">
        <v>17.35</v>
      </c>
      <c r="L47" s="7">
        <v>24.77</v>
      </c>
      <c r="M47" s="7">
        <v>14.53</v>
      </c>
      <c r="N47" s="7">
        <v>21.65</v>
      </c>
      <c r="O47" s="7">
        <v>20.71</v>
      </c>
      <c r="P47" s="7">
        <v>21.61</v>
      </c>
      <c r="Q47" s="7">
        <v>17.99</v>
      </c>
      <c r="R47" s="7">
        <v>30.14</v>
      </c>
      <c r="S47" s="7">
        <v>24.18</v>
      </c>
      <c r="T47" s="7">
        <v>31.86</v>
      </c>
      <c r="U47" s="7">
        <v>0.002913289</v>
      </c>
      <c r="V47" s="7">
        <v>0.675630075</v>
      </c>
    </row>
    <row r="48" s="29" customFormat="1" spans="1:22">
      <c r="A48" s="7" t="s">
        <v>85</v>
      </c>
      <c r="B48" s="7" t="s">
        <v>5023</v>
      </c>
      <c r="C48" s="7" t="s">
        <v>5024</v>
      </c>
      <c r="D48" s="7">
        <v>15.77</v>
      </c>
      <c r="E48" s="7">
        <v>15.69</v>
      </c>
      <c r="F48" s="7">
        <v>17.83</v>
      </c>
      <c r="G48" s="7">
        <v>13.81</v>
      </c>
      <c r="H48" s="7">
        <v>21.4</v>
      </c>
      <c r="I48" s="7">
        <v>17.08</v>
      </c>
      <c r="J48" s="7">
        <v>14.46</v>
      </c>
      <c r="K48" s="7">
        <v>19.1</v>
      </c>
      <c r="L48" s="7">
        <v>16.5</v>
      </c>
      <c r="M48" s="7">
        <v>15.66</v>
      </c>
      <c r="N48" s="7">
        <v>20.87</v>
      </c>
      <c r="O48" s="7">
        <v>18.37</v>
      </c>
      <c r="P48" s="7">
        <v>17.64</v>
      </c>
      <c r="Q48" s="7">
        <v>20.76</v>
      </c>
      <c r="R48" s="7">
        <v>19.97</v>
      </c>
      <c r="S48" s="7">
        <v>19.91</v>
      </c>
      <c r="T48" s="7">
        <v>22.32</v>
      </c>
      <c r="U48" s="7">
        <v>0.003013171</v>
      </c>
      <c r="V48" s="7">
        <v>0.673924655</v>
      </c>
    </row>
    <row r="49" s="29" customFormat="1" spans="1:22">
      <c r="A49" s="7" t="s">
        <v>85</v>
      </c>
      <c r="B49" s="7" t="s">
        <v>5025</v>
      </c>
      <c r="C49" s="7" t="s">
        <v>5026</v>
      </c>
      <c r="D49" s="7">
        <v>1.78</v>
      </c>
      <c r="E49" s="7">
        <v>4.38</v>
      </c>
      <c r="F49" s="7">
        <v>7.49</v>
      </c>
      <c r="G49" s="7">
        <v>1.09</v>
      </c>
      <c r="H49" s="7">
        <v>0.73</v>
      </c>
      <c r="I49" s="7">
        <v>9.1</v>
      </c>
      <c r="J49" s="7">
        <v>6.57</v>
      </c>
      <c r="K49" s="7">
        <v>3.66</v>
      </c>
      <c r="L49" s="7">
        <v>6.08</v>
      </c>
      <c r="M49" s="7">
        <v>1.84</v>
      </c>
      <c r="N49" s="7">
        <v>8.15</v>
      </c>
      <c r="O49" s="7">
        <v>5.05</v>
      </c>
      <c r="P49" s="7">
        <v>2.77</v>
      </c>
      <c r="Q49" s="7">
        <v>7.62</v>
      </c>
      <c r="R49" s="7">
        <v>8.29</v>
      </c>
      <c r="S49" s="7">
        <v>7.95</v>
      </c>
      <c r="T49" s="7">
        <v>16.7</v>
      </c>
      <c r="U49" s="7">
        <v>0.003075099</v>
      </c>
      <c r="V49" s="7">
        <v>0.672890285</v>
      </c>
    </row>
    <row r="50" s="29" customFormat="1" spans="1:22">
      <c r="A50" s="7" t="s">
        <v>85</v>
      </c>
      <c r="B50" s="7" t="s">
        <v>5027</v>
      </c>
      <c r="C50" s="7" t="s">
        <v>5028</v>
      </c>
      <c r="D50" s="7">
        <v>14.95</v>
      </c>
      <c r="E50" s="7">
        <v>15.37</v>
      </c>
      <c r="F50" s="7">
        <v>15.58</v>
      </c>
      <c r="G50" s="7">
        <v>14.31</v>
      </c>
      <c r="H50" s="7">
        <v>19.46</v>
      </c>
      <c r="I50" s="7">
        <v>15.05</v>
      </c>
      <c r="J50" s="7">
        <v>14.61</v>
      </c>
      <c r="K50" s="7">
        <v>13.04</v>
      </c>
      <c r="L50" s="7">
        <v>13.21</v>
      </c>
      <c r="M50" s="7">
        <v>13.51</v>
      </c>
      <c r="N50" s="7">
        <v>12.9</v>
      </c>
      <c r="O50" s="7">
        <v>15.44</v>
      </c>
      <c r="P50" s="7">
        <v>10.82</v>
      </c>
      <c r="Q50" s="7">
        <v>16.41</v>
      </c>
      <c r="R50" s="7">
        <v>20.99</v>
      </c>
      <c r="S50" s="7">
        <v>20.39</v>
      </c>
      <c r="T50" s="7">
        <v>33.91</v>
      </c>
      <c r="U50" s="7">
        <v>0.003147404</v>
      </c>
      <c r="V50" s="7">
        <v>0.67170383</v>
      </c>
    </row>
    <row r="51" s="29" customFormat="1" spans="1:22">
      <c r="A51" s="7" t="s">
        <v>85</v>
      </c>
      <c r="B51" s="7" t="s">
        <v>5029</v>
      </c>
      <c r="C51" s="7" t="s">
        <v>5030</v>
      </c>
      <c r="D51" s="7">
        <v>2.43</v>
      </c>
      <c r="E51" s="7">
        <v>2.67</v>
      </c>
      <c r="F51" s="7">
        <v>3.03</v>
      </c>
      <c r="G51" s="7">
        <v>1.86</v>
      </c>
      <c r="H51" s="7">
        <v>2.89</v>
      </c>
      <c r="I51" s="7">
        <v>3.82</v>
      </c>
      <c r="J51" s="7">
        <v>3.67</v>
      </c>
      <c r="K51" s="7">
        <v>2.86</v>
      </c>
      <c r="L51" s="7">
        <v>3.05</v>
      </c>
      <c r="M51" s="7">
        <v>2.11</v>
      </c>
      <c r="N51" s="7">
        <v>3.04</v>
      </c>
      <c r="O51" s="7">
        <v>2.74</v>
      </c>
      <c r="P51" s="7">
        <v>2.82</v>
      </c>
      <c r="Q51" s="7">
        <v>3.18</v>
      </c>
      <c r="R51" s="7">
        <v>3.21</v>
      </c>
      <c r="S51" s="7">
        <v>4.04</v>
      </c>
      <c r="T51" s="7">
        <v>5.53</v>
      </c>
      <c r="U51" s="7">
        <v>0.003324044</v>
      </c>
      <c r="V51" s="7">
        <v>0.668895989</v>
      </c>
    </row>
    <row r="52" s="29" customFormat="1" spans="1:22">
      <c r="A52" s="7" t="s">
        <v>85</v>
      </c>
      <c r="B52" s="7" t="s">
        <v>5031</v>
      </c>
      <c r="C52" s="7" t="s">
        <v>5032</v>
      </c>
      <c r="D52" s="7">
        <v>6.41</v>
      </c>
      <c r="E52" s="7">
        <v>8.86</v>
      </c>
      <c r="F52" s="7">
        <v>8.66</v>
      </c>
      <c r="G52" s="7">
        <v>6.82</v>
      </c>
      <c r="H52" s="7">
        <v>8.09</v>
      </c>
      <c r="I52" s="7">
        <v>8.71</v>
      </c>
      <c r="J52" s="7">
        <v>7.99</v>
      </c>
      <c r="K52" s="7">
        <v>7.15</v>
      </c>
      <c r="L52" s="7">
        <v>8.19</v>
      </c>
      <c r="M52" s="7">
        <v>7.81</v>
      </c>
      <c r="N52" s="7">
        <v>7.44</v>
      </c>
      <c r="O52" s="7">
        <v>7</v>
      </c>
      <c r="P52" s="7">
        <v>8.39</v>
      </c>
      <c r="Q52" s="7">
        <v>7.82</v>
      </c>
      <c r="R52" s="7">
        <v>8.94</v>
      </c>
      <c r="S52" s="7">
        <v>10.9</v>
      </c>
      <c r="T52" s="7">
        <v>9.97</v>
      </c>
      <c r="U52" s="7">
        <v>0.003335729</v>
      </c>
      <c r="V52" s="7">
        <v>0.668714567</v>
      </c>
    </row>
    <row r="53" s="29" customFormat="1" spans="1:22">
      <c r="A53" s="7" t="s">
        <v>85</v>
      </c>
      <c r="B53" s="7" t="s">
        <v>5033</v>
      </c>
      <c r="C53" s="7" t="s">
        <v>5034</v>
      </c>
      <c r="D53" s="7">
        <v>17.57</v>
      </c>
      <c r="E53" s="7">
        <v>13.12</v>
      </c>
      <c r="F53" s="7">
        <v>38.13</v>
      </c>
      <c r="G53" s="7">
        <v>9.38</v>
      </c>
      <c r="H53" s="7">
        <v>23.1</v>
      </c>
      <c r="I53" s="7">
        <v>33.75</v>
      </c>
      <c r="J53" s="7">
        <v>24.17</v>
      </c>
      <c r="K53" s="7">
        <v>14.72</v>
      </c>
      <c r="L53" s="7">
        <v>17.29</v>
      </c>
      <c r="M53" s="7">
        <v>13.47</v>
      </c>
      <c r="N53" s="7">
        <v>27.94</v>
      </c>
      <c r="O53" s="7">
        <v>22.59</v>
      </c>
      <c r="P53" s="7">
        <v>13.4</v>
      </c>
      <c r="Q53" s="7">
        <v>49.05</v>
      </c>
      <c r="R53" s="7">
        <v>21.77</v>
      </c>
      <c r="S53" s="7">
        <v>38.55</v>
      </c>
      <c r="T53" s="7">
        <v>101.83</v>
      </c>
      <c r="U53" s="7">
        <v>0.003344541</v>
      </c>
      <c r="V53" s="7">
        <v>0.668578094</v>
      </c>
    </row>
    <row r="54" s="29" customFormat="1" spans="1:22">
      <c r="A54" s="7" t="s">
        <v>85</v>
      </c>
      <c r="B54" s="7" t="s">
        <v>5035</v>
      </c>
      <c r="C54" s="7" t="s">
        <v>5036</v>
      </c>
      <c r="D54" s="7">
        <v>1.58</v>
      </c>
      <c r="E54" s="7">
        <v>3.49</v>
      </c>
      <c r="F54" s="7">
        <v>3.25</v>
      </c>
      <c r="G54" s="7">
        <v>1.3</v>
      </c>
      <c r="H54" s="7">
        <v>1.64</v>
      </c>
      <c r="I54" s="7">
        <v>2.73</v>
      </c>
      <c r="J54" s="7">
        <v>2.37</v>
      </c>
      <c r="K54" s="7">
        <v>1.87</v>
      </c>
      <c r="L54" s="7">
        <v>1.5</v>
      </c>
      <c r="M54" s="7">
        <v>1.82</v>
      </c>
      <c r="N54" s="7">
        <v>1.93</v>
      </c>
      <c r="O54" s="7">
        <v>2.33</v>
      </c>
      <c r="P54" s="7">
        <v>2.74</v>
      </c>
      <c r="Q54" s="7">
        <v>4.09</v>
      </c>
      <c r="R54" s="7">
        <v>3.51</v>
      </c>
      <c r="S54" s="7">
        <v>2.61</v>
      </c>
      <c r="T54" s="7">
        <v>5.74</v>
      </c>
      <c r="U54" s="7">
        <v>0.003619172</v>
      </c>
      <c r="V54" s="7">
        <v>0.664464442</v>
      </c>
    </row>
    <row r="55" s="29" customFormat="1" spans="1:22">
      <c r="A55" s="7" t="s">
        <v>85</v>
      </c>
      <c r="B55" s="7" t="s">
        <v>5037</v>
      </c>
      <c r="C55" s="7" t="s">
        <v>5038</v>
      </c>
      <c r="D55" s="7">
        <v>5.29</v>
      </c>
      <c r="E55" s="7">
        <v>7.7</v>
      </c>
      <c r="F55" s="7">
        <v>6.21</v>
      </c>
      <c r="G55" s="7">
        <v>4.97</v>
      </c>
      <c r="H55" s="7">
        <v>5.31</v>
      </c>
      <c r="I55" s="7">
        <v>8.58</v>
      </c>
      <c r="J55" s="7">
        <v>4.8</v>
      </c>
      <c r="K55" s="7">
        <v>6</v>
      </c>
      <c r="L55" s="7">
        <v>5.14</v>
      </c>
      <c r="M55" s="7">
        <v>5.88</v>
      </c>
      <c r="N55" s="7">
        <v>5.92</v>
      </c>
      <c r="O55" s="7">
        <v>5.52</v>
      </c>
      <c r="P55" s="7">
        <v>6.02</v>
      </c>
      <c r="Q55" s="7">
        <v>4.89</v>
      </c>
      <c r="R55" s="7">
        <v>11.32</v>
      </c>
      <c r="S55" s="7">
        <v>9.86</v>
      </c>
      <c r="T55" s="7">
        <v>11</v>
      </c>
      <c r="U55" s="7">
        <v>0.003658312</v>
      </c>
      <c r="V55" s="7">
        <v>0.663899012</v>
      </c>
    </row>
    <row r="56" s="29" customFormat="1" spans="1:22">
      <c r="A56" s="7" t="s">
        <v>85</v>
      </c>
      <c r="B56" s="7" t="s">
        <v>5039</v>
      </c>
      <c r="C56" s="7" t="s">
        <v>5040</v>
      </c>
      <c r="D56" s="7">
        <v>1.98</v>
      </c>
      <c r="E56" s="7">
        <v>3.04</v>
      </c>
      <c r="F56" s="7">
        <v>3.93</v>
      </c>
      <c r="G56" s="7">
        <v>2.32</v>
      </c>
      <c r="H56" s="7">
        <v>2.4</v>
      </c>
      <c r="I56" s="7">
        <v>3.91</v>
      </c>
      <c r="J56" s="7">
        <v>5.05</v>
      </c>
      <c r="K56" s="7">
        <v>1.82</v>
      </c>
      <c r="L56" s="7">
        <v>2.42</v>
      </c>
      <c r="M56" s="7">
        <v>2.67</v>
      </c>
      <c r="N56" s="7">
        <v>3.03</v>
      </c>
      <c r="O56" s="7">
        <v>2.2</v>
      </c>
      <c r="P56" s="7">
        <v>2.5</v>
      </c>
      <c r="Q56" s="7">
        <v>4.03</v>
      </c>
      <c r="R56" s="7">
        <v>5.05</v>
      </c>
      <c r="S56" s="7">
        <v>4.2</v>
      </c>
      <c r="T56" s="7">
        <v>10.18</v>
      </c>
      <c r="U56" s="7">
        <v>0.003772078</v>
      </c>
      <c r="V56" s="7">
        <v>0.662282924</v>
      </c>
    </row>
    <row r="57" s="29" customFormat="1" spans="1:22">
      <c r="A57" s="7" t="s">
        <v>85</v>
      </c>
      <c r="B57" s="7" t="s">
        <v>5041</v>
      </c>
      <c r="C57" s="7" t="s">
        <v>5042</v>
      </c>
      <c r="D57" s="7">
        <v>47.91</v>
      </c>
      <c r="E57" s="7">
        <v>45.23</v>
      </c>
      <c r="F57" s="7">
        <v>70.8</v>
      </c>
      <c r="G57" s="7">
        <v>22.88</v>
      </c>
      <c r="H57" s="7">
        <v>66.4</v>
      </c>
      <c r="I57" s="7">
        <v>32.21</v>
      </c>
      <c r="J57" s="7">
        <v>35.19</v>
      </c>
      <c r="K57" s="7">
        <v>36.94</v>
      </c>
      <c r="L57" s="7">
        <v>41.9</v>
      </c>
      <c r="M57" s="7">
        <v>16.13</v>
      </c>
      <c r="N57" s="7">
        <v>64.24</v>
      </c>
      <c r="O57" s="7">
        <v>41.23</v>
      </c>
      <c r="P57" s="7">
        <v>48.61</v>
      </c>
      <c r="Q57" s="7">
        <v>75.41</v>
      </c>
      <c r="R57" s="7">
        <v>109.22</v>
      </c>
      <c r="S57" s="7">
        <v>68.06</v>
      </c>
      <c r="T57" s="7">
        <v>87.64</v>
      </c>
      <c r="U57" s="7">
        <v>0.003843815</v>
      </c>
      <c r="V57" s="7">
        <v>0.661284095</v>
      </c>
    </row>
    <row r="58" s="29" customFormat="1" spans="1:22">
      <c r="A58" s="7" t="s">
        <v>85</v>
      </c>
      <c r="B58" s="7" t="s">
        <v>5043</v>
      </c>
      <c r="C58" s="7" t="s">
        <v>5044</v>
      </c>
      <c r="D58" s="7">
        <v>2.27</v>
      </c>
      <c r="E58" s="7">
        <v>0.89</v>
      </c>
      <c r="F58" s="7">
        <v>0.86</v>
      </c>
      <c r="G58" s="7">
        <v>0.31</v>
      </c>
      <c r="H58" s="7">
        <v>1.88</v>
      </c>
      <c r="I58" s="7">
        <v>3.55</v>
      </c>
      <c r="J58" s="7">
        <v>0.72</v>
      </c>
      <c r="K58" s="7">
        <v>0.99</v>
      </c>
      <c r="L58" s="7">
        <v>0.36</v>
      </c>
      <c r="M58" s="7">
        <v>0.78</v>
      </c>
      <c r="N58" s="7">
        <v>1.02</v>
      </c>
      <c r="O58" s="7">
        <v>2.1</v>
      </c>
      <c r="P58" s="7">
        <v>2.85</v>
      </c>
      <c r="Q58" s="7">
        <v>3.53</v>
      </c>
      <c r="R58" s="7">
        <v>2.4</v>
      </c>
      <c r="S58" s="7">
        <v>8.17</v>
      </c>
      <c r="T58" s="7">
        <v>2.58</v>
      </c>
      <c r="U58" s="7">
        <v>0.003882984</v>
      </c>
      <c r="V58" s="7">
        <v>0.660745103</v>
      </c>
    </row>
    <row r="59" s="29" customFormat="1" spans="1:22">
      <c r="A59" s="7" t="s">
        <v>85</v>
      </c>
      <c r="B59" s="7" t="s">
        <v>5045</v>
      </c>
      <c r="C59" s="7" t="s">
        <v>5046</v>
      </c>
      <c r="D59" s="7">
        <v>0.65</v>
      </c>
      <c r="E59" s="7">
        <v>1.05</v>
      </c>
      <c r="F59" s="7">
        <v>0.91</v>
      </c>
      <c r="G59" s="7">
        <v>0.81</v>
      </c>
      <c r="H59" s="7">
        <v>1.62</v>
      </c>
      <c r="I59" s="7">
        <v>1.46</v>
      </c>
      <c r="J59" s="7">
        <v>1.06</v>
      </c>
      <c r="K59" s="7">
        <v>1.09</v>
      </c>
      <c r="L59" s="7">
        <v>0.89</v>
      </c>
      <c r="M59" s="7">
        <v>1.29</v>
      </c>
      <c r="N59" s="7">
        <v>1.11</v>
      </c>
      <c r="O59" s="7">
        <v>1.01</v>
      </c>
      <c r="P59" s="7">
        <v>1.01</v>
      </c>
      <c r="Q59" s="7">
        <v>1.85</v>
      </c>
      <c r="R59" s="7">
        <v>1.5</v>
      </c>
      <c r="S59" s="7">
        <v>1.99</v>
      </c>
      <c r="T59" s="7">
        <v>1.34</v>
      </c>
      <c r="U59" s="7">
        <v>0.003912396</v>
      </c>
      <c r="V59" s="7">
        <v>0.660343268</v>
      </c>
    </row>
    <row r="60" s="29" customFormat="1" spans="1:22">
      <c r="A60" s="7" t="s">
        <v>85</v>
      </c>
      <c r="B60" s="7" t="s">
        <v>5047</v>
      </c>
      <c r="C60" s="7" t="s">
        <v>5048</v>
      </c>
      <c r="D60" s="7">
        <v>2.06</v>
      </c>
      <c r="E60" s="7">
        <v>2.75</v>
      </c>
      <c r="F60" s="7">
        <v>3.06</v>
      </c>
      <c r="G60" s="7">
        <v>0.75</v>
      </c>
      <c r="H60" s="7">
        <v>1.81</v>
      </c>
      <c r="I60" s="7">
        <v>1.32</v>
      </c>
      <c r="J60" s="7">
        <v>3.43</v>
      </c>
      <c r="K60" s="7">
        <v>1.3</v>
      </c>
      <c r="L60" s="7">
        <v>2.04</v>
      </c>
      <c r="M60" s="7">
        <v>0.93</v>
      </c>
      <c r="N60" s="7">
        <v>2.26</v>
      </c>
      <c r="O60" s="7">
        <v>1.29</v>
      </c>
      <c r="P60" s="7">
        <v>1.83</v>
      </c>
      <c r="Q60" s="7">
        <v>2.46</v>
      </c>
      <c r="R60" s="7">
        <v>4.21</v>
      </c>
      <c r="S60" s="7">
        <v>3.29</v>
      </c>
      <c r="T60" s="7">
        <v>6.99</v>
      </c>
      <c r="U60" s="7">
        <v>0.004123994</v>
      </c>
      <c r="V60" s="7">
        <v>0.657522368</v>
      </c>
    </row>
    <row r="61" s="29" customFormat="1" spans="1:22">
      <c r="A61" s="7" t="s">
        <v>85</v>
      </c>
      <c r="B61" s="7" t="s">
        <v>5049</v>
      </c>
      <c r="C61" s="7" t="s">
        <v>5050</v>
      </c>
      <c r="D61" s="7">
        <v>4.13</v>
      </c>
      <c r="E61" s="7">
        <v>6.4</v>
      </c>
      <c r="F61" s="7">
        <v>6.18</v>
      </c>
      <c r="G61" s="7">
        <v>6.16</v>
      </c>
      <c r="H61" s="7">
        <v>6.37</v>
      </c>
      <c r="I61" s="7">
        <v>9.56</v>
      </c>
      <c r="J61" s="7">
        <v>4.57</v>
      </c>
      <c r="K61" s="7">
        <v>4.87</v>
      </c>
      <c r="L61" s="7">
        <v>5.1</v>
      </c>
      <c r="M61" s="7">
        <v>5.74</v>
      </c>
      <c r="N61" s="7">
        <v>7.26</v>
      </c>
      <c r="O61" s="7">
        <v>6.09</v>
      </c>
      <c r="P61" s="7">
        <v>4.36</v>
      </c>
      <c r="Q61" s="7">
        <v>6.52</v>
      </c>
      <c r="R61" s="7">
        <v>8.61</v>
      </c>
      <c r="S61" s="7">
        <v>8.68</v>
      </c>
      <c r="T61" s="7">
        <v>11.34</v>
      </c>
      <c r="U61" s="7">
        <v>0.0042295</v>
      </c>
      <c r="V61" s="7">
        <v>0.65615944</v>
      </c>
    </row>
    <row r="62" s="29" customFormat="1" spans="1:22">
      <c r="A62" s="7" t="s">
        <v>85</v>
      </c>
      <c r="B62" s="7" t="s">
        <v>5051</v>
      </c>
      <c r="C62" s="7" t="s">
        <v>5052</v>
      </c>
      <c r="D62" s="7">
        <v>11.79</v>
      </c>
      <c r="E62" s="7">
        <v>19.3</v>
      </c>
      <c r="F62" s="7">
        <v>21.27</v>
      </c>
      <c r="G62" s="7">
        <v>11.75</v>
      </c>
      <c r="H62" s="7">
        <v>16.39</v>
      </c>
      <c r="I62" s="7">
        <v>10.4</v>
      </c>
      <c r="J62" s="7">
        <v>27.48</v>
      </c>
      <c r="K62" s="7">
        <v>14.9</v>
      </c>
      <c r="L62" s="7">
        <v>12.32</v>
      </c>
      <c r="M62" s="7">
        <v>17.65</v>
      </c>
      <c r="N62" s="7">
        <v>19.08</v>
      </c>
      <c r="O62" s="7">
        <v>7.16</v>
      </c>
      <c r="P62" s="7">
        <v>11.23</v>
      </c>
      <c r="Q62" s="7">
        <v>15.7</v>
      </c>
      <c r="R62" s="7">
        <v>24.86</v>
      </c>
      <c r="S62" s="7">
        <v>32.59</v>
      </c>
      <c r="T62" s="7">
        <v>42.25</v>
      </c>
      <c r="U62" s="7">
        <v>0.004346588</v>
      </c>
      <c r="V62" s="7">
        <v>0.654678766</v>
      </c>
    </row>
    <row r="63" s="29" customFormat="1" spans="1:22">
      <c r="A63" s="7" t="s">
        <v>85</v>
      </c>
      <c r="B63" s="7" t="s">
        <v>5053</v>
      </c>
      <c r="C63" s="7" t="s">
        <v>5054</v>
      </c>
      <c r="D63" s="7">
        <v>2.75</v>
      </c>
      <c r="E63" s="7">
        <v>4.99</v>
      </c>
      <c r="F63" s="7">
        <v>4.01</v>
      </c>
      <c r="G63" s="7">
        <v>3.02</v>
      </c>
      <c r="H63" s="7">
        <v>2.35</v>
      </c>
      <c r="I63" s="7">
        <v>3.05</v>
      </c>
      <c r="J63" s="7">
        <v>3.21</v>
      </c>
      <c r="K63" s="7">
        <v>1.99</v>
      </c>
      <c r="L63" s="7">
        <v>3.94</v>
      </c>
      <c r="M63" s="7">
        <v>2.51</v>
      </c>
      <c r="N63" s="7">
        <v>2.58</v>
      </c>
      <c r="O63" s="7">
        <v>2</v>
      </c>
      <c r="P63" s="7">
        <v>3.19</v>
      </c>
      <c r="Q63" s="7">
        <v>2.88</v>
      </c>
      <c r="R63" s="7">
        <v>4.76</v>
      </c>
      <c r="S63" s="7">
        <v>5.86</v>
      </c>
      <c r="T63" s="7">
        <v>9.15</v>
      </c>
      <c r="U63" s="7">
        <v>0.004348193</v>
      </c>
      <c r="V63" s="7">
        <v>0.6546587</v>
      </c>
    </row>
    <row r="64" s="29" customFormat="1" spans="1:22">
      <c r="A64" s="7" t="s">
        <v>85</v>
      </c>
      <c r="B64" s="7" t="s">
        <v>5055</v>
      </c>
      <c r="C64" s="7" t="s">
        <v>5056</v>
      </c>
      <c r="D64" s="7">
        <v>13.63</v>
      </c>
      <c r="E64" s="7">
        <v>17.18</v>
      </c>
      <c r="F64" s="7">
        <v>19.28</v>
      </c>
      <c r="G64" s="7">
        <v>14.85</v>
      </c>
      <c r="H64" s="7">
        <v>14.94</v>
      </c>
      <c r="I64" s="7">
        <v>10.98</v>
      </c>
      <c r="J64" s="7">
        <v>16.34</v>
      </c>
      <c r="K64" s="7">
        <v>14.04</v>
      </c>
      <c r="L64" s="7">
        <v>16.63</v>
      </c>
      <c r="M64" s="7">
        <v>15.51</v>
      </c>
      <c r="N64" s="7">
        <v>17.13</v>
      </c>
      <c r="O64" s="7">
        <v>18.14</v>
      </c>
      <c r="P64" s="7">
        <v>16.01</v>
      </c>
      <c r="Q64" s="7">
        <v>18.35</v>
      </c>
      <c r="R64" s="7">
        <v>24.75</v>
      </c>
      <c r="S64" s="7">
        <v>16</v>
      </c>
      <c r="T64" s="7">
        <v>24.83</v>
      </c>
      <c r="U64" s="7">
        <v>0.004595708</v>
      </c>
      <c r="V64" s="7">
        <v>0.651632873</v>
      </c>
    </row>
    <row r="65" s="29" customFormat="1" spans="1:22">
      <c r="A65" s="7" t="s">
        <v>85</v>
      </c>
      <c r="B65" s="7" t="s">
        <v>5057</v>
      </c>
      <c r="C65" s="7" t="s">
        <v>5058</v>
      </c>
      <c r="D65" s="7">
        <v>17.02</v>
      </c>
      <c r="E65" s="7">
        <v>19.4</v>
      </c>
      <c r="F65" s="7">
        <v>20.51</v>
      </c>
      <c r="G65" s="7">
        <v>18.83</v>
      </c>
      <c r="H65" s="7">
        <v>23.55</v>
      </c>
      <c r="I65" s="7">
        <v>23.27</v>
      </c>
      <c r="J65" s="7">
        <v>19.86</v>
      </c>
      <c r="K65" s="7">
        <v>16.33</v>
      </c>
      <c r="L65" s="7">
        <v>20.26</v>
      </c>
      <c r="M65" s="7">
        <v>17.57</v>
      </c>
      <c r="N65" s="7">
        <v>20.74</v>
      </c>
      <c r="O65" s="7">
        <v>16.97</v>
      </c>
      <c r="P65" s="7">
        <v>16.46</v>
      </c>
      <c r="Q65" s="7">
        <v>21.72</v>
      </c>
      <c r="R65" s="7">
        <v>23.37</v>
      </c>
      <c r="S65" s="7">
        <v>24.3</v>
      </c>
      <c r="T65" s="7">
        <v>33.13</v>
      </c>
      <c r="U65" s="7">
        <v>0.004767906</v>
      </c>
      <c r="V65" s="7">
        <v>0.649604663</v>
      </c>
    </row>
    <row r="66" s="29" customFormat="1" spans="1:22">
      <c r="A66" s="7" t="s">
        <v>85</v>
      </c>
      <c r="B66" s="7" t="s">
        <v>5059</v>
      </c>
      <c r="C66" s="7" t="s">
        <v>5060</v>
      </c>
      <c r="D66" s="7">
        <v>5.98</v>
      </c>
      <c r="E66" s="7">
        <v>9.47</v>
      </c>
      <c r="F66" s="7">
        <v>6.18</v>
      </c>
      <c r="G66" s="7">
        <v>6.93</v>
      </c>
      <c r="H66" s="7">
        <v>10.08</v>
      </c>
      <c r="I66" s="7">
        <v>4.59</v>
      </c>
      <c r="J66" s="7">
        <v>5.74</v>
      </c>
      <c r="K66" s="7">
        <v>7.72</v>
      </c>
      <c r="L66" s="7">
        <v>5.54</v>
      </c>
      <c r="M66" s="7">
        <v>5.66</v>
      </c>
      <c r="N66" s="7">
        <v>8.97</v>
      </c>
      <c r="O66" s="7">
        <v>6.96</v>
      </c>
      <c r="P66" s="7">
        <v>9.78</v>
      </c>
      <c r="Q66" s="7">
        <v>10.31</v>
      </c>
      <c r="R66" s="7">
        <v>9.95</v>
      </c>
      <c r="S66" s="7">
        <v>9.06</v>
      </c>
      <c r="T66" s="7">
        <v>10.81</v>
      </c>
      <c r="U66" s="7">
        <v>0.004793978</v>
      </c>
      <c r="V66" s="7">
        <v>0.649302768</v>
      </c>
    </row>
    <row r="67" s="29" customFormat="1" spans="1:22">
      <c r="A67" s="7" t="s">
        <v>85</v>
      </c>
      <c r="B67" s="7" t="s">
        <v>5061</v>
      </c>
      <c r="C67" s="7" t="s">
        <v>5062</v>
      </c>
      <c r="D67" s="7">
        <v>5.09</v>
      </c>
      <c r="E67" s="7">
        <v>6.39</v>
      </c>
      <c r="F67" s="7">
        <v>6.05</v>
      </c>
      <c r="G67" s="7">
        <v>5.14</v>
      </c>
      <c r="H67" s="7">
        <v>5.1</v>
      </c>
      <c r="I67" s="7">
        <v>4.89</v>
      </c>
      <c r="J67" s="7">
        <v>6.55</v>
      </c>
      <c r="K67" s="7">
        <v>6.93</v>
      </c>
      <c r="L67" s="7">
        <v>6.71</v>
      </c>
      <c r="M67" s="7">
        <v>5.95</v>
      </c>
      <c r="N67" s="7">
        <v>6.03</v>
      </c>
      <c r="O67" s="7">
        <v>5.42</v>
      </c>
      <c r="P67" s="7">
        <v>4.92</v>
      </c>
      <c r="Q67" s="7">
        <v>6.74</v>
      </c>
      <c r="R67" s="7">
        <v>6.91</v>
      </c>
      <c r="S67" s="7">
        <v>6.76</v>
      </c>
      <c r="T67" s="7">
        <v>10.82</v>
      </c>
      <c r="U67" s="7">
        <v>0.004969232</v>
      </c>
      <c r="V67" s="7">
        <v>0.64730714</v>
      </c>
    </row>
    <row r="68" s="29" customFormat="1" spans="1:22">
      <c r="A68" s="7" t="s">
        <v>85</v>
      </c>
      <c r="B68" s="7" t="s">
        <v>5063</v>
      </c>
      <c r="C68" s="7" t="s">
        <v>5064</v>
      </c>
      <c r="D68" s="7">
        <v>5.86</v>
      </c>
      <c r="E68" s="7">
        <v>6.93</v>
      </c>
      <c r="F68" s="7">
        <v>7.04</v>
      </c>
      <c r="G68" s="7">
        <v>7.1</v>
      </c>
      <c r="H68" s="7">
        <v>12.19</v>
      </c>
      <c r="I68" s="7">
        <v>6.88</v>
      </c>
      <c r="J68" s="7">
        <v>9.78</v>
      </c>
      <c r="K68" s="7">
        <v>8.49</v>
      </c>
      <c r="L68" s="7">
        <v>6.25</v>
      </c>
      <c r="M68" s="7">
        <v>9.57</v>
      </c>
      <c r="N68" s="7">
        <v>8.85</v>
      </c>
      <c r="O68" s="7">
        <v>7.72</v>
      </c>
      <c r="P68" s="7">
        <v>6.52</v>
      </c>
      <c r="Q68" s="7">
        <v>13.82</v>
      </c>
      <c r="R68" s="7">
        <v>7.71</v>
      </c>
      <c r="S68" s="7">
        <v>11.29</v>
      </c>
      <c r="T68" s="7">
        <v>15.09</v>
      </c>
      <c r="U68" s="7">
        <v>0.005097572</v>
      </c>
      <c r="V68" s="7">
        <v>0.645881488</v>
      </c>
    </row>
    <row r="69" s="29" customFormat="1" spans="1:22">
      <c r="A69" s="7" t="s">
        <v>85</v>
      </c>
      <c r="B69" s="7" t="s">
        <v>1109</v>
      </c>
      <c r="C69" s="7" t="s">
        <v>1110</v>
      </c>
      <c r="D69" s="7">
        <v>2.37</v>
      </c>
      <c r="E69" s="7">
        <v>2.78</v>
      </c>
      <c r="F69" s="7">
        <v>7.01</v>
      </c>
      <c r="G69" s="7">
        <v>0.72</v>
      </c>
      <c r="H69" s="7">
        <v>2.6</v>
      </c>
      <c r="I69" s="7">
        <v>7.16</v>
      </c>
      <c r="J69" s="7">
        <v>1.23</v>
      </c>
      <c r="K69" s="7">
        <v>2.55</v>
      </c>
      <c r="L69" s="7">
        <v>3.28</v>
      </c>
      <c r="M69" s="7">
        <v>2.4</v>
      </c>
      <c r="N69" s="7">
        <v>4.43</v>
      </c>
      <c r="O69" s="7">
        <v>5.97</v>
      </c>
      <c r="P69" s="7">
        <v>5.97</v>
      </c>
      <c r="Q69" s="7">
        <v>5.58</v>
      </c>
      <c r="R69" s="7">
        <v>8.92</v>
      </c>
      <c r="S69" s="7">
        <v>14.64</v>
      </c>
      <c r="T69" s="7">
        <v>4.14</v>
      </c>
      <c r="U69" s="7">
        <v>0.005141477</v>
      </c>
      <c r="V69" s="7">
        <v>0.64540043</v>
      </c>
    </row>
    <row r="70" s="29" customFormat="1" spans="1:22">
      <c r="A70" s="7" t="s">
        <v>85</v>
      </c>
      <c r="B70" s="7" t="s">
        <v>5065</v>
      </c>
      <c r="C70" s="7" t="s">
        <v>5066</v>
      </c>
      <c r="D70" s="7">
        <v>0.87</v>
      </c>
      <c r="E70" s="7">
        <v>0.38</v>
      </c>
      <c r="F70" s="7">
        <v>0.9</v>
      </c>
      <c r="G70" s="7">
        <v>1.35</v>
      </c>
      <c r="H70" s="7">
        <v>1.04</v>
      </c>
      <c r="I70" s="7">
        <v>0.72</v>
      </c>
      <c r="J70" s="7">
        <v>1.05</v>
      </c>
      <c r="K70" s="7">
        <v>0.78</v>
      </c>
      <c r="L70" s="7">
        <v>1.45</v>
      </c>
      <c r="M70" s="7">
        <v>1.08</v>
      </c>
      <c r="N70" s="7">
        <v>0.62</v>
      </c>
      <c r="O70" s="7">
        <v>1.18</v>
      </c>
      <c r="P70" s="7">
        <v>1.08</v>
      </c>
      <c r="Q70" s="7">
        <v>0.96</v>
      </c>
      <c r="R70" s="7">
        <v>1.73</v>
      </c>
      <c r="S70" s="7">
        <v>1.36</v>
      </c>
      <c r="T70" s="7">
        <v>2.22</v>
      </c>
      <c r="U70" s="7">
        <v>0.00514286</v>
      </c>
      <c r="V70" s="7">
        <v>0.645385329</v>
      </c>
    </row>
    <row r="71" s="29" customFormat="1" spans="1:22">
      <c r="A71" s="7" t="s">
        <v>85</v>
      </c>
      <c r="B71" s="7" t="s">
        <v>5067</v>
      </c>
      <c r="C71" s="7" t="s">
        <v>5068</v>
      </c>
      <c r="D71" s="7">
        <v>49.76</v>
      </c>
      <c r="E71" s="7">
        <v>59.29</v>
      </c>
      <c r="F71" s="7">
        <v>55.18</v>
      </c>
      <c r="G71" s="7">
        <v>43.62</v>
      </c>
      <c r="H71" s="7">
        <v>48.84</v>
      </c>
      <c r="I71" s="7">
        <v>59.22</v>
      </c>
      <c r="J71" s="7">
        <v>45.04</v>
      </c>
      <c r="K71" s="7">
        <v>47.38</v>
      </c>
      <c r="L71" s="7">
        <v>54.88</v>
      </c>
      <c r="M71" s="7">
        <v>43.32</v>
      </c>
      <c r="N71" s="7">
        <v>54.44</v>
      </c>
      <c r="O71" s="7">
        <v>55.08</v>
      </c>
      <c r="P71" s="7">
        <v>49.16</v>
      </c>
      <c r="Q71" s="7">
        <v>50.65</v>
      </c>
      <c r="R71" s="7">
        <v>63.31</v>
      </c>
      <c r="S71" s="7">
        <v>62.42</v>
      </c>
      <c r="T71" s="7">
        <v>69.93</v>
      </c>
      <c r="U71" s="7">
        <v>0.005601354</v>
      </c>
      <c r="V71" s="7">
        <v>0.640551038</v>
      </c>
    </row>
    <row r="72" s="29" customFormat="1" spans="1:22">
      <c r="A72" s="7" t="s">
        <v>85</v>
      </c>
      <c r="B72" s="7" t="s">
        <v>1210</v>
      </c>
      <c r="C72" s="7" t="s">
        <v>1211</v>
      </c>
      <c r="D72" s="7">
        <v>6.54</v>
      </c>
      <c r="E72" s="7">
        <v>8.33</v>
      </c>
      <c r="F72" s="7">
        <v>7.86</v>
      </c>
      <c r="G72" s="7">
        <v>4.48</v>
      </c>
      <c r="H72" s="7">
        <v>8.54</v>
      </c>
      <c r="I72" s="7">
        <v>9.73</v>
      </c>
      <c r="J72" s="7">
        <v>6.56</v>
      </c>
      <c r="K72" s="7">
        <v>6.45</v>
      </c>
      <c r="L72" s="7">
        <v>7.42</v>
      </c>
      <c r="M72" s="7">
        <v>5.25</v>
      </c>
      <c r="N72" s="7">
        <v>9.14</v>
      </c>
      <c r="O72" s="7">
        <v>7.65</v>
      </c>
      <c r="P72" s="7">
        <v>7.35</v>
      </c>
      <c r="Q72" s="7">
        <v>9.21</v>
      </c>
      <c r="R72" s="7">
        <v>10.04</v>
      </c>
      <c r="S72" s="7">
        <v>10.91</v>
      </c>
      <c r="T72" s="7">
        <v>9.16</v>
      </c>
      <c r="U72" s="7">
        <v>0.005717806</v>
      </c>
      <c r="V72" s="7">
        <v>0.639374208</v>
      </c>
    </row>
    <row r="73" s="29" customFormat="1" spans="1:22">
      <c r="A73" s="7" t="s">
        <v>85</v>
      </c>
      <c r="B73" s="7" t="s">
        <v>5069</v>
      </c>
      <c r="C73" s="7" t="s">
        <v>5070</v>
      </c>
      <c r="D73" s="7">
        <v>2.51</v>
      </c>
      <c r="E73" s="7">
        <v>3.02</v>
      </c>
      <c r="F73" s="7">
        <v>2.95</v>
      </c>
      <c r="G73" s="7">
        <v>2.72</v>
      </c>
      <c r="H73" s="7">
        <v>3.69</v>
      </c>
      <c r="I73" s="7">
        <v>3.95</v>
      </c>
      <c r="J73" s="7">
        <v>1.78</v>
      </c>
      <c r="K73" s="7">
        <v>2.71</v>
      </c>
      <c r="L73" s="7">
        <v>1.76</v>
      </c>
      <c r="M73" s="7">
        <v>1.94</v>
      </c>
      <c r="N73" s="7">
        <v>2.35</v>
      </c>
      <c r="O73" s="7">
        <v>2.47</v>
      </c>
      <c r="P73" s="7">
        <v>2.42</v>
      </c>
      <c r="Q73" s="7">
        <v>3.63</v>
      </c>
      <c r="R73" s="7">
        <v>3.75</v>
      </c>
      <c r="S73" s="7">
        <v>5.75</v>
      </c>
      <c r="T73" s="7">
        <v>4.02</v>
      </c>
      <c r="U73" s="7">
        <v>0.00586579</v>
      </c>
      <c r="V73" s="7">
        <v>0.637906287</v>
      </c>
    </row>
    <row r="74" s="29" customFormat="1" spans="1:22">
      <c r="A74" s="7" t="s">
        <v>85</v>
      </c>
      <c r="B74" s="7" t="s">
        <v>5071</v>
      </c>
      <c r="C74" s="7" t="s">
        <v>5072</v>
      </c>
      <c r="D74" s="7">
        <v>7.71</v>
      </c>
      <c r="E74" s="7">
        <v>8.1</v>
      </c>
      <c r="F74" s="7">
        <v>5.97</v>
      </c>
      <c r="G74" s="7">
        <v>2.52</v>
      </c>
      <c r="H74" s="7">
        <v>10.82</v>
      </c>
      <c r="I74" s="7">
        <v>2.81</v>
      </c>
      <c r="J74" s="7">
        <v>5.89</v>
      </c>
      <c r="K74" s="7">
        <v>5.8</v>
      </c>
      <c r="L74" s="7">
        <v>5.09</v>
      </c>
      <c r="M74" s="7">
        <v>4.16</v>
      </c>
      <c r="N74" s="7">
        <v>7.26</v>
      </c>
      <c r="O74" s="7">
        <v>5.06</v>
      </c>
      <c r="P74" s="7">
        <v>5.49</v>
      </c>
      <c r="Q74" s="7">
        <v>17.5</v>
      </c>
      <c r="R74" s="7">
        <v>11.53</v>
      </c>
      <c r="S74" s="7">
        <v>6.62</v>
      </c>
      <c r="T74" s="7">
        <v>21.25</v>
      </c>
      <c r="U74" s="7">
        <v>0.006045977</v>
      </c>
      <c r="V74" s="7">
        <v>0.636158657</v>
      </c>
    </row>
    <row r="75" s="29" customFormat="1" spans="1:22">
      <c r="A75" s="7" t="s">
        <v>85</v>
      </c>
      <c r="B75" s="7" t="s">
        <v>5073</v>
      </c>
      <c r="C75" s="7" t="s">
        <v>5074</v>
      </c>
      <c r="D75" s="7">
        <v>34.64</v>
      </c>
      <c r="E75" s="7">
        <v>39.89</v>
      </c>
      <c r="F75" s="7">
        <v>75.67</v>
      </c>
      <c r="G75" s="7">
        <v>15.26</v>
      </c>
      <c r="H75" s="7">
        <v>31.6</v>
      </c>
      <c r="I75" s="7">
        <v>42.87</v>
      </c>
      <c r="J75" s="7">
        <v>37.26</v>
      </c>
      <c r="K75" s="7">
        <v>35.77</v>
      </c>
      <c r="L75" s="7">
        <v>51.4</v>
      </c>
      <c r="M75" s="7">
        <v>16.59</v>
      </c>
      <c r="N75" s="7">
        <v>59.69</v>
      </c>
      <c r="O75" s="7">
        <v>47.69</v>
      </c>
      <c r="P75" s="7">
        <v>36.6</v>
      </c>
      <c r="Q75" s="7">
        <v>56.83</v>
      </c>
      <c r="R75" s="7">
        <v>95.58</v>
      </c>
      <c r="S75" s="7">
        <v>48.17</v>
      </c>
      <c r="T75" s="7">
        <v>106.65</v>
      </c>
      <c r="U75" s="7">
        <v>0.006219463</v>
      </c>
      <c r="V75" s="7">
        <v>0.634515184</v>
      </c>
    </row>
    <row r="76" s="29" customFormat="1" spans="1:22">
      <c r="A76" s="7" t="s">
        <v>85</v>
      </c>
      <c r="B76" s="7" t="s">
        <v>5075</v>
      </c>
      <c r="C76" s="7" t="s">
        <v>5076</v>
      </c>
      <c r="D76" s="7">
        <v>2.03</v>
      </c>
      <c r="E76" s="7">
        <v>2.93</v>
      </c>
      <c r="F76" s="7">
        <v>2.53</v>
      </c>
      <c r="G76" s="7">
        <v>2.05</v>
      </c>
      <c r="H76" s="7">
        <v>2.05</v>
      </c>
      <c r="I76" s="7">
        <v>2.95</v>
      </c>
      <c r="J76" s="7">
        <v>2.32</v>
      </c>
      <c r="K76" s="7">
        <v>2.09</v>
      </c>
      <c r="L76" s="7">
        <v>2.11</v>
      </c>
      <c r="M76" s="7">
        <v>2.45</v>
      </c>
      <c r="N76" s="7">
        <v>2.22</v>
      </c>
      <c r="O76" s="7">
        <v>1.81</v>
      </c>
      <c r="P76" s="7">
        <v>2.67</v>
      </c>
      <c r="Q76" s="7">
        <v>2.2</v>
      </c>
      <c r="R76" s="7">
        <v>3.38</v>
      </c>
      <c r="S76" s="7">
        <v>3.03</v>
      </c>
      <c r="T76" s="7">
        <v>4.09</v>
      </c>
      <c r="U76" s="7">
        <v>0.006257981</v>
      </c>
      <c r="V76" s="7">
        <v>0.634155308</v>
      </c>
    </row>
    <row r="77" s="29" customFormat="1" spans="1:22">
      <c r="A77" s="7" t="s">
        <v>85</v>
      </c>
      <c r="B77" s="7" t="s">
        <v>5077</v>
      </c>
      <c r="C77" s="7" t="s">
        <v>5078</v>
      </c>
      <c r="D77" s="7">
        <v>1.37</v>
      </c>
      <c r="E77" s="7">
        <v>2.18</v>
      </c>
      <c r="F77" s="7">
        <v>6.69</v>
      </c>
      <c r="G77" s="7">
        <v>0.27</v>
      </c>
      <c r="H77" s="7">
        <v>1.99</v>
      </c>
      <c r="I77" s="7">
        <v>2.77</v>
      </c>
      <c r="J77" s="7">
        <v>1.15</v>
      </c>
      <c r="K77" s="7">
        <v>1.66</v>
      </c>
      <c r="L77" s="7">
        <v>1.44</v>
      </c>
      <c r="M77" s="7">
        <v>1.24</v>
      </c>
      <c r="N77" s="7">
        <v>1.12</v>
      </c>
      <c r="O77" s="7">
        <v>0.99</v>
      </c>
      <c r="P77" s="7">
        <v>5.53</v>
      </c>
      <c r="Q77" s="7">
        <v>3.35</v>
      </c>
      <c r="R77" s="7">
        <v>10.59</v>
      </c>
      <c r="S77" s="7">
        <v>4.46</v>
      </c>
      <c r="T77" s="7">
        <v>8.81</v>
      </c>
      <c r="U77" s="7">
        <v>0.006274011</v>
      </c>
      <c r="V77" s="7">
        <v>0.634006071</v>
      </c>
    </row>
    <row r="78" s="29" customFormat="1" spans="1:22">
      <c r="A78" s="7" t="s">
        <v>85</v>
      </c>
      <c r="B78" s="7" t="s">
        <v>5079</v>
      </c>
      <c r="C78" s="7" t="s">
        <v>5080</v>
      </c>
      <c r="D78" s="7">
        <v>15.97</v>
      </c>
      <c r="E78" s="7">
        <v>15.5</v>
      </c>
      <c r="F78" s="7">
        <v>15.41</v>
      </c>
      <c r="G78" s="7">
        <v>13.72</v>
      </c>
      <c r="H78" s="7">
        <v>17.08</v>
      </c>
      <c r="I78" s="7">
        <v>17.03</v>
      </c>
      <c r="J78" s="7">
        <v>12.99</v>
      </c>
      <c r="K78" s="7">
        <v>13.09</v>
      </c>
      <c r="L78" s="7">
        <v>16.82</v>
      </c>
      <c r="M78" s="7">
        <v>14.32</v>
      </c>
      <c r="N78" s="7">
        <v>16.91</v>
      </c>
      <c r="O78" s="7">
        <v>16.05</v>
      </c>
      <c r="P78" s="7">
        <v>15.06</v>
      </c>
      <c r="Q78" s="7">
        <v>15.46</v>
      </c>
      <c r="R78" s="7">
        <v>18.5</v>
      </c>
      <c r="S78" s="7">
        <v>19.62</v>
      </c>
      <c r="T78" s="7">
        <v>18.23</v>
      </c>
      <c r="U78" s="7">
        <v>0.006432776</v>
      </c>
      <c r="V78" s="7">
        <v>0.632544235</v>
      </c>
    </row>
    <row r="79" s="29" customFormat="1" spans="1:22">
      <c r="A79" s="7" t="s">
        <v>85</v>
      </c>
      <c r="B79" s="7" t="s">
        <v>5081</v>
      </c>
      <c r="C79" s="7" t="s">
        <v>5082</v>
      </c>
      <c r="D79" s="7">
        <v>21.3</v>
      </c>
      <c r="E79" s="7">
        <v>26.72</v>
      </c>
      <c r="F79" s="7">
        <v>34.18</v>
      </c>
      <c r="G79" s="7">
        <v>14.39</v>
      </c>
      <c r="H79" s="7">
        <v>25.62</v>
      </c>
      <c r="I79" s="7">
        <v>30.6</v>
      </c>
      <c r="J79" s="7">
        <v>25.28</v>
      </c>
      <c r="K79" s="7">
        <v>16.91</v>
      </c>
      <c r="L79" s="7">
        <v>25.04</v>
      </c>
      <c r="M79" s="7">
        <v>16.38</v>
      </c>
      <c r="N79" s="7">
        <v>24.88</v>
      </c>
      <c r="O79" s="7">
        <v>24.42</v>
      </c>
      <c r="P79" s="7">
        <v>19.28</v>
      </c>
      <c r="Q79" s="7">
        <v>26.52</v>
      </c>
      <c r="R79" s="7">
        <v>37.01</v>
      </c>
      <c r="S79" s="7">
        <v>31.06</v>
      </c>
      <c r="T79" s="7">
        <v>57.02</v>
      </c>
      <c r="U79" s="7">
        <v>0.00668357</v>
      </c>
      <c r="V79" s="7">
        <v>0.630293053</v>
      </c>
    </row>
    <row r="80" s="29" customFormat="1" spans="1:22">
      <c r="A80" s="7" t="s">
        <v>85</v>
      </c>
      <c r="B80" s="7" t="s">
        <v>5083</v>
      </c>
      <c r="C80" s="7" t="s">
        <v>5084</v>
      </c>
      <c r="D80" s="7">
        <v>0.59</v>
      </c>
      <c r="E80" s="7">
        <v>0.47</v>
      </c>
      <c r="F80" s="7">
        <v>2.32</v>
      </c>
      <c r="G80" s="7">
        <v>0.52</v>
      </c>
      <c r="H80" s="7">
        <v>1.38</v>
      </c>
      <c r="I80" s="7">
        <v>4.79</v>
      </c>
      <c r="J80" s="7">
        <v>2.63</v>
      </c>
      <c r="K80" s="7">
        <v>0.62</v>
      </c>
      <c r="L80" s="7">
        <v>0.71</v>
      </c>
      <c r="M80" s="7">
        <v>1.05</v>
      </c>
      <c r="N80" s="7">
        <v>1.59</v>
      </c>
      <c r="O80" s="7">
        <v>2.17</v>
      </c>
      <c r="P80" s="7">
        <v>1.06</v>
      </c>
      <c r="Q80" s="7">
        <v>3.75</v>
      </c>
      <c r="R80" s="7">
        <v>3.69</v>
      </c>
      <c r="S80" s="7">
        <v>2.01</v>
      </c>
      <c r="T80" s="7">
        <v>11.09</v>
      </c>
      <c r="U80" s="7">
        <v>0.006685551</v>
      </c>
      <c r="V80" s="7">
        <v>0.63027554</v>
      </c>
    </row>
    <row r="81" s="29" customFormat="1" spans="1:22">
      <c r="A81" s="7" t="s">
        <v>85</v>
      </c>
      <c r="B81" s="7" t="s">
        <v>545</v>
      </c>
      <c r="C81" s="7" t="s">
        <v>546</v>
      </c>
      <c r="D81" s="7">
        <v>0.99</v>
      </c>
      <c r="E81" s="7">
        <v>6.73</v>
      </c>
      <c r="F81" s="7">
        <v>4.62</v>
      </c>
      <c r="G81" s="7">
        <v>0.29</v>
      </c>
      <c r="H81" s="7">
        <v>1.35</v>
      </c>
      <c r="I81" s="7">
        <v>7.56</v>
      </c>
      <c r="J81" s="7">
        <v>1.41</v>
      </c>
      <c r="K81" s="7">
        <v>1.87</v>
      </c>
      <c r="L81" s="7">
        <v>1.7</v>
      </c>
      <c r="M81" s="7">
        <v>0.47</v>
      </c>
      <c r="N81" s="7">
        <v>4.78</v>
      </c>
      <c r="O81" s="7">
        <v>5.36</v>
      </c>
      <c r="P81" s="7">
        <v>6.56</v>
      </c>
      <c r="Q81" s="7">
        <v>4.9</v>
      </c>
      <c r="R81" s="7">
        <v>12.39</v>
      </c>
      <c r="S81" s="7">
        <v>20.06</v>
      </c>
      <c r="T81" s="7">
        <v>3.2</v>
      </c>
      <c r="U81" s="7">
        <v>0.006716192</v>
      </c>
      <c r="V81" s="7">
        <v>0.630005239</v>
      </c>
    </row>
    <row r="82" s="29" customFormat="1" spans="1:22">
      <c r="A82" s="7" t="s">
        <v>85</v>
      </c>
      <c r="B82" s="7" t="s">
        <v>5085</v>
      </c>
      <c r="C82" s="7" t="s">
        <v>5086</v>
      </c>
      <c r="D82" s="7">
        <v>10.12</v>
      </c>
      <c r="E82" s="7">
        <v>12.85</v>
      </c>
      <c r="F82" s="7">
        <v>10.08</v>
      </c>
      <c r="G82" s="7">
        <v>9.81</v>
      </c>
      <c r="H82" s="7">
        <v>11.02</v>
      </c>
      <c r="I82" s="7">
        <v>6.75</v>
      </c>
      <c r="J82" s="7">
        <v>7.75</v>
      </c>
      <c r="K82" s="7">
        <v>9.32</v>
      </c>
      <c r="L82" s="7">
        <v>9.6</v>
      </c>
      <c r="M82" s="7">
        <v>10.99</v>
      </c>
      <c r="N82" s="7">
        <v>7.97</v>
      </c>
      <c r="O82" s="7">
        <v>6.29</v>
      </c>
      <c r="P82" s="7">
        <v>9.32</v>
      </c>
      <c r="Q82" s="7">
        <v>13.21</v>
      </c>
      <c r="R82" s="7">
        <v>14.36</v>
      </c>
      <c r="S82" s="7">
        <v>12.49</v>
      </c>
      <c r="T82" s="7">
        <v>33.34</v>
      </c>
      <c r="U82" s="7">
        <v>0.006720515</v>
      </c>
      <c r="V82" s="7">
        <v>0.629967185</v>
      </c>
    </row>
    <row r="83" s="29" customFormat="1" spans="1:22">
      <c r="A83" s="7" t="s">
        <v>85</v>
      </c>
      <c r="B83" s="7" t="s">
        <v>5087</v>
      </c>
      <c r="C83" s="7" t="s">
        <v>5088</v>
      </c>
      <c r="D83" s="7">
        <v>105.26</v>
      </c>
      <c r="E83" s="7">
        <v>108.47</v>
      </c>
      <c r="F83" s="7">
        <v>104.86</v>
      </c>
      <c r="G83" s="7">
        <v>97.42</v>
      </c>
      <c r="H83" s="7">
        <v>104.38</v>
      </c>
      <c r="I83" s="7">
        <v>106.78</v>
      </c>
      <c r="J83" s="7">
        <v>104.41</v>
      </c>
      <c r="K83" s="7">
        <v>101.84</v>
      </c>
      <c r="L83" s="7">
        <v>116.75</v>
      </c>
      <c r="M83" s="7">
        <v>99.9</v>
      </c>
      <c r="N83" s="7">
        <v>106.22</v>
      </c>
      <c r="O83" s="7">
        <v>113.66</v>
      </c>
      <c r="P83" s="7">
        <v>95.96</v>
      </c>
      <c r="Q83" s="7">
        <v>116.1</v>
      </c>
      <c r="R83" s="7">
        <v>106.97</v>
      </c>
      <c r="S83" s="7">
        <v>117.32</v>
      </c>
      <c r="T83" s="7">
        <v>122.54</v>
      </c>
      <c r="U83" s="7">
        <v>0.006879596</v>
      </c>
      <c r="V83" s="7">
        <v>0.628580259</v>
      </c>
    </row>
    <row r="84" s="29" customFormat="1" spans="1:22">
      <c r="A84" s="7" t="s">
        <v>85</v>
      </c>
      <c r="B84" s="7" t="s">
        <v>5089</v>
      </c>
      <c r="C84" s="7" t="s">
        <v>5090</v>
      </c>
      <c r="D84" s="7">
        <v>23.39</v>
      </c>
      <c r="E84" s="7">
        <v>33.49</v>
      </c>
      <c r="F84" s="7">
        <v>46.08</v>
      </c>
      <c r="G84" s="7">
        <v>22.33</v>
      </c>
      <c r="H84" s="7">
        <v>41.85</v>
      </c>
      <c r="I84" s="7">
        <v>42.4</v>
      </c>
      <c r="J84" s="7">
        <v>42.67</v>
      </c>
      <c r="K84" s="7">
        <v>17.8</v>
      </c>
      <c r="L84" s="7">
        <v>22.38</v>
      </c>
      <c r="M84" s="7">
        <v>28.68</v>
      </c>
      <c r="N84" s="7">
        <v>29.97</v>
      </c>
      <c r="O84" s="7">
        <v>36.34</v>
      </c>
      <c r="P84" s="7">
        <v>27.9</v>
      </c>
      <c r="Q84" s="7">
        <v>45.62</v>
      </c>
      <c r="R84" s="7">
        <v>41.11</v>
      </c>
      <c r="S84" s="7">
        <v>42.12</v>
      </c>
      <c r="T84" s="7">
        <v>97.37</v>
      </c>
      <c r="U84" s="7">
        <v>0.006932908</v>
      </c>
      <c r="V84" s="7">
        <v>0.628121234</v>
      </c>
    </row>
    <row r="85" s="29" customFormat="1" spans="1:22">
      <c r="A85" s="7" t="s">
        <v>85</v>
      </c>
      <c r="B85" s="7" t="s">
        <v>5091</v>
      </c>
      <c r="C85" s="7" t="s">
        <v>5092</v>
      </c>
      <c r="D85" s="7">
        <v>74.32</v>
      </c>
      <c r="E85" s="7">
        <v>85.51</v>
      </c>
      <c r="F85" s="7">
        <v>62.25</v>
      </c>
      <c r="G85" s="7">
        <v>47.6</v>
      </c>
      <c r="H85" s="7">
        <v>62.79</v>
      </c>
      <c r="I85" s="7">
        <v>80.83</v>
      </c>
      <c r="J85" s="7">
        <v>61.98</v>
      </c>
      <c r="K85" s="7">
        <v>68.27</v>
      </c>
      <c r="L85" s="7">
        <v>79.42</v>
      </c>
      <c r="M85" s="7">
        <v>49.52</v>
      </c>
      <c r="N85" s="7">
        <v>81.66</v>
      </c>
      <c r="O85" s="7">
        <v>66.84</v>
      </c>
      <c r="P85" s="7">
        <v>77.63</v>
      </c>
      <c r="Q85" s="7">
        <v>73.9</v>
      </c>
      <c r="R85" s="7">
        <v>76.56</v>
      </c>
      <c r="S85" s="7">
        <v>103.99</v>
      </c>
      <c r="T85" s="7">
        <v>95.28</v>
      </c>
      <c r="U85" s="7">
        <v>0.007055258</v>
      </c>
      <c r="V85" s="7">
        <v>0.627078375</v>
      </c>
    </row>
    <row r="86" s="29" customFormat="1" spans="1:22">
      <c r="A86" s="7" t="s">
        <v>85</v>
      </c>
      <c r="B86" s="7" t="s">
        <v>5093</v>
      </c>
      <c r="C86" s="7" t="s">
        <v>5094</v>
      </c>
      <c r="D86" s="7">
        <v>19.89</v>
      </c>
      <c r="E86" s="7">
        <v>26.8</v>
      </c>
      <c r="F86" s="7">
        <v>24.08</v>
      </c>
      <c r="G86" s="7">
        <v>18.02</v>
      </c>
      <c r="H86" s="7">
        <v>22.4</v>
      </c>
      <c r="I86" s="7">
        <v>25.18</v>
      </c>
      <c r="J86" s="7">
        <v>32.28</v>
      </c>
      <c r="K86" s="7">
        <v>21.87</v>
      </c>
      <c r="L86" s="7">
        <v>21.49</v>
      </c>
      <c r="M86" s="7">
        <v>11.94</v>
      </c>
      <c r="N86" s="7">
        <v>17.67</v>
      </c>
      <c r="O86" s="7">
        <v>14.93</v>
      </c>
      <c r="P86" s="7">
        <v>26.79</v>
      </c>
      <c r="Q86" s="7">
        <v>23</v>
      </c>
      <c r="R86" s="7">
        <v>39.31</v>
      </c>
      <c r="S86" s="7">
        <v>29.7</v>
      </c>
      <c r="T86" s="7">
        <v>58.88</v>
      </c>
      <c r="U86" s="7">
        <v>0.007105168</v>
      </c>
      <c r="V86" s="7">
        <v>0.626657124</v>
      </c>
    </row>
    <row r="87" s="29" customFormat="1" spans="1:22">
      <c r="A87" s="7" t="s">
        <v>85</v>
      </c>
      <c r="B87" s="7" t="s">
        <v>5095</v>
      </c>
      <c r="C87" s="7" t="s">
        <v>5096</v>
      </c>
      <c r="D87" s="7">
        <v>4.14</v>
      </c>
      <c r="E87" s="7">
        <v>4.99</v>
      </c>
      <c r="F87" s="7">
        <v>4.6</v>
      </c>
      <c r="G87" s="7">
        <v>2.8</v>
      </c>
      <c r="H87" s="7">
        <v>6.15</v>
      </c>
      <c r="I87" s="7">
        <v>6.9</v>
      </c>
      <c r="J87" s="7">
        <v>4.25</v>
      </c>
      <c r="K87" s="7">
        <v>4.86</v>
      </c>
      <c r="L87" s="7">
        <v>4.73</v>
      </c>
      <c r="M87" s="7">
        <v>3.31</v>
      </c>
      <c r="N87" s="7">
        <v>5.14</v>
      </c>
      <c r="O87" s="7">
        <v>3.65</v>
      </c>
      <c r="P87" s="7">
        <v>5.56</v>
      </c>
      <c r="Q87" s="7">
        <v>5.88</v>
      </c>
      <c r="R87" s="7">
        <v>8.15</v>
      </c>
      <c r="S87" s="7">
        <v>7.21</v>
      </c>
      <c r="T87" s="7">
        <v>6.6</v>
      </c>
      <c r="U87" s="7">
        <v>0.00715035</v>
      </c>
      <c r="V87" s="7">
        <v>0.626277829</v>
      </c>
    </row>
    <row r="88" s="29" customFormat="1" spans="1:22">
      <c r="A88" s="7" t="s">
        <v>85</v>
      </c>
      <c r="B88" s="7" t="s">
        <v>5097</v>
      </c>
      <c r="C88" s="7" t="s">
        <v>5098</v>
      </c>
      <c r="D88" s="7">
        <v>1.05</v>
      </c>
      <c r="E88" s="7">
        <v>1.51</v>
      </c>
      <c r="F88" s="7">
        <v>1.49</v>
      </c>
      <c r="G88" s="7">
        <v>1.46</v>
      </c>
      <c r="H88" s="7">
        <v>1.27</v>
      </c>
      <c r="I88" s="7">
        <v>0.97</v>
      </c>
      <c r="J88" s="7">
        <v>1.69</v>
      </c>
      <c r="K88" s="7">
        <v>1.65</v>
      </c>
      <c r="L88" s="7">
        <v>1.41</v>
      </c>
      <c r="M88" s="7">
        <v>1.27</v>
      </c>
      <c r="N88" s="7">
        <v>1.55</v>
      </c>
      <c r="O88" s="7">
        <v>1.75</v>
      </c>
      <c r="P88" s="7">
        <v>1.18</v>
      </c>
      <c r="Q88" s="7">
        <v>1.7</v>
      </c>
      <c r="R88" s="7">
        <v>1.32</v>
      </c>
      <c r="S88" s="7">
        <v>1.87</v>
      </c>
      <c r="T88" s="7">
        <v>2.1</v>
      </c>
      <c r="U88" s="7">
        <v>0.007152654</v>
      </c>
      <c r="V88" s="7">
        <v>0.626258534</v>
      </c>
    </row>
    <row r="89" s="29" customFormat="1" spans="1:22">
      <c r="A89" s="7" t="s">
        <v>85</v>
      </c>
      <c r="B89" s="7" t="s">
        <v>5099</v>
      </c>
      <c r="C89" s="7" t="s">
        <v>5100</v>
      </c>
      <c r="D89" s="7">
        <v>17.16</v>
      </c>
      <c r="E89" s="7">
        <v>22.59</v>
      </c>
      <c r="F89" s="7">
        <v>19.12</v>
      </c>
      <c r="G89" s="7">
        <v>10.26</v>
      </c>
      <c r="H89" s="7">
        <v>13.64</v>
      </c>
      <c r="I89" s="7">
        <v>20.88</v>
      </c>
      <c r="J89" s="7">
        <v>19.98</v>
      </c>
      <c r="K89" s="7">
        <v>13.29</v>
      </c>
      <c r="L89" s="7">
        <v>21.02</v>
      </c>
      <c r="M89" s="7">
        <v>8.76</v>
      </c>
      <c r="N89" s="7">
        <v>18.01</v>
      </c>
      <c r="O89" s="7">
        <v>14.27</v>
      </c>
      <c r="P89" s="7">
        <v>16.04</v>
      </c>
      <c r="Q89" s="7">
        <v>23.74</v>
      </c>
      <c r="R89" s="7">
        <v>39.25</v>
      </c>
      <c r="S89" s="7">
        <v>22.68</v>
      </c>
      <c r="T89" s="7">
        <v>32.16</v>
      </c>
      <c r="U89" s="7">
        <v>0.007217605</v>
      </c>
      <c r="V89" s="7">
        <v>0.625716774</v>
      </c>
    </row>
    <row r="90" s="29" customFormat="1" spans="1:22">
      <c r="A90" s="7" t="s">
        <v>85</v>
      </c>
      <c r="B90" s="7" t="s">
        <v>5101</v>
      </c>
      <c r="C90" s="7" t="s">
        <v>5102</v>
      </c>
      <c r="D90" s="7">
        <v>19.42</v>
      </c>
      <c r="E90" s="7">
        <v>20.01</v>
      </c>
      <c r="F90" s="7">
        <v>27.25</v>
      </c>
      <c r="G90" s="7">
        <v>14.22</v>
      </c>
      <c r="H90" s="7">
        <v>33.71</v>
      </c>
      <c r="I90" s="7">
        <v>25.25</v>
      </c>
      <c r="J90" s="7">
        <v>24.35</v>
      </c>
      <c r="K90" s="7">
        <v>20.35</v>
      </c>
      <c r="L90" s="7">
        <v>18.65</v>
      </c>
      <c r="M90" s="7">
        <v>14.28</v>
      </c>
      <c r="N90" s="7">
        <v>21.81</v>
      </c>
      <c r="O90" s="7">
        <v>13.19</v>
      </c>
      <c r="P90" s="7">
        <v>19.18</v>
      </c>
      <c r="Q90" s="7">
        <v>54.84</v>
      </c>
      <c r="R90" s="7">
        <v>35.68</v>
      </c>
      <c r="S90" s="7">
        <v>22.17</v>
      </c>
      <c r="T90" s="7">
        <v>74.3</v>
      </c>
      <c r="U90" s="7">
        <v>0.007326625</v>
      </c>
      <c r="V90" s="7">
        <v>0.624816143</v>
      </c>
    </row>
    <row r="91" s="29" customFormat="1" spans="1:22">
      <c r="A91" s="7" t="s">
        <v>85</v>
      </c>
      <c r="B91" s="7" t="s">
        <v>5103</v>
      </c>
      <c r="C91" s="7" t="s">
        <v>5104</v>
      </c>
      <c r="D91" s="7">
        <v>45.56</v>
      </c>
      <c r="E91" s="7">
        <v>214.65</v>
      </c>
      <c r="F91" s="7">
        <v>146.59</v>
      </c>
      <c r="G91" s="7">
        <v>310.66</v>
      </c>
      <c r="H91" s="7">
        <v>75.3</v>
      </c>
      <c r="I91" s="7">
        <v>268.33</v>
      </c>
      <c r="J91" s="7">
        <v>36.01</v>
      </c>
      <c r="K91" s="7">
        <v>109.18</v>
      </c>
      <c r="L91" s="7">
        <v>42.47</v>
      </c>
      <c r="M91" s="7">
        <v>424.33</v>
      </c>
      <c r="N91" s="7">
        <v>55.62</v>
      </c>
      <c r="O91" s="7">
        <v>800.97</v>
      </c>
      <c r="P91" s="7">
        <v>309.73</v>
      </c>
      <c r="Q91" s="7">
        <v>67.43</v>
      </c>
      <c r="R91" s="7">
        <v>291.51</v>
      </c>
      <c r="S91" s="7">
        <v>2058.2</v>
      </c>
      <c r="T91" s="7">
        <v>606.21</v>
      </c>
      <c r="U91" s="7">
        <v>0.007396236</v>
      </c>
      <c r="V91" s="7">
        <v>0.624246686</v>
      </c>
    </row>
    <row r="92" s="29" customFormat="1" spans="1:22">
      <c r="A92" s="7" t="s">
        <v>85</v>
      </c>
      <c r="B92" s="7" t="s">
        <v>5105</v>
      </c>
      <c r="C92" s="7" t="s">
        <v>5106</v>
      </c>
      <c r="D92" s="7">
        <v>14.93</v>
      </c>
      <c r="E92" s="7">
        <v>214.2</v>
      </c>
      <c r="F92" s="7">
        <v>160.18</v>
      </c>
      <c r="G92" s="7">
        <v>323.53</v>
      </c>
      <c r="H92" s="7">
        <v>85.45</v>
      </c>
      <c r="I92" s="7">
        <v>350.32</v>
      </c>
      <c r="J92" s="7">
        <v>20.91</v>
      </c>
      <c r="K92" s="7">
        <v>64.82</v>
      </c>
      <c r="L92" s="7">
        <v>29.24</v>
      </c>
      <c r="M92" s="7">
        <v>488.95</v>
      </c>
      <c r="N92" s="7">
        <v>36.09</v>
      </c>
      <c r="O92" s="7">
        <v>388.54</v>
      </c>
      <c r="P92" s="7">
        <v>216.93</v>
      </c>
      <c r="Q92" s="7">
        <v>30.37</v>
      </c>
      <c r="R92" s="7">
        <v>323.58</v>
      </c>
      <c r="S92" s="7">
        <v>2269</v>
      </c>
      <c r="T92" s="7">
        <v>685.51</v>
      </c>
      <c r="U92" s="7">
        <v>0.007437812</v>
      </c>
      <c r="V92" s="7">
        <v>0.623908614</v>
      </c>
    </row>
    <row r="93" s="29" customFormat="1" spans="1:22">
      <c r="A93" s="7" t="s">
        <v>85</v>
      </c>
      <c r="B93" s="7" t="s">
        <v>5107</v>
      </c>
      <c r="C93" s="7" t="s">
        <v>5108</v>
      </c>
      <c r="D93" s="7">
        <v>9.01</v>
      </c>
      <c r="E93" s="7">
        <v>8.35</v>
      </c>
      <c r="F93" s="7">
        <v>9.21</v>
      </c>
      <c r="G93" s="7">
        <v>8.11</v>
      </c>
      <c r="H93" s="7">
        <v>9.73</v>
      </c>
      <c r="I93" s="7">
        <v>8.49</v>
      </c>
      <c r="J93" s="7">
        <v>7.99</v>
      </c>
      <c r="K93" s="7">
        <v>8.7</v>
      </c>
      <c r="L93" s="7">
        <v>8.63</v>
      </c>
      <c r="M93" s="7">
        <v>8.94</v>
      </c>
      <c r="N93" s="7">
        <v>8.85</v>
      </c>
      <c r="O93" s="7">
        <v>9.14</v>
      </c>
      <c r="P93" s="7">
        <v>8.44</v>
      </c>
      <c r="Q93" s="7">
        <v>8.49</v>
      </c>
      <c r="R93" s="7">
        <v>10.09</v>
      </c>
      <c r="S93" s="7">
        <v>9.52</v>
      </c>
      <c r="T93" s="7">
        <v>11.28</v>
      </c>
      <c r="U93" s="7">
        <v>0.007474406</v>
      </c>
      <c r="V93" s="7">
        <v>0.623612304</v>
      </c>
    </row>
    <row r="94" s="29" customFormat="1" spans="1:22">
      <c r="A94" s="7" t="s">
        <v>85</v>
      </c>
      <c r="B94" s="7" t="s">
        <v>5109</v>
      </c>
      <c r="C94" s="7" t="s">
        <v>5110</v>
      </c>
      <c r="D94" s="7">
        <v>19.62</v>
      </c>
      <c r="E94" s="7">
        <v>28.24</v>
      </c>
      <c r="F94" s="7">
        <v>21.28</v>
      </c>
      <c r="G94" s="7">
        <v>17.28</v>
      </c>
      <c r="H94" s="7">
        <v>16.97</v>
      </c>
      <c r="I94" s="7">
        <v>17.31</v>
      </c>
      <c r="J94" s="7">
        <v>18.62</v>
      </c>
      <c r="K94" s="7">
        <v>16.67</v>
      </c>
      <c r="L94" s="7">
        <v>17.5</v>
      </c>
      <c r="M94" s="7">
        <v>17.48</v>
      </c>
      <c r="N94" s="7">
        <v>22.27</v>
      </c>
      <c r="O94" s="7">
        <v>14.64</v>
      </c>
      <c r="P94" s="7">
        <v>18.78</v>
      </c>
      <c r="Q94" s="7">
        <v>20.3</v>
      </c>
      <c r="R94" s="7">
        <v>28.16</v>
      </c>
      <c r="S94" s="7">
        <v>25.89</v>
      </c>
      <c r="T94" s="7">
        <v>31.97</v>
      </c>
      <c r="U94" s="7">
        <v>0.007672508</v>
      </c>
      <c r="V94" s="7">
        <v>0.622028112</v>
      </c>
    </row>
    <row r="95" s="29" customFormat="1" spans="1:22">
      <c r="A95" s="7" t="s">
        <v>85</v>
      </c>
      <c r="B95" s="7" t="s">
        <v>5111</v>
      </c>
      <c r="C95" s="7" t="s">
        <v>5112</v>
      </c>
      <c r="D95" s="7">
        <v>1.25</v>
      </c>
      <c r="E95" s="7">
        <v>0.81</v>
      </c>
      <c r="F95" s="7">
        <v>1.79</v>
      </c>
      <c r="G95" s="7">
        <v>0.68</v>
      </c>
      <c r="H95" s="7">
        <v>1.5</v>
      </c>
      <c r="I95" s="7">
        <v>0.88</v>
      </c>
      <c r="J95" s="7">
        <v>1.1</v>
      </c>
      <c r="K95" s="7">
        <v>1.12</v>
      </c>
      <c r="L95" s="7">
        <v>1.46</v>
      </c>
      <c r="M95" s="7">
        <v>0.71</v>
      </c>
      <c r="N95" s="7">
        <v>0.69</v>
      </c>
      <c r="O95" s="7">
        <v>0.81</v>
      </c>
      <c r="P95" s="7">
        <v>1.19</v>
      </c>
      <c r="Q95" s="7">
        <v>1.44</v>
      </c>
      <c r="R95" s="7">
        <v>0.67</v>
      </c>
      <c r="S95" s="7">
        <v>3.3</v>
      </c>
      <c r="T95" s="7">
        <v>2.92</v>
      </c>
      <c r="U95" s="7">
        <v>0.00774415</v>
      </c>
      <c r="V95" s="7">
        <v>0.621463264</v>
      </c>
    </row>
    <row r="96" s="29" customFormat="1" spans="1:22">
      <c r="A96" s="7" t="s">
        <v>85</v>
      </c>
      <c r="B96" s="7" t="s">
        <v>5113</v>
      </c>
      <c r="C96" s="7" t="s">
        <v>5114</v>
      </c>
      <c r="D96" s="7">
        <v>7.42</v>
      </c>
      <c r="E96" s="7">
        <v>8.54</v>
      </c>
      <c r="F96" s="7">
        <v>8.03</v>
      </c>
      <c r="G96" s="7">
        <v>8.25</v>
      </c>
      <c r="H96" s="7">
        <v>9.86</v>
      </c>
      <c r="I96" s="7">
        <v>7.63</v>
      </c>
      <c r="J96" s="7">
        <v>14.71</v>
      </c>
      <c r="K96" s="7">
        <v>10.45</v>
      </c>
      <c r="L96" s="7">
        <v>8.63</v>
      </c>
      <c r="M96" s="7">
        <v>6.46</v>
      </c>
      <c r="N96" s="7">
        <v>7.01</v>
      </c>
      <c r="O96" s="7">
        <v>7.46</v>
      </c>
      <c r="P96" s="7">
        <v>8.83</v>
      </c>
      <c r="Q96" s="7">
        <v>13.41</v>
      </c>
      <c r="R96" s="7">
        <v>11.42</v>
      </c>
      <c r="S96" s="7">
        <v>10.79</v>
      </c>
      <c r="T96" s="7">
        <v>19.86</v>
      </c>
      <c r="U96" s="7">
        <v>0.008001604</v>
      </c>
      <c r="V96" s="7">
        <v>0.619467332</v>
      </c>
    </row>
    <row r="97" s="29" customFormat="1" spans="1:22">
      <c r="A97" s="7" t="s">
        <v>85</v>
      </c>
      <c r="B97" s="7" t="s">
        <v>5115</v>
      </c>
      <c r="C97" s="7" t="s">
        <v>5116</v>
      </c>
      <c r="D97" s="7">
        <v>3.43</v>
      </c>
      <c r="E97" s="7">
        <v>9.9</v>
      </c>
      <c r="F97" s="7">
        <v>4.98</v>
      </c>
      <c r="G97" s="7">
        <v>8.22</v>
      </c>
      <c r="H97" s="7">
        <v>2.22</v>
      </c>
      <c r="I97" s="7">
        <v>5.56</v>
      </c>
      <c r="J97" s="7">
        <v>7.7</v>
      </c>
      <c r="K97" s="7">
        <v>4.38</v>
      </c>
      <c r="L97" s="7">
        <v>3.59</v>
      </c>
      <c r="M97" s="7">
        <v>5.43</v>
      </c>
      <c r="N97" s="7">
        <v>4.35</v>
      </c>
      <c r="O97" s="7">
        <v>4.05</v>
      </c>
      <c r="P97" s="7">
        <v>7.8</v>
      </c>
      <c r="Q97" s="7">
        <v>5.6</v>
      </c>
      <c r="R97" s="7">
        <v>13.07</v>
      </c>
      <c r="S97" s="7">
        <v>8.08</v>
      </c>
      <c r="T97" s="7">
        <v>15.86</v>
      </c>
      <c r="U97" s="7">
        <v>0.008019502</v>
      </c>
      <c r="V97" s="7">
        <v>0.619330501</v>
      </c>
    </row>
    <row r="98" s="29" customFormat="1" spans="1:22">
      <c r="A98" s="7" t="s">
        <v>85</v>
      </c>
      <c r="B98" s="7" t="s">
        <v>5117</v>
      </c>
      <c r="C98" s="7" t="s">
        <v>5118</v>
      </c>
      <c r="D98" s="7">
        <v>1.68</v>
      </c>
      <c r="E98" s="7">
        <v>2.18</v>
      </c>
      <c r="F98" s="7">
        <v>1.98</v>
      </c>
      <c r="G98" s="7">
        <v>1.38</v>
      </c>
      <c r="H98" s="7">
        <v>1.98</v>
      </c>
      <c r="I98" s="7">
        <v>2.44</v>
      </c>
      <c r="J98" s="7">
        <v>1.51</v>
      </c>
      <c r="K98" s="7">
        <v>1.79</v>
      </c>
      <c r="L98" s="7">
        <v>1.71</v>
      </c>
      <c r="M98" s="7">
        <v>1.66</v>
      </c>
      <c r="N98" s="7">
        <v>1.93</v>
      </c>
      <c r="O98" s="7">
        <v>1.79</v>
      </c>
      <c r="P98" s="7">
        <v>2.08</v>
      </c>
      <c r="Q98" s="7">
        <v>1.8</v>
      </c>
      <c r="R98" s="7">
        <v>3.08</v>
      </c>
      <c r="S98" s="7">
        <v>2.34</v>
      </c>
      <c r="T98" s="7">
        <v>2.75</v>
      </c>
      <c r="U98" s="7">
        <v>0.008159654</v>
      </c>
      <c r="V98" s="7">
        <v>0.618267365</v>
      </c>
    </row>
    <row r="99" s="29" customFormat="1" spans="1:22">
      <c r="A99" s="7" t="s">
        <v>85</v>
      </c>
      <c r="B99" s="7" t="e">
        <v>#N/A</v>
      </c>
      <c r="C99" s="7" t="s">
        <v>5119</v>
      </c>
      <c r="D99" s="7">
        <v>2.38</v>
      </c>
      <c r="E99" s="7">
        <v>0</v>
      </c>
      <c r="F99" s="7">
        <v>4.25</v>
      </c>
      <c r="G99" s="7">
        <v>0.33</v>
      </c>
      <c r="H99" s="7">
        <v>0.97</v>
      </c>
      <c r="I99" s="7">
        <v>5.9</v>
      </c>
      <c r="J99" s="7">
        <v>2.78</v>
      </c>
      <c r="K99" s="7">
        <v>1.14</v>
      </c>
      <c r="L99" s="7">
        <v>3.78</v>
      </c>
      <c r="M99" s="7">
        <v>0.56</v>
      </c>
      <c r="N99" s="7">
        <v>1.86</v>
      </c>
      <c r="O99" s="7">
        <v>3.89</v>
      </c>
      <c r="P99" s="7">
        <v>1.02</v>
      </c>
      <c r="Q99" s="7">
        <v>5.01</v>
      </c>
      <c r="R99" s="7">
        <v>2.41</v>
      </c>
      <c r="S99" s="7">
        <v>5.29</v>
      </c>
      <c r="T99" s="7">
        <v>21.75</v>
      </c>
      <c r="U99" s="7">
        <v>0.008205843</v>
      </c>
      <c r="V99" s="7">
        <v>0.617920193</v>
      </c>
    </row>
    <row r="100" s="29" customFormat="1" spans="1:22">
      <c r="A100" s="7" t="s">
        <v>85</v>
      </c>
      <c r="B100" s="7" t="s">
        <v>5120</v>
      </c>
      <c r="C100" s="7" t="s">
        <v>5121</v>
      </c>
      <c r="D100" s="7">
        <v>6.22</v>
      </c>
      <c r="E100" s="7">
        <v>6.92</v>
      </c>
      <c r="F100" s="7">
        <v>7.52</v>
      </c>
      <c r="G100" s="7">
        <v>6.52</v>
      </c>
      <c r="H100" s="7">
        <v>6.8</v>
      </c>
      <c r="I100" s="7">
        <v>7.78</v>
      </c>
      <c r="J100" s="7">
        <v>7.5</v>
      </c>
      <c r="K100" s="7">
        <v>8.13</v>
      </c>
      <c r="L100" s="7">
        <v>7.36</v>
      </c>
      <c r="M100" s="7">
        <v>6.09</v>
      </c>
      <c r="N100" s="7">
        <v>9.95</v>
      </c>
      <c r="O100" s="7">
        <v>7.57</v>
      </c>
      <c r="P100" s="7">
        <v>7.57</v>
      </c>
      <c r="Q100" s="7">
        <v>9.46</v>
      </c>
      <c r="R100" s="7">
        <v>8.05</v>
      </c>
      <c r="S100" s="7">
        <v>8.77</v>
      </c>
      <c r="T100" s="7">
        <v>8.24</v>
      </c>
      <c r="U100" s="7">
        <v>0.008245883</v>
      </c>
      <c r="V100" s="7">
        <v>0.617620508</v>
      </c>
    </row>
    <row r="101" s="29" customFormat="1" spans="1:22">
      <c r="A101" s="7" t="s">
        <v>85</v>
      </c>
      <c r="B101" s="7" t="s">
        <v>5122</v>
      </c>
      <c r="C101" s="7" t="s">
        <v>5123</v>
      </c>
      <c r="D101" s="7">
        <v>26.84</v>
      </c>
      <c r="E101" s="7">
        <v>28.31</v>
      </c>
      <c r="F101" s="7">
        <v>25.29</v>
      </c>
      <c r="G101" s="7">
        <v>5.37</v>
      </c>
      <c r="H101" s="7">
        <v>36.65</v>
      </c>
      <c r="I101" s="7">
        <v>26.98</v>
      </c>
      <c r="J101" s="7">
        <v>20.59</v>
      </c>
      <c r="K101" s="7">
        <v>22.29</v>
      </c>
      <c r="L101" s="7">
        <v>23.46</v>
      </c>
      <c r="M101" s="7">
        <v>16.78</v>
      </c>
      <c r="N101" s="7">
        <v>48.55</v>
      </c>
      <c r="O101" s="7">
        <v>37.26</v>
      </c>
      <c r="P101" s="7">
        <v>21.49</v>
      </c>
      <c r="Q101" s="7">
        <v>55.03</v>
      </c>
      <c r="R101" s="7">
        <v>36.76</v>
      </c>
      <c r="S101" s="7">
        <v>37.83</v>
      </c>
      <c r="T101" s="7">
        <v>42.7</v>
      </c>
      <c r="U101" s="7">
        <v>0.008303322</v>
      </c>
      <c r="V101" s="7">
        <v>0.617192613</v>
      </c>
    </row>
    <row r="102" s="29" customFormat="1" spans="1:22">
      <c r="A102" s="7" t="s">
        <v>85</v>
      </c>
      <c r="B102" s="7" t="s">
        <v>5124</v>
      </c>
      <c r="C102" s="7" t="s">
        <v>5125</v>
      </c>
      <c r="D102" s="7">
        <v>6.98</v>
      </c>
      <c r="E102" s="7">
        <v>7.62</v>
      </c>
      <c r="F102" s="7">
        <v>8.8</v>
      </c>
      <c r="G102" s="7">
        <v>4.21</v>
      </c>
      <c r="H102" s="7">
        <v>7.81</v>
      </c>
      <c r="I102" s="7">
        <v>8.92</v>
      </c>
      <c r="J102" s="7">
        <v>6.81</v>
      </c>
      <c r="K102" s="7">
        <v>6.4</v>
      </c>
      <c r="L102" s="7">
        <v>7.24</v>
      </c>
      <c r="M102" s="7">
        <v>5.64</v>
      </c>
      <c r="N102" s="7">
        <v>9.9</v>
      </c>
      <c r="O102" s="7">
        <v>7.62</v>
      </c>
      <c r="P102" s="7">
        <v>7.14</v>
      </c>
      <c r="Q102" s="7">
        <v>7.45</v>
      </c>
      <c r="R102" s="7">
        <v>12.04</v>
      </c>
      <c r="S102" s="7">
        <v>8.34</v>
      </c>
      <c r="T102" s="7">
        <v>12.75</v>
      </c>
      <c r="U102" s="7">
        <v>0.008474167</v>
      </c>
      <c r="V102" s="7">
        <v>0.615933731</v>
      </c>
    </row>
    <row r="103" s="29" customFormat="1" spans="1:22">
      <c r="A103" s="7" t="s">
        <v>85</v>
      </c>
      <c r="B103" s="7" t="s">
        <v>5126</v>
      </c>
      <c r="C103" s="7" t="s">
        <v>5127</v>
      </c>
      <c r="D103" s="7">
        <v>17.94</v>
      </c>
      <c r="E103" s="7">
        <v>24.58</v>
      </c>
      <c r="F103" s="7">
        <v>16.83</v>
      </c>
      <c r="G103" s="7">
        <v>11.17</v>
      </c>
      <c r="H103" s="7">
        <v>29.56</v>
      </c>
      <c r="I103" s="7">
        <v>13.48</v>
      </c>
      <c r="J103" s="7">
        <v>12.5</v>
      </c>
      <c r="K103" s="7">
        <v>23.09</v>
      </c>
      <c r="L103" s="7">
        <v>12.7</v>
      </c>
      <c r="M103" s="7">
        <v>13.74</v>
      </c>
      <c r="N103" s="7">
        <v>26.26</v>
      </c>
      <c r="O103" s="7">
        <v>36.26</v>
      </c>
      <c r="P103" s="7">
        <v>22.39</v>
      </c>
      <c r="Q103" s="7">
        <v>16.98</v>
      </c>
      <c r="R103" s="7">
        <v>29.36</v>
      </c>
      <c r="S103" s="7">
        <v>40.63</v>
      </c>
      <c r="T103" s="7">
        <v>29.16</v>
      </c>
      <c r="U103" s="7">
        <v>0.00847527</v>
      </c>
      <c r="V103" s="7">
        <v>0.61592567</v>
      </c>
    </row>
    <row r="104" s="29" customFormat="1" spans="1:22">
      <c r="A104" s="7" t="s">
        <v>85</v>
      </c>
      <c r="B104" s="7" t="s">
        <v>5128</v>
      </c>
      <c r="C104" s="7" t="s">
        <v>5129</v>
      </c>
      <c r="D104" s="7">
        <v>5.49</v>
      </c>
      <c r="E104" s="7">
        <v>6.92</v>
      </c>
      <c r="F104" s="7">
        <v>6.64</v>
      </c>
      <c r="G104" s="7">
        <v>7.25</v>
      </c>
      <c r="H104" s="7">
        <v>7.46</v>
      </c>
      <c r="I104" s="7">
        <v>5.28</v>
      </c>
      <c r="J104" s="7">
        <v>10.47</v>
      </c>
      <c r="K104" s="7">
        <v>6.85</v>
      </c>
      <c r="L104" s="7">
        <v>6.03</v>
      </c>
      <c r="M104" s="7">
        <v>6.95</v>
      </c>
      <c r="N104" s="7">
        <v>8.51</v>
      </c>
      <c r="O104" s="7">
        <v>4.88</v>
      </c>
      <c r="P104" s="7">
        <v>5.67</v>
      </c>
      <c r="Q104" s="7">
        <v>9.64</v>
      </c>
      <c r="R104" s="7">
        <v>8.56</v>
      </c>
      <c r="S104" s="7">
        <v>8</v>
      </c>
      <c r="T104" s="7">
        <v>19.57</v>
      </c>
      <c r="U104" s="7">
        <v>0.008497449</v>
      </c>
      <c r="V104" s="7">
        <v>0.615763753</v>
      </c>
    </row>
    <row r="105" s="29" customFormat="1" spans="1:22">
      <c r="A105" s="7" t="s">
        <v>85</v>
      </c>
      <c r="B105" s="7" t="s">
        <v>1392</v>
      </c>
      <c r="C105" s="7" t="s">
        <v>1393</v>
      </c>
      <c r="D105" s="7">
        <v>11.31</v>
      </c>
      <c r="E105" s="7">
        <v>15.67</v>
      </c>
      <c r="F105" s="7">
        <v>14.32</v>
      </c>
      <c r="G105" s="7">
        <v>10.45</v>
      </c>
      <c r="H105" s="7">
        <v>11.26</v>
      </c>
      <c r="I105" s="7">
        <v>14.54</v>
      </c>
      <c r="J105" s="7">
        <v>11.03</v>
      </c>
      <c r="K105" s="7">
        <v>10.41</v>
      </c>
      <c r="L105" s="7">
        <v>11.8</v>
      </c>
      <c r="M105" s="7">
        <v>10.32</v>
      </c>
      <c r="N105" s="7">
        <v>12.4</v>
      </c>
      <c r="O105" s="7">
        <v>12.32</v>
      </c>
      <c r="P105" s="7">
        <v>12.52</v>
      </c>
      <c r="Q105" s="7">
        <v>12.44</v>
      </c>
      <c r="R105" s="7">
        <v>18.83</v>
      </c>
      <c r="S105" s="7">
        <v>16.61</v>
      </c>
      <c r="T105" s="7">
        <v>16.03</v>
      </c>
      <c r="U105" s="7">
        <v>0.00853894</v>
      </c>
      <c r="V105" s="7">
        <v>0.615461751</v>
      </c>
    </row>
    <row r="106" s="29" customFormat="1" spans="1:22">
      <c r="A106" s="7" t="s">
        <v>85</v>
      </c>
      <c r="B106" s="7" t="s">
        <v>5130</v>
      </c>
      <c r="C106" s="7" t="s">
        <v>5131</v>
      </c>
      <c r="D106" s="7">
        <v>14.04</v>
      </c>
      <c r="E106" s="7">
        <v>23.49</v>
      </c>
      <c r="F106" s="7">
        <v>15.36</v>
      </c>
      <c r="G106" s="7">
        <v>18.53</v>
      </c>
      <c r="H106" s="7">
        <v>16.14</v>
      </c>
      <c r="I106" s="7">
        <v>12.65</v>
      </c>
      <c r="J106" s="7">
        <v>18.78</v>
      </c>
      <c r="K106" s="7">
        <v>15.47</v>
      </c>
      <c r="L106" s="7">
        <v>14.86</v>
      </c>
      <c r="M106" s="7">
        <v>15.8</v>
      </c>
      <c r="N106" s="7">
        <v>16.95</v>
      </c>
      <c r="O106" s="7">
        <v>12.49</v>
      </c>
      <c r="P106" s="7">
        <v>20.29</v>
      </c>
      <c r="Q106" s="7">
        <v>16.9</v>
      </c>
      <c r="R106" s="7">
        <v>24.58</v>
      </c>
      <c r="S106" s="7">
        <v>19.02</v>
      </c>
      <c r="T106" s="7">
        <v>37.42</v>
      </c>
      <c r="U106" s="7">
        <v>0.008582775</v>
      </c>
      <c r="V106" s="7">
        <v>0.615143959</v>
      </c>
    </row>
    <row r="107" s="29" customFormat="1" spans="1:22">
      <c r="A107" s="7" t="s">
        <v>85</v>
      </c>
      <c r="B107" s="7" t="s">
        <v>5132</v>
      </c>
      <c r="C107" s="7" t="s">
        <v>5133</v>
      </c>
      <c r="D107" s="7">
        <v>4.54</v>
      </c>
      <c r="E107" s="7">
        <v>6.97</v>
      </c>
      <c r="F107" s="7">
        <v>9.84</v>
      </c>
      <c r="G107" s="7">
        <v>8</v>
      </c>
      <c r="H107" s="7">
        <v>4.75</v>
      </c>
      <c r="I107" s="7">
        <v>10.38</v>
      </c>
      <c r="J107" s="7">
        <v>11.77</v>
      </c>
      <c r="K107" s="7">
        <v>8.22</v>
      </c>
      <c r="L107" s="7">
        <v>10.65</v>
      </c>
      <c r="M107" s="7">
        <v>7.54</v>
      </c>
      <c r="N107" s="7">
        <v>9.33</v>
      </c>
      <c r="O107" s="7">
        <v>7.38</v>
      </c>
      <c r="P107" s="7">
        <v>9.47</v>
      </c>
      <c r="Q107" s="7">
        <v>8.48</v>
      </c>
      <c r="R107" s="7">
        <v>12.13</v>
      </c>
      <c r="S107" s="7">
        <v>9.82</v>
      </c>
      <c r="T107" s="7">
        <v>17.23</v>
      </c>
      <c r="U107" s="7">
        <v>0.008584424</v>
      </c>
      <c r="V107" s="7">
        <v>0.615132028</v>
      </c>
    </row>
    <row r="108" s="29" customFormat="1" spans="1:22">
      <c r="A108" s="7" t="s">
        <v>85</v>
      </c>
      <c r="B108" s="7" t="s">
        <v>5134</v>
      </c>
      <c r="C108" s="7" t="s">
        <v>5135</v>
      </c>
      <c r="D108" s="7">
        <v>59.07</v>
      </c>
      <c r="E108" s="7">
        <v>58.35</v>
      </c>
      <c r="F108" s="7">
        <v>59.77</v>
      </c>
      <c r="G108" s="7">
        <v>50.45</v>
      </c>
      <c r="H108" s="7">
        <v>66.06</v>
      </c>
      <c r="I108" s="7">
        <v>52.5</v>
      </c>
      <c r="J108" s="7">
        <v>41.74</v>
      </c>
      <c r="K108" s="7">
        <v>47.41</v>
      </c>
      <c r="L108" s="7">
        <v>42.24</v>
      </c>
      <c r="M108" s="7">
        <v>48.91</v>
      </c>
      <c r="N108" s="7">
        <v>50.37</v>
      </c>
      <c r="O108" s="7">
        <v>52.86</v>
      </c>
      <c r="P108" s="7">
        <v>63.4</v>
      </c>
      <c r="Q108" s="7">
        <v>49.98</v>
      </c>
      <c r="R108" s="7">
        <v>71.6</v>
      </c>
      <c r="S108" s="7">
        <v>65.38</v>
      </c>
      <c r="T108" s="7">
        <v>96.84</v>
      </c>
      <c r="U108" s="7">
        <v>0.008710592</v>
      </c>
      <c r="V108" s="7">
        <v>0.614224662</v>
      </c>
    </row>
    <row r="109" s="29" customFormat="1" spans="1:22">
      <c r="A109" s="7" t="s">
        <v>85</v>
      </c>
      <c r="B109" s="7" t="s">
        <v>5136</v>
      </c>
      <c r="C109" s="7" t="s">
        <v>5137</v>
      </c>
      <c r="D109" s="7">
        <v>11.8</v>
      </c>
      <c r="E109" s="7">
        <v>12.24</v>
      </c>
      <c r="F109" s="7">
        <v>10.62</v>
      </c>
      <c r="G109" s="7">
        <v>9.44</v>
      </c>
      <c r="H109" s="7">
        <v>10.91</v>
      </c>
      <c r="I109" s="7">
        <v>13.25</v>
      </c>
      <c r="J109" s="7">
        <v>9.05</v>
      </c>
      <c r="K109" s="7">
        <v>10.55</v>
      </c>
      <c r="L109" s="7">
        <v>10.34</v>
      </c>
      <c r="M109" s="7">
        <v>11.52</v>
      </c>
      <c r="N109" s="7">
        <v>11.18</v>
      </c>
      <c r="O109" s="7">
        <v>12.59</v>
      </c>
      <c r="P109" s="7">
        <v>12.34</v>
      </c>
      <c r="Q109" s="7">
        <v>11.17</v>
      </c>
      <c r="R109" s="7">
        <v>14.14</v>
      </c>
      <c r="S109" s="7">
        <v>17.78</v>
      </c>
      <c r="T109" s="7">
        <v>12.02</v>
      </c>
      <c r="U109" s="7">
        <v>0.008749146</v>
      </c>
      <c r="V109" s="7">
        <v>0.613949488</v>
      </c>
    </row>
    <row r="110" s="29" customFormat="1" spans="1:22">
      <c r="A110" s="7" t="s">
        <v>85</v>
      </c>
      <c r="B110" s="7" t="s">
        <v>5138</v>
      </c>
      <c r="C110" s="7" t="s">
        <v>5139</v>
      </c>
      <c r="D110" s="7">
        <v>21.32</v>
      </c>
      <c r="E110" s="7">
        <v>26.7</v>
      </c>
      <c r="F110" s="7">
        <v>25.57</v>
      </c>
      <c r="G110" s="7">
        <v>24.8</v>
      </c>
      <c r="H110" s="7">
        <v>23.32</v>
      </c>
      <c r="I110" s="7">
        <v>24.25</v>
      </c>
      <c r="J110" s="7">
        <v>20.22</v>
      </c>
      <c r="K110" s="7">
        <v>19.06</v>
      </c>
      <c r="L110" s="7">
        <v>23.38</v>
      </c>
      <c r="M110" s="7">
        <v>24.68</v>
      </c>
      <c r="N110" s="7">
        <v>21.19</v>
      </c>
      <c r="O110" s="7">
        <v>21.28</v>
      </c>
      <c r="P110" s="7">
        <v>22.86</v>
      </c>
      <c r="Q110" s="7">
        <v>21.11</v>
      </c>
      <c r="R110" s="7">
        <v>30.43</v>
      </c>
      <c r="S110" s="7">
        <v>29.25</v>
      </c>
      <c r="T110" s="7">
        <v>33.9</v>
      </c>
      <c r="U110" s="7">
        <v>0.008766719</v>
      </c>
      <c r="V110" s="7">
        <v>0.613824378</v>
      </c>
    </row>
    <row r="111" s="29" customFormat="1" spans="1:22">
      <c r="A111" s="7" t="s">
        <v>85</v>
      </c>
      <c r="B111" s="7" t="s">
        <v>5140</v>
      </c>
      <c r="C111" s="7" t="s">
        <v>5141</v>
      </c>
      <c r="D111" s="7">
        <v>3.74</v>
      </c>
      <c r="E111" s="7">
        <v>8.94</v>
      </c>
      <c r="F111" s="7">
        <v>8.02</v>
      </c>
      <c r="G111" s="7">
        <v>7.37</v>
      </c>
      <c r="H111" s="7">
        <v>4.28</v>
      </c>
      <c r="I111" s="7">
        <v>5.55</v>
      </c>
      <c r="J111" s="7">
        <v>9.73</v>
      </c>
      <c r="K111" s="7">
        <v>7.91</v>
      </c>
      <c r="L111" s="7">
        <v>6.15</v>
      </c>
      <c r="M111" s="7">
        <v>4.35</v>
      </c>
      <c r="N111" s="7">
        <v>5.06</v>
      </c>
      <c r="O111" s="7">
        <v>5.69</v>
      </c>
      <c r="P111" s="7">
        <v>7.61</v>
      </c>
      <c r="Q111" s="7">
        <v>7.71</v>
      </c>
      <c r="R111" s="7">
        <v>11.21</v>
      </c>
      <c r="S111" s="7">
        <v>7.63</v>
      </c>
      <c r="T111" s="7">
        <v>19.49</v>
      </c>
      <c r="U111" s="7">
        <v>0.008815401</v>
      </c>
      <c r="V111" s="7">
        <v>0.613478852</v>
      </c>
    </row>
    <row r="112" s="29" customFormat="1" spans="1:22">
      <c r="A112" s="7" t="s">
        <v>85</v>
      </c>
      <c r="B112" s="7" t="s">
        <v>377</v>
      </c>
      <c r="C112" s="7" t="s">
        <v>378</v>
      </c>
      <c r="D112" s="7">
        <v>12.33</v>
      </c>
      <c r="E112" s="7">
        <v>15.22</v>
      </c>
      <c r="F112" s="7">
        <v>15.42</v>
      </c>
      <c r="G112" s="7">
        <v>12.42</v>
      </c>
      <c r="H112" s="7">
        <v>11.71</v>
      </c>
      <c r="I112" s="7">
        <v>15.19</v>
      </c>
      <c r="J112" s="7">
        <v>14.7</v>
      </c>
      <c r="K112" s="7">
        <v>14.93</v>
      </c>
      <c r="L112" s="7">
        <v>15.09</v>
      </c>
      <c r="M112" s="7">
        <v>13.88</v>
      </c>
      <c r="N112" s="7">
        <v>16.61</v>
      </c>
      <c r="O112" s="7">
        <v>15.88</v>
      </c>
      <c r="P112" s="7">
        <v>17.89</v>
      </c>
      <c r="Q112" s="7">
        <v>14.39</v>
      </c>
      <c r="R112" s="7">
        <v>17.53</v>
      </c>
      <c r="S112" s="7">
        <v>17.49</v>
      </c>
      <c r="T112" s="7">
        <v>15.84</v>
      </c>
      <c r="U112" s="7">
        <v>0.009011859</v>
      </c>
      <c r="V112" s="7">
        <v>0.612099735</v>
      </c>
    </row>
    <row r="113" s="29" customFormat="1" spans="1:22">
      <c r="A113" s="7" t="s">
        <v>85</v>
      </c>
      <c r="B113" s="7" t="s">
        <v>1706</v>
      </c>
      <c r="C113" s="7" t="s">
        <v>1707</v>
      </c>
      <c r="D113" s="7">
        <v>13.77</v>
      </c>
      <c r="E113" s="7">
        <v>15.86</v>
      </c>
      <c r="F113" s="7">
        <v>14.44</v>
      </c>
      <c r="G113" s="7">
        <v>10.52</v>
      </c>
      <c r="H113" s="7">
        <v>14.75</v>
      </c>
      <c r="I113" s="7">
        <v>13.99</v>
      </c>
      <c r="J113" s="7">
        <v>13.01</v>
      </c>
      <c r="K113" s="7">
        <v>14.11</v>
      </c>
      <c r="L113" s="7">
        <v>13.68</v>
      </c>
      <c r="M113" s="7">
        <v>10.19</v>
      </c>
      <c r="N113" s="7">
        <v>16.35</v>
      </c>
      <c r="O113" s="7">
        <v>14.38</v>
      </c>
      <c r="P113" s="7">
        <v>17.51</v>
      </c>
      <c r="Q113" s="7">
        <v>12.84</v>
      </c>
      <c r="R113" s="7">
        <v>17.82</v>
      </c>
      <c r="S113" s="7">
        <v>16.37</v>
      </c>
      <c r="T113" s="7">
        <v>19.87</v>
      </c>
      <c r="U113" s="7">
        <v>0.009020367</v>
      </c>
      <c r="V113" s="7">
        <v>0.61204055</v>
      </c>
    </row>
    <row r="114" s="29" customFormat="1" spans="1:22">
      <c r="A114" s="7" t="s">
        <v>85</v>
      </c>
      <c r="B114" s="7" t="s">
        <v>5142</v>
      </c>
      <c r="C114" s="7" t="s">
        <v>5143</v>
      </c>
      <c r="D114" s="7">
        <v>10.09</v>
      </c>
      <c r="E114" s="7">
        <v>17.51</v>
      </c>
      <c r="F114" s="7">
        <v>15.21</v>
      </c>
      <c r="G114" s="7">
        <v>12.04</v>
      </c>
      <c r="H114" s="7">
        <v>11.78</v>
      </c>
      <c r="I114" s="7">
        <v>14.45</v>
      </c>
      <c r="J114" s="7">
        <v>13.24</v>
      </c>
      <c r="K114" s="7">
        <v>10.22</v>
      </c>
      <c r="L114" s="7">
        <v>12.78</v>
      </c>
      <c r="M114" s="7">
        <v>13</v>
      </c>
      <c r="N114" s="7">
        <v>12.45</v>
      </c>
      <c r="O114" s="7">
        <v>12.72</v>
      </c>
      <c r="P114" s="7">
        <v>13.23</v>
      </c>
      <c r="Q114" s="7">
        <v>12.91</v>
      </c>
      <c r="R114" s="7">
        <v>22.7</v>
      </c>
      <c r="S114" s="7">
        <v>15.02</v>
      </c>
      <c r="T114" s="7">
        <v>22.6</v>
      </c>
      <c r="U114" s="7">
        <v>0.009127793</v>
      </c>
      <c r="V114" s="7">
        <v>0.611297109</v>
      </c>
    </row>
    <row r="115" s="29" customFormat="1" spans="1:22">
      <c r="A115" s="7" t="s">
        <v>85</v>
      </c>
      <c r="B115" s="7" t="s">
        <v>5144</v>
      </c>
      <c r="C115" s="7" t="s">
        <v>5145</v>
      </c>
      <c r="D115" s="7">
        <v>4.43</v>
      </c>
      <c r="E115" s="7">
        <v>4.96</v>
      </c>
      <c r="F115" s="7">
        <v>4.96</v>
      </c>
      <c r="G115" s="7">
        <v>1.85</v>
      </c>
      <c r="H115" s="7">
        <v>3.16</v>
      </c>
      <c r="I115" s="7">
        <v>5.21</v>
      </c>
      <c r="J115" s="7">
        <v>5.13</v>
      </c>
      <c r="K115" s="7">
        <v>5</v>
      </c>
      <c r="L115" s="7">
        <v>5.47</v>
      </c>
      <c r="M115" s="7">
        <v>2.2</v>
      </c>
      <c r="N115" s="7">
        <v>7.7</v>
      </c>
      <c r="O115" s="7">
        <v>4.86</v>
      </c>
      <c r="P115" s="7">
        <v>3.53</v>
      </c>
      <c r="Q115" s="7">
        <v>6.24</v>
      </c>
      <c r="R115" s="7">
        <v>7.12</v>
      </c>
      <c r="S115" s="7">
        <v>4.8</v>
      </c>
      <c r="T115" s="7">
        <v>11.44</v>
      </c>
      <c r="U115" s="7">
        <v>0.00913129</v>
      </c>
      <c r="V115" s="7">
        <v>0.611273026</v>
      </c>
    </row>
    <row r="116" s="29" customFormat="1" spans="1:22">
      <c r="A116" s="7" t="s">
        <v>85</v>
      </c>
      <c r="B116" s="7" t="s">
        <v>5146</v>
      </c>
      <c r="C116" s="31">
        <v>44258</v>
      </c>
      <c r="D116" s="7">
        <v>3.09</v>
      </c>
      <c r="E116" s="7">
        <v>3.25</v>
      </c>
      <c r="F116" s="7">
        <v>6.31</v>
      </c>
      <c r="G116" s="7">
        <v>2.32</v>
      </c>
      <c r="H116" s="7">
        <v>2.13</v>
      </c>
      <c r="I116" s="7">
        <v>3.31</v>
      </c>
      <c r="J116" s="7">
        <v>3.77</v>
      </c>
      <c r="K116" s="7">
        <v>3.54</v>
      </c>
      <c r="L116" s="7">
        <v>3.73</v>
      </c>
      <c r="M116" s="7">
        <v>2.75</v>
      </c>
      <c r="N116" s="7">
        <v>3.53</v>
      </c>
      <c r="O116" s="7">
        <v>2.88</v>
      </c>
      <c r="P116" s="7">
        <v>4.07</v>
      </c>
      <c r="Q116" s="7">
        <v>3.89</v>
      </c>
      <c r="R116" s="7">
        <v>6.75</v>
      </c>
      <c r="S116" s="7">
        <v>3.97</v>
      </c>
      <c r="T116" s="7">
        <v>9.61</v>
      </c>
      <c r="U116" s="7">
        <v>0.009136954</v>
      </c>
      <c r="V116" s="7">
        <v>0.611234035</v>
      </c>
    </row>
    <row r="117" s="29" customFormat="1" spans="1:22">
      <c r="A117" s="7" t="s">
        <v>85</v>
      </c>
      <c r="B117" s="7" t="s">
        <v>5147</v>
      </c>
      <c r="C117" s="7" t="s">
        <v>5148</v>
      </c>
      <c r="D117" s="7">
        <v>2.17</v>
      </c>
      <c r="E117" s="7">
        <v>3.61</v>
      </c>
      <c r="F117" s="7">
        <v>3.52</v>
      </c>
      <c r="G117" s="7">
        <v>2.16</v>
      </c>
      <c r="H117" s="7">
        <v>3.16</v>
      </c>
      <c r="I117" s="7">
        <v>4.97</v>
      </c>
      <c r="J117" s="7">
        <v>3.4</v>
      </c>
      <c r="K117" s="7">
        <v>3</v>
      </c>
      <c r="L117" s="7">
        <v>3.71</v>
      </c>
      <c r="M117" s="7">
        <v>3.15</v>
      </c>
      <c r="N117" s="7">
        <v>3.84</v>
      </c>
      <c r="O117" s="7">
        <v>3.28</v>
      </c>
      <c r="P117" s="7">
        <v>2.62</v>
      </c>
      <c r="Q117" s="7">
        <v>3.27</v>
      </c>
      <c r="R117" s="7">
        <v>4.43</v>
      </c>
      <c r="S117" s="7">
        <v>4.41</v>
      </c>
      <c r="T117" s="7">
        <v>5.72</v>
      </c>
      <c r="U117" s="7">
        <v>0.00927597</v>
      </c>
      <c r="V117" s="7">
        <v>0.610283014</v>
      </c>
    </row>
    <row r="118" s="29" customFormat="1" spans="1:22">
      <c r="A118" s="7" t="s">
        <v>85</v>
      </c>
      <c r="B118" s="7" t="s">
        <v>5149</v>
      </c>
      <c r="C118" s="7" t="s">
        <v>5150</v>
      </c>
      <c r="D118" s="7">
        <v>2.08</v>
      </c>
      <c r="E118" s="7">
        <v>1.51</v>
      </c>
      <c r="F118" s="7">
        <v>1.64</v>
      </c>
      <c r="G118" s="7">
        <v>1.53</v>
      </c>
      <c r="H118" s="7">
        <v>2.82</v>
      </c>
      <c r="I118" s="7">
        <v>1.85</v>
      </c>
      <c r="J118" s="7">
        <v>1.4</v>
      </c>
      <c r="K118" s="7">
        <v>1.28</v>
      </c>
      <c r="L118" s="7">
        <v>1.13</v>
      </c>
      <c r="M118" s="7">
        <v>1.63</v>
      </c>
      <c r="N118" s="7">
        <v>1.74</v>
      </c>
      <c r="O118" s="7">
        <v>1.66</v>
      </c>
      <c r="P118" s="7">
        <v>1.72</v>
      </c>
      <c r="Q118" s="7">
        <v>2.8</v>
      </c>
      <c r="R118" s="7">
        <v>2.1</v>
      </c>
      <c r="S118" s="7">
        <v>2.29</v>
      </c>
      <c r="T118" s="7">
        <v>3.18</v>
      </c>
      <c r="U118" s="7">
        <v>0.0093051</v>
      </c>
      <c r="V118" s="7">
        <v>0.610085179</v>
      </c>
    </row>
    <row r="119" s="29" customFormat="1" spans="1:22">
      <c r="A119" s="7" t="s">
        <v>85</v>
      </c>
      <c r="B119" s="7" t="s">
        <v>5151</v>
      </c>
      <c r="C119" s="7" t="s">
        <v>5152</v>
      </c>
      <c r="D119" s="7">
        <v>9.82</v>
      </c>
      <c r="E119" s="7">
        <v>10.04</v>
      </c>
      <c r="F119" s="7">
        <v>15.07</v>
      </c>
      <c r="G119" s="7">
        <v>10.48</v>
      </c>
      <c r="H119" s="7">
        <v>11.61</v>
      </c>
      <c r="I119" s="7">
        <v>14.09</v>
      </c>
      <c r="J119" s="7">
        <v>11.86</v>
      </c>
      <c r="K119" s="7">
        <v>11.38</v>
      </c>
      <c r="L119" s="7">
        <v>13.12</v>
      </c>
      <c r="M119" s="7">
        <v>10.46</v>
      </c>
      <c r="N119" s="7">
        <v>12.98</v>
      </c>
      <c r="O119" s="7">
        <v>13.24</v>
      </c>
      <c r="P119" s="7">
        <v>11.02</v>
      </c>
      <c r="Q119" s="7">
        <v>13.32</v>
      </c>
      <c r="R119" s="7">
        <v>13.66</v>
      </c>
      <c r="S119" s="7">
        <v>13.79</v>
      </c>
      <c r="T119" s="7">
        <v>16.14</v>
      </c>
      <c r="U119" s="7">
        <v>0.009358351</v>
      </c>
      <c r="V119" s="7">
        <v>0.609724797</v>
      </c>
    </row>
    <row r="120" s="29" customFormat="1" spans="1:22">
      <c r="A120" s="7" t="s">
        <v>85</v>
      </c>
      <c r="B120" s="7" t="s">
        <v>842</v>
      </c>
      <c r="C120" s="7" t="s">
        <v>843</v>
      </c>
      <c r="D120" s="7">
        <v>0.32</v>
      </c>
      <c r="E120" s="7">
        <v>1.25</v>
      </c>
      <c r="F120" s="7">
        <v>1.64</v>
      </c>
      <c r="G120" s="7">
        <v>0.19</v>
      </c>
      <c r="H120" s="7">
        <v>0.19</v>
      </c>
      <c r="I120" s="7">
        <v>3.13</v>
      </c>
      <c r="J120" s="7">
        <v>0.36</v>
      </c>
      <c r="K120" s="7">
        <v>1.19</v>
      </c>
      <c r="L120" s="7">
        <v>0.42</v>
      </c>
      <c r="M120" s="7">
        <v>0.56</v>
      </c>
      <c r="N120" s="7">
        <v>1.03</v>
      </c>
      <c r="O120" s="7">
        <v>1.99</v>
      </c>
      <c r="P120" s="7">
        <v>2.92</v>
      </c>
      <c r="Q120" s="7">
        <v>1.85</v>
      </c>
      <c r="R120" s="7">
        <v>3.27</v>
      </c>
      <c r="S120" s="7">
        <v>4.86</v>
      </c>
      <c r="T120" s="7">
        <v>1.17</v>
      </c>
      <c r="U120" s="7">
        <v>0.00945476</v>
      </c>
      <c r="V120" s="7">
        <v>0.609076471</v>
      </c>
    </row>
    <row r="121" s="29" customFormat="1" spans="1:22">
      <c r="A121" s="7" t="s">
        <v>85</v>
      </c>
      <c r="B121" s="7" t="s">
        <v>5153</v>
      </c>
      <c r="C121" s="7" t="s">
        <v>5154</v>
      </c>
      <c r="D121" s="7">
        <v>48.9</v>
      </c>
      <c r="E121" s="7">
        <v>52.57</v>
      </c>
      <c r="F121" s="7">
        <v>54.89</v>
      </c>
      <c r="G121" s="7">
        <v>55.13</v>
      </c>
      <c r="H121" s="7">
        <v>58.28</v>
      </c>
      <c r="I121" s="7">
        <v>44.54</v>
      </c>
      <c r="J121" s="7">
        <v>46.75</v>
      </c>
      <c r="K121" s="7">
        <v>48.43</v>
      </c>
      <c r="L121" s="7">
        <v>54.69</v>
      </c>
      <c r="M121" s="7">
        <v>49.99</v>
      </c>
      <c r="N121" s="7">
        <v>58.73</v>
      </c>
      <c r="O121" s="7">
        <v>63.33</v>
      </c>
      <c r="P121" s="7">
        <v>45.67</v>
      </c>
      <c r="Q121" s="7">
        <v>69.78</v>
      </c>
      <c r="R121" s="7">
        <v>60.44</v>
      </c>
      <c r="S121" s="7">
        <v>58.43</v>
      </c>
      <c r="T121" s="7">
        <v>62</v>
      </c>
      <c r="U121" s="7">
        <v>0.009550828</v>
      </c>
      <c r="V121" s="7">
        <v>0.608435664</v>
      </c>
    </row>
    <row r="122" s="29" customFormat="1" spans="1:22">
      <c r="A122" s="7" t="s">
        <v>85</v>
      </c>
      <c r="B122" s="7" t="s">
        <v>5155</v>
      </c>
      <c r="C122" s="7" t="s">
        <v>5156</v>
      </c>
      <c r="D122" s="7">
        <v>11.64</v>
      </c>
      <c r="E122" s="7">
        <v>14.02</v>
      </c>
      <c r="F122" s="7">
        <v>12.29</v>
      </c>
      <c r="G122" s="7">
        <v>9.37</v>
      </c>
      <c r="H122" s="7">
        <v>10.49</v>
      </c>
      <c r="I122" s="7">
        <v>12.15</v>
      </c>
      <c r="J122" s="7">
        <v>10.84</v>
      </c>
      <c r="K122" s="7">
        <v>9.89</v>
      </c>
      <c r="L122" s="7">
        <v>12.32</v>
      </c>
      <c r="M122" s="7">
        <v>10.25</v>
      </c>
      <c r="N122" s="7">
        <v>11.92</v>
      </c>
      <c r="O122" s="7">
        <v>11.93</v>
      </c>
      <c r="P122" s="7">
        <v>11.25</v>
      </c>
      <c r="Q122" s="7">
        <v>13.18</v>
      </c>
      <c r="R122" s="7">
        <v>17.65</v>
      </c>
      <c r="S122" s="7">
        <v>13.3</v>
      </c>
      <c r="T122" s="7">
        <v>14.46</v>
      </c>
      <c r="U122" s="7">
        <v>0.009780279</v>
      </c>
      <c r="V122" s="7">
        <v>0.606925666</v>
      </c>
    </row>
    <row r="123" s="29" customFormat="1" spans="1:22">
      <c r="A123" s="7" t="s">
        <v>85</v>
      </c>
      <c r="B123" s="7" t="s">
        <v>5157</v>
      </c>
      <c r="C123" s="7" t="s">
        <v>5158</v>
      </c>
      <c r="D123" s="7">
        <v>9.29</v>
      </c>
      <c r="E123" s="7">
        <v>12.84</v>
      </c>
      <c r="F123" s="7">
        <v>11.36</v>
      </c>
      <c r="G123" s="7">
        <v>10.75</v>
      </c>
      <c r="H123" s="7">
        <v>9.35</v>
      </c>
      <c r="I123" s="7">
        <v>9.38</v>
      </c>
      <c r="J123" s="7">
        <v>9.99</v>
      </c>
      <c r="K123" s="7">
        <v>8</v>
      </c>
      <c r="L123" s="7">
        <v>9.81</v>
      </c>
      <c r="M123" s="7">
        <v>9.98</v>
      </c>
      <c r="N123" s="7">
        <v>11.22</v>
      </c>
      <c r="O123" s="7">
        <v>9.2</v>
      </c>
      <c r="P123" s="7">
        <v>8.77</v>
      </c>
      <c r="Q123" s="7">
        <v>10.01</v>
      </c>
      <c r="R123" s="7">
        <v>13.64</v>
      </c>
      <c r="S123" s="7">
        <v>12.11</v>
      </c>
      <c r="T123" s="7">
        <v>15.94</v>
      </c>
      <c r="U123" s="7">
        <v>0.009793658</v>
      </c>
      <c r="V123" s="7">
        <v>0.606838496</v>
      </c>
    </row>
    <row r="124" s="29" customFormat="1" spans="1:22">
      <c r="A124" s="7" t="s">
        <v>85</v>
      </c>
      <c r="B124" s="7" t="e">
        <v>#N/A</v>
      </c>
      <c r="C124" s="7" t="s">
        <v>5159</v>
      </c>
      <c r="D124" s="7">
        <v>2.46</v>
      </c>
      <c r="E124" s="7">
        <v>1.61</v>
      </c>
      <c r="F124" s="7">
        <v>1.94</v>
      </c>
      <c r="G124" s="7">
        <v>2.8</v>
      </c>
      <c r="H124" s="7">
        <v>1.64</v>
      </c>
      <c r="I124" s="7">
        <v>1.21</v>
      </c>
      <c r="J124" s="7">
        <v>1.85</v>
      </c>
      <c r="K124" s="7">
        <v>2.69</v>
      </c>
      <c r="L124" s="7">
        <v>2.22</v>
      </c>
      <c r="M124" s="7">
        <v>3.03</v>
      </c>
      <c r="N124" s="7">
        <v>1.87</v>
      </c>
      <c r="O124" s="7">
        <v>1.6</v>
      </c>
      <c r="P124" s="7">
        <v>1.76</v>
      </c>
      <c r="Q124" s="7">
        <v>1.77</v>
      </c>
      <c r="R124" s="7">
        <v>1.28</v>
      </c>
      <c r="S124" s="7">
        <v>1.26</v>
      </c>
      <c r="T124" s="7">
        <v>0.99</v>
      </c>
      <c r="U124" s="7">
        <v>0.009844564</v>
      </c>
      <c r="V124" s="7">
        <v>-0.606507673</v>
      </c>
    </row>
    <row r="125" s="29" customFormat="1" spans="1:22">
      <c r="A125" s="7" t="s">
        <v>85</v>
      </c>
      <c r="B125" s="7" t="s">
        <v>5160</v>
      </c>
      <c r="C125" s="7" t="s">
        <v>5161</v>
      </c>
      <c r="D125" s="7">
        <v>1.31</v>
      </c>
      <c r="E125" s="7">
        <v>1.28</v>
      </c>
      <c r="F125" s="7">
        <v>1.08</v>
      </c>
      <c r="G125" s="7">
        <v>1.09</v>
      </c>
      <c r="H125" s="7">
        <v>1.52</v>
      </c>
      <c r="I125" s="7">
        <v>0.73</v>
      </c>
      <c r="J125" s="7">
        <v>1.19</v>
      </c>
      <c r="K125" s="7">
        <v>0.81</v>
      </c>
      <c r="L125" s="7">
        <v>0.84</v>
      </c>
      <c r="M125" s="7">
        <v>1.35</v>
      </c>
      <c r="N125" s="7">
        <v>0.96</v>
      </c>
      <c r="O125" s="7">
        <v>0.8</v>
      </c>
      <c r="P125" s="7">
        <v>1.03</v>
      </c>
      <c r="Q125" s="7">
        <v>0.78</v>
      </c>
      <c r="R125" s="7">
        <v>1.01</v>
      </c>
      <c r="S125" s="7">
        <v>0.79</v>
      </c>
      <c r="T125" s="7">
        <v>0.55</v>
      </c>
      <c r="U125" s="7">
        <v>0.009182242</v>
      </c>
      <c r="V125" s="7">
        <v>-0.610922959</v>
      </c>
    </row>
    <row r="126" s="29" customFormat="1" spans="1:22">
      <c r="A126" s="7" t="s">
        <v>85</v>
      </c>
      <c r="B126" s="7" t="s">
        <v>5162</v>
      </c>
      <c r="C126" s="7" t="s">
        <v>5163</v>
      </c>
      <c r="D126" s="7">
        <v>1.68</v>
      </c>
      <c r="E126" s="7">
        <v>2</v>
      </c>
      <c r="F126" s="7">
        <v>1.35</v>
      </c>
      <c r="G126" s="7">
        <v>2.01</v>
      </c>
      <c r="H126" s="7">
        <v>1.7</v>
      </c>
      <c r="I126" s="7">
        <v>0.91</v>
      </c>
      <c r="J126" s="7">
        <v>1.28</v>
      </c>
      <c r="K126" s="7">
        <v>1.42</v>
      </c>
      <c r="L126" s="7">
        <v>1.13</v>
      </c>
      <c r="M126" s="7">
        <v>1.91</v>
      </c>
      <c r="N126" s="7">
        <v>0.79</v>
      </c>
      <c r="O126" s="7">
        <v>1.22</v>
      </c>
      <c r="P126" s="7">
        <v>1.58</v>
      </c>
      <c r="Q126" s="7">
        <v>1.18</v>
      </c>
      <c r="R126" s="7">
        <v>0.83</v>
      </c>
      <c r="S126" s="7">
        <v>1.06</v>
      </c>
      <c r="T126" s="7">
        <v>0.72</v>
      </c>
      <c r="U126" s="7">
        <v>0.008346531</v>
      </c>
      <c r="V126" s="7">
        <v>-0.616872283</v>
      </c>
    </row>
    <row r="127" s="29" customFormat="1" spans="1:22">
      <c r="A127" s="7" t="s">
        <v>85</v>
      </c>
      <c r="B127" s="7" t="s">
        <v>5164</v>
      </c>
      <c r="C127" s="7" t="s">
        <v>5165</v>
      </c>
      <c r="D127" s="7">
        <v>14.68</v>
      </c>
      <c r="E127" s="7">
        <v>13.83</v>
      </c>
      <c r="F127" s="7">
        <v>9.73</v>
      </c>
      <c r="G127" s="7">
        <v>11.75</v>
      </c>
      <c r="H127" s="7">
        <v>11.44</v>
      </c>
      <c r="I127" s="7">
        <v>7.22</v>
      </c>
      <c r="J127" s="7">
        <v>8.8</v>
      </c>
      <c r="K127" s="7">
        <v>9.88</v>
      </c>
      <c r="L127" s="7">
        <v>10.05</v>
      </c>
      <c r="M127" s="7">
        <v>11.93</v>
      </c>
      <c r="N127" s="7">
        <v>7.68</v>
      </c>
      <c r="O127" s="7">
        <v>10.12</v>
      </c>
      <c r="P127" s="7">
        <v>12</v>
      </c>
      <c r="Q127" s="7">
        <v>8.13</v>
      </c>
      <c r="R127" s="7">
        <v>8.91</v>
      </c>
      <c r="S127" s="7">
        <v>7.96</v>
      </c>
      <c r="T127" s="7">
        <v>6.61</v>
      </c>
      <c r="U127" s="7">
        <v>0.007985906</v>
      </c>
      <c r="V127" s="7">
        <v>-0.619587549</v>
      </c>
    </row>
    <row r="128" s="29" customFormat="1" spans="1:22">
      <c r="A128" s="7" t="s">
        <v>85</v>
      </c>
      <c r="B128" s="7" t="s">
        <v>5166</v>
      </c>
      <c r="C128" s="7" t="s">
        <v>5167</v>
      </c>
      <c r="D128" s="7">
        <v>2.6</v>
      </c>
      <c r="E128" s="7">
        <v>2.22</v>
      </c>
      <c r="F128" s="7">
        <v>1.99</v>
      </c>
      <c r="G128" s="7">
        <v>2.34</v>
      </c>
      <c r="H128" s="7">
        <v>2.7</v>
      </c>
      <c r="I128" s="7">
        <v>0.94</v>
      </c>
      <c r="J128" s="7">
        <v>1.65</v>
      </c>
      <c r="K128" s="7">
        <v>1.86</v>
      </c>
      <c r="L128" s="7">
        <v>1.61</v>
      </c>
      <c r="M128" s="7">
        <v>1.93</v>
      </c>
      <c r="N128" s="7">
        <v>1.88</v>
      </c>
      <c r="O128" s="7">
        <v>1.46</v>
      </c>
      <c r="P128" s="7">
        <v>1.78</v>
      </c>
      <c r="Q128" s="7">
        <v>1.34</v>
      </c>
      <c r="R128" s="7">
        <v>1.81</v>
      </c>
      <c r="S128" s="7">
        <v>1.25</v>
      </c>
      <c r="T128" s="7">
        <v>1.06</v>
      </c>
      <c r="U128" s="7">
        <v>0.007979075</v>
      </c>
      <c r="V128" s="7">
        <v>-0.619639927</v>
      </c>
    </row>
    <row r="129" s="29" customFormat="1" spans="1:22">
      <c r="A129" s="7" t="s">
        <v>85</v>
      </c>
      <c r="B129" s="7" t="s">
        <v>5168</v>
      </c>
      <c r="C129" s="7" t="s">
        <v>5169</v>
      </c>
      <c r="D129" s="7">
        <v>10.84</v>
      </c>
      <c r="E129" s="7">
        <v>13.73</v>
      </c>
      <c r="F129" s="7">
        <v>10.3</v>
      </c>
      <c r="G129" s="7">
        <v>12.09</v>
      </c>
      <c r="H129" s="7">
        <v>18.41</v>
      </c>
      <c r="I129" s="7">
        <v>14.39</v>
      </c>
      <c r="J129" s="7">
        <v>20.82</v>
      </c>
      <c r="K129" s="7">
        <v>5.93</v>
      </c>
      <c r="L129" s="7">
        <v>9.11</v>
      </c>
      <c r="M129" s="7">
        <v>10.79</v>
      </c>
      <c r="N129" s="7">
        <v>8.18</v>
      </c>
      <c r="O129" s="7">
        <v>7.42</v>
      </c>
      <c r="P129" s="7">
        <v>7.46</v>
      </c>
      <c r="Q129" s="7">
        <v>6.98</v>
      </c>
      <c r="R129" s="7">
        <v>8.05</v>
      </c>
      <c r="S129" s="7">
        <v>5.27</v>
      </c>
      <c r="T129" s="7">
        <v>5.11</v>
      </c>
      <c r="U129" s="7">
        <v>0.007382507</v>
      </c>
      <c r="V129" s="7">
        <v>-0.624358652</v>
      </c>
    </row>
    <row r="130" s="29" customFormat="1" spans="1:22">
      <c r="A130" s="7" t="s">
        <v>85</v>
      </c>
      <c r="B130" s="7" t="s">
        <v>5170</v>
      </c>
      <c r="C130" s="7" t="s">
        <v>5171</v>
      </c>
      <c r="D130" s="7">
        <v>6.59</v>
      </c>
      <c r="E130" s="7">
        <v>8.21</v>
      </c>
      <c r="F130" s="7">
        <v>7.64</v>
      </c>
      <c r="G130" s="7">
        <v>8.03</v>
      </c>
      <c r="H130" s="7">
        <v>6.63</v>
      </c>
      <c r="I130" s="7">
        <v>5.63</v>
      </c>
      <c r="J130" s="7">
        <v>6.46</v>
      </c>
      <c r="K130" s="7">
        <v>7.61</v>
      </c>
      <c r="L130" s="7">
        <v>6.61</v>
      </c>
      <c r="M130" s="7">
        <v>7.9</v>
      </c>
      <c r="N130" s="7">
        <v>5.17</v>
      </c>
      <c r="O130" s="7">
        <v>6.56</v>
      </c>
      <c r="P130" s="7">
        <v>5.46</v>
      </c>
      <c r="Q130" s="7">
        <v>5.27</v>
      </c>
      <c r="R130" s="7">
        <v>5.63</v>
      </c>
      <c r="S130" s="7">
        <v>5.38</v>
      </c>
      <c r="T130" s="7">
        <v>5.92</v>
      </c>
      <c r="U130" s="7">
        <v>0.007150275</v>
      </c>
      <c r="V130" s="7">
        <v>-0.626278457</v>
      </c>
    </row>
    <row r="131" s="29" customFormat="1" spans="1:22">
      <c r="A131" s="7" t="s">
        <v>85</v>
      </c>
      <c r="B131" s="7" t="s">
        <v>5172</v>
      </c>
      <c r="C131" s="7" t="s">
        <v>5173</v>
      </c>
      <c r="D131" s="7">
        <v>9.75</v>
      </c>
      <c r="E131" s="7">
        <v>8.36</v>
      </c>
      <c r="F131" s="7">
        <v>5.48</v>
      </c>
      <c r="G131" s="7">
        <v>6.39</v>
      </c>
      <c r="H131" s="7">
        <v>8.44</v>
      </c>
      <c r="I131" s="7">
        <v>4.5</v>
      </c>
      <c r="J131" s="7">
        <v>7.22</v>
      </c>
      <c r="K131" s="7">
        <v>5.07</v>
      </c>
      <c r="L131" s="7">
        <v>6.17</v>
      </c>
      <c r="M131" s="7">
        <v>8.49</v>
      </c>
      <c r="N131" s="7">
        <v>6.97</v>
      </c>
      <c r="O131" s="7">
        <v>5.98</v>
      </c>
      <c r="P131" s="7">
        <v>5.58</v>
      </c>
      <c r="Q131" s="7">
        <v>5.47</v>
      </c>
      <c r="R131" s="7">
        <v>5.85</v>
      </c>
      <c r="S131" s="7">
        <v>4.02</v>
      </c>
      <c r="T131" s="7">
        <v>4.15</v>
      </c>
      <c r="U131" s="7">
        <v>0.006964635</v>
      </c>
      <c r="V131" s="7">
        <v>-0.627849395</v>
      </c>
    </row>
    <row r="132" s="29" customFormat="1" spans="1:22">
      <c r="A132" s="7" t="s">
        <v>85</v>
      </c>
      <c r="B132" s="7" t="s">
        <v>5174</v>
      </c>
      <c r="C132" s="7" t="s">
        <v>5175</v>
      </c>
      <c r="D132" s="7">
        <v>4.7</v>
      </c>
      <c r="E132" s="7">
        <v>6.33</v>
      </c>
      <c r="F132" s="7">
        <v>7.2</v>
      </c>
      <c r="G132" s="7">
        <v>7.36</v>
      </c>
      <c r="H132" s="7">
        <v>7.17</v>
      </c>
      <c r="I132" s="7">
        <v>7.75</v>
      </c>
      <c r="J132" s="7">
        <v>7.52</v>
      </c>
      <c r="K132" s="7">
        <v>6.94</v>
      </c>
      <c r="L132" s="7">
        <v>5.42</v>
      </c>
      <c r="M132" s="7">
        <v>7.28</v>
      </c>
      <c r="N132" s="7">
        <v>5.34</v>
      </c>
      <c r="O132" s="7">
        <v>7.36</v>
      </c>
      <c r="P132" s="7">
        <v>6.31</v>
      </c>
      <c r="Q132" s="7">
        <v>5.64</v>
      </c>
      <c r="R132" s="7">
        <v>6.66</v>
      </c>
      <c r="S132" s="7">
        <v>4.02</v>
      </c>
      <c r="T132" s="7">
        <v>2.76</v>
      </c>
      <c r="U132" s="7">
        <v>0.006327903</v>
      </c>
      <c r="V132" s="7">
        <v>-0.633506554</v>
      </c>
    </row>
    <row r="133" s="29" customFormat="1" spans="1:22">
      <c r="A133" s="7" t="s">
        <v>85</v>
      </c>
      <c r="B133" s="7" t="s">
        <v>5176</v>
      </c>
      <c r="C133" s="7" t="s">
        <v>5177</v>
      </c>
      <c r="D133" s="7">
        <v>1.89</v>
      </c>
      <c r="E133" s="7">
        <v>2.22</v>
      </c>
      <c r="F133" s="7">
        <v>0.72</v>
      </c>
      <c r="G133" s="7">
        <v>1.03</v>
      </c>
      <c r="H133" s="7">
        <v>1.37</v>
      </c>
      <c r="I133" s="7">
        <v>0.5</v>
      </c>
      <c r="J133" s="7">
        <v>0.88</v>
      </c>
      <c r="K133" s="7">
        <v>1.43</v>
      </c>
      <c r="L133" s="7">
        <v>1.33</v>
      </c>
      <c r="M133" s="7">
        <v>1.14</v>
      </c>
      <c r="N133" s="7">
        <v>0.93</v>
      </c>
      <c r="O133" s="7">
        <v>1.12</v>
      </c>
      <c r="P133" s="7">
        <v>0.92</v>
      </c>
      <c r="Q133" s="7">
        <v>1.05</v>
      </c>
      <c r="R133" s="7">
        <v>0.47</v>
      </c>
      <c r="S133" s="7">
        <v>0.51</v>
      </c>
      <c r="T133" s="7">
        <v>0.24</v>
      </c>
      <c r="U133" s="7">
        <v>0.005661162</v>
      </c>
      <c r="V133" s="7">
        <v>-0.639944197</v>
      </c>
    </row>
    <row r="134" s="29" customFormat="1" spans="1:22">
      <c r="A134" s="7" t="s">
        <v>85</v>
      </c>
      <c r="B134" s="7" t="s">
        <v>5178</v>
      </c>
      <c r="C134" s="7" t="s">
        <v>5179</v>
      </c>
      <c r="D134" s="7">
        <v>4.74</v>
      </c>
      <c r="E134" s="7">
        <v>4.83</v>
      </c>
      <c r="F134" s="7">
        <v>5.42</v>
      </c>
      <c r="G134" s="7">
        <v>5.33</v>
      </c>
      <c r="H134" s="7">
        <v>5.38</v>
      </c>
      <c r="I134" s="7">
        <v>3.62</v>
      </c>
      <c r="J134" s="7">
        <v>5.6</v>
      </c>
      <c r="K134" s="7">
        <v>4.51</v>
      </c>
      <c r="L134" s="7">
        <v>3.86</v>
      </c>
      <c r="M134" s="7">
        <v>4.8</v>
      </c>
      <c r="N134" s="7">
        <v>4.13</v>
      </c>
      <c r="O134" s="7">
        <v>4.95</v>
      </c>
      <c r="P134" s="7">
        <v>4.47</v>
      </c>
      <c r="Q134" s="7">
        <v>4.23</v>
      </c>
      <c r="R134" s="7">
        <v>4.58</v>
      </c>
      <c r="S134" s="7">
        <v>3.15</v>
      </c>
      <c r="T134" s="7">
        <v>3.38</v>
      </c>
      <c r="U134" s="7">
        <v>0.005598888</v>
      </c>
      <c r="V134" s="7">
        <v>-0.640576169</v>
      </c>
    </row>
    <row r="135" s="29" customFormat="1" spans="1:22">
      <c r="A135" s="7" t="s">
        <v>85</v>
      </c>
      <c r="B135" s="7" t="s">
        <v>5180</v>
      </c>
      <c r="C135" s="7" t="s">
        <v>5181</v>
      </c>
      <c r="D135" s="7">
        <v>10.75</v>
      </c>
      <c r="E135" s="7">
        <v>8.33</v>
      </c>
      <c r="F135" s="7">
        <v>9.18</v>
      </c>
      <c r="G135" s="7">
        <v>12</v>
      </c>
      <c r="H135" s="7">
        <v>10.09</v>
      </c>
      <c r="I135" s="7">
        <v>6.38</v>
      </c>
      <c r="J135" s="7">
        <v>8</v>
      </c>
      <c r="K135" s="7">
        <v>12.84</v>
      </c>
      <c r="L135" s="7">
        <v>9.18</v>
      </c>
      <c r="M135" s="7">
        <v>10.46</v>
      </c>
      <c r="N135" s="7">
        <v>9.34</v>
      </c>
      <c r="O135" s="7">
        <v>9.32</v>
      </c>
      <c r="P135" s="7">
        <v>10.19</v>
      </c>
      <c r="Q135" s="7">
        <v>7.79</v>
      </c>
      <c r="R135" s="7">
        <v>7.08</v>
      </c>
      <c r="S135" s="7">
        <v>5.86</v>
      </c>
      <c r="T135" s="7">
        <v>6.24</v>
      </c>
      <c r="U135" s="7">
        <v>0.005590472</v>
      </c>
      <c r="V135" s="7">
        <v>-0.640662004</v>
      </c>
    </row>
    <row r="136" s="29" customFormat="1" spans="1:22">
      <c r="A136" s="7" t="s">
        <v>85</v>
      </c>
      <c r="B136" s="7" t="s">
        <v>5182</v>
      </c>
      <c r="C136" s="7" t="s">
        <v>5183</v>
      </c>
      <c r="D136" s="7">
        <v>5.7</v>
      </c>
      <c r="E136" s="7">
        <v>4.76</v>
      </c>
      <c r="F136" s="7">
        <v>5.24</v>
      </c>
      <c r="G136" s="7">
        <v>4.84</v>
      </c>
      <c r="H136" s="7">
        <v>5.23</v>
      </c>
      <c r="I136" s="7">
        <v>5.57</v>
      </c>
      <c r="J136" s="7">
        <v>3.71</v>
      </c>
      <c r="K136" s="7">
        <v>4.2</v>
      </c>
      <c r="L136" s="7">
        <v>4.22</v>
      </c>
      <c r="M136" s="7">
        <v>4.95</v>
      </c>
      <c r="N136" s="7">
        <v>4.15</v>
      </c>
      <c r="O136" s="7">
        <v>4.1</v>
      </c>
      <c r="P136" s="7">
        <v>3.74</v>
      </c>
      <c r="Q136" s="7">
        <v>3.96</v>
      </c>
      <c r="R136" s="7">
        <v>3.8</v>
      </c>
      <c r="S136" s="7">
        <v>3.57</v>
      </c>
      <c r="T136" s="7">
        <v>4.34</v>
      </c>
      <c r="U136" s="7">
        <v>0.005197921</v>
      </c>
      <c r="V136" s="7">
        <v>-0.644786828</v>
      </c>
    </row>
    <row r="137" s="29" customFormat="1" spans="1:22">
      <c r="A137" s="7" t="s">
        <v>85</v>
      </c>
      <c r="B137" s="7" t="s">
        <v>5184</v>
      </c>
      <c r="C137" s="7" t="s">
        <v>5185</v>
      </c>
      <c r="D137" s="7">
        <v>9.7</v>
      </c>
      <c r="E137" s="7">
        <v>11.04</v>
      </c>
      <c r="F137" s="7">
        <v>9.88</v>
      </c>
      <c r="G137" s="7">
        <v>12.51</v>
      </c>
      <c r="H137" s="7">
        <v>10.08</v>
      </c>
      <c r="I137" s="7">
        <v>11.07</v>
      </c>
      <c r="J137" s="7">
        <v>9.36</v>
      </c>
      <c r="K137" s="7">
        <v>11.4</v>
      </c>
      <c r="L137" s="7">
        <v>10.99</v>
      </c>
      <c r="M137" s="7">
        <v>11.25</v>
      </c>
      <c r="N137" s="7">
        <v>9.56</v>
      </c>
      <c r="O137" s="7">
        <v>10.1</v>
      </c>
      <c r="P137" s="7">
        <v>10.94</v>
      </c>
      <c r="Q137" s="7">
        <v>10.39</v>
      </c>
      <c r="R137" s="7">
        <v>8.22</v>
      </c>
      <c r="S137" s="7">
        <v>8.54</v>
      </c>
      <c r="T137" s="7">
        <v>8</v>
      </c>
      <c r="U137" s="7">
        <v>0.003674658</v>
      </c>
      <c r="V137" s="7">
        <v>-0.66366431</v>
      </c>
    </row>
    <row r="138" s="29" customFormat="1" spans="1:22">
      <c r="A138" s="7" t="s">
        <v>85</v>
      </c>
      <c r="B138" s="7" t="s">
        <v>5186</v>
      </c>
      <c r="C138" s="7" t="s">
        <v>5187</v>
      </c>
      <c r="D138" s="7">
        <v>34.21</v>
      </c>
      <c r="E138" s="7">
        <v>35.21</v>
      </c>
      <c r="F138" s="7">
        <v>32.36</v>
      </c>
      <c r="G138" s="7">
        <v>32.5</v>
      </c>
      <c r="H138" s="7">
        <v>34.11</v>
      </c>
      <c r="I138" s="7">
        <v>32.18</v>
      </c>
      <c r="J138" s="7">
        <v>30.02</v>
      </c>
      <c r="K138" s="7">
        <v>33.58</v>
      </c>
      <c r="L138" s="7">
        <v>31.29</v>
      </c>
      <c r="M138" s="7">
        <v>33.4</v>
      </c>
      <c r="N138" s="7">
        <v>34.5</v>
      </c>
      <c r="O138" s="7">
        <v>32.32</v>
      </c>
      <c r="P138" s="7">
        <v>32.66</v>
      </c>
      <c r="Q138" s="7">
        <v>31.38</v>
      </c>
      <c r="R138" s="7">
        <v>31.22</v>
      </c>
      <c r="S138" s="7">
        <v>30.59</v>
      </c>
      <c r="T138" s="7">
        <v>26</v>
      </c>
      <c r="U138" s="7">
        <v>0.002618618</v>
      </c>
      <c r="V138" s="7">
        <v>-0.680955379</v>
      </c>
    </row>
    <row r="139" s="29" customFormat="1" spans="1:22">
      <c r="A139" s="7" t="s">
        <v>85</v>
      </c>
      <c r="B139" s="7" t="s">
        <v>4039</v>
      </c>
      <c r="C139" s="7" t="s">
        <v>4040</v>
      </c>
      <c r="D139" s="7">
        <v>4.9</v>
      </c>
      <c r="E139" s="7">
        <v>4.85</v>
      </c>
      <c r="F139" s="7">
        <v>4.79</v>
      </c>
      <c r="G139" s="7">
        <v>4.12</v>
      </c>
      <c r="H139" s="7">
        <v>6.17</v>
      </c>
      <c r="I139" s="7">
        <v>3.08</v>
      </c>
      <c r="J139" s="7">
        <v>4.06</v>
      </c>
      <c r="K139" s="7">
        <v>5.46</v>
      </c>
      <c r="L139" s="7">
        <v>3.88</v>
      </c>
      <c r="M139" s="7">
        <v>5.86</v>
      </c>
      <c r="N139" s="7">
        <v>4.26</v>
      </c>
      <c r="O139" s="7">
        <v>4.7</v>
      </c>
      <c r="P139" s="7">
        <v>4.26</v>
      </c>
      <c r="Q139" s="7">
        <v>4.68</v>
      </c>
      <c r="R139" s="7">
        <v>3.2</v>
      </c>
      <c r="S139" s="7">
        <v>1.94</v>
      </c>
      <c r="T139" s="7">
        <v>1.85</v>
      </c>
      <c r="U139" s="7">
        <v>0.002052479</v>
      </c>
      <c r="V139" s="7">
        <v>-0.69273713</v>
      </c>
    </row>
    <row r="140" s="29" customFormat="1" spans="1:22">
      <c r="A140" s="7" t="s">
        <v>85</v>
      </c>
      <c r="B140" s="7" t="s">
        <v>5188</v>
      </c>
      <c r="C140" s="7" t="s">
        <v>5189</v>
      </c>
      <c r="D140" s="7">
        <v>3.78</v>
      </c>
      <c r="E140" s="7">
        <v>3.24</v>
      </c>
      <c r="F140" s="7">
        <v>3.81</v>
      </c>
      <c r="G140" s="7">
        <v>4.4</v>
      </c>
      <c r="H140" s="7">
        <v>5.12</v>
      </c>
      <c r="I140" s="7">
        <v>4.45</v>
      </c>
      <c r="J140" s="7">
        <v>4.49</v>
      </c>
      <c r="K140" s="7">
        <v>4.87</v>
      </c>
      <c r="L140" s="7">
        <v>3.96</v>
      </c>
      <c r="M140" s="7">
        <v>4.6</v>
      </c>
      <c r="N140" s="7">
        <v>3.7</v>
      </c>
      <c r="O140" s="7">
        <v>4.28</v>
      </c>
      <c r="P140" s="7">
        <v>3.48</v>
      </c>
      <c r="Q140" s="7">
        <v>3.94</v>
      </c>
      <c r="R140" s="7">
        <v>2.97</v>
      </c>
      <c r="S140" s="7">
        <v>2.69</v>
      </c>
      <c r="T140" s="7">
        <v>2.51</v>
      </c>
      <c r="U140" s="7">
        <v>0.001489068</v>
      </c>
      <c r="V140" s="7">
        <v>-0.707486483</v>
      </c>
    </row>
    <row r="141" s="29" customFormat="1" spans="1:22">
      <c r="A141" s="7" t="s">
        <v>85</v>
      </c>
      <c r="B141" s="7" t="e">
        <v>#N/A</v>
      </c>
      <c r="C141" s="7" t="s">
        <v>5190</v>
      </c>
      <c r="D141" s="7">
        <v>5.8</v>
      </c>
      <c r="E141" s="7">
        <v>8.22</v>
      </c>
      <c r="F141" s="7">
        <v>6.58</v>
      </c>
      <c r="G141" s="7">
        <v>5.99</v>
      </c>
      <c r="H141" s="7">
        <v>5.76</v>
      </c>
      <c r="I141" s="7">
        <v>5.39</v>
      </c>
      <c r="J141" s="7">
        <v>5.38</v>
      </c>
      <c r="K141" s="7">
        <v>6.33</v>
      </c>
      <c r="L141" s="7">
        <v>5.35</v>
      </c>
      <c r="M141" s="7">
        <v>6.18</v>
      </c>
      <c r="N141" s="7">
        <v>4.43</v>
      </c>
      <c r="O141" s="7">
        <v>4.88</v>
      </c>
      <c r="P141" s="7">
        <v>5.31</v>
      </c>
      <c r="Q141" s="7">
        <v>4.83</v>
      </c>
      <c r="R141" s="7">
        <v>4.31</v>
      </c>
      <c r="S141" s="7">
        <v>4.06</v>
      </c>
      <c r="T141" s="7">
        <v>3.86</v>
      </c>
      <c r="U141" s="7">
        <v>0.00041091</v>
      </c>
      <c r="V141" s="7">
        <v>-0.759002166</v>
      </c>
    </row>
    <row r="142" s="29" customFormat="1" spans="1:22">
      <c r="A142" s="7" t="s">
        <v>85</v>
      </c>
      <c r="B142" s="7" t="s">
        <v>5191</v>
      </c>
      <c r="C142" s="7" t="s">
        <v>5192</v>
      </c>
      <c r="D142" s="7">
        <v>5.4</v>
      </c>
      <c r="E142" s="7">
        <v>4.94</v>
      </c>
      <c r="F142" s="7">
        <v>5.02</v>
      </c>
      <c r="G142" s="7">
        <v>5.15</v>
      </c>
      <c r="H142" s="7">
        <v>4.95</v>
      </c>
      <c r="I142" s="7">
        <v>3.79</v>
      </c>
      <c r="J142" s="7">
        <v>3.83</v>
      </c>
      <c r="K142" s="7">
        <v>3.99</v>
      </c>
      <c r="L142" s="7">
        <v>3.84</v>
      </c>
      <c r="M142" s="7">
        <v>4.81</v>
      </c>
      <c r="N142" s="7">
        <v>4.46</v>
      </c>
      <c r="O142" s="7">
        <v>4.38</v>
      </c>
      <c r="P142" s="7">
        <v>4.69</v>
      </c>
      <c r="Q142" s="7">
        <v>3.13</v>
      </c>
      <c r="R142" s="7">
        <v>4.01</v>
      </c>
      <c r="S142" s="7">
        <v>3.13</v>
      </c>
      <c r="T142" s="7">
        <v>2.42</v>
      </c>
      <c r="U142" s="7">
        <v>0.000220059</v>
      </c>
      <c r="V142" s="7">
        <v>-0.780230269</v>
      </c>
    </row>
  </sheetData>
  <pageMargins left="0.75" right="0.75" top="1" bottom="1" header="0.509722222222222" footer="0.509722222222222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  <vt:lpstr>Supplemental Table 9</vt:lpstr>
      <vt:lpstr>Supplemental Table 10</vt:lpstr>
      <vt:lpstr>Supplemental Table 11</vt:lpstr>
      <vt:lpstr>Supplemental Table 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冀</cp:lastModifiedBy>
  <dcterms:created xsi:type="dcterms:W3CDTF">2018-02-27T11:14:00Z</dcterms:created>
  <dcterms:modified xsi:type="dcterms:W3CDTF">2022-06-11T14:4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68</vt:lpwstr>
  </property>
</Properties>
</file>